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REP-15-19990-s08"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0276" uniqueCount="7411">
  <si>
    <t xml:space="preserve">Supplemental Table S8a. 2,779 DEPs altered in tumor tissues compared to adjacent normal tissues. Protein Databases, Protein IDs, Entrez IDs, Symbols and descriptions of the DEPs are shown. For each tissue pair, the DEP columns show whether the proteins be</t>
  </si>
  <si>
    <t xml:space="preserve">Protein DB</t>
  </si>
  <si>
    <t xml:space="preserve">Protein ID</t>
  </si>
  <si>
    <t xml:space="preserve">Entrez ID</t>
  </si>
  <si>
    <t xml:space="preserve">Symbol</t>
  </si>
  <si>
    <t xml:space="preserve">Description</t>
  </si>
  <si>
    <t xml:space="preserve">DEP</t>
  </si>
  <si>
    <t xml:space="preserve">log2-fold change (Tumor/normal)</t>
  </si>
  <si>
    <t xml:space="preserve">P-value</t>
  </si>
  <si>
    <t xml:space="preserve">N179T180</t>
  </si>
  <si>
    <t xml:space="preserve">N181T182</t>
  </si>
  <si>
    <t xml:space="preserve">N189T190</t>
  </si>
  <si>
    <t xml:space="preserve">sp</t>
  </si>
  <si>
    <t xml:space="preserve">P11245</t>
  </si>
  <si>
    <t xml:space="preserve">NAT2</t>
  </si>
  <si>
    <t xml:space="preserve">N-acetyltransferase 2 (arylamine N-acetyltransferase)</t>
  </si>
  <si>
    <t xml:space="preserve">P22760</t>
  </si>
  <si>
    <t xml:space="preserve">AADAC</t>
  </si>
  <si>
    <t xml:space="preserve">arylacetamide deacetylase</t>
  </si>
  <si>
    <t xml:space="preserve">P80404</t>
  </si>
  <si>
    <t xml:space="preserve">ABAT</t>
  </si>
  <si>
    <t xml:space="preserve">4-aminobutyrate aminotransferase</t>
  </si>
  <si>
    <t xml:space="preserve">Q9BZC7</t>
  </si>
  <si>
    <t xml:space="preserve">ABCA2</t>
  </si>
  <si>
    <t xml:space="preserve">ATP-binding cassette, sub-family A (ABC1), member 2</t>
  </si>
  <si>
    <t xml:space="preserve">P78363</t>
  </si>
  <si>
    <t xml:space="preserve">ABCA4</t>
  </si>
  <si>
    <t xml:space="preserve">ATP-binding cassette, sub-family A (ABC1), member 4</t>
  </si>
  <si>
    <t xml:space="preserve">P19801</t>
  </si>
  <si>
    <t xml:space="preserve">AOC1</t>
  </si>
  <si>
    <t xml:space="preserve">amine oxidase, copper containing 1</t>
  </si>
  <si>
    <t xml:space="preserve">Q9BWD1</t>
  </si>
  <si>
    <t xml:space="preserve">ACAT2</t>
  </si>
  <si>
    <t xml:space="preserve">acetyl-CoA acetyltransferase 2</t>
  </si>
  <si>
    <t xml:space="preserve">P53396</t>
  </si>
  <si>
    <t xml:space="preserve">ACLY</t>
  </si>
  <si>
    <t xml:space="preserve">ATP citrate lyase</t>
  </si>
  <si>
    <t xml:space="preserve">P13686</t>
  </si>
  <si>
    <t xml:space="preserve">ACP5</t>
  </si>
  <si>
    <t xml:space="preserve">acid phosphatase 5, tartrate resistant</t>
  </si>
  <si>
    <t xml:space="preserve">P63267</t>
  </si>
  <si>
    <t xml:space="preserve">ACTG2</t>
  </si>
  <si>
    <t xml:space="preserve">actin, gamma 2, smooth muscle, enteric</t>
  </si>
  <si>
    <t xml:space="preserve">P12814</t>
  </si>
  <si>
    <t xml:space="preserve">ACTN1</t>
  </si>
  <si>
    <t xml:space="preserve">actinin, alpha 1</t>
  </si>
  <si>
    <t xml:space="preserve">P35609</t>
  </si>
  <si>
    <t xml:space="preserve">ACTN2</t>
  </si>
  <si>
    <t xml:space="preserve">actinin, alpha 2</t>
  </si>
  <si>
    <t xml:space="preserve">P00813</t>
  </si>
  <si>
    <t xml:space="preserve">ADA</t>
  </si>
  <si>
    <t xml:space="preserve">adenosine deaminase</t>
  </si>
  <si>
    <t xml:space="preserve">O14672</t>
  </si>
  <si>
    <t xml:space="preserve">ADAM10</t>
  </si>
  <si>
    <t xml:space="preserve">ADAM metallopeptidase domain 10</t>
  </si>
  <si>
    <t xml:space="preserve">P51828</t>
  </si>
  <si>
    <t xml:space="preserve">ADCY7</t>
  </si>
  <si>
    <t xml:space="preserve">adenylate cyclase 7</t>
  </si>
  <si>
    <t xml:space="preserve">Q9UEY8</t>
  </si>
  <si>
    <t xml:space="preserve">ADD3</t>
  </si>
  <si>
    <t xml:space="preserve">adducin 3 (gamma)</t>
  </si>
  <si>
    <t xml:space="preserve">Q99541</t>
  </si>
  <si>
    <t xml:space="preserve">PLIN2</t>
  </si>
  <si>
    <t xml:space="preserve">perilipin 2</t>
  </si>
  <si>
    <t xml:space="preserve">P07327</t>
  </si>
  <si>
    <t xml:space="preserve">ADH1A</t>
  </si>
  <si>
    <t xml:space="preserve">alcohol dehydrogenase 1A (class I), alpha polypeptide</t>
  </si>
  <si>
    <t xml:space="preserve">tr</t>
  </si>
  <si>
    <t xml:space="preserve">A8MYN5</t>
  </si>
  <si>
    <t xml:space="preserve">P00325</t>
  </si>
  <si>
    <t xml:space="preserve">ADH1B</t>
  </si>
  <si>
    <t xml:space="preserve">alcohol dehydrogenase 1B (class I), beta polypeptide</t>
  </si>
  <si>
    <t xml:space="preserve">P00326</t>
  </si>
  <si>
    <t xml:space="preserve">ADH1C</t>
  </si>
  <si>
    <t xml:space="preserve">alcohol dehydrogenase 1C (class I), gamma polypeptide</t>
  </si>
  <si>
    <t xml:space="preserve">P11766</t>
  </si>
  <si>
    <t xml:space="preserve">ADH5</t>
  </si>
  <si>
    <t xml:space="preserve">alcohol dehydrogenase 5 (class III), chi polypeptide</t>
  </si>
  <si>
    <t xml:space="preserve">P40394</t>
  </si>
  <si>
    <t xml:space="preserve">ADH7</t>
  </si>
  <si>
    <t xml:space="preserve">alcohol dehydrogenase 7 (class IV), mu or sigma polypeptide</t>
  </si>
  <si>
    <t xml:space="preserve">P20933</t>
  </si>
  <si>
    <t xml:space="preserve">AGA</t>
  </si>
  <si>
    <t xml:space="preserve">aspartylglucosaminidase</t>
  </si>
  <si>
    <t xml:space="preserve">P23526</t>
  </si>
  <si>
    <t xml:space="preserve">AHCY</t>
  </si>
  <si>
    <t xml:space="preserve">adenosylhomocysteinase</t>
  </si>
  <si>
    <t xml:space="preserve">P55008</t>
  </si>
  <si>
    <t xml:space="preserve">AIF1</t>
  </si>
  <si>
    <t xml:space="preserve">allograft inflammatory factor 1</t>
  </si>
  <si>
    <t xml:space="preserve">Q9Y4K1</t>
  </si>
  <si>
    <t xml:space="preserve">AIM1</t>
  </si>
  <si>
    <t xml:space="preserve">absent in melanoma 1</t>
  </si>
  <si>
    <t xml:space="preserve">P27144</t>
  </si>
  <si>
    <t xml:space="preserve">AK4</t>
  </si>
  <si>
    <t xml:space="preserve">adenylate kinase 4</t>
  </si>
  <si>
    <t xml:space="preserve">Q13740</t>
  </si>
  <si>
    <t xml:space="preserve">ALCAM</t>
  </si>
  <si>
    <t xml:space="preserve">activated leukocyte cell adhesion molecule</t>
  </si>
  <si>
    <t xml:space="preserve">P33897</t>
  </si>
  <si>
    <t xml:space="preserve">ABCD1</t>
  </si>
  <si>
    <t xml:space="preserve">ATP-binding cassette, sub-family D (ALD), member 1</t>
  </si>
  <si>
    <t xml:space="preserve">P00352</t>
  </si>
  <si>
    <t xml:space="preserve">ALDH1A1</t>
  </si>
  <si>
    <t xml:space="preserve">aldehyde dehydrogenase 1 family, member A1</t>
  </si>
  <si>
    <t xml:space="preserve">P30838</t>
  </si>
  <si>
    <t xml:space="preserve">ALDH3A1</t>
  </si>
  <si>
    <t xml:space="preserve">aldehyde dehydrogenase 3 family, member A1</t>
  </si>
  <si>
    <t xml:space="preserve">P30837</t>
  </si>
  <si>
    <t xml:space="preserve">ALDH1B1</t>
  </si>
  <si>
    <t xml:space="preserve">aldehyde dehydrogenase 1 family, member B1</t>
  </si>
  <si>
    <t xml:space="preserve">P47895</t>
  </si>
  <si>
    <t xml:space="preserve">ALDH1A3</t>
  </si>
  <si>
    <t xml:space="preserve">aldehyde dehydrogenase 1 family, member A3</t>
  </si>
  <si>
    <t xml:space="preserve">P43353</t>
  </si>
  <si>
    <t xml:space="preserve">ALDH3B1</t>
  </si>
  <si>
    <t xml:space="preserve">aldehyde dehydrogenase 3 family, member B1</t>
  </si>
  <si>
    <t xml:space="preserve">P05062</t>
  </si>
  <si>
    <t xml:space="preserve">ALDOB</t>
  </si>
  <si>
    <t xml:space="preserve">aldolase B, fructose-bisphosphate</t>
  </si>
  <si>
    <t xml:space="preserve">P15121</t>
  </si>
  <si>
    <t xml:space="preserve">AKR1B1</t>
  </si>
  <si>
    <t xml:space="preserve">aldo-keto reductase family 1, member B1 (aldose reductase)</t>
  </si>
  <si>
    <t xml:space="preserve">P09917</t>
  </si>
  <si>
    <t xml:space="preserve">ALOX5</t>
  </si>
  <si>
    <t xml:space="preserve">arachidonate 5-lipoxygenase</t>
  </si>
  <si>
    <t xml:space="preserve">P20292</t>
  </si>
  <si>
    <t xml:space="preserve">ALOX5AP</t>
  </si>
  <si>
    <t xml:space="preserve">arachidonate 5-lipoxygenase-activating protein</t>
  </si>
  <si>
    <t xml:space="preserve">P09923</t>
  </si>
  <si>
    <t xml:space="preserve">ALPI</t>
  </si>
  <si>
    <t xml:space="preserve">alkaline phosphatase, intestinal</t>
  </si>
  <si>
    <t xml:space="preserve">P23109</t>
  </si>
  <si>
    <t xml:space="preserve">AMPD1</t>
  </si>
  <si>
    <t xml:space="preserve">adenosine monophosphate deaminase 1</t>
  </si>
  <si>
    <t xml:space="preserve">O00499</t>
  </si>
  <si>
    <t xml:space="preserve">BIN1</t>
  </si>
  <si>
    <t xml:space="preserve">bridging integrator 1</t>
  </si>
  <si>
    <t xml:space="preserve">P04745</t>
  </si>
  <si>
    <t xml:space="preserve">AMY1C</t>
  </si>
  <si>
    <t xml:space="preserve">amylase, alpha 1C (salivary)</t>
  </si>
  <si>
    <t xml:space="preserve">P15144</t>
  </si>
  <si>
    <t xml:space="preserve">ANPEP</t>
  </si>
  <si>
    <t xml:space="preserve">alanyl (membrane) aminopeptidase</t>
  </si>
  <si>
    <t xml:space="preserve">P12235</t>
  </si>
  <si>
    <t xml:space="preserve">SLC25A4</t>
  </si>
  <si>
    <t xml:space="preserve">solute carrier family 25 (mitochondrial carrier; adenine nucleotide translocator), member 4</t>
  </si>
  <si>
    <t xml:space="preserve">P05141</t>
  </si>
  <si>
    <t xml:space="preserve">SLC25A5</t>
  </si>
  <si>
    <t xml:space="preserve">solute carrier family 25 (mitochondrial carrier; adenine nucleotide translocator), member 5</t>
  </si>
  <si>
    <t xml:space="preserve">P04083</t>
  </si>
  <si>
    <t xml:space="preserve">ANXA1</t>
  </si>
  <si>
    <t xml:space="preserve">annexin A1</t>
  </si>
  <si>
    <t xml:space="preserve">P27216</t>
  </si>
  <si>
    <t xml:space="preserve">ANXA13</t>
  </si>
  <si>
    <t xml:space="preserve">annexin A13</t>
  </si>
  <si>
    <t xml:space="preserve">P02743</t>
  </si>
  <si>
    <t xml:space="preserve">APCS</t>
  </si>
  <si>
    <t xml:space="preserve">amyloid P component, serum</t>
  </si>
  <si>
    <t xml:space="preserve">Q13489</t>
  </si>
  <si>
    <t xml:space="preserve">BIRC3</t>
  </si>
  <si>
    <t xml:space="preserve">baculoviral IAP repeat containing 3</t>
  </si>
  <si>
    <t xml:space="preserve">P04114</t>
  </si>
  <si>
    <t xml:space="preserve">APOB</t>
  </si>
  <si>
    <t xml:space="preserve">apolipoprotein B</t>
  </si>
  <si>
    <t xml:space="preserve">P02649</t>
  </si>
  <si>
    <t xml:space="preserve">APOE</t>
  </si>
  <si>
    <t xml:space="preserve">apolipoprotein E</t>
  </si>
  <si>
    <t xml:space="preserve">P29972</t>
  </si>
  <si>
    <t xml:space="preserve">AQP1</t>
  </si>
  <si>
    <t xml:space="preserve">aquaporin 1 (Colton blood group)</t>
  </si>
  <si>
    <t xml:space="preserve">P55064</t>
  </si>
  <si>
    <t xml:space="preserve">AQP5</t>
  </si>
  <si>
    <t xml:space="preserve">aquaporin 5</t>
  </si>
  <si>
    <t xml:space="preserve">P98171</t>
  </si>
  <si>
    <t xml:space="preserve">ARHGAP4</t>
  </si>
  <si>
    <t xml:space="preserve">Rho GTPase activating protein 4</t>
  </si>
  <si>
    <t xml:space="preserve">P52566</t>
  </si>
  <si>
    <t xml:space="preserve">ARHGDIB</t>
  </si>
  <si>
    <t xml:space="preserve">Rho GDP dissociation inhibitor (GDI) beta</t>
  </si>
  <si>
    <t xml:space="preserve">P08842</t>
  </si>
  <si>
    <t xml:space="preserve">STS</t>
  </si>
  <si>
    <t xml:space="preserve">steroid sulfatase (microsomal), isozyme S</t>
  </si>
  <si>
    <t xml:space="preserve">F5H324</t>
  </si>
  <si>
    <t xml:space="preserve">ARSE</t>
  </si>
  <si>
    <t xml:space="preserve">Q13510</t>
  </si>
  <si>
    <t xml:space="preserve">ASAH1</t>
  </si>
  <si>
    <t xml:space="preserve">N-acylsphingosine amidohydrolase (acid ceramidase) 1</t>
  </si>
  <si>
    <t xml:space="preserve">P45381</t>
  </si>
  <si>
    <t xml:space="preserve">ASPA</t>
  </si>
  <si>
    <t xml:space="preserve">aspartoacylase</t>
  </si>
  <si>
    <t xml:space="preserve">P00966</t>
  </si>
  <si>
    <t xml:space="preserve">ASS1</t>
  </si>
  <si>
    <t xml:space="preserve">argininosuccinate synthase 1</t>
  </si>
  <si>
    <t xml:space="preserve">P54709</t>
  </si>
  <si>
    <t xml:space="preserve">ATP1B3</t>
  </si>
  <si>
    <t xml:space="preserve">ATPase, Na+/K+ transporting, beta 3 polypeptide</t>
  </si>
  <si>
    <t xml:space="preserve">P23634</t>
  </si>
  <si>
    <t xml:space="preserve">ATP2B4</t>
  </si>
  <si>
    <t xml:space="preserve">ATPase, Ca++ transporting, plasma membrane 4</t>
  </si>
  <si>
    <t xml:space="preserve">P20648</t>
  </si>
  <si>
    <t xml:space="preserve">ATP4A</t>
  </si>
  <si>
    <t xml:space="preserve">ATPase, H+/K+ exchanging, alpha polypeptide</t>
  </si>
  <si>
    <t xml:space="preserve">P51164</t>
  </si>
  <si>
    <t xml:space="preserve">ATP4B</t>
  </si>
  <si>
    <t xml:space="preserve">ATPase, H+/K+ exchanging, beta polypeptide</t>
  </si>
  <si>
    <t xml:space="preserve">P27449</t>
  </si>
  <si>
    <t xml:space="preserve">ATP6V0C</t>
  </si>
  <si>
    <t xml:space="preserve">ATPase, H+ transporting, lysosomal 16kDa, V0 subunit c</t>
  </si>
  <si>
    <t xml:space="preserve">P21283</t>
  </si>
  <si>
    <t xml:space="preserve">ATP6V1C1</t>
  </si>
  <si>
    <t xml:space="preserve">ATPase, H+ transporting, lysosomal 42kDa, V1 subunit C1</t>
  </si>
  <si>
    <t xml:space="preserve">P35670</t>
  </si>
  <si>
    <t xml:space="preserve">ATP7B</t>
  </si>
  <si>
    <t xml:space="preserve">ATPase, Cu++ transporting, beta polypeptide</t>
  </si>
  <si>
    <t xml:space="preserve">P20160</t>
  </si>
  <si>
    <t xml:space="preserve">AZU1</t>
  </si>
  <si>
    <t xml:space="preserve">azurocidin 1</t>
  </si>
  <si>
    <t xml:space="preserve">Q99933</t>
  </si>
  <si>
    <t xml:space="preserve">BAG1</t>
  </si>
  <si>
    <t xml:space="preserve">BCL2-associated athanogene</t>
  </si>
  <si>
    <t xml:space="preserve">Q07812</t>
  </si>
  <si>
    <t xml:space="preserve">BAX</t>
  </si>
  <si>
    <t xml:space="preserve">BCL2-associated X protein</t>
  </si>
  <si>
    <t xml:space="preserve">P54687</t>
  </si>
  <si>
    <t xml:space="preserve">BCAT1</t>
  </si>
  <si>
    <t xml:space="preserve">branched chain amino-acid transaminase 1, cytosolic</t>
  </si>
  <si>
    <t xml:space="preserve">O15382</t>
  </si>
  <si>
    <t xml:space="preserve">BCAT2</t>
  </si>
  <si>
    <t xml:space="preserve">branched chain amino-acid transaminase 2, mitochondrial</t>
  </si>
  <si>
    <t xml:space="preserve">P06276</t>
  </si>
  <si>
    <t xml:space="preserve">BCHE</t>
  </si>
  <si>
    <t xml:space="preserve">butyrylcholinesterase</t>
  </si>
  <si>
    <t xml:space="preserve">P55957</t>
  </si>
  <si>
    <t xml:space="preserve">BID</t>
  </si>
  <si>
    <t xml:space="preserve">BH3 interacting domain death agonist</t>
  </si>
  <si>
    <t xml:space="preserve">P13497</t>
  </si>
  <si>
    <t xml:space="preserve">BMP1</t>
  </si>
  <si>
    <t xml:space="preserve">bone morphogenetic protein 1</t>
  </si>
  <si>
    <t xml:space="preserve">P17213</t>
  </si>
  <si>
    <t xml:space="preserve">BPI</t>
  </si>
  <si>
    <t xml:space="preserve">bactericidal/permeability-increasing protein</t>
  </si>
  <si>
    <t xml:space="preserve">Q10588</t>
  </si>
  <si>
    <t xml:space="preserve">BST1</t>
  </si>
  <si>
    <t xml:space="preserve">bone marrow stromal cell antigen 1</t>
  </si>
  <si>
    <t xml:space="preserve">Q10589</t>
  </si>
  <si>
    <t xml:space="preserve">BST2</t>
  </si>
  <si>
    <t xml:space="preserve">bone marrow stromal cell antigen 2</t>
  </si>
  <si>
    <t xml:space="preserve">Q13895</t>
  </si>
  <si>
    <t xml:space="preserve">BYSL</t>
  </si>
  <si>
    <t xml:space="preserve">bystin-like</t>
  </si>
  <si>
    <t xml:space="preserve">P30536</t>
  </si>
  <si>
    <t xml:space="preserve">TSPO</t>
  </si>
  <si>
    <t xml:space="preserve">translocator protein (18kDa)</t>
  </si>
  <si>
    <t xml:space="preserve">P21730</t>
  </si>
  <si>
    <t xml:space="preserve">C5AR1</t>
  </si>
  <si>
    <t xml:space="preserve">complement component 5a receptor 1</t>
  </si>
  <si>
    <t xml:space="preserve">P07358</t>
  </si>
  <si>
    <t xml:space="preserve">C8B</t>
  </si>
  <si>
    <t xml:space="preserve">complement component 8, beta polypeptide</t>
  </si>
  <si>
    <t xml:space="preserve">P00915</t>
  </si>
  <si>
    <t xml:space="preserve">CA1</t>
  </si>
  <si>
    <t xml:space="preserve">carbonic anhydrase I</t>
  </si>
  <si>
    <t xml:space="preserve">P00918</t>
  </si>
  <si>
    <t xml:space="preserve">CA2</t>
  </si>
  <si>
    <t xml:space="preserve">carbonic anhydrase II</t>
  </si>
  <si>
    <t xml:space="preserve">P07451</t>
  </si>
  <si>
    <t xml:space="preserve">CA3</t>
  </si>
  <si>
    <t xml:space="preserve">carbonic anhydrase III, muscle specific</t>
  </si>
  <si>
    <t xml:space="preserve">P22748</t>
  </si>
  <si>
    <t xml:space="preserve">CA4</t>
  </si>
  <si>
    <t xml:space="preserve">carbonic anhydrase IV</t>
  </si>
  <si>
    <t xml:space="preserve">P35219</t>
  </si>
  <si>
    <t xml:space="preserve">CA8</t>
  </si>
  <si>
    <t xml:space="preserve">carbonic anhydrase VIII</t>
  </si>
  <si>
    <t xml:space="preserve">Q16790</t>
  </si>
  <si>
    <t xml:space="preserve">CA9</t>
  </si>
  <si>
    <t xml:space="preserve">carbonic anhydrase IX</t>
  </si>
  <si>
    <t xml:space="preserve">Q00975</t>
  </si>
  <si>
    <t xml:space="preserve">CACNA1B</t>
  </si>
  <si>
    <t xml:space="preserve">calcium channel, voltage-dependent, N type, alpha 1B subunit</t>
  </si>
  <si>
    <t xml:space="preserve">P54289</t>
  </si>
  <si>
    <t xml:space="preserve">CACNA2D1</t>
  </si>
  <si>
    <t xml:space="preserve">calcium channel, voltage-dependent, alpha 2/delta subunit 1</t>
  </si>
  <si>
    <t xml:space="preserve">Q08289</t>
  </si>
  <si>
    <t xml:space="preserve">CACNB2</t>
  </si>
  <si>
    <t xml:space="preserve">calcium channel, voltage-dependent, beta 2 subunit</t>
  </si>
  <si>
    <t xml:space="preserve">P22676</t>
  </si>
  <si>
    <t xml:space="preserve">CALB2</t>
  </si>
  <si>
    <t xml:space="preserve">calbindin 2</t>
  </si>
  <si>
    <t xml:space="preserve">Q05682</t>
  </si>
  <si>
    <t xml:space="preserve">CALD1</t>
  </si>
  <si>
    <t xml:space="preserve">caldesmon 1</t>
  </si>
  <si>
    <t xml:space="preserve">P27482</t>
  </si>
  <si>
    <t xml:space="preserve">CALML3</t>
  </si>
  <si>
    <t xml:space="preserve">calmodulin-like 3</t>
  </si>
  <si>
    <t xml:space="preserve">O43852</t>
  </si>
  <si>
    <t xml:space="preserve">CALU</t>
  </si>
  <si>
    <t xml:space="preserve">calumenin</t>
  </si>
  <si>
    <t xml:space="preserve">Q13555</t>
  </si>
  <si>
    <t xml:space="preserve">CAMK2G</t>
  </si>
  <si>
    <t xml:space="preserve">calcium/calmodulin-dependent protein kinase II gamma</t>
  </si>
  <si>
    <t xml:space="preserve">P49913</t>
  </si>
  <si>
    <t xml:space="preserve">CAMP</t>
  </si>
  <si>
    <t xml:space="preserve">cathelicidin antimicrobial peptide</t>
  </si>
  <si>
    <t xml:space="preserve">Q9Y6Q1</t>
  </si>
  <si>
    <t xml:space="preserve">CAPN6</t>
  </si>
  <si>
    <t xml:space="preserve">calpain 6</t>
  </si>
  <si>
    <t xml:space="preserve">Q13938</t>
  </si>
  <si>
    <t xml:space="preserve">CAPS</t>
  </si>
  <si>
    <t xml:space="preserve">calcyphosine</t>
  </si>
  <si>
    <t xml:space="preserve">P47756</t>
  </si>
  <si>
    <t xml:space="preserve">CAPZB</t>
  </si>
  <si>
    <t xml:space="preserve">capping protein (actin filament) muscle Z-line, beta</t>
  </si>
  <si>
    <t xml:space="preserve">P29466</t>
  </si>
  <si>
    <t xml:space="preserve">CASP1</t>
  </si>
  <si>
    <t xml:space="preserve">caspase 1, apoptosis-related cysteine peptidase</t>
  </si>
  <si>
    <t xml:space="preserve">P42574</t>
  </si>
  <si>
    <t xml:space="preserve">CASP3</t>
  </si>
  <si>
    <t xml:space="preserve">caspase 3, apoptosis-related cysteine peptidase</t>
  </si>
  <si>
    <t xml:space="preserve">P55210</t>
  </si>
  <si>
    <t xml:space="preserve">CASP7</t>
  </si>
  <si>
    <t xml:space="preserve">caspase 7, apoptosis-related cysteine peptidase</t>
  </si>
  <si>
    <t xml:space="preserve">B4DIB0</t>
  </si>
  <si>
    <t xml:space="preserve">Q03135</t>
  </si>
  <si>
    <t xml:space="preserve">CAV1</t>
  </si>
  <si>
    <t xml:space="preserve">caveolin 1, caveolae protein, 22kDa</t>
  </si>
  <si>
    <t xml:space="preserve">P51636</t>
  </si>
  <si>
    <t xml:space="preserve">CAV2</t>
  </si>
  <si>
    <t xml:space="preserve">caveolin 2</t>
  </si>
  <si>
    <t xml:space="preserve">Q01196</t>
  </si>
  <si>
    <t xml:space="preserve">RUNX1</t>
  </si>
  <si>
    <t xml:space="preserve">runt-related transcription factor 1</t>
  </si>
  <si>
    <t xml:space="preserve">Q13951</t>
  </si>
  <si>
    <t xml:space="preserve">CBFB</t>
  </si>
  <si>
    <t xml:space="preserve">core-binding factor, beta subunit</t>
  </si>
  <si>
    <t xml:space="preserve">P50454</t>
  </si>
  <si>
    <t xml:space="preserve">SERPINH1</t>
  </si>
  <si>
    <t xml:space="preserve">serpin peptidase inhibitor, clade H (heat shock protein 47), member 1, (collagen binding protein 1)</t>
  </si>
  <si>
    <t xml:space="preserve">P16152</t>
  </si>
  <si>
    <t xml:space="preserve">CBR1</t>
  </si>
  <si>
    <t xml:space="preserve">carbonyl reductase 1</t>
  </si>
  <si>
    <t xml:space="preserve">P14635</t>
  </si>
  <si>
    <t xml:space="preserve">CCNB1</t>
  </si>
  <si>
    <t xml:space="preserve">cyclin B1</t>
  </si>
  <si>
    <t xml:space="preserve">P04234</t>
  </si>
  <si>
    <t xml:space="preserve">CD3D</t>
  </si>
  <si>
    <t xml:space="preserve">CD3d molecule, delta (CD3-TCR complex)</t>
  </si>
  <si>
    <t xml:space="preserve">P01730</t>
  </si>
  <si>
    <t xml:space="preserve">CD4</t>
  </si>
  <si>
    <t xml:space="preserve">CD4 molecule</t>
  </si>
  <si>
    <t xml:space="preserve">P10966</t>
  </si>
  <si>
    <t xml:space="preserve">CD8B</t>
  </si>
  <si>
    <t xml:space="preserve">CD8b molecule</t>
  </si>
  <si>
    <t xml:space="preserve">Q14108</t>
  </si>
  <si>
    <t xml:space="preserve">SCARB2</t>
  </si>
  <si>
    <t xml:space="preserve">scavenger receptor class B, member 2</t>
  </si>
  <si>
    <t xml:space="preserve">P28907</t>
  </si>
  <si>
    <t xml:space="preserve">CD38</t>
  </si>
  <si>
    <t xml:space="preserve">CD38 molecule</t>
  </si>
  <si>
    <t xml:space="preserve">Q9Y5L3</t>
  </si>
  <si>
    <t xml:space="preserve">ENTPD2</t>
  </si>
  <si>
    <t xml:space="preserve">ectonucleoside triphosphate diphosphohydrolase 2</t>
  </si>
  <si>
    <t xml:space="preserve">O75356</t>
  </si>
  <si>
    <t xml:space="preserve">ENTPD5</t>
  </si>
  <si>
    <t xml:space="preserve">ectonucleoside triphosphate diphosphohydrolase 5</t>
  </si>
  <si>
    <t xml:space="preserve">P09326</t>
  </si>
  <si>
    <t xml:space="preserve">CD48</t>
  </si>
  <si>
    <t xml:space="preserve">CD48 molecule</t>
  </si>
  <si>
    <t xml:space="preserve">P34810</t>
  </si>
  <si>
    <t xml:space="preserve">CD68</t>
  </si>
  <si>
    <t xml:space="preserve">CD68 molecule</t>
  </si>
  <si>
    <t xml:space="preserve">P60033</t>
  </si>
  <si>
    <t xml:space="preserve">CD81</t>
  </si>
  <si>
    <t xml:space="preserve">CD81 molecule</t>
  </si>
  <si>
    <t xml:space="preserve">P32320</t>
  </si>
  <si>
    <t xml:space="preserve">CDA</t>
  </si>
  <si>
    <t xml:space="preserve">cytidine deaminase</t>
  </si>
  <si>
    <t xml:space="preserve">P06493</t>
  </si>
  <si>
    <t xml:space="preserve">CDK1</t>
  </si>
  <si>
    <t xml:space="preserve">cyclin-dependent kinase 1</t>
  </si>
  <si>
    <t xml:space="preserve">B4DL80</t>
  </si>
  <si>
    <t xml:space="preserve">P12830</t>
  </si>
  <si>
    <t xml:space="preserve">CDH1</t>
  </si>
  <si>
    <t xml:space="preserve">cadherin 1, type 1, E-cadherin (epithelial)</t>
  </si>
  <si>
    <t xml:space="preserve">A8MWK3</t>
  </si>
  <si>
    <t xml:space="preserve">P55290</t>
  </si>
  <si>
    <t xml:space="preserve">CDH13</t>
  </si>
  <si>
    <t xml:space="preserve">cadherin 13</t>
  </si>
  <si>
    <t xml:space="preserve">Q12864</t>
  </si>
  <si>
    <t xml:space="preserve">CDH17</t>
  </si>
  <si>
    <t xml:space="preserve">cadherin 17, LI cadherin (liver-intestine)</t>
  </si>
  <si>
    <t xml:space="preserve">Q92903</t>
  </si>
  <si>
    <t xml:space="preserve">CDS1</t>
  </si>
  <si>
    <t xml:space="preserve">CDP-diacylglycerol synthase (phosphatidate cytidylyltransferase) 1</t>
  </si>
  <si>
    <t xml:space="preserve">O14967</t>
  </si>
  <si>
    <t xml:space="preserve">CLGN</t>
  </si>
  <si>
    <t xml:space="preserve">calmegin</t>
  </si>
  <si>
    <t xml:space="preserve">H9KVA7</t>
  </si>
  <si>
    <t xml:space="preserve">P06731</t>
  </si>
  <si>
    <t xml:space="preserve">CEACAM5</t>
  </si>
  <si>
    <t xml:space="preserve">carcinoembryonic antigen-related cell adhesion molecule 5</t>
  </si>
  <si>
    <t xml:space="preserve">P07199</t>
  </si>
  <si>
    <t xml:space="preserve">CENPB</t>
  </si>
  <si>
    <t xml:space="preserve">centromere protein B, 80kDa</t>
  </si>
  <si>
    <t xml:space="preserve">P49454</t>
  </si>
  <si>
    <t xml:space="preserve">CENPF</t>
  </si>
  <si>
    <t xml:space="preserve">centromere protein F, 350/400kDa</t>
  </si>
  <si>
    <t xml:space="preserve">E9PAU8</t>
  </si>
  <si>
    <t xml:space="preserve">P23141</t>
  </si>
  <si>
    <t xml:space="preserve">CES1</t>
  </si>
  <si>
    <t xml:space="preserve">carboxylesterase 1</t>
  </si>
  <si>
    <t xml:space="preserve">P23528</t>
  </si>
  <si>
    <t xml:space="preserve">CFL1</t>
  </si>
  <si>
    <t xml:space="preserve">cofilin 1 (non-muscle)</t>
  </si>
  <si>
    <t xml:space="preserve">P53634</t>
  </si>
  <si>
    <t xml:space="preserve">CTSC</t>
  </si>
  <si>
    <t xml:space="preserve">cathepsin C</t>
  </si>
  <si>
    <t xml:space="preserve">P13569</t>
  </si>
  <si>
    <t xml:space="preserve">CFTR</t>
  </si>
  <si>
    <t xml:space="preserve">cystic fibrosis transmembrane conductance regulator (ATP-binding cassette sub-family C, member 7)</t>
  </si>
  <si>
    <t xml:space="preserve">Q14002</t>
  </si>
  <si>
    <t xml:space="preserve">CEACAM7</t>
  </si>
  <si>
    <t xml:space="preserve">carcinoembryonic antigen-related cell adhesion molecule 7</t>
  </si>
  <si>
    <t xml:space="preserve">P31997</t>
  </si>
  <si>
    <t xml:space="preserve">CEACAM8</t>
  </si>
  <si>
    <t xml:space="preserve">carcinoembryonic antigen-related cell adhesion molecule 8</t>
  </si>
  <si>
    <t xml:space="preserve">F5GWX5</t>
  </si>
  <si>
    <t xml:space="preserve">CHD4</t>
  </si>
  <si>
    <t xml:space="preserve">P17516</t>
  </si>
  <si>
    <t xml:space="preserve">AKR1C4</t>
  </si>
  <si>
    <t xml:space="preserve">aldo-keto reductase family 1, member C4</t>
  </si>
  <si>
    <t xml:space="preserve">P10645</t>
  </si>
  <si>
    <t xml:space="preserve">CHGA</t>
  </si>
  <si>
    <t xml:space="preserve">chromogranin A (parathyroid secretory protein 1)</t>
  </si>
  <si>
    <t xml:space="preserve">P05060</t>
  </si>
  <si>
    <t xml:space="preserve">CHGB</t>
  </si>
  <si>
    <t xml:space="preserve">chromogranin B (secretogranin 1)</t>
  </si>
  <si>
    <t xml:space="preserve">P36222</t>
  </si>
  <si>
    <t xml:space="preserve">CHI3L1</t>
  </si>
  <si>
    <t xml:space="preserve">chitinase 3-like 1 (cartilage glycoprotein-39)</t>
  </si>
  <si>
    <t xml:space="preserve">P12277</t>
  </si>
  <si>
    <t xml:space="preserve">CKB</t>
  </si>
  <si>
    <t xml:space="preserve">creatine kinase, brain</t>
  </si>
  <si>
    <t xml:space="preserve">P06732</t>
  </si>
  <si>
    <t xml:space="preserve">CKM</t>
  </si>
  <si>
    <t xml:space="preserve">creatine kinase, muscle</t>
  </si>
  <si>
    <t xml:space="preserve">P17540</t>
  </si>
  <si>
    <t xml:space="preserve">CKMT2</t>
  </si>
  <si>
    <t xml:space="preserve">creatine kinase, mitochondrial 2 (sarcomeric)</t>
  </si>
  <si>
    <t xml:space="preserve">Q05315</t>
  </si>
  <si>
    <t xml:space="preserve">CLC</t>
  </si>
  <si>
    <t xml:space="preserve">Charcot-Leyden crystal galectin</t>
  </si>
  <si>
    <t xml:space="preserve">A8K7I4</t>
  </si>
  <si>
    <t xml:space="preserve">CLCA1</t>
  </si>
  <si>
    <t xml:space="preserve">chloride channel accessory 1</t>
  </si>
  <si>
    <t xml:space="preserve">P10909</t>
  </si>
  <si>
    <t xml:space="preserve">CLU</t>
  </si>
  <si>
    <t xml:space="preserve">clusterin</t>
  </si>
  <si>
    <t xml:space="preserve">O14773</t>
  </si>
  <si>
    <t xml:space="preserve">TPP1</t>
  </si>
  <si>
    <t xml:space="preserve">tripeptidyl peptidase I</t>
  </si>
  <si>
    <t xml:space="preserve">O75503</t>
  </si>
  <si>
    <t xml:space="preserve">CLN5</t>
  </si>
  <si>
    <t xml:space="preserve">ceroid-lipofuscinosis, neuronal 5</t>
  </si>
  <si>
    <t xml:space="preserve">P09497</t>
  </si>
  <si>
    <t xml:space="preserve">CLTB</t>
  </si>
  <si>
    <t xml:space="preserve">clathrin, light chain B</t>
  </si>
  <si>
    <t xml:space="preserve">P23946</t>
  </si>
  <si>
    <t xml:space="preserve">CMA1</t>
  </si>
  <si>
    <t xml:space="preserve">chymase 1, mast cell</t>
  </si>
  <si>
    <t xml:space="preserve">P29973</t>
  </si>
  <si>
    <t xml:space="preserve">CNGA1</t>
  </si>
  <si>
    <t xml:space="preserve">cyclic nucleotide gated channel alpha 1</t>
  </si>
  <si>
    <t xml:space="preserve">P51911</t>
  </si>
  <si>
    <t xml:space="preserve">CNN1</t>
  </si>
  <si>
    <t xml:space="preserve">calponin 1, basic, smooth muscle</t>
  </si>
  <si>
    <t xml:space="preserve">Q12860</t>
  </si>
  <si>
    <t xml:space="preserve">CNTN1</t>
  </si>
  <si>
    <t xml:space="preserve">contactin 1</t>
  </si>
  <si>
    <t xml:space="preserve">P02452</t>
  </si>
  <si>
    <t xml:space="preserve">COL1A1</t>
  </si>
  <si>
    <t xml:space="preserve">collagen, type I, alpha 1</t>
  </si>
  <si>
    <t xml:space="preserve">P08123</t>
  </si>
  <si>
    <t xml:space="preserve">COL1A2</t>
  </si>
  <si>
    <t xml:space="preserve">collagen, type I, alpha 2</t>
  </si>
  <si>
    <t xml:space="preserve">P02461</t>
  </si>
  <si>
    <t xml:space="preserve">COL3A1</t>
  </si>
  <si>
    <t xml:space="preserve">collagen, type III, alpha 1</t>
  </si>
  <si>
    <t xml:space="preserve">P08572</t>
  </si>
  <si>
    <t xml:space="preserve">COL4A2</t>
  </si>
  <si>
    <t xml:space="preserve">collagen, type IV, alpha 2</t>
  </si>
  <si>
    <t xml:space="preserve">Q01955</t>
  </si>
  <si>
    <t xml:space="preserve">COL4A3</t>
  </si>
  <si>
    <t xml:space="preserve">collagen, type IV, alpha 3 (Goodpasture antigen)</t>
  </si>
  <si>
    <t xml:space="preserve">P29400</t>
  </si>
  <si>
    <t xml:space="preserve">COL4A5</t>
  </si>
  <si>
    <t xml:space="preserve">collagen, type IV, alpha 5</t>
  </si>
  <si>
    <t xml:space="preserve">P12109</t>
  </si>
  <si>
    <t xml:space="preserve">COL6A1</t>
  </si>
  <si>
    <t xml:space="preserve">collagen, type VI, alpha 1</t>
  </si>
  <si>
    <t xml:space="preserve">P12110</t>
  </si>
  <si>
    <t xml:space="preserve">COL6A2</t>
  </si>
  <si>
    <t xml:space="preserve">collagen, type VI, alpha 2</t>
  </si>
  <si>
    <t xml:space="preserve">P12111</t>
  </si>
  <si>
    <t xml:space="preserve">COL6A3</t>
  </si>
  <si>
    <t xml:space="preserve">collagen, type VI, alpha 3</t>
  </si>
  <si>
    <t xml:space="preserve">Q02388</t>
  </si>
  <si>
    <t xml:space="preserve">COL7A1</t>
  </si>
  <si>
    <t xml:space="preserve">collagen, type VII, alpha 1</t>
  </si>
  <si>
    <t xml:space="preserve">P27658</t>
  </si>
  <si>
    <t xml:space="preserve">COL8A1</t>
  </si>
  <si>
    <t xml:space="preserve">collagen, type VIII, alpha 1</t>
  </si>
  <si>
    <t xml:space="preserve">Q03692</t>
  </si>
  <si>
    <t xml:space="preserve">COL10A1</t>
  </si>
  <si>
    <t xml:space="preserve">collagen, type X, alpha 1</t>
  </si>
  <si>
    <t xml:space="preserve">P13942</t>
  </si>
  <si>
    <t xml:space="preserve">COL11A2</t>
  </si>
  <si>
    <t xml:space="preserve">collagen, type XI, alpha 2</t>
  </si>
  <si>
    <t xml:space="preserve">Q9UMD9</t>
  </si>
  <si>
    <t xml:space="preserve">COL17A1</t>
  </si>
  <si>
    <t xml:space="preserve">collagen, type XVII, alpha 1</t>
  </si>
  <si>
    <t xml:space="preserve">P24310</t>
  </si>
  <si>
    <t xml:space="preserve">COX7A1</t>
  </si>
  <si>
    <t xml:space="preserve">cytochrome c oxidase subunit VIIa polypeptide 1 (muscle)</t>
  </si>
  <si>
    <t xml:space="preserve">P48052</t>
  </si>
  <si>
    <t xml:space="preserve">CPA2</t>
  </si>
  <si>
    <t xml:space="preserve">carboxypeptidase A2 (pancreatic)</t>
  </si>
  <si>
    <t xml:space="preserve">P15088</t>
  </si>
  <si>
    <t xml:space="preserve">CPA3</t>
  </si>
  <si>
    <t xml:space="preserve">carboxypeptidase A3 (mast cell)</t>
  </si>
  <si>
    <t xml:space="preserve">P15086</t>
  </si>
  <si>
    <t xml:space="preserve">CPB1</t>
  </si>
  <si>
    <t xml:space="preserve">carboxypeptidase B1 (tissue)</t>
  </si>
  <si>
    <t xml:space="preserve">P16870</t>
  </si>
  <si>
    <t xml:space="preserve">CPE</t>
  </si>
  <si>
    <t xml:space="preserve">carboxypeptidase E</t>
  </si>
  <si>
    <t xml:space="preserve">O14493</t>
  </si>
  <si>
    <t xml:space="preserve">CLDN4</t>
  </si>
  <si>
    <t xml:space="preserve">claudin 4</t>
  </si>
  <si>
    <t xml:space="preserve">O15551</t>
  </si>
  <si>
    <t xml:space="preserve">CLDN3</t>
  </si>
  <si>
    <t xml:space="preserve">claudin 3</t>
  </si>
  <si>
    <t xml:space="preserve">O95471</t>
  </si>
  <si>
    <t xml:space="preserve">CLDN7</t>
  </si>
  <si>
    <t xml:space="preserve">claudin 7</t>
  </si>
  <si>
    <t xml:space="preserve">P31327</t>
  </si>
  <si>
    <t xml:space="preserve">CPS1</t>
  </si>
  <si>
    <t xml:space="preserve">carbamoyl-phosphate synthase 1, mitochondrial</t>
  </si>
  <si>
    <t xml:space="preserve">P29373</t>
  </si>
  <si>
    <t xml:space="preserve">CRABP2</t>
  </si>
  <si>
    <t xml:space="preserve">cellular retinoic acid binding protein 2</t>
  </si>
  <si>
    <t xml:space="preserve">P50238</t>
  </si>
  <si>
    <t xml:space="preserve">CRIP1</t>
  </si>
  <si>
    <t xml:space="preserve">cysteine-rich protein 1 (intestinal)</t>
  </si>
  <si>
    <t xml:space="preserve">P52943</t>
  </si>
  <si>
    <t xml:space="preserve">CRIP2</t>
  </si>
  <si>
    <t xml:space="preserve">cysteine-rich protein 2</t>
  </si>
  <si>
    <t xml:space="preserve">P10915</t>
  </si>
  <si>
    <t xml:space="preserve">HAPLN1</t>
  </si>
  <si>
    <t xml:space="preserve">hyaluronan and proteoglycan link protein 1</t>
  </si>
  <si>
    <t xml:space="preserve">Q16539</t>
  </si>
  <si>
    <t xml:space="preserve">MAPK14</t>
  </si>
  <si>
    <t xml:space="preserve">mitogen-activated protein kinase 14</t>
  </si>
  <si>
    <t xml:space="preserve">P55060</t>
  </si>
  <si>
    <t xml:space="preserve">CSE1L</t>
  </si>
  <si>
    <t xml:space="preserve">CSE1 chromosome segregation 1-like (yeast)</t>
  </si>
  <si>
    <t xml:space="preserve">P13611</t>
  </si>
  <si>
    <t xml:space="preserve">VCAN</t>
  </si>
  <si>
    <t xml:space="preserve">versican</t>
  </si>
  <si>
    <t xml:space="preserve">Q6UVK1</t>
  </si>
  <si>
    <t xml:space="preserve">CSPG4</t>
  </si>
  <si>
    <t xml:space="preserve">chondroitin sulfate proteoglycan 4</t>
  </si>
  <si>
    <t xml:space="preserve">P21291</t>
  </si>
  <si>
    <t xml:space="preserve">CSRP1</t>
  </si>
  <si>
    <t xml:space="preserve">cysteine and glycine-rich protein 1</t>
  </si>
  <si>
    <t xml:space="preserve">P01037</t>
  </si>
  <si>
    <t xml:space="preserve">CST1</t>
  </si>
  <si>
    <t xml:space="preserve">cystatin SN</t>
  </si>
  <si>
    <t xml:space="preserve">P01036</t>
  </si>
  <si>
    <t xml:space="preserve">CST4</t>
  </si>
  <si>
    <t xml:space="preserve">cystatin S</t>
  </si>
  <si>
    <t xml:space="preserve">Q15828</t>
  </si>
  <si>
    <t xml:space="preserve">CST6</t>
  </si>
  <si>
    <t xml:space="preserve">cystatin E/M</t>
  </si>
  <si>
    <t xml:space="preserve">P01040</t>
  </si>
  <si>
    <t xml:space="preserve">CSTA</t>
  </si>
  <si>
    <t xml:space="preserve">cystatin A (stefin A)</t>
  </si>
  <si>
    <t xml:space="preserve">Q01459</t>
  </si>
  <si>
    <t xml:space="preserve">CTBS</t>
  </si>
  <si>
    <t xml:space="preserve">chitobiase, di-N-acetyl-</t>
  </si>
  <si>
    <t xml:space="preserve">P35221</t>
  </si>
  <si>
    <t xml:space="preserve">CTNNA1</t>
  </si>
  <si>
    <t xml:space="preserve">catenin (cadherin-associated protein), alpha 1, 102kDa</t>
  </si>
  <si>
    <t xml:space="preserve">P35222</t>
  </si>
  <si>
    <t xml:space="preserve">CTNNB1</t>
  </si>
  <si>
    <t xml:space="preserve">catenin (cadherin-associated protein), beta 1, 88kDa</t>
  </si>
  <si>
    <t xml:space="preserve">P07858</t>
  </si>
  <si>
    <t xml:space="preserve">CTSB</t>
  </si>
  <si>
    <t xml:space="preserve">cathepsin B</t>
  </si>
  <si>
    <t xml:space="preserve">P07339</t>
  </si>
  <si>
    <t xml:space="preserve">CTSD</t>
  </si>
  <si>
    <t xml:space="preserve">cathepsin D</t>
  </si>
  <si>
    <t xml:space="preserve">P14091</t>
  </si>
  <si>
    <t xml:space="preserve">CTSE</t>
  </si>
  <si>
    <t xml:space="preserve">cathepsin E</t>
  </si>
  <si>
    <t xml:space="preserve">P08311</t>
  </si>
  <si>
    <t xml:space="preserve">CTSG</t>
  </si>
  <si>
    <t xml:space="preserve">cathepsin G</t>
  </si>
  <si>
    <t xml:space="preserve">P43235</t>
  </si>
  <si>
    <t xml:space="preserve">CTSK</t>
  </si>
  <si>
    <t xml:space="preserve">cathepsin K</t>
  </si>
  <si>
    <t xml:space="preserve">P07711</t>
  </si>
  <si>
    <t xml:space="preserve">CTSL</t>
  </si>
  <si>
    <t xml:space="preserve">cathepsin L</t>
  </si>
  <si>
    <t xml:space="preserve">P25774</t>
  </si>
  <si>
    <t xml:space="preserve">CTSS</t>
  </si>
  <si>
    <t xml:space="preserve">cathepsin S</t>
  </si>
  <si>
    <t xml:space="preserve">P78310</t>
  </si>
  <si>
    <t xml:space="preserve">CXADR</t>
  </si>
  <si>
    <t xml:space="preserve">coxsackie virus and adenovirus receptor</t>
  </si>
  <si>
    <t xml:space="preserve">P00167</t>
  </si>
  <si>
    <t xml:space="preserve">CYB5A</t>
  </si>
  <si>
    <t xml:space="preserve">cytochrome b5 type A (microsomal)</t>
  </si>
  <si>
    <t xml:space="preserve">J3QS47</t>
  </si>
  <si>
    <t xml:space="preserve">CYB561</t>
  </si>
  <si>
    <t xml:space="preserve">P13498</t>
  </si>
  <si>
    <t xml:space="preserve">CYBA</t>
  </si>
  <si>
    <t xml:space="preserve">cytochrome b-245, alpha polypeptide</t>
  </si>
  <si>
    <t xml:space="preserve">P04839</t>
  </si>
  <si>
    <t xml:space="preserve">CYBB</t>
  </si>
  <si>
    <t xml:space="preserve">cytochrome b-245, beta polypeptide</t>
  </si>
  <si>
    <t xml:space="preserve">Q16678</t>
  </si>
  <si>
    <t xml:space="preserve">CYP1B1</t>
  </si>
  <si>
    <t xml:space="preserve">cytochrome P450, family 1, subfamily B, polypeptide 1</t>
  </si>
  <si>
    <t xml:space="preserve">P33260</t>
  </si>
  <si>
    <t xml:space="preserve">CYP2C18</t>
  </si>
  <si>
    <t xml:space="preserve">cytochrome P450, family 2, subfamily C, polypeptide 18</t>
  </si>
  <si>
    <t xml:space="preserve">Q02318</t>
  </si>
  <si>
    <t xml:space="preserve">CYP27A1</t>
  </si>
  <si>
    <t xml:space="preserve">cytochrome P450, family 27, subfamily A, polypeptide 1</t>
  </si>
  <si>
    <t xml:space="preserve">Q16850</t>
  </si>
  <si>
    <t xml:space="preserve">CYP51A1</t>
  </si>
  <si>
    <t xml:space="preserve">cytochrome P450, family 51, subfamily A, polypeptide 1</t>
  </si>
  <si>
    <t xml:space="preserve">P23743</t>
  </si>
  <si>
    <t xml:space="preserve">DGKA</t>
  </si>
  <si>
    <t xml:space="preserve">diacylglycerol kinase, alpha 80kDa</t>
  </si>
  <si>
    <t xml:space="preserve">P14868</t>
  </si>
  <si>
    <t xml:space="preserve">DARS</t>
  </si>
  <si>
    <t xml:space="preserve">aspartyl-tRNA synthetase</t>
  </si>
  <si>
    <t xml:space="preserve">P09172</t>
  </si>
  <si>
    <t xml:space="preserve">DBH</t>
  </si>
  <si>
    <t xml:space="preserve">dopamine beta-hydroxylase (dopamine beta-monooxygenase)</t>
  </si>
  <si>
    <t xml:space="preserve">P07585</t>
  </si>
  <si>
    <t xml:space="preserve">DCN</t>
  </si>
  <si>
    <t xml:space="preserve">decorin</t>
  </si>
  <si>
    <t xml:space="preserve">E7EU95</t>
  </si>
  <si>
    <t xml:space="preserve">Q13206</t>
  </si>
  <si>
    <t xml:space="preserve">DDX10</t>
  </si>
  <si>
    <t xml:space="preserve">DEAD (Asp-Glu-Ala-Asp) box polypeptide 10</t>
  </si>
  <si>
    <t xml:space="preserve">P59665</t>
  </si>
  <si>
    <t xml:space="preserve">DEFA1B</t>
  </si>
  <si>
    <t xml:space="preserve">defensin, alpha 1B</t>
  </si>
  <si>
    <t xml:space="preserve">P59666</t>
  </si>
  <si>
    <t xml:space="preserve">DEFA3</t>
  </si>
  <si>
    <t xml:space="preserve">defensin, alpha 3, neutrophil-specific</t>
  </si>
  <si>
    <t xml:space="preserve">P12838</t>
  </si>
  <si>
    <t xml:space="preserve">DEFA4</t>
  </si>
  <si>
    <t xml:space="preserve">defensin, alpha 4, corticostatin</t>
  </si>
  <si>
    <t xml:space="preserve">Q01523</t>
  </si>
  <si>
    <t xml:space="preserve">DEFA5</t>
  </si>
  <si>
    <t xml:space="preserve">defensin, alpha 5, Paneth cell-specific</t>
  </si>
  <si>
    <t xml:space="preserve">Q01524</t>
  </si>
  <si>
    <t xml:space="preserve">DEFA6</t>
  </si>
  <si>
    <t xml:space="preserve">defensin, alpha 6, Paneth cell-specific</t>
  </si>
  <si>
    <t xml:space="preserve">P17661</t>
  </si>
  <si>
    <t xml:space="preserve">DES</t>
  </si>
  <si>
    <t xml:space="preserve">desmin</t>
  </si>
  <si>
    <t xml:space="preserve">P00746</t>
  </si>
  <si>
    <t xml:space="preserve">CFD</t>
  </si>
  <si>
    <t xml:space="preserve">complement factor D (adipsin)</t>
  </si>
  <si>
    <t xml:space="preserve">O60443</t>
  </si>
  <si>
    <t xml:space="preserve">DFNA5</t>
  </si>
  <si>
    <t xml:space="preserve">deafness, autosomal dominant 5</t>
  </si>
  <si>
    <t xml:space="preserve">O43405</t>
  </si>
  <si>
    <t xml:space="preserve">COCH</t>
  </si>
  <si>
    <t xml:space="preserve">cochlin</t>
  </si>
  <si>
    <t xml:space="preserve">Q9UBM7</t>
  </si>
  <si>
    <t xml:space="preserve">DHCR7</t>
  </si>
  <si>
    <t xml:space="preserve">7-dehydrocholesterol reductase</t>
  </si>
  <si>
    <t xml:space="preserve">Q15392</t>
  </si>
  <si>
    <t xml:space="preserve">DHCR24</t>
  </si>
  <si>
    <t xml:space="preserve">24-dehydrocholesterol reductase</t>
  </si>
  <si>
    <t xml:space="preserve">P00374</t>
  </si>
  <si>
    <t xml:space="preserve">DHFR</t>
  </si>
  <si>
    <t xml:space="preserve">dihydrofolate reductase</t>
  </si>
  <si>
    <t xml:space="preserve">P49366</t>
  </si>
  <si>
    <t xml:space="preserve">DHPS</t>
  </si>
  <si>
    <t xml:space="preserve">deoxyhypusine synthase</t>
  </si>
  <si>
    <t xml:space="preserve">B4DLR8</t>
  </si>
  <si>
    <t xml:space="preserve">NQO1</t>
  </si>
  <si>
    <t xml:space="preserve">P15559</t>
  </si>
  <si>
    <t xml:space="preserve">NAD(P)H dehydrogenase, quinone 1</t>
  </si>
  <si>
    <t xml:space="preserve">Q9UGM3</t>
  </si>
  <si>
    <t xml:space="preserve">DMBT1</t>
  </si>
  <si>
    <t xml:space="preserve">deleted in malignant brain tumors 1</t>
  </si>
  <si>
    <t xml:space="preserve">B4DPI2</t>
  </si>
  <si>
    <t xml:space="preserve">Q8TE73</t>
  </si>
  <si>
    <t xml:space="preserve">DNAH5</t>
  </si>
  <si>
    <t xml:space="preserve">dynein, axonemal, heavy chain 5</t>
  </si>
  <si>
    <t xml:space="preserve">Q8IZD9</t>
  </si>
  <si>
    <t xml:space="preserve">DOCK3</t>
  </si>
  <si>
    <t xml:space="preserve">dedicator of cytokinesis 3</t>
  </si>
  <si>
    <t xml:space="preserve">P16444</t>
  </si>
  <si>
    <t xml:space="preserve">DPEP1</t>
  </si>
  <si>
    <t xml:space="preserve">dipeptidase 1 (renal)</t>
  </si>
  <si>
    <t xml:space="preserve">P27487</t>
  </si>
  <si>
    <t xml:space="preserve">DPP4</t>
  </si>
  <si>
    <t xml:space="preserve">dipeptidyl-peptidase 4</t>
  </si>
  <si>
    <t xml:space="preserve">E9PF59</t>
  </si>
  <si>
    <t xml:space="preserve">DPP6</t>
  </si>
  <si>
    <t xml:space="preserve">Q07507</t>
  </si>
  <si>
    <t xml:space="preserve">DPT</t>
  </si>
  <si>
    <t xml:space="preserve">dermatopontin</t>
  </si>
  <si>
    <t xml:space="preserve">Q14195</t>
  </si>
  <si>
    <t xml:space="preserve">DPYSL3</t>
  </si>
  <si>
    <t xml:space="preserve">dihydropyrimidinase-like 3</t>
  </si>
  <si>
    <t xml:space="preserve">Q99856</t>
  </si>
  <si>
    <t xml:space="preserve">ARID3A</t>
  </si>
  <si>
    <t xml:space="preserve">AT rich interactive domain 3A (BRIGHT-like)</t>
  </si>
  <si>
    <t xml:space="preserve">Q02487</t>
  </si>
  <si>
    <t xml:space="preserve">DSC2</t>
  </si>
  <si>
    <t xml:space="preserve">desmocollin 2</t>
  </si>
  <si>
    <t xml:space="preserve">Q14126</t>
  </si>
  <si>
    <t xml:space="preserve">DSG2</t>
  </si>
  <si>
    <t xml:space="preserve">desmoglein 2</t>
  </si>
  <si>
    <t xml:space="preserve">P32926</t>
  </si>
  <si>
    <t xml:space="preserve">DSG3</t>
  </si>
  <si>
    <t xml:space="preserve">desmoglein 3</t>
  </si>
  <si>
    <t xml:space="preserve">P15924</t>
  </si>
  <si>
    <t xml:space="preserve">DSP</t>
  </si>
  <si>
    <t xml:space="preserve">desmoplakin</t>
  </si>
  <si>
    <t xml:space="preserve">M0QYX6</t>
  </si>
  <si>
    <t xml:space="preserve">P51452</t>
  </si>
  <si>
    <t xml:space="preserve">DUSP3</t>
  </si>
  <si>
    <t xml:space="preserve">dual specificity phosphatase 3</t>
  </si>
  <si>
    <t xml:space="preserve">P33316</t>
  </si>
  <si>
    <t xml:space="preserve">DUT</t>
  </si>
  <si>
    <t xml:space="preserve">deoxyuridine triphosphatase</t>
  </si>
  <si>
    <t xml:space="preserve">P19971</t>
  </si>
  <si>
    <t xml:space="preserve">TYMP</t>
  </si>
  <si>
    <t xml:space="preserve">thymidine phosphorylase</t>
  </si>
  <si>
    <t xml:space="preserve">Q13011</t>
  </si>
  <si>
    <t xml:space="preserve">ECH1</t>
  </si>
  <si>
    <t xml:space="preserve">enoyl CoA hydratase 1, peroxisomal</t>
  </si>
  <si>
    <t xml:space="preserve">Q9H8V3</t>
  </si>
  <si>
    <t xml:space="preserve">ECT2</t>
  </si>
  <si>
    <t xml:space="preserve">epithelial cell transforming 2</t>
  </si>
  <si>
    <t xml:space="preserve">Q92633</t>
  </si>
  <si>
    <t xml:space="preserve">LPAR1</t>
  </si>
  <si>
    <t xml:space="preserve">lysophosphatidic acid receptor 1</t>
  </si>
  <si>
    <t xml:space="preserve">P24530</t>
  </si>
  <si>
    <t xml:space="preserve">EDNRB</t>
  </si>
  <si>
    <t xml:space="preserve">endothelin receptor type B</t>
  </si>
  <si>
    <t xml:space="preserve">Q8IXK0</t>
  </si>
  <si>
    <t xml:space="preserve">PHC2</t>
  </si>
  <si>
    <t xml:space="preserve">polyhomeotic homolog 2 (Drosophila)</t>
  </si>
  <si>
    <t xml:space="preserve">Q05639</t>
  </si>
  <si>
    <t xml:space="preserve">EEF1A2</t>
  </si>
  <si>
    <t xml:space="preserve">eukaryotic translation elongation factor 1 alpha 2</t>
  </si>
  <si>
    <t xml:space="preserve">P26641</t>
  </si>
  <si>
    <t xml:space="preserve">EEF1G</t>
  </si>
  <si>
    <t xml:space="preserve">eukaryotic translation elongation factor 1 gamma</t>
  </si>
  <si>
    <t xml:space="preserve">P13639</t>
  </si>
  <si>
    <t xml:space="preserve">EEF2</t>
  </si>
  <si>
    <t xml:space="preserve">eukaryotic translation elongation factor 2</t>
  </si>
  <si>
    <t xml:space="preserve">P52799</t>
  </si>
  <si>
    <t xml:space="preserve">EFNB2</t>
  </si>
  <si>
    <t xml:space="preserve">ephrin-B2</t>
  </si>
  <si>
    <t xml:space="preserve">P29317</t>
  </si>
  <si>
    <t xml:space="preserve">EPHA2</t>
  </si>
  <si>
    <t xml:space="preserve">EPH receptor A2</t>
  </si>
  <si>
    <t xml:space="preserve">Q13541</t>
  </si>
  <si>
    <t xml:space="preserve">EIF4EBP1</t>
  </si>
  <si>
    <t xml:space="preserve">eukaryotic translation initiation factor 4E binding protein 1</t>
  </si>
  <si>
    <t xml:space="preserve">P08246</t>
  </si>
  <si>
    <t xml:space="preserve">ELANE</t>
  </si>
  <si>
    <t xml:space="preserve">elastase, neutrophil expressed</t>
  </si>
  <si>
    <t xml:space="preserve">P30740</t>
  </si>
  <si>
    <t xml:space="preserve">SERPINB1</t>
  </si>
  <si>
    <t xml:space="preserve">serpin peptidase inhibitor, clade B (ovalbumin), member 1</t>
  </si>
  <si>
    <t xml:space="preserve">P54851</t>
  </si>
  <si>
    <t xml:space="preserve">EMP2</t>
  </si>
  <si>
    <t xml:space="preserve">epithelial membrane protein 2</t>
  </si>
  <si>
    <t xml:space="preserve">P17813</t>
  </si>
  <si>
    <t xml:space="preserve">ENG</t>
  </si>
  <si>
    <t xml:space="preserve">endoglin</t>
  </si>
  <si>
    <t xml:space="preserve">Q99808</t>
  </si>
  <si>
    <t xml:space="preserve">SLC29A1</t>
  </si>
  <si>
    <t xml:space="preserve">solute carrier family 29 (equilibrative nucleoside transporter), member 1</t>
  </si>
  <si>
    <t xml:space="preserve">Q9H4G0</t>
  </si>
  <si>
    <t xml:space="preserve">EPB41L1</t>
  </si>
  <si>
    <t xml:space="preserve">erythrocyte membrane protein band 4.1-like 1</t>
  </si>
  <si>
    <t xml:space="preserve">P16452</t>
  </si>
  <si>
    <t xml:space="preserve">EPB42</t>
  </si>
  <si>
    <t xml:space="preserve">erythrocyte membrane protein band 4.2</t>
  </si>
  <si>
    <t xml:space="preserve">P27105</t>
  </si>
  <si>
    <t xml:space="preserve">STOM</t>
  </si>
  <si>
    <t xml:space="preserve">stomatin</t>
  </si>
  <si>
    <t xml:space="preserve">P54753</t>
  </si>
  <si>
    <t xml:space="preserve">EPHB3</t>
  </si>
  <si>
    <t xml:space="preserve">EPH receptor B3</t>
  </si>
  <si>
    <t xml:space="preserve">P07099</t>
  </si>
  <si>
    <t xml:space="preserve">EPHX1</t>
  </si>
  <si>
    <t xml:space="preserve">epoxide hydrolase 1, microsomal (xenobiotic)</t>
  </si>
  <si>
    <t xml:space="preserve">P84090</t>
  </si>
  <si>
    <t xml:space="preserve">ERH</t>
  </si>
  <si>
    <t xml:space="preserve">enhancer of rudimentary homolog (Drosophila)</t>
  </si>
  <si>
    <t xml:space="preserve">P38117</t>
  </si>
  <si>
    <t xml:space="preserve">ETFB</t>
  </si>
  <si>
    <t xml:space="preserve">electron-transfer-flavoprotein, beta polypeptide</t>
  </si>
  <si>
    <t xml:space="preserve">O43909</t>
  </si>
  <si>
    <t xml:space="preserve">EXTL3</t>
  </si>
  <si>
    <t xml:space="preserve">exostosin-like glycosyltransferase 3</t>
  </si>
  <si>
    <t xml:space="preserve">P13726</t>
  </si>
  <si>
    <t xml:space="preserve">F3</t>
  </si>
  <si>
    <t xml:space="preserve">coagulation factor III (thromboplastin, tissue factor)</t>
  </si>
  <si>
    <t xml:space="preserve">P00742</t>
  </si>
  <si>
    <t xml:space="preserve">F10</t>
  </si>
  <si>
    <t xml:space="preserve">coagulation factor X</t>
  </si>
  <si>
    <t xml:space="preserve">P00488</t>
  </si>
  <si>
    <t xml:space="preserve">F13A1</t>
  </si>
  <si>
    <t xml:space="preserve">coagulation factor XIII, A1 polypeptide</t>
  </si>
  <si>
    <t xml:space="preserve">P15090</t>
  </si>
  <si>
    <t xml:space="preserve">FABP4</t>
  </si>
  <si>
    <t xml:space="preserve">fatty acid binding protein 4, adipocyte</t>
  </si>
  <si>
    <t xml:space="preserve">P07148</t>
  </si>
  <si>
    <t xml:space="preserve">FABP1</t>
  </si>
  <si>
    <t xml:space="preserve">fatty acid binding protein 1, liver</t>
  </si>
  <si>
    <t xml:space="preserve">P12104</t>
  </si>
  <si>
    <t xml:space="preserve">FABP2</t>
  </si>
  <si>
    <t xml:space="preserve">fatty acid binding protein 2, intestinal</t>
  </si>
  <si>
    <t xml:space="preserve">P05413</t>
  </si>
  <si>
    <t xml:space="preserve">FABP3</t>
  </si>
  <si>
    <t xml:space="preserve">fatty acid binding protein 3, muscle and heart (mammary-derived growth inhibitor)</t>
  </si>
  <si>
    <t xml:space="preserve">Q01469</t>
  </si>
  <si>
    <t xml:space="preserve">FABP5</t>
  </si>
  <si>
    <t xml:space="preserve">fatty acid binding protein 5 (psoriasis-associated)</t>
  </si>
  <si>
    <t xml:space="preserve">P51161</t>
  </si>
  <si>
    <t xml:space="preserve">FABP6</t>
  </si>
  <si>
    <t xml:space="preserve">fatty acid binding protein 6, ileal</t>
  </si>
  <si>
    <t xml:space="preserve">Q9BXW9</t>
  </si>
  <si>
    <t xml:space="preserve">FANCD2</t>
  </si>
  <si>
    <t xml:space="preserve">Fanconi anemia, complementation group D2</t>
  </si>
  <si>
    <t xml:space="preserve">P23142</t>
  </si>
  <si>
    <t xml:space="preserve">FBLN1</t>
  </si>
  <si>
    <t xml:space="preserve">fibulin 1</t>
  </si>
  <si>
    <t xml:space="preserve">P98095</t>
  </si>
  <si>
    <t xml:space="preserve">FBLN2</t>
  </si>
  <si>
    <t xml:space="preserve">fibulin 2</t>
  </si>
  <si>
    <t xml:space="preserve">P35555</t>
  </si>
  <si>
    <t xml:space="preserve">FBN1</t>
  </si>
  <si>
    <t xml:space="preserve">fibrillin 1</t>
  </si>
  <si>
    <t xml:space="preserve">P35556</t>
  </si>
  <si>
    <t xml:space="preserve">FBN2</t>
  </si>
  <si>
    <t xml:space="preserve">fibrillin 2</t>
  </si>
  <si>
    <t xml:space="preserve">Q12805</t>
  </si>
  <si>
    <t xml:space="preserve">EFEMP1</t>
  </si>
  <si>
    <t xml:space="preserve">EGF containing fibulin-like extracellular matrix protein 1</t>
  </si>
  <si>
    <t xml:space="preserve">P09467</t>
  </si>
  <si>
    <t xml:space="preserve">FBP1</t>
  </si>
  <si>
    <t xml:space="preserve">fructose-1,6-bisphosphatase 1</t>
  </si>
  <si>
    <t xml:space="preserve">P30273</t>
  </si>
  <si>
    <t xml:space="preserve">FCER1G</t>
  </si>
  <si>
    <t xml:space="preserve">Fc fragment of IgE, high affinity I, receptor for; gamma polypeptide</t>
  </si>
  <si>
    <t xml:space="preserve">P08637</t>
  </si>
  <si>
    <t xml:space="preserve">FCGR3A</t>
  </si>
  <si>
    <t xml:space="preserve">Fc fragment of IgG, low affinity IIIa, receptor (CD16a)</t>
  </si>
  <si>
    <t xml:space="preserve">O75015</t>
  </si>
  <si>
    <t xml:space="preserve">FCGR3B</t>
  </si>
  <si>
    <t xml:space="preserve">Fc fragment of IgG, low affinity IIIb, receptor (CD16b)</t>
  </si>
  <si>
    <t xml:space="preserve">O00602</t>
  </si>
  <si>
    <t xml:space="preserve">FCN1</t>
  </si>
  <si>
    <t xml:space="preserve">ficolin (collagen/fibrinogen domain containing) 1</t>
  </si>
  <si>
    <t xml:space="preserve">Q15485</t>
  </si>
  <si>
    <t xml:space="preserve">FCN2</t>
  </si>
  <si>
    <t xml:space="preserve">ficolin (collagen/fibrinogen domain containing lectin) 2</t>
  </si>
  <si>
    <t xml:space="preserve">P37268</t>
  </si>
  <si>
    <t xml:space="preserve">FDFT1</t>
  </si>
  <si>
    <t xml:space="preserve">farnesyl-diphosphate farnesyltransferase 1</t>
  </si>
  <si>
    <t xml:space="preserve">E9PCI9</t>
  </si>
  <si>
    <t xml:space="preserve">P10109</t>
  </si>
  <si>
    <t xml:space="preserve">FDX1</t>
  </si>
  <si>
    <t xml:space="preserve">ferredoxin 1</t>
  </si>
  <si>
    <t xml:space="preserve">P22570</t>
  </si>
  <si>
    <t xml:space="preserve">FDXR</t>
  </si>
  <si>
    <t xml:space="preserve">ferredoxin reductase</t>
  </si>
  <si>
    <t xml:space="preserve">P39748</t>
  </si>
  <si>
    <t xml:space="preserve">FEN1</t>
  </si>
  <si>
    <t xml:space="preserve">flap structure-specific endonuclease 1</t>
  </si>
  <si>
    <t xml:space="preserve">B4E2C0</t>
  </si>
  <si>
    <t xml:space="preserve">O75487</t>
  </si>
  <si>
    <t xml:space="preserve">GPC4</t>
  </si>
  <si>
    <t xml:space="preserve">glypican 4</t>
  </si>
  <si>
    <t xml:space="preserve">P02671</t>
  </si>
  <si>
    <t xml:space="preserve">FGA</t>
  </si>
  <si>
    <t xml:space="preserve">fibrinogen alpha chain</t>
  </si>
  <si>
    <t xml:space="preserve">P02675</t>
  </si>
  <si>
    <t xml:space="preserve">FGB</t>
  </si>
  <si>
    <t xml:space="preserve">fibrinogen beta chain</t>
  </si>
  <si>
    <t xml:space="preserve">P61328</t>
  </si>
  <si>
    <t xml:space="preserve">FGF12</t>
  </si>
  <si>
    <t xml:space="preserve">fibroblast growth factor 12</t>
  </si>
  <si>
    <t xml:space="preserve">P22607</t>
  </si>
  <si>
    <t xml:space="preserve">FGFR3</t>
  </si>
  <si>
    <t xml:space="preserve">fibroblast growth factor receptor 3</t>
  </si>
  <si>
    <t xml:space="preserve">P02679</t>
  </si>
  <si>
    <t xml:space="preserve">FGG</t>
  </si>
  <si>
    <t xml:space="preserve">fibrinogen gamma chain</t>
  </si>
  <si>
    <t xml:space="preserve">P49789</t>
  </si>
  <si>
    <t xml:space="preserve">FHIT</t>
  </si>
  <si>
    <t xml:space="preserve">fragile histidine triad</t>
  </si>
  <si>
    <t xml:space="preserve">Q13642</t>
  </si>
  <si>
    <t xml:space="preserve">FHL1</t>
  </si>
  <si>
    <t xml:space="preserve">four and a half LIM domains 1</t>
  </si>
  <si>
    <t xml:space="preserve">Q14192</t>
  </si>
  <si>
    <t xml:space="preserve">FHL2</t>
  </si>
  <si>
    <t xml:space="preserve">four and a half LIM domains 2</t>
  </si>
  <si>
    <t xml:space="preserve">Q13643</t>
  </si>
  <si>
    <t xml:space="preserve">FHL3</t>
  </si>
  <si>
    <t xml:space="preserve">four and a half LIM domains 3</t>
  </si>
  <si>
    <t xml:space="preserve">P21333</t>
  </si>
  <si>
    <t xml:space="preserve">FLNA</t>
  </si>
  <si>
    <t xml:space="preserve">filamin A, alpha</t>
  </si>
  <si>
    <t xml:space="preserve">O75369</t>
  </si>
  <si>
    <t xml:space="preserve">FLNB</t>
  </si>
  <si>
    <t xml:space="preserve">filamin B, beta</t>
  </si>
  <si>
    <t xml:space="preserve">Q8WXT3</t>
  </si>
  <si>
    <t xml:space="preserve">Q14315</t>
  </si>
  <si>
    <t xml:space="preserve">FLNC</t>
  </si>
  <si>
    <t xml:space="preserve">filamin C, gamma</t>
  </si>
  <si>
    <t xml:space="preserve">J3QLD9</t>
  </si>
  <si>
    <t xml:space="preserve">FLOT2</t>
  </si>
  <si>
    <t xml:space="preserve">P31513</t>
  </si>
  <si>
    <t xml:space="preserve">FMO3</t>
  </si>
  <si>
    <t xml:space="preserve">flavin containing monooxygenase 3</t>
  </si>
  <si>
    <t xml:space="preserve">P49326</t>
  </si>
  <si>
    <t xml:space="preserve">FMO5</t>
  </si>
  <si>
    <t xml:space="preserve">flavin containing monooxygenase 5</t>
  </si>
  <si>
    <t xml:space="preserve">Q06828</t>
  </si>
  <si>
    <t xml:space="preserve">FMOD</t>
  </si>
  <si>
    <t xml:space="preserve">fibromodulin</t>
  </si>
  <si>
    <t xml:space="preserve">P14207</t>
  </si>
  <si>
    <t xml:space="preserve">FOLR2</t>
  </si>
  <si>
    <t xml:space="preserve">folate receptor 2 (fetal)</t>
  </si>
  <si>
    <t xml:space="preserve">P21462</t>
  </si>
  <si>
    <t xml:space="preserve">FPR1</t>
  </si>
  <si>
    <t xml:space="preserve">formyl peptide receptor 1</t>
  </si>
  <si>
    <t xml:space="preserve">Q92765</t>
  </si>
  <si>
    <t xml:space="preserve">FRZB</t>
  </si>
  <si>
    <t xml:space="preserve">frizzled-related protein</t>
  </si>
  <si>
    <t xml:space="preserve">P02794</t>
  </si>
  <si>
    <t xml:space="preserve">FTH1</t>
  </si>
  <si>
    <t xml:space="preserve">ferritin, heavy polypeptide 1</t>
  </si>
  <si>
    <t xml:space="preserve">P02792</t>
  </si>
  <si>
    <t xml:space="preserve">FTL</t>
  </si>
  <si>
    <t xml:space="preserve">ferritin, light polypeptide</t>
  </si>
  <si>
    <t xml:space="preserve">Q7Z6V1</t>
  </si>
  <si>
    <t xml:space="preserve">Q9BTY2</t>
  </si>
  <si>
    <t xml:space="preserve">FUCA2</t>
  </si>
  <si>
    <t xml:space="preserve">fucosidase, alpha-L- 2, plasma</t>
  </si>
  <si>
    <t xml:space="preserve">P01350</t>
  </si>
  <si>
    <t xml:space="preserve">GAST</t>
  </si>
  <si>
    <t xml:space="preserve">gastrin</t>
  </si>
  <si>
    <t xml:space="preserve">Q10981</t>
  </si>
  <si>
    <t xml:space="preserve">FUT2</t>
  </si>
  <si>
    <t xml:space="preserve">fucosyltransferase 2 (secretor status included)</t>
  </si>
  <si>
    <t xml:space="preserve">P21217</t>
  </si>
  <si>
    <t xml:space="preserve">FUT3</t>
  </si>
  <si>
    <t xml:space="preserve">fucosyltransferase 3 (galactoside 3(4)-L-fucosyltransferase, Lewis blood group)</t>
  </si>
  <si>
    <t xml:space="preserve">O15117</t>
  </si>
  <si>
    <t xml:space="preserve">FYB</t>
  </si>
  <si>
    <t xml:space="preserve">FYN binding protein</t>
  </si>
  <si>
    <t xml:space="preserve">B1AHC8</t>
  </si>
  <si>
    <t xml:space="preserve">P54803</t>
  </si>
  <si>
    <t xml:space="preserve">GALC</t>
  </si>
  <si>
    <t xml:space="preserve">galactosylceramidase</t>
  </si>
  <si>
    <t xml:space="preserve">Q14376</t>
  </si>
  <si>
    <t xml:space="preserve">GALE</t>
  </si>
  <si>
    <t xml:space="preserve">UDP-galactose-4-epimerase</t>
  </si>
  <si>
    <t xml:space="preserve">Q01415</t>
  </si>
  <si>
    <t xml:space="preserve">GALK2</t>
  </si>
  <si>
    <t xml:space="preserve">galactokinase 2</t>
  </si>
  <si>
    <t xml:space="preserve">Q10472</t>
  </si>
  <si>
    <t xml:space="preserve">GALNT1</t>
  </si>
  <si>
    <t xml:space="preserve">polypeptide N-acetylgalactosaminyltransferase 1</t>
  </si>
  <si>
    <t xml:space="preserve">Q14435</t>
  </si>
  <si>
    <t xml:space="preserve">GALNT3</t>
  </si>
  <si>
    <t xml:space="preserve">polypeptide N-acetylgalactosaminyltransferase 3</t>
  </si>
  <si>
    <t xml:space="preserve">Q14353</t>
  </si>
  <si>
    <t xml:space="preserve">GAMT</t>
  </si>
  <si>
    <t xml:space="preserve">guanidinoacetate N-methyltransferase</t>
  </si>
  <si>
    <t xml:space="preserve">P17677</t>
  </si>
  <si>
    <t xml:space="preserve">GAP43</t>
  </si>
  <si>
    <t xml:space="preserve">growth associated protein 43</t>
  </si>
  <si>
    <t xml:space="preserve">E7EUT4</t>
  </si>
  <si>
    <t xml:space="preserve">Q14392</t>
  </si>
  <si>
    <t xml:space="preserve">LRRC32</t>
  </si>
  <si>
    <t xml:space="preserve">leucine rich repeat containing 32</t>
  </si>
  <si>
    <t xml:space="preserve">Q92908</t>
  </si>
  <si>
    <t xml:space="preserve">GATA6</t>
  </si>
  <si>
    <t xml:space="preserve">GATA binding protein 6</t>
  </si>
  <si>
    <t xml:space="preserve">J3KQG4</t>
  </si>
  <si>
    <t xml:space="preserve">P01275</t>
  </si>
  <si>
    <t xml:space="preserve">GCG</t>
  </si>
  <si>
    <t xml:space="preserve">glucagon</t>
  </si>
  <si>
    <t xml:space="preserve">P30793</t>
  </si>
  <si>
    <t xml:space="preserve">GCH1</t>
  </si>
  <si>
    <t xml:space="preserve">GTP cyclohydrolase 1</t>
  </si>
  <si>
    <t xml:space="preserve">Q14397</t>
  </si>
  <si>
    <t xml:space="preserve">GCKR</t>
  </si>
  <si>
    <t xml:space="preserve">glucokinase (hexokinase 4) regulator</t>
  </si>
  <si>
    <t xml:space="preserve">Q02742</t>
  </si>
  <si>
    <t xml:space="preserve">GCNT1</t>
  </si>
  <si>
    <t xml:space="preserve">glucosaminyl (N-acetyl) transferase 1, core 2</t>
  </si>
  <si>
    <t xml:space="preserve">Q06210</t>
  </si>
  <si>
    <t xml:space="preserve">GFPT1</t>
  </si>
  <si>
    <t xml:space="preserve">glutamine--fructose-6-phosphate transaminase 1</t>
  </si>
  <si>
    <t xml:space="preserve">O60609</t>
  </si>
  <si>
    <t xml:space="preserve">GFRA3</t>
  </si>
  <si>
    <t xml:space="preserve">GDNF family receptor alpha 3</t>
  </si>
  <si>
    <t xml:space="preserve">P19440</t>
  </si>
  <si>
    <t xml:space="preserve">GGTLC1</t>
  </si>
  <si>
    <t xml:space="preserve">gamma-glutamyltransferase light chain 1</t>
  </si>
  <si>
    <t xml:space="preserve">Q9UJ14</t>
  </si>
  <si>
    <t xml:space="preserve">GGT7</t>
  </si>
  <si>
    <t xml:space="preserve">gamma-glutamyltransferase 7</t>
  </si>
  <si>
    <t xml:space="preserve">P36269</t>
  </si>
  <si>
    <t xml:space="preserve">GGT5</t>
  </si>
  <si>
    <t xml:space="preserve">gamma-glutamyltransferase 5</t>
  </si>
  <si>
    <t xml:space="preserve">P27352</t>
  </si>
  <si>
    <t xml:space="preserve">GIF</t>
  </si>
  <si>
    <t xml:space="preserve">gastric intrinsic factor (vitamin B synthesis)</t>
  </si>
  <si>
    <t xml:space="preserve">P09681</t>
  </si>
  <si>
    <t xml:space="preserve">GIP</t>
  </si>
  <si>
    <t xml:space="preserve">gastric inhibitory polypeptide</t>
  </si>
  <si>
    <t xml:space="preserve">P17302</t>
  </si>
  <si>
    <t xml:space="preserve">GJA1</t>
  </si>
  <si>
    <t xml:space="preserve">gap junction protein, alpha 1, 43kDa</t>
  </si>
  <si>
    <t xml:space="preserve">P08034</t>
  </si>
  <si>
    <t xml:space="preserve">GJB1</t>
  </si>
  <si>
    <t xml:space="preserve">gap junction protein, beta 1, 32kDa</t>
  </si>
  <si>
    <t xml:space="preserve">P32189</t>
  </si>
  <si>
    <t xml:space="preserve">GK</t>
  </si>
  <si>
    <t xml:space="preserve">glycerol kinase</t>
  </si>
  <si>
    <t xml:space="preserve">Q14410</t>
  </si>
  <si>
    <t xml:space="preserve">GK2</t>
  </si>
  <si>
    <t xml:space="preserve">glycerol kinase 2</t>
  </si>
  <si>
    <t xml:space="preserve">P06280</t>
  </si>
  <si>
    <t xml:space="preserve">GLA</t>
  </si>
  <si>
    <t xml:space="preserve">galactosidase, alpha</t>
  </si>
  <si>
    <t xml:space="preserve">P16278</t>
  </si>
  <si>
    <t xml:space="preserve">GLB1</t>
  </si>
  <si>
    <t xml:space="preserve">galactosidase, beta 1</t>
  </si>
  <si>
    <t xml:space="preserve">Q92896</t>
  </si>
  <si>
    <t xml:space="preserve">GLG1</t>
  </si>
  <si>
    <t xml:space="preserve">golgi glycoprotein 1</t>
  </si>
  <si>
    <t xml:space="preserve">P10070</t>
  </si>
  <si>
    <t xml:space="preserve">GLI2</t>
  </si>
  <si>
    <t xml:space="preserve">GLI family zinc finger 2</t>
  </si>
  <si>
    <t xml:space="preserve">O94925</t>
  </si>
  <si>
    <t xml:space="preserve">GLS</t>
  </si>
  <si>
    <t xml:space="preserve">glutaminase</t>
  </si>
  <si>
    <t xml:space="preserve">P35754</t>
  </si>
  <si>
    <t xml:space="preserve">GLRX</t>
  </si>
  <si>
    <t xml:space="preserve">glutaredoxin (thioltransferase)</t>
  </si>
  <si>
    <t xml:space="preserve">P15104</t>
  </si>
  <si>
    <t xml:space="preserve">GLUL</t>
  </si>
  <si>
    <t xml:space="preserve">glutamate-ammonia ligase</t>
  </si>
  <si>
    <t xml:space="preserve">P17900</t>
  </si>
  <si>
    <t xml:space="preserve">GM2A</t>
  </si>
  <si>
    <t xml:space="preserve">GM2 ganglioside activator</t>
  </si>
  <si>
    <t xml:space="preserve">P36959</t>
  </si>
  <si>
    <t xml:space="preserve">GMPR</t>
  </si>
  <si>
    <t xml:space="preserve">guanosine monophosphate reductase</t>
  </si>
  <si>
    <t xml:space="preserve">P29992</t>
  </si>
  <si>
    <t xml:space="preserve">GNA11</t>
  </si>
  <si>
    <t xml:space="preserve">guanine nucleotide binding protein (G protein), alpha 11 (Gq class)</t>
  </si>
  <si>
    <t xml:space="preserve">Q03113</t>
  </si>
  <si>
    <t xml:space="preserve">GNA12</t>
  </si>
  <si>
    <t xml:space="preserve">guanine nucleotide binding protein (G protein) alpha 12</t>
  </si>
  <si>
    <t xml:space="preserve">P09471</t>
  </si>
  <si>
    <t xml:space="preserve">GNAO1</t>
  </si>
  <si>
    <t xml:space="preserve">guanine nucleotide binding protein (G protein), alpha activating activity polypeptide O</t>
  </si>
  <si>
    <t xml:space="preserve">P63218</t>
  </si>
  <si>
    <t xml:space="preserve">GNG5</t>
  </si>
  <si>
    <t xml:space="preserve">guanine nucleotide binding protein (G protein), gamma 5</t>
  </si>
  <si>
    <t xml:space="preserve">O60262</t>
  </si>
  <si>
    <t xml:space="preserve">GNG7</t>
  </si>
  <si>
    <t xml:space="preserve">guanine nucleotide binding protein (G protein), gamma 7</t>
  </si>
  <si>
    <t xml:space="preserve">P61952</t>
  </si>
  <si>
    <t xml:space="preserve">GNG11</t>
  </si>
  <si>
    <t xml:space="preserve">guanine nucleotide binding protein (G protein), gamma 11</t>
  </si>
  <si>
    <t xml:space="preserve">P15586</t>
  </si>
  <si>
    <t xml:space="preserve">GNS</t>
  </si>
  <si>
    <t xml:space="preserve">glucosamine (N-acetyl)-6-sulfatase</t>
  </si>
  <si>
    <t xml:space="preserve">P31947</t>
  </si>
  <si>
    <t xml:space="preserve">SFN</t>
  </si>
  <si>
    <t xml:space="preserve">stratifin</t>
  </si>
  <si>
    <t xml:space="preserve">P13224</t>
  </si>
  <si>
    <t xml:space="preserve">GP1BB</t>
  </si>
  <si>
    <t xml:space="preserve">glycoprotein Ib (platelet), beta polypeptide</t>
  </si>
  <si>
    <t xml:space="preserve">P35052</t>
  </si>
  <si>
    <t xml:space="preserve">GPC1</t>
  </si>
  <si>
    <t xml:space="preserve">glypican 1</t>
  </si>
  <si>
    <t xml:space="preserve">P46092</t>
  </si>
  <si>
    <t xml:space="preserve">CCR10</t>
  </si>
  <si>
    <t xml:space="preserve">chemokine (C-C motif) receptor 10</t>
  </si>
  <si>
    <t xml:space="preserve">P24298</t>
  </si>
  <si>
    <t xml:space="preserve">GPT</t>
  </si>
  <si>
    <t xml:space="preserve">glutamic-pyruvate transaminase (alanine aminotransferase)</t>
  </si>
  <si>
    <t xml:space="preserve">P07203</t>
  </si>
  <si>
    <t xml:space="preserve">GPX1</t>
  </si>
  <si>
    <t xml:space="preserve">glutathione peroxidase 1</t>
  </si>
  <si>
    <t xml:space="preserve">P18283</t>
  </si>
  <si>
    <t xml:space="preserve">GPX2</t>
  </si>
  <si>
    <t xml:space="preserve">glutathione peroxidase 2 (gastrointestinal)</t>
  </si>
  <si>
    <t xml:space="preserve">P22352</t>
  </si>
  <si>
    <t xml:space="preserve">GPX3</t>
  </si>
  <si>
    <t xml:space="preserve">glutathione peroxidase 3 (plasma)</t>
  </si>
  <si>
    <t xml:space="preserve">Q14451</t>
  </si>
  <si>
    <t xml:space="preserve">GRB7</t>
  </si>
  <si>
    <t xml:space="preserve">growth factor receptor-bound protein 7</t>
  </si>
  <si>
    <t xml:space="preserve">P28799</t>
  </si>
  <si>
    <t xml:space="preserve">GRN</t>
  </si>
  <si>
    <t xml:space="preserve">granulin</t>
  </si>
  <si>
    <t xml:space="preserve">P19875</t>
  </si>
  <si>
    <t xml:space="preserve">CXCL2</t>
  </si>
  <si>
    <t xml:space="preserve">chemokine (C-X-C motif) ligand 2</t>
  </si>
  <si>
    <t xml:space="preserve">P06396</t>
  </si>
  <si>
    <t xml:space="preserve">GSN</t>
  </si>
  <si>
    <t xml:space="preserve">gelsolin</t>
  </si>
  <si>
    <t xml:space="preserve">P08263</t>
  </si>
  <si>
    <t xml:space="preserve">GSTA1</t>
  </si>
  <si>
    <t xml:space="preserve">glutathione S-transferase alpha 1</t>
  </si>
  <si>
    <t xml:space="preserve">Q16772</t>
  </si>
  <si>
    <t xml:space="preserve">GSTA3</t>
  </si>
  <si>
    <t xml:space="preserve">glutathione S-transferase alpha 3</t>
  </si>
  <si>
    <t xml:space="preserve">O15217</t>
  </si>
  <si>
    <t xml:space="preserve">GSTA4</t>
  </si>
  <si>
    <t xml:space="preserve">glutathione S-transferase alpha 4</t>
  </si>
  <si>
    <t xml:space="preserve">P21266</t>
  </si>
  <si>
    <t xml:space="preserve">GSTM3</t>
  </si>
  <si>
    <t xml:space="preserve">glutathione S-transferase mu 3 (brain)</t>
  </si>
  <si>
    <t xml:space="preserve">P09211</t>
  </si>
  <si>
    <t xml:space="preserve">GSTP1</t>
  </si>
  <si>
    <t xml:space="preserve">glutathione S-transferase pi 1</t>
  </si>
  <si>
    <t xml:space="preserve">P35269</t>
  </si>
  <si>
    <t xml:space="preserve">GTF2F1</t>
  </si>
  <si>
    <t xml:space="preserve">general transcription factor IIF, polypeptide 1, 74kDa</t>
  </si>
  <si>
    <t xml:space="preserve">P13984</t>
  </si>
  <si>
    <t xml:space="preserve">GTF2F2</t>
  </si>
  <si>
    <t xml:space="preserve">general transcription factor IIF, polypeptide 2, 30kDa</t>
  </si>
  <si>
    <t xml:space="preserve">Q8WUA4</t>
  </si>
  <si>
    <t xml:space="preserve">GTF3C2</t>
  </si>
  <si>
    <t xml:space="preserve">general transcription factor IIIC, polypeptide 2, beta 110kDa</t>
  </si>
  <si>
    <t xml:space="preserve">Q02153</t>
  </si>
  <si>
    <t xml:space="preserve">GUCY1B3</t>
  </si>
  <si>
    <t xml:space="preserve">guanylate cyclase 1, soluble, beta 3</t>
  </si>
  <si>
    <t xml:space="preserve">P25092</t>
  </si>
  <si>
    <t xml:space="preserve">GUCY2C</t>
  </si>
  <si>
    <t xml:space="preserve">guanylate cyclase 2C (heat stable enterotoxin receptor)</t>
  </si>
  <si>
    <t xml:space="preserve">P08236</t>
  </si>
  <si>
    <t xml:space="preserve">GUSB</t>
  </si>
  <si>
    <t xml:space="preserve">glucuronidase, beta</t>
  </si>
  <si>
    <t xml:space="preserve">P54840</t>
  </si>
  <si>
    <t xml:space="preserve">GYS2</t>
  </si>
  <si>
    <t xml:space="preserve">glycogen synthase 2 (liver)</t>
  </si>
  <si>
    <t xml:space="preserve">P51124</t>
  </si>
  <si>
    <t xml:space="preserve">GZMM</t>
  </si>
  <si>
    <t xml:space="preserve">granzyme M (lymphocyte met-ase 1)</t>
  </si>
  <si>
    <t xml:space="preserve">P16401</t>
  </si>
  <si>
    <t xml:space="preserve">HIST1H1B</t>
  </si>
  <si>
    <t xml:space="preserve">histone cluster 1, H1b</t>
  </si>
  <si>
    <t xml:space="preserve">Q16775</t>
  </si>
  <si>
    <t xml:space="preserve">HAGH</t>
  </si>
  <si>
    <t xml:space="preserve">hydroxyacylglutathione hydrolase</t>
  </si>
  <si>
    <t xml:space="preserve">P69905</t>
  </si>
  <si>
    <t xml:space="preserve">HBA2</t>
  </si>
  <si>
    <t xml:space="preserve">hemoglobin, alpha 2</t>
  </si>
  <si>
    <t xml:space="preserve">P68871</t>
  </si>
  <si>
    <t xml:space="preserve">HBB</t>
  </si>
  <si>
    <t xml:space="preserve">hemoglobin, beta</t>
  </si>
  <si>
    <t xml:space="preserve">P02042</t>
  </si>
  <si>
    <t xml:space="preserve">HBD</t>
  </si>
  <si>
    <t xml:space="preserve">hemoglobin, delta</t>
  </si>
  <si>
    <t xml:space="preserve">P69891</t>
  </si>
  <si>
    <t xml:space="preserve">HBG1</t>
  </si>
  <si>
    <t xml:space="preserve">hemoglobin, gamma A</t>
  </si>
  <si>
    <t xml:space="preserve">P09105</t>
  </si>
  <si>
    <t xml:space="preserve">HBQ1</t>
  </si>
  <si>
    <t xml:space="preserve">hemoglobin, theta 1</t>
  </si>
  <si>
    <t xml:space="preserve">P02008</t>
  </si>
  <si>
    <t xml:space="preserve">HBZ</t>
  </si>
  <si>
    <t xml:space="preserve">hemoglobin, zeta</t>
  </si>
  <si>
    <t xml:space="preserve">P51858</t>
  </si>
  <si>
    <t xml:space="preserve">HDGF</t>
  </si>
  <si>
    <t xml:space="preserve">hepatoma-derived growth factor</t>
  </si>
  <si>
    <t xml:space="preserve">Q9NRZ9</t>
  </si>
  <si>
    <t xml:space="preserve">HELLS</t>
  </si>
  <si>
    <t xml:space="preserve">helicase, lymphoid-specific</t>
  </si>
  <si>
    <t xml:space="preserve">P06865</t>
  </si>
  <si>
    <t xml:space="preserve">HEXA</t>
  </si>
  <si>
    <t xml:space="preserve">hexosaminidase A (alpha polypeptide)</t>
  </si>
  <si>
    <t xml:space="preserve">P07686</t>
  </si>
  <si>
    <t xml:space="preserve">HEXB</t>
  </si>
  <si>
    <t xml:space="preserve">hexosaminidase B (beta polypeptide)</t>
  </si>
  <si>
    <t xml:space="preserve">P52789</t>
  </si>
  <si>
    <t xml:space="preserve">HK2</t>
  </si>
  <si>
    <t xml:space="preserve">hexokinase 2</t>
  </si>
  <si>
    <t xml:space="preserve">P28068</t>
  </si>
  <si>
    <t xml:space="preserve">HLA-DMB</t>
  </si>
  <si>
    <t xml:space="preserve">major histocompatibility complex, class II, DM beta</t>
  </si>
  <si>
    <t xml:space="preserve">P01906</t>
  </si>
  <si>
    <t xml:space="preserve">HLA-DQA2</t>
  </si>
  <si>
    <t xml:space="preserve">major histocompatibility complex, class II, DQ alpha 2</t>
  </si>
  <si>
    <t xml:space="preserve">P01903</t>
  </si>
  <si>
    <t xml:space="preserve">HLA-DRA</t>
  </si>
  <si>
    <t xml:space="preserve">major histocompatibility complex, class II, DR alpha</t>
  </si>
  <si>
    <t xml:space="preserve">P01911</t>
  </si>
  <si>
    <t xml:space="preserve">HLA-DRB1</t>
  </si>
  <si>
    <t xml:space="preserve">major histocompatibility complex, class II, DR beta 1</t>
  </si>
  <si>
    <t xml:space="preserve">P26583</t>
  </si>
  <si>
    <t xml:space="preserve">HMGB2</t>
  </si>
  <si>
    <t xml:space="preserve">high mobility group box 2</t>
  </si>
  <si>
    <t xml:space="preserve">O15347</t>
  </si>
  <si>
    <t xml:space="preserve">HMGB3</t>
  </si>
  <si>
    <t xml:space="preserve">high mobility group box 3</t>
  </si>
  <si>
    <t xml:space="preserve">Q01581</t>
  </si>
  <si>
    <t xml:space="preserve">HMGCS1</t>
  </si>
  <si>
    <t xml:space="preserve">3-hydroxy-3-methylglutaryl-CoA synthase 1 (soluble)</t>
  </si>
  <si>
    <t xml:space="preserve">P54868</t>
  </si>
  <si>
    <t xml:space="preserve">HMGCS2</t>
  </si>
  <si>
    <t xml:space="preserve">3-hydroxy-3-methylglutaryl-CoA synthase 2 (mitochondrial)</t>
  </si>
  <si>
    <t xml:space="preserve">P09601</t>
  </si>
  <si>
    <t xml:space="preserve">HMOX1</t>
  </si>
  <si>
    <t xml:space="preserve">heme oxygenase (decycling) 1</t>
  </si>
  <si>
    <t xml:space="preserve">P22626</t>
  </si>
  <si>
    <t xml:space="preserve">HNRNPA2B1</t>
  </si>
  <si>
    <t xml:space="preserve">heterogeneous nuclear ribonucleoprotein A2/B1</t>
  </si>
  <si>
    <t xml:space="preserve">P07910</t>
  </si>
  <si>
    <t xml:space="preserve">HNRNPC</t>
  </si>
  <si>
    <t xml:space="preserve">heterogeneous nuclear ribonucleoprotein C (C1/C2)</t>
  </si>
  <si>
    <t xml:space="preserve">Q00839</t>
  </si>
  <si>
    <t xml:space="preserve">HNRNPU</t>
  </si>
  <si>
    <t xml:space="preserve">heterogeneous nuclear ribonucleoprotein U (scaffold attachment factor A)</t>
  </si>
  <si>
    <t xml:space="preserve">P14653</t>
  </si>
  <si>
    <t xml:space="preserve">HOXB1</t>
  </si>
  <si>
    <t xml:space="preserve">homeobox B1</t>
  </si>
  <si>
    <t xml:space="preserve">Q00444</t>
  </si>
  <si>
    <t xml:space="preserve">HOXC5</t>
  </si>
  <si>
    <t xml:space="preserve">homeobox C5</t>
  </si>
  <si>
    <t xml:space="preserve">P35452</t>
  </si>
  <si>
    <t xml:space="preserve">HOXD12</t>
  </si>
  <si>
    <t xml:space="preserve">homeobox D12</t>
  </si>
  <si>
    <t xml:space="preserve">P00738</t>
  </si>
  <si>
    <t xml:space="preserve">HP</t>
  </si>
  <si>
    <t xml:space="preserve">haptoglobin</t>
  </si>
  <si>
    <t xml:space="preserve">P15428</t>
  </si>
  <si>
    <t xml:space="preserve">HPGD</t>
  </si>
  <si>
    <t xml:space="preserve">hydroxyprostaglandin dehydrogenase 15-(NAD)</t>
  </si>
  <si>
    <t xml:space="preserve">P28845</t>
  </si>
  <si>
    <t xml:space="preserve">HSD11B1</t>
  </si>
  <si>
    <t xml:space="preserve">hydroxysteroid (11-beta) dehydrogenase 1</t>
  </si>
  <si>
    <t xml:space="preserve">P80365</t>
  </si>
  <si>
    <t xml:space="preserve">HSD11B2</t>
  </si>
  <si>
    <t xml:space="preserve">hydroxysteroid (11-beta) dehydrogenase 2</t>
  </si>
  <si>
    <t xml:space="preserve">P37059</t>
  </si>
  <si>
    <t xml:space="preserve">HSD17B2</t>
  </si>
  <si>
    <t xml:space="preserve">hydroxysteroid (17-beta) dehydrogenase 2</t>
  </si>
  <si>
    <t xml:space="preserve">P51659</t>
  </si>
  <si>
    <t xml:space="preserve">HSD17B4</t>
  </si>
  <si>
    <t xml:space="preserve">hydroxysteroid (17-beta) dehydrogenase 4</t>
  </si>
  <si>
    <t xml:space="preserve">P31689</t>
  </si>
  <si>
    <t xml:space="preserve">DNAJA1</t>
  </si>
  <si>
    <t xml:space="preserve">DnaJ (Hsp40) homolog, subfamily A, member 1</t>
  </si>
  <si>
    <t xml:space="preserve">P08107</t>
  </si>
  <si>
    <t xml:space="preserve">HSPA1B</t>
  </si>
  <si>
    <t xml:space="preserve">heat shock 70kDa protein 1B</t>
  </si>
  <si>
    <t xml:space="preserve">P17066</t>
  </si>
  <si>
    <t xml:space="preserve">HSPA6</t>
  </si>
  <si>
    <t xml:space="preserve">heat shock 70kDa protein 6 (HSP70B')</t>
  </si>
  <si>
    <t xml:space="preserve">P11142</t>
  </si>
  <si>
    <t xml:space="preserve">SNORD14D</t>
  </si>
  <si>
    <t xml:space="preserve">small nucleolar RNA, C/D box 14D</t>
  </si>
  <si>
    <t xml:space="preserve">P38646</t>
  </si>
  <si>
    <t xml:space="preserve">HSPA9</t>
  </si>
  <si>
    <t xml:space="preserve">heat shock 70kDa protein 9 (mortalin)</t>
  </si>
  <si>
    <t xml:space="preserve">P04792</t>
  </si>
  <si>
    <t xml:space="preserve">HSPB1</t>
  </si>
  <si>
    <t xml:space="preserve">heat shock 27kDa protein 1</t>
  </si>
  <si>
    <t xml:space="preserve">P07900</t>
  </si>
  <si>
    <t xml:space="preserve">HSP90AA1</t>
  </si>
  <si>
    <t xml:space="preserve">heat shock protein 90kDa alpha (cytosolic), class A member 1</t>
  </si>
  <si>
    <t xml:space="preserve">P08238</t>
  </si>
  <si>
    <t xml:space="preserve">HSP90AB1</t>
  </si>
  <si>
    <t xml:space="preserve">heat shock protein 90kDa alpha (cytosolic), class B member 1</t>
  </si>
  <si>
    <t xml:space="preserve">P10809</t>
  </si>
  <si>
    <t xml:space="preserve">HSPD1</t>
  </si>
  <si>
    <t xml:space="preserve">heat shock 60kDa protein 1 (chaperonin)</t>
  </si>
  <si>
    <t xml:space="preserve">P61604</t>
  </si>
  <si>
    <t xml:space="preserve">HSPE1</t>
  </si>
  <si>
    <t xml:space="preserve">heat shock 10kDa protein 1</t>
  </si>
  <si>
    <t xml:space="preserve">P25685</t>
  </si>
  <si>
    <t xml:space="preserve">DNAJB1</t>
  </si>
  <si>
    <t xml:space="preserve">DnaJ (Hsp40) homolog, subfamily B, member 1</t>
  </si>
  <si>
    <t xml:space="preserve">P98160</t>
  </si>
  <si>
    <t xml:space="preserve">HSPG2</t>
  </si>
  <si>
    <t xml:space="preserve">heparan sulfate proteoglycan 2</t>
  </si>
  <si>
    <t xml:space="preserve">J3QSU6</t>
  </si>
  <si>
    <t xml:space="preserve">TNC</t>
  </si>
  <si>
    <t xml:space="preserve">P24821</t>
  </si>
  <si>
    <t xml:space="preserve">tenascin C</t>
  </si>
  <si>
    <t xml:space="preserve">Q12794</t>
  </si>
  <si>
    <t xml:space="preserve">HYAL1</t>
  </si>
  <si>
    <t xml:space="preserve">hyaluronoglucosaminidase 1</t>
  </si>
  <si>
    <t xml:space="preserve">P32942</t>
  </si>
  <si>
    <t xml:space="preserve">ICAM3</t>
  </si>
  <si>
    <t xml:space="preserve">intercellular adhesion molecule 3</t>
  </si>
  <si>
    <t xml:space="preserve">O75874</t>
  </si>
  <si>
    <t xml:space="preserve">IDH1</t>
  </si>
  <si>
    <t xml:space="preserve">isocitrate dehydrogenase 1 (NADP+), soluble</t>
  </si>
  <si>
    <t xml:space="preserve">Q13907</t>
  </si>
  <si>
    <t xml:space="preserve">IDI1</t>
  </si>
  <si>
    <t xml:space="preserve">isopentenyl-diphosphate delta isomerase 1</t>
  </si>
  <si>
    <t xml:space="preserve">Q16666</t>
  </si>
  <si>
    <t xml:space="preserve">IFI16</t>
  </si>
  <si>
    <t xml:space="preserve">interferon, gamma-inducible protein 16</t>
  </si>
  <si>
    <t xml:space="preserve">Q9HB58</t>
  </si>
  <si>
    <t xml:space="preserve">SP110</t>
  </si>
  <si>
    <t xml:space="preserve">SP110 nuclear body protein</t>
  </si>
  <si>
    <t xml:space="preserve">P09913</t>
  </si>
  <si>
    <t xml:space="preserve">IFIT2</t>
  </si>
  <si>
    <t xml:space="preserve">interferon-induced protein with tetratricopeptide repeats 2</t>
  </si>
  <si>
    <t xml:space="preserve">D3DR31</t>
  </si>
  <si>
    <t xml:space="preserve">P09914</t>
  </si>
  <si>
    <t xml:space="preserve">IFIT1</t>
  </si>
  <si>
    <t xml:space="preserve">interferon-induced protein with tetratricopeptide repeats 1</t>
  </si>
  <si>
    <t xml:space="preserve">O14879</t>
  </si>
  <si>
    <t xml:space="preserve">IFIT3</t>
  </si>
  <si>
    <t xml:space="preserve">interferon-induced protein with tetratricopeptide repeats 3</t>
  </si>
  <si>
    <t xml:space="preserve">P48551</t>
  </si>
  <si>
    <t xml:space="preserve">IFNAR2</t>
  </si>
  <si>
    <t xml:space="preserve">interferon (alpha, beta and omega) receptor 2</t>
  </si>
  <si>
    <t xml:space="preserve">O00458</t>
  </si>
  <si>
    <t xml:space="preserve">IFRD1</t>
  </si>
  <si>
    <t xml:space="preserve">interferon-related developmental regulator 1</t>
  </si>
  <si>
    <t xml:space="preserve">P11717</t>
  </si>
  <si>
    <t xml:space="preserve">IGF2R</t>
  </si>
  <si>
    <t xml:space="preserve">insulin-like growth factor 2 receptor</t>
  </si>
  <si>
    <t xml:space="preserve">P18065</t>
  </si>
  <si>
    <t xml:space="preserve">IGFBP2</t>
  </si>
  <si>
    <t xml:space="preserve">insulin-like growth factor binding protein 2, 36kDa</t>
  </si>
  <si>
    <t xml:space="preserve">P17936</t>
  </si>
  <si>
    <t xml:space="preserve">IGFBP3</t>
  </si>
  <si>
    <t xml:space="preserve">insulin-like growth factor binding protein 3</t>
  </si>
  <si>
    <t xml:space="preserve">P24593</t>
  </si>
  <si>
    <t xml:space="preserve">IGFBP5</t>
  </si>
  <si>
    <t xml:space="preserve">insulin-like growth factor binding protein 5</t>
  </si>
  <si>
    <t xml:space="preserve">Q16270</t>
  </si>
  <si>
    <t xml:space="preserve">IGFBP7</t>
  </si>
  <si>
    <t xml:space="preserve">insulin-like growth factor binding protein 7</t>
  </si>
  <si>
    <t xml:space="preserve">P01591</t>
  </si>
  <si>
    <t xml:space="preserve">IGJ</t>
  </si>
  <si>
    <t xml:space="preserve">immunoglobulin J polypeptide, linker protein for immunoglobulin alpha and mu polypeptides</t>
  </si>
  <si>
    <t xml:space="preserve">P18510</t>
  </si>
  <si>
    <t xml:space="preserve">IL1RN</t>
  </si>
  <si>
    <t xml:space="preserve">interleukin 1 receptor antagonist</t>
  </si>
  <si>
    <t xml:space="preserve">Q13418</t>
  </si>
  <si>
    <t xml:space="preserve">ILK</t>
  </si>
  <si>
    <t xml:space="preserve">integrin-linked kinase</t>
  </si>
  <si>
    <t xml:space="preserve">P29218</t>
  </si>
  <si>
    <t xml:space="preserve">IMPA1</t>
  </si>
  <si>
    <t xml:space="preserve">inositol(myo)-1(or 4)-monophosphatase 1</t>
  </si>
  <si>
    <t xml:space="preserve">P14902</t>
  </si>
  <si>
    <t xml:space="preserve">IDO1</t>
  </si>
  <si>
    <t xml:space="preserve">indoleamine 2,3-dioxygenase 1</t>
  </si>
  <si>
    <t xml:space="preserve">Q01101</t>
  </si>
  <si>
    <t xml:space="preserve">INSM1</t>
  </si>
  <si>
    <t xml:space="preserve">insulinoma-associated 1</t>
  </si>
  <si>
    <t xml:space="preserve">P51617</t>
  </si>
  <si>
    <t xml:space="preserve">IRAK1</t>
  </si>
  <si>
    <t xml:space="preserve">interleukin-1 receptor-associated kinase 1</t>
  </si>
  <si>
    <t xml:space="preserve">P23229</t>
  </si>
  <si>
    <t xml:space="preserve">ITGA6</t>
  </si>
  <si>
    <t xml:space="preserve">integrin, alpha 6</t>
  </si>
  <si>
    <t xml:space="preserve">Q15306</t>
  </si>
  <si>
    <t xml:space="preserve">IRF4</t>
  </si>
  <si>
    <t xml:space="preserve">interferon regulatory factor 4</t>
  </si>
  <si>
    <t xml:space="preserve">O14498</t>
  </si>
  <si>
    <t xml:space="preserve">ISLR</t>
  </si>
  <si>
    <t xml:space="preserve">immunoglobulin superfamily containing leucine-rich repeat</t>
  </si>
  <si>
    <t xml:space="preserve">P56199</t>
  </si>
  <si>
    <t xml:space="preserve">ITGA1</t>
  </si>
  <si>
    <t xml:space="preserve">integrin, alpha 1</t>
  </si>
  <si>
    <t xml:space="preserve">P08514</t>
  </si>
  <si>
    <t xml:space="preserve">ITGA2B</t>
  </si>
  <si>
    <t xml:space="preserve">integrin, alpha 2b (platelet glycoprotein IIb of IIb/IIIa complex, antigen CD41)</t>
  </si>
  <si>
    <t xml:space="preserve">P26006</t>
  </si>
  <si>
    <t xml:space="preserve">ITGA3</t>
  </si>
  <si>
    <t xml:space="preserve">integrin, alpha 3 (antigen CD49C, alpha 3 subunit of VLA-3 receptor)</t>
  </si>
  <si>
    <t xml:space="preserve">Q7Z4L6</t>
  </si>
  <si>
    <t xml:space="preserve">P08648</t>
  </si>
  <si>
    <t xml:space="preserve">ITGA5</t>
  </si>
  <si>
    <t xml:space="preserve">integrin, alpha 5 (fibronectin receptor, alpha polypeptide)</t>
  </si>
  <si>
    <t xml:space="preserve">Q13797</t>
  </si>
  <si>
    <t xml:space="preserve">ITGA9</t>
  </si>
  <si>
    <t xml:space="preserve">integrin, alpha 9</t>
  </si>
  <si>
    <t xml:space="preserve">P20701</t>
  </si>
  <si>
    <t xml:space="preserve">ITGAL</t>
  </si>
  <si>
    <t xml:space="preserve">integrin, alpha L (antigen CD11A (p180), lymphocyte function-associated antigen 1; alpha polypeptide)</t>
  </si>
  <si>
    <t xml:space="preserve">P11215</t>
  </si>
  <si>
    <t xml:space="preserve">ITGAM</t>
  </si>
  <si>
    <t xml:space="preserve">integrin, alpha M (complement component 3 receptor 3 subunit)</t>
  </si>
  <si>
    <t xml:space="preserve">P05556</t>
  </si>
  <si>
    <t xml:space="preserve">ITGB1</t>
  </si>
  <si>
    <t xml:space="preserve">integrin, beta 1 (fibronectin receptor, beta polypeptide, antigen CD29 includes MDF2, MSK12)</t>
  </si>
  <si>
    <t xml:space="preserve">P05107</t>
  </si>
  <si>
    <t xml:space="preserve">ITGB2</t>
  </si>
  <si>
    <t xml:space="preserve">integrin, beta 2 (complement component 3 receptor 3 and 4 subunit)</t>
  </si>
  <si>
    <t xml:space="preserve">P16144</t>
  </si>
  <si>
    <t xml:space="preserve">ITGB4</t>
  </si>
  <si>
    <t xml:space="preserve">integrin, beta 4</t>
  </si>
  <si>
    <t xml:space="preserve">E9PEE8</t>
  </si>
  <si>
    <t xml:space="preserve">ITGB6</t>
  </si>
  <si>
    <t xml:space="preserve">Q9BY32</t>
  </si>
  <si>
    <t xml:space="preserve">ITPA</t>
  </si>
  <si>
    <t xml:space="preserve">inosine triphosphatase (nucleoside triphosphate pyrophosphatase)</t>
  </si>
  <si>
    <t xml:space="preserve">P23677</t>
  </si>
  <si>
    <t xml:space="preserve">ITPKA</t>
  </si>
  <si>
    <t xml:space="preserve">inositol-trisphosphate 3-kinase A</t>
  </si>
  <si>
    <t xml:space="preserve">P27987</t>
  </si>
  <si>
    <t xml:space="preserve">ITPKB</t>
  </si>
  <si>
    <t xml:space="preserve">inositol-trisphosphate 3-kinase B</t>
  </si>
  <si>
    <t xml:space="preserve">Q14573</t>
  </si>
  <si>
    <t xml:space="preserve">ITPR3</t>
  </si>
  <si>
    <t xml:space="preserve">inositol 1,4,5-trisphosphate receptor, type 3</t>
  </si>
  <si>
    <t xml:space="preserve">P14923</t>
  </si>
  <si>
    <t xml:space="preserve">JUP</t>
  </si>
  <si>
    <t xml:space="preserve">junction plakoglobin</t>
  </si>
  <si>
    <t xml:space="preserve">P27701</t>
  </si>
  <si>
    <t xml:space="preserve">CD82</t>
  </si>
  <si>
    <t xml:space="preserve">CD82 molecule</t>
  </si>
  <si>
    <t xml:space="preserve">P50053</t>
  </si>
  <si>
    <t xml:space="preserve">KHK</t>
  </si>
  <si>
    <t xml:space="preserve">ketohexokinase (fructokinase)</t>
  </si>
  <si>
    <t xml:space="preserve">O14782</t>
  </si>
  <si>
    <t xml:space="preserve">KIF3C</t>
  </si>
  <si>
    <t xml:space="preserve">kinesin family member 3C</t>
  </si>
  <si>
    <t xml:space="preserve">P06870</t>
  </si>
  <si>
    <t xml:space="preserve">KLK1</t>
  </si>
  <si>
    <t xml:space="preserve">kallikrein 1</t>
  </si>
  <si>
    <t xml:space="preserve">P52732</t>
  </si>
  <si>
    <t xml:space="preserve">KIF11</t>
  </si>
  <si>
    <t xml:space="preserve">kinesin family member 11</t>
  </si>
  <si>
    <t xml:space="preserve">Q14807</t>
  </si>
  <si>
    <t xml:space="preserve">KIF22</t>
  </si>
  <si>
    <t xml:space="preserve">kinesin family member 22</t>
  </si>
  <si>
    <t xml:space="preserve">P52292</t>
  </si>
  <si>
    <t xml:space="preserve">KPNA2</t>
  </si>
  <si>
    <t xml:space="preserve">karyopherin alpha 2 (RAG cohort 1, importin alpha 1)</t>
  </si>
  <si>
    <t xml:space="preserve">P08729</t>
  </si>
  <si>
    <t xml:space="preserve">KRT7</t>
  </si>
  <si>
    <t xml:space="preserve">keratin 7</t>
  </si>
  <si>
    <t xml:space="preserve">O76011</t>
  </si>
  <si>
    <t xml:space="preserve">KRT34</t>
  </si>
  <si>
    <t xml:space="preserve">keratin 34</t>
  </si>
  <si>
    <t xml:space="preserve">P32004</t>
  </si>
  <si>
    <t xml:space="preserve">L1CAM</t>
  </si>
  <si>
    <t xml:space="preserve">L1 cell adhesion molecule</t>
  </si>
  <si>
    <t xml:space="preserve">O00515</t>
  </si>
  <si>
    <t xml:space="preserve">LAD1</t>
  </si>
  <si>
    <t xml:space="preserve">ladinin 1</t>
  </si>
  <si>
    <t xml:space="preserve">Q16363</t>
  </si>
  <si>
    <t xml:space="preserve">LAMA4</t>
  </si>
  <si>
    <t xml:space="preserve">laminin, alpha 4</t>
  </si>
  <si>
    <t xml:space="preserve">O15230</t>
  </si>
  <si>
    <t xml:space="preserve">LAMA5</t>
  </si>
  <si>
    <t xml:space="preserve">laminin, alpha 5</t>
  </si>
  <si>
    <t xml:space="preserve">P55268</t>
  </si>
  <si>
    <t xml:space="preserve">LAMB2</t>
  </si>
  <si>
    <t xml:space="preserve">laminin, beta 2 (laminin S)</t>
  </si>
  <si>
    <t xml:space="preserve">Q13751</t>
  </si>
  <si>
    <t xml:space="preserve">LAMB3</t>
  </si>
  <si>
    <t xml:space="preserve">laminin, beta 3</t>
  </si>
  <si>
    <t xml:space="preserve">P11047</t>
  </si>
  <si>
    <t xml:space="preserve">LAMC1</t>
  </si>
  <si>
    <t xml:space="preserve">laminin, gamma 1 (formerly LAMB2)</t>
  </si>
  <si>
    <t xml:space="preserve">P11279</t>
  </si>
  <si>
    <t xml:space="preserve">LAMP1</t>
  </si>
  <si>
    <t xml:space="preserve">lysosomal-associated membrane protein 1</t>
  </si>
  <si>
    <t xml:space="preserve">Q13753</t>
  </si>
  <si>
    <t xml:space="preserve">LAMC2</t>
  </si>
  <si>
    <t xml:space="preserve">laminin, gamma 2</t>
  </si>
  <si>
    <t xml:space="preserve">P16949</t>
  </si>
  <si>
    <t xml:space="preserve">STMN1</t>
  </si>
  <si>
    <t xml:space="preserve">stathmin 1</t>
  </si>
  <si>
    <t xml:space="preserve">Q14739</t>
  </si>
  <si>
    <t xml:space="preserve">LBR</t>
  </si>
  <si>
    <t xml:space="preserve">lamin B receptor</t>
  </si>
  <si>
    <t xml:space="preserve">P04180</t>
  </si>
  <si>
    <t xml:space="preserve">LCAT</t>
  </si>
  <si>
    <t xml:space="preserve">lecithin-cholesterol acyltransferase</t>
  </si>
  <si>
    <t xml:space="preserve">P31025</t>
  </si>
  <si>
    <t xml:space="preserve">LCN1</t>
  </si>
  <si>
    <t xml:space="preserve">lipocalin 1</t>
  </si>
  <si>
    <t xml:space="preserve">P80188</t>
  </si>
  <si>
    <t xml:space="preserve">LCN2</t>
  </si>
  <si>
    <t xml:space="preserve">lipocalin 2</t>
  </si>
  <si>
    <t xml:space="preserve">P13796</t>
  </si>
  <si>
    <t xml:space="preserve">LCP1</t>
  </si>
  <si>
    <t xml:space="preserve">lymphocyte cytosolic protein 1 (L-plastin)</t>
  </si>
  <si>
    <t xml:space="preserve">Q13094</t>
  </si>
  <si>
    <t xml:space="preserve">LCP2</t>
  </si>
  <si>
    <t xml:space="preserve">lymphocyte cytosolic protein 2 (SH2 domain containing leukocyte protein of 76kDa)</t>
  </si>
  <si>
    <t xml:space="preserve">P07195</t>
  </si>
  <si>
    <t xml:space="preserve">LDHB</t>
  </si>
  <si>
    <t xml:space="preserve">lactate dehydrogenase B</t>
  </si>
  <si>
    <t xml:space="preserve">P01130</t>
  </si>
  <si>
    <t xml:space="preserve">LDLR</t>
  </si>
  <si>
    <t xml:space="preserve">low density lipoprotein receptor</t>
  </si>
  <si>
    <t xml:space="preserve">P05162</t>
  </si>
  <si>
    <t xml:space="preserve">LGALS2</t>
  </si>
  <si>
    <t xml:space="preserve">lectin, galactoside-binding, soluble, 2</t>
  </si>
  <si>
    <t xml:space="preserve">Q08380</t>
  </si>
  <si>
    <t xml:space="preserve">LGALS3BP</t>
  </si>
  <si>
    <t xml:space="preserve">lectin, galactoside-binding, soluble, 3 binding protein</t>
  </si>
  <si>
    <t xml:space="preserve">P56470</t>
  </si>
  <si>
    <t xml:space="preserve">LGALS4</t>
  </si>
  <si>
    <t xml:space="preserve">lectin, galactoside-binding, soluble, 4</t>
  </si>
  <si>
    <t xml:space="preserve">P47929</t>
  </si>
  <si>
    <t xml:space="preserve">LGALS7</t>
  </si>
  <si>
    <t xml:space="preserve">lectin, galactoside-binding, soluble, 7</t>
  </si>
  <si>
    <t xml:space="preserve">P18858</t>
  </si>
  <si>
    <t xml:space="preserve">LIG1</t>
  </si>
  <si>
    <t xml:space="preserve">ligase I, DNA, ATP-dependent</t>
  </si>
  <si>
    <t xml:space="preserve">P48059</t>
  </si>
  <si>
    <t xml:space="preserve">LIMS1</t>
  </si>
  <si>
    <t xml:space="preserve">LIM and senescent cell antigen-like domains 1</t>
  </si>
  <si>
    <t xml:space="preserve">P38571</t>
  </si>
  <si>
    <t xml:space="preserve">LIPA</t>
  </si>
  <si>
    <t xml:space="preserve">lipase A, lysosomal acid, cholesterol esterase</t>
  </si>
  <si>
    <t xml:space="preserve">O60427</t>
  </si>
  <si>
    <t xml:space="preserve">FADS1</t>
  </si>
  <si>
    <t xml:space="preserve">fatty acid desaturase 1</t>
  </si>
  <si>
    <t xml:space="preserve">J3QRV5</t>
  </si>
  <si>
    <t xml:space="preserve">LLGL2</t>
  </si>
  <si>
    <t xml:space="preserve">P49257</t>
  </si>
  <si>
    <t xml:space="preserve">LMAN1</t>
  </si>
  <si>
    <t xml:space="preserve">lectin, mannose-binding, 1</t>
  </si>
  <si>
    <t xml:space="preserve">Q9Y4K0</t>
  </si>
  <si>
    <t xml:space="preserve">LOXL2</t>
  </si>
  <si>
    <t xml:space="preserve">lysyl oxidase-like 2</t>
  </si>
  <si>
    <t xml:space="preserve">Q93052</t>
  </si>
  <si>
    <t xml:space="preserve">LPP</t>
  </si>
  <si>
    <t xml:space="preserve">LIM domain containing preferred translocation partner in lipoma</t>
  </si>
  <si>
    <t xml:space="preserve">P30533</t>
  </si>
  <si>
    <t xml:space="preserve">LRPAP1</t>
  </si>
  <si>
    <t xml:space="preserve">low density lipoprotein receptor-related protein associated protein 1</t>
  </si>
  <si>
    <t xml:space="preserve">Q13449</t>
  </si>
  <si>
    <t xml:space="preserve">LSAMP</t>
  </si>
  <si>
    <t xml:space="preserve">limbic system-associated membrane protein</t>
  </si>
  <si>
    <t xml:space="preserve">P33241</t>
  </si>
  <si>
    <t xml:space="preserve">LSP1</t>
  </si>
  <si>
    <t xml:space="preserve">lymphocyte-specific protein 1</t>
  </si>
  <si>
    <t xml:space="preserve">P48449</t>
  </si>
  <si>
    <t xml:space="preserve">LSS</t>
  </si>
  <si>
    <t xml:space="preserve">lanosterol synthase (2,3-oxidosqualene-lanosterol cyclase)</t>
  </si>
  <si>
    <t xml:space="preserve">B7Z8Z3</t>
  </si>
  <si>
    <t xml:space="preserve">Q14766</t>
  </si>
  <si>
    <t xml:space="preserve">LTBP1</t>
  </si>
  <si>
    <t xml:space="preserve">latent transforming growth factor beta binding protein 1</t>
  </si>
  <si>
    <t xml:space="preserve">Q9NS15</t>
  </si>
  <si>
    <t xml:space="preserve">LTBP3</t>
  </si>
  <si>
    <t xml:space="preserve">latent transforming growth factor beta binding protein 3</t>
  </si>
  <si>
    <t xml:space="preserve">P50895</t>
  </si>
  <si>
    <t xml:space="preserve">BCAM</t>
  </si>
  <si>
    <t xml:space="preserve">basal cell adhesion molecule (Lutheran blood group)</t>
  </si>
  <si>
    <t xml:space="preserve">P51884</t>
  </si>
  <si>
    <t xml:space="preserve">LUM</t>
  </si>
  <si>
    <t xml:space="preserve">lumican</t>
  </si>
  <si>
    <t xml:space="preserve">Q99467</t>
  </si>
  <si>
    <t xml:space="preserve">CD180</t>
  </si>
  <si>
    <t xml:space="preserve">CD180 molecule</t>
  </si>
  <si>
    <t xml:space="preserve">P61626</t>
  </si>
  <si>
    <t xml:space="preserve">LYZ</t>
  </si>
  <si>
    <t xml:space="preserve">lysozyme</t>
  </si>
  <si>
    <t xml:space="preserve">P09758</t>
  </si>
  <si>
    <t xml:space="preserve">TACSTD2</t>
  </si>
  <si>
    <t xml:space="preserve">tumor-associated calcium signal transducer 2</t>
  </si>
  <si>
    <t xml:space="preserve">P16422</t>
  </si>
  <si>
    <t xml:space="preserve">EPCAM</t>
  </si>
  <si>
    <t xml:space="preserve">epithelial cell adhesion molecule</t>
  </si>
  <si>
    <t xml:space="preserve">Q13257</t>
  </si>
  <si>
    <t xml:space="preserve">MAD2L1</t>
  </si>
  <si>
    <t xml:space="preserve">MAD2 mitotic arrest deficient-like 1 (yeast)</t>
  </si>
  <si>
    <t xml:space="preserve">P61326</t>
  </si>
  <si>
    <t xml:space="preserve">MAGOH</t>
  </si>
  <si>
    <t xml:space="preserve">mago-nashi homolog, proliferation-associated (Drosophila)</t>
  </si>
  <si>
    <t xml:space="preserve">P33908</t>
  </si>
  <si>
    <t xml:space="preserve">MAN1A1</t>
  </si>
  <si>
    <t xml:space="preserve">mannosidase, alpha, class 1A, member 1</t>
  </si>
  <si>
    <t xml:space="preserve">O00754</t>
  </si>
  <si>
    <t xml:space="preserve">MAN2B1</t>
  </si>
  <si>
    <t xml:space="preserve">mannosidase, alpha, class 2B, member 1</t>
  </si>
  <si>
    <t xml:space="preserve">O00462</t>
  </si>
  <si>
    <t xml:space="preserve">MANBA</t>
  </si>
  <si>
    <t xml:space="preserve">mannosidase, beta A, lysosomal</t>
  </si>
  <si>
    <t xml:space="preserve">P27338</t>
  </si>
  <si>
    <t xml:space="preserve">MAOB</t>
  </si>
  <si>
    <t xml:space="preserve">monoamine oxidase B</t>
  </si>
  <si>
    <t xml:space="preserve">P46821</t>
  </si>
  <si>
    <t xml:space="preserve">MAP1B</t>
  </si>
  <si>
    <t xml:space="preserve">microtubule-associated protein 1B</t>
  </si>
  <si>
    <t xml:space="preserve">Q96JE9</t>
  </si>
  <si>
    <t xml:space="preserve">MAP6</t>
  </si>
  <si>
    <t xml:space="preserve">microtubule-associated protein 6</t>
  </si>
  <si>
    <t xml:space="preserve">P10636</t>
  </si>
  <si>
    <t xml:space="preserve">MAPT</t>
  </si>
  <si>
    <t xml:space="preserve">microtubule-associated protein tau</t>
  </si>
  <si>
    <t xml:space="preserve">O00339</t>
  </si>
  <si>
    <t xml:space="preserve">MATN2</t>
  </si>
  <si>
    <t xml:space="preserve">matrilin 2</t>
  </si>
  <si>
    <t xml:space="preserve">C6G496</t>
  </si>
  <si>
    <t xml:space="preserve">P43121</t>
  </si>
  <si>
    <t xml:space="preserve">MCAM</t>
  </si>
  <si>
    <t xml:space="preserve">melanoma cell adhesion molecule</t>
  </si>
  <si>
    <t xml:space="preserve">P49736</t>
  </si>
  <si>
    <t xml:space="preserve">MCM2</t>
  </si>
  <si>
    <t xml:space="preserve">minichromosome maintenance complex component 2</t>
  </si>
  <si>
    <t xml:space="preserve">P33991</t>
  </si>
  <si>
    <t xml:space="preserve">MCM4</t>
  </si>
  <si>
    <t xml:space="preserve">minichromosome maintenance complex component 4</t>
  </si>
  <si>
    <t xml:space="preserve">P33992</t>
  </si>
  <si>
    <t xml:space="preserve">MCM5</t>
  </si>
  <si>
    <t xml:space="preserve">minichromosome maintenance complex component 5</t>
  </si>
  <si>
    <t xml:space="preserve">Q14566</t>
  </si>
  <si>
    <t xml:space="preserve">MCM6</t>
  </si>
  <si>
    <t xml:space="preserve">minichromosome maintenance complex component 6</t>
  </si>
  <si>
    <t xml:space="preserve">P33993</t>
  </si>
  <si>
    <t xml:space="preserve">MCM7</t>
  </si>
  <si>
    <t xml:space="preserve">minichromosome maintenance complex component 7</t>
  </si>
  <si>
    <t xml:space="preserve">P15529</t>
  </si>
  <si>
    <t xml:space="preserve">CD46</t>
  </si>
  <si>
    <t xml:space="preserve">CD46 molecule, complement regulatory protein</t>
  </si>
  <si>
    <t xml:space="preserve">P48163</t>
  </si>
  <si>
    <t xml:space="preserve">ME1</t>
  </si>
  <si>
    <t xml:space="preserve">malic enzyme 1, NADP(+)-dependent, cytosolic</t>
  </si>
  <si>
    <t xml:space="preserve">P51608</t>
  </si>
  <si>
    <t xml:space="preserve">MECP2</t>
  </si>
  <si>
    <t xml:space="preserve">methyl CpG binding protein 2</t>
  </si>
  <si>
    <t xml:space="preserve">F5GYS8</t>
  </si>
  <si>
    <t xml:space="preserve">MEIS1</t>
  </si>
  <si>
    <t xml:space="preserve">O14770</t>
  </si>
  <si>
    <t xml:space="preserve">MEIS2</t>
  </si>
  <si>
    <t xml:space="preserve">Meis homeobox 2</t>
  </si>
  <si>
    <t xml:space="preserve">J3KNB8</t>
  </si>
  <si>
    <t xml:space="preserve">MAP3K4</t>
  </si>
  <si>
    <t xml:space="preserve">B4DEK7</t>
  </si>
  <si>
    <t xml:space="preserve">Q16819</t>
  </si>
  <si>
    <t xml:space="preserve">MEP1A</t>
  </si>
  <si>
    <t xml:space="preserve">meprin A, alpha (PABA peptide hydrolase)</t>
  </si>
  <si>
    <t xml:space="preserve">J3QKX5</t>
  </si>
  <si>
    <t xml:space="preserve">MEP1B</t>
  </si>
  <si>
    <t xml:space="preserve">Q9UBP6</t>
  </si>
  <si>
    <t xml:space="preserve">METTL1</t>
  </si>
  <si>
    <t xml:space="preserve">methyltransferase like 1</t>
  </si>
  <si>
    <t xml:space="preserve">P55001</t>
  </si>
  <si>
    <t xml:space="preserve">MFAP2</t>
  </si>
  <si>
    <t xml:space="preserve">microfibrillar-associated protein 2</t>
  </si>
  <si>
    <t xml:space="preserve">P55083</t>
  </si>
  <si>
    <t xml:space="preserve">MFAP4</t>
  </si>
  <si>
    <t xml:space="preserve">microfibrillar-associated protein 4</t>
  </si>
  <si>
    <t xml:space="preserve">Q08431</t>
  </si>
  <si>
    <t xml:space="preserve">MFGE8</t>
  </si>
  <si>
    <t xml:space="preserve">milk fat globule-EGF factor 8 protein</t>
  </si>
  <si>
    <t xml:space="preserve">Q09327</t>
  </si>
  <si>
    <t xml:space="preserve">MGAT3</t>
  </si>
  <si>
    <t xml:space="preserve">mannosyl (beta-1,4-)-glycoprotein beta-1,4-N-acetylglucosaminyltransferase</t>
  </si>
  <si>
    <t xml:space="preserve">Q09328</t>
  </si>
  <si>
    <t xml:space="preserve">MGAT5</t>
  </si>
  <si>
    <t xml:space="preserve">mannosyl (alpha-1,6-)-glycoprotein beta-1,6-N-acetyl-glucosaminyltransferase</t>
  </si>
  <si>
    <t xml:space="preserve">P21583</t>
  </si>
  <si>
    <t xml:space="preserve">KITLG</t>
  </si>
  <si>
    <t xml:space="preserve">KIT ligand</t>
  </si>
  <si>
    <t xml:space="preserve">P08493</t>
  </si>
  <si>
    <t xml:space="preserve">MGP</t>
  </si>
  <si>
    <t xml:space="preserve">matrix Gla protein</t>
  </si>
  <si>
    <t xml:space="preserve">Q99735</t>
  </si>
  <si>
    <t xml:space="preserve">MGST2</t>
  </si>
  <si>
    <t xml:space="preserve">microsomal glutathione S-transferase 2</t>
  </si>
  <si>
    <t xml:space="preserve">P14209</t>
  </si>
  <si>
    <t xml:space="preserve">CD99</t>
  </si>
  <si>
    <t xml:space="preserve">CD99 molecule</t>
  </si>
  <si>
    <t xml:space="preserve">O15344</t>
  </si>
  <si>
    <t xml:space="preserve">MID1</t>
  </si>
  <si>
    <t xml:space="preserve">midline 1</t>
  </si>
  <si>
    <t xml:space="preserve">Q99797</t>
  </si>
  <si>
    <t xml:space="preserve">MIPEP</t>
  </si>
  <si>
    <t xml:space="preserve">mitochondrial intermediate peptidase</t>
  </si>
  <si>
    <t xml:space="preserve">P46013</t>
  </si>
  <si>
    <t xml:space="preserve">MKI67</t>
  </si>
  <si>
    <t xml:space="preserve">marker of proliferation Ki-67</t>
  </si>
  <si>
    <t xml:space="preserve">Q02779</t>
  </si>
  <si>
    <t xml:space="preserve">MAP3K10</t>
  </si>
  <si>
    <t xml:space="preserve">mitogen-activated protein kinase kinase kinase 10</t>
  </si>
  <si>
    <t xml:space="preserve">J3KN51</t>
  </si>
  <si>
    <t xml:space="preserve">B7Z755</t>
  </si>
  <si>
    <t xml:space="preserve">P08473</t>
  </si>
  <si>
    <t xml:space="preserve">MME</t>
  </si>
  <si>
    <t xml:space="preserve">membrane metallo-endopeptidase</t>
  </si>
  <si>
    <t xml:space="preserve">P03956</t>
  </si>
  <si>
    <t xml:space="preserve">MMP1</t>
  </si>
  <si>
    <t xml:space="preserve">matrix metallopeptidase 1 (interstitial collagenase)</t>
  </si>
  <si>
    <t xml:space="preserve">P08253</t>
  </si>
  <si>
    <t xml:space="preserve">MMP2</t>
  </si>
  <si>
    <t xml:space="preserve">matrix metallopeptidase 2 (gelatinase A, 72kDa gelatinase, 72kDa type IV collagenase)</t>
  </si>
  <si>
    <t xml:space="preserve">P08254</t>
  </si>
  <si>
    <t xml:space="preserve">MMP3</t>
  </si>
  <si>
    <t xml:space="preserve">matrix metallopeptidase 3 (stromelysin 1, progelatinase)</t>
  </si>
  <si>
    <t xml:space="preserve">P22894</t>
  </si>
  <si>
    <t xml:space="preserve">MMP8</t>
  </si>
  <si>
    <t xml:space="preserve">matrix metallopeptidase 8 (neutrophil collagenase)</t>
  </si>
  <si>
    <t xml:space="preserve">P14780</t>
  </si>
  <si>
    <t xml:space="preserve">MMP9</t>
  </si>
  <si>
    <t xml:space="preserve">matrix metallopeptidase 9 (gelatinase B, 92kDa gelatinase, 92kDa type IV collagenase)</t>
  </si>
  <si>
    <t xml:space="preserve">P24347</t>
  </si>
  <si>
    <t xml:space="preserve">MMP11</t>
  </si>
  <si>
    <t xml:space="preserve">matrix metallopeptidase 11 (stromelysin 3)</t>
  </si>
  <si>
    <t xml:space="preserve">P39900</t>
  </si>
  <si>
    <t xml:space="preserve">MMP12</t>
  </si>
  <si>
    <t xml:space="preserve">matrix metallopeptidase 12 (macrophage elastase)</t>
  </si>
  <si>
    <t xml:space="preserve">P50281</t>
  </si>
  <si>
    <t xml:space="preserve">MMP14</t>
  </si>
  <si>
    <t xml:space="preserve">matrix metallopeptidase 14 (membrane-inserted)</t>
  </si>
  <si>
    <t xml:space="preserve">J3KNU8</t>
  </si>
  <si>
    <t xml:space="preserve">P41218</t>
  </si>
  <si>
    <t xml:space="preserve">MNDA</t>
  </si>
  <si>
    <t xml:space="preserve">myeloid cell nuclear differentiation antigen</t>
  </si>
  <si>
    <t xml:space="preserve">P05164</t>
  </si>
  <si>
    <t xml:space="preserve">MPO</t>
  </si>
  <si>
    <t xml:space="preserve">myeloperoxidase</t>
  </si>
  <si>
    <t xml:space="preserve">P25189</t>
  </si>
  <si>
    <t xml:space="preserve">MPZ</t>
  </si>
  <si>
    <t xml:space="preserve">myelin protein zero</t>
  </si>
  <si>
    <t xml:space="preserve">P22897</t>
  </si>
  <si>
    <t xml:space="preserve">MRC1</t>
  </si>
  <si>
    <t xml:space="preserve">mannose receptor, C type 1</t>
  </si>
  <si>
    <t xml:space="preserve">P08118</t>
  </si>
  <si>
    <t xml:space="preserve">MSMB</t>
  </si>
  <si>
    <t xml:space="preserve">microseminoprotein, beta-</t>
  </si>
  <si>
    <t xml:space="preserve">P21757</t>
  </si>
  <si>
    <t xml:space="preserve">MSR1</t>
  </si>
  <si>
    <t xml:space="preserve">macrophage scavenger receptor 1</t>
  </si>
  <si>
    <t xml:space="preserve">P04732</t>
  </si>
  <si>
    <t xml:space="preserve">MT1E</t>
  </si>
  <si>
    <t xml:space="preserve">metallothionein 1E</t>
  </si>
  <si>
    <t xml:space="preserve">P80294</t>
  </si>
  <si>
    <t xml:space="preserve">MT1H</t>
  </si>
  <si>
    <t xml:space="preserve">metallothionein 1H</t>
  </si>
  <si>
    <t xml:space="preserve">Q13126</t>
  </si>
  <si>
    <t xml:space="preserve">MTAP</t>
  </si>
  <si>
    <t xml:space="preserve">methylthioadenosine phosphorylase</t>
  </si>
  <si>
    <t xml:space="preserve">P00403</t>
  </si>
  <si>
    <t xml:space="preserve">COX2</t>
  </si>
  <si>
    <t xml:space="preserve">cytochrome c oxidase subunit II</t>
  </si>
  <si>
    <t xml:space="preserve">P36639</t>
  </si>
  <si>
    <t xml:space="preserve">NUDT1</t>
  </si>
  <si>
    <t xml:space="preserve">nudix (nucleoside diphosphate linked moiety X)-type motif 1</t>
  </si>
  <si>
    <t xml:space="preserve">P55157</t>
  </si>
  <si>
    <t xml:space="preserve">MTTP</t>
  </si>
  <si>
    <t xml:space="preserve">microsomal triglyceride transfer protein</t>
  </si>
  <si>
    <t xml:space="preserve">P15941</t>
  </si>
  <si>
    <t xml:space="preserve">MUC1</t>
  </si>
  <si>
    <t xml:space="preserve">mucin 1, cell surface associated</t>
  </si>
  <si>
    <t xml:space="preserve">Q02817</t>
  </si>
  <si>
    <t xml:space="preserve">Q99102</t>
  </si>
  <si>
    <t xml:space="preserve">MUC4</t>
  </si>
  <si>
    <t xml:space="preserve">mucin 4, cell surface associated</t>
  </si>
  <si>
    <t xml:space="preserve">Q6W4X9</t>
  </si>
  <si>
    <t xml:space="preserve">MUC6</t>
  </si>
  <si>
    <t xml:space="preserve">mucin 6, oligomeric mucus/gel-forming</t>
  </si>
  <si>
    <t xml:space="preserve">Q9UIF7</t>
  </si>
  <si>
    <t xml:space="preserve">MUTYH</t>
  </si>
  <si>
    <t xml:space="preserve">mutY homolog</t>
  </si>
  <si>
    <t xml:space="preserve">P53602</t>
  </si>
  <si>
    <t xml:space="preserve">MVD</t>
  </si>
  <si>
    <t xml:space="preserve">mevalonate (diphospho) decarboxylase</t>
  </si>
  <si>
    <t xml:space="preserve">P20591</t>
  </si>
  <si>
    <t xml:space="preserve">MX1</t>
  </si>
  <si>
    <t xml:space="preserve">MX dynamin-like GTPase 1</t>
  </si>
  <si>
    <t xml:space="preserve">P20592</t>
  </si>
  <si>
    <t xml:space="preserve">MX2</t>
  </si>
  <si>
    <t xml:space="preserve">MX dynamin-like GTPase 2</t>
  </si>
  <si>
    <t xml:space="preserve">P12882</t>
  </si>
  <si>
    <t xml:space="preserve">MYH1</t>
  </si>
  <si>
    <t xml:space="preserve">myosin, heavy chain 1, skeletal muscle, adult</t>
  </si>
  <si>
    <t xml:space="preserve">P11055</t>
  </si>
  <si>
    <t xml:space="preserve">MYH3</t>
  </si>
  <si>
    <t xml:space="preserve">myosin, heavy chain 3, skeletal muscle, embryonic</t>
  </si>
  <si>
    <t xml:space="preserve">P35749</t>
  </si>
  <si>
    <t xml:space="preserve">MYH11</t>
  </si>
  <si>
    <t xml:space="preserve">myosin, heavy chain 11, smooth muscle</t>
  </si>
  <si>
    <t xml:space="preserve">P08590</t>
  </si>
  <si>
    <t xml:space="preserve">MYL3</t>
  </si>
  <si>
    <t xml:space="preserve">myosin, light chain 3, alkali; ventricular, skeletal, slow</t>
  </si>
  <si>
    <t xml:space="preserve">P60660</t>
  </si>
  <si>
    <t xml:space="preserve">MYL6</t>
  </si>
  <si>
    <t xml:space="preserve">myosin, light chain 6, alkali, smooth muscle and non-muscle</t>
  </si>
  <si>
    <t xml:space="preserve">Q15746</t>
  </si>
  <si>
    <t xml:space="preserve">MYLK</t>
  </si>
  <si>
    <t xml:space="preserve">myosin light chain kinase</t>
  </si>
  <si>
    <t xml:space="preserve">O00159</t>
  </si>
  <si>
    <t xml:space="preserve">MYO1C</t>
  </si>
  <si>
    <t xml:space="preserve">myosin IC</t>
  </si>
  <si>
    <t xml:space="preserve">Q9ULV0</t>
  </si>
  <si>
    <t xml:space="preserve">MYO5B</t>
  </si>
  <si>
    <t xml:space="preserve">myosin VB</t>
  </si>
  <si>
    <t xml:space="preserve">Q6PIF6</t>
  </si>
  <si>
    <t xml:space="preserve">MYO7B</t>
  </si>
  <si>
    <t xml:space="preserve">myosin VIIB</t>
  </si>
  <si>
    <t xml:space="preserve">Q99972</t>
  </si>
  <si>
    <t xml:space="preserve">MYOC</t>
  </si>
  <si>
    <t xml:space="preserve">myocilin, trabecular meshwork inducible glucocorticoid response</t>
  </si>
  <si>
    <t xml:space="preserve">O14974</t>
  </si>
  <si>
    <t xml:space="preserve">PPP1R12A</t>
  </si>
  <si>
    <t xml:space="preserve">protein phosphatase 1, regulatory subunit 12A</t>
  </si>
  <si>
    <t xml:space="preserve">P17050</t>
  </si>
  <si>
    <t xml:space="preserve">NAGA</t>
  </si>
  <si>
    <t xml:space="preserve">N-acetylgalactosaminidase, alpha-</t>
  </si>
  <si>
    <t xml:space="preserve">P54802</t>
  </si>
  <si>
    <t xml:space="preserve">NAGLU</t>
  </si>
  <si>
    <t xml:space="preserve">N-acetylglucosaminidase, alpha</t>
  </si>
  <si>
    <t xml:space="preserve">P40199</t>
  </si>
  <si>
    <t xml:space="preserve">CEACAM6</t>
  </si>
  <si>
    <t xml:space="preserve">carcinoembryonic antigen-related cell adhesion molecule 6 (non-specific cross reacting antigen)</t>
  </si>
  <si>
    <t xml:space="preserve">P13591</t>
  </si>
  <si>
    <t xml:space="preserve">NCAM1</t>
  </si>
  <si>
    <t xml:space="preserve">neural cell adhesion molecule 1</t>
  </si>
  <si>
    <t xml:space="preserve">P19878</t>
  </si>
  <si>
    <t xml:space="preserve">NCF2</t>
  </si>
  <si>
    <t xml:space="preserve">neutrophil cytosolic factor 2</t>
  </si>
  <si>
    <t xml:space="preserve">Q15080</t>
  </si>
  <si>
    <t xml:space="preserve">NCF4</t>
  </si>
  <si>
    <t xml:space="preserve">neutrophil cytosolic factor 4, 40kDa</t>
  </si>
  <si>
    <t xml:space="preserve">P19338</t>
  </si>
  <si>
    <t xml:space="preserve">NCL</t>
  </si>
  <si>
    <t xml:space="preserve">nucleolin</t>
  </si>
  <si>
    <t xml:space="preserve">F8WCL5</t>
  </si>
  <si>
    <t xml:space="preserve">Q14511</t>
  </si>
  <si>
    <t xml:space="preserve">NEDD9</t>
  </si>
  <si>
    <t xml:space="preserve">neural precursor cell expressed, developmentally down-regulated 9</t>
  </si>
  <si>
    <t xml:space="preserve">P07196</t>
  </si>
  <si>
    <t xml:space="preserve">NEFL</t>
  </si>
  <si>
    <t xml:space="preserve">neurofilament, light polypeptide</t>
  </si>
  <si>
    <t xml:space="preserve">Q99519</t>
  </si>
  <si>
    <t xml:space="preserve">NEU1</t>
  </si>
  <si>
    <t xml:space="preserve">sialidase 1 (lysosomal sialidase)</t>
  </si>
  <si>
    <t xml:space="preserve">Q96HA7</t>
  </si>
  <si>
    <t xml:space="preserve">TONSL</t>
  </si>
  <si>
    <t xml:space="preserve">tonsoku-like, DNA repair protein</t>
  </si>
  <si>
    <t xml:space="preserve">P14543</t>
  </si>
  <si>
    <t xml:space="preserve">NID1</t>
  </si>
  <si>
    <t xml:space="preserve">nidogen 1</t>
  </si>
  <si>
    <t xml:space="preserve">P40261</t>
  </si>
  <si>
    <t xml:space="preserve">NNMT</t>
  </si>
  <si>
    <t xml:space="preserve">nicotinamide N-methyltransferase</t>
  </si>
  <si>
    <t xml:space="preserve">P46087</t>
  </si>
  <si>
    <t xml:space="preserve">NOP2</t>
  </si>
  <si>
    <t xml:space="preserve">NOP2 nucleolar protein</t>
  </si>
  <si>
    <t xml:space="preserve">P01303</t>
  </si>
  <si>
    <t xml:space="preserve">NPY</t>
  </si>
  <si>
    <t xml:space="preserve">neuropeptide Y</t>
  </si>
  <si>
    <t xml:space="preserve">Q9UM47</t>
  </si>
  <si>
    <t xml:space="preserve">NOTCH3</t>
  </si>
  <si>
    <t xml:space="preserve">notch 3</t>
  </si>
  <si>
    <t xml:space="preserve">O15118</t>
  </si>
  <si>
    <t xml:space="preserve">NPC1</t>
  </si>
  <si>
    <t xml:space="preserve">Niemann-Pick disease, type C1</t>
  </si>
  <si>
    <t xml:space="preserve">P06748</t>
  </si>
  <si>
    <t xml:space="preserve">NPM1</t>
  </si>
  <si>
    <t xml:space="preserve">nucleophosmin (nucleolar phosphoprotein B23, numatrin)</t>
  </si>
  <si>
    <t xml:space="preserve">P49281</t>
  </si>
  <si>
    <t xml:space="preserve">SLC11A2</t>
  </si>
  <si>
    <t xml:space="preserve">solute carrier family 11 (proton-coupled divalent metal ion transporter), member 2</t>
  </si>
  <si>
    <t xml:space="preserve">P67809</t>
  </si>
  <si>
    <t xml:space="preserve">YBX1</t>
  </si>
  <si>
    <t xml:space="preserve">Y box binding protein 1</t>
  </si>
  <si>
    <t xml:space="preserve">P21589</t>
  </si>
  <si>
    <t xml:space="preserve">NT5E</t>
  </si>
  <si>
    <t xml:space="preserve">5'-nucleotidase, ecto (CD73)</t>
  </si>
  <si>
    <t xml:space="preserve">Q01973</t>
  </si>
  <si>
    <t xml:space="preserve">ROR1</t>
  </si>
  <si>
    <t xml:space="preserve">receptor tyrosine kinase-like orphan receptor 1</t>
  </si>
  <si>
    <t xml:space="preserve">Q01974</t>
  </si>
  <si>
    <t xml:space="preserve">ROR2</t>
  </si>
  <si>
    <t xml:space="preserve">receptor tyrosine kinase-like orphan receptor 2</t>
  </si>
  <si>
    <t xml:space="preserve">P29728</t>
  </si>
  <si>
    <t xml:space="preserve">OAS2</t>
  </si>
  <si>
    <t xml:space="preserve">2'-5'-oligoadenylate synthetase 2, 69/71kDa</t>
  </si>
  <si>
    <t xml:space="preserve">P04181</t>
  </si>
  <si>
    <t xml:space="preserve">OAT</t>
  </si>
  <si>
    <t xml:space="preserve">ornithine aminotransferase</t>
  </si>
  <si>
    <t xml:space="preserve">Q99983</t>
  </si>
  <si>
    <t xml:space="preserve">OMD</t>
  </si>
  <si>
    <t xml:space="preserve">osteomodulin</t>
  </si>
  <si>
    <t xml:space="preserve">P20774</t>
  </si>
  <si>
    <t xml:space="preserve">OGN</t>
  </si>
  <si>
    <t xml:space="preserve">osteoglycin</t>
  </si>
  <si>
    <t xml:space="preserve">O00300</t>
  </si>
  <si>
    <t xml:space="preserve">TNFRSF11B</t>
  </si>
  <si>
    <t xml:space="preserve">tumor necrosis factor receptor superfamily, member 11b</t>
  </si>
  <si>
    <t xml:space="preserve">P00480</t>
  </si>
  <si>
    <t xml:space="preserve">OTC</t>
  </si>
  <si>
    <t xml:space="preserve">ornithine carbamoyltransferase</t>
  </si>
  <si>
    <t xml:space="preserve">P55809</t>
  </si>
  <si>
    <t xml:space="preserve">OXCT1</t>
  </si>
  <si>
    <t xml:space="preserve">3-oxoacid CoA transferase 1</t>
  </si>
  <si>
    <t xml:space="preserve">Q99571</t>
  </si>
  <si>
    <t xml:space="preserve">P2RX4</t>
  </si>
  <si>
    <t xml:space="preserve">purinergic receptor P2X, ligand-gated ion channel, 4</t>
  </si>
  <si>
    <t xml:space="preserve">P13674</t>
  </si>
  <si>
    <t xml:space="preserve">P4HA1</t>
  </si>
  <si>
    <t xml:space="preserve">prolyl 4-hydroxylase, alpha polypeptide I</t>
  </si>
  <si>
    <t xml:space="preserve">P07237</t>
  </si>
  <si>
    <t xml:space="preserve">P4HB</t>
  </si>
  <si>
    <t xml:space="preserve">prolyl 4-hydroxylase, beta polypeptide</t>
  </si>
  <si>
    <t xml:space="preserve">P30086</t>
  </si>
  <si>
    <t xml:space="preserve">PEBP1</t>
  </si>
  <si>
    <t xml:space="preserve">phosphatidylethanolamine binding protein 1</t>
  </si>
  <si>
    <t xml:space="preserve">Q15102</t>
  </si>
  <si>
    <t xml:space="preserve">PAFAH1B3</t>
  </si>
  <si>
    <t xml:space="preserve">platelet-activating factor acetylhydrolase 1b, catalytic subunit 3 (29kDa)</t>
  </si>
  <si>
    <t xml:space="preserve">P19021</t>
  </si>
  <si>
    <t xml:space="preserve">PAM</t>
  </si>
  <si>
    <t xml:space="preserve">peptidylglycine alpha-amidating monooxygenase</t>
  </si>
  <si>
    <t xml:space="preserve">Q06141</t>
  </si>
  <si>
    <t xml:space="preserve">REG3A</t>
  </si>
  <si>
    <t xml:space="preserve">regenerating islet-derived 3 alpha</t>
  </si>
  <si>
    <t xml:space="preserve">Q13371</t>
  </si>
  <si>
    <t xml:space="preserve">PDCL</t>
  </si>
  <si>
    <t xml:space="preserve">phosducin-like</t>
  </si>
  <si>
    <t xml:space="preserve">P40424</t>
  </si>
  <si>
    <t xml:space="preserve">PBX1</t>
  </si>
  <si>
    <t xml:space="preserve">pre-B-cell leukemia homeobox 1</t>
  </si>
  <si>
    <t xml:space="preserve">P11498</t>
  </si>
  <si>
    <t xml:space="preserve">PC</t>
  </si>
  <si>
    <t xml:space="preserve">pyruvate carboxylase</t>
  </si>
  <si>
    <t xml:space="preserve">O60245</t>
  </si>
  <si>
    <t xml:space="preserve">PCDH7</t>
  </si>
  <si>
    <t xml:space="preserve">protocadherin 7</t>
  </si>
  <si>
    <t xml:space="preserve">P35558</t>
  </si>
  <si>
    <t xml:space="preserve">PCK1</t>
  </si>
  <si>
    <t xml:space="preserve">phosphoenolpyruvate carboxykinase 1 (soluble)</t>
  </si>
  <si>
    <t xml:space="preserve">Q15154</t>
  </si>
  <si>
    <t xml:space="preserve">PCM1</t>
  </si>
  <si>
    <t xml:space="preserve">pericentriolar material 1</t>
  </si>
  <si>
    <t xml:space="preserve">P12004</t>
  </si>
  <si>
    <t xml:space="preserve">PCNA</t>
  </si>
  <si>
    <t xml:space="preserve">proliferating cell nuclear antigen</t>
  </si>
  <si>
    <t xml:space="preserve">P29120</t>
  </si>
  <si>
    <t xml:space="preserve">PCSK1</t>
  </si>
  <si>
    <t xml:space="preserve">proprotein convertase subtilisin/kexin type 1</t>
  </si>
  <si>
    <t xml:space="preserve">P16519</t>
  </si>
  <si>
    <t xml:space="preserve">PCSK2</t>
  </si>
  <si>
    <t xml:space="preserve">proprotein convertase subtilisin/kexin type 2</t>
  </si>
  <si>
    <t xml:space="preserve">O00408</t>
  </si>
  <si>
    <t xml:space="preserve">PDE2A</t>
  </si>
  <si>
    <t xml:space="preserve">phosphodiesterase 2A, cGMP-stimulated</t>
  </si>
  <si>
    <t xml:space="preserve">Q14432</t>
  </si>
  <si>
    <t xml:space="preserve">PDE3A</t>
  </si>
  <si>
    <t xml:space="preserve">phosphodiesterase 3A, cGMP-inhibited</t>
  </si>
  <si>
    <t xml:space="preserve">P27815</t>
  </si>
  <si>
    <t xml:space="preserve">PDE4A</t>
  </si>
  <si>
    <t xml:space="preserve">phosphodiesterase 4A, cAMP-specific</t>
  </si>
  <si>
    <t xml:space="preserve">Q08499</t>
  </si>
  <si>
    <t xml:space="preserve">PDE4D</t>
  </si>
  <si>
    <t xml:space="preserve">phosphodiesterase 4D, cAMP-specific</t>
  </si>
  <si>
    <t xml:space="preserve">P09619</t>
  </si>
  <si>
    <t xml:space="preserve">PDGFRB</t>
  </si>
  <si>
    <t xml:space="preserve">platelet-derived growth factor receptor, beta polypeptide</t>
  </si>
  <si>
    <t xml:space="preserve">Q16654</t>
  </si>
  <si>
    <t xml:space="preserve">PDK4</t>
  </si>
  <si>
    <t xml:space="preserve">pyruvate dehydrogenase kinase, isozyme 4</t>
  </si>
  <si>
    <t xml:space="preserve">Q13822</t>
  </si>
  <si>
    <t xml:space="preserve">ENPP2</t>
  </si>
  <si>
    <t xml:space="preserve">ectonucleotide pyrophosphatase/phosphodiesterase 2</t>
  </si>
  <si>
    <t xml:space="preserve">Q5T2W1</t>
  </si>
  <si>
    <t xml:space="preserve">PDZK1</t>
  </si>
  <si>
    <t xml:space="preserve">PDZ domain containing 1</t>
  </si>
  <si>
    <t xml:space="preserve">P01210</t>
  </si>
  <si>
    <t xml:space="preserve">PENK</t>
  </si>
  <si>
    <t xml:space="preserve">proenkephalin</t>
  </si>
  <si>
    <t xml:space="preserve">P12955</t>
  </si>
  <si>
    <t xml:space="preserve">PEPD</t>
  </si>
  <si>
    <t xml:space="preserve">peptidase D</t>
  </si>
  <si>
    <t xml:space="preserve">P02776</t>
  </si>
  <si>
    <t xml:space="preserve">PF4</t>
  </si>
  <si>
    <t xml:space="preserve">platelet factor 4</t>
  </si>
  <si>
    <t xml:space="preserve">O43520</t>
  </si>
  <si>
    <t xml:space="preserve">ATP8B1</t>
  </si>
  <si>
    <t xml:space="preserve">ATPase, aminophospholipid transporter, class I, type 8B, member 1</t>
  </si>
  <si>
    <t xml:space="preserve">Q01813</t>
  </si>
  <si>
    <t xml:space="preserve">PFKP</t>
  </si>
  <si>
    <t xml:space="preserve">phosphofructokinase, platelet</t>
  </si>
  <si>
    <t xml:space="preserve">P35080</t>
  </si>
  <si>
    <t xml:space="preserve">PFN2</t>
  </si>
  <si>
    <t xml:space="preserve">profilin 2</t>
  </si>
  <si>
    <t xml:space="preserve">P0DJD9</t>
  </si>
  <si>
    <t xml:space="preserve">PGA5</t>
  </si>
  <si>
    <t xml:space="preserve">pepsinogen 5, group I (pepsinogen A)</t>
  </si>
  <si>
    <t xml:space="preserve">P20142</t>
  </si>
  <si>
    <t xml:space="preserve">PGC</t>
  </si>
  <si>
    <t xml:space="preserve">progastricsin (pepsinogen C)</t>
  </si>
  <si>
    <t xml:space="preserve">B4DQJ8</t>
  </si>
  <si>
    <t xml:space="preserve">O95394</t>
  </si>
  <si>
    <t xml:space="preserve">PGM3</t>
  </si>
  <si>
    <t xml:space="preserve">phosphoglucomutase 3</t>
  </si>
  <si>
    <t xml:space="preserve">Q15124</t>
  </si>
  <si>
    <t xml:space="preserve">PGM5</t>
  </si>
  <si>
    <t xml:space="preserve">phosphoglucomutase 5</t>
  </si>
  <si>
    <t xml:space="preserve">B5AK60</t>
  </si>
  <si>
    <t xml:space="preserve">P19957</t>
  </si>
  <si>
    <t xml:space="preserve">PI3</t>
  </si>
  <si>
    <t xml:space="preserve">peptidase inhibitor 3, skin-derived</t>
  </si>
  <si>
    <t xml:space="preserve">P36952</t>
  </si>
  <si>
    <t xml:space="preserve">SERPINB5</t>
  </si>
  <si>
    <t xml:space="preserve">serpin peptidase inhibitor, clade B (ovalbumin), member 5</t>
  </si>
  <si>
    <t xml:space="preserve">P35237</t>
  </si>
  <si>
    <t xml:space="preserve">SERPINB6</t>
  </si>
  <si>
    <t xml:space="preserve">serpin peptidase inhibitor, clade B (ovalbumin), member 6</t>
  </si>
  <si>
    <t xml:space="preserve">P07093</t>
  </si>
  <si>
    <t xml:space="preserve">SERPINE2</t>
  </si>
  <si>
    <t xml:space="preserve">serpin peptidase inhibitor, clade E (nexin, plasminogen activator inhibitor type 1), member 2</t>
  </si>
  <si>
    <t xml:space="preserve">P50453</t>
  </si>
  <si>
    <t xml:space="preserve">SERPINB9</t>
  </si>
  <si>
    <t xml:space="preserve">serpin peptidase inhibitor, clade B (ovalbumin), member 9</t>
  </si>
  <si>
    <t xml:space="preserve">P48595</t>
  </si>
  <si>
    <t xml:space="preserve">SERPINB10</t>
  </si>
  <si>
    <t xml:space="preserve">serpin peptidase inhibitor, clade B (ovalbumin), member 10</t>
  </si>
  <si>
    <t xml:space="preserve">Q99574</t>
  </si>
  <si>
    <t xml:space="preserve">SERPINI1</t>
  </si>
  <si>
    <t xml:space="preserve">serpin peptidase inhibitor, clade I (neuroserpin), member 1</t>
  </si>
  <si>
    <t xml:space="preserve">P01833</t>
  </si>
  <si>
    <t xml:space="preserve">PIGR</t>
  </si>
  <si>
    <t xml:space="preserve">polymeric immunoglobulin receptor</t>
  </si>
  <si>
    <t xml:space="preserve">O75747</t>
  </si>
  <si>
    <t xml:space="preserve">PIK3C2G</t>
  </si>
  <si>
    <t xml:space="preserve">phosphatidylinositol-4-phosphate 3-kinase, catalytic subunit type 2 gamma</t>
  </si>
  <si>
    <t xml:space="preserve">P48736</t>
  </si>
  <si>
    <t xml:space="preserve">PIK3CG</t>
  </si>
  <si>
    <t xml:space="preserve">phosphatidylinositol-4,5-bisphosphate 3-kinase, catalytic subunit gamma</t>
  </si>
  <si>
    <t xml:space="preserve">P12273</t>
  </si>
  <si>
    <t xml:space="preserve">PIP</t>
  </si>
  <si>
    <t xml:space="preserve">prolactin-induced protein</t>
  </si>
  <si>
    <t xml:space="preserve">P78337</t>
  </si>
  <si>
    <t xml:space="preserve">PITX1</t>
  </si>
  <si>
    <t xml:space="preserve">paired-like homeodomain 1</t>
  </si>
  <si>
    <t xml:space="preserve">P14618</t>
  </si>
  <si>
    <t xml:space="preserve">PKM</t>
  </si>
  <si>
    <t xml:space="preserve">pyruvate kinase, muscle</t>
  </si>
  <si>
    <t xml:space="preserve">Q13835</t>
  </si>
  <si>
    <t xml:space="preserve">PKP1</t>
  </si>
  <si>
    <t xml:space="preserve">plakophilin 1</t>
  </si>
  <si>
    <t xml:space="preserve">P14555</t>
  </si>
  <si>
    <t xml:space="preserve">PLA2G2A</t>
  </si>
  <si>
    <t xml:space="preserve">phospholipase A2, group IIA (platelets, synovial fluid)</t>
  </si>
  <si>
    <t xml:space="preserve">P00750</t>
  </si>
  <si>
    <t xml:space="preserve">PLAT</t>
  </si>
  <si>
    <t xml:space="preserve">plasminogen activator, tissue</t>
  </si>
  <si>
    <t xml:space="preserve">P00749</t>
  </si>
  <si>
    <t xml:space="preserve">PLAU</t>
  </si>
  <si>
    <t xml:space="preserve">plasminogen activator, urokinase</t>
  </si>
  <si>
    <t xml:space="preserve">Q03405</t>
  </si>
  <si>
    <t xml:space="preserve">PLAUR</t>
  </si>
  <si>
    <t xml:space="preserve">plasminogen activator, urokinase receptor</t>
  </si>
  <si>
    <t xml:space="preserve">P51178</t>
  </si>
  <si>
    <t xml:space="preserve">PLCD1</t>
  </si>
  <si>
    <t xml:space="preserve">phospholipase C, delta 1</t>
  </si>
  <si>
    <t xml:space="preserve">Q15111</t>
  </si>
  <si>
    <t xml:space="preserve">PLCL1</t>
  </si>
  <si>
    <t xml:space="preserve">phospholipase C-like 1</t>
  </si>
  <si>
    <t xml:space="preserve">P16885</t>
  </si>
  <si>
    <t xml:space="preserve">PLCG2</t>
  </si>
  <si>
    <t xml:space="preserve">phospholipase C, gamma 2 (phosphatidylinositol-specific)</t>
  </si>
  <si>
    <t xml:space="preserve">Q15149</t>
  </si>
  <si>
    <t xml:space="preserve">PLEC</t>
  </si>
  <si>
    <t xml:space="preserve">plectin</t>
  </si>
  <si>
    <t xml:space="preserve">P08567</t>
  </si>
  <si>
    <t xml:space="preserve">PLEK</t>
  </si>
  <si>
    <t xml:space="preserve">pleckstrin</t>
  </si>
  <si>
    <t xml:space="preserve">O60240</t>
  </si>
  <si>
    <t xml:space="preserve">PLIN1</t>
  </si>
  <si>
    <t xml:space="preserve">perilipin 1</t>
  </si>
  <si>
    <t xml:space="preserve">P53350</t>
  </si>
  <si>
    <t xml:space="preserve">PLK1</t>
  </si>
  <si>
    <t xml:space="preserve">polo-like kinase 1</t>
  </si>
  <si>
    <t xml:space="preserve">Q02809</t>
  </si>
  <si>
    <t xml:space="preserve">PLOD1</t>
  </si>
  <si>
    <t xml:space="preserve">procollagen-lysine, 2-oxoglutarate 5-dioxygenase 1</t>
  </si>
  <si>
    <t xml:space="preserve">O00469</t>
  </si>
  <si>
    <t xml:space="preserve">PLOD2</t>
  </si>
  <si>
    <t xml:space="preserve">procollagen-lysine, 2-oxoglutarate 5-dioxygenase 2</t>
  </si>
  <si>
    <t xml:space="preserve">P60201</t>
  </si>
  <si>
    <t xml:space="preserve">PLP1</t>
  </si>
  <si>
    <t xml:space="preserve">proteolipid protein 1</t>
  </si>
  <si>
    <t xml:space="preserve">P55058</t>
  </si>
  <si>
    <t xml:space="preserve">PLTP</t>
  </si>
  <si>
    <t xml:space="preserve">phospholipid transfer protein</t>
  </si>
  <si>
    <t xml:space="preserve">P02689</t>
  </si>
  <si>
    <t xml:space="preserve">PMP2</t>
  </si>
  <si>
    <t xml:space="preserve">peripheral myelin protein 2</t>
  </si>
  <si>
    <t xml:space="preserve">O95164</t>
  </si>
  <si>
    <t xml:space="preserve">UBL3</t>
  </si>
  <si>
    <t xml:space="preserve">ubiquitin-like 3</t>
  </si>
  <si>
    <t xml:space="preserve">P56282</t>
  </si>
  <si>
    <t xml:space="preserve">POLE2</t>
  </si>
  <si>
    <t xml:space="preserve">polymerase (DNA directed), epsilon 2, accessory subunit</t>
  </si>
  <si>
    <t xml:space="preserve">O00411</t>
  </si>
  <si>
    <t xml:space="preserve">POLRMT</t>
  </si>
  <si>
    <t xml:space="preserve">polymerase (RNA) mitochondrial (DNA directed)</t>
  </si>
  <si>
    <t xml:space="preserve">P27169</t>
  </si>
  <si>
    <t xml:space="preserve">PON1</t>
  </si>
  <si>
    <t xml:space="preserve">paraoxonase 1</t>
  </si>
  <si>
    <t xml:space="preserve">Q15166</t>
  </si>
  <si>
    <t xml:space="preserve">PON3</t>
  </si>
  <si>
    <t xml:space="preserve">paraoxonase 3</t>
  </si>
  <si>
    <t xml:space="preserve">P10619</t>
  </si>
  <si>
    <t xml:space="preserve">CTSA</t>
  </si>
  <si>
    <t xml:space="preserve">cathepsin A</t>
  </si>
  <si>
    <t xml:space="preserve">Q08752</t>
  </si>
  <si>
    <t xml:space="preserve">PPID</t>
  </si>
  <si>
    <t xml:space="preserve">peptidylprolyl isomerase D</t>
  </si>
  <si>
    <t xml:space="preserve">O15355</t>
  </si>
  <si>
    <t xml:space="preserve">PPM1G</t>
  </si>
  <si>
    <t xml:space="preserve">protein phosphatase, Mg2+/Mn2+ dependent, 1G</t>
  </si>
  <si>
    <t xml:space="preserve">Q13522</t>
  </si>
  <si>
    <t xml:space="preserve">PPP1R1A</t>
  </si>
  <si>
    <t xml:space="preserve">protein phosphatase 1, regulatory (inhibitor) subunit 1A</t>
  </si>
  <si>
    <t xml:space="preserve">O95685</t>
  </si>
  <si>
    <t xml:space="preserve">PPP1R3D</t>
  </si>
  <si>
    <t xml:space="preserve">protein phosphatase 1, regulatory subunit 3D</t>
  </si>
  <si>
    <t xml:space="preserve">Q00005</t>
  </si>
  <si>
    <t xml:space="preserve">PPP2R2B</t>
  </si>
  <si>
    <t xml:space="preserve">protein phosphatase 2, regulatory subunit B, beta</t>
  </si>
  <si>
    <t xml:space="preserve">P50897</t>
  </si>
  <si>
    <t xml:space="preserve">PPT1</t>
  </si>
  <si>
    <t xml:space="preserve">palmitoyl-protein thioesterase 1</t>
  </si>
  <si>
    <t xml:space="preserve">P42785</t>
  </si>
  <si>
    <t xml:space="preserve">PRCP</t>
  </si>
  <si>
    <t xml:space="preserve">prolylcarboxypeptidase (angiotensinase C)</t>
  </si>
  <si>
    <t xml:space="preserve">P51888</t>
  </si>
  <si>
    <t xml:space="preserve">PRELP</t>
  </si>
  <si>
    <t xml:space="preserve">proline/arginine-rich end leucine-rich repeat protein</t>
  </si>
  <si>
    <t xml:space="preserve">P13727</t>
  </si>
  <si>
    <t xml:space="preserve">PRG2</t>
  </si>
  <si>
    <t xml:space="preserve">proteoglycan 2, bone marrow (natural killer cell activator, eosinophil granule major basic protein)</t>
  </si>
  <si>
    <t xml:space="preserve">P54646</t>
  </si>
  <si>
    <t xml:space="preserve">PRKAA2</t>
  </si>
  <si>
    <t xml:space="preserve">protein kinase, AMP-activated, alpha 2 catalytic subunit</t>
  </si>
  <si>
    <t xml:space="preserve">Q9C010</t>
  </si>
  <si>
    <t xml:space="preserve">PKIB</t>
  </si>
  <si>
    <t xml:space="preserve">protein kinase (cAMP-dependent, catalytic) inhibitor beta</t>
  </si>
  <si>
    <t xml:space="preserve">P31323</t>
  </si>
  <si>
    <t xml:space="preserve">PRKAR2B</t>
  </si>
  <si>
    <t xml:space="preserve">protein kinase, cAMP-dependent, regulatory, type II, beta</t>
  </si>
  <si>
    <t xml:space="preserve">P17252</t>
  </si>
  <si>
    <t xml:space="preserve">PRKCA</t>
  </si>
  <si>
    <t xml:space="preserve">protein kinase C, alpha</t>
  </si>
  <si>
    <t xml:space="preserve">P05771</t>
  </si>
  <si>
    <t xml:space="preserve">PRKCB</t>
  </si>
  <si>
    <t xml:space="preserve">protein kinase C, beta</t>
  </si>
  <si>
    <t xml:space="preserve">Q02156</t>
  </si>
  <si>
    <t xml:space="preserve">PRKCE</t>
  </si>
  <si>
    <t xml:space="preserve">protein kinase C, epsilon</t>
  </si>
  <si>
    <t xml:space="preserve">B7Z8Q0</t>
  </si>
  <si>
    <t xml:space="preserve">P41743</t>
  </si>
  <si>
    <t xml:space="preserve">PRKCI</t>
  </si>
  <si>
    <t xml:space="preserve">protein kinase C, iota</t>
  </si>
  <si>
    <t xml:space="preserve">P78527</t>
  </si>
  <si>
    <t xml:space="preserve">PRKDC</t>
  </si>
  <si>
    <t xml:space="preserve">protein kinase, DNA-activated, catalytic polypeptide</t>
  </si>
  <si>
    <t xml:space="preserve">Q13976</t>
  </si>
  <si>
    <t xml:space="preserve">PRKG1</t>
  </si>
  <si>
    <t xml:space="preserve">protein kinase, cGMP-dependent, type I</t>
  </si>
  <si>
    <t xml:space="preserve">P04156</t>
  </si>
  <si>
    <t xml:space="preserve">PRNP</t>
  </si>
  <si>
    <t xml:space="preserve">prion protein</t>
  </si>
  <si>
    <t xml:space="preserve">Q92786</t>
  </si>
  <si>
    <t xml:space="preserve">PROX1</t>
  </si>
  <si>
    <t xml:space="preserve">prospero homeobox 1</t>
  </si>
  <si>
    <t xml:space="preserve">Q99538</t>
  </si>
  <si>
    <t xml:space="preserve">LGMN</t>
  </si>
  <si>
    <t xml:space="preserve">legumain</t>
  </si>
  <si>
    <t xml:space="preserve">P07478</t>
  </si>
  <si>
    <t xml:space="preserve">PRSS2</t>
  </si>
  <si>
    <t xml:space="preserve">protease, serine, 2 (trypsin 2)</t>
  </si>
  <si>
    <t xml:space="preserve">P48740</t>
  </si>
  <si>
    <t xml:space="preserve">MASP1</t>
  </si>
  <si>
    <t xml:space="preserve">mannan-binding lectin serine peptidase 1 (C4/C2 activating component of Ra-reactive factor)</t>
  </si>
  <si>
    <t xml:space="preserve">P98073</t>
  </si>
  <si>
    <t xml:space="preserve">TMPRSS15</t>
  </si>
  <si>
    <t xml:space="preserve">transmembrane protease, serine 15</t>
  </si>
  <si>
    <t xml:space="preserve">Q92876</t>
  </si>
  <si>
    <t xml:space="preserve">KLK6</t>
  </si>
  <si>
    <t xml:space="preserve">kallikrein-related peptidase 6</t>
  </si>
  <si>
    <t xml:space="preserve">Q92743</t>
  </si>
  <si>
    <t xml:space="preserve">HTRA1</t>
  </si>
  <si>
    <t xml:space="preserve">HtrA serine peptidase 1</t>
  </si>
  <si>
    <t xml:space="preserve">O43240</t>
  </si>
  <si>
    <t xml:space="preserve">KLK10</t>
  </si>
  <si>
    <t xml:space="preserve">kallikrein-related peptidase 10</t>
  </si>
  <si>
    <t xml:space="preserve">P24158</t>
  </si>
  <si>
    <t xml:space="preserve">PRTN3</t>
  </si>
  <si>
    <t xml:space="preserve">proteinase 3</t>
  </si>
  <si>
    <t xml:space="preserve">P07602</t>
  </si>
  <si>
    <t xml:space="preserve">PSAP</t>
  </si>
  <si>
    <t xml:space="preserve">prosaposin</t>
  </si>
  <si>
    <t xml:space="preserve">P28074</t>
  </si>
  <si>
    <t xml:space="preserve">PSMB5</t>
  </si>
  <si>
    <t xml:space="preserve">proteasome (prosome, macropain) subunit, beta type, 5</t>
  </si>
  <si>
    <t xml:space="preserve">P28072</t>
  </si>
  <si>
    <t xml:space="preserve">PSMB6</t>
  </si>
  <si>
    <t xml:space="preserve">proteasome (prosome, macropain) subunit, beta type, 6</t>
  </si>
  <si>
    <t xml:space="preserve">P28065</t>
  </si>
  <si>
    <t xml:space="preserve">PSMB9</t>
  </si>
  <si>
    <t xml:space="preserve">proteasome (prosome, macropain) subunit, beta type, 9</t>
  </si>
  <si>
    <t xml:space="preserve">P40306</t>
  </si>
  <si>
    <t xml:space="preserve">PSMB10</t>
  </si>
  <si>
    <t xml:space="preserve">proteasome (prosome, macropain) subunit, beta type, 10</t>
  </si>
  <si>
    <t xml:space="preserve">P35998</t>
  </si>
  <si>
    <t xml:space="preserve">PSMC2</t>
  </si>
  <si>
    <t xml:space="preserve">proteasome (prosome, macropain) 26S subunit, ATPase, 2</t>
  </si>
  <si>
    <t xml:space="preserve">Q06323</t>
  </si>
  <si>
    <t xml:space="preserve">PSME1</t>
  </si>
  <si>
    <t xml:space="preserve">proteasome (prosome, macropain) activator subunit 1 (PA28 alpha)</t>
  </si>
  <si>
    <t xml:space="preserve">Q9UL46</t>
  </si>
  <si>
    <t xml:space="preserve">PSME2</t>
  </si>
  <si>
    <t xml:space="preserve">proteasome (prosome, macropain) activator subunit 2 (PA28 beta)</t>
  </si>
  <si>
    <t xml:space="preserve">P41222</t>
  </si>
  <si>
    <t xml:space="preserve">PTGDS</t>
  </si>
  <si>
    <t xml:space="preserve">prostaglandin D2 synthase 21kDa (brain)</t>
  </si>
  <si>
    <t xml:space="preserve">Q16647</t>
  </si>
  <si>
    <t xml:space="preserve">PTGIS</t>
  </si>
  <si>
    <t xml:space="preserve">prostaglandin I2 (prostacyclin) synthase</t>
  </si>
  <si>
    <t xml:space="preserve">P23219</t>
  </si>
  <si>
    <t xml:space="preserve">PTGS1</t>
  </si>
  <si>
    <t xml:space="preserve">prostaglandin-endoperoxide synthase 1 (prostaglandin G/H synthase and cyclooxygenase)</t>
  </si>
  <si>
    <t xml:space="preserve">P35354</t>
  </si>
  <si>
    <t xml:space="preserve">PTGS2</t>
  </si>
  <si>
    <t xml:space="preserve">prostaglandin-endoperoxide synthase 2 (prostaglandin G/H synthase and cyclooxygenase)</t>
  </si>
  <si>
    <t xml:space="preserve">Q13882</t>
  </si>
  <si>
    <t xml:space="preserve">PTK6</t>
  </si>
  <si>
    <t xml:space="preserve">protein tyrosine kinase 6</t>
  </si>
  <si>
    <t xml:space="preserve">O00391</t>
  </si>
  <si>
    <t xml:space="preserve">QSOX1</t>
  </si>
  <si>
    <t xml:space="preserve">quiescin Q6 sulfhydryl oxidase 1</t>
  </si>
  <si>
    <t xml:space="preserve">Q14761</t>
  </si>
  <si>
    <t xml:space="preserve">PTPRCAP</t>
  </si>
  <si>
    <t xml:space="preserve">protein tyrosine phosphatase, receptor type, C-associated protein</t>
  </si>
  <si>
    <t xml:space="preserve">Q12913</t>
  </si>
  <si>
    <t xml:space="preserve">PTPRJ</t>
  </si>
  <si>
    <t xml:space="preserve">protein tyrosine phosphatase, receptor type, J</t>
  </si>
  <si>
    <t xml:space="preserve">Q16827</t>
  </si>
  <si>
    <t xml:space="preserve">PTPRO</t>
  </si>
  <si>
    <t xml:space="preserve">protein tyrosine phosphatase, receptor type, O</t>
  </si>
  <si>
    <t xml:space="preserve">P26022</t>
  </si>
  <si>
    <t xml:space="preserve">PTX3</t>
  </si>
  <si>
    <t xml:space="preserve">pentraxin 3, long</t>
  </si>
  <si>
    <t xml:space="preserve">Q92692</t>
  </si>
  <si>
    <t xml:space="preserve">PVRL2</t>
  </si>
  <si>
    <t xml:space="preserve">poliovirus receptor-related 2 (herpesvirus entry mediator B)</t>
  </si>
  <si>
    <t xml:space="preserve">P32322</t>
  </si>
  <si>
    <t xml:space="preserve">PYCR1</t>
  </si>
  <si>
    <t xml:space="preserve">pyrroline-5-carboxylate reductase 1</t>
  </si>
  <si>
    <t xml:space="preserve">P54886</t>
  </si>
  <si>
    <t xml:space="preserve">ALDH18A1</t>
  </si>
  <si>
    <t xml:space="preserve">aldehyde dehydrogenase 18 family, member A1</t>
  </si>
  <si>
    <t xml:space="preserve">P61019</t>
  </si>
  <si>
    <t xml:space="preserve">RAB2A</t>
  </si>
  <si>
    <t xml:space="preserve">RAB2A, member RAS oncogene family</t>
  </si>
  <si>
    <t xml:space="preserve">P20336</t>
  </si>
  <si>
    <t xml:space="preserve">RAB3A</t>
  </si>
  <si>
    <t xml:space="preserve">RAB3A, member RAS oncogene family</t>
  </si>
  <si>
    <t xml:space="preserve">P20337</t>
  </si>
  <si>
    <t xml:space="preserve">RAB3B</t>
  </si>
  <si>
    <t xml:space="preserve">RAB3B, member RAS oncogene family</t>
  </si>
  <si>
    <t xml:space="preserve">P51153</t>
  </si>
  <si>
    <t xml:space="preserve">RAB13</t>
  </si>
  <si>
    <t xml:space="preserve">RAB13, member RAS oncogene family</t>
  </si>
  <si>
    <t xml:space="preserve">O00194</t>
  </si>
  <si>
    <t xml:space="preserve">RAB27B</t>
  </si>
  <si>
    <t xml:space="preserve">RAB27B, member RAS oncogene family</t>
  </si>
  <si>
    <t xml:space="preserve">P62834</t>
  </si>
  <si>
    <t xml:space="preserve">RAP1A</t>
  </si>
  <si>
    <t xml:space="preserve">RAP1A, member of RAS oncogene family</t>
  </si>
  <si>
    <t xml:space="preserve">P49788</t>
  </si>
  <si>
    <t xml:space="preserve">RARRES1</t>
  </si>
  <si>
    <t xml:space="preserve">retinoic acid receptor responder (tazarotene induced) 1</t>
  </si>
  <si>
    <t xml:space="preserve">P06400</t>
  </si>
  <si>
    <t xml:space="preserve">RB1</t>
  </si>
  <si>
    <t xml:space="preserve">retinoblastoma 1</t>
  </si>
  <si>
    <t xml:space="preserve">Q09028</t>
  </si>
  <si>
    <t xml:space="preserve">RBBP4</t>
  </si>
  <si>
    <t xml:space="preserve">retinoblastoma binding protein 4</t>
  </si>
  <si>
    <t xml:space="preserve">P09455</t>
  </si>
  <si>
    <t xml:space="preserve">RBP1</t>
  </si>
  <si>
    <t xml:space="preserve">retinol binding protein 1, cellular</t>
  </si>
  <si>
    <t xml:space="preserve">P50120</t>
  </si>
  <si>
    <t xml:space="preserve">RBP2</t>
  </si>
  <si>
    <t xml:space="preserve">retinol binding protein 2, cellular</t>
  </si>
  <si>
    <t xml:space="preserve">Q15293</t>
  </si>
  <si>
    <t xml:space="preserve">RCN1</t>
  </si>
  <si>
    <t xml:space="preserve">reticulocalbin 1, EF-hand calcium binding domain</t>
  </si>
  <si>
    <t xml:space="preserve">P05451</t>
  </si>
  <si>
    <t xml:space="preserve">REG1A</t>
  </si>
  <si>
    <t xml:space="preserve">regenerating islet-derived 1 alpha</t>
  </si>
  <si>
    <t xml:space="preserve">P00797</t>
  </si>
  <si>
    <t xml:space="preserve">REN</t>
  </si>
  <si>
    <t xml:space="preserve">renin</t>
  </si>
  <si>
    <t xml:space="preserve">P51606</t>
  </si>
  <si>
    <t xml:space="preserve">RENBP</t>
  </si>
  <si>
    <t xml:space="preserve">renin binding protein</t>
  </si>
  <si>
    <t xml:space="preserve">O14924</t>
  </si>
  <si>
    <t xml:space="preserve">RGS12</t>
  </si>
  <si>
    <t xml:space="preserve">regulator of G-protein signaling 12</t>
  </si>
  <si>
    <t xml:space="preserve">P10153</t>
  </si>
  <si>
    <t xml:space="preserve">RNASE2</t>
  </si>
  <si>
    <t xml:space="preserve">ribonuclease, RNase A family, 2 (liver, eosinophil-derived neurotoxin)</t>
  </si>
  <si>
    <t xml:space="preserve">P12724</t>
  </si>
  <si>
    <t xml:space="preserve">RNASE3</t>
  </si>
  <si>
    <t xml:space="preserve">ribonuclease, RNase A family, 3</t>
  </si>
  <si>
    <t xml:space="preserve">P34096</t>
  </si>
  <si>
    <t xml:space="preserve">RNASE4</t>
  </si>
  <si>
    <t xml:space="preserve">ribonuclease, RNase A family, 4</t>
  </si>
  <si>
    <t xml:space="preserve">Q93091</t>
  </si>
  <si>
    <t xml:space="preserve">RNASE6</t>
  </si>
  <si>
    <t xml:space="preserve">ribonuclease, RNase A family, k6</t>
  </si>
  <si>
    <t xml:space="preserve">Q9Y6N7</t>
  </si>
  <si>
    <t xml:space="preserve">ROBO1</t>
  </si>
  <si>
    <t xml:space="preserve">roundabout, axon guidance receptor, homolog 1 (Drosophila)</t>
  </si>
  <si>
    <t xml:space="preserve">P27694</t>
  </si>
  <si>
    <t xml:space="preserve">RPA1</t>
  </si>
  <si>
    <t xml:space="preserve">replication protein A1, 70kDa</t>
  </si>
  <si>
    <t xml:space="preserve">P35244</t>
  </si>
  <si>
    <t xml:space="preserve">RPA3</t>
  </si>
  <si>
    <t xml:space="preserve">replication protein A3, 14kDa</t>
  </si>
  <si>
    <t xml:space="preserve">P61313</t>
  </si>
  <si>
    <t xml:space="preserve">RPL15</t>
  </si>
  <si>
    <t xml:space="preserve">ribosomal protein L15</t>
  </si>
  <si>
    <t xml:space="preserve">P47914</t>
  </si>
  <si>
    <t xml:space="preserve">RPL29</t>
  </si>
  <si>
    <t xml:space="preserve">ribosomal protein L29</t>
  </si>
  <si>
    <t xml:space="preserve">P83881</t>
  </si>
  <si>
    <t xml:space="preserve">RPL36A</t>
  </si>
  <si>
    <t xml:space="preserve">ribosomal protein L36a</t>
  </si>
  <si>
    <t xml:space="preserve">P05387</t>
  </si>
  <si>
    <t xml:space="preserve">RPLP2</t>
  </si>
  <si>
    <t xml:space="preserve">ribosomal protein, large, P2</t>
  </si>
  <si>
    <t xml:space="preserve">O15235</t>
  </si>
  <si>
    <t xml:space="preserve">MRPS12</t>
  </si>
  <si>
    <t xml:space="preserve">mitochondrial ribosomal protein S12</t>
  </si>
  <si>
    <t xml:space="preserve">P46781</t>
  </si>
  <si>
    <t xml:space="preserve">RPS9</t>
  </si>
  <si>
    <t xml:space="preserve">ribosomal protein S9</t>
  </si>
  <si>
    <t xml:space="preserve">P39019</t>
  </si>
  <si>
    <t xml:space="preserve">RPS19</t>
  </si>
  <si>
    <t xml:space="preserve">ribosomal protein S19</t>
  </si>
  <si>
    <t xml:space="preserve">P62851</t>
  </si>
  <si>
    <t xml:space="preserve">RPS25</t>
  </si>
  <si>
    <t xml:space="preserve">ribosomal protein S25</t>
  </si>
  <si>
    <t xml:space="preserve">P42677</t>
  </si>
  <si>
    <t xml:space="preserve">RPS27</t>
  </si>
  <si>
    <t xml:space="preserve">ribosomal protein S27</t>
  </si>
  <si>
    <t xml:space="preserve">P55042</t>
  </si>
  <si>
    <t xml:space="preserve">RRAD</t>
  </si>
  <si>
    <t xml:space="preserve">Ras-related associated with diabetes</t>
  </si>
  <si>
    <t xml:space="preserve">P10301</t>
  </si>
  <si>
    <t xml:space="preserve">RRAS</t>
  </si>
  <si>
    <t xml:space="preserve">related RAS viral (r-ras) oncogene homolog</t>
  </si>
  <si>
    <t xml:space="preserve">Q9P2E9</t>
  </si>
  <si>
    <t xml:space="preserve">RRBP1</t>
  </si>
  <si>
    <t xml:space="preserve">ribosome binding protein 1</t>
  </si>
  <si>
    <t xml:space="preserve">P23921</t>
  </si>
  <si>
    <t xml:space="preserve">RRM1</t>
  </si>
  <si>
    <t xml:space="preserve">ribonucleotide reductase M1</t>
  </si>
  <si>
    <t xml:space="preserve">Q15404</t>
  </si>
  <si>
    <t xml:space="preserve">RSU1</t>
  </si>
  <si>
    <t xml:space="preserve">Ras suppressor protein 1</t>
  </si>
  <si>
    <t xml:space="preserve">Q16799</t>
  </si>
  <si>
    <t xml:space="preserve">RTN1</t>
  </si>
  <si>
    <t xml:space="preserve">reticulon 1</t>
  </si>
  <si>
    <t xml:space="preserve">O75298</t>
  </si>
  <si>
    <t xml:space="preserve">RTN2</t>
  </si>
  <si>
    <t xml:space="preserve">reticulon 2</t>
  </si>
  <si>
    <t xml:space="preserve">P23297</t>
  </si>
  <si>
    <t xml:space="preserve">S100A1</t>
  </si>
  <si>
    <t xml:space="preserve">S100 calcium binding protein A1</t>
  </si>
  <si>
    <t xml:space="preserve">P29034</t>
  </si>
  <si>
    <t xml:space="preserve">S100A2</t>
  </si>
  <si>
    <t xml:space="preserve">S100 calcium binding protein A2</t>
  </si>
  <si>
    <t xml:space="preserve">P33764</t>
  </si>
  <si>
    <t xml:space="preserve">S100A3</t>
  </si>
  <si>
    <t xml:space="preserve">S100 calcium binding protein A3</t>
  </si>
  <si>
    <t xml:space="preserve">P26447</t>
  </si>
  <si>
    <t xml:space="preserve">S100A4</t>
  </si>
  <si>
    <t xml:space="preserve">S100 calcium binding protein A4</t>
  </si>
  <si>
    <t xml:space="preserve">P06703</t>
  </si>
  <si>
    <t xml:space="preserve">S100A6</t>
  </si>
  <si>
    <t xml:space="preserve">S100 calcium binding protein A6</t>
  </si>
  <si>
    <t xml:space="preserve">P31151</t>
  </si>
  <si>
    <t xml:space="preserve">S100A7</t>
  </si>
  <si>
    <t xml:space="preserve">S100 calcium binding protein A7</t>
  </si>
  <si>
    <t xml:space="preserve">P05109</t>
  </si>
  <si>
    <t xml:space="preserve">S100A8</t>
  </si>
  <si>
    <t xml:space="preserve">S100 calcium binding protein A8</t>
  </si>
  <si>
    <t xml:space="preserve">P06702</t>
  </si>
  <si>
    <t xml:space="preserve">S100A9</t>
  </si>
  <si>
    <t xml:space="preserve">S100 calcium binding protein A9</t>
  </si>
  <si>
    <t xml:space="preserve">P31949</t>
  </si>
  <si>
    <t xml:space="preserve">S100A11</t>
  </si>
  <si>
    <t xml:space="preserve">S100 calcium binding protein A11</t>
  </si>
  <si>
    <t xml:space="preserve">P80511</t>
  </si>
  <si>
    <t xml:space="preserve">S100A12</t>
  </si>
  <si>
    <t xml:space="preserve">S100 calcium binding protein A12</t>
  </si>
  <si>
    <t xml:space="preserve">P04271</t>
  </si>
  <si>
    <t xml:space="preserve">S100B</t>
  </si>
  <si>
    <t xml:space="preserve">S100 calcium binding protein B</t>
  </si>
  <si>
    <t xml:space="preserve">P25815</t>
  </si>
  <si>
    <t xml:space="preserve">S100P</t>
  </si>
  <si>
    <t xml:space="preserve">S100 calcium binding protein P</t>
  </si>
  <si>
    <t xml:space="preserve">Q15800</t>
  </si>
  <si>
    <t xml:space="preserve">MSMO1</t>
  </si>
  <si>
    <t xml:space="preserve">methylsterol monooxygenase 1</t>
  </si>
  <si>
    <t xml:space="preserve">O00767</t>
  </si>
  <si>
    <t xml:space="preserve">SCD</t>
  </si>
  <si>
    <t xml:space="preserve">stearoyl-CoA desaturase (delta-9-desaturase)</t>
  </si>
  <si>
    <t xml:space="preserve">Q9Y240</t>
  </si>
  <si>
    <t xml:space="preserve">CLEC11A</t>
  </si>
  <si>
    <t xml:space="preserve">C-type lectin domain family 11, member A</t>
  </si>
  <si>
    <t xml:space="preserve">Q01118</t>
  </si>
  <si>
    <t xml:space="preserve">SCN7A</t>
  </si>
  <si>
    <t xml:space="preserve">sodium channel, voltage-gated, type VII, alpha subunit</t>
  </si>
  <si>
    <t xml:space="preserve">Q99731</t>
  </si>
  <si>
    <t xml:space="preserve">CCL19</t>
  </si>
  <si>
    <t xml:space="preserve">chemokine (C-C motif) ligand 19</t>
  </si>
  <si>
    <t xml:space="preserve">O00175</t>
  </si>
  <si>
    <t xml:space="preserve">CCL24</t>
  </si>
  <si>
    <t xml:space="preserve">chemokine (C-C motif) ligand 24</t>
  </si>
  <si>
    <t xml:space="preserve">O15444</t>
  </si>
  <si>
    <t xml:space="preserve">CCL25</t>
  </si>
  <si>
    <t xml:space="preserve">chemokine (C-C motif) ligand 25</t>
  </si>
  <si>
    <t xml:space="preserve">P42830</t>
  </si>
  <si>
    <t xml:space="preserve">CXCL5</t>
  </si>
  <si>
    <t xml:space="preserve">chemokine (C-X-C motif) ligand 5</t>
  </si>
  <si>
    <t xml:space="preserve">P18827</t>
  </si>
  <si>
    <t xml:space="preserve">SDC1</t>
  </si>
  <si>
    <t xml:space="preserve">syndecan 1</t>
  </si>
  <si>
    <t xml:space="preserve">P31431</t>
  </si>
  <si>
    <t xml:space="preserve">SDC4</t>
  </si>
  <si>
    <t xml:space="preserve">syndecan 4</t>
  </si>
  <si>
    <t xml:space="preserve">P48061</t>
  </si>
  <si>
    <t xml:space="preserve">CXCL12</t>
  </si>
  <si>
    <t xml:space="preserve">chemokine (C-X-C motif) ligand 12</t>
  </si>
  <si>
    <t xml:space="preserve">Q99643</t>
  </si>
  <si>
    <t xml:space="preserve">SDHC</t>
  </si>
  <si>
    <t xml:space="preserve">succinate dehydrogenase complex, subunit C, integral membrane protein, 15kDa</t>
  </si>
  <si>
    <t xml:space="preserve">Q01105</t>
  </si>
  <si>
    <t xml:space="preserve">SET</t>
  </si>
  <si>
    <t xml:space="preserve">SET nuclear proto-oncogene</t>
  </si>
  <si>
    <t xml:space="preserve">Q8N474</t>
  </si>
  <si>
    <t xml:space="preserve">SFRP1</t>
  </si>
  <si>
    <t xml:space="preserve">secreted frizzled-related protein 1</t>
  </si>
  <si>
    <t xml:space="preserve">Q6FHJ7</t>
  </si>
  <si>
    <t xml:space="preserve">SFRP4</t>
  </si>
  <si>
    <t xml:space="preserve">secreted frizzled-related protein 4</t>
  </si>
  <si>
    <t xml:space="preserve">P62995</t>
  </si>
  <si>
    <t xml:space="preserve">TRA2B</t>
  </si>
  <si>
    <t xml:space="preserve">transformer 2 beta homolog (Drosophila)</t>
  </si>
  <si>
    <t xml:space="preserve">Q16585</t>
  </si>
  <si>
    <t xml:space="preserve">SGCB</t>
  </si>
  <si>
    <t xml:space="preserve">sarcoglycan, beta (43kDa dystrophin-associated glycoprotein)</t>
  </si>
  <si>
    <t xml:space="preserve">Q92629</t>
  </si>
  <si>
    <t xml:space="preserve">SGCD</t>
  </si>
  <si>
    <t xml:space="preserve">sarcoglycan, delta (35kDa dystrophin-associated glycoprotein)</t>
  </si>
  <si>
    <t xml:space="preserve">P55822</t>
  </si>
  <si>
    <t xml:space="preserve">SH3BGR</t>
  </si>
  <si>
    <t xml:space="preserve">SH3 domain binding glutamate-rich protein</t>
  </si>
  <si>
    <t xml:space="preserve">O75368</t>
  </si>
  <si>
    <t xml:space="preserve">SH3BGRL</t>
  </si>
  <si>
    <t xml:space="preserve">SH3 domain binding glutamate-rich protein like</t>
  </si>
  <si>
    <t xml:space="preserve">Q15465</t>
  </si>
  <si>
    <t xml:space="preserve">SHH</t>
  </si>
  <si>
    <t xml:space="preserve">sonic hedgehog</t>
  </si>
  <si>
    <t xml:space="preserve">P14410</t>
  </si>
  <si>
    <t xml:space="preserve">SI</t>
  </si>
  <si>
    <t xml:space="preserve">sucrase-isomaltase (alpha-glucosidase)</t>
  </si>
  <si>
    <t xml:space="preserve">P15907</t>
  </si>
  <si>
    <t xml:space="preserve">ST6GAL1</t>
  </si>
  <si>
    <t xml:space="preserve">ST6 beta-galactosamide alpha-2,6-sialyltranferase 1</t>
  </si>
  <si>
    <t xml:space="preserve">P12757</t>
  </si>
  <si>
    <t xml:space="preserve">SKIL</t>
  </si>
  <si>
    <t xml:space="preserve">SKI-like proto-oncogene</t>
  </si>
  <si>
    <t xml:space="preserve">Q15758</t>
  </si>
  <si>
    <t xml:space="preserve">SLC1A5</t>
  </si>
  <si>
    <t xml:space="preserve">solute carrier family 1 (neutral amino acid transporter), member 5</t>
  </si>
  <si>
    <t xml:space="preserve">P11166</t>
  </si>
  <si>
    <t xml:space="preserve">SLC2A1</t>
  </si>
  <si>
    <t xml:space="preserve">solute carrier family 2 (facilitated glucose transporter), member 1</t>
  </si>
  <si>
    <t xml:space="preserve">F8W8V8</t>
  </si>
  <si>
    <t xml:space="preserve">P11169</t>
  </si>
  <si>
    <t xml:space="preserve">SLC2A3</t>
  </si>
  <si>
    <t xml:space="preserve">solute carrier family 2 (facilitated glucose transporter), member 3</t>
  </si>
  <si>
    <t xml:space="preserve">Q05BQ3</t>
  </si>
  <si>
    <t xml:space="preserve">Q07837</t>
  </si>
  <si>
    <t xml:space="preserve">SLC3A1</t>
  </si>
  <si>
    <t xml:space="preserve">solute carrier family 3 (amino acid transporter heavy chain), member 1</t>
  </si>
  <si>
    <t xml:space="preserve">Q4J6B8</t>
  </si>
  <si>
    <t xml:space="preserve">P02730</t>
  </si>
  <si>
    <t xml:space="preserve">SLC4A1</t>
  </si>
  <si>
    <t xml:space="preserve">solute carrier family 4 (anion exchanger), member 1 (Diego blood group)</t>
  </si>
  <si>
    <t xml:space="preserve">P13866</t>
  </si>
  <si>
    <t xml:space="preserve">SLC5A1</t>
  </si>
  <si>
    <t xml:space="preserve">solute carrier family 5 (sodium/glucose cotransporter), member 1</t>
  </si>
  <si>
    <t xml:space="preserve">P53814</t>
  </si>
  <si>
    <t xml:space="preserve">SMTN</t>
  </si>
  <si>
    <t xml:space="preserve">smoothelin</t>
  </si>
  <si>
    <t xml:space="preserve">Q9NY91</t>
  </si>
  <si>
    <t xml:space="preserve">SLC5A4</t>
  </si>
  <si>
    <t xml:space="preserve">solute carrier family 5 (glucose activated ion channel), member 4</t>
  </si>
  <si>
    <t xml:space="preserve">Q92911</t>
  </si>
  <si>
    <t xml:space="preserve">SLC5A5</t>
  </si>
  <si>
    <t xml:space="preserve">solute carrier family 5 (sodium/iodide cotransporter), member 5</t>
  </si>
  <si>
    <t xml:space="preserve">P30531</t>
  </si>
  <si>
    <t xml:space="preserve">SLC6A1</t>
  </si>
  <si>
    <t xml:space="preserve">solute carrier family 6 (neurotransmitter transporter), member 1</t>
  </si>
  <si>
    <t xml:space="preserve">P19634</t>
  </si>
  <si>
    <t xml:space="preserve">SLC9A1</t>
  </si>
  <si>
    <t xml:space="preserve">solute carrier family 9, subfamily A (NHE1, cation proton antiporter 1), member 1</t>
  </si>
  <si>
    <t xml:space="preserve">P55011</t>
  </si>
  <si>
    <t xml:space="preserve">SLC12A2</t>
  </si>
  <si>
    <t xml:space="preserve">solute carrier family 12 (sodium/potassium/chloride transporter), member 2</t>
  </si>
  <si>
    <t xml:space="preserve">P41440</t>
  </si>
  <si>
    <t xml:space="preserve">SLC19A1</t>
  </si>
  <si>
    <t xml:space="preserve">solute carrier family 19 (folate transporter), member 1</t>
  </si>
  <si>
    <t xml:space="preserve">Q8WUM9</t>
  </si>
  <si>
    <t xml:space="preserve">SLC20A1</t>
  </si>
  <si>
    <t xml:space="preserve">solute carrier family 20 (phosphate transporter), member 1</t>
  </si>
  <si>
    <t xml:space="preserve">P53007</t>
  </si>
  <si>
    <t xml:space="preserve">SLC25A1</t>
  </si>
  <si>
    <t xml:space="preserve">solute carrier family 25 (mitochondrial carrier; citrate transporter), member 1</t>
  </si>
  <si>
    <t xml:space="preserve">Q92959</t>
  </si>
  <si>
    <t xml:space="preserve">SLCO2A1</t>
  </si>
  <si>
    <t xml:space="preserve">solute carrier organic anion transporter family, member 2A1</t>
  </si>
  <si>
    <t xml:space="preserve">P03973</t>
  </si>
  <si>
    <t xml:space="preserve">SLPI</t>
  </si>
  <si>
    <t xml:space="preserve">secretory leukocyte peptidase inhibitor</t>
  </si>
  <si>
    <t xml:space="preserve">Q14527</t>
  </si>
  <si>
    <t xml:space="preserve">HLTF</t>
  </si>
  <si>
    <t xml:space="preserve">helicase-like transcription factor</t>
  </si>
  <si>
    <t xml:space="preserve">Q92922</t>
  </si>
  <si>
    <t xml:space="preserve">SMARCC1</t>
  </si>
  <si>
    <t xml:space="preserve">SWI/SNF related, matrix associated, actin dependent regulator of chromatin, subfamily c, member 1</t>
  </si>
  <si>
    <t xml:space="preserve">Q16637</t>
  </si>
  <si>
    <t xml:space="preserve">SMN2</t>
  </si>
  <si>
    <t xml:space="preserve">survival of motor neuron 2, centromeric</t>
  </si>
  <si>
    <t xml:space="preserve">Q9BZZ2</t>
  </si>
  <si>
    <t xml:space="preserve">SIGLEC1</t>
  </si>
  <si>
    <t xml:space="preserve">sialic acid binding Ig-like lectin 1, sialoadhesin</t>
  </si>
  <si>
    <t xml:space="preserve">O76070</t>
  </si>
  <si>
    <t xml:space="preserve">SNCG</t>
  </si>
  <si>
    <t xml:space="preserve">synuclein, gamma (breast cancer-specific protein 1)</t>
  </si>
  <si>
    <t xml:space="preserve">Q16658</t>
  </si>
  <si>
    <t xml:space="preserve">FSCN1</t>
  </si>
  <si>
    <t xml:space="preserve">fascin actin-bundling protein 1</t>
  </si>
  <si>
    <t xml:space="preserve">P08621</t>
  </si>
  <si>
    <t xml:space="preserve">SNRNP70</t>
  </si>
  <si>
    <t xml:space="preserve">small nuclear ribonucleoprotein 70kDa (U1)</t>
  </si>
  <si>
    <t xml:space="preserve">P62314</t>
  </si>
  <si>
    <t xml:space="preserve">SNRPD1</t>
  </si>
  <si>
    <t xml:space="preserve">small nuclear ribonucleoprotein D1 polypeptide 16kDa</t>
  </si>
  <si>
    <t xml:space="preserve">P62316</t>
  </si>
  <si>
    <t xml:space="preserve">SNRPD2</t>
  </si>
  <si>
    <t xml:space="preserve">small nuclear ribonucleoprotein D2 polypeptide 16.5kDa</t>
  </si>
  <si>
    <t xml:space="preserve">P62304</t>
  </si>
  <si>
    <t xml:space="preserve">SNRPE</t>
  </si>
  <si>
    <t xml:space="preserve">small nuclear ribonucleoprotein polypeptide E</t>
  </si>
  <si>
    <t xml:space="preserve">Q13424</t>
  </si>
  <si>
    <t xml:space="preserve">SNTA1</t>
  </si>
  <si>
    <t xml:space="preserve">syntrophin, alpha 1</t>
  </si>
  <si>
    <t xml:space="preserve">Q13884</t>
  </si>
  <si>
    <t xml:space="preserve">SNTB1</t>
  </si>
  <si>
    <t xml:space="preserve">syntrophin, beta 1 (dystrophin-associated protein A1, 59kDa, basic component 1)</t>
  </si>
  <si>
    <t xml:space="preserve">P04179</t>
  </si>
  <si>
    <t xml:space="preserve">SOD2</t>
  </si>
  <si>
    <t xml:space="preserve">superoxide dismutase 2, mitochondrial</t>
  </si>
  <si>
    <t xml:space="preserve">P08294</t>
  </si>
  <si>
    <t xml:space="preserve">SOD3</t>
  </si>
  <si>
    <t xml:space="preserve">superoxide dismutase 3, extracellular</t>
  </si>
  <si>
    <t xml:space="preserve">Q00796</t>
  </si>
  <si>
    <t xml:space="preserve">SORD</t>
  </si>
  <si>
    <t xml:space="preserve">sorbitol dehydrogenase</t>
  </si>
  <si>
    <t xml:space="preserve">P48436</t>
  </si>
  <si>
    <t xml:space="preserve">SOX9</t>
  </si>
  <si>
    <t xml:space="preserve">SRY (sex determining region Y)-box 9</t>
  </si>
  <si>
    <t xml:space="preserve">P09486</t>
  </si>
  <si>
    <t xml:space="preserve">SPARC</t>
  </si>
  <si>
    <t xml:space="preserve">secreted protein, acidic, cysteine-rich (osteonectin)</t>
  </si>
  <si>
    <t xml:space="preserve">Q9UBP0</t>
  </si>
  <si>
    <t xml:space="preserve">SPAST</t>
  </si>
  <si>
    <t xml:space="preserve">spastin</t>
  </si>
  <si>
    <t xml:space="preserve">P00995</t>
  </si>
  <si>
    <t xml:space="preserve">SPINK1</t>
  </si>
  <si>
    <t xml:space="preserve">serine peptidase inhibitor, Kazal type 1</t>
  </si>
  <si>
    <t xml:space="preserve">P16150</t>
  </si>
  <si>
    <t xml:space="preserve">SPN</t>
  </si>
  <si>
    <t xml:space="preserve">sialophorin</t>
  </si>
  <si>
    <t xml:space="preserve">Q13103</t>
  </si>
  <si>
    <t xml:space="preserve">SPP2</t>
  </si>
  <si>
    <t xml:space="preserve">secreted phosphoprotein 2, 24kDa</t>
  </si>
  <si>
    <t xml:space="preserve">P35321</t>
  </si>
  <si>
    <t xml:space="preserve">SPRR1A</t>
  </si>
  <si>
    <t xml:space="preserve">small proline-rich protein 1A</t>
  </si>
  <si>
    <t xml:space="preserve">Q9UBC9</t>
  </si>
  <si>
    <t xml:space="preserve">SPRR3</t>
  </si>
  <si>
    <t xml:space="preserve">small proline-rich protein 3</t>
  </si>
  <si>
    <t xml:space="preserve">P02549</t>
  </si>
  <si>
    <t xml:space="preserve">SPTA1</t>
  </si>
  <si>
    <t xml:space="preserve">spectrin, alpha, erythrocytic 1</t>
  </si>
  <si>
    <t xml:space="preserve">Q14534</t>
  </si>
  <si>
    <t xml:space="preserve">SQLE</t>
  </si>
  <si>
    <t xml:space="preserve">squalene epoxidase</t>
  </si>
  <si>
    <t xml:space="preserve">P30626</t>
  </si>
  <si>
    <t xml:space="preserve">SRI</t>
  </si>
  <si>
    <t xml:space="preserve">sorcin</t>
  </si>
  <si>
    <t xml:space="preserve">P05455</t>
  </si>
  <si>
    <t xml:space="preserve">SSB</t>
  </si>
  <si>
    <t xml:space="preserve">Sjogren syndrome antigen B (autoantigen La)</t>
  </si>
  <si>
    <t xml:space="preserve">P51571</t>
  </si>
  <si>
    <t xml:space="preserve">SSR4</t>
  </si>
  <si>
    <t xml:space="preserve">signal sequence receptor, delta</t>
  </si>
  <si>
    <t xml:space="preserve">P61278</t>
  </si>
  <si>
    <t xml:space="preserve">SST</t>
  </si>
  <si>
    <t xml:space="preserve">somatostatin</t>
  </si>
  <si>
    <t xml:space="preserve">P42224</t>
  </si>
  <si>
    <t xml:space="preserve">STAT1</t>
  </si>
  <si>
    <t xml:space="preserve">signal transducer and activator of transcription 1, 91kDa</t>
  </si>
  <si>
    <t xml:space="preserve">O95793</t>
  </si>
  <si>
    <t xml:space="preserve">STAU1</t>
  </si>
  <si>
    <t xml:space="preserve">staufen double-stranded RNA binding protein 1</t>
  </si>
  <si>
    <t xml:space="preserve">P52823</t>
  </si>
  <si>
    <t xml:space="preserve">STC1</t>
  </si>
  <si>
    <t xml:space="preserve">stanniocalcin 1</t>
  </si>
  <si>
    <t xml:space="preserve">P49888</t>
  </si>
  <si>
    <t xml:space="preserve">SULT1E1</t>
  </si>
  <si>
    <t xml:space="preserve">sulfotransferase family 1E, estrogen-preferring, member 1</t>
  </si>
  <si>
    <t xml:space="preserve">Q13277</t>
  </si>
  <si>
    <t xml:space="preserve">STX3</t>
  </si>
  <si>
    <t xml:space="preserve">syntaxin 3</t>
  </si>
  <si>
    <t xml:space="preserve">P61764</t>
  </si>
  <si>
    <t xml:space="preserve">STXBP1</t>
  </si>
  <si>
    <t xml:space="preserve">syntaxin binding protein 1</t>
  </si>
  <si>
    <t xml:space="preserve">P50224</t>
  </si>
  <si>
    <t xml:space="preserve">O00338</t>
  </si>
  <si>
    <t xml:space="preserve">SULT1C2</t>
  </si>
  <si>
    <t xml:space="preserve">sulfotransferase family, cytosolic, 1C, member 2</t>
  </si>
  <si>
    <t xml:space="preserve">O00204</t>
  </si>
  <si>
    <t xml:space="preserve">SULT2B1</t>
  </si>
  <si>
    <t xml:space="preserve">sulfotransferase family, cytosolic, 2B, member 1</t>
  </si>
  <si>
    <t xml:space="preserve">Q06520</t>
  </si>
  <si>
    <t xml:space="preserve">SULT2A1</t>
  </si>
  <si>
    <t xml:space="preserve">sulfotransferase family, cytosolic, 2A, dehydroepiandrosterone (DHEA)-preferring, member 1</t>
  </si>
  <si>
    <t xml:space="preserve">O75683</t>
  </si>
  <si>
    <t xml:space="preserve">SURF6</t>
  </si>
  <si>
    <t xml:space="preserve">surfeit 6</t>
  </si>
  <si>
    <t xml:space="preserve">O95425</t>
  </si>
  <si>
    <t xml:space="preserve">SVIL</t>
  </si>
  <si>
    <t xml:space="preserve">supervillin</t>
  </si>
  <si>
    <t xml:space="preserve">P51809</t>
  </si>
  <si>
    <t xml:space="preserve">VAMP7</t>
  </si>
  <si>
    <t xml:space="preserve">vesicle-associated membrane protein 7</t>
  </si>
  <si>
    <t xml:space="preserve">Q15431</t>
  </si>
  <si>
    <t xml:space="preserve">SYCP1</t>
  </si>
  <si>
    <t xml:space="preserve">synaptonemal complex protein 1</t>
  </si>
  <si>
    <t xml:space="preserve">P43405</t>
  </si>
  <si>
    <t xml:space="preserve">SYK</t>
  </si>
  <si>
    <t xml:space="preserve">spleen tyrosine kinase</t>
  </si>
  <si>
    <t xml:space="preserve">Q92777</t>
  </si>
  <si>
    <t xml:space="preserve">J3KQA0</t>
  </si>
  <si>
    <t xml:space="preserve">SYT1</t>
  </si>
  <si>
    <t xml:space="preserve">Q01995</t>
  </si>
  <si>
    <t xml:space="preserve">TAGLN</t>
  </si>
  <si>
    <t xml:space="preserve">transgelin</t>
  </si>
  <si>
    <t xml:space="preserve">Q03518</t>
  </si>
  <si>
    <t xml:space="preserve">TAP1</t>
  </si>
  <si>
    <t xml:space="preserve">transporter 1, ATP-binding cassette, sub-family B (MDR/TAP)</t>
  </si>
  <si>
    <t xml:space="preserve">O15533</t>
  </si>
  <si>
    <t xml:space="preserve">TAPBP</t>
  </si>
  <si>
    <t xml:space="preserve">TAP binding protein (tapasin)</t>
  </si>
  <si>
    <t xml:space="preserve">O75764</t>
  </si>
  <si>
    <t xml:space="preserve">TCEA3</t>
  </si>
  <si>
    <t xml:space="preserve">transcription elongation factor A (SII), 3</t>
  </si>
  <si>
    <t xml:space="preserve">P35680</t>
  </si>
  <si>
    <t xml:space="preserve">HNF1B</t>
  </si>
  <si>
    <t xml:space="preserve">HNF1 homeobox B</t>
  </si>
  <si>
    <t xml:space="preserve">P20061</t>
  </si>
  <si>
    <t xml:space="preserve">TCN1</t>
  </si>
  <si>
    <t xml:space="preserve">transcobalamin I (vitamin B12 binding protein, R binder family)</t>
  </si>
  <si>
    <t xml:space="preserve">Q13428</t>
  </si>
  <si>
    <t xml:space="preserve">TCOF1</t>
  </si>
  <si>
    <t xml:space="preserve">Treacher Collins-Franceschetti syndrome 1</t>
  </si>
  <si>
    <t xml:space="preserve">P54274</t>
  </si>
  <si>
    <t xml:space="preserve">TERF1</t>
  </si>
  <si>
    <t xml:space="preserve">telomeric repeat binding factor (NIMA-interacting) 1</t>
  </si>
  <si>
    <t xml:space="preserve">P04155</t>
  </si>
  <si>
    <t xml:space="preserve">TFF1</t>
  </si>
  <si>
    <t xml:space="preserve">trefoil factor 1</t>
  </si>
  <si>
    <t xml:space="preserve">Q03403</t>
  </si>
  <si>
    <t xml:space="preserve">TFF2</t>
  </si>
  <si>
    <t xml:space="preserve">trefoil factor 2</t>
  </si>
  <si>
    <t xml:space="preserve">Q07654</t>
  </si>
  <si>
    <t xml:space="preserve">TFF3</t>
  </si>
  <si>
    <t xml:space="preserve">trefoil factor 3 (intestinal)</t>
  </si>
  <si>
    <t xml:space="preserve">P02786</t>
  </si>
  <si>
    <t xml:space="preserve">TFRC</t>
  </si>
  <si>
    <t xml:space="preserve">transferrin receptor</t>
  </si>
  <si>
    <t xml:space="preserve">P01137</t>
  </si>
  <si>
    <t xml:space="preserve">TGFB1</t>
  </si>
  <si>
    <t xml:space="preserve">transforming growth factor, beta 1</t>
  </si>
  <si>
    <t xml:space="preserve">O43294</t>
  </si>
  <si>
    <t xml:space="preserve">TGFB1I1</t>
  </si>
  <si>
    <t xml:space="preserve">transforming growth factor beta 1 induced transcript 1</t>
  </si>
  <si>
    <t xml:space="preserve">P61812</t>
  </si>
  <si>
    <t xml:space="preserve">TGFB2</t>
  </si>
  <si>
    <t xml:space="preserve">transforming growth factor, beta 2</t>
  </si>
  <si>
    <t xml:space="preserve">Q15582</t>
  </si>
  <si>
    <t xml:space="preserve">TGFBI</t>
  </si>
  <si>
    <t xml:space="preserve">transforming growth factor, beta-induced, 68kDa</t>
  </si>
  <si>
    <t xml:space="preserve">P49221</t>
  </si>
  <si>
    <t xml:space="preserve">TGM4</t>
  </si>
  <si>
    <t xml:space="preserve">transglutaminase 4</t>
  </si>
  <si>
    <t xml:space="preserve">P21980</t>
  </si>
  <si>
    <t xml:space="preserve">TGM2</t>
  </si>
  <si>
    <t xml:space="preserve">transglutaminase 2</t>
  </si>
  <si>
    <t xml:space="preserve">Q08188</t>
  </si>
  <si>
    <t xml:space="preserve">TGM3</t>
  </si>
  <si>
    <t xml:space="preserve">transglutaminase 3</t>
  </si>
  <si>
    <t xml:space="preserve">P07996</t>
  </si>
  <si>
    <t xml:space="preserve">THBS1</t>
  </si>
  <si>
    <t xml:space="preserve">thrombospondin 1</t>
  </si>
  <si>
    <t xml:space="preserve">P35442</t>
  </si>
  <si>
    <t xml:space="preserve">THBS2</t>
  </si>
  <si>
    <t xml:space="preserve">thrombospondin 2</t>
  </si>
  <si>
    <t xml:space="preserve">P35443</t>
  </si>
  <si>
    <t xml:space="preserve">THBS4</t>
  </si>
  <si>
    <t xml:space="preserve">thrombospondin 4</t>
  </si>
  <si>
    <t xml:space="preserve">Q07283</t>
  </si>
  <si>
    <t xml:space="preserve">TCHH</t>
  </si>
  <si>
    <t xml:space="preserve">trichohyalin</t>
  </si>
  <si>
    <t xml:space="preserve">P01033</t>
  </si>
  <si>
    <t xml:space="preserve">TIMP1</t>
  </si>
  <si>
    <t xml:space="preserve">TIMP metallopeptidase inhibitor 1</t>
  </si>
  <si>
    <t xml:space="preserve">P16035</t>
  </si>
  <si>
    <t xml:space="preserve">TIMP2</t>
  </si>
  <si>
    <t xml:space="preserve">TIMP metallopeptidase inhibitor 2</t>
  </si>
  <si>
    <t xml:space="preserve">P35625</t>
  </si>
  <si>
    <t xml:space="preserve">TIMP3</t>
  </si>
  <si>
    <t xml:space="preserve">TIMP metallopeptidase inhibitor 3</t>
  </si>
  <si>
    <t xml:space="preserve">P04183</t>
  </si>
  <si>
    <t xml:space="preserve">TK1</t>
  </si>
  <si>
    <t xml:space="preserve">thymidine kinase 1, soluble</t>
  </si>
  <si>
    <t xml:space="preserve">P29401</t>
  </si>
  <si>
    <t xml:space="preserve">TKT</t>
  </si>
  <si>
    <t xml:space="preserve">transketolase</t>
  </si>
  <si>
    <t xml:space="preserve">Q9Y490</t>
  </si>
  <si>
    <t xml:space="preserve">TLN1</t>
  </si>
  <si>
    <t xml:space="preserve">talin 1</t>
  </si>
  <si>
    <t xml:space="preserve">P19075</t>
  </si>
  <si>
    <t xml:space="preserve">TSPAN8</t>
  </si>
  <si>
    <t xml:space="preserve">tetraspanin 8</t>
  </si>
  <si>
    <t xml:space="preserve">P48230</t>
  </si>
  <si>
    <t xml:space="preserve">TM4SF4</t>
  </si>
  <si>
    <t xml:space="preserve">transmembrane 4 L six family member 4</t>
  </si>
  <si>
    <t xml:space="preserve">O43657</t>
  </si>
  <si>
    <t xml:space="preserve">TSPAN6</t>
  </si>
  <si>
    <t xml:space="preserve">tetraspanin 6</t>
  </si>
  <si>
    <t xml:space="preserve">P28289</t>
  </si>
  <si>
    <t xml:space="preserve">TMOD1</t>
  </si>
  <si>
    <t xml:space="preserve">tropomodulin 1</t>
  </si>
  <si>
    <t xml:space="preserve">P42167</t>
  </si>
  <si>
    <t xml:space="preserve">TMPO</t>
  </si>
  <si>
    <t xml:space="preserve">thymopoietin</t>
  </si>
  <si>
    <t xml:space="preserve">P62328</t>
  </si>
  <si>
    <t xml:space="preserve">TMSB4X</t>
  </si>
  <si>
    <t xml:space="preserve">thymosin beta 4, X-linked</t>
  </si>
  <si>
    <t xml:space="preserve">O00501</t>
  </si>
  <si>
    <t xml:space="preserve">CLDN5</t>
  </si>
  <si>
    <t xml:space="preserve">claudin 5</t>
  </si>
  <si>
    <t xml:space="preserve">P05452</t>
  </si>
  <si>
    <t xml:space="preserve">CLEC3B</t>
  </si>
  <si>
    <t xml:space="preserve">C-type lectin domain family 3, member B</t>
  </si>
  <si>
    <t xml:space="preserve">Q9HBL0</t>
  </si>
  <si>
    <t xml:space="preserve">TNS1</t>
  </si>
  <si>
    <t xml:space="preserve">tensin 1</t>
  </si>
  <si>
    <t xml:space="preserve">P22105</t>
  </si>
  <si>
    <t xml:space="preserve">TNXB</t>
  </si>
  <si>
    <t xml:space="preserve">tenascin XB</t>
  </si>
  <si>
    <t xml:space="preserve">P11387</t>
  </si>
  <si>
    <t xml:space="preserve">TOP1</t>
  </si>
  <si>
    <t xml:space="preserve">topoisomerase (DNA) I</t>
  </si>
  <si>
    <t xml:space="preserve">Q02880</t>
  </si>
  <si>
    <t xml:space="preserve">TOP2B</t>
  </si>
  <si>
    <t xml:space="preserve">topoisomerase (DNA) II beta 180kDa</t>
  </si>
  <si>
    <t xml:space="preserve">Q13641</t>
  </si>
  <si>
    <t xml:space="preserve">TPBG</t>
  </si>
  <si>
    <t xml:space="preserve">trophoblast glycoprotein</t>
  </si>
  <si>
    <t xml:space="preserve">P55327</t>
  </si>
  <si>
    <t xml:space="preserve">TPD52</t>
  </si>
  <si>
    <t xml:space="preserve">tumor protein D52</t>
  </si>
  <si>
    <t xml:space="preserve">O43399</t>
  </si>
  <si>
    <t xml:space="preserve">TPD52L2</t>
  </si>
  <si>
    <t xml:space="preserve">tumor protein D52-like 2</t>
  </si>
  <si>
    <t xml:space="preserve">Q6ZN40</t>
  </si>
  <si>
    <t xml:space="preserve">TPM1</t>
  </si>
  <si>
    <t xml:space="preserve">P07951</t>
  </si>
  <si>
    <t xml:space="preserve">TPM2</t>
  </si>
  <si>
    <t xml:space="preserve">tropomyosin 2 (beta)</t>
  </si>
  <si>
    <t xml:space="preserve">P67936</t>
  </si>
  <si>
    <t xml:space="preserve">TPM4</t>
  </si>
  <si>
    <t xml:space="preserve">tropomyosin 4</t>
  </si>
  <si>
    <t xml:space="preserve">P20231</t>
  </si>
  <si>
    <t xml:space="preserve">TPSB2</t>
  </si>
  <si>
    <t xml:space="preserve">tryptase beta 2 (gene/pseudogene)</t>
  </si>
  <si>
    <t xml:space="preserve">P13693</t>
  </si>
  <si>
    <t xml:space="preserve">TPT1</t>
  </si>
  <si>
    <t xml:space="preserve">tumor protein, translationally-controlled 1</t>
  </si>
  <si>
    <t xml:space="preserve">Q15654</t>
  </si>
  <si>
    <t xml:space="preserve">TRIP6</t>
  </si>
  <si>
    <t xml:space="preserve">thyroid hormone receptor interactor 6</t>
  </si>
  <si>
    <t xml:space="preserve">Q13630</t>
  </si>
  <si>
    <t xml:space="preserve">TSTA3</t>
  </si>
  <si>
    <t xml:space="preserve">tissue specific transplantation antigen P35B</t>
  </si>
  <si>
    <t xml:space="preserve">P33981</t>
  </si>
  <si>
    <t xml:space="preserve">TTK</t>
  </si>
  <si>
    <t xml:space="preserve">TTK protein kinase</t>
  </si>
  <si>
    <t xml:space="preserve">P49638</t>
  </si>
  <si>
    <t xml:space="preserve">TTPA</t>
  </si>
  <si>
    <t xml:space="preserve">tocopherol (alpha) transfer protein</t>
  </si>
  <si>
    <t xml:space="preserve">P10599</t>
  </si>
  <si>
    <t xml:space="preserve">TXN</t>
  </si>
  <si>
    <t xml:space="preserve">thioredoxin</t>
  </si>
  <si>
    <t xml:space="preserve">O43914</t>
  </si>
  <si>
    <t xml:space="preserve">TYROBP</t>
  </si>
  <si>
    <t xml:space="preserve">TYRO protein tyrosine kinase binding protein</t>
  </si>
  <si>
    <t xml:space="preserve">Q01081</t>
  </si>
  <si>
    <t xml:space="preserve">U2AF1</t>
  </si>
  <si>
    <t xml:space="preserve">U2 small nuclear RNA auxiliary factor 1</t>
  </si>
  <si>
    <t xml:space="preserve">P22314</t>
  </si>
  <si>
    <t xml:space="preserve">UBA1</t>
  </si>
  <si>
    <t xml:space="preserve">ubiquitin-like modifier activating enzyme 1</t>
  </si>
  <si>
    <t xml:space="preserve">P15374</t>
  </si>
  <si>
    <t xml:space="preserve">UCHL3</t>
  </si>
  <si>
    <t xml:space="preserve">ubiquitin carboxyl-terminal esterase L3 (ubiquitin thiolesterase)</t>
  </si>
  <si>
    <t xml:space="preserve">B4DE11</t>
  </si>
  <si>
    <t xml:space="preserve">P11684</t>
  </si>
  <si>
    <t xml:space="preserve">SCGB1A1</t>
  </si>
  <si>
    <t xml:space="preserve">secretoglobin, family 1A, member 1 (uteroglobin)</t>
  </si>
  <si>
    <t xml:space="preserve">Q16739</t>
  </si>
  <si>
    <t xml:space="preserve">UGCG</t>
  </si>
  <si>
    <t xml:space="preserve">UDP-glucose ceramide glucosyltransferase</t>
  </si>
  <si>
    <t xml:space="preserve">O60701</t>
  </si>
  <si>
    <t xml:space="preserve">UGDH</t>
  </si>
  <si>
    <t xml:space="preserve">UDP-glucose 6-dehydrogenase</t>
  </si>
  <si>
    <t xml:space="preserve">P54855</t>
  </si>
  <si>
    <t xml:space="preserve">UGT2B15</t>
  </si>
  <si>
    <t xml:space="preserve">UDP glucuronosyltransferase 2 family, polypeptide B15</t>
  </si>
  <si>
    <t xml:space="preserve">O75795</t>
  </si>
  <si>
    <t xml:space="preserve">UGT2B17</t>
  </si>
  <si>
    <t xml:space="preserve">UDP glucuronosyltransferase 2 family, polypeptide B17</t>
  </si>
  <si>
    <t xml:space="preserve">Q05707</t>
  </si>
  <si>
    <t xml:space="preserve">COL14A1</t>
  </si>
  <si>
    <t xml:space="preserve">collagen, type XIV, alpha 1</t>
  </si>
  <si>
    <t xml:space="preserve">Q16831</t>
  </si>
  <si>
    <t xml:space="preserve">UPP1</t>
  </si>
  <si>
    <t xml:space="preserve">uridine phosphorylase 1</t>
  </si>
  <si>
    <t xml:space="preserve">P10746</t>
  </si>
  <si>
    <t xml:space="preserve">UROS</t>
  </si>
  <si>
    <t xml:space="preserve">uroporphyrinogen III synthase</t>
  </si>
  <si>
    <t xml:space="preserve">P15498</t>
  </si>
  <si>
    <t xml:space="preserve">VAV1</t>
  </si>
  <si>
    <t xml:space="preserve">vav 1 guanine nucleotide exchange factor</t>
  </si>
  <si>
    <t xml:space="preserve">F5H2A7</t>
  </si>
  <si>
    <t xml:space="preserve">P18206</t>
  </si>
  <si>
    <t xml:space="preserve">VCL</t>
  </si>
  <si>
    <t xml:space="preserve">vinculin</t>
  </si>
  <si>
    <t xml:space="preserve">P21796</t>
  </si>
  <si>
    <t xml:space="preserve">VDAC1</t>
  </si>
  <si>
    <t xml:space="preserve">voltage-dependent anion channel 1</t>
  </si>
  <si>
    <t xml:space="preserve">O15240</t>
  </si>
  <si>
    <t xml:space="preserve">VGF</t>
  </si>
  <si>
    <t xml:space="preserve">VGF nerve growth factor inducible</t>
  </si>
  <si>
    <t xml:space="preserve">P15311</t>
  </si>
  <si>
    <t xml:space="preserve">EZR</t>
  </si>
  <si>
    <t xml:space="preserve">ezrin</t>
  </si>
  <si>
    <t xml:space="preserve">P01282</t>
  </si>
  <si>
    <t xml:space="preserve">VIP</t>
  </si>
  <si>
    <t xml:space="preserve">vasoactive intestinal peptide</t>
  </si>
  <si>
    <t xml:space="preserve">Q99986</t>
  </si>
  <si>
    <t xml:space="preserve">VRK1</t>
  </si>
  <si>
    <t xml:space="preserve">vaccinia related kinase 1</t>
  </si>
  <si>
    <t xml:space="preserve">P62760</t>
  </si>
  <si>
    <t xml:space="preserve">VSNL1</t>
  </si>
  <si>
    <t xml:space="preserve">visinin-like 1</t>
  </si>
  <si>
    <t xml:space="preserve">O76024</t>
  </si>
  <si>
    <t xml:space="preserve">WFS1</t>
  </si>
  <si>
    <t xml:space="preserve">Wolfram syndrome 1 (wolframin)</t>
  </si>
  <si>
    <t xml:space="preserve">O96028</t>
  </si>
  <si>
    <t xml:space="preserve">WHSC1</t>
  </si>
  <si>
    <t xml:space="preserve">Wolf-Hirschhorn syndrome candidate 1</t>
  </si>
  <si>
    <t xml:space="preserve">P09544</t>
  </si>
  <si>
    <t xml:space="preserve">WNT2</t>
  </si>
  <si>
    <t xml:space="preserve">wingless-type MMTV integration site family member 2</t>
  </si>
  <si>
    <t xml:space="preserve">P41221</t>
  </si>
  <si>
    <t xml:space="preserve">WNT5A</t>
  </si>
  <si>
    <t xml:space="preserve">wingless-type MMTV integration site family, member 5A</t>
  </si>
  <si>
    <t xml:space="preserve">O96014</t>
  </si>
  <si>
    <t xml:space="preserve">WNT11</t>
  </si>
  <si>
    <t xml:space="preserve">wingless-type MMTV integration site family, member 11</t>
  </si>
  <si>
    <t xml:space="preserve">Q93097</t>
  </si>
  <si>
    <t xml:space="preserve">WNT2B</t>
  </si>
  <si>
    <t xml:space="preserve">wingless-type MMTV integration site family, member 2B</t>
  </si>
  <si>
    <t xml:space="preserve">Q14191</t>
  </si>
  <si>
    <t xml:space="preserve">WRN</t>
  </si>
  <si>
    <t xml:space="preserve">Werner syndrome, RecQ helicase-like</t>
  </si>
  <si>
    <t xml:space="preserve">P47989</t>
  </si>
  <si>
    <t xml:space="preserve">XDH</t>
  </si>
  <si>
    <t xml:space="preserve">xanthine dehydrogenase</t>
  </si>
  <si>
    <t xml:space="preserve">P43403</t>
  </si>
  <si>
    <t xml:space="preserve">ZAP70</t>
  </si>
  <si>
    <t xml:space="preserve">zeta-chain (TCR) associated protein kinase 70kDa</t>
  </si>
  <si>
    <t xml:space="preserve">P17017</t>
  </si>
  <si>
    <t xml:space="preserve">ZNF14</t>
  </si>
  <si>
    <t xml:space="preserve">zinc finger protein 14</t>
  </si>
  <si>
    <t xml:space="preserve">P17019</t>
  </si>
  <si>
    <t xml:space="preserve">ZNF708</t>
  </si>
  <si>
    <t xml:space="preserve">zinc finger protein 708</t>
  </si>
  <si>
    <t xml:space="preserve">Q05481</t>
  </si>
  <si>
    <t xml:space="preserve">ZNF91</t>
  </si>
  <si>
    <t xml:space="preserve">zinc finger protein 91</t>
  </si>
  <si>
    <t xml:space="preserve">O15231</t>
  </si>
  <si>
    <t xml:space="preserve">ZNF185</t>
  </si>
  <si>
    <t xml:space="preserve">zinc finger protein 185 (LIM domain)</t>
  </si>
  <si>
    <t xml:space="preserve">J9JID5</t>
  </si>
  <si>
    <t xml:space="preserve">ZNF236</t>
  </si>
  <si>
    <t xml:space="preserve">P27930</t>
  </si>
  <si>
    <t xml:space="preserve">IL1R2</t>
  </si>
  <si>
    <t xml:space="preserve">interleukin 1 receptor, type II</t>
  </si>
  <si>
    <t xml:space="preserve">P13521</t>
  </si>
  <si>
    <t xml:space="preserve">SCG2</t>
  </si>
  <si>
    <t xml:space="preserve">secretogranin II</t>
  </si>
  <si>
    <t xml:space="preserve">Q14BN4</t>
  </si>
  <si>
    <t xml:space="preserve">SLMAP</t>
  </si>
  <si>
    <t xml:space="preserve">sarcolemma associated protein</t>
  </si>
  <si>
    <t xml:space="preserve">P55145</t>
  </si>
  <si>
    <t xml:space="preserve">MANF</t>
  </si>
  <si>
    <t xml:space="preserve">mesencephalic astrocyte-derived neurotrophic factor</t>
  </si>
  <si>
    <t xml:space="preserve">O95278</t>
  </si>
  <si>
    <t xml:space="preserve">EPM2A</t>
  </si>
  <si>
    <t xml:space="preserve">epilepsy, progressive myoclonus type 2A, Lafora disease (laforin)</t>
  </si>
  <si>
    <t xml:space="preserve">A8MU58</t>
  </si>
  <si>
    <t xml:space="preserve">AIMP2</t>
  </si>
  <si>
    <t xml:space="preserve">P50461</t>
  </si>
  <si>
    <t xml:space="preserve">CSRP3</t>
  </si>
  <si>
    <t xml:space="preserve">cysteine and glycine-rich protein 3 (cardiac LIM protein)</t>
  </si>
  <si>
    <t xml:space="preserve">Q14714</t>
  </si>
  <si>
    <t xml:space="preserve">SSPN</t>
  </si>
  <si>
    <t xml:space="preserve">sarcospan</t>
  </si>
  <si>
    <t xml:space="preserve">Q13099</t>
  </si>
  <si>
    <t xml:space="preserve">IFT88</t>
  </si>
  <si>
    <t xml:space="preserve">intraflagellar transport 88</t>
  </si>
  <si>
    <t xml:space="preserve">P56279</t>
  </si>
  <si>
    <t xml:space="preserve">TCL1A</t>
  </si>
  <si>
    <t xml:space="preserve">T-cell leukemia/lymphoma 1A</t>
  </si>
  <si>
    <t xml:space="preserve">Q01650</t>
  </si>
  <si>
    <t xml:space="preserve">SLC7A5</t>
  </si>
  <si>
    <t xml:space="preserve">solute carrier family 7 (amino acid transporter light chain, L system), member 5</t>
  </si>
  <si>
    <t xml:space="preserve">Q16674</t>
  </si>
  <si>
    <t xml:space="preserve">MIA</t>
  </si>
  <si>
    <t xml:space="preserve">melanoma inhibitory activity</t>
  </si>
  <si>
    <t xml:space="preserve">P48552</t>
  </si>
  <si>
    <t xml:space="preserve">NRIP1</t>
  </si>
  <si>
    <t xml:space="preserve">nuclear receptor interacting protein 1</t>
  </si>
  <si>
    <t xml:space="preserve">Q13112</t>
  </si>
  <si>
    <t xml:space="preserve">CHAF1B</t>
  </si>
  <si>
    <t xml:space="preserve">chromatin assembly factor 1, subunit B (p60)</t>
  </si>
  <si>
    <t xml:space="preserve">P41247</t>
  </si>
  <si>
    <t xml:space="preserve">PNPLA4</t>
  </si>
  <si>
    <t xml:space="preserve">patatin-like phospholipase domain containing 4</t>
  </si>
  <si>
    <t xml:space="preserve">Q14657</t>
  </si>
  <si>
    <t xml:space="preserve">LAGE3</t>
  </si>
  <si>
    <t xml:space="preserve">L antigen family, member 3</t>
  </si>
  <si>
    <t xml:space="preserve">P11678</t>
  </si>
  <si>
    <t xml:space="preserve">EPX</t>
  </si>
  <si>
    <t xml:space="preserve">eosinophil peroxidase</t>
  </si>
  <si>
    <t xml:space="preserve">Q16695</t>
  </si>
  <si>
    <t xml:space="preserve">HIST3H3</t>
  </si>
  <si>
    <t xml:space="preserve">histone cluster 3, H3</t>
  </si>
  <si>
    <t xml:space="preserve">P62805</t>
  </si>
  <si>
    <t xml:space="preserve">HIST1H4E</t>
  </si>
  <si>
    <t xml:space="preserve">histone cluster 1, H4e</t>
  </si>
  <si>
    <t xml:space="preserve">O15169</t>
  </si>
  <si>
    <t xml:space="preserve">AXIN1</t>
  </si>
  <si>
    <t xml:space="preserve">axin 1</t>
  </si>
  <si>
    <t xml:space="preserve">B4E2Z0</t>
  </si>
  <si>
    <t xml:space="preserve">P78539</t>
  </si>
  <si>
    <t xml:space="preserve">SRPX</t>
  </si>
  <si>
    <t xml:space="preserve">sushi-repeat containing protein, X-linked</t>
  </si>
  <si>
    <t xml:space="preserve">P37802</t>
  </si>
  <si>
    <t xml:space="preserve">TAGLN2</t>
  </si>
  <si>
    <t xml:space="preserve">transgelin 2</t>
  </si>
  <si>
    <t xml:space="preserve">Q9UBK9</t>
  </si>
  <si>
    <t xml:space="preserve">UXT</t>
  </si>
  <si>
    <t xml:space="preserve">ubiquitously-expressed, prefoldin-like chaperone</t>
  </si>
  <si>
    <t xml:space="preserve">O75815</t>
  </si>
  <si>
    <t xml:space="preserve">BCAR3</t>
  </si>
  <si>
    <t xml:space="preserve">breast cancer anti-estrogen resistance 3</t>
  </si>
  <si>
    <t xml:space="preserve">O76027</t>
  </si>
  <si>
    <t xml:space="preserve">ANXA9</t>
  </si>
  <si>
    <t xml:space="preserve">annexin A9</t>
  </si>
  <si>
    <t xml:space="preserve">O95980</t>
  </si>
  <si>
    <t xml:space="preserve">RECK</t>
  </si>
  <si>
    <t xml:space="preserve">reversion-inducing-cysteine-rich protein with kazal motifs</t>
  </si>
  <si>
    <t xml:space="preserve">O95810</t>
  </si>
  <si>
    <t xml:space="preserve">SDPR</t>
  </si>
  <si>
    <t xml:space="preserve">serum deprivation response</t>
  </si>
  <si>
    <t xml:space="preserve">O43639</t>
  </si>
  <si>
    <t xml:space="preserve">NCK2</t>
  </si>
  <si>
    <t xml:space="preserve">NCK adaptor protein 2</t>
  </si>
  <si>
    <t xml:space="preserve">O75486</t>
  </si>
  <si>
    <t xml:space="preserve">SUPT3H</t>
  </si>
  <si>
    <t xml:space="preserve">suppressor of Ty 3 homolog (S. cerevisiae)</t>
  </si>
  <si>
    <t xml:space="preserve">O94875</t>
  </si>
  <si>
    <t xml:space="preserve">SORBS2</t>
  </si>
  <si>
    <t xml:space="preserve">sorbin and SH3 domain containing 2</t>
  </si>
  <si>
    <t xml:space="preserve">P78406</t>
  </si>
  <si>
    <t xml:space="preserve">RAE1</t>
  </si>
  <si>
    <t xml:space="preserve">ribonucleic acid export 1</t>
  </si>
  <si>
    <t xml:space="preserve">O75387</t>
  </si>
  <si>
    <t xml:space="preserve">SLC43A1</t>
  </si>
  <si>
    <t xml:space="preserve">solute carrier family 43 (amino acid system L transporter), member 1</t>
  </si>
  <si>
    <t xml:space="preserve">O75900</t>
  </si>
  <si>
    <t xml:space="preserve">MMP23B</t>
  </si>
  <si>
    <t xml:space="preserve">matrix metallopeptidase 23B</t>
  </si>
  <si>
    <t xml:space="preserve">Q5VXI8</t>
  </si>
  <si>
    <t xml:space="preserve">O14929</t>
  </si>
  <si>
    <t xml:space="preserve">HAT1</t>
  </si>
  <si>
    <t xml:space="preserve">histone acetyltransferase 1</t>
  </si>
  <si>
    <t xml:space="preserve">Q16760</t>
  </si>
  <si>
    <t xml:space="preserve">DGKD</t>
  </si>
  <si>
    <t xml:space="preserve">diacylglycerol kinase, delta 130kDa</t>
  </si>
  <si>
    <t xml:space="preserve">P16989</t>
  </si>
  <si>
    <t xml:space="preserve">YBX3</t>
  </si>
  <si>
    <t xml:space="preserve">Y box binding protein 3</t>
  </si>
  <si>
    <t xml:space="preserve">Q14012</t>
  </si>
  <si>
    <t xml:space="preserve">CAMK1</t>
  </si>
  <si>
    <t xml:space="preserve">calcium/calmodulin-dependent protein kinase I</t>
  </si>
  <si>
    <t xml:space="preserve">O75363</t>
  </si>
  <si>
    <t xml:space="preserve">BCAS1</t>
  </si>
  <si>
    <t xml:space="preserve">breast carcinoma amplified sequence 1</t>
  </si>
  <si>
    <t xml:space="preserve">Q9BZZ5</t>
  </si>
  <si>
    <t xml:space="preserve">API5</t>
  </si>
  <si>
    <t xml:space="preserve">apoptosis inhibitor 5</t>
  </si>
  <si>
    <t xml:space="preserve">O00116</t>
  </si>
  <si>
    <t xml:space="preserve">AGPS</t>
  </si>
  <si>
    <t xml:space="preserve">alkylglycerone phosphate synthase</t>
  </si>
  <si>
    <t xml:space="preserve">Q14210</t>
  </si>
  <si>
    <t xml:space="preserve">LY6D</t>
  </si>
  <si>
    <t xml:space="preserve">lymphocyte antigen 6 complex, locus D</t>
  </si>
  <si>
    <t xml:space="preserve">Q9UP65</t>
  </si>
  <si>
    <t xml:space="preserve">PLA2G4C</t>
  </si>
  <si>
    <t xml:space="preserve">phospholipase A2, group IVC (cytosolic, calcium-independent)</t>
  </si>
  <si>
    <t xml:space="preserve">O75452</t>
  </si>
  <si>
    <t xml:space="preserve">RDH16</t>
  </si>
  <si>
    <t xml:space="preserve">retinol dehydrogenase 16 (all-trans)</t>
  </si>
  <si>
    <t xml:space="preserve">O14495</t>
  </si>
  <si>
    <t xml:space="preserve">PPAP2B</t>
  </si>
  <si>
    <t xml:space="preserve">phosphatidic acid phosphatase type 2B</t>
  </si>
  <si>
    <t xml:space="preserve">O95671</t>
  </si>
  <si>
    <t xml:space="preserve">ASMTL</t>
  </si>
  <si>
    <t xml:space="preserve">acetylserotonin O-methyltransferase-like</t>
  </si>
  <si>
    <t xml:space="preserve">O14756</t>
  </si>
  <si>
    <t xml:space="preserve">HSD17B6</t>
  </si>
  <si>
    <t xml:space="preserve">hydroxysteroid (17-beta) dehydrogenase 6</t>
  </si>
  <si>
    <t xml:space="preserve">Q86WV1</t>
  </si>
  <si>
    <t xml:space="preserve">SKAP1</t>
  </si>
  <si>
    <t xml:space="preserve">src kinase associated phosphoprotein 1</t>
  </si>
  <si>
    <t xml:space="preserve">D6REQ6</t>
  </si>
  <si>
    <t xml:space="preserve">RNASET2</t>
  </si>
  <si>
    <t xml:space="preserve">O43805</t>
  </si>
  <si>
    <t xml:space="preserve">SSNA1</t>
  </si>
  <si>
    <t xml:space="preserve">Sjogren syndrome nuclear autoantigen 1</t>
  </si>
  <si>
    <t xml:space="preserve">Q15646</t>
  </si>
  <si>
    <t xml:space="preserve">OASL</t>
  </si>
  <si>
    <t xml:space="preserve">2'-5'-oligoadenylate synthetase-like</t>
  </si>
  <si>
    <t xml:space="preserve">Q16853</t>
  </si>
  <si>
    <t xml:space="preserve">AOC3</t>
  </si>
  <si>
    <t xml:space="preserve">amine oxidase, copper containing 3</t>
  </si>
  <si>
    <t xml:space="preserve">B4DL37</t>
  </si>
  <si>
    <t xml:space="preserve">P42330</t>
  </si>
  <si>
    <t xml:space="preserve">AKR1C3</t>
  </si>
  <si>
    <t xml:space="preserve">aldo-keto reductase family 1, member C3</t>
  </si>
  <si>
    <t xml:space="preserve">P63167</t>
  </si>
  <si>
    <t xml:space="preserve">DYNLL1</t>
  </si>
  <si>
    <t xml:space="preserve">dynein, light chain, LC8-type 1</t>
  </si>
  <si>
    <t xml:space="preserve">O95271</t>
  </si>
  <si>
    <t xml:space="preserve">TNKS</t>
  </si>
  <si>
    <t xml:space="preserve">tankyrase, TRF1-interacting ankyrin-related ADP-ribose polymerase</t>
  </si>
  <si>
    <t xml:space="preserve">Q9Y6R1</t>
  </si>
  <si>
    <t xml:space="preserve">SLC4A4</t>
  </si>
  <si>
    <t xml:space="preserve">solute carrier family 4 (sodium bicarbonate cotransporter), member 4</t>
  </si>
  <si>
    <t xml:space="preserve">Q9BV40</t>
  </si>
  <si>
    <t xml:space="preserve">VAMP8</t>
  </si>
  <si>
    <t xml:space="preserve">vesicle-associated membrane protein 8</t>
  </si>
  <si>
    <t xml:space="preserve">O14662</t>
  </si>
  <si>
    <t xml:space="preserve">STX16</t>
  </si>
  <si>
    <t xml:space="preserve">syntaxin 16</t>
  </si>
  <si>
    <t xml:space="preserve">Q8N4A0</t>
  </si>
  <si>
    <t xml:space="preserve">GALNT4</t>
  </si>
  <si>
    <t xml:space="preserve">polypeptide N-acetylgalactosaminyltransferase 4</t>
  </si>
  <si>
    <t xml:space="preserve">O60513</t>
  </si>
  <si>
    <t xml:space="preserve">B4GALT4</t>
  </si>
  <si>
    <t xml:space="preserve">UDP-Gal:betaGlcNAc beta 1,4- galactosyltransferase, polypeptide 4</t>
  </si>
  <si>
    <t xml:space="preserve">Q9UBT7</t>
  </si>
  <si>
    <t xml:space="preserve">CTNNAL1</t>
  </si>
  <si>
    <t xml:space="preserve">catenin (cadherin-associated protein), alpha-like 1</t>
  </si>
  <si>
    <t xml:space="preserve">O43148</t>
  </si>
  <si>
    <t xml:space="preserve">RNMT</t>
  </si>
  <si>
    <t xml:space="preserve">RNA (guanine-7-) methyltransferase</t>
  </si>
  <si>
    <t xml:space="preserve">Q9UKX3</t>
  </si>
  <si>
    <t xml:space="preserve">MYH13</t>
  </si>
  <si>
    <t xml:space="preserve">myosin, heavy chain 13, skeletal muscle</t>
  </si>
  <si>
    <t xml:space="preserve">Q13444</t>
  </si>
  <si>
    <t xml:space="preserve">ADAM15</t>
  </si>
  <si>
    <t xml:space="preserve">ADAM metallopeptidase domain 15</t>
  </si>
  <si>
    <t xml:space="preserve">Q04900</t>
  </si>
  <si>
    <t xml:space="preserve">CD164</t>
  </si>
  <si>
    <t xml:space="preserve">CD164 molecule, sialomucin</t>
  </si>
  <si>
    <t xml:space="preserve">O95407</t>
  </si>
  <si>
    <t xml:space="preserve">O00757</t>
  </si>
  <si>
    <t xml:space="preserve">FBP2</t>
  </si>
  <si>
    <t xml:space="preserve">fructose-1,6-bisphosphatase 2</t>
  </si>
  <si>
    <t xml:space="preserve">Q96I99</t>
  </si>
  <si>
    <t xml:space="preserve">SUCLG2</t>
  </si>
  <si>
    <t xml:space="preserve">succinate-CoA ligase, GDP-forming, beta subunit</t>
  </si>
  <si>
    <t xml:space="preserve">O75629</t>
  </si>
  <si>
    <t xml:space="preserve">CREG1</t>
  </si>
  <si>
    <t xml:space="preserve">cellular repressor of E1A-stimulated genes 1</t>
  </si>
  <si>
    <t xml:space="preserve">Q92820</t>
  </si>
  <si>
    <t xml:space="preserve">GGH</t>
  </si>
  <si>
    <t xml:space="preserve">gamma-glutamyl hydrolase (conjugase, folylpolygammaglutamyl hydrolase)</t>
  </si>
  <si>
    <t xml:space="preserve">O43490</t>
  </si>
  <si>
    <t xml:space="preserve">PROM1</t>
  </si>
  <si>
    <t xml:space="preserve">prominin 1</t>
  </si>
  <si>
    <t xml:space="preserve">O43150</t>
  </si>
  <si>
    <t xml:space="preserve">ASAP2</t>
  </si>
  <si>
    <t xml:space="preserve">ArfGAP with SH3 domain, ankyrin repeat and PH domain 2</t>
  </si>
  <si>
    <t xml:space="preserve">Q9Y6R7</t>
  </si>
  <si>
    <t xml:space="preserve">P22891</t>
  </si>
  <si>
    <t xml:space="preserve">PROZ</t>
  </si>
  <si>
    <t xml:space="preserve">protein Z, vitamin K-dependent plasma glycoprotein</t>
  </si>
  <si>
    <t xml:space="preserve">P49842</t>
  </si>
  <si>
    <t xml:space="preserve">STK19</t>
  </si>
  <si>
    <t xml:space="preserve">serine/threonine kinase 19</t>
  </si>
  <si>
    <t xml:space="preserve">O75794</t>
  </si>
  <si>
    <t xml:space="preserve">CDC123</t>
  </si>
  <si>
    <t xml:space="preserve">cell division cycle 123</t>
  </si>
  <si>
    <t xml:space="preserve">O95497</t>
  </si>
  <si>
    <t xml:space="preserve">VNN1</t>
  </si>
  <si>
    <t xml:space="preserve">vanin 1</t>
  </si>
  <si>
    <t xml:space="preserve">O95470</t>
  </si>
  <si>
    <t xml:space="preserve">SGPL1</t>
  </si>
  <si>
    <t xml:space="preserve">sphingosine-1-phosphate lyase 1</t>
  </si>
  <si>
    <t xml:space="preserve">Q96AE4</t>
  </si>
  <si>
    <t xml:space="preserve">FUBP1</t>
  </si>
  <si>
    <t xml:space="preserve">far upstream element (FUSE) binding protein 1</t>
  </si>
  <si>
    <t xml:space="preserve">P41223</t>
  </si>
  <si>
    <t xml:space="preserve">BUD31</t>
  </si>
  <si>
    <t xml:space="preserve">BUD31 homolog (S. cerevisiae)</t>
  </si>
  <si>
    <t xml:space="preserve">O43556</t>
  </si>
  <si>
    <t xml:space="preserve">SGCE</t>
  </si>
  <si>
    <t xml:space="preserve">sarcoglycan, epsilon</t>
  </si>
  <si>
    <t xml:space="preserve">O75563</t>
  </si>
  <si>
    <t xml:space="preserve">SKAP2</t>
  </si>
  <si>
    <t xml:space="preserve">src kinase associated phosphoprotein 2</t>
  </si>
  <si>
    <t xml:space="preserve">O15460</t>
  </si>
  <si>
    <t xml:space="preserve">P4HA2</t>
  </si>
  <si>
    <t xml:space="preserve">prolyl 4-hydroxylase, alpha polypeptide II</t>
  </si>
  <si>
    <t xml:space="preserve">O60568</t>
  </si>
  <si>
    <t xml:space="preserve">PLOD3</t>
  </si>
  <si>
    <t xml:space="preserve">procollagen-lysine, 2-oxoglutarate 5-dioxygenase 3</t>
  </si>
  <si>
    <t xml:space="preserve">O95210</t>
  </si>
  <si>
    <t xml:space="preserve">STBD1</t>
  </si>
  <si>
    <t xml:space="preserve">starch binding domain 1</t>
  </si>
  <si>
    <t xml:space="preserve">Q13228</t>
  </si>
  <si>
    <t xml:space="preserve">SELENBP1</t>
  </si>
  <si>
    <t xml:space="preserve">selenium binding protein 1</t>
  </si>
  <si>
    <t xml:space="preserve">O75594</t>
  </si>
  <si>
    <t xml:space="preserve">PGLYRP1</t>
  </si>
  <si>
    <t xml:space="preserve">peptidoglycan recognition protein 1</t>
  </si>
  <si>
    <t xml:space="preserve">O95833</t>
  </si>
  <si>
    <t xml:space="preserve">CLIC3</t>
  </si>
  <si>
    <t xml:space="preserve">chloride intracellular channel 3</t>
  </si>
  <si>
    <t xml:space="preserve">Q9H939</t>
  </si>
  <si>
    <t xml:space="preserve">PSTPIP2</t>
  </si>
  <si>
    <t xml:space="preserve">proline-serine-threonine phosphatase interacting protein 2</t>
  </si>
  <si>
    <t xml:space="preserve">Q8NFJ5</t>
  </si>
  <si>
    <t xml:space="preserve">GPRC5A</t>
  </si>
  <si>
    <t xml:space="preserve">G protein-coupled receptor, class C, group 5, member A</t>
  </si>
  <si>
    <t xml:space="preserve">Q92536</t>
  </si>
  <si>
    <t xml:space="preserve">SLC7A6</t>
  </si>
  <si>
    <t xml:space="preserve">solute carrier family 7 (amino acid transporter light chain, y+L system), member 6</t>
  </si>
  <si>
    <t xml:space="preserve">O43252</t>
  </si>
  <si>
    <t xml:space="preserve">PAPSS1</t>
  </si>
  <si>
    <t xml:space="preserve">3'-phosphoadenosine 5'-phosphosulfate synthase 1</t>
  </si>
  <si>
    <t xml:space="preserve">O43581</t>
  </si>
  <si>
    <t xml:space="preserve">SYT7</t>
  </si>
  <si>
    <t xml:space="preserve">synaptotagmin VII</t>
  </si>
  <si>
    <t xml:space="preserve">O14602</t>
  </si>
  <si>
    <t xml:space="preserve">EIF1AY</t>
  </si>
  <si>
    <t xml:space="preserve">eukaryotic translation initiation factor 1A, Y-linked</t>
  </si>
  <si>
    <t xml:space="preserve">Q15493</t>
  </si>
  <si>
    <t xml:space="preserve">RGN</t>
  </si>
  <si>
    <t xml:space="preserve">regucalcin</t>
  </si>
  <si>
    <t xml:space="preserve">Q16352</t>
  </si>
  <si>
    <t xml:space="preserve">INA</t>
  </si>
  <si>
    <t xml:space="preserve">internexin neuronal intermediate filament protein, alpha</t>
  </si>
  <si>
    <t xml:space="preserve">O15427</t>
  </si>
  <si>
    <t xml:space="preserve">SLC16A3</t>
  </si>
  <si>
    <t xml:space="preserve">solute carrier family 16 (monocarboxylate transporter), member 3</t>
  </si>
  <si>
    <t xml:space="preserve">O00151</t>
  </si>
  <si>
    <t xml:space="preserve">PDLIM1</t>
  </si>
  <si>
    <t xml:space="preserve">PDZ and LIM domain 1</t>
  </si>
  <si>
    <t xml:space="preserve">O43761</t>
  </si>
  <si>
    <t xml:space="preserve">SYNGR3</t>
  </si>
  <si>
    <t xml:space="preserve">synaptogyrin 3</t>
  </si>
  <si>
    <t xml:space="preserve">Q9NR30</t>
  </si>
  <si>
    <t xml:space="preserve">DDX21</t>
  </si>
  <si>
    <t xml:space="preserve">DEAD (Asp-Glu-Ala-Asp) box helicase 21</t>
  </si>
  <si>
    <t xml:space="preserve">O15075</t>
  </si>
  <si>
    <t xml:space="preserve">DCLK1</t>
  </si>
  <si>
    <t xml:space="preserve">doublecortin-like kinase 1</t>
  </si>
  <si>
    <t xml:space="preserve">O95292</t>
  </si>
  <si>
    <t xml:space="preserve">VAPB</t>
  </si>
  <si>
    <t xml:space="preserve">VAMP (vesicle-associated membrane protein)-associated protein B and C</t>
  </si>
  <si>
    <t xml:space="preserve">Q14978</t>
  </si>
  <si>
    <t xml:space="preserve">NOLC1</t>
  </si>
  <si>
    <t xml:space="preserve">nucleolar and coiled-body phosphoprotein 1</t>
  </si>
  <si>
    <t xml:space="preserve">Q96QZ7</t>
  </si>
  <si>
    <t xml:space="preserve">MAGI1</t>
  </si>
  <si>
    <t xml:space="preserve">membrane associated guanylate kinase, WW and PDZ domain containing 1</t>
  </si>
  <si>
    <t xml:space="preserve">Q8ND90</t>
  </si>
  <si>
    <t xml:space="preserve">PNMA1</t>
  </si>
  <si>
    <t xml:space="preserve">paraneoplastic Ma antigen 1</t>
  </si>
  <si>
    <t xml:space="preserve">O95395</t>
  </si>
  <si>
    <t xml:space="preserve">GCNT3</t>
  </si>
  <si>
    <t xml:space="preserve">glucosaminyl (N-acetyl) transferase 3, mucin type</t>
  </si>
  <si>
    <t xml:space="preserve">O14933</t>
  </si>
  <si>
    <t xml:space="preserve">UBE2L6</t>
  </si>
  <si>
    <t xml:space="preserve">ubiquitin-conjugating enzyme E2L 6</t>
  </si>
  <si>
    <t xml:space="preserve">Q9Y4C4</t>
  </si>
  <si>
    <t xml:space="preserve">MFHAS1</t>
  </si>
  <si>
    <t xml:space="preserve">malignant fibrous histiocytoma amplified sequence 1</t>
  </si>
  <si>
    <t xml:space="preserve">Q9NR12</t>
  </si>
  <si>
    <t xml:space="preserve">PDLIM7</t>
  </si>
  <si>
    <t xml:space="preserve">PDZ and LIM domain 7 (enigma)</t>
  </si>
  <si>
    <t xml:space="preserve">Q9Y653</t>
  </si>
  <si>
    <t xml:space="preserve">GPR56</t>
  </si>
  <si>
    <t xml:space="preserve">G protein-coupled receptor 56</t>
  </si>
  <si>
    <t xml:space="preserve">Q92953</t>
  </si>
  <si>
    <t xml:space="preserve">KCNB2</t>
  </si>
  <si>
    <t xml:space="preserve">potassium voltage-gated channel, Shab-related subfamily, member 2</t>
  </si>
  <si>
    <t xml:space="preserve">Q96BW5</t>
  </si>
  <si>
    <t xml:space="preserve">PTER</t>
  </si>
  <si>
    <t xml:space="preserve">phosphotriesterase related</t>
  </si>
  <si>
    <t xml:space="preserve">Q15645</t>
  </si>
  <si>
    <t xml:space="preserve">TRIP13</t>
  </si>
  <si>
    <t xml:space="preserve">thyroid hormone receptor interactor 13</t>
  </si>
  <si>
    <t xml:space="preserve">Q15649</t>
  </si>
  <si>
    <t xml:space="preserve">ZNHIT3</t>
  </si>
  <si>
    <t xml:space="preserve">zinc finger, HIT-type containing 3</t>
  </si>
  <si>
    <t xml:space="preserve">O43286</t>
  </si>
  <si>
    <t xml:space="preserve">B4GALT5</t>
  </si>
  <si>
    <t xml:space="preserve">UDP-Gal:betaGlcNAc beta 1,4- galactosyltransferase, polypeptide 5</t>
  </si>
  <si>
    <t xml:space="preserve">P62829</t>
  </si>
  <si>
    <t xml:space="preserve">RPL23</t>
  </si>
  <si>
    <t xml:space="preserve">ribosomal protein L23</t>
  </si>
  <si>
    <t xml:space="preserve">Q99805</t>
  </si>
  <si>
    <t xml:space="preserve">TM9SF2</t>
  </si>
  <si>
    <t xml:space="preserve">transmembrane 9 superfamily member 2</t>
  </si>
  <si>
    <t xml:space="preserve">O75791</t>
  </si>
  <si>
    <t xml:space="preserve">GRAP2</t>
  </si>
  <si>
    <t xml:space="preserve">GRB2-related adaptor protein 2</t>
  </si>
  <si>
    <t xml:space="preserve">Q9Y5Y5</t>
  </si>
  <si>
    <t xml:space="preserve">PEX16</t>
  </si>
  <si>
    <t xml:space="preserve">peroxisomal biogenesis factor 16</t>
  </si>
  <si>
    <t xml:space="preserve">O95864</t>
  </si>
  <si>
    <t xml:space="preserve">FADS2</t>
  </si>
  <si>
    <t xml:space="preserve">fatty acid desaturase 2</t>
  </si>
  <si>
    <t xml:space="preserve">Q9UNQ0</t>
  </si>
  <si>
    <t xml:space="preserve">ABCG2</t>
  </si>
  <si>
    <t xml:space="preserve">ATP-binding cassette, sub-family G (WHITE), member 2 (Junior blood group)</t>
  </si>
  <si>
    <t xml:space="preserve">Q9Y287</t>
  </si>
  <si>
    <t xml:space="preserve">ITM2B</t>
  </si>
  <si>
    <t xml:space="preserve">integral membrane protein 2B</t>
  </si>
  <si>
    <t xml:space="preserve">Q5TD97</t>
  </si>
  <si>
    <t xml:space="preserve">FHL5</t>
  </si>
  <si>
    <t xml:space="preserve">four and a half LIM domains 5</t>
  </si>
  <si>
    <t xml:space="preserve">Q9H944</t>
  </si>
  <si>
    <t xml:space="preserve">MED20</t>
  </si>
  <si>
    <t xml:space="preserve">mediator complex subunit 20</t>
  </si>
  <si>
    <t xml:space="preserve">O75439</t>
  </si>
  <si>
    <t xml:space="preserve">PMPCB</t>
  </si>
  <si>
    <t xml:space="preserve">peptidase (mitochondrial processing) beta</t>
  </si>
  <si>
    <t xml:space="preserve">Q99988</t>
  </si>
  <si>
    <t xml:space="preserve">GDF15</t>
  </si>
  <si>
    <t xml:space="preserve">growth differentiation factor 15</t>
  </si>
  <si>
    <t xml:space="preserve">Q9BXS4</t>
  </si>
  <si>
    <t xml:space="preserve">TMEM59</t>
  </si>
  <si>
    <t xml:space="preserve">transmembrane protein 59</t>
  </si>
  <si>
    <t xml:space="preserve">O95817</t>
  </si>
  <si>
    <t xml:space="preserve">BAG3</t>
  </si>
  <si>
    <t xml:space="preserve">BCL2-associated athanogene 3</t>
  </si>
  <si>
    <t xml:space="preserve">O95816</t>
  </si>
  <si>
    <t xml:space="preserve">BAG2</t>
  </si>
  <si>
    <t xml:space="preserve">BCL2-associated athanogene 2</t>
  </si>
  <si>
    <t xml:space="preserve">F5H2M4</t>
  </si>
  <si>
    <t xml:space="preserve">ZNF254</t>
  </si>
  <si>
    <t xml:space="preserve">Q53FA7</t>
  </si>
  <si>
    <t xml:space="preserve">TP53I3</t>
  </si>
  <si>
    <t xml:space="preserve">tumor protein p53 inducible protein 3</t>
  </si>
  <si>
    <t xml:space="preserve">O95716</t>
  </si>
  <si>
    <t xml:space="preserve">RAB3D</t>
  </si>
  <si>
    <t xml:space="preserve">RAB3D, member RAS oncogene family</t>
  </si>
  <si>
    <t xml:space="preserve">O95715</t>
  </si>
  <si>
    <t xml:space="preserve">CXCL14</t>
  </si>
  <si>
    <t xml:space="preserve">chemokine (C-X-C motif) ligand 14</t>
  </si>
  <si>
    <t xml:space="preserve">O75348</t>
  </si>
  <si>
    <t xml:space="preserve">ATP6V1G1</t>
  </si>
  <si>
    <t xml:space="preserve">ATPase, H+ transporting, lysosomal 13kDa, V1 subunit G1</t>
  </si>
  <si>
    <t xml:space="preserve">O15516</t>
  </si>
  <si>
    <t xml:space="preserve">CLOCK</t>
  </si>
  <si>
    <t xml:space="preserve">clock circadian regulator</t>
  </si>
  <si>
    <t xml:space="preserve">Q14498</t>
  </si>
  <si>
    <t xml:space="preserve">RBM39</t>
  </si>
  <si>
    <t xml:space="preserve">RNA binding motif protein 39</t>
  </si>
  <si>
    <t xml:space="preserve">Q96Q89</t>
  </si>
  <si>
    <t xml:space="preserve">KIF20B</t>
  </si>
  <si>
    <t xml:space="preserve">kinesin family member 20B</t>
  </si>
  <si>
    <t xml:space="preserve">Q02952</t>
  </si>
  <si>
    <t xml:space="preserve">AKAP12</t>
  </si>
  <si>
    <t xml:space="preserve">A kinase (PRKA) anchor protein 12</t>
  </si>
  <si>
    <t xml:space="preserve">P13667</t>
  </si>
  <si>
    <t xml:space="preserve">PDIA4</t>
  </si>
  <si>
    <t xml:space="preserve">protein disulfide isomerase family A, member 4</t>
  </si>
  <si>
    <t xml:space="preserve">Q16568</t>
  </si>
  <si>
    <t xml:space="preserve">CARTPT</t>
  </si>
  <si>
    <t xml:space="preserve">CART prepropeptide</t>
  </si>
  <si>
    <t xml:space="preserve">Q9Y2T3</t>
  </si>
  <si>
    <t xml:space="preserve">GDA</t>
  </si>
  <si>
    <t xml:space="preserve">guanine deaminase</t>
  </si>
  <si>
    <t xml:space="preserve">P05161</t>
  </si>
  <si>
    <t xml:space="preserve">ISG15</t>
  </si>
  <si>
    <t xml:space="preserve">ISG15 ubiquitin-like modifier</t>
  </si>
  <si>
    <t xml:space="preserve">Q92539</t>
  </si>
  <si>
    <t xml:space="preserve">LPIN2</t>
  </si>
  <si>
    <t xml:space="preserve">lipin 2</t>
  </si>
  <si>
    <t xml:space="preserve">O60841</t>
  </si>
  <si>
    <t xml:space="preserve">EIF5B</t>
  </si>
  <si>
    <t xml:space="preserve">eukaryotic translation initiation factor 5B</t>
  </si>
  <si>
    <t xml:space="preserve">O60284</t>
  </si>
  <si>
    <t xml:space="preserve">ST18</t>
  </si>
  <si>
    <t xml:space="preserve">suppression of tumorigenicity 18, zinc finger</t>
  </si>
  <si>
    <t xml:space="preserve">O94886</t>
  </si>
  <si>
    <t xml:space="preserve">TMEM63A</t>
  </si>
  <si>
    <t xml:space="preserve">transmembrane protein 63A</t>
  </si>
  <si>
    <t xml:space="preserve">O75154</t>
  </si>
  <si>
    <t xml:space="preserve">RAB11FIP3</t>
  </si>
  <si>
    <t xml:space="preserve">RAB11 family interacting protein 3 (class II)</t>
  </si>
  <si>
    <t xml:space="preserve">Q6ZU52</t>
  </si>
  <si>
    <t xml:space="preserve">KIAA0408</t>
  </si>
  <si>
    <t xml:space="preserve">Q5JY77</t>
  </si>
  <si>
    <t xml:space="preserve">GPRASP1</t>
  </si>
  <si>
    <t xml:space="preserve">G protein-coupled receptor associated sorting protein 1</t>
  </si>
  <si>
    <t xml:space="preserve">Q15012</t>
  </si>
  <si>
    <t xml:space="preserve">LAPTM4A</t>
  </si>
  <si>
    <t xml:space="preserve">lysosomal protein transmembrane 4 alpha</t>
  </si>
  <si>
    <t xml:space="preserve">Q92544</t>
  </si>
  <si>
    <t xml:space="preserve">TM9SF4</t>
  </si>
  <si>
    <t xml:space="preserve">transmembrane 9 superfamily protein member 4</t>
  </si>
  <si>
    <t xml:space="preserve">Q15388</t>
  </si>
  <si>
    <t xml:space="preserve">TOMM20</t>
  </si>
  <si>
    <t xml:space="preserve">translocase of outer mitochondrial membrane 20 homolog (yeast)</t>
  </si>
  <si>
    <t xml:space="preserve">Q12765</t>
  </si>
  <si>
    <t xml:space="preserve">SCRN1</t>
  </si>
  <si>
    <t xml:space="preserve">secernin 1</t>
  </si>
  <si>
    <t xml:space="preserve">Q92551</t>
  </si>
  <si>
    <t xml:space="preserve">IP6K1</t>
  </si>
  <si>
    <t xml:space="preserve">inositol hexakisphosphate kinase 1</t>
  </si>
  <si>
    <t xml:space="preserve">Q14691</t>
  </si>
  <si>
    <t xml:space="preserve">GINS1</t>
  </si>
  <si>
    <t xml:space="preserve">GINS complex subunit 1 (Psf1 homolog)</t>
  </si>
  <si>
    <t xml:space="preserve">A2RU30</t>
  </si>
  <si>
    <t xml:space="preserve">TESPA1</t>
  </si>
  <si>
    <t xml:space="preserve">thymocyte expressed, positive selection associated 1</t>
  </si>
  <si>
    <t xml:space="preserve">Q9BQS7</t>
  </si>
  <si>
    <t xml:space="preserve">HEPH</t>
  </si>
  <si>
    <t xml:space="preserve">hephaestin</t>
  </si>
  <si>
    <t xml:space="preserve">O14523</t>
  </si>
  <si>
    <t xml:space="preserve">C2CD2L</t>
  </si>
  <si>
    <t xml:space="preserve">C2CD2-like</t>
  </si>
  <si>
    <t xml:space="preserve">Q5VT06</t>
  </si>
  <si>
    <t xml:space="preserve">CEP350</t>
  </si>
  <si>
    <t xml:space="preserve">centrosomal protein 350kDa</t>
  </si>
  <si>
    <t xml:space="preserve">O60343</t>
  </si>
  <si>
    <t xml:space="preserve">TBC1D4</t>
  </si>
  <si>
    <t xml:space="preserve">TBC1 domain family, member 4</t>
  </si>
  <si>
    <t xml:space="preserve">Q9H1P3</t>
  </si>
  <si>
    <t xml:space="preserve">OSBPL2</t>
  </si>
  <si>
    <t xml:space="preserve">oxysterol binding protein-like 2</t>
  </si>
  <si>
    <t xml:space="preserve">Q9UBG0</t>
  </si>
  <si>
    <t xml:space="preserve">MRC2</t>
  </si>
  <si>
    <t xml:space="preserve">mannose receptor, C type 2</t>
  </si>
  <si>
    <t xml:space="preserve">B4E3W3</t>
  </si>
  <si>
    <t xml:space="preserve">J3KNL6</t>
  </si>
  <si>
    <t xml:space="preserve">SEC16A</t>
  </si>
  <si>
    <t xml:space="preserve">P42331</t>
  </si>
  <si>
    <t xml:space="preserve">ARHGAP25</t>
  </si>
  <si>
    <t xml:space="preserve">Rho GTPase activating protein 25</t>
  </si>
  <si>
    <t xml:space="preserve">Q9UGH3</t>
  </si>
  <si>
    <t xml:space="preserve">SLC23A2</t>
  </si>
  <si>
    <t xml:space="preserve">solute carrier family 23 (ascorbic acid transporter), member 2</t>
  </si>
  <si>
    <t xml:space="preserve">P62877</t>
  </si>
  <si>
    <t xml:space="preserve">RBX1</t>
  </si>
  <si>
    <t xml:space="preserve">ring-box 1, E3 ubiquitin protein ligase</t>
  </si>
  <si>
    <t xml:space="preserve">O14979</t>
  </si>
  <si>
    <t xml:space="preserve">HNRNPDL</t>
  </si>
  <si>
    <t xml:space="preserve">heterogeneous nuclear ribonucleoprotein D-like</t>
  </si>
  <si>
    <t xml:space="preserve">Q9UKL3</t>
  </si>
  <si>
    <t xml:space="preserve">Q9UQQ1</t>
  </si>
  <si>
    <t xml:space="preserve">NAALADL1</t>
  </si>
  <si>
    <t xml:space="preserve">N-acetylated alpha-linked acidic dipeptidase-like 1</t>
  </si>
  <si>
    <t xml:space="preserve">O14734</t>
  </si>
  <si>
    <t xml:space="preserve">ACOT8</t>
  </si>
  <si>
    <t xml:space="preserve">acyl-CoA thioesterase 8</t>
  </si>
  <si>
    <t xml:space="preserve">P46926</t>
  </si>
  <si>
    <t xml:space="preserve">GNPDA1</t>
  </si>
  <si>
    <t xml:space="preserve">glucosamine-6-phosphate deaminase 1</t>
  </si>
  <si>
    <t xml:space="preserve">Q9UBN7</t>
  </si>
  <si>
    <t xml:space="preserve">HDAC6</t>
  </si>
  <si>
    <t xml:space="preserve">histone deacetylase 6</t>
  </si>
  <si>
    <t xml:space="preserve">Q8N5H7</t>
  </si>
  <si>
    <t xml:space="preserve">SH2D3C</t>
  </si>
  <si>
    <t xml:space="preserve">SH2 domain containing 3C</t>
  </si>
  <si>
    <t xml:space="preserve">Q9BRG2</t>
  </si>
  <si>
    <t xml:space="preserve">SH2D3A</t>
  </si>
  <si>
    <t xml:space="preserve">SH2 domain containing 3A</t>
  </si>
  <si>
    <t xml:space="preserve">Q9UBE0</t>
  </si>
  <si>
    <t xml:space="preserve">SAE1</t>
  </si>
  <si>
    <t xml:space="preserve">SUMO1 activating enzyme subunit 1</t>
  </si>
  <si>
    <t xml:space="preserve">F5GWV9</t>
  </si>
  <si>
    <t xml:space="preserve">O43854</t>
  </si>
  <si>
    <t xml:space="preserve">EDIL3</t>
  </si>
  <si>
    <t xml:space="preserve">EGF-like repeats and discoidin I-like domains 3</t>
  </si>
  <si>
    <t xml:space="preserve">O60635</t>
  </si>
  <si>
    <t xml:space="preserve">TSPAN1</t>
  </si>
  <si>
    <t xml:space="preserve">tetraspanin 1</t>
  </si>
  <si>
    <t xml:space="preserve">Q9HBY8</t>
  </si>
  <si>
    <t xml:space="preserve">SGK2</t>
  </si>
  <si>
    <t xml:space="preserve">serum/glucocorticoid regulated kinase 2</t>
  </si>
  <si>
    <t xml:space="preserve">Q9HCU5</t>
  </si>
  <si>
    <t xml:space="preserve">PREB</t>
  </si>
  <si>
    <t xml:space="preserve">prolactin regulatory element binding</t>
  </si>
  <si>
    <t xml:space="preserve">P42704</t>
  </si>
  <si>
    <t xml:space="preserve">LRPPRC</t>
  </si>
  <si>
    <t xml:space="preserve">leucine-rich pentatricopeptide repeat containing</t>
  </si>
  <si>
    <t xml:space="preserve">Q12931</t>
  </si>
  <si>
    <t xml:space="preserve">TRAP1</t>
  </si>
  <si>
    <t xml:space="preserve">TNF receptor-associated protein 1</t>
  </si>
  <si>
    <t xml:space="preserve">P43490</t>
  </si>
  <si>
    <t xml:space="preserve">NAMPT</t>
  </si>
  <si>
    <t xml:space="preserve">nicotinamide phosphoribosyltransferase</t>
  </si>
  <si>
    <t xml:space="preserve">Q14213</t>
  </si>
  <si>
    <t xml:space="preserve">EBI3</t>
  </si>
  <si>
    <t xml:space="preserve">Epstein-Barr virus induced 3</t>
  </si>
  <si>
    <t xml:space="preserve">O60486</t>
  </si>
  <si>
    <t xml:space="preserve">PLXNC1</t>
  </si>
  <si>
    <t xml:space="preserve">plexin C1</t>
  </si>
  <si>
    <t xml:space="preserve">Q13263</t>
  </si>
  <si>
    <t xml:space="preserve">TRIM28</t>
  </si>
  <si>
    <t xml:space="preserve">tripartite motif containing 28</t>
  </si>
  <si>
    <t xml:space="preserve">O43374</t>
  </si>
  <si>
    <t xml:space="preserve">RASA4</t>
  </si>
  <si>
    <t xml:space="preserve">RAS p21 protein activator 4</t>
  </si>
  <si>
    <t xml:space="preserve">Q13113</t>
  </si>
  <si>
    <t xml:space="preserve">PDZK1IP1</t>
  </si>
  <si>
    <t xml:space="preserve">PDZK1 interacting protein 1</t>
  </si>
  <si>
    <t xml:space="preserve">Q6P1A2</t>
  </si>
  <si>
    <t xml:space="preserve">LPCAT3</t>
  </si>
  <si>
    <t xml:space="preserve">lysophosphatidylcholine acyltransferase 3</t>
  </si>
  <si>
    <t xml:space="preserve">Q8NCG5</t>
  </si>
  <si>
    <t xml:space="preserve">CHST4</t>
  </si>
  <si>
    <t xml:space="preserve">carbohydrate (N-acetylglucosamine 6-O) sulfotransferase 4</t>
  </si>
  <si>
    <t xml:space="preserve">O14530</t>
  </si>
  <si>
    <t xml:space="preserve">TXNDC9</t>
  </si>
  <si>
    <t xml:space="preserve">thioredoxin domain containing 9</t>
  </si>
  <si>
    <t xml:space="preserve">P61289</t>
  </si>
  <si>
    <t xml:space="preserve">PSME3</t>
  </si>
  <si>
    <t xml:space="preserve">proteasome (prosome, macropain) activator subunit 3 (PA28 gamma; Ki)</t>
  </si>
  <si>
    <t xml:space="preserve">O60487</t>
  </si>
  <si>
    <t xml:space="preserve">MPZL2</t>
  </si>
  <si>
    <t xml:space="preserve">myelin protein zero-like 2</t>
  </si>
  <si>
    <t xml:space="preserve">Q92954</t>
  </si>
  <si>
    <t xml:space="preserve">PRG4</t>
  </si>
  <si>
    <t xml:space="preserve">proteoglycan 4</t>
  </si>
  <si>
    <t xml:space="preserve">Q99795</t>
  </si>
  <si>
    <t xml:space="preserve">GPA33</t>
  </si>
  <si>
    <t xml:space="preserve">glycoprotein A33 (transmembrane)</t>
  </si>
  <si>
    <t xml:space="preserve">Q8N6Y2</t>
  </si>
  <si>
    <t xml:space="preserve">LRRC17</t>
  </si>
  <si>
    <t xml:space="preserve">leucine rich repeat containing 17</t>
  </si>
  <si>
    <t xml:space="preserve">Q7LDG7</t>
  </si>
  <si>
    <t xml:space="preserve">RASGRP2</t>
  </si>
  <si>
    <t xml:space="preserve">RAS guanyl releasing protein 2 (calcium and DAG-regulated)</t>
  </si>
  <si>
    <t xml:space="preserve">Q15427</t>
  </si>
  <si>
    <t xml:space="preserve">SF3B4</t>
  </si>
  <si>
    <t xml:space="preserve">splicing factor 3b, subunit 4, 49kDa</t>
  </si>
  <si>
    <t xml:space="preserve">O75934</t>
  </si>
  <si>
    <t xml:space="preserve">BCAS2</t>
  </si>
  <si>
    <t xml:space="preserve">breast carcinoma amplified sequence 2</t>
  </si>
  <si>
    <t xml:space="preserve">O60739</t>
  </si>
  <si>
    <t xml:space="preserve">EIF1B</t>
  </si>
  <si>
    <t xml:space="preserve">eukaryotic translation initiation factor 1B</t>
  </si>
  <si>
    <t xml:space="preserve">Q15772</t>
  </si>
  <si>
    <t xml:space="preserve">SPEG</t>
  </si>
  <si>
    <t xml:space="preserve">SPEG complex locus</t>
  </si>
  <si>
    <t xml:space="preserve">P54108</t>
  </si>
  <si>
    <t xml:space="preserve">CRISP3</t>
  </si>
  <si>
    <t xml:space="preserve">cysteine-rich secretory protein 3</t>
  </si>
  <si>
    <t xml:space="preserve">Q9Y6F6</t>
  </si>
  <si>
    <t xml:space="preserve">MRVI1</t>
  </si>
  <si>
    <t xml:space="preserve">murine retrovirus integration site 1 homolog</t>
  </si>
  <si>
    <t xml:space="preserve">C9JQE6</t>
  </si>
  <si>
    <t xml:space="preserve">O75607</t>
  </si>
  <si>
    <t xml:space="preserve">NPM3</t>
  </si>
  <si>
    <t xml:space="preserve">nucleophosmin/nucleoplasmin 3</t>
  </si>
  <si>
    <t xml:space="preserve">Q9NP66</t>
  </si>
  <si>
    <t xml:space="preserve">HMG20A</t>
  </si>
  <si>
    <t xml:space="preserve">high mobility group 20A</t>
  </si>
  <si>
    <t xml:space="preserve">P68371</t>
  </si>
  <si>
    <t xml:space="preserve">TUBB4B</t>
  </si>
  <si>
    <t xml:space="preserve">tubulin, beta 4B class IVb</t>
  </si>
  <si>
    <t xml:space="preserve">Q9UQ03</t>
  </si>
  <si>
    <t xml:space="preserve">CORO2B</t>
  </si>
  <si>
    <t xml:space="preserve">coronin, actin binding protein, 2B</t>
  </si>
  <si>
    <t xml:space="preserve">Q9Y2Y8</t>
  </si>
  <si>
    <t xml:space="preserve">PRG3</t>
  </si>
  <si>
    <t xml:space="preserve">proteoglycan 3</t>
  </si>
  <si>
    <t xml:space="preserve">Q9Y2Q0</t>
  </si>
  <si>
    <t xml:space="preserve">ATP8A1</t>
  </si>
  <si>
    <t xml:space="preserve">ATPase, aminophospholipid transporter (APLT), class I, type 8A, member 1</t>
  </si>
  <si>
    <t xml:space="preserve">P24844</t>
  </si>
  <si>
    <t xml:space="preserve">MYL9</t>
  </si>
  <si>
    <t xml:space="preserve">myosin, light chain 9, regulatory</t>
  </si>
  <si>
    <t xml:space="preserve">O14777</t>
  </si>
  <si>
    <t xml:space="preserve">NDC80</t>
  </si>
  <si>
    <t xml:space="preserve">NDC80 kinetochore complex component</t>
  </si>
  <si>
    <t xml:space="preserve">Q14508</t>
  </si>
  <si>
    <t xml:space="preserve">WFDC2</t>
  </si>
  <si>
    <t xml:space="preserve">WAP four-disulfide core domain 2</t>
  </si>
  <si>
    <t xml:space="preserve">Q9BUD6</t>
  </si>
  <si>
    <t xml:space="preserve">SPON2</t>
  </si>
  <si>
    <t xml:space="preserve">spondin 2, extracellular matrix protein</t>
  </si>
  <si>
    <t xml:space="preserve">Q9HCB6</t>
  </si>
  <si>
    <t xml:space="preserve">SPON1</t>
  </si>
  <si>
    <t xml:space="preserve">spondin 1, extracellular matrix protein</t>
  </si>
  <si>
    <t xml:space="preserve">O14613</t>
  </si>
  <si>
    <t xml:space="preserve">CDC42EP2</t>
  </si>
  <si>
    <t xml:space="preserve">CDC42 effector protein (Rho GTPase binding) 2</t>
  </si>
  <si>
    <t xml:space="preserve">P13284</t>
  </si>
  <si>
    <t xml:space="preserve">IFI30</t>
  </si>
  <si>
    <t xml:space="preserve">interferon, gamma-inducible protein 30</t>
  </si>
  <si>
    <t xml:space="preserve">Q13901</t>
  </si>
  <si>
    <t xml:space="preserve">C1D</t>
  </si>
  <si>
    <t xml:space="preserve">C1D nuclear receptor corepressor</t>
  </si>
  <si>
    <t xml:space="preserve">O00165</t>
  </si>
  <si>
    <t xml:space="preserve">HAX1</t>
  </si>
  <si>
    <t xml:space="preserve">HCLS1 associated protein X-1</t>
  </si>
  <si>
    <t xml:space="preserve">Q9UQB8</t>
  </si>
  <si>
    <t xml:space="preserve">BAIAP2</t>
  </si>
  <si>
    <t xml:space="preserve">BAI1-associated protein 2</t>
  </si>
  <si>
    <t xml:space="preserve">O00479</t>
  </si>
  <si>
    <t xml:space="preserve">HMGN4</t>
  </si>
  <si>
    <t xml:space="preserve">high mobility group nucleosomal binding domain 4</t>
  </si>
  <si>
    <t xml:space="preserve">O75718</t>
  </si>
  <si>
    <t xml:space="preserve">CRTAP</t>
  </si>
  <si>
    <t xml:space="preserve">cartilage associated protein</t>
  </si>
  <si>
    <t xml:space="preserve">O60506</t>
  </si>
  <si>
    <t xml:space="preserve">SYNCRIP</t>
  </si>
  <si>
    <t xml:space="preserve">synaptotagmin binding, cytoplasmic RNA interacting protein</t>
  </si>
  <si>
    <t xml:space="preserve">Q9BQG0</t>
  </si>
  <si>
    <t xml:space="preserve">MYBBP1A</t>
  </si>
  <si>
    <t xml:space="preserve">MYB binding protein (P160) 1a</t>
  </si>
  <si>
    <t xml:space="preserve">Q9UBX5</t>
  </si>
  <si>
    <t xml:space="preserve">FBLN5</t>
  </si>
  <si>
    <t xml:space="preserve">fibulin 5</t>
  </si>
  <si>
    <t xml:space="preserve">Q99828</t>
  </si>
  <si>
    <t xml:space="preserve">CIB1</t>
  </si>
  <si>
    <t xml:space="preserve">calcium and integrin binding 1 (calmyrin)</t>
  </si>
  <si>
    <t xml:space="preserve">O76041</t>
  </si>
  <si>
    <t xml:space="preserve">NEBL</t>
  </si>
  <si>
    <t xml:space="preserve">nebulette</t>
  </si>
  <si>
    <t xml:space="preserve">Q5JRX3</t>
  </si>
  <si>
    <t xml:space="preserve">PITRM1</t>
  </si>
  <si>
    <t xml:space="preserve">pitrilysin metallopeptidase 1</t>
  </si>
  <si>
    <t xml:space="preserve">O95994</t>
  </si>
  <si>
    <t xml:space="preserve">AGR2</t>
  </si>
  <si>
    <t xml:space="preserve">anterior gradient 2</t>
  </si>
  <si>
    <t xml:space="preserve">Q92747</t>
  </si>
  <si>
    <t xml:space="preserve">ARPC1A</t>
  </si>
  <si>
    <t xml:space="preserve">actin related protein 2/3 complex, subunit 1A, 41kDa</t>
  </si>
  <si>
    <t xml:space="preserve">O15120</t>
  </si>
  <si>
    <t xml:space="preserve">AGPAT2</t>
  </si>
  <si>
    <t xml:space="preserve">1-acylglycerol-3-phosphate O-acyltransferase 2</t>
  </si>
  <si>
    <t xml:space="preserve">P78382</t>
  </si>
  <si>
    <t xml:space="preserve">SLC35A1</t>
  </si>
  <si>
    <t xml:space="preserve">solute carrier family 35 (CMP-sialic acid transporter), member A1</t>
  </si>
  <si>
    <t xml:space="preserve">Q6UX06</t>
  </si>
  <si>
    <t xml:space="preserve">OLFM4</t>
  </si>
  <si>
    <t xml:space="preserve">olfactomedin 4</t>
  </si>
  <si>
    <t xml:space="preserve">O43927</t>
  </si>
  <si>
    <t xml:space="preserve">CXCL13</t>
  </si>
  <si>
    <t xml:space="preserve">chemokine (C-X-C motif) ligand 13</t>
  </si>
  <si>
    <t xml:space="preserve">P61916</t>
  </si>
  <si>
    <t xml:space="preserve">NPC2</t>
  </si>
  <si>
    <t xml:space="preserve">Niemann-Pick disease, type C2</t>
  </si>
  <si>
    <t xml:space="preserve">E7EMZ9</t>
  </si>
  <si>
    <t xml:space="preserve">TACC2</t>
  </si>
  <si>
    <t xml:space="preserve">O76038</t>
  </si>
  <si>
    <t xml:space="preserve">SCGN</t>
  </si>
  <si>
    <t xml:space="preserve">secretagogin, EF-hand calcium binding protein</t>
  </si>
  <si>
    <t xml:space="preserve">O95347</t>
  </si>
  <si>
    <t xml:space="preserve">SMC2</t>
  </si>
  <si>
    <t xml:space="preserve">structural maintenance of chromosomes 2</t>
  </si>
  <si>
    <t xml:space="preserve">Q76MJ5</t>
  </si>
  <si>
    <t xml:space="preserve">ERN2</t>
  </si>
  <si>
    <t xml:space="preserve">endoplasmic reticulum to nucleus signaling 2</t>
  </si>
  <si>
    <t xml:space="preserve">O95433</t>
  </si>
  <si>
    <t xml:space="preserve">AHSA1</t>
  </si>
  <si>
    <t xml:space="preserve">AHA1, activator of heat shock 90kDa protein ATPase homolog 1 (yeast)</t>
  </si>
  <si>
    <t xml:space="preserve">P22234</t>
  </si>
  <si>
    <t xml:space="preserve">PAICS</t>
  </si>
  <si>
    <t xml:space="preserve">phosphoribosylaminoimidazole carboxylase, phosphoribosylaminoimidazole succinocarboxamide synthetase</t>
  </si>
  <si>
    <t xml:space="preserve">Q92791</t>
  </si>
  <si>
    <t xml:space="preserve">LEPREL4</t>
  </si>
  <si>
    <t xml:space="preserve">leprecan-like 4</t>
  </si>
  <si>
    <t xml:space="preserve">O94992</t>
  </si>
  <si>
    <t xml:space="preserve">HEXIM1</t>
  </si>
  <si>
    <t xml:space="preserve">hexamethylene bis-acetamide inducible 1</t>
  </si>
  <si>
    <t xml:space="preserve">O43493</t>
  </si>
  <si>
    <t xml:space="preserve">TGOLN2</t>
  </si>
  <si>
    <t xml:space="preserve">trans-golgi network protein 2</t>
  </si>
  <si>
    <t xml:space="preserve">O95361</t>
  </si>
  <si>
    <t xml:space="preserve">TRIM16</t>
  </si>
  <si>
    <t xml:space="preserve">tripartite motif containing 16</t>
  </si>
  <si>
    <t xml:space="preserve">Q9H3M7</t>
  </si>
  <si>
    <t xml:space="preserve">TXNIP</t>
  </si>
  <si>
    <t xml:space="preserve">thioredoxin interacting protein</t>
  </si>
  <si>
    <t xml:space="preserve">B1ALD8</t>
  </si>
  <si>
    <t xml:space="preserve">O75610</t>
  </si>
  <si>
    <t xml:space="preserve">LEFTY1</t>
  </si>
  <si>
    <t xml:space="preserve">left-right determination factor 1</t>
  </si>
  <si>
    <t xml:space="preserve">O00425</t>
  </si>
  <si>
    <t xml:space="preserve">IGF2BP3</t>
  </si>
  <si>
    <t xml:space="preserve">insulin-like growth factor 2 mRNA binding protein 3</t>
  </si>
  <si>
    <t xml:space="preserve">Q9Y6M1</t>
  </si>
  <si>
    <t xml:space="preserve">IGF2BP2</t>
  </si>
  <si>
    <t xml:space="preserve">insulin-like growth factor 2 mRNA binding protein 2</t>
  </si>
  <si>
    <t xml:space="preserve">Q96RR4</t>
  </si>
  <si>
    <t xml:space="preserve">CAMKK2</t>
  </si>
  <si>
    <t xml:space="preserve">calcium/calmodulin-dependent protein kinase kinase 2, beta</t>
  </si>
  <si>
    <t xml:space="preserve">O43291</t>
  </si>
  <si>
    <t xml:space="preserve">SPINT2</t>
  </si>
  <si>
    <t xml:space="preserve">serine peptidase inhibitor, Kunitz type, 2</t>
  </si>
  <si>
    <t xml:space="preserve">Q15126</t>
  </si>
  <si>
    <t xml:space="preserve">PMVK</t>
  </si>
  <si>
    <t xml:space="preserve">phosphomevalonate kinase</t>
  </si>
  <si>
    <t xml:space="preserve">B5MCP5</t>
  </si>
  <si>
    <t xml:space="preserve">Q99674</t>
  </si>
  <si>
    <t xml:space="preserve">CGREF1</t>
  </si>
  <si>
    <t xml:space="preserve">cell growth regulator with EF-hand domain 1</t>
  </si>
  <si>
    <t xml:space="preserve">Q15125</t>
  </si>
  <si>
    <t xml:space="preserve">EBP</t>
  </si>
  <si>
    <t xml:space="preserve">emopamil binding protein (sterol isomerase)</t>
  </si>
  <si>
    <t xml:space="preserve">Q9Y231</t>
  </si>
  <si>
    <t xml:space="preserve">FUT9</t>
  </si>
  <si>
    <t xml:space="preserve">fucosyltransferase 9 (alpha (1,3) fucosyltransferase)</t>
  </si>
  <si>
    <t xml:space="preserve">O75417</t>
  </si>
  <si>
    <t xml:space="preserve">POLQ</t>
  </si>
  <si>
    <t xml:space="preserve">polymerase (DNA directed), theta</t>
  </si>
  <si>
    <t xml:space="preserve">Q7Z5J4</t>
  </si>
  <si>
    <t xml:space="preserve">RAI1</t>
  </si>
  <si>
    <t xml:space="preserve">retinoic acid induced 1</t>
  </si>
  <si>
    <t xml:space="preserve">O00533</t>
  </si>
  <si>
    <t xml:space="preserve">CHL1</t>
  </si>
  <si>
    <t xml:space="preserve">cell adhesion molecule L1-like</t>
  </si>
  <si>
    <t xml:space="preserve">O14815</t>
  </si>
  <si>
    <t xml:space="preserve">CAPN9</t>
  </si>
  <si>
    <t xml:space="preserve">calpain 9</t>
  </si>
  <si>
    <t xml:space="preserve">O14908</t>
  </si>
  <si>
    <t xml:space="preserve">GIPC1</t>
  </si>
  <si>
    <t xml:space="preserve">GIPC PDZ domain containing family, member 1</t>
  </si>
  <si>
    <t xml:space="preserve">Q9UGL1</t>
  </si>
  <si>
    <t xml:space="preserve">KDM5B</t>
  </si>
  <si>
    <t xml:space="preserve">lysine (K)-specific demethylase 5B</t>
  </si>
  <si>
    <t xml:space="preserve">Q9Y450</t>
  </si>
  <si>
    <t xml:space="preserve">HBS1L</t>
  </si>
  <si>
    <t xml:space="preserve">HBS1-like translational GTPase</t>
  </si>
  <si>
    <t xml:space="preserve">P57081</t>
  </si>
  <si>
    <t xml:space="preserve">WDR4</t>
  </si>
  <si>
    <t xml:space="preserve">WD repeat domain 4</t>
  </si>
  <si>
    <t xml:space="preserve">Q13576</t>
  </si>
  <si>
    <t xml:space="preserve">IQGAP2</t>
  </si>
  <si>
    <t xml:space="preserve">IQ motif containing GTPase activating protein 2</t>
  </si>
  <si>
    <t xml:space="preserve">O95183</t>
  </si>
  <si>
    <t xml:space="preserve">VAMP5</t>
  </si>
  <si>
    <t xml:space="preserve">vesicle-associated membrane protein 5</t>
  </si>
  <si>
    <t xml:space="preserve">Q6PUV4</t>
  </si>
  <si>
    <t xml:space="preserve">CPLX2</t>
  </si>
  <si>
    <t xml:space="preserve">complexin 2</t>
  </si>
  <si>
    <t xml:space="preserve">Q8WUF5</t>
  </si>
  <si>
    <t xml:space="preserve">PPP1R13L</t>
  </si>
  <si>
    <t xml:space="preserve">protein phosphatase 1, regulatory subunit 13 like</t>
  </si>
  <si>
    <t xml:space="preserve">O15446</t>
  </si>
  <si>
    <t xml:space="preserve">CD3EAP</t>
  </si>
  <si>
    <t xml:space="preserve">CD3e molecule, epsilon associated protein</t>
  </si>
  <si>
    <t xml:space="preserve">Q9UKQ2</t>
  </si>
  <si>
    <t xml:space="preserve">ADAM28</t>
  </si>
  <si>
    <t xml:space="preserve">ADAM metallopeptidase domain 28</t>
  </si>
  <si>
    <t xml:space="preserve">P02814</t>
  </si>
  <si>
    <t xml:space="preserve">SMR3B</t>
  </si>
  <si>
    <t xml:space="preserve">submaxillary gland androgen regulated protein 3B</t>
  </si>
  <si>
    <t xml:space="preserve">P61026</t>
  </si>
  <si>
    <t xml:space="preserve">RAB10</t>
  </si>
  <si>
    <t xml:space="preserve">RAB10, member RAS oncogene family</t>
  </si>
  <si>
    <t xml:space="preserve">Q9Y5R2</t>
  </si>
  <si>
    <t xml:space="preserve">MMP24</t>
  </si>
  <si>
    <t xml:space="preserve">matrix metallopeptidase 24 (membrane-inserted)</t>
  </si>
  <si>
    <t xml:space="preserve">Q9Y5Y7</t>
  </si>
  <si>
    <t xml:space="preserve">LYVE1</t>
  </si>
  <si>
    <t xml:space="preserve">lymphatic vessel endothelial hyaluronan receptor 1</t>
  </si>
  <si>
    <t xml:space="preserve">O76095</t>
  </si>
  <si>
    <t xml:space="preserve">JTB</t>
  </si>
  <si>
    <t xml:space="preserve">jumping translocation breakpoint</t>
  </si>
  <si>
    <t xml:space="preserve">Q9UNF1</t>
  </si>
  <si>
    <t xml:space="preserve">MAGED2</t>
  </si>
  <si>
    <t xml:space="preserve">melanoma antigen family D, 2</t>
  </si>
  <si>
    <t xml:space="preserve">Q9Y235</t>
  </si>
  <si>
    <t xml:space="preserve">APOBEC2</t>
  </si>
  <si>
    <t xml:space="preserve">apolipoprotein B mRNA editing enzyme, catalytic polypeptide-like 2</t>
  </si>
  <si>
    <t xml:space="preserve">Q9H4M9</t>
  </si>
  <si>
    <t xml:space="preserve">EHD1</t>
  </si>
  <si>
    <t xml:space="preserve">EH-domain containing 1</t>
  </si>
  <si>
    <t xml:space="preserve">P24390</t>
  </si>
  <si>
    <t xml:space="preserve">KDELR1</t>
  </si>
  <si>
    <t xml:space="preserve">KDEL (Lys-Asp-Glu-Leu) endoplasmic reticulum protein retention receptor 1</t>
  </si>
  <si>
    <t xml:space="preserve">Q15785</t>
  </si>
  <si>
    <t xml:space="preserve">TOMM34</t>
  </si>
  <si>
    <t xml:space="preserve">translocase of outer mitochondrial membrane 34</t>
  </si>
  <si>
    <t xml:space="preserve">Q14554</t>
  </si>
  <si>
    <t xml:space="preserve">PDIA5</t>
  </si>
  <si>
    <t xml:space="preserve">protein disulfide isomerase family A, member 5</t>
  </si>
  <si>
    <t xml:space="preserve">Q99848</t>
  </si>
  <si>
    <t xml:space="preserve">EBNA1BP2</t>
  </si>
  <si>
    <t xml:space="preserve">EBNA1 binding protein 2</t>
  </si>
  <si>
    <t xml:space="preserve">Q07065</t>
  </si>
  <si>
    <t xml:space="preserve">CKAP4</t>
  </si>
  <si>
    <t xml:space="preserve">cytoskeleton-associated protein 4</t>
  </si>
  <si>
    <t xml:space="preserve">Q15847</t>
  </si>
  <si>
    <t xml:space="preserve">ADIRF</t>
  </si>
  <si>
    <t xml:space="preserve">adipogenesis regulatory factor</t>
  </si>
  <si>
    <t xml:space="preserve">Q96AC1</t>
  </si>
  <si>
    <t xml:space="preserve">FERMT2</t>
  </si>
  <si>
    <t xml:space="preserve">fermitin family member 2</t>
  </si>
  <si>
    <t xml:space="preserve">O75023</t>
  </si>
  <si>
    <t xml:space="preserve">LILRB5</t>
  </si>
  <si>
    <t xml:space="preserve">leukocyte immunoglobulin-like receptor, subfamily B (with TM and ITIM domains), member 5</t>
  </si>
  <si>
    <t xml:space="preserve">P20132</t>
  </si>
  <si>
    <t xml:space="preserve">SDS</t>
  </si>
  <si>
    <t xml:space="preserve">serine dehydratase</t>
  </si>
  <si>
    <t xml:space="preserve">Q5K4L6</t>
  </si>
  <si>
    <t xml:space="preserve">SLC27A3</t>
  </si>
  <si>
    <t xml:space="preserve">solute carrier family 27 (fatty acid transporter), member 3</t>
  </si>
  <si>
    <t xml:space="preserve">O14975</t>
  </si>
  <si>
    <t xml:space="preserve">SLC27A2</t>
  </si>
  <si>
    <t xml:space="preserve">solute carrier family 27 (fatty acid transporter), member 2</t>
  </si>
  <si>
    <t xml:space="preserve">P48060</t>
  </si>
  <si>
    <t xml:space="preserve">GLIPR1</t>
  </si>
  <si>
    <t xml:space="preserve">GLI pathogenesis-related 1</t>
  </si>
  <si>
    <t xml:space="preserve">Q9UBX7</t>
  </si>
  <si>
    <t xml:space="preserve">KLK11</t>
  </si>
  <si>
    <t xml:space="preserve">kallikrein-related peptidase 11</t>
  </si>
  <si>
    <t xml:space="preserve">O43731</t>
  </si>
  <si>
    <t xml:space="preserve">KDELR3</t>
  </si>
  <si>
    <t xml:space="preserve">KDEL (Lys-Asp-Glu-Leu) endoplasmic reticulum protein retention receptor 3</t>
  </si>
  <si>
    <t xml:space="preserve">Q13636</t>
  </si>
  <si>
    <t xml:space="preserve">RAB31</t>
  </si>
  <si>
    <t xml:space="preserve">RAB31, member RAS oncogene family</t>
  </si>
  <si>
    <t xml:space="preserve">Q16186</t>
  </si>
  <si>
    <t xml:space="preserve">ADRM1</t>
  </si>
  <si>
    <t xml:space="preserve">adhesion regulating molecule 1</t>
  </si>
  <si>
    <t xml:space="preserve">O43809</t>
  </si>
  <si>
    <t xml:space="preserve">NUDT21</t>
  </si>
  <si>
    <t xml:space="preserve">nudix (nucleoside diphosphate linked moiety X)-type motif 21</t>
  </si>
  <si>
    <t xml:space="preserve">Q9NZT2</t>
  </si>
  <si>
    <t xml:space="preserve">OGFR</t>
  </si>
  <si>
    <t xml:space="preserve">opioid growth factor receptor</t>
  </si>
  <si>
    <t xml:space="preserve">P08910</t>
  </si>
  <si>
    <t xml:space="preserve">ABHD2</t>
  </si>
  <si>
    <t xml:space="preserve">abhydrolase domain containing 2</t>
  </si>
  <si>
    <t xml:space="preserve">Q7Z7A1</t>
  </si>
  <si>
    <t xml:space="preserve">CNTRL</t>
  </si>
  <si>
    <t xml:space="preserve">centriolin</t>
  </si>
  <si>
    <t xml:space="preserve">O00762</t>
  </si>
  <si>
    <t xml:space="preserve">UBE2C</t>
  </si>
  <si>
    <t xml:space="preserve">ubiquitin-conjugating enzyme E2C</t>
  </si>
  <si>
    <t xml:space="preserve">Q16560</t>
  </si>
  <si>
    <t xml:space="preserve">SNRNP35</t>
  </si>
  <si>
    <t xml:space="preserve">small nuclear ribonucleoprotein 35kDa (U11/U12)</t>
  </si>
  <si>
    <t xml:space="preserve">Q8WZA2</t>
  </si>
  <si>
    <t xml:space="preserve">RAPGEF4</t>
  </si>
  <si>
    <t xml:space="preserve">Rap guanine nucleotide exchange factor (GEF) 4</t>
  </si>
  <si>
    <t xml:space="preserve">O94811</t>
  </si>
  <si>
    <t xml:space="preserve">TPPP</t>
  </si>
  <si>
    <t xml:space="preserve">tubulin polymerization promoting protein</t>
  </si>
  <si>
    <t xml:space="preserve">Q9UDY4</t>
  </si>
  <si>
    <t xml:space="preserve">DNAJB4</t>
  </si>
  <si>
    <t xml:space="preserve">DnaJ (Hsp40) homolog, subfamily B, member 4</t>
  </si>
  <si>
    <t xml:space="preserve">P61964</t>
  </si>
  <si>
    <t xml:space="preserve">WDR5</t>
  </si>
  <si>
    <t xml:space="preserve">WD repeat domain 5</t>
  </si>
  <si>
    <t xml:space="preserve">O14578</t>
  </si>
  <si>
    <t xml:space="preserve">CIT</t>
  </si>
  <si>
    <t xml:space="preserve">citron rho-interacting serine/threonine kinase</t>
  </si>
  <si>
    <t xml:space="preserve">Q7KYR7</t>
  </si>
  <si>
    <t xml:space="preserve">BTN2A1</t>
  </si>
  <si>
    <t xml:space="preserve">butyrophilin, subfamily 2, member A1</t>
  </si>
  <si>
    <t xml:space="preserve">Q92990</t>
  </si>
  <si>
    <t xml:space="preserve">GLMN</t>
  </si>
  <si>
    <t xml:space="preserve">glomulin, FKBP associated protein</t>
  </si>
  <si>
    <t xml:space="preserve">P31146</t>
  </si>
  <si>
    <t xml:space="preserve">CORO1A</t>
  </si>
  <si>
    <t xml:space="preserve">coronin, actin binding protein, 1A</t>
  </si>
  <si>
    <t xml:space="preserve">Q9UKR5</t>
  </si>
  <si>
    <t xml:space="preserve">C14orf1</t>
  </si>
  <si>
    <t xml:space="preserve">chromosome 14 open reading frame 1</t>
  </si>
  <si>
    <t xml:space="preserve">Q12841</t>
  </si>
  <si>
    <t xml:space="preserve">FSTL1</t>
  </si>
  <si>
    <t xml:space="preserve">follistatin-like 1</t>
  </si>
  <si>
    <t xml:space="preserve">O75717</t>
  </si>
  <si>
    <t xml:space="preserve">WDHD1</t>
  </si>
  <si>
    <t xml:space="preserve">WD repeat and HMG-box DNA binding protein 1</t>
  </si>
  <si>
    <t xml:space="preserve">Q9Y250</t>
  </si>
  <si>
    <t xml:space="preserve">LZTS1</t>
  </si>
  <si>
    <t xml:space="preserve">leucine zipper, putative tumor suppressor 1</t>
  </si>
  <si>
    <t xml:space="preserve">Q9NNW5</t>
  </si>
  <si>
    <t xml:space="preserve">WDR6</t>
  </si>
  <si>
    <t xml:space="preserve">WD repeat domain 6</t>
  </si>
  <si>
    <t xml:space="preserve">O95050</t>
  </si>
  <si>
    <t xml:space="preserve">INMT</t>
  </si>
  <si>
    <t xml:space="preserve">indolethylamine N-methyltransferase</t>
  </si>
  <si>
    <t xml:space="preserve">Q9UJ72</t>
  </si>
  <si>
    <t xml:space="preserve">ANXA10</t>
  </si>
  <si>
    <t xml:space="preserve">annexin A10</t>
  </si>
  <si>
    <t xml:space="preserve">Q8NCL4</t>
  </si>
  <si>
    <t xml:space="preserve">GALNT6</t>
  </si>
  <si>
    <t xml:space="preserve">polypeptide N-acetylgalactosaminyltransferase 6</t>
  </si>
  <si>
    <t xml:space="preserve">Q7Z7M9</t>
  </si>
  <si>
    <t xml:space="preserve">GALNT5</t>
  </si>
  <si>
    <t xml:space="preserve">polypeptide N-acetylgalactosaminyltransferase 5</t>
  </si>
  <si>
    <t xml:space="preserve">Q9UGP8</t>
  </si>
  <si>
    <t xml:space="preserve">SEC63</t>
  </si>
  <si>
    <t xml:space="preserve">SEC63 homolog (S. cerevisiae)</t>
  </si>
  <si>
    <t xml:space="preserve">Q9Y2D0</t>
  </si>
  <si>
    <t xml:space="preserve">CA5B</t>
  </si>
  <si>
    <t xml:space="preserve">carbonic anhydrase VB, mitochondrial</t>
  </si>
  <si>
    <t xml:space="preserve">Q9UNF0</t>
  </si>
  <si>
    <t xml:space="preserve">PACSIN2</t>
  </si>
  <si>
    <t xml:space="preserve">protein kinase C and casein kinase substrate in neurons 2</t>
  </si>
  <si>
    <t xml:space="preserve">Q9UN76</t>
  </si>
  <si>
    <t xml:space="preserve">SLC6A14</t>
  </si>
  <si>
    <t xml:space="preserve">solute carrier family 6 (amino acid transporter), member 14</t>
  </si>
  <si>
    <t xml:space="preserve">Q99653</t>
  </si>
  <si>
    <t xml:space="preserve">CHP1</t>
  </si>
  <si>
    <t xml:space="preserve">calcineurin-like EF-hand protein 1</t>
  </si>
  <si>
    <t xml:space="preserve">O94956</t>
  </si>
  <si>
    <t xml:space="preserve">SLCO2B1</t>
  </si>
  <si>
    <t xml:space="preserve">solute carrier organic anion transporter family, member 2B1</t>
  </si>
  <si>
    <t xml:space="preserve">Q9Y279</t>
  </si>
  <si>
    <t xml:space="preserve">VSIG4</t>
  </si>
  <si>
    <t xml:space="preserve">V-set and immunoglobulin domain containing 4</t>
  </si>
  <si>
    <t xml:space="preserve">O00154</t>
  </si>
  <si>
    <t xml:space="preserve">ACOT7</t>
  </si>
  <si>
    <t xml:space="preserve">acyl-CoA thioesterase 7</t>
  </si>
  <si>
    <t xml:space="preserve">B8ZZ43</t>
  </si>
  <si>
    <t xml:space="preserve">CBX3</t>
  </si>
  <si>
    <t xml:space="preserve">Q13185</t>
  </si>
  <si>
    <t xml:space="preserve">chromobox homolog 3</t>
  </si>
  <si>
    <t xml:space="preserve">E7EWX8</t>
  </si>
  <si>
    <t xml:space="preserve">MGLL</t>
  </si>
  <si>
    <t xml:space="preserve">Q99685</t>
  </si>
  <si>
    <t xml:space="preserve">monoglyceride lipase</t>
  </si>
  <si>
    <t xml:space="preserve">Q14112</t>
  </si>
  <si>
    <t xml:space="preserve">NID2</t>
  </si>
  <si>
    <t xml:space="preserve">nidogen 2 (osteonidogen)</t>
  </si>
  <si>
    <t xml:space="preserve">Q9UKX5</t>
  </si>
  <si>
    <t xml:space="preserve">ITGA11</t>
  </si>
  <si>
    <t xml:space="preserve">integrin, alpha 11</t>
  </si>
  <si>
    <t xml:space="preserve">O14807</t>
  </si>
  <si>
    <t xml:space="preserve">MRAS</t>
  </si>
  <si>
    <t xml:space="preserve">muscle RAS oncogene homolog</t>
  </si>
  <si>
    <t xml:space="preserve">Q8WV24</t>
  </si>
  <si>
    <t xml:space="preserve">PHLDA1</t>
  </si>
  <si>
    <t xml:space="preserve">pleckstrin homology-like domain, family A, member 1</t>
  </si>
  <si>
    <t xml:space="preserve">O94955</t>
  </si>
  <si>
    <t xml:space="preserve">RHOBTB3</t>
  </si>
  <si>
    <t xml:space="preserve">Rho-related BTB domain containing 3</t>
  </si>
  <si>
    <t xml:space="preserve">Q53SF7</t>
  </si>
  <si>
    <t xml:space="preserve">COBLL1</t>
  </si>
  <si>
    <t xml:space="preserve">cordon-bleu WH2 repeat protein-like 1</t>
  </si>
  <si>
    <t xml:space="preserve">Q8TCN5</t>
  </si>
  <si>
    <t xml:space="preserve">ZNF507</t>
  </si>
  <si>
    <t xml:space="preserve">zinc finger protein 507</t>
  </si>
  <si>
    <t xml:space="preserve">Q9NYY8</t>
  </si>
  <si>
    <t xml:space="preserve">FASTKD2</t>
  </si>
  <si>
    <t xml:space="preserve">FAST kinase domains 2</t>
  </si>
  <si>
    <t xml:space="preserve">Q14914</t>
  </si>
  <si>
    <t xml:space="preserve">PTGR1</t>
  </si>
  <si>
    <t xml:space="preserve">prostaglandin reductase 1</t>
  </si>
  <si>
    <t xml:space="preserve">Q9ULW0</t>
  </si>
  <si>
    <t xml:space="preserve">TPX2</t>
  </si>
  <si>
    <t xml:space="preserve">TPX2, microtubule-associated</t>
  </si>
  <si>
    <t xml:space="preserve">O95154</t>
  </si>
  <si>
    <t xml:space="preserve">AKR7A3</t>
  </si>
  <si>
    <t xml:space="preserve">aldo-keto reductase family 7, member A3 (aflatoxin aldehyde reductase)</t>
  </si>
  <si>
    <t xml:space="preserve">D3DQ30</t>
  </si>
  <si>
    <t xml:space="preserve">TTC39A</t>
  </si>
  <si>
    <t xml:space="preserve">O60336</t>
  </si>
  <si>
    <t xml:space="preserve">MAPKBP1</t>
  </si>
  <si>
    <t xml:space="preserve">mitogen-activated protein kinase binding protein 1</t>
  </si>
  <si>
    <t xml:space="preserve">Q8WX93</t>
  </si>
  <si>
    <t xml:space="preserve">PALLD</t>
  </si>
  <si>
    <t xml:space="preserve">palladin, cytoskeletal associated protein</t>
  </si>
  <si>
    <t xml:space="preserve">O15018</t>
  </si>
  <si>
    <t xml:space="preserve">PDZD2</t>
  </si>
  <si>
    <t xml:space="preserve">PDZ domain containing 2</t>
  </si>
  <si>
    <t xml:space="preserve">Q8N5D0</t>
  </si>
  <si>
    <t xml:space="preserve">WDTC1</t>
  </si>
  <si>
    <t xml:space="preserve">WD and tetratricopeptide repeats 1</t>
  </si>
  <si>
    <t xml:space="preserve">Q6P996</t>
  </si>
  <si>
    <t xml:space="preserve">PDXDC1</t>
  </si>
  <si>
    <t xml:space="preserve">pyridoxal-dependent decarboxylase domain containing 1</t>
  </si>
  <si>
    <t xml:space="preserve">Q96RU3</t>
  </si>
  <si>
    <t xml:space="preserve">FNBP1</t>
  </si>
  <si>
    <t xml:space="preserve">formin binding protein 1</t>
  </si>
  <si>
    <t xml:space="preserve">Q8N766</t>
  </si>
  <si>
    <t xml:space="preserve">EMC1</t>
  </si>
  <si>
    <t xml:space="preserve">ER membrane protein complex subunit 1</t>
  </si>
  <si>
    <t xml:space="preserve">Q9UPS6</t>
  </si>
  <si>
    <t xml:space="preserve">SETD1B</t>
  </si>
  <si>
    <t xml:space="preserve">SET domain containing 1B</t>
  </si>
  <si>
    <t xml:space="preserve">B4DUB1</t>
  </si>
  <si>
    <t xml:space="preserve">Q6SZW1</t>
  </si>
  <si>
    <t xml:space="preserve">SARM1</t>
  </si>
  <si>
    <t xml:space="preserve">sterile alpha and TIR motif containing 1</t>
  </si>
  <si>
    <t xml:space="preserve">Q8N0X7</t>
  </si>
  <si>
    <t xml:space="preserve">SPG20</t>
  </si>
  <si>
    <t xml:space="preserve">spastic paraplegia 20 (Troyer syndrome)</t>
  </si>
  <si>
    <t xml:space="preserve">O94823</t>
  </si>
  <si>
    <t xml:space="preserve">ATP10B</t>
  </si>
  <si>
    <t xml:space="preserve">ATPase, class V, type 10B</t>
  </si>
  <si>
    <t xml:space="preserve">Q9Y2L6</t>
  </si>
  <si>
    <t xml:space="preserve">FRMD4B</t>
  </si>
  <si>
    <t xml:space="preserve">FERM domain containing 4B</t>
  </si>
  <si>
    <t xml:space="preserve">Q8N335</t>
  </si>
  <si>
    <t xml:space="preserve">GPD1L</t>
  </si>
  <si>
    <t xml:space="preserve">glycerol-3-phosphate dehydrogenase 1-like</t>
  </si>
  <si>
    <t xml:space="preserve">Q14699</t>
  </si>
  <si>
    <t xml:space="preserve">RFTN1</t>
  </si>
  <si>
    <t xml:space="preserve">raftlin, lipid raft linker 1</t>
  </si>
  <si>
    <t xml:space="preserve">Q92575</t>
  </si>
  <si>
    <t xml:space="preserve">UBXN4</t>
  </si>
  <si>
    <t xml:space="preserve">UBX domain protein 4</t>
  </si>
  <si>
    <t xml:space="preserve">Q15050</t>
  </si>
  <si>
    <t xml:space="preserve">RRS1</t>
  </si>
  <si>
    <t xml:space="preserve">RRS1 ribosome biogenesis regulator homolog (S. cerevisiae)</t>
  </si>
  <si>
    <t xml:space="preserve">Q8IWU6</t>
  </si>
  <si>
    <t xml:space="preserve">SULF1</t>
  </si>
  <si>
    <t xml:space="preserve">sulfatase 1</t>
  </si>
  <si>
    <t xml:space="preserve">Q86TI0</t>
  </si>
  <si>
    <t xml:space="preserve">TBC1D1</t>
  </si>
  <si>
    <t xml:space="preserve">TBC1 (tre-2/USP6, BUB2, cdc16) domain family, member 1</t>
  </si>
  <si>
    <t xml:space="preserve">Q5JTH9</t>
  </si>
  <si>
    <t xml:space="preserve">RRP12</t>
  </si>
  <si>
    <t xml:space="preserve">ribosomal RNA processing 12 homolog (S. cerevisiae)</t>
  </si>
  <si>
    <t xml:space="preserve">Q68CR1</t>
  </si>
  <si>
    <t xml:space="preserve">SEL1L3</t>
  </si>
  <si>
    <t xml:space="preserve">sel-1 suppressor of lin-12-like 3 (C. elegans)</t>
  </si>
  <si>
    <t xml:space="preserve">O60347</t>
  </si>
  <si>
    <t xml:space="preserve">TBC1D12</t>
  </si>
  <si>
    <t xml:space="preserve">TBC1 domain family, member 12</t>
  </si>
  <si>
    <t xml:space="preserve">Q14137</t>
  </si>
  <si>
    <t xml:space="preserve">BOP1</t>
  </si>
  <si>
    <t xml:space="preserve">block of proliferation 1</t>
  </si>
  <si>
    <t xml:space="preserve">O15068</t>
  </si>
  <si>
    <t xml:space="preserve">MCF2L</t>
  </si>
  <si>
    <t xml:space="preserve">MCF.2 cell line derived transforming sequence-like</t>
  </si>
  <si>
    <t xml:space="preserve">O94885</t>
  </si>
  <si>
    <t xml:space="preserve">SASH1</t>
  </si>
  <si>
    <t xml:space="preserve">SAM and SH3 domain containing 1</t>
  </si>
  <si>
    <t xml:space="preserve">Q9Y2I9</t>
  </si>
  <si>
    <t xml:space="preserve">TBC1D30</t>
  </si>
  <si>
    <t xml:space="preserve">TBC1 domain family, member 30</t>
  </si>
  <si>
    <t xml:space="preserve">O15061</t>
  </si>
  <si>
    <t xml:space="preserve">SYNM</t>
  </si>
  <si>
    <t xml:space="preserve">synemin, intermediate filament protein</t>
  </si>
  <si>
    <t xml:space="preserve">Q9BSJ8</t>
  </si>
  <si>
    <t xml:space="preserve">ESYT1</t>
  </si>
  <si>
    <t xml:space="preserve">extended synaptotagmin-like protein 1</t>
  </si>
  <si>
    <t xml:space="preserve">Q9UEG4</t>
  </si>
  <si>
    <t xml:space="preserve">ZNF629</t>
  </si>
  <si>
    <t xml:space="preserve">zinc finger protein 629</t>
  </si>
  <si>
    <t xml:space="preserve">Q92542</t>
  </si>
  <si>
    <t xml:space="preserve">NCSTN</t>
  </si>
  <si>
    <t xml:space="preserve">nicastrin</t>
  </si>
  <si>
    <t xml:space="preserve">Q9NQ11</t>
  </si>
  <si>
    <t xml:space="preserve">ATP13A2</t>
  </si>
  <si>
    <t xml:space="preserve">ATPase type 13A2</t>
  </si>
  <si>
    <t xml:space="preserve">P62166</t>
  </si>
  <si>
    <t xml:space="preserve">NCS1</t>
  </si>
  <si>
    <t xml:space="preserve">neuronal calcium sensor 1</t>
  </si>
  <si>
    <t xml:space="preserve">Q15155</t>
  </si>
  <si>
    <t xml:space="preserve">NOMO1</t>
  </si>
  <si>
    <t xml:space="preserve">NODAL modulator 1</t>
  </si>
  <si>
    <t xml:space="preserve">Q9Y3Q3</t>
  </si>
  <si>
    <t xml:space="preserve">TMED3</t>
  </si>
  <si>
    <t xml:space="preserve">transmembrane emp24 protein transport domain containing 3</t>
  </si>
  <si>
    <t xml:space="preserve">B4DTV6</t>
  </si>
  <si>
    <t xml:space="preserve">F2Z2J4</t>
  </si>
  <si>
    <t xml:space="preserve">P17081</t>
  </si>
  <si>
    <t xml:space="preserve">RHOQ</t>
  </si>
  <si>
    <t xml:space="preserve">ras homolog family member Q</t>
  </si>
  <si>
    <t xml:space="preserve">Q9Y2D2</t>
  </si>
  <si>
    <t xml:space="preserve">SLC35A3</t>
  </si>
  <si>
    <t xml:space="preserve">solute carrier family 35 (UDP-N-acetylglucosamine (UDP-GlcNAc) transporter), member A3</t>
  </si>
  <si>
    <t xml:space="preserve">Q8WWI5</t>
  </si>
  <si>
    <t xml:space="preserve">SLC44A1</t>
  </si>
  <si>
    <t xml:space="preserve">solute carrier family 44 (choline transporter), member 1</t>
  </si>
  <si>
    <t xml:space="preserve">Q9UKU9</t>
  </si>
  <si>
    <t xml:space="preserve">ANGPTL2</t>
  </si>
  <si>
    <t xml:space="preserve">angiopoietin-like 2</t>
  </si>
  <si>
    <t xml:space="preserve">Q9NRK6</t>
  </si>
  <si>
    <t xml:space="preserve">ABCB10</t>
  </si>
  <si>
    <t xml:space="preserve">ATP-binding cassette, sub-family B (MDR/TAP), member 10</t>
  </si>
  <si>
    <t xml:space="preserve">O95571</t>
  </si>
  <si>
    <t xml:space="preserve">ETHE1</t>
  </si>
  <si>
    <t xml:space="preserve">ethylmalonic encephalopathy 1</t>
  </si>
  <si>
    <t xml:space="preserve">O00541</t>
  </si>
  <si>
    <t xml:space="preserve">PES1</t>
  </si>
  <si>
    <t xml:space="preserve">pescadillo ribosomal biogenesis factor 1</t>
  </si>
  <si>
    <t xml:space="preserve">P46952</t>
  </si>
  <si>
    <t xml:space="preserve">HAAO</t>
  </si>
  <si>
    <t xml:space="preserve">3-hydroxyanthranilate 3,4-dioxygenase</t>
  </si>
  <si>
    <t xml:space="preserve">G5E9F3</t>
  </si>
  <si>
    <t xml:space="preserve">O95858</t>
  </si>
  <si>
    <t xml:space="preserve">TSPAN15</t>
  </si>
  <si>
    <t xml:space="preserve">tetraspanin 15</t>
  </si>
  <si>
    <t xml:space="preserve">Q9GZS9</t>
  </si>
  <si>
    <t xml:space="preserve">CHST5</t>
  </si>
  <si>
    <t xml:space="preserve">carbohydrate (N-acetylglucosamine 6-O) sulfotransferase 5</t>
  </si>
  <si>
    <t xml:space="preserve">Q9UL40</t>
  </si>
  <si>
    <t xml:space="preserve">ZNF346</t>
  </si>
  <si>
    <t xml:space="preserve">zinc finger protein 346</t>
  </si>
  <si>
    <t xml:space="preserve">Q9UM07</t>
  </si>
  <si>
    <t xml:space="preserve">PADI4</t>
  </si>
  <si>
    <t xml:space="preserve">peptidyl arginine deiminase, type IV</t>
  </si>
  <si>
    <t xml:space="preserve">O94760</t>
  </si>
  <si>
    <t xml:space="preserve">DDAH1</t>
  </si>
  <si>
    <t xml:space="preserve">dimethylarginine dimethylaminohydrolase 1</t>
  </si>
  <si>
    <t xml:space="preserve">Q96IQ7</t>
  </si>
  <si>
    <t xml:space="preserve">VSIG2</t>
  </si>
  <si>
    <t xml:space="preserve">V-set and immunoglobulin domain containing 2</t>
  </si>
  <si>
    <t xml:space="preserve">O95786</t>
  </si>
  <si>
    <t xml:space="preserve">DDX58</t>
  </si>
  <si>
    <t xml:space="preserve">DEAD (Asp-Glu-Ala-Asp) box polypeptide 58</t>
  </si>
  <si>
    <t xml:space="preserve">Q9UHK6</t>
  </si>
  <si>
    <t xml:space="preserve">AMACR</t>
  </si>
  <si>
    <t xml:space="preserve">alpha-methylacyl-CoA racemase</t>
  </si>
  <si>
    <t xml:space="preserve">Q9Y5J5</t>
  </si>
  <si>
    <t xml:space="preserve">PHLDA3</t>
  </si>
  <si>
    <t xml:space="preserve">pleckstrin homology-like domain, family A, member 3</t>
  </si>
  <si>
    <t xml:space="preserve">Q9ULV8</t>
  </si>
  <si>
    <t xml:space="preserve">CBLC</t>
  </si>
  <si>
    <t xml:space="preserve">Cbl proto-oncogene C, E3 ubiquitin protein ligase</t>
  </si>
  <si>
    <t xml:space="preserve">Q9UKY0</t>
  </si>
  <si>
    <t xml:space="preserve">PRND</t>
  </si>
  <si>
    <t xml:space="preserve">prion protein 2 (dublet)</t>
  </si>
  <si>
    <t xml:space="preserve">Q9NZL4</t>
  </si>
  <si>
    <t xml:space="preserve">HSPBP1</t>
  </si>
  <si>
    <t xml:space="preserve">HSPA (heat shock 70kDa) binding protein, cytoplasmic cochaperone 1</t>
  </si>
  <si>
    <t xml:space="preserve">Q8IV08</t>
  </si>
  <si>
    <t xml:space="preserve">PLD3</t>
  </si>
  <si>
    <t xml:space="preserve">phospholipase D family, member 3</t>
  </si>
  <si>
    <t xml:space="preserve">P53365</t>
  </si>
  <si>
    <t xml:space="preserve">ARFIP2</t>
  </si>
  <si>
    <t xml:space="preserve">ADP-ribosylation factor interacting protein 2</t>
  </si>
  <si>
    <t xml:space="preserve">Q14134</t>
  </si>
  <si>
    <t xml:space="preserve">TRIM29</t>
  </si>
  <si>
    <t xml:space="preserve">tripartite motif containing 29</t>
  </si>
  <si>
    <t xml:space="preserve">Q8NCC3</t>
  </si>
  <si>
    <t xml:space="preserve">PLA2G15</t>
  </si>
  <si>
    <t xml:space="preserve">phospholipase A2, group XV</t>
  </si>
  <si>
    <t xml:space="preserve">Q9UHP9</t>
  </si>
  <si>
    <t xml:space="preserve">SMPX</t>
  </si>
  <si>
    <t xml:space="preserve">small muscle protein, X-linked</t>
  </si>
  <si>
    <t xml:space="preserve">H0YGA7</t>
  </si>
  <si>
    <t xml:space="preserve">Q9Y6C9</t>
  </si>
  <si>
    <t xml:space="preserve">MTCH2</t>
  </si>
  <si>
    <t xml:space="preserve">mitochondrial carrier 2</t>
  </si>
  <si>
    <t xml:space="preserve">O95239</t>
  </si>
  <si>
    <t xml:space="preserve">KIF4A</t>
  </si>
  <si>
    <t xml:space="preserve">kinesin family member 4A</t>
  </si>
  <si>
    <t xml:space="preserve">Q5VUA4</t>
  </si>
  <si>
    <t xml:space="preserve">ZNF318</t>
  </si>
  <si>
    <t xml:space="preserve">zinc finger protein 318</t>
  </si>
  <si>
    <t xml:space="preserve">Q16769</t>
  </si>
  <si>
    <t xml:space="preserve">QPCT</t>
  </si>
  <si>
    <t xml:space="preserve">glutaminyl-peptide cyclotransferase</t>
  </si>
  <si>
    <t xml:space="preserve">F5GXW6</t>
  </si>
  <si>
    <t xml:space="preserve">BRI3</t>
  </si>
  <si>
    <t xml:space="preserve">P29536</t>
  </si>
  <si>
    <t xml:space="preserve">LMOD1</t>
  </si>
  <si>
    <t xml:space="preserve">leiomodin 1 (smooth muscle)</t>
  </si>
  <si>
    <t xml:space="preserve">O95379</t>
  </si>
  <si>
    <t xml:space="preserve">TNFAIP8</t>
  </si>
  <si>
    <t xml:space="preserve">tumor necrosis factor, alpha-induced protein 8</t>
  </si>
  <si>
    <t xml:space="preserve">O75953</t>
  </si>
  <si>
    <t xml:space="preserve">DNAJB5</t>
  </si>
  <si>
    <t xml:space="preserve">DnaJ (Hsp40) homolog, subfamily B, member 5</t>
  </si>
  <si>
    <t xml:space="preserve">Q9Y5Z0</t>
  </si>
  <si>
    <t xml:space="preserve">BACE2</t>
  </si>
  <si>
    <t xml:space="preserve">beta-site APP-cleaving enzyme 2</t>
  </si>
  <si>
    <t xml:space="preserve">Q9H8H3</t>
  </si>
  <si>
    <t xml:space="preserve">METTL7A</t>
  </si>
  <si>
    <t xml:space="preserve">methyltransferase like 7A</t>
  </si>
  <si>
    <t xml:space="preserve">Q9NR99</t>
  </si>
  <si>
    <t xml:space="preserve">MXRA5</t>
  </si>
  <si>
    <t xml:space="preserve">matrix-remodelling associated 5</t>
  </si>
  <si>
    <t xml:space="preserve">Q9NV06</t>
  </si>
  <si>
    <t xml:space="preserve">DCAF13</t>
  </si>
  <si>
    <t xml:space="preserve">DDB1 and CUL4 associated factor 13</t>
  </si>
  <si>
    <t xml:space="preserve">D3YTG3</t>
  </si>
  <si>
    <t xml:space="preserve">ABI3BP</t>
  </si>
  <si>
    <t xml:space="preserve">A8MQ58</t>
  </si>
  <si>
    <t xml:space="preserve">Q6UB35</t>
  </si>
  <si>
    <t xml:space="preserve">MTHFD1L</t>
  </si>
  <si>
    <t xml:space="preserve">methylenetetrahydrofolate dehydrogenase (NADP+ dependent) 1-like</t>
  </si>
  <si>
    <t xml:space="preserve">Q8NFW9</t>
  </si>
  <si>
    <t xml:space="preserve">MYRIP</t>
  </si>
  <si>
    <t xml:space="preserve">myosin VIIA and Rab interacting protein</t>
  </si>
  <si>
    <t xml:space="preserve">Q9H8H0</t>
  </si>
  <si>
    <t xml:space="preserve">NOL11</t>
  </si>
  <si>
    <t xml:space="preserve">nucleolar protein 11</t>
  </si>
  <si>
    <t xml:space="preserve">Q6X4U4</t>
  </si>
  <si>
    <t xml:space="preserve">SOSTDC1</t>
  </si>
  <si>
    <t xml:space="preserve">sclerostin domain containing 1</t>
  </si>
  <si>
    <t xml:space="preserve">Q8N490</t>
  </si>
  <si>
    <t xml:space="preserve">PNKD</t>
  </si>
  <si>
    <t xml:space="preserve">paroxysmal nonkinesigenic dyskinesia</t>
  </si>
  <si>
    <t xml:space="preserve">Q63ZY3</t>
  </si>
  <si>
    <t xml:space="preserve">KANK2</t>
  </si>
  <si>
    <t xml:space="preserve">KN motif and ankyrin repeat domains 2</t>
  </si>
  <si>
    <t xml:space="preserve">Q9P2D7</t>
  </si>
  <si>
    <t xml:space="preserve">DNAH1</t>
  </si>
  <si>
    <t xml:space="preserve">dynein, axonemal, heavy chain 1</t>
  </si>
  <si>
    <t xml:space="preserve">Q8NEJ9</t>
  </si>
  <si>
    <t xml:space="preserve">NGDN</t>
  </si>
  <si>
    <t xml:space="preserve">neuroguidin, EIF4E binding protein</t>
  </si>
  <si>
    <t xml:space="preserve">Q9C075</t>
  </si>
  <si>
    <t xml:space="preserve">KRT23</t>
  </si>
  <si>
    <t xml:space="preserve">keratin 23 (histone deacetylase inducible)</t>
  </si>
  <si>
    <t xml:space="preserve">Q6UVY6</t>
  </si>
  <si>
    <t xml:space="preserve">MOXD1</t>
  </si>
  <si>
    <t xml:space="preserve">monooxygenase, DBH-like 1</t>
  </si>
  <si>
    <t xml:space="preserve">Q3LXA3</t>
  </si>
  <si>
    <t xml:space="preserve">DAK</t>
  </si>
  <si>
    <t xml:space="preserve">dihydroxyacetone kinase 2 homolog (S. cerevisiae)</t>
  </si>
  <si>
    <t xml:space="preserve">Q8IYH5</t>
  </si>
  <si>
    <t xml:space="preserve">ZZZ3</t>
  </si>
  <si>
    <t xml:space="preserve">zinc finger, ZZ-type containing 3</t>
  </si>
  <si>
    <t xml:space="preserve">Q9Y6X4</t>
  </si>
  <si>
    <t xml:space="preserve">FAM169A</t>
  </si>
  <si>
    <t xml:space="preserve">family with sequence similarity 169, member A</t>
  </si>
  <si>
    <t xml:space="preserve">Q9NUI1</t>
  </si>
  <si>
    <t xml:space="preserve">DECR2</t>
  </si>
  <si>
    <t xml:space="preserve">2,4-dienoyl CoA reductase 2, peroxisomal</t>
  </si>
  <si>
    <t xml:space="preserve">A6NI79</t>
  </si>
  <si>
    <t xml:space="preserve">CCDC69</t>
  </si>
  <si>
    <t xml:space="preserve">coiled-coil domain containing 69</t>
  </si>
  <si>
    <t xml:space="preserve">Q9UGI8</t>
  </si>
  <si>
    <t xml:space="preserve">TES</t>
  </si>
  <si>
    <t xml:space="preserve">testis derived transcript (3 LIM domains)</t>
  </si>
  <si>
    <t xml:space="preserve">O76021</t>
  </si>
  <si>
    <t xml:space="preserve">RSL1D1</t>
  </si>
  <si>
    <t xml:space="preserve">ribosomal L1 domain containing 1</t>
  </si>
  <si>
    <t xml:space="preserve">O43175</t>
  </si>
  <si>
    <t xml:space="preserve">PHGDH</t>
  </si>
  <si>
    <t xml:space="preserve">phosphoglycerate dehydrogenase</t>
  </si>
  <si>
    <t xml:space="preserve">Q9UK22</t>
  </si>
  <si>
    <t xml:space="preserve">FBXO2</t>
  </si>
  <si>
    <t xml:space="preserve">F-box protein 2</t>
  </si>
  <si>
    <t xml:space="preserve">Q9Y247</t>
  </si>
  <si>
    <t xml:space="preserve">FAM50B</t>
  </si>
  <si>
    <t xml:space="preserve">family with sequence similarity 50, member B</t>
  </si>
  <si>
    <t xml:space="preserve">Q9NRD1</t>
  </si>
  <si>
    <t xml:space="preserve">FBXO6</t>
  </si>
  <si>
    <t xml:space="preserve">F-box protein 6</t>
  </si>
  <si>
    <t xml:space="preserve">Q9NZJ4</t>
  </si>
  <si>
    <t xml:space="preserve">SACS</t>
  </si>
  <si>
    <t xml:space="preserve">sacsin molecular chaperone</t>
  </si>
  <si>
    <t xml:space="preserve">Q9Y6K8</t>
  </si>
  <si>
    <t xml:space="preserve">AK5</t>
  </si>
  <si>
    <t xml:space="preserve">adenylate kinase 5</t>
  </si>
  <si>
    <t xml:space="preserve">Q9NY28</t>
  </si>
  <si>
    <t xml:space="preserve">GALNT8</t>
  </si>
  <si>
    <t xml:space="preserve">polypeptide N-acetylgalactosaminyltransferase 8</t>
  </si>
  <si>
    <t xml:space="preserve">Q9UJY1</t>
  </si>
  <si>
    <t xml:space="preserve">HSPB8</t>
  </si>
  <si>
    <t xml:space="preserve">heat shock 22kDa protein 8</t>
  </si>
  <si>
    <t xml:space="preserve">Q9BVP2</t>
  </si>
  <si>
    <t xml:space="preserve">GNL3</t>
  </si>
  <si>
    <t xml:space="preserve">guanine nucleotide binding protein-like 3 (nucleolar)</t>
  </si>
  <si>
    <t xml:space="preserve">Q9NYT0</t>
  </si>
  <si>
    <t xml:space="preserve">PLEK2</t>
  </si>
  <si>
    <t xml:space="preserve">pleckstrin 2</t>
  </si>
  <si>
    <t xml:space="preserve">Q9NRA2</t>
  </si>
  <si>
    <t xml:space="preserve">SLC17A5</t>
  </si>
  <si>
    <t xml:space="preserve">solute carrier family 17 (acidic sugar transporter), member 5</t>
  </si>
  <si>
    <t xml:space="preserve">Q6P4Q7</t>
  </si>
  <si>
    <t xml:space="preserve">CNNM4</t>
  </si>
  <si>
    <t xml:space="preserve">cyclin and CBS domain divalent metal cation transport mediator 4</t>
  </si>
  <si>
    <t xml:space="preserve">Q9Y5J9</t>
  </si>
  <si>
    <t xml:space="preserve">TIMM8B</t>
  </si>
  <si>
    <t xml:space="preserve">translocase of inner mitochondrial membrane 8 homolog B (yeast)</t>
  </si>
  <si>
    <t xml:space="preserve">Q9NRM7</t>
  </si>
  <si>
    <t xml:space="preserve">LATS2</t>
  </si>
  <si>
    <t xml:space="preserve">large tumor suppressor kinase 2</t>
  </si>
  <si>
    <t xml:space="preserve">O60565</t>
  </si>
  <si>
    <t xml:space="preserve">GREM1</t>
  </si>
  <si>
    <t xml:space="preserve">gremlin 1, DAN family BMP antagonist</t>
  </si>
  <si>
    <t xml:space="preserve">E9PD90</t>
  </si>
  <si>
    <t xml:space="preserve">Q9UHE8</t>
  </si>
  <si>
    <t xml:space="preserve">STEAP1</t>
  </si>
  <si>
    <t xml:space="preserve">six transmembrane epithelial antigen of the prostate 1</t>
  </si>
  <si>
    <t xml:space="preserve">O60381</t>
  </si>
  <si>
    <t xml:space="preserve">HBP1</t>
  </si>
  <si>
    <t xml:space="preserve">HMG-box transcription factor 1</t>
  </si>
  <si>
    <t xml:space="preserve">Q9Y639</t>
  </si>
  <si>
    <t xml:space="preserve">NPTN</t>
  </si>
  <si>
    <t xml:space="preserve">neuroplastin</t>
  </si>
  <si>
    <t xml:space="preserve">Q9Y286</t>
  </si>
  <si>
    <t xml:space="preserve">SIGLEC7</t>
  </si>
  <si>
    <t xml:space="preserve">sialic acid binding Ig-like lectin 7</t>
  </si>
  <si>
    <t xml:space="preserve">Q68CQ4</t>
  </si>
  <si>
    <t xml:space="preserve">DIEXF</t>
  </si>
  <si>
    <t xml:space="preserve">digestive organ expansion factor homolog (zebrafish)</t>
  </si>
  <si>
    <t xml:space="preserve">O95857</t>
  </si>
  <si>
    <t xml:space="preserve">TSPAN13</t>
  </si>
  <si>
    <t xml:space="preserve">tetraspanin 13</t>
  </si>
  <si>
    <t xml:space="preserve">O95274</t>
  </si>
  <si>
    <t xml:space="preserve">LYPD3</t>
  </si>
  <si>
    <t xml:space="preserve">LY6/PLAUR domain containing 3</t>
  </si>
  <si>
    <t xml:space="preserve">Q15846</t>
  </si>
  <si>
    <t xml:space="preserve">CLUL1</t>
  </si>
  <si>
    <t xml:space="preserve">clusterin-like 1 (retinal)</t>
  </si>
  <si>
    <t xml:space="preserve">Q9UBY9</t>
  </si>
  <si>
    <t xml:space="preserve">HSPB7</t>
  </si>
  <si>
    <t xml:space="preserve">heat shock 27kDa protein family, member 7 (cardiovascular)</t>
  </si>
  <si>
    <t xml:space="preserve">P53367</t>
  </si>
  <si>
    <t xml:space="preserve">ARFIP1</t>
  </si>
  <si>
    <t xml:space="preserve">ADP-ribosylation factor interacting protein 1</t>
  </si>
  <si>
    <t xml:space="preserve">Q5VV41</t>
  </si>
  <si>
    <t xml:space="preserve">ARHGEF16</t>
  </si>
  <si>
    <t xml:space="preserve">Rho guanine nucleotide exchange factor (GEF) 16</t>
  </si>
  <si>
    <t xml:space="preserve">Q9UMS0</t>
  </si>
  <si>
    <t xml:space="preserve">NFU1</t>
  </si>
  <si>
    <t xml:space="preserve">NFU1 iron-sulfur cluster scaffold</t>
  </si>
  <si>
    <t xml:space="preserve">O43704</t>
  </si>
  <si>
    <t xml:space="preserve">SULT1B1</t>
  </si>
  <si>
    <t xml:space="preserve">sulfotransferase family, cytosolic, 1B, member 1</t>
  </si>
  <si>
    <t xml:space="preserve">O60575</t>
  </si>
  <si>
    <t xml:space="preserve">SPINK4</t>
  </si>
  <si>
    <t xml:space="preserve">serine peptidase inhibitor, Kazal type 4</t>
  </si>
  <si>
    <t xml:space="preserve">Q92485</t>
  </si>
  <si>
    <t xml:space="preserve">SMPDL3B</t>
  </si>
  <si>
    <t xml:space="preserve">sphingomyelin phosphodiesterase, acid-like 3B</t>
  </si>
  <si>
    <t xml:space="preserve">Q53GG5</t>
  </si>
  <si>
    <t xml:space="preserve">PDLIM3</t>
  </si>
  <si>
    <t xml:space="preserve">PDZ and LIM domain 3</t>
  </si>
  <si>
    <t xml:space="preserve">O15204</t>
  </si>
  <si>
    <t xml:space="preserve">ADAMDEC1</t>
  </si>
  <si>
    <t xml:space="preserve">ADAM-like, decysin 1</t>
  </si>
  <si>
    <t xml:space="preserve">F8W785</t>
  </si>
  <si>
    <t xml:space="preserve">GOLIM4</t>
  </si>
  <si>
    <t xml:space="preserve">O43719</t>
  </si>
  <si>
    <t xml:space="preserve">HTATSF1</t>
  </si>
  <si>
    <t xml:space="preserve">HIV-1 Tat specific factor 1</t>
  </si>
  <si>
    <t xml:space="preserve">Q9UHG2</t>
  </si>
  <si>
    <t xml:space="preserve">PCSK1N</t>
  </si>
  <si>
    <t xml:space="preserve">proprotein convertase subtilisin/kexin type 1 inhibitor</t>
  </si>
  <si>
    <t xml:space="preserve">Q5BJF2</t>
  </si>
  <si>
    <t xml:space="preserve">TMEM97</t>
  </si>
  <si>
    <t xml:space="preserve">transmembrane protein 97</t>
  </si>
  <si>
    <t xml:space="preserve">Q96HU1</t>
  </si>
  <si>
    <t xml:space="preserve">SGSM3</t>
  </si>
  <si>
    <t xml:space="preserve">small G protein signaling modulator 3</t>
  </si>
  <si>
    <t xml:space="preserve">Q9Y6V0</t>
  </si>
  <si>
    <t xml:space="preserve">PCLO</t>
  </si>
  <si>
    <t xml:space="preserve">piccolo presynaptic cytomatrix protein</t>
  </si>
  <si>
    <t xml:space="preserve">Q96BD0</t>
  </si>
  <si>
    <t xml:space="preserve">SLCO4A1</t>
  </si>
  <si>
    <t xml:space="preserve">solute carrier organic anion transporter family, member 4A1</t>
  </si>
  <si>
    <t xml:space="preserve">Q9H159</t>
  </si>
  <si>
    <t xml:space="preserve">CDH19</t>
  </si>
  <si>
    <t xml:space="preserve">cadherin 19, type 2</t>
  </si>
  <si>
    <t xml:space="preserve">Q3YBM2</t>
  </si>
  <si>
    <t xml:space="preserve">TMEM176B</t>
  </si>
  <si>
    <t xml:space="preserve">transmembrane protein 176B</t>
  </si>
  <si>
    <t xml:space="preserve">Q9Y2P4</t>
  </si>
  <si>
    <t xml:space="preserve">SLC27A6</t>
  </si>
  <si>
    <t xml:space="preserve">solute carrier family 27 (fatty acid transporter), member 6</t>
  </si>
  <si>
    <t xml:space="preserve">Q9H7C9</t>
  </si>
  <si>
    <t xml:space="preserve">AAMDC</t>
  </si>
  <si>
    <t xml:space="preserve">adipogenesis associated, Mth938 domain containing</t>
  </si>
  <si>
    <t xml:space="preserve">Q9Y6A9</t>
  </si>
  <si>
    <t xml:space="preserve">SPCS1</t>
  </si>
  <si>
    <t xml:space="preserve">signal peptidase complex subunit 1 homolog (S. cerevisiae)</t>
  </si>
  <si>
    <t xml:space="preserve">Q96A57</t>
  </si>
  <si>
    <t xml:space="preserve">TMEM230</t>
  </si>
  <si>
    <t xml:space="preserve">transmembrane protein 230</t>
  </si>
  <si>
    <t xml:space="preserve">Q9P032</t>
  </si>
  <si>
    <t xml:space="preserve">NDUFAF4</t>
  </si>
  <si>
    <t xml:space="preserve">NADH dehydrogenase (ubiquinone) complex I, assembly factor 4</t>
  </si>
  <si>
    <t xml:space="preserve">Q9NPD8</t>
  </si>
  <si>
    <t xml:space="preserve">UBE2T</t>
  </si>
  <si>
    <t xml:space="preserve">ubiquitin-conjugating enzyme E2T (putative)</t>
  </si>
  <si>
    <t xml:space="preserve">Q3ZCW2</t>
  </si>
  <si>
    <t xml:space="preserve">LGALSL</t>
  </si>
  <si>
    <t xml:space="preserve">lectin, galactoside-binding-like</t>
  </si>
  <si>
    <t xml:space="preserve">Q9NRR4</t>
  </si>
  <si>
    <t xml:space="preserve">DROSHA</t>
  </si>
  <si>
    <t xml:space="preserve">drosha, ribonuclease type III</t>
  </si>
  <si>
    <t xml:space="preserve">Q8WXD2</t>
  </si>
  <si>
    <t xml:space="preserve">SCG3</t>
  </si>
  <si>
    <t xml:space="preserve">secretogranin III</t>
  </si>
  <si>
    <t xml:space="preserve">Q9ULZ3</t>
  </si>
  <si>
    <t xml:space="preserve">PYCARD</t>
  </si>
  <si>
    <t xml:space="preserve">PYD and CARD domain containing</t>
  </si>
  <si>
    <t xml:space="preserve">Q9UI15</t>
  </si>
  <si>
    <t xml:space="preserve">TAGLN3</t>
  </si>
  <si>
    <t xml:space="preserve">transgelin 3</t>
  </si>
  <si>
    <t xml:space="preserve">Q6UB99</t>
  </si>
  <si>
    <t xml:space="preserve">ANKRD11</t>
  </si>
  <si>
    <t xml:space="preserve">ankyrin repeat domain 11</t>
  </si>
  <si>
    <t xml:space="preserve">Q9H0H5</t>
  </si>
  <si>
    <t xml:space="preserve">RACGAP1</t>
  </si>
  <si>
    <t xml:space="preserve">Rac GTPase activating protein 1</t>
  </si>
  <si>
    <t xml:space="preserve">Q96T88</t>
  </si>
  <si>
    <t xml:space="preserve">UHRF1</t>
  </si>
  <si>
    <t xml:space="preserve">ubiquitin-like with PHD and ring finger domains 1</t>
  </si>
  <si>
    <t xml:space="preserve">F5GXS1</t>
  </si>
  <si>
    <t xml:space="preserve">BLNK</t>
  </si>
  <si>
    <t xml:space="preserve">Q9UKS6</t>
  </si>
  <si>
    <t xml:space="preserve">PACSIN3</t>
  </si>
  <si>
    <t xml:space="preserve">protein kinase C and casein kinase substrate in neurons 3</t>
  </si>
  <si>
    <t xml:space="preserve">Q9NZR1</t>
  </si>
  <si>
    <t xml:space="preserve">TMOD2</t>
  </si>
  <si>
    <t xml:space="preserve">tropomodulin 2 (neuronal)</t>
  </si>
  <si>
    <t xml:space="preserve">Q96SQ9</t>
  </si>
  <si>
    <t xml:space="preserve">CYP2S1</t>
  </si>
  <si>
    <t xml:space="preserve">cytochrome P450, family 2, subfamily S, polypeptide 1</t>
  </si>
  <si>
    <t xml:space="preserve">Q9NZI6</t>
  </si>
  <si>
    <t xml:space="preserve">TFCP2L1</t>
  </si>
  <si>
    <t xml:space="preserve">transcription factor CP2-like 1</t>
  </si>
  <si>
    <t xml:space="preserve">Q9Y673</t>
  </si>
  <si>
    <t xml:space="preserve">ALG5</t>
  </si>
  <si>
    <t xml:space="preserve">ALG5, dolichyl-phosphate beta-glucosyltransferase</t>
  </si>
  <si>
    <t xml:space="preserve">Q13823</t>
  </si>
  <si>
    <t xml:space="preserve">GNL2</t>
  </si>
  <si>
    <t xml:space="preserve">guanine nucleotide binding protein-like 2 (nucleolar)</t>
  </si>
  <si>
    <t xml:space="preserve">O00418</t>
  </si>
  <si>
    <t xml:space="preserve">EEF2K</t>
  </si>
  <si>
    <t xml:space="preserve">eukaryotic elongation factor-2 kinase</t>
  </si>
  <si>
    <t xml:space="preserve">Q6P5Z2</t>
  </si>
  <si>
    <t xml:space="preserve">PKN3</t>
  </si>
  <si>
    <t xml:space="preserve">protein kinase N3</t>
  </si>
  <si>
    <t xml:space="preserve">O95967</t>
  </si>
  <si>
    <t xml:space="preserve">EFEMP2</t>
  </si>
  <si>
    <t xml:space="preserve">EGF containing fibulin-like extracellular matrix protein 2</t>
  </si>
  <si>
    <t xml:space="preserve">P57073</t>
  </si>
  <si>
    <t xml:space="preserve">SOX8</t>
  </si>
  <si>
    <t xml:space="preserve">SRY (sex determining region Y)-box 8</t>
  </si>
  <si>
    <t xml:space="preserve">B4DNU6</t>
  </si>
  <si>
    <t xml:space="preserve">Q9NZN4</t>
  </si>
  <si>
    <t xml:space="preserve">EHD2</t>
  </si>
  <si>
    <t xml:space="preserve">EH-domain containing 2</t>
  </si>
  <si>
    <t xml:space="preserve">Q9NRD8</t>
  </si>
  <si>
    <t xml:space="preserve">DUOX2</t>
  </si>
  <si>
    <t xml:space="preserve">dual oxidase 2</t>
  </si>
  <si>
    <t xml:space="preserve">P25940</t>
  </si>
  <si>
    <t xml:space="preserve">COL5A3</t>
  </si>
  <si>
    <t xml:space="preserve">collagen, type V, alpha 3</t>
  </si>
  <si>
    <t xml:space="preserve">Q6IWH7</t>
  </si>
  <si>
    <t xml:space="preserve">ANO7</t>
  </si>
  <si>
    <t xml:space="preserve">anoctamin 7</t>
  </si>
  <si>
    <t xml:space="preserve">Q9P2K5</t>
  </si>
  <si>
    <t xml:space="preserve">MYEF2</t>
  </si>
  <si>
    <t xml:space="preserve">myelin expression factor 2</t>
  </si>
  <si>
    <t xml:space="preserve">Q9Y624</t>
  </si>
  <si>
    <t xml:space="preserve">F11R</t>
  </si>
  <si>
    <t xml:space="preserve">F11 receptor</t>
  </si>
  <si>
    <t xml:space="preserve">O15195</t>
  </si>
  <si>
    <t xml:space="preserve">VILL</t>
  </si>
  <si>
    <t xml:space="preserve">villin-like</t>
  </si>
  <si>
    <t xml:space="preserve">Q9P121</t>
  </si>
  <si>
    <t xml:space="preserve">NTM</t>
  </si>
  <si>
    <t xml:space="preserve">neurotrimin</t>
  </si>
  <si>
    <t xml:space="preserve">Q96GK7</t>
  </si>
  <si>
    <t xml:space="preserve">FAHD2A</t>
  </si>
  <si>
    <t xml:space="preserve">fumarylacetoacetate hydrolase domain containing 2A</t>
  </si>
  <si>
    <t xml:space="preserve">Q9Y3D3</t>
  </si>
  <si>
    <t xml:space="preserve">MRPS16</t>
  </si>
  <si>
    <t xml:space="preserve">mitochondrial ribosomal protein S16</t>
  </si>
  <si>
    <t xml:space="preserve">O43173</t>
  </si>
  <si>
    <t xml:space="preserve">ST8SIA3</t>
  </si>
  <si>
    <t xml:space="preserve">ST8 alpha-N-acetyl-neuraminide alpha-2,8-sialyltransferase 3</t>
  </si>
  <si>
    <t xml:space="preserve">O95881</t>
  </si>
  <si>
    <t xml:space="preserve">TXNDC12</t>
  </si>
  <si>
    <t xml:space="preserve">thioredoxin domain containing 12 (endoplasmic reticulum)</t>
  </si>
  <si>
    <t xml:space="preserve">Q8WY91</t>
  </si>
  <si>
    <t xml:space="preserve">THAP4</t>
  </si>
  <si>
    <t xml:space="preserve">THAP domain containing 4</t>
  </si>
  <si>
    <t xml:space="preserve">P22466</t>
  </si>
  <si>
    <t xml:space="preserve">GAL</t>
  </si>
  <si>
    <t xml:space="preserve">galanin/GMAP prepropeptide</t>
  </si>
  <si>
    <t xml:space="preserve">Q9Y2T7</t>
  </si>
  <si>
    <t xml:space="preserve">YBX2</t>
  </si>
  <si>
    <t xml:space="preserve">Y box binding protein 2</t>
  </si>
  <si>
    <t xml:space="preserve">Q9Y5J1</t>
  </si>
  <si>
    <t xml:space="preserve">UTP18</t>
  </si>
  <si>
    <t xml:space="preserve">UTP18 small subunit (SSU) processome component homolog (yeast)</t>
  </si>
  <si>
    <t xml:space="preserve">Q96BI3</t>
  </si>
  <si>
    <t xml:space="preserve">APH1A</t>
  </si>
  <si>
    <t xml:space="preserve">APH1A gamma secretase subunit</t>
  </si>
  <si>
    <t xml:space="preserve">Q53H82</t>
  </si>
  <si>
    <t xml:space="preserve">LACTB2</t>
  </si>
  <si>
    <t xml:space="preserve">lactamase, beta 2</t>
  </si>
  <si>
    <t xml:space="preserve">Q9Y5V0</t>
  </si>
  <si>
    <t xml:space="preserve">ZNF706</t>
  </si>
  <si>
    <t xml:space="preserve">zinc finger protein 706</t>
  </si>
  <si>
    <t xml:space="preserve">Q9Y5U9</t>
  </si>
  <si>
    <t xml:space="preserve">IER3IP1</t>
  </si>
  <si>
    <t xml:space="preserve">immediate early response 3 interacting protein 1</t>
  </si>
  <si>
    <t xml:space="preserve">A8MZB2</t>
  </si>
  <si>
    <t xml:space="preserve">NAA20</t>
  </si>
  <si>
    <t xml:space="preserve">Q9Y597</t>
  </si>
  <si>
    <t xml:space="preserve">KCTD3</t>
  </si>
  <si>
    <t xml:space="preserve">potassium channel tetramerization domain containing 3</t>
  </si>
  <si>
    <t xml:space="preserve">Q5M7Z0</t>
  </si>
  <si>
    <t xml:space="preserve">RNFT1</t>
  </si>
  <si>
    <t xml:space="preserve">ring finger protein, transmembrane 1</t>
  </si>
  <si>
    <t xml:space="preserve">Q9UNA3</t>
  </si>
  <si>
    <t xml:space="preserve">A4GNT</t>
  </si>
  <si>
    <t xml:space="preserve">alpha-1,4-N-acetylglucosaminyltransferase</t>
  </si>
  <si>
    <t xml:space="preserve">Q9BRK5</t>
  </si>
  <si>
    <t xml:space="preserve">SDF4</t>
  </si>
  <si>
    <t xml:space="preserve">stromal cell derived factor 4</t>
  </si>
  <si>
    <t xml:space="preserve">Q9UK55</t>
  </si>
  <si>
    <t xml:space="preserve">SERPINA10</t>
  </si>
  <si>
    <t xml:space="preserve">serpin peptidase inhibitor, clade A (alpha-1 antiproteinase, antitrypsin), member 10</t>
  </si>
  <si>
    <t xml:space="preserve">Q9UHF1</t>
  </si>
  <si>
    <t xml:space="preserve">EGFL7</t>
  </si>
  <si>
    <t xml:space="preserve">EGF-like-domain, multiple 7</t>
  </si>
  <si>
    <t xml:space="preserve">Q53GL0</t>
  </si>
  <si>
    <t xml:space="preserve">PLEKHO1</t>
  </si>
  <si>
    <t xml:space="preserve">pleckstrin homology domain containing, family O member 1</t>
  </si>
  <si>
    <t xml:space="preserve">Q0VDF9</t>
  </si>
  <si>
    <t xml:space="preserve">HSPA14</t>
  </si>
  <si>
    <t xml:space="preserve">heat shock 70kDa protein 14</t>
  </si>
  <si>
    <t xml:space="preserve">Q8N4C6</t>
  </si>
  <si>
    <t xml:space="preserve">NIN</t>
  </si>
  <si>
    <t xml:space="preserve">ninein (GSK3B interacting protein)</t>
  </si>
  <si>
    <t xml:space="preserve">Q9BXS6</t>
  </si>
  <si>
    <t xml:space="preserve">NUSAP1</t>
  </si>
  <si>
    <t xml:space="preserve">nucleolar and spindle associated protein 1</t>
  </si>
  <si>
    <t xml:space="preserve">P56856</t>
  </si>
  <si>
    <t xml:space="preserve">CLDN18</t>
  </si>
  <si>
    <t xml:space="preserve">claudin 18</t>
  </si>
  <si>
    <t xml:space="preserve">Q9NP90</t>
  </si>
  <si>
    <t xml:space="preserve">RAB9B</t>
  </si>
  <si>
    <t xml:space="preserve">RAB9B, member RAS oncogene family</t>
  </si>
  <si>
    <t xml:space="preserve">Q8WU39</t>
  </si>
  <si>
    <t xml:space="preserve">MZB1</t>
  </si>
  <si>
    <t xml:space="preserve">marginal zone B and B1 cell-specific protein</t>
  </si>
  <si>
    <t xml:space="preserve">Q9H0P0</t>
  </si>
  <si>
    <t xml:space="preserve">NT5C3A</t>
  </si>
  <si>
    <t xml:space="preserve">5'-nucleotidase, cytosolic IIIA</t>
  </si>
  <si>
    <t xml:space="preserve">Q9P0N9</t>
  </si>
  <si>
    <t xml:space="preserve">TBC1D7</t>
  </si>
  <si>
    <t xml:space="preserve">TBC1 domain family, member 7</t>
  </si>
  <si>
    <t xml:space="preserve">Q8NBJ4</t>
  </si>
  <si>
    <t xml:space="preserve">GOLM1</t>
  </si>
  <si>
    <t xml:space="preserve">golgi membrane protein 1</t>
  </si>
  <si>
    <t xml:space="preserve">Q9NYK1</t>
  </si>
  <si>
    <t xml:space="preserve">TLR7</t>
  </si>
  <si>
    <t xml:space="preserve">toll-like receptor 7</t>
  </si>
  <si>
    <t xml:space="preserve">Q8IY34</t>
  </si>
  <si>
    <t xml:space="preserve">SLC15A3</t>
  </si>
  <si>
    <t xml:space="preserve">solute carrier family 15 (oligopeptide transporter), member 3</t>
  </si>
  <si>
    <t xml:space="preserve">Q9NP55</t>
  </si>
  <si>
    <t xml:space="preserve">BPIFA1</t>
  </si>
  <si>
    <t xml:space="preserve">BPI fold containing family A, member 1</t>
  </si>
  <si>
    <t xml:space="preserve">Q9NPI7</t>
  </si>
  <si>
    <t xml:space="preserve">KRCC1</t>
  </si>
  <si>
    <t xml:space="preserve">lysine-rich coiled-coil 1</t>
  </si>
  <si>
    <t xml:space="preserve">Q9NZF1</t>
  </si>
  <si>
    <t xml:space="preserve">PLAC8</t>
  </si>
  <si>
    <t xml:space="preserve">placenta-specific 8</t>
  </si>
  <si>
    <t xml:space="preserve">Q9NZD4</t>
  </si>
  <si>
    <t xml:space="preserve">AHSP</t>
  </si>
  <si>
    <t xml:space="preserve">alpha hemoglobin stabilizing protein</t>
  </si>
  <si>
    <t xml:space="preserve">Q9NRC6</t>
  </si>
  <si>
    <t xml:space="preserve">SPTBN5</t>
  </si>
  <si>
    <t xml:space="preserve">spectrin, beta, non-erythrocytic 5</t>
  </si>
  <si>
    <t xml:space="preserve">Q03924</t>
  </si>
  <si>
    <t xml:space="preserve">ZNF117</t>
  </si>
  <si>
    <t xml:space="preserve">zinc finger protein 117</t>
  </si>
  <si>
    <t xml:space="preserve">Q6UW56</t>
  </si>
  <si>
    <t xml:space="preserve">ATRAID</t>
  </si>
  <si>
    <t xml:space="preserve">all-trans retinoic acid-induced differentiation factor</t>
  </si>
  <si>
    <t xml:space="preserve">Q9UBS9</t>
  </si>
  <si>
    <t xml:space="preserve">SUCO</t>
  </si>
  <si>
    <t xml:space="preserve">SUN domain containing ossification factor</t>
  </si>
  <si>
    <t xml:space="preserve">Q9UBF1</t>
  </si>
  <si>
    <t xml:space="preserve">MAGEC2</t>
  </si>
  <si>
    <t xml:space="preserve">melanoma antigen family C, 2</t>
  </si>
  <si>
    <t xml:space="preserve">Q9UM19</t>
  </si>
  <si>
    <t xml:space="preserve">HPCAL4</t>
  </si>
  <si>
    <t xml:space="preserve">hippocalcin like 4</t>
  </si>
  <si>
    <t xml:space="preserve">Q9UI08</t>
  </si>
  <si>
    <t xml:space="preserve">EVL</t>
  </si>
  <si>
    <t xml:space="preserve">Enah/Vasp-like</t>
  </si>
  <si>
    <t xml:space="preserve">Q9Y3C1</t>
  </si>
  <si>
    <t xml:space="preserve">NOP16</t>
  </si>
  <si>
    <t xml:space="preserve">NOP16 nucleolar protein</t>
  </si>
  <si>
    <t xml:space="preserve">Q9Y3C8</t>
  </si>
  <si>
    <t xml:space="preserve">UFC1</t>
  </si>
  <si>
    <t xml:space="preserve">ubiquitin-fold modifier conjugating enzyme 1</t>
  </si>
  <si>
    <t xml:space="preserve">Q9BY42</t>
  </si>
  <si>
    <t xml:space="preserve">RTFDC1</t>
  </si>
  <si>
    <t xml:space="preserve">replication termination factor 2 domain containing 1</t>
  </si>
  <si>
    <t xml:space="preserve">Q9NP64</t>
  </si>
  <si>
    <t xml:space="preserve">ZCCHC17</t>
  </si>
  <si>
    <t xml:space="preserve">zinc finger, CCHC domain containing 17</t>
  </si>
  <si>
    <t xml:space="preserve">Q9BW66</t>
  </si>
  <si>
    <t xml:space="preserve">CINP</t>
  </si>
  <si>
    <t xml:space="preserve">cyclin-dependent kinase 2 interacting protein</t>
  </si>
  <si>
    <t xml:space="preserve">Q86UY8</t>
  </si>
  <si>
    <t xml:space="preserve">NT5DC3</t>
  </si>
  <si>
    <t xml:space="preserve">5'-nucleotidase domain containing 3</t>
  </si>
  <si>
    <t xml:space="preserve">Q9UH62</t>
  </si>
  <si>
    <t xml:space="preserve">ARMCX3</t>
  </si>
  <si>
    <t xml:space="preserve">armadillo repeat containing, X-linked 3</t>
  </si>
  <si>
    <t xml:space="preserve">Q9NUQ9</t>
  </si>
  <si>
    <t xml:space="preserve">FAM49B</t>
  </si>
  <si>
    <t xml:space="preserve">family with sequence similarity 49, member B</t>
  </si>
  <si>
    <t xml:space="preserve">Q9H501</t>
  </si>
  <si>
    <t xml:space="preserve">ESF1</t>
  </si>
  <si>
    <t xml:space="preserve">ESF1, nucleolar pre-rRNA processing protein, homolog (S. cerevisiae)</t>
  </si>
  <si>
    <t xml:space="preserve">Q9UJA5</t>
  </si>
  <si>
    <t xml:space="preserve">TRMT6</t>
  </si>
  <si>
    <t xml:space="preserve">tRNA methyltransferase 6 homolog (S. cerevisiae)</t>
  </si>
  <si>
    <t xml:space="preserve">Q9BW30</t>
  </si>
  <si>
    <t xml:space="preserve">TPPP3</t>
  </si>
  <si>
    <t xml:space="preserve">tubulin polymerization-promoting protein family member 3</t>
  </si>
  <si>
    <t xml:space="preserve">Q6BCY4</t>
  </si>
  <si>
    <t xml:space="preserve">CYB5R2</t>
  </si>
  <si>
    <t xml:space="preserve">cytochrome b5 reductase 2</t>
  </si>
  <si>
    <t xml:space="preserve">Q9UHQ9</t>
  </si>
  <si>
    <t xml:space="preserve">CYB5R1</t>
  </si>
  <si>
    <t xml:space="preserve">cytochrome b5 reductase 1</t>
  </si>
  <si>
    <t xml:space="preserve">Q9ULC3</t>
  </si>
  <si>
    <t xml:space="preserve">RAB23</t>
  </si>
  <si>
    <t xml:space="preserve">RAB23, member RAS oncogene family</t>
  </si>
  <si>
    <t xml:space="preserve">P30085</t>
  </si>
  <si>
    <t xml:space="preserve">CMPK1</t>
  </si>
  <si>
    <t xml:space="preserve">cytidine monophosphate (UMP-CMP) kinase 1, cytosolic</t>
  </si>
  <si>
    <t xml:space="preserve">Q9UBU3</t>
  </si>
  <si>
    <t xml:space="preserve">GHRL</t>
  </si>
  <si>
    <t xml:space="preserve">ghrelin/obestatin prepropeptide</t>
  </si>
  <si>
    <t xml:space="preserve">Q9NZC7</t>
  </si>
  <si>
    <t xml:space="preserve">WWOX</t>
  </si>
  <si>
    <t xml:space="preserve">WW domain containing oxidoreductase</t>
  </si>
  <si>
    <t xml:space="preserve">O95232</t>
  </si>
  <si>
    <t xml:space="preserve">LUC7L3</t>
  </si>
  <si>
    <t xml:space="preserve">LUC7-like 3 (S. cerevisiae)</t>
  </si>
  <si>
    <t xml:space="preserve">Q9NYL2</t>
  </si>
  <si>
    <t xml:space="preserve">ZAK</t>
  </si>
  <si>
    <t xml:space="preserve">sterile alpha motif and leucine zipper containing kinase AZK</t>
  </si>
  <si>
    <t xml:space="preserve">Q9NZT1</t>
  </si>
  <si>
    <t xml:space="preserve">CALML5</t>
  </si>
  <si>
    <t xml:space="preserve">calmodulin-like 5</t>
  </si>
  <si>
    <t xml:space="preserve">Q86SF2</t>
  </si>
  <si>
    <t xml:space="preserve">GALNT7</t>
  </si>
  <si>
    <t xml:space="preserve">polypeptide N-acetylgalactosaminyltransferase 7</t>
  </si>
  <si>
    <t xml:space="preserve">B4E3Q4</t>
  </si>
  <si>
    <t xml:space="preserve">CECR1</t>
  </si>
  <si>
    <t xml:space="preserve">B7Z3R2</t>
  </si>
  <si>
    <t xml:space="preserve">TPCN1</t>
  </si>
  <si>
    <t xml:space="preserve">Q9HAY6</t>
  </si>
  <si>
    <t xml:space="preserve">BCO1</t>
  </si>
  <si>
    <t xml:space="preserve">beta-carotene oxygenase 1</t>
  </si>
  <si>
    <t xml:space="preserve">Q8N441</t>
  </si>
  <si>
    <t xml:space="preserve">FGFRL1</t>
  </si>
  <si>
    <t xml:space="preserve">fibroblast growth factor receptor-like 1</t>
  </si>
  <si>
    <t xml:space="preserve">Q9HBB8</t>
  </si>
  <si>
    <t xml:space="preserve">CDHR5</t>
  </si>
  <si>
    <t xml:space="preserve">cadherin-related family member 5</t>
  </si>
  <si>
    <t xml:space="preserve">P57057</t>
  </si>
  <si>
    <t xml:space="preserve">SLC37A1</t>
  </si>
  <si>
    <t xml:space="preserve">solute carrier family 37 (glucose-6-phosphate transporter), member 1</t>
  </si>
  <si>
    <t xml:space="preserve">P58499</t>
  </si>
  <si>
    <t xml:space="preserve">FAM3B</t>
  </si>
  <si>
    <t xml:space="preserve">family with sequence similarity 3, member B</t>
  </si>
  <si>
    <t xml:space="preserve">Q96NY7</t>
  </si>
  <si>
    <t xml:space="preserve">CLIC6</t>
  </si>
  <si>
    <t xml:space="preserve">chloride intracellular channel 6</t>
  </si>
  <si>
    <t xml:space="preserve">Q9NRF9</t>
  </si>
  <si>
    <t xml:space="preserve">POLE3</t>
  </si>
  <si>
    <t xml:space="preserve">polymerase (DNA directed), epsilon 3, accessory subunit</t>
  </si>
  <si>
    <t xml:space="preserve">Q9NRG0</t>
  </si>
  <si>
    <t xml:space="preserve">CHRAC1</t>
  </si>
  <si>
    <t xml:space="preserve">chromatin accessibility complex 1</t>
  </si>
  <si>
    <t xml:space="preserve">P59768</t>
  </si>
  <si>
    <t xml:space="preserve">GNG2</t>
  </si>
  <si>
    <t xml:space="preserve">guanine nucleotide binding protein (G protein), gamma 2</t>
  </si>
  <si>
    <t xml:space="preserve">Q8TB36</t>
  </si>
  <si>
    <t xml:space="preserve">GDAP1</t>
  </si>
  <si>
    <t xml:space="preserve">ganglioside induced differentiation associated protein 1</t>
  </si>
  <si>
    <t xml:space="preserve">B4DJF9</t>
  </si>
  <si>
    <t xml:space="preserve">Q96QD8</t>
  </si>
  <si>
    <t xml:space="preserve">SLC38A2</t>
  </si>
  <si>
    <t xml:space="preserve">solute carrier family 38, member 2</t>
  </si>
  <si>
    <t xml:space="preserve">Q9HAT2</t>
  </si>
  <si>
    <t xml:space="preserve">SIAE</t>
  </si>
  <si>
    <t xml:space="preserve">sialic acid acetylesterase</t>
  </si>
  <si>
    <t xml:space="preserve">Q8IXB1</t>
  </si>
  <si>
    <t xml:space="preserve">DNAJC10</t>
  </si>
  <si>
    <t xml:space="preserve">DnaJ (Hsp40) homolog, subfamily C, member 10</t>
  </si>
  <si>
    <t xml:space="preserve">Q9NY12</t>
  </si>
  <si>
    <t xml:space="preserve">GAR1</t>
  </si>
  <si>
    <t xml:space="preserve">GAR1 ribonucleoprotein</t>
  </si>
  <si>
    <t xml:space="preserve">Q9NQW6</t>
  </si>
  <si>
    <t xml:space="preserve">ANLN</t>
  </si>
  <si>
    <t xml:space="preserve">anillin, actin binding protein</t>
  </si>
  <si>
    <t xml:space="preserve">P82921</t>
  </si>
  <si>
    <t xml:space="preserve">Q9H7U1</t>
  </si>
  <si>
    <t xml:space="preserve">CCSER2</t>
  </si>
  <si>
    <t xml:space="preserve">coiled-coil serine-rich protein 2</t>
  </si>
  <si>
    <t xml:space="preserve">Q9NUU6</t>
  </si>
  <si>
    <t xml:space="preserve">FAM105A</t>
  </si>
  <si>
    <t xml:space="preserve">family with sequence similarity 105, member A</t>
  </si>
  <si>
    <t xml:space="preserve">Q9UM00</t>
  </si>
  <si>
    <t xml:space="preserve">TMCO1</t>
  </si>
  <si>
    <t xml:space="preserve">transmembrane and coiled-coil domains 1</t>
  </si>
  <si>
    <t xml:space="preserve">Q9H3G5</t>
  </si>
  <si>
    <t xml:space="preserve">CPVL</t>
  </si>
  <si>
    <t xml:space="preserve">carboxypeptidase, vitellogenic-like</t>
  </si>
  <si>
    <t xml:space="preserve">Q6UY14</t>
  </si>
  <si>
    <t xml:space="preserve">ADAMTSL4</t>
  </si>
  <si>
    <t xml:space="preserve">ADAMTS-like 4</t>
  </si>
  <si>
    <t xml:space="preserve">Q9Y6V7</t>
  </si>
  <si>
    <t xml:space="preserve">DDX49</t>
  </si>
  <si>
    <t xml:space="preserve">DEAD (Asp-Glu-Ala-Asp) box polypeptide 49</t>
  </si>
  <si>
    <t xml:space="preserve">Q9H329</t>
  </si>
  <si>
    <t xml:space="preserve">EPB41L4B</t>
  </si>
  <si>
    <t xml:space="preserve">erythrocyte membrane protein band 4.1 like 4B</t>
  </si>
  <si>
    <t xml:space="preserve">Q7Z6H8</t>
  </si>
  <si>
    <t xml:space="preserve">Q9HAW9</t>
  </si>
  <si>
    <t xml:space="preserve">UGT1A8</t>
  </si>
  <si>
    <t xml:space="preserve">UDP glucuronosyltransferase 1 family, polypeptide A8</t>
  </si>
  <si>
    <t xml:space="preserve">B3KSI9</t>
  </si>
  <si>
    <t xml:space="preserve">Q460N5</t>
  </si>
  <si>
    <t xml:space="preserve">PARP14</t>
  </si>
  <si>
    <t xml:space="preserve">poly (ADP-ribose) polymerase family, member 14</t>
  </si>
  <si>
    <t xml:space="preserve">Q9P2G4</t>
  </si>
  <si>
    <t xml:space="preserve">MAP10</t>
  </si>
  <si>
    <t xml:space="preserve">microtubule-associated protein 10</t>
  </si>
  <si>
    <t xml:space="preserve">Q9NUM4</t>
  </si>
  <si>
    <t xml:space="preserve">TMEM106B</t>
  </si>
  <si>
    <t xml:space="preserve">transmembrane protein 106B</t>
  </si>
  <si>
    <t xml:space="preserve">Q9NWK9</t>
  </si>
  <si>
    <t xml:space="preserve">ZNHIT6</t>
  </si>
  <si>
    <t xml:space="preserve">zinc finger, HIT-type containing 6</t>
  </si>
  <si>
    <t xml:space="preserve">Q9H8J5</t>
  </si>
  <si>
    <t xml:space="preserve">MANSC1</t>
  </si>
  <si>
    <t xml:space="preserve">MANSC domain containing 1</t>
  </si>
  <si>
    <t xml:space="preserve">Q9UM22</t>
  </si>
  <si>
    <t xml:space="preserve">EPDR1</t>
  </si>
  <si>
    <t xml:space="preserve">ependymin related 1</t>
  </si>
  <si>
    <t xml:space="preserve">Q9BZL4</t>
  </si>
  <si>
    <t xml:space="preserve">PPP1R12C</t>
  </si>
  <si>
    <t xml:space="preserve">protein phosphatase 1, regulatory subunit 12C</t>
  </si>
  <si>
    <t xml:space="preserve">Q8TD43</t>
  </si>
  <si>
    <t xml:space="preserve">TRPM4</t>
  </si>
  <si>
    <t xml:space="preserve">transient receptor potential cation channel, subfamily M, member 4</t>
  </si>
  <si>
    <t xml:space="preserve">Q9BYE9</t>
  </si>
  <si>
    <t xml:space="preserve">CDHR2</t>
  </si>
  <si>
    <t xml:space="preserve">cadherin-related family member 2</t>
  </si>
  <si>
    <t xml:space="preserve">Q9H6U6</t>
  </si>
  <si>
    <t xml:space="preserve">BCAS3</t>
  </si>
  <si>
    <t xml:space="preserve">breast carcinoma amplified sequence 3</t>
  </si>
  <si>
    <t xml:space="preserve">Q9BXN1</t>
  </si>
  <si>
    <t xml:space="preserve">ASPN</t>
  </si>
  <si>
    <t xml:space="preserve">asporin</t>
  </si>
  <si>
    <t xml:space="preserve">Q8NFU1</t>
  </si>
  <si>
    <t xml:space="preserve">BEST2</t>
  </si>
  <si>
    <t xml:space="preserve">bestrophin 2</t>
  </si>
  <si>
    <t xml:space="preserve">Q6NXG1</t>
  </si>
  <si>
    <t xml:space="preserve">ESRP1</t>
  </si>
  <si>
    <t xml:space="preserve">epithelial splicing regulatory protein 1</t>
  </si>
  <si>
    <t xml:space="preserve">Q9H6Y2</t>
  </si>
  <si>
    <t xml:space="preserve">WDR55</t>
  </si>
  <si>
    <t xml:space="preserve">WD repeat domain 55</t>
  </si>
  <si>
    <t xml:space="preserve">Q2M2I3</t>
  </si>
  <si>
    <t xml:space="preserve">FAM83E</t>
  </si>
  <si>
    <t xml:space="preserve">family with sequence similarity 83, member E</t>
  </si>
  <si>
    <t xml:space="preserve">Q9NXH3</t>
  </si>
  <si>
    <t xml:space="preserve">PPP1R14D</t>
  </si>
  <si>
    <t xml:space="preserve">protein phosphatase 1, regulatory (inhibitor) subunit 14D</t>
  </si>
  <si>
    <t xml:space="preserve">Q6NUQ4</t>
  </si>
  <si>
    <t xml:space="preserve">TMEM214</t>
  </si>
  <si>
    <t xml:space="preserve">transmembrane protein 214</t>
  </si>
  <si>
    <t xml:space="preserve">Q8TE68</t>
  </si>
  <si>
    <t xml:space="preserve">EPS8L1</t>
  </si>
  <si>
    <t xml:space="preserve">EPS8-like 1</t>
  </si>
  <si>
    <t xml:space="preserve">Q9NXF7</t>
  </si>
  <si>
    <t xml:space="preserve">DCAF16</t>
  </si>
  <si>
    <t xml:space="preserve">DDB1 and CUL4 associated factor 16</t>
  </si>
  <si>
    <t xml:space="preserve">Q6W2J9</t>
  </si>
  <si>
    <t xml:space="preserve">BCOR</t>
  </si>
  <si>
    <t xml:space="preserve">BCL6 corepressor</t>
  </si>
  <si>
    <t xml:space="preserve">Q6NUM9</t>
  </si>
  <si>
    <t xml:space="preserve">RETSAT</t>
  </si>
  <si>
    <t xml:space="preserve">retinol saturase (all-trans-retinol 13,14-reductase)</t>
  </si>
  <si>
    <t xml:space="preserve">Q08J23</t>
  </si>
  <si>
    <t xml:space="preserve">NSUN2</t>
  </si>
  <si>
    <t xml:space="preserve">NOP2/Sun RNA methyltransferase family, member 2</t>
  </si>
  <si>
    <t xml:space="preserve">Q86V15</t>
  </si>
  <si>
    <t xml:space="preserve">CASZ1</t>
  </si>
  <si>
    <t xml:space="preserve">castor zinc finger 1</t>
  </si>
  <si>
    <t xml:space="preserve">J3KP69</t>
  </si>
  <si>
    <t xml:space="preserve">Q9C0C4</t>
  </si>
  <si>
    <t xml:space="preserve">SEMA4C</t>
  </si>
  <si>
    <t xml:space="preserve">sema domain, immunoglobulin domain (Ig), transmembrane domain (TM) and short cytoplasmic domain, (semaphorin) 4C</t>
  </si>
  <si>
    <t xml:space="preserve">Q9BUL9</t>
  </si>
  <si>
    <t xml:space="preserve">RPP25</t>
  </si>
  <si>
    <t xml:space="preserve">ribonuclease P/MRP 25kDa subunit</t>
  </si>
  <si>
    <t xml:space="preserve">Q9NX62</t>
  </si>
  <si>
    <t xml:space="preserve">IMPAD1</t>
  </si>
  <si>
    <t xml:space="preserve">inositol monophosphatase domain containing 1</t>
  </si>
  <si>
    <t xml:space="preserve">Q9NX52</t>
  </si>
  <si>
    <t xml:space="preserve">RHBDL2</t>
  </si>
  <si>
    <t xml:space="preserve">rhomboid, veinlet-like 2 (Drosophila)</t>
  </si>
  <si>
    <t xml:space="preserve">Q7L5N7</t>
  </si>
  <si>
    <t xml:space="preserve">LPCAT2</t>
  </si>
  <si>
    <t xml:space="preserve">lysophosphatidylcholine acyltransferase 2</t>
  </si>
  <si>
    <t xml:space="preserve">Q8N5Y8</t>
  </si>
  <si>
    <t xml:space="preserve">PARP16</t>
  </si>
  <si>
    <t xml:space="preserve">poly (ADP-ribose) polymerase family, member 16</t>
  </si>
  <si>
    <t xml:space="preserve">Q9NX00</t>
  </si>
  <si>
    <t xml:space="preserve">TMEM160</t>
  </si>
  <si>
    <t xml:space="preserve">transmembrane protein 160</t>
  </si>
  <si>
    <t xml:space="preserve">Q9GZN8</t>
  </si>
  <si>
    <t xml:space="preserve">C20orf27</t>
  </si>
  <si>
    <t xml:space="preserve">chromosome 20 open reading frame 27</t>
  </si>
  <si>
    <t xml:space="preserve">Q8N357</t>
  </si>
  <si>
    <t xml:space="preserve">SLC35F6</t>
  </si>
  <si>
    <t xml:space="preserve">solute carrier family 35, member F6</t>
  </si>
  <si>
    <t xml:space="preserve">Q9NWW9</t>
  </si>
  <si>
    <t xml:space="preserve">HRASLS2</t>
  </si>
  <si>
    <t xml:space="preserve">HRAS-like suppressor 2</t>
  </si>
  <si>
    <t xml:space="preserve">Q9NWU2</t>
  </si>
  <si>
    <t xml:space="preserve">GID8</t>
  </si>
  <si>
    <t xml:space="preserve">GID complex subunit 8</t>
  </si>
  <si>
    <t xml:space="preserve">Q96BS2</t>
  </si>
  <si>
    <t xml:space="preserve">TESC</t>
  </si>
  <si>
    <t xml:space="preserve">tescalcin</t>
  </si>
  <si>
    <t xml:space="preserve">Q5TAA0</t>
  </si>
  <si>
    <t xml:space="preserve">TTC22</t>
  </si>
  <si>
    <t xml:space="preserve">tetratricopeptide repeat domain 22</t>
  </si>
  <si>
    <t xml:space="preserve">Q6UWJ1</t>
  </si>
  <si>
    <t xml:space="preserve">TMCO3</t>
  </si>
  <si>
    <t xml:space="preserve">transmembrane and coiled-coil domains 3</t>
  </si>
  <si>
    <t xml:space="preserve">Q7Z2X4</t>
  </si>
  <si>
    <t xml:space="preserve">PID1</t>
  </si>
  <si>
    <t xml:space="preserve">phosphotyrosine interaction domain containing 1</t>
  </si>
  <si>
    <t xml:space="preserve">Q9NWM8</t>
  </si>
  <si>
    <t xml:space="preserve">FKBP14</t>
  </si>
  <si>
    <t xml:space="preserve">FK506 binding protein 14, 22 kDa</t>
  </si>
  <si>
    <t xml:space="preserve">Q4G0X9</t>
  </si>
  <si>
    <t xml:space="preserve">CCDC40</t>
  </si>
  <si>
    <t xml:space="preserve">coiled-coil domain containing 40</t>
  </si>
  <si>
    <t xml:space="preserve">Q5MNZ9</t>
  </si>
  <si>
    <t xml:space="preserve">WIPI1</t>
  </si>
  <si>
    <t xml:space="preserve">WD repeat domain, phosphoinositide interacting 1</t>
  </si>
  <si>
    <t xml:space="preserve">Q8N573</t>
  </si>
  <si>
    <t xml:space="preserve">OXR1</t>
  </si>
  <si>
    <t xml:space="preserve">oxidation resistance 1</t>
  </si>
  <si>
    <t xml:space="preserve">Q9NW97</t>
  </si>
  <si>
    <t xml:space="preserve">TMEM51</t>
  </si>
  <si>
    <t xml:space="preserve">transmembrane protein 51</t>
  </si>
  <si>
    <t xml:space="preserve">Q9NW82</t>
  </si>
  <si>
    <t xml:space="preserve">WDR70</t>
  </si>
  <si>
    <t xml:space="preserve">WD repeat domain 70</t>
  </si>
  <si>
    <t xml:space="preserve">Q53HL2</t>
  </si>
  <si>
    <t xml:space="preserve">CDCA8</t>
  </si>
  <si>
    <t xml:space="preserve">cell division cycle associated 8</t>
  </si>
  <si>
    <t xml:space="preserve">B4DL05</t>
  </si>
  <si>
    <t xml:space="preserve">Q8ND04</t>
  </si>
  <si>
    <t xml:space="preserve">SMG8</t>
  </si>
  <si>
    <t xml:space="preserve">SMG8 nonsense mediated mRNA decay factor</t>
  </si>
  <si>
    <t xml:space="preserve">Q9NVJ2</t>
  </si>
  <si>
    <t xml:space="preserve">ARL8B</t>
  </si>
  <si>
    <t xml:space="preserve">ADP-ribosylation factor-like 8B</t>
  </si>
  <si>
    <t xml:space="preserve">Q9NVI1</t>
  </si>
  <si>
    <t xml:space="preserve">FANCI</t>
  </si>
  <si>
    <t xml:space="preserve">Fanconi anemia, complementation group I</t>
  </si>
  <si>
    <t xml:space="preserve">Q8N5G2</t>
  </si>
  <si>
    <t xml:space="preserve">TMEM57</t>
  </si>
  <si>
    <t xml:space="preserve">transmembrane protein 57</t>
  </si>
  <si>
    <t xml:space="preserve">Q9H0A0</t>
  </si>
  <si>
    <t xml:space="preserve">NAT10</t>
  </si>
  <si>
    <t xml:space="preserve">N-acetyltransferase 10 (GCN5-related)</t>
  </si>
  <si>
    <t xml:space="preserve">Q9NVC3</t>
  </si>
  <si>
    <t xml:space="preserve">SLC38A7</t>
  </si>
  <si>
    <t xml:space="preserve">solute carrier family 38, member 7</t>
  </si>
  <si>
    <t xml:space="preserve">Q8N543</t>
  </si>
  <si>
    <t xml:space="preserve">OGFOD1</t>
  </si>
  <si>
    <t xml:space="preserve">2-oxoglutarate and iron-dependent oxygenase domain containing 1</t>
  </si>
  <si>
    <t xml:space="preserve">Q9NV56</t>
  </si>
  <si>
    <t xml:space="preserve">MRGBP</t>
  </si>
  <si>
    <t xml:space="preserve">MRG/MORF4L binding protein</t>
  </si>
  <si>
    <t xml:space="preserve">Q9NV35</t>
  </si>
  <si>
    <t xml:space="preserve">NUDT15</t>
  </si>
  <si>
    <t xml:space="preserve">nudix (nucleoside diphosphate linked moiety X)-type motif 15</t>
  </si>
  <si>
    <t xml:space="preserve">Q8TDN6</t>
  </si>
  <si>
    <t xml:space="preserve">BRIX1</t>
  </si>
  <si>
    <t xml:space="preserve">BRX1, biogenesis of ribosomes, homolog (S. cerevisiae)</t>
  </si>
  <si>
    <t xml:space="preserve">Q9NUV9</t>
  </si>
  <si>
    <t xml:space="preserve">GIMAP4</t>
  </si>
  <si>
    <t xml:space="preserve">GTPase, IMAP family member 4</t>
  </si>
  <si>
    <t xml:space="preserve">Q969G6</t>
  </si>
  <si>
    <t xml:space="preserve">RFK</t>
  </si>
  <si>
    <t xml:space="preserve">riboflavin kinase</t>
  </si>
  <si>
    <t xml:space="preserve">Q9BZD2</t>
  </si>
  <si>
    <t xml:space="preserve">SLC29A3</t>
  </si>
  <si>
    <t xml:space="preserve">solute carrier family 29 (equilibrative nucleoside transporter), member 3</t>
  </si>
  <si>
    <t xml:space="preserve">Q6P0N0</t>
  </si>
  <si>
    <t xml:space="preserve">MIS18BP1</t>
  </si>
  <si>
    <t xml:space="preserve">MIS18 binding protein 1</t>
  </si>
  <si>
    <t xml:space="preserve">Q9H089</t>
  </si>
  <si>
    <t xml:space="preserve">LSG1</t>
  </si>
  <si>
    <t xml:space="preserve">large 60S subunit nuclear export GTPase 1</t>
  </si>
  <si>
    <t xml:space="preserve">Q8NE62</t>
  </si>
  <si>
    <t xml:space="preserve">CHDH</t>
  </si>
  <si>
    <t xml:space="preserve">choline dehydrogenase</t>
  </si>
  <si>
    <t xml:space="preserve">Q9BYX2</t>
  </si>
  <si>
    <t xml:space="preserve">TBC1D2</t>
  </si>
  <si>
    <t xml:space="preserve">TBC1 domain family, member 2</t>
  </si>
  <si>
    <t xml:space="preserve">Q96AG4</t>
  </si>
  <si>
    <t xml:space="preserve">LRRC59</t>
  </si>
  <si>
    <t xml:space="preserve">leucine rich repeat containing 59</t>
  </si>
  <si>
    <t xml:space="preserve">Q5VVQ6</t>
  </si>
  <si>
    <t xml:space="preserve">YOD1</t>
  </si>
  <si>
    <t xml:space="preserve">YOD1 deubiquitinase</t>
  </si>
  <si>
    <t xml:space="preserve">Q8N6G5</t>
  </si>
  <si>
    <t xml:space="preserve">CSGALNACT2</t>
  </si>
  <si>
    <t xml:space="preserve">chondroitin sulfate N-acetylgalactosaminyltransferase 2</t>
  </si>
  <si>
    <t xml:space="preserve">Q9HBU6</t>
  </si>
  <si>
    <t xml:space="preserve">ETNK1</t>
  </si>
  <si>
    <t xml:space="preserve">ethanolamine kinase 1</t>
  </si>
  <si>
    <t xml:space="preserve">Q9NY59</t>
  </si>
  <si>
    <t xml:space="preserve">SMPD3</t>
  </si>
  <si>
    <t xml:space="preserve">sphingomyelin phosphodiesterase 3, neutral membrane (neutral sphingomyelinase II)</t>
  </si>
  <si>
    <t xml:space="preserve">E9PFI8</t>
  </si>
  <si>
    <t xml:space="preserve">Q8TD57</t>
  </si>
  <si>
    <t xml:space="preserve">DNAH3</t>
  </si>
  <si>
    <t xml:space="preserve">dynein, axonemal, heavy chain 3</t>
  </si>
  <si>
    <t xml:space="preserve">Q8WWA0</t>
  </si>
  <si>
    <t xml:space="preserve">ITLN1</t>
  </si>
  <si>
    <t xml:space="preserve">intelectin 1 (galactofuranose binding)</t>
  </si>
  <si>
    <t xml:space="preserve">Q8IY21</t>
  </si>
  <si>
    <t xml:space="preserve">DDX60</t>
  </si>
  <si>
    <t xml:space="preserve">DEAD (Asp-Glu-Ala-Asp) box polypeptide 60</t>
  </si>
  <si>
    <t xml:space="preserve">Q9P2D1</t>
  </si>
  <si>
    <t xml:space="preserve">CHD7</t>
  </si>
  <si>
    <t xml:space="preserve">chromodomain helicase DNA binding protein 7</t>
  </si>
  <si>
    <t xml:space="preserve">Q9NX58</t>
  </si>
  <si>
    <t xml:space="preserve">LYAR</t>
  </si>
  <si>
    <t xml:space="preserve">Ly1 antibody reactive</t>
  </si>
  <si>
    <t xml:space="preserve">Q9NX57</t>
  </si>
  <si>
    <t xml:space="preserve">RAB20</t>
  </si>
  <si>
    <t xml:space="preserve">RAB20, member RAS oncogene family</t>
  </si>
  <si>
    <t xml:space="preserve">O75204</t>
  </si>
  <si>
    <t xml:space="preserve">TMEM127</t>
  </si>
  <si>
    <t xml:space="preserve">transmembrane protein 127</t>
  </si>
  <si>
    <t xml:space="preserve">Q9NX02</t>
  </si>
  <si>
    <t xml:space="preserve">NLRP2</t>
  </si>
  <si>
    <t xml:space="preserve">NLR family, pyrin domain containing 2</t>
  </si>
  <si>
    <t xml:space="preserve">Q6IN85</t>
  </si>
  <si>
    <t xml:space="preserve">SMEK1</t>
  </si>
  <si>
    <t xml:space="preserve">SMEK homolog 1, suppressor of mek1 (Dictyostelium)</t>
  </si>
  <si>
    <t xml:space="preserve">Q7Z4I7</t>
  </si>
  <si>
    <t xml:space="preserve">LIMS2</t>
  </si>
  <si>
    <t xml:space="preserve">LIM and senescent cell antigen-like domains 2</t>
  </si>
  <si>
    <t xml:space="preserve">Q6VMQ6</t>
  </si>
  <si>
    <t xml:space="preserve">ATF7IP</t>
  </si>
  <si>
    <t xml:space="preserve">activating transcription factor 7 interacting protein</t>
  </si>
  <si>
    <t xml:space="preserve">Q8N6T3</t>
  </si>
  <si>
    <t xml:space="preserve">ARFGAP1</t>
  </si>
  <si>
    <t xml:space="preserve">ADP-ribosylation factor GTPase activating protein 1</t>
  </si>
  <si>
    <t xml:space="preserve">Q8N8S7</t>
  </si>
  <si>
    <t xml:space="preserve">ENAH</t>
  </si>
  <si>
    <t xml:space="preserve">enabled homolog (Drosophila)</t>
  </si>
  <si>
    <t xml:space="preserve">Q9NVD7</t>
  </si>
  <si>
    <t xml:space="preserve">PARVA</t>
  </si>
  <si>
    <t xml:space="preserve">parvin, alpha</t>
  </si>
  <si>
    <t xml:space="preserve">Q9GZL7</t>
  </si>
  <si>
    <t xml:space="preserve">WDR12</t>
  </si>
  <si>
    <t xml:space="preserve">WD repeat domain 12</t>
  </si>
  <si>
    <t xml:space="preserve">Q7L7V1</t>
  </si>
  <si>
    <t xml:space="preserve">DHX32</t>
  </si>
  <si>
    <t xml:space="preserve">DEAH (Asp-Glu-Ala-His) box polypeptide 32</t>
  </si>
  <si>
    <t xml:space="preserve">Q96AE7</t>
  </si>
  <si>
    <t xml:space="preserve">TTC17</t>
  </si>
  <si>
    <t xml:space="preserve">tetratricopeptide repeat domain 17</t>
  </si>
  <si>
    <t xml:space="preserve">Q9NUQ3</t>
  </si>
  <si>
    <t xml:space="preserve">TXLNG</t>
  </si>
  <si>
    <t xml:space="preserve">taxilin gamma</t>
  </si>
  <si>
    <t xml:space="preserve">Q5T3J3</t>
  </si>
  <si>
    <t xml:space="preserve">LRIF1</t>
  </si>
  <si>
    <t xml:space="preserve">ligand dependent nuclear receptor interacting factor 1</t>
  </si>
  <si>
    <t xml:space="preserve">Q6P1Q9</t>
  </si>
  <si>
    <t xml:space="preserve">METTL2B</t>
  </si>
  <si>
    <t xml:space="preserve">methyltransferase like 2B</t>
  </si>
  <si>
    <t xml:space="preserve">Q9NSC7</t>
  </si>
  <si>
    <t xml:space="preserve">ST6GALNAC1</t>
  </si>
  <si>
    <t xml:space="preserve">ST6 (alpha-N-acetyl-neuraminyl-2,3-beta-galactosyl-1,3)-N-acetylgalactosaminide alpha-2,6-sialyltransferase 1</t>
  </si>
  <si>
    <t xml:space="preserve">Q9NWQ8</t>
  </si>
  <si>
    <t xml:space="preserve">PAG1</t>
  </si>
  <si>
    <t xml:space="preserve">phosphoprotein membrane anchor with glycosphingolipid microdomains 1</t>
  </si>
  <si>
    <t xml:space="preserve">Q9BY49</t>
  </si>
  <si>
    <t xml:space="preserve">PECR</t>
  </si>
  <si>
    <t xml:space="preserve">peroxisomal trans-2-enoyl-CoA reductase</t>
  </si>
  <si>
    <t xml:space="preserve">Q5T6F2</t>
  </si>
  <si>
    <t xml:space="preserve">UBAP2</t>
  </si>
  <si>
    <t xml:space="preserve">ubiquitin associated protein 2</t>
  </si>
  <si>
    <t xml:space="preserve">Q53QZ3</t>
  </si>
  <si>
    <t xml:space="preserve">ARHGAP15</t>
  </si>
  <si>
    <t xml:space="preserve">Rho GTPase activating protein 15</t>
  </si>
  <si>
    <t xml:space="preserve">Q96KB5</t>
  </si>
  <si>
    <t xml:space="preserve">PBK</t>
  </si>
  <si>
    <t xml:space="preserve">PDZ binding kinase</t>
  </si>
  <si>
    <t xml:space="preserve">Q0VD83</t>
  </si>
  <si>
    <t xml:space="preserve">APOBR</t>
  </si>
  <si>
    <t xml:space="preserve">apolipoprotein B receptor</t>
  </si>
  <si>
    <t xml:space="preserve">Q9P258</t>
  </si>
  <si>
    <t xml:space="preserve">RCC2</t>
  </si>
  <si>
    <t xml:space="preserve">regulator of chromosome condensation 2</t>
  </si>
  <si>
    <t xml:space="preserve">O15226</t>
  </si>
  <si>
    <t xml:space="preserve">NKRF</t>
  </si>
  <si>
    <t xml:space="preserve">NFKB repressing factor</t>
  </si>
  <si>
    <t xml:space="preserve">Q9NQX4</t>
  </si>
  <si>
    <t xml:space="preserve">MYO5C</t>
  </si>
  <si>
    <t xml:space="preserve">myosin VC</t>
  </si>
  <si>
    <t xml:space="preserve">Q9BUV8</t>
  </si>
  <si>
    <t xml:space="preserve">C20orf24</t>
  </si>
  <si>
    <t xml:space="preserve">chromosome 20 open reading frame 24</t>
  </si>
  <si>
    <t xml:space="preserve">Q9UBI6</t>
  </si>
  <si>
    <t xml:space="preserve">GNG12</t>
  </si>
  <si>
    <t xml:space="preserve">guanine nucleotide binding protein (G protein), gamma 12</t>
  </si>
  <si>
    <t xml:space="preserve">Q9UHR4</t>
  </si>
  <si>
    <t xml:space="preserve">BAIAP2L1</t>
  </si>
  <si>
    <t xml:space="preserve">BAI1-associated protein 2-like 1</t>
  </si>
  <si>
    <t xml:space="preserve">Q9BRV3</t>
  </si>
  <si>
    <t xml:space="preserve">SLC50A1</t>
  </si>
  <si>
    <t xml:space="preserve">solute carrier family 50 (sugar efflux transporter), member 1</t>
  </si>
  <si>
    <t xml:space="preserve">Q8IWB6</t>
  </si>
  <si>
    <t xml:space="preserve">TEX14</t>
  </si>
  <si>
    <t xml:space="preserve">testis expressed 14</t>
  </si>
  <si>
    <t xml:space="preserve">Q9HCJ1</t>
  </si>
  <si>
    <t xml:space="preserve">ANKH</t>
  </si>
  <si>
    <t xml:space="preserve">ANKH inorganic pyrophosphate transport regulator</t>
  </si>
  <si>
    <t xml:space="preserve">Q9UGT4</t>
  </si>
  <si>
    <t xml:space="preserve">SUSD2</t>
  </si>
  <si>
    <t xml:space="preserve">sushi domain containing 2</t>
  </si>
  <si>
    <t xml:space="preserve">Q96SM3</t>
  </si>
  <si>
    <t xml:space="preserve">CPXM1</t>
  </si>
  <si>
    <t xml:space="preserve">carboxypeptidase X (M14 family), member 1</t>
  </si>
  <si>
    <t xml:space="preserve">Q9NS71</t>
  </si>
  <si>
    <t xml:space="preserve">GKN1</t>
  </si>
  <si>
    <t xml:space="preserve">gastrokine 1</t>
  </si>
  <si>
    <t xml:space="preserve">Q9NRJ3</t>
  </si>
  <si>
    <t xml:space="preserve">CCL28</t>
  </si>
  <si>
    <t xml:space="preserve">chemokine (C-C motif) ligand 28</t>
  </si>
  <si>
    <t xml:space="preserve">Q9HCM9</t>
  </si>
  <si>
    <t xml:space="preserve">TRIM39</t>
  </si>
  <si>
    <t xml:space="preserve">tripartite motif containing 39</t>
  </si>
  <si>
    <t xml:space="preserve">Q9H3R2</t>
  </si>
  <si>
    <t xml:space="preserve">MUC13</t>
  </si>
  <si>
    <t xml:space="preserve">mucin 13, cell surface associated</t>
  </si>
  <si>
    <t xml:space="preserve">Q9HDC5</t>
  </si>
  <si>
    <t xml:space="preserve">JPH1</t>
  </si>
  <si>
    <t xml:space="preserve">junctophilin 1</t>
  </si>
  <si>
    <t xml:space="preserve">Q9HD89</t>
  </si>
  <si>
    <t xml:space="preserve">RETN</t>
  </si>
  <si>
    <t xml:space="preserve">resistin</t>
  </si>
  <si>
    <t xml:space="preserve">Q9NRX3</t>
  </si>
  <si>
    <t xml:space="preserve">NDUFA4L2</t>
  </si>
  <si>
    <t xml:space="preserve">NADH dehydrogenase (ubiquinone) 1 alpha subcomplex, 4-like 2</t>
  </si>
  <si>
    <t xml:space="preserve">Q9BS40</t>
  </si>
  <si>
    <t xml:space="preserve">LXN</t>
  </si>
  <si>
    <t xml:space="preserve">latexin</t>
  </si>
  <si>
    <t xml:space="preserve">Q96G46</t>
  </si>
  <si>
    <t xml:space="preserve">DUS3L</t>
  </si>
  <si>
    <t xml:space="preserve">dihydrouridine synthase 3-like (S. cerevisiae)</t>
  </si>
  <si>
    <t xml:space="preserve">Q9NRN5</t>
  </si>
  <si>
    <t xml:space="preserve">OLFML3</t>
  </si>
  <si>
    <t xml:space="preserve">olfactomedin-like 3</t>
  </si>
  <si>
    <t xml:space="preserve">F5H5C5</t>
  </si>
  <si>
    <t xml:space="preserve">Q9BXP2</t>
  </si>
  <si>
    <t xml:space="preserve">SLC12A9</t>
  </si>
  <si>
    <t xml:space="preserve">solute carrier family 12, member 9</t>
  </si>
  <si>
    <t xml:space="preserve">O60218</t>
  </si>
  <si>
    <t xml:space="preserve">AKR1B10</t>
  </si>
  <si>
    <t xml:space="preserve">aldo-keto reductase family 1, member B10 (aldose reductase)</t>
  </si>
  <si>
    <t xml:space="preserve">C9JPL0</t>
  </si>
  <si>
    <t xml:space="preserve">CCNL1</t>
  </si>
  <si>
    <t xml:space="preserve">Q6FI81</t>
  </si>
  <si>
    <t xml:space="preserve">CIAPIN1</t>
  </si>
  <si>
    <t xml:space="preserve">cytokine induced apoptosis inhibitor 1</t>
  </si>
  <si>
    <t xml:space="preserve">Q6RW13</t>
  </si>
  <si>
    <t xml:space="preserve">AGTRAP</t>
  </si>
  <si>
    <t xml:space="preserve">angiotensin II receptor-associated protein</t>
  </si>
  <si>
    <t xml:space="preserve">Q9NRQ2</t>
  </si>
  <si>
    <t xml:space="preserve">PLSCR4</t>
  </si>
  <si>
    <t xml:space="preserve">phospholipid scramblase 4</t>
  </si>
  <si>
    <t xml:space="preserve">Q9NQ90</t>
  </si>
  <si>
    <t xml:space="preserve">ANO2</t>
  </si>
  <si>
    <t xml:space="preserve">anoctamin 2, calcium activated chloride channel</t>
  </si>
  <si>
    <t xml:space="preserve">P57735</t>
  </si>
  <si>
    <t xml:space="preserve">RAB25</t>
  </si>
  <si>
    <t xml:space="preserve">RAB25, member RAS oncogene family</t>
  </si>
  <si>
    <t xml:space="preserve">Q8IUK5</t>
  </si>
  <si>
    <t xml:space="preserve">PLXDC1</t>
  </si>
  <si>
    <t xml:space="preserve">plexin domain containing 1</t>
  </si>
  <si>
    <t xml:space="preserve">Q7LBR1</t>
  </si>
  <si>
    <t xml:space="preserve">CHMP1B</t>
  </si>
  <si>
    <t xml:space="preserve">charged multivesicular body protein 1B</t>
  </si>
  <si>
    <t xml:space="preserve">Q8IWA5</t>
  </si>
  <si>
    <t xml:space="preserve">SLC44A2</t>
  </si>
  <si>
    <t xml:space="preserve">solute carrier family 44 (choline transporter), member 2</t>
  </si>
  <si>
    <t xml:space="preserve">Q9P1W3</t>
  </si>
  <si>
    <t xml:space="preserve">TMEM63C</t>
  </si>
  <si>
    <t xml:space="preserve">transmembrane protein 63C</t>
  </si>
  <si>
    <t xml:space="preserve">Q9BR39</t>
  </si>
  <si>
    <t xml:space="preserve">JPH2</t>
  </si>
  <si>
    <t xml:space="preserve">junctophilin 2</t>
  </si>
  <si>
    <t xml:space="preserve">Q6ICH7</t>
  </si>
  <si>
    <t xml:space="preserve">ASPHD2</t>
  </si>
  <si>
    <t xml:space="preserve">aspartate beta-hydroxylase domain containing 2</t>
  </si>
  <si>
    <t xml:space="preserve">Q8NDW4</t>
  </si>
  <si>
    <t xml:space="preserve">ZNF248</t>
  </si>
  <si>
    <t xml:space="preserve">zinc finger protein 248</t>
  </si>
  <si>
    <t xml:space="preserve">Q5TH69</t>
  </si>
  <si>
    <t xml:space="preserve">KIAA1244</t>
  </si>
  <si>
    <t xml:space="preserve">Q969X5</t>
  </si>
  <si>
    <t xml:space="preserve">ERGIC1</t>
  </si>
  <si>
    <t xml:space="preserve">endoplasmic reticulum-golgi intermediate compartment (ERGIC) 1</t>
  </si>
  <si>
    <t xml:space="preserve">Q9HC52</t>
  </si>
  <si>
    <t xml:space="preserve">CBX8</t>
  </si>
  <si>
    <t xml:space="preserve">chromobox homolog 8</t>
  </si>
  <si>
    <t xml:space="preserve">Q96D15</t>
  </si>
  <si>
    <t xml:space="preserve">RCN3</t>
  </si>
  <si>
    <t xml:space="preserve">reticulocalbin 3, EF-hand calcium binding domain</t>
  </si>
  <si>
    <t xml:space="preserve">Q9HCY8</t>
  </si>
  <si>
    <t xml:space="preserve">S100A14</t>
  </si>
  <si>
    <t xml:space="preserve">S100 calcium binding protein A14</t>
  </si>
  <si>
    <t xml:space="preserve">Q9HBK9</t>
  </si>
  <si>
    <t xml:space="preserve">AS3MT</t>
  </si>
  <si>
    <t xml:space="preserve">arsenite methyltransferase</t>
  </si>
  <si>
    <t xml:space="preserve">Q6NTF9</t>
  </si>
  <si>
    <t xml:space="preserve">RHBDD2</t>
  </si>
  <si>
    <t xml:space="preserve">rhomboid domain containing 2</t>
  </si>
  <si>
    <t xml:space="preserve">Q9ULM2</t>
  </si>
  <si>
    <t xml:space="preserve">ZNF490</t>
  </si>
  <si>
    <t xml:space="preserve">zinc finger protein 490</t>
  </si>
  <si>
    <t xml:space="preserve">Q3KR37</t>
  </si>
  <si>
    <t xml:space="preserve">GRAMD1B</t>
  </si>
  <si>
    <t xml:space="preserve">GRAM domain containing 1B</t>
  </si>
  <si>
    <t xml:space="preserve">Q9ULI3</t>
  </si>
  <si>
    <t xml:space="preserve">HEG1</t>
  </si>
  <si>
    <t xml:space="preserve">heart development protein with EGF-like domains 1</t>
  </si>
  <si>
    <t xml:space="preserve">Q9HAV4</t>
  </si>
  <si>
    <t xml:space="preserve">XPO5</t>
  </si>
  <si>
    <t xml:space="preserve">exportin 5</t>
  </si>
  <si>
    <t xml:space="preserve">Q6UXG2</t>
  </si>
  <si>
    <t xml:space="preserve">KIAA1324</t>
  </si>
  <si>
    <t xml:space="preserve">B4DYL1</t>
  </si>
  <si>
    <t xml:space="preserve">Q8NCU4</t>
  </si>
  <si>
    <t xml:space="preserve">KIAA1407</t>
  </si>
  <si>
    <t xml:space="preserve">Q9P266</t>
  </si>
  <si>
    <t xml:space="preserve">KIAA1462</t>
  </si>
  <si>
    <t xml:space="preserve">Q9P260</t>
  </si>
  <si>
    <t xml:space="preserve">KIAA1468</t>
  </si>
  <si>
    <t xml:space="preserve">Q8TF72</t>
  </si>
  <si>
    <t xml:space="preserve">SHROOM3</t>
  </si>
  <si>
    <t xml:space="preserve">shroom family member 3</t>
  </si>
  <si>
    <t xml:space="preserve">A7E2Y1</t>
  </si>
  <si>
    <t xml:space="preserve">MYH7B</t>
  </si>
  <si>
    <t xml:space="preserve">myosin, heavy chain 7B, cardiac muscle, beta</t>
  </si>
  <si>
    <t xml:space="preserve">Q9P206</t>
  </si>
  <si>
    <t xml:space="preserve">KIAA1522</t>
  </si>
  <si>
    <t xml:space="preserve">Q96QT6</t>
  </si>
  <si>
    <t xml:space="preserve">PHF12</t>
  </si>
  <si>
    <t xml:space="preserve">PHD finger protein 12</t>
  </si>
  <si>
    <t xml:space="preserve">Q8TCG1</t>
  </si>
  <si>
    <t xml:space="preserve">KIAA1524</t>
  </si>
  <si>
    <t xml:space="preserve">Q9HCJ6</t>
  </si>
  <si>
    <t xml:space="preserve">VAT1L</t>
  </si>
  <si>
    <t xml:space="preserve">vesicle amine transport 1-like</t>
  </si>
  <si>
    <t xml:space="preserve">Q9BXM0</t>
  </si>
  <si>
    <t xml:space="preserve">PRX</t>
  </si>
  <si>
    <t xml:space="preserve">periaxin</t>
  </si>
  <si>
    <t xml:space="preserve">Q9H227</t>
  </si>
  <si>
    <t xml:space="preserve">Q8N163</t>
  </si>
  <si>
    <t xml:space="preserve">CCAR2</t>
  </si>
  <si>
    <t xml:space="preserve">cell cycle and apoptosis regulator 2</t>
  </si>
  <si>
    <t xml:space="preserve">Q8N126</t>
  </si>
  <si>
    <t xml:space="preserve">CADM3</t>
  </si>
  <si>
    <t xml:space="preserve">cell adhesion molecule 3</t>
  </si>
  <si>
    <t xml:space="preserve">Q9Y5M8</t>
  </si>
  <si>
    <t xml:space="preserve">SRPRB</t>
  </si>
  <si>
    <t xml:space="preserve">signal recognition particle receptor, B subunit</t>
  </si>
  <si>
    <t xml:space="preserve">P57087</t>
  </si>
  <si>
    <t xml:space="preserve">JAM2</t>
  </si>
  <si>
    <t xml:space="preserve">junctional adhesion molecule 2</t>
  </si>
  <si>
    <t xml:space="preserve">Q9BYF1</t>
  </si>
  <si>
    <t xml:space="preserve">ACE2</t>
  </si>
  <si>
    <t xml:space="preserve">angiotensin I converting enzyme 2</t>
  </si>
  <si>
    <t xml:space="preserve">Q9HB63</t>
  </si>
  <si>
    <t xml:space="preserve">NTN4</t>
  </si>
  <si>
    <t xml:space="preserve">netrin 4</t>
  </si>
  <si>
    <t xml:space="preserve">Q9HB21</t>
  </si>
  <si>
    <t xml:space="preserve">PLEKHA1</t>
  </si>
  <si>
    <t xml:space="preserve">pleckstrin homology domain containing, family A (phosphoinositide binding specific) member 1</t>
  </si>
  <si>
    <t xml:space="preserve">Q9HBA0</t>
  </si>
  <si>
    <t xml:space="preserve">TRPV4</t>
  </si>
  <si>
    <t xml:space="preserve">transient receptor potential cation channel, subfamily V, member 4</t>
  </si>
  <si>
    <t xml:space="preserve">Q9HB40</t>
  </si>
  <si>
    <t xml:space="preserve">SCPEP1</t>
  </si>
  <si>
    <t xml:space="preserve">serine carboxypeptidase 1</t>
  </si>
  <si>
    <t xml:space="preserve">Q9HAV0</t>
  </si>
  <si>
    <t xml:space="preserve">GNB4</t>
  </si>
  <si>
    <t xml:space="preserve">guanine nucleotide binding protein (G protein), beta polypeptide 4</t>
  </si>
  <si>
    <t xml:space="preserve">Q53FP2</t>
  </si>
  <si>
    <t xml:space="preserve">TMEM35</t>
  </si>
  <si>
    <t xml:space="preserve">transmembrane protein 35</t>
  </si>
  <si>
    <t xml:space="preserve">Q8N442</t>
  </si>
  <si>
    <t xml:space="preserve">GUF1</t>
  </si>
  <si>
    <t xml:space="preserve">GUF1 GTPase homolog (S. cerevisiae)</t>
  </si>
  <si>
    <t xml:space="preserve">Q9NPQ8</t>
  </si>
  <si>
    <t xml:space="preserve">RIC8A</t>
  </si>
  <si>
    <t xml:space="preserve">RIC8 guanine nucleotide exchange factor A</t>
  </si>
  <si>
    <t xml:space="preserve">Q96AY3</t>
  </si>
  <si>
    <t xml:space="preserve">FKBP10</t>
  </si>
  <si>
    <t xml:space="preserve">FK506 binding protein 10, 65 kDa</t>
  </si>
  <si>
    <t xml:space="preserve">Q9H788</t>
  </si>
  <si>
    <t xml:space="preserve">SH2D4A</t>
  </si>
  <si>
    <t xml:space="preserve">SH2 domain containing 4A</t>
  </si>
  <si>
    <t xml:space="preserve">Q9UQP3</t>
  </si>
  <si>
    <t xml:space="preserve">TNN</t>
  </si>
  <si>
    <t xml:space="preserve">tenascin N</t>
  </si>
  <si>
    <t xml:space="preserve">O60783</t>
  </si>
  <si>
    <t xml:space="preserve">MRPS14</t>
  </si>
  <si>
    <t xml:space="preserve">mitochondrial ribosomal protein S14</t>
  </si>
  <si>
    <t xml:space="preserve">Q9H008</t>
  </si>
  <si>
    <t xml:space="preserve">LHPP</t>
  </si>
  <si>
    <t xml:space="preserve">phospholysine phosphohistidine inorganic pyrophosphate phosphatase</t>
  </si>
  <si>
    <t xml:space="preserve">P30039</t>
  </si>
  <si>
    <t xml:space="preserve">PBLD</t>
  </si>
  <si>
    <t xml:space="preserve">phenazine biosynthesis-like protein domain containing</t>
  </si>
  <si>
    <t xml:space="preserve">Q9H3Q3</t>
  </si>
  <si>
    <t xml:space="preserve">GAL3ST2</t>
  </si>
  <si>
    <t xml:space="preserve">galactose-3-O-sulfotransferase 2</t>
  </si>
  <si>
    <t xml:space="preserve">Q9HBU9</t>
  </si>
  <si>
    <t xml:space="preserve">POPDC2</t>
  </si>
  <si>
    <t xml:space="preserve">popeye domain containing 2</t>
  </si>
  <si>
    <t xml:space="preserve">Q9H3U7</t>
  </si>
  <si>
    <t xml:space="preserve">SMOC2</t>
  </si>
  <si>
    <t xml:space="preserve">SPARC related modular calcium binding 2</t>
  </si>
  <si>
    <t xml:space="preserve">Q9HBI0</t>
  </si>
  <si>
    <t xml:space="preserve">PARVG</t>
  </si>
  <si>
    <t xml:space="preserve">parvin, gamma</t>
  </si>
  <si>
    <t xml:space="preserve">Q9GZM7</t>
  </si>
  <si>
    <t xml:space="preserve">TINAGL1</t>
  </si>
  <si>
    <t xml:space="preserve">tubulointerstitial nephritis antigen-like 1</t>
  </si>
  <si>
    <t xml:space="preserve">Q9BYX4</t>
  </si>
  <si>
    <t xml:space="preserve">IFIH1</t>
  </si>
  <si>
    <t xml:space="preserve">interferon induced with helicase C domain 1</t>
  </si>
  <si>
    <t xml:space="preserve">Q9BPX3</t>
  </si>
  <si>
    <t xml:space="preserve">NCAPG</t>
  </si>
  <si>
    <t xml:space="preserve">non-SMC condensin I complex, subunit G</t>
  </si>
  <si>
    <t xml:space="preserve">Q6P179</t>
  </si>
  <si>
    <t xml:space="preserve">ERAP2</t>
  </si>
  <si>
    <t xml:space="preserve">endoplasmic reticulum aminopeptidase 2</t>
  </si>
  <si>
    <t xml:space="preserve">Q9H257</t>
  </si>
  <si>
    <t xml:space="preserve">CARD9</t>
  </si>
  <si>
    <t xml:space="preserve">caspase recruitment domain family, member 9</t>
  </si>
  <si>
    <t xml:space="preserve">Q32P28</t>
  </si>
  <si>
    <t xml:space="preserve">LEPRE1</t>
  </si>
  <si>
    <t xml:space="preserve">leucine proline-enriched proteoglycan (leprecan) 1</t>
  </si>
  <si>
    <t xml:space="preserve">Q9H5Q4</t>
  </si>
  <si>
    <t xml:space="preserve">TFB2M</t>
  </si>
  <si>
    <t xml:space="preserve">transcription factor B2, mitochondrial</t>
  </si>
  <si>
    <t xml:space="preserve">Q8NDF8</t>
  </si>
  <si>
    <t xml:space="preserve">PAPD5</t>
  </si>
  <si>
    <t xml:space="preserve">PAP associated domain containing 5</t>
  </si>
  <si>
    <t xml:space="preserve">Q8WTT2</t>
  </si>
  <si>
    <t xml:space="preserve">NOC3L</t>
  </si>
  <si>
    <t xml:space="preserve">nucleolar complex associated 3 homolog (S. cerevisiae)</t>
  </si>
  <si>
    <t xml:space="preserve">Q96L73</t>
  </si>
  <si>
    <t xml:space="preserve">NSD1</t>
  </si>
  <si>
    <t xml:space="preserve">nuclear receptor binding SET domain protein 1</t>
  </si>
  <si>
    <t xml:space="preserve">Q9BYH8</t>
  </si>
  <si>
    <t xml:space="preserve">NFKBIZ</t>
  </si>
  <si>
    <t xml:space="preserve">nuclear factor of kappa light polypeptide gene enhancer in B-cells inhibitor, zeta</t>
  </si>
  <si>
    <t xml:space="preserve">Q9H772</t>
  </si>
  <si>
    <t xml:space="preserve">GREM2</t>
  </si>
  <si>
    <t xml:space="preserve">gremlin 2, DAN family BMP antagonist</t>
  </si>
  <si>
    <t xml:space="preserve">Q27J81</t>
  </si>
  <si>
    <t xml:space="preserve">INF2</t>
  </si>
  <si>
    <t xml:space="preserve">inverted formin, FH2 and WH2 domain containing</t>
  </si>
  <si>
    <t xml:space="preserve">Q9H1E3</t>
  </si>
  <si>
    <t xml:space="preserve">NUCKS1</t>
  </si>
  <si>
    <t xml:space="preserve">nuclear casein kinase and cyclin-dependent kinase substrate 1</t>
  </si>
  <si>
    <t xml:space="preserve">Q13087</t>
  </si>
  <si>
    <t xml:space="preserve">PDIA2</t>
  </si>
  <si>
    <t xml:space="preserve">protein disulfide isomerase family A, member 2</t>
  </si>
  <si>
    <t xml:space="preserve">Q9H3U5</t>
  </si>
  <si>
    <t xml:space="preserve">MFSD1</t>
  </si>
  <si>
    <t xml:space="preserve">major facilitator superfamily domain containing 1</t>
  </si>
  <si>
    <t xml:space="preserve">Q9H7B4</t>
  </si>
  <si>
    <t xml:space="preserve">SMYD3</t>
  </si>
  <si>
    <t xml:space="preserve">SET and MYND domain containing 3</t>
  </si>
  <si>
    <t xml:space="preserve">Q5TC12</t>
  </si>
  <si>
    <t xml:space="preserve">ATPAF1</t>
  </si>
  <si>
    <t xml:space="preserve">ATP synthase mitochondrial F1 complex assembly factor 1</t>
  </si>
  <si>
    <t xml:space="preserve">Q9BRX5</t>
  </si>
  <si>
    <t xml:space="preserve">GINS3</t>
  </si>
  <si>
    <t xml:space="preserve">GINS complex subunit 3 (Psf3 homolog)</t>
  </si>
  <si>
    <t xml:space="preserve">E7EV87</t>
  </si>
  <si>
    <t xml:space="preserve">Q8TB45</t>
  </si>
  <si>
    <t xml:space="preserve">DEPTOR</t>
  </si>
  <si>
    <t xml:space="preserve">DEP domain containing MTOR-interacting protein</t>
  </si>
  <si>
    <t xml:space="preserve">Q5THR3</t>
  </si>
  <si>
    <t xml:space="preserve">EFCAB6</t>
  </si>
  <si>
    <t xml:space="preserve">EF-hand calcium binding domain 6</t>
  </si>
  <si>
    <t xml:space="preserve">Q9HAN9</t>
  </si>
  <si>
    <t xml:space="preserve">NMNAT1</t>
  </si>
  <si>
    <t xml:space="preserve">nicotinamide nucleotide adenylyltransferase 1</t>
  </si>
  <si>
    <t xml:space="preserve">Q6PCB0</t>
  </si>
  <si>
    <t xml:space="preserve">VWA1</t>
  </si>
  <si>
    <t xml:space="preserve">von Willebrand factor A domain containing 1</t>
  </si>
  <si>
    <t xml:space="preserve">E9PAL9</t>
  </si>
  <si>
    <t xml:space="preserve">Q96EL2</t>
  </si>
  <si>
    <t xml:space="preserve">MRPS24</t>
  </si>
  <si>
    <t xml:space="preserve">mitochondrial ribosomal protein S24</t>
  </si>
  <si>
    <t xml:space="preserve">Q9ULP0</t>
  </si>
  <si>
    <t xml:space="preserve">NDRG4</t>
  </si>
  <si>
    <t xml:space="preserve">NDRG family member 4</t>
  </si>
  <si>
    <t xml:space="preserve">G3XAC1</t>
  </si>
  <si>
    <t xml:space="preserve">SLC26A6</t>
  </si>
  <si>
    <t xml:space="preserve">P49006</t>
  </si>
  <si>
    <t xml:space="preserve">MARCKSL1</t>
  </si>
  <si>
    <t xml:space="preserve">MARCKS-like 1</t>
  </si>
  <si>
    <t xml:space="preserve">Q9H1J1</t>
  </si>
  <si>
    <t xml:space="preserve">UPF3A</t>
  </si>
  <si>
    <t xml:space="preserve">UPF3 regulator of nonsense transcripts homolog A (yeast)</t>
  </si>
  <si>
    <t xml:space="preserve">Q68E01</t>
  </si>
  <si>
    <t xml:space="preserve">INTS3</t>
  </si>
  <si>
    <t xml:space="preserve">integrator complex subunit 3</t>
  </si>
  <si>
    <t xml:space="preserve">Q86V21</t>
  </si>
  <si>
    <t xml:space="preserve">AACS</t>
  </si>
  <si>
    <t xml:space="preserve">acetoacetyl-CoA synthetase</t>
  </si>
  <si>
    <t xml:space="preserve">Q9HCS2</t>
  </si>
  <si>
    <t xml:space="preserve">CYP4F12</t>
  </si>
  <si>
    <t xml:space="preserve">cytochrome P450, family 4, subfamily F, polypeptide 12</t>
  </si>
  <si>
    <t xml:space="preserve">Q9H081</t>
  </si>
  <si>
    <t xml:space="preserve">MIS12</t>
  </si>
  <si>
    <t xml:space="preserve">MIS12 kinetochore complex component</t>
  </si>
  <si>
    <t xml:space="preserve">Q09666</t>
  </si>
  <si>
    <t xml:space="preserve">AHNAK</t>
  </si>
  <si>
    <t xml:space="preserve">AHNAK nucleoprotein</t>
  </si>
  <si>
    <t xml:space="preserve">Q9H6F2</t>
  </si>
  <si>
    <t xml:space="preserve">TMEM38A</t>
  </si>
  <si>
    <t xml:space="preserve">transmembrane protein 38A</t>
  </si>
  <si>
    <t xml:space="preserve">Q96T21</t>
  </si>
  <si>
    <t xml:space="preserve">SECISBP2</t>
  </si>
  <si>
    <t xml:space="preserve">SECIS binding protein 2</t>
  </si>
  <si>
    <t xml:space="preserve">Q6UW63</t>
  </si>
  <si>
    <t xml:space="preserve">KDELC1</t>
  </si>
  <si>
    <t xml:space="preserve">KDEL (Lys-Asp-Glu-Leu) containing 1</t>
  </si>
  <si>
    <t xml:space="preserve">Q9H773</t>
  </si>
  <si>
    <t xml:space="preserve">DCTPP1</t>
  </si>
  <si>
    <t xml:space="preserve">dCTP pyrophosphatase 1</t>
  </si>
  <si>
    <t xml:space="preserve">Q9H6F5</t>
  </si>
  <si>
    <t xml:space="preserve">CCDC86</t>
  </si>
  <si>
    <t xml:space="preserve">coiled-coil domain containing 86</t>
  </si>
  <si>
    <t xml:space="preserve">Q9BV36</t>
  </si>
  <si>
    <t xml:space="preserve">MLPH</t>
  </si>
  <si>
    <t xml:space="preserve">melanophilin</t>
  </si>
  <si>
    <t xml:space="preserve">Q9BW04</t>
  </si>
  <si>
    <t xml:space="preserve">C1orf116</t>
  </si>
  <si>
    <t xml:space="preserve">chromosome 1 open reading frame 116</t>
  </si>
  <si>
    <t xml:space="preserve">Q7L5A8</t>
  </si>
  <si>
    <t xml:space="preserve">FA2H</t>
  </si>
  <si>
    <t xml:space="preserve">fatty acid 2-hydroxylase</t>
  </si>
  <si>
    <t xml:space="preserve">Q7L5L3</t>
  </si>
  <si>
    <t xml:space="preserve">GDPD3</t>
  </si>
  <si>
    <t xml:space="preserve">glycerophosphodiester phosphodiesterase domain containing 3</t>
  </si>
  <si>
    <t xml:space="preserve">Q6UWP2</t>
  </si>
  <si>
    <t xml:space="preserve">DHRS11</t>
  </si>
  <si>
    <t xml:space="preserve">dehydrogenase/reductase (SDR family) member 11</t>
  </si>
  <si>
    <t xml:space="preserve">D6RGJ2</t>
  </si>
  <si>
    <t xml:space="preserve">TNIP2</t>
  </si>
  <si>
    <t xml:space="preserve">Q9BTD8</t>
  </si>
  <si>
    <t xml:space="preserve">RBM42</t>
  </si>
  <si>
    <t xml:space="preserve">RNA binding motif protein 42</t>
  </si>
  <si>
    <t xml:space="preserve">Q96C19</t>
  </si>
  <si>
    <t xml:space="preserve">EFHD2</t>
  </si>
  <si>
    <t xml:space="preserve">EF-hand domain family, member D2</t>
  </si>
  <si>
    <t xml:space="preserve">Q9HAB3</t>
  </si>
  <si>
    <t xml:space="preserve">SLC52A2</t>
  </si>
  <si>
    <t xml:space="preserve">solute carrier family 52 (riboflavin transporter), member 2</t>
  </si>
  <si>
    <t xml:space="preserve">Q9H8P0</t>
  </si>
  <si>
    <t xml:space="preserve">SRD5A3</t>
  </si>
  <si>
    <t xml:space="preserve">steroid 5 alpha-reductase 3</t>
  </si>
  <si>
    <t xml:space="preserve">A1A4S6</t>
  </si>
  <si>
    <t xml:space="preserve">ARHGAP10</t>
  </si>
  <si>
    <t xml:space="preserve">Rho GTPase activating protein 10</t>
  </si>
  <si>
    <t xml:space="preserve">Q9HA64</t>
  </si>
  <si>
    <t xml:space="preserve">FN3KRP</t>
  </si>
  <si>
    <t xml:space="preserve">fructosamine 3 kinase related protein</t>
  </si>
  <si>
    <t xml:space="preserve">Q53R41</t>
  </si>
  <si>
    <t xml:space="preserve">FASTKD1</t>
  </si>
  <si>
    <t xml:space="preserve">FAST kinase domains 1</t>
  </si>
  <si>
    <t xml:space="preserve">Q6N063</t>
  </si>
  <si>
    <t xml:space="preserve">OGFOD2</t>
  </si>
  <si>
    <t xml:space="preserve">2-oxoglutarate and iron-dependent oxygenase domain containing 2</t>
  </si>
  <si>
    <t xml:space="preserve">Q687X5</t>
  </si>
  <si>
    <t xml:space="preserve">STEAP4</t>
  </si>
  <si>
    <t xml:space="preserve">STEAP family member 4</t>
  </si>
  <si>
    <t xml:space="preserve">Q96RP7</t>
  </si>
  <si>
    <t xml:space="preserve">GAL3ST4</t>
  </si>
  <si>
    <t xml:space="preserve">galactose-3-O-sulfotransferase 4</t>
  </si>
  <si>
    <t xml:space="preserve">Q8IXK2</t>
  </si>
  <si>
    <t xml:space="preserve">GALNT12</t>
  </si>
  <si>
    <t xml:space="preserve">polypeptide N-acetylgalactosaminyltransferase 12</t>
  </si>
  <si>
    <t xml:space="preserve">Q8NBJ5</t>
  </si>
  <si>
    <t xml:space="preserve">COLGALT1</t>
  </si>
  <si>
    <t xml:space="preserve">collagen beta(1-O)galactosyltransferase 1</t>
  </si>
  <si>
    <t xml:space="preserve">Q96DC8</t>
  </si>
  <si>
    <t xml:space="preserve">ECHDC3</t>
  </si>
  <si>
    <t xml:space="preserve">enoyl CoA hydratase domain containing 3</t>
  </si>
  <si>
    <t xml:space="preserve">Q96K58</t>
  </si>
  <si>
    <t xml:space="preserve">ZNF668</t>
  </si>
  <si>
    <t xml:space="preserve">zinc finger protein 668</t>
  </si>
  <si>
    <t xml:space="preserve">Q6UY01</t>
  </si>
  <si>
    <t xml:space="preserve">LRRC31</t>
  </si>
  <si>
    <t xml:space="preserve">leucine rich repeat containing 31</t>
  </si>
  <si>
    <t xml:space="preserve">Q6UWM9</t>
  </si>
  <si>
    <t xml:space="preserve">UGT2A3</t>
  </si>
  <si>
    <t xml:space="preserve">UDP glucuronosyltransferase 2 family, polypeptide A3</t>
  </si>
  <si>
    <t xml:space="preserve">Q9BSE5</t>
  </si>
  <si>
    <t xml:space="preserve">AGMAT</t>
  </si>
  <si>
    <t xml:space="preserve">agmatine ureohydrolase (agmatinase)</t>
  </si>
  <si>
    <t xml:space="preserve">Q9HA90</t>
  </si>
  <si>
    <t xml:space="preserve">EFCC1</t>
  </si>
  <si>
    <t xml:space="preserve">EF-hand and coiled-coil domain containing 1</t>
  </si>
  <si>
    <t xml:space="preserve">Q6UXY8</t>
  </si>
  <si>
    <t xml:space="preserve">TMC5</t>
  </si>
  <si>
    <t xml:space="preserve">transmembrane channel-like 5</t>
  </si>
  <si>
    <t xml:space="preserve">Q6NUN7</t>
  </si>
  <si>
    <t xml:space="preserve">C11orf63</t>
  </si>
  <si>
    <t xml:space="preserve">chromosome 11 open reading frame 63</t>
  </si>
  <si>
    <t xml:space="preserve">Q6P4A8</t>
  </si>
  <si>
    <t xml:space="preserve">PLBD1</t>
  </si>
  <si>
    <t xml:space="preserve">phospholipase B domain containing 1</t>
  </si>
  <si>
    <t xml:space="preserve">Q8NF37</t>
  </si>
  <si>
    <t xml:space="preserve">LPCAT1</t>
  </si>
  <si>
    <t xml:space="preserve">lysophosphatidylcholine acyltransferase 1</t>
  </si>
  <si>
    <t xml:space="preserve">Q8TB24</t>
  </si>
  <si>
    <t xml:space="preserve">RIN3</t>
  </si>
  <si>
    <t xml:space="preserve">Ras and Rab interactor 3</t>
  </si>
  <si>
    <t xml:space="preserve">Q9BTE3</t>
  </si>
  <si>
    <t xml:space="preserve">MCMBP</t>
  </si>
  <si>
    <t xml:space="preserve">minichromosome maintenance complex binding protein</t>
  </si>
  <si>
    <t xml:space="preserve">Q53TN4</t>
  </si>
  <si>
    <t xml:space="preserve">CYBRD1</t>
  </si>
  <si>
    <t xml:space="preserve">cytochrome b reductase 1</t>
  </si>
  <si>
    <t xml:space="preserve">Q6IN84</t>
  </si>
  <si>
    <t xml:space="preserve">MRM1</t>
  </si>
  <si>
    <t xml:space="preserve">mitochondrial rRNA methyltransferase 1 homolog (S. cerevisiae)</t>
  </si>
  <si>
    <t xml:space="preserve">D6RAM3</t>
  </si>
  <si>
    <t xml:space="preserve">DOK3</t>
  </si>
  <si>
    <t xml:space="preserve">Q9H5P4</t>
  </si>
  <si>
    <t xml:space="preserve">PDZD7</t>
  </si>
  <si>
    <t xml:space="preserve">PDZ domain containing 7</t>
  </si>
  <si>
    <t xml:space="preserve">Q7Z2K6</t>
  </si>
  <si>
    <t xml:space="preserve">ERMP1</t>
  </si>
  <si>
    <t xml:space="preserve">endoplasmic reticulum metallopeptidase 1</t>
  </si>
  <si>
    <t xml:space="preserve">Q8IV53</t>
  </si>
  <si>
    <t xml:space="preserve">DENND1C</t>
  </si>
  <si>
    <t xml:space="preserve">DENN/MADD domain containing 1C</t>
  </si>
  <si>
    <t xml:space="preserve">Q86SK9</t>
  </si>
  <si>
    <t xml:space="preserve">SCD5</t>
  </si>
  <si>
    <t xml:space="preserve">stearoyl-CoA desaturase 5</t>
  </si>
  <si>
    <t xml:space="preserve">Q8WVV4</t>
  </si>
  <si>
    <t xml:space="preserve">POF1B</t>
  </si>
  <si>
    <t xml:space="preserve">premature ovarian failure, 1B</t>
  </si>
  <si>
    <t xml:space="preserve">Q9GZU8</t>
  </si>
  <si>
    <t xml:space="preserve">FAM192A</t>
  </si>
  <si>
    <t xml:space="preserve">family with sequence similarity 192, member A</t>
  </si>
  <si>
    <t xml:space="preserve">Q86VH4</t>
  </si>
  <si>
    <t xml:space="preserve">LRRTM4</t>
  </si>
  <si>
    <t xml:space="preserve">leucine rich repeat transmembrane neuronal 4</t>
  </si>
  <si>
    <t xml:space="preserve">Q8ND07</t>
  </si>
  <si>
    <t xml:space="preserve">CCDC176</t>
  </si>
  <si>
    <t xml:space="preserve">coiled-coil domain containing 176</t>
  </si>
  <si>
    <t xml:space="preserve">Q8IYT3</t>
  </si>
  <si>
    <t xml:space="preserve">CCDC170</t>
  </si>
  <si>
    <t xml:space="preserve">coiled-coil domain containing 170</t>
  </si>
  <si>
    <t xml:space="preserve">Q7L266</t>
  </si>
  <si>
    <t xml:space="preserve">ASRGL1</t>
  </si>
  <si>
    <t xml:space="preserve">asparaginase like 1</t>
  </si>
  <si>
    <t xml:space="preserve">E7EQL2</t>
  </si>
  <si>
    <t xml:space="preserve">CWH43</t>
  </si>
  <si>
    <t xml:space="preserve">Q3SYC2</t>
  </si>
  <si>
    <t xml:space="preserve">MOGAT2</t>
  </si>
  <si>
    <t xml:space="preserve">monoacylglycerol O-acyltransferase 2</t>
  </si>
  <si>
    <t xml:space="preserve">Q7Z3E5</t>
  </si>
  <si>
    <t xml:space="preserve">ARMC9</t>
  </si>
  <si>
    <t xml:space="preserve">armadillo repeat containing 9</t>
  </si>
  <si>
    <t xml:space="preserve">J3KNP0</t>
  </si>
  <si>
    <t xml:space="preserve">Q6WKZ4</t>
  </si>
  <si>
    <t xml:space="preserve">RAB11FIP1</t>
  </si>
  <si>
    <t xml:space="preserve">RAB11 family interacting protein 1 (class I)</t>
  </si>
  <si>
    <t xml:space="preserve">Q9H7D7</t>
  </si>
  <si>
    <t xml:space="preserve">WDR26</t>
  </si>
  <si>
    <t xml:space="preserve">WD repeat domain 26</t>
  </si>
  <si>
    <t xml:space="preserve">Q9BSU1</t>
  </si>
  <si>
    <t xml:space="preserve">C16orf70</t>
  </si>
  <si>
    <t xml:space="preserve">chromosome 16 open reading frame 70</t>
  </si>
  <si>
    <t xml:space="preserve">Q9HAV7</t>
  </si>
  <si>
    <t xml:space="preserve">GRPEL1</t>
  </si>
  <si>
    <t xml:space="preserve">GrpE-like 1, mitochondrial (E. coli)</t>
  </si>
  <si>
    <t xml:space="preserve">Q8NFU7</t>
  </si>
  <si>
    <t xml:space="preserve">TET1</t>
  </si>
  <si>
    <t xml:space="preserve">tet methylcytosine dioxygenase 1</t>
  </si>
  <si>
    <t xml:space="preserve">Q9BZM5</t>
  </si>
  <si>
    <t xml:space="preserve">ULBP2</t>
  </si>
  <si>
    <t xml:space="preserve">UL16 binding protein 2</t>
  </si>
  <si>
    <t xml:space="preserve">Q8N4F0</t>
  </si>
  <si>
    <t xml:space="preserve">BPIFB2</t>
  </si>
  <si>
    <t xml:space="preserve">BPI fold containing family B, member 2</t>
  </si>
  <si>
    <t xml:space="preserve">Q9H6H4</t>
  </si>
  <si>
    <t xml:space="preserve">REEP4</t>
  </si>
  <si>
    <t xml:space="preserve">receptor accessory protein 4</t>
  </si>
  <si>
    <t xml:space="preserve">Q5ZPR3</t>
  </si>
  <si>
    <t xml:space="preserve">CD276</t>
  </si>
  <si>
    <t xml:space="preserve">CD276 molecule</t>
  </si>
  <si>
    <t xml:space="preserve">Q7Z591</t>
  </si>
  <si>
    <t xml:space="preserve">AKNA</t>
  </si>
  <si>
    <t xml:space="preserve">AT-hook transcription factor</t>
  </si>
  <si>
    <t xml:space="preserve">Q9C0H2</t>
  </si>
  <si>
    <t xml:space="preserve">TTYH3</t>
  </si>
  <si>
    <t xml:space="preserve">tweety family member 3</t>
  </si>
  <si>
    <t xml:space="preserve">O95867</t>
  </si>
  <si>
    <t xml:space="preserve">LY6G6C</t>
  </si>
  <si>
    <t xml:space="preserve">lymphocyte antigen 6 complex, locus G6C</t>
  </si>
  <si>
    <t xml:space="preserve">G5E9D8</t>
  </si>
  <si>
    <t xml:space="preserve">ITIH5</t>
  </si>
  <si>
    <t xml:space="preserve">Q86UX2</t>
  </si>
  <si>
    <t xml:space="preserve">O95236</t>
  </si>
  <si>
    <t xml:space="preserve">APOL3</t>
  </si>
  <si>
    <t xml:space="preserve">apolipoprotein L, 3</t>
  </si>
  <si>
    <t xml:space="preserve">Q9H0C8</t>
  </si>
  <si>
    <t xml:space="preserve">ILKAP</t>
  </si>
  <si>
    <t xml:space="preserve">integrin-linked kinase-associated serine/threonine phosphatase</t>
  </si>
  <si>
    <t xml:space="preserve">Q9BXD5</t>
  </si>
  <si>
    <t xml:space="preserve">NPL</t>
  </si>
  <si>
    <t xml:space="preserve">N-acetylneuraminate pyruvate lyase (dihydrodipicolinate synthase)</t>
  </si>
  <si>
    <t xml:space="preserve">Q9H4B7</t>
  </si>
  <si>
    <t xml:space="preserve">TUBB1</t>
  </si>
  <si>
    <t xml:space="preserve">tubulin, beta 1 class VI</t>
  </si>
  <si>
    <t xml:space="preserve">O95528</t>
  </si>
  <si>
    <t xml:space="preserve">SLC2A10</t>
  </si>
  <si>
    <t xml:space="preserve">solute carrier family 2 (facilitated glucose transporter), member 10</t>
  </si>
  <si>
    <t xml:space="preserve">Q5KU26</t>
  </si>
  <si>
    <t xml:space="preserve">COLEC12</t>
  </si>
  <si>
    <t xml:space="preserve">collectin sub-family member 12</t>
  </si>
  <si>
    <t xml:space="preserve">Q6EEV4</t>
  </si>
  <si>
    <t xml:space="preserve">Q9H7C4</t>
  </si>
  <si>
    <t xml:space="preserve">SYNC</t>
  </si>
  <si>
    <t xml:space="preserve">syncoilin, intermediate filament protein</t>
  </si>
  <si>
    <t xml:space="preserve">Q8TCT9</t>
  </si>
  <si>
    <t xml:space="preserve">HM13</t>
  </si>
  <si>
    <t xml:space="preserve">histocompatibility (minor) 13</t>
  </si>
  <si>
    <t xml:space="preserve">Q9H2H9</t>
  </si>
  <si>
    <t xml:space="preserve">SLC38A1</t>
  </si>
  <si>
    <t xml:space="preserve">solute carrier family 38, member 1</t>
  </si>
  <si>
    <t xml:space="preserve">Q8NBS9</t>
  </si>
  <si>
    <t xml:space="preserve">TXNDC5</t>
  </si>
  <si>
    <t xml:space="preserve">thioredoxin domain containing 5 (endoplasmic reticulum)</t>
  </si>
  <si>
    <t xml:space="preserve">Q9NUG6</t>
  </si>
  <si>
    <t xml:space="preserve">PDRG1</t>
  </si>
  <si>
    <t xml:space="preserve">p53 and DNA-damage regulated 1</t>
  </si>
  <si>
    <t xml:space="preserve">Q96P44</t>
  </si>
  <si>
    <t xml:space="preserve">COL21A1</t>
  </si>
  <si>
    <t xml:space="preserve">collagen, type XXI, alpha 1</t>
  </si>
  <si>
    <t xml:space="preserve">Q9BTT0</t>
  </si>
  <si>
    <t xml:space="preserve">ANP32E</t>
  </si>
  <si>
    <t xml:space="preserve">acidic (leucine-rich) nuclear phosphoprotein 32 family, member E</t>
  </si>
  <si>
    <t xml:space="preserve">Q8N8Q9</t>
  </si>
  <si>
    <t xml:space="preserve">NIPA2</t>
  </si>
  <si>
    <t xml:space="preserve">non imprinted in Prader-Willi/Angelman syndrome 2</t>
  </si>
  <si>
    <t xml:space="preserve">Q8TC26</t>
  </si>
  <si>
    <t xml:space="preserve">TMEM163</t>
  </si>
  <si>
    <t xml:space="preserve">transmembrane protein 163</t>
  </si>
  <si>
    <t xml:space="preserve">Q9H1C4</t>
  </si>
  <si>
    <t xml:space="preserve">UNC93B1</t>
  </si>
  <si>
    <t xml:space="preserve">unc-93 homolog B1 (C. elegans)</t>
  </si>
  <si>
    <t xml:space="preserve">Q9BXJ7</t>
  </si>
  <si>
    <t xml:space="preserve">AMN</t>
  </si>
  <si>
    <t xml:space="preserve">amnion associated transmembrane protein</t>
  </si>
  <si>
    <t xml:space="preserve">J3KMY7</t>
  </si>
  <si>
    <t xml:space="preserve">Q9H299</t>
  </si>
  <si>
    <t xml:space="preserve">SH3BGRL3</t>
  </si>
  <si>
    <t xml:space="preserve">SH3 domain binding glutamate-rich protein like 3</t>
  </si>
  <si>
    <t xml:space="preserve">Q8TBY8</t>
  </si>
  <si>
    <t xml:space="preserve">PMFBP1</t>
  </si>
  <si>
    <t xml:space="preserve">polyamine modulated factor 1 binding protein 1</t>
  </si>
  <si>
    <t xml:space="preserve">Q8NFV4</t>
  </si>
  <si>
    <t xml:space="preserve">ABHD11</t>
  </si>
  <si>
    <t xml:space="preserve">abhydrolase domain containing 11</t>
  </si>
  <si>
    <t xml:space="preserve">Q9BQI0</t>
  </si>
  <si>
    <t xml:space="preserve">AIF1L</t>
  </si>
  <si>
    <t xml:space="preserve">allograft inflammatory factor 1-like</t>
  </si>
  <si>
    <t xml:space="preserve">Q96NA2</t>
  </si>
  <si>
    <t xml:space="preserve">RILP</t>
  </si>
  <si>
    <t xml:space="preserve">Rab interacting lysosomal protein</t>
  </si>
  <si>
    <t xml:space="preserve">Q9Y4G6</t>
  </si>
  <si>
    <t xml:space="preserve">TLN2</t>
  </si>
  <si>
    <t xml:space="preserve">talin 2</t>
  </si>
  <si>
    <t xml:space="preserve">Q8IXQ6</t>
  </si>
  <si>
    <t xml:space="preserve">PARP9</t>
  </si>
  <si>
    <t xml:space="preserve">poly (ADP-ribose) polymerase family, member 9</t>
  </si>
  <si>
    <t xml:space="preserve">Q8TCZ2</t>
  </si>
  <si>
    <t xml:space="preserve">CD99L2</t>
  </si>
  <si>
    <t xml:space="preserve">CD99 molecule-like 2</t>
  </si>
  <si>
    <t xml:space="preserve">Q3SXM5</t>
  </si>
  <si>
    <t xml:space="preserve">HSDL1</t>
  </si>
  <si>
    <t xml:space="preserve">hydroxysteroid dehydrogenase like 1</t>
  </si>
  <si>
    <t xml:space="preserve">Q9UJC5</t>
  </si>
  <si>
    <t xml:space="preserve">SH3BGRL2</t>
  </si>
  <si>
    <t xml:space="preserve">SH3 domain binding glutamate-rich protein like 2</t>
  </si>
  <si>
    <t xml:space="preserve">Q9BX67</t>
  </si>
  <si>
    <t xml:space="preserve">JAM3</t>
  </si>
  <si>
    <t xml:space="preserve">junctional adhesion molecule 3</t>
  </si>
  <si>
    <t xml:space="preserve">H7BXQ8</t>
  </si>
  <si>
    <t xml:space="preserve">ARMC10</t>
  </si>
  <si>
    <t xml:space="preserve">Q9BXM9</t>
  </si>
  <si>
    <t xml:space="preserve">FSD1L</t>
  </si>
  <si>
    <t xml:space="preserve">fibronectin type III and SPRY domain containing 1-like</t>
  </si>
  <si>
    <t xml:space="preserve">Q5VWG9</t>
  </si>
  <si>
    <t xml:space="preserve">TAF3</t>
  </si>
  <si>
    <t xml:space="preserve">TAF3 RNA polymerase II, TATA box binding protein (TBP)-associated factor, 140kDa</t>
  </si>
  <si>
    <t xml:space="preserve">Q96RW7</t>
  </si>
  <si>
    <t xml:space="preserve">HMCN1</t>
  </si>
  <si>
    <t xml:space="preserve">hemicentin 1</t>
  </si>
  <si>
    <t xml:space="preserve">Q6ZQQ6</t>
  </si>
  <si>
    <t xml:space="preserve">WDR87</t>
  </si>
  <si>
    <t xml:space="preserve">WD repeat domain 87</t>
  </si>
  <si>
    <t xml:space="preserve">Q8NBS3</t>
  </si>
  <si>
    <t xml:space="preserve">SLC4A11</t>
  </si>
  <si>
    <t xml:space="preserve">solute carrier family 4, sodium borate transporter, member 11</t>
  </si>
  <si>
    <t xml:space="preserve">Q9BYZ8</t>
  </si>
  <si>
    <t xml:space="preserve">REG4</t>
  </si>
  <si>
    <t xml:space="preserve">regenerating islet-derived family, member 4</t>
  </si>
  <si>
    <t xml:space="preserve">Q5VST9</t>
  </si>
  <si>
    <t xml:space="preserve">OBSCN</t>
  </si>
  <si>
    <t xml:space="preserve">obscurin, cytoskeletal calmodulin and titin-interacting RhoGEF</t>
  </si>
  <si>
    <t xml:space="preserve">Q9BXX0</t>
  </si>
  <si>
    <t xml:space="preserve">EMILIN2</t>
  </si>
  <si>
    <t xml:space="preserve">elastin microfibril interfacer 2</t>
  </si>
  <si>
    <t xml:space="preserve">Q0GE19</t>
  </si>
  <si>
    <t xml:space="preserve">SLC10A7</t>
  </si>
  <si>
    <t xml:space="preserve">solute carrier family 10, member 7</t>
  </si>
  <si>
    <t xml:space="preserve">Q96NW4</t>
  </si>
  <si>
    <t xml:space="preserve">ANKRD27</t>
  </si>
  <si>
    <t xml:space="preserve">ankyrin repeat domain 27 (VPS9 domain)</t>
  </si>
  <si>
    <t xml:space="preserve">Q709F0</t>
  </si>
  <si>
    <t xml:space="preserve">ACAD11</t>
  </si>
  <si>
    <t xml:space="preserve">acyl-CoA dehydrogenase family, member 11</t>
  </si>
  <si>
    <t xml:space="preserve">Q9UD71</t>
  </si>
  <si>
    <t xml:space="preserve">PPP1R1B</t>
  </si>
  <si>
    <t xml:space="preserve">protein phosphatase 1, regulatory (inhibitor) subunit 1B</t>
  </si>
  <si>
    <t xml:space="preserve">Q9H7B2</t>
  </si>
  <si>
    <t xml:space="preserve">RPF2</t>
  </si>
  <si>
    <t xml:space="preserve">ribosome production factor 2 homolog (S. cerevisiae)</t>
  </si>
  <si>
    <t xml:space="preserve">Q9H6X2</t>
  </si>
  <si>
    <t xml:space="preserve">ANTXR1</t>
  </si>
  <si>
    <t xml:space="preserve">anthrax toxin receptor 1</t>
  </si>
  <si>
    <t xml:space="preserve">Q9H9Y6</t>
  </si>
  <si>
    <t xml:space="preserve">POLR1B</t>
  </si>
  <si>
    <t xml:space="preserve">polymerase (RNA) I polypeptide B, 128kDa</t>
  </si>
  <si>
    <t xml:space="preserve">Q9H5K3</t>
  </si>
  <si>
    <t xml:space="preserve">POMK</t>
  </si>
  <si>
    <t xml:space="preserve">protein-O-mannose kinase</t>
  </si>
  <si>
    <t xml:space="preserve">Q9H095</t>
  </si>
  <si>
    <t xml:space="preserve">IQCG</t>
  </si>
  <si>
    <t xml:space="preserve">IQ motif containing G</t>
  </si>
  <si>
    <t xml:space="preserve">Q8TEB9</t>
  </si>
  <si>
    <t xml:space="preserve">RHBDD1</t>
  </si>
  <si>
    <t xml:space="preserve">rhomboid domain containing 1</t>
  </si>
  <si>
    <t xml:space="preserve">Q8NCC5</t>
  </si>
  <si>
    <t xml:space="preserve">SLC37A3</t>
  </si>
  <si>
    <t xml:space="preserve">solute carrier family 37, member 3</t>
  </si>
  <si>
    <t xml:space="preserve">Q9BT92</t>
  </si>
  <si>
    <t xml:space="preserve">TCHP</t>
  </si>
  <si>
    <t xml:space="preserve">trichoplein, keratin filament binding</t>
  </si>
  <si>
    <t xml:space="preserve">Q86UA6</t>
  </si>
  <si>
    <t xml:space="preserve">RPAIN</t>
  </si>
  <si>
    <t xml:space="preserve">RPA interacting protein</t>
  </si>
  <si>
    <t xml:space="preserve">Q9BSF0</t>
  </si>
  <si>
    <t xml:space="preserve">C2orf88</t>
  </si>
  <si>
    <t xml:space="preserve">chromosome 2 open reading frame 88</t>
  </si>
  <si>
    <t xml:space="preserve">B4E0G4</t>
  </si>
  <si>
    <t xml:space="preserve">Q9BRT9</t>
  </si>
  <si>
    <t xml:space="preserve">GINS4</t>
  </si>
  <si>
    <t xml:space="preserve">GINS complex subunit 4 (Sld5 homolog)</t>
  </si>
  <si>
    <t xml:space="preserve">Q9BRP1</t>
  </si>
  <si>
    <t xml:space="preserve">PDCD2L</t>
  </si>
  <si>
    <t xml:space="preserve">programmed cell death 2-like</t>
  </si>
  <si>
    <t xml:space="preserve">Q86VX9</t>
  </si>
  <si>
    <t xml:space="preserve">MON1A</t>
  </si>
  <si>
    <t xml:space="preserve">MON1 secretory trafficking family member A</t>
  </si>
  <si>
    <t xml:space="preserve">Q96D96</t>
  </si>
  <si>
    <t xml:space="preserve">HVCN1</t>
  </si>
  <si>
    <t xml:space="preserve">hydrogen voltage-gated channel 1</t>
  </si>
  <si>
    <t xml:space="preserve">Q9C002</t>
  </si>
  <si>
    <t xml:space="preserve">C15orf48</t>
  </si>
  <si>
    <t xml:space="preserve">chromosome 15 open reading frame 48</t>
  </si>
  <si>
    <t xml:space="preserve">Q96FC7</t>
  </si>
  <si>
    <t xml:space="preserve">PHYHIPL</t>
  </si>
  <si>
    <t xml:space="preserve">phytanoyl-CoA 2-hydroxylase interacting protein-like</t>
  </si>
  <si>
    <t xml:space="preserve">Q75N90</t>
  </si>
  <si>
    <t xml:space="preserve">FBN3</t>
  </si>
  <si>
    <t xml:space="preserve">fibrillin 3</t>
  </si>
  <si>
    <t xml:space="preserve">Q9BXV9</t>
  </si>
  <si>
    <t xml:space="preserve">C14orf142</t>
  </si>
  <si>
    <t xml:space="preserve">chromosome 14 open reading frame 142</t>
  </si>
  <si>
    <t xml:space="preserve">Q5TGI0</t>
  </si>
  <si>
    <t xml:space="preserve">FAXC</t>
  </si>
  <si>
    <t xml:space="preserve">failed axon connections homolog (Drosophila)</t>
  </si>
  <si>
    <t xml:space="preserve">Q9BYG5</t>
  </si>
  <si>
    <t xml:space="preserve">PARD6B</t>
  </si>
  <si>
    <t xml:space="preserve">par-6 family cell polarity regulator beta</t>
  </si>
  <si>
    <t xml:space="preserve">Q4ZHG4</t>
  </si>
  <si>
    <t xml:space="preserve">FNDC1</t>
  </si>
  <si>
    <t xml:space="preserve">fibronectin type III domain containing 1</t>
  </si>
  <si>
    <t xml:space="preserve">Q9C005</t>
  </si>
  <si>
    <t xml:space="preserve">DPY30</t>
  </si>
  <si>
    <t xml:space="preserve">dpy-30 homolog (C. elegans)</t>
  </si>
  <si>
    <t xml:space="preserve">Q8IUG5</t>
  </si>
  <si>
    <t xml:space="preserve">MYO18B</t>
  </si>
  <si>
    <t xml:space="preserve">myosin XVIIIB</t>
  </si>
  <si>
    <t xml:space="preserve">Q9BSW2</t>
  </si>
  <si>
    <t xml:space="preserve">CRACR2A</t>
  </si>
  <si>
    <t xml:space="preserve">calcium release activated channel regulator 2A</t>
  </si>
  <si>
    <t xml:space="preserve">Q8N2H3</t>
  </si>
  <si>
    <t xml:space="preserve">PYROXD2</t>
  </si>
  <si>
    <t xml:space="preserve">pyridine nucleotide-disulphide oxidoreductase domain 2</t>
  </si>
  <si>
    <t xml:space="preserve">Q9BRC7</t>
  </si>
  <si>
    <t xml:space="preserve">PLCD4</t>
  </si>
  <si>
    <t xml:space="preserve">phospholipase C, delta 4</t>
  </si>
  <si>
    <t xml:space="preserve">Q7L4E1</t>
  </si>
  <si>
    <t xml:space="preserve">FAM73B</t>
  </si>
  <si>
    <t xml:space="preserve">family with sequence similarity 73, member B</t>
  </si>
  <si>
    <t xml:space="preserve">Q6UX71</t>
  </si>
  <si>
    <t xml:space="preserve">PLXDC2</t>
  </si>
  <si>
    <t xml:space="preserve">plexin domain containing 2</t>
  </si>
  <si>
    <t xml:space="preserve">B7Z666</t>
  </si>
  <si>
    <t xml:space="preserve">Q7L211</t>
  </si>
  <si>
    <t xml:space="preserve">ABHD13</t>
  </si>
  <si>
    <t xml:space="preserve">abhydrolase domain containing 13</t>
  </si>
  <si>
    <t xml:space="preserve">Q8IYJ3</t>
  </si>
  <si>
    <t xml:space="preserve">SYTL1</t>
  </si>
  <si>
    <t xml:space="preserve">synaptotagmin-like 1</t>
  </si>
  <si>
    <t xml:space="preserve">Q96A58</t>
  </si>
  <si>
    <t xml:space="preserve">RERG</t>
  </si>
  <si>
    <t xml:space="preserve">RAS-like, estrogen-regulated, growth inhibitor</t>
  </si>
  <si>
    <t xml:space="preserve">Q969E4</t>
  </si>
  <si>
    <t xml:space="preserve">TCEAL3</t>
  </si>
  <si>
    <t xml:space="preserve">transcription elongation factor A (SII)-like 3</t>
  </si>
  <si>
    <t xml:space="preserve">Q5BJH2</t>
  </si>
  <si>
    <t xml:space="preserve">TMEM128</t>
  </si>
  <si>
    <t xml:space="preserve">transmembrane protein 128</t>
  </si>
  <si>
    <t xml:space="preserve">Q8TEZ7</t>
  </si>
  <si>
    <t xml:space="preserve">PAQR8</t>
  </si>
  <si>
    <t xml:space="preserve">progestin and adipoQ receptor family member VIII</t>
  </si>
  <si>
    <t xml:space="preserve">Q9NUD5</t>
  </si>
  <si>
    <t xml:space="preserve">ZCCHC3</t>
  </si>
  <si>
    <t xml:space="preserve">zinc finger, CCHC domain containing 3</t>
  </si>
  <si>
    <t xml:space="preserve">Q8N3F8</t>
  </si>
  <si>
    <t xml:space="preserve">MICALL1</t>
  </si>
  <si>
    <t xml:space="preserve">MICAL-like 1</t>
  </si>
  <si>
    <t xml:space="preserve">Q9NSI2</t>
  </si>
  <si>
    <t xml:space="preserve">FAM207A</t>
  </si>
  <si>
    <t xml:space="preserve">family with sequence similarity 207, member A</t>
  </si>
  <si>
    <t xml:space="preserve">Q969G9</t>
  </si>
  <si>
    <t xml:space="preserve">NKD1</t>
  </si>
  <si>
    <t xml:space="preserve">naked cuticle homolog 1 (Drosophila)</t>
  </si>
  <si>
    <t xml:space="preserve">Q8IUC4</t>
  </si>
  <si>
    <t xml:space="preserve">RHPN2</t>
  </si>
  <si>
    <t xml:space="preserve">rhophilin, Rho GTPase binding protein 2</t>
  </si>
  <si>
    <t xml:space="preserve">Q9BYK8</t>
  </si>
  <si>
    <t xml:space="preserve">HELZ2</t>
  </si>
  <si>
    <t xml:space="preserve">helicase with zinc finger 2, transcriptional coactivator</t>
  </si>
  <si>
    <t xml:space="preserve">Q9C0D2</t>
  </si>
  <si>
    <t xml:space="preserve">CEP295</t>
  </si>
  <si>
    <t xml:space="preserve">centrosomal protein 295kDa</t>
  </si>
  <si>
    <t xml:space="preserve">Q9Y6U3</t>
  </si>
  <si>
    <t xml:space="preserve">SCIN</t>
  </si>
  <si>
    <t xml:space="preserve">scinderin</t>
  </si>
  <si>
    <t xml:space="preserve">Q8IVL1</t>
  </si>
  <si>
    <t xml:space="preserve">NAV2</t>
  </si>
  <si>
    <t xml:space="preserve">neuron navigator 2</t>
  </si>
  <si>
    <t xml:space="preserve">Q86UD0</t>
  </si>
  <si>
    <t xml:space="preserve">SAPCD2</t>
  </si>
  <si>
    <t xml:space="preserve">suppressor APC domain containing 2</t>
  </si>
  <si>
    <t xml:space="preserve">E9PF42</t>
  </si>
  <si>
    <t xml:space="preserve">VWA5B2</t>
  </si>
  <si>
    <t xml:space="preserve">Q8N398</t>
  </si>
  <si>
    <t xml:space="preserve">von Willebrand factor A domain containing 5B2</t>
  </si>
  <si>
    <t xml:space="preserve">Q9NT22</t>
  </si>
  <si>
    <t xml:space="preserve">EMILIN3</t>
  </si>
  <si>
    <t xml:space="preserve">elastin microfibril interfacer 3</t>
  </si>
  <si>
    <t xml:space="preserve">Q96HV5</t>
  </si>
  <si>
    <t xml:space="preserve">TMEM41A</t>
  </si>
  <si>
    <t xml:space="preserve">transmembrane protein 41A</t>
  </si>
  <si>
    <t xml:space="preserve">Q8NI22</t>
  </si>
  <si>
    <t xml:space="preserve">MCFD2</t>
  </si>
  <si>
    <t xml:space="preserve">multiple coagulation factor deficiency 2</t>
  </si>
  <si>
    <t xml:space="preserve">Q969S3</t>
  </si>
  <si>
    <t xml:space="preserve">ZNF622</t>
  </si>
  <si>
    <t xml:space="preserve">zinc finger protein 622</t>
  </si>
  <si>
    <t xml:space="preserve">Q5BJH7</t>
  </si>
  <si>
    <t xml:space="preserve">YIF1B</t>
  </si>
  <si>
    <t xml:space="preserve">Yip1 interacting factor homolog B (S. cerevisiae)</t>
  </si>
  <si>
    <t xml:space="preserve">Q5U5X0</t>
  </si>
  <si>
    <t xml:space="preserve">LYRM7</t>
  </si>
  <si>
    <t xml:space="preserve">LYR motif containing 7</t>
  </si>
  <si>
    <t xml:space="preserve">K7EJQ7</t>
  </si>
  <si>
    <t xml:space="preserve">SEC11C</t>
  </si>
  <si>
    <t xml:space="preserve">Q9BY50</t>
  </si>
  <si>
    <t xml:space="preserve">SEC11 homolog C (S. cerevisiae)</t>
  </si>
  <si>
    <t xml:space="preserve">Q6ZUS6</t>
  </si>
  <si>
    <t xml:space="preserve">CCDC149</t>
  </si>
  <si>
    <t xml:space="preserve">coiled-coil domain containing 149</t>
  </si>
  <si>
    <t xml:space="preserve">Q96D70</t>
  </si>
  <si>
    <t xml:space="preserve">R3HDM4</t>
  </si>
  <si>
    <t xml:space="preserve">R3H domain containing 4</t>
  </si>
  <si>
    <t xml:space="preserve">Q96Q80</t>
  </si>
  <si>
    <t xml:space="preserve">DERL3</t>
  </si>
  <si>
    <t xml:space="preserve">derlin 3</t>
  </si>
  <si>
    <t xml:space="preserve">Q5H9U9</t>
  </si>
  <si>
    <t xml:space="preserve">DDX60L</t>
  </si>
  <si>
    <t xml:space="preserve">DEAD (Asp-Glu-Ala-Asp) box polypeptide 60-like</t>
  </si>
  <si>
    <t xml:space="preserve">Q96HQ2</t>
  </si>
  <si>
    <t xml:space="preserve">CDKN2AIPNL</t>
  </si>
  <si>
    <t xml:space="preserve">CDKN2A interacting protein N-terminal like</t>
  </si>
  <si>
    <t xml:space="preserve">Q3KQV9</t>
  </si>
  <si>
    <t xml:space="preserve">UAP1L1</t>
  </si>
  <si>
    <t xml:space="preserve">UDP-N-acetylglucosamine pyrophosphorylase 1 like 1</t>
  </si>
  <si>
    <t xml:space="preserve">Q86WX3</t>
  </si>
  <si>
    <t xml:space="preserve">RPS19BP1</t>
  </si>
  <si>
    <t xml:space="preserve">ribosomal protein S19 binding protein 1</t>
  </si>
  <si>
    <t xml:space="preserve">Q7Z7L1</t>
  </si>
  <si>
    <t xml:space="preserve">SLFN11</t>
  </si>
  <si>
    <t xml:space="preserve">schlafen family member 11</t>
  </si>
  <si>
    <t xml:space="preserve">Q0ZGT2</t>
  </si>
  <si>
    <t xml:space="preserve">NEXN</t>
  </si>
  <si>
    <t xml:space="preserve">nexilin (F actin binding protein)</t>
  </si>
  <si>
    <t xml:space="preserve">Q9H4I9</t>
  </si>
  <si>
    <t xml:space="preserve">SMDT1</t>
  </si>
  <si>
    <t xml:space="preserve">single-pass membrane protein with aspartate-rich tail 1</t>
  </si>
  <si>
    <t xml:space="preserve">Q7Z570</t>
  </si>
  <si>
    <t xml:space="preserve">ZNF804A</t>
  </si>
  <si>
    <t xml:space="preserve">zinc finger protein 804A</t>
  </si>
  <si>
    <t xml:space="preserve">Q17RC7</t>
  </si>
  <si>
    <t xml:space="preserve">EXOC3L4</t>
  </si>
  <si>
    <t xml:space="preserve">exocyst complex component 3-like 4</t>
  </si>
  <si>
    <t xml:space="preserve">Q96GE6</t>
  </si>
  <si>
    <t xml:space="preserve">CALML4</t>
  </si>
  <si>
    <t xml:space="preserve">calmodulin-like 4</t>
  </si>
  <si>
    <t xml:space="preserve">Q96RE9</t>
  </si>
  <si>
    <t xml:space="preserve">ZNF300</t>
  </si>
  <si>
    <t xml:space="preserve">zinc finger protein 300</t>
  </si>
  <si>
    <t xml:space="preserve">Q9BYZ2</t>
  </si>
  <si>
    <t xml:space="preserve">LDHAL6B</t>
  </si>
  <si>
    <t xml:space="preserve">lactate dehydrogenase A-like 6B</t>
  </si>
  <si>
    <t xml:space="preserve">Q6ZP65</t>
  </si>
  <si>
    <t xml:space="preserve">CCDC64</t>
  </si>
  <si>
    <t xml:space="preserve">coiled-coil domain containing 64</t>
  </si>
  <si>
    <t xml:space="preserve">Q8IWE2</t>
  </si>
  <si>
    <t xml:space="preserve">FAM114A1</t>
  </si>
  <si>
    <t xml:space="preserve">family with sequence similarity 114, member A1</t>
  </si>
  <si>
    <t xml:space="preserve">Q8WUX1</t>
  </si>
  <si>
    <t xml:space="preserve">SLC38A5</t>
  </si>
  <si>
    <t xml:space="preserve">solute carrier family 38, member 5</t>
  </si>
  <si>
    <t xml:space="preserve">Q8TDL5</t>
  </si>
  <si>
    <t xml:space="preserve">BPIFB1</t>
  </si>
  <si>
    <t xml:space="preserve">BPI fold containing family B, member 1</t>
  </si>
  <si>
    <t xml:space="preserve">Q96HR9</t>
  </si>
  <si>
    <t xml:space="preserve">REEP6</t>
  </si>
  <si>
    <t xml:space="preserve">receptor accessory protein 6</t>
  </si>
  <si>
    <t xml:space="preserve">Q8N6G6</t>
  </si>
  <si>
    <t xml:space="preserve">ADAMTSL1</t>
  </si>
  <si>
    <t xml:space="preserve">ADAMTS-like 1</t>
  </si>
  <si>
    <t xml:space="preserve">Q8NFL0</t>
  </si>
  <si>
    <t xml:space="preserve">B3GNT7</t>
  </si>
  <si>
    <t xml:space="preserve">UDP-GlcNAc:betaGal beta-1,3-N-acetylglucosaminyltransferase 7</t>
  </si>
  <si>
    <t xml:space="preserve">Q6E0U4</t>
  </si>
  <si>
    <t xml:space="preserve">DMKN</t>
  </si>
  <si>
    <t xml:space="preserve">dermokine</t>
  </si>
  <si>
    <t xml:space="preserve">Q8N4V1</t>
  </si>
  <si>
    <t xml:space="preserve">MMGT1</t>
  </si>
  <si>
    <t xml:space="preserve">membrane magnesium transporter 1</t>
  </si>
  <si>
    <t xml:space="preserve">Q9BUA6</t>
  </si>
  <si>
    <t xml:space="preserve">MYL10</t>
  </si>
  <si>
    <t xml:space="preserve">myosin, light chain 10, regulatory</t>
  </si>
  <si>
    <t xml:space="preserve">C9JNC2</t>
  </si>
  <si>
    <t xml:space="preserve">Q9Y605</t>
  </si>
  <si>
    <t xml:space="preserve">MRFAP1</t>
  </si>
  <si>
    <t xml:space="preserve">Morf4 family associated protein 1</t>
  </si>
  <si>
    <t xml:space="preserve">P83110</t>
  </si>
  <si>
    <t xml:space="preserve">HTRA3</t>
  </si>
  <si>
    <t xml:space="preserve">HtrA serine peptidase 3</t>
  </si>
  <si>
    <t xml:space="preserve">Q9P0S3</t>
  </si>
  <si>
    <t xml:space="preserve">ORMDL1</t>
  </si>
  <si>
    <t xml:space="preserve">ORMDL sphingolipid biosynthesis regulator 1</t>
  </si>
  <si>
    <t xml:space="preserve">Q96C24</t>
  </si>
  <si>
    <t xml:space="preserve">SYTL4</t>
  </si>
  <si>
    <t xml:space="preserve">synaptotagmin-like 4</t>
  </si>
  <si>
    <t xml:space="preserve">Q96J88</t>
  </si>
  <si>
    <t xml:space="preserve">EPSTI1</t>
  </si>
  <si>
    <t xml:space="preserve">epithelial stromal interaction 1 (breast)</t>
  </si>
  <si>
    <t xml:space="preserve">Q96A00</t>
  </si>
  <si>
    <t xml:space="preserve">PPP1R14A</t>
  </si>
  <si>
    <t xml:space="preserve">protein phosphatase 1, regulatory (inhibitor) subunit 14A</t>
  </si>
  <si>
    <t xml:space="preserve">Q969G5</t>
  </si>
  <si>
    <t xml:space="preserve">PRKCDBP</t>
  </si>
  <si>
    <t xml:space="preserve">protein kinase C, delta binding protein</t>
  </si>
  <si>
    <t xml:space="preserve">Q96EM0</t>
  </si>
  <si>
    <t xml:space="preserve">L3HYPDH</t>
  </si>
  <si>
    <t xml:space="preserve">L-3-hydroxyproline dehydratase (trans-)</t>
  </si>
  <si>
    <t xml:space="preserve">Q96ER3</t>
  </si>
  <si>
    <t xml:space="preserve">SAAL1</t>
  </si>
  <si>
    <t xml:space="preserve">serum amyloid A-like 1</t>
  </si>
  <si>
    <t xml:space="preserve">Q9C026</t>
  </si>
  <si>
    <t xml:space="preserve">TRIM9</t>
  </si>
  <si>
    <t xml:space="preserve">tripartite motif containing 9</t>
  </si>
  <si>
    <t xml:space="preserve">Q969E3</t>
  </si>
  <si>
    <t xml:space="preserve">UCN3</t>
  </si>
  <si>
    <t xml:space="preserve">urocortin 3</t>
  </si>
  <si>
    <t xml:space="preserve">Q96Q04</t>
  </si>
  <si>
    <t xml:space="preserve">LMTK3</t>
  </si>
  <si>
    <t xml:space="preserve">lemur tyrosine kinase 3</t>
  </si>
  <si>
    <t xml:space="preserve">E9PB12</t>
  </si>
  <si>
    <t xml:space="preserve">Q5VVJ2</t>
  </si>
  <si>
    <t xml:space="preserve">MYSM1</t>
  </si>
  <si>
    <t xml:space="preserve">Myb-like, SWIRM and MPN domains 1</t>
  </si>
  <si>
    <t xml:space="preserve">Q8IYR2</t>
  </si>
  <si>
    <t xml:space="preserve">SMYD4</t>
  </si>
  <si>
    <t xml:space="preserve">SET and MYND domain containing 4</t>
  </si>
  <si>
    <t xml:space="preserve">Q9BZF2</t>
  </si>
  <si>
    <t xml:space="preserve">OSBPL7</t>
  </si>
  <si>
    <t xml:space="preserve">oxysterol binding protein-like 7</t>
  </si>
  <si>
    <t xml:space="preserve">Q9BXJ0</t>
  </si>
  <si>
    <t xml:space="preserve">C1QTNF5</t>
  </si>
  <si>
    <t xml:space="preserve">C1q and tumor necrosis factor related protein 5</t>
  </si>
  <si>
    <t xml:space="preserve">Q9BXJ2</t>
  </si>
  <si>
    <t xml:space="preserve">C1QTNF7</t>
  </si>
  <si>
    <t xml:space="preserve">C1q and tumor necrosis factor related protein 7</t>
  </si>
  <si>
    <t xml:space="preserve">Q96CX2</t>
  </si>
  <si>
    <t xml:space="preserve">KCTD12</t>
  </si>
  <si>
    <t xml:space="preserve">potassium channel tetramerization domain containing 12</t>
  </si>
  <si>
    <t xml:space="preserve">Q8N4Z0</t>
  </si>
  <si>
    <t xml:space="preserve">RAB42</t>
  </si>
  <si>
    <t xml:space="preserve">RAB42, member RAS oncogene family</t>
  </si>
  <si>
    <t xml:space="preserve">Q96FX7</t>
  </si>
  <si>
    <t xml:space="preserve">TRMT61A</t>
  </si>
  <si>
    <t xml:space="preserve">tRNA methyltransferase 61 homolog A (S. cerevisiae)</t>
  </si>
  <si>
    <t xml:space="preserve">Q96E17</t>
  </si>
  <si>
    <t xml:space="preserve">RAB3C</t>
  </si>
  <si>
    <t xml:space="preserve">RAB3C, member RAS oncogene family</t>
  </si>
  <si>
    <t xml:space="preserve">G3V141</t>
  </si>
  <si>
    <t xml:space="preserve">Q96CX6</t>
  </si>
  <si>
    <t xml:space="preserve">LRRC58</t>
  </si>
  <si>
    <t xml:space="preserve">leucine rich repeat containing 58</t>
  </si>
  <si>
    <t xml:space="preserve">Q96KR6</t>
  </si>
  <si>
    <t xml:space="preserve">FAM210B</t>
  </si>
  <si>
    <t xml:space="preserve">family with sequence similarity 210, member B</t>
  </si>
  <si>
    <t xml:space="preserve">Q5RI15</t>
  </si>
  <si>
    <t xml:space="preserve">COX20</t>
  </si>
  <si>
    <t xml:space="preserve">COX20 cytochrome C oxidase assembly factor</t>
  </si>
  <si>
    <t xml:space="preserve">Q8WW01</t>
  </si>
  <si>
    <t xml:space="preserve">TSEN15</t>
  </si>
  <si>
    <t xml:space="preserve">TSEN15 tRNA splicing endonuclease subunit</t>
  </si>
  <si>
    <t xml:space="preserve">Q9BZQ8</t>
  </si>
  <si>
    <t xml:space="preserve">FAM129A</t>
  </si>
  <si>
    <t xml:space="preserve">family with sequence similarity 129, member A</t>
  </si>
  <si>
    <t xml:space="preserve">Q96AM1</t>
  </si>
  <si>
    <t xml:space="preserve">MRGPRF</t>
  </si>
  <si>
    <t xml:space="preserve">MAS-related GPR, member F</t>
  </si>
  <si>
    <t xml:space="preserve">Q99490</t>
  </si>
  <si>
    <t xml:space="preserve">AGAP2</t>
  </si>
  <si>
    <t xml:space="preserve">ArfGAP with GTPase domain, ankyrin repeat and PH domain 2</t>
  </si>
  <si>
    <t xml:space="preserve">P81605</t>
  </si>
  <si>
    <t xml:space="preserve">DCD</t>
  </si>
  <si>
    <t xml:space="preserve">dermcidin</t>
  </si>
  <si>
    <t xml:space="preserve">Q8TDI7</t>
  </si>
  <si>
    <t xml:space="preserve">TMC2</t>
  </si>
  <si>
    <t xml:space="preserve">transmembrane channel-like 2</t>
  </si>
  <si>
    <t xml:space="preserve">P58335</t>
  </si>
  <si>
    <t xml:space="preserve">ANTXR2</t>
  </si>
  <si>
    <t xml:space="preserve">anthrax toxin receptor 2</t>
  </si>
  <si>
    <t xml:space="preserve">Q6ZUJ8</t>
  </si>
  <si>
    <t xml:space="preserve">PIK3AP1</t>
  </si>
  <si>
    <t xml:space="preserve">phosphoinositide-3-kinase adaptor protein 1</t>
  </si>
  <si>
    <t xml:space="preserve">Q96NB2</t>
  </si>
  <si>
    <t xml:space="preserve">SFXN2</t>
  </si>
  <si>
    <t xml:space="preserve">sideroflexin 2</t>
  </si>
  <si>
    <t xml:space="preserve">Q8NCR9</t>
  </si>
  <si>
    <t xml:space="preserve">CLRN3</t>
  </si>
  <si>
    <t xml:space="preserve">clarin 3</t>
  </si>
  <si>
    <t xml:space="preserve">Q8N436</t>
  </si>
  <si>
    <t xml:space="preserve">CPXM2</t>
  </si>
  <si>
    <t xml:space="preserve">carboxypeptidase X (M14 family), member 2</t>
  </si>
  <si>
    <t xml:space="preserve">Q96B21</t>
  </si>
  <si>
    <t xml:space="preserve">TMEM45B</t>
  </si>
  <si>
    <t xml:space="preserve">transmembrane protein 45B</t>
  </si>
  <si>
    <t xml:space="preserve">Q70UQ0</t>
  </si>
  <si>
    <t xml:space="preserve">IKBIP</t>
  </si>
  <si>
    <t xml:space="preserve">IKBKB interacting protein</t>
  </si>
  <si>
    <t xml:space="preserve">Q8N142</t>
  </si>
  <si>
    <t xml:space="preserve">ADSSL1</t>
  </si>
  <si>
    <t xml:space="preserve">adenylosuccinate synthase like 1</t>
  </si>
  <si>
    <t xml:space="preserve">Q8N9U0</t>
  </si>
  <si>
    <t xml:space="preserve">TC2N</t>
  </si>
  <si>
    <t xml:space="preserve">tandem C2 domains, nuclear</t>
  </si>
  <si>
    <t xml:space="preserve">Q6QHC5</t>
  </si>
  <si>
    <t xml:space="preserve">DEGS2</t>
  </si>
  <si>
    <t xml:space="preserve">delta(4)-desaturase, sphingolipid 2</t>
  </si>
  <si>
    <t xml:space="preserve">Q8NFA2</t>
  </si>
  <si>
    <t xml:space="preserve">NOXO1</t>
  </si>
  <si>
    <t xml:space="preserve">NADPH oxidase organizer 1</t>
  </si>
  <si>
    <t xml:space="preserve">Q96DA0</t>
  </si>
  <si>
    <t xml:space="preserve">ZG16B</t>
  </si>
  <si>
    <t xml:space="preserve">zymogen granule protein 16B</t>
  </si>
  <si>
    <t xml:space="preserve">D3DUE4</t>
  </si>
  <si>
    <t xml:space="preserve">ANKS3</t>
  </si>
  <si>
    <t xml:space="preserve">Q8WVQ1</t>
  </si>
  <si>
    <t xml:space="preserve">CANT1</t>
  </si>
  <si>
    <t xml:space="preserve">calcium activated nucleotidase 1</t>
  </si>
  <si>
    <t xml:space="preserve">Q8N370</t>
  </si>
  <si>
    <t xml:space="preserve">SLC43A2</t>
  </si>
  <si>
    <t xml:space="preserve">solute carrier family 43 (amino acid system L transporter), member 2</t>
  </si>
  <si>
    <t xml:space="preserve">Q63HM1</t>
  </si>
  <si>
    <t xml:space="preserve">AFMID</t>
  </si>
  <si>
    <t xml:space="preserve">arylformamidase</t>
  </si>
  <si>
    <t xml:space="preserve">Q96B54</t>
  </si>
  <si>
    <t xml:space="preserve">ZNF428</t>
  </si>
  <si>
    <t xml:space="preserve">zinc finger protein 428</t>
  </si>
  <si>
    <t xml:space="preserve">O14558</t>
  </si>
  <si>
    <t xml:space="preserve">HSPB6</t>
  </si>
  <si>
    <t xml:space="preserve">heat shock protein, alpha-crystallin-related, B6</t>
  </si>
  <si>
    <t xml:space="preserve">Q6NT55</t>
  </si>
  <si>
    <t xml:space="preserve">CYP4F22</t>
  </si>
  <si>
    <t xml:space="preserve">cytochrome P450, family 4, subfamily F, polypeptide 22</t>
  </si>
  <si>
    <t xml:space="preserve">Q6XPR3</t>
  </si>
  <si>
    <t xml:space="preserve">RPTN</t>
  </si>
  <si>
    <t xml:space="preserve">repetin</t>
  </si>
  <si>
    <t xml:space="preserve">Q8N4M1</t>
  </si>
  <si>
    <t xml:space="preserve">SLC44A3</t>
  </si>
  <si>
    <t xml:space="preserve">solute carrier family 44, member 3</t>
  </si>
  <si>
    <t xml:space="preserve">A6PVS8</t>
  </si>
  <si>
    <t xml:space="preserve">LRRIQ3</t>
  </si>
  <si>
    <t xml:space="preserve">leucine-rich repeats and IQ motif containing 3</t>
  </si>
  <si>
    <t xml:space="preserve">Q8TBF2</t>
  </si>
  <si>
    <t xml:space="preserve">FAM213B</t>
  </si>
  <si>
    <t xml:space="preserve">family with sequence similarity 213, member B</t>
  </si>
  <si>
    <t xml:space="preserve">Q7Z5L7</t>
  </si>
  <si>
    <t xml:space="preserve">PODN</t>
  </si>
  <si>
    <t xml:space="preserve">podocan</t>
  </si>
  <si>
    <t xml:space="preserve">Q8N9I0</t>
  </si>
  <si>
    <t xml:space="preserve">SYT2</t>
  </si>
  <si>
    <t xml:space="preserve">synaptotagmin II</t>
  </si>
  <si>
    <t xml:space="preserve">Q96N03</t>
  </si>
  <si>
    <t xml:space="preserve">VSTM2L</t>
  </si>
  <si>
    <t xml:space="preserve">V-set and transmembrane domain containing 2 like</t>
  </si>
  <si>
    <t xml:space="preserve">Q2NKQ1</t>
  </si>
  <si>
    <t xml:space="preserve">SGSM1</t>
  </si>
  <si>
    <t xml:space="preserve">small G protein signaling modulator 1</t>
  </si>
  <si>
    <t xml:space="preserve">Q6NXT1</t>
  </si>
  <si>
    <t xml:space="preserve">ANKRD54</t>
  </si>
  <si>
    <t xml:space="preserve">ankyrin repeat domain 54</t>
  </si>
  <si>
    <t xml:space="preserve">Q5EBM0</t>
  </si>
  <si>
    <t xml:space="preserve">CMPK2</t>
  </si>
  <si>
    <t xml:space="preserve">cytidine monophosphate (UMP-CMP) kinase 2, mitochondrial</t>
  </si>
  <si>
    <t xml:space="preserve">Q6ZWT7</t>
  </si>
  <si>
    <t xml:space="preserve">MBOAT2</t>
  </si>
  <si>
    <t xml:space="preserve">membrane bound O-acyltransferase domain containing 2</t>
  </si>
  <si>
    <t xml:space="preserve">Q53RD9</t>
  </si>
  <si>
    <t xml:space="preserve">FBLN7</t>
  </si>
  <si>
    <t xml:space="preserve">fibulin 7</t>
  </si>
  <si>
    <t xml:space="preserve">Q6UW15</t>
  </si>
  <si>
    <t xml:space="preserve">REG3G</t>
  </si>
  <si>
    <t xml:space="preserve">regenerating islet-derived 3 gamma</t>
  </si>
  <si>
    <t xml:space="preserve">Q8NFR7</t>
  </si>
  <si>
    <t xml:space="preserve">CCDC148</t>
  </si>
  <si>
    <t xml:space="preserve">coiled-coil domain containing 148</t>
  </si>
  <si>
    <t xml:space="preserve">Q96BQ1</t>
  </si>
  <si>
    <t xml:space="preserve">FAM3D</t>
  </si>
  <si>
    <t xml:space="preserve">family with sequence similarity 3, member D</t>
  </si>
  <si>
    <t xml:space="preserve">Q8N4Q1</t>
  </si>
  <si>
    <t xml:space="preserve">CHCHD4</t>
  </si>
  <si>
    <t xml:space="preserve">coiled-coil-helix-coiled-coil-helix domain containing 4</t>
  </si>
  <si>
    <t xml:space="preserve">Q68DQ2</t>
  </si>
  <si>
    <t xml:space="preserve">CRYBG3</t>
  </si>
  <si>
    <t xml:space="preserve">beta-gamma crystallin domain containing 3</t>
  </si>
  <si>
    <t xml:space="preserve">Q8TF66</t>
  </si>
  <si>
    <t xml:space="preserve">LRRC15</t>
  </si>
  <si>
    <t xml:space="preserve">leucine rich repeat containing 15</t>
  </si>
  <si>
    <t xml:space="preserve">Q56VL3</t>
  </si>
  <si>
    <t xml:space="preserve">OCIAD2</t>
  </si>
  <si>
    <t xml:space="preserve">OCIA domain containing 2</t>
  </si>
  <si>
    <t xml:space="preserve">Q6MZP7</t>
  </si>
  <si>
    <t xml:space="preserve">LIN54</t>
  </si>
  <si>
    <t xml:space="preserve">lin-54 DREAM MuvB core complex component</t>
  </si>
  <si>
    <t xml:space="preserve">Q8TC71</t>
  </si>
  <si>
    <t xml:space="preserve">SPATA18</t>
  </si>
  <si>
    <t xml:space="preserve">spermatogenesis associated 18</t>
  </si>
  <si>
    <t xml:space="preserve">Q8N8J7</t>
  </si>
  <si>
    <t xml:space="preserve">C4orf32</t>
  </si>
  <si>
    <t xml:space="preserve">chromosome 4 open reading frame 32</t>
  </si>
  <si>
    <t xml:space="preserve">Q8N4E4</t>
  </si>
  <si>
    <t xml:space="preserve">PDCL2</t>
  </si>
  <si>
    <t xml:space="preserve">phosducin-like 2</t>
  </si>
  <si>
    <t xml:space="preserve">Q6UWR7</t>
  </si>
  <si>
    <t xml:space="preserve">ENPP6</t>
  </si>
  <si>
    <t xml:space="preserve">ectonucleotide pyrophosphatase/phosphodiesterase 6</t>
  </si>
  <si>
    <t xml:space="preserve">Q96DG6</t>
  </si>
  <si>
    <t xml:space="preserve">CMBL</t>
  </si>
  <si>
    <t xml:space="preserve">carboxymethylenebutenolidase homolog (Pseudomonas)</t>
  </si>
  <si>
    <t xml:space="preserve">E9PEI6</t>
  </si>
  <si>
    <t xml:space="preserve">DPCR1</t>
  </si>
  <si>
    <t xml:space="preserve">Q8IWW8</t>
  </si>
  <si>
    <t xml:space="preserve">ADHFE1</t>
  </si>
  <si>
    <t xml:space="preserve">alcohol dehydrogenase, iron containing, 1</t>
  </si>
  <si>
    <t xml:space="preserve">Q68CP4</t>
  </si>
  <si>
    <t xml:space="preserve">HGSNAT</t>
  </si>
  <si>
    <t xml:space="preserve">heparan-alpha-glucosaminide N-acetyltransferase</t>
  </si>
  <si>
    <t xml:space="preserve">Q8N4J0</t>
  </si>
  <si>
    <t xml:space="preserve">C9orf41</t>
  </si>
  <si>
    <t xml:space="preserve">chromosome 9 open reading frame 41</t>
  </si>
  <si>
    <t xml:space="preserve">Q86Y79</t>
  </si>
  <si>
    <t xml:space="preserve">PTRH1</t>
  </si>
  <si>
    <t xml:space="preserve">peptidyl-tRNA hydrolase 1 homolog (S. cerevisiae)</t>
  </si>
  <si>
    <t xml:space="preserve">Q5H9M0</t>
  </si>
  <si>
    <t xml:space="preserve">MUM1L1</t>
  </si>
  <si>
    <t xml:space="preserve">melanoma associated antigen (mutated) 1-like 1</t>
  </si>
  <si>
    <t xml:space="preserve">Q685J3</t>
  </si>
  <si>
    <t xml:space="preserve">MUC17</t>
  </si>
  <si>
    <t xml:space="preserve">mucin 17, cell surface associated</t>
  </si>
  <si>
    <t xml:space="preserve">P14649</t>
  </si>
  <si>
    <t xml:space="preserve">MYL6B</t>
  </si>
  <si>
    <t xml:space="preserve">myosin, light chain 6B, alkali, smooth muscle and non-muscle</t>
  </si>
  <si>
    <t xml:space="preserve">A1Z1Q3</t>
  </si>
  <si>
    <t xml:space="preserve">MACROD2</t>
  </si>
  <si>
    <t xml:space="preserve">MACRO domain containing 2</t>
  </si>
  <si>
    <t xml:space="preserve">Q96FJ2</t>
  </si>
  <si>
    <t xml:space="preserve">DYNLL2</t>
  </si>
  <si>
    <t xml:space="preserve">dynein, light chain, LC8-type 2</t>
  </si>
  <si>
    <t xml:space="preserve">P60602</t>
  </si>
  <si>
    <t xml:space="preserve">ROMO1</t>
  </si>
  <si>
    <t xml:space="preserve">reactive oxygen species modulator 1</t>
  </si>
  <si>
    <t xml:space="preserve">Q8WWU7</t>
  </si>
  <si>
    <t xml:space="preserve">ITLN2</t>
  </si>
  <si>
    <t xml:space="preserve">intelectin 2</t>
  </si>
  <si>
    <t xml:space="preserve">Q6IQ23</t>
  </si>
  <si>
    <t xml:space="preserve">PLEKHA7</t>
  </si>
  <si>
    <t xml:space="preserve">pleckstrin homology domain containing, family A member 7</t>
  </si>
  <si>
    <t xml:space="preserve">Q6ZTI6</t>
  </si>
  <si>
    <t xml:space="preserve">FAM101A</t>
  </si>
  <si>
    <t xml:space="preserve">family with sequence similarity 101, member A</t>
  </si>
  <si>
    <t xml:space="preserve">Q6KB66</t>
  </si>
  <si>
    <t xml:space="preserve">KRT80</t>
  </si>
  <si>
    <t xml:space="preserve">keratin 80</t>
  </si>
  <si>
    <t xml:space="preserve">Q32P51</t>
  </si>
  <si>
    <t xml:space="preserve">HNRNPA1L2</t>
  </si>
  <si>
    <t xml:space="preserve">heterogeneous nuclear ribonucleoprotein A1-like 2</t>
  </si>
  <si>
    <t xml:space="preserve">Q96NR8</t>
  </si>
  <si>
    <t xml:space="preserve">RDH12</t>
  </si>
  <si>
    <t xml:space="preserve">retinol dehydrogenase 12 (all-trans/9-cis/11-cis)</t>
  </si>
  <si>
    <t xml:space="preserve">H8Y6P7</t>
  </si>
  <si>
    <t xml:space="preserve">GCOM1</t>
  </si>
  <si>
    <t xml:space="preserve">A6NCI4</t>
  </si>
  <si>
    <t xml:space="preserve">VWA3A</t>
  </si>
  <si>
    <t xml:space="preserve">von Willebrand factor A domain containing 3A</t>
  </si>
  <si>
    <t xml:space="preserve">A1A5D9</t>
  </si>
  <si>
    <t xml:space="preserve">CCDC64B</t>
  </si>
  <si>
    <t xml:space="preserve">coiled-coil domain containing 64B</t>
  </si>
  <si>
    <t xml:space="preserve">Q6UX73</t>
  </si>
  <si>
    <t xml:space="preserve">C16orf89</t>
  </si>
  <si>
    <t xml:space="preserve">chromosome 16 open reading frame 89</t>
  </si>
  <si>
    <t xml:space="preserve">Q6P988</t>
  </si>
  <si>
    <t xml:space="preserve">NOTUM</t>
  </si>
  <si>
    <t xml:space="preserve">notum pectinacetylesterase homolog (Drosophila)</t>
  </si>
  <si>
    <t xml:space="preserve">Q8J025</t>
  </si>
  <si>
    <t xml:space="preserve">APCDD1</t>
  </si>
  <si>
    <t xml:space="preserve">adenomatosis polyposis coli down-regulated 1</t>
  </si>
  <si>
    <t xml:space="preserve">Q96C55</t>
  </si>
  <si>
    <t xml:space="preserve">ZNF524</t>
  </si>
  <si>
    <t xml:space="preserve">zinc finger protein 524</t>
  </si>
  <si>
    <t xml:space="preserve">B7Z8X3</t>
  </si>
  <si>
    <t xml:space="preserve">Q96MR6</t>
  </si>
  <si>
    <t xml:space="preserve">CFAP57</t>
  </si>
  <si>
    <t xml:space="preserve">cilia and flagella associated protein 57</t>
  </si>
  <si>
    <t xml:space="preserve">Q8IWD4</t>
  </si>
  <si>
    <t xml:space="preserve">CCDC117</t>
  </si>
  <si>
    <t xml:space="preserve">coiled-coil domain containing 117</t>
  </si>
  <si>
    <t xml:space="preserve">E9PHG3</t>
  </si>
  <si>
    <t xml:space="preserve">SMYD1</t>
  </si>
  <si>
    <t xml:space="preserve">Q6P2I3</t>
  </si>
  <si>
    <t xml:space="preserve">FAHD2B</t>
  </si>
  <si>
    <t xml:space="preserve">fumarylacetoacetate hydrolase domain containing 2B</t>
  </si>
  <si>
    <t xml:space="preserve">Q96KN4</t>
  </si>
  <si>
    <t xml:space="preserve">FAM84A</t>
  </si>
  <si>
    <t xml:space="preserve">family with sequence similarity 84, member A</t>
  </si>
  <si>
    <t xml:space="preserve">Q53RT3</t>
  </si>
  <si>
    <t xml:space="preserve">ASPRV1</t>
  </si>
  <si>
    <t xml:space="preserve">aspartic peptidase, retroviral-like 1</t>
  </si>
  <si>
    <t xml:space="preserve">Q7Z3F1</t>
  </si>
  <si>
    <t xml:space="preserve">GPR155</t>
  </si>
  <si>
    <t xml:space="preserve">G protein-coupled receptor 155</t>
  </si>
  <si>
    <t xml:space="preserve">Q5FBB7</t>
  </si>
  <si>
    <t xml:space="preserve">SGOL1</t>
  </si>
  <si>
    <t xml:space="preserve">shugoshin-like 1 (S. pombe)</t>
  </si>
  <si>
    <t xml:space="preserve">Q8WUD4</t>
  </si>
  <si>
    <t xml:space="preserve">CCDC12</t>
  </si>
  <si>
    <t xml:space="preserve">coiled-coil domain containing 12</t>
  </si>
  <si>
    <t xml:space="preserve">Q8NBI6</t>
  </si>
  <si>
    <t xml:space="preserve">XXYLT1</t>
  </si>
  <si>
    <t xml:space="preserve">xyloside xylosyltransferase 1</t>
  </si>
  <si>
    <t xml:space="preserve">Q9H4G4</t>
  </si>
  <si>
    <t xml:space="preserve">GLIPR2</t>
  </si>
  <si>
    <t xml:space="preserve">GLI pathogenesis-related 2</t>
  </si>
  <si>
    <t xml:space="preserve">Q7Z7K0</t>
  </si>
  <si>
    <t xml:space="preserve">CMC1</t>
  </si>
  <si>
    <t xml:space="preserve">C-x(9)-C motif containing 1</t>
  </si>
  <si>
    <t xml:space="preserve">Q86Z14</t>
  </si>
  <si>
    <t xml:space="preserve">KLB</t>
  </si>
  <si>
    <t xml:space="preserve">klotho beta</t>
  </si>
  <si>
    <t xml:space="preserve">Q8NEF9</t>
  </si>
  <si>
    <t xml:space="preserve">SRFBP1</t>
  </si>
  <si>
    <t xml:space="preserve">serum response factor binding protein 1</t>
  </si>
  <si>
    <t xml:space="preserve">Q8N0U8</t>
  </si>
  <si>
    <t xml:space="preserve">VKORC1L1</t>
  </si>
  <si>
    <t xml:space="preserve">vitamin K epoxide reductase complex, subunit 1-like 1</t>
  </si>
  <si>
    <t xml:space="preserve">Q8TD06</t>
  </si>
  <si>
    <t xml:space="preserve">AGR3</t>
  </si>
  <si>
    <t xml:space="preserve">anterior gradient 3</t>
  </si>
  <si>
    <t xml:space="preserve">Q96KN1</t>
  </si>
  <si>
    <t xml:space="preserve">FAM84B</t>
  </si>
  <si>
    <t xml:space="preserve">family with sequence similarity 84, member B</t>
  </si>
  <si>
    <t xml:space="preserve">A6NJ46</t>
  </si>
  <si>
    <t xml:space="preserve">NKX6-3</t>
  </si>
  <si>
    <t xml:space="preserve">NK6 homeobox 3</t>
  </si>
  <si>
    <t xml:space="preserve">Q8IVN8</t>
  </si>
  <si>
    <t xml:space="preserve">SBSPON</t>
  </si>
  <si>
    <t xml:space="preserve">somatomedin B and thrombospondin, type 1 domain containing</t>
  </si>
  <si>
    <t xml:space="preserve">Q8WUY3</t>
  </si>
  <si>
    <t xml:space="preserve">PRUNE2</t>
  </si>
  <si>
    <t xml:space="preserve">prune homolog 2 (Drosophila)</t>
  </si>
  <si>
    <t xml:space="preserve">Q70EL1</t>
  </si>
  <si>
    <t xml:space="preserve">USP54</t>
  </si>
  <si>
    <t xml:space="preserve">ubiquitin specific peptidase 54</t>
  </si>
  <si>
    <t xml:space="preserve">Q6ZMR3</t>
  </si>
  <si>
    <t xml:space="preserve">LDHAL6A</t>
  </si>
  <si>
    <t xml:space="preserve">lactate dehydrogenase A-like 6A</t>
  </si>
  <si>
    <t xml:space="preserve">Q86V85</t>
  </si>
  <si>
    <t xml:space="preserve">GPR180</t>
  </si>
  <si>
    <t xml:space="preserve">G protein-coupled receptor 180</t>
  </si>
  <si>
    <t xml:space="preserve">Q8IYK8</t>
  </si>
  <si>
    <t xml:space="preserve">REM2</t>
  </si>
  <si>
    <t xml:space="preserve">RAS (RAD and GEM)-like GTP binding 2</t>
  </si>
  <si>
    <t xml:space="preserve">Q8N972</t>
  </si>
  <si>
    <t xml:space="preserve">ZNF709</t>
  </si>
  <si>
    <t xml:space="preserve">zinc finger protein 709</t>
  </si>
  <si>
    <t xml:space="preserve">Q6ZN66</t>
  </si>
  <si>
    <t xml:space="preserve">GBP6</t>
  </si>
  <si>
    <t xml:space="preserve">guanylate binding protein family, member 6</t>
  </si>
  <si>
    <t xml:space="preserve">Q6P3S1</t>
  </si>
  <si>
    <t xml:space="preserve">DENND1B</t>
  </si>
  <si>
    <t xml:space="preserve">DENN/MADD domain containing 1B</t>
  </si>
  <si>
    <t xml:space="preserve">Q5T7N3</t>
  </si>
  <si>
    <t xml:space="preserve">KANK4</t>
  </si>
  <si>
    <t xml:space="preserve">KN motif and ankyrin repeat domains 4</t>
  </si>
  <si>
    <t xml:space="preserve">Q8TE96</t>
  </si>
  <si>
    <t xml:space="preserve">DQX1</t>
  </si>
  <si>
    <t xml:space="preserve">DEAQ box RNA-dependent ATPase 1</t>
  </si>
  <si>
    <t xml:space="preserve">Q6ZTQ3</t>
  </si>
  <si>
    <t xml:space="preserve">RASSF6</t>
  </si>
  <si>
    <t xml:space="preserve">Ras association (RalGDS/AF-6) domain family member 6</t>
  </si>
  <si>
    <t xml:space="preserve">Q8NHV1</t>
  </si>
  <si>
    <t xml:space="preserve">GIMAP7</t>
  </si>
  <si>
    <t xml:space="preserve">GTPase, IMAP family member 7</t>
  </si>
  <si>
    <t xml:space="preserve">Q8TDN2</t>
  </si>
  <si>
    <t xml:space="preserve">KCNV2</t>
  </si>
  <si>
    <t xml:space="preserve">potassium channel, subfamily V, member 2</t>
  </si>
  <si>
    <t xml:space="preserve">Q68BL7</t>
  </si>
  <si>
    <t xml:space="preserve">OLFML2A</t>
  </si>
  <si>
    <t xml:space="preserve">olfactomedin-like 2A</t>
  </si>
  <si>
    <t xml:space="preserve">Q8TF21</t>
  </si>
  <si>
    <t xml:space="preserve">ANKRD24</t>
  </si>
  <si>
    <t xml:space="preserve">ankyrin repeat domain 24</t>
  </si>
  <si>
    <t xml:space="preserve">Q9UMS6</t>
  </si>
  <si>
    <t xml:space="preserve">SYNPO2</t>
  </si>
  <si>
    <t xml:space="preserve">synaptopodin 2</t>
  </si>
  <si>
    <t xml:space="preserve">E9PJZ8</t>
  </si>
  <si>
    <t xml:space="preserve">Q8IZU0</t>
  </si>
  <si>
    <t xml:space="preserve">FAM9B</t>
  </si>
  <si>
    <t xml:space="preserve">family with sequence similarity 9, member B</t>
  </si>
  <si>
    <t xml:space="preserve">Q6ZMB0</t>
  </si>
  <si>
    <t xml:space="preserve">B3GNT6</t>
  </si>
  <si>
    <t xml:space="preserve">UDP-GlcNAc:betaGal beta-1,3-N-acetylglucosaminyltransferase 6 (core 3 synthase)</t>
  </si>
  <si>
    <t xml:space="preserve">Q8N3Y7</t>
  </si>
  <si>
    <t xml:space="preserve">SDR16C5</t>
  </si>
  <si>
    <t xml:space="preserve">short chain dehydrogenase/reductase family 16C, member 5</t>
  </si>
  <si>
    <t xml:space="preserve">Q6UX53</t>
  </si>
  <si>
    <t xml:space="preserve">METTL7B</t>
  </si>
  <si>
    <t xml:space="preserve">methyltransferase like 7B</t>
  </si>
  <si>
    <t xml:space="preserve">Q8NHP8</t>
  </si>
  <si>
    <t xml:space="preserve">PLBD2</t>
  </si>
  <si>
    <t xml:space="preserve">phospholipase B domain containing 2</t>
  </si>
  <si>
    <t xml:space="preserve">E9PB30</t>
  </si>
  <si>
    <t xml:space="preserve">Q86WU2</t>
  </si>
  <si>
    <t xml:space="preserve">LDHD</t>
  </si>
  <si>
    <t xml:space="preserve">lactate dehydrogenase D</t>
  </si>
  <si>
    <t xml:space="preserve">Q96MU6</t>
  </si>
  <si>
    <t xml:space="preserve">ZNF778</t>
  </si>
  <si>
    <t xml:space="preserve">zinc finger protein 778</t>
  </si>
  <si>
    <t xml:space="preserve">Q5VWT5</t>
  </si>
  <si>
    <t xml:space="preserve">C1orf168</t>
  </si>
  <si>
    <t xml:space="preserve">chromosome 1 open reading frame 168</t>
  </si>
  <si>
    <t xml:space="preserve">Q8N6L1</t>
  </si>
  <si>
    <t xml:space="preserve">KRTCAP2</t>
  </si>
  <si>
    <t xml:space="preserve">keratinocyte associated protein 2</t>
  </si>
  <si>
    <t xml:space="preserve">Q4G0U5</t>
  </si>
  <si>
    <t xml:space="preserve">CFAP221</t>
  </si>
  <si>
    <t xml:space="preserve">cilia and flagella associated protein 221</t>
  </si>
  <si>
    <t xml:space="preserve">Q502W6</t>
  </si>
  <si>
    <t xml:space="preserve">VWA3B</t>
  </si>
  <si>
    <t xml:space="preserve">von Willebrand factor A domain containing 3B</t>
  </si>
  <si>
    <t xml:space="preserve">Q86XP6</t>
  </si>
  <si>
    <t xml:space="preserve">GKN2</t>
  </si>
  <si>
    <t xml:space="preserve">gastrokine 2</t>
  </si>
  <si>
    <t xml:space="preserve">C9JYQ9</t>
  </si>
  <si>
    <t xml:space="preserve">RPL22L1</t>
  </si>
  <si>
    <t xml:space="preserve">Q7Z7K6</t>
  </si>
  <si>
    <t xml:space="preserve">CENPV</t>
  </si>
  <si>
    <t xml:space="preserve">centromere protein V</t>
  </si>
  <si>
    <t xml:space="preserve">Q8NAM6</t>
  </si>
  <si>
    <t xml:space="preserve">ZSCAN4</t>
  </si>
  <si>
    <t xml:space="preserve">zinc finger and SCAN domain containing 4</t>
  </si>
  <si>
    <t xml:space="preserve">Q8N3K9</t>
  </si>
  <si>
    <t xml:space="preserve">CMYA5</t>
  </si>
  <si>
    <t xml:space="preserve">cardiomyopathy associated 5</t>
  </si>
  <si>
    <t xml:space="preserve">Q5VWX1</t>
  </si>
  <si>
    <t xml:space="preserve">KHDRBS2</t>
  </si>
  <si>
    <t xml:space="preserve">KH domain containing, RNA binding, signal transduction associated 2</t>
  </si>
  <si>
    <t xml:space="preserve">Q6P6B1</t>
  </si>
  <si>
    <t xml:space="preserve">ERICH5</t>
  </si>
  <si>
    <t xml:space="preserve">glutamate-rich 5</t>
  </si>
  <si>
    <t xml:space="preserve">Q5H943</t>
  </si>
  <si>
    <t xml:space="preserve">CT83</t>
  </si>
  <si>
    <t xml:space="preserve">cancer/testis antigen 83</t>
  </si>
  <si>
    <t xml:space="preserve">Q8N8R5</t>
  </si>
  <si>
    <t xml:space="preserve">C2orf69</t>
  </si>
  <si>
    <t xml:space="preserve">chromosome 2 open reading frame 69</t>
  </si>
  <si>
    <t xml:space="preserve">Q5JTB6</t>
  </si>
  <si>
    <t xml:space="preserve">PLAC9</t>
  </si>
  <si>
    <t xml:space="preserve">placenta-specific 9</t>
  </si>
  <si>
    <t xml:space="preserve">A4D1E1</t>
  </si>
  <si>
    <t xml:space="preserve">ZNF804B</t>
  </si>
  <si>
    <t xml:space="preserve">zinc finger protein 804B</t>
  </si>
  <si>
    <t xml:space="preserve">Q8IZJ1</t>
  </si>
  <si>
    <t xml:space="preserve">UNC5B</t>
  </si>
  <si>
    <t xml:space="preserve">unc-5 homolog B (C. elegans)</t>
  </si>
  <si>
    <t xml:space="preserve">Q5W0A0</t>
  </si>
  <si>
    <t xml:space="preserve">ERICH6B</t>
  </si>
  <si>
    <t xml:space="preserve">glutamate-rich 6B</t>
  </si>
  <si>
    <t xml:space="preserve">Q86UD1</t>
  </si>
  <si>
    <t xml:space="preserve">OAF</t>
  </si>
  <si>
    <t xml:space="preserve">OAF homolog (Drosophila)</t>
  </si>
  <si>
    <t xml:space="preserve">H0Y7C6</t>
  </si>
  <si>
    <t xml:space="preserve">Q1KMD3</t>
  </si>
  <si>
    <t xml:space="preserve">HNRNPUL2</t>
  </si>
  <si>
    <t xml:space="preserve">heterogeneous nuclear ribonucleoprotein U-like 2</t>
  </si>
  <si>
    <t xml:space="preserve">Q96Q83</t>
  </si>
  <si>
    <t xml:space="preserve">ALKBH3</t>
  </si>
  <si>
    <t xml:space="preserve">alkB, alkylation repair homolog 3 (E. coli)</t>
  </si>
  <si>
    <t xml:space="preserve">Q96AP4</t>
  </si>
  <si>
    <t xml:space="preserve">ZUFSP</t>
  </si>
  <si>
    <t xml:space="preserve">zinc finger with UFM1-specific peptidase domain</t>
  </si>
  <si>
    <t xml:space="preserve">Q7RTV2</t>
  </si>
  <si>
    <t xml:space="preserve">GSTA5</t>
  </si>
  <si>
    <t xml:space="preserve">glutathione S-transferase alpha 5</t>
  </si>
  <si>
    <t xml:space="preserve">Q6UXB8</t>
  </si>
  <si>
    <t xml:space="preserve">PI16</t>
  </si>
  <si>
    <t xml:space="preserve">peptidase inhibitor 16</t>
  </si>
  <si>
    <t xml:space="preserve">Q6UWU4</t>
  </si>
  <si>
    <t xml:space="preserve">C6orf89</t>
  </si>
  <si>
    <t xml:space="preserve">chromosome 6 open reading frame 89</t>
  </si>
  <si>
    <t xml:space="preserve">Q8TAP8</t>
  </si>
  <si>
    <t xml:space="preserve">PPP1R35</t>
  </si>
  <si>
    <t xml:space="preserve">protein phosphatase 1, regulatory subunit 35</t>
  </si>
  <si>
    <t xml:space="preserve">Q8N3F0</t>
  </si>
  <si>
    <t xml:space="preserve">MTURN</t>
  </si>
  <si>
    <t xml:space="preserve">maturin, neural progenitor differentiation regulator homolog (Xenopus)</t>
  </si>
  <si>
    <t xml:space="preserve">A8MWY0</t>
  </si>
  <si>
    <t xml:space="preserve">KIAA1324L</t>
  </si>
  <si>
    <t xml:space="preserve">KIAA1324-like</t>
  </si>
  <si>
    <t xml:space="preserve">Q9UFC0</t>
  </si>
  <si>
    <t xml:space="preserve">LRWD1</t>
  </si>
  <si>
    <t xml:space="preserve">leucine-rich repeats and WD repeat domain containing 1</t>
  </si>
  <si>
    <t xml:space="preserve">Q5THK1</t>
  </si>
  <si>
    <t xml:space="preserve">PRR14L</t>
  </si>
  <si>
    <t xml:space="preserve">proline rich 14-like</t>
  </si>
  <si>
    <t xml:space="preserve">Q8NA88</t>
  </si>
  <si>
    <t xml:space="preserve">Q8IXL7</t>
  </si>
  <si>
    <t xml:space="preserve">MSRB3</t>
  </si>
  <si>
    <t xml:space="preserve">methionine sulfoxide reductase B3</t>
  </si>
  <si>
    <t xml:space="preserve">Q5W0Z9</t>
  </si>
  <si>
    <t xml:space="preserve">ZDHHC20</t>
  </si>
  <si>
    <t xml:space="preserve">zinc finger, DHHC-type containing 20</t>
  </si>
  <si>
    <t xml:space="preserve">Q8N5C1</t>
  </si>
  <si>
    <t xml:space="preserve">FAM26E</t>
  </si>
  <si>
    <t xml:space="preserve">family with sequence similarity 26, member E</t>
  </si>
  <si>
    <t xml:space="preserve">Q5SRE7</t>
  </si>
  <si>
    <t xml:space="preserve">PHYHD1</t>
  </si>
  <si>
    <t xml:space="preserve">phytanoyl-CoA dioxygenase domain containing 1</t>
  </si>
  <si>
    <t xml:space="preserve">Q8WV74</t>
  </si>
  <si>
    <t xml:space="preserve">NUDT8</t>
  </si>
  <si>
    <t xml:space="preserve">nudix (nucleoside diphosphate linked moiety X)-type motif 8</t>
  </si>
  <si>
    <t xml:space="preserve">Q68DD2</t>
  </si>
  <si>
    <t xml:space="preserve">PLA2G4F</t>
  </si>
  <si>
    <t xml:space="preserve">phospholipase A2, group IVF</t>
  </si>
  <si>
    <t xml:space="preserve">Q8NBP7</t>
  </si>
  <si>
    <t xml:space="preserve">PCSK9</t>
  </si>
  <si>
    <t xml:space="preserve">proprotein convertase subtilisin/kexin type 9</t>
  </si>
  <si>
    <t xml:space="preserve">Q8N7Z5</t>
  </si>
  <si>
    <t xml:space="preserve">ANKRD31</t>
  </si>
  <si>
    <t xml:space="preserve">ankyrin repeat domain 31</t>
  </si>
  <si>
    <t xml:space="preserve">A8TX70</t>
  </si>
  <si>
    <t xml:space="preserve">COL6A5</t>
  </si>
  <si>
    <t xml:space="preserve">collagen, type VI, alpha 5</t>
  </si>
  <si>
    <t xml:space="preserve">Q6ZS86</t>
  </si>
  <si>
    <t xml:space="preserve">GK5</t>
  </si>
  <si>
    <t xml:space="preserve">glycerol kinase 5 (putative)</t>
  </si>
  <si>
    <t xml:space="preserve">Q8IV50</t>
  </si>
  <si>
    <t xml:space="preserve">LYSMD2</t>
  </si>
  <si>
    <t xml:space="preserve">LysM, putative peptidoglycan-binding, domain containing 2</t>
  </si>
  <si>
    <t xml:space="preserve">Q7Z304</t>
  </si>
  <si>
    <t xml:space="preserve">MAMDC2</t>
  </si>
  <si>
    <t xml:space="preserve">MAM domain containing 2</t>
  </si>
  <si>
    <t xml:space="preserve">Q96T17</t>
  </si>
  <si>
    <t xml:space="preserve">MAP7D2</t>
  </si>
  <si>
    <t xml:space="preserve">MAP7 domain containing 2</t>
  </si>
  <si>
    <t xml:space="preserve">Q86VE9</t>
  </si>
  <si>
    <t xml:space="preserve">SERINC5</t>
  </si>
  <si>
    <t xml:space="preserve">serine incorporator 5</t>
  </si>
  <si>
    <t xml:space="preserve">Q7Z3B1</t>
  </si>
  <si>
    <t xml:space="preserve">NEGR1</t>
  </si>
  <si>
    <t xml:space="preserve">neuronal growth regulator 1</t>
  </si>
  <si>
    <t xml:space="preserve">O43301</t>
  </si>
  <si>
    <t xml:space="preserve">HSPA12A</t>
  </si>
  <si>
    <t xml:space="preserve">heat shock 70kDa protein 12A</t>
  </si>
  <si>
    <t xml:space="preserve">Q96RQ9</t>
  </si>
  <si>
    <t xml:space="preserve">IL4I1</t>
  </si>
  <si>
    <t xml:space="preserve">interleukin 4 induced 1</t>
  </si>
  <si>
    <t xml:space="preserve">A2VDF0</t>
  </si>
  <si>
    <t xml:space="preserve">FUOM</t>
  </si>
  <si>
    <t xml:space="preserve">fucose mutarotase</t>
  </si>
  <si>
    <t xml:space="preserve">Q86UX6</t>
  </si>
  <si>
    <t xml:space="preserve">STK32C</t>
  </si>
  <si>
    <t xml:space="preserve">serine/threonine kinase 32C</t>
  </si>
  <si>
    <t xml:space="preserve">Q6PCE3</t>
  </si>
  <si>
    <t xml:space="preserve">PGM2L1</t>
  </si>
  <si>
    <t xml:space="preserve">phosphoglucomutase 2-like 1</t>
  </si>
  <si>
    <t xml:space="preserve">Q8N5M4</t>
  </si>
  <si>
    <t xml:space="preserve">TTC9C</t>
  </si>
  <si>
    <t xml:space="preserve">tetratricopeptide repeat domain 9C</t>
  </si>
  <si>
    <t xml:space="preserve">Q8IZ40</t>
  </si>
  <si>
    <t xml:space="preserve">RCOR2</t>
  </si>
  <si>
    <t xml:space="preserve">REST corepressor 2</t>
  </si>
  <si>
    <t xml:space="preserve">Q6UWY5</t>
  </si>
  <si>
    <t xml:space="preserve">OLFML1</t>
  </si>
  <si>
    <t xml:space="preserve">olfactomedin-like 1</t>
  </si>
  <si>
    <t xml:space="preserve">Q9NR16</t>
  </si>
  <si>
    <t xml:space="preserve">CD163L1</t>
  </si>
  <si>
    <t xml:space="preserve">CD163 molecule-like 1</t>
  </si>
  <si>
    <t xml:space="preserve">Q6L9W6</t>
  </si>
  <si>
    <t xml:space="preserve">B4GALNT3</t>
  </si>
  <si>
    <t xml:space="preserve">beta-1,4-N-acetyl-galactosaminyl transferase 3</t>
  </si>
  <si>
    <t xml:space="preserve">Q8N128</t>
  </si>
  <si>
    <t xml:space="preserve">FAM177A1</t>
  </si>
  <si>
    <t xml:space="preserve">family with sequence similarity 177, member A1</t>
  </si>
  <si>
    <t xml:space="preserve">Q8N729</t>
  </si>
  <si>
    <t xml:space="preserve">NPW</t>
  </si>
  <si>
    <t xml:space="preserve">neuropeptide W</t>
  </si>
  <si>
    <t xml:space="preserve">Q8IV36</t>
  </si>
  <si>
    <t xml:space="preserve">HID1</t>
  </si>
  <si>
    <t xml:space="preserve">HID1 domain containing</t>
  </si>
  <si>
    <t xml:space="preserve">Q96QA5</t>
  </si>
  <si>
    <t xml:space="preserve">GSDMA</t>
  </si>
  <si>
    <t xml:space="preserve">gasdermin A</t>
  </si>
  <si>
    <t xml:space="preserve">Q6NZI2</t>
  </si>
  <si>
    <t xml:space="preserve">PTRF</t>
  </si>
  <si>
    <t xml:space="preserve">polymerase I and transcript release factor</t>
  </si>
  <si>
    <t xml:space="preserve">P25391</t>
  </si>
  <si>
    <t xml:space="preserve">LAMA1</t>
  </si>
  <si>
    <t xml:space="preserve">laminin, alpha 1</t>
  </si>
  <si>
    <t xml:space="preserve">A1L4H1</t>
  </si>
  <si>
    <t xml:space="preserve">SSC5D</t>
  </si>
  <si>
    <t xml:space="preserve">scavenger receptor cysteine rich family, 5 domains</t>
  </si>
  <si>
    <t xml:space="preserve">Q6UXB2</t>
  </si>
  <si>
    <t xml:space="preserve">CXCL17</t>
  </si>
  <si>
    <t xml:space="preserve">chemokine (C-X-C motif) ligand 17</t>
  </si>
  <si>
    <t xml:space="preserve">O75264</t>
  </si>
  <si>
    <t xml:space="preserve">SMIM24</t>
  </si>
  <si>
    <t xml:space="preserve">small integral membrane protein 24</t>
  </si>
  <si>
    <t xml:space="preserve">Q5VU13</t>
  </si>
  <si>
    <t xml:space="preserve">VSIG8</t>
  </si>
  <si>
    <t xml:space="preserve">V-set and immunoglobulin domain containing 8</t>
  </si>
  <si>
    <t xml:space="preserve">Q5BKZ1</t>
  </si>
  <si>
    <t xml:space="preserve">ZNF326</t>
  </si>
  <si>
    <t xml:space="preserve">zinc finger protein 326</t>
  </si>
  <si>
    <t xml:space="preserve">Q86YG4</t>
  </si>
  <si>
    <t xml:space="preserve">NT5DC4</t>
  </si>
  <si>
    <t xml:space="preserve">5'-nucleotidase domain containing 4</t>
  </si>
  <si>
    <t xml:space="preserve">Q8NC42</t>
  </si>
  <si>
    <t xml:space="preserve">RNF149</t>
  </si>
  <si>
    <t xml:space="preserve">ring finger protein 149</t>
  </si>
  <si>
    <t xml:space="preserve">Q8IV33</t>
  </si>
  <si>
    <t xml:space="preserve">KIAA0825</t>
  </si>
  <si>
    <t xml:space="preserve">Q6DKI1</t>
  </si>
  <si>
    <t xml:space="preserve">RPL7L1</t>
  </si>
  <si>
    <t xml:space="preserve">ribosomal protein L7-like 1</t>
  </si>
  <si>
    <t xml:space="preserve">Q6ZMJ2</t>
  </si>
  <si>
    <t xml:space="preserve">SCARA5</t>
  </si>
  <si>
    <t xml:space="preserve">scavenger receptor class A, member 5</t>
  </si>
  <si>
    <t xml:space="preserve">Q8N9E0</t>
  </si>
  <si>
    <t xml:space="preserve">FAM133A</t>
  </si>
  <si>
    <t xml:space="preserve">family with sequence similarity 133, member A</t>
  </si>
  <si>
    <t xml:space="preserve">Q6UWV6</t>
  </si>
  <si>
    <t xml:space="preserve">ENPP7</t>
  </si>
  <si>
    <t xml:space="preserve">ectonucleotide pyrophosphatase/phosphodiesterase 7</t>
  </si>
  <si>
    <t xml:space="preserve">Q695T7</t>
  </si>
  <si>
    <t xml:space="preserve">SLC6A19</t>
  </si>
  <si>
    <t xml:space="preserve">solute carrier family 6 (neutral amino acid transporter), member 19</t>
  </si>
  <si>
    <t xml:space="preserve">Q2UY09</t>
  </si>
  <si>
    <t xml:space="preserve">COL28A1</t>
  </si>
  <si>
    <t xml:space="preserve">collagen, type XXVIII, alpha 1</t>
  </si>
  <si>
    <t xml:space="preserve">A4D161</t>
  </si>
  <si>
    <t xml:space="preserve">FAM221A</t>
  </si>
  <si>
    <t xml:space="preserve">family with sequence similarity 221, member A</t>
  </si>
  <si>
    <t xml:space="preserve">Q86UF1</t>
  </si>
  <si>
    <t xml:space="preserve">TSPAN33</t>
  </si>
  <si>
    <t xml:space="preserve">tetraspanin 33</t>
  </si>
  <si>
    <t xml:space="preserve">Q5HYW3</t>
  </si>
  <si>
    <t xml:space="preserve">RGAG4</t>
  </si>
  <si>
    <t xml:space="preserve">retrotransposon gag domain containing 4</t>
  </si>
  <si>
    <t xml:space="preserve">Q86XK7</t>
  </si>
  <si>
    <t xml:space="preserve">VSIG1</t>
  </si>
  <si>
    <t xml:space="preserve">V-set and immunoglobulin domain containing 1</t>
  </si>
  <si>
    <t xml:space="preserve">Q5GFL6</t>
  </si>
  <si>
    <t xml:space="preserve">VWA2</t>
  </si>
  <si>
    <t xml:space="preserve">von Willebrand factor A domain containing 2</t>
  </si>
  <si>
    <t xml:space="preserve">Q6MZM0</t>
  </si>
  <si>
    <t xml:space="preserve">HEPHL1</t>
  </si>
  <si>
    <t xml:space="preserve">hephaestin-like 1</t>
  </si>
  <si>
    <t xml:space="preserve">Q68DA7</t>
  </si>
  <si>
    <t xml:space="preserve">FMN1</t>
  </si>
  <si>
    <t xml:space="preserve">formin 1</t>
  </si>
  <si>
    <t xml:space="preserve">Q6ZVX7</t>
  </si>
  <si>
    <t xml:space="preserve">NCCRP1</t>
  </si>
  <si>
    <t xml:space="preserve">non-specific cytotoxic cell receptor protein 1 homolog (zebrafish)</t>
  </si>
  <si>
    <t xml:space="preserve">Q63HM9</t>
  </si>
  <si>
    <t xml:space="preserve">PLCXD3</t>
  </si>
  <si>
    <t xml:space="preserve">phosphatidylinositol-specific phospholipase C, X domain containing 3</t>
  </si>
  <si>
    <t xml:space="preserve">Q6ZU15</t>
  </si>
  <si>
    <t xml:space="preserve">septin 14</t>
  </si>
  <si>
    <t xml:space="preserve">Q6ZN28</t>
  </si>
  <si>
    <t xml:space="preserve">MACC1</t>
  </si>
  <si>
    <t xml:space="preserve">metastasis associated in colon cancer 1</t>
  </si>
  <si>
    <t xml:space="preserve">Q8TB61</t>
  </si>
  <si>
    <t xml:space="preserve">SLC35B2</t>
  </si>
  <si>
    <t xml:space="preserve">solute carrier family 35 (adenosine 3'-phospho 5'-phosphosulfate transporter), member B2</t>
  </si>
  <si>
    <t xml:space="preserve">Q6P5S2</t>
  </si>
  <si>
    <t xml:space="preserve">C6orf58</t>
  </si>
  <si>
    <t xml:space="preserve">chromosome 6 open reading frame 58</t>
  </si>
  <si>
    <t xml:space="preserve">Q86V71</t>
  </si>
  <si>
    <t xml:space="preserve">ZNF429</t>
  </si>
  <si>
    <t xml:space="preserve">zinc finger protein 429</t>
  </si>
  <si>
    <t xml:space="preserve">Q7Z5L9</t>
  </si>
  <si>
    <t xml:space="preserve">IRF2BP2</t>
  </si>
  <si>
    <t xml:space="preserve">interferon regulatory factor 2 binding protein 2</t>
  </si>
  <si>
    <t xml:space="preserve">Q7Z5D8</t>
  </si>
  <si>
    <t xml:space="preserve">NANOGNB</t>
  </si>
  <si>
    <t xml:space="preserve">NANOG neighbor homeobox</t>
  </si>
  <si>
    <t xml:space="preserve">Q6UWP8</t>
  </si>
  <si>
    <t xml:space="preserve">SBSN</t>
  </si>
  <si>
    <t xml:space="preserve">suprabasin</t>
  </si>
  <si>
    <t xml:space="preserve">Q7Z7M8</t>
  </si>
  <si>
    <t xml:space="preserve">B3GNT8</t>
  </si>
  <si>
    <t xml:space="preserve">UDP-GlcNAc:betaGal beta-1,3-N-acetylglucosaminyltransferase 8</t>
  </si>
  <si>
    <t xml:space="preserve">Q5JRA6</t>
  </si>
  <si>
    <t xml:space="preserve">MIA3</t>
  </si>
  <si>
    <t xml:space="preserve">melanoma inhibitory activity family, member 3</t>
  </si>
  <si>
    <t xml:space="preserve">Q7Z6K3</t>
  </si>
  <si>
    <t xml:space="preserve">PTAR1</t>
  </si>
  <si>
    <t xml:space="preserve">protein prenyltransferase alpha subunit repeat containing 1</t>
  </si>
  <si>
    <t xml:space="preserve">P61129</t>
  </si>
  <si>
    <t xml:space="preserve">ZC3H6</t>
  </si>
  <si>
    <t xml:space="preserve">zinc finger CCCH-type containing 6</t>
  </si>
  <si>
    <t xml:space="preserve">Q8N1Q1</t>
  </si>
  <si>
    <t xml:space="preserve">CA13</t>
  </si>
  <si>
    <t xml:space="preserve">carbonic anhydrase XIII</t>
  </si>
  <si>
    <t xml:space="preserve">Q5MY95</t>
  </si>
  <si>
    <t xml:space="preserve">ENTPD8</t>
  </si>
  <si>
    <t xml:space="preserve">ectonucleoside triphosphate diphosphohydrolase 8</t>
  </si>
  <si>
    <t xml:space="preserve">Q7Z7L8</t>
  </si>
  <si>
    <t xml:space="preserve">C11orf96</t>
  </si>
  <si>
    <t xml:space="preserve">chromosome 11 open reading frame 96</t>
  </si>
  <si>
    <t xml:space="preserve">Q5JS37</t>
  </si>
  <si>
    <t xml:space="preserve">NHLRC3</t>
  </si>
  <si>
    <t xml:space="preserve">NHL repeat containing 3</t>
  </si>
  <si>
    <t xml:space="preserve">Q6ZUT6</t>
  </si>
  <si>
    <t xml:space="preserve">C15orf52</t>
  </si>
  <si>
    <t xml:space="preserve">chromosome 15 open reading frame 52</t>
  </si>
  <si>
    <t xml:space="preserve">Q6PH81</t>
  </si>
  <si>
    <t xml:space="preserve">C16orf87</t>
  </si>
  <si>
    <t xml:space="preserve">chromosome 16 open reading frame 87</t>
  </si>
  <si>
    <t xml:space="preserve">P60985</t>
  </si>
  <si>
    <t xml:space="preserve">KRTDAP</t>
  </si>
  <si>
    <t xml:space="preserve">keratinocyte differentiation-associated protein</t>
  </si>
  <si>
    <t xml:space="preserve">A6NHC0</t>
  </si>
  <si>
    <t xml:space="preserve">CAPN8</t>
  </si>
  <si>
    <t xml:space="preserve">calpain 8</t>
  </si>
  <si>
    <t xml:space="preserve">Q6AI14</t>
  </si>
  <si>
    <t xml:space="preserve">SLC9A4</t>
  </si>
  <si>
    <t xml:space="preserve">solute carrier family 9, subfamily A (NHE4, cation proton antiporter 4), member 4</t>
  </si>
  <si>
    <t xml:space="preserve">Q8IVN3</t>
  </si>
  <si>
    <t xml:space="preserve">MUSTN1</t>
  </si>
  <si>
    <t xml:space="preserve">musculoskeletal, embryonic nuclear protein 1</t>
  </si>
  <si>
    <t xml:space="preserve">B2RXK5</t>
  </si>
  <si>
    <t xml:space="preserve">P0C671</t>
  </si>
  <si>
    <t xml:space="preserve">C6orf222</t>
  </si>
  <si>
    <t xml:space="preserve">chromosome 6 open reading frame 222</t>
  </si>
  <si>
    <t xml:space="preserve">Q6PHW0</t>
  </si>
  <si>
    <t xml:space="preserve">IYD</t>
  </si>
  <si>
    <t xml:space="preserve">iodotyrosine deiodinase</t>
  </si>
  <si>
    <t xml:space="preserve">Q68CJ6</t>
  </si>
  <si>
    <t xml:space="preserve">NUGGC</t>
  </si>
  <si>
    <t xml:space="preserve">nuclear GTPase, germinal center associated</t>
  </si>
  <si>
    <t xml:space="preserve">Q8IXT5</t>
  </si>
  <si>
    <t xml:space="preserve">RBM12B</t>
  </si>
  <si>
    <t xml:space="preserve">RNA binding motif protein 12B</t>
  </si>
  <si>
    <t xml:space="preserve">Q3KQZ1</t>
  </si>
  <si>
    <t xml:space="preserve">SLC25A35</t>
  </si>
  <si>
    <t xml:space="preserve">solute carrier family 25, member 35</t>
  </si>
  <si>
    <t xml:space="preserve">Q5T9C2</t>
  </si>
  <si>
    <t xml:space="preserve">FAM102A</t>
  </si>
  <si>
    <t xml:space="preserve">family with sequence similarity 102, member A</t>
  </si>
  <si>
    <t xml:space="preserve">Q6ZQX7</t>
  </si>
  <si>
    <t xml:space="preserve">C17orf97</t>
  </si>
  <si>
    <t xml:space="preserve">chromosome 17 open reading frame 97</t>
  </si>
  <si>
    <t xml:space="preserve">Q6ZVW7</t>
  </si>
  <si>
    <t xml:space="preserve">IL17REL</t>
  </si>
  <si>
    <t xml:space="preserve">interleukin 17 receptor E-like</t>
  </si>
  <si>
    <t xml:space="preserve">A4D1S5</t>
  </si>
  <si>
    <t xml:space="preserve">RAB19</t>
  </si>
  <si>
    <t xml:space="preserve">RAB19, member RAS oncogene family</t>
  </si>
  <si>
    <t xml:space="preserve">Q5JTZ5</t>
  </si>
  <si>
    <t xml:space="preserve">C9orf152</t>
  </si>
  <si>
    <t xml:space="preserve">chromosome 9 open reading frame 152</t>
  </si>
  <si>
    <t xml:space="preserve">Q8IY26</t>
  </si>
  <si>
    <t xml:space="preserve">PPAPDC2</t>
  </si>
  <si>
    <t xml:space="preserve">phosphatidic acid phosphatase type 2 domain containing 2</t>
  </si>
  <si>
    <t xml:space="preserve">Q1HG44</t>
  </si>
  <si>
    <t xml:space="preserve">DUOXA2</t>
  </si>
  <si>
    <t xml:space="preserve">dual oxidase maturation factor 2</t>
  </si>
  <si>
    <t xml:space="preserve">Q8N4C7</t>
  </si>
  <si>
    <t xml:space="preserve">STX19</t>
  </si>
  <si>
    <t xml:space="preserve">syntaxin 19</t>
  </si>
  <si>
    <t xml:space="preserve">P84157</t>
  </si>
  <si>
    <t xml:space="preserve">MXRA7</t>
  </si>
  <si>
    <t xml:space="preserve">matrix-remodelling associated 7</t>
  </si>
  <si>
    <t xml:space="preserve">Q5T764</t>
  </si>
  <si>
    <t xml:space="preserve">IFIT1B</t>
  </si>
  <si>
    <t xml:space="preserve">interferon-induced protein with tetratricopeptide repeats 1B</t>
  </si>
  <si>
    <t xml:space="preserve">Q6NXT2</t>
  </si>
  <si>
    <t xml:space="preserve">H3F3C</t>
  </si>
  <si>
    <t xml:space="preserve">H3 histone, family 3C</t>
  </si>
  <si>
    <t xml:space="preserve">A6NP11</t>
  </si>
  <si>
    <t xml:space="preserve">ZNF716</t>
  </si>
  <si>
    <t xml:space="preserve">zinc finger protein 716</t>
  </si>
  <si>
    <t xml:space="preserve">Q8NHU0</t>
  </si>
  <si>
    <t xml:space="preserve">CT45A3</t>
  </si>
  <si>
    <t xml:space="preserve">cancer/testis antigen family 45, member A3</t>
  </si>
  <si>
    <t xml:space="preserve">Q8N0Y7</t>
  </si>
  <si>
    <t xml:space="preserve">PGAM4</t>
  </si>
  <si>
    <t xml:space="preserve">phosphoglycerate mutase family member 4</t>
  </si>
  <si>
    <t xml:space="preserve">B2RNG4</t>
  </si>
  <si>
    <t xml:space="preserve">TRIM6-TRIM34</t>
  </si>
  <si>
    <t xml:space="preserve">Q8TED1</t>
  </si>
  <si>
    <t xml:space="preserve">GPX8</t>
  </si>
  <si>
    <t xml:space="preserve">glutathione peroxidase 8 (putative)</t>
  </si>
  <si>
    <t xml:space="preserve">Q96GX2</t>
  </si>
  <si>
    <t xml:space="preserve">ATXN7L3B</t>
  </si>
  <si>
    <t xml:space="preserve">ataxin 7-like 3B</t>
  </si>
  <si>
    <t xml:space="preserve">Q5VXJ0</t>
  </si>
  <si>
    <t xml:space="preserve">LIPK</t>
  </si>
  <si>
    <t xml:space="preserve">lipase, family member K</t>
  </si>
  <si>
    <t xml:space="preserve">P0DJD8</t>
  </si>
  <si>
    <t xml:space="preserve">PGA3</t>
  </si>
  <si>
    <t xml:space="preserve">pepsinogen 3, group I (pepsinogen A)</t>
  </si>
  <si>
    <t xml:space="preserve">A4FU28</t>
  </si>
  <si>
    <t xml:space="preserve">CTAGE9</t>
  </si>
  <si>
    <t xml:space="preserve">CTAGE family, member 9</t>
  </si>
  <si>
    <t xml:space="preserve">A6NGB9</t>
  </si>
  <si>
    <t xml:space="preserve">WIPF3</t>
  </si>
  <si>
    <t xml:space="preserve">WAS/WASL interacting protein family, member 3</t>
  </si>
  <si>
    <t xml:space="preserve">Q6UX82</t>
  </si>
  <si>
    <t xml:space="preserve">Q5T0Z8</t>
  </si>
  <si>
    <t xml:space="preserve">C6orf132</t>
  </si>
  <si>
    <t xml:space="preserve">chromosome 6 open reading frame 132</t>
  </si>
  <si>
    <t xml:space="preserve">E9PGG2</t>
  </si>
  <si>
    <t xml:space="preserve">ANHX</t>
  </si>
  <si>
    <t xml:space="preserve">anomalous homeobox</t>
  </si>
  <si>
    <t xml:space="preserve">B7Z261</t>
  </si>
  <si>
    <t xml:space="preserve">ASAH2B</t>
  </si>
  <si>
    <t xml:space="preserve">O60844</t>
  </si>
  <si>
    <t xml:space="preserve">ZG16</t>
  </si>
  <si>
    <t xml:space="preserve">zymogen granule protein 16</t>
  </si>
  <si>
    <t xml:space="preserve">B4DXR9</t>
  </si>
  <si>
    <t xml:space="preserve">ZNF732</t>
  </si>
  <si>
    <t xml:space="preserve">zinc finger protein 732</t>
  </si>
  <si>
    <t xml:space="preserve">Q2WGJ9</t>
  </si>
  <si>
    <t xml:space="preserve">FER1L6</t>
  </si>
  <si>
    <t xml:space="preserve">fer-1-like family member 6</t>
  </si>
  <si>
    <t xml:space="preserve">P0CK96</t>
  </si>
  <si>
    <t xml:space="preserve">SLC35E2</t>
  </si>
  <si>
    <t xml:space="preserve">solute carrier family 35, member E2</t>
  </si>
  <si>
    <t xml:space="preserve">Q96Q06</t>
  </si>
  <si>
    <t xml:space="preserve">PLIN4</t>
  </si>
  <si>
    <t xml:space="preserve">perilipin 4</t>
  </si>
  <si>
    <t xml:space="preserve">A4D126</t>
  </si>
  <si>
    <t xml:space="preserve">ISPD</t>
  </si>
  <si>
    <t xml:space="preserve">isoprenoid synthase domain containing</t>
  </si>
  <si>
    <t xml:space="preserve">Q96FH0</t>
  </si>
  <si>
    <t xml:space="preserve">MEF2BNB</t>
  </si>
  <si>
    <t xml:space="preserve">MEF2B neighbor</t>
  </si>
  <si>
    <t xml:space="preserve">Q6NUJ1</t>
  </si>
  <si>
    <t xml:space="preserve">PSAPL1</t>
  </si>
  <si>
    <t xml:space="preserve">prosaposin-like 1 (gene/pseudogene)</t>
  </si>
  <si>
    <t xml:space="preserve">O73556</t>
  </si>
  <si>
    <t xml:space="preserve">P33811</t>
  </si>
  <si>
    <t xml:space="preserve">P33878</t>
  </si>
  <si>
    <t xml:space="preserve">P0C6X7</t>
  </si>
  <si>
    <t xml:space="preserve">P52530</t>
  </si>
  <si>
    <t xml:space="preserve">P10236</t>
  </si>
  <si>
    <t xml:space="preserve">Q45UG0</t>
  </si>
  <si>
    <t xml:space="preserve">Q08ET2</t>
  </si>
  <si>
    <t xml:space="preserve">SIGLEC14</t>
  </si>
  <si>
    <t xml:space="preserve">sialic acid binding Ig-like lectin 14</t>
  </si>
  <si>
    <t xml:space="preserve">Q96B49</t>
  </si>
  <si>
    <t xml:space="preserve">TOMM6</t>
  </si>
  <si>
    <t xml:space="preserve">translocase of outer mitochondrial membrane 6 homolog (yeast)</t>
  </si>
  <si>
    <t xml:space="preserve">B7Z1M9</t>
  </si>
  <si>
    <t xml:space="preserve">C2CD4D</t>
  </si>
  <si>
    <t xml:space="preserve">C2 calcium-dependent domain containing 4D</t>
  </si>
  <si>
    <t xml:space="preserve">P56277</t>
  </si>
  <si>
    <t xml:space="preserve">CMC4</t>
  </si>
  <si>
    <t xml:space="preserve">C-x(9)-C motif containing 4</t>
  </si>
  <si>
    <t xml:space="preserve">B9A064</t>
  </si>
  <si>
    <t xml:space="preserve">IGLL5</t>
  </si>
  <si>
    <t xml:space="preserve">immunoglobulin lambda-like polypeptide 5</t>
  </si>
  <si>
    <t xml:space="preserve">Q5VX52</t>
  </si>
  <si>
    <t xml:space="preserve">Q16625</t>
  </si>
  <si>
    <t xml:space="preserve">OCLN</t>
  </si>
  <si>
    <t xml:space="preserve">occludin</t>
  </si>
  <si>
    <t xml:space="preserve">A0M8Q6</t>
  </si>
  <si>
    <t xml:space="preserve">A1BQX2</t>
  </si>
  <si>
    <t xml:space="preserve">MARVELD2</t>
  </si>
  <si>
    <t xml:space="preserve">A2A2Y8</t>
  </si>
  <si>
    <t xml:space="preserve">A2A340</t>
  </si>
  <si>
    <t xml:space="preserve">SYCP2</t>
  </si>
  <si>
    <t xml:space="preserve">A6NHQ2</t>
  </si>
  <si>
    <t xml:space="preserve">A6NI72</t>
  </si>
  <si>
    <t xml:space="preserve">A6NJS3</t>
  </si>
  <si>
    <t xml:space="preserve">A6NL76</t>
  </si>
  <si>
    <t xml:space="preserve">A6NLG9</t>
  </si>
  <si>
    <t xml:space="preserve">BGN</t>
  </si>
  <si>
    <t xml:space="preserve">A6NNI4</t>
  </si>
  <si>
    <t xml:space="preserve">CD9</t>
  </si>
  <si>
    <t xml:space="preserve">A8MT19</t>
  </si>
  <si>
    <t xml:space="preserve">A8MVJ9</t>
  </si>
  <si>
    <t xml:space="preserve">A8MVU1</t>
  </si>
  <si>
    <t xml:space="preserve">A8MW78</t>
  </si>
  <si>
    <t xml:space="preserve">GRAP</t>
  </si>
  <si>
    <t xml:space="preserve">A8MZH8</t>
  </si>
  <si>
    <t xml:space="preserve">PTTG1IP</t>
  </si>
  <si>
    <t xml:space="preserve">A9R9N7</t>
  </si>
  <si>
    <t xml:space="preserve">B0UYV9</t>
  </si>
  <si>
    <t xml:space="preserve">B1AH77</t>
  </si>
  <si>
    <t xml:space="preserve">RAC2</t>
  </si>
  <si>
    <t xml:space="preserve">B1AKV2</t>
  </si>
  <si>
    <t xml:space="preserve">UQCC1</t>
  </si>
  <si>
    <t xml:space="preserve">B1AP13</t>
  </si>
  <si>
    <t xml:space="preserve">CD55</t>
  </si>
  <si>
    <t xml:space="preserve">B2WTI3</t>
  </si>
  <si>
    <t xml:space="preserve">JMJD6</t>
  </si>
  <si>
    <t xml:space="preserve">B4DDM6</t>
  </si>
  <si>
    <t xml:space="preserve">BUB3</t>
  </si>
  <si>
    <t xml:space="preserve">B4DG27</t>
  </si>
  <si>
    <t xml:space="preserve">B4DGG9</t>
  </si>
  <si>
    <t xml:space="preserve">AMT</t>
  </si>
  <si>
    <t xml:space="preserve">B4DIV9</t>
  </si>
  <si>
    <t xml:space="preserve">SLC9A8</t>
  </si>
  <si>
    <t xml:space="preserve">B4DKF8</t>
  </si>
  <si>
    <t xml:space="preserve">PSD3</t>
  </si>
  <si>
    <t xml:space="preserve">B4DKG1</t>
  </si>
  <si>
    <t xml:space="preserve">NAB1</t>
  </si>
  <si>
    <t xml:space="preserve">B4DPG6</t>
  </si>
  <si>
    <t xml:space="preserve">GGT6</t>
  </si>
  <si>
    <t xml:space="preserve">B4DT82</t>
  </si>
  <si>
    <t xml:space="preserve">SLC2A5</t>
  </si>
  <si>
    <t xml:space="preserve">B4DXZ6</t>
  </si>
  <si>
    <t xml:space="preserve">FXR1</t>
  </si>
  <si>
    <t xml:space="preserve">B4E2S7</t>
  </si>
  <si>
    <t xml:space="preserve">LAMP2</t>
  </si>
  <si>
    <t xml:space="preserve">B5MC59</t>
  </si>
  <si>
    <t xml:space="preserve">B5MCI0</t>
  </si>
  <si>
    <t xml:space="preserve">B5MCP9</t>
  </si>
  <si>
    <t xml:space="preserve">RPS7</t>
  </si>
  <si>
    <t xml:space="preserve">B7WNH4</t>
  </si>
  <si>
    <t xml:space="preserve">SMIM7</t>
  </si>
  <si>
    <t xml:space="preserve">B7Z1C2</t>
  </si>
  <si>
    <t xml:space="preserve">MVK</t>
  </si>
  <si>
    <t xml:space="preserve">B7Z1C6</t>
  </si>
  <si>
    <t xml:space="preserve">B7ZAU7</t>
  </si>
  <si>
    <t xml:space="preserve">RIPK4</t>
  </si>
  <si>
    <t xml:space="preserve">B7ZBA4</t>
  </si>
  <si>
    <t xml:space="preserve">ZC3H12D</t>
  </si>
  <si>
    <t xml:space="preserve">B8ZZ98</t>
  </si>
  <si>
    <t xml:space="preserve">SNRNP27</t>
  </si>
  <si>
    <t xml:space="preserve">B8ZZQ6</t>
  </si>
  <si>
    <t xml:space="preserve">PTMA</t>
  </si>
  <si>
    <t xml:space="preserve">B8ZZZ4</t>
  </si>
  <si>
    <t xml:space="preserve">CD8A</t>
  </si>
  <si>
    <t xml:space="preserve">C9J0J0</t>
  </si>
  <si>
    <t xml:space="preserve">CCDC126</t>
  </si>
  <si>
    <t xml:space="preserve">C9J365</t>
  </si>
  <si>
    <t xml:space="preserve">SSR3</t>
  </si>
  <si>
    <t xml:space="preserve">C9J5Z5</t>
  </si>
  <si>
    <t xml:space="preserve">C9J7M8</t>
  </si>
  <si>
    <t xml:space="preserve">TAF8</t>
  </si>
  <si>
    <t xml:space="preserve">C9J8E4</t>
  </si>
  <si>
    <t xml:space="preserve">BTBD9</t>
  </si>
  <si>
    <t xml:space="preserve">C9J8Q3</t>
  </si>
  <si>
    <t xml:space="preserve">C9J8T4</t>
  </si>
  <si>
    <t xml:space="preserve">RNF13</t>
  </si>
  <si>
    <t xml:space="preserve">C9JAK5</t>
  </si>
  <si>
    <t xml:space="preserve">ARF4</t>
  </si>
  <si>
    <t xml:space="preserve">C9JBM3</t>
  </si>
  <si>
    <t xml:space="preserve">ABHD5</t>
  </si>
  <si>
    <t xml:space="preserve">C9JDU9</t>
  </si>
  <si>
    <t xml:space="preserve">C9JEG3</t>
  </si>
  <si>
    <t xml:space="preserve">EXTL2</t>
  </si>
  <si>
    <t xml:space="preserve">C9JF29</t>
  </si>
  <si>
    <t xml:space="preserve">C9JF58</t>
  </si>
  <si>
    <t xml:space="preserve">OSCP1</t>
  </si>
  <si>
    <t xml:space="preserve">C9JFR7</t>
  </si>
  <si>
    <t xml:space="preserve">CYCS</t>
  </si>
  <si>
    <t xml:space="preserve">C9JIE4</t>
  </si>
  <si>
    <t xml:space="preserve">C9JKG1</t>
  </si>
  <si>
    <t xml:space="preserve">C9JKT2</t>
  </si>
  <si>
    <t xml:space="preserve">C9JKZ3</t>
  </si>
  <si>
    <t xml:space="preserve">TMPRSS2</t>
  </si>
  <si>
    <t xml:space="preserve">C9JLU1</t>
  </si>
  <si>
    <t xml:space="preserve">POLR2H</t>
  </si>
  <si>
    <t xml:space="preserve">C9JM50</t>
  </si>
  <si>
    <t xml:space="preserve">KRT19</t>
  </si>
  <si>
    <t xml:space="preserve">C9JNW5</t>
  </si>
  <si>
    <t xml:space="preserve">RPL24</t>
  </si>
  <si>
    <t xml:space="preserve">C9JNY7</t>
  </si>
  <si>
    <t xml:space="preserve">SCG5</t>
  </si>
  <si>
    <t xml:space="preserve">C9JR52</t>
  </si>
  <si>
    <t xml:space="preserve">PTN</t>
  </si>
  <si>
    <t xml:space="preserve">C9JTJ1</t>
  </si>
  <si>
    <t xml:space="preserve">ZNF780B</t>
  </si>
  <si>
    <t xml:space="preserve">C9JUM1</t>
  </si>
  <si>
    <t xml:space="preserve">ACTB</t>
  </si>
  <si>
    <t xml:space="preserve">C9JXK9</t>
  </si>
  <si>
    <t xml:space="preserve">C9JYA1</t>
  </si>
  <si>
    <t xml:space="preserve">NUPL2</t>
  </si>
  <si>
    <t xml:space="preserve">C9JYB8</t>
  </si>
  <si>
    <t xml:space="preserve">CCDC66</t>
  </si>
  <si>
    <t xml:space="preserve">C9JYY7</t>
  </si>
  <si>
    <t xml:space="preserve">SEC14L2</t>
  </si>
  <si>
    <t xml:space="preserve">C9JZ81</t>
  </si>
  <si>
    <t xml:space="preserve">XRCC5</t>
  </si>
  <si>
    <t xml:space="preserve">C9JZE3</t>
  </si>
  <si>
    <t xml:space="preserve">REPIN1</t>
  </si>
  <si>
    <t xml:space="preserve">C9K067</t>
  </si>
  <si>
    <t xml:space="preserve">D3YTB1</t>
  </si>
  <si>
    <t xml:space="preserve">RPL32</t>
  </si>
  <si>
    <t xml:space="preserve">D6RA24</t>
  </si>
  <si>
    <t xml:space="preserve">D6RA40</t>
  </si>
  <si>
    <t xml:space="preserve">D6RA82</t>
  </si>
  <si>
    <t xml:space="preserve">ANXA3</t>
  </si>
  <si>
    <t xml:space="preserve">D6RC25</t>
  </si>
  <si>
    <t xml:space="preserve">CEP44</t>
  </si>
  <si>
    <t xml:space="preserve">D6RCU0</t>
  </si>
  <si>
    <t xml:space="preserve">ELOVL6</t>
  </si>
  <si>
    <t xml:space="preserve">D6RD46</t>
  </si>
  <si>
    <t xml:space="preserve">LIMCH1</t>
  </si>
  <si>
    <t xml:space="preserve">D6RDX7</t>
  </si>
  <si>
    <t xml:space="preserve">EMB</t>
  </si>
  <si>
    <t xml:space="preserve">D6RE62</t>
  </si>
  <si>
    <t xml:space="preserve">D6REC7</t>
  </si>
  <si>
    <t xml:space="preserve">SKIV2L2</t>
  </si>
  <si>
    <t xml:space="preserve">D6REX5</t>
  </si>
  <si>
    <t xml:space="preserve">D6RF35</t>
  </si>
  <si>
    <t xml:space="preserve">GC</t>
  </si>
  <si>
    <t xml:space="preserve">D6RGG3</t>
  </si>
  <si>
    <t xml:space="preserve">COL12A1</t>
  </si>
  <si>
    <t xml:space="preserve">D6RHI9</t>
  </si>
  <si>
    <t xml:space="preserve">D6RIU2</t>
  </si>
  <si>
    <t xml:space="preserve">CLDND1</t>
  </si>
  <si>
    <t xml:space="preserve">E3W978</t>
  </si>
  <si>
    <t xml:space="preserve">E5RG78</t>
  </si>
  <si>
    <t xml:space="preserve">FBXW11</t>
  </si>
  <si>
    <t xml:space="preserve">E5RI98</t>
  </si>
  <si>
    <t xml:space="preserve">E5RJ48</t>
  </si>
  <si>
    <t xml:space="preserve">LYPLA1</t>
  </si>
  <si>
    <t xml:space="preserve">E5RJM0</t>
  </si>
  <si>
    <t xml:space="preserve">CPEB4</t>
  </si>
  <si>
    <t xml:space="preserve">E5RJV5</t>
  </si>
  <si>
    <t xml:space="preserve">E7EM83</t>
  </si>
  <si>
    <t xml:space="preserve">PTPRN2</t>
  </si>
  <si>
    <t xml:space="preserve">E7EMC6</t>
  </si>
  <si>
    <t xml:space="preserve">ANXA6</t>
  </si>
  <si>
    <t xml:space="preserve">E7EPG1</t>
  </si>
  <si>
    <t xml:space="preserve">MMRN1</t>
  </si>
  <si>
    <t xml:space="preserve">E7ERH1</t>
  </si>
  <si>
    <t xml:space="preserve">E7ES96</t>
  </si>
  <si>
    <t xml:space="preserve">PSEN1</t>
  </si>
  <si>
    <t xml:space="preserve">E7ESK6</t>
  </si>
  <si>
    <t xml:space="preserve">SDC2</t>
  </si>
  <si>
    <t xml:space="preserve">E7ET07</t>
  </si>
  <si>
    <t xml:space="preserve">ING3</t>
  </si>
  <si>
    <t xml:space="preserve">E7ET77</t>
  </si>
  <si>
    <t xml:space="preserve">E7ETN9</t>
  </si>
  <si>
    <t xml:space="preserve">UPK1B</t>
  </si>
  <si>
    <t xml:space="preserve">E7ETR5</t>
  </si>
  <si>
    <t xml:space="preserve">E7ETY7</t>
  </si>
  <si>
    <t xml:space="preserve">E7EU05</t>
  </si>
  <si>
    <t xml:space="preserve">CD36</t>
  </si>
  <si>
    <t xml:space="preserve">E7EUT7</t>
  </si>
  <si>
    <t xml:space="preserve">E7EUV1</t>
  </si>
  <si>
    <t xml:space="preserve">E7EV59</t>
  </si>
  <si>
    <t xml:space="preserve">E7EVQ6</t>
  </si>
  <si>
    <t xml:space="preserve">E7EWP3</t>
  </si>
  <si>
    <t xml:space="preserve">E7EWW5</t>
  </si>
  <si>
    <t xml:space="preserve">MTSS1</t>
  </si>
  <si>
    <t xml:space="preserve">E7EWW7</t>
  </si>
  <si>
    <t xml:space="preserve">TBC1D31</t>
  </si>
  <si>
    <t xml:space="preserve">E7EX29</t>
  </si>
  <si>
    <t xml:space="preserve">YWHAZ</t>
  </si>
  <si>
    <t xml:space="preserve">E9PBK3</t>
  </si>
  <si>
    <t xml:space="preserve">E9PBL0</t>
  </si>
  <si>
    <t xml:space="preserve">HERC5</t>
  </si>
  <si>
    <t xml:space="preserve">E9PBP4</t>
  </si>
  <si>
    <t xml:space="preserve">MLLT10</t>
  </si>
  <si>
    <t xml:space="preserve">E9PCP1</t>
  </si>
  <si>
    <t xml:space="preserve">SLC4A3</t>
  </si>
  <si>
    <t xml:space="preserve">E9PE17</t>
  </si>
  <si>
    <t xml:space="preserve">MRPS17</t>
  </si>
  <si>
    <t xml:space="preserve">E9PFJ4</t>
  </si>
  <si>
    <t xml:space="preserve">MLIP</t>
  </si>
  <si>
    <t xml:space="preserve">E9PG83</t>
  </si>
  <si>
    <t xml:space="preserve">E9PGF5</t>
  </si>
  <si>
    <t xml:space="preserve">E9PHA2</t>
  </si>
  <si>
    <t xml:space="preserve">NCAPH</t>
  </si>
  <si>
    <t xml:space="preserve">E9PHY1</t>
  </si>
  <si>
    <t xml:space="preserve">LRP5</t>
  </si>
  <si>
    <t xml:space="preserve">E9PI34</t>
  </si>
  <si>
    <t xml:space="preserve">E9PIF4</t>
  </si>
  <si>
    <t xml:space="preserve">E9PIM6</t>
  </si>
  <si>
    <t xml:space="preserve">THY1</t>
  </si>
  <si>
    <t xml:space="preserve">E9PJH1</t>
  </si>
  <si>
    <t xml:space="preserve">MKNK1</t>
  </si>
  <si>
    <t xml:space="preserve">E9PKC0</t>
  </si>
  <si>
    <t xml:space="preserve">E9PKF3</t>
  </si>
  <si>
    <t xml:space="preserve">ACAT1</t>
  </si>
  <si>
    <t xml:space="preserve">E9PKH8</t>
  </si>
  <si>
    <t xml:space="preserve">MS4A1</t>
  </si>
  <si>
    <t xml:space="preserve">E9PKT9</t>
  </si>
  <si>
    <t xml:space="preserve">MOCS2</t>
  </si>
  <si>
    <t xml:space="preserve">E9PL40</t>
  </si>
  <si>
    <t xml:space="preserve">TSPAN18</t>
  </si>
  <si>
    <t xml:space="preserve">E9PLD3</t>
  </si>
  <si>
    <t xml:space="preserve">E9PM92</t>
  </si>
  <si>
    <t xml:space="preserve">C11orf58</t>
  </si>
  <si>
    <t xml:space="preserve">E9PMQ6</t>
  </si>
  <si>
    <t xml:space="preserve">HSF1</t>
  </si>
  <si>
    <t xml:space="preserve">E9PMR5</t>
  </si>
  <si>
    <t xml:space="preserve">MBP</t>
  </si>
  <si>
    <t xml:space="preserve">E9PN66</t>
  </si>
  <si>
    <t xml:space="preserve">TP53I11</t>
  </si>
  <si>
    <t xml:space="preserve">E9PNN3</t>
  </si>
  <si>
    <t xml:space="preserve">PTS</t>
  </si>
  <si>
    <t xml:space="preserve">E9PNW4</t>
  </si>
  <si>
    <t xml:space="preserve">CD59</t>
  </si>
  <si>
    <t xml:space="preserve">E9PPJ5</t>
  </si>
  <si>
    <t xml:space="preserve">MDK</t>
  </si>
  <si>
    <t xml:space="preserve">E9PQC4</t>
  </si>
  <si>
    <t xml:space="preserve">NUF2</t>
  </si>
  <si>
    <t xml:space="preserve">E9PR44</t>
  </si>
  <si>
    <t xml:space="preserve">CRYAB</t>
  </si>
  <si>
    <t xml:space="preserve">E9PS44</t>
  </si>
  <si>
    <t xml:space="preserve">IFITM3</t>
  </si>
  <si>
    <t xml:space="preserve">E9PS97</t>
  </si>
  <si>
    <t xml:space="preserve">F2Z2X4</t>
  </si>
  <si>
    <t xml:space="preserve">XPO4</t>
  </si>
  <si>
    <t xml:space="preserve">F2Z357</t>
  </si>
  <si>
    <t xml:space="preserve">RAP1GAP</t>
  </si>
  <si>
    <t xml:space="preserve">F5GWI3</t>
  </si>
  <si>
    <t xml:space="preserve">F5GWJ1</t>
  </si>
  <si>
    <t xml:space="preserve">F5GWW9</t>
  </si>
  <si>
    <t xml:space="preserve">F5GXJ2</t>
  </si>
  <si>
    <t xml:space="preserve">F5GXX5</t>
  </si>
  <si>
    <t xml:space="preserve">DAD1</t>
  </si>
  <si>
    <t xml:space="preserve">F5GY20</t>
  </si>
  <si>
    <t xml:space="preserve">F5GYE2</t>
  </si>
  <si>
    <t xml:space="preserve">F5GYJ5</t>
  </si>
  <si>
    <t xml:space="preserve">SDHAF2</t>
  </si>
  <si>
    <t xml:space="preserve">F5GYR8</t>
  </si>
  <si>
    <t xml:space="preserve">F5GYX4</t>
  </si>
  <si>
    <t xml:space="preserve">MFAP5</t>
  </si>
  <si>
    <t xml:space="preserve">F5H0C2</t>
  </si>
  <si>
    <t xml:space="preserve">F5H149</t>
  </si>
  <si>
    <t xml:space="preserve">F5H1Z6</t>
  </si>
  <si>
    <t xml:space="preserve">STARD10</t>
  </si>
  <si>
    <t xml:space="preserve">F5H246</t>
  </si>
  <si>
    <t xml:space="preserve">F5H2Q5</t>
  </si>
  <si>
    <t xml:space="preserve">F5H4S0</t>
  </si>
  <si>
    <t xml:space="preserve">F5H523</t>
  </si>
  <si>
    <t xml:space="preserve">KLHL42</t>
  </si>
  <si>
    <t xml:space="preserve">F5H669</t>
  </si>
  <si>
    <t xml:space="preserve">CPSF7</t>
  </si>
  <si>
    <t xml:space="preserve">F5H6U7</t>
  </si>
  <si>
    <t xml:space="preserve">GOLT1B</t>
  </si>
  <si>
    <t xml:space="preserve">F5H7K3</t>
  </si>
  <si>
    <t xml:space="preserve">F5H8H2</t>
  </si>
  <si>
    <t xml:space="preserve">F6SKP1</t>
  </si>
  <si>
    <t xml:space="preserve">F6XY72</t>
  </si>
  <si>
    <t xml:space="preserve">NME1-NME2</t>
  </si>
  <si>
    <t xml:space="preserve">F8VR76</t>
  </si>
  <si>
    <t xml:space="preserve">F8VRH9</t>
  </si>
  <si>
    <t xml:space="preserve">F8VRK6</t>
  </si>
  <si>
    <t xml:space="preserve">F8VUW9</t>
  </si>
  <si>
    <t xml:space="preserve">F8VV13</t>
  </si>
  <si>
    <t xml:space="preserve">MUCL1</t>
  </si>
  <si>
    <t xml:space="preserve">F8VWM7</t>
  </si>
  <si>
    <t xml:space="preserve">SCN8A</t>
  </si>
  <si>
    <t xml:space="preserve">F8VXS0</t>
  </si>
  <si>
    <t xml:space="preserve">F8VY35</t>
  </si>
  <si>
    <t xml:space="preserve">NAP1L1</t>
  </si>
  <si>
    <t xml:space="preserve">F8W022</t>
  </si>
  <si>
    <t xml:space="preserve">CD63</t>
  </si>
  <si>
    <t xml:space="preserve">F8W148</t>
  </si>
  <si>
    <t xml:space="preserve">CA6</t>
  </si>
  <si>
    <t xml:space="preserve">F8W6E4</t>
  </si>
  <si>
    <t xml:space="preserve">GPD2</t>
  </si>
  <si>
    <t xml:space="preserve">F8W6X9</t>
  </si>
  <si>
    <t xml:space="preserve">SDK1</t>
  </si>
  <si>
    <t xml:space="preserve">F8W717</t>
  </si>
  <si>
    <t xml:space="preserve">EML1</t>
  </si>
  <si>
    <t xml:space="preserve">F8W806</t>
  </si>
  <si>
    <t xml:space="preserve">F8W8G8</t>
  </si>
  <si>
    <t xml:space="preserve">F8W9B5</t>
  </si>
  <si>
    <t xml:space="preserve">F8WA61</t>
  </si>
  <si>
    <t xml:space="preserve">F8WAN4</t>
  </si>
  <si>
    <t xml:space="preserve">FRMD4A</t>
  </si>
  <si>
    <t xml:space="preserve">F8WBX5</t>
  </si>
  <si>
    <t xml:space="preserve">F8WC68</t>
  </si>
  <si>
    <t xml:space="preserve">DXO</t>
  </si>
  <si>
    <t xml:space="preserve">F8WCM7</t>
  </si>
  <si>
    <t xml:space="preserve">TPK1</t>
  </si>
  <si>
    <t xml:space="preserve">F8WE61</t>
  </si>
  <si>
    <t xml:space="preserve">F8WE98</t>
  </si>
  <si>
    <t xml:space="preserve">F8WEE8</t>
  </si>
  <si>
    <t xml:space="preserve">F8WEX7</t>
  </si>
  <si>
    <t xml:space="preserve">G3V124</t>
  </si>
  <si>
    <t xml:space="preserve">TMPRSS4</t>
  </si>
  <si>
    <t xml:space="preserve">G3V161</t>
  </si>
  <si>
    <t xml:space="preserve">KBTBD3</t>
  </si>
  <si>
    <t xml:space="preserve">G3V1N2</t>
  </si>
  <si>
    <t xml:space="preserve">G3V1X6</t>
  </si>
  <si>
    <t xml:space="preserve">NTS</t>
  </si>
  <si>
    <t xml:space="preserve">G3V2I4</t>
  </si>
  <si>
    <t xml:space="preserve">ITGA7</t>
  </si>
  <si>
    <t xml:space="preserve">G3V2V7</t>
  </si>
  <si>
    <t xml:space="preserve">FOS</t>
  </si>
  <si>
    <t xml:space="preserve">G3V357</t>
  </si>
  <si>
    <t xml:space="preserve">RNASE1</t>
  </si>
  <si>
    <t xml:space="preserve">G3V3X5</t>
  </si>
  <si>
    <t xml:space="preserve">LTBP2</t>
  </si>
  <si>
    <t xml:space="preserve">G3V4H1</t>
  </si>
  <si>
    <t xml:space="preserve">RHOJ</t>
  </si>
  <si>
    <t xml:space="preserve">G3V4T7</t>
  </si>
  <si>
    <t xml:space="preserve">FRMD6</t>
  </si>
  <si>
    <t xml:space="preserve">G3V511</t>
  </si>
  <si>
    <t xml:space="preserve">G3V5S9</t>
  </si>
  <si>
    <t xml:space="preserve">FCF1</t>
  </si>
  <si>
    <t xml:space="preserve">G3XAD2</t>
  </si>
  <si>
    <t xml:space="preserve">FUT8</t>
  </si>
  <si>
    <t xml:space="preserve">G5E9L9</t>
  </si>
  <si>
    <t xml:space="preserve">DCLK2</t>
  </si>
  <si>
    <t xml:space="preserve">G8JLI6</t>
  </si>
  <si>
    <t xml:space="preserve">H0Y2P0</t>
  </si>
  <si>
    <t xml:space="preserve">CD44</t>
  </si>
  <si>
    <t xml:space="preserve">H0Y2Q8</t>
  </si>
  <si>
    <t xml:space="preserve">H0Y4R1</t>
  </si>
  <si>
    <t xml:space="preserve">H0Y4Z6</t>
  </si>
  <si>
    <t xml:space="preserve">H0Y550</t>
  </si>
  <si>
    <t xml:space="preserve">H0Y5N9</t>
  </si>
  <si>
    <t xml:space="preserve">H0Y5S2</t>
  </si>
  <si>
    <t xml:space="preserve">H0Y5Z6</t>
  </si>
  <si>
    <t xml:space="preserve">H0Y6H0</t>
  </si>
  <si>
    <t xml:space="preserve">H0Y6J0</t>
  </si>
  <si>
    <t xml:space="preserve">H0Y6Q4</t>
  </si>
  <si>
    <t xml:space="preserve">H0Y711</t>
  </si>
  <si>
    <t xml:space="preserve">H0Y7M0</t>
  </si>
  <si>
    <t xml:space="preserve">H0Y864</t>
  </si>
  <si>
    <t xml:space="preserve">DMD</t>
  </si>
  <si>
    <t xml:space="preserve">H0Y8C6</t>
  </si>
  <si>
    <t xml:space="preserve">H0Y9K5</t>
  </si>
  <si>
    <t xml:space="preserve">H0Y9N1</t>
  </si>
  <si>
    <t xml:space="preserve">H0Y9Q4</t>
  </si>
  <si>
    <t xml:space="preserve">H0YAH9</t>
  </si>
  <si>
    <t xml:space="preserve">EEF1E1</t>
  </si>
  <si>
    <t xml:space="preserve">H0YB50</t>
  </si>
  <si>
    <t xml:space="preserve">H0YB73</t>
  </si>
  <si>
    <t xml:space="preserve">H0YBZ4</t>
  </si>
  <si>
    <t xml:space="preserve">H0YC19</t>
  </si>
  <si>
    <t xml:space="preserve">H0YCC7</t>
  </si>
  <si>
    <t xml:space="preserve">H0YCR1</t>
  </si>
  <si>
    <t xml:space="preserve">H0YDD9</t>
  </si>
  <si>
    <t xml:space="preserve">H0YDN1</t>
  </si>
  <si>
    <t xml:space="preserve">H0YE05</t>
  </si>
  <si>
    <t xml:space="preserve">H0YEA6</t>
  </si>
  <si>
    <t xml:space="preserve">H0YEL3</t>
  </si>
  <si>
    <t xml:space="preserve">H0YF41</t>
  </si>
  <si>
    <t xml:space="preserve">H0YFT8</t>
  </si>
  <si>
    <t xml:space="preserve">H0YFW7</t>
  </si>
  <si>
    <t xml:space="preserve">TM7SF3</t>
  </si>
  <si>
    <t xml:space="preserve">H0YFX9</t>
  </si>
  <si>
    <t xml:space="preserve">H2AFJ</t>
  </si>
  <si>
    <t xml:space="preserve">H0YGE2</t>
  </si>
  <si>
    <t xml:space="preserve">H0YHD9</t>
  </si>
  <si>
    <t xml:space="preserve">H0YIL7</t>
  </si>
  <si>
    <t xml:space="preserve">H0YIM2</t>
  </si>
  <si>
    <t xml:space="preserve">H0YJ34</t>
  </si>
  <si>
    <t xml:space="preserve">H0YJE3</t>
  </si>
  <si>
    <t xml:space="preserve">H0YJQ3</t>
  </si>
  <si>
    <t xml:space="preserve">H0YJS3</t>
  </si>
  <si>
    <t xml:space="preserve">FANCM</t>
  </si>
  <si>
    <t xml:space="preserve">H0YJU7</t>
  </si>
  <si>
    <t xml:space="preserve">SLIRP</t>
  </si>
  <si>
    <t xml:space="preserve">H0YJW3</t>
  </si>
  <si>
    <t xml:space="preserve">H0YK22</t>
  </si>
  <si>
    <t xml:space="preserve">H0YKC9</t>
  </si>
  <si>
    <t xml:space="preserve">CERS4</t>
  </si>
  <si>
    <t xml:space="preserve">H0YKU2</t>
  </si>
  <si>
    <t xml:space="preserve">H0YKX5</t>
  </si>
  <si>
    <t xml:space="preserve">H0YL34</t>
  </si>
  <si>
    <t xml:space="preserve">H0YLB7</t>
  </si>
  <si>
    <t xml:space="preserve">USP3</t>
  </si>
  <si>
    <t xml:space="preserve">H0YLE0</t>
  </si>
  <si>
    <t xml:space="preserve">IREB2</t>
  </si>
  <si>
    <t xml:space="preserve">H0YLE5</t>
  </si>
  <si>
    <t xml:space="preserve">MYO1E</t>
  </si>
  <si>
    <t xml:space="preserve">H0YLF5</t>
  </si>
  <si>
    <t xml:space="preserve">H0YLT1</t>
  </si>
  <si>
    <t xml:space="preserve">H0YM25</t>
  </si>
  <si>
    <t xml:space="preserve">H0YMP3</t>
  </si>
  <si>
    <t xml:space="preserve">CCNB2</t>
  </si>
  <si>
    <t xml:space="preserve">H0YMQ4</t>
  </si>
  <si>
    <t xml:space="preserve">FBXL22</t>
  </si>
  <si>
    <t xml:space="preserve">H3BMA1</t>
  </si>
  <si>
    <t xml:space="preserve">H3BN82</t>
  </si>
  <si>
    <t xml:space="preserve">H3BN89</t>
  </si>
  <si>
    <t xml:space="preserve">H3BNI4</t>
  </si>
  <si>
    <t xml:space="preserve">H3BNK2</t>
  </si>
  <si>
    <t xml:space="preserve">LYRM1</t>
  </si>
  <si>
    <t xml:space="preserve">H3BT42</t>
  </si>
  <si>
    <t xml:space="preserve">H3BUB6</t>
  </si>
  <si>
    <t xml:space="preserve">SCAMP2</t>
  </si>
  <si>
    <t xml:space="preserve">H7BXD5</t>
  </si>
  <si>
    <t xml:space="preserve">GCA</t>
  </si>
  <si>
    <t xml:space="preserve">H7BXS4</t>
  </si>
  <si>
    <t xml:space="preserve">CAMK2B</t>
  </si>
  <si>
    <t xml:space="preserve">H7BY47</t>
  </si>
  <si>
    <t xml:space="preserve">H7BY57</t>
  </si>
  <si>
    <t xml:space="preserve">H7BY64</t>
  </si>
  <si>
    <t xml:space="preserve">PRAP1</t>
  </si>
  <si>
    <t xml:space="preserve">H7BY82</t>
  </si>
  <si>
    <t xml:space="preserve">H7BYN4</t>
  </si>
  <si>
    <t xml:space="preserve">KIF23</t>
  </si>
  <si>
    <t xml:space="preserve">H7BZ97</t>
  </si>
  <si>
    <t xml:space="preserve">H7C0D0</t>
  </si>
  <si>
    <t xml:space="preserve">H7C0U0</t>
  </si>
  <si>
    <t xml:space="preserve">H7C1E7</t>
  </si>
  <si>
    <t xml:space="preserve">H7C2A8</t>
  </si>
  <si>
    <t xml:space="preserve">H7C2G0</t>
  </si>
  <si>
    <t xml:space="preserve">H7C367</t>
  </si>
  <si>
    <t xml:space="preserve">H7C3C4</t>
  </si>
  <si>
    <t xml:space="preserve">SLC4A7</t>
  </si>
  <si>
    <t xml:space="preserve">H7C3K0</t>
  </si>
  <si>
    <t xml:space="preserve">ELN</t>
  </si>
  <si>
    <t xml:space="preserve">H7C4T9</t>
  </si>
  <si>
    <t xml:space="preserve">SLC22A23</t>
  </si>
  <si>
    <t xml:space="preserve">H7C4Y2</t>
  </si>
  <si>
    <t xml:space="preserve">ACOX2</t>
  </si>
  <si>
    <t xml:space="preserve">H7C5T6</t>
  </si>
  <si>
    <t xml:space="preserve">I3L077</t>
  </si>
  <si>
    <t xml:space="preserve">I3L1Q9</t>
  </si>
  <si>
    <t xml:space="preserve">CCNE1</t>
  </si>
  <si>
    <t xml:space="preserve">I3L3P5</t>
  </si>
  <si>
    <t xml:space="preserve">I3L462</t>
  </si>
  <si>
    <t xml:space="preserve">RNF167</t>
  </si>
  <si>
    <t xml:space="preserve">J3KND1</t>
  </si>
  <si>
    <t xml:space="preserve">J3KNQ2</t>
  </si>
  <si>
    <t xml:space="preserve">J3KNR7</t>
  </si>
  <si>
    <t xml:space="preserve">J3KP28</t>
  </si>
  <si>
    <t xml:space="preserve">J3KPC5</t>
  </si>
  <si>
    <t xml:space="preserve">J3KRG0</t>
  </si>
  <si>
    <t xml:space="preserve">POLI</t>
  </si>
  <si>
    <t xml:space="preserve">J3KRL7</t>
  </si>
  <si>
    <t xml:space="preserve">PER1</t>
  </si>
  <si>
    <t xml:space="preserve">J3KS22</t>
  </si>
  <si>
    <t xml:space="preserve">DCXR</t>
  </si>
  <si>
    <t xml:space="preserve">J3KSA7</t>
  </si>
  <si>
    <t xml:space="preserve">MBD2</t>
  </si>
  <si>
    <t xml:space="preserve">J3KT51</t>
  </si>
  <si>
    <t xml:space="preserve">HN1</t>
  </si>
  <si>
    <t xml:space="preserve">J3KTN0</t>
  </si>
  <si>
    <t xml:space="preserve">SNORA67</t>
  </si>
  <si>
    <t xml:space="preserve">J3QLB2</t>
  </si>
  <si>
    <t xml:space="preserve">SLC39A11</t>
  </si>
  <si>
    <t xml:space="preserve">J3QLP0</t>
  </si>
  <si>
    <t xml:space="preserve">J3QR01</t>
  </si>
  <si>
    <t xml:space="preserve">STRA13</t>
  </si>
  <si>
    <t xml:space="preserve">J3QR64</t>
  </si>
  <si>
    <t xml:space="preserve">J3QRG6</t>
  </si>
  <si>
    <t xml:space="preserve">CDKN2A</t>
  </si>
  <si>
    <t xml:space="preserve">J3QT35</t>
  </si>
  <si>
    <t xml:space="preserve">FAM200A</t>
  </si>
  <si>
    <t xml:space="preserve">J9JIE0</t>
  </si>
  <si>
    <t xml:space="preserve">GPRC5C</t>
  </si>
  <si>
    <t xml:space="preserve">K7EJG0</t>
  </si>
  <si>
    <t xml:space="preserve">K7EJY8</t>
  </si>
  <si>
    <t xml:space="preserve">K7EK00</t>
  </si>
  <si>
    <t xml:space="preserve">FAM210A</t>
  </si>
  <si>
    <t xml:space="preserve">K7EKF6</t>
  </si>
  <si>
    <t xml:space="preserve">ANGPTL6</t>
  </si>
  <si>
    <t xml:space="preserve">K7EKM7</t>
  </si>
  <si>
    <t xml:space="preserve">K7EKY5</t>
  </si>
  <si>
    <t xml:space="preserve">K7ELB0</t>
  </si>
  <si>
    <t xml:space="preserve">TNNT1</t>
  </si>
  <si>
    <t xml:space="preserve">K7ELQ6</t>
  </si>
  <si>
    <t xml:space="preserve">LOC113230</t>
  </si>
  <si>
    <t xml:space="preserve">K7ELT6</t>
  </si>
  <si>
    <t xml:space="preserve">CIRBP</t>
  </si>
  <si>
    <t xml:space="preserve">K7EMS3</t>
  </si>
  <si>
    <t xml:space="preserve">K7EPJ9</t>
  </si>
  <si>
    <t xml:space="preserve">KRT17</t>
  </si>
  <si>
    <t xml:space="preserve">K7EPS8</t>
  </si>
  <si>
    <t xml:space="preserve">C19orf12</t>
  </si>
  <si>
    <t xml:space="preserve">K7EQ03</t>
  </si>
  <si>
    <t xml:space="preserve">K7EQZ3</t>
  </si>
  <si>
    <t xml:space="preserve">K7ERI9</t>
  </si>
  <si>
    <t xml:space="preserve">APOC1</t>
  </si>
  <si>
    <t xml:space="preserve">K7ERP1</t>
  </si>
  <si>
    <t xml:space="preserve">ROGDI</t>
  </si>
  <si>
    <t xml:space="preserve">K7ES20</t>
  </si>
  <si>
    <t xml:space="preserve">M0QX01</t>
  </si>
  <si>
    <t xml:space="preserve">M0QX14</t>
  </si>
  <si>
    <t xml:space="preserve">TUBB4A</t>
  </si>
  <si>
    <t xml:space="preserve">M0QXQ4</t>
  </si>
  <si>
    <t xml:space="preserve">M0QYG6</t>
  </si>
  <si>
    <t xml:space="preserve">M0QYZ1</t>
  </si>
  <si>
    <t xml:space="preserve">M0QZ66</t>
  </si>
  <si>
    <t xml:space="preserve">EMP3</t>
  </si>
  <si>
    <t xml:space="preserve">M0QZ93</t>
  </si>
  <si>
    <t xml:space="preserve">M0R0L1</t>
  </si>
  <si>
    <t xml:space="preserve">M0R149</t>
  </si>
  <si>
    <t xml:space="preserve">PRAM1</t>
  </si>
  <si>
    <t xml:space="preserve">M0R1J0</t>
  </si>
  <si>
    <t xml:space="preserve">M0R208</t>
  </si>
  <si>
    <t xml:space="preserve">CLPP</t>
  </si>
  <si>
    <t xml:space="preserve">M0R349</t>
  </si>
  <si>
    <t xml:space="preserve">M0R3D4</t>
  </si>
  <si>
    <t xml:space="preserve">RABAC1</t>
  </si>
  <si>
    <t xml:space="preserve">M0R3J1</t>
  </si>
  <si>
    <t xml:space="preserve">O43653</t>
  </si>
  <si>
    <t xml:space="preserve">PSCA</t>
  </si>
  <si>
    <t xml:space="preserve">prostate stem cell antigen</t>
  </si>
  <si>
    <t xml:space="preserve">O60361</t>
  </si>
  <si>
    <t xml:space="preserve">P01593</t>
  </si>
  <si>
    <t xml:space="preserve">P01594</t>
  </si>
  <si>
    <t xml:space="preserve">P01596</t>
  </si>
  <si>
    <t xml:space="preserve">P01600</t>
  </si>
  <si>
    <t xml:space="preserve">P01602</t>
  </si>
  <si>
    <t xml:space="preserve">P01604</t>
  </si>
  <si>
    <t xml:space="preserve">P01605</t>
  </si>
  <si>
    <t xml:space="preserve">P01607</t>
  </si>
  <si>
    <t xml:space="preserve">P01608</t>
  </si>
  <si>
    <t xml:space="preserve">P01609</t>
  </si>
  <si>
    <t xml:space="preserve">P01611</t>
  </si>
  <si>
    <t xml:space="preserve">P01614</t>
  </si>
  <si>
    <t xml:space="preserve">P01616</t>
  </si>
  <si>
    <t xml:space="preserve">P01617</t>
  </si>
  <si>
    <t xml:space="preserve">P01621</t>
  </si>
  <si>
    <t xml:space="preserve">P01699</t>
  </si>
  <si>
    <t xml:space="preserve">P01700</t>
  </si>
  <si>
    <t xml:space="preserve">P01701</t>
  </si>
  <si>
    <t xml:space="preserve">P01702</t>
  </si>
  <si>
    <t xml:space="preserve">P01703</t>
  </si>
  <si>
    <t xml:space="preserve">P01706</t>
  </si>
  <si>
    <t xml:space="preserve">P01710</t>
  </si>
  <si>
    <t xml:space="preserve">P01711</t>
  </si>
  <si>
    <t xml:space="preserve">P01712</t>
  </si>
  <si>
    <t xml:space="preserve">P01714</t>
  </si>
  <si>
    <t xml:space="preserve">P01720</t>
  </si>
  <si>
    <t xml:space="preserve">P01742</t>
  </si>
  <si>
    <t xml:space="preserve">P01743</t>
  </si>
  <si>
    <t xml:space="preserve">P01744</t>
  </si>
  <si>
    <t xml:space="preserve">P01762</t>
  </si>
  <si>
    <t xml:space="preserve">P01763</t>
  </si>
  <si>
    <t xml:space="preserve">P01767</t>
  </si>
  <si>
    <t xml:space="preserve">P01768</t>
  </si>
  <si>
    <t xml:space="preserve">P01769</t>
  </si>
  <si>
    <t xml:space="preserve">P01770</t>
  </si>
  <si>
    <t xml:space="preserve">P01772</t>
  </si>
  <si>
    <t xml:space="preserve">P01775</t>
  </si>
  <si>
    <t xml:space="preserve">P01778</t>
  </si>
  <si>
    <t xml:space="preserve">P01780</t>
  </si>
  <si>
    <t xml:space="preserve">P01825</t>
  </si>
  <si>
    <t xml:space="preserve">P01850</t>
  </si>
  <si>
    <t xml:space="preserve">P01860</t>
  </si>
  <si>
    <t xml:space="preserve">P01871</t>
  </si>
  <si>
    <t xml:space="preserve">P01876</t>
  </si>
  <si>
    <t xml:space="preserve">P01877</t>
  </si>
  <si>
    <t xml:space="preserve">P04206</t>
  </si>
  <si>
    <t xml:space="preserve">P04209</t>
  </si>
  <si>
    <t xml:space="preserve">P04211</t>
  </si>
  <si>
    <t xml:space="preserve">P04220</t>
  </si>
  <si>
    <t xml:space="preserve">P04430</t>
  </si>
  <si>
    <t xml:space="preserve">P05534</t>
  </si>
  <si>
    <t xml:space="preserve">HLA-A</t>
  </si>
  <si>
    <t xml:space="preserve">major histocompatibility complex, class I, A</t>
  </si>
  <si>
    <t xml:space="preserve">P06309</t>
  </si>
  <si>
    <t xml:space="preserve">P06310</t>
  </si>
  <si>
    <t xml:space="preserve">P06319</t>
  </si>
  <si>
    <t xml:space="preserve">P06331</t>
  </si>
  <si>
    <t xml:space="preserve">P06887</t>
  </si>
  <si>
    <t xml:space="preserve">P06889</t>
  </si>
  <si>
    <t xml:space="preserve">P09249</t>
  </si>
  <si>
    <t xml:space="preserve">P0C7P4</t>
  </si>
  <si>
    <t xml:space="preserve">P0CF74</t>
  </si>
  <si>
    <t xml:space="preserve">P16112</t>
  </si>
  <si>
    <t xml:space="preserve">P18136</t>
  </si>
  <si>
    <t xml:space="preserve">P30453</t>
  </si>
  <si>
    <t xml:space="preserve">P52437</t>
  </si>
  <si>
    <t xml:space="preserve">P59594</t>
  </si>
  <si>
    <t xml:space="preserve">P63135</t>
  </si>
  <si>
    <t xml:space="preserve">P80362</t>
  </si>
  <si>
    <t xml:space="preserve">P80748</t>
  </si>
  <si>
    <t xml:space="preserve">P98088</t>
  </si>
  <si>
    <t xml:space="preserve">Q05BS2</t>
  </si>
  <si>
    <t xml:space="preserve">DIRC2</t>
  </si>
  <si>
    <t xml:space="preserve">Q13030</t>
  </si>
  <si>
    <t xml:space="preserve">GYPA</t>
  </si>
  <si>
    <t xml:space="preserve">Q14568</t>
  </si>
  <si>
    <t xml:space="preserve">Q58FF8</t>
  </si>
  <si>
    <t xml:space="preserve">Q58FG0</t>
  </si>
  <si>
    <t xml:space="preserve">Q5H9A7</t>
  </si>
  <si>
    <t xml:space="preserve">Q5HY81</t>
  </si>
  <si>
    <t xml:space="preserve">Q5QP56</t>
  </si>
  <si>
    <t xml:space="preserve">BCL2L1</t>
  </si>
  <si>
    <t xml:space="preserve">Q5SQ72</t>
  </si>
  <si>
    <t xml:space="preserve">Q5SZR4</t>
  </si>
  <si>
    <t xml:space="preserve">TDRKH</t>
  </si>
  <si>
    <t xml:space="preserve">Q5T0H9</t>
  </si>
  <si>
    <t xml:space="preserve">Q5T6A0</t>
  </si>
  <si>
    <t xml:space="preserve">CEP57L1</t>
  </si>
  <si>
    <t xml:space="preserve">Q5T8M8</t>
  </si>
  <si>
    <t xml:space="preserve">Q5T9S2</t>
  </si>
  <si>
    <t xml:space="preserve">CCDC18</t>
  </si>
  <si>
    <t xml:space="preserve">Q5TBH9</t>
  </si>
  <si>
    <t xml:space="preserve">C1orf131</t>
  </si>
  <si>
    <t xml:space="preserve">Q5TBP9</t>
  </si>
  <si>
    <t xml:space="preserve">LSM14B</t>
  </si>
  <si>
    <t xml:space="preserve">Q5VYL4</t>
  </si>
  <si>
    <t xml:space="preserve">ASPM</t>
  </si>
  <si>
    <t xml:space="preserve">Q5VZ73</t>
  </si>
  <si>
    <t xml:space="preserve">CCL21</t>
  </si>
  <si>
    <t xml:space="preserve">Q69YL0</t>
  </si>
  <si>
    <t xml:space="preserve">Q69YW0</t>
  </si>
  <si>
    <t xml:space="preserve">Q8IYB9</t>
  </si>
  <si>
    <t xml:space="preserve">Q8NDA2</t>
  </si>
  <si>
    <t xml:space="preserve">Q8NDH2</t>
  </si>
  <si>
    <t xml:space="preserve">CCDC168</t>
  </si>
  <si>
    <t xml:space="preserve">coiled-coil domain containing 168</t>
  </si>
  <si>
    <t xml:space="preserve">Q96JP2</t>
  </si>
  <si>
    <t xml:space="preserve">Q9BYX7</t>
  </si>
  <si>
    <t xml:space="preserve">Q9H552</t>
  </si>
  <si>
    <t xml:space="preserve">Q9H617</t>
  </si>
  <si>
    <t xml:space="preserve">TMEM164</t>
  </si>
  <si>
    <t xml:space="preserve">Q9UJJ2</t>
  </si>
  <si>
    <t xml:space="preserve">ZNF280C</t>
  </si>
  <si>
    <t xml:space="preserve">Q9UKY3</t>
  </si>
</sst>
</file>

<file path=xl/styles.xml><?xml version="1.0" encoding="utf-8"?>
<styleSheet xmlns="http://schemas.openxmlformats.org/spreadsheetml/2006/main">
  <numFmts count="2">
    <numFmt numFmtId="164" formatCode="General"/>
    <numFmt numFmtId="165" formatCode="0.00E+00"/>
  </numFmts>
  <fonts count="20">
    <font>
      <sz val="11"/>
      <color rgb="FF000000"/>
      <name val="Calibri"/>
      <family val="2"/>
    </font>
    <font>
      <sz val="10"/>
      <name val="Arial"/>
      <family val="0"/>
    </font>
    <font>
      <sz val="10"/>
      <name val="Arial"/>
      <family val="0"/>
    </font>
    <font>
      <sz val="10"/>
      <name val="Arial"/>
      <family val="0"/>
    </font>
    <font>
      <sz val="11"/>
      <color rgb="FFFFFFFF"/>
      <name val="Calibri"/>
      <family val="2"/>
    </font>
    <font>
      <sz val="11"/>
      <color rgb="FF800080"/>
      <name val="Calibri"/>
      <family val="2"/>
    </font>
    <font>
      <b val="true"/>
      <sz val="11"/>
      <color rgb="FFFF9900"/>
      <name val="Calibri"/>
      <family val="2"/>
    </font>
    <font>
      <b val="true"/>
      <sz val="11"/>
      <color rgb="FFFFFFFF"/>
      <name val="Calibri"/>
      <family val="2"/>
    </font>
    <font>
      <i val="true"/>
      <sz val="11"/>
      <color rgb="FF808080"/>
      <name val="Calibri"/>
      <family val="2"/>
    </font>
    <font>
      <sz val="11"/>
      <color rgb="FF008000"/>
      <name val="Calibri"/>
      <family val="2"/>
    </font>
    <font>
      <b val="true"/>
      <sz val="15"/>
      <color rgb="FF003366"/>
      <name val="Calibri"/>
      <family val="2"/>
    </font>
    <font>
      <b val="true"/>
      <sz val="13"/>
      <color rgb="FF003366"/>
      <name val="Calibri"/>
      <family val="2"/>
    </font>
    <font>
      <b val="true"/>
      <sz val="11"/>
      <color rgb="FF003366"/>
      <name val="Calibri"/>
      <family val="2"/>
    </font>
    <font>
      <sz val="11"/>
      <color rgb="FF333399"/>
      <name val="Calibri"/>
      <family val="2"/>
    </font>
    <font>
      <sz val="11"/>
      <color rgb="FFFF9900"/>
      <name val="Calibri"/>
      <family val="2"/>
    </font>
    <font>
      <sz val="11"/>
      <color rgb="FF993300"/>
      <name val="Calibri"/>
      <family val="2"/>
    </font>
    <font>
      <b val="true"/>
      <sz val="11"/>
      <color rgb="FF333333"/>
      <name val="Calibri"/>
      <family val="2"/>
    </font>
    <font>
      <b val="true"/>
      <sz val="18"/>
      <color rgb="FF003366"/>
      <name val="Cambria"/>
      <family val="2"/>
    </font>
    <font>
      <b val="true"/>
      <sz val="11"/>
      <color rgb="FF000000"/>
      <name val="Calibri"/>
      <family val="2"/>
    </font>
    <font>
      <sz val="11"/>
      <color rgb="FFFF0000"/>
      <name val="Calibri"/>
      <family val="2"/>
    </font>
  </fonts>
  <fills count="24">
    <fill>
      <patternFill patternType="none"/>
    </fill>
    <fill>
      <patternFill patternType="gray125"/>
    </fill>
    <fill>
      <patternFill patternType="solid">
        <fgColor rgb="FFCCCCFF"/>
        <bgColor rgb="FFE3E3E3"/>
      </patternFill>
    </fill>
    <fill>
      <patternFill patternType="solid">
        <fgColor rgb="FFFF99CC"/>
        <bgColor rgb="FFFF8080"/>
      </patternFill>
    </fill>
    <fill>
      <patternFill patternType="solid">
        <fgColor rgb="FFCCFFCC"/>
        <bgColor rgb="FFCCFFFF"/>
      </patternFill>
    </fill>
    <fill>
      <patternFill patternType="solid">
        <fgColor rgb="FFCC99FF"/>
        <bgColor rgb="FF9999FF"/>
      </patternFill>
    </fill>
    <fill>
      <patternFill patternType="solid">
        <fgColor rgb="FFCCFFFF"/>
        <bgColor rgb="FFCCFFCC"/>
      </patternFill>
    </fill>
    <fill>
      <patternFill patternType="solid">
        <fgColor rgb="FFE3E3E3"/>
        <bgColor rgb="FFCCCCFF"/>
      </patternFill>
    </fill>
    <fill>
      <patternFill patternType="solid">
        <fgColor rgb="FF99CCFF"/>
        <bgColor rgb="FFCCCCFF"/>
      </patternFill>
    </fill>
    <fill>
      <patternFill patternType="solid">
        <fgColor rgb="FFFF8080"/>
        <bgColor rgb="FFFF99CC"/>
      </patternFill>
    </fill>
    <fill>
      <patternFill patternType="solid">
        <fgColor rgb="FF00FF00"/>
        <bgColor rgb="FF33CCCC"/>
      </patternFill>
    </fill>
    <fill>
      <patternFill patternType="solid">
        <fgColor rgb="FFFFCC00"/>
        <bgColor rgb="FFFFFF00"/>
      </patternFill>
    </fill>
    <fill>
      <patternFill patternType="solid">
        <fgColor rgb="FF0066CC"/>
        <bgColor rgb="FF008080"/>
      </patternFill>
    </fill>
    <fill>
      <patternFill patternType="solid">
        <fgColor rgb="FF800080"/>
        <bgColor rgb="FF800080"/>
      </patternFill>
    </fill>
    <fill>
      <patternFill patternType="solid">
        <fgColor rgb="FF33CCCC"/>
        <bgColor rgb="FF00CCFF"/>
      </patternFill>
    </fill>
    <fill>
      <patternFill patternType="solid">
        <fgColor rgb="FFFF9900"/>
        <bgColor rgb="FFFFCC00"/>
      </patternFill>
    </fill>
    <fill>
      <patternFill patternType="solid">
        <fgColor rgb="FF333399"/>
        <bgColor rgb="FF003366"/>
      </patternFill>
    </fill>
    <fill>
      <patternFill patternType="solid">
        <fgColor rgb="FFFF0000"/>
        <bgColor rgb="FF993300"/>
      </patternFill>
    </fill>
    <fill>
      <patternFill patternType="solid">
        <fgColor rgb="FF339966"/>
        <bgColor rgb="FF008080"/>
      </patternFill>
    </fill>
    <fill>
      <patternFill patternType="solid">
        <fgColor rgb="FFFF6600"/>
        <bgColor rgb="FFFF9900"/>
      </patternFill>
    </fill>
    <fill>
      <patternFill patternType="solid">
        <fgColor rgb="FFC0C0C0"/>
        <bgColor rgb="FFCCCCFF"/>
      </patternFill>
    </fill>
    <fill>
      <patternFill patternType="solid">
        <fgColor rgb="FF969696"/>
        <bgColor rgb="FF808080"/>
      </patternFill>
    </fill>
    <fill>
      <patternFill patternType="solid">
        <fgColor rgb="FFFFFF99"/>
        <bgColor rgb="FFFFFFCC"/>
      </patternFill>
    </fill>
    <fill>
      <patternFill patternType="solid">
        <fgColor rgb="FFFFFFCC"/>
        <bgColor rgb="FFFFFFFF"/>
      </patternFill>
    </fill>
  </fills>
  <borders count="10">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0066CC"/>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style="thin">
        <color rgb="FF333399"/>
      </top>
      <bottom style="double">
        <color rgb="FF333399"/>
      </bottom>
      <diagonal/>
    </border>
  </borders>
  <cellStyleXfs count="6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2" borderId="0" applyFont="true" applyBorder="false" applyAlignment="false" applyProtection="false"/>
    <xf numFmtId="164" fontId="0" fillId="3" borderId="0" applyFont="true" applyBorder="false" applyAlignment="false" applyProtection="false"/>
    <xf numFmtId="164" fontId="0" fillId="4" borderId="0" applyFont="true" applyBorder="false" applyAlignment="false" applyProtection="false"/>
    <xf numFmtId="164" fontId="0" fillId="5" borderId="0" applyFont="true" applyBorder="false" applyAlignment="false" applyProtection="false"/>
    <xf numFmtId="164" fontId="0" fillId="6" borderId="0" applyFont="true" applyBorder="false" applyAlignment="false" applyProtection="false"/>
    <xf numFmtId="164" fontId="0" fillId="7" borderId="0" applyFont="true" applyBorder="false" applyAlignment="false" applyProtection="false"/>
    <xf numFmtId="164" fontId="0" fillId="8" borderId="0" applyFont="true" applyBorder="false" applyAlignment="false" applyProtection="false"/>
    <xf numFmtId="164" fontId="0" fillId="9" borderId="0" applyFont="true" applyBorder="false" applyAlignment="false" applyProtection="false"/>
    <xf numFmtId="164" fontId="0" fillId="10" borderId="0" applyFont="true" applyBorder="false" applyAlignment="false" applyProtection="false"/>
    <xf numFmtId="164" fontId="0" fillId="5" borderId="0" applyFont="true" applyBorder="false" applyAlignment="false" applyProtection="false"/>
    <xf numFmtId="164" fontId="0" fillId="8" borderId="0" applyFont="true" applyBorder="false" applyAlignment="false" applyProtection="false"/>
    <xf numFmtId="164" fontId="0" fillId="11" borderId="0" applyFont="true" applyBorder="false" applyAlignment="false" applyProtection="false"/>
    <xf numFmtId="164" fontId="4" fillId="12"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13" borderId="0" applyFont="true" applyBorder="false" applyAlignment="false" applyProtection="false"/>
    <xf numFmtId="164" fontId="4" fillId="14" borderId="0" applyFont="true" applyBorder="false" applyAlignment="false" applyProtection="false"/>
    <xf numFmtId="164" fontId="4" fillId="15" borderId="0" applyFont="true" applyBorder="false" applyAlignment="false" applyProtection="false"/>
    <xf numFmtId="164" fontId="4" fillId="16" borderId="0" applyFont="true" applyBorder="false" applyAlignment="false" applyProtection="false"/>
    <xf numFmtId="164" fontId="4" fillId="17" borderId="0" applyFont="true" applyBorder="false" applyAlignment="false" applyProtection="false"/>
    <xf numFmtId="164" fontId="4" fillId="18" borderId="0" applyFont="true" applyBorder="false" applyAlignment="false" applyProtection="false"/>
    <xf numFmtId="164" fontId="4" fillId="13" borderId="0" applyFont="true" applyBorder="false" applyAlignment="false" applyProtection="false"/>
    <xf numFmtId="164" fontId="4" fillId="14" borderId="0" applyFont="true" applyBorder="false" applyAlignment="false" applyProtection="false"/>
    <xf numFmtId="164" fontId="4" fillId="19" borderId="0" applyFont="true" applyBorder="false" applyAlignment="false" applyProtection="false"/>
    <xf numFmtId="164" fontId="5" fillId="3" borderId="0" applyFont="true" applyBorder="false" applyAlignment="false" applyProtection="false"/>
    <xf numFmtId="164" fontId="6" fillId="20" borderId="1" applyFont="true" applyBorder="true" applyAlignment="false" applyProtection="false"/>
    <xf numFmtId="164" fontId="7" fillId="21" borderId="2" applyFont="true" applyBorder="true" applyAlignment="false" applyProtection="false"/>
    <xf numFmtId="164" fontId="8" fillId="0" borderId="0" applyFont="true" applyBorder="false" applyAlignment="false" applyProtection="false"/>
    <xf numFmtId="164" fontId="9" fillId="4" borderId="0" applyFont="true" applyBorder="false" applyAlignment="false" applyProtection="false"/>
    <xf numFmtId="164" fontId="10" fillId="0" borderId="3" applyFont="true" applyBorder="true" applyAlignment="false" applyProtection="false"/>
    <xf numFmtId="164" fontId="11" fillId="0" borderId="4" applyFont="true" applyBorder="true" applyAlignment="false" applyProtection="false"/>
    <xf numFmtId="164" fontId="12" fillId="0" borderId="5" applyFont="true" applyBorder="true" applyAlignment="false" applyProtection="false"/>
    <xf numFmtId="164" fontId="12" fillId="0" borderId="0" applyFont="true" applyBorder="false" applyAlignment="false" applyProtection="false"/>
    <xf numFmtId="164" fontId="13" fillId="7" borderId="1" applyFont="true" applyBorder="true" applyAlignment="false" applyProtection="false"/>
    <xf numFmtId="164" fontId="14" fillId="0" borderId="6" applyFont="true" applyBorder="true" applyAlignment="false" applyProtection="false"/>
    <xf numFmtId="164" fontId="15" fillId="22" borderId="0" applyFont="true" applyBorder="false" applyAlignment="false" applyProtection="false"/>
    <xf numFmtId="164" fontId="0" fillId="23" borderId="7" applyFont="true" applyBorder="true" applyAlignment="false" applyProtection="false"/>
    <xf numFmtId="164" fontId="16" fillId="20" borderId="8" applyFont="true" applyBorder="true" applyAlignment="false" applyProtection="false"/>
    <xf numFmtId="164" fontId="17" fillId="0" borderId="0" applyFont="true" applyBorder="false" applyAlignment="false" applyProtection="false"/>
    <xf numFmtId="164" fontId="18" fillId="0" borderId="9" applyFont="true" applyBorder="true" applyAlignment="false" applyProtection="false"/>
    <xf numFmtId="164" fontId="19" fillId="0" borderId="0" applyFont="true" applyBorder="false" applyAlignment="false" applyProtection="false"/>
  </cellStyleXfs>
  <cellXfs count="4">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cellXfs>
  <cellStyles count="47">
    <cellStyle name="Normal" xfId="0" builtinId="0"/>
    <cellStyle name="Comma" xfId="15" builtinId="3"/>
    <cellStyle name="Comma [0]" xfId="16" builtinId="6"/>
    <cellStyle name="Currency" xfId="17" builtinId="4"/>
    <cellStyle name="Currency [0]" xfId="18" builtinId="7"/>
    <cellStyle name="Percent" xfId="19" builtinId="5"/>
    <cellStyle name="20% - Accent1" xfId="20"/>
    <cellStyle name="20% - Accent2" xfId="21"/>
    <cellStyle name="20% - Accent3" xfId="22"/>
    <cellStyle name="20% - Accent4" xfId="23"/>
    <cellStyle name="20% - Accent5" xfId="24"/>
    <cellStyle name="20% - Accent6" xfId="25"/>
    <cellStyle name="40% - Accent1" xfId="26"/>
    <cellStyle name="40% - Accent2" xfId="27"/>
    <cellStyle name="40% - Accent3" xfId="28"/>
    <cellStyle name="40% - Accent4" xfId="29"/>
    <cellStyle name="40% - Accent5" xfId="30"/>
    <cellStyle name="40% - Accent6" xfId="31"/>
    <cellStyle name="60% - Accent1" xfId="32"/>
    <cellStyle name="60% - Accent2" xfId="33"/>
    <cellStyle name="60% - Accent3" xfId="34"/>
    <cellStyle name="60% - Accent4" xfId="35"/>
    <cellStyle name="60% - Accent5" xfId="36"/>
    <cellStyle name="60% - Accent6" xfId="37"/>
    <cellStyle name="Accent1" xfId="38"/>
    <cellStyle name="Accent2" xfId="39"/>
    <cellStyle name="Accent3" xfId="40"/>
    <cellStyle name="Accent4" xfId="41"/>
    <cellStyle name="Accent5" xfId="42"/>
    <cellStyle name="Accent6" xfId="43"/>
    <cellStyle name="Bad 1" xfId="44"/>
    <cellStyle name="Calculation" xfId="45"/>
    <cellStyle name="Check Cell" xfId="46"/>
    <cellStyle name="Explanatory Text" xfId="47"/>
    <cellStyle name="Good 1" xfId="48"/>
    <cellStyle name="Heading 1 1" xfId="49"/>
    <cellStyle name="Heading 2 1" xfId="50"/>
    <cellStyle name="Heading 3" xfId="51"/>
    <cellStyle name="Heading 4" xfId="52"/>
    <cellStyle name="Input" xfId="53"/>
    <cellStyle name="Linked Cell" xfId="54"/>
    <cellStyle name="Neutral 1" xfId="55"/>
    <cellStyle name="Note 1" xfId="56"/>
    <cellStyle name="Output" xfId="57"/>
    <cellStyle name="Title" xfId="58"/>
    <cellStyle name="Total" xfId="59"/>
    <cellStyle name="Warning Text" xfId="60"/>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E3E3E3"/>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2783"/>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A1"/>
    </sheetView>
  </sheetViews>
  <sheetFormatPr defaultColWidth="8.96484375" defaultRowHeight="15.8" zeroHeight="false" outlineLevelRow="0" outlineLevelCol="0"/>
  <sheetData>
    <row r="1" customFormat="false" ht="15.8" hidden="false" customHeight="false" outlineLevel="0" collapsed="false">
      <c r="A1" s="1" t="s">
        <v>0</v>
      </c>
    </row>
    <row r="3" customFormat="false" ht="15.8" hidden="false" customHeight="false" outlineLevel="0" collapsed="false">
      <c r="A3" s="2" t="s">
        <v>1</v>
      </c>
      <c r="B3" s="2" t="s">
        <v>2</v>
      </c>
      <c r="C3" s="2" t="s">
        <v>3</v>
      </c>
      <c r="D3" s="2" t="s">
        <v>4</v>
      </c>
      <c r="E3" s="2" t="s">
        <v>5</v>
      </c>
      <c r="F3" s="2" t="s">
        <v>6</v>
      </c>
      <c r="I3" s="2" t="s">
        <v>7</v>
      </c>
      <c r="L3" s="2" t="s">
        <v>8</v>
      </c>
    </row>
    <row r="4" customFormat="false" ht="15.8" hidden="false" customHeight="false" outlineLevel="0" collapsed="false">
      <c r="F4" s="2" t="s">
        <v>9</v>
      </c>
      <c r="G4" s="2" t="s">
        <v>10</v>
      </c>
      <c r="H4" s="2" t="s">
        <v>11</v>
      </c>
      <c r="I4" s="2" t="s">
        <v>9</v>
      </c>
      <c r="J4" s="2" t="s">
        <v>10</v>
      </c>
      <c r="K4" s="2" t="s">
        <v>11</v>
      </c>
      <c r="L4" s="2" t="s">
        <v>9</v>
      </c>
      <c r="M4" s="2" t="s">
        <v>10</v>
      </c>
      <c r="N4" s="2" t="s">
        <v>11</v>
      </c>
    </row>
    <row r="5" customFormat="false" ht="15.8" hidden="false" customHeight="false" outlineLevel="0" collapsed="false">
      <c r="A5" s="2" t="s">
        <v>12</v>
      </c>
      <c r="B5" s="2" t="s">
        <v>13</v>
      </c>
      <c r="C5" s="2" t="n">
        <v>10</v>
      </c>
      <c r="D5" s="2" t="s">
        <v>14</v>
      </c>
      <c r="E5" s="2" t="s">
        <v>15</v>
      </c>
      <c r="F5" s="2" t="n">
        <v>2</v>
      </c>
      <c r="G5" s="2" t="n">
        <v>2</v>
      </c>
      <c r="H5" s="2" t="n">
        <v>1</v>
      </c>
      <c r="I5" s="2" t="n">
        <v>0.321919654</v>
      </c>
      <c r="J5" s="2" t="n">
        <v>-0.046703504</v>
      </c>
      <c r="K5" s="2" t="n">
        <v>1.478841808</v>
      </c>
      <c r="L5" s="2" t="n">
        <v>0.105958195</v>
      </c>
      <c r="M5" s="2" t="n">
        <v>0.43242189</v>
      </c>
      <c r="N5" s="2" t="n">
        <v>0.009550431</v>
      </c>
    </row>
    <row r="6" customFormat="false" ht="15.8" hidden="false" customHeight="false" outlineLevel="0" collapsed="false">
      <c r="A6" s="2" t="s">
        <v>12</v>
      </c>
      <c r="B6" s="2" t="s">
        <v>16</v>
      </c>
      <c r="C6" s="2" t="n">
        <v>13</v>
      </c>
      <c r="D6" s="2" t="s">
        <v>17</v>
      </c>
      <c r="E6" s="2" t="s">
        <v>18</v>
      </c>
      <c r="F6" s="2" t="n">
        <v>3</v>
      </c>
      <c r="G6" s="2" t="n">
        <v>3</v>
      </c>
      <c r="H6" s="2" t="n">
        <v>3</v>
      </c>
      <c r="I6" s="2" t="n">
        <v>-1.091917456</v>
      </c>
      <c r="J6" s="2" t="n">
        <v>-0.612782935</v>
      </c>
      <c r="K6" s="2" t="n">
        <v>-0.689527661</v>
      </c>
      <c r="L6" s="2" t="n">
        <v>0.015159211</v>
      </c>
      <c r="M6" s="2" t="n">
        <v>0.042282638</v>
      </c>
      <c r="N6" s="2" t="n">
        <v>0.035561767</v>
      </c>
    </row>
    <row r="7" customFormat="false" ht="15.8" hidden="false" customHeight="false" outlineLevel="0" collapsed="false">
      <c r="A7" s="2" t="s">
        <v>12</v>
      </c>
      <c r="B7" s="2" t="s">
        <v>19</v>
      </c>
      <c r="C7" s="2" t="n">
        <v>18</v>
      </c>
      <c r="D7" s="2" t="s">
        <v>20</v>
      </c>
      <c r="E7" s="2" t="s">
        <v>21</v>
      </c>
      <c r="F7" s="2" t="n">
        <v>3</v>
      </c>
      <c r="G7" s="2" t="n">
        <v>2</v>
      </c>
      <c r="H7" s="2" t="n">
        <v>2</v>
      </c>
      <c r="I7" s="2" t="n">
        <v>-0.731176746</v>
      </c>
      <c r="J7" s="2" t="n">
        <v>0.049640209</v>
      </c>
      <c r="K7" s="2" t="n">
        <v>-0.08980994</v>
      </c>
      <c r="L7" s="2" t="n">
        <v>0.035553819</v>
      </c>
      <c r="M7" s="2" t="n">
        <v>0.537192339</v>
      </c>
      <c r="N7" s="2" t="n">
        <v>0.350725988</v>
      </c>
    </row>
    <row r="8" customFormat="false" ht="15.8" hidden="false" customHeight="false" outlineLevel="0" collapsed="false">
      <c r="A8" s="2" t="s">
        <v>12</v>
      </c>
      <c r="B8" s="2" t="s">
        <v>22</v>
      </c>
      <c r="C8" s="2" t="n">
        <v>20</v>
      </c>
      <c r="D8" s="2" t="s">
        <v>23</v>
      </c>
      <c r="E8" s="2" t="s">
        <v>24</v>
      </c>
      <c r="F8" s="2" t="n">
        <v>3</v>
      </c>
      <c r="G8" s="2" t="n">
        <v>2</v>
      </c>
      <c r="H8" s="2" t="n">
        <v>2</v>
      </c>
      <c r="I8" s="2" t="n">
        <v>-0.727969542</v>
      </c>
      <c r="J8" s="2" t="n">
        <v>0</v>
      </c>
      <c r="K8" s="2" t="n">
        <v>0</v>
      </c>
      <c r="L8" s="2" t="n">
        <v>0.03578824</v>
      </c>
      <c r="M8" s="2" t="n">
        <v>1</v>
      </c>
      <c r="N8" s="2" t="n">
        <v>1</v>
      </c>
    </row>
    <row r="9" customFormat="false" ht="15.8" hidden="false" customHeight="false" outlineLevel="0" collapsed="false">
      <c r="A9" s="2" t="s">
        <v>12</v>
      </c>
      <c r="B9" s="2" t="s">
        <v>25</v>
      </c>
      <c r="C9" s="2" t="n">
        <v>24</v>
      </c>
      <c r="D9" s="2" t="s">
        <v>26</v>
      </c>
      <c r="E9" s="2" t="s">
        <v>27</v>
      </c>
      <c r="F9" s="2" t="n">
        <v>3</v>
      </c>
      <c r="G9" s="2" t="n">
        <v>2</v>
      </c>
      <c r="H9" s="2" t="n">
        <v>2</v>
      </c>
      <c r="I9" s="2" t="n">
        <v>-0.64425733</v>
      </c>
      <c r="J9" s="2" t="n">
        <v>0</v>
      </c>
      <c r="K9" s="2" t="n">
        <v>0</v>
      </c>
      <c r="L9" s="2" t="n">
        <v>0.043133424</v>
      </c>
      <c r="M9" s="2" t="n">
        <v>1</v>
      </c>
      <c r="N9" s="2" t="n">
        <v>1</v>
      </c>
    </row>
    <row r="10" customFormat="false" ht="15.8" hidden="false" customHeight="false" outlineLevel="0" collapsed="false">
      <c r="A10" s="2" t="s">
        <v>12</v>
      </c>
      <c r="B10" s="2" t="s">
        <v>28</v>
      </c>
      <c r="C10" s="2" t="n">
        <v>26</v>
      </c>
      <c r="D10" s="2" t="s">
        <v>29</v>
      </c>
      <c r="E10" s="2" t="s">
        <v>30</v>
      </c>
      <c r="F10" s="2" t="n">
        <v>1</v>
      </c>
      <c r="G10" s="2" t="n">
        <v>2</v>
      </c>
      <c r="H10" s="2" t="n">
        <v>1</v>
      </c>
      <c r="I10" s="2" t="n">
        <v>1.015005</v>
      </c>
      <c r="J10" s="2" t="n">
        <v>-0.069600984</v>
      </c>
      <c r="K10" s="2" t="n">
        <v>3.884558005</v>
      </c>
      <c r="L10" s="2" t="n">
        <v>0.012346161</v>
      </c>
      <c r="M10" s="2" t="n">
        <v>0.316105629</v>
      </c>
      <c r="N10" s="2" t="n">
        <v>0.000465875</v>
      </c>
    </row>
    <row r="11" customFormat="false" ht="15.8" hidden="false" customHeight="false" outlineLevel="0" collapsed="false">
      <c r="A11" s="2" t="s">
        <v>12</v>
      </c>
      <c r="B11" s="2" t="s">
        <v>31</v>
      </c>
      <c r="C11" s="2" t="n">
        <v>39</v>
      </c>
      <c r="D11" s="2" t="s">
        <v>32</v>
      </c>
      <c r="E11" s="2" t="s">
        <v>33</v>
      </c>
      <c r="F11" s="2" t="n">
        <v>2</v>
      </c>
      <c r="G11" s="2" t="n">
        <v>1</v>
      </c>
      <c r="H11" s="2" t="n">
        <v>3</v>
      </c>
      <c r="I11" s="2" t="n">
        <v>-0.397859344</v>
      </c>
      <c r="J11" s="2" t="n">
        <v>0.546864482</v>
      </c>
      <c r="K11" s="2" t="n">
        <v>-0.71865232</v>
      </c>
      <c r="L11" s="2" t="n">
        <v>0.079312366</v>
      </c>
      <c r="M11" s="2" t="n">
        <v>0.044466981</v>
      </c>
      <c r="N11" s="2" t="n">
        <v>0.032455936</v>
      </c>
    </row>
    <row r="12" customFormat="false" ht="15.8" hidden="false" customHeight="false" outlineLevel="0" collapsed="false">
      <c r="A12" s="2" t="s">
        <v>12</v>
      </c>
      <c r="B12" s="2" t="s">
        <v>34</v>
      </c>
      <c r="C12" s="2" t="n">
        <v>47</v>
      </c>
      <c r="D12" s="2" t="s">
        <v>35</v>
      </c>
      <c r="E12" s="2" t="s">
        <v>36</v>
      </c>
      <c r="F12" s="2" t="n">
        <v>1</v>
      </c>
      <c r="G12" s="2" t="n">
        <v>2</v>
      </c>
      <c r="H12" s="2" t="n">
        <v>2</v>
      </c>
      <c r="I12" s="2" t="n">
        <v>0.561972127</v>
      </c>
      <c r="J12" s="2" t="n">
        <v>0.289268977</v>
      </c>
      <c r="K12" s="2" t="n">
        <v>-0.220787636</v>
      </c>
      <c r="L12" s="2" t="n">
        <v>0.039382692</v>
      </c>
      <c r="M12" s="2" t="n">
        <v>0.164293794</v>
      </c>
      <c r="N12" s="2" t="n">
        <v>0.169345446</v>
      </c>
    </row>
    <row r="13" customFormat="false" ht="15.8" hidden="false" customHeight="false" outlineLevel="0" collapsed="false">
      <c r="A13" s="2" t="s">
        <v>12</v>
      </c>
      <c r="B13" s="2" t="s">
        <v>37</v>
      </c>
      <c r="C13" s="2" t="n">
        <v>54</v>
      </c>
      <c r="D13" s="2" t="s">
        <v>38</v>
      </c>
      <c r="E13" s="2" t="s">
        <v>39</v>
      </c>
      <c r="F13" s="2" t="n">
        <v>1</v>
      </c>
      <c r="G13" s="2" t="n">
        <v>2</v>
      </c>
      <c r="H13" s="2" t="n">
        <v>2</v>
      </c>
      <c r="I13" s="2" t="n">
        <v>0.847106772</v>
      </c>
      <c r="J13" s="2" t="n">
        <v>0.172905001</v>
      </c>
      <c r="K13" s="2" t="n">
        <v>0.520603108</v>
      </c>
      <c r="L13" s="2" t="n">
        <v>0.018284821</v>
      </c>
      <c r="M13" s="2" t="n">
        <v>0.273666966</v>
      </c>
      <c r="N13" s="2" t="n">
        <v>0.058622564</v>
      </c>
    </row>
    <row r="14" customFormat="false" ht="15.8" hidden="false" customHeight="false" outlineLevel="0" collapsed="false">
      <c r="A14" s="2" t="s">
        <v>12</v>
      </c>
      <c r="B14" s="2" t="s">
        <v>40</v>
      </c>
      <c r="C14" s="2" t="n">
        <v>72</v>
      </c>
      <c r="D14" s="2" t="s">
        <v>41</v>
      </c>
      <c r="E14" s="2" t="s">
        <v>42</v>
      </c>
      <c r="F14" s="2" t="n">
        <v>3</v>
      </c>
      <c r="G14" s="2" t="n">
        <v>3</v>
      </c>
      <c r="H14" s="2" t="n">
        <v>2</v>
      </c>
      <c r="I14" s="2" t="n">
        <v>-1.017233012</v>
      </c>
      <c r="J14" s="2" t="n">
        <v>-2.007142694</v>
      </c>
      <c r="K14" s="2" t="n">
        <v>0</v>
      </c>
      <c r="L14" s="2" t="n">
        <v>0.017717177</v>
      </c>
      <c r="M14" s="2" t="n">
        <v>0.0038226</v>
      </c>
      <c r="N14" s="2" t="n">
        <v>1</v>
      </c>
    </row>
    <row r="15" customFormat="false" ht="15.8" hidden="false" customHeight="false" outlineLevel="0" collapsed="false">
      <c r="A15" s="2" t="s">
        <v>12</v>
      </c>
      <c r="B15" s="2" t="s">
        <v>43</v>
      </c>
      <c r="C15" s="2" t="n">
        <v>87</v>
      </c>
      <c r="D15" s="2" t="s">
        <v>44</v>
      </c>
      <c r="E15" s="2" t="s">
        <v>45</v>
      </c>
      <c r="F15" s="2" t="n">
        <v>3</v>
      </c>
      <c r="G15" s="2" t="n">
        <v>3</v>
      </c>
      <c r="H15" s="2" t="n">
        <v>2</v>
      </c>
      <c r="I15" s="2" t="n">
        <v>-0.77278616</v>
      </c>
      <c r="J15" s="2" t="n">
        <v>-1.084564358</v>
      </c>
      <c r="K15" s="3" t="n">
        <v>-2.09E-005</v>
      </c>
      <c r="L15" s="2" t="n">
        <v>0.032115648</v>
      </c>
      <c r="M15" s="2" t="n">
        <v>0.016937892</v>
      </c>
      <c r="N15" s="2" t="n">
        <v>0.933740924</v>
      </c>
    </row>
    <row r="16" customFormat="false" ht="15.8" hidden="false" customHeight="false" outlineLevel="0" collapsed="false">
      <c r="A16" s="2" t="s">
        <v>12</v>
      </c>
      <c r="B16" s="2" t="s">
        <v>46</v>
      </c>
      <c r="C16" s="2" t="n">
        <v>88</v>
      </c>
      <c r="D16" s="2" t="s">
        <v>47</v>
      </c>
      <c r="E16" s="2" t="s">
        <v>48</v>
      </c>
      <c r="F16" s="2" t="n">
        <v>3</v>
      </c>
      <c r="G16" s="2" t="n">
        <v>3</v>
      </c>
      <c r="H16" s="2" t="n">
        <v>2</v>
      </c>
      <c r="I16" s="2" t="n">
        <v>-1.054623452</v>
      </c>
      <c r="J16" s="2" t="n">
        <v>-1.411778612</v>
      </c>
      <c r="K16" s="2" t="n">
        <v>0</v>
      </c>
      <c r="L16" s="2" t="n">
        <v>0.016487595</v>
      </c>
      <c r="M16" s="2" t="n">
        <v>0.009250143</v>
      </c>
      <c r="N16" s="2" t="n">
        <v>1</v>
      </c>
    </row>
    <row r="17" customFormat="false" ht="15.8" hidden="false" customHeight="false" outlineLevel="0" collapsed="false">
      <c r="A17" s="2" t="s">
        <v>12</v>
      </c>
      <c r="B17" s="2" t="s">
        <v>49</v>
      </c>
      <c r="C17" s="2" t="n">
        <v>100</v>
      </c>
      <c r="D17" s="2" t="s">
        <v>50</v>
      </c>
      <c r="E17" s="2" t="s">
        <v>51</v>
      </c>
      <c r="F17" s="2" t="n">
        <v>2</v>
      </c>
      <c r="G17" s="2" t="n">
        <v>2</v>
      </c>
      <c r="H17" s="2" t="n">
        <v>1</v>
      </c>
      <c r="I17" s="2" t="n">
        <v>-0.537825191</v>
      </c>
      <c r="J17" s="2" t="n">
        <v>-0.212819082</v>
      </c>
      <c r="K17" s="2" t="n">
        <v>0.756496686</v>
      </c>
      <c r="L17" s="2" t="n">
        <v>0.054229342</v>
      </c>
      <c r="M17" s="2" t="n">
        <v>0.130748528</v>
      </c>
      <c r="N17" s="2" t="n">
        <v>0.031990061</v>
      </c>
    </row>
    <row r="18" customFormat="false" ht="15.8" hidden="false" customHeight="false" outlineLevel="0" collapsed="false">
      <c r="A18" s="2" t="s">
        <v>12</v>
      </c>
      <c r="B18" s="2" t="s">
        <v>52</v>
      </c>
      <c r="C18" s="2" t="n">
        <v>102</v>
      </c>
      <c r="D18" s="2" t="s">
        <v>53</v>
      </c>
      <c r="E18" s="2" t="s">
        <v>54</v>
      </c>
      <c r="F18" s="2" t="n">
        <v>2</v>
      </c>
      <c r="G18" s="2" t="n">
        <v>2</v>
      </c>
      <c r="H18" s="2" t="n">
        <v>3</v>
      </c>
      <c r="I18" s="2" t="n">
        <v>-0.172510963</v>
      </c>
      <c r="J18" s="2" t="n">
        <v>-0.009190215</v>
      </c>
      <c r="K18" s="2" t="n">
        <v>-0.684039655</v>
      </c>
      <c r="L18" s="2" t="n">
        <v>0.176440711</v>
      </c>
      <c r="M18" s="2" t="n">
        <v>0.866794087</v>
      </c>
      <c r="N18" s="2" t="n">
        <v>0.036182933</v>
      </c>
    </row>
    <row r="19" customFormat="false" ht="15.8" hidden="false" customHeight="false" outlineLevel="0" collapsed="false">
      <c r="A19" s="2" t="s">
        <v>12</v>
      </c>
      <c r="B19" s="2" t="s">
        <v>55</v>
      </c>
      <c r="C19" s="2" t="n">
        <v>113</v>
      </c>
      <c r="D19" s="2" t="s">
        <v>56</v>
      </c>
      <c r="E19" s="2" t="s">
        <v>57</v>
      </c>
      <c r="F19" s="2" t="n">
        <v>2</v>
      </c>
      <c r="G19" s="2" t="n">
        <v>2</v>
      </c>
      <c r="H19" s="2" t="n">
        <v>3</v>
      </c>
      <c r="I19" s="2" t="n">
        <v>0.013269664</v>
      </c>
      <c r="J19" s="2" t="n">
        <v>0.169175081</v>
      </c>
      <c r="K19" s="2" t="n">
        <v>-0.941093757</v>
      </c>
      <c r="L19" s="2" t="n">
        <v>0.870716937</v>
      </c>
      <c r="M19" s="2" t="n">
        <v>0.278503725</v>
      </c>
      <c r="N19" s="2" t="n">
        <v>0.01840205</v>
      </c>
    </row>
    <row r="20" customFormat="false" ht="15.8" hidden="false" customHeight="false" outlineLevel="0" collapsed="false">
      <c r="A20" s="2" t="s">
        <v>12</v>
      </c>
      <c r="B20" s="2" t="s">
        <v>58</v>
      </c>
      <c r="C20" s="2" t="n">
        <v>120</v>
      </c>
      <c r="D20" s="2" t="s">
        <v>59</v>
      </c>
      <c r="E20" s="2" t="s">
        <v>60</v>
      </c>
      <c r="F20" s="2" t="n">
        <v>2</v>
      </c>
      <c r="G20" s="2" t="n">
        <v>3</v>
      </c>
      <c r="H20" s="2" t="n">
        <v>3</v>
      </c>
      <c r="I20" s="2" t="n">
        <v>-0.485392959</v>
      </c>
      <c r="J20" s="2" t="n">
        <v>-0.735335455</v>
      </c>
      <c r="K20" s="2" t="n">
        <v>-0.779170421</v>
      </c>
      <c r="L20" s="2" t="n">
        <v>0.060871264</v>
      </c>
      <c r="M20" s="2" t="n">
        <v>0.033857316</v>
      </c>
      <c r="N20" s="2" t="n">
        <v>0.027874835</v>
      </c>
    </row>
    <row r="21" customFormat="false" ht="15.8" hidden="false" customHeight="false" outlineLevel="0" collapsed="false">
      <c r="A21" s="2" t="s">
        <v>12</v>
      </c>
      <c r="B21" s="2" t="s">
        <v>61</v>
      </c>
      <c r="C21" s="2" t="n">
        <v>123</v>
      </c>
      <c r="D21" s="2" t="s">
        <v>62</v>
      </c>
      <c r="E21" s="2" t="s">
        <v>63</v>
      </c>
      <c r="F21" s="2" t="n">
        <v>1</v>
      </c>
      <c r="G21" s="2" t="n">
        <v>2</v>
      </c>
      <c r="H21" s="2" t="n">
        <v>1</v>
      </c>
      <c r="I21" s="2" t="n">
        <v>0.521347126</v>
      </c>
      <c r="J21" s="2" t="n">
        <v>0.339358405</v>
      </c>
      <c r="K21" s="2" t="n">
        <v>1.428328497</v>
      </c>
      <c r="L21" s="2" t="n">
        <v>0.04469623</v>
      </c>
      <c r="M21" s="2" t="n">
        <v>0.127237976</v>
      </c>
      <c r="N21" s="2" t="n">
        <v>0.010249243</v>
      </c>
    </row>
    <row r="22" customFormat="false" ht="15.8" hidden="false" customHeight="false" outlineLevel="0" collapsed="false">
      <c r="A22" s="2" t="s">
        <v>12</v>
      </c>
      <c r="B22" s="2" t="s">
        <v>64</v>
      </c>
      <c r="C22" s="2" t="n">
        <v>124</v>
      </c>
      <c r="D22" s="2" t="s">
        <v>65</v>
      </c>
      <c r="E22" s="2" t="s">
        <v>66</v>
      </c>
      <c r="F22" s="2" t="n">
        <v>3</v>
      </c>
      <c r="G22" s="2" t="n">
        <v>3</v>
      </c>
      <c r="H22" s="2" t="n">
        <v>3</v>
      </c>
      <c r="I22" s="2" t="n">
        <v>-2.186302413</v>
      </c>
      <c r="J22" s="2" t="n">
        <v>-0.95717116</v>
      </c>
      <c r="K22" s="2" t="n">
        <v>-1.474865067</v>
      </c>
      <c r="L22" s="2" t="n">
        <v>0.002187925</v>
      </c>
      <c r="M22" s="2" t="n">
        <v>0.020889416</v>
      </c>
      <c r="N22" s="2" t="n">
        <v>0.005357559</v>
      </c>
    </row>
    <row r="23" customFormat="false" ht="15.8" hidden="false" customHeight="false" outlineLevel="0" collapsed="false">
      <c r="A23" s="2" t="s">
        <v>67</v>
      </c>
      <c r="B23" s="2" t="s">
        <v>68</v>
      </c>
      <c r="C23" s="2" t="n">
        <v>125</v>
      </c>
      <c r="D23" s="2" t="e">
        <f aca="false">NA()</f>
        <v>#N/A</v>
      </c>
      <c r="E23" s="2" t="e">
        <f aca="false">NA()</f>
        <v>#N/A</v>
      </c>
      <c r="F23" s="2" t="n">
        <v>2</v>
      </c>
      <c r="G23" s="2" t="n">
        <v>3</v>
      </c>
      <c r="H23" s="2" t="n">
        <v>3</v>
      </c>
      <c r="I23" s="2" t="n">
        <v>-0.108479913</v>
      </c>
      <c r="J23" s="2" t="n">
        <v>-0.660883966</v>
      </c>
      <c r="K23" s="2" t="n">
        <v>-1.291351175</v>
      </c>
      <c r="L23" s="2" t="n">
        <v>0.247471118</v>
      </c>
      <c r="M23" s="2" t="n">
        <v>0.039312975</v>
      </c>
      <c r="N23" s="2" t="n">
        <v>0.008074097</v>
      </c>
    </row>
    <row r="24" customFormat="false" ht="15.8" hidden="false" customHeight="false" outlineLevel="0" collapsed="false">
      <c r="A24" s="2" t="s">
        <v>12</v>
      </c>
      <c r="B24" s="2" t="s">
        <v>69</v>
      </c>
      <c r="C24" s="2" t="n">
        <v>125</v>
      </c>
      <c r="D24" s="2" t="s">
        <v>70</v>
      </c>
      <c r="E24" s="2" t="s">
        <v>71</v>
      </c>
      <c r="F24" s="2" t="n">
        <v>3</v>
      </c>
      <c r="G24" s="2" t="n">
        <v>3</v>
      </c>
      <c r="H24" s="2" t="n">
        <v>3</v>
      </c>
      <c r="I24" s="2" t="n">
        <v>-1.359300251</v>
      </c>
      <c r="J24" s="2" t="n">
        <v>-1.887778742</v>
      </c>
      <c r="K24" s="2" t="n">
        <v>-1.49342572</v>
      </c>
      <c r="L24" s="2" t="n">
        <v>0.009455002</v>
      </c>
      <c r="M24" s="2" t="n">
        <v>0.004735929</v>
      </c>
      <c r="N24" s="2" t="n">
        <v>0.005046974</v>
      </c>
    </row>
    <row r="25" customFormat="false" ht="15.8" hidden="false" customHeight="false" outlineLevel="0" collapsed="false">
      <c r="A25" s="2" t="s">
        <v>12</v>
      </c>
      <c r="B25" s="2" t="s">
        <v>72</v>
      </c>
      <c r="C25" s="2" t="n">
        <v>126</v>
      </c>
      <c r="D25" s="2" t="s">
        <v>73</v>
      </c>
      <c r="E25" s="2" t="s">
        <v>74</v>
      </c>
      <c r="F25" s="2" t="n">
        <v>3</v>
      </c>
      <c r="G25" s="2" t="n">
        <v>2</v>
      </c>
      <c r="H25" s="2" t="n">
        <v>3</v>
      </c>
      <c r="I25" s="2" t="n">
        <v>-1.752377781</v>
      </c>
      <c r="J25" s="2" t="n">
        <v>0.127608858</v>
      </c>
      <c r="K25" s="2" t="n">
        <v>-1.236042864</v>
      </c>
      <c r="L25" s="2" t="n">
        <v>0.004219508</v>
      </c>
      <c r="M25" s="2" t="n">
        <v>0.329548945</v>
      </c>
      <c r="N25" s="2" t="n">
        <v>0.009162528</v>
      </c>
    </row>
    <row r="26" customFormat="false" ht="15.8" hidden="false" customHeight="false" outlineLevel="0" collapsed="false">
      <c r="A26" s="2" t="s">
        <v>12</v>
      </c>
      <c r="B26" s="2" t="s">
        <v>75</v>
      </c>
      <c r="C26" s="2" t="n">
        <v>128</v>
      </c>
      <c r="D26" s="2" t="s">
        <v>76</v>
      </c>
      <c r="E26" s="2" t="s">
        <v>77</v>
      </c>
      <c r="F26" s="2" t="n">
        <v>3</v>
      </c>
      <c r="G26" s="2" t="n">
        <v>3</v>
      </c>
      <c r="H26" s="2" t="n">
        <v>2</v>
      </c>
      <c r="I26" s="2" t="n">
        <v>-0.630999764</v>
      </c>
      <c r="J26" s="2" t="n">
        <v>-0.591660224</v>
      </c>
      <c r="K26" s="2" t="n">
        <v>-0.290811227</v>
      </c>
      <c r="L26" s="2" t="n">
        <v>0.043992967</v>
      </c>
      <c r="M26" s="2" t="n">
        <v>0.044388969</v>
      </c>
      <c r="N26" s="2" t="n">
        <v>0.126174392</v>
      </c>
    </row>
    <row r="27" customFormat="false" ht="15.8" hidden="false" customHeight="false" outlineLevel="0" collapsed="false">
      <c r="A27" s="2" t="s">
        <v>12</v>
      </c>
      <c r="B27" s="2" t="s">
        <v>78</v>
      </c>
      <c r="C27" s="2" t="n">
        <v>131</v>
      </c>
      <c r="D27" s="2" t="s">
        <v>79</v>
      </c>
      <c r="E27" s="2" t="s">
        <v>80</v>
      </c>
      <c r="F27" s="2" t="n">
        <v>3</v>
      </c>
      <c r="G27" s="2" t="n">
        <v>2</v>
      </c>
      <c r="H27" s="2" t="n">
        <v>2</v>
      </c>
      <c r="I27" s="2" t="n">
        <v>-2.072176022</v>
      </c>
      <c r="J27" s="2" t="n">
        <v>0</v>
      </c>
      <c r="K27" s="2" t="n">
        <v>0.565222547</v>
      </c>
      <c r="L27" s="2" t="n">
        <v>0.002578629</v>
      </c>
      <c r="M27" s="2" t="n">
        <v>1</v>
      </c>
      <c r="N27" s="2" t="n">
        <v>0.051479152</v>
      </c>
    </row>
    <row r="28" customFormat="false" ht="15.8" hidden="false" customHeight="false" outlineLevel="0" collapsed="false">
      <c r="A28" s="2" t="s">
        <v>12</v>
      </c>
      <c r="B28" s="2" t="s">
        <v>81</v>
      </c>
      <c r="C28" s="2" t="n">
        <v>175</v>
      </c>
      <c r="D28" s="2" t="s">
        <v>82</v>
      </c>
      <c r="E28" s="2" t="s">
        <v>83</v>
      </c>
      <c r="F28" s="2" t="n">
        <v>1</v>
      </c>
      <c r="G28" s="2" t="n">
        <v>2</v>
      </c>
      <c r="H28" s="2" t="n">
        <v>2</v>
      </c>
      <c r="I28" s="2" t="n">
        <v>0.635643044</v>
      </c>
      <c r="J28" s="2" t="n">
        <v>0.347917544</v>
      </c>
      <c r="K28" s="2" t="n">
        <v>0.268825109</v>
      </c>
      <c r="L28" s="2" t="n">
        <v>0.032271928</v>
      </c>
      <c r="M28" s="2" t="n">
        <v>0.121309046</v>
      </c>
      <c r="N28" s="2" t="n">
        <v>0.1389083</v>
      </c>
    </row>
    <row r="29" customFormat="false" ht="15.8" hidden="false" customHeight="false" outlineLevel="0" collapsed="false">
      <c r="A29" s="2" t="s">
        <v>12</v>
      </c>
      <c r="B29" s="2" t="s">
        <v>84</v>
      </c>
      <c r="C29" s="2" t="n">
        <v>191</v>
      </c>
      <c r="D29" s="2" t="s">
        <v>85</v>
      </c>
      <c r="E29" s="2" t="s">
        <v>86</v>
      </c>
      <c r="F29" s="2" t="n">
        <v>2</v>
      </c>
      <c r="G29" s="2" t="n">
        <v>1</v>
      </c>
      <c r="H29" s="2" t="n">
        <v>2</v>
      </c>
      <c r="I29" s="2" t="n">
        <v>0.225798275</v>
      </c>
      <c r="J29" s="2" t="n">
        <v>0.576561454</v>
      </c>
      <c r="K29" s="2" t="n">
        <v>0.082903996</v>
      </c>
      <c r="L29" s="2" t="n">
        <v>0.170502051</v>
      </c>
      <c r="M29" s="2" t="n">
        <v>0.03783594</v>
      </c>
      <c r="N29" s="2" t="n">
        <v>0.385200714</v>
      </c>
    </row>
    <row r="30" customFormat="false" ht="15.8" hidden="false" customHeight="false" outlineLevel="0" collapsed="false">
      <c r="A30" s="2" t="s">
        <v>12</v>
      </c>
      <c r="B30" s="2" t="s">
        <v>87</v>
      </c>
      <c r="C30" s="2" t="n">
        <v>199</v>
      </c>
      <c r="D30" s="2" t="s">
        <v>88</v>
      </c>
      <c r="E30" s="2" t="s">
        <v>89</v>
      </c>
      <c r="F30" s="2" t="n">
        <v>2</v>
      </c>
      <c r="G30" s="2" t="n">
        <v>2</v>
      </c>
      <c r="H30" s="2" t="n">
        <v>1</v>
      </c>
      <c r="I30" s="2" t="n">
        <v>0.10490077</v>
      </c>
      <c r="J30" s="2" t="n">
        <v>-0.220440987</v>
      </c>
      <c r="K30" s="2" t="n">
        <v>0.721548599</v>
      </c>
      <c r="L30" s="2" t="n">
        <v>0.317796445</v>
      </c>
      <c r="M30" s="2" t="n">
        <v>0.127784062</v>
      </c>
      <c r="N30" s="2" t="n">
        <v>0.034707664</v>
      </c>
    </row>
    <row r="31" customFormat="false" ht="15.8" hidden="false" customHeight="false" outlineLevel="0" collapsed="false">
      <c r="A31" s="2" t="s">
        <v>12</v>
      </c>
      <c r="B31" s="2" t="s">
        <v>90</v>
      </c>
      <c r="C31" s="2" t="n">
        <v>202</v>
      </c>
      <c r="D31" s="2" t="s">
        <v>91</v>
      </c>
      <c r="E31" s="2" t="s">
        <v>92</v>
      </c>
      <c r="F31" s="2" t="n">
        <v>2</v>
      </c>
      <c r="G31" s="2" t="n">
        <v>1</v>
      </c>
      <c r="H31" s="2" t="n">
        <v>2</v>
      </c>
      <c r="I31" s="2" t="n">
        <v>0.064439098</v>
      </c>
      <c r="J31" s="2" t="n">
        <v>0.542408745</v>
      </c>
      <c r="K31" s="2" t="n">
        <v>0.283606951</v>
      </c>
      <c r="L31" s="2" t="n">
        <v>0.441492479</v>
      </c>
      <c r="M31" s="2" t="n">
        <v>0.045091079</v>
      </c>
      <c r="N31" s="2" t="n">
        <v>0.130600202</v>
      </c>
    </row>
    <row r="32" customFormat="false" ht="15.8" hidden="false" customHeight="false" outlineLevel="0" collapsed="false">
      <c r="A32" s="2" t="s">
        <v>12</v>
      </c>
      <c r="B32" s="2" t="s">
        <v>93</v>
      </c>
      <c r="C32" s="2" t="n">
        <v>205</v>
      </c>
      <c r="D32" s="2" t="s">
        <v>94</v>
      </c>
      <c r="E32" s="2" t="s">
        <v>95</v>
      </c>
      <c r="F32" s="2" t="n">
        <v>3</v>
      </c>
      <c r="G32" s="2" t="n">
        <v>2</v>
      </c>
      <c r="H32" s="2" t="n">
        <v>2</v>
      </c>
      <c r="I32" s="2" t="n">
        <v>-0.839297744</v>
      </c>
      <c r="J32" s="2" t="n">
        <v>0.066221949</v>
      </c>
      <c r="K32" s="2" t="n">
        <v>-0.243725205</v>
      </c>
      <c r="L32" s="2" t="n">
        <v>0.025864427</v>
      </c>
      <c r="M32" s="2" t="n">
        <v>0.467761439</v>
      </c>
      <c r="N32" s="2" t="n">
        <v>0.154126873</v>
      </c>
    </row>
    <row r="33" customFormat="false" ht="15.8" hidden="false" customHeight="false" outlineLevel="0" collapsed="false">
      <c r="A33" s="2" t="s">
        <v>12</v>
      </c>
      <c r="B33" s="2" t="s">
        <v>96</v>
      </c>
      <c r="C33" s="2" t="n">
        <v>214</v>
      </c>
      <c r="D33" s="2" t="s">
        <v>97</v>
      </c>
      <c r="E33" s="2" t="s">
        <v>98</v>
      </c>
      <c r="F33" s="2" t="n">
        <v>3</v>
      </c>
      <c r="G33" s="2" t="n">
        <v>1</v>
      </c>
      <c r="H33" s="2" t="n">
        <v>2</v>
      </c>
      <c r="I33" s="2" t="n">
        <v>-0.829918825</v>
      </c>
      <c r="J33" s="2" t="n">
        <v>0.63183926</v>
      </c>
      <c r="K33" s="2" t="n">
        <v>-0.54957746</v>
      </c>
      <c r="L33" s="2" t="n">
        <v>0.02680211</v>
      </c>
      <c r="M33" s="2" t="n">
        <v>0.029254593</v>
      </c>
      <c r="N33" s="2" t="n">
        <v>0.053032068</v>
      </c>
    </row>
    <row r="34" customFormat="false" ht="15.8" hidden="false" customHeight="false" outlineLevel="0" collapsed="false">
      <c r="A34" s="2" t="s">
        <v>12</v>
      </c>
      <c r="B34" s="2" t="s">
        <v>99</v>
      </c>
      <c r="C34" s="2" t="n">
        <v>215</v>
      </c>
      <c r="D34" s="2" t="s">
        <v>100</v>
      </c>
      <c r="E34" s="2" t="s">
        <v>101</v>
      </c>
      <c r="F34" s="2" t="n">
        <v>2</v>
      </c>
      <c r="G34" s="2" t="n">
        <v>1</v>
      </c>
      <c r="H34" s="2" t="n">
        <v>2</v>
      </c>
      <c r="I34" s="2" t="n">
        <v>0.022045363</v>
      </c>
      <c r="J34" s="2" t="n">
        <v>0.60321597</v>
      </c>
      <c r="K34" s="2" t="n">
        <v>0.411529591</v>
      </c>
      <c r="L34" s="2" t="n">
        <v>0.756944716</v>
      </c>
      <c r="M34" s="2" t="n">
        <v>0.033857316</v>
      </c>
      <c r="N34" s="2" t="n">
        <v>0.081916298</v>
      </c>
    </row>
    <row r="35" customFormat="false" ht="15.8" hidden="false" customHeight="false" outlineLevel="0" collapsed="false">
      <c r="A35" s="2" t="s">
        <v>12</v>
      </c>
      <c r="B35" s="2" t="s">
        <v>102</v>
      </c>
      <c r="C35" s="2" t="n">
        <v>216</v>
      </c>
      <c r="D35" s="2" t="s">
        <v>103</v>
      </c>
      <c r="E35" s="2" t="s">
        <v>104</v>
      </c>
      <c r="F35" s="2" t="n">
        <v>3</v>
      </c>
      <c r="G35" s="2" t="n">
        <v>1</v>
      </c>
      <c r="H35" s="2" t="n">
        <v>2</v>
      </c>
      <c r="I35" s="2" t="n">
        <v>-1.175411759</v>
      </c>
      <c r="J35" s="2" t="n">
        <v>1.096816247</v>
      </c>
      <c r="K35" s="2" t="n">
        <v>-0.507237002</v>
      </c>
      <c r="L35" s="2" t="n">
        <v>0.012897185</v>
      </c>
      <c r="M35" s="2" t="n">
        <v>0.006559772</v>
      </c>
      <c r="N35" s="2" t="n">
        <v>0.059253021</v>
      </c>
    </row>
    <row r="36" customFormat="false" ht="15.8" hidden="false" customHeight="false" outlineLevel="0" collapsed="false">
      <c r="A36" s="2" t="s">
        <v>12</v>
      </c>
      <c r="B36" s="2" t="s">
        <v>105</v>
      </c>
      <c r="C36" s="2" t="n">
        <v>218</v>
      </c>
      <c r="D36" s="2" t="s">
        <v>106</v>
      </c>
      <c r="E36" s="2" t="s">
        <v>107</v>
      </c>
      <c r="F36" s="2" t="n">
        <v>2</v>
      </c>
      <c r="G36" s="2" t="n">
        <v>2</v>
      </c>
      <c r="H36" s="2" t="n">
        <v>3</v>
      </c>
      <c r="I36" s="2" t="n">
        <v>0</v>
      </c>
      <c r="J36" s="2" t="n">
        <v>-0.445214753</v>
      </c>
      <c r="K36" s="2" t="n">
        <v>-1.264521392</v>
      </c>
      <c r="L36" s="2" t="n">
        <v>1</v>
      </c>
      <c r="M36" s="2" t="n">
        <v>0.064048056</v>
      </c>
      <c r="N36" s="2" t="n">
        <v>0.008541036</v>
      </c>
    </row>
    <row r="37" customFormat="false" ht="15.8" hidden="false" customHeight="false" outlineLevel="0" collapsed="false">
      <c r="A37" s="2" t="s">
        <v>12</v>
      </c>
      <c r="B37" s="2" t="s">
        <v>108</v>
      </c>
      <c r="C37" s="2" t="n">
        <v>219</v>
      </c>
      <c r="D37" s="2" t="s">
        <v>109</v>
      </c>
      <c r="E37" s="2" t="s">
        <v>110</v>
      </c>
      <c r="F37" s="2" t="n">
        <v>2</v>
      </c>
      <c r="G37" s="2" t="n">
        <v>3</v>
      </c>
      <c r="H37" s="2" t="n">
        <v>2</v>
      </c>
      <c r="I37" s="2" t="n">
        <v>-0.378816445</v>
      </c>
      <c r="J37" s="2" t="n">
        <v>-0.579360508</v>
      </c>
      <c r="K37" s="2" t="n">
        <v>0.005177988</v>
      </c>
      <c r="L37" s="2" t="n">
        <v>0.08397775</v>
      </c>
      <c r="M37" s="2" t="n">
        <v>0.045850334</v>
      </c>
      <c r="N37" s="2" t="n">
        <v>0.99213221</v>
      </c>
    </row>
    <row r="38" customFormat="false" ht="15.8" hidden="false" customHeight="false" outlineLevel="0" collapsed="false">
      <c r="A38" s="2" t="s">
        <v>12</v>
      </c>
      <c r="B38" s="2" t="s">
        <v>111</v>
      </c>
      <c r="C38" s="2" t="n">
        <v>220</v>
      </c>
      <c r="D38" s="2" t="s">
        <v>112</v>
      </c>
      <c r="E38" s="2" t="s">
        <v>113</v>
      </c>
      <c r="F38" s="2" t="n">
        <v>2</v>
      </c>
      <c r="G38" s="2" t="n">
        <v>2</v>
      </c>
      <c r="H38" s="2" t="n">
        <v>1</v>
      </c>
      <c r="I38" s="2" t="n">
        <v>0.489362315</v>
      </c>
      <c r="J38" s="2" t="n">
        <v>0.374795681</v>
      </c>
      <c r="K38" s="2" t="n">
        <v>1.303648617</v>
      </c>
      <c r="L38" s="2" t="n">
        <v>0.05008791</v>
      </c>
      <c r="M38" s="2" t="n">
        <v>0.1069526</v>
      </c>
      <c r="N38" s="2" t="n">
        <v>0.012889077</v>
      </c>
    </row>
    <row r="39" customFormat="false" ht="15.8" hidden="false" customHeight="false" outlineLevel="0" collapsed="false">
      <c r="A39" s="2" t="s">
        <v>12</v>
      </c>
      <c r="B39" s="2" t="s">
        <v>114</v>
      </c>
      <c r="C39" s="2" t="n">
        <v>221</v>
      </c>
      <c r="D39" s="2" t="s">
        <v>115</v>
      </c>
      <c r="E39" s="2" t="s">
        <v>116</v>
      </c>
      <c r="F39" s="2" t="n">
        <v>1</v>
      </c>
      <c r="G39" s="2" t="n">
        <v>2</v>
      </c>
      <c r="H39" s="2" t="n">
        <v>2</v>
      </c>
      <c r="I39" s="2" t="n">
        <v>0.801810135</v>
      </c>
      <c r="J39" s="2" t="n">
        <v>0.213930475</v>
      </c>
      <c r="K39" s="2" t="n">
        <v>-0.243288303</v>
      </c>
      <c r="L39" s="2" t="n">
        <v>0.020316468</v>
      </c>
      <c r="M39" s="2" t="n">
        <v>0.231774389</v>
      </c>
      <c r="N39" s="2" t="n">
        <v>0.154515102</v>
      </c>
    </row>
    <row r="40" customFormat="false" ht="15.8" hidden="false" customHeight="false" outlineLevel="0" collapsed="false">
      <c r="A40" s="2" t="s">
        <v>12</v>
      </c>
      <c r="B40" s="2" t="s">
        <v>117</v>
      </c>
      <c r="C40" s="2" t="n">
        <v>229</v>
      </c>
      <c r="D40" s="2" t="s">
        <v>118</v>
      </c>
      <c r="E40" s="2" t="s">
        <v>119</v>
      </c>
      <c r="F40" s="2" t="n">
        <v>3</v>
      </c>
      <c r="G40" s="2" t="n">
        <v>2</v>
      </c>
      <c r="H40" s="2" t="n">
        <v>1</v>
      </c>
      <c r="I40" s="2" t="n">
        <v>-1.500582102</v>
      </c>
      <c r="J40" s="2" t="n">
        <v>0.431081109</v>
      </c>
      <c r="K40" s="2" t="n">
        <v>2.441500612</v>
      </c>
      <c r="L40" s="2" t="n">
        <v>0.007735886</v>
      </c>
      <c r="M40" s="2" t="n">
        <v>0.078402309</v>
      </c>
      <c r="N40" s="2" t="n">
        <v>0.002795248</v>
      </c>
    </row>
    <row r="41" customFormat="false" ht="15.8" hidden="false" customHeight="false" outlineLevel="0" collapsed="false">
      <c r="A41" s="2" t="s">
        <v>12</v>
      </c>
      <c r="B41" s="2" t="s">
        <v>120</v>
      </c>
      <c r="C41" s="2" t="n">
        <v>231</v>
      </c>
      <c r="D41" s="2" t="s">
        <v>121</v>
      </c>
      <c r="E41" s="2" t="s">
        <v>122</v>
      </c>
      <c r="F41" s="2" t="n">
        <v>2</v>
      </c>
      <c r="G41" s="2" t="n">
        <v>2</v>
      </c>
      <c r="H41" s="2" t="n">
        <v>1</v>
      </c>
      <c r="I41" s="2" t="n">
        <v>0.082179443</v>
      </c>
      <c r="J41" s="2" t="n">
        <v>-0.14612854</v>
      </c>
      <c r="K41" s="2" t="n">
        <v>0.852191856</v>
      </c>
      <c r="L41" s="2" t="n">
        <v>0.377964446</v>
      </c>
      <c r="M41" s="2" t="n">
        <v>0.175683582</v>
      </c>
      <c r="N41" s="2" t="n">
        <v>0.026710148</v>
      </c>
    </row>
    <row r="42" customFormat="false" ht="15.8" hidden="false" customHeight="false" outlineLevel="0" collapsed="false">
      <c r="A42" s="2" t="s">
        <v>12</v>
      </c>
      <c r="B42" s="2" t="s">
        <v>123</v>
      </c>
      <c r="C42" s="2" t="n">
        <v>240</v>
      </c>
      <c r="D42" s="2" t="s">
        <v>124</v>
      </c>
      <c r="E42" s="2" t="s">
        <v>125</v>
      </c>
      <c r="F42" s="2" t="n">
        <v>2</v>
      </c>
      <c r="G42" s="2" t="n">
        <v>2</v>
      </c>
      <c r="H42" s="2" t="n">
        <v>1</v>
      </c>
      <c r="I42" s="2" t="n">
        <v>0.279995856</v>
      </c>
      <c r="J42" s="2" t="n">
        <v>-0.475834483</v>
      </c>
      <c r="K42" s="2" t="n">
        <v>0.719140183</v>
      </c>
      <c r="L42" s="2" t="n">
        <v>0.129009572</v>
      </c>
      <c r="M42" s="2" t="n">
        <v>0.059211296</v>
      </c>
      <c r="N42" s="2" t="n">
        <v>0.035095893</v>
      </c>
    </row>
    <row r="43" customFormat="false" ht="15.8" hidden="false" customHeight="false" outlineLevel="0" collapsed="false">
      <c r="A43" s="2" t="s">
        <v>12</v>
      </c>
      <c r="B43" s="2" t="s">
        <v>126</v>
      </c>
      <c r="C43" s="2" t="n">
        <v>241</v>
      </c>
      <c r="D43" s="2" t="s">
        <v>127</v>
      </c>
      <c r="E43" s="2" t="s">
        <v>128</v>
      </c>
      <c r="F43" s="2" t="n">
        <v>1</v>
      </c>
      <c r="G43" s="2" t="n">
        <v>2</v>
      </c>
      <c r="H43" s="2" t="n">
        <v>2</v>
      </c>
      <c r="I43" s="2" t="n">
        <v>0.578194198</v>
      </c>
      <c r="J43" s="2" t="n">
        <v>-0.165685176</v>
      </c>
      <c r="K43" s="2" t="n">
        <v>0</v>
      </c>
      <c r="L43" s="2" t="n">
        <v>0.037585466</v>
      </c>
      <c r="M43" s="2" t="n">
        <v>0.161797402</v>
      </c>
      <c r="N43" s="2" t="n">
        <v>1</v>
      </c>
    </row>
    <row r="44" customFormat="false" ht="15.8" hidden="false" customHeight="false" outlineLevel="0" collapsed="false">
      <c r="A44" s="2" t="s">
        <v>12</v>
      </c>
      <c r="B44" s="2" t="s">
        <v>129</v>
      </c>
      <c r="C44" s="2" t="n">
        <v>248</v>
      </c>
      <c r="D44" s="2" t="s">
        <v>130</v>
      </c>
      <c r="E44" s="2" t="s">
        <v>131</v>
      </c>
      <c r="F44" s="2" t="n">
        <v>3</v>
      </c>
      <c r="G44" s="2" t="n">
        <v>2</v>
      </c>
      <c r="H44" s="2" t="n">
        <v>2</v>
      </c>
      <c r="I44" s="2" t="n">
        <v>-2.054617773</v>
      </c>
      <c r="J44" s="2" t="n">
        <v>-0.273836834</v>
      </c>
      <c r="K44" s="2" t="n">
        <v>0</v>
      </c>
      <c r="L44" s="2" t="n">
        <v>0.002656769</v>
      </c>
      <c r="M44" s="2" t="n">
        <v>0.104848461</v>
      </c>
      <c r="N44" s="2" t="n">
        <v>1</v>
      </c>
    </row>
    <row r="45" customFormat="false" ht="15.8" hidden="false" customHeight="false" outlineLevel="0" collapsed="false">
      <c r="A45" s="2" t="s">
        <v>12</v>
      </c>
      <c r="B45" s="2" t="s">
        <v>132</v>
      </c>
      <c r="C45" s="2" t="n">
        <v>270</v>
      </c>
      <c r="D45" s="2" t="s">
        <v>133</v>
      </c>
      <c r="E45" s="2" t="s">
        <v>134</v>
      </c>
      <c r="F45" s="2" t="n">
        <v>2</v>
      </c>
      <c r="G45" s="2" t="n">
        <v>2</v>
      </c>
      <c r="H45" s="2" t="n">
        <v>3</v>
      </c>
      <c r="I45" s="2" t="n">
        <v>0</v>
      </c>
      <c r="J45" s="2" t="n">
        <v>0</v>
      </c>
      <c r="K45" s="2" t="n">
        <v>-1.196128728</v>
      </c>
      <c r="L45" s="2" t="n">
        <v>1</v>
      </c>
      <c r="M45" s="2" t="n">
        <v>1</v>
      </c>
      <c r="N45" s="2" t="n">
        <v>0.010171597</v>
      </c>
    </row>
    <row r="46" customFormat="false" ht="15.8" hidden="false" customHeight="false" outlineLevel="0" collapsed="false">
      <c r="A46" s="2" t="s">
        <v>12</v>
      </c>
      <c r="B46" s="2" t="s">
        <v>135</v>
      </c>
      <c r="C46" s="2" t="n">
        <v>274</v>
      </c>
      <c r="D46" s="2" t="s">
        <v>136</v>
      </c>
      <c r="E46" s="2" t="s">
        <v>137</v>
      </c>
      <c r="F46" s="2" t="n">
        <v>3</v>
      </c>
      <c r="G46" s="2" t="n">
        <v>2</v>
      </c>
      <c r="H46" s="2" t="n">
        <v>2</v>
      </c>
      <c r="I46" s="2" t="n">
        <v>-0.576891613</v>
      </c>
      <c r="J46" s="2" t="n">
        <v>-0.476722802</v>
      </c>
      <c r="K46" s="2" t="n">
        <v>0.020040561</v>
      </c>
      <c r="L46" s="2" t="n">
        <v>0.048446962</v>
      </c>
      <c r="M46" s="2" t="n">
        <v>0.058821235</v>
      </c>
      <c r="N46" s="2" t="n">
        <v>0.828169889</v>
      </c>
    </row>
    <row r="47" customFormat="false" ht="15.8" hidden="false" customHeight="false" outlineLevel="0" collapsed="false">
      <c r="A47" s="2" t="s">
        <v>12</v>
      </c>
      <c r="B47" s="2" t="s">
        <v>138</v>
      </c>
      <c r="C47" s="2" t="n">
        <v>276</v>
      </c>
      <c r="D47" s="2" t="s">
        <v>139</v>
      </c>
      <c r="E47" s="2" t="s">
        <v>140</v>
      </c>
      <c r="F47" s="2" t="n">
        <v>2</v>
      </c>
      <c r="G47" s="2" t="n">
        <v>2</v>
      </c>
      <c r="H47" s="2" t="n">
        <v>3</v>
      </c>
      <c r="I47" s="2" t="n">
        <v>0</v>
      </c>
      <c r="J47" s="2" t="n">
        <v>0</v>
      </c>
      <c r="K47" s="2" t="n">
        <v>-2.248189174</v>
      </c>
      <c r="L47" s="2" t="n">
        <v>1</v>
      </c>
      <c r="M47" s="2" t="n">
        <v>1</v>
      </c>
      <c r="N47" s="2" t="n">
        <v>0.001785853</v>
      </c>
    </row>
    <row r="48" customFormat="false" ht="15.8" hidden="false" customHeight="false" outlineLevel="0" collapsed="false">
      <c r="A48" s="2" t="s">
        <v>12</v>
      </c>
      <c r="B48" s="2" t="s">
        <v>141</v>
      </c>
      <c r="C48" s="2" t="n">
        <v>290</v>
      </c>
      <c r="D48" s="2" t="s">
        <v>142</v>
      </c>
      <c r="E48" s="2" t="s">
        <v>143</v>
      </c>
      <c r="F48" s="2" t="n">
        <v>1</v>
      </c>
      <c r="G48" s="2" t="n">
        <v>2</v>
      </c>
      <c r="H48" s="2" t="n">
        <v>1</v>
      </c>
      <c r="I48" s="2" t="n">
        <v>0.815800195</v>
      </c>
      <c r="J48" s="2" t="n">
        <v>-0.540813571</v>
      </c>
      <c r="K48" s="2" t="n">
        <v>2.763322166</v>
      </c>
      <c r="L48" s="2" t="n">
        <v>0.019691346</v>
      </c>
      <c r="M48" s="2" t="n">
        <v>0.050395912</v>
      </c>
      <c r="N48" s="2" t="n">
        <v>0.001941144</v>
      </c>
    </row>
    <row r="49" customFormat="false" ht="15.8" hidden="false" customHeight="false" outlineLevel="0" collapsed="false">
      <c r="A49" s="2" t="s">
        <v>12</v>
      </c>
      <c r="B49" s="2" t="s">
        <v>144</v>
      </c>
      <c r="C49" s="2" t="n">
        <v>291</v>
      </c>
      <c r="D49" s="2" t="s">
        <v>145</v>
      </c>
      <c r="E49" s="2" t="s">
        <v>146</v>
      </c>
      <c r="F49" s="2" t="n">
        <v>3</v>
      </c>
      <c r="G49" s="2" t="n">
        <v>3</v>
      </c>
      <c r="H49" s="2" t="n">
        <v>2</v>
      </c>
      <c r="I49" s="2" t="n">
        <v>-0.976415576</v>
      </c>
      <c r="J49" s="2" t="n">
        <v>-0.546781526</v>
      </c>
      <c r="K49" s="2" t="n">
        <v>-0.01892346</v>
      </c>
      <c r="L49" s="2" t="n">
        <v>0.018831803</v>
      </c>
      <c r="M49" s="2" t="n">
        <v>0.049537777</v>
      </c>
      <c r="N49" s="2" t="n">
        <v>0.741034166</v>
      </c>
    </row>
    <row r="50" customFormat="false" ht="15.8" hidden="false" customHeight="false" outlineLevel="0" collapsed="false">
      <c r="A50" s="2" t="s">
        <v>12</v>
      </c>
      <c r="B50" s="2" t="s">
        <v>147</v>
      </c>
      <c r="C50" s="2" t="n">
        <v>292</v>
      </c>
      <c r="D50" s="2" t="s">
        <v>148</v>
      </c>
      <c r="E50" s="2" t="s">
        <v>149</v>
      </c>
      <c r="F50" s="2" t="n">
        <v>2</v>
      </c>
      <c r="G50" s="2" t="n">
        <v>1</v>
      </c>
      <c r="H50" s="2" t="n">
        <v>2</v>
      </c>
      <c r="I50" s="2" t="n">
        <v>0.424575161</v>
      </c>
      <c r="J50" s="2" t="n">
        <v>0.738767595</v>
      </c>
      <c r="K50" s="2" t="n">
        <v>0.352802961</v>
      </c>
      <c r="L50" s="2" t="n">
        <v>0.064309435</v>
      </c>
      <c r="M50" s="2" t="n">
        <v>0.019503062</v>
      </c>
      <c r="N50" s="2" t="n">
        <v>0.100706577</v>
      </c>
    </row>
    <row r="51" customFormat="false" ht="15.8" hidden="false" customHeight="false" outlineLevel="0" collapsed="false">
      <c r="A51" s="2" t="s">
        <v>12</v>
      </c>
      <c r="B51" s="2" t="s">
        <v>150</v>
      </c>
      <c r="C51" s="2" t="n">
        <v>301</v>
      </c>
      <c r="D51" s="2" t="s">
        <v>151</v>
      </c>
      <c r="E51" s="2" t="s">
        <v>152</v>
      </c>
      <c r="F51" s="2" t="n">
        <v>1</v>
      </c>
      <c r="G51" s="2" t="n">
        <v>2</v>
      </c>
      <c r="H51" s="2" t="n">
        <v>2</v>
      </c>
      <c r="I51" s="2" t="n">
        <v>0.506885652</v>
      </c>
      <c r="J51" s="2" t="n">
        <v>0.375441136</v>
      </c>
      <c r="K51" s="2" t="n">
        <v>-0.198233268</v>
      </c>
      <c r="L51" s="2" t="n">
        <v>0.047196718</v>
      </c>
      <c r="M51" s="2" t="n">
        <v>0.106486718</v>
      </c>
      <c r="N51" s="2" t="n">
        <v>0.1886016</v>
      </c>
    </row>
    <row r="52" customFormat="false" ht="15.8" hidden="false" customHeight="false" outlineLevel="0" collapsed="false">
      <c r="A52" s="2" t="s">
        <v>12</v>
      </c>
      <c r="B52" s="2" t="s">
        <v>153</v>
      </c>
      <c r="C52" s="2" t="n">
        <v>312</v>
      </c>
      <c r="D52" s="2" t="s">
        <v>154</v>
      </c>
      <c r="E52" s="2" t="s">
        <v>155</v>
      </c>
      <c r="F52" s="2" t="n">
        <v>1</v>
      </c>
      <c r="G52" s="2" t="n">
        <v>2</v>
      </c>
      <c r="H52" s="2" t="n">
        <v>1</v>
      </c>
      <c r="I52" s="2" t="n">
        <v>2.14693425</v>
      </c>
      <c r="J52" s="2" t="n">
        <v>-0.423464405</v>
      </c>
      <c r="K52" s="2" t="n">
        <v>2.172188415</v>
      </c>
      <c r="L52" s="2" t="n">
        <v>0.001953507</v>
      </c>
      <c r="M52" s="2" t="n">
        <v>0.067090533</v>
      </c>
      <c r="N52" s="2" t="n">
        <v>0.003959935</v>
      </c>
    </row>
    <row r="53" customFormat="false" ht="15.8" hidden="false" customHeight="false" outlineLevel="0" collapsed="false">
      <c r="A53" s="2" t="s">
        <v>12</v>
      </c>
      <c r="B53" s="2" t="s">
        <v>156</v>
      </c>
      <c r="C53" s="2" t="n">
        <v>325</v>
      </c>
      <c r="D53" s="2" t="s">
        <v>157</v>
      </c>
      <c r="E53" s="2" t="s">
        <v>158</v>
      </c>
      <c r="F53" s="2" t="n">
        <v>3</v>
      </c>
      <c r="G53" s="2" t="n">
        <v>3</v>
      </c>
      <c r="H53" s="2" t="n">
        <v>2</v>
      </c>
      <c r="I53" s="2" t="n">
        <v>-0.965557251</v>
      </c>
      <c r="J53" s="2" t="n">
        <v>-1.265038481</v>
      </c>
      <c r="K53" s="2" t="n">
        <v>0.438467765</v>
      </c>
      <c r="L53" s="2" t="n">
        <v>0.019456925</v>
      </c>
      <c r="M53" s="2" t="n">
        <v>0.012637984</v>
      </c>
      <c r="N53" s="2" t="n">
        <v>0.075316407</v>
      </c>
    </row>
    <row r="54" customFormat="false" ht="15.8" hidden="false" customHeight="false" outlineLevel="0" collapsed="false">
      <c r="A54" s="2" t="s">
        <v>12</v>
      </c>
      <c r="B54" s="2" t="s">
        <v>159</v>
      </c>
      <c r="C54" s="2" t="n">
        <v>330</v>
      </c>
      <c r="D54" s="2" t="s">
        <v>160</v>
      </c>
      <c r="E54" s="2" t="s">
        <v>161</v>
      </c>
      <c r="F54" s="2" t="n">
        <v>3</v>
      </c>
      <c r="G54" s="2" t="n">
        <v>2</v>
      </c>
      <c r="H54" s="2" t="n">
        <v>2</v>
      </c>
      <c r="I54" s="2" t="n">
        <v>-0.979746152</v>
      </c>
      <c r="J54" s="2" t="n">
        <v>0</v>
      </c>
      <c r="K54" s="2" t="n">
        <v>0</v>
      </c>
      <c r="L54" s="2" t="n">
        <v>0.018753663</v>
      </c>
      <c r="M54" s="2" t="n">
        <v>1</v>
      </c>
      <c r="N54" s="2" t="n">
        <v>1</v>
      </c>
    </row>
    <row r="55" customFormat="false" ht="15.8" hidden="false" customHeight="false" outlineLevel="0" collapsed="false">
      <c r="A55" s="2" t="s">
        <v>12</v>
      </c>
      <c r="B55" s="2" t="s">
        <v>162</v>
      </c>
      <c r="C55" s="2" t="n">
        <v>338</v>
      </c>
      <c r="D55" s="2" t="s">
        <v>163</v>
      </c>
      <c r="E55" s="2" t="s">
        <v>164</v>
      </c>
      <c r="F55" s="2" t="n">
        <v>2</v>
      </c>
      <c r="G55" s="2" t="n">
        <v>2</v>
      </c>
      <c r="H55" s="2" t="n">
        <v>1</v>
      </c>
      <c r="I55" s="2" t="n">
        <v>-0.483943256</v>
      </c>
      <c r="J55" s="2" t="n">
        <v>-0.013664305</v>
      </c>
      <c r="K55" s="2" t="n">
        <v>0.685472915</v>
      </c>
      <c r="L55" s="2" t="n">
        <v>0.061105685</v>
      </c>
      <c r="M55" s="2" t="n">
        <v>0.801965909</v>
      </c>
      <c r="N55" s="2" t="n">
        <v>0.037891141</v>
      </c>
    </row>
    <row r="56" customFormat="false" ht="15.8" hidden="false" customHeight="false" outlineLevel="0" collapsed="false">
      <c r="A56" s="2" t="s">
        <v>12</v>
      </c>
      <c r="B56" s="2" t="s">
        <v>165</v>
      </c>
      <c r="C56" s="2" t="n">
        <v>348</v>
      </c>
      <c r="D56" s="2" t="s">
        <v>166</v>
      </c>
      <c r="E56" s="2" t="s">
        <v>167</v>
      </c>
      <c r="F56" s="2" t="n">
        <v>1</v>
      </c>
      <c r="G56" s="2" t="n">
        <v>2</v>
      </c>
      <c r="H56" s="2" t="n">
        <v>1</v>
      </c>
      <c r="I56" s="2" t="n">
        <v>0.707033085</v>
      </c>
      <c r="J56" s="2" t="n">
        <v>-0.074726196</v>
      </c>
      <c r="K56" s="2" t="n">
        <v>1.189778475</v>
      </c>
      <c r="L56" s="2" t="n">
        <v>0.026489549</v>
      </c>
      <c r="M56" s="2" t="n">
        <v>0.297616726</v>
      </c>
      <c r="N56" s="2" t="n">
        <v>0.015218573</v>
      </c>
    </row>
    <row r="57" customFormat="false" ht="15.8" hidden="false" customHeight="false" outlineLevel="0" collapsed="false">
      <c r="A57" s="2" t="s">
        <v>12</v>
      </c>
      <c r="B57" s="2" t="s">
        <v>168</v>
      </c>
      <c r="C57" s="2" t="n">
        <v>358</v>
      </c>
      <c r="D57" s="2" t="s">
        <v>169</v>
      </c>
      <c r="E57" s="2" t="s">
        <v>170</v>
      </c>
      <c r="F57" s="2" t="n">
        <v>3</v>
      </c>
      <c r="G57" s="2" t="n">
        <v>3</v>
      </c>
      <c r="H57" s="2" t="n">
        <v>1</v>
      </c>
      <c r="I57" s="2" t="n">
        <v>-0.972942914</v>
      </c>
      <c r="J57" s="2" t="n">
        <v>-1.928634744</v>
      </c>
      <c r="K57" s="2" t="n">
        <v>0.623910849</v>
      </c>
      <c r="L57" s="2" t="n">
        <v>0.019066224</v>
      </c>
      <c r="M57" s="2" t="n">
        <v>0.004368686</v>
      </c>
      <c r="N57" s="2" t="n">
        <v>0.044180449</v>
      </c>
    </row>
    <row r="58" customFormat="false" ht="15.8" hidden="false" customHeight="false" outlineLevel="0" collapsed="false">
      <c r="A58" s="2" t="s">
        <v>12</v>
      </c>
      <c r="B58" s="2" t="s">
        <v>171</v>
      </c>
      <c r="C58" s="2" t="n">
        <v>362</v>
      </c>
      <c r="D58" s="2" t="s">
        <v>172</v>
      </c>
      <c r="E58" s="2" t="s">
        <v>173</v>
      </c>
      <c r="F58" s="2" t="n">
        <v>2</v>
      </c>
      <c r="G58" s="2" t="n">
        <v>2</v>
      </c>
      <c r="H58" s="2" t="n">
        <v>3</v>
      </c>
      <c r="I58" s="2" t="n">
        <v>0</v>
      </c>
      <c r="J58" s="2" t="n">
        <v>0</v>
      </c>
      <c r="K58" s="2" t="n">
        <v>-2.63848551</v>
      </c>
      <c r="L58" s="2" t="n">
        <v>1</v>
      </c>
      <c r="M58" s="2" t="n">
        <v>1</v>
      </c>
      <c r="N58" s="2" t="n">
        <v>0.001164687</v>
      </c>
    </row>
    <row r="59" customFormat="false" ht="15.8" hidden="false" customHeight="false" outlineLevel="0" collapsed="false">
      <c r="A59" s="2" t="s">
        <v>12</v>
      </c>
      <c r="B59" s="2" t="s">
        <v>174</v>
      </c>
      <c r="C59" s="2" t="n">
        <v>393</v>
      </c>
      <c r="D59" s="2" t="s">
        <v>175</v>
      </c>
      <c r="E59" s="2" t="s">
        <v>176</v>
      </c>
      <c r="F59" s="2" t="n">
        <v>2</v>
      </c>
      <c r="G59" s="2" t="n">
        <v>2</v>
      </c>
      <c r="H59" s="2" t="n">
        <v>1</v>
      </c>
      <c r="I59" s="2" t="n">
        <v>-0.087974289</v>
      </c>
      <c r="J59" s="2" t="n">
        <v>0</v>
      </c>
      <c r="K59" s="2" t="n">
        <v>1.01411794</v>
      </c>
      <c r="L59" s="2" t="n">
        <v>0.290447353</v>
      </c>
      <c r="M59" s="2" t="n">
        <v>1</v>
      </c>
      <c r="N59" s="2" t="n">
        <v>0.019489091</v>
      </c>
    </row>
    <row r="60" customFormat="false" ht="15.8" hidden="false" customHeight="false" outlineLevel="0" collapsed="false">
      <c r="A60" s="2" t="s">
        <v>12</v>
      </c>
      <c r="B60" s="2" t="s">
        <v>177</v>
      </c>
      <c r="C60" s="2" t="n">
        <v>397</v>
      </c>
      <c r="D60" s="2" t="s">
        <v>178</v>
      </c>
      <c r="E60" s="2" t="s">
        <v>179</v>
      </c>
      <c r="F60" s="2" t="n">
        <v>2</v>
      </c>
      <c r="G60" s="2" t="n">
        <v>2</v>
      </c>
      <c r="H60" s="2" t="n">
        <v>1</v>
      </c>
      <c r="I60" s="2" t="n">
        <v>0.039209104</v>
      </c>
      <c r="J60" s="2" t="n">
        <v>-0.343999383</v>
      </c>
      <c r="K60" s="2" t="n">
        <v>0.934247695</v>
      </c>
      <c r="L60" s="2" t="n">
        <v>0.592615745</v>
      </c>
      <c r="M60" s="2" t="n">
        <v>0.084253228</v>
      </c>
      <c r="N60" s="2" t="n">
        <v>0.022672568</v>
      </c>
    </row>
    <row r="61" customFormat="false" ht="15.8" hidden="false" customHeight="false" outlineLevel="0" collapsed="false">
      <c r="A61" s="2" t="s">
        <v>12</v>
      </c>
      <c r="B61" s="2" t="s">
        <v>180</v>
      </c>
      <c r="C61" s="2" t="n">
        <v>412</v>
      </c>
      <c r="D61" s="2" t="s">
        <v>181</v>
      </c>
      <c r="E61" s="2" t="s">
        <v>182</v>
      </c>
      <c r="F61" s="2" t="n">
        <v>2</v>
      </c>
      <c r="G61" s="2" t="n">
        <v>2</v>
      </c>
      <c r="H61" s="2" t="n">
        <v>3</v>
      </c>
      <c r="I61" s="2" t="n">
        <v>-0.468016311</v>
      </c>
      <c r="J61" s="2" t="n">
        <v>-0.535839511</v>
      </c>
      <c r="K61" s="2" t="n">
        <v>-0.739663544</v>
      </c>
      <c r="L61" s="2" t="n">
        <v>0.064231295</v>
      </c>
      <c r="M61" s="2" t="n">
        <v>0.05102001</v>
      </c>
      <c r="N61" s="2" t="n">
        <v>0.030437146</v>
      </c>
    </row>
    <row r="62" customFormat="false" ht="15.8" hidden="false" customHeight="false" outlineLevel="0" collapsed="false">
      <c r="A62" s="2" t="s">
        <v>67</v>
      </c>
      <c r="B62" s="2" t="s">
        <v>183</v>
      </c>
      <c r="C62" s="2" t="n">
        <v>415</v>
      </c>
      <c r="D62" s="2" t="s">
        <v>184</v>
      </c>
      <c r="E62" s="2" t="e">
        <f aca="false">NA()</f>
        <v>#N/A</v>
      </c>
      <c r="F62" s="2" t="n">
        <v>2</v>
      </c>
      <c r="G62" s="2" t="n">
        <v>2</v>
      </c>
      <c r="H62" s="2" t="n">
        <v>1</v>
      </c>
      <c r="I62" s="2" t="n">
        <v>0</v>
      </c>
      <c r="J62" s="2" t="n">
        <v>0</v>
      </c>
      <c r="K62" s="2" t="n">
        <v>1.707610103</v>
      </c>
      <c r="L62" s="2" t="n">
        <v>1</v>
      </c>
      <c r="M62" s="2" t="n">
        <v>1</v>
      </c>
      <c r="N62" s="2" t="n">
        <v>0.007065766</v>
      </c>
    </row>
    <row r="63" customFormat="false" ht="15.8" hidden="false" customHeight="false" outlineLevel="0" collapsed="false">
      <c r="A63" s="2" t="s">
        <v>12</v>
      </c>
      <c r="B63" s="2" t="s">
        <v>185</v>
      </c>
      <c r="C63" s="2" t="n">
        <v>427</v>
      </c>
      <c r="D63" s="2" t="s">
        <v>186</v>
      </c>
      <c r="E63" s="2" t="s">
        <v>187</v>
      </c>
      <c r="F63" s="2" t="n">
        <v>1</v>
      </c>
      <c r="G63" s="2" t="n">
        <v>2</v>
      </c>
      <c r="H63" s="2" t="n">
        <v>1</v>
      </c>
      <c r="I63" s="2" t="n">
        <v>0.851731207</v>
      </c>
      <c r="J63" s="2" t="n">
        <v>0.262210139</v>
      </c>
      <c r="K63" s="2" t="n">
        <v>1.376669493</v>
      </c>
      <c r="L63" s="2" t="n">
        <v>0.018206681</v>
      </c>
      <c r="M63" s="2" t="n">
        <v>0.186293248</v>
      </c>
      <c r="N63" s="2" t="n">
        <v>0.011336284</v>
      </c>
    </row>
    <row r="64" customFormat="false" ht="15.8" hidden="false" customHeight="false" outlineLevel="0" collapsed="false">
      <c r="A64" s="2" t="s">
        <v>12</v>
      </c>
      <c r="B64" s="2" t="s">
        <v>188</v>
      </c>
      <c r="C64" s="2" t="n">
        <v>443</v>
      </c>
      <c r="D64" s="2" t="s">
        <v>189</v>
      </c>
      <c r="E64" s="2" t="s">
        <v>190</v>
      </c>
      <c r="F64" s="2" t="n">
        <v>3</v>
      </c>
      <c r="G64" s="2" t="n">
        <v>3</v>
      </c>
      <c r="H64" s="2" t="n">
        <v>3</v>
      </c>
      <c r="I64" s="2" t="n">
        <v>-0.771876947</v>
      </c>
      <c r="J64" s="2" t="n">
        <v>-0.749435091</v>
      </c>
      <c r="K64" s="2" t="n">
        <v>-0.697187226</v>
      </c>
      <c r="L64" s="2" t="n">
        <v>0.032193788</v>
      </c>
      <c r="M64" s="2" t="n">
        <v>0.032765144</v>
      </c>
      <c r="N64" s="2" t="n">
        <v>0.035018247</v>
      </c>
    </row>
    <row r="65" customFormat="false" ht="15.8" hidden="false" customHeight="false" outlineLevel="0" collapsed="false">
      <c r="A65" s="2" t="s">
        <v>12</v>
      </c>
      <c r="B65" s="2" t="s">
        <v>191</v>
      </c>
      <c r="C65" s="2" t="n">
        <v>445</v>
      </c>
      <c r="D65" s="2" t="s">
        <v>192</v>
      </c>
      <c r="E65" s="2" t="s">
        <v>193</v>
      </c>
      <c r="F65" s="2" t="n">
        <v>2</v>
      </c>
      <c r="G65" s="2" t="n">
        <v>2</v>
      </c>
      <c r="H65" s="2" t="n">
        <v>1</v>
      </c>
      <c r="I65" s="2" t="n">
        <v>0.35877336</v>
      </c>
      <c r="J65" s="2" t="n">
        <v>0.496620718</v>
      </c>
      <c r="K65" s="2" t="n">
        <v>0.635688518</v>
      </c>
      <c r="L65" s="2" t="n">
        <v>0.090173862</v>
      </c>
      <c r="M65" s="2" t="n">
        <v>0.055544721</v>
      </c>
      <c r="N65" s="2" t="n">
        <v>0.042394596</v>
      </c>
    </row>
    <row r="66" customFormat="false" ht="15.8" hidden="false" customHeight="false" outlineLevel="0" collapsed="false">
      <c r="A66" s="2" t="s">
        <v>12</v>
      </c>
      <c r="B66" s="2" t="s">
        <v>194</v>
      </c>
      <c r="C66" s="2" t="n">
        <v>483</v>
      </c>
      <c r="D66" s="2" t="s">
        <v>195</v>
      </c>
      <c r="E66" s="2" t="s">
        <v>196</v>
      </c>
      <c r="F66" s="2" t="n">
        <v>2</v>
      </c>
      <c r="G66" s="2" t="n">
        <v>2</v>
      </c>
      <c r="H66" s="2" t="n">
        <v>1</v>
      </c>
      <c r="I66" s="2" t="n">
        <v>-0.030788358</v>
      </c>
      <c r="J66" s="2" t="n">
        <v>-0.069147542</v>
      </c>
      <c r="K66" s="2" t="n">
        <v>0.880369661</v>
      </c>
      <c r="L66" s="2" t="n">
        <v>0.57901934</v>
      </c>
      <c r="M66" s="2" t="n">
        <v>0.318211959</v>
      </c>
      <c r="N66" s="2" t="n">
        <v>0.025234878</v>
      </c>
    </row>
    <row r="67" customFormat="false" ht="15.8" hidden="false" customHeight="false" outlineLevel="0" collapsed="false">
      <c r="A67" s="2" t="s">
        <v>12</v>
      </c>
      <c r="B67" s="2" t="s">
        <v>197</v>
      </c>
      <c r="C67" s="2" t="n">
        <v>493</v>
      </c>
      <c r="D67" s="2" t="s">
        <v>198</v>
      </c>
      <c r="E67" s="2" t="s">
        <v>199</v>
      </c>
      <c r="F67" s="2" t="n">
        <v>3</v>
      </c>
      <c r="G67" s="2" t="n">
        <v>3</v>
      </c>
      <c r="H67" s="2" t="n">
        <v>2</v>
      </c>
      <c r="I67" s="2" t="n">
        <v>-0.997848662</v>
      </c>
      <c r="J67" s="2" t="n">
        <v>-1.058036492</v>
      </c>
      <c r="K67" s="2" t="n">
        <v>-0.351992073</v>
      </c>
      <c r="L67" s="2" t="n">
        <v>0.018206681</v>
      </c>
      <c r="M67" s="2" t="n">
        <v>0.017318719</v>
      </c>
      <c r="N67" s="2" t="n">
        <v>0.099386598</v>
      </c>
    </row>
    <row r="68" customFormat="false" ht="15.8" hidden="false" customHeight="false" outlineLevel="0" collapsed="false">
      <c r="A68" s="2" t="s">
        <v>12</v>
      </c>
      <c r="B68" s="2" t="s">
        <v>200</v>
      </c>
      <c r="C68" s="2" t="n">
        <v>495</v>
      </c>
      <c r="D68" s="2" t="s">
        <v>201</v>
      </c>
      <c r="E68" s="2" t="s">
        <v>202</v>
      </c>
      <c r="F68" s="2" t="n">
        <v>3</v>
      </c>
      <c r="G68" s="2" t="n">
        <v>3</v>
      </c>
      <c r="H68" s="2" t="n">
        <v>1</v>
      </c>
      <c r="I68" s="2" t="n">
        <v>-2.167817745</v>
      </c>
      <c r="J68" s="2" t="n">
        <v>-0.727453551</v>
      </c>
      <c r="K68" s="2" t="n">
        <v>1.180140459</v>
      </c>
      <c r="L68" s="2" t="n">
        <v>0.002266072</v>
      </c>
      <c r="M68" s="2" t="n">
        <v>0.034247377</v>
      </c>
      <c r="N68" s="2" t="n">
        <v>0.015529156</v>
      </c>
    </row>
    <row r="69" customFormat="false" ht="15.8" hidden="false" customHeight="false" outlineLevel="0" collapsed="false">
      <c r="A69" s="2" t="s">
        <v>12</v>
      </c>
      <c r="B69" s="2" t="s">
        <v>203</v>
      </c>
      <c r="C69" s="2" t="n">
        <v>496</v>
      </c>
      <c r="D69" s="2" t="s">
        <v>204</v>
      </c>
      <c r="E69" s="2" t="s">
        <v>205</v>
      </c>
      <c r="F69" s="2" t="n">
        <v>3</v>
      </c>
      <c r="G69" s="2" t="n">
        <v>2</v>
      </c>
      <c r="H69" s="2" t="n">
        <v>1</v>
      </c>
      <c r="I69" s="2" t="n">
        <v>-3.234842549</v>
      </c>
      <c r="J69" s="2" t="n">
        <v>0</v>
      </c>
      <c r="K69" s="2" t="n">
        <v>1.477522445</v>
      </c>
      <c r="L69" s="2" t="n">
        <v>0.000546982</v>
      </c>
      <c r="M69" s="2" t="n">
        <v>1</v>
      </c>
      <c r="N69" s="2" t="n">
        <v>0.009628077</v>
      </c>
    </row>
    <row r="70" customFormat="false" ht="15.8" hidden="false" customHeight="false" outlineLevel="0" collapsed="false">
      <c r="A70" s="2" t="s">
        <v>12</v>
      </c>
      <c r="B70" s="2" t="s">
        <v>206</v>
      </c>
      <c r="C70" s="2" t="n">
        <v>527</v>
      </c>
      <c r="D70" s="2" t="s">
        <v>207</v>
      </c>
      <c r="E70" s="2" t="s">
        <v>208</v>
      </c>
      <c r="F70" s="2" t="n">
        <v>1</v>
      </c>
      <c r="G70" s="2" t="n">
        <v>2</v>
      </c>
      <c r="H70" s="2" t="n">
        <v>2</v>
      </c>
      <c r="I70" s="2" t="n">
        <v>0.662787993</v>
      </c>
      <c r="J70" s="2" t="n">
        <v>0</v>
      </c>
      <c r="K70" s="2" t="n">
        <v>0.044027469</v>
      </c>
      <c r="L70" s="2" t="n">
        <v>0.030240281</v>
      </c>
      <c r="M70" s="2" t="n">
        <v>1</v>
      </c>
      <c r="N70" s="2" t="n">
        <v>0.60478298</v>
      </c>
    </row>
    <row r="71" customFormat="false" ht="15.8" hidden="false" customHeight="false" outlineLevel="0" collapsed="false">
      <c r="A71" s="2" t="s">
        <v>12</v>
      </c>
      <c r="B71" s="2" t="s">
        <v>209</v>
      </c>
      <c r="C71" s="2" t="n">
        <v>528</v>
      </c>
      <c r="D71" s="2" t="s">
        <v>210</v>
      </c>
      <c r="E71" s="2" t="s">
        <v>211</v>
      </c>
      <c r="F71" s="2" t="n">
        <v>1</v>
      </c>
      <c r="G71" s="2" t="n">
        <v>2</v>
      </c>
      <c r="H71" s="2" t="n">
        <v>2</v>
      </c>
      <c r="I71" s="2" t="n">
        <v>0.694520213</v>
      </c>
      <c r="J71" s="2" t="n">
        <v>0.454656852</v>
      </c>
      <c r="K71" s="2" t="n">
        <v>0.425235614</v>
      </c>
      <c r="L71" s="2" t="n">
        <v>0.027739793</v>
      </c>
      <c r="M71" s="2" t="n">
        <v>0.069040839</v>
      </c>
      <c r="N71" s="2" t="n">
        <v>0.078499884</v>
      </c>
    </row>
    <row r="72" customFormat="false" ht="15.8" hidden="false" customHeight="false" outlineLevel="0" collapsed="false">
      <c r="A72" s="2" t="s">
        <v>12</v>
      </c>
      <c r="B72" s="2" t="s">
        <v>212</v>
      </c>
      <c r="C72" s="2" t="n">
        <v>540</v>
      </c>
      <c r="D72" s="2" t="s">
        <v>213</v>
      </c>
      <c r="E72" s="2" t="s">
        <v>214</v>
      </c>
      <c r="F72" s="2" t="n">
        <v>1</v>
      </c>
      <c r="G72" s="2" t="n">
        <v>2</v>
      </c>
      <c r="H72" s="2" t="n">
        <v>2</v>
      </c>
      <c r="I72" s="2" t="n">
        <v>0.623885452</v>
      </c>
      <c r="J72" s="2" t="n">
        <v>0</v>
      </c>
      <c r="K72" s="2" t="n">
        <v>0</v>
      </c>
      <c r="L72" s="2" t="n">
        <v>0.033131471</v>
      </c>
      <c r="M72" s="2" t="n">
        <v>1</v>
      </c>
      <c r="N72" s="2" t="n">
        <v>1</v>
      </c>
    </row>
    <row r="73" customFormat="false" ht="15.8" hidden="false" customHeight="false" outlineLevel="0" collapsed="false">
      <c r="A73" s="2" t="s">
        <v>12</v>
      </c>
      <c r="B73" s="2" t="s">
        <v>215</v>
      </c>
      <c r="C73" s="2" t="n">
        <v>566</v>
      </c>
      <c r="D73" s="2" t="s">
        <v>216</v>
      </c>
      <c r="E73" s="2" t="s">
        <v>217</v>
      </c>
      <c r="F73" s="2" t="n">
        <v>1</v>
      </c>
      <c r="G73" s="2" t="n">
        <v>2</v>
      </c>
      <c r="H73" s="2" t="n">
        <v>1</v>
      </c>
      <c r="I73" s="2" t="n">
        <v>1.363696436</v>
      </c>
      <c r="J73" s="2" t="n">
        <v>-0.177475855</v>
      </c>
      <c r="K73" s="2" t="n">
        <v>2.530728393</v>
      </c>
      <c r="L73" s="2" t="n">
        <v>0.006485642</v>
      </c>
      <c r="M73" s="2" t="n">
        <v>0.151889847</v>
      </c>
      <c r="N73" s="2" t="n">
        <v>0.002329373</v>
      </c>
    </row>
    <row r="74" customFormat="false" ht="15.8" hidden="false" customHeight="false" outlineLevel="0" collapsed="false">
      <c r="A74" s="2" t="s">
        <v>12</v>
      </c>
      <c r="B74" s="2" t="s">
        <v>218</v>
      </c>
      <c r="C74" s="2" t="n">
        <v>573</v>
      </c>
      <c r="D74" s="2" t="s">
        <v>219</v>
      </c>
      <c r="E74" s="2" t="s">
        <v>220</v>
      </c>
      <c r="F74" s="2" t="n">
        <v>1</v>
      </c>
      <c r="G74" s="2" t="n">
        <v>2</v>
      </c>
      <c r="H74" s="2" t="n">
        <v>2</v>
      </c>
      <c r="I74" s="2" t="n">
        <v>0.524921155</v>
      </c>
      <c r="J74" s="2" t="n">
        <v>0.214069227</v>
      </c>
      <c r="K74" s="2" t="n">
        <v>-0.017449319</v>
      </c>
      <c r="L74" s="2" t="n">
        <v>0.044227388</v>
      </c>
      <c r="M74" s="2" t="n">
        <v>0.231618364</v>
      </c>
      <c r="N74" s="2" t="n">
        <v>0.753397003</v>
      </c>
    </row>
    <row r="75" customFormat="false" ht="15.8" hidden="false" customHeight="false" outlineLevel="0" collapsed="false">
      <c r="A75" s="2" t="s">
        <v>12</v>
      </c>
      <c r="B75" s="2" t="s">
        <v>221</v>
      </c>
      <c r="C75" s="2" t="n">
        <v>581</v>
      </c>
      <c r="D75" s="2" t="s">
        <v>222</v>
      </c>
      <c r="E75" s="2" t="s">
        <v>223</v>
      </c>
      <c r="F75" s="2" t="n">
        <v>1</v>
      </c>
      <c r="G75" s="2" t="n">
        <v>2</v>
      </c>
      <c r="H75" s="2" t="n">
        <v>2</v>
      </c>
      <c r="I75" s="2" t="n">
        <v>0.562663818</v>
      </c>
      <c r="J75" s="2" t="n">
        <v>0.194592452</v>
      </c>
      <c r="K75" s="2" t="n">
        <v>0.438292214</v>
      </c>
      <c r="L75" s="2" t="n">
        <v>0.039226411</v>
      </c>
      <c r="M75" s="2" t="n">
        <v>0.251121426</v>
      </c>
      <c r="N75" s="2" t="n">
        <v>0.075394052</v>
      </c>
    </row>
    <row r="76" customFormat="false" ht="15.8" hidden="false" customHeight="false" outlineLevel="0" collapsed="false">
      <c r="A76" s="2" t="s">
        <v>12</v>
      </c>
      <c r="B76" s="2" t="s">
        <v>224</v>
      </c>
      <c r="C76" s="2" t="n">
        <v>586</v>
      </c>
      <c r="D76" s="2" t="s">
        <v>225</v>
      </c>
      <c r="E76" s="2" t="s">
        <v>226</v>
      </c>
      <c r="F76" s="2" t="n">
        <v>2</v>
      </c>
      <c r="G76" s="2" t="n">
        <v>1</v>
      </c>
      <c r="H76" s="2" t="n">
        <v>2</v>
      </c>
      <c r="I76" s="2" t="n">
        <v>0.400308427</v>
      </c>
      <c r="J76" s="2" t="n">
        <v>0.863705398</v>
      </c>
      <c r="K76" s="2" t="n">
        <v>-0.023550063</v>
      </c>
      <c r="L76" s="2" t="n">
        <v>0.071889041</v>
      </c>
      <c r="M76" s="2" t="n">
        <v>0.012950033</v>
      </c>
      <c r="N76" s="2" t="n">
        <v>0.696405</v>
      </c>
    </row>
    <row r="77" customFormat="false" ht="15.8" hidden="false" customHeight="false" outlineLevel="0" collapsed="false">
      <c r="A77" s="2" t="s">
        <v>12</v>
      </c>
      <c r="B77" s="2" t="s">
        <v>227</v>
      </c>
      <c r="C77" s="2" t="n">
        <v>587</v>
      </c>
      <c r="D77" s="2" t="s">
        <v>228</v>
      </c>
      <c r="E77" s="2" t="s">
        <v>229</v>
      </c>
      <c r="F77" s="2" t="n">
        <v>3</v>
      </c>
      <c r="G77" s="2" t="n">
        <v>2</v>
      </c>
      <c r="H77" s="2" t="n">
        <v>2</v>
      </c>
      <c r="I77" s="2" t="n">
        <v>-0.729660115</v>
      </c>
      <c r="J77" s="2" t="n">
        <v>0.01323165</v>
      </c>
      <c r="K77" s="2" t="n">
        <v>-0.202384445</v>
      </c>
      <c r="L77" s="2" t="n">
        <v>0.0357101</v>
      </c>
      <c r="M77" s="2" t="n">
        <v>0.835589188</v>
      </c>
      <c r="N77" s="2" t="n">
        <v>0.185418123</v>
      </c>
    </row>
    <row r="78" customFormat="false" ht="15.8" hidden="false" customHeight="false" outlineLevel="0" collapsed="false">
      <c r="A78" s="2" t="s">
        <v>12</v>
      </c>
      <c r="B78" s="2" t="s">
        <v>230</v>
      </c>
      <c r="C78" s="2" t="n">
        <v>590</v>
      </c>
      <c r="D78" s="2" t="s">
        <v>231</v>
      </c>
      <c r="E78" s="2" t="s">
        <v>232</v>
      </c>
      <c r="F78" s="2" t="n">
        <v>2</v>
      </c>
      <c r="G78" s="2" t="n">
        <v>3</v>
      </c>
      <c r="H78" s="2" t="n">
        <v>2</v>
      </c>
      <c r="I78" s="2" t="n">
        <v>0</v>
      </c>
      <c r="J78" s="2" t="n">
        <v>-0.589821359</v>
      </c>
      <c r="K78" s="2" t="n">
        <v>0</v>
      </c>
      <c r="L78" s="2" t="n">
        <v>1</v>
      </c>
      <c r="M78" s="2" t="n">
        <v>0.04477903</v>
      </c>
      <c r="N78" s="2" t="n">
        <v>1</v>
      </c>
    </row>
    <row r="79" customFormat="false" ht="15.8" hidden="false" customHeight="false" outlineLevel="0" collapsed="false">
      <c r="A79" s="2" t="s">
        <v>12</v>
      </c>
      <c r="B79" s="2" t="s">
        <v>233</v>
      </c>
      <c r="C79" s="2" t="n">
        <v>637</v>
      </c>
      <c r="D79" s="2" t="s">
        <v>234</v>
      </c>
      <c r="E79" s="2" t="s">
        <v>235</v>
      </c>
      <c r="F79" s="2" t="n">
        <v>2</v>
      </c>
      <c r="G79" s="2" t="n">
        <v>2</v>
      </c>
      <c r="H79" s="2" t="n">
        <v>1</v>
      </c>
      <c r="I79" s="2" t="n">
        <v>0.423517174</v>
      </c>
      <c r="J79" s="2" t="n">
        <v>0.365899911</v>
      </c>
      <c r="K79" s="2" t="n">
        <v>0.696328008</v>
      </c>
      <c r="L79" s="2" t="n">
        <v>0.064778277</v>
      </c>
      <c r="M79" s="2" t="n">
        <v>0.110855404</v>
      </c>
      <c r="N79" s="2" t="n">
        <v>0.037192329</v>
      </c>
    </row>
    <row r="80" customFormat="false" ht="15.8" hidden="false" customHeight="false" outlineLevel="0" collapsed="false">
      <c r="A80" s="2" t="s">
        <v>12</v>
      </c>
      <c r="B80" s="2" t="s">
        <v>236</v>
      </c>
      <c r="C80" s="2" t="n">
        <v>649</v>
      </c>
      <c r="D80" s="2" t="s">
        <v>237</v>
      </c>
      <c r="E80" s="2" t="s">
        <v>238</v>
      </c>
      <c r="F80" s="2" t="n">
        <v>2</v>
      </c>
      <c r="G80" s="2" t="n">
        <v>2</v>
      </c>
      <c r="H80" s="2" t="n">
        <v>1</v>
      </c>
      <c r="I80" s="2" t="n">
        <v>0</v>
      </c>
      <c r="J80" s="2" t="n">
        <v>0</v>
      </c>
      <c r="K80" s="2" t="n">
        <v>0.886009317</v>
      </c>
      <c r="L80" s="2" t="n">
        <v>1</v>
      </c>
      <c r="M80" s="2" t="n">
        <v>1</v>
      </c>
      <c r="N80" s="2" t="n">
        <v>0.025157233</v>
      </c>
    </row>
    <row r="81" customFormat="false" ht="15.8" hidden="false" customHeight="false" outlineLevel="0" collapsed="false">
      <c r="A81" s="2" t="s">
        <v>12</v>
      </c>
      <c r="B81" s="2" t="s">
        <v>239</v>
      </c>
      <c r="C81" s="2" t="n">
        <v>671</v>
      </c>
      <c r="D81" s="2" t="s">
        <v>240</v>
      </c>
      <c r="E81" s="2" t="s">
        <v>241</v>
      </c>
      <c r="F81" s="2" t="n">
        <v>1</v>
      </c>
      <c r="G81" s="2" t="n">
        <v>2</v>
      </c>
      <c r="H81" s="2" t="n">
        <v>1</v>
      </c>
      <c r="I81" s="2" t="n">
        <v>1.475055492</v>
      </c>
      <c r="J81" s="2" t="n">
        <v>-0.171229131</v>
      </c>
      <c r="K81" s="2" t="n">
        <v>1.379521275</v>
      </c>
      <c r="L81" s="2" t="n">
        <v>0.005391678</v>
      </c>
      <c r="M81" s="2" t="n">
        <v>0.156258533</v>
      </c>
      <c r="N81" s="2" t="n">
        <v>0.011180992</v>
      </c>
    </row>
    <row r="82" customFormat="false" ht="15.8" hidden="false" customHeight="false" outlineLevel="0" collapsed="false">
      <c r="A82" s="2" t="s">
        <v>12</v>
      </c>
      <c r="B82" s="2" t="s">
        <v>242</v>
      </c>
      <c r="C82" s="2" t="n">
        <v>683</v>
      </c>
      <c r="D82" s="2" t="s">
        <v>243</v>
      </c>
      <c r="E82" s="2" t="s">
        <v>244</v>
      </c>
      <c r="F82" s="2" t="n">
        <v>2</v>
      </c>
      <c r="G82" s="2" t="n">
        <v>2</v>
      </c>
      <c r="H82" s="2" t="n">
        <v>1</v>
      </c>
      <c r="I82" s="2" t="n">
        <v>0.229734868</v>
      </c>
      <c r="J82" s="2" t="n">
        <v>-0.538668025</v>
      </c>
      <c r="K82" s="2" t="n">
        <v>0.680386234</v>
      </c>
      <c r="L82" s="2" t="n">
        <v>0.166907599</v>
      </c>
      <c r="M82" s="2" t="n">
        <v>0.050629949</v>
      </c>
      <c r="N82" s="2" t="n">
        <v>0.03827937</v>
      </c>
    </row>
    <row r="83" customFormat="false" ht="15.8" hidden="false" customHeight="false" outlineLevel="0" collapsed="false">
      <c r="A83" s="2" t="s">
        <v>12</v>
      </c>
      <c r="B83" s="2" t="s">
        <v>245</v>
      </c>
      <c r="C83" s="2" t="n">
        <v>684</v>
      </c>
      <c r="D83" s="2" t="s">
        <v>246</v>
      </c>
      <c r="E83" s="2" t="s">
        <v>247</v>
      </c>
      <c r="F83" s="2" t="n">
        <v>3</v>
      </c>
      <c r="G83" s="2" t="n">
        <v>2</v>
      </c>
      <c r="H83" s="2" t="n">
        <v>2</v>
      </c>
      <c r="I83" s="2" t="n">
        <v>-0.781408315</v>
      </c>
      <c r="J83" s="2" t="n">
        <v>-0.201269627</v>
      </c>
      <c r="K83" s="2" t="n">
        <v>0.199243999</v>
      </c>
      <c r="L83" s="2" t="n">
        <v>0.031177964</v>
      </c>
      <c r="M83" s="2" t="n">
        <v>0.13605336</v>
      </c>
      <c r="N83" s="2" t="n">
        <v>0.187980433</v>
      </c>
    </row>
    <row r="84" customFormat="false" ht="15.8" hidden="false" customHeight="false" outlineLevel="0" collapsed="false">
      <c r="A84" s="2" t="s">
        <v>12</v>
      </c>
      <c r="B84" s="2" t="s">
        <v>248</v>
      </c>
      <c r="C84" s="2" t="n">
        <v>705</v>
      </c>
      <c r="D84" s="2" t="s">
        <v>249</v>
      </c>
      <c r="E84" s="2" t="s">
        <v>250</v>
      </c>
      <c r="F84" s="2" t="n">
        <v>1</v>
      </c>
      <c r="G84" s="2" t="n">
        <v>2</v>
      </c>
      <c r="H84" s="2" t="n">
        <v>2</v>
      </c>
      <c r="I84" s="2" t="n">
        <v>0.548298076</v>
      </c>
      <c r="J84" s="2" t="n">
        <v>0.437456414</v>
      </c>
      <c r="K84" s="2" t="n">
        <v>0.371884729</v>
      </c>
      <c r="L84" s="2" t="n">
        <v>0.041414339</v>
      </c>
      <c r="M84" s="2" t="n">
        <v>0.07567188</v>
      </c>
      <c r="N84" s="2" t="n">
        <v>0.094184331</v>
      </c>
    </row>
    <row r="85" customFormat="false" ht="15.8" hidden="false" customHeight="false" outlineLevel="0" collapsed="false">
      <c r="A85" s="2" t="s">
        <v>12</v>
      </c>
      <c r="B85" s="2" t="s">
        <v>251</v>
      </c>
      <c r="C85" s="2" t="n">
        <v>706</v>
      </c>
      <c r="D85" s="2" t="s">
        <v>252</v>
      </c>
      <c r="E85" s="2" t="s">
        <v>253</v>
      </c>
      <c r="F85" s="2" t="n">
        <v>2</v>
      </c>
      <c r="G85" s="2" t="n">
        <v>1</v>
      </c>
      <c r="H85" s="2" t="n">
        <v>1</v>
      </c>
      <c r="I85" s="2" t="n">
        <v>0.380081934</v>
      </c>
      <c r="J85" s="2" t="n">
        <v>0.710499773</v>
      </c>
      <c r="K85" s="2" t="n">
        <v>1.798680136</v>
      </c>
      <c r="L85" s="2" t="n">
        <v>0.080171909</v>
      </c>
      <c r="M85" s="2" t="n">
        <v>0.022233491</v>
      </c>
      <c r="N85" s="2" t="n">
        <v>0.006366954</v>
      </c>
    </row>
    <row r="86" customFormat="false" ht="15.8" hidden="false" customHeight="false" outlineLevel="0" collapsed="false">
      <c r="A86" s="2" t="s">
        <v>12</v>
      </c>
      <c r="B86" s="2" t="s">
        <v>254</v>
      </c>
      <c r="C86" s="2" t="n">
        <v>728</v>
      </c>
      <c r="D86" s="2" t="s">
        <v>255</v>
      </c>
      <c r="E86" s="2" t="s">
        <v>256</v>
      </c>
      <c r="F86" s="2" t="n">
        <v>1</v>
      </c>
      <c r="G86" s="2" t="n">
        <v>2</v>
      </c>
      <c r="H86" s="2" t="n">
        <v>2</v>
      </c>
      <c r="I86" s="2" t="n">
        <v>0.859767687</v>
      </c>
      <c r="J86" s="2" t="n">
        <v>0</v>
      </c>
      <c r="K86" s="2" t="n">
        <v>0</v>
      </c>
      <c r="L86" s="2" t="n">
        <v>0.01781598</v>
      </c>
      <c r="M86" s="2" t="n">
        <v>1</v>
      </c>
      <c r="N86" s="2" t="n">
        <v>1</v>
      </c>
    </row>
    <row r="87" customFormat="false" ht="15.8" hidden="false" customHeight="false" outlineLevel="0" collapsed="false">
      <c r="A87" s="2" t="s">
        <v>12</v>
      </c>
      <c r="B87" s="2" t="s">
        <v>257</v>
      </c>
      <c r="C87" s="2" t="n">
        <v>732</v>
      </c>
      <c r="D87" s="2" t="s">
        <v>258</v>
      </c>
      <c r="E87" s="2" t="s">
        <v>259</v>
      </c>
      <c r="F87" s="2" t="n">
        <v>2</v>
      </c>
      <c r="G87" s="2" t="n">
        <v>3</v>
      </c>
      <c r="H87" s="2" t="n">
        <v>2</v>
      </c>
      <c r="I87" s="2" t="n">
        <v>-0.066766392</v>
      </c>
      <c r="J87" s="2" t="n">
        <v>-0.695722708</v>
      </c>
      <c r="K87" s="2" t="n">
        <v>0.289033724</v>
      </c>
      <c r="L87" s="2" t="n">
        <v>0.355381911</v>
      </c>
      <c r="M87" s="2" t="n">
        <v>0.037211842</v>
      </c>
      <c r="N87" s="2" t="n">
        <v>0.128037891</v>
      </c>
    </row>
    <row r="88" customFormat="false" ht="15.8" hidden="false" customHeight="false" outlineLevel="0" collapsed="false">
      <c r="A88" s="2" t="s">
        <v>12</v>
      </c>
      <c r="B88" s="2" t="s">
        <v>260</v>
      </c>
      <c r="C88" s="2" t="n">
        <v>759</v>
      </c>
      <c r="D88" s="2" t="s">
        <v>261</v>
      </c>
      <c r="E88" s="2" t="s">
        <v>262</v>
      </c>
      <c r="F88" s="2" t="n">
        <v>3</v>
      </c>
      <c r="G88" s="2" t="n">
        <v>3</v>
      </c>
      <c r="H88" s="2" t="n">
        <v>1</v>
      </c>
      <c r="I88" s="2" t="n">
        <v>-1.767209808</v>
      </c>
      <c r="J88" s="2" t="n">
        <v>-0.584226466</v>
      </c>
      <c r="K88" s="2" t="n">
        <v>0.770050821</v>
      </c>
      <c r="L88" s="2" t="n">
        <v>0.004141434</v>
      </c>
      <c r="M88" s="2" t="n">
        <v>0.045403128</v>
      </c>
      <c r="N88" s="2" t="n">
        <v>0.031368895</v>
      </c>
    </row>
    <row r="89" customFormat="false" ht="15.8" hidden="false" customHeight="false" outlineLevel="0" collapsed="false">
      <c r="A89" s="2" t="s">
        <v>12</v>
      </c>
      <c r="B89" s="2" t="s">
        <v>263</v>
      </c>
      <c r="C89" s="2" t="n">
        <v>760</v>
      </c>
      <c r="D89" s="2" t="s">
        <v>264</v>
      </c>
      <c r="E89" s="2" t="s">
        <v>265</v>
      </c>
      <c r="F89" s="2" t="n">
        <v>3</v>
      </c>
      <c r="G89" s="2" t="n">
        <v>1</v>
      </c>
      <c r="H89" s="2" t="n">
        <v>2</v>
      </c>
      <c r="I89" s="2" t="n">
        <v>-1.655529488</v>
      </c>
      <c r="J89" s="2" t="n">
        <v>0.902900319</v>
      </c>
      <c r="K89" s="2" t="n">
        <v>0</v>
      </c>
      <c r="L89" s="2" t="n">
        <v>0.005235398</v>
      </c>
      <c r="M89" s="2" t="n">
        <v>0.011077739</v>
      </c>
      <c r="N89" s="2" t="n">
        <v>0.934041853</v>
      </c>
    </row>
    <row r="90" customFormat="false" ht="15.8" hidden="false" customHeight="false" outlineLevel="0" collapsed="false">
      <c r="A90" s="2" t="s">
        <v>12</v>
      </c>
      <c r="B90" s="2" t="s">
        <v>266</v>
      </c>
      <c r="C90" s="2" t="n">
        <v>761</v>
      </c>
      <c r="D90" s="2" t="s">
        <v>267</v>
      </c>
      <c r="E90" s="2" t="s">
        <v>268</v>
      </c>
      <c r="F90" s="2" t="n">
        <v>3</v>
      </c>
      <c r="G90" s="2" t="n">
        <v>3</v>
      </c>
      <c r="H90" s="2" t="n">
        <v>2</v>
      </c>
      <c r="I90" s="2" t="n">
        <v>-1.550889979</v>
      </c>
      <c r="J90" s="2" t="n">
        <v>-0.811820893</v>
      </c>
      <c r="K90" s="2" t="n">
        <v>0.143060358</v>
      </c>
      <c r="L90" s="2" t="n">
        <v>0.007188904</v>
      </c>
      <c r="M90" s="2" t="n">
        <v>0.029410617</v>
      </c>
      <c r="N90" s="2" t="n">
        <v>0.252737014</v>
      </c>
    </row>
    <row r="91" customFormat="false" ht="15.8" hidden="false" customHeight="false" outlineLevel="0" collapsed="false">
      <c r="A91" s="2" t="s">
        <v>12</v>
      </c>
      <c r="B91" s="2" t="s">
        <v>269</v>
      </c>
      <c r="C91" s="2" t="n">
        <v>762</v>
      </c>
      <c r="D91" s="2" t="s">
        <v>270</v>
      </c>
      <c r="E91" s="2" t="s">
        <v>271</v>
      </c>
      <c r="F91" s="2" t="n">
        <v>2</v>
      </c>
      <c r="G91" s="2" t="n">
        <v>2</v>
      </c>
      <c r="H91" s="2" t="n">
        <v>3</v>
      </c>
      <c r="I91" s="2" t="n">
        <v>0</v>
      </c>
      <c r="J91" s="2" t="n">
        <v>-0.324193346</v>
      </c>
      <c r="K91" s="2" t="n">
        <v>-2.161323181</v>
      </c>
      <c r="L91" s="2" t="n">
        <v>1</v>
      </c>
      <c r="M91" s="2" t="n">
        <v>0.090260171</v>
      </c>
      <c r="N91" s="2" t="n">
        <v>0.00201879</v>
      </c>
    </row>
    <row r="92" customFormat="false" ht="15.8" hidden="false" customHeight="false" outlineLevel="0" collapsed="false">
      <c r="A92" s="2" t="s">
        <v>12</v>
      </c>
      <c r="B92" s="2" t="s">
        <v>272</v>
      </c>
      <c r="C92" s="2" t="n">
        <v>767</v>
      </c>
      <c r="D92" s="2" t="s">
        <v>273</v>
      </c>
      <c r="E92" s="2" t="s">
        <v>274</v>
      </c>
      <c r="F92" s="2" t="n">
        <v>1</v>
      </c>
      <c r="G92" s="2" t="n">
        <v>1</v>
      </c>
      <c r="H92" s="2" t="n">
        <v>2</v>
      </c>
      <c r="I92" s="2" t="n">
        <v>0.510746501</v>
      </c>
      <c r="J92" s="2" t="n">
        <v>0.614258077</v>
      </c>
      <c r="K92" s="2" t="n">
        <v>-0.069941388</v>
      </c>
      <c r="L92" s="2" t="n">
        <v>0.046180895</v>
      </c>
      <c r="M92" s="2" t="n">
        <v>0.03260912</v>
      </c>
      <c r="N92" s="2" t="n">
        <v>0.411056759</v>
      </c>
    </row>
    <row r="93" customFormat="false" ht="15.8" hidden="false" customHeight="false" outlineLevel="0" collapsed="false">
      <c r="A93" s="2" t="s">
        <v>12</v>
      </c>
      <c r="B93" s="2" t="s">
        <v>275</v>
      </c>
      <c r="C93" s="2" t="n">
        <v>768</v>
      </c>
      <c r="D93" s="2" t="s">
        <v>276</v>
      </c>
      <c r="E93" s="2" t="s">
        <v>277</v>
      </c>
      <c r="F93" s="2" t="n">
        <v>3</v>
      </c>
      <c r="G93" s="2" t="n">
        <v>1</v>
      </c>
      <c r="H93" s="2" t="n">
        <v>2</v>
      </c>
      <c r="I93" s="2" t="n">
        <v>-1.142777269</v>
      </c>
      <c r="J93" s="2" t="n">
        <v>1.377731148</v>
      </c>
      <c r="K93" s="2" t="n">
        <v>-0.118842571</v>
      </c>
      <c r="L93" s="2" t="n">
        <v>0.014065247</v>
      </c>
      <c r="M93" s="2" t="n">
        <v>0.0038226</v>
      </c>
      <c r="N93" s="2" t="n">
        <v>0.286590574</v>
      </c>
    </row>
    <row r="94" customFormat="false" ht="15.8" hidden="false" customHeight="false" outlineLevel="0" collapsed="false">
      <c r="A94" s="2" t="s">
        <v>12</v>
      </c>
      <c r="B94" s="2" t="s">
        <v>278</v>
      </c>
      <c r="C94" s="2" t="n">
        <v>774</v>
      </c>
      <c r="D94" s="2" t="s">
        <v>279</v>
      </c>
      <c r="E94" s="2" t="s">
        <v>280</v>
      </c>
      <c r="F94" s="2" t="n">
        <v>2</v>
      </c>
      <c r="G94" s="2" t="n">
        <v>2</v>
      </c>
      <c r="H94" s="2" t="n">
        <v>3</v>
      </c>
      <c r="I94" s="2" t="n">
        <v>0</v>
      </c>
      <c r="J94" s="2" t="n">
        <v>0</v>
      </c>
      <c r="K94" s="2" t="n">
        <v>-1.120825683</v>
      </c>
      <c r="L94" s="2" t="n">
        <v>1</v>
      </c>
      <c r="M94" s="2" t="n">
        <v>1</v>
      </c>
      <c r="N94" s="2" t="n">
        <v>0.011491575</v>
      </c>
    </row>
    <row r="95" customFormat="false" ht="15.8" hidden="false" customHeight="false" outlineLevel="0" collapsed="false">
      <c r="A95" s="2" t="s">
        <v>12</v>
      </c>
      <c r="B95" s="2" t="s">
        <v>281</v>
      </c>
      <c r="C95" s="2" t="n">
        <v>781</v>
      </c>
      <c r="D95" s="2" t="s">
        <v>282</v>
      </c>
      <c r="E95" s="2" t="s">
        <v>283</v>
      </c>
      <c r="F95" s="2" t="n">
        <v>2</v>
      </c>
      <c r="G95" s="2" t="n">
        <v>3</v>
      </c>
      <c r="H95" s="2" t="n">
        <v>1</v>
      </c>
      <c r="I95" s="2" t="n">
        <v>-0.454167719</v>
      </c>
      <c r="J95" s="2" t="n">
        <v>-0.831634197</v>
      </c>
      <c r="K95" s="2" t="n">
        <v>0.601396164</v>
      </c>
      <c r="L95" s="2" t="n">
        <v>0.066497363</v>
      </c>
      <c r="M95" s="2" t="n">
        <v>0.027460311</v>
      </c>
      <c r="N95" s="2" t="n">
        <v>0.046975697</v>
      </c>
    </row>
    <row r="96" customFormat="false" ht="15.8" hidden="false" customHeight="false" outlineLevel="0" collapsed="false">
      <c r="A96" s="2" t="s">
        <v>12</v>
      </c>
      <c r="B96" s="2" t="s">
        <v>284</v>
      </c>
      <c r="C96" s="2" t="n">
        <v>783</v>
      </c>
      <c r="D96" s="2" t="s">
        <v>285</v>
      </c>
      <c r="E96" s="2" t="s">
        <v>286</v>
      </c>
      <c r="F96" s="2" t="n">
        <v>3</v>
      </c>
      <c r="G96" s="2" t="n">
        <v>2</v>
      </c>
      <c r="H96" s="2" t="n">
        <v>2</v>
      </c>
      <c r="I96" s="2" t="n">
        <v>-1.627908564</v>
      </c>
      <c r="J96" s="2" t="n">
        <v>-0.283453614</v>
      </c>
      <c r="K96" s="2" t="n">
        <v>0</v>
      </c>
      <c r="L96" s="2" t="n">
        <v>0.005626099</v>
      </c>
      <c r="M96" s="2" t="n">
        <v>0.101181886</v>
      </c>
      <c r="N96" s="2" t="n">
        <v>1</v>
      </c>
    </row>
    <row r="97" customFormat="false" ht="15.8" hidden="false" customHeight="false" outlineLevel="0" collapsed="false">
      <c r="A97" s="2" t="s">
        <v>12</v>
      </c>
      <c r="B97" s="2" t="s">
        <v>287</v>
      </c>
      <c r="C97" s="2" t="n">
        <v>794</v>
      </c>
      <c r="D97" s="2" t="s">
        <v>288</v>
      </c>
      <c r="E97" s="2" t="s">
        <v>289</v>
      </c>
      <c r="F97" s="2" t="n">
        <v>3</v>
      </c>
      <c r="G97" s="2" t="n">
        <v>1</v>
      </c>
      <c r="H97" s="2" t="n">
        <v>2</v>
      </c>
      <c r="I97" s="2" t="n">
        <v>-0.607731662</v>
      </c>
      <c r="J97" s="2" t="n">
        <v>1.376758364</v>
      </c>
      <c r="K97" s="2" t="n">
        <v>0.136215563</v>
      </c>
      <c r="L97" s="2" t="n">
        <v>0.046024614</v>
      </c>
      <c r="M97" s="2" t="n">
        <v>0.003900612</v>
      </c>
      <c r="N97" s="2" t="n">
        <v>0.26127805</v>
      </c>
    </row>
    <row r="98" customFormat="false" ht="15.8" hidden="false" customHeight="false" outlineLevel="0" collapsed="false">
      <c r="A98" s="2" t="s">
        <v>12</v>
      </c>
      <c r="B98" s="2" t="s">
        <v>290</v>
      </c>
      <c r="C98" s="2" t="n">
        <v>800</v>
      </c>
      <c r="D98" s="2" t="s">
        <v>291</v>
      </c>
      <c r="E98" s="2" t="s">
        <v>292</v>
      </c>
      <c r="F98" s="2" t="n">
        <v>3</v>
      </c>
      <c r="G98" s="2" t="n">
        <v>3</v>
      </c>
      <c r="H98" s="2" t="n">
        <v>2</v>
      </c>
      <c r="I98" s="2" t="n">
        <v>-1.023059465</v>
      </c>
      <c r="J98" s="2" t="n">
        <v>-1.78603976</v>
      </c>
      <c r="K98" s="2" t="n">
        <v>0.353426206</v>
      </c>
      <c r="L98" s="2" t="n">
        <v>0.017268998</v>
      </c>
      <c r="M98" s="2" t="n">
        <v>0.005382845</v>
      </c>
      <c r="N98" s="2" t="n">
        <v>0.100395993</v>
      </c>
    </row>
    <row r="99" customFormat="false" ht="15.8" hidden="false" customHeight="false" outlineLevel="0" collapsed="false">
      <c r="A99" s="2" t="s">
        <v>12</v>
      </c>
      <c r="B99" s="2" t="s">
        <v>293</v>
      </c>
      <c r="C99" s="2" t="n">
        <v>810</v>
      </c>
      <c r="D99" s="2" t="s">
        <v>294</v>
      </c>
      <c r="E99" s="2" t="s">
        <v>295</v>
      </c>
      <c r="F99" s="2" t="n">
        <v>3</v>
      </c>
      <c r="G99" s="2" t="n">
        <v>1</v>
      </c>
      <c r="H99" s="2" t="n">
        <v>2</v>
      </c>
      <c r="I99" s="2" t="n">
        <v>-1.216638585</v>
      </c>
      <c r="J99" s="2" t="n">
        <v>1.087402886</v>
      </c>
      <c r="K99" s="2" t="n">
        <v>-0.154772579</v>
      </c>
      <c r="L99" s="2" t="n">
        <v>0.012189881</v>
      </c>
      <c r="M99" s="2" t="n">
        <v>0.006787066</v>
      </c>
      <c r="N99" s="2" t="n">
        <v>0.23115881</v>
      </c>
    </row>
    <row r="100" customFormat="false" ht="15.8" hidden="false" customHeight="false" outlineLevel="0" collapsed="false">
      <c r="A100" s="2" t="s">
        <v>12</v>
      </c>
      <c r="B100" s="2" t="s">
        <v>296</v>
      </c>
      <c r="C100" s="2" t="n">
        <v>813</v>
      </c>
      <c r="D100" s="2" t="s">
        <v>297</v>
      </c>
      <c r="E100" s="2" t="s">
        <v>298</v>
      </c>
      <c r="F100" s="2" t="n">
        <v>1</v>
      </c>
      <c r="G100" s="2" t="n">
        <v>2</v>
      </c>
      <c r="H100" s="2" t="n">
        <v>2</v>
      </c>
      <c r="I100" s="2" t="n">
        <v>0.690772348</v>
      </c>
      <c r="J100" s="2" t="n">
        <v>0.242673144</v>
      </c>
      <c r="K100" s="2" t="n">
        <v>-0.077093751</v>
      </c>
      <c r="L100" s="2" t="n">
        <v>0.028208634</v>
      </c>
      <c r="M100" s="2" t="n">
        <v>0.203533955</v>
      </c>
      <c r="N100" s="2" t="n">
        <v>0.386210109</v>
      </c>
    </row>
    <row r="101" customFormat="false" ht="15.8" hidden="false" customHeight="false" outlineLevel="0" collapsed="false">
      <c r="A101" s="2" t="s">
        <v>12</v>
      </c>
      <c r="B101" s="2" t="s">
        <v>299</v>
      </c>
      <c r="C101" s="2" t="n">
        <v>818</v>
      </c>
      <c r="D101" s="2" t="s">
        <v>300</v>
      </c>
      <c r="E101" s="2" t="s">
        <v>301</v>
      </c>
      <c r="F101" s="2" t="n">
        <v>3</v>
      </c>
      <c r="G101" s="2" t="n">
        <v>2</v>
      </c>
      <c r="H101" s="2" t="n">
        <v>2</v>
      </c>
      <c r="I101" s="2" t="n">
        <v>-0.840251014</v>
      </c>
      <c r="J101" s="2" t="n">
        <v>0</v>
      </c>
      <c r="K101" s="2" t="n">
        <v>0</v>
      </c>
      <c r="L101" s="2" t="n">
        <v>0.025708146</v>
      </c>
      <c r="M101" s="2" t="n">
        <v>1</v>
      </c>
      <c r="N101" s="2" t="n">
        <v>1</v>
      </c>
    </row>
    <row r="102" customFormat="false" ht="15.8" hidden="false" customHeight="false" outlineLevel="0" collapsed="false">
      <c r="A102" s="2" t="s">
        <v>12</v>
      </c>
      <c r="B102" s="2" t="s">
        <v>302</v>
      </c>
      <c r="C102" s="2" t="n">
        <v>820</v>
      </c>
      <c r="D102" s="2" t="s">
        <v>303</v>
      </c>
      <c r="E102" s="2" t="s">
        <v>304</v>
      </c>
      <c r="F102" s="2" t="n">
        <v>1</v>
      </c>
      <c r="G102" s="2" t="n">
        <v>2</v>
      </c>
      <c r="H102" s="2" t="n">
        <v>1</v>
      </c>
      <c r="I102" s="2" t="n">
        <v>1.715272499</v>
      </c>
      <c r="J102" s="2" t="n">
        <v>-0.229272698</v>
      </c>
      <c r="K102" s="2" t="n">
        <v>2.982255013</v>
      </c>
      <c r="L102" s="2" t="n">
        <v>0.003985153</v>
      </c>
      <c r="M102" s="2" t="n">
        <v>0.125053633</v>
      </c>
      <c r="N102" s="2" t="n">
        <v>0.00147527</v>
      </c>
    </row>
    <row r="103" customFormat="false" ht="15.8" hidden="false" customHeight="false" outlineLevel="0" collapsed="false">
      <c r="A103" s="2" t="s">
        <v>12</v>
      </c>
      <c r="B103" s="2" t="s">
        <v>305</v>
      </c>
      <c r="C103" s="2" t="n">
        <v>827</v>
      </c>
      <c r="D103" s="2" t="s">
        <v>306</v>
      </c>
      <c r="E103" s="2" t="s">
        <v>307</v>
      </c>
      <c r="F103" s="2" t="n">
        <v>2</v>
      </c>
      <c r="G103" s="2" t="n">
        <v>1</v>
      </c>
      <c r="H103" s="2" t="n">
        <v>3</v>
      </c>
      <c r="I103" s="2" t="n">
        <v>0</v>
      </c>
      <c r="J103" s="2" t="n">
        <v>0.600002473</v>
      </c>
      <c r="K103" s="2" t="n">
        <v>-0.898640901</v>
      </c>
      <c r="L103" s="2" t="n">
        <v>1</v>
      </c>
      <c r="M103" s="2" t="n">
        <v>0.034247377</v>
      </c>
      <c r="N103" s="2" t="n">
        <v>0.019566737</v>
      </c>
    </row>
    <row r="104" customFormat="false" ht="15.8" hidden="false" customHeight="false" outlineLevel="0" collapsed="false">
      <c r="A104" s="2" t="s">
        <v>12</v>
      </c>
      <c r="B104" s="2" t="s">
        <v>308</v>
      </c>
      <c r="C104" s="2" t="n">
        <v>828</v>
      </c>
      <c r="D104" s="2" t="s">
        <v>309</v>
      </c>
      <c r="E104" s="2" t="s">
        <v>310</v>
      </c>
      <c r="F104" s="2" t="n">
        <v>3</v>
      </c>
      <c r="G104" s="2" t="n">
        <v>1</v>
      </c>
      <c r="H104" s="2" t="n">
        <v>3</v>
      </c>
      <c r="I104" s="2" t="n">
        <v>-0.953168275</v>
      </c>
      <c r="J104" s="2" t="n">
        <v>2.179083301</v>
      </c>
      <c r="K104" s="2" t="n">
        <v>-0.959221648</v>
      </c>
      <c r="L104" s="2" t="n">
        <v>0.019769486</v>
      </c>
      <c r="M104" s="2" t="n">
        <v>0.000780122</v>
      </c>
      <c r="N104" s="2" t="n">
        <v>0.017237363</v>
      </c>
    </row>
    <row r="105" customFormat="false" ht="15.8" hidden="false" customHeight="false" outlineLevel="0" collapsed="false">
      <c r="A105" s="2" t="s">
        <v>12</v>
      </c>
      <c r="B105" s="2" t="s">
        <v>311</v>
      </c>
      <c r="C105" s="2" t="n">
        <v>832</v>
      </c>
      <c r="D105" s="2" t="s">
        <v>312</v>
      </c>
      <c r="E105" s="2" t="s">
        <v>313</v>
      </c>
      <c r="F105" s="2" t="n">
        <v>3</v>
      </c>
      <c r="G105" s="2" t="n">
        <v>3</v>
      </c>
      <c r="H105" s="2" t="n">
        <v>2</v>
      </c>
      <c r="I105" s="2" t="n">
        <v>-1.318689759</v>
      </c>
      <c r="J105" s="2" t="n">
        <v>-2.830572033</v>
      </c>
      <c r="K105" s="2" t="n">
        <v>-0.37116105</v>
      </c>
      <c r="L105" s="2" t="n">
        <v>0.009923813</v>
      </c>
      <c r="M105" s="2" t="n">
        <v>0.001092171</v>
      </c>
      <c r="N105" s="2" t="n">
        <v>0.093252582</v>
      </c>
    </row>
    <row r="106" customFormat="false" ht="15.8" hidden="false" customHeight="false" outlineLevel="0" collapsed="false">
      <c r="A106" s="2" t="s">
        <v>12</v>
      </c>
      <c r="B106" s="2" t="s">
        <v>314</v>
      </c>
      <c r="C106" s="2" t="n">
        <v>834</v>
      </c>
      <c r="D106" s="2" t="s">
        <v>315</v>
      </c>
      <c r="E106" s="2" t="s">
        <v>316</v>
      </c>
      <c r="F106" s="2" t="n">
        <v>2</v>
      </c>
      <c r="G106" s="2" t="n">
        <v>2</v>
      </c>
      <c r="H106" s="2" t="n">
        <v>1</v>
      </c>
      <c r="I106" s="2" t="n">
        <v>-0.176463571</v>
      </c>
      <c r="J106" s="2" t="n">
        <v>-0.458298833</v>
      </c>
      <c r="K106" s="2" t="n">
        <v>1.334353492</v>
      </c>
      <c r="L106" s="2" t="n">
        <v>0.173627662</v>
      </c>
      <c r="M106" s="2" t="n">
        <v>0.062253774</v>
      </c>
      <c r="N106" s="2" t="n">
        <v>0.011879804</v>
      </c>
    </row>
    <row r="107" customFormat="false" ht="15.8" hidden="false" customHeight="false" outlineLevel="0" collapsed="false">
      <c r="A107" s="2" t="s">
        <v>12</v>
      </c>
      <c r="B107" s="2" t="s">
        <v>317</v>
      </c>
      <c r="C107" s="2" t="n">
        <v>836</v>
      </c>
      <c r="D107" s="2" t="s">
        <v>318</v>
      </c>
      <c r="E107" s="2" t="s">
        <v>319</v>
      </c>
      <c r="F107" s="2" t="n">
        <v>2</v>
      </c>
      <c r="G107" s="2" t="n">
        <v>1</v>
      </c>
      <c r="H107" s="2" t="n">
        <v>3</v>
      </c>
      <c r="I107" s="2" t="n">
        <v>0.272978265</v>
      </c>
      <c r="J107" s="2" t="n">
        <v>0.54050188</v>
      </c>
      <c r="K107" s="2" t="n">
        <v>-0.683645602</v>
      </c>
      <c r="L107" s="2" t="n">
        <v>0.132994726</v>
      </c>
      <c r="M107" s="2" t="n">
        <v>0.045715177</v>
      </c>
      <c r="N107" s="2" t="n">
        <v>0.036260579</v>
      </c>
    </row>
    <row r="108" customFormat="false" ht="15.8" hidden="false" customHeight="false" outlineLevel="0" collapsed="false">
      <c r="A108" s="2" t="s">
        <v>12</v>
      </c>
      <c r="B108" s="2" t="s">
        <v>320</v>
      </c>
      <c r="C108" s="2" t="n">
        <v>840</v>
      </c>
      <c r="D108" s="2" t="s">
        <v>321</v>
      </c>
      <c r="E108" s="2" t="s">
        <v>322</v>
      </c>
      <c r="F108" s="2" t="n">
        <v>2</v>
      </c>
      <c r="G108" s="2" t="n">
        <v>2</v>
      </c>
      <c r="H108" s="2" t="n">
        <v>3</v>
      </c>
      <c r="I108" s="2" t="n">
        <v>-0.219076074</v>
      </c>
      <c r="J108" s="2" t="n">
        <v>0.162574058</v>
      </c>
      <c r="K108" s="2" t="n">
        <v>-0.577715513</v>
      </c>
      <c r="L108" s="2" t="n">
        <v>0.143856222</v>
      </c>
      <c r="M108" s="2" t="n">
        <v>0.28630495</v>
      </c>
      <c r="N108" s="2" t="n">
        <v>0.048140384</v>
      </c>
    </row>
    <row r="109" customFormat="false" ht="15.8" hidden="false" customHeight="false" outlineLevel="0" collapsed="false">
      <c r="A109" s="2" t="s">
        <v>67</v>
      </c>
      <c r="B109" s="2" t="s">
        <v>323</v>
      </c>
      <c r="C109" s="2" t="n">
        <v>845</v>
      </c>
      <c r="D109" s="2" t="e">
        <f aca="false">NA()</f>
        <v>#N/A</v>
      </c>
      <c r="E109" s="2" t="e">
        <f aca="false">NA()</f>
        <v>#N/A</v>
      </c>
      <c r="F109" s="2" t="n">
        <v>3</v>
      </c>
      <c r="G109" s="2" t="n">
        <v>2</v>
      </c>
      <c r="H109" s="2" t="n">
        <v>2</v>
      </c>
      <c r="I109" s="2" t="n">
        <v>-2.646254287</v>
      </c>
      <c r="J109" s="2" t="n">
        <v>0</v>
      </c>
      <c r="K109" s="2" t="n">
        <v>0</v>
      </c>
      <c r="L109" s="2" t="n">
        <v>0.001093964</v>
      </c>
      <c r="M109" s="2" t="n">
        <v>1</v>
      </c>
      <c r="N109" s="2" t="n">
        <v>1</v>
      </c>
    </row>
    <row r="110" customFormat="false" ht="15.8" hidden="false" customHeight="false" outlineLevel="0" collapsed="false">
      <c r="A110" s="2" t="s">
        <v>12</v>
      </c>
      <c r="B110" s="2" t="s">
        <v>324</v>
      </c>
      <c r="C110" s="2" t="n">
        <v>857</v>
      </c>
      <c r="D110" s="2" t="s">
        <v>325</v>
      </c>
      <c r="E110" s="2" t="s">
        <v>326</v>
      </c>
      <c r="F110" s="2" t="n">
        <v>3</v>
      </c>
      <c r="G110" s="2" t="n">
        <v>3</v>
      </c>
      <c r="H110" s="2" t="n">
        <v>2</v>
      </c>
      <c r="I110" s="2" t="n">
        <v>-1.356727846</v>
      </c>
      <c r="J110" s="2" t="n">
        <v>-1.689691401</v>
      </c>
      <c r="K110" s="2" t="n">
        <v>-0.533853875</v>
      </c>
      <c r="L110" s="2" t="n">
        <v>0.009611252</v>
      </c>
      <c r="M110" s="2" t="n">
        <v>0.005928931</v>
      </c>
      <c r="N110" s="2" t="n">
        <v>0.05574967</v>
      </c>
    </row>
    <row r="111" customFormat="false" ht="15.8" hidden="false" customHeight="false" outlineLevel="0" collapsed="false">
      <c r="A111" s="2" t="s">
        <v>12</v>
      </c>
      <c r="B111" s="2" t="s">
        <v>327</v>
      </c>
      <c r="C111" s="2" t="n">
        <v>858</v>
      </c>
      <c r="D111" s="2" t="s">
        <v>328</v>
      </c>
      <c r="E111" s="2" t="s">
        <v>329</v>
      </c>
      <c r="F111" s="2" t="n">
        <v>3</v>
      </c>
      <c r="G111" s="2" t="n">
        <v>3</v>
      </c>
      <c r="H111" s="2" t="n">
        <v>3</v>
      </c>
      <c r="I111" s="2" t="n">
        <v>-0.765619688</v>
      </c>
      <c r="J111" s="2" t="n">
        <v>-0.558036793</v>
      </c>
      <c r="K111" s="2" t="n">
        <v>-0.702653991</v>
      </c>
      <c r="L111" s="2" t="n">
        <v>0.03274077</v>
      </c>
      <c r="M111" s="2" t="n">
        <v>0.048211569</v>
      </c>
      <c r="N111" s="2" t="n">
        <v>0.034164143</v>
      </c>
    </row>
    <row r="112" customFormat="false" ht="15.8" hidden="false" customHeight="false" outlineLevel="0" collapsed="false">
      <c r="A112" s="2" t="s">
        <v>12</v>
      </c>
      <c r="B112" s="2" t="s">
        <v>330</v>
      </c>
      <c r="C112" s="2" t="n">
        <v>861</v>
      </c>
      <c r="D112" s="2" t="s">
        <v>331</v>
      </c>
      <c r="E112" s="2" t="s">
        <v>332</v>
      </c>
      <c r="F112" s="2" t="n">
        <v>2</v>
      </c>
      <c r="G112" s="2" t="n">
        <v>1</v>
      </c>
      <c r="H112" s="2" t="n">
        <v>2</v>
      </c>
      <c r="I112" s="2" t="n">
        <v>0.241411947</v>
      </c>
      <c r="J112" s="2" t="n">
        <v>0.666570113</v>
      </c>
      <c r="K112" s="2" t="n">
        <v>0.196861869</v>
      </c>
      <c r="L112" s="2" t="n">
        <v>0.157061926</v>
      </c>
      <c r="M112" s="2" t="n">
        <v>0.02566603</v>
      </c>
      <c r="N112" s="2" t="n">
        <v>0.19116391</v>
      </c>
    </row>
    <row r="113" customFormat="false" ht="15.8" hidden="false" customHeight="false" outlineLevel="0" collapsed="false">
      <c r="A113" s="2" t="s">
        <v>12</v>
      </c>
      <c r="B113" s="2" t="s">
        <v>333</v>
      </c>
      <c r="C113" s="2" t="n">
        <v>865</v>
      </c>
      <c r="D113" s="2" t="s">
        <v>334</v>
      </c>
      <c r="E113" s="2" t="s">
        <v>335</v>
      </c>
      <c r="F113" s="2" t="n">
        <v>2</v>
      </c>
      <c r="G113" s="2" t="n">
        <v>1</v>
      </c>
      <c r="H113" s="2" t="n">
        <v>2</v>
      </c>
      <c r="I113" s="2" t="n">
        <v>0.196827318</v>
      </c>
      <c r="J113" s="2" t="n">
        <v>0.548322968</v>
      </c>
      <c r="K113" s="2" t="n">
        <v>0.168495773</v>
      </c>
      <c r="L113" s="2" t="n">
        <v>0.194569252</v>
      </c>
      <c r="M113" s="2" t="n">
        <v>0.044232945</v>
      </c>
      <c r="N113" s="2" t="n">
        <v>0.220281078</v>
      </c>
    </row>
    <row r="114" customFormat="false" ht="15.8" hidden="false" customHeight="false" outlineLevel="0" collapsed="false">
      <c r="A114" s="2" t="s">
        <v>12</v>
      </c>
      <c r="B114" s="2" t="s">
        <v>336</v>
      </c>
      <c r="C114" s="2" t="n">
        <v>871</v>
      </c>
      <c r="D114" s="2" t="s">
        <v>337</v>
      </c>
      <c r="E114" s="2" t="s">
        <v>338</v>
      </c>
      <c r="F114" s="2" t="n">
        <v>1</v>
      </c>
      <c r="G114" s="2" t="n">
        <v>1</v>
      </c>
      <c r="H114" s="2" t="n">
        <v>1</v>
      </c>
      <c r="I114" s="2" t="n">
        <v>1.002437116</v>
      </c>
      <c r="J114" s="2" t="n">
        <v>0.883299341</v>
      </c>
      <c r="K114" s="2" t="n">
        <v>1.181483608</v>
      </c>
      <c r="L114" s="2" t="n">
        <v>0.012971283</v>
      </c>
      <c r="M114" s="2" t="n">
        <v>0.011935874</v>
      </c>
      <c r="N114" s="2" t="n">
        <v>0.015373864</v>
      </c>
    </row>
    <row r="115" customFormat="false" ht="15.8" hidden="false" customHeight="false" outlineLevel="0" collapsed="false">
      <c r="A115" s="2" t="s">
        <v>12</v>
      </c>
      <c r="B115" s="2" t="s">
        <v>339</v>
      </c>
      <c r="C115" s="2" t="n">
        <v>873</v>
      </c>
      <c r="D115" s="2" t="s">
        <v>340</v>
      </c>
      <c r="E115" s="2" t="s">
        <v>341</v>
      </c>
      <c r="F115" s="2" t="n">
        <v>3</v>
      </c>
      <c r="G115" s="2" t="n">
        <v>2</v>
      </c>
      <c r="H115" s="2" t="n">
        <v>2</v>
      </c>
      <c r="I115" s="2" t="n">
        <v>-0.721684958</v>
      </c>
      <c r="J115" s="2" t="n">
        <v>-0.288937797</v>
      </c>
      <c r="K115" s="2" t="n">
        <v>-0.178486272</v>
      </c>
      <c r="L115" s="2" t="n">
        <v>0.036100801</v>
      </c>
      <c r="M115" s="2" t="n">
        <v>0.099777665</v>
      </c>
      <c r="N115" s="2" t="n">
        <v>0.206537775</v>
      </c>
    </row>
    <row r="116" customFormat="false" ht="15.8" hidden="false" customHeight="false" outlineLevel="0" collapsed="false">
      <c r="A116" s="2" t="s">
        <v>12</v>
      </c>
      <c r="B116" s="2" t="s">
        <v>342</v>
      </c>
      <c r="C116" s="2" t="n">
        <v>891</v>
      </c>
      <c r="D116" s="2" t="s">
        <v>343</v>
      </c>
      <c r="E116" s="2" t="s">
        <v>344</v>
      </c>
      <c r="F116" s="2" t="n">
        <v>1</v>
      </c>
      <c r="G116" s="2" t="n">
        <v>2</v>
      </c>
      <c r="H116" s="2" t="n">
        <v>2</v>
      </c>
      <c r="I116" s="2" t="n">
        <v>0.669080631</v>
      </c>
      <c r="J116" s="2" t="n">
        <v>0.389387187</v>
      </c>
      <c r="K116" s="2" t="n">
        <v>0</v>
      </c>
      <c r="L116" s="2" t="n">
        <v>0.029615159</v>
      </c>
      <c r="M116" s="2" t="n">
        <v>0.098295432</v>
      </c>
      <c r="N116" s="2" t="n">
        <v>1</v>
      </c>
    </row>
    <row r="117" customFormat="false" ht="15.8" hidden="false" customHeight="false" outlineLevel="0" collapsed="false">
      <c r="A117" s="2" t="s">
        <v>12</v>
      </c>
      <c r="B117" s="2" t="s">
        <v>345</v>
      </c>
      <c r="C117" s="2" t="n">
        <v>915</v>
      </c>
      <c r="D117" s="2" t="s">
        <v>346</v>
      </c>
      <c r="E117" s="2" t="s">
        <v>347</v>
      </c>
      <c r="F117" s="2" t="n">
        <v>2</v>
      </c>
      <c r="G117" s="2" t="n">
        <v>2</v>
      </c>
      <c r="H117" s="2" t="n">
        <v>1</v>
      </c>
      <c r="I117" s="2" t="n">
        <v>-0.344771</v>
      </c>
      <c r="J117" s="2" t="n">
        <v>-0.184897728</v>
      </c>
      <c r="K117" s="2" t="n">
        <v>0.685557408</v>
      </c>
      <c r="L117" s="2" t="n">
        <v>0.093455753</v>
      </c>
      <c r="M117" s="2" t="n">
        <v>0.146741038</v>
      </c>
      <c r="N117" s="2" t="n">
        <v>0.037735849</v>
      </c>
    </row>
    <row r="118" customFormat="false" ht="15.8" hidden="false" customHeight="false" outlineLevel="0" collapsed="false">
      <c r="A118" s="2" t="s">
        <v>12</v>
      </c>
      <c r="B118" s="2" t="s">
        <v>348</v>
      </c>
      <c r="C118" s="2" t="n">
        <v>920</v>
      </c>
      <c r="D118" s="2" t="s">
        <v>349</v>
      </c>
      <c r="E118" s="2" t="s">
        <v>350</v>
      </c>
      <c r="F118" s="2" t="n">
        <v>2</v>
      </c>
      <c r="G118" s="2" t="n">
        <v>2</v>
      </c>
      <c r="H118" s="2" t="n">
        <v>1</v>
      </c>
      <c r="I118" s="2" t="n">
        <v>-0.094180476</v>
      </c>
      <c r="J118" s="2" t="n">
        <v>-0.318125378</v>
      </c>
      <c r="K118" s="2" t="n">
        <v>0.802525168</v>
      </c>
      <c r="L118" s="2" t="n">
        <v>0.276460246</v>
      </c>
      <c r="M118" s="2" t="n">
        <v>0.091508367</v>
      </c>
      <c r="N118" s="2" t="n">
        <v>0.029350105</v>
      </c>
    </row>
    <row r="119" customFormat="false" ht="15.8" hidden="false" customHeight="false" outlineLevel="0" collapsed="false">
      <c r="A119" s="2" t="s">
        <v>12</v>
      </c>
      <c r="B119" s="2" t="s">
        <v>351</v>
      </c>
      <c r="C119" s="2" t="n">
        <v>926</v>
      </c>
      <c r="D119" s="2" t="s">
        <v>352</v>
      </c>
      <c r="E119" s="2" t="s">
        <v>353</v>
      </c>
      <c r="F119" s="2" t="n">
        <v>2</v>
      </c>
      <c r="G119" s="2" t="n">
        <v>1</v>
      </c>
      <c r="H119" s="2" t="n">
        <v>2</v>
      </c>
      <c r="I119" s="2" t="n">
        <v>0</v>
      </c>
      <c r="J119" s="2" t="n">
        <v>0.727751885</v>
      </c>
      <c r="K119" s="2" t="n">
        <v>0</v>
      </c>
      <c r="L119" s="2" t="n">
        <v>1</v>
      </c>
      <c r="M119" s="2" t="n">
        <v>0.020595233</v>
      </c>
      <c r="N119" s="2" t="n">
        <v>1</v>
      </c>
    </row>
    <row r="120" customFormat="false" ht="15.8" hidden="false" customHeight="false" outlineLevel="0" collapsed="false">
      <c r="A120" s="2" t="s">
        <v>12</v>
      </c>
      <c r="B120" s="2" t="s">
        <v>354</v>
      </c>
      <c r="C120" s="2" t="n">
        <v>950</v>
      </c>
      <c r="D120" s="2" t="s">
        <v>355</v>
      </c>
      <c r="E120" s="2" t="s">
        <v>356</v>
      </c>
      <c r="F120" s="2" t="n">
        <v>1</v>
      </c>
      <c r="G120" s="2" t="n">
        <v>2</v>
      </c>
      <c r="H120" s="2" t="n">
        <v>2</v>
      </c>
      <c r="I120" s="2" t="n">
        <v>0.611381225</v>
      </c>
      <c r="J120" s="2" t="n">
        <v>0.080466992</v>
      </c>
      <c r="K120" s="2" t="n">
        <v>0.19945603</v>
      </c>
      <c r="L120" s="2" t="n">
        <v>0.034459855</v>
      </c>
      <c r="M120" s="2" t="n">
        <v>0.424152592</v>
      </c>
      <c r="N120" s="2" t="n">
        <v>0.187747496</v>
      </c>
    </row>
    <row r="121" customFormat="false" ht="15.8" hidden="false" customHeight="false" outlineLevel="0" collapsed="false">
      <c r="A121" s="2" t="s">
        <v>12</v>
      </c>
      <c r="B121" s="2" t="s">
        <v>357</v>
      </c>
      <c r="C121" s="2" t="n">
        <v>952</v>
      </c>
      <c r="D121" s="2" t="s">
        <v>358</v>
      </c>
      <c r="E121" s="2" t="s">
        <v>359</v>
      </c>
      <c r="F121" s="2" t="n">
        <v>2</v>
      </c>
      <c r="G121" s="2" t="n">
        <v>3</v>
      </c>
      <c r="H121" s="2" t="n">
        <v>1</v>
      </c>
      <c r="I121" s="2" t="n">
        <v>0.08637155</v>
      </c>
      <c r="J121" s="2" t="n">
        <v>-0.654721451</v>
      </c>
      <c r="K121" s="2" t="n">
        <v>1.051152852</v>
      </c>
      <c r="L121" s="2" t="n">
        <v>0.36405548</v>
      </c>
      <c r="M121" s="2" t="n">
        <v>0.03955221</v>
      </c>
      <c r="N121" s="2" t="n">
        <v>0.018867925</v>
      </c>
    </row>
    <row r="122" customFormat="false" ht="15.8" hidden="false" customHeight="false" outlineLevel="0" collapsed="false">
      <c r="A122" s="2" t="s">
        <v>12</v>
      </c>
      <c r="B122" s="2" t="s">
        <v>360</v>
      </c>
      <c r="C122" s="2" t="n">
        <v>954</v>
      </c>
      <c r="D122" s="2" t="s">
        <v>361</v>
      </c>
      <c r="E122" s="2" t="s">
        <v>362</v>
      </c>
      <c r="F122" s="2" t="n">
        <v>3</v>
      </c>
      <c r="G122" s="2" t="n">
        <v>2</v>
      </c>
      <c r="H122" s="2" t="n">
        <v>2</v>
      </c>
      <c r="I122" s="2" t="n">
        <v>-0.755799771</v>
      </c>
      <c r="J122" s="2" t="n">
        <v>0</v>
      </c>
      <c r="K122" s="2" t="n">
        <v>0</v>
      </c>
      <c r="L122" s="2" t="n">
        <v>0.033678453</v>
      </c>
      <c r="M122" s="2" t="n">
        <v>1</v>
      </c>
      <c r="N122" s="2" t="n">
        <v>1</v>
      </c>
    </row>
    <row r="123" customFormat="false" ht="15.8" hidden="false" customHeight="false" outlineLevel="0" collapsed="false">
      <c r="A123" s="2" t="s">
        <v>12</v>
      </c>
      <c r="B123" s="2" t="s">
        <v>363</v>
      </c>
      <c r="C123" s="2" t="n">
        <v>957</v>
      </c>
      <c r="D123" s="2" t="s">
        <v>364</v>
      </c>
      <c r="E123" s="2" t="s">
        <v>365</v>
      </c>
      <c r="F123" s="2" t="n">
        <v>3</v>
      </c>
      <c r="G123" s="2" t="n">
        <v>2</v>
      </c>
      <c r="H123" s="2" t="n">
        <v>3</v>
      </c>
      <c r="I123" s="2" t="n">
        <v>-0.835579997</v>
      </c>
      <c r="J123" s="2" t="n">
        <v>-0.22578182</v>
      </c>
      <c r="K123" s="2" t="n">
        <v>-1.381261616</v>
      </c>
      <c r="L123" s="2" t="n">
        <v>0.026255128</v>
      </c>
      <c r="M123" s="2" t="n">
        <v>0.12598978</v>
      </c>
      <c r="N123" s="2" t="n">
        <v>0.006522246</v>
      </c>
    </row>
    <row r="124" customFormat="false" ht="15.8" hidden="false" customHeight="false" outlineLevel="0" collapsed="false">
      <c r="A124" s="2" t="s">
        <v>12</v>
      </c>
      <c r="B124" s="2" t="s">
        <v>366</v>
      </c>
      <c r="C124" s="2" t="n">
        <v>962</v>
      </c>
      <c r="D124" s="2" t="s">
        <v>367</v>
      </c>
      <c r="E124" s="2" t="s">
        <v>368</v>
      </c>
      <c r="F124" s="2" t="n">
        <v>3</v>
      </c>
      <c r="G124" s="2" t="n">
        <v>3</v>
      </c>
      <c r="H124" s="2" t="n">
        <v>2</v>
      </c>
      <c r="I124" s="2" t="n">
        <v>-0.766589332</v>
      </c>
      <c r="J124" s="2" t="n">
        <v>-0.579563606</v>
      </c>
      <c r="K124" s="2" t="n">
        <v>0.076030848</v>
      </c>
      <c r="L124" s="2" t="n">
        <v>0.032662629</v>
      </c>
      <c r="M124" s="2" t="n">
        <v>0.04579319</v>
      </c>
      <c r="N124" s="2" t="n">
        <v>0.409736781</v>
      </c>
    </row>
    <row r="125" customFormat="false" ht="15.8" hidden="false" customHeight="false" outlineLevel="0" collapsed="false">
      <c r="A125" s="2" t="s">
        <v>12</v>
      </c>
      <c r="B125" s="2" t="s">
        <v>369</v>
      </c>
      <c r="C125" s="2" t="n">
        <v>968</v>
      </c>
      <c r="D125" s="2" t="s">
        <v>370</v>
      </c>
      <c r="E125" s="2" t="s">
        <v>371</v>
      </c>
      <c r="F125" s="2" t="n">
        <v>2</v>
      </c>
      <c r="G125" s="2" t="n">
        <v>2</v>
      </c>
      <c r="H125" s="2" t="n">
        <v>1</v>
      </c>
      <c r="I125" s="2" t="n">
        <v>0.464891842</v>
      </c>
      <c r="J125" s="2" t="n">
        <v>0</v>
      </c>
      <c r="K125" s="2" t="n">
        <v>1.223364212</v>
      </c>
      <c r="L125" s="2" t="n">
        <v>0.054151201</v>
      </c>
      <c r="M125" s="2" t="n">
        <v>1</v>
      </c>
      <c r="N125" s="2" t="n">
        <v>0.014519761</v>
      </c>
    </row>
    <row r="126" customFormat="false" ht="15.8" hidden="false" customHeight="false" outlineLevel="0" collapsed="false">
      <c r="A126" s="2" t="s">
        <v>12</v>
      </c>
      <c r="B126" s="2" t="s">
        <v>372</v>
      </c>
      <c r="C126" s="2" t="n">
        <v>975</v>
      </c>
      <c r="D126" s="2" t="s">
        <v>373</v>
      </c>
      <c r="E126" s="2" t="s">
        <v>374</v>
      </c>
      <c r="F126" s="2" t="n">
        <v>3</v>
      </c>
      <c r="G126" s="2" t="n">
        <v>3</v>
      </c>
      <c r="H126" s="2" t="n">
        <v>2</v>
      </c>
      <c r="I126" s="2" t="n">
        <v>-0.86372939</v>
      </c>
      <c r="J126" s="2" t="n">
        <v>-1.132311829</v>
      </c>
      <c r="K126" s="2" t="n">
        <v>0</v>
      </c>
      <c r="L126" s="2" t="n">
        <v>0.024457902</v>
      </c>
      <c r="M126" s="2" t="n">
        <v>0.015446425</v>
      </c>
      <c r="N126" s="2" t="n">
        <v>1</v>
      </c>
    </row>
    <row r="127" customFormat="false" ht="15.8" hidden="false" customHeight="false" outlineLevel="0" collapsed="false">
      <c r="A127" s="2" t="s">
        <v>12</v>
      </c>
      <c r="B127" s="2" t="s">
        <v>375</v>
      </c>
      <c r="C127" s="2" t="n">
        <v>978</v>
      </c>
      <c r="D127" s="2" t="s">
        <v>376</v>
      </c>
      <c r="E127" s="2" t="s">
        <v>377</v>
      </c>
      <c r="F127" s="2" t="n">
        <v>1</v>
      </c>
      <c r="G127" s="2" t="n">
        <v>2</v>
      </c>
      <c r="H127" s="2" t="n">
        <v>1</v>
      </c>
      <c r="I127" s="2" t="n">
        <v>1.181430001</v>
      </c>
      <c r="J127" s="2" t="n">
        <v>0.316596209</v>
      </c>
      <c r="K127" s="2" t="n">
        <v>0.848851918</v>
      </c>
      <c r="L127" s="2" t="n">
        <v>0.009142411</v>
      </c>
      <c r="M127" s="2" t="n">
        <v>0.143308499</v>
      </c>
      <c r="N127" s="2" t="n">
        <v>0.02686544</v>
      </c>
    </row>
    <row r="128" customFormat="false" ht="15.8" hidden="false" customHeight="false" outlineLevel="0" collapsed="false">
      <c r="A128" s="2" t="s">
        <v>12</v>
      </c>
      <c r="B128" s="2" t="s">
        <v>378</v>
      </c>
      <c r="C128" s="2" t="n">
        <v>983</v>
      </c>
      <c r="D128" s="2" t="s">
        <v>379</v>
      </c>
      <c r="E128" s="2" t="s">
        <v>380</v>
      </c>
      <c r="F128" s="2" t="n">
        <v>2</v>
      </c>
      <c r="G128" s="2" t="n">
        <v>1</v>
      </c>
      <c r="H128" s="2" t="n">
        <v>2</v>
      </c>
      <c r="I128" s="2" t="n">
        <v>0</v>
      </c>
      <c r="J128" s="2" t="n">
        <v>0.836493641</v>
      </c>
      <c r="K128" s="2" t="n">
        <v>0</v>
      </c>
      <c r="L128" s="2" t="n">
        <v>1</v>
      </c>
      <c r="M128" s="2" t="n">
        <v>0.013964192</v>
      </c>
      <c r="N128" s="2" t="n">
        <v>1</v>
      </c>
    </row>
    <row r="129" customFormat="false" ht="15.8" hidden="false" customHeight="false" outlineLevel="0" collapsed="false">
      <c r="A129" s="2" t="s">
        <v>67</v>
      </c>
      <c r="B129" s="2" t="s">
        <v>381</v>
      </c>
      <c r="C129" s="2" t="n">
        <v>996</v>
      </c>
      <c r="D129" s="2" t="e">
        <f aca="false">NA()</f>
        <v>#N/A</v>
      </c>
      <c r="E129" s="2" t="e">
        <f aca="false">NA()</f>
        <v>#N/A</v>
      </c>
      <c r="F129" s="2" t="n">
        <v>1</v>
      </c>
      <c r="G129" s="2" t="n">
        <v>2</v>
      </c>
      <c r="H129" s="2" t="n">
        <v>2</v>
      </c>
      <c r="I129" s="2" t="n">
        <v>1.005404756</v>
      </c>
      <c r="J129" s="2" t="n">
        <v>0.29472441</v>
      </c>
      <c r="K129" s="2" t="n">
        <v>0.272695438</v>
      </c>
      <c r="L129" s="2" t="n">
        <v>0.012736863</v>
      </c>
      <c r="M129" s="2" t="n">
        <v>0.159144986</v>
      </c>
      <c r="N129" s="2" t="n">
        <v>0.136501281</v>
      </c>
    </row>
    <row r="130" customFormat="false" ht="15.8" hidden="false" customHeight="false" outlineLevel="0" collapsed="false">
      <c r="A130" s="2" t="s">
        <v>12</v>
      </c>
      <c r="B130" s="2" t="s">
        <v>382</v>
      </c>
      <c r="C130" s="2" t="n">
        <v>999</v>
      </c>
      <c r="D130" s="2" t="s">
        <v>383</v>
      </c>
      <c r="E130" s="2" t="s">
        <v>384</v>
      </c>
      <c r="F130" s="2" t="n">
        <v>2</v>
      </c>
      <c r="G130" s="2" t="n">
        <v>2</v>
      </c>
      <c r="H130" s="2" t="n">
        <v>3</v>
      </c>
      <c r="I130" s="2" t="n">
        <v>-0.540515885</v>
      </c>
      <c r="J130" s="2" t="n">
        <v>0.252258667</v>
      </c>
      <c r="K130" s="2" t="n">
        <v>-0.896863843</v>
      </c>
      <c r="L130" s="2" t="n">
        <v>0.0537605</v>
      </c>
      <c r="M130" s="2" t="n">
        <v>0.195498693</v>
      </c>
      <c r="N130" s="2" t="n">
        <v>0.019644382</v>
      </c>
    </row>
    <row r="131" customFormat="false" ht="15.8" hidden="false" customHeight="false" outlineLevel="0" collapsed="false">
      <c r="A131" s="2" t="s">
        <v>67</v>
      </c>
      <c r="B131" s="2" t="s">
        <v>385</v>
      </c>
      <c r="C131" s="2" t="n">
        <v>1000</v>
      </c>
      <c r="D131" s="2" t="e">
        <f aca="false">NA()</f>
        <v>#N/A</v>
      </c>
      <c r="E131" s="2" t="e">
        <f aca="false">NA()</f>
        <v>#N/A</v>
      </c>
      <c r="F131" s="2" t="n">
        <v>3</v>
      </c>
      <c r="G131" s="2" t="n">
        <v>2</v>
      </c>
      <c r="H131" s="2" t="n">
        <v>2</v>
      </c>
      <c r="I131" s="2" t="n">
        <v>-0.730383821</v>
      </c>
      <c r="J131" s="2" t="n">
        <v>0</v>
      </c>
      <c r="K131" s="2" t="n">
        <v>-0.224042103</v>
      </c>
      <c r="L131" s="2" t="n">
        <v>0.035631959</v>
      </c>
      <c r="M131" s="2" t="n">
        <v>1</v>
      </c>
      <c r="N131" s="2" t="n">
        <v>0.167481947</v>
      </c>
    </row>
    <row r="132" customFormat="false" ht="15.8" hidden="false" customHeight="false" outlineLevel="0" collapsed="false">
      <c r="A132" s="2" t="s">
        <v>12</v>
      </c>
      <c r="B132" s="2" t="s">
        <v>386</v>
      </c>
      <c r="C132" s="2" t="n">
        <v>1012</v>
      </c>
      <c r="D132" s="2" t="s">
        <v>387</v>
      </c>
      <c r="E132" s="2" t="s">
        <v>388</v>
      </c>
      <c r="F132" s="2" t="n">
        <v>2</v>
      </c>
      <c r="G132" s="2" t="n">
        <v>3</v>
      </c>
      <c r="H132" s="2" t="n">
        <v>2</v>
      </c>
      <c r="I132" s="2" t="n">
        <v>-0.340214812</v>
      </c>
      <c r="J132" s="2" t="n">
        <v>-0.745471046</v>
      </c>
      <c r="K132" s="2" t="n">
        <v>-0.425975616</v>
      </c>
      <c r="L132" s="2" t="n">
        <v>0.094627857</v>
      </c>
      <c r="M132" s="2" t="n">
        <v>0.033233218</v>
      </c>
      <c r="N132" s="2" t="n">
        <v>0.076714031</v>
      </c>
    </row>
    <row r="133" customFormat="false" ht="15.8" hidden="false" customHeight="false" outlineLevel="0" collapsed="false">
      <c r="A133" s="2" t="s">
        <v>12</v>
      </c>
      <c r="B133" s="2" t="s">
        <v>389</v>
      </c>
      <c r="C133" s="2" t="n">
        <v>1015</v>
      </c>
      <c r="D133" s="2" t="s">
        <v>390</v>
      </c>
      <c r="E133" s="2" t="s">
        <v>391</v>
      </c>
      <c r="F133" s="2" t="n">
        <v>1</v>
      </c>
      <c r="G133" s="2" t="n">
        <v>2</v>
      </c>
      <c r="H133" s="2" t="n">
        <v>1</v>
      </c>
      <c r="I133" s="2" t="n">
        <v>0.745722248</v>
      </c>
      <c r="J133" s="2" t="n">
        <v>-0.331660658</v>
      </c>
      <c r="K133" s="2" t="n">
        <v>2.855024841</v>
      </c>
      <c r="L133" s="2" t="n">
        <v>0.02375464</v>
      </c>
      <c r="M133" s="2" t="n">
        <v>0.08815384</v>
      </c>
      <c r="N133" s="2" t="n">
        <v>0.001785853</v>
      </c>
    </row>
    <row r="134" customFormat="false" ht="15.8" hidden="false" customHeight="false" outlineLevel="0" collapsed="false">
      <c r="A134" s="2" t="s">
        <v>12</v>
      </c>
      <c r="B134" s="2" t="s">
        <v>392</v>
      </c>
      <c r="C134" s="2" t="n">
        <v>1040</v>
      </c>
      <c r="D134" s="2" t="s">
        <v>393</v>
      </c>
      <c r="E134" s="2" t="s">
        <v>394</v>
      </c>
      <c r="F134" s="2" t="n">
        <v>2</v>
      </c>
      <c r="G134" s="2" t="n">
        <v>2</v>
      </c>
      <c r="H134" s="2" t="n">
        <v>3</v>
      </c>
      <c r="I134" s="2" t="n">
        <v>-0.134317515</v>
      </c>
      <c r="J134" s="2" t="n">
        <v>-0.029642796</v>
      </c>
      <c r="K134" s="2" t="n">
        <v>-0.689159039</v>
      </c>
      <c r="L134" s="2" t="n">
        <v>0.211134987</v>
      </c>
      <c r="M134" s="2" t="n">
        <v>0.599368101</v>
      </c>
      <c r="N134" s="2" t="n">
        <v>0.035717059</v>
      </c>
    </row>
    <row r="135" customFormat="false" ht="15.8" hidden="false" customHeight="false" outlineLevel="0" collapsed="false">
      <c r="A135" s="2" t="s">
        <v>12</v>
      </c>
      <c r="B135" s="2" t="s">
        <v>395</v>
      </c>
      <c r="C135" s="2" t="n">
        <v>1047</v>
      </c>
      <c r="D135" s="2" t="s">
        <v>396</v>
      </c>
      <c r="E135" s="2" t="s">
        <v>397</v>
      </c>
      <c r="F135" s="2" t="n">
        <v>1</v>
      </c>
      <c r="G135" s="2" t="n">
        <v>2</v>
      </c>
      <c r="H135" s="2" t="n">
        <v>2</v>
      </c>
      <c r="I135" s="2" t="n">
        <v>0.873413514</v>
      </c>
      <c r="J135" s="2" t="n">
        <v>0</v>
      </c>
      <c r="K135" s="2" t="n">
        <v>0</v>
      </c>
      <c r="L135" s="2" t="n">
        <v>0.017347138</v>
      </c>
      <c r="M135" s="2" t="n">
        <v>1</v>
      </c>
      <c r="N135" s="2" t="n">
        <v>1</v>
      </c>
    </row>
    <row r="136" customFormat="false" ht="15.8" hidden="false" customHeight="false" outlineLevel="0" collapsed="false">
      <c r="A136" s="2" t="s">
        <v>67</v>
      </c>
      <c r="B136" s="2" t="s">
        <v>398</v>
      </c>
      <c r="C136" s="2" t="n">
        <v>1048</v>
      </c>
      <c r="D136" s="2" t="e">
        <f aca="false">NA()</f>
        <v>#N/A</v>
      </c>
      <c r="E136" s="2" t="e">
        <f aca="false">NA()</f>
        <v>#N/A</v>
      </c>
      <c r="F136" s="2" t="n">
        <v>1</v>
      </c>
      <c r="G136" s="2" t="n">
        <v>2</v>
      </c>
      <c r="H136" s="2" t="n">
        <v>1</v>
      </c>
      <c r="I136" s="2" t="n">
        <v>0.566116545</v>
      </c>
      <c r="J136" s="2" t="n">
        <v>0</v>
      </c>
      <c r="K136" s="2" t="n">
        <v>1.426859188</v>
      </c>
      <c r="L136" s="2" t="n">
        <v>0.03883571</v>
      </c>
      <c r="M136" s="2" t="n">
        <v>1</v>
      </c>
      <c r="N136" s="2" t="n">
        <v>0.010327303</v>
      </c>
    </row>
    <row r="137" customFormat="false" ht="15.8" hidden="false" customHeight="false" outlineLevel="0" collapsed="false">
      <c r="A137" s="2" t="s">
        <v>12</v>
      </c>
      <c r="B137" s="2" t="s">
        <v>399</v>
      </c>
      <c r="C137" s="2" t="n">
        <v>1048</v>
      </c>
      <c r="D137" s="2" t="s">
        <v>400</v>
      </c>
      <c r="E137" s="2" t="s">
        <v>401</v>
      </c>
      <c r="F137" s="2" t="n">
        <v>1</v>
      </c>
      <c r="G137" s="2" t="n">
        <v>2</v>
      </c>
      <c r="H137" s="2" t="n">
        <v>1</v>
      </c>
      <c r="I137" s="2" t="n">
        <v>1.921306599</v>
      </c>
      <c r="J137" s="2" t="n">
        <v>0.449855903</v>
      </c>
      <c r="K137" s="2" t="n">
        <v>1.657874554</v>
      </c>
      <c r="L137" s="2" t="n">
        <v>0.00304747</v>
      </c>
      <c r="M137" s="2" t="n">
        <v>0.070523072</v>
      </c>
      <c r="N137" s="2" t="n">
        <v>0.007609276</v>
      </c>
    </row>
    <row r="138" customFormat="false" ht="15.8" hidden="false" customHeight="false" outlineLevel="0" collapsed="false">
      <c r="A138" s="2" t="s">
        <v>12</v>
      </c>
      <c r="B138" s="2" t="s">
        <v>402</v>
      </c>
      <c r="C138" s="2" t="n">
        <v>1059</v>
      </c>
      <c r="D138" s="2" t="s">
        <v>403</v>
      </c>
      <c r="E138" s="2" t="s">
        <v>404</v>
      </c>
      <c r="F138" s="2" t="n">
        <v>2</v>
      </c>
      <c r="G138" s="2" t="n">
        <v>1</v>
      </c>
      <c r="H138" s="2" t="n">
        <v>2</v>
      </c>
      <c r="I138" s="2" t="n">
        <v>0.26285654</v>
      </c>
      <c r="J138" s="2" t="n">
        <v>0.686390644</v>
      </c>
      <c r="K138" s="2" t="n">
        <v>0.212297446</v>
      </c>
      <c r="L138" s="2" t="n">
        <v>0.140574331</v>
      </c>
      <c r="M138" s="2" t="n">
        <v>0.024417834</v>
      </c>
      <c r="N138" s="2" t="n">
        <v>0.176411212</v>
      </c>
    </row>
    <row r="139" customFormat="false" ht="15.8" hidden="false" customHeight="false" outlineLevel="0" collapsed="false">
      <c r="A139" s="2" t="s">
        <v>12</v>
      </c>
      <c r="B139" s="2" t="s">
        <v>405</v>
      </c>
      <c r="C139" s="2" t="n">
        <v>1063</v>
      </c>
      <c r="D139" s="2" t="s">
        <v>406</v>
      </c>
      <c r="E139" s="2" t="s">
        <v>407</v>
      </c>
      <c r="F139" s="2" t="n">
        <v>3</v>
      </c>
      <c r="G139" s="2" t="n">
        <v>2</v>
      </c>
      <c r="H139" s="2" t="n">
        <v>2</v>
      </c>
      <c r="I139" s="2" t="n">
        <v>-1.100304128</v>
      </c>
      <c r="J139" s="2" t="n">
        <v>0.356633603</v>
      </c>
      <c r="K139" s="2" t="n">
        <v>-0.087397802</v>
      </c>
      <c r="L139" s="2" t="n">
        <v>0.01484665</v>
      </c>
      <c r="M139" s="2" t="n">
        <v>0.115692164</v>
      </c>
      <c r="N139" s="2" t="n">
        <v>0.356549422</v>
      </c>
    </row>
    <row r="140" customFormat="false" ht="15.8" hidden="false" customHeight="false" outlineLevel="0" collapsed="false">
      <c r="A140" s="2" t="s">
        <v>67</v>
      </c>
      <c r="B140" s="2" t="s">
        <v>408</v>
      </c>
      <c r="C140" s="2" t="n">
        <v>1066</v>
      </c>
      <c r="D140" s="2" t="e">
        <f aca="false">NA()</f>
        <v>#N/A</v>
      </c>
      <c r="E140" s="2" t="e">
        <f aca="false">NA()</f>
        <v>#N/A</v>
      </c>
      <c r="F140" s="2" t="n">
        <v>2</v>
      </c>
      <c r="G140" s="2" t="n">
        <v>2</v>
      </c>
      <c r="H140" s="2" t="n">
        <v>3</v>
      </c>
      <c r="I140" s="2" t="n">
        <v>0</v>
      </c>
      <c r="J140" s="2" t="n">
        <v>0</v>
      </c>
      <c r="K140" s="2" t="n">
        <v>-1.302309594</v>
      </c>
      <c r="L140" s="2" t="n">
        <v>1</v>
      </c>
      <c r="M140" s="2" t="n">
        <v>1</v>
      </c>
      <c r="N140" s="2" t="n">
        <v>0.007842389</v>
      </c>
    </row>
    <row r="141" customFormat="false" ht="15.8" hidden="false" customHeight="false" outlineLevel="0" collapsed="false">
      <c r="A141" s="2" t="s">
        <v>12</v>
      </c>
      <c r="B141" s="2" t="s">
        <v>409</v>
      </c>
      <c r="C141" s="2" t="n">
        <v>1066</v>
      </c>
      <c r="D141" s="2" t="s">
        <v>410</v>
      </c>
      <c r="E141" s="2" t="s">
        <v>411</v>
      </c>
      <c r="F141" s="2" t="n">
        <v>2</v>
      </c>
      <c r="G141" s="2" t="n">
        <v>2</v>
      </c>
      <c r="H141" s="2" t="n">
        <v>3</v>
      </c>
      <c r="I141" s="2" t="n">
        <v>0</v>
      </c>
      <c r="J141" s="2" t="n">
        <v>0.353398919</v>
      </c>
      <c r="K141" s="2" t="n">
        <v>-2.096737353</v>
      </c>
      <c r="L141" s="2" t="n">
        <v>1</v>
      </c>
      <c r="M141" s="2" t="n">
        <v>0.11764247</v>
      </c>
      <c r="N141" s="2" t="n">
        <v>0.00209656</v>
      </c>
    </row>
    <row r="142" customFormat="false" ht="15.8" hidden="false" customHeight="false" outlineLevel="0" collapsed="false">
      <c r="A142" s="2" t="s">
        <v>12</v>
      </c>
      <c r="B142" s="2" t="s">
        <v>412</v>
      </c>
      <c r="C142" s="2" t="n">
        <v>1072</v>
      </c>
      <c r="D142" s="2" t="s">
        <v>413</v>
      </c>
      <c r="E142" s="2" t="s">
        <v>414</v>
      </c>
      <c r="F142" s="2" t="n">
        <v>2</v>
      </c>
      <c r="G142" s="2" t="n">
        <v>2</v>
      </c>
      <c r="H142" s="2" t="n">
        <v>1</v>
      </c>
      <c r="I142" s="2" t="n">
        <v>0.191553513</v>
      </c>
      <c r="J142" s="2" t="n">
        <v>-0.108773878</v>
      </c>
      <c r="K142" s="2" t="n">
        <v>0.815409736</v>
      </c>
      <c r="L142" s="2" t="n">
        <v>0.199726509</v>
      </c>
      <c r="M142" s="2" t="n">
        <v>0.216952061</v>
      </c>
      <c r="N142" s="2" t="n">
        <v>0.028418355</v>
      </c>
    </row>
    <row r="143" customFormat="false" ht="15.8" hidden="false" customHeight="false" outlineLevel="0" collapsed="false">
      <c r="A143" s="2" t="s">
        <v>12</v>
      </c>
      <c r="B143" s="2" t="s">
        <v>415</v>
      </c>
      <c r="C143" s="2" t="n">
        <v>1075</v>
      </c>
      <c r="D143" s="2" t="s">
        <v>416</v>
      </c>
      <c r="E143" s="2" t="s">
        <v>417</v>
      </c>
      <c r="F143" s="2" t="n">
        <v>1</v>
      </c>
      <c r="G143" s="2" t="n">
        <v>2</v>
      </c>
      <c r="H143" s="2" t="n">
        <v>1</v>
      </c>
      <c r="I143" s="2" t="n">
        <v>0.524285282</v>
      </c>
      <c r="J143" s="2" t="n">
        <v>0.092612981</v>
      </c>
      <c r="K143" s="2" t="n">
        <v>1.519724671</v>
      </c>
      <c r="L143" s="2" t="n">
        <v>0.044305528</v>
      </c>
      <c r="M143" s="2" t="n">
        <v>0.396614268</v>
      </c>
      <c r="N143" s="2" t="n">
        <v>0.008929265</v>
      </c>
    </row>
    <row r="144" customFormat="false" ht="15.8" hidden="false" customHeight="false" outlineLevel="0" collapsed="false">
      <c r="A144" s="2" t="s">
        <v>12</v>
      </c>
      <c r="B144" s="2" t="s">
        <v>418</v>
      </c>
      <c r="C144" s="2" t="n">
        <v>1080</v>
      </c>
      <c r="D144" s="2" t="s">
        <v>419</v>
      </c>
      <c r="E144" s="2" t="s">
        <v>420</v>
      </c>
      <c r="F144" s="2" t="n">
        <v>1</v>
      </c>
      <c r="G144" s="2" t="n">
        <v>2</v>
      </c>
      <c r="H144" s="2" t="n">
        <v>2</v>
      </c>
      <c r="I144" s="2" t="n">
        <v>1.639817808</v>
      </c>
      <c r="J144" s="2" t="n">
        <v>-0.220681462</v>
      </c>
      <c r="K144" s="2" t="n">
        <v>-0.040761646</v>
      </c>
      <c r="L144" s="2" t="n">
        <v>0.004297714</v>
      </c>
      <c r="M144" s="2" t="n">
        <v>0.12770605</v>
      </c>
      <c r="N144" s="2" t="n">
        <v>0.568677692</v>
      </c>
    </row>
    <row r="145" customFormat="false" ht="15.8" hidden="false" customHeight="false" outlineLevel="0" collapsed="false">
      <c r="A145" s="2" t="s">
        <v>12</v>
      </c>
      <c r="B145" s="2" t="s">
        <v>421</v>
      </c>
      <c r="C145" s="2" t="n">
        <v>1087</v>
      </c>
      <c r="D145" s="2" t="s">
        <v>422</v>
      </c>
      <c r="E145" s="2" t="s">
        <v>423</v>
      </c>
      <c r="F145" s="2" t="n">
        <v>1</v>
      </c>
      <c r="G145" s="2" t="n">
        <v>2</v>
      </c>
      <c r="H145" s="2" t="n">
        <v>2</v>
      </c>
      <c r="I145" s="2" t="n">
        <v>1.003789786</v>
      </c>
      <c r="J145" s="2" t="n">
        <v>-0.202515931</v>
      </c>
      <c r="K145" s="2" t="n">
        <v>0</v>
      </c>
      <c r="L145" s="2" t="n">
        <v>0.012815003</v>
      </c>
      <c r="M145" s="2" t="n">
        <v>0.134961189</v>
      </c>
      <c r="N145" s="2" t="n">
        <v>1</v>
      </c>
    </row>
    <row r="146" customFormat="false" ht="15.8" hidden="false" customHeight="false" outlineLevel="0" collapsed="false">
      <c r="A146" s="2" t="s">
        <v>12</v>
      </c>
      <c r="B146" s="2" t="s">
        <v>424</v>
      </c>
      <c r="C146" s="2" t="n">
        <v>1088</v>
      </c>
      <c r="D146" s="2" t="s">
        <v>425</v>
      </c>
      <c r="E146" s="2" t="s">
        <v>426</v>
      </c>
      <c r="F146" s="2" t="n">
        <v>1</v>
      </c>
      <c r="G146" s="2" t="n">
        <v>2</v>
      </c>
      <c r="H146" s="2" t="n">
        <v>1</v>
      </c>
      <c r="I146" s="2" t="n">
        <v>2.118587652</v>
      </c>
      <c r="J146" s="2" t="n">
        <v>0.125055545</v>
      </c>
      <c r="K146" s="2" t="n">
        <v>1.399505057</v>
      </c>
      <c r="L146" s="2" t="n">
        <v>0.002109787</v>
      </c>
      <c r="M146" s="2" t="n">
        <v>0.33490658</v>
      </c>
      <c r="N146" s="2" t="n">
        <v>0.011025664</v>
      </c>
    </row>
    <row r="147" customFormat="false" ht="15.8" hidden="false" customHeight="false" outlineLevel="0" collapsed="false">
      <c r="A147" s="2" t="s">
        <v>67</v>
      </c>
      <c r="B147" s="2" t="s">
        <v>427</v>
      </c>
      <c r="C147" s="2" t="n">
        <v>1108</v>
      </c>
      <c r="D147" s="2" t="s">
        <v>428</v>
      </c>
      <c r="E147" s="2" t="e">
        <f aca="false">NA()</f>
        <v>#N/A</v>
      </c>
      <c r="F147" s="2" t="n">
        <v>2</v>
      </c>
      <c r="G147" s="2" t="n">
        <v>1</v>
      </c>
      <c r="H147" s="2" t="n">
        <v>2</v>
      </c>
      <c r="I147" s="2" t="n">
        <v>0.213681975</v>
      </c>
      <c r="J147" s="2" t="n">
        <v>0.538501285</v>
      </c>
      <c r="K147" s="2" t="n">
        <v>0.083748952</v>
      </c>
      <c r="L147" s="2" t="n">
        <v>0.180191444</v>
      </c>
      <c r="M147" s="2" t="n">
        <v>0.045871202</v>
      </c>
      <c r="N147" s="2" t="n">
        <v>0.381163134</v>
      </c>
    </row>
    <row r="148" customFormat="false" ht="15.8" hidden="false" customHeight="false" outlineLevel="0" collapsed="false">
      <c r="A148" s="2" t="s">
        <v>12</v>
      </c>
      <c r="B148" s="2" t="s">
        <v>429</v>
      </c>
      <c r="C148" s="2" t="n">
        <v>1109</v>
      </c>
      <c r="D148" s="2" t="s">
        <v>430</v>
      </c>
      <c r="E148" s="2" t="s">
        <v>431</v>
      </c>
      <c r="F148" s="2" t="n">
        <v>3</v>
      </c>
      <c r="G148" s="2" t="n">
        <v>2</v>
      </c>
      <c r="H148" s="2" t="n">
        <v>2</v>
      </c>
      <c r="I148" s="2" t="n">
        <v>-1.438652376</v>
      </c>
      <c r="J148" s="2" t="n">
        <v>0.247720853</v>
      </c>
      <c r="K148" s="2" t="n">
        <v>0.341188647</v>
      </c>
      <c r="L148" s="2" t="n">
        <v>0.008282868</v>
      </c>
      <c r="M148" s="2" t="n">
        <v>0.198619183</v>
      </c>
      <c r="N148" s="2" t="n">
        <v>0.105520615</v>
      </c>
    </row>
    <row r="149" customFormat="false" ht="15.8" hidden="false" customHeight="false" outlineLevel="0" collapsed="false">
      <c r="A149" s="2" t="s">
        <v>12</v>
      </c>
      <c r="B149" s="2" t="s">
        <v>432</v>
      </c>
      <c r="C149" s="2" t="n">
        <v>1113</v>
      </c>
      <c r="D149" s="2" t="s">
        <v>433</v>
      </c>
      <c r="E149" s="2" t="s">
        <v>434</v>
      </c>
      <c r="F149" s="2" t="n">
        <v>3</v>
      </c>
      <c r="G149" s="2" t="n">
        <v>2</v>
      </c>
      <c r="H149" s="2" t="n">
        <v>1</v>
      </c>
      <c r="I149" s="2" t="n">
        <v>-0.572254065</v>
      </c>
      <c r="J149" s="2" t="n">
        <v>-0.063384252</v>
      </c>
      <c r="K149" s="2" t="n">
        <v>3.833398684</v>
      </c>
      <c r="L149" s="2" t="n">
        <v>0.049150225</v>
      </c>
      <c r="M149" s="2" t="n">
        <v>0.340991536</v>
      </c>
      <c r="N149" s="2" t="n">
        <v>0.00054352</v>
      </c>
    </row>
    <row r="150" customFormat="false" ht="15.8" hidden="false" customHeight="false" outlineLevel="0" collapsed="false">
      <c r="A150" s="2" t="s">
        <v>12</v>
      </c>
      <c r="B150" s="2" t="s">
        <v>435</v>
      </c>
      <c r="C150" s="2" t="n">
        <v>1114</v>
      </c>
      <c r="D150" s="2" t="s">
        <v>436</v>
      </c>
      <c r="E150" s="2" t="s">
        <v>437</v>
      </c>
      <c r="F150" s="2" t="n">
        <v>2</v>
      </c>
      <c r="G150" s="2" t="n">
        <v>3</v>
      </c>
      <c r="H150" s="2" t="n">
        <v>1</v>
      </c>
      <c r="I150" s="2" t="n">
        <v>-0.052759589</v>
      </c>
      <c r="J150" s="2" t="n">
        <v>-0.743916931</v>
      </c>
      <c r="K150" s="2" t="n">
        <v>3.587210776</v>
      </c>
      <c r="L150" s="2" t="n">
        <v>0.418831803</v>
      </c>
      <c r="M150" s="2" t="n">
        <v>0.03331123</v>
      </c>
      <c r="N150" s="2" t="n">
        <v>0.000698812</v>
      </c>
    </row>
    <row r="151" customFormat="false" ht="15.8" hidden="false" customHeight="false" outlineLevel="0" collapsed="false">
      <c r="A151" s="2" t="s">
        <v>12</v>
      </c>
      <c r="B151" s="2" t="s">
        <v>438</v>
      </c>
      <c r="C151" s="2" t="n">
        <v>1116</v>
      </c>
      <c r="D151" s="2" t="s">
        <v>439</v>
      </c>
      <c r="E151" s="2" t="s">
        <v>440</v>
      </c>
      <c r="F151" s="2" t="n">
        <v>1</v>
      </c>
      <c r="G151" s="2" t="n">
        <v>2</v>
      </c>
      <c r="H151" s="2" t="n">
        <v>2</v>
      </c>
      <c r="I151" s="2" t="n">
        <v>1.896975093</v>
      </c>
      <c r="J151" s="2" t="n">
        <v>0.108463735</v>
      </c>
      <c r="K151" s="2" t="n">
        <v>0</v>
      </c>
      <c r="L151" s="2" t="n">
        <v>0.003203751</v>
      </c>
      <c r="M151" s="2" t="n">
        <v>0.362444904</v>
      </c>
      <c r="N151" s="2" t="n">
        <v>1</v>
      </c>
    </row>
    <row r="152" customFormat="false" ht="15.8" hidden="false" customHeight="false" outlineLevel="0" collapsed="false">
      <c r="A152" s="2" t="s">
        <v>12</v>
      </c>
      <c r="B152" s="2" t="s">
        <v>441</v>
      </c>
      <c r="C152" s="2" t="n">
        <v>1152</v>
      </c>
      <c r="D152" s="2" t="s">
        <v>442</v>
      </c>
      <c r="E152" s="2" t="s">
        <v>443</v>
      </c>
      <c r="F152" s="2" t="n">
        <v>3</v>
      </c>
      <c r="G152" s="2" t="n">
        <v>3</v>
      </c>
      <c r="H152" s="2" t="n">
        <v>2</v>
      </c>
      <c r="I152" s="2" t="n">
        <v>-1.791400367</v>
      </c>
      <c r="J152" s="2" t="n">
        <v>-1.155929736</v>
      </c>
      <c r="K152" s="2" t="n">
        <v>-0.204675542</v>
      </c>
      <c r="L152" s="2" t="n">
        <v>0.003985153</v>
      </c>
      <c r="M152" s="2" t="n">
        <v>0.014978352</v>
      </c>
      <c r="N152" s="2" t="n">
        <v>0.182778166</v>
      </c>
    </row>
    <row r="153" customFormat="false" ht="15.8" hidden="false" customHeight="false" outlineLevel="0" collapsed="false">
      <c r="A153" s="2" t="s">
        <v>12</v>
      </c>
      <c r="B153" s="2" t="s">
        <v>444</v>
      </c>
      <c r="C153" s="2" t="n">
        <v>1158</v>
      </c>
      <c r="D153" s="2" t="s">
        <v>445</v>
      </c>
      <c r="E153" s="2" t="s">
        <v>446</v>
      </c>
      <c r="F153" s="2" t="n">
        <v>3</v>
      </c>
      <c r="G153" s="2" t="n">
        <v>3</v>
      </c>
      <c r="H153" s="2" t="n">
        <v>1</v>
      </c>
      <c r="I153" s="2" t="n">
        <v>-1.693766266</v>
      </c>
      <c r="J153" s="2" t="n">
        <v>-0.840872178</v>
      </c>
      <c r="K153" s="2" t="n">
        <v>1.481911871</v>
      </c>
      <c r="L153" s="2" t="n">
        <v>0.004922836</v>
      </c>
      <c r="M153" s="2" t="n">
        <v>0.026836213</v>
      </c>
      <c r="N153" s="2" t="n">
        <v>0.009472785</v>
      </c>
    </row>
    <row r="154" customFormat="false" ht="15.8" hidden="false" customHeight="false" outlineLevel="0" collapsed="false">
      <c r="A154" s="2" t="s">
        <v>12</v>
      </c>
      <c r="B154" s="2" t="s">
        <v>447</v>
      </c>
      <c r="C154" s="2" t="n">
        <v>1160</v>
      </c>
      <c r="D154" s="2" t="s">
        <v>448</v>
      </c>
      <c r="E154" s="2" t="s">
        <v>449</v>
      </c>
      <c r="F154" s="2" t="n">
        <v>3</v>
      </c>
      <c r="G154" s="2" t="n">
        <v>2</v>
      </c>
      <c r="H154" s="2" t="n">
        <v>1</v>
      </c>
      <c r="I154" s="2" t="n">
        <v>-0.740045658</v>
      </c>
      <c r="J154" s="2" t="n">
        <v>-0.511204037</v>
      </c>
      <c r="K154" s="2" t="n">
        <v>0.702477883</v>
      </c>
      <c r="L154" s="2" t="n">
        <v>0.034694276</v>
      </c>
      <c r="M154" s="2" t="n">
        <v>0.053126341</v>
      </c>
      <c r="N154" s="2" t="n">
        <v>0.036415871</v>
      </c>
    </row>
    <row r="155" customFormat="false" ht="15.8" hidden="false" customHeight="false" outlineLevel="0" collapsed="false">
      <c r="A155" s="2" t="s">
        <v>12</v>
      </c>
      <c r="B155" s="2" t="s">
        <v>450</v>
      </c>
      <c r="C155" s="2" t="n">
        <v>1178</v>
      </c>
      <c r="D155" s="2" t="s">
        <v>451</v>
      </c>
      <c r="E155" s="2" t="s">
        <v>452</v>
      </c>
      <c r="F155" s="2" t="n">
        <v>1</v>
      </c>
      <c r="G155" s="2" t="n">
        <v>2</v>
      </c>
      <c r="H155" s="2" t="n">
        <v>3</v>
      </c>
      <c r="I155" s="2" t="n">
        <v>1.203512711</v>
      </c>
      <c r="J155" s="2" t="n">
        <v>0.026780211</v>
      </c>
      <c r="K155" s="2" t="n">
        <v>-1.023853235</v>
      </c>
      <c r="L155" s="2" t="n">
        <v>0.00898613</v>
      </c>
      <c r="M155" s="2" t="n">
        <v>0.695011117</v>
      </c>
      <c r="N155" s="2" t="n">
        <v>0.014830344</v>
      </c>
    </row>
    <row r="156" customFormat="false" ht="15.8" hidden="false" customHeight="false" outlineLevel="0" collapsed="false">
      <c r="A156" s="2" t="s">
        <v>12</v>
      </c>
      <c r="B156" s="2" t="s">
        <v>453</v>
      </c>
      <c r="C156" s="2" t="n">
        <v>1179</v>
      </c>
      <c r="D156" s="2" t="s">
        <v>454</v>
      </c>
      <c r="E156" s="2" t="s">
        <v>455</v>
      </c>
      <c r="F156" s="2" t="n">
        <v>3</v>
      </c>
      <c r="G156" s="2" t="n">
        <v>2</v>
      </c>
      <c r="H156" s="2" t="n">
        <v>1</v>
      </c>
      <c r="I156" s="2" t="n">
        <v>-1.244385176</v>
      </c>
      <c r="J156" s="2" t="n">
        <v>0.072329802</v>
      </c>
      <c r="K156" s="2" t="n">
        <v>0.972045244</v>
      </c>
      <c r="L156" s="2" t="n">
        <v>0.011486618</v>
      </c>
      <c r="M156" s="2" t="n">
        <v>0.448804462</v>
      </c>
      <c r="N156" s="2" t="n">
        <v>0.021585527</v>
      </c>
    </row>
    <row r="157" customFormat="false" ht="15.8" hidden="false" customHeight="false" outlineLevel="0" collapsed="false">
      <c r="A157" s="2" t="s">
        <v>12</v>
      </c>
      <c r="B157" s="2" t="s">
        <v>456</v>
      </c>
      <c r="C157" s="2" t="n">
        <v>1191</v>
      </c>
      <c r="D157" s="2" t="s">
        <v>457</v>
      </c>
      <c r="E157" s="2" t="s">
        <v>458</v>
      </c>
      <c r="F157" s="2" t="n">
        <v>1</v>
      </c>
      <c r="G157" s="2" t="n">
        <v>2</v>
      </c>
      <c r="H157" s="2" t="n">
        <v>2</v>
      </c>
      <c r="I157" s="2" t="n">
        <v>0.725431886</v>
      </c>
      <c r="J157" s="2" t="n">
        <v>-0.407960823</v>
      </c>
      <c r="K157" s="2" t="n">
        <v>-0.376041464</v>
      </c>
      <c r="L157" s="2" t="n">
        <v>0.025004884</v>
      </c>
      <c r="M157" s="2" t="n">
        <v>0.070054999</v>
      </c>
      <c r="N157" s="2" t="n">
        <v>0.091544375</v>
      </c>
    </row>
    <row r="158" customFormat="false" ht="15.8" hidden="false" customHeight="false" outlineLevel="0" collapsed="false">
      <c r="A158" s="2" t="s">
        <v>12</v>
      </c>
      <c r="B158" s="2" t="s">
        <v>459</v>
      </c>
      <c r="C158" s="2" t="n">
        <v>1200</v>
      </c>
      <c r="D158" s="2" t="s">
        <v>460</v>
      </c>
      <c r="E158" s="2" t="s">
        <v>461</v>
      </c>
      <c r="F158" s="2" t="n">
        <v>1</v>
      </c>
      <c r="G158" s="2" t="n">
        <v>2</v>
      </c>
      <c r="H158" s="2" t="n">
        <v>1</v>
      </c>
      <c r="I158" s="2" t="n">
        <v>0.704209856</v>
      </c>
      <c r="J158" s="2" t="n">
        <v>0.237171651</v>
      </c>
      <c r="K158" s="2" t="n">
        <v>0.98165518</v>
      </c>
      <c r="L158" s="2" t="n">
        <v>0.02688025</v>
      </c>
      <c r="M158" s="2" t="n">
        <v>0.20821469</v>
      </c>
      <c r="N158" s="2" t="n">
        <v>0.020576132</v>
      </c>
    </row>
    <row r="159" customFormat="false" ht="15.8" hidden="false" customHeight="false" outlineLevel="0" collapsed="false">
      <c r="A159" s="2" t="s">
        <v>12</v>
      </c>
      <c r="B159" s="2" t="s">
        <v>462</v>
      </c>
      <c r="C159" s="2" t="n">
        <v>1203</v>
      </c>
      <c r="D159" s="2" t="s">
        <v>463</v>
      </c>
      <c r="E159" s="2" t="s">
        <v>464</v>
      </c>
      <c r="F159" s="2" t="n">
        <v>1</v>
      </c>
      <c r="G159" s="2" t="n">
        <v>2</v>
      </c>
      <c r="H159" s="2" t="n">
        <v>2</v>
      </c>
      <c r="I159" s="2" t="n">
        <v>0.812518248</v>
      </c>
      <c r="J159" s="2" t="n">
        <v>0.091817923</v>
      </c>
      <c r="K159" s="2" t="n">
        <v>0.446611858</v>
      </c>
      <c r="L159" s="2" t="n">
        <v>0.019847626</v>
      </c>
      <c r="M159" s="2" t="n">
        <v>0.398018489</v>
      </c>
      <c r="N159" s="2" t="n">
        <v>0.072831742</v>
      </c>
    </row>
    <row r="160" customFormat="false" ht="15.8" hidden="false" customHeight="false" outlineLevel="0" collapsed="false">
      <c r="A160" s="2" t="s">
        <v>12</v>
      </c>
      <c r="B160" s="2" t="s">
        <v>465</v>
      </c>
      <c r="C160" s="2" t="n">
        <v>1212</v>
      </c>
      <c r="D160" s="2" t="s">
        <v>466</v>
      </c>
      <c r="E160" s="2" t="s">
        <v>467</v>
      </c>
      <c r="F160" s="2" t="n">
        <v>2</v>
      </c>
      <c r="G160" s="2" t="n">
        <v>1</v>
      </c>
      <c r="H160" s="2" t="n">
        <v>2</v>
      </c>
      <c r="I160" s="2" t="n">
        <v>-0.173558851</v>
      </c>
      <c r="J160" s="2" t="n">
        <v>0.56389767</v>
      </c>
      <c r="K160" s="2" t="n">
        <v>-0.292576037</v>
      </c>
      <c r="L160" s="2" t="n">
        <v>0.175893729</v>
      </c>
      <c r="M160" s="2" t="n">
        <v>0.040408178</v>
      </c>
      <c r="N160" s="2" t="n">
        <v>0.12547558</v>
      </c>
    </row>
    <row r="161" customFormat="false" ht="15.8" hidden="false" customHeight="false" outlineLevel="0" collapsed="false">
      <c r="A161" s="2" t="s">
        <v>12</v>
      </c>
      <c r="B161" s="2" t="s">
        <v>468</v>
      </c>
      <c r="C161" s="2" t="n">
        <v>1215</v>
      </c>
      <c r="D161" s="2" t="s">
        <v>469</v>
      </c>
      <c r="E161" s="2" t="s">
        <v>470</v>
      </c>
      <c r="F161" s="2" t="n">
        <v>3</v>
      </c>
      <c r="G161" s="2" t="n">
        <v>3</v>
      </c>
      <c r="H161" s="2" t="n">
        <v>2</v>
      </c>
      <c r="I161" s="2" t="n">
        <v>-0.665413535</v>
      </c>
      <c r="J161" s="2" t="n">
        <v>-1.493445884</v>
      </c>
      <c r="K161" s="2" t="n">
        <v>-0.31639416</v>
      </c>
      <c r="L161" s="2" t="n">
        <v>0.040789217</v>
      </c>
      <c r="M161" s="2" t="n">
        <v>0.008191286</v>
      </c>
      <c r="N161" s="2" t="n">
        <v>0.114139297</v>
      </c>
    </row>
    <row r="162" customFormat="false" ht="15.8" hidden="false" customHeight="false" outlineLevel="0" collapsed="false">
      <c r="A162" s="2" t="s">
        <v>12</v>
      </c>
      <c r="B162" s="2" t="s">
        <v>471</v>
      </c>
      <c r="C162" s="2" t="n">
        <v>1259</v>
      </c>
      <c r="D162" s="2" t="s">
        <v>472</v>
      </c>
      <c r="E162" s="2" t="s">
        <v>473</v>
      </c>
      <c r="F162" s="2" t="n">
        <v>2</v>
      </c>
      <c r="G162" s="2" t="n">
        <v>2</v>
      </c>
      <c r="H162" s="2" t="n">
        <v>3</v>
      </c>
      <c r="I162" s="2" t="n">
        <v>0.215419194</v>
      </c>
      <c r="J162" s="2" t="n">
        <v>-0.010013241</v>
      </c>
      <c r="K162" s="2" t="n">
        <v>-0.711625411</v>
      </c>
      <c r="L162" s="2" t="n">
        <v>0.179331901</v>
      </c>
      <c r="M162" s="2" t="n">
        <v>0.854546164</v>
      </c>
      <c r="N162" s="2" t="n">
        <v>0.03331004</v>
      </c>
    </row>
    <row r="163" customFormat="false" ht="15.8" hidden="false" customHeight="false" outlineLevel="0" collapsed="false">
      <c r="A163" s="2" t="s">
        <v>12</v>
      </c>
      <c r="B163" s="2" t="s">
        <v>474</v>
      </c>
      <c r="C163" s="2" t="n">
        <v>1264</v>
      </c>
      <c r="D163" s="2" t="s">
        <v>475</v>
      </c>
      <c r="E163" s="2" t="s">
        <v>476</v>
      </c>
      <c r="F163" s="2" t="n">
        <v>3</v>
      </c>
      <c r="G163" s="2" t="n">
        <v>3</v>
      </c>
      <c r="H163" s="2" t="n">
        <v>3</v>
      </c>
      <c r="I163" s="2" t="n">
        <v>-1.55152454</v>
      </c>
      <c r="J163" s="2" t="n">
        <v>-3.058611647</v>
      </c>
      <c r="K163" s="2" t="n">
        <v>-1.019442855</v>
      </c>
      <c r="L163" s="2" t="n">
        <v>0.007110764</v>
      </c>
      <c r="M163" s="2" t="n">
        <v>0.00070211</v>
      </c>
      <c r="N163" s="2" t="n">
        <v>0.014985636</v>
      </c>
    </row>
    <row r="164" customFormat="false" ht="15.8" hidden="false" customHeight="false" outlineLevel="0" collapsed="false">
      <c r="A164" s="2" t="s">
        <v>12</v>
      </c>
      <c r="B164" s="2" t="s">
        <v>477</v>
      </c>
      <c r="C164" s="2" t="n">
        <v>1272</v>
      </c>
      <c r="D164" s="2" t="s">
        <v>478</v>
      </c>
      <c r="E164" s="2" t="s">
        <v>479</v>
      </c>
      <c r="F164" s="2" t="n">
        <v>3</v>
      </c>
      <c r="G164" s="2" t="n">
        <v>2</v>
      </c>
      <c r="H164" s="2" t="n">
        <v>2</v>
      </c>
      <c r="I164" s="2" t="n">
        <v>-1.156132375</v>
      </c>
      <c r="J164" s="2" t="n">
        <v>-0.176668583</v>
      </c>
      <c r="K164" s="2" t="n">
        <v>0</v>
      </c>
      <c r="L164" s="2" t="n">
        <v>0.013518265</v>
      </c>
      <c r="M164" s="2" t="n">
        <v>0.15235792</v>
      </c>
      <c r="N164" s="2" t="n">
        <v>1</v>
      </c>
    </row>
    <row r="165" customFormat="false" ht="15.8" hidden="false" customHeight="false" outlineLevel="0" collapsed="false">
      <c r="A165" s="2" t="s">
        <v>12</v>
      </c>
      <c r="B165" s="2" t="s">
        <v>480</v>
      </c>
      <c r="C165" s="2" t="n">
        <v>1277</v>
      </c>
      <c r="D165" s="2" t="s">
        <v>481</v>
      </c>
      <c r="E165" s="2" t="s">
        <v>482</v>
      </c>
      <c r="F165" s="2" t="n">
        <v>2</v>
      </c>
      <c r="G165" s="2" t="n">
        <v>3</v>
      </c>
      <c r="H165" s="2" t="n">
        <v>2</v>
      </c>
      <c r="I165" s="2" t="n">
        <v>-0.413182621</v>
      </c>
      <c r="J165" s="2" t="n">
        <v>-0.676947546</v>
      </c>
      <c r="K165" s="2" t="n">
        <v>0.389813295</v>
      </c>
      <c r="L165" s="2" t="n">
        <v>0.075014651</v>
      </c>
      <c r="M165" s="2" t="n">
        <v>0.038147989</v>
      </c>
      <c r="N165" s="2" t="n">
        <v>0.087429148</v>
      </c>
    </row>
    <row r="166" customFormat="false" ht="15.8" hidden="false" customHeight="false" outlineLevel="0" collapsed="false">
      <c r="A166" s="2" t="s">
        <v>12</v>
      </c>
      <c r="B166" s="2" t="s">
        <v>483</v>
      </c>
      <c r="C166" s="2" t="n">
        <v>1278</v>
      </c>
      <c r="D166" s="2" t="s">
        <v>484</v>
      </c>
      <c r="E166" s="2" t="s">
        <v>485</v>
      </c>
      <c r="F166" s="2" t="n">
        <v>2</v>
      </c>
      <c r="G166" s="2" t="n">
        <v>3</v>
      </c>
      <c r="H166" s="2" t="n">
        <v>2</v>
      </c>
      <c r="I166" s="2" t="n">
        <v>-0.398898919</v>
      </c>
      <c r="J166" s="2" t="n">
        <v>-0.854122755</v>
      </c>
      <c r="K166" s="2" t="n">
        <v>0.564509705</v>
      </c>
      <c r="L166" s="2" t="n">
        <v>0.078843524</v>
      </c>
      <c r="M166" s="2" t="n">
        <v>0.025900066</v>
      </c>
      <c r="N166" s="2" t="n">
        <v>0.051556798</v>
      </c>
    </row>
    <row r="167" customFormat="false" ht="15.8" hidden="false" customHeight="false" outlineLevel="0" collapsed="false">
      <c r="A167" s="2" t="s">
        <v>12</v>
      </c>
      <c r="B167" s="2" t="s">
        <v>486</v>
      </c>
      <c r="C167" s="2" t="n">
        <v>1281</v>
      </c>
      <c r="D167" s="2" t="s">
        <v>487</v>
      </c>
      <c r="E167" s="2" t="s">
        <v>488</v>
      </c>
      <c r="F167" s="2" t="n">
        <v>2</v>
      </c>
      <c r="G167" s="2" t="n">
        <v>2</v>
      </c>
      <c r="H167" s="2" t="n">
        <v>1</v>
      </c>
      <c r="I167" s="2" t="n">
        <v>0.032712534</v>
      </c>
      <c r="J167" s="2" t="n">
        <v>-0.407584418</v>
      </c>
      <c r="K167" s="2" t="n">
        <v>0.64476726</v>
      </c>
      <c r="L167" s="2" t="n">
        <v>0.646219965</v>
      </c>
      <c r="M167" s="2" t="n">
        <v>0.070211023</v>
      </c>
      <c r="N167" s="2" t="n">
        <v>0.041152263</v>
      </c>
    </row>
    <row r="168" customFormat="false" ht="15.8" hidden="false" customHeight="false" outlineLevel="0" collapsed="false">
      <c r="A168" s="2" t="s">
        <v>12</v>
      </c>
      <c r="B168" s="2" t="s">
        <v>489</v>
      </c>
      <c r="C168" s="2" t="n">
        <v>1284</v>
      </c>
      <c r="D168" s="2" t="s">
        <v>490</v>
      </c>
      <c r="E168" s="2" t="s">
        <v>491</v>
      </c>
      <c r="F168" s="2" t="n">
        <v>2</v>
      </c>
      <c r="G168" s="2" t="n">
        <v>3</v>
      </c>
      <c r="H168" s="2" t="n">
        <v>2</v>
      </c>
      <c r="I168" s="2" t="n">
        <v>-0.403409605</v>
      </c>
      <c r="J168" s="2" t="n">
        <v>-0.791570688</v>
      </c>
      <c r="K168" s="2" t="n">
        <v>-0.28063277</v>
      </c>
      <c r="L168" s="2" t="n">
        <v>0.07751514</v>
      </c>
      <c r="M168" s="2" t="n">
        <v>0.030424777</v>
      </c>
      <c r="N168" s="2" t="n">
        <v>0.130755493</v>
      </c>
    </row>
    <row r="169" customFormat="false" ht="15.8" hidden="false" customHeight="false" outlineLevel="0" collapsed="false">
      <c r="A169" s="2" t="s">
        <v>12</v>
      </c>
      <c r="B169" s="2" t="s">
        <v>492</v>
      </c>
      <c r="C169" s="2" t="n">
        <v>1285</v>
      </c>
      <c r="D169" s="2" t="s">
        <v>493</v>
      </c>
      <c r="E169" s="2" t="s">
        <v>494</v>
      </c>
      <c r="F169" s="2" t="n">
        <v>2</v>
      </c>
      <c r="G169" s="2" t="n">
        <v>3</v>
      </c>
      <c r="H169" s="2" t="n">
        <v>2</v>
      </c>
      <c r="I169" s="2" t="n">
        <v>-0.533814861</v>
      </c>
      <c r="J169" s="2" t="n">
        <v>-1.421445732</v>
      </c>
      <c r="K169" s="2" t="n">
        <v>-0.347358024</v>
      </c>
      <c r="L169" s="2" t="n">
        <v>0.054541903</v>
      </c>
      <c r="M169" s="2" t="n">
        <v>0.009127433</v>
      </c>
      <c r="N169" s="2" t="n">
        <v>0.101638326</v>
      </c>
    </row>
    <row r="170" customFormat="false" ht="15.8" hidden="false" customHeight="false" outlineLevel="0" collapsed="false">
      <c r="A170" s="2" t="s">
        <v>12</v>
      </c>
      <c r="B170" s="2" t="s">
        <v>495</v>
      </c>
      <c r="C170" s="2" t="n">
        <v>1287</v>
      </c>
      <c r="D170" s="2" t="s">
        <v>496</v>
      </c>
      <c r="E170" s="2" t="s">
        <v>497</v>
      </c>
      <c r="F170" s="2" t="n">
        <v>2</v>
      </c>
      <c r="G170" s="2" t="n">
        <v>3</v>
      </c>
      <c r="H170" s="2" t="n">
        <v>2</v>
      </c>
      <c r="I170" s="3" t="n">
        <v>1.78E-015</v>
      </c>
      <c r="J170" s="2" t="n">
        <v>-0.590707106</v>
      </c>
      <c r="K170" s="2" t="n">
        <v>-0.257476247</v>
      </c>
      <c r="L170" s="2" t="n">
        <v>0.944800163</v>
      </c>
      <c r="M170" s="2" t="n">
        <v>0.044623006</v>
      </c>
      <c r="N170" s="2" t="n">
        <v>0.144188213</v>
      </c>
    </row>
    <row r="171" customFormat="false" ht="15.8" hidden="false" customHeight="false" outlineLevel="0" collapsed="false">
      <c r="A171" s="2" t="s">
        <v>12</v>
      </c>
      <c r="B171" s="2" t="s">
        <v>498</v>
      </c>
      <c r="C171" s="2" t="n">
        <v>1291</v>
      </c>
      <c r="D171" s="2" t="s">
        <v>499</v>
      </c>
      <c r="E171" s="2" t="s">
        <v>500</v>
      </c>
      <c r="F171" s="2" t="n">
        <v>2</v>
      </c>
      <c r="G171" s="2" t="n">
        <v>3</v>
      </c>
      <c r="H171" s="2" t="n">
        <v>3</v>
      </c>
      <c r="I171" s="2" t="n">
        <v>-0.288851117</v>
      </c>
      <c r="J171" s="2" t="n">
        <v>-1.185331057</v>
      </c>
      <c r="K171" s="2" t="n">
        <v>-1.133091759</v>
      </c>
      <c r="L171" s="2" t="n">
        <v>0.111349873</v>
      </c>
      <c r="M171" s="2" t="n">
        <v>0.014198229</v>
      </c>
      <c r="N171" s="2" t="n">
        <v>0.011180992</v>
      </c>
    </row>
    <row r="172" customFormat="false" ht="15.8" hidden="false" customHeight="false" outlineLevel="0" collapsed="false">
      <c r="A172" s="2" t="s">
        <v>12</v>
      </c>
      <c r="B172" s="2" t="s">
        <v>501</v>
      </c>
      <c r="C172" s="2" t="n">
        <v>1292</v>
      </c>
      <c r="D172" s="2" t="s">
        <v>502</v>
      </c>
      <c r="E172" s="2" t="s">
        <v>503</v>
      </c>
      <c r="F172" s="2" t="n">
        <v>2</v>
      </c>
      <c r="G172" s="2" t="n">
        <v>3</v>
      </c>
      <c r="H172" s="2" t="n">
        <v>3</v>
      </c>
      <c r="I172" s="2" t="n">
        <v>-0.244743029</v>
      </c>
      <c r="J172" s="2" t="n">
        <v>-1.090870424</v>
      </c>
      <c r="K172" s="2" t="n">
        <v>-0.958808286</v>
      </c>
      <c r="L172" s="2" t="n">
        <v>0.130572377</v>
      </c>
      <c r="M172" s="2" t="n">
        <v>0.016694621</v>
      </c>
      <c r="N172" s="2" t="n">
        <v>0.017315009</v>
      </c>
    </row>
    <row r="173" customFormat="false" ht="15.8" hidden="false" customHeight="false" outlineLevel="0" collapsed="false">
      <c r="A173" s="2" t="s">
        <v>12</v>
      </c>
      <c r="B173" s="2" t="s">
        <v>504</v>
      </c>
      <c r="C173" s="2" t="n">
        <v>1293</v>
      </c>
      <c r="D173" s="2" t="s">
        <v>505</v>
      </c>
      <c r="E173" s="2" t="s">
        <v>506</v>
      </c>
      <c r="F173" s="2" t="n">
        <v>2</v>
      </c>
      <c r="G173" s="2" t="n">
        <v>3</v>
      </c>
      <c r="H173" s="2" t="n">
        <v>2</v>
      </c>
      <c r="I173" s="2" t="n">
        <v>-0.080711953</v>
      </c>
      <c r="J173" s="2" t="n">
        <v>-0.853534174</v>
      </c>
      <c r="K173" s="2" t="n">
        <v>-0.346125065</v>
      </c>
      <c r="L173" s="2" t="n">
        <v>0.311232663</v>
      </c>
      <c r="M173" s="2" t="n">
        <v>0.025978079</v>
      </c>
      <c r="N173" s="2" t="n">
        <v>0.102414784</v>
      </c>
    </row>
    <row r="174" customFormat="false" ht="15.8" hidden="false" customHeight="false" outlineLevel="0" collapsed="false">
      <c r="A174" s="2" t="s">
        <v>12</v>
      </c>
      <c r="B174" s="2" t="s">
        <v>507</v>
      </c>
      <c r="C174" s="2" t="n">
        <v>1294</v>
      </c>
      <c r="D174" s="2" t="s">
        <v>508</v>
      </c>
      <c r="E174" s="2" t="s">
        <v>509</v>
      </c>
      <c r="F174" s="2" t="n">
        <v>1</v>
      </c>
      <c r="G174" s="2" t="n">
        <v>2</v>
      </c>
      <c r="H174" s="2" t="n">
        <v>3</v>
      </c>
      <c r="I174" s="2" t="n">
        <v>1.363589341</v>
      </c>
      <c r="J174" s="2" t="n">
        <v>-0.301652971</v>
      </c>
      <c r="K174" s="2" t="n">
        <v>-0.940207652</v>
      </c>
      <c r="L174" s="2" t="n">
        <v>0.006563782</v>
      </c>
      <c r="M174" s="2" t="n">
        <v>0.096579163</v>
      </c>
      <c r="N174" s="2" t="n">
        <v>0.018479696</v>
      </c>
    </row>
    <row r="175" customFormat="false" ht="15.8" hidden="false" customHeight="false" outlineLevel="0" collapsed="false">
      <c r="A175" s="2" t="s">
        <v>12</v>
      </c>
      <c r="B175" s="2" t="s">
        <v>510</v>
      </c>
      <c r="C175" s="2" t="n">
        <v>1295</v>
      </c>
      <c r="D175" s="2" t="s">
        <v>511</v>
      </c>
      <c r="E175" s="2" t="s">
        <v>512</v>
      </c>
      <c r="F175" s="2" t="n">
        <v>2</v>
      </c>
      <c r="G175" s="2" t="n">
        <v>2</v>
      </c>
      <c r="H175" s="2" t="n">
        <v>1</v>
      </c>
      <c r="I175" s="2" t="n">
        <v>0.419171245</v>
      </c>
      <c r="J175" s="2" t="n">
        <v>0.05630181</v>
      </c>
      <c r="K175" s="2" t="n">
        <v>1.809903304</v>
      </c>
      <c r="L175" s="2" t="n">
        <v>0.066106661</v>
      </c>
      <c r="M175" s="2" t="n">
        <v>0.50458322</v>
      </c>
      <c r="N175" s="2" t="n">
        <v>0.006211662</v>
      </c>
    </row>
    <row r="176" customFormat="false" ht="15.8" hidden="false" customHeight="false" outlineLevel="0" collapsed="false">
      <c r="A176" s="2" t="s">
        <v>12</v>
      </c>
      <c r="B176" s="2" t="s">
        <v>513</v>
      </c>
      <c r="C176" s="2" t="n">
        <v>1300</v>
      </c>
      <c r="D176" s="2" t="s">
        <v>514</v>
      </c>
      <c r="E176" s="2" t="s">
        <v>515</v>
      </c>
      <c r="F176" s="2" t="n">
        <v>1</v>
      </c>
      <c r="G176" s="2" t="n">
        <v>1</v>
      </c>
      <c r="H176" s="2" t="n">
        <v>1</v>
      </c>
      <c r="I176" s="2" t="n">
        <v>1.08765592</v>
      </c>
      <c r="J176" s="2" t="n">
        <v>0.829744579</v>
      </c>
      <c r="K176" s="2" t="n">
        <v>2.267685083</v>
      </c>
      <c r="L176" s="2" t="n">
        <v>0.010783356</v>
      </c>
      <c r="M176" s="2" t="n">
        <v>0.014432266</v>
      </c>
      <c r="N176" s="2" t="n">
        <v>0.003726997</v>
      </c>
    </row>
    <row r="177" customFormat="false" ht="15.8" hidden="false" customHeight="false" outlineLevel="0" collapsed="false">
      <c r="A177" s="2" t="s">
        <v>12</v>
      </c>
      <c r="B177" s="2" t="s">
        <v>516</v>
      </c>
      <c r="C177" s="2" t="n">
        <v>1302</v>
      </c>
      <c r="D177" s="2" t="s">
        <v>517</v>
      </c>
      <c r="E177" s="2" t="s">
        <v>518</v>
      </c>
      <c r="F177" s="2" t="n">
        <v>2</v>
      </c>
      <c r="G177" s="2" t="n">
        <v>2</v>
      </c>
      <c r="H177" s="2" t="n">
        <v>3</v>
      </c>
      <c r="I177" s="2" t="n">
        <v>0</v>
      </c>
      <c r="J177" s="2" t="n">
        <v>0</v>
      </c>
      <c r="K177" s="2" t="n">
        <v>-1.518429134</v>
      </c>
      <c r="L177" s="2" t="n">
        <v>1</v>
      </c>
      <c r="M177" s="2" t="n">
        <v>1</v>
      </c>
      <c r="N177" s="2" t="n">
        <v>0.004814038</v>
      </c>
    </row>
    <row r="178" customFormat="false" ht="15.8" hidden="false" customHeight="false" outlineLevel="0" collapsed="false">
      <c r="A178" s="2" t="s">
        <v>12</v>
      </c>
      <c r="B178" s="2" t="s">
        <v>519</v>
      </c>
      <c r="C178" s="2" t="n">
        <v>1308</v>
      </c>
      <c r="D178" s="2" t="s">
        <v>520</v>
      </c>
      <c r="E178" s="2" t="s">
        <v>521</v>
      </c>
      <c r="F178" s="2" t="n">
        <v>2</v>
      </c>
      <c r="G178" s="2" t="n">
        <v>2</v>
      </c>
      <c r="H178" s="2" t="n">
        <v>3</v>
      </c>
      <c r="I178" s="2" t="n">
        <v>0</v>
      </c>
      <c r="J178" s="2" t="n">
        <v>-0.226185085</v>
      </c>
      <c r="K178" s="2" t="n">
        <v>-1.092953603</v>
      </c>
      <c r="L178" s="2" t="n">
        <v>1</v>
      </c>
      <c r="M178" s="2" t="n">
        <v>0.125911768</v>
      </c>
      <c r="N178" s="2" t="n">
        <v>0.012112742</v>
      </c>
    </row>
    <row r="179" customFormat="false" ht="15.8" hidden="false" customHeight="false" outlineLevel="0" collapsed="false">
      <c r="A179" s="2" t="s">
        <v>12</v>
      </c>
      <c r="B179" s="2" t="s">
        <v>522</v>
      </c>
      <c r="C179" s="2" t="n">
        <v>1346</v>
      </c>
      <c r="D179" s="2" t="s">
        <v>523</v>
      </c>
      <c r="E179" s="2" t="s">
        <v>524</v>
      </c>
      <c r="F179" s="2" t="n">
        <v>3</v>
      </c>
      <c r="G179" s="2" t="n">
        <v>3</v>
      </c>
      <c r="H179" s="2" t="n">
        <v>2</v>
      </c>
      <c r="I179" s="2" t="n">
        <v>-0.788450117</v>
      </c>
      <c r="J179" s="2" t="n">
        <v>-0.881557745</v>
      </c>
      <c r="K179" s="2" t="n">
        <v>-0.18306862</v>
      </c>
      <c r="L179" s="2" t="n">
        <v>0.030552842</v>
      </c>
      <c r="M179" s="2" t="n">
        <v>0.025041932</v>
      </c>
      <c r="N179" s="2" t="n">
        <v>0.202655486</v>
      </c>
    </row>
    <row r="180" customFormat="false" ht="15.8" hidden="false" customHeight="false" outlineLevel="0" collapsed="false">
      <c r="A180" s="2" t="s">
        <v>12</v>
      </c>
      <c r="B180" s="2" t="s">
        <v>525</v>
      </c>
      <c r="C180" s="2" t="n">
        <v>1358</v>
      </c>
      <c r="D180" s="2" t="s">
        <v>526</v>
      </c>
      <c r="E180" s="2" t="s">
        <v>527</v>
      </c>
      <c r="F180" s="2" t="n">
        <v>2</v>
      </c>
      <c r="G180" s="2" t="n">
        <v>2</v>
      </c>
      <c r="H180" s="2" t="n">
        <v>1</v>
      </c>
      <c r="I180" s="2" t="n">
        <v>0</v>
      </c>
      <c r="J180" s="2" t="n">
        <v>0</v>
      </c>
      <c r="K180" s="2" t="n">
        <v>1.307572459</v>
      </c>
      <c r="L180" s="2" t="n">
        <v>1</v>
      </c>
      <c r="M180" s="2" t="n">
        <v>1</v>
      </c>
      <c r="N180" s="2" t="n">
        <v>0.012733908</v>
      </c>
    </row>
    <row r="181" customFormat="false" ht="15.8" hidden="false" customHeight="false" outlineLevel="0" collapsed="false">
      <c r="A181" s="2" t="s">
        <v>12</v>
      </c>
      <c r="B181" s="2" t="s">
        <v>528</v>
      </c>
      <c r="C181" s="2" t="n">
        <v>1359</v>
      </c>
      <c r="D181" s="2" t="s">
        <v>529</v>
      </c>
      <c r="E181" s="2" t="s">
        <v>530</v>
      </c>
      <c r="F181" s="2" t="n">
        <v>2</v>
      </c>
      <c r="G181" s="2" t="n">
        <v>3</v>
      </c>
      <c r="H181" s="2" t="n">
        <v>2</v>
      </c>
      <c r="I181" s="2" t="n">
        <v>-0.543593304</v>
      </c>
      <c r="J181" s="2" t="n">
        <v>-2.048013063</v>
      </c>
      <c r="K181" s="2" t="n">
        <v>-0.222828885</v>
      </c>
      <c r="L181" s="2" t="n">
        <v>0.053369799</v>
      </c>
      <c r="M181" s="2" t="n">
        <v>0.003276514</v>
      </c>
      <c r="N181" s="2" t="n">
        <v>0.168491342</v>
      </c>
    </row>
    <row r="182" customFormat="false" ht="15.8" hidden="false" customHeight="false" outlineLevel="0" collapsed="false">
      <c r="A182" s="2" t="s">
        <v>12</v>
      </c>
      <c r="B182" s="2" t="s">
        <v>531</v>
      </c>
      <c r="C182" s="2" t="n">
        <v>1360</v>
      </c>
      <c r="D182" s="2" t="s">
        <v>532</v>
      </c>
      <c r="E182" s="2" t="s">
        <v>533</v>
      </c>
      <c r="F182" s="2" t="n">
        <v>2</v>
      </c>
      <c r="G182" s="2" t="n">
        <v>2</v>
      </c>
      <c r="H182" s="2" t="n">
        <v>1</v>
      </c>
      <c r="I182" s="2" t="n">
        <v>-0.0125004</v>
      </c>
      <c r="J182" s="2" t="n">
        <v>0</v>
      </c>
      <c r="K182" s="2" t="n">
        <v>2.543776093</v>
      </c>
      <c r="L182" s="2" t="n">
        <v>0.773979293</v>
      </c>
      <c r="M182" s="2" t="n">
        <v>1</v>
      </c>
      <c r="N182" s="2" t="n">
        <v>0.002174082</v>
      </c>
    </row>
    <row r="183" customFormat="false" ht="15.8" hidden="false" customHeight="false" outlineLevel="0" collapsed="false">
      <c r="A183" s="2" t="s">
        <v>12</v>
      </c>
      <c r="B183" s="2" t="s">
        <v>534</v>
      </c>
      <c r="C183" s="2" t="n">
        <v>1363</v>
      </c>
      <c r="D183" s="2" t="s">
        <v>535</v>
      </c>
      <c r="E183" s="2" t="s">
        <v>536</v>
      </c>
      <c r="F183" s="2" t="n">
        <v>2</v>
      </c>
      <c r="G183" s="2" t="n">
        <v>3</v>
      </c>
      <c r="H183" s="2" t="n">
        <v>3</v>
      </c>
      <c r="I183" s="2" t="n">
        <v>-0.472585526</v>
      </c>
      <c r="J183" s="2" t="n">
        <v>-0.848546366</v>
      </c>
      <c r="K183" s="2" t="n">
        <v>-3.365927276</v>
      </c>
      <c r="L183" s="2" t="n">
        <v>0.063371752</v>
      </c>
      <c r="M183" s="2" t="n">
        <v>0.026446152</v>
      </c>
      <c r="N183" s="2" t="n">
        <v>0.000388229</v>
      </c>
    </row>
    <row r="184" customFormat="false" ht="15.8" hidden="false" customHeight="false" outlineLevel="0" collapsed="false">
      <c r="A184" s="2" t="s">
        <v>12</v>
      </c>
      <c r="B184" s="2" t="s">
        <v>537</v>
      </c>
      <c r="C184" s="2" t="n">
        <v>1364</v>
      </c>
      <c r="D184" s="2" t="s">
        <v>538</v>
      </c>
      <c r="E184" s="2" t="s">
        <v>539</v>
      </c>
      <c r="F184" s="2" t="n">
        <v>1</v>
      </c>
      <c r="G184" s="2" t="n">
        <v>1</v>
      </c>
      <c r="H184" s="2" t="n">
        <v>1</v>
      </c>
      <c r="I184" s="2" t="n">
        <v>2.224771</v>
      </c>
      <c r="J184" s="2" t="n">
        <v>0.806985574</v>
      </c>
      <c r="K184" s="2" t="n">
        <v>2.275057939</v>
      </c>
      <c r="L184" s="2" t="n">
        <v>0.001797226</v>
      </c>
      <c r="M184" s="2" t="n">
        <v>0.015446425</v>
      </c>
      <c r="N184" s="2" t="n">
        <v>0.003649352</v>
      </c>
    </row>
    <row r="185" customFormat="false" ht="15.8" hidden="false" customHeight="false" outlineLevel="0" collapsed="false">
      <c r="A185" s="2" t="s">
        <v>12</v>
      </c>
      <c r="B185" s="2" t="s">
        <v>540</v>
      </c>
      <c r="C185" s="2" t="n">
        <v>1365</v>
      </c>
      <c r="D185" s="2" t="s">
        <v>541</v>
      </c>
      <c r="E185" s="2" t="s">
        <v>542</v>
      </c>
      <c r="F185" s="2" t="n">
        <v>1</v>
      </c>
      <c r="G185" s="2" t="n">
        <v>2</v>
      </c>
      <c r="H185" s="2" t="n">
        <v>1</v>
      </c>
      <c r="I185" s="2" t="n">
        <v>1.162947573</v>
      </c>
      <c r="J185" s="2" t="n">
        <v>0.357537943</v>
      </c>
      <c r="K185" s="2" t="n">
        <v>1.120509383</v>
      </c>
      <c r="L185" s="2" t="n">
        <v>0.009454972</v>
      </c>
      <c r="M185" s="2" t="n">
        <v>0.115146078</v>
      </c>
      <c r="N185" s="2" t="n">
        <v>0.016460905</v>
      </c>
    </row>
    <row r="186" customFormat="false" ht="15.8" hidden="false" customHeight="false" outlineLevel="0" collapsed="false">
      <c r="A186" s="2" t="s">
        <v>12</v>
      </c>
      <c r="B186" s="2" t="s">
        <v>543</v>
      </c>
      <c r="C186" s="2" t="n">
        <v>1366</v>
      </c>
      <c r="D186" s="2" t="s">
        <v>544</v>
      </c>
      <c r="E186" s="2" t="s">
        <v>545</v>
      </c>
      <c r="F186" s="2" t="n">
        <v>1</v>
      </c>
      <c r="G186" s="2" t="n">
        <v>2</v>
      </c>
      <c r="H186" s="2" t="n">
        <v>2</v>
      </c>
      <c r="I186" s="2" t="n">
        <v>0.600916039</v>
      </c>
      <c r="J186" s="2" t="n">
        <v>0.284665316</v>
      </c>
      <c r="K186" s="2" t="n">
        <v>0.49997811</v>
      </c>
      <c r="L186" s="2" t="n">
        <v>0.035631959</v>
      </c>
      <c r="M186" s="2" t="n">
        <v>0.167804345</v>
      </c>
      <c r="N186" s="2" t="n">
        <v>0.062271916</v>
      </c>
    </row>
    <row r="187" customFormat="false" ht="15.8" hidden="false" customHeight="false" outlineLevel="0" collapsed="false">
      <c r="A187" s="2" t="s">
        <v>12</v>
      </c>
      <c r="B187" s="2" t="s">
        <v>546</v>
      </c>
      <c r="C187" s="2" t="n">
        <v>1373</v>
      </c>
      <c r="D187" s="2" t="s">
        <v>547</v>
      </c>
      <c r="E187" s="2" t="s">
        <v>548</v>
      </c>
      <c r="F187" s="2" t="n">
        <v>1</v>
      </c>
      <c r="G187" s="2" t="n">
        <v>1</v>
      </c>
      <c r="H187" s="2" t="n">
        <v>1</v>
      </c>
      <c r="I187" s="2" t="n">
        <v>2.588677171</v>
      </c>
      <c r="J187" s="2" t="n">
        <v>0.518526911</v>
      </c>
      <c r="K187" s="2" t="n">
        <v>3.670614296</v>
      </c>
      <c r="L187" s="2" t="n">
        <v>0.001015823</v>
      </c>
      <c r="M187" s="2" t="n">
        <v>0.049927839</v>
      </c>
      <c r="N187" s="2" t="n">
        <v>0.000621166</v>
      </c>
    </row>
    <row r="188" customFormat="false" ht="15.8" hidden="false" customHeight="false" outlineLevel="0" collapsed="false">
      <c r="A188" s="2" t="s">
        <v>12</v>
      </c>
      <c r="B188" s="2" t="s">
        <v>549</v>
      </c>
      <c r="C188" s="2" t="n">
        <v>1382</v>
      </c>
      <c r="D188" s="2" t="s">
        <v>550</v>
      </c>
      <c r="E188" s="2" t="s">
        <v>551</v>
      </c>
      <c r="F188" s="2" t="n">
        <v>2</v>
      </c>
      <c r="G188" s="2" t="n">
        <v>1</v>
      </c>
      <c r="H188" s="2" t="n">
        <v>3</v>
      </c>
      <c r="I188" s="2" t="n">
        <v>0</v>
      </c>
      <c r="J188" s="2" t="n">
        <v>1.038489539</v>
      </c>
      <c r="K188" s="2" t="n">
        <v>-0.629055084</v>
      </c>
      <c r="L188" s="2" t="n">
        <v>1</v>
      </c>
      <c r="M188" s="2" t="n">
        <v>0.007333151</v>
      </c>
      <c r="N188" s="2" t="n">
        <v>0.042006367</v>
      </c>
    </row>
    <row r="189" customFormat="false" ht="15.8" hidden="false" customHeight="false" outlineLevel="0" collapsed="false">
      <c r="A189" s="2" t="s">
        <v>12</v>
      </c>
      <c r="B189" s="2" t="s">
        <v>552</v>
      </c>
      <c r="C189" s="2" t="n">
        <v>1396</v>
      </c>
      <c r="D189" s="2" t="s">
        <v>553</v>
      </c>
      <c r="E189" s="2" t="s">
        <v>554</v>
      </c>
      <c r="F189" s="2" t="n">
        <v>1</v>
      </c>
      <c r="G189" s="2" t="n">
        <v>2</v>
      </c>
      <c r="H189" s="2" t="n">
        <v>3</v>
      </c>
      <c r="I189" s="2" t="n">
        <v>0.618893687</v>
      </c>
      <c r="J189" s="2" t="n">
        <v>0.192065804</v>
      </c>
      <c r="K189" s="2" t="n">
        <v>-1.978934552</v>
      </c>
      <c r="L189" s="2" t="n">
        <v>0.033834733</v>
      </c>
      <c r="M189" s="2" t="n">
        <v>0.25369583</v>
      </c>
      <c r="N189" s="2" t="n">
        <v>0.002407019</v>
      </c>
    </row>
    <row r="190" customFormat="false" ht="15.8" hidden="false" customHeight="false" outlineLevel="0" collapsed="false">
      <c r="A190" s="2" t="s">
        <v>12</v>
      </c>
      <c r="B190" s="2" t="s">
        <v>555</v>
      </c>
      <c r="C190" s="2" t="n">
        <v>1397</v>
      </c>
      <c r="D190" s="2" t="s">
        <v>556</v>
      </c>
      <c r="E190" s="2" t="s">
        <v>557</v>
      </c>
      <c r="F190" s="2" t="n">
        <v>2</v>
      </c>
      <c r="G190" s="2" t="n">
        <v>2</v>
      </c>
      <c r="H190" s="2" t="n">
        <v>3</v>
      </c>
      <c r="I190" s="2" t="n">
        <v>-0.504921287</v>
      </c>
      <c r="J190" s="2" t="n">
        <v>0</v>
      </c>
      <c r="K190" s="2" t="n">
        <v>-0.574404388</v>
      </c>
      <c r="L190" s="2" t="n">
        <v>0.058370776</v>
      </c>
      <c r="M190" s="2" t="n">
        <v>1</v>
      </c>
      <c r="N190" s="2" t="n">
        <v>0.048839196</v>
      </c>
    </row>
    <row r="191" customFormat="false" ht="15.8" hidden="false" customHeight="false" outlineLevel="0" collapsed="false">
      <c r="A191" s="2" t="s">
        <v>12</v>
      </c>
      <c r="B191" s="2" t="s">
        <v>558</v>
      </c>
      <c r="C191" s="2" t="n">
        <v>1404</v>
      </c>
      <c r="D191" s="2" t="s">
        <v>559</v>
      </c>
      <c r="E191" s="2" t="s">
        <v>560</v>
      </c>
      <c r="F191" s="2" t="n">
        <v>3</v>
      </c>
      <c r="G191" s="2" t="n">
        <v>2</v>
      </c>
      <c r="H191" s="2" t="n">
        <v>2</v>
      </c>
      <c r="I191" s="2" t="n">
        <v>-1.285939477</v>
      </c>
      <c r="J191" s="2" t="n">
        <v>-0.184092605</v>
      </c>
      <c r="K191" s="2" t="n">
        <v>-0.149171206</v>
      </c>
      <c r="L191" s="2" t="n">
        <v>0.010627076</v>
      </c>
      <c r="M191" s="2" t="n">
        <v>0.147053087</v>
      </c>
      <c r="N191" s="2" t="n">
        <v>0.238838419</v>
      </c>
    </row>
    <row r="192" customFormat="false" ht="15.8" hidden="false" customHeight="false" outlineLevel="0" collapsed="false">
      <c r="A192" s="2" t="s">
        <v>12</v>
      </c>
      <c r="B192" s="2" t="s">
        <v>561</v>
      </c>
      <c r="C192" s="2" t="n">
        <v>1432</v>
      </c>
      <c r="D192" s="2" t="s">
        <v>562</v>
      </c>
      <c r="E192" s="2" t="s">
        <v>563</v>
      </c>
      <c r="F192" s="2" t="n">
        <v>2</v>
      </c>
      <c r="G192" s="2" t="n">
        <v>2</v>
      </c>
      <c r="H192" s="2" t="n">
        <v>3</v>
      </c>
      <c r="I192" s="2" t="n">
        <v>0</v>
      </c>
      <c r="J192" s="2" t="n">
        <v>0.198324816</v>
      </c>
      <c r="K192" s="2" t="n">
        <v>-1.017224166</v>
      </c>
      <c r="L192" s="2" t="n">
        <v>0.944793905</v>
      </c>
      <c r="M192" s="2" t="n">
        <v>0.247532863</v>
      </c>
      <c r="N192" s="2" t="n">
        <v>0.015063281</v>
      </c>
    </row>
    <row r="193" customFormat="false" ht="15.8" hidden="false" customHeight="false" outlineLevel="0" collapsed="false">
      <c r="A193" s="2" t="s">
        <v>12</v>
      </c>
      <c r="B193" s="2" t="s">
        <v>564</v>
      </c>
      <c r="C193" s="2" t="n">
        <v>1434</v>
      </c>
      <c r="D193" s="2" t="s">
        <v>565</v>
      </c>
      <c r="E193" s="2" t="s">
        <v>566</v>
      </c>
      <c r="F193" s="2" t="n">
        <v>2</v>
      </c>
      <c r="G193" s="2" t="n">
        <v>1</v>
      </c>
      <c r="H193" s="2" t="n">
        <v>2</v>
      </c>
      <c r="I193" s="2" t="n">
        <v>0.340510275</v>
      </c>
      <c r="J193" s="2" t="n">
        <v>0.903613937</v>
      </c>
      <c r="K193" s="2" t="n">
        <v>0.148890745</v>
      </c>
      <c r="L193" s="2" t="n">
        <v>0.097440906</v>
      </c>
      <c r="M193" s="2" t="n">
        <v>0.010999727</v>
      </c>
      <c r="N193" s="2" t="n">
        <v>0.246447706</v>
      </c>
    </row>
    <row r="194" customFormat="false" ht="15.8" hidden="false" customHeight="false" outlineLevel="0" collapsed="false">
      <c r="A194" s="2" t="s">
        <v>12</v>
      </c>
      <c r="B194" s="2" t="s">
        <v>567</v>
      </c>
      <c r="C194" s="2" t="n">
        <v>1462</v>
      </c>
      <c r="D194" s="2" t="s">
        <v>568</v>
      </c>
      <c r="E194" s="2" t="s">
        <v>569</v>
      </c>
      <c r="F194" s="2" t="n">
        <v>2</v>
      </c>
      <c r="G194" s="2" t="n">
        <v>3</v>
      </c>
      <c r="H194" s="2" t="n">
        <v>1</v>
      </c>
      <c r="I194" s="2" t="n">
        <v>0.416973992</v>
      </c>
      <c r="J194" s="2" t="n">
        <v>-2.399239108</v>
      </c>
      <c r="K194" s="2" t="n">
        <v>1.09082399</v>
      </c>
      <c r="L194" s="2" t="n">
        <v>0.066966204</v>
      </c>
      <c r="M194" s="2" t="n">
        <v>0.002028318</v>
      </c>
      <c r="N194" s="2" t="n">
        <v>0.017392655</v>
      </c>
    </row>
    <row r="195" customFormat="false" ht="15.8" hidden="false" customHeight="false" outlineLevel="0" collapsed="false">
      <c r="A195" s="2" t="s">
        <v>12</v>
      </c>
      <c r="B195" s="2" t="s">
        <v>570</v>
      </c>
      <c r="C195" s="2" t="n">
        <v>1464</v>
      </c>
      <c r="D195" s="2" t="s">
        <v>571</v>
      </c>
      <c r="E195" s="2" t="s">
        <v>572</v>
      </c>
      <c r="F195" s="2" t="n">
        <v>3</v>
      </c>
      <c r="G195" s="2" t="n">
        <v>3</v>
      </c>
      <c r="H195" s="2" t="n">
        <v>2</v>
      </c>
      <c r="I195" s="2" t="n">
        <v>-0.599192274</v>
      </c>
      <c r="J195" s="2" t="n">
        <v>-0.589108115</v>
      </c>
      <c r="K195" s="2" t="n">
        <v>-0.180087295</v>
      </c>
      <c r="L195" s="2" t="n">
        <v>0.046727877</v>
      </c>
      <c r="M195" s="2" t="n">
        <v>0.045013067</v>
      </c>
      <c r="N195" s="2" t="n">
        <v>0.204674276</v>
      </c>
    </row>
    <row r="196" customFormat="false" ht="15.8" hidden="false" customHeight="false" outlineLevel="0" collapsed="false">
      <c r="A196" s="2" t="s">
        <v>12</v>
      </c>
      <c r="B196" s="2" t="s">
        <v>573</v>
      </c>
      <c r="C196" s="2" t="n">
        <v>1465</v>
      </c>
      <c r="D196" s="2" t="s">
        <v>574</v>
      </c>
      <c r="E196" s="2" t="s">
        <v>575</v>
      </c>
      <c r="F196" s="2" t="n">
        <v>3</v>
      </c>
      <c r="G196" s="2" t="n">
        <v>3</v>
      </c>
      <c r="H196" s="2" t="n">
        <v>2</v>
      </c>
      <c r="I196" s="2" t="n">
        <v>-1.558505003</v>
      </c>
      <c r="J196" s="2" t="n">
        <v>-2.960451835</v>
      </c>
      <c r="K196" s="2" t="n">
        <v>-0.493555577</v>
      </c>
      <c r="L196" s="2" t="n">
        <v>0.006954483</v>
      </c>
      <c r="M196" s="2" t="n">
        <v>0.000858135</v>
      </c>
      <c r="N196" s="2" t="n">
        <v>0.061806041</v>
      </c>
    </row>
    <row r="197" customFormat="false" ht="15.8" hidden="false" customHeight="false" outlineLevel="0" collapsed="false">
      <c r="A197" s="2" t="s">
        <v>12</v>
      </c>
      <c r="B197" s="2" t="s">
        <v>576</v>
      </c>
      <c r="C197" s="2" t="n">
        <v>1469</v>
      </c>
      <c r="D197" s="2" t="s">
        <v>577</v>
      </c>
      <c r="E197" s="2" t="s">
        <v>578</v>
      </c>
      <c r="F197" s="2" t="n">
        <v>2</v>
      </c>
      <c r="G197" s="2" t="n">
        <v>1</v>
      </c>
      <c r="H197" s="2" t="n">
        <v>1</v>
      </c>
      <c r="I197" s="2" t="n">
        <v>0</v>
      </c>
      <c r="J197" s="2" t="n">
        <v>1.157871923</v>
      </c>
      <c r="K197" s="2" t="n">
        <v>0.625882653</v>
      </c>
      <c r="L197" s="2" t="n">
        <v>1</v>
      </c>
      <c r="M197" s="2" t="n">
        <v>0.005694894</v>
      </c>
      <c r="N197" s="2" t="n">
        <v>0.043869866</v>
      </c>
    </row>
    <row r="198" customFormat="false" ht="15.8" hidden="false" customHeight="false" outlineLevel="0" collapsed="false">
      <c r="A198" s="2" t="s">
        <v>12</v>
      </c>
      <c r="B198" s="2" t="s">
        <v>579</v>
      </c>
      <c r="C198" s="2" t="n">
        <v>1472</v>
      </c>
      <c r="D198" s="2" t="s">
        <v>580</v>
      </c>
      <c r="E198" s="2" t="s">
        <v>581</v>
      </c>
      <c r="F198" s="2" t="n">
        <v>2</v>
      </c>
      <c r="G198" s="2" t="n">
        <v>2</v>
      </c>
      <c r="H198" s="2" t="n">
        <v>3</v>
      </c>
      <c r="I198" s="2" t="n">
        <v>0</v>
      </c>
      <c r="J198" s="2" t="n">
        <v>0</v>
      </c>
      <c r="K198" s="2" t="n">
        <v>-0.846028213</v>
      </c>
      <c r="L198" s="2" t="n">
        <v>1</v>
      </c>
      <c r="M198" s="2" t="n">
        <v>1</v>
      </c>
      <c r="N198" s="2" t="n">
        <v>0.022284339</v>
      </c>
    </row>
    <row r="199" customFormat="false" ht="15.8" hidden="false" customHeight="false" outlineLevel="0" collapsed="false">
      <c r="A199" s="2" t="s">
        <v>12</v>
      </c>
      <c r="B199" s="2" t="s">
        <v>582</v>
      </c>
      <c r="C199" s="2" t="n">
        <v>1474</v>
      </c>
      <c r="D199" s="2" t="s">
        <v>583</v>
      </c>
      <c r="E199" s="2" t="s">
        <v>584</v>
      </c>
      <c r="F199" s="2" t="n">
        <v>2</v>
      </c>
      <c r="G199" s="2" t="n">
        <v>1</v>
      </c>
      <c r="H199" s="2" t="n">
        <v>1</v>
      </c>
      <c r="I199" s="2" t="n">
        <v>0</v>
      </c>
      <c r="J199" s="2" t="n">
        <v>0.56501737</v>
      </c>
      <c r="K199" s="2" t="n">
        <v>1.885067619</v>
      </c>
      <c r="L199" s="2" t="n">
        <v>1</v>
      </c>
      <c r="M199" s="2" t="n">
        <v>0.040098295</v>
      </c>
      <c r="N199" s="2" t="n">
        <v>0.00551285</v>
      </c>
    </row>
    <row r="200" customFormat="false" ht="15.8" hidden="false" customHeight="false" outlineLevel="0" collapsed="false">
      <c r="A200" s="2" t="s">
        <v>12</v>
      </c>
      <c r="B200" s="2" t="s">
        <v>585</v>
      </c>
      <c r="C200" s="2" t="n">
        <v>1475</v>
      </c>
      <c r="D200" s="2" t="s">
        <v>586</v>
      </c>
      <c r="E200" s="2" t="s">
        <v>587</v>
      </c>
      <c r="F200" s="2" t="n">
        <v>2</v>
      </c>
      <c r="G200" s="2" t="n">
        <v>2</v>
      </c>
      <c r="H200" s="2" t="n">
        <v>3</v>
      </c>
      <c r="I200" s="2" t="n">
        <v>-0.472336678</v>
      </c>
      <c r="J200" s="2" t="n">
        <v>-0.393481617</v>
      </c>
      <c r="K200" s="2" t="n">
        <v>-1.184690313</v>
      </c>
      <c r="L200" s="2" t="n">
        <v>0.063449893</v>
      </c>
      <c r="M200" s="2" t="n">
        <v>0.07356555</v>
      </c>
      <c r="N200" s="2" t="n">
        <v>0.010326889</v>
      </c>
    </row>
    <row r="201" customFormat="false" ht="15.8" hidden="false" customHeight="false" outlineLevel="0" collapsed="false">
      <c r="A201" s="2" t="s">
        <v>12</v>
      </c>
      <c r="B201" s="2" t="s">
        <v>588</v>
      </c>
      <c r="C201" s="2" t="n">
        <v>1486</v>
      </c>
      <c r="D201" s="2" t="s">
        <v>589</v>
      </c>
      <c r="E201" s="2" t="s">
        <v>590</v>
      </c>
      <c r="F201" s="2" t="n">
        <v>1</v>
      </c>
      <c r="G201" s="2" t="n">
        <v>2</v>
      </c>
      <c r="H201" s="2" t="n">
        <v>2</v>
      </c>
      <c r="I201" s="2" t="n">
        <v>0.526471228</v>
      </c>
      <c r="J201" s="2" t="n">
        <v>-0.315391613</v>
      </c>
      <c r="K201" s="2" t="n">
        <v>0.285632047</v>
      </c>
      <c r="L201" s="2" t="n">
        <v>0.044071108</v>
      </c>
      <c r="M201" s="2" t="n">
        <v>0.09197644</v>
      </c>
      <c r="N201" s="2" t="n">
        <v>0.129513161</v>
      </c>
    </row>
    <row r="202" customFormat="false" ht="15.8" hidden="false" customHeight="false" outlineLevel="0" collapsed="false">
      <c r="A202" s="2" t="s">
        <v>12</v>
      </c>
      <c r="B202" s="2" t="s">
        <v>591</v>
      </c>
      <c r="C202" s="2" t="n">
        <v>1495</v>
      </c>
      <c r="D202" s="2" t="s">
        <v>592</v>
      </c>
      <c r="E202" s="2" t="s">
        <v>593</v>
      </c>
      <c r="F202" s="2" t="n">
        <v>2</v>
      </c>
      <c r="G202" s="2" t="n">
        <v>2</v>
      </c>
      <c r="H202" s="2" t="n">
        <v>3</v>
      </c>
      <c r="I202" s="2" t="n">
        <v>-0.2315306</v>
      </c>
      <c r="J202" s="2" t="n">
        <v>0.199641456</v>
      </c>
      <c r="K202" s="2" t="n">
        <v>-0.617911209</v>
      </c>
      <c r="L202" s="2" t="n">
        <v>0.137605001</v>
      </c>
      <c r="M202" s="2" t="n">
        <v>0.246362679</v>
      </c>
      <c r="N202" s="2" t="n">
        <v>0.043403991</v>
      </c>
    </row>
    <row r="203" customFormat="false" ht="15.8" hidden="false" customHeight="false" outlineLevel="0" collapsed="false">
      <c r="A203" s="2" t="s">
        <v>12</v>
      </c>
      <c r="B203" s="2" t="s">
        <v>594</v>
      </c>
      <c r="C203" s="2" t="n">
        <v>1499</v>
      </c>
      <c r="D203" s="2" t="s">
        <v>595</v>
      </c>
      <c r="E203" s="2" t="s">
        <v>596</v>
      </c>
      <c r="F203" s="2" t="n">
        <v>2</v>
      </c>
      <c r="G203" s="2" t="n">
        <v>2</v>
      </c>
      <c r="H203" s="2" t="n">
        <v>3</v>
      </c>
      <c r="I203" s="2" t="n">
        <v>0.011182261</v>
      </c>
      <c r="J203" s="2" t="n">
        <v>0.221786746</v>
      </c>
      <c r="K203" s="2" t="n">
        <v>-0.619067055</v>
      </c>
      <c r="L203" s="2" t="n">
        <v>0.898437631</v>
      </c>
      <c r="M203" s="2" t="n">
        <v>0.223065336</v>
      </c>
      <c r="N203" s="2" t="n">
        <v>0.043195793</v>
      </c>
    </row>
    <row r="204" customFormat="false" ht="15.8" hidden="false" customHeight="false" outlineLevel="0" collapsed="false">
      <c r="A204" s="2" t="s">
        <v>12</v>
      </c>
      <c r="B204" s="2" t="s">
        <v>597</v>
      </c>
      <c r="C204" s="2" t="n">
        <v>1508</v>
      </c>
      <c r="D204" s="2" t="s">
        <v>598</v>
      </c>
      <c r="E204" s="2" t="s">
        <v>599</v>
      </c>
      <c r="F204" s="2" t="n">
        <v>1</v>
      </c>
      <c r="G204" s="2" t="n">
        <v>2</v>
      </c>
      <c r="H204" s="2" t="n">
        <v>1</v>
      </c>
      <c r="I204" s="2" t="n">
        <v>1.310744198</v>
      </c>
      <c r="J204" s="2" t="n">
        <v>0.516210995</v>
      </c>
      <c r="K204" s="2" t="n">
        <v>0.908907664</v>
      </c>
      <c r="L204" s="2" t="n">
        <v>0.007345185</v>
      </c>
      <c r="M204" s="2" t="n">
        <v>0.050707961</v>
      </c>
      <c r="N204" s="2" t="n">
        <v>0.023837254</v>
      </c>
    </row>
    <row r="205" customFormat="false" ht="15.8" hidden="false" customHeight="false" outlineLevel="0" collapsed="false">
      <c r="A205" s="2" t="s">
        <v>12</v>
      </c>
      <c r="B205" s="2" t="s">
        <v>600</v>
      </c>
      <c r="C205" s="2" t="n">
        <v>1509</v>
      </c>
      <c r="D205" s="2" t="s">
        <v>601</v>
      </c>
      <c r="E205" s="2" t="s">
        <v>602</v>
      </c>
      <c r="F205" s="2" t="n">
        <v>1</v>
      </c>
      <c r="G205" s="2" t="n">
        <v>1</v>
      </c>
      <c r="H205" s="2" t="n">
        <v>1</v>
      </c>
      <c r="I205" s="2" t="n">
        <v>0.762465639</v>
      </c>
      <c r="J205" s="2" t="n">
        <v>0.923749255</v>
      </c>
      <c r="K205" s="2" t="n">
        <v>1.237607553</v>
      </c>
      <c r="L205" s="2" t="n">
        <v>0.022191834</v>
      </c>
      <c r="M205" s="2" t="n">
        <v>0.010297617</v>
      </c>
      <c r="N205" s="2" t="n">
        <v>0.014209178</v>
      </c>
    </row>
    <row r="206" customFormat="false" ht="15.8" hidden="false" customHeight="false" outlineLevel="0" collapsed="false">
      <c r="A206" s="2" t="s">
        <v>12</v>
      </c>
      <c r="B206" s="2" t="s">
        <v>603</v>
      </c>
      <c r="C206" s="2" t="n">
        <v>1510</v>
      </c>
      <c r="D206" s="2" t="s">
        <v>604</v>
      </c>
      <c r="E206" s="2" t="s">
        <v>605</v>
      </c>
      <c r="F206" s="2" t="n">
        <v>3</v>
      </c>
      <c r="G206" s="2" t="n">
        <v>2</v>
      </c>
      <c r="H206" s="2" t="n">
        <v>3</v>
      </c>
      <c r="I206" s="2" t="n">
        <v>-1.135922337</v>
      </c>
      <c r="J206" s="2" t="n">
        <v>0.218291197</v>
      </c>
      <c r="K206" s="2" t="n">
        <v>-1.023815056</v>
      </c>
      <c r="L206" s="2" t="n">
        <v>0.014143387</v>
      </c>
      <c r="M206" s="2" t="n">
        <v>0.226937629</v>
      </c>
      <c r="N206" s="2" t="n">
        <v>0.01490799</v>
      </c>
    </row>
    <row r="207" customFormat="false" ht="15.8" hidden="false" customHeight="false" outlineLevel="0" collapsed="false">
      <c r="A207" s="2" t="s">
        <v>12</v>
      </c>
      <c r="B207" s="2" t="s">
        <v>606</v>
      </c>
      <c r="C207" s="2" t="n">
        <v>1511</v>
      </c>
      <c r="D207" s="2" t="s">
        <v>607</v>
      </c>
      <c r="E207" s="2" t="s">
        <v>608</v>
      </c>
      <c r="F207" s="2" t="n">
        <v>2</v>
      </c>
      <c r="G207" s="2" t="n">
        <v>3</v>
      </c>
      <c r="H207" s="2" t="n">
        <v>1</v>
      </c>
      <c r="I207" s="2" t="n">
        <v>0.20616543</v>
      </c>
      <c r="J207" s="2" t="n">
        <v>-0.547474687</v>
      </c>
      <c r="K207" s="2" t="n">
        <v>0.609652701</v>
      </c>
      <c r="L207" s="2" t="n">
        <v>0.186755226</v>
      </c>
      <c r="M207" s="2" t="n">
        <v>0.049381753</v>
      </c>
      <c r="N207" s="2" t="n">
        <v>0.046043948</v>
      </c>
    </row>
    <row r="208" customFormat="false" ht="15.8" hidden="false" customHeight="false" outlineLevel="0" collapsed="false">
      <c r="A208" s="2" t="s">
        <v>12</v>
      </c>
      <c r="B208" s="2" t="s">
        <v>609</v>
      </c>
      <c r="C208" s="2" t="n">
        <v>1513</v>
      </c>
      <c r="D208" s="2" t="s">
        <v>610</v>
      </c>
      <c r="E208" s="2" t="s">
        <v>611</v>
      </c>
      <c r="F208" s="2" t="n">
        <v>1</v>
      </c>
      <c r="G208" s="2" t="n">
        <v>2</v>
      </c>
      <c r="H208" s="2" t="n">
        <v>1</v>
      </c>
      <c r="I208" s="2" t="n">
        <v>1.229892554</v>
      </c>
      <c r="J208" s="2" t="n">
        <v>0</v>
      </c>
      <c r="K208" s="2" t="n">
        <v>1.684660949</v>
      </c>
      <c r="L208" s="2" t="n">
        <v>0.008673569</v>
      </c>
      <c r="M208" s="2" t="n">
        <v>1</v>
      </c>
      <c r="N208" s="2" t="n">
        <v>0.007453995</v>
      </c>
    </row>
    <row r="209" customFormat="false" ht="15.8" hidden="false" customHeight="false" outlineLevel="0" collapsed="false">
      <c r="A209" s="2" t="s">
        <v>12</v>
      </c>
      <c r="B209" s="2" t="s">
        <v>612</v>
      </c>
      <c r="C209" s="2" t="n">
        <v>1514</v>
      </c>
      <c r="D209" s="2" t="s">
        <v>613</v>
      </c>
      <c r="E209" s="2" t="s">
        <v>614</v>
      </c>
      <c r="F209" s="2" t="n">
        <v>2</v>
      </c>
      <c r="G209" s="2" t="n">
        <v>2</v>
      </c>
      <c r="H209" s="2" t="n">
        <v>1</v>
      </c>
      <c r="I209" s="2" t="n">
        <v>0.114052443</v>
      </c>
      <c r="J209" s="2" t="n">
        <v>-0.117867965</v>
      </c>
      <c r="K209" s="2" t="n">
        <v>1.132747387</v>
      </c>
      <c r="L209" s="2" t="n">
        <v>0.297636257</v>
      </c>
      <c r="M209" s="2" t="n">
        <v>0.205172212</v>
      </c>
      <c r="N209" s="2" t="n">
        <v>0.016227968</v>
      </c>
    </row>
    <row r="210" customFormat="false" ht="15.8" hidden="false" customHeight="false" outlineLevel="0" collapsed="false">
      <c r="A210" s="2" t="s">
        <v>12</v>
      </c>
      <c r="B210" s="2" t="s">
        <v>615</v>
      </c>
      <c r="C210" s="2" t="n">
        <v>1520</v>
      </c>
      <c r="D210" s="2" t="s">
        <v>616</v>
      </c>
      <c r="E210" s="2" t="s">
        <v>617</v>
      </c>
      <c r="F210" s="2" t="n">
        <v>1</v>
      </c>
      <c r="G210" s="2" t="n">
        <v>2</v>
      </c>
      <c r="H210" s="2" t="n">
        <v>1</v>
      </c>
      <c r="I210" s="2" t="n">
        <v>0.876996503</v>
      </c>
      <c r="J210" s="2" t="n">
        <v>0.043343211</v>
      </c>
      <c r="K210" s="2" t="n">
        <v>1.416641947</v>
      </c>
      <c r="L210" s="2" t="n">
        <v>0.017112717</v>
      </c>
      <c r="M210" s="2" t="n">
        <v>0.576900573</v>
      </c>
      <c r="N210" s="2" t="n">
        <v>0.010559826</v>
      </c>
    </row>
    <row r="211" customFormat="false" ht="15.8" hidden="false" customHeight="false" outlineLevel="0" collapsed="false">
      <c r="A211" s="2" t="s">
        <v>12</v>
      </c>
      <c r="B211" s="2" t="s">
        <v>618</v>
      </c>
      <c r="C211" s="2" t="n">
        <v>1525</v>
      </c>
      <c r="D211" s="2" t="s">
        <v>619</v>
      </c>
      <c r="E211" s="2" t="s">
        <v>620</v>
      </c>
      <c r="F211" s="2" t="n">
        <v>2</v>
      </c>
      <c r="G211" s="2" t="n">
        <v>1</v>
      </c>
      <c r="H211" s="2" t="n">
        <v>3</v>
      </c>
      <c r="I211" s="2" t="n">
        <v>-0.5449474</v>
      </c>
      <c r="J211" s="2" t="n">
        <v>0.857192151</v>
      </c>
      <c r="K211" s="2" t="n">
        <v>-0.617762676</v>
      </c>
      <c r="L211" s="2" t="n">
        <v>0.053057238</v>
      </c>
      <c r="M211" s="2" t="n">
        <v>0.013340094</v>
      </c>
      <c r="N211" s="2" t="n">
        <v>0.043481637</v>
      </c>
    </row>
    <row r="212" customFormat="false" ht="15.8" hidden="false" customHeight="false" outlineLevel="0" collapsed="false">
      <c r="A212" s="2" t="s">
        <v>12</v>
      </c>
      <c r="B212" s="2" t="s">
        <v>621</v>
      </c>
      <c r="C212" s="2" t="n">
        <v>1528</v>
      </c>
      <c r="D212" s="2" t="s">
        <v>622</v>
      </c>
      <c r="E212" s="2" t="s">
        <v>623</v>
      </c>
      <c r="F212" s="2" t="n">
        <v>3</v>
      </c>
      <c r="G212" s="2" t="n">
        <v>2</v>
      </c>
      <c r="H212" s="2" t="n">
        <v>2</v>
      </c>
      <c r="I212" s="2" t="n">
        <v>-0.689267971</v>
      </c>
      <c r="J212" s="2" t="n">
        <v>-0.384732617</v>
      </c>
      <c r="K212" s="2" t="n">
        <v>-0.485502194</v>
      </c>
      <c r="L212" s="2" t="n">
        <v>0.039148271</v>
      </c>
      <c r="M212" s="2" t="n">
        <v>0.07567188</v>
      </c>
      <c r="N212" s="2" t="n">
        <v>0.06366954</v>
      </c>
    </row>
    <row r="213" customFormat="false" ht="15.8" hidden="false" customHeight="false" outlineLevel="0" collapsed="false">
      <c r="A213" s="2" t="s">
        <v>67</v>
      </c>
      <c r="B213" s="2" t="s">
        <v>624</v>
      </c>
      <c r="C213" s="2" t="n">
        <v>1534</v>
      </c>
      <c r="D213" s="2" t="s">
        <v>625</v>
      </c>
      <c r="E213" s="2" t="e">
        <f aca="false">NA()</f>
        <v>#N/A</v>
      </c>
      <c r="F213" s="2" t="n">
        <v>1</v>
      </c>
      <c r="G213" s="2" t="n">
        <v>2</v>
      </c>
      <c r="H213" s="2" t="n">
        <v>3</v>
      </c>
      <c r="I213" s="2" t="n">
        <v>1.316762118</v>
      </c>
      <c r="J213" s="2" t="n">
        <v>0</v>
      </c>
      <c r="K213" s="2" t="n">
        <v>-1.484113568</v>
      </c>
      <c r="L213" s="2" t="n">
        <v>0.007267044</v>
      </c>
      <c r="M213" s="2" t="n">
        <v>1</v>
      </c>
      <c r="N213" s="2" t="n">
        <v>0.005202267</v>
      </c>
    </row>
    <row r="214" customFormat="false" ht="15.8" hidden="false" customHeight="false" outlineLevel="0" collapsed="false">
      <c r="A214" s="2" t="s">
        <v>12</v>
      </c>
      <c r="B214" s="2" t="s">
        <v>626</v>
      </c>
      <c r="C214" s="2" t="n">
        <v>1535</v>
      </c>
      <c r="D214" s="2" t="s">
        <v>627</v>
      </c>
      <c r="E214" s="2" t="s">
        <v>628</v>
      </c>
      <c r="F214" s="2" t="n">
        <v>1</v>
      </c>
      <c r="G214" s="2" t="n">
        <v>2</v>
      </c>
      <c r="H214" s="2" t="n">
        <v>1</v>
      </c>
      <c r="I214" s="2" t="n">
        <v>0.510354548</v>
      </c>
      <c r="J214" s="2" t="n">
        <v>-0.050776911</v>
      </c>
      <c r="K214" s="2" t="n">
        <v>0.634186704</v>
      </c>
      <c r="L214" s="2" t="n">
        <v>0.046337175</v>
      </c>
      <c r="M214" s="2" t="n">
        <v>0.406677848</v>
      </c>
      <c r="N214" s="2" t="n">
        <v>0.042472242</v>
      </c>
    </row>
    <row r="215" customFormat="false" ht="15.8" hidden="false" customHeight="false" outlineLevel="0" collapsed="false">
      <c r="A215" s="2" t="s">
        <v>12</v>
      </c>
      <c r="B215" s="2" t="s">
        <v>629</v>
      </c>
      <c r="C215" s="2" t="n">
        <v>1536</v>
      </c>
      <c r="D215" s="2" t="s">
        <v>630</v>
      </c>
      <c r="E215" s="2" t="s">
        <v>631</v>
      </c>
      <c r="F215" s="2" t="n">
        <v>1</v>
      </c>
      <c r="G215" s="2" t="n">
        <v>2</v>
      </c>
      <c r="H215" s="2" t="n">
        <v>1</v>
      </c>
      <c r="I215" s="2" t="n">
        <v>0.654318746</v>
      </c>
      <c r="J215" s="2" t="n">
        <v>-0.015738676</v>
      </c>
      <c r="K215" s="2" t="n">
        <v>0.963303873</v>
      </c>
      <c r="L215" s="2" t="n">
        <v>0.030787263</v>
      </c>
      <c r="M215" s="2" t="n">
        <v>0.771775169</v>
      </c>
      <c r="N215" s="2" t="n">
        <v>0.022051402</v>
      </c>
    </row>
    <row r="216" customFormat="false" ht="15.8" hidden="false" customHeight="false" outlineLevel="0" collapsed="false">
      <c r="A216" s="2" t="s">
        <v>12</v>
      </c>
      <c r="B216" s="2" t="s">
        <v>632</v>
      </c>
      <c r="C216" s="2" t="n">
        <v>1545</v>
      </c>
      <c r="D216" s="2" t="s">
        <v>633</v>
      </c>
      <c r="E216" s="2" t="s">
        <v>634</v>
      </c>
      <c r="F216" s="2" t="n">
        <v>2</v>
      </c>
      <c r="G216" s="2" t="n">
        <v>3</v>
      </c>
      <c r="H216" s="2" t="n">
        <v>2</v>
      </c>
      <c r="I216" s="2" t="n">
        <v>-0.129486903</v>
      </c>
      <c r="J216" s="2" t="n">
        <v>-0.846317837</v>
      </c>
      <c r="K216" s="2" t="n">
        <v>0</v>
      </c>
      <c r="L216" s="2" t="n">
        <v>0.216995507</v>
      </c>
      <c r="M216" s="2" t="n">
        <v>0.026680189</v>
      </c>
      <c r="N216" s="2" t="n">
        <v>1</v>
      </c>
    </row>
    <row r="217" customFormat="false" ht="15.8" hidden="false" customHeight="false" outlineLevel="0" collapsed="false">
      <c r="A217" s="2" t="s">
        <v>12</v>
      </c>
      <c r="B217" s="2" t="s">
        <v>635</v>
      </c>
      <c r="C217" s="2" t="n">
        <v>1562</v>
      </c>
      <c r="D217" s="2" t="s">
        <v>636</v>
      </c>
      <c r="E217" s="2" t="s">
        <v>637</v>
      </c>
      <c r="F217" s="2" t="n">
        <v>3</v>
      </c>
      <c r="G217" s="2" t="n">
        <v>2</v>
      </c>
      <c r="H217" s="2" t="n">
        <v>3</v>
      </c>
      <c r="I217" s="2" t="n">
        <v>-0.969157449</v>
      </c>
      <c r="J217" s="2" t="n">
        <v>-0.345433606</v>
      </c>
      <c r="K217" s="2" t="n">
        <v>-0.955070025</v>
      </c>
      <c r="L217" s="2" t="n">
        <v>0.019300645</v>
      </c>
      <c r="M217" s="2" t="n">
        <v>0.083707142</v>
      </c>
      <c r="N217" s="2" t="n">
        <v>0.0174703</v>
      </c>
    </row>
    <row r="218" customFormat="false" ht="15.8" hidden="false" customHeight="false" outlineLevel="0" collapsed="false">
      <c r="A218" s="2" t="s">
        <v>12</v>
      </c>
      <c r="B218" s="2" t="s">
        <v>638</v>
      </c>
      <c r="C218" s="2" t="n">
        <v>1593</v>
      </c>
      <c r="D218" s="2" t="s">
        <v>639</v>
      </c>
      <c r="E218" s="2" t="s">
        <v>640</v>
      </c>
      <c r="F218" s="2" t="n">
        <v>2</v>
      </c>
      <c r="G218" s="2" t="n">
        <v>2</v>
      </c>
      <c r="H218" s="2" t="n">
        <v>1</v>
      </c>
      <c r="I218" s="2" t="n">
        <v>0.360141077</v>
      </c>
      <c r="J218" s="2" t="n">
        <v>-0.185203551</v>
      </c>
      <c r="K218" s="2" t="n">
        <v>0.701400475</v>
      </c>
      <c r="L218" s="2" t="n">
        <v>0.089001758</v>
      </c>
      <c r="M218" s="2" t="n">
        <v>0.146663026</v>
      </c>
      <c r="N218" s="2" t="n">
        <v>0.036493517</v>
      </c>
    </row>
    <row r="219" customFormat="false" ht="15.8" hidden="false" customHeight="false" outlineLevel="0" collapsed="false">
      <c r="A219" s="2" t="s">
        <v>12</v>
      </c>
      <c r="B219" s="2" t="s">
        <v>641</v>
      </c>
      <c r="C219" s="2" t="n">
        <v>1595</v>
      </c>
      <c r="D219" s="2" t="s">
        <v>642</v>
      </c>
      <c r="E219" s="2" t="s">
        <v>643</v>
      </c>
      <c r="F219" s="2" t="n">
        <v>2</v>
      </c>
      <c r="G219" s="2" t="n">
        <v>2</v>
      </c>
      <c r="H219" s="2" t="n">
        <v>3</v>
      </c>
      <c r="I219" s="2" t="n">
        <v>-0.016862774</v>
      </c>
      <c r="J219" s="2" t="n">
        <v>0.390749852</v>
      </c>
      <c r="K219" s="2" t="n">
        <v>-0.885198928</v>
      </c>
      <c r="L219" s="2" t="n">
        <v>0.722719281</v>
      </c>
      <c r="M219" s="2" t="n">
        <v>0.097983383</v>
      </c>
      <c r="N219" s="2" t="n">
        <v>0.020187903</v>
      </c>
    </row>
    <row r="220" customFormat="false" ht="15.8" hidden="false" customHeight="false" outlineLevel="0" collapsed="false">
      <c r="A220" s="2" t="s">
        <v>12</v>
      </c>
      <c r="B220" s="2" t="s">
        <v>644</v>
      </c>
      <c r="C220" s="2" t="n">
        <v>1606</v>
      </c>
      <c r="D220" s="2" t="s">
        <v>645</v>
      </c>
      <c r="E220" s="2" t="s">
        <v>646</v>
      </c>
      <c r="F220" s="2" t="n">
        <v>2</v>
      </c>
      <c r="G220" s="2" t="n">
        <v>2</v>
      </c>
      <c r="H220" s="2" t="n">
        <v>1</v>
      </c>
      <c r="I220" s="2" t="n">
        <v>-0.045798272</v>
      </c>
      <c r="J220" s="2" t="n">
        <v>-0.081226526</v>
      </c>
      <c r="K220" s="2" t="n">
        <v>0.582967939</v>
      </c>
      <c r="L220" s="2" t="n">
        <v>0.458058214</v>
      </c>
      <c r="M220" s="2" t="n">
        <v>0.274291064</v>
      </c>
      <c r="N220" s="2" t="n">
        <v>0.048994487</v>
      </c>
    </row>
    <row r="221" customFormat="false" ht="15.8" hidden="false" customHeight="false" outlineLevel="0" collapsed="false">
      <c r="A221" s="2" t="s">
        <v>12</v>
      </c>
      <c r="B221" s="2" t="s">
        <v>647</v>
      </c>
      <c r="C221" s="2" t="n">
        <v>1615</v>
      </c>
      <c r="D221" s="2" t="s">
        <v>648</v>
      </c>
      <c r="E221" s="2" t="s">
        <v>649</v>
      </c>
      <c r="F221" s="2" t="n">
        <v>2</v>
      </c>
      <c r="G221" s="2" t="n">
        <v>1</v>
      </c>
      <c r="H221" s="2" t="n">
        <v>2</v>
      </c>
      <c r="I221" s="2" t="n">
        <v>0.244564854</v>
      </c>
      <c r="J221" s="2" t="n">
        <v>0.657203593</v>
      </c>
      <c r="K221" s="2" t="n">
        <v>0.015861442</v>
      </c>
      <c r="L221" s="2" t="n">
        <v>0.15510842</v>
      </c>
      <c r="M221" s="2" t="n">
        <v>0.026524164</v>
      </c>
      <c r="N221" s="2" t="n">
        <v>0.878950229</v>
      </c>
    </row>
    <row r="222" customFormat="false" ht="15.8" hidden="false" customHeight="false" outlineLevel="0" collapsed="false">
      <c r="A222" s="2" t="s">
        <v>12</v>
      </c>
      <c r="B222" s="2" t="s">
        <v>650</v>
      </c>
      <c r="C222" s="2" t="n">
        <v>1621</v>
      </c>
      <c r="D222" s="2" t="s">
        <v>651</v>
      </c>
      <c r="E222" s="2" t="s">
        <v>652</v>
      </c>
      <c r="F222" s="2" t="n">
        <v>3</v>
      </c>
      <c r="G222" s="2" t="n">
        <v>2</v>
      </c>
      <c r="H222" s="2" t="n">
        <v>2</v>
      </c>
      <c r="I222" s="2" t="n">
        <v>-0.703248003</v>
      </c>
      <c r="J222" s="2" t="n">
        <v>0</v>
      </c>
      <c r="K222" s="2" t="n">
        <v>0</v>
      </c>
      <c r="L222" s="2" t="n">
        <v>0.037819887</v>
      </c>
      <c r="M222" s="2" t="n">
        <v>1</v>
      </c>
      <c r="N222" s="2" t="n">
        <v>1</v>
      </c>
    </row>
    <row r="223" customFormat="false" ht="15.8" hidden="false" customHeight="false" outlineLevel="0" collapsed="false">
      <c r="A223" s="2" t="s">
        <v>12</v>
      </c>
      <c r="B223" s="2" t="s">
        <v>653</v>
      </c>
      <c r="C223" s="2" t="n">
        <v>1634</v>
      </c>
      <c r="D223" s="2" t="s">
        <v>654</v>
      </c>
      <c r="E223" s="2" t="s">
        <v>655</v>
      </c>
      <c r="F223" s="2" t="n">
        <v>3</v>
      </c>
      <c r="G223" s="2" t="n">
        <v>3</v>
      </c>
      <c r="H223" s="2" t="n">
        <v>2</v>
      </c>
      <c r="I223" s="2" t="n">
        <v>-0.624470266</v>
      </c>
      <c r="J223" s="2" t="n">
        <v>-1.683074087</v>
      </c>
      <c r="K223" s="2" t="n">
        <v>-0.44957333</v>
      </c>
      <c r="L223" s="2" t="n">
        <v>0.044618041</v>
      </c>
      <c r="M223" s="2" t="n">
        <v>0.006006795</v>
      </c>
      <c r="N223" s="2" t="n">
        <v>0.071663629</v>
      </c>
    </row>
    <row r="224" customFormat="false" ht="15.8" hidden="false" customHeight="false" outlineLevel="0" collapsed="false">
      <c r="A224" s="2" t="s">
        <v>67</v>
      </c>
      <c r="B224" s="2" t="s">
        <v>656</v>
      </c>
      <c r="C224" s="2" t="n">
        <v>1644</v>
      </c>
      <c r="D224" s="2" t="e">
        <f aca="false">NA()</f>
        <v>#N/A</v>
      </c>
      <c r="E224" s="2" t="e">
        <f aca="false">NA()</f>
        <v>#N/A</v>
      </c>
      <c r="F224" s="2" t="n">
        <v>2</v>
      </c>
      <c r="G224" s="2" t="n">
        <v>3</v>
      </c>
      <c r="H224" s="2" t="n">
        <v>2</v>
      </c>
      <c r="I224" s="2" t="n">
        <v>-0.452906264</v>
      </c>
      <c r="J224" s="2" t="n">
        <v>-0.897919231</v>
      </c>
      <c r="K224" s="2" t="n">
        <v>0</v>
      </c>
      <c r="L224" s="2" t="n">
        <v>0.067200625</v>
      </c>
      <c r="M224" s="2" t="n">
        <v>0.024105785</v>
      </c>
      <c r="N224" s="2" t="n">
        <v>1</v>
      </c>
    </row>
    <row r="225" customFormat="false" ht="15.8" hidden="false" customHeight="false" outlineLevel="0" collapsed="false">
      <c r="A225" s="2" t="s">
        <v>12</v>
      </c>
      <c r="B225" s="2" t="s">
        <v>657</v>
      </c>
      <c r="C225" s="2" t="n">
        <v>1662</v>
      </c>
      <c r="D225" s="2" t="s">
        <v>658</v>
      </c>
      <c r="E225" s="2" t="s">
        <v>659</v>
      </c>
      <c r="F225" s="2" t="n">
        <v>2</v>
      </c>
      <c r="G225" s="2" t="n">
        <v>2</v>
      </c>
      <c r="H225" s="2" t="n">
        <v>1</v>
      </c>
      <c r="I225" s="2" t="n">
        <v>0.482048207</v>
      </c>
      <c r="J225" s="2" t="n">
        <v>0.313736229</v>
      </c>
      <c r="K225" s="2" t="n">
        <v>0.642311156</v>
      </c>
      <c r="L225" s="2" t="n">
        <v>0.051728853</v>
      </c>
      <c r="M225" s="2" t="n">
        <v>0.144946757</v>
      </c>
      <c r="N225" s="2" t="n">
        <v>0.041307555</v>
      </c>
    </row>
    <row r="226" customFormat="false" ht="15.8" hidden="false" customHeight="false" outlineLevel="0" collapsed="false">
      <c r="A226" s="2" t="s">
        <v>12</v>
      </c>
      <c r="B226" s="2" t="s">
        <v>660</v>
      </c>
      <c r="C226" s="2" t="n">
        <v>1667</v>
      </c>
      <c r="D226" s="2" t="s">
        <v>661</v>
      </c>
      <c r="E226" s="2" t="s">
        <v>662</v>
      </c>
      <c r="F226" s="2" t="n">
        <v>1</v>
      </c>
      <c r="G226" s="2" t="n">
        <v>2</v>
      </c>
      <c r="H226" s="2" t="n">
        <v>2</v>
      </c>
      <c r="I226" s="2" t="n">
        <v>1.818740139</v>
      </c>
      <c r="J226" s="2" t="n">
        <v>-0.044875819</v>
      </c>
      <c r="K226" s="2" t="n">
        <v>0</v>
      </c>
      <c r="L226" s="2" t="n">
        <v>0.003672592</v>
      </c>
      <c r="M226" s="2" t="n">
        <v>0.445527948</v>
      </c>
      <c r="N226" s="2" t="n">
        <v>1</v>
      </c>
    </row>
    <row r="227" customFormat="false" ht="15.8" hidden="false" customHeight="false" outlineLevel="0" collapsed="false">
      <c r="A227" s="2" t="s">
        <v>12</v>
      </c>
      <c r="B227" s="2" t="s">
        <v>663</v>
      </c>
      <c r="C227" s="2" t="n">
        <v>1668</v>
      </c>
      <c r="D227" s="2" t="s">
        <v>664</v>
      </c>
      <c r="E227" s="2" t="s">
        <v>665</v>
      </c>
      <c r="F227" s="2" t="n">
        <v>1</v>
      </c>
      <c r="G227" s="2" t="n">
        <v>2</v>
      </c>
      <c r="H227" s="2" t="n">
        <v>1</v>
      </c>
      <c r="I227" s="2" t="n">
        <v>1.439255612</v>
      </c>
      <c r="J227" s="2" t="n">
        <v>-0.184436629</v>
      </c>
      <c r="K227" s="2" t="n">
        <v>2.768487143</v>
      </c>
      <c r="L227" s="2" t="n">
        <v>0.005704239</v>
      </c>
      <c r="M227" s="2" t="n">
        <v>0.146975075</v>
      </c>
      <c r="N227" s="2" t="n">
        <v>0.001863499</v>
      </c>
    </row>
    <row r="228" customFormat="false" ht="15.8" hidden="false" customHeight="false" outlineLevel="0" collapsed="false">
      <c r="A228" s="2" t="s">
        <v>12</v>
      </c>
      <c r="B228" s="2" t="s">
        <v>666</v>
      </c>
      <c r="C228" s="2" t="n">
        <v>1669</v>
      </c>
      <c r="D228" s="2" t="s">
        <v>667</v>
      </c>
      <c r="E228" s="2" t="s">
        <v>668</v>
      </c>
      <c r="F228" s="2" t="n">
        <v>2</v>
      </c>
      <c r="G228" s="2" t="n">
        <v>3</v>
      </c>
      <c r="H228" s="2" t="n">
        <v>2</v>
      </c>
      <c r="I228" s="2" t="n">
        <v>0</v>
      </c>
      <c r="J228" s="2" t="n">
        <v>-2.165594273</v>
      </c>
      <c r="K228" s="2" t="n">
        <v>0</v>
      </c>
      <c r="L228" s="2" t="n">
        <v>1</v>
      </c>
      <c r="M228" s="2" t="n">
        <v>0.002496392</v>
      </c>
      <c r="N228" s="2" t="n">
        <v>1</v>
      </c>
    </row>
    <row r="229" customFormat="false" ht="15.8" hidden="false" customHeight="false" outlineLevel="0" collapsed="false">
      <c r="A229" s="2" t="s">
        <v>12</v>
      </c>
      <c r="B229" s="2" t="s">
        <v>669</v>
      </c>
      <c r="C229" s="2" t="n">
        <v>1670</v>
      </c>
      <c r="D229" s="2" t="s">
        <v>670</v>
      </c>
      <c r="E229" s="2" t="s">
        <v>671</v>
      </c>
      <c r="F229" s="2" t="n">
        <v>3</v>
      </c>
      <c r="G229" s="2" t="n">
        <v>3</v>
      </c>
      <c r="H229" s="2" t="n">
        <v>1</v>
      </c>
      <c r="I229" s="2" t="n">
        <v>-2.493603893</v>
      </c>
      <c r="J229" s="2" t="n">
        <v>-3.419768514</v>
      </c>
      <c r="K229" s="2" t="n">
        <v>0.680827479</v>
      </c>
      <c r="L229" s="2" t="n">
        <v>0.001406525</v>
      </c>
      <c r="M229" s="2" t="n">
        <v>0.000390061</v>
      </c>
      <c r="N229" s="2" t="n">
        <v>0.038201724</v>
      </c>
    </row>
    <row r="230" customFormat="false" ht="15.8" hidden="false" customHeight="false" outlineLevel="0" collapsed="false">
      <c r="A230" s="2" t="s">
        <v>12</v>
      </c>
      <c r="B230" s="2" t="s">
        <v>672</v>
      </c>
      <c r="C230" s="2" t="n">
        <v>1671</v>
      </c>
      <c r="D230" s="2" t="s">
        <v>673</v>
      </c>
      <c r="E230" s="2" t="s">
        <v>674</v>
      </c>
      <c r="F230" s="2" t="n">
        <v>3</v>
      </c>
      <c r="G230" s="2" t="n">
        <v>3</v>
      </c>
      <c r="H230" s="2" t="n">
        <v>2</v>
      </c>
      <c r="I230" s="2" t="n">
        <v>-0.616284317</v>
      </c>
      <c r="J230" s="2" t="n">
        <v>-2.539100085</v>
      </c>
      <c r="K230" s="2" t="n">
        <v>0</v>
      </c>
      <c r="L230" s="2" t="n">
        <v>0.045477632</v>
      </c>
      <c r="M230" s="2" t="n">
        <v>0.001794282</v>
      </c>
      <c r="N230" s="2" t="n">
        <v>1</v>
      </c>
    </row>
    <row r="231" customFormat="false" ht="15.8" hidden="false" customHeight="false" outlineLevel="0" collapsed="false">
      <c r="A231" s="2" t="s">
        <v>12</v>
      </c>
      <c r="B231" s="2" t="s">
        <v>675</v>
      </c>
      <c r="C231" s="2" t="n">
        <v>1674</v>
      </c>
      <c r="D231" s="2" t="s">
        <v>676</v>
      </c>
      <c r="E231" s="2" t="s">
        <v>677</v>
      </c>
      <c r="F231" s="2" t="n">
        <v>3</v>
      </c>
      <c r="G231" s="2" t="n">
        <v>3</v>
      </c>
      <c r="H231" s="2" t="n">
        <v>3</v>
      </c>
      <c r="I231" s="2" t="n">
        <v>-1.640259876</v>
      </c>
      <c r="J231" s="2" t="n">
        <v>-2.11686004</v>
      </c>
      <c r="K231" s="2" t="n">
        <v>-0.941342837</v>
      </c>
      <c r="L231" s="2" t="n">
        <v>0.00541955</v>
      </c>
      <c r="M231" s="2" t="n">
        <v>0.002579414</v>
      </c>
      <c r="N231" s="2" t="n">
        <v>0.018329817</v>
      </c>
    </row>
    <row r="232" customFormat="false" ht="15.8" hidden="false" customHeight="false" outlineLevel="0" collapsed="false">
      <c r="A232" s="2" t="s">
        <v>12</v>
      </c>
      <c r="B232" s="2" t="s">
        <v>678</v>
      </c>
      <c r="C232" s="2" t="n">
        <v>1675</v>
      </c>
      <c r="D232" s="2" t="s">
        <v>679</v>
      </c>
      <c r="E232" s="2" t="s">
        <v>680</v>
      </c>
      <c r="F232" s="2" t="n">
        <v>2</v>
      </c>
      <c r="G232" s="2" t="n">
        <v>3</v>
      </c>
      <c r="H232" s="2" t="n">
        <v>3</v>
      </c>
      <c r="I232" s="2" t="n">
        <v>-0.459904519</v>
      </c>
      <c r="J232" s="2" t="n">
        <v>-0.7636687</v>
      </c>
      <c r="K232" s="2" t="n">
        <v>-0.937544932</v>
      </c>
      <c r="L232" s="2" t="n">
        <v>0.065481539</v>
      </c>
      <c r="M232" s="2" t="n">
        <v>0.031516948</v>
      </c>
      <c r="N232" s="2" t="n">
        <v>0.018634987</v>
      </c>
    </row>
    <row r="233" customFormat="false" ht="15.8" hidden="false" customHeight="false" outlineLevel="0" collapsed="false">
      <c r="A233" s="2" t="s">
        <v>12</v>
      </c>
      <c r="B233" s="2" t="s">
        <v>681</v>
      </c>
      <c r="C233" s="2" t="n">
        <v>1687</v>
      </c>
      <c r="D233" s="2" t="s">
        <v>682</v>
      </c>
      <c r="E233" s="2" t="s">
        <v>683</v>
      </c>
      <c r="F233" s="2" t="n">
        <v>2</v>
      </c>
      <c r="G233" s="2" t="n">
        <v>2</v>
      </c>
      <c r="H233" s="2" t="n">
        <v>1</v>
      </c>
      <c r="I233" s="2" t="n">
        <v>0.048544514</v>
      </c>
      <c r="J233" s="2" t="n">
        <v>0.349837436</v>
      </c>
      <c r="K233" s="2" t="n">
        <v>0.59449799</v>
      </c>
      <c r="L233" s="2" t="n">
        <v>0.524477437</v>
      </c>
      <c r="M233" s="2" t="n">
        <v>0.119670788</v>
      </c>
      <c r="N233" s="2" t="n">
        <v>0.047596863</v>
      </c>
    </row>
    <row r="234" customFormat="false" ht="15.8" hidden="false" customHeight="false" outlineLevel="0" collapsed="false">
      <c r="A234" s="2" t="s">
        <v>12</v>
      </c>
      <c r="B234" s="2" t="s">
        <v>684</v>
      </c>
      <c r="C234" s="2" t="n">
        <v>1690</v>
      </c>
      <c r="D234" s="2" t="s">
        <v>685</v>
      </c>
      <c r="E234" s="2" t="s">
        <v>686</v>
      </c>
      <c r="F234" s="2" t="n">
        <v>2</v>
      </c>
      <c r="G234" s="2" t="n">
        <v>2</v>
      </c>
      <c r="H234" s="2" t="n">
        <v>1</v>
      </c>
      <c r="I234" s="2" t="n">
        <v>0</v>
      </c>
      <c r="J234" s="2" t="n">
        <v>0</v>
      </c>
      <c r="K234" s="2" t="n">
        <v>1.129691489</v>
      </c>
      <c r="L234" s="2" t="n">
        <v>1</v>
      </c>
      <c r="M234" s="2" t="n">
        <v>1</v>
      </c>
      <c r="N234" s="2" t="n">
        <v>0.01638326</v>
      </c>
    </row>
    <row r="235" customFormat="false" ht="15.8" hidden="false" customHeight="false" outlineLevel="0" collapsed="false">
      <c r="A235" s="2" t="s">
        <v>12</v>
      </c>
      <c r="B235" s="2" t="s">
        <v>687</v>
      </c>
      <c r="C235" s="2" t="n">
        <v>1717</v>
      </c>
      <c r="D235" s="2" t="s">
        <v>688</v>
      </c>
      <c r="E235" s="2" t="s">
        <v>689</v>
      </c>
      <c r="F235" s="2" t="n">
        <v>2</v>
      </c>
      <c r="G235" s="2" t="n">
        <v>1</v>
      </c>
      <c r="H235" s="2" t="n">
        <v>3</v>
      </c>
      <c r="I235" s="2" t="n">
        <v>0.081564594</v>
      </c>
      <c r="J235" s="2" t="n">
        <v>0.787518335</v>
      </c>
      <c r="K235" s="2" t="n">
        <v>-1.047233576</v>
      </c>
      <c r="L235" s="2" t="n">
        <v>0.379761672</v>
      </c>
      <c r="M235" s="2" t="n">
        <v>0.016928658</v>
      </c>
      <c r="N235" s="2" t="n">
        <v>0.013820949</v>
      </c>
    </row>
    <row r="236" customFormat="false" ht="15.8" hidden="false" customHeight="false" outlineLevel="0" collapsed="false">
      <c r="A236" s="2" t="s">
        <v>12</v>
      </c>
      <c r="B236" s="2" t="s">
        <v>690</v>
      </c>
      <c r="C236" s="2" t="n">
        <v>1718</v>
      </c>
      <c r="D236" s="2" t="s">
        <v>691</v>
      </c>
      <c r="E236" s="2" t="s">
        <v>692</v>
      </c>
      <c r="F236" s="2" t="n">
        <v>2</v>
      </c>
      <c r="G236" s="2" t="n">
        <v>2</v>
      </c>
      <c r="H236" s="2" t="n">
        <v>3</v>
      </c>
      <c r="I236" s="2" t="n">
        <v>-0.050235247</v>
      </c>
      <c r="J236" s="2" t="n">
        <v>0.422495965</v>
      </c>
      <c r="K236" s="2" t="n">
        <v>-0.837515602</v>
      </c>
      <c r="L236" s="2" t="n">
        <v>0.431099824</v>
      </c>
      <c r="M236" s="2" t="n">
        <v>0.08121075</v>
      </c>
      <c r="N236" s="2" t="n">
        <v>0.022672568</v>
      </c>
    </row>
    <row r="237" customFormat="false" ht="15.8" hidden="false" customHeight="false" outlineLevel="0" collapsed="false">
      <c r="A237" s="2" t="s">
        <v>12</v>
      </c>
      <c r="B237" s="2" t="s">
        <v>693</v>
      </c>
      <c r="C237" s="2" t="n">
        <v>1719</v>
      </c>
      <c r="D237" s="2" t="s">
        <v>694</v>
      </c>
      <c r="E237" s="2" t="s">
        <v>695</v>
      </c>
      <c r="F237" s="2" t="n">
        <v>2</v>
      </c>
      <c r="G237" s="2" t="n">
        <v>2</v>
      </c>
      <c r="H237" s="2" t="n">
        <v>3</v>
      </c>
      <c r="I237" s="2" t="n">
        <v>0.420146316</v>
      </c>
      <c r="J237" s="2" t="n">
        <v>0.252922412</v>
      </c>
      <c r="K237" s="2" t="n">
        <v>-0.884687888</v>
      </c>
      <c r="L237" s="2" t="n">
        <v>0.065872241</v>
      </c>
      <c r="M237" s="2" t="n">
        <v>0.194952608</v>
      </c>
      <c r="N237" s="2" t="n">
        <v>0.020265549</v>
      </c>
    </row>
    <row r="238" customFormat="false" ht="15.8" hidden="false" customHeight="false" outlineLevel="0" collapsed="false">
      <c r="A238" s="2" t="s">
        <v>12</v>
      </c>
      <c r="B238" s="2" t="s">
        <v>696</v>
      </c>
      <c r="C238" s="2" t="n">
        <v>1725</v>
      </c>
      <c r="D238" s="2" t="s">
        <v>697</v>
      </c>
      <c r="E238" s="2" t="s">
        <v>698</v>
      </c>
      <c r="F238" s="2" t="n">
        <v>2</v>
      </c>
      <c r="G238" s="2" t="n">
        <v>1</v>
      </c>
      <c r="H238" s="2" t="n">
        <v>2</v>
      </c>
      <c r="I238" s="2" t="n">
        <v>0</v>
      </c>
      <c r="J238" s="2" t="n">
        <v>0.619735721</v>
      </c>
      <c r="K238" s="2" t="n">
        <v>0.435185052</v>
      </c>
      <c r="L238" s="2" t="n">
        <v>1</v>
      </c>
      <c r="M238" s="2" t="n">
        <v>0.031985022</v>
      </c>
      <c r="N238" s="2" t="n">
        <v>0.076092864</v>
      </c>
    </row>
    <row r="239" customFormat="false" ht="15.8" hidden="false" customHeight="false" outlineLevel="0" collapsed="false">
      <c r="A239" s="2" t="s">
        <v>67</v>
      </c>
      <c r="B239" s="2" t="s">
        <v>699</v>
      </c>
      <c r="C239" s="2" t="n">
        <v>1728</v>
      </c>
      <c r="D239" s="2" t="s">
        <v>700</v>
      </c>
      <c r="E239" s="2" t="e">
        <f aca="false">NA()</f>
        <v>#N/A</v>
      </c>
      <c r="F239" s="2" t="n">
        <v>2</v>
      </c>
      <c r="G239" s="2" t="n">
        <v>3</v>
      </c>
      <c r="H239" s="2" t="n">
        <v>2</v>
      </c>
      <c r="I239" s="2" t="n">
        <v>0</v>
      </c>
      <c r="J239" s="2" t="n">
        <v>-1.156283484</v>
      </c>
      <c r="K239" s="2" t="n">
        <v>0</v>
      </c>
      <c r="L239" s="2" t="n">
        <v>1</v>
      </c>
      <c r="M239" s="2" t="n">
        <v>0.014900339</v>
      </c>
      <c r="N239" s="2" t="n">
        <v>1</v>
      </c>
    </row>
    <row r="240" customFormat="false" ht="15.8" hidden="false" customHeight="false" outlineLevel="0" collapsed="false">
      <c r="A240" s="2" t="s">
        <v>12</v>
      </c>
      <c r="B240" s="2" t="s">
        <v>701</v>
      </c>
      <c r="C240" s="2" t="n">
        <v>1728</v>
      </c>
      <c r="D240" s="2" t="s">
        <v>700</v>
      </c>
      <c r="E240" s="2" t="s">
        <v>702</v>
      </c>
      <c r="F240" s="2" t="n">
        <v>3</v>
      </c>
      <c r="G240" s="2" t="n">
        <v>2</v>
      </c>
      <c r="H240" s="2" t="n">
        <v>3</v>
      </c>
      <c r="I240" s="2" t="n">
        <v>-0.756240438</v>
      </c>
      <c r="J240" s="2" t="n">
        <v>0</v>
      </c>
      <c r="K240" s="2" t="n">
        <v>-1.059276758</v>
      </c>
      <c r="L240" s="2" t="n">
        <v>0.033600313</v>
      </c>
      <c r="M240" s="2" t="n">
        <v>1</v>
      </c>
      <c r="N240" s="2" t="n">
        <v>0.013510366</v>
      </c>
    </row>
    <row r="241" customFormat="false" ht="15.8" hidden="false" customHeight="false" outlineLevel="0" collapsed="false">
      <c r="A241" s="2" t="s">
        <v>12</v>
      </c>
      <c r="B241" s="2" t="s">
        <v>703</v>
      </c>
      <c r="C241" s="2" t="n">
        <v>1755</v>
      </c>
      <c r="D241" s="2" t="s">
        <v>704</v>
      </c>
      <c r="E241" s="2" t="s">
        <v>705</v>
      </c>
      <c r="F241" s="2" t="n">
        <v>1</v>
      </c>
      <c r="G241" s="2" t="n">
        <v>3</v>
      </c>
      <c r="H241" s="2" t="n">
        <v>1</v>
      </c>
      <c r="I241" s="2" t="n">
        <v>1.354383305</v>
      </c>
      <c r="J241" s="2" t="n">
        <v>-0.828039663</v>
      </c>
      <c r="K241" s="2" t="n">
        <v>2.541801919</v>
      </c>
      <c r="L241" s="2" t="n">
        <v>0.006798203</v>
      </c>
      <c r="M241" s="2" t="n">
        <v>0.027694348</v>
      </c>
      <c r="N241" s="2" t="n">
        <v>0.002251728</v>
      </c>
    </row>
    <row r="242" customFormat="false" ht="15.8" hidden="false" customHeight="false" outlineLevel="0" collapsed="false">
      <c r="A242" s="2" t="s">
        <v>67</v>
      </c>
      <c r="B242" s="2" t="s">
        <v>706</v>
      </c>
      <c r="C242" s="2" t="n">
        <v>1757</v>
      </c>
      <c r="D242" s="2" t="e">
        <f aca="false">NA()</f>
        <v>#N/A</v>
      </c>
      <c r="E242" s="2" t="e">
        <f aca="false">NA()</f>
        <v>#N/A</v>
      </c>
      <c r="F242" s="2" t="n">
        <v>3</v>
      </c>
      <c r="G242" s="2" t="n">
        <v>2</v>
      </c>
      <c r="H242" s="2" t="n">
        <v>3</v>
      </c>
      <c r="I242" s="2" t="n">
        <v>-0.644187995</v>
      </c>
      <c r="J242" s="2" t="n">
        <v>-0.266714213</v>
      </c>
      <c r="K242" s="2" t="n">
        <v>-0.659747872</v>
      </c>
      <c r="L242" s="2" t="n">
        <v>0.043211565</v>
      </c>
      <c r="M242" s="2" t="n">
        <v>0.107890939</v>
      </c>
      <c r="N242" s="2" t="n">
        <v>0.038745244</v>
      </c>
    </row>
    <row r="243" customFormat="false" ht="15.8" hidden="false" customHeight="false" outlineLevel="0" collapsed="false">
      <c r="A243" s="2" t="s">
        <v>12</v>
      </c>
      <c r="B243" s="2" t="s">
        <v>707</v>
      </c>
      <c r="C243" s="2" t="n">
        <v>1767</v>
      </c>
      <c r="D243" s="2" t="s">
        <v>708</v>
      </c>
      <c r="E243" s="2" t="s">
        <v>709</v>
      </c>
      <c r="F243" s="2" t="n">
        <v>3</v>
      </c>
      <c r="G243" s="2" t="n">
        <v>2</v>
      </c>
      <c r="H243" s="2" t="n">
        <v>2</v>
      </c>
      <c r="I243" s="2" t="n">
        <v>-1.717734803</v>
      </c>
      <c r="J243" s="2" t="n">
        <v>0.125982677</v>
      </c>
      <c r="K243" s="2" t="n">
        <v>-0.326482129</v>
      </c>
      <c r="L243" s="2" t="n">
        <v>0.004844696</v>
      </c>
      <c r="M243" s="2" t="n">
        <v>0.332644225</v>
      </c>
      <c r="N243" s="2" t="n">
        <v>0.109092321</v>
      </c>
    </row>
    <row r="244" customFormat="false" ht="15.8" hidden="false" customHeight="false" outlineLevel="0" collapsed="false">
      <c r="A244" s="2" t="s">
        <v>12</v>
      </c>
      <c r="B244" s="2" t="s">
        <v>710</v>
      </c>
      <c r="C244" s="2" t="n">
        <v>1795</v>
      </c>
      <c r="D244" s="2" t="s">
        <v>711</v>
      </c>
      <c r="E244" s="2" t="s">
        <v>712</v>
      </c>
      <c r="F244" s="2" t="n">
        <v>3</v>
      </c>
      <c r="G244" s="2" t="n">
        <v>2</v>
      </c>
      <c r="H244" s="2" t="n">
        <v>2</v>
      </c>
      <c r="I244" s="2" t="n">
        <v>-0.866886516</v>
      </c>
      <c r="J244" s="2" t="n">
        <v>0</v>
      </c>
      <c r="K244" s="2" t="n">
        <v>0</v>
      </c>
      <c r="L244" s="2" t="n">
        <v>0.024145341</v>
      </c>
      <c r="M244" s="2" t="n">
        <v>1</v>
      </c>
      <c r="N244" s="2" t="n">
        <v>1</v>
      </c>
    </row>
    <row r="245" customFormat="false" ht="15.8" hidden="false" customHeight="false" outlineLevel="0" collapsed="false">
      <c r="A245" s="2" t="s">
        <v>12</v>
      </c>
      <c r="B245" s="2" t="s">
        <v>713</v>
      </c>
      <c r="C245" s="2" t="n">
        <v>1800</v>
      </c>
      <c r="D245" s="2" t="s">
        <v>714</v>
      </c>
      <c r="E245" s="2" t="s">
        <v>715</v>
      </c>
      <c r="F245" s="2" t="n">
        <v>1</v>
      </c>
      <c r="G245" s="2" t="n">
        <v>2</v>
      </c>
      <c r="H245" s="2" t="n">
        <v>1</v>
      </c>
      <c r="I245" s="2" t="n">
        <v>0.773439362</v>
      </c>
      <c r="J245" s="2" t="n">
        <v>-0.39500978</v>
      </c>
      <c r="K245" s="2" t="n">
        <v>1.701097659</v>
      </c>
      <c r="L245" s="2" t="n">
        <v>0.022035554</v>
      </c>
      <c r="M245" s="2" t="n">
        <v>0.073331513</v>
      </c>
      <c r="N245" s="2" t="n">
        <v>0.007221058</v>
      </c>
    </row>
    <row r="246" customFormat="false" ht="15.8" hidden="false" customHeight="false" outlineLevel="0" collapsed="false">
      <c r="A246" s="2" t="s">
        <v>12</v>
      </c>
      <c r="B246" s="2" t="s">
        <v>716</v>
      </c>
      <c r="C246" s="2" t="n">
        <v>1803</v>
      </c>
      <c r="D246" s="2" t="s">
        <v>717</v>
      </c>
      <c r="E246" s="2" t="s">
        <v>718</v>
      </c>
      <c r="F246" s="2" t="n">
        <v>2</v>
      </c>
      <c r="G246" s="2" t="n">
        <v>2</v>
      </c>
      <c r="H246" s="2" t="n">
        <v>1</v>
      </c>
      <c r="I246" s="2" t="n">
        <v>0.117748413</v>
      </c>
      <c r="J246" s="2" t="n">
        <v>-0.510603602</v>
      </c>
      <c r="K246" s="2" t="n">
        <v>3.472662551</v>
      </c>
      <c r="L246" s="2" t="n">
        <v>0.291541317</v>
      </c>
      <c r="M246" s="2" t="n">
        <v>0.05343839</v>
      </c>
      <c r="N246" s="2" t="n">
        <v>0.000931749</v>
      </c>
    </row>
    <row r="247" customFormat="false" ht="15.8" hidden="false" customHeight="false" outlineLevel="0" collapsed="false">
      <c r="A247" s="2" t="s">
        <v>67</v>
      </c>
      <c r="B247" s="2" t="s">
        <v>719</v>
      </c>
      <c r="C247" s="2" t="n">
        <v>1804</v>
      </c>
      <c r="D247" s="2" t="s">
        <v>720</v>
      </c>
      <c r="E247" s="2" t="e">
        <f aca="false">NA()</f>
        <v>#N/A</v>
      </c>
      <c r="F247" s="2" t="n">
        <v>2</v>
      </c>
      <c r="G247" s="2" t="n">
        <v>3</v>
      </c>
      <c r="H247" s="2" t="n">
        <v>2</v>
      </c>
      <c r="I247" s="2" t="n">
        <v>0</v>
      </c>
      <c r="J247" s="2" t="n">
        <v>-1.600108479</v>
      </c>
      <c r="K247" s="2" t="n">
        <v>0</v>
      </c>
      <c r="L247" s="2" t="n">
        <v>1</v>
      </c>
      <c r="M247" s="2" t="n">
        <v>0.007021102</v>
      </c>
      <c r="N247" s="2" t="n">
        <v>1</v>
      </c>
    </row>
    <row r="248" customFormat="false" ht="15.8" hidden="false" customHeight="false" outlineLevel="0" collapsed="false">
      <c r="A248" s="2" t="s">
        <v>12</v>
      </c>
      <c r="B248" s="2" t="s">
        <v>721</v>
      </c>
      <c r="C248" s="2" t="n">
        <v>1805</v>
      </c>
      <c r="D248" s="2" t="s">
        <v>722</v>
      </c>
      <c r="E248" s="2" t="s">
        <v>723</v>
      </c>
      <c r="F248" s="2" t="n">
        <v>3</v>
      </c>
      <c r="G248" s="2" t="n">
        <v>3</v>
      </c>
      <c r="H248" s="2" t="n">
        <v>2</v>
      </c>
      <c r="I248" s="2" t="n">
        <v>-0.570247377</v>
      </c>
      <c r="J248" s="2" t="n">
        <v>-1.405905247</v>
      </c>
      <c r="K248" s="2" t="n">
        <v>-0.343839926</v>
      </c>
      <c r="L248" s="2" t="n">
        <v>0.049697206</v>
      </c>
      <c r="M248" s="2" t="n">
        <v>0.009439482</v>
      </c>
      <c r="N248" s="2" t="n">
        <v>0.103268887</v>
      </c>
    </row>
    <row r="249" customFormat="false" ht="15.8" hidden="false" customHeight="false" outlineLevel="0" collapsed="false">
      <c r="A249" s="2" t="s">
        <v>12</v>
      </c>
      <c r="B249" s="2" t="s">
        <v>724</v>
      </c>
      <c r="C249" s="2" t="n">
        <v>1809</v>
      </c>
      <c r="D249" s="2" t="s">
        <v>725</v>
      </c>
      <c r="E249" s="2" t="s">
        <v>726</v>
      </c>
      <c r="F249" s="2" t="n">
        <v>2</v>
      </c>
      <c r="G249" s="2" t="n">
        <v>3</v>
      </c>
      <c r="H249" s="2" t="n">
        <v>2</v>
      </c>
      <c r="I249" s="2" t="n">
        <v>-0.205838558</v>
      </c>
      <c r="J249" s="2" t="n">
        <v>-0.706218483</v>
      </c>
      <c r="K249" s="2" t="n">
        <v>0.038898245</v>
      </c>
      <c r="L249" s="2" t="n">
        <v>0.152450826</v>
      </c>
      <c r="M249" s="2" t="n">
        <v>0.036197683</v>
      </c>
      <c r="N249" s="2" t="n">
        <v>0.648885783</v>
      </c>
    </row>
    <row r="250" customFormat="false" ht="15.8" hidden="false" customHeight="false" outlineLevel="0" collapsed="false">
      <c r="A250" s="2" t="s">
        <v>12</v>
      </c>
      <c r="B250" s="2" t="s">
        <v>727</v>
      </c>
      <c r="C250" s="2" t="n">
        <v>1820</v>
      </c>
      <c r="D250" s="2" t="s">
        <v>728</v>
      </c>
      <c r="E250" s="2" t="s">
        <v>729</v>
      </c>
      <c r="F250" s="2" t="n">
        <v>1</v>
      </c>
      <c r="G250" s="2" t="n">
        <v>1</v>
      </c>
      <c r="H250" s="2" t="n">
        <v>2</v>
      </c>
      <c r="I250" s="2" t="n">
        <v>1.043936872</v>
      </c>
      <c r="J250" s="2" t="n">
        <v>0.520644291</v>
      </c>
      <c r="K250" s="2" t="n">
        <v>0</v>
      </c>
      <c r="L250" s="2" t="n">
        <v>0.01179918</v>
      </c>
      <c r="M250" s="2" t="n">
        <v>0.049303741</v>
      </c>
      <c r="N250" s="2" t="n">
        <v>1</v>
      </c>
    </row>
    <row r="251" customFormat="false" ht="15.8" hidden="false" customHeight="false" outlineLevel="0" collapsed="false">
      <c r="A251" s="2" t="s">
        <v>12</v>
      </c>
      <c r="B251" s="2" t="s">
        <v>730</v>
      </c>
      <c r="C251" s="2" t="n">
        <v>1824</v>
      </c>
      <c r="D251" s="2" t="s">
        <v>731</v>
      </c>
      <c r="E251" s="2" t="s">
        <v>732</v>
      </c>
      <c r="F251" s="2" t="n">
        <v>2</v>
      </c>
      <c r="G251" s="2" t="n">
        <v>2</v>
      </c>
      <c r="H251" s="2" t="n">
        <v>3</v>
      </c>
      <c r="I251" s="2" t="n">
        <v>-0.183699997</v>
      </c>
      <c r="J251" s="2" t="n">
        <v>0.332634746</v>
      </c>
      <c r="K251" s="2" t="n">
        <v>-0.798725813</v>
      </c>
      <c r="L251" s="2" t="n">
        <v>0.167454581</v>
      </c>
      <c r="M251" s="2" t="n">
        <v>0.132464797</v>
      </c>
      <c r="N251" s="2" t="n">
        <v>0.026088982</v>
      </c>
    </row>
    <row r="252" customFormat="false" ht="15.8" hidden="false" customHeight="false" outlineLevel="0" collapsed="false">
      <c r="A252" s="2" t="s">
        <v>12</v>
      </c>
      <c r="B252" s="2" t="s">
        <v>733</v>
      </c>
      <c r="C252" s="2" t="n">
        <v>1829</v>
      </c>
      <c r="D252" s="2" t="s">
        <v>734</v>
      </c>
      <c r="E252" s="2" t="s">
        <v>735</v>
      </c>
      <c r="F252" s="2" t="n">
        <v>2</v>
      </c>
      <c r="G252" s="2" t="n">
        <v>2</v>
      </c>
      <c r="H252" s="2" t="n">
        <v>3</v>
      </c>
      <c r="I252" s="2" t="n">
        <v>0.106235544</v>
      </c>
      <c r="J252" s="2" t="n">
        <v>0.156833829</v>
      </c>
      <c r="K252" s="2" t="n">
        <v>-0.701438488</v>
      </c>
      <c r="L252" s="2" t="n">
        <v>0.314748974</v>
      </c>
      <c r="M252" s="2" t="n">
        <v>0.291843819</v>
      </c>
      <c r="N252" s="2" t="n">
        <v>0.034397081</v>
      </c>
    </row>
    <row r="253" customFormat="false" ht="15.8" hidden="false" customHeight="false" outlineLevel="0" collapsed="false">
      <c r="A253" s="2" t="s">
        <v>12</v>
      </c>
      <c r="B253" s="2" t="s">
        <v>736</v>
      </c>
      <c r="C253" s="2" t="n">
        <v>1830</v>
      </c>
      <c r="D253" s="2" t="s">
        <v>737</v>
      </c>
      <c r="E253" s="2" t="s">
        <v>738</v>
      </c>
      <c r="F253" s="2" t="n">
        <v>1</v>
      </c>
      <c r="G253" s="2" t="n">
        <v>1</v>
      </c>
      <c r="H253" s="2" t="n">
        <v>2</v>
      </c>
      <c r="I253" s="2" t="n">
        <v>1.639703208</v>
      </c>
      <c r="J253" s="2" t="n">
        <v>0.802350508</v>
      </c>
      <c r="K253" s="2" t="n">
        <v>0</v>
      </c>
      <c r="L253" s="2" t="n">
        <v>0.004375855</v>
      </c>
      <c r="M253" s="2" t="n">
        <v>0.01560245</v>
      </c>
      <c r="N253" s="2" t="n">
        <v>1</v>
      </c>
    </row>
    <row r="254" customFormat="false" ht="15.8" hidden="false" customHeight="false" outlineLevel="0" collapsed="false">
      <c r="A254" s="2" t="s">
        <v>12</v>
      </c>
      <c r="B254" s="2" t="s">
        <v>739</v>
      </c>
      <c r="C254" s="2" t="n">
        <v>1832</v>
      </c>
      <c r="D254" s="2" t="s">
        <v>740</v>
      </c>
      <c r="E254" s="2" t="s">
        <v>741</v>
      </c>
      <c r="F254" s="2" t="n">
        <v>2</v>
      </c>
      <c r="G254" s="2" t="n">
        <v>1</v>
      </c>
      <c r="H254" s="2" t="n">
        <v>2</v>
      </c>
      <c r="I254" s="2" t="n">
        <v>0.380020366</v>
      </c>
      <c r="J254" s="2" t="n">
        <v>0.532906603</v>
      </c>
      <c r="K254" s="2" t="n">
        <v>-0.358465891</v>
      </c>
      <c r="L254" s="2" t="n">
        <v>0.080328189</v>
      </c>
      <c r="M254" s="2" t="n">
        <v>0.046963373</v>
      </c>
      <c r="N254" s="2" t="n">
        <v>0.097290162</v>
      </c>
    </row>
    <row r="255" customFormat="false" ht="15.8" hidden="false" customHeight="false" outlineLevel="0" collapsed="false">
      <c r="A255" s="2" t="s">
        <v>67</v>
      </c>
      <c r="B255" s="2" t="s">
        <v>742</v>
      </c>
      <c r="C255" s="2" t="n">
        <v>1837</v>
      </c>
      <c r="D255" s="2" t="e">
        <f aca="false">NA()</f>
        <v>#N/A</v>
      </c>
      <c r="E255" s="2" t="e">
        <f aca="false">NA()</f>
        <v>#N/A</v>
      </c>
      <c r="F255" s="2" t="n">
        <v>3</v>
      </c>
      <c r="G255" s="2" t="n">
        <v>3</v>
      </c>
      <c r="H255" s="2" t="n">
        <v>2</v>
      </c>
      <c r="I255" s="2" t="n">
        <v>-0.743287653</v>
      </c>
      <c r="J255" s="2" t="n">
        <v>-0.675450816</v>
      </c>
      <c r="K255" s="2" t="n">
        <v>0</v>
      </c>
      <c r="L255" s="2" t="n">
        <v>0.034303575</v>
      </c>
      <c r="M255" s="2" t="n">
        <v>0.038226001</v>
      </c>
      <c r="N255" s="2" t="n">
        <v>1</v>
      </c>
    </row>
    <row r="256" customFormat="false" ht="15.8" hidden="false" customHeight="false" outlineLevel="0" collapsed="false">
      <c r="A256" s="2" t="s">
        <v>12</v>
      </c>
      <c r="B256" s="2" t="s">
        <v>743</v>
      </c>
      <c r="C256" s="2" t="n">
        <v>1845</v>
      </c>
      <c r="D256" s="2" t="s">
        <v>744</v>
      </c>
      <c r="E256" s="2" t="s">
        <v>745</v>
      </c>
      <c r="F256" s="2" t="n">
        <v>3</v>
      </c>
      <c r="G256" s="2" t="n">
        <v>3</v>
      </c>
      <c r="H256" s="2" t="n">
        <v>2</v>
      </c>
      <c r="I256" s="2" t="n">
        <v>-0.675811656</v>
      </c>
      <c r="J256" s="2" t="n">
        <v>-1.096896203</v>
      </c>
      <c r="K256" s="2" t="n">
        <v>-0.261885973</v>
      </c>
      <c r="L256" s="2" t="n">
        <v>0.040398515</v>
      </c>
      <c r="M256" s="2" t="n">
        <v>0.016382572</v>
      </c>
      <c r="N256" s="2" t="n">
        <v>0.14185884</v>
      </c>
    </row>
    <row r="257" customFormat="false" ht="15.8" hidden="false" customHeight="false" outlineLevel="0" collapsed="false">
      <c r="A257" s="2" t="s">
        <v>12</v>
      </c>
      <c r="B257" s="2" t="s">
        <v>746</v>
      </c>
      <c r="C257" s="2" t="n">
        <v>1854</v>
      </c>
      <c r="D257" s="2" t="s">
        <v>747</v>
      </c>
      <c r="E257" s="2" t="s">
        <v>748</v>
      </c>
      <c r="F257" s="2" t="n">
        <v>2</v>
      </c>
      <c r="G257" s="2" t="n">
        <v>2</v>
      </c>
      <c r="H257" s="2" t="n">
        <v>1</v>
      </c>
      <c r="I257" s="2" t="n">
        <v>-0.255333015</v>
      </c>
      <c r="J257" s="2" t="n">
        <v>-0.10848565</v>
      </c>
      <c r="K257" s="2" t="n">
        <v>1.705818449</v>
      </c>
      <c r="L257" s="2" t="n">
        <v>0.125727681</v>
      </c>
      <c r="M257" s="2" t="n">
        <v>0.217498147</v>
      </c>
      <c r="N257" s="2" t="n">
        <v>0.007143412</v>
      </c>
    </row>
    <row r="258" customFormat="false" ht="15.8" hidden="false" customHeight="false" outlineLevel="0" collapsed="false">
      <c r="A258" s="2" t="s">
        <v>12</v>
      </c>
      <c r="B258" s="2" t="s">
        <v>749</v>
      </c>
      <c r="C258" s="2" t="n">
        <v>1890</v>
      </c>
      <c r="D258" s="2" t="s">
        <v>750</v>
      </c>
      <c r="E258" s="2" t="s">
        <v>751</v>
      </c>
      <c r="F258" s="2" t="n">
        <v>2</v>
      </c>
      <c r="G258" s="2" t="n">
        <v>1</v>
      </c>
      <c r="H258" s="2" t="n">
        <v>1</v>
      </c>
      <c r="I258" s="2" t="n">
        <v>0.39794526</v>
      </c>
      <c r="J258" s="2" t="n">
        <v>0.634935277</v>
      </c>
      <c r="K258" s="2" t="n">
        <v>1.049828428</v>
      </c>
      <c r="L258" s="2" t="n">
        <v>0.072592303</v>
      </c>
      <c r="M258" s="2" t="n">
        <v>0.028552483</v>
      </c>
      <c r="N258" s="2" t="n">
        <v>0.01894557</v>
      </c>
    </row>
    <row r="259" customFormat="false" ht="15.8" hidden="false" customHeight="false" outlineLevel="0" collapsed="false">
      <c r="A259" s="2" t="s">
        <v>12</v>
      </c>
      <c r="B259" s="2" t="s">
        <v>752</v>
      </c>
      <c r="C259" s="2" t="n">
        <v>1891</v>
      </c>
      <c r="D259" s="2" t="s">
        <v>753</v>
      </c>
      <c r="E259" s="2" t="s">
        <v>754</v>
      </c>
      <c r="F259" s="2" t="n">
        <v>2</v>
      </c>
      <c r="G259" s="2" t="n">
        <v>2</v>
      </c>
      <c r="H259" s="2" t="n">
        <v>3</v>
      </c>
      <c r="I259" s="2" t="n">
        <v>-0.452256465</v>
      </c>
      <c r="J259" s="2" t="n">
        <v>0.100270512</v>
      </c>
      <c r="K259" s="2" t="n">
        <v>-0.933677066</v>
      </c>
      <c r="L259" s="2" t="n">
        <v>0.067388019</v>
      </c>
      <c r="M259" s="2" t="n">
        <v>0.379373562</v>
      </c>
      <c r="N259" s="2" t="n">
        <v>0.018712633</v>
      </c>
    </row>
    <row r="260" customFormat="false" ht="15.8" hidden="false" customHeight="false" outlineLevel="0" collapsed="false">
      <c r="A260" s="2" t="s">
        <v>12</v>
      </c>
      <c r="B260" s="2" t="s">
        <v>755</v>
      </c>
      <c r="C260" s="2" t="n">
        <v>1894</v>
      </c>
      <c r="D260" s="2" t="s">
        <v>756</v>
      </c>
      <c r="E260" s="2" t="s">
        <v>757</v>
      </c>
      <c r="F260" s="2" t="n">
        <v>1</v>
      </c>
      <c r="G260" s="2" t="n">
        <v>1</v>
      </c>
      <c r="H260" s="2" t="n">
        <v>2</v>
      </c>
      <c r="I260" s="2" t="n">
        <v>1.462460703</v>
      </c>
      <c r="J260" s="2" t="n">
        <v>1.07140626</v>
      </c>
      <c r="K260" s="2" t="n">
        <v>-0.061292465</v>
      </c>
      <c r="L260" s="2" t="n">
        <v>0.005469818</v>
      </c>
      <c r="M260" s="2" t="n">
        <v>0.007021102</v>
      </c>
      <c r="N260" s="2" t="n">
        <v>0.449957295</v>
      </c>
    </row>
    <row r="261" customFormat="false" ht="15.8" hidden="false" customHeight="false" outlineLevel="0" collapsed="false">
      <c r="A261" s="2" t="s">
        <v>12</v>
      </c>
      <c r="B261" s="2" t="s">
        <v>758</v>
      </c>
      <c r="C261" s="2" t="n">
        <v>1902</v>
      </c>
      <c r="D261" s="2" t="s">
        <v>759</v>
      </c>
      <c r="E261" s="2" t="s">
        <v>760</v>
      </c>
      <c r="F261" s="2" t="n">
        <v>2</v>
      </c>
      <c r="G261" s="2" t="n">
        <v>2</v>
      </c>
      <c r="H261" s="2" t="n">
        <v>3</v>
      </c>
      <c r="I261" s="2" t="n">
        <v>0</v>
      </c>
      <c r="J261" s="2" t="n">
        <v>0</v>
      </c>
      <c r="K261" s="2" t="n">
        <v>-1.039401261</v>
      </c>
      <c r="L261" s="2" t="n">
        <v>1</v>
      </c>
      <c r="M261" s="2" t="n">
        <v>1</v>
      </c>
      <c r="N261" s="2" t="n">
        <v>0.014053886</v>
      </c>
    </row>
    <row r="262" customFormat="false" ht="15.8" hidden="false" customHeight="false" outlineLevel="0" collapsed="false">
      <c r="A262" s="2" t="s">
        <v>12</v>
      </c>
      <c r="B262" s="2" t="s">
        <v>761</v>
      </c>
      <c r="C262" s="2" t="n">
        <v>1910</v>
      </c>
      <c r="D262" s="2" t="s">
        <v>762</v>
      </c>
      <c r="E262" s="2" t="s">
        <v>763</v>
      </c>
      <c r="F262" s="2" t="n">
        <v>1</v>
      </c>
      <c r="G262" s="2" t="n">
        <v>2</v>
      </c>
      <c r="H262" s="2" t="n">
        <v>1</v>
      </c>
      <c r="I262" s="2" t="n">
        <v>0.747362385</v>
      </c>
      <c r="J262" s="2" t="n">
        <v>0.1200204</v>
      </c>
      <c r="K262" s="2" t="n">
        <v>0.667428049</v>
      </c>
      <c r="L262" s="2" t="n">
        <v>0.023442079</v>
      </c>
      <c r="M262" s="2" t="n">
        <v>0.343409915</v>
      </c>
      <c r="N262" s="2" t="n">
        <v>0.039444056</v>
      </c>
    </row>
    <row r="263" customFormat="false" ht="15.8" hidden="false" customHeight="false" outlineLevel="0" collapsed="false">
      <c r="A263" s="2" t="s">
        <v>12</v>
      </c>
      <c r="B263" s="2" t="s">
        <v>764</v>
      </c>
      <c r="C263" s="2" t="n">
        <v>1912</v>
      </c>
      <c r="D263" s="2" t="s">
        <v>765</v>
      </c>
      <c r="E263" s="2" t="s">
        <v>766</v>
      </c>
      <c r="F263" s="2" t="n">
        <v>2</v>
      </c>
      <c r="G263" s="2" t="n">
        <v>1</v>
      </c>
      <c r="H263" s="2" t="n">
        <v>2</v>
      </c>
      <c r="I263" s="2" t="n">
        <v>0.202549318</v>
      </c>
      <c r="J263" s="2" t="n">
        <v>0.628208888</v>
      </c>
      <c r="K263" s="2" t="n">
        <v>0.330653879</v>
      </c>
      <c r="L263" s="2" t="n">
        <v>0.189880836</v>
      </c>
      <c r="M263" s="2" t="n">
        <v>0.030112728</v>
      </c>
      <c r="N263" s="2" t="n">
        <v>0.109713487</v>
      </c>
    </row>
    <row r="264" customFormat="false" ht="15.8" hidden="false" customHeight="false" outlineLevel="0" collapsed="false">
      <c r="A264" s="2" t="s">
        <v>12</v>
      </c>
      <c r="B264" s="2" t="s">
        <v>767</v>
      </c>
      <c r="C264" s="2" t="n">
        <v>1917</v>
      </c>
      <c r="D264" s="2" t="s">
        <v>768</v>
      </c>
      <c r="E264" s="2" t="s">
        <v>769</v>
      </c>
      <c r="F264" s="2" t="n">
        <v>2</v>
      </c>
      <c r="G264" s="2" t="n">
        <v>1</v>
      </c>
      <c r="H264" s="2" t="n">
        <v>2</v>
      </c>
      <c r="I264" s="2" t="n">
        <v>0.149421793</v>
      </c>
      <c r="J264" s="2" t="n">
        <v>1.626068028</v>
      </c>
      <c r="K264" s="2" t="n">
        <v>-0.105906122</v>
      </c>
      <c r="L264" s="2" t="n">
        <v>0.246923227</v>
      </c>
      <c r="M264" s="2" t="n">
        <v>0.00241838</v>
      </c>
      <c r="N264" s="2" t="n">
        <v>0.309884308</v>
      </c>
    </row>
    <row r="265" customFormat="false" ht="15.8" hidden="false" customHeight="false" outlineLevel="0" collapsed="false">
      <c r="A265" s="2" t="s">
        <v>12</v>
      </c>
      <c r="B265" s="2" t="s">
        <v>770</v>
      </c>
      <c r="C265" s="2" t="n">
        <v>1937</v>
      </c>
      <c r="D265" s="2" t="s">
        <v>771</v>
      </c>
      <c r="E265" s="2" t="s">
        <v>772</v>
      </c>
      <c r="F265" s="2" t="n">
        <v>1</v>
      </c>
      <c r="G265" s="2" t="n">
        <v>1</v>
      </c>
      <c r="H265" s="2" t="n">
        <v>2</v>
      </c>
      <c r="I265" s="2" t="n">
        <v>0.529200484</v>
      </c>
      <c r="J265" s="2" t="n">
        <v>0.773915262</v>
      </c>
      <c r="K265" s="2" t="n">
        <v>0.305006821</v>
      </c>
      <c r="L265" s="2" t="n">
        <v>0.043680406</v>
      </c>
      <c r="M265" s="2" t="n">
        <v>0.017474744</v>
      </c>
      <c r="N265" s="2" t="n">
        <v>0.120350959</v>
      </c>
    </row>
    <row r="266" customFormat="false" ht="15.8" hidden="false" customHeight="false" outlineLevel="0" collapsed="false">
      <c r="A266" s="2" t="s">
        <v>12</v>
      </c>
      <c r="B266" s="2" t="s">
        <v>773</v>
      </c>
      <c r="C266" s="2" t="n">
        <v>1938</v>
      </c>
      <c r="D266" s="2" t="s">
        <v>774</v>
      </c>
      <c r="E266" s="2" t="s">
        <v>775</v>
      </c>
      <c r="F266" s="2" t="n">
        <v>1</v>
      </c>
      <c r="G266" s="2" t="n">
        <v>2</v>
      </c>
      <c r="H266" s="2" t="n">
        <v>2</v>
      </c>
      <c r="I266" s="2" t="n">
        <v>0.503937177</v>
      </c>
      <c r="J266" s="2" t="n">
        <v>0.297928927</v>
      </c>
      <c r="K266" s="2" t="n">
        <v>-0.042004287</v>
      </c>
      <c r="L266" s="2" t="n">
        <v>0.04782184</v>
      </c>
      <c r="M266" s="2" t="n">
        <v>0.156960643</v>
      </c>
      <c r="N266" s="2" t="n">
        <v>0.561301343</v>
      </c>
    </row>
    <row r="267" customFormat="false" ht="15.8" hidden="false" customHeight="false" outlineLevel="0" collapsed="false">
      <c r="A267" s="2" t="s">
        <v>12</v>
      </c>
      <c r="B267" s="2" t="s">
        <v>776</v>
      </c>
      <c r="C267" s="2" t="n">
        <v>1948</v>
      </c>
      <c r="D267" s="2" t="s">
        <v>777</v>
      </c>
      <c r="E267" s="2" t="s">
        <v>778</v>
      </c>
      <c r="F267" s="2" t="n">
        <v>2</v>
      </c>
      <c r="G267" s="2" t="n">
        <v>2</v>
      </c>
      <c r="H267" s="2" t="n">
        <v>3</v>
      </c>
      <c r="I267" s="2" t="n">
        <v>-0.329974622</v>
      </c>
      <c r="J267" s="2" t="n">
        <v>-0.058221836</v>
      </c>
      <c r="K267" s="2" t="n">
        <v>-0.941361504</v>
      </c>
      <c r="L267" s="2" t="n">
        <v>0.098300449</v>
      </c>
      <c r="M267" s="2" t="n">
        <v>0.3675157</v>
      </c>
      <c r="N267" s="2" t="n">
        <v>0.018324404</v>
      </c>
    </row>
    <row r="268" customFormat="false" ht="15.8" hidden="false" customHeight="false" outlineLevel="0" collapsed="false">
      <c r="A268" s="2" t="s">
        <v>12</v>
      </c>
      <c r="B268" s="2" t="s">
        <v>779</v>
      </c>
      <c r="C268" s="2" t="n">
        <v>1969</v>
      </c>
      <c r="D268" s="2" t="s">
        <v>780</v>
      </c>
      <c r="E268" s="2" t="s">
        <v>781</v>
      </c>
      <c r="F268" s="2" t="n">
        <v>2</v>
      </c>
      <c r="G268" s="2" t="n">
        <v>1</v>
      </c>
      <c r="H268" s="2" t="n">
        <v>3</v>
      </c>
      <c r="I268" s="2" t="n">
        <v>0.378283812</v>
      </c>
      <c r="J268" s="2" t="n">
        <v>0.583607515</v>
      </c>
      <c r="K268" s="2" t="n">
        <v>-0.950887931</v>
      </c>
      <c r="L268" s="2" t="n">
        <v>0.081097245</v>
      </c>
      <c r="M268" s="2" t="n">
        <v>0.036525428</v>
      </c>
      <c r="N268" s="2" t="n">
        <v>0.017858529</v>
      </c>
    </row>
    <row r="269" customFormat="false" ht="15.8" hidden="false" customHeight="false" outlineLevel="0" collapsed="false">
      <c r="A269" s="2" t="s">
        <v>12</v>
      </c>
      <c r="B269" s="2" t="s">
        <v>782</v>
      </c>
      <c r="C269" s="2" t="n">
        <v>1978</v>
      </c>
      <c r="D269" s="2" t="s">
        <v>783</v>
      </c>
      <c r="E269" s="2" t="s">
        <v>784</v>
      </c>
      <c r="F269" s="2" t="n">
        <v>1</v>
      </c>
      <c r="G269" s="2" t="n">
        <v>2</v>
      </c>
      <c r="H269" s="2" t="n">
        <v>2</v>
      </c>
      <c r="I269" s="2" t="n">
        <v>0.514910245</v>
      </c>
      <c r="J269" s="2" t="n">
        <v>0.371037045</v>
      </c>
      <c r="K269" s="2" t="n">
        <v>-0.245248538</v>
      </c>
      <c r="L269" s="2" t="n">
        <v>0.045790193</v>
      </c>
      <c r="M269" s="2" t="n">
        <v>0.108437025</v>
      </c>
      <c r="N269" s="2" t="n">
        <v>0.152806895</v>
      </c>
    </row>
    <row r="270" customFormat="false" ht="15.8" hidden="false" customHeight="false" outlineLevel="0" collapsed="false">
      <c r="A270" s="2" t="s">
        <v>12</v>
      </c>
      <c r="B270" s="2" t="s">
        <v>785</v>
      </c>
      <c r="C270" s="2" t="n">
        <v>1991</v>
      </c>
      <c r="D270" s="2" t="s">
        <v>786</v>
      </c>
      <c r="E270" s="2" t="s">
        <v>787</v>
      </c>
      <c r="F270" s="2" t="n">
        <v>1</v>
      </c>
      <c r="G270" s="2" t="n">
        <v>2</v>
      </c>
      <c r="H270" s="2" t="n">
        <v>1</v>
      </c>
      <c r="I270" s="2" t="n">
        <v>1.346961584</v>
      </c>
      <c r="J270" s="2" t="n">
        <v>-0.135659367</v>
      </c>
      <c r="K270" s="2" t="n">
        <v>1.803760435</v>
      </c>
      <c r="L270" s="2" t="n">
        <v>0.007032624</v>
      </c>
      <c r="M270" s="2" t="n">
        <v>0.185045052</v>
      </c>
      <c r="N270" s="2" t="n">
        <v>0.006289308</v>
      </c>
    </row>
    <row r="271" customFormat="false" ht="15.8" hidden="false" customHeight="false" outlineLevel="0" collapsed="false">
      <c r="A271" s="2" t="s">
        <v>12</v>
      </c>
      <c r="B271" s="2" t="s">
        <v>788</v>
      </c>
      <c r="C271" s="2" t="n">
        <v>1992</v>
      </c>
      <c r="D271" s="2" t="s">
        <v>789</v>
      </c>
      <c r="E271" s="2" t="s">
        <v>790</v>
      </c>
      <c r="F271" s="2" t="n">
        <v>1</v>
      </c>
      <c r="G271" s="2" t="n">
        <v>2</v>
      </c>
      <c r="H271" s="2" t="n">
        <v>2</v>
      </c>
      <c r="I271" s="2" t="n">
        <v>0.503730986</v>
      </c>
      <c r="J271" s="2" t="n">
        <v>0.07379039</v>
      </c>
      <c r="K271" s="2" t="n">
        <v>0.234370537</v>
      </c>
      <c r="L271" s="2" t="n">
        <v>0.047978121</v>
      </c>
      <c r="M271" s="2" t="n">
        <v>0.443733666</v>
      </c>
      <c r="N271" s="2" t="n">
        <v>0.159872661</v>
      </c>
    </row>
    <row r="272" customFormat="false" ht="15.8" hidden="false" customHeight="false" outlineLevel="0" collapsed="false">
      <c r="A272" s="2" t="s">
        <v>12</v>
      </c>
      <c r="B272" s="2" t="s">
        <v>791</v>
      </c>
      <c r="C272" s="2" t="n">
        <v>2013</v>
      </c>
      <c r="D272" s="2" t="s">
        <v>792</v>
      </c>
      <c r="E272" s="2" t="s">
        <v>793</v>
      </c>
      <c r="F272" s="2" t="n">
        <v>2</v>
      </c>
      <c r="G272" s="2" t="n">
        <v>3</v>
      </c>
      <c r="H272" s="2" t="n">
        <v>2</v>
      </c>
      <c r="I272" s="2" t="n">
        <v>-0.559552042</v>
      </c>
      <c r="J272" s="2" t="n">
        <v>-0.552886623</v>
      </c>
      <c r="K272" s="2" t="n">
        <v>-0.357165783</v>
      </c>
      <c r="L272" s="2" t="n">
        <v>0.051260012</v>
      </c>
      <c r="M272" s="2" t="n">
        <v>0.048757655</v>
      </c>
      <c r="N272" s="2" t="n">
        <v>0.097678391</v>
      </c>
    </row>
    <row r="273" customFormat="false" ht="15.8" hidden="false" customHeight="false" outlineLevel="0" collapsed="false">
      <c r="A273" s="2" t="s">
        <v>12</v>
      </c>
      <c r="B273" s="2" t="s">
        <v>794</v>
      </c>
      <c r="C273" s="2" t="n">
        <v>2022</v>
      </c>
      <c r="D273" s="2" t="s">
        <v>795</v>
      </c>
      <c r="E273" s="2" t="s">
        <v>796</v>
      </c>
      <c r="F273" s="2" t="n">
        <v>2</v>
      </c>
      <c r="G273" s="2" t="n">
        <v>1</v>
      </c>
      <c r="H273" s="2" t="n">
        <v>1</v>
      </c>
      <c r="I273" s="2" t="n">
        <v>0.311959665</v>
      </c>
      <c r="J273" s="2" t="n">
        <v>0.583046372</v>
      </c>
      <c r="K273" s="2" t="n">
        <v>0.630639252</v>
      </c>
      <c r="L273" s="2" t="n">
        <v>0.111115452</v>
      </c>
      <c r="M273" s="2" t="n">
        <v>0.036821781</v>
      </c>
      <c r="N273" s="2" t="n">
        <v>0.043093408</v>
      </c>
    </row>
    <row r="274" customFormat="false" ht="15.8" hidden="false" customHeight="false" outlineLevel="0" collapsed="false">
      <c r="A274" s="2" t="s">
        <v>12</v>
      </c>
      <c r="B274" s="2" t="s">
        <v>797</v>
      </c>
      <c r="C274" s="2" t="n">
        <v>2030</v>
      </c>
      <c r="D274" s="2" t="s">
        <v>798</v>
      </c>
      <c r="E274" s="2" t="s">
        <v>799</v>
      </c>
      <c r="F274" s="2" t="n">
        <v>3</v>
      </c>
      <c r="G274" s="2" t="n">
        <v>2</v>
      </c>
      <c r="H274" s="2" t="n">
        <v>2</v>
      </c>
      <c r="I274" s="2" t="n">
        <v>-0.569932973</v>
      </c>
      <c r="J274" s="2" t="n">
        <v>-0.451621991</v>
      </c>
      <c r="K274" s="2" t="n">
        <v>-0.006406145</v>
      </c>
      <c r="L274" s="2" t="n">
        <v>0.049775347</v>
      </c>
      <c r="M274" s="2" t="n">
        <v>0.063267933</v>
      </c>
      <c r="N274" s="2" t="n">
        <v>0.866371613</v>
      </c>
    </row>
    <row r="275" customFormat="false" ht="15.8" hidden="false" customHeight="false" outlineLevel="0" collapsed="false">
      <c r="A275" s="2" t="s">
        <v>12</v>
      </c>
      <c r="B275" s="2" t="s">
        <v>800</v>
      </c>
      <c r="C275" s="2" t="n">
        <v>2036</v>
      </c>
      <c r="D275" s="2" t="s">
        <v>801</v>
      </c>
      <c r="E275" s="2" t="s">
        <v>802</v>
      </c>
      <c r="F275" s="2" t="n">
        <v>3</v>
      </c>
      <c r="G275" s="2" t="n">
        <v>2</v>
      </c>
      <c r="H275" s="2" t="n">
        <v>3</v>
      </c>
      <c r="I275" s="2" t="n">
        <v>-0.636529479</v>
      </c>
      <c r="J275" s="2" t="n">
        <v>0.097387384</v>
      </c>
      <c r="K275" s="2" t="n">
        <v>-0.623097219</v>
      </c>
      <c r="L275" s="2" t="n">
        <v>0.043680406</v>
      </c>
      <c r="M275" s="2" t="n">
        <v>0.38694075</v>
      </c>
      <c r="N275" s="2" t="n">
        <v>0.042559638</v>
      </c>
    </row>
    <row r="276" customFormat="false" ht="15.8" hidden="false" customHeight="false" outlineLevel="0" collapsed="false">
      <c r="A276" s="2" t="s">
        <v>12</v>
      </c>
      <c r="B276" s="2" t="s">
        <v>803</v>
      </c>
      <c r="C276" s="2" t="n">
        <v>2038</v>
      </c>
      <c r="D276" s="2" t="s">
        <v>804</v>
      </c>
      <c r="E276" s="2" t="s">
        <v>805</v>
      </c>
      <c r="F276" s="2" t="n">
        <v>3</v>
      </c>
      <c r="G276" s="2" t="n">
        <v>2</v>
      </c>
      <c r="H276" s="2" t="n">
        <v>2</v>
      </c>
      <c r="I276" s="2" t="n">
        <v>-0.685557957</v>
      </c>
      <c r="J276" s="2" t="n">
        <v>-0.516889434</v>
      </c>
      <c r="K276" s="2" t="n">
        <v>0</v>
      </c>
      <c r="L276" s="2" t="n">
        <v>0.039538972</v>
      </c>
      <c r="M276" s="2" t="n">
        <v>0.052658267</v>
      </c>
      <c r="N276" s="2" t="n">
        <v>1</v>
      </c>
    </row>
    <row r="277" customFormat="false" ht="15.8" hidden="false" customHeight="false" outlineLevel="0" collapsed="false">
      <c r="A277" s="2" t="s">
        <v>12</v>
      </c>
      <c r="B277" s="2" t="s">
        <v>806</v>
      </c>
      <c r="C277" s="2" t="n">
        <v>2040</v>
      </c>
      <c r="D277" s="2" t="s">
        <v>807</v>
      </c>
      <c r="E277" s="2" t="s">
        <v>808</v>
      </c>
      <c r="F277" s="2" t="n">
        <v>2</v>
      </c>
      <c r="G277" s="2" t="n">
        <v>2</v>
      </c>
      <c r="H277" s="2" t="n">
        <v>1</v>
      </c>
      <c r="I277" s="2" t="n">
        <v>0.332652024</v>
      </c>
      <c r="J277" s="2" t="n">
        <v>-0.489596544</v>
      </c>
      <c r="K277" s="2" t="n">
        <v>0.626393791</v>
      </c>
      <c r="L277" s="2" t="n">
        <v>0.10134792</v>
      </c>
      <c r="M277" s="2" t="n">
        <v>0.056480867</v>
      </c>
      <c r="N277" s="2" t="n">
        <v>0.043714574</v>
      </c>
    </row>
    <row r="278" customFormat="false" ht="15.8" hidden="false" customHeight="false" outlineLevel="0" collapsed="false">
      <c r="A278" s="2" t="s">
        <v>12</v>
      </c>
      <c r="B278" s="2" t="s">
        <v>809</v>
      </c>
      <c r="C278" s="2" t="n">
        <v>2049</v>
      </c>
      <c r="D278" s="2" t="s">
        <v>810</v>
      </c>
      <c r="E278" s="2" t="s">
        <v>811</v>
      </c>
      <c r="F278" s="2" t="n">
        <v>2</v>
      </c>
      <c r="G278" s="2" t="n">
        <v>2</v>
      </c>
      <c r="H278" s="2" t="n">
        <v>3</v>
      </c>
      <c r="I278" s="2" t="n">
        <v>0.015069268</v>
      </c>
      <c r="J278" s="2" t="n">
        <v>0.244829594</v>
      </c>
      <c r="K278" s="2" t="n">
        <v>-0.932336751</v>
      </c>
      <c r="L278" s="2" t="n">
        <v>0.845930779</v>
      </c>
      <c r="M278" s="2" t="n">
        <v>0.201238893</v>
      </c>
      <c r="N278" s="2" t="n">
        <v>0.018790279</v>
      </c>
    </row>
    <row r="279" customFormat="false" ht="15.8" hidden="false" customHeight="false" outlineLevel="0" collapsed="false">
      <c r="A279" s="2" t="s">
        <v>12</v>
      </c>
      <c r="B279" s="2" t="s">
        <v>812</v>
      </c>
      <c r="C279" s="2" t="n">
        <v>2052</v>
      </c>
      <c r="D279" s="2" t="s">
        <v>813</v>
      </c>
      <c r="E279" s="2" t="s">
        <v>814</v>
      </c>
      <c r="F279" s="2" t="n">
        <v>3</v>
      </c>
      <c r="G279" s="2" t="n">
        <v>3</v>
      </c>
      <c r="H279" s="2" t="n">
        <v>2</v>
      </c>
      <c r="I279" s="2" t="n">
        <v>-0.695207613</v>
      </c>
      <c r="J279" s="2" t="n">
        <v>-0.56976518</v>
      </c>
      <c r="K279" s="2" t="n">
        <v>-0.34595218</v>
      </c>
      <c r="L279" s="2" t="n">
        <v>0.03875757</v>
      </c>
      <c r="M279" s="2" t="n">
        <v>0.046729337</v>
      </c>
      <c r="N279" s="2" t="n">
        <v>0.10249243</v>
      </c>
    </row>
    <row r="280" customFormat="false" ht="15.8" hidden="false" customHeight="false" outlineLevel="0" collapsed="false">
      <c r="A280" s="2" t="s">
        <v>12</v>
      </c>
      <c r="B280" s="2" t="s">
        <v>815</v>
      </c>
      <c r="C280" s="2" t="n">
        <v>2079</v>
      </c>
      <c r="D280" s="2" t="s">
        <v>816</v>
      </c>
      <c r="E280" s="2" t="s">
        <v>817</v>
      </c>
      <c r="F280" s="2" t="n">
        <v>2</v>
      </c>
      <c r="G280" s="2" t="n">
        <v>1</v>
      </c>
      <c r="H280" s="2" t="n">
        <v>2</v>
      </c>
      <c r="I280" s="2" t="n">
        <v>0.41111857</v>
      </c>
      <c r="J280" s="2" t="n">
        <v>0.554268352</v>
      </c>
      <c r="K280" s="2" t="n">
        <v>0.105782857</v>
      </c>
      <c r="L280" s="2" t="n">
        <v>0.068919711</v>
      </c>
      <c r="M280" s="2" t="n">
        <v>0.042594687</v>
      </c>
      <c r="N280" s="2" t="n">
        <v>0.317338303</v>
      </c>
    </row>
    <row r="281" customFormat="false" ht="15.8" hidden="false" customHeight="false" outlineLevel="0" collapsed="false">
      <c r="A281" s="2" t="s">
        <v>12</v>
      </c>
      <c r="B281" s="2" t="s">
        <v>818</v>
      </c>
      <c r="C281" s="2" t="n">
        <v>2109</v>
      </c>
      <c r="D281" s="2" t="s">
        <v>819</v>
      </c>
      <c r="E281" s="2" t="s">
        <v>820</v>
      </c>
      <c r="F281" s="2" t="n">
        <v>2</v>
      </c>
      <c r="G281" s="2" t="n">
        <v>2</v>
      </c>
      <c r="H281" s="2" t="n">
        <v>1</v>
      </c>
      <c r="I281" s="2" t="n">
        <v>-0.167864915</v>
      </c>
      <c r="J281" s="2" t="n">
        <v>0.165562442</v>
      </c>
      <c r="K281" s="2" t="n">
        <v>2.500801587</v>
      </c>
      <c r="L281" s="2" t="n">
        <v>0.180894706</v>
      </c>
      <c r="M281" s="2" t="n">
        <v>0.282014276</v>
      </c>
      <c r="N281" s="2" t="n">
        <v>0.002407019</v>
      </c>
    </row>
    <row r="282" customFormat="false" ht="15.8" hidden="false" customHeight="false" outlineLevel="0" collapsed="false">
      <c r="A282" s="2" t="s">
        <v>12</v>
      </c>
      <c r="B282" s="2" t="s">
        <v>821</v>
      </c>
      <c r="C282" s="2" t="n">
        <v>2137</v>
      </c>
      <c r="D282" s="2" t="s">
        <v>822</v>
      </c>
      <c r="E282" s="2" t="s">
        <v>823</v>
      </c>
      <c r="F282" s="2" t="n">
        <v>2</v>
      </c>
      <c r="G282" s="2" t="n">
        <v>3</v>
      </c>
      <c r="H282" s="2" t="n">
        <v>2</v>
      </c>
      <c r="I282" s="2" t="n">
        <v>-0.15376403</v>
      </c>
      <c r="J282" s="2" t="n">
        <v>-0.728478109</v>
      </c>
      <c r="K282" s="2" t="n">
        <v>-0.031143398</v>
      </c>
      <c r="L282" s="2" t="n">
        <v>0.192225044</v>
      </c>
      <c r="M282" s="2" t="n">
        <v>0.034091352</v>
      </c>
      <c r="N282" s="2" t="n">
        <v>0.634521314</v>
      </c>
    </row>
    <row r="283" customFormat="false" ht="15.8" hidden="false" customHeight="false" outlineLevel="0" collapsed="false">
      <c r="A283" s="2" t="s">
        <v>12</v>
      </c>
      <c r="B283" s="2" t="s">
        <v>824</v>
      </c>
      <c r="C283" s="2" t="n">
        <v>2152</v>
      </c>
      <c r="D283" s="2" t="s">
        <v>825</v>
      </c>
      <c r="E283" s="2" t="s">
        <v>826</v>
      </c>
      <c r="F283" s="2" t="n">
        <v>1</v>
      </c>
      <c r="G283" s="2" t="n">
        <v>1</v>
      </c>
      <c r="H283" s="2" t="n">
        <v>2</v>
      </c>
      <c r="I283" s="2" t="n">
        <v>1.820433924</v>
      </c>
      <c r="J283" s="2" t="n">
        <v>0.550115836</v>
      </c>
      <c r="K283" s="2" t="n">
        <v>-0.21393681</v>
      </c>
      <c r="L283" s="2" t="n">
        <v>0.003594452</v>
      </c>
      <c r="M283" s="2" t="n">
        <v>0.043842883</v>
      </c>
      <c r="N283" s="2" t="n">
        <v>0.173771256</v>
      </c>
    </row>
    <row r="284" customFormat="false" ht="15.8" hidden="false" customHeight="false" outlineLevel="0" collapsed="false">
      <c r="A284" s="2" t="s">
        <v>12</v>
      </c>
      <c r="B284" s="2" t="s">
        <v>827</v>
      </c>
      <c r="C284" s="2" t="n">
        <v>2159</v>
      </c>
      <c r="D284" s="2" t="s">
        <v>828</v>
      </c>
      <c r="E284" s="2" t="s">
        <v>829</v>
      </c>
      <c r="F284" s="2" t="n">
        <v>2</v>
      </c>
      <c r="G284" s="2" t="n">
        <v>2</v>
      </c>
      <c r="H284" s="2" t="n">
        <v>1</v>
      </c>
      <c r="I284" s="2" t="n">
        <v>-0.409676353</v>
      </c>
      <c r="J284" s="2" t="n">
        <v>-0.311432133</v>
      </c>
      <c r="K284" s="2" t="n">
        <v>1.072448281</v>
      </c>
      <c r="L284" s="2" t="n">
        <v>0.075717914</v>
      </c>
      <c r="M284" s="2" t="n">
        <v>0.09369271</v>
      </c>
      <c r="N284" s="2" t="n">
        <v>0.017858529</v>
      </c>
    </row>
    <row r="285" customFormat="false" ht="15.8" hidden="false" customHeight="false" outlineLevel="0" collapsed="false">
      <c r="A285" s="2" t="s">
        <v>12</v>
      </c>
      <c r="B285" s="2" t="s">
        <v>830</v>
      </c>
      <c r="C285" s="2" t="n">
        <v>2162</v>
      </c>
      <c r="D285" s="2" t="s">
        <v>831</v>
      </c>
      <c r="E285" s="2" t="s">
        <v>832</v>
      </c>
      <c r="F285" s="2" t="n">
        <v>3</v>
      </c>
      <c r="G285" s="2" t="n">
        <v>3</v>
      </c>
      <c r="H285" s="2" t="n">
        <v>3</v>
      </c>
      <c r="I285" s="2" t="n">
        <v>-1.62259412</v>
      </c>
      <c r="J285" s="2" t="n">
        <v>-0.650213886</v>
      </c>
      <c r="K285" s="2" t="n">
        <v>-2.232977905</v>
      </c>
      <c r="L285" s="2" t="n">
        <v>0.005704239</v>
      </c>
      <c r="M285" s="2" t="n">
        <v>0.039864259</v>
      </c>
      <c r="N285" s="2" t="n">
        <v>0.001863499</v>
      </c>
    </row>
    <row r="286" customFormat="false" ht="15.8" hidden="false" customHeight="false" outlineLevel="0" collapsed="false">
      <c r="A286" s="2" t="s">
        <v>12</v>
      </c>
      <c r="B286" s="2" t="s">
        <v>833</v>
      </c>
      <c r="C286" s="2" t="n">
        <v>2167</v>
      </c>
      <c r="D286" s="2" t="s">
        <v>834</v>
      </c>
      <c r="E286" s="2" t="s">
        <v>835</v>
      </c>
      <c r="F286" s="2" t="n">
        <v>3</v>
      </c>
      <c r="G286" s="2" t="n">
        <v>3</v>
      </c>
      <c r="H286" s="2" t="n">
        <v>2</v>
      </c>
      <c r="I286" s="2" t="n">
        <v>-1.964122204</v>
      </c>
      <c r="J286" s="2" t="n">
        <v>-0.795216044</v>
      </c>
      <c r="K286" s="2" t="n">
        <v>-0.101109994</v>
      </c>
      <c r="L286" s="2" t="n">
        <v>0.00304747</v>
      </c>
      <c r="M286" s="2" t="n">
        <v>0.030268752</v>
      </c>
      <c r="N286" s="2" t="n">
        <v>0.322385278</v>
      </c>
    </row>
    <row r="287" customFormat="false" ht="15.8" hidden="false" customHeight="false" outlineLevel="0" collapsed="false">
      <c r="A287" s="2" t="s">
        <v>12</v>
      </c>
      <c r="B287" s="2" t="s">
        <v>836</v>
      </c>
      <c r="C287" s="2" t="n">
        <v>2168</v>
      </c>
      <c r="D287" s="2" t="s">
        <v>837</v>
      </c>
      <c r="E287" s="2" t="s">
        <v>838</v>
      </c>
      <c r="F287" s="2" t="n">
        <v>3</v>
      </c>
      <c r="G287" s="2" t="n">
        <v>2</v>
      </c>
      <c r="H287" s="2" t="n">
        <v>1</v>
      </c>
      <c r="I287" s="2" t="n">
        <v>-0.996761675</v>
      </c>
      <c r="J287" s="2" t="n">
        <v>-0.401517422</v>
      </c>
      <c r="K287" s="2" t="n">
        <v>3.922856202</v>
      </c>
      <c r="L287" s="2" t="n">
        <v>0.018284821</v>
      </c>
      <c r="M287" s="2" t="n">
        <v>0.071537231</v>
      </c>
      <c r="N287" s="2" t="n">
        <v>0.000388229</v>
      </c>
    </row>
    <row r="288" customFormat="false" ht="15.8" hidden="false" customHeight="false" outlineLevel="0" collapsed="false">
      <c r="A288" s="2" t="s">
        <v>12</v>
      </c>
      <c r="B288" s="2" t="s">
        <v>839</v>
      </c>
      <c r="C288" s="2" t="n">
        <v>2169</v>
      </c>
      <c r="D288" s="2" t="s">
        <v>840</v>
      </c>
      <c r="E288" s="2" t="s">
        <v>841</v>
      </c>
      <c r="F288" s="2" t="n">
        <v>2</v>
      </c>
      <c r="G288" s="2" t="n">
        <v>2</v>
      </c>
      <c r="H288" s="2" t="n">
        <v>1</v>
      </c>
      <c r="I288" s="2" t="n">
        <v>0.046705154</v>
      </c>
      <c r="J288" s="2" t="n">
        <v>-0.434071046</v>
      </c>
      <c r="K288" s="2" t="n">
        <v>1.927129504</v>
      </c>
      <c r="L288" s="2" t="n">
        <v>0.537917562</v>
      </c>
      <c r="M288" s="2" t="n">
        <v>0.065374264</v>
      </c>
      <c r="N288" s="2" t="n">
        <v>0.005046976</v>
      </c>
    </row>
    <row r="289" customFormat="false" ht="15.8" hidden="false" customHeight="false" outlineLevel="0" collapsed="false">
      <c r="A289" s="2" t="s">
        <v>12</v>
      </c>
      <c r="B289" s="2" t="s">
        <v>842</v>
      </c>
      <c r="C289" s="2" t="n">
        <v>2170</v>
      </c>
      <c r="D289" s="2" t="s">
        <v>843</v>
      </c>
      <c r="E289" s="2" t="s">
        <v>844</v>
      </c>
      <c r="F289" s="2" t="n">
        <v>3</v>
      </c>
      <c r="G289" s="2" t="n">
        <v>3</v>
      </c>
      <c r="H289" s="2" t="n">
        <v>1</v>
      </c>
      <c r="I289" s="2" t="n">
        <v>-0.921514877</v>
      </c>
      <c r="J289" s="2" t="n">
        <v>-0.964052136</v>
      </c>
      <c r="K289" s="2" t="n">
        <v>1.15418841</v>
      </c>
      <c r="L289" s="2" t="n">
        <v>0.021566712</v>
      </c>
      <c r="M289" s="2" t="n">
        <v>0.020283184</v>
      </c>
      <c r="N289" s="2" t="n">
        <v>0.015995031</v>
      </c>
    </row>
    <row r="290" customFormat="false" ht="15.8" hidden="false" customHeight="false" outlineLevel="0" collapsed="false">
      <c r="A290" s="2" t="s">
        <v>12</v>
      </c>
      <c r="B290" s="2" t="s">
        <v>845</v>
      </c>
      <c r="C290" s="2" t="n">
        <v>2171</v>
      </c>
      <c r="D290" s="2" t="s">
        <v>846</v>
      </c>
      <c r="E290" s="2" t="s">
        <v>847</v>
      </c>
      <c r="F290" s="2" t="n">
        <v>2</v>
      </c>
      <c r="G290" s="2" t="n">
        <v>1</v>
      </c>
      <c r="H290" s="2" t="n">
        <v>2</v>
      </c>
      <c r="I290" s="2" t="n">
        <v>0.459406216</v>
      </c>
      <c r="J290" s="2" t="n">
        <v>1.211488351</v>
      </c>
      <c r="K290" s="2" t="n">
        <v>0.043257863</v>
      </c>
      <c r="L290" s="2" t="n">
        <v>0.055635866</v>
      </c>
      <c r="M290" s="2" t="n">
        <v>0.005148808</v>
      </c>
      <c r="N290" s="2" t="n">
        <v>0.60975231</v>
      </c>
    </row>
    <row r="291" customFormat="false" ht="15.8" hidden="false" customHeight="false" outlineLevel="0" collapsed="false">
      <c r="A291" s="2" t="s">
        <v>12</v>
      </c>
      <c r="B291" s="2" t="s">
        <v>848</v>
      </c>
      <c r="C291" s="2" t="n">
        <v>2172</v>
      </c>
      <c r="D291" s="2" t="s">
        <v>849</v>
      </c>
      <c r="E291" s="2" t="s">
        <v>850</v>
      </c>
      <c r="F291" s="2" t="n">
        <v>2</v>
      </c>
      <c r="G291" s="2" t="n">
        <v>2</v>
      </c>
      <c r="H291" s="2" t="n">
        <v>1</v>
      </c>
      <c r="I291" s="2" t="n">
        <v>0</v>
      </c>
      <c r="J291" s="2" t="n">
        <v>0</v>
      </c>
      <c r="K291" s="2" t="n">
        <v>1.970391857</v>
      </c>
      <c r="L291" s="2" t="n">
        <v>1</v>
      </c>
      <c r="M291" s="2" t="n">
        <v>1</v>
      </c>
      <c r="N291" s="2" t="n">
        <v>0.004658747</v>
      </c>
    </row>
    <row r="292" customFormat="false" ht="15.8" hidden="false" customHeight="false" outlineLevel="0" collapsed="false">
      <c r="A292" s="2" t="s">
        <v>12</v>
      </c>
      <c r="B292" s="2" t="s">
        <v>851</v>
      </c>
      <c r="C292" s="2" t="n">
        <v>2177</v>
      </c>
      <c r="D292" s="2" t="s">
        <v>852</v>
      </c>
      <c r="E292" s="2" t="s">
        <v>853</v>
      </c>
      <c r="F292" s="2" t="n">
        <v>1</v>
      </c>
      <c r="G292" s="2" t="n">
        <v>1</v>
      </c>
      <c r="H292" s="2" t="n">
        <v>2</v>
      </c>
      <c r="I292" s="2" t="n">
        <v>0.746107675</v>
      </c>
      <c r="J292" s="2" t="n">
        <v>0.780500027</v>
      </c>
      <c r="K292" s="2" t="n">
        <v>0.18619788</v>
      </c>
      <c r="L292" s="2" t="n">
        <v>0.023676499</v>
      </c>
      <c r="M292" s="2" t="n">
        <v>0.017162695</v>
      </c>
      <c r="N292" s="2" t="n">
        <v>0.201024924</v>
      </c>
    </row>
    <row r="293" customFormat="false" ht="15.8" hidden="false" customHeight="false" outlineLevel="0" collapsed="false">
      <c r="A293" s="2" t="s">
        <v>12</v>
      </c>
      <c r="B293" s="2" t="s">
        <v>854</v>
      </c>
      <c r="C293" s="2" t="n">
        <v>2192</v>
      </c>
      <c r="D293" s="2" t="s">
        <v>855</v>
      </c>
      <c r="E293" s="2" t="s">
        <v>856</v>
      </c>
      <c r="F293" s="2" t="n">
        <v>1</v>
      </c>
      <c r="G293" s="2" t="n">
        <v>2</v>
      </c>
      <c r="H293" s="2" t="n">
        <v>2</v>
      </c>
      <c r="I293" s="2" t="n">
        <v>0.539389414</v>
      </c>
      <c r="J293" s="2" t="n">
        <v>-0.082688228</v>
      </c>
      <c r="K293" s="2" t="n">
        <v>0.147348001</v>
      </c>
      <c r="L293" s="2" t="n">
        <v>0.042430162</v>
      </c>
      <c r="M293" s="2" t="n">
        <v>0.269688341</v>
      </c>
      <c r="N293" s="2" t="n">
        <v>0.248000621</v>
      </c>
    </row>
    <row r="294" customFormat="false" ht="15.8" hidden="false" customHeight="false" outlineLevel="0" collapsed="false">
      <c r="A294" s="2" t="s">
        <v>12</v>
      </c>
      <c r="B294" s="2" t="s">
        <v>857</v>
      </c>
      <c r="C294" s="2" t="n">
        <v>2199</v>
      </c>
      <c r="D294" s="2" t="s">
        <v>858</v>
      </c>
      <c r="E294" s="2" t="s">
        <v>859</v>
      </c>
      <c r="F294" s="2" t="n">
        <v>2</v>
      </c>
      <c r="G294" s="2" t="n">
        <v>2</v>
      </c>
      <c r="H294" s="2" t="n">
        <v>1</v>
      </c>
      <c r="I294" s="2" t="n">
        <v>-0.045138227</v>
      </c>
      <c r="J294" s="2" t="n">
        <v>0.2912441</v>
      </c>
      <c r="K294" s="2" t="n">
        <v>1.474792788</v>
      </c>
      <c r="L294" s="2" t="n">
        <v>0.462121508</v>
      </c>
      <c r="M294" s="2" t="n">
        <v>0.162733549</v>
      </c>
      <c r="N294" s="2" t="n">
        <v>0.009705722</v>
      </c>
    </row>
    <row r="295" customFormat="false" ht="15.8" hidden="false" customHeight="false" outlineLevel="0" collapsed="false">
      <c r="A295" s="2" t="s">
        <v>12</v>
      </c>
      <c r="B295" s="2" t="s">
        <v>860</v>
      </c>
      <c r="C295" s="2" t="n">
        <v>2200</v>
      </c>
      <c r="D295" s="2" t="s">
        <v>861</v>
      </c>
      <c r="E295" s="2" t="s">
        <v>862</v>
      </c>
      <c r="F295" s="2" t="n">
        <v>2</v>
      </c>
      <c r="G295" s="2" t="n">
        <v>3</v>
      </c>
      <c r="H295" s="2" t="n">
        <v>2</v>
      </c>
      <c r="I295" s="2" t="n">
        <v>-0.123894772</v>
      </c>
      <c r="J295" s="2" t="n">
        <v>-0.677051428</v>
      </c>
      <c r="K295" s="2" t="n">
        <v>0.289019066</v>
      </c>
      <c r="L295" s="2" t="n">
        <v>0.225031081</v>
      </c>
      <c r="M295" s="2" t="n">
        <v>0.038069977</v>
      </c>
      <c r="N295" s="2" t="n">
        <v>0.128076954</v>
      </c>
    </row>
    <row r="296" customFormat="false" ht="15.8" hidden="false" customHeight="false" outlineLevel="0" collapsed="false">
      <c r="A296" s="2" t="s">
        <v>12</v>
      </c>
      <c r="B296" s="2" t="s">
        <v>863</v>
      </c>
      <c r="C296" s="2" t="n">
        <v>2201</v>
      </c>
      <c r="D296" s="2" t="s">
        <v>864</v>
      </c>
      <c r="E296" s="2" t="s">
        <v>865</v>
      </c>
      <c r="F296" s="2" t="n">
        <v>3</v>
      </c>
      <c r="G296" s="2" t="n">
        <v>2</v>
      </c>
      <c r="H296" s="2" t="n">
        <v>2</v>
      </c>
      <c r="I296" s="2" t="n">
        <v>-0.89577946</v>
      </c>
      <c r="J296" s="2" t="n">
        <v>-0.208081993</v>
      </c>
      <c r="K296" s="2" t="n">
        <v>-0.481764728</v>
      </c>
      <c r="L296" s="2" t="n">
        <v>0.02281334</v>
      </c>
      <c r="M296" s="2" t="n">
        <v>0.132308772</v>
      </c>
      <c r="N296" s="2" t="n">
        <v>0.064568269</v>
      </c>
    </row>
    <row r="297" customFormat="false" ht="15.8" hidden="false" customHeight="false" outlineLevel="0" collapsed="false">
      <c r="A297" s="2" t="s">
        <v>12</v>
      </c>
      <c r="B297" s="2" t="s">
        <v>866</v>
      </c>
      <c r="C297" s="2" t="n">
        <v>2202</v>
      </c>
      <c r="D297" s="2" t="s">
        <v>867</v>
      </c>
      <c r="E297" s="2" t="s">
        <v>868</v>
      </c>
      <c r="F297" s="2" t="n">
        <v>1</v>
      </c>
      <c r="G297" s="2" t="n">
        <v>2</v>
      </c>
      <c r="H297" s="2" t="n">
        <v>1</v>
      </c>
      <c r="I297" s="2" t="n">
        <v>0.581297346</v>
      </c>
      <c r="J297" s="2" t="n">
        <v>0.293857528</v>
      </c>
      <c r="K297" s="2" t="n">
        <v>0.92061222</v>
      </c>
      <c r="L297" s="2" t="n">
        <v>0.037272905</v>
      </c>
      <c r="M297" s="2" t="n">
        <v>0.160159145</v>
      </c>
      <c r="N297" s="2" t="n">
        <v>0.023216088</v>
      </c>
    </row>
    <row r="298" customFormat="false" ht="15.8" hidden="false" customHeight="false" outlineLevel="0" collapsed="false">
      <c r="A298" s="2" t="s">
        <v>12</v>
      </c>
      <c r="B298" s="2" t="s">
        <v>869</v>
      </c>
      <c r="C298" s="2" t="n">
        <v>2203</v>
      </c>
      <c r="D298" s="2" t="s">
        <v>870</v>
      </c>
      <c r="E298" s="2" t="s">
        <v>871</v>
      </c>
      <c r="F298" s="2" t="n">
        <v>3</v>
      </c>
      <c r="G298" s="2" t="n">
        <v>2</v>
      </c>
      <c r="H298" s="2" t="n">
        <v>3</v>
      </c>
      <c r="I298" s="2" t="n">
        <v>-0.744233806</v>
      </c>
      <c r="J298" s="2" t="n">
        <v>-0.24231892</v>
      </c>
      <c r="K298" s="2" t="n">
        <v>-0.814864014</v>
      </c>
      <c r="L298" s="2" t="n">
        <v>0.034225435</v>
      </c>
      <c r="M298" s="2" t="n">
        <v>0.118500605</v>
      </c>
      <c r="N298" s="2" t="n">
        <v>0.024769004</v>
      </c>
    </row>
    <row r="299" customFormat="false" ht="15.8" hidden="false" customHeight="false" outlineLevel="0" collapsed="false">
      <c r="A299" s="2" t="s">
        <v>12</v>
      </c>
      <c r="B299" s="2" t="s">
        <v>872</v>
      </c>
      <c r="C299" s="2" t="n">
        <v>2207</v>
      </c>
      <c r="D299" s="2" t="s">
        <v>873</v>
      </c>
      <c r="E299" s="2" t="s">
        <v>874</v>
      </c>
      <c r="F299" s="2" t="n">
        <v>1</v>
      </c>
      <c r="G299" s="2" t="n">
        <v>1</v>
      </c>
      <c r="H299" s="2" t="n">
        <v>1</v>
      </c>
      <c r="I299" s="2" t="n">
        <v>0.827428527</v>
      </c>
      <c r="J299" s="2" t="n">
        <v>0.73720651</v>
      </c>
      <c r="K299" s="2" t="n">
        <v>1.527709071</v>
      </c>
      <c r="L299" s="2" t="n">
        <v>0.019066224</v>
      </c>
      <c r="M299" s="2" t="n">
        <v>0.019737099</v>
      </c>
      <c r="N299" s="2" t="n">
        <v>0.008773973</v>
      </c>
    </row>
    <row r="300" customFormat="false" ht="15.8" hidden="false" customHeight="false" outlineLevel="0" collapsed="false">
      <c r="A300" s="2" t="s">
        <v>12</v>
      </c>
      <c r="B300" s="2" t="s">
        <v>875</v>
      </c>
      <c r="C300" s="2" t="n">
        <v>2214</v>
      </c>
      <c r="D300" s="2" t="s">
        <v>876</v>
      </c>
      <c r="E300" s="2" t="s">
        <v>877</v>
      </c>
      <c r="F300" s="2" t="n">
        <v>2</v>
      </c>
      <c r="G300" s="2" t="n">
        <v>2</v>
      </c>
      <c r="H300" s="2" t="n">
        <v>1</v>
      </c>
      <c r="I300" s="2" t="n">
        <v>0</v>
      </c>
      <c r="J300" s="2" t="n">
        <v>0</v>
      </c>
      <c r="K300" s="2" t="n">
        <v>1.400066714</v>
      </c>
      <c r="L300" s="2" t="n">
        <v>1</v>
      </c>
      <c r="M300" s="2" t="n">
        <v>1</v>
      </c>
      <c r="N300" s="2" t="n">
        <v>0.010948055</v>
      </c>
    </row>
    <row r="301" customFormat="false" ht="15.8" hidden="false" customHeight="false" outlineLevel="0" collapsed="false">
      <c r="A301" s="2" t="s">
        <v>12</v>
      </c>
      <c r="B301" s="2" t="s">
        <v>878</v>
      </c>
      <c r="C301" s="2" t="n">
        <v>2215</v>
      </c>
      <c r="D301" s="2" t="s">
        <v>879</v>
      </c>
      <c r="E301" s="2" t="s">
        <v>880</v>
      </c>
      <c r="F301" s="2" t="n">
        <v>1</v>
      </c>
      <c r="G301" s="2" t="n">
        <v>2</v>
      </c>
      <c r="H301" s="2" t="n">
        <v>2</v>
      </c>
      <c r="I301" s="2" t="n">
        <v>1.040945608</v>
      </c>
      <c r="J301" s="2" t="n">
        <v>-0.136021523</v>
      </c>
      <c r="K301" s="2" t="n">
        <v>0</v>
      </c>
      <c r="L301" s="2" t="n">
        <v>0.01187732</v>
      </c>
      <c r="M301" s="2" t="n">
        <v>0.184654991</v>
      </c>
      <c r="N301" s="2" t="n">
        <v>1</v>
      </c>
    </row>
    <row r="302" customFormat="false" ht="15.8" hidden="false" customHeight="false" outlineLevel="0" collapsed="false">
      <c r="A302" s="2" t="s">
        <v>12</v>
      </c>
      <c r="B302" s="2" t="s">
        <v>881</v>
      </c>
      <c r="C302" s="2" t="n">
        <v>2219</v>
      </c>
      <c r="D302" s="2" t="s">
        <v>882</v>
      </c>
      <c r="E302" s="2" t="s">
        <v>883</v>
      </c>
      <c r="F302" s="2" t="n">
        <v>1</v>
      </c>
      <c r="G302" s="2" t="n">
        <v>2</v>
      </c>
      <c r="H302" s="2" t="n">
        <v>1</v>
      </c>
      <c r="I302" s="2" t="n">
        <v>0.958259604</v>
      </c>
      <c r="J302" s="2" t="n">
        <v>-0.475124482</v>
      </c>
      <c r="K302" s="2" t="n">
        <v>1.329916845</v>
      </c>
      <c r="L302" s="2" t="n">
        <v>0.014377808</v>
      </c>
      <c r="M302" s="2" t="n">
        <v>0.059289308</v>
      </c>
      <c r="N302" s="2" t="n">
        <v>0.01195745</v>
      </c>
    </row>
    <row r="303" customFormat="false" ht="15.8" hidden="false" customHeight="false" outlineLevel="0" collapsed="false">
      <c r="A303" s="2" t="s">
        <v>12</v>
      </c>
      <c r="B303" s="2" t="s">
        <v>884</v>
      </c>
      <c r="C303" s="2" t="n">
        <v>2220</v>
      </c>
      <c r="D303" s="2" t="s">
        <v>885</v>
      </c>
      <c r="E303" s="2" t="s">
        <v>886</v>
      </c>
      <c r="F303" s="2" t="n">
        <v>1</v>
      </c>
      <c r="G303" s="2" t="n">
        <v>2</v>
      </c>
      <c r="H303" s="2" t="n">
        <v>2</v>
      </c>
      <c r="I303" s="2" t="n">
        <v>1.040589992</v>
      </c>
      <c r="J303" s="2" t="n">
        <v>0</v>
      </c>
      <c r="K303" s="2" t="n">
        <v>0</v>
      </c>
      <c r="L303" s="2" t="n">
        <v>0.01195546</v>
      </c>
      <c r="M303" s="2" t="n">
        <v>1</v>
      </c>
      <c r="N303" s="2" t="n">
        <v>1</v>
      </c>
    </row>
    <row r="304" customFormat="false" ht="15.8" hidden="false" customHeight="false" outlineLevel="0" collapsed="false">
      <c r="A304" s="2" t="s">
        <v>12</v>
      </c>
      <c r="B304" s="2" t="s">
        <v>887</v>
      </c>
      <c r="C304" s="2" t="n">
        <v>2222</v>
      </c>
      <c r="D304" s="2" t="s">
        <v>888</v>
      </c>
      <c r="E304" s="2" t="s">
        <v>889</v>
      </c>
      <c r="F304" s="2" t="n">
        <v>2</v>
      </c>
      <c r="G304" s="2" t="n">
        <v>1</v>
      </c>
      <c r="H304" s="2" t="n">
        <v>3</v>
      </c>
      <c r="I304" s="2" t="n">
        <v>-0.041344066</v>
      </c>
      <c r="J304" s="2" t="n">
        <v>0.804614428</v>
      </c>
      <c r="K304" s="2" t="n">
        <v>-1.137039958</v>
      </c>
      <c r="L304" s="2" t="n">
        <v>0.490486423</v>
      </c>
      <c r="M304" s="2" t="n">
        <v>0.015524437</v>
      </c>
      <c r="N304" s="2" t="n">
        <v>0.010870409</v>
      </c>
    </row>
    <row r="305" customFormat="false" ht="15.8" hidden="false" customHeight="false" outlineLevel="0" collapsed="false">
      <c r="A305" s="2" t="s">
        <v>67</v>
      </c>
      <c r="B305" s="2" t="s">
        <v>890</v>
      </c>
      <c r="C305" s="2" t="n">
        <v>2224</v>
      </c>
      <c r="D305" s="2" t="e">
        <f aca="false">NA()</f>
        <v>#N/A</v>
      </c>
      <c r="E305" s="2" t="e">
        <f aca="false">NA()</f>
        <v>#N/A</v>
      </c>
      <c r="F305" s="2" t="n">
        <v>2</v>
      </c>
      <c r="G305" s="2" t="n">
        <v>2</v>
      </c>
      <c r="H305" s="2" t="n">
        <v>3</v>
      </c>
      <c r="I305" s="2" t="n">
        <v>0</v>
      </c>
      <c r="J305" s="2" t="n">
        <v>0</v>
      </c>
      <c r="K305" s="2" t="n">
        <v>-0.733784674</v>
      </c>
      <c r="L305" s="2" t="n">
        <v>1</v>
      </c>
      <c r="M305" s="2" t="n">
        <v>1</v>
      </c>
      <c r="N305" s="2" t="n">
        <v>0.03090302</v>
      </c>
    </row>
    <row r="306" customFormat="false" ht="15.8" hidden="false" customHeight="false" outlineLevel="0" collapsed="false">
      <c r="A306" s="2" t="s">
        <v>12</v>
      </c>
      <c r="B306" s="2" t="s">
        <v>891</v>
      </c>
      <c r="C306" s="2" t="n">
        <v>2230</v>
      </c>
      <c r="D306" s="2" t="s">
        <v>892</v>
      </c>
      <c r="E306" s="2" t="s">
        <v>893</v>
      </c>
      <c r="F306" s="2" t="n">
        <v>2</v>
      </c>
      <c r="G306" s="2" t="n">
        <v>2</v>
      </c>
      <c r="H306" s="2" t="n">
        <v>1</v>
      </c>
      <c r="I306" s="2" t="n">
        <v>0.023087344</v>
      </c>
      <c r="J306" s="2" t="n">
        <v>0.039550333</v>
      </c>
      <c r="K306" s="2" t="n">
        <v>0.600820105</v>
      </c>
      <c r="L306" s="2" t="n">
        <v>0.743817152</v>
      </c>
      <c r="M306" s="2" t="n">
        <v>0.599992199</v>
      </c>
      <c r="N306" s="2" t="n">
        <v>0.047208634</v>
      </c>
    </row>
    <row r="307" customFormat="false" ht="15.8" hidden="false" customHeight="false" outlineLevel="0" collapsed="false">
      <c r="A307" s="2" t="s">
        <v>12</v>
      </c>
      <c r="B307" s="2" t="s">
        <v>894</v>
      </c>
      <c r="C307" s="2" t="n">
        <v>2232</v>
      </c>
      <c r="D307" s="2" t="s">
        <v>895</v>
      </c>
      <c r="E307" s="2" t="s">
        <v>896</v>
      </c>
      <c r="F307" s="2" t="n">
        <v>1</v>
      </c>
      <c r="G307" s="2" t="n">
        <v>2</v>
      </c>
      <c r="H307" s="2" t="n">
        <v>2</v>
      </c>
      <c r="I307" s="2" t="n">
        <v>0.736291104</v>
      </c>
      <c r="J307" s="2" t="n">
        <v>0.073822056</v>
      </c>
      <c r="K307" s="2" t="n">
        <v>0</v>
      </c>
      <c r="L307" s="2" t="n">
        <v>0.024457902</v>
      </c>
      <c r="M307" s="2" t="n">
        <v>0.443577642</v>
      </c>
      <c r="N307" s="2" t="n">
        <v>1</v>
      </c>
    </row>
    <row r="308" customFormat="false" ht="15.8" hidden="false" customHeight="false" outlineLevel="0" collapsed="false">
      <c r="A308" s="2" t="s">
        <v>12</v>
      </c>
      <c r="B308" s="2" t="s">
        <v>897</v>
      </c>
      <c r="C308" s="2" t="n">
        <v>2237</v>
      </c>
      <c r="D308" s="2" t="s">
        <v>898</v>
      </c>
      <c r="E308" s="2" t="s">
        <v>899</v>
      </c>
      <c r="F308" s="2" t="n">
        <v>2</v>
      </c>
      <c r="G308" s="2" t="n">
        <v>1</v>
      </c>
      <c r="H308" s="2" t="n">
        <v>2</v>
      </c>
      <c r="I308" s="2" t="n">
        <v>0.316474458</v>
      </c>
      <c r="J308" s="2" t="n">
        <v>0.975093158</v>
      </c>
      <c r="K308" s="2" t="n">
        <v>0.074439154</v>
      </c>
      <c r="L308" s="2" t="n">
        <v>0.108849385</v>
      </c>
      <c r="M308" s="2" t="n">
        <v>0.008971409</v>
      </c>
      <c r="N308" s="2" t="n">
        <v>0.416026089</v>
      </c>
    </row>
    <row r="309" customFormat="false" ht="15.8" hidden="false" customHeight="false" outlineLevel="0" collapsed="false">
      <c r="A309" s="2" t="s">
        <v>67</v>
      </c>
      <c r="B309" s="2" t="s">
        <v>900</v>
      </c>
      <c r="C309" s="2" t="n">
        <v>2239</v>
      </c>
      <c r="D309" s="2" t="e">
        <f aca="false">NA()</f>
        <v>#N/A</v>
      </c>
      <c r="E309" s="2" t="e">
        <f aca="false">NA()</f>
        <v>#N/A</v>
      </c>
      <c r="F309" s="2" t="n">
        <v>2</v>
      </c>
      <c r="G309" s="2" t="n">
        <v>2</v>
      </c>
      <c r="H309" s="2" t="n">
        <v>3</v>
      </c>
      <c r="I309" s="2" t="n">
        <v>0</v>
      </c>
      <c r="J309" s="2" t="n">
        <v>0</v>
      </c>
      <c r="K309" s="2" t="n">
        <v>-0.60745374</v>
      </c>
      <c r="L309" s="2" t="n">
        <v>1</v>
      </c>
      <c r="M309" s="2" t="n">
        <v>1</v>
      </c>
      <c r="N309" s="2" t="n">
        <v>0.044723969</v>
      </c>
    </row>
    <row r="310" customFormat="false" ht="15.8" hidden="false" customHeight="false" outlineLevel="0" collapsed="false">
      <c r="A310" s="2" t="s">
        <v>12</v>
      </c>
      <c r="B310" s="2" t="s">
        <v>901</v>
      </c>
      <c r="C310" s="2" t="n">
        <v>2239</v>
      </c>
      <c r="D310" s="2" t="s">
        <v>902</v>
      </c>
      <c r="E310" s="2" t="s">
        <v>903</v>
      </c>
      <c r="F310" s="2" t="n">
        <v>3</v>
      </c>
      <c r="G310" s="2" t="n">
        <v>3</v>
      </c>
      <c r="H310" s="2" t="n">
        <v>2</v>
      </c>
      <c r="I310" s="2" t="n">
        <v>-0.653385643</v>
      </c>
      <c r="J310" s="2" t="n">
        <v>-0.694147203</v>
      </c>
      <c r="K310" s="2" t="n">
        <v>0</v>
      </c>
      <c r="L310" s="2" t="n">
        <v>0.042273882</v>
      </c>
      <c r="M310" s="2" t="n">
        <v>0.037289855</v>
      </c>
      <c r="N310" s="2" t="n">
        <v>1</v>
      </c>
    </row>
    <row r="311" customFormat="false" ht="15.8" hidden="false" customHeight="false" outlineLevel="0" collapsed="false">
      <c r="A311" s="2" t="s">
        <v>12</v>
      </c>
      <c r="B311" s="2" t="s">
        <v>904</v>
      </c>
      <c r="C311" s="2" t="n">
        <v>2243</v>
      </c>
      <c r="D311" s="2" t="s">
        <v>905</v>
      </c>
      <c r="E311" s="2" t="s">
        <v>906</v>
      </c>
      <c r="F311" s="2" t="n">
        <v>3</v>
      </c>
      <c r="G311" s="2" t="n">
        <v>2</v>
      </c>
      <c r="H311" s="2" t="n">
        <v>2</v>
      </c>
      <c r="I311" s="2" t="n">
        <v>-0.899919935</v>
      </c>
      <c r="J311" s="2" t="n">
        <v>-0.439458517</v>
      </c>
      <c r="K311" s="2" t="n">
        <v>-0.192915616</v>
      </c>
      <c r="L311" s="2" t="n">
        <v>0.022426255</v>
      </c>
      <c r="M311" s="2" t="n">
        <v>0.064828178</v>
      </c>
      <c r="N311" s="2" t="n">
        <v>0.194192096</v>
      </c>
    </row>
    <row r="312" customFormat="false" ht="15.8" hidden="false" customHeight="false" outlineLevel="0" collapsed="false">
      <c r="A312" s="2" t="s">
        <v>12</v>
      </c>
      <c r="B312" s="2" t="s">
        <v>907</v>
      </c>
      <c r="C312" s="2" t="n">
        <v>2244</v>
      </c>
      <c r="D312" s="2" t="s">
        <v>908</v>
      </c>
      <c r="E312" s="2" t="s">
        <v>909</v>
      </c>
      <c r="F312" s="2" t="n">
        <v>3</v>
      </c>
      <c r="G312" s="2" t="n">
        <v>2</v>
      </c>
      <c r="H312" s="2" t="n">
        <v>2</v>
      </c>
      <c r="I312" s="2" t="n">
        <v>-0.793735476</v>
      </c>
      <c r="J312" s="2" t="n">
        <v>-0.404323879</v>
      </c>
      <c r="K312" s="2" t="n">
        <v>-0.109536438</v>
      </c>
      <c r="L312" s="2" t="n">
        <v>0.030084001</v>
      </c>
      <c r="M312" s="2" t="n">
        <v>0.070523072</v>
      </c>
      <c r="N312" s="2" t="n">
        <v>0.302275021</v>
      </c>
    </row>
    <row r="313" customFormat="false" ht="15.8" hidden="false" customHeight="false" outlineLevel="0" collapsed="false">
      <c r="A313" s="2" t="s">
        <v>12</v>
      </c>
      <c r="B313" s="2" t="s">
        <v>910</v>
      </c>
      <c r="C313" s="2" t="n">
        <v>2257</v>
      </c>
      <c r="D313" s="2" t="s">
        <v>911</v>
      </c>
      <c r="E313" s="2" t="s">
        <v>912</v>
      </c>
      <c r="F313" s="2" t="n">
        <v>2</v>
      </c>
      <c r="G313" s="2" t="n">
        <v>3</v>
      </c>
      <c r="H313" s="2" t="n">
        <v>2</v>
      </c>
      <c r="I313" s="2" t="n">
        <v>0</v>
      </c>
      <c r="J313" s="2" t="n">
        <v>-1.054651457</v>
      </c>
      <c r="K313" s="2" t="n">
        <v>0</v>
      </c>
      <c r="L313" s="2" t="n">
        <v>1</v>
      </c>
      <c r="M313" s="2" t="n">
        <v>0.017474744</v>
      </c>
      <c r="N313" s="2" t="n">
        <v>1</v>
      </c>
    </row>
    <row r="314" customFormat="false" ht="15.8" hidden="false" customHeight="false" outlineLevel="0" collapsed="false">
      <c r="A314" s="2" t="s">
        <v>12</v>
      </c>
      <c r="B314" s="2" t="s">
        <v>913</v>
      </c>
      <c r="C314" s="2" t="n">
        <v>2261</v>
      </c>
      <c r="D314" s="2" t="s">
        <v>914</v>
      </c>
      <c r="E314" s="2" t="s">
        <v>915</v>
      </c>
      <c r="F314" s="2" t="n">
        <v>1</v>
      </c>
      <c r="G314" s="2" t="n">
        <v>2</v>
      </c>
      <c r="H314" s="2" t="n">
        <v>2</v>
      </c>
      <c r="I314" s="2" t="n">
        <v>1.006703453</v>
      </c>
      <c r="J314" s="2" t="n">
        <v>0</v>
      </c>
      <c r="K314" s="2" t="n">
        <v>0</v>
      </c>
      <c r="L314" s="2" t="n">
        <v>0.01258061</v>
      </c>
      <c r="M314" s="2" t="n">
        <v>1</v>
      </c>
      <c r="N314" s="2" t="n">
        <v>1</v>
      </c>
    </row>
    <row r="315" customFormat="false" ht="15.8" hidden="false" customHeight="false" outlineLevel="0" collapsed="false">
      <c r="A315" s="2" t="s">
        <v>12</v>
      </c>
      <c r="B315" s="2" t="s">
        <v>916</v>
      </c>
      <c r="C315" s="2" t="n">
        <v>2266</v>
      </c>
      <c r="D315" s="2" t="s">
        <v>917</v>
      </c>
      <c r="E315" s="2" t="s">
        <v>918</v>
      </c>
      <c r="F315" s="2" t="n">
        <v>3</v>
      </c>
      <c r="G315" s="2" t="n">
        <v>2</v>
      </c>
      <c r="H315" s="2" t="n">
        <v>2</v>
      </c>
      <c r="I315" s="2" t="n">
        <v>-0.871274409</v>
      </c>
      <c r="J315" s="2" t="n">
        <v>-0.327328041</v>
      </c>
      <c r="K315" s="2" t="n">
        <v>-0.076507673</v>
      </c>
      <c r="L315" s="2" t="n">
        <v>0.02383278</v>
      </c>
      <c r="M315" s="2" t="n">
        <v>0.089246012</v>
      </c>
      <c r="N315" s="2" t="n">
        <v>0.389160649</v>
      </c>
    </row>
    <row r="316" customFormat="false" ht="15.8" hidden="false" customHeight="false" outlineLevel="0" collapsed="false">
      <c r="A316" s="2" t="s">
        <v>12</v>
      </c>
      <c r="B316" s="2" t="s">
        <v>919</v>
      </c>
      <c r="C316" s="2" t="n">
        <v>2272</v>
      </c>
      <c r="D316" s="2" t="s">
        <v>920</v>
      </c>
      <c r="E316" s="2" t="s">
        <v>921</v>
      </c>
      <c r="F316" s="2" t="n">
        <v>3</v>
      </c>
      <c r="G316" s="2" t="n">
        <v>2</v>
      </c>
      <c r="H316" s="2" t="n">
        <v>3</v>
      </c>
      <c r="I316" s="2" t="n">
        <v>-1.014062961</v>
      </c>
      <c r="J316" s="2" t="n">
        <v>-0.114173534</v>
      </c>
      <c r="K316" s="2" t="n">
        <v>-0.742077191</v>
      </c>
      <c r="L316" s="2" t="n">
        <v>0.01781598</v>
      </c>
      <c r="M316" s="2" t="n">
        <v>0.209540898</v>
      </c>
      <c r="N316" s="2" t="n">
        <v>0.030048917</v>
      </c>
    </row>
    <row r="317" customFormat="false" ht="15.8" hidden="false" customHeight="false" outlineLevel="0" collapsed="false">
      <c r="A317" s="2" t="s">
        <v>12</v>
      </c>
      <c r="B317" s="2" t="s">
        <v>922</v>
      </c>
      <c r="C317" s="2" t="n">
        <v>2273</v>
      </c>
      <c r="D317" s="2" t="s">
        <v>923</v>
      </c>
      <c r="E317" s="2" t="s">
        <v>924</v>
      </c>
      <c r="F317" s="2" t="n">
        <v>3</v>
      </c>
      <c r="G317" s="2" t="n">
        <v>3</v>
      </c>
      <c r="H317" s="2" t="n">
        <v>3</v>
      </c>
      <c r="I317" s="2" t="n">
        <v>-2.394454725</v>
      </c>
      <c r="J317" s="2" t="n">
        <v>-2.805102658</v>
      </c>
      <c r="K317" s="2" t="n">
        <v>-1.870689787</v>
      </c>
      <c r="L317" s="2" t="n">
        <v>0.001797226</v>
      </c>
      <c r="M317" s="2" t="n">
        <v>0.001170184</v>
      </c>
      <c r="N317" s="2" t="n">
        <v>0.002872894</v>
      </c>
    </row>
    <row r="318" customFormat="false" ht="15.8" hidden="false" customHeight="false" outlineLevel="0" collapsed="false">
      <c r="A318" s="2" t="s">
        <v>12</v>
      </c>
      <c r="B318" s="2" t="s">
        <v>925</v>
      </c>
      <c r="C318" s="2" t="n">
        <v>2274</v>
      </c>
      <c r="D318" s="2" t="s">
        <v>926</v>
      </c>
      <c r="E318" s="2" t="s">
        <v>927</v>
      </c>
      <c r="F318" s="2" t="n">
        <v>1</v>
      </c>
      <c r="G318" s="2" t="n">
        <v>1</v>
      </c>
      <c r="H318" s="2" t="n">
        <v>2</v>
      </c>
      <c r="I318" s="2" t="n">
        <v>0.638114454</v>
      </c>
      <c r="J318" s="2" t="n">
        <v>0.560185293</v>
      </c>
      <c r="K318" s="2" t="n">
        <v>-0.048268483</v>
      </c>
      <c r="L318" s="2" t="n">
        <v>0.032037507</v>
      </c>
      <c r="M318" s="2" t="n">
        <v>0.041112455</v>
      </c>
      <c r="N318" s="2" t="n">
        <v>0.519450268</v>
      </c>
    </row>
    <row r="319" customFormat="false" ht="15.8" hidden="false" customHeight="false" outlineLevel="0" collapsed="false">
      <c r="A319" s="2" t="s">
        <v>12</v>
      </c>
      <c r="B319" s="2" t="s">
        <v>928</v>
      </c>
      <c r="C319" s="2" t="n">
        <v>2275</v>
      </c>
      <c r="D319" s="2" t="s">
        <v>929</v>
      </c>
      <c r="E319" s="2" t="s">
        <v>930</v>
      </c>
      <c r="F319" s="2" t="n">
        <v>2</v>
      </c>
      <c r="G319" s="2" t="n">
        <v>2</v>
      </c>
      <c r="H319" s="2" t="n">
        <v>1</v>
      </c>
      <c r="I319" s="2" t="n">
        <v>0.417086886</v>
      </c>
      <c r="J319" s="2" t="n">
        <v>0.379596807</v>
      </c>
      <c r="K319" s="2" t="n">
        <v>0.745045941</v>
      </c>
      <c r="L319" s="2" t="n">
        <v>0.066888064</v>
      </c>
      <c r="M319" s="2" t="n">
        <v>0.104068339</v>
      </c>
      <c r="N319" s="2" t="n">
        <v>0.032999456</v>
      </c>
    </row>
    <row r="320" customFormat="false" ht="15.8" hidden="false" customHeight="false" outlineLevel="0" collapsed="false">
      <c r="A320" s="2" t="s">
        <v>12</v>
      </c>
      <c r="B320" s="2" t="s">
        <v>931</v>
      </c>
      <c r="C320" s="2" t="n">
        <v>2316</v>
      </c>
      <c r="D320" s="2" t="s">
        <v>932</v>
      </c>
      <c r="E320" s="2" t="s">
        <v>933</v>
      </c>
      <c r="F320" s="2" t="n">
        <v>3</v>
      </c>
      <c r="G320" s="2" t="n">
        <v>3</v>
      </c>
      <c r="H320" s="2" t="n">
        <v>2</v>
      </c>
      <c r="I320" s="2" t="n">
        <v>-1.002184367</v>
      </c>
      <c r="J320" s="2" t="n">
        <v>-1.503651203</v>
      </c>
      <c r="K320" s="2" t="n">
        <v>-0.28274319</v>
      </c>
      <c r="L320" s="2" t="n">
        <v>0.017972261</v>
      </c>
      <c r="M320" s="2" t="n">
        <v>0.008035366</v>
      </c>
      <c r="N320" s="2" t="n">
        <v>0.129591044</v>
      </c>
    </row>
    <row r="321" customFormat="false" ht="15.8" hidden="false" customHeight="false" outlineLevel="0" collapsed="false">
      <c r="A321" s="2" t="s">
        <v>12</v>
      </c>
      <c r="B321" s="2" t="s">
        <v>934</v>
      </c>
      <c r="C321" s="2" t="n">
        <v>2317</v>
      </c>
      <c r="D321" s="2" t="s">
        <v>935</v>
      </c>
      <c r="E321" s="2" t="s">
        <v>936</v>
      </c>
      <c r="F321" s="2" t="n">
        <v>2</v>
      </c>
      <c r="G321" s="2" t="n">
        <v>2</v>
      </c>
      <c r="H321" s="2" t="n">
        <v>3</v>
      </c>
      <c r="I321" s="2" t="n">
        <v>0</v>
      </c>
      <c r="J321" s="2" t="n">
        <v>0.146401052</v>
      </c>
      <c r="K321" s="2" t="n">
        <v>-0.760377995</v>
      </c>
      <c r="L321" s="2" t="n">
        <v>0.944793905</v>
      </c>
      <c r="M321" s="2" t="n">
        <v>0.30370277</v>
      </c>
      <c r="N321" s="2" t="n">
        <v>0.028728928</v>
      </c>
    </row>
    <row r="322" customFormat="false" ht="15.8" hidden="false" customHeight="false" outlineLevel="0" collapsed="false">
      <c r="A322" s="2" t="s">
        <v>67</v>
      </c>
      <c r="B322" s="2" t="s">
        <v>937</v>
      </c>
      <c r="C322" s="2" t="n">
        <v>2317</v>
      </c>
      <c r="D322" s="2" t="s">
        <v>935</v>
      </c>
      <c r="E322" s="2" t="e">
        <f aca="false">NA()</f>
        <v>#N/A</v>
      </c>
      <c r="F322" s="2" t="n">
        <v>2</v>
      </c>
      <c r="G322" s="2" t="n">
        <v>1</v>
      </c>
      <c r="H322" s="2" t="n">
        <v>3</v>
      </c>
      <c r="I322" s="2" t="n">
        <v>0.246444533</v>
      </c>
      <c r="J322" s="2" t="n">
        <v>0.599359451</v>
      </c>
      <c r="K322" s="2" t="n">
        <v>-0.774646851</v>
      </c>
      <c r="L322" s="2" t="n">
        <v>0.152842315</v>
      </c>
      <c r="M322" s="2" t="n">
        <v>0.034318189</v>
      </c>
      <c r="N322" s="2" t="n">
        <v>0.02810779</v>
      </c>
    </row>
    <row r="323" customFormat="false" ht="15.8" hidden="false" customHeight="false" outlineLevel="0" collapsed="false">
      <c r="A323" s="2" t="s">
        <v>12</v>
      </c>
      <c r="B323" s="2" t="s">
        <v>938</v>
      </c>
      <c r="C323" s="2" t="n">
        <v>2318</v>
      </c>
      <c r="D323" s="2" t="s">
        <v>939</v>
      </c>
      <c r="E323" s="2" t="s">
        <v>940</v>
      </c>
      <c r="F323" s="2" t="n">
        <v>3</v>
      </c>
      <c r="G323" s="2" t="n">
        <v>3</v>
      </c>
      <c r="H323" s="2" t="n">
        <v>3</v>
      </c>
      <c r="I323" s="2" t="n">
        <v>-1.381357504</v>
      </c>
      <c r="J323" s="2" t="n">
        <v>-1.901885263</v>
      </c>
      <c r="K323" s="2" t="n">
        <v>-1.173754025</v>
      </c>
      <c r="L323" s="2" t="n">
        <v>0.008907985</v>
      </c>
      <c r="M323" s="2" t="n">
        <v>0.004524701</v>
      </c>
      <c r="N323" s="2" t="n">
        <v>0.010404532</v>
      </c>
    </row>
    <row r="324" customFormat="false" ht="15.8" hidden="false" customHeight="false" outlineLevel="0" collapsed="false">
      <c r="A324" s="2" t="s">
        <v>67</v>
      </c>
      <c r="B324" s="2" t="s">
        <v>941</v>
      </c>
      <c r="C324" s="2" t="n">
        <v>2319</v>
      </c>
      <c r="D324" s="2" t="s">
        <v>942</v>
      </c>
      <c r="E324" s="2" t="e">
        <f aca="false">NA()</f>
        <v>#N/A</v>
      </c>
      <c r="F324" s="2" t="n">
        <v>3</v>
      </c>
      <c r="G324" s="2" t="n">
        <v>2</v>
      </c>
      <c r="H324" s="2" t="n">
        <v>2</v>
      </c>
      <c r="I324" s="2" t="n">
        <v>-0.62888147</v>
      </c>
      <c r="J324" s="2" t="n">
        <v>0</v>
      </c>
      <c r="K324" s="2" t="n">
        <v>0</v>
      </c>
      <c r="L324" s="2" t="n">
        <v>0.044227388</v>
      </c>
      <c r="M324" s="2" t="n">
        <v>1</v>
      </c>
      <c r="N324" s="2" t="n">
        <v>1</v>
      </c>
    </row>
    <row r="325" customFormat="false" ht="15.8" hidden="false" customHeight="false" outlineLevel="0" collapsed="false">
      <c r="A325" s="2" t="s">
        <v>12</v>
      </c>
      <c r="B325" s="2" t="s">
        <v>943</v>
      </c>
      <c r="C325" s="2" t="n">
        <v>2328</v>
      </c>
      <c r="D325" s="2" t="s">
        <v>944</v>
      </c>
      <c r="E325" s="2" t="s">
        <v>945</v>
      </c>
      <c r="F325" s="2" t="n">
        <v>2</v>
      </c>
      <c r="G325" s="2" t="n">
        <v>2</v>
      </c>
      <c r="H325" s="2" t="n">
        <v>1</v>
      </c>
      <c r="I325" s="2" t="n">
        <v>0</v>
      </c>
      <c r="J325" s="2" t="n">
        <v>0.038574551</v>
      </c>
      <c r="K325" s="2" t="n">
        <v>0.596800075</v>
      </c>
      <c r="L325" s="2" t="n">
        <v>1</v>
      </c>
      <c r="M325" s="2" t="n">
        <v>0.606389203</v>
      </c>
      <c r="N325" s="2" t="n">
        <v>0.04728628</v>
      </c>
    </row>
    <row r="326" customFormat="false" ht="15.8" hidden="false" customHeight="false" outlineLevel="0" collapsed="false">
      <c r="A326" s="2" t="s">
        <v>12</v>
      </c>
      <c r="B326" s="2" t="s">
        <v>946</v>
      </c>
      <c r="C326" s="2" t="n">
        <v>2330</v>
      </c>
      <c r="D326" s="2" t="s">
        <v>947</v>
      </c>
      <c r="E326" s="2" t="s">
        <v>948</v>
      </c>
      <c r="F326" s="2" t="n">
        <v>2</v>
      </c>
      <c r="G326" s="2" t="n">
        <v>2</v>
      </c>
      <c r="H326" s="2" t="n">
        <v>3</v>
      </c>
      <c r="I326" s="2" t="n">
        <v>-0.488777617</v>
      </c>
      <c r="J326" s="2" t="n">
        <v>0.038550871</v>
      </c>
      <c r="K326" s="2" t="n">
        <v>-0.773470013</v>
      </c>
      <c r="L326" s="2" t="n">
        <v>0.060558703</v>
      </c>
      <c r="M326" s="2" t="n">
        <v>0.606485344</v>
      </c>
      <c r="N326" s="2" t="n">
        <v>0.028263064</v>
      </c>
    </row>
    <row r="327" customFormat="false" ht="15.8" hidden="false" customHeight="false" outlineLevel="0" collapsed="false">
      <c r="A327" s="2" t="s">
        <v>12</v>
      </c>
      <c r="B327" s="2" t="s">
        <v>949</v>
      </c>
      <c r="C327" s="2" t="n">
        <v>2331</v>
      </c>
      <c r="D327" s="2" t="s">
        <v>950</v>
      </c>
      <c r="E327" s="2" t="s">
        <v>951</v>
      </c>
      <c r="F327" s="2" t="n">
        <v>1</v>
      </c>
      <c r="G327" s="2" t="n">
        <v>2</v>
      </c>
      <c r="H327" s="2" t="n">
        <v>2</v>
      </c>
      <c r="I327" s="2" t="n">
        <v>0.555427269</v>
      </c>
      <c r="J327" s="2" t="n">
        <v>-0.206342182</v>
      </c>
      <c r="K327" s="2" t="n">
        <v>-0.516685889</v>
      </c>
      <c r="L327" s="2" t="n">
        <v>0.040320375</v>
      </c>
      <c r="M327" s="2" t="n">
        <v>0.133010883</v>
      </c>
      <c r="N327" s="2" t="n">
        <v>0.057846106</v>
      </c>
    </row>
    <row r="328" customFormat="false" ht="15.8" hidden="false" customHeight="false" outlineLevel="0" collapsed="false">
      <c r="A328" s="2" t="s">
        <v>12</v>
      </c>
      <c r="B328" s="2" t="s">
        <v>952</v>
      </c>
      <c r="C328" s="2" t="n">
        <v>2350</v>
      </c>
      <c r="D328" s="2" t="s">
        <v>953</v>
      </c>
      <c r="E328" s="2" t="s">
        <v>954</v>
      </c>
      <c r="F328" s="2" t="n">
        <v>3</v>
      </c>
      <c r="G328" s="2" t="n">
        <v>2</v>
      </c>
      <c r="H328" s="2" t="n">
        <v>3</v>
      </c>
      <c r="I328" s="2" t="n">
        <v>-0.820626575</v>
      </c>
      <c r="J328" s="2" t="n">
        <v>-0.39032932</v>
      </c>
      <c r="K328" s="2" t="n">
        <v>-1.060307408</v>
      </c>
      <c r="L328" s="2" t="n">
        <v>0.027192811</v>
      </c>
      <c r="M328" s="2" t="n">
        <v>0.074189648</v>
      </c>
      <c r="N328" s="2" t="n">
        <v>0.013277428</v>
      </c>
    </row>
    <row r="329" customFormat="false" ht="15.8" hidden="false" customHeight="false" outlineLevel="0" collapsed="false">
      <c r="A329" s="2" t="s">
        <v>12</v>
      </c>
      <c r="B329" s="2" t="s">
        <v>955</v>
      </c>
      <c r="C329" s="2" t="n">
        <v>2357</v>
      </c>
      <c r="D329" s="2" t="s">
        <v>956</v>
      </c>
      <c r="E329" s="2" t="s">
        <v>957</v>
      </c>
      <c r="F329" s="2" t="n">
        <v>1</v>
      </c>
      <c r="G329" s="2" t="n">
        <v>2</v>
      </c>
      <c r="H329" s="2" t="n">
        <v>2</v>
      </c>
      <c r="I329" s="2" t="n">
        <v>0.762033133</v>
      </c>
      <c r="J329" s="2" t="n">
        <v>0.231374016</v>
      </c>
      <c r="K329" s="2" t="n">
        <v>0</v>
      </c>
      <c r="L329" s="2" t="n">
        <v>0.022348115</v>
      </c>
      <c r="M329" s="2" t="n">
        <v>0.2127394</v>
      </c>
      <c r="N329" s="2" t="n">
        <v>1</v>
      </c>
    </row>
    <row r="330" customFormat="false" ht="15.8" hidden="false" customHeight="false" outlineLevel="0" collapsed="false">
      <c r="A330" s="2" t="s">
        <v>12</v>
      </c>
      <c r="B330" s="2" t="s">
        <v>958</v>
      </c>
      <c r="C330" s="2" t="n">
        <v>2487</v>
      </c>
      <c r="D330" s="2" t="s">
        <v>959</v>
      </c>
      <c r="E330" s="2" t="s">
        <v>960</v>
      </c>
      <c r="F330" s="2" t="n">
        <v>2</v>
      </c>
      <c r="G330" s="2" t="n">
        <v>3</v>
      </c>
      <c r="H330" s="2" t="n">
        <v>1</v>
      </c>
      <c r="I330" s="2" t="n">
        <v>0.15385865</v>
      </c>
      <c r="J330" s="2" t="n">
        <v>-0.7460377</v>
      </c>
      <c r="K330" s="2" t="n">
        <v>0.878218926</v>
      </c>
      <c r="L330" s="2" t="n">
        <v>0.240828287</v>
      </c>
      <c r="M330" s="2" t="n">
        <v>0.032999181</v>
      </c>
      <c r="N330" s="2" t="n">
        <v>0.025312524</v>
      </c>
    </row>
    <row r="331" customFormat="false" ht="15.8" hidden="false" customHeight="false" outlineLevel="0" collapsed="false">
      <c r="A331" s="2" t="s">
        <v>12</v>
      </c>
      <c r="B331" s="2" t="s">
        <v>961</v>
      </c>
      <c r="C331" s="2" t="n">
        <v>2495</v>
      </c>
      <c r="D331" s="2" t="s">
        <v>962</v>
      </c>
      <c r="E331" s="2" t="s">
        <v>963</v>
      </c>
      <c r="F331" s="2" t="n">
        <v>1</v>
      </c>
      <c r="G331" s="2" t="n">
        <v>2</v>
      </c>
      <c r="H331" s="2" t="n">
        <v>2</v>
      </c>
      <c r="I331" s="2" t="n">
        <v>0.746832481</v>
      </c>
      <c r="J331" s="2" t="n">
        <v>-0.26482869</v>
      </c>
      <c r="K331" s="2" t="n">
        <v>0.432821158</v>
      </c>
      <c r="L331" s="2" t="n">
        <v>0.023598359</v>
      </c>
      <c r="M331" s="2" t="n">
        <v>0.108671061</v>
      </c>
      <c r="N331" s="2" t="n">
        <v>0.076714031</v>
      </c>
    </row>
    <row r="332" customFormat="false" ht="15.8" hidden="false" customHeight="false" outlineLevel="0" collapsed="false">
      <c r="A332" s="2" t="s">
        <v>12</v>
      </c>
      <c r="B332" s="2" t="s">
        <v>964</v>
      </c>
      <c r="C332" s="2" t="n">
        <v>2512</v>
      </c>
      <c r="D332" s="2" t="s">
        <v>965</v>
      </c>
      <c r="E332" s="2" t="s">
        <v>966</v>
      </c>
      <c r="F332" s="2" t="n">
        <v>1</v>
      </c>
      <c r="G332" s="2" t="n">
        <v>2</v>
      </c>
      <c r="H332" s="2" t="n">
        <v>2</v>
      </c>
      <c r="I332" s="2" t="n">
        <v>0.789996048</v>
      </c>
      <c r="J332" s="2" t="n">
        <v>-0.338913111</v>
      </c>
      <c r="K332" s="2" t="n">
        <v>0.491349973</v>
      </c>
      <c r="L332" s="2" t="n">
        <v>0.02101973</v>
      </c>
      <c r="M332" s="2" t="n">
        <v>0.085813473</v>
      </c>
      <c r="N332" s="2" t="n">
        <v>0.064135414</v>
      </c>
    </row>
    <row r="333" customFormat="false" ht="15.8" hidden="false" customHeight="false" outlineLevel="0" collapsed="false">
      <c r="A333" s="2" t="s">
        <v>67</v>
      </c>
      <c r="B333" s="2" t="s">
        <v>967</v>
      </c>
      <c r="C333" s="2" t="n">
        <v>2519</v>
      </c>
      <c r="D333" s="2" t="e">
        <f aca="false">NA()</f>
        <v>#N/A</v>
      </c>
      <c r="E333" s="2" t="e">
        <f aca="false">NA()</f>
        <v>#N/A</v>
      </c>
      <c r="F333" s="2" t="n">
        <v>1</v>
      </c>
      <c r="G333" s="2" t="n">
        <v>2</v>
      </c>
      <c r="H333" s="2" t="n">
        <v>2</v>
      </c>
      <c r="I333" s="2" t="n">
        <v>0.786284056</v>
      </c>
      <c r="J333" s="2" t="n">
        <v>0</v>
      </c>
      <c r="K333" s="2" t="n">
        <v>0</v>
      </c>
      <c r="L333" s="2" t="n">
        <v>0.021176011</v>
      </c>
      <c r="M333" s="2" t="n">
        <v>1</v>
      </c>
      <c r="N333" s="2" t="n">
        <v>1</v>
      </c>
    </row>
    <row r="334" customFormat="false" ht="15.8" hidden="false" customHeight="false" outlineLevel="0" collapsed="false">
      <c r="A334" s="2" t="s">
        <v>12</v>
      </c>
      <c r="B334" s="2" t="s">
        <v>968</v>
      </c>
      <c r="C334" s="2" t="n">
        <v>2519</v>
      </c>
      <c r="D334" s="2" t="s">
        <v>969</v>
      </c>
      <c r="E334" s="2" t="s">
        <v>970</v>
      </c>
      <c r="F334" s="2" t="n">
        <v>1</v>
      </c>
      <c r="G334" s="2" t="n">
        <v>2</v>
      </c>
      <c r="H334" s="2" t="n">
        <v>1</v>
      </c>
      <c r="I334" s="2" t="n">
        <v>0.502304945</v>
      </c>
      <c r="J334" s="2" t="n">
        <v>0.331530563</v>
      </c>
      <c r="K334" s="2" t="n">
        <v>0.579305254</v>
      </c>
      <c r="L334" s="2" t="n">
        <v>0.048134401</v>
      </c>
      <c r="M334" s="2" t="n">
        <v>0.134259079</v>
      </c>
      <c r="N334" s="2" t="n">
        <v>0.049382716</v>
      </c>
    </row>
    <row r="335" customFormat="false" ht="15.8" hidden="false" customHeight="false" outlineLevel="0" collapsed="false">
      <c r="A335" s="2" t="s">
        <v>12</v>
      </c>
      <c r="B335" s="2" t="s">
        <v>971</v>
      </c>
      <c r="C335" s="2" t="n">
        <v>2520</v>
      </c>
      <c r="D335" s="2" t="s">
        <v>972</v>
      </c>
      <c r="E335" s="2" t="s">
        <v>973</v>
      </c>
      <c r="F335" s="2" t="n">
        <v>2</v>
      </c>
      <c r="G335" s="2" t="n">
        <v>3</v>
      </c>
      <c r="H335" s="2" t="n">
        <v>3</v>
      </c>
      <c r="I335" s="2" t="n">
        <v>0</v>
      </c>
      <c r="J335" s="2" t="n">
        <v>-1.013040205</v>
      </c>
      <c r="K335" s="2" t="n">
        <v>-3.755637253</v>
      </c>
      <c r="L335" s="2" t="n">
        <v>1</v>
      </c>
      <c r="M335" s="2" t="n">
        <v>0.018800952</v>
      </c>
      <c r="N335" s="2" t="n">
        <v>0.000232937</v>
      </c>
    </row>
    <row r="336" customFormat="false" ht="15.8" hidden="false" customHeight="false" outlineLevel="0" collapsed="false">
      <c r="A336" s="2" t="s">
        <v>12</v>
      </c>
      <c r="B336" s="2" t="s">
        <v>974</v>
      </c>
      <c r="C336" s="2" t="n">
        <v>2524</v>
      </c>
      <c r="D336" s="2" t="s">
        <v>975</v>
      </c>
      <c r="E336" s="2" t="s">
        <v>976</v>
      </c>
      <c r="F336" s="2" t="n">
        <v>3</v>
      </c>
      <c r="G336" s="2" t="n">
        <v>2</v>
      </c>
      <c r="H336" s="2" t="n">
        <v>3</v>
      </c>
      <c r="I336" s="2" t="n">
        <v>-1.05100507</v>
      </c>
      <c r="J336" s="2" t="n">
        <v>-0.307385771</v>
      </c>
      <c r="K336" s="2" t="n">
        <v>-0.735284307</v>
      </c>
      <c r="L336" s="2" t="n">
        <v>0.016565735</v>
      </c>
      <c r="M336" s="2" t="n">
        <v>0.094940906</v>
      </c>
      <c r="N336" s="2" t="n">
        <v>0.030747729</v>
      </c>
    </row>
    <row r="337" customFormat="false" ht="15.8" hidden="false" customHeight="false" outlineLevel="0" collapsed="false">
      <c r="A337" s="2" t="s">
        <v>12</v>
      </c>
      <c r="B337" s="2" t="s">
        <v>977</v>
      </c>
      <c r="C337" s="2" t="n">
        <v>2525</v>
      </c>
      <c r="D337" s="2" t="s">
        <v>978</v>
      </c>
      <c r="E337" s="2" t="s">
        <v>979</v>
      </c>
      <c r="F337" s="2" t="n">
        <v>2</v>
      </c>
      <c r="G337" s="2" t="n">
        <v>2</v>
      </c>
      <c r="H337" s="2" t="n">
        <v>3</v>
      </c>
      <c r="I337" s="2" t="n">
        <v>0.482070388</v>
      </c>
      <c r="J337" s="2" t="n">
        <v>0.290653816</v>
      </c>
      <c r="K337" s="2" t="n">
        <v>-0.596596846</v>
      </c>
      <c r="L337" s="2" t="n">
        <v>0.051650713</v>
      </c>
      <c r="M337" s="2" t="n">
        <v>0.163435659</v>
      </c>
      <c r="N337" s="2" t="n">
        <v>0.045655719</v>
      </c>
    </row>
    <row r="338" customFormat="false" ht="15.8" hidden="false" customHeight="false" outlineLevel="0" collapsed="false">
      <c r="A338" s="2" t="s">
        <v>12</v>
      </c>
      <c r="B338" s="2" t="s">
        <v>980</v>
      </c>
      <c r="C338" s="2" t="n">
        <v>2533</v>
      </c>
      <c r="D338" s="2" t="s">
        <v>981</v>
      </c>
      <c r="E338" s="2" t="s">
        <v>982</v>
      </c>
      <c r="F338" s="2" t="n">
        <v>2</v>
      </c>
      <c r="G338" s="2" t="n">
        <v>2</v>
      </c>
      <c r="H338" s="2" t="n">
        <v>1</v>
      </c>
      <c r="I338" s="2" t="n">
        <v>-0.008293357</v>
      </c>
      <c r="J338" s="2" t="n">
        <v>-0.325512683</v>
      </c>
      <c r="K338" s="2" t="n">
        <v>0.821895261</v>
      </c>
      <c r="L338" s="2" t="n">
        <v>0.830943544</v>
      </c>
      <c r="M338" s="2" t="n">
        <v>0.08987011</v>
      </c>
      <c r="N338" s="2" t="n">
        <v>0.028185418</v>
      </c>
    </row>
    <row r="339" customFormat="false" ht="15.8" hidden="false" customHeight="false" outlineLevel="0" collapsed="false">
      <c r="A339" s="2" t="s">
        <v>67</v>
      </c>
      <c r="B339" s="2" t="s">
        <v>983</v>
      </c>
      <c r="C339" s="2" t="n">
        <v>2547</v>
      </c>
      <c r="D339" s="2" t="e">
        <f aca="false">NA()</f>
        <v>#N/A</v>
      </c>
      <c r="E339" s="2" t="e">
        <f aca="false">NA()</f>
        <v>#N/A</v>
      </c>
      <c r="F339" s="2" t="n">
        <v>1</v>
      </c>
      <c r="G339" s="2" t="n">
        <v>2</v>
      </c>
      <c r="H339" s="2" t="n">
        <v>2</v>
      </c>
      <c r="I339" s="2" t="n">
        <v>0.715694511</v>
      </c>
      <c r="J339" s="2" t="n">
        <v>0</v>
      </c>
      <c r="K339" s="2" t="n">
        <v>0.296621373</v>
      </c>
      <c r="L339" s="2" t="n">
        <v>0.025786286</v>
      </c>
      <c r="M339" s="2" t="n">
        <v>1</v>
      </c>
      <c r="N339" s="2" t="n">
        <v>0.123845019</v>
      </c>
    </row>
    <row r="340" customFormat="false" ht="15.8" hidden="false" customHeight="false" outlineLevel="0" collapsed="false">
      <c r="A340" s="2" t="s">
        <v>12</v>
      </c>
      <c r="B340" s="2" t="s">
        <v>984</v>
      </c>
      <c r="C340" s="2" t="n">
        <v>2581</v>
      </c>
      <c r="D340" s="2" t="s">
        <v>985</v>
      </c>
      <c r="E340" s="2" t="s">
        <v>986</v>
      </c>
      <c r="F340" s="2" t="n">
        <v>2</v>
      </c>
      <c r="G340" s="2" t="n">
        <v>2</v>
      </c>
      <c r="H340" s="2" t="n">
        <v>1</v>
      </c>
      <c r="I340" s="2" t="n">
        <v>0.106812792</v>
      </c>
      <c r="J340" s="2" t="n">
        <v>-0.093794776</v>
      </c>
      <c r="K340" s="2" t="n">
        <v>1.274160543</v>
      </c>
      <c r="L340" s="2" t="n">
        <v>0.31342059</v>
      </c>
      <c r="M340" s="2" t="n">
        <v>0.242540079</v>
      </c>
      <c r="N340" s="2" t="n">
        <v>0.013743303</v>
      </c>
    </row>
    <row r="341" customFormat="false" ht="15.8" hidden="false" customHeight="false" outlineLevel="0" collapsed="false">
      <c r="A341" s="2" t="s">
        <v>12</v>
      </c>
      <c r="B341" s="2" t="s">
        <v>987</v>
      </c>
      <c r="C341" s="2" t="n">
        <v>2582</v>
      </c>
      <c r="D341" s="2" t="s">
        <v>988</v>
      </c>
      <c r="E341" s="2" t="s">
        <v>989</v>
      </c>
      <c r="F341" s="2" t="n">
        <v>2</v>
      </c>
      <c r="G341" s="2" t="n">
        <v>2</v>
      </c>
      <c r="H341" s="2" t="n">
        <v>3</v>
      </c>
      <c r="I341" s="2" t="n">
        <v>0.027514237</v>
      </c>
      <c r="J341" s="2" t="n">
        <v>0.446152063</v>
      </c>
      <c r="K341" s="2" t="n">
        <v>-1.000791865</v>
      </c>
      <c r="L341" s="2" t="n">
        <v>0.697011135</v>
      </c>
      <c r="M341" s="2" t="n">
        <v>0.071771268</v>
      </c>
      <c r="N341" s="2" t="n">
        <v>0.015762093</v>
      </c>
    </row>
    <row r="342" customFormat="false" ht="15.8" hidden="false" customHeight="false" outlineLevel="0" collapsed="false">
      <c r="A342" s="2" t="s">
        <v>12</v>
      </c>
      <c r="B342" s="2" t="s">
        <v>990</v>
      </c>
      <c r="C342" s="2" t="n">
        <v>2585</v>
      </c>
      <c r="D342" s="2" t="s">
        <v>991</v>
      </c>
      <c r="E342" s="2" t="s">
        <v>992</v>
      </c>
      <c r="F342" s="2" t="n">
        <v>1</v>
      </c>
      <c r="G342" s="2" t="n">
        <v>2</v>
      </c>
      <c r="H342" s="2" t="n">
        <v>2</v>
      </c>
      <c r="I342" s="2" t="n">
        <v>0.502664124</v>
      </c>
      <c r="J342" s="2" t="n">
        <v>-0.040121019</v>
      </c>
      <c r="K342" s="2" t="n">
        <v>0.193938445</v>
      </c>
      <c r="L342" s="2" t="n">
        <v>0.048056261</v>
      </c>
      <c r="M342" s="2" t="n">
        <v>0.484612084</v>
      </c>
      <c r="N342" s="2" t="n">
        <v>0.194425033</v>
      </c>
    </row>
    <row r="343" customFormat="false" ht="15.8" hidden="false" customHeight="false" outlineLevel="0" collapsed="false">
      <c r="A343" s="2" t="s">
        <v>12</v>
      </c>
      <c r="B343" s="2" t="s">
        <v>993</v>
      </c>
      <c r="C343" s="2" t="n">
        <v>2589</v>
      </c>
      <c r="D343" s="2" t="s">
        <v>994</v>
      </c>
      <c r="E343" s="2" t="s">
        <v>995</v>
      </c>
      <c r="F343" s="2" t="n">
        <v>2</v>
      </c>
      <c r="G343" s="2" t="n">
        <v>2</v>
      </c>
      <c r="H343" s="2" t="n">
        <v>3</v>
      </c>
      <c r="I343" s="2" t="n">
        <v>0.265659554</v>
      </c>
      <c r="J343" s="2" t="n">
        <v>-0.111779652</v>
      </c>
      <c r="K343" s="2" t="n">
        <v>-0.808173719</v>
      </c>
      <c r="L343" s="2" t="n">
        <v>0.138698965</v>
      </c>
      <c r="M343" s="2" t="n">
        <v>0.212973437</v>
      </c>
      <c r="N343" s="2" t="n">
        <v>0.025467816</v>
      </c>
    </row>
    <row r="344" customFormat="false" ht="15.8" hidden="false" customHeight="false" outlineLevel="0" collapsed="false">
      <c r="A344" s="2" t="s">
        <v>12</v>
      </c>
      <c r="B344" s="2" t="s">
        <v>996</v>
      </c>
      <c r="C344" s="2" t="n">
        <v>2591</v>
      </c>
      <c r="D344" s="2" t="s">
        <v>997</v>
      </c>
      <c r="E344" s="2" t="s">
        <v>998</v>
      </c>
      <c r="F344" s="2" t="n">
        <v>2</v>
      </c>
      <c r="G344" s="2" t="n">
        <v>2</v>
      </c>
      <c r="H344" s="2" t="n">
        <v>3</v>
      </c>
      <c r="I344" s="2" t="n">
        <v>0.306118139</v>
      </c>
      <c r="J344" s="2" t="n">
        <v>0.05782531</v>
      </c>
      <c r="K344" s="2" t="n">
        <v>-1.121275552</v>
      </c>
      <c r="L344" s="2" t="n">
        <v>0.114944325</v>
      </c>
      <c r="M344" s="2" t="n">
        <v>0.500058509</v>
      </c>
      <c r="N344" s="2" t="n">
        <v>0.01141393</v>
      </c>
    </row>
    <row r="345" customFormat="false" ht="15.8" hidden="false" customHeight="false" outlineLevel="0" collapsed="false">
      <c r="A345" s="2" t="s">
        <v>12</v>
      </c>
      <c r="B345" s="2" t="s">
        <v>999</v>
      </c>
      <c r="C345" s="2" t="n">
        <v>2593</v>
      </c>
      <c r="D345" s="2" t="s">
        <v>1000</v>
      </c>
      <c r="E345" s="2" t="s">
        <v>1001</v>
      </c>
      <c r="F345" s="2" t="n">
        <v>3</v>
      </c>
      <c r="G345" s="2" t="n">
        <v>2</v>
      </c>
      <c r="H345" s="2" t="n">
        <v>2</v>
      </c>
      <c r="I345" s="2" t="n">
        <v>-0.856426035</v>
      </c>
      <c r="J345" s="2" t="n">
        <v>-0.176166024</v>
      </c>
      <c r="K345" s="2" t="n">
        <v>-0.313053047</v>
      </c>
      <c r="L345" s="2" t="n">
        <v>0.025004884</v>
      </c>
      <c r="M345" s="2" t="n">
        <v>0.152591957</v>
      </c>
      <c r="N345" s="2" t="n">
        <v>0.115303983</v>
      </c>
    </row>
    <row r="346" customFormat="false" ht="15.8" hidden="false" customHeight="false" outlineLevel="0" collapsed="false">
      <c r="A346" s="2" t="s">
        <v>12</v>
      </c>
      <c r="B346" s="2" t="s">
        <v>1002</v>
      </c>
      <c r="C346" s="2" t="n">
        <v>2596</v>
      </c>
      <c r="D346" s="2" t="s">
        <v>1003</v>
      </c>
      <c r="E346" s="2" t="s">
        <v>1004</v>
      </c>
      <c r="F346" s="2" t="n">
        <v>2</v>
      </c>
      <c r="G346" s="2" t="n">
        <v>2</v>
      </c>
      <c r="H346" s="2" t="n">
        <v>3</v>
      </c>
      <c r="I346" s="2" t="n">
        <v>-0.20879144</v>
      </c>
      <c r="J346" s="2" t="n">
        <v>0</v>
      </c>
      <c r="K346" s="2" t="n">
        <v>-0.814686583</v>
      </c>
      <c r="L346" s="2" t="n">
        <v>0.150732565</v>
      </c>
      <c r="M346" s="2" t="n">
        <v>1</v>
      </c>
      <c r="N346" s="2" t="n">
        <v>0.024924295</v>
      </c>
    </row>
    <row r="347" customFormat="false" ht="15.8" hidden="false" customHeight="false" outlineLevel="0" collapsed="false">
      <c r="A347" s="2" t="s">
        <v>67</v>
      </c>
      <c r="B347" s="2" t="s">
        <v>1005</v>
      </c>
      <c r="C347" s="2" t="n">
        <v>2597</v>
      </c>
      <c r="D347" s="2" t="e">
        <f aca="false">NA()</f>
        <v>#N/A</v>
      </c>
      <c r="E347" s="2" t="e">
        <f aca="false">NA()</f>
        <v>#N/A</v>
      </c>
      <c r="F347" s="2" t="n">
        <v>2</v>
      </c>
      <c r="G347" s="2" t="n">
        <v>2</v>
      </c>
      <c r="H347" s="2" t="n">
        <v>1</v>
      </c>
      <c r="I347" s="2" t="n">
        <v>0</v>
      </c>
      <c r="J347" s="2" t="n">
        <v>0</v>
      </c>
      <c r="K347" s="2" t="n">
        <v>2.880959743</v>
      </c>
      <c r="L347" s="2" t="n">
        <v>0.944793905</v>
      </c>
      <c r="M347" s="2" t="n">
        <v>1</v>
      </c>
      <c r="N347" s="2" t="n">
        <v>0.001630561</v>
      </c>
    </row>
    <row r="348" customFormat="false" ht="15.8" hidden="false" customHeight="false" outlineLevel="0" collapsed="false">
      <c r="A348" s="2" t="s">
        <v>12</v>
      </c>
      <c r="B348" s="2" t="s">
        <v>1006</v>
      </c>
      <c r="C348" s="2" t="n">
        <v>2615</v>
      </c>
      <c r="D348" s="2" t="s">
        <v>1007</v>
      </c>
      <c r="E348" s="2" t="s">
        <v>1008</v>
      </c>
      <c r="F348" s="2" t="n">
        <v>2</v>
      </c>
      <c r="G348" s="2" t="n">
        <v>2</v>
      </c>
      <c r="H348" s="2" t="n">
        <v>1</v>
      </c>
      <c r="I348" s="2" t="n">
        <v>0.319311931</v>
      </c>
      <c r="J348" s="2" t="n">
        <v>0</v>
      </c>
      <c r="K348" s="2" t="n">
        <v>0.664325692</v>
      </c>
      <c r="L348" s="2" t="n">
        <v>0.10759914</v>
      </c>
      <c r="M348" s="2" t="n">
        <v>1</v>
      </c>
      <c r="N348" s="2" t="n">
        <v>0.039676994</v>
      </c>
    </row>
    <row r="349" customFormat="false" ht="15.8" hidden="false" customHeight="false" outlineLevel="0" collapsed="false">
      <c r="A349" s="2" t="s">
        <v>12</v>
      </c>
      <c r="B349" s="2" t="s">
        <v>1009</v>
      </c>
      <c r="C349" s="2" t="n">
        <v>2627</v>
      </c>
      <c r="D349" s="2" t="s">
        <v>1010</v>
      </c>
      <c r="E349" s="2" t="s">
        <v>1011</v>
      </c>
      <c r="F349" s="2" t="n">
        <v>3</v>
      </c>
      <c r="G349" s="2" t="n">
        <v>2</v>
      </c>
      <c r="H349" s="2" t="n">
        <v>3</v>
      </c>
      <c r="I349" s="2" t="n">
        <v>-1.480151701</v>
      </c>
      <c r="J349" s="2" t="n">
        <v>0.298750599</v>
      </c>
      <c r="K349" s="2" t="n">
        <v>-0.671674966</v>
      </c>
      <c r="L349" s="2" t="n">
        <v>0.007892166</v>
      </c>
      <c r="M349" s="2" t="n">
        <v>0.156024496</v>
      </c>
      <c r="N349" s="2" t="n">
        <v>0.037580557</v>
      </c>
    </row>
    <row r="350" customFormat="false" ht="15.8" hidden="false" customHeight="false" outlineLevel="0" collapsed="false">
      <c r="A350" s="2" t="s">
        <v>67</v>
      </c>
      <c r="B350" s="2" t="s">
        <v>1012</v>
      </c>
      <c r="C350" s="2" t="n">
        <v>2629</v>
      </c>
      <c r="D350" s="2" t="e">
        <f aca="false">NA()</f>
        <v>#N/A</v>
      </c>
      <c r="E350" s="2" t="e">
        <f aca="false">NA()</f>
        <v>#N/A</v>
      </c>
      <c r="F350" s="2" t="n">
        <v>1</v>
      </c>
      <c r="G350" s="2" t="n">
        <v>2</v>
      </c>
      <c r="H350" s="2" t="n">
        <v>2</v>
      </c>
      <c r="I350" s="2" t="n">
        <v>0.571803708</v>
      </c>
      <c r="J350" s="2" t="n">
        <v>0.417379865</v>
      </c>
      <c r="K350" s="2" t="n">
        <v>0.228037697</v>
      </c>
      <c r="L350" s="2" t="n">
        <v>0.038132448</v>
      </c>
      <c r="M350" s="2" t="n">
        <v>0.084097203</v>
      </c>
      <c r="N350" s="2" t="n">
        <v>0.164764345</v>
      </c>
    </row>
    <row r="351" customFormat="false" ht="15.8" hidden="false" customHeight="false" outlineLevel="0" collapsed="false">
      <c r="A351" s="2" t="s">
        <v>12</v>
      </c>
      <c r="B351" s="2" t="s">
        <v>1013</v>
      </c>
      <c r="C351" s="2" t="n">
        <v>2641</v>
      </c>
      <c r="D351" s="2" t="s">
        <v>1014</v>
      </c>
      <c r="E351" s="2" t="s">
        <v>1015</v>
      </c>
      <c r="F351" s="2" t="n">
        <v>2</v>
      </c>
      <c r="G351" s="2" t="n">
        <v>2</v>
      </c>
      <c r="H351" s="2" t="n">
        <v>1</v>
      </c>
      <c r="I351" s="2" t="n">
        <v>0.385763462</v>
      </c>
      <c r="J351" s="2" t="n">
        <v>0.094058254</v>
      </c>
      <c r="K351" s="2" t="n">
        <v>4.329105741</v>
      </c>
      <c r="L351" s="2" t="n">
        <v>0.078374683</v>
      </c>
      <c r="M351" s="2" t="n">
        <v>0.393259742</v>
      </c>
      <c r="N351" s="2" t="n">
        <v>0.000310583</v>
      </c>
    </row>
    <row r="352" customFormat="false" ht="15.8" hidden="false" customHeight="false" outlineLevel="0" collapsed="false">
      <c r="A352" s="2" t="s">
        <v>12</v>
      </c>
      <c r="B352" s="2" t="s">
        <v>1016</v>
      </c>
      <c r="C352" s="2" t="n">
        <v>2643</v>
      </c>
      <c r="D352" s="2" t="s">
        <v>1017</v>
      </c>
      <c r="E352" s="2" t="s">
        <v>1018</v>
      </c>
      <c r="F352" s="2" t="n">
        <v>2</v>
      </c>
      <c r="G352" s="2" t="n">
        <v>2</v>
      </c>
      <c r="H352" s="2" t="n">
        <v>1</v>
      </c>
      <c r="I352" s="2" t="n">
        <v>0.343653839</v>
      </c>
      <c r="J352" s="2" t="n">
        <v>0</v>
      </c>
      <c r="K352" s="2" t="n">
        <v>1.017432083</v>
      </c>
      <c r="L352" s="2" t="n">
        <v>0.096503223</v>
      </c>
      <c r="M352" s="2" t="n">
        <v>1</v>
      </c>
      <c r="N352" s="2" t="n">
        <v>0.019411445</v>
      </c>
    </row>
    <row r="353" customFormat="false" ht="15.8" hidden="false" customHeight="false" outlineLevel="0" collapsed="false">
      <c r="A353" s="2" t="s">
        <v>12</v>
      </c>
      <c r="B353" s="2" t="s">
        <v>1019</v>
      </c>
      <c r="C353" s="2" t="n">
        <v>2646</v>
      </c>
      <c r="D353" s="2" t="s">
        <v>1020</v>
      </c>
      <c r="E353" s="2" t="s">
        <v>1021</v>
      </c>
      <c r="F353" s="2" t="n">
        <v>2</v>
      </c>
      <c r="G353" s="2" t="n">
        <v>3</v>
      </c>
      <c r="H353" s="2" t="n">
        <v>2</v>
      </c>
      <c r="I353" s="2" t="n">
        <v>0</v>
      </c>
      <c r="J353" s="2" t="n">
        <v>-0.94502596</v>
      </c>
      <c r="K353" s="2" t="n">
        <v>0</v>
      </c>
      <c r="L353" s="2" t="n">
        <v>1</v>
      </c>
      <c r="M353" s="2" t="n">
        <v>0.02153138</v>
      </c>
      <c r="N353" s="2" t="n">
        <v>1</v>
      </c>
    </row>
    <row r="354" customFormat="false" ht="15.8" hidden="false" customHeight="false" outlineLevel="0" collapsed="false">
      <c r="A354" s="2" t="s">
        <v>12</v>
      </c>
      <c r="B354" s="2" t="s">
        <v>1022</v>
      </c>
      <c r="C354" s="2" t="n">
        <v>2650</v>
      </c>
      <c r="D354" s="2" t="s">
        <v>1023</v>
      </c>
      <c r="E354" s="2" t="s">
        <v>1024</v>
      </c>
      <c r="F354" s="2" t="n">
        <v>3</v>
      </c>
      <c r="G354" s="2" t="n">
        <v>1</v>
      </c>
      <c r="H354" s="2" t="n">
        <v>2</v>
      </c>
      <c r="I354" s="2" t="n">
        <v>-0.795705784</v>
      </c>
      <c r="J354" s="2" t="n">
        <v>0.552363928</v>
      </c>
      <c r="K354" s="2" t="n">
        <v>-0.37199321</v>
      </c>
      <c r="L354" s="2" t="n">
        <v>0.02992772</v>
      </c>
      <c r="M354" s="2" t="n">
        <v>0.042984749</v>
      </c>
      <c r="N354" s="2" t="n">
        <v>0.092786707</v>
      </c>
    </row>
    <row r="355" customFormat="false" ht="15.8" hidden="false" customHeight="false" outlineLevel="0" collapsed="false">
      <c r="A355" s="2" t="s">
        <v>12</v>
      </c>
      <c r="B355" s="2" t="s">
        <v>1025</v>
      </c>
      <c r="C355" s="2" t="n">
        <v>2673</v>
      </c>
      <c r="D355" s="2" t="s">
        <v>1026</v>
      </c>
      <c r="E355" s="2" t="s">
        <v>1027</v>
      </c>
      <c r="F355" s="2" t="n">
        <v>2</v>
      </c>
      <c r="G355" s="2" t="n">
        <v>2</v>
      </c>
      <c r="H355" s="2" t="n">
        <v>3</v>
      </c>
      <c r="I355" s="2" t="n">
        <v>0.057962352</v>
      </c>
      <c r="J355" s="2" t="n">
        <v>0.39428561</v>
      </c>
      <c r="K355" s="2" t="n">
        <v>-0.663009989</v>
      </c>
      <c r="L355" s="2" t="n">
        <v>0.472279742</v>
      </c>
      <c r="M355" s="2" t="n">
        <v>0.096111089</v>
      </c>
      <c r="N355" s="2" t="n">
        <v>0.038434661</v>
      </c>
    </row>
    <row r="356" customFormat="false" ht="15.8" hidden="false" customHeight="false" outlineLevel="0" collapsed="false">
      <c r="A356" s="2" t="s">
        <v>12</v>
      </c>
      <c r="B356" s="2" t="s">
        <v>1028</v>
      </c>
      <c r="C356" s="2" t="n">
        <v>2676</v>
      </c>
      <c r="D356" s="2" t="s">
        <v>1029</v>
      </c>
      <c r="E356" s="2" t="s">
        <v>1030</v>
      </c>
      <c r="F356" s="2" t="n">
        <v>3</v>
      </c>
      <c r="G356" s="2" t="n">
        <v>2</v>
      </c>
      <c r="H356" s="2" t="n">
        <v>1</v>
      </c>
      <c r="I356" s="2" t="n">
        <v>-0.735479872</v>
      </c>
      <c r="J356" s="2" t="n">
        <v>0.151857164</v>
      </c>
      <c r="K356" s="2" t="n">
        <v>1.742209736</v>
      </c>
      <c r="L356" s="2" t="n">
        <v>0.035006837</v>
      </c>
      <c r="M356" s="2" t="n">
        <v>0.297694738</v>
      </c>
      <c r="N356" s="2" t="n">
        <v>0.006832829</v>
      </c>
    </row>
    <row r="357" customFormat="false" ht="15.8" hidden="false" customHeight="false" outlineLevel="0" collapsed="false">
      <c r="A357" s="2" t="s">
        <v>12</v>
      </c>
      <c r="B357" s="2" t="s">
        <v>1031</v>
      </c>
      <c r="C357" s="2" t="n">
        <v>2678</v>
      </c>
      <c r="D357" s="2" t="s">
        <v>1032</v>
      </c>
      <c r="E357" s="2" t="s">
        <v>1033</v>
      </c>
      <c r="F357" s="2" t="n">
        <v>2</v>
      </c>
      <c r="G357" s="2" t="n">
        <v>2</v>
      </c>
      <c r="H357" s="2" t="n">
        <v>1</v>
      </c>
      <c r="I357" s="2" t="n">
        <v>-0.155235314</v>
      </c>
      <c r="J357" s="2" t="n">
        <v>0.082685943</v>
      </c>
      <c r="K357" s="2" t="n">
        <v>0.583972324</v>
      </c>
      <c r="L357" s="2" t="n">
        <v>0.191443641</v>
      </c>
      <c r="M357" s="2" t="n">
        <v>0.418067637</v>
      </c>
      <c r="N357" s="2" t="n">
        <v>0.048683904</v>
      </c>
    </row>
    <row r="358" customFormat="false" ht="15.8" hidden="false" customHeight="false" outlineLevel="0" collapsed="false">
      <c r="A358" s="2" t="s">
        <v>12</v>
      </c>
      <c r="B358" s="2" t="s">
        <v>1034</v>
      </c>
      <c r="C358" s="2" t="n">
        <v>2686</v>
      </c>
      <c r="D358" s="2" t="s">
        <v>1035</v>
      </c>
      <c r="E358" s="2" t="s">
        <v>1036</v>
      </c>
      <c r="F358" s="2" t="n">
        <v>2</v>
      </c>
      <c r="G358" s="2" t="n">
        <v>2</v>
      </c>
      <c r="H358" s="2" t="n">
        <v>3</v>
      </c>
      <c r="I358" s="2" t="n">
        <v>0</v>
      </c>
      <c r="J358" s="2" t="n">
        <v>0.234742247</v>
      </c>
      <c r="K358" s="2" t="n">
        <v>-0.620872592</v>
      </c>
      <c r="L358" s="2" t="n">
        <v>1</v>
      </c>
      <c r="M358" s="2" t="n">
        <v>0.209930959</v>
      </c>
      <c r="N358" s="2" t="n">
        <v>0.042938116</v>
      </c>
    </row>
    <row r="359" customFormat="false" ht="15.8" hidden="false" customHeight="false" outlineLevel="0" collapsed="false">
      <c r="A359" s="2" t="s">
        <v>12</v>
      </c>
      <c r="B359" s="2" t="s">
        <v>1037</v>
      </c>
      <c r="C359" s="2" t="n">
        <v>2687</v>
      </c>
      <c r="D359" s="2" t="s">
        <v>1038</v>
      </c>
      <c r="E359" s="2" t="s">
        <v>1039</v>
      </c>
      <c r="F359" s="2" t="n">
        <v>2</v>
      </c>
      <c r="G359" s="2" t="n">
        <v>2</v>
      </c>
      <c r="H359" s="2" t="n">
        <v>1</v>
      </c>
      <c r="I359" s="2" t="n">
        <v>0.106264071</v>
      </c>
      <c r="J359" s="2" t="n">
        <v>-0.310327841</v>
      </c>
      <c r="K359" s="2" t="n">
        <v>1.176555291</v>
      </c>
      <c r="L359" s="2" t="n">
        <v>0.314514554</v>
      </c>
      <c r="M359" s="2" t="n">
        <v>0.094238795</v>
      </c>
      <c r="N359" s="2" t="n">
        <v>0.015762093</v>
      </c>
    </row>
    <row r="360" customFormat="false" ht="15.8" hidden="false" customHeight="false" outlineLevel="0" collapsed="false">
      <c r="A360" s="2" t="s">
        <v>12</v>
      </c>
      <c r="B360" s="2" t="s">
        <v>1040</v>
      </c>
      <c r="C360" s="2" t="n">
        <v>2694</v>
      </c>
      <c r="D360" s="2" t="s">
        <v>1041</v>
      </c>
      <c r="E360" s="2" t="s">
        <v>1042</v>
      </c>
      <c r="F360" s="2" t="n">
        <v>2</v>
      </c>
      <c r="G360" s="2" t="n">
        <v>2</v>
      </c>
      <c r="H360" s="2" t="n">
        <v>1</v>
      </c>
      <c r="I360" s="2" t="n">
        <v>-0.156729446</v>
      </c>
      <c r="J360" s="2" t="n">
        <v>0</v>
      </c>
      <c r="K360" s="2" t="n">
        <v>1.051793456</v>
      </c>
      <c r="L360" s="2" t="n">
        <v>0.190193397</v>
      </c>
      <c r="M360" s="2" t="n">
        <v>1</v>
      </c>
      <c r="N360" s="2" t="n">
        <v>0.018712633</v>
      </c>
    </row>
    <row r="361" customFormat="false" ht="15.8" hidden="false" customHeight="false" outlineLevel="0" collapsed="false">
      <c r="A361" s="2" t="s">
        <v>12</v>
      </c>
      <c r="B361" s="2" t="s">
        <v>1043</v>
      </c>
      <c r="C361" s="2" t="n">
        <v>2695</v>
      </c>
      <c r="D361" s="2" t="s">
        <v>1044</v>
      </c>
      <c r="E361" s="2" t="s">
        <v>1045</v>
      </c>
      <c r="F361" s="2" t="n">
        <v>3</v>
      </c>
      <c r="G361" s="2" t="n">
        <v>3</v>
      </c>
      <c r="H361" s="2" t="n">
        <v>1</v>
      </c>
      <c r="I361" s="2" t="n">
        <v>-2.481069841</v>
      </c>
      <c r="J361" s="2" t="n">
        <v>-0.94830006</v>
      </c>
      <c r="K361" s="2" t="n">
        <v>1.047518804</v>
      </c>
      <c r="L361" s="2" t="n">
        <v>0.001484665</v>
      </c>
      <c r="M361" s="2" t="n">
        <v>0.021453368</v>
      </c>
      <c r="N361" s="2" t="n">
        <v>0.019023216</v>
      </c>
    </row>
    <row r="362" customFormat="false" ht="15.8" hidden="false" customHeight="false" outlineLevel="0" collapsed="false">
      <c r="A362" s="2" t="s">
        <v>12</v>
      </c>
      <c r="B362" s="2" t="s">
        <v>1046</v>
      </c>
      <c r="C362" s="2" t="n">
        <v>2697</v>
      </c>
      <c r="D362" s="2" t="s">
        <v>1047</v>
      </c>
      <c r="E362" s="2" t="s">
        <v>1048</v>
      </c>
      <c r="F362" s="2" t="n">
        <v>3</v>
      </c>
      <c r="G362" s="2" t="n">
        <v>2</v>
      </c>
      <c r="H362" s="2" t="n">
        <v>1</v>
      </c>
      <c r="I362" s="2" t="n">
        <v>-1.03254165</v>
      </c>
      <c r="J362" s="2" t="n">
        <v>-0.486340272</v>
      </c>
      <c r="K362" s="2" t="n">
        <v>0.844589451</v>
      </c>
      <c r="L362" s="2" t="n">
        <v>0.016800156</v>
      </c>
      <c r="M362" s="2" t="n">
        <v>0.056948941</v>
      </c>
      <c r="N362" s="2" t="n">
        <v>0.027098377</v>
      </c>
    </row>
    <row r="363" customFormat="false" ht="15.8" hidden="false" customHeight="false" outlineLevel="0" collapsed="false">
      <c r="A363" s="2" t="s">
        <v>12</v>
      </c>
      <c r="B363" s="2" t="s">
        <v>1049</v>
      </c>
      <c r="C363" s="2" t="n">
        <v>2705</v>
      </c>
      <c r="D363" s="2" t="s">
        <v>1050</v>
      </c>
      <c r="E363" s="2" t="s">
        <v>1051</v>
      </c>
      <c r="F363" s="2" t="n">
        <v>2</v>
      </c>
      <c r="G363" s="2" t="n">
        <v>1</v>
      </c>
      <c r="H363" s="2" t="n">
        <v>2</v>
      </c>
      <c r="I363" s="2" t="n">
        <v>0</v>
      </c>
      <c r="J363" s="2" t="n">
        <v>0.581955143</v>
      </c>
      <c r="K363" s="2" t="n">
        <v>0</v>
      </c>
      <c r="L363" s="2" t="n">
        <v>1</v>
      </c>
      <c r="M363" s="2" t="n">
        <v>0.036899793</v>
      </c>
      <c r="N363" s="2" t="n">
        <v>1</v>
      </c>
    </row>
    <row r="364" customFormat="false" ht="15.8" hidden="false" customHeight="false" outlineLevel="0" collapsed="false">
      <c r="A364" s="2" t="s">
        <v>12</v>
      </c>
      <c r="B364" s="2" t="s">
        <v>1052</v>
      </c>
      <c r="C364" s="2" t="n">
        <v>2710</v>
      </c>
      <c r="D364" s="2" t="s">
        <v>1053</v>
      </c>
      <c r="E364" s="2" t="s">
        <v>1054</v>
      </c>
      <c r="F364" s="2" t="n">
        <v>2</v>
      </c>
      <c r="G364" s="2" t="n">
        <v>2</v>
      </c>
      <c r="H364" s="2" t="n">
        <v>1</v>
      </c>
      <c r="I364" s="2" t="n">
        <v>0.184813859</v>
      </c>
      <c r="J364" s="2" t="n">
        <v>-0.349385128</v>
      </c>
      <c r="K364" s="2" t="n">
        <v>0.755800334</v>
      </c>
      <c r="L364" s="2" t="n">
        <v>0.206602852</v>
      </c>
      <c r="M364" s="2" t="n">
        <v>0.082770995</v>
      </c>
      <c r="N364" s="2" t="n">
        <v>0.032067707</v>
      </c>
    </row>
    <row r="365" customFormat="false" ht="15.8" hidden="false" customHeight="false" outlineLevel="0" collapsed="false">
      <c r="A365" s="2" t="s">
        <v>12</v>
      </c>
      <c r="B365" s="2" t="s">
        <v>1055</v>
      </c>
      <c r="C365" s="2" t="n">
        <v>2712</v>
      </c>
      <c r="D365" s="2" t="s">
        <v>1056</v>
      </c>
      <c r="E365" s="2" t="s">
        <v>1057</v>
      </c>
      <c r="F365" s="2" t="n">
        <v>2</v>
      </c>
      <c r="G365" s="2" t="n">
        <v>2</v>
      </c>
      <c r="H365" s="2" t="n">
        <v>1</v>
      </c>
      <c r="I365" s="2" t="n">
        <v>0.090105182</v>
      </c>
      <c r="J365" s="2" t="n">
        <v>-0.176134162</v>
      </c>
      <c r="K365" s="2" t="n">
        <v>0.860976864</v>
      </c>
      <c r="L365" s="2" t="n">
        <v>0.353975386</v>
      </c>
      <c r="M365" s="2" t="n">
        <v>0.152747981</v>
      </c>
      <c r="N365" s="2" t="n">
        <v>0.026321919</v>
      </c>
    </row>
    <row r="366" customFormat="false" ht="15.8" hidden="false" customHeight="false" outlineLevel="0" collapsed="false">
      <c r="A366" s="2" t="s">
        <v>12</v>
      </c>
      <c r="B366" s="2" t="s">
        <v>1058</v>
      </c>
      <c r="C366" s="2" t="n">
        <v>2717</v>
      </c>
      <c r="D366" s="2" t="s">
        <v>1059</v>
      </c>
      <c r="E366" s="2" t="s">
        <v>1060</v>
      </c>
      <c r="F366" s="2" t="n">
        <v>2</v>
      </c>
      <c r="G366" s="2" t="n">
        <v>2</v>
      </c>
      <c r="H366" s="2" t="n">
        <v>1</v>
      </c>
      <c r="I366" s="2" t="n">
        <v>0.401927191</v>
      </c>
      <c r="J366" s="2" t="n">
        <v>0.19414597</v>
      </c>
      <c r="K366" s="2" t="n">
        <v>1.354850773</v>
      </c>
      <c r="L366" s="2" t="n">
        <v>0.07157648</v>
      </c>
      <c r="M366" s="2" t="n">
        <v>0.251667512</v>
      </c>
      <c r="N366" s="2" t="n">
        <v>0.011724513</v>
      </c>
    </row>
    <row r="367" customFormat="false" ht="15.8" hidden="false" customHeight="false" outlineLevel="0" collapsed="false">
      <c r="A367" s="2" t="s">
        <v>12</v>
      </c>
      <c r="B367" s="2" t="s">
        <v>1061</v>
      </c>
      <c r="C367" s="2" t="n">
        <v>2720</v>
      </c>
      <c r="D367" s="2" t="s">
        <v>1062</v>
      </c>
      <c r="E367" s="2" t="s">
        <v>1063</v>
      </c>
      <c r="F367" s="2" t="n">
        <v>1</v>
      </c>
      <c r="G367" s="2" t="n">
        <v>2</v>
      </c>
      <c r="H367" s="2" t="n">
        <v>2</v>
      </c>
      <c r="I367" s="2" t="n">
        <v>0.94455515</v>
      </c>
      <c r="J367" s="2" t="n">
        <v>0.316020753</v>
      </c>
      <c r="K367" s="2" t="n">
        <v>0.500802021</v>
      </c>
      <c r="L367" s="2" t="n">
        <v>0.014690369</v>
      </c>
      <c r="M367" s="2" t="n">
        <v>0.143698561</v>
      </c>
      <c r="N367" s="2" t="n">
        <v>0.062116624</v>
      </c>
    </row>
    <row r="368" customFormat="false" ht="15.8" hidden="false" customHeight="false" outlineLevel="0" collapsed="false">
      <c r="A368" s="2" t="s">
        <v>12</v>
      </c>
      <c r="B368" s="2" t="s">
        <v>1064</v>
      </c>
      <c r="C368" s="2" t="n">
        <v>2734</v>
      </c>
      <c r="D368" s="2" t="s">
        <v>1065</v>
      </c>
      <c r="E368" s="2" t="s">
        <v>1066</v>
      </c>
      <c r="F368" s="2" t="n">
        <v>1</v>
      </c>
      <c r="G368" s="2" t="n">
        <v>2</v>
      </c>
      <c r="H368" s="2" t="n">
        <v>2</v>
      </c>
      <c r="I368" s="2" t="n">
        <v>0.596604699</v>
      </c>
      <c r="J368" s="2" t="n">
        <v>0.110739689</v>
      </c>
      <c r="K368" s="2" t="n">
        <v>-0.05237365</v>
      </c>
      <c r="L368" s="2" t="n">
        <v>0.03594452</v>
      </c>
      <c r="M368" s="2" t="n">
        <v>0.359090377</v>
      </c>
      <c r="N368" s="2" t="n">
        <v>0.494060098</v>
      </c>
    </row>
    <row r="369" customFormat="false" ht="15.8" hidden="false" customHeight="false" outlineLevel="0" collapsed="false">
      <c r="A369" s="2" t="s">
        <v>12</v>
      </c>
      <c r="B369" s="2" t="s">
        <v>1067</v>
      </c>
      <c r="C369" s="2" t="n">
        <v>2736</v>
      </c>
      <c r="D369" s="2" t="s">
        <v>1068</v>
      </c>
      <c r="E369" s="2" t="s">
        <v>1069</v>
      </c>
      <c r="F369" s="2" t="n">
        <v>2</v>
      </c>
      <c r="G369" s="2" t="n">
        <v>3</v>
      </c>
      <c r="H369" s="2" t="n">
        <v>2</v>
      </c>
      <c r="I369" s="2" t="n">
        <v>0</v>
      </c>
      <c r="J369" s="2" t="n">
        <v>-0.613700661</v>
      </c>
      <c r="K369" s="2" t="n">
        <v>0</v>
      </c>
      <c r="L369" s="2" t="n">
        <v>1</v>
      </c>
      <c r="M369" s="2" t="n">
        <v>0.042048602</v>
      </c>
      <c r="N369" s="2" t="n">
        <v>1</v>
      </c>
    </row>
    <row r="370" customFormat="false" ht="15.8" hidden="false" customHeight="false" outlineLevel="0" collapsed="false">
      <c r="A370" s="2" t="s">
        <v>12</v>
      </c>
      <c r="B370" s="2" t="s">
        <v>1070</v>
      </c>
      <c r="C370" s="2" t="n">
        <v>2744</v>
      </c>
      <c r="D370" s="2" t="s">
        <v>1071</v>
      </c>
      <c r="E370" s="2" t="s">
        <v>1072</v>
      </c>
      <c r="F370" s="2" t="n">
        <v>2</v>
      </c>
      <c r="G370" s="2" t="n">
        <v>2</v>
      </c>
      <c r="H370" s="2" t="n">
        <v>1</v>
      </c>
      <c r="I370" s="2" t="n">
        <v>0.112187054</v>
      </c>
      <c r="J370" s="2" t="n">
        <v>0.151986935</v>
      </c>
      <c r="K370" s="2" t="n">
        <v>0.863998453</v>
      </c>
      <c r="L370" s="2" t="n">
        <v>0.301855831</v>
      </c>
      <c r="M370" s="2" t="n">
        <v>0.297460701</v>
      </c>
      <c r="N370" s="2" t="n">
        <v>0.026166628</v>
      </c>
    </row>
    <row r="371" customFormat="false" ht="15.8" hidden="false" customHeight="false" outlineLevel="0" collapsed="false">
      <c r="A371" s="2" t="s">
        <v>12</v>
      </c>
      <c r="B371" s="2" t="s">
        <v>1073</v>
      </c>
      <c r="C371" s="2" t="n">
        <v>2745</v>
      </c>
      <c r="D371" s="2" t="s">
        <v>1074</v>
      </c>
      <c r="E371" s="2" t="s">
        <v>1075</v>
      </c>
      <c r="F371" s="2" t="n">
        <v>2</v>
      </c>
      <c r="G371" s="2" t="n">
        <v>2</v>
      </c>
      <c r="H371" s="2" t="n">
        <v>1</v>
      </c>
      <c r="I371" s="2" t="n">
        <v>0.128688712</v>
      </c>
      <c r="J371" s="2" t="n">
        <v>-0.282291989</v>
      </c>
      <c r="K371" s="2" t="n">
        <v>0.682967115</v>
      </c>
      <c r="L371" s="2" t="n">
        <v>0.274975581</v>
      </c>
      <c r="M371" s="2" t="n">
        <v>0.101649959</v>
      </c>
      <c r="N371" s="2" t="n">
        <v>0.038124078</v>
      </c>
    </row>
    <row r="372" customFormat="false" ht="15.8" hidden="false" customHeight="false" outlineLevel="0" collapsed="false">
      <c r="A372" s="2" t="s">
        <v>12</v>
      </c>
      <c r="B372" s="2" t="s">
        <v>1076</v>
      </c>
      <c r="C372" s="2" t="n">
        <v>2752</v>
      </c>
      <c r="D372" s="2" t="s">
        <v>1077</v>
      </c>
      <c r="E372" s="2" t="s">
        <v>1078</v>
      </c>
      <c r="F372" s="2" t="n">
        <v>2</v>
      </c>
      <c r="G372" s="2" t="n">
        <v>2</v>
      </c>
      <c r="H372" s="2" t="n">
        <v>3</v>
      </c>
      <c r="I372" s="2" t="n">
        <v>-0.245202948</v>
      </c>
      <c r="J372" s="2" t="n">
        <v>0.488873447</v>
      </c>
      <c r="K372" s="2" t="n">
        <v>-0.732050041</v>
      </c>
      <c r="L372" s="2" t="n">
        <v>0.130259816</v>
      </c>
      <c r="M372" s="2" t="n">
        <v>0.058587198</v>
      </c>
      <c r="N372" s="2" t="n">
        <v>0.031135958</v>
      </c>
    </row>
    <row r="373" customFormat="false" ht="15.8" hidden="false" customHeight="false" outlineLevel="0" collapsed="false">
      <c r="A373" s="2" t="s">
        <v>12</v>
      </c>
      <c r="B373" s="2" t="s">
        <v>1079</v>
      </c>
      <c r="C373" s="2" t="n">
        <v>2760</v>
      </c>
      <c r="D373" s="2" t="s">
        <v>1080</v>
      </c>
      <c r="E373" s="2" t="s">
        <v>1081</v>
      </c>
      <c r="F373" s="2" t="n">
        <v>1</v>
      </c>
      <c r="G373" s="2" t="n">
        <v>2</v>
      </c>
      <c r="H373" s="2" t="n">
        <v>1</v>
      </c>
      <c r="I373" s="2" t="n">
        <v>0.843445926</v>
      </c>
      <c r="J373" s="2" t="n">
        <v>-0.07205479</v>
      </c>
      <c r="K373" s="2" t="n">
        <v>1.569851041</v>
      </c>
      <c r="L373" s="2" t="n">
        <v>0.018362962</v>
      </c>
      <c r="M373" s="2" t="n">
        <v>0.306822171</v>
      </c>
      <c r="N373" s="2" t="n">
        <v>0.008230453</v>
      </c>
    </row>
    <row r="374" customFormat="false" ht="15.8" hidden="false" customHeight="false" outlineLevel="0" collapsed="false">
      <c r="A374" s="2" t="s">
        <v>12</v>
      </c>
      <c r="B374" s="2" t="s">
        <v>1082</v>
      </c>
      <c r="C374" s="2" t="n">
        <v>2766</v>
      </c>
      <c r="D374" s="2" t="s">
        <v>1083</v>
      </c>
      <c r="E374" s="2" t="s">
        <v>1084</v>
      </c>
      <c r="F374" s="2" t="n">
        <v>2</v>
      </c>
      <c r="G374" s="2" t="n">
        <v>2</v>
      </c>
      <c r="H374" s="2" t="n">
        <v>3</v>
      </c>
      <c r="I374" s="2" t="n">
        <v>-0.198666338</v>
      </c>
      <c r="J374" s="2" t="n">
        <v>0.309468339</v>
      </c>
      <c r="K374" s="2" t="n">
        <v>-0.766970499</v>
      </c>
      <c r="L374" s="2" t="n">
        <v>0.155733542</v>
      </c>
      <c r="M374" s="2" t="n">
        <v>0.148379296</v>
      </c>
      <c r="N374" s="2" t="n">
        <v>0.028496001</v>
      </c>
    </row>
    <row r="375" customFormat="false" ht="15.8" hidden="false" customHeight="false" outlineLevel="0" collapsed="false">
      <c r="A375" s="2" t="s">
        <v>12</v>
      </c>
      <c r="B375" s="2" t="s">
        <v>1085</v>
      </c>
      <c r="C375" s="2" t="n">
        <v>2767</v>
      </c>
      <c r="D375" s="2" t="s">
        <v>1086</v>
      </c>
      <c r="E375" s="2" t="s">
        <v>1087</v>
      </c>
      <c r="F375" s="2" t="n">
        <v>3</v>
      </c>
      <c r="G375" s="2" t="n">
        <v>2</v>
      </c>
      <c r="H375" s="2" t="n">
        <v>2</v>
      </c>
      <c r="I375" s="2" t="n">
        <v>-0.802547553</v>
      </c>
      <c r="J375" s="2" t="n">
        <v>-0.165601629</v>
      </c>
      <c r="K375" s="2" t="n">
        <v>0.087361848</v>
      </c>
      <c r="L375" s="2" t="n">
        <v>0.029151242</v>
      </c>
      <c r="M375" s="2" t="n">
        <v>0.161875414</v>
      </c>
      <c r="N375" s="2" t="n">
        <v>0.368429226</v>
      </c>
    </row>
    <row r="376" customFormat="false" ht="15.8" hidden="false" customHeight="false" outlineLevel="0" collapsed="false">
      <c r="A376" s="2" t="s">
        <v>12</v>
      </c>
      <c r="B376" s="2" t="s">
        <v>1088</v>
      </c>
      <c r="C376" s="2" t="n">
        <v>2768</v>
      </c>
      <c r="D376" s="2" t="s">
        <v>1089</v>
      </c>
      <c r="E376" s="2" t="s">
        <v>1090</v>
      </c>
      <c r="F376" s="2" t="n">
        <v>1</v>
      </c>
      <c r="G376" s="2" t="n">
        <v>2</v>
      </c>
      <c r="H376" s="2" t="n">
        <v>2</v>
      </c>
      <c r="I376" s="2" t="n">
        <v>0.885734666</v>
      </c>
      <c r="J376" s="2" t="n">
        <v>-0.05571163</v>
      </c>
      <c r="K376" s="2" t="n">
        <v>-0.163773201</v>
      </c>
      <c r="L376" s="2" t="n">
        <v>0.016800156</v>
      </c>
      <c r="M376" s="2" t="n">
        <v>0.380543745</v>
      </c>
      <c r="N376" s="2" t="n">
        <v>0.222299868</v>
      </c>
    </row>
    <row r="377" customFormat="false" ht="15.8" hidden="false" customHeight="false" outlineLevel="0" collapsed="false">
      <c r="A377" s="2" t="s">
        <v>12</v>
      </c>
      <c r="B377" s="2" t="s">
        <v>1091</v>
      </c>
      <c r="C377" s="2" t="n">
        <v>2775</v>
      </c>
      <c r="D377" s="2" t="s">
        <v>1092</v>
      </c>
      <c r="E377" s="2" t="s">
        <v>1093</v>
      </c>
      <c r="F377" s="2" t="n">
        <v>2</v>
      </c>
      <c r="G377" s="2" t="n">
        <v>3</v>
      </c>
      <c r="H377" s="2" t="n">
        <v>2</v>
      </c>
      <c r="I377" s="2" t="n">
        <v>-0.445154495</v>
      </c>
      <c r="J377" s="2" t="n">
        <v>-0.850872107</v>
      </c>
      <c r="K377" s="2" t="n">
        <v>0.062366581</v>
      </c>
      <c r="L377" s="2" t="n">
        <v>0.068685263</v>
      </c>
      <c r="M377" s="2" t="n">
        <v>0.026370689</v>
      </c>
      <c r="N377" s="2" t="n">
        <v>0.474977972</v>
      </c>
    </row>
    <row r="378" customFormat="false" ht="15.8" hidden="false" customHeight="false" outlineLevel="0" collapsed="false">
      <c r="A378" s="2" t="s">
        <v>12</v>
      </c>
      <c r="B378" s="2" t="s">
        <v>1094</v>
      </c>
      <c r="C378" s="2" t="n">
        <v>2787</v>
      </c>
      <c r="D378" s="2" t="s">
        <v>1095</v>
      </c>
      <c r="E378" s="2" t="s">
        <v>1096</v>
      </c>
      <c r="F378" s="2" t="n">
        <v>1</v>
      </c>
      <c r="G378" s="2" t="n">
        <v>1</v>
      </c>
      <c r="H378" s="2" t="n">
        <v>2</v>
      </c>
      <c r="I378" s="2" t="n">
        <v>0.760034312</v>
      </c>
      <c r="J378" s="2" t="n">
        <v>0.61618267</v>
      </c>
      <c r="K378" s="2" t="n">
        <v>0.040516594</v>
      </c>
      <c r="L378" s="2" t="n">
        <v>0.022504395</v>
      </c>
      <c r="M378" s="2" t="n">
        <v>0.032453095</v>
      </c>
      <c r="N378" s="2" t="n">
        <v>0.635220126</v>
      </c>
    </row>
    <row r="379" customFormat="false" ht="15.8" hidden="false" customHeight="false" outlineLevel="0" collapsed="false">
      <c r="A379" s="2" t="s">
        <v>12</v>
      </c>
      <c r="B379" s="2" t="s">
        <v>1097</v>
      </c>
      <c r="C379" s="2" t="n">
        <v>2788</v>
      </c>
      <c r="D379" s="2" t="s">
        <v>1098</v>
      </c>
      <c r="E379" s="2" t="s">
        <v>1099</v>
      </c>
      <c r="F379" s="2" t="n">
        <v>3</v>
      </c>
      <c r="G379" s="2" t="n">
        <v>3</v>
      </c>
      <c r="H379" s="2" t="n">
        <v>3</v>
      </c>
      <c r="I379" s="2" t="n">
        <v>-0.874404887</v>
      </c>
      <c r="J379" s="2" t="n">
        <v>-0.607532839</v>
      </c>
      <c r="K379" s="2" t="n">
        <v>-0.651819011</v>
      </c>
      <c r="L379" s="2" t="n">
        <v>0.023598359</v>
      </c>
      <c r="M379" s="2" t="n">
        <v>0.042984749</v>
      </c>
      <c r="N379" s="2" t="n">
        <v>0.039832285</v>
      </c>
    </row>
    <row r="380" customFormat="false" ht="15.8" hidden="false" customHeight="false" outlineLevel="0" collapsed="false">
      <c r="A380" s="2" t="s">
        <v>12</v>
      </c>
      <c r="B380" s="2" t="s">
        <v>1100</v>
      </c>
      <c r="C380" s="2" t="n">
        <v>2791</v>
      </c>
      <c r="D380" s="2" t="s">
        <v>1101</v>
      </c>
      <c r="E380" s="2" t="s">
        <v>1102</v>
      </c>
      <c r="F380" s="2" t="n">
        <v>2</v>
      </c>
      <c r="G380" s="2" t="n">
        <v>2</v>
      </c>
      <c r="H380" s="2" t="n">
        <v>1</v>
      </c>
      <c r="I380" s="2" t="n">
        <v>-0.338006059</v>
      </c>
      <c r="J380" s="2" t="n">
        <v>0</v>
      </c>
      <c r="K380" s="2" t="n">
        <v>0.57545248</v>
      </c>
      <c r="L380" s="2" t="n">
        <v>0.09540926</v>
      </c>
      <c r="M380" s="2" t="n">
        <v>1</v>
      </c>
      <c r="N380" s="2" t="n">
        <v>0.049848591</v>
      </c>
    </row>
    <row r="381" customFormat="false" ht="15.8" hidden="false" customHeight="false" outlineLevel="0" collapsed="false">
      <c r="A381" s="2" t="s">
        <v>12</v>
      </c>
      <c r="B381" s="2" t="s">
        <v>1103</v>
      </c>
      <c r="C381" s="2" t="n">
        <v>2799</v>
      </c>
      <c r="D381" s="2" t="s">
        <v>1104</v>
      </c>
      <c r="E381" s="2" t="s">
        <v>1105</v>
      </c>
      <c r="F381" s="2" t="n">
        <v>1</v>
      </c>
      <c r="G381" s="2" t="n">
        <v>2</v>
      </c>
      <c r="H381" s="2" t="n">
        <v>1</v>
      </c>
      <c r="I381" s="2" t="n">
        <v>0.774834101</v>
      </c>
      <c r="J381" s="2" t="n">
        <v>0.324586388</v>
      </c>
      <c r="K381" s="2" t="n">
        <v>1.097433845</v>
      </c>
      <c r="L381" s="2" t="n">
        <v>0.021957414</v>
      </c>
      <c r="M381" s="2" t="n">
        <v>0.138237703</v>
      </c>
      <c r="N381" s="2" t="n">
        <v>0.017159717</v>
      </c>
    </row>
    <row r="382" customFormat="false" ht="15.8" hidden="false" customHeight="false" outlineLevel="0" collapsed="false">
      <c r="A382" s="2" t="s">
        <v>12</v>
      </c>
      <c r="B382" s="2" t="s">
        <v>1106</v>
      </c>
      <c r="C382" s="2" t="n">
        <v>2810</v>
      </c>
      <c r="D382" s="2" t="s">
        <v>1107</v>
      </c>
      <c r="E382" s="2" t="s">
        <v>1108</v>
      </c>
      <c r="F382" s="2" t="n">
        <v>1</v>
      </c>
      <c r="G382" s="2" t="n">
        <v>1</v>
      </c>
      <c r="H382" s="2" t="n">
        <v>3</v>
      </c>
      <c r="I382" s="2" t="n">
        <v>0.666056404</v>
      </c>
      <c r="J382" s="2" t="n">
        <v>1.392826612</v>
      </c>
      <c r="K382" s="2" t="n">
        <v>-0.792455728</v>
      </c>
      <c r="L382" s="2" t="n">
        <v>0.030006128</v>
      </c>
      <c r="M382" s="2" t="n">
        <v>0.003698215</v>
      </c>
      <c r="N382" s="2" t="n">
        <v>0.026787794</v>
      </c>
    </row>
    <row r="383" customFormat="false" ht="15.8" hidden="false" customHeight="false" outlineLevel="0" collapsed="false">
      <c r="A383" s="2" t="s">
        <v>12</v>
      </c>
      <c r="B383" s="2" t="s">
        <v>1109</v>
      </c>
      <c r="C383" s="2" t="n">
        <v>2812</v>
      </c>
      <c r="D383" s="2" t="s">
        <v>1110</v>
      </c>
      <c r="E383" s="2" t="s">
        <v>1111</v>
      </c>
      <c r="F383" s="2" t="n">
        <v>1</v>
      </c>
      <c r="G383" s="2" t="n">
        <v>2</v>
      </c>
      <c r="H383" s="2" t="n">
        <v>2</v>
      </c>
      <c r="I383" s="2" t="n">
        <v>1.298867178</v>
      </c>
      <c r="J383" s="2" t="n">
        <v>0</v>
      </c>
      <c r="K383" s="2" t="n">
        <v>0</v>
      </c>
      <c r="L383" s="2" t="n">
        <v>0.007501465</v>
      </c>
      <c r="M383" s="2" t="n">
        <v>1</v>
      </c>
      <c r="N383" s="2" t="n">
        <v>1</v>
      </c>
    </row>
    <row r="384" customFormat="false" ht="15.8" hidden="false" customHeight="false" outlineLevel="0" collapsed="false">
      <c r="A384" s="2" t="s">
        <v>12</v>
      </c>
      <c r="B384" s="2" t="s">
        <v>1112</v>
      </c>
      <c r="C384" s="2" t="n">
        <v>2817</v>
      </c>
      <c r="D384" s="2" t="s">
        <v>1113</v>
      </c>
      <c r="E384" s="2" t="s">
        <v>1114</v>
      </c>
      <c r="F384" s="2" t="n">
        <v>2</v>
      </c>
      <c r="G384" s="2" t="n">
        <v>2</v>
      </c>
      <c r="H384" s="2" t="n">
        <v>1</v>
      </c>
      <c r="I384" s="2" t="n">
        <v>-0.224880308</v>
      </c>
      <c r="J384" s="2" t="n">
        <v>0.065209245</v>
      </c>
      <c r="K384" s="2" t="n">
        <v>0.637879243</v>
      </c>
      <c r="L384" s="2" t="n">
        <v>0.140808752</v>
      </c>
      <c r="M384" s="2" t="n">
        <v>0.471506026</v>
      </c>
      <c r="N384" s="2" t="n">
        <v>0.042239304</v>
      </c>
    </row>
    <row r="385" customFormat="false" ht="15.8" hidden="false" customHeight="false" outlineLevel="0" collapsed="false">
      <c r="A385" s="2" t="s">
        <v>12</v>
      </c>
      <c r="B385" s="2" t="s">
        <v>1115</v>
      </c>
      <c r="C385" s="2" t="n">
        <v>2826</v>
      </c>
      <c r="D385" s="2" t="s">
        <v>1116</v>
      </c>
      <c r="E385" s="2" t="s">
        <v>1117</v>
      </c>
      <c r="F385" s="2" t="n">
        <v>2</v>
      </c>
      <c r="G385" s="2" t="n">
        <v>3</v>
      </c>
      <c r="H385" s="2" t="n">
        <v>2</v>
      </c>
      <c r="I385" s="2" t="n">
        <v>0</v>
      </c>
      <c r="J385" s="2" t="n">
        <v>-0.981670557</v>
      </c>
      <c r="K385" s="2" t="n">
        <v>0</v>
      </c>
      <c r="L385" s="2" t="n">
        <v>1</v>
      </c>
      <c r="M385" s="2" t="n">
        <v>0.019659086</v>
      </c>
      <c r="N385" s="2" t="n">
        <v>1</v>
      </c>
    </row>
    <row r="386" customFormat="false" ht="15.8" hidden="false" customHeight="false" outlineLevel="0" collapsed="false">
      <c r="A386" s="2" t="s">
        <v>12</v>
      </c>
      <c r="B386" s="2" t="s">
        <v>1118</v>
      </c>
      <c r="C386" s="2" t="n">
        <v>2875</v>
      </c>
      <c r="D386" s="2" t="s">
        <v>1119</v>
      </c>
      <c r="E386" s="2" t="s">
        <v>1120</v>
      </c>
      <c r="F386" s="2" t="n">
        <v>3</v>
      </c>
      <c r="G386" s="2" t="n">
        <v>2</v>
      </c>
      <c r="H386" s="2" t="n">
        <v>2</v>
      </c>
      <c r="I386" s="2" t="n">
        <v>-0.884885489</v>
      </c>
      <c r="J386" s="2" t="n">
        <v>-0.092216337</v>
      </c>
      <c r="K386" s="2" t="n">
        <v>-0.450988848</v>
      </c>
      <c r="L386" s="2" t="n">
        <v>0.023285798</v>
      </c>
      <c r="M386" s="2" t="n">
        <v>0.246908765</v>
      </c>
      <c r="N386" s="2" t="n">
        <v>0.070812951</v>
      </c>
    </row>
    <row r="387" customFormat="false" ht="15.8" hidden="false" customHeight="false" outlineLevel="0" collapsed="false">
      <c r="A387" s="2" t="s">
        <v>12</v>
      </c>
      <c r="B387" s="2" t="s">
        <v>1121</v>
      </c>
      <c r="C387" s="2" t="n">
        <v>2876</v>
      </c>
      <c r="D387" s="2" t="s">
        <v>1122</v>
      </c>
      <c r="E387" s="2" t="s">
        <v>1123</v>
      </c>
      <c r="F387" s="2" t="n">
        <v>2</v>
      </c>
      <c r="G387" s="2" t="n">
        <v>2</v>
      </c>
      <c r="H387" s="2" t="n">
        <v>1</v>
      </c>
      <c r="I387" s="2" t="n">
        <v>0.082001467</v>
      </c>
      <c r="J387" s="2" t="n">
        <v>-0.124003255</v>
      </c>
      <c r="K387" s="2" t="n">
        <v>0.757472629</v>
      </c>
      <c r="L387" s="2" t="n">
        <v>0.378511428</v>
      </c>
      <c r="M387" s="2" t="n">
        <v>0.198463159</v>
      </c>
      <c r="N387" s="2" t="n">
        <v>0.031912416</v>
      </c>
    </row>
    <row r="388" customFormat="false" ht="15.8" hidden="false" customHeight="false" outlineLevel="0" collapsed="false">
      <c r="A388" s="2" t="s">
        <v>12</v>
      </c>
      <c r="B388" s="2" t="s">
        <v>1124</v>
      </c>
      <c r="C388" s="2" t="n">
        <v>2877</v>
      </c>
      <c r="D388" s="2" t="s">
        <v>1125</v>
      </c>
      <c r="E388" s="2" t="s">
        <v>1126</v>
      </c>
      <c r="F388" s="2" t="n">
        <v>2</v>
      </c>
      <c r="G388" s="2" t="n">
        <v>1</v>
      </c>
      <c r="H388" s="2" t="n">
        <v>2</v>
      </c>
      <c r="I388" s="2" t="n">
        <v>0.144667329</v>
      </c>
      <c r="J388" s="2" t="n">
        <v>0.678743108</v>
      </c>
      <c r="K388" s="2" t="n">
        <v>-0.554957111</v>
      </c>
      <c r="L388" s="2" t="n">
        <v>0.252861887</v>
      </c>
      <c r="M388" s="2" t="n">
        <v>0.024807895</v>
      </c>
      <c r="N388" s="2" t="n">
        <v>0.052022673</v>
      </c>
    </row>
    <row r="389" customFormat="false" ht="15.8" hidden="false" customHeight="false" outlineLevel="0" collapsed="false">
      <c r="A389" s="2" t="s">
        <v>12</v>
      </c>
      <c r="B389" s="2" t="s">
        <v>1127</v>
      </c>
      <c r="C389" s="2" t="n">
        <v>2878</v>
      </c>
      <c r="D389" s="2" t="s">
        <v>1128</v>
      </c>
      <c r="E389" s="2" t="s">
        <v>1129</v>
      </c>
      <c r="F389" s="2" t="n">
        <v>2</v>
      </c>
      <c r="G389" s="2" t="n">
        <v>3</v>
      </c>
      <c r="H389" s="2" t="n">
        <v>1</v>
      </c>
      <c r="I389" s="2" t="n">
        <v>-0.331938806</v>
      </c>
      <c r="J389" s="2" t="n">
        <v>-0.701899862</v>
      </c>
      <c r="K389" s="2" t="n">
        <v>0.86432004</v>
      </c>
      <c r="L389" s="2" t="n">
        <v>0.097675327</v>
      </c>
      <c r="M389" s="2" t="n">
        <v>0.036509732</v>
      </c>
      <c r="N389" s="2" t="n">
        <v>0.026011336</v>
      </c>
    </row>
    <row r="390" customFormat="false" ht="15.8" hidden="false" customHeight="false" outlineLevel="0" collapsed="false">
      <c r="A390" s="2" t="s">
        <v>12</v>
      </c>
      <c r="B390" s="2" t="s">
        <v>1130</v>
      </c>
      <c r="C390" s="2" t="n">
        <v>2886</v>
      </c>
      <c r="D390" s="2" t="s">
        <v>1131</v>
      </c>
      <c r="E390" s="2" t="s">
        <v>1132</v>
      </c>
      <c r="F390" s="2" t="n">
        <v>1</v>
      </c>
      <c r="G390" s="2" t="n">
        <v>1</v>
      </c>
      <c r="H390" s="2" t="n">
        <v>2</v>
      </c>
      <c r="I390" s="2" t="n">
        <v>0.690667804</v>
      </c>
      <c r="J390" s="2" t="n">
        <v>0.70258574</v>
      </c>
      <c r="K390" s="2" t="n">
        <v>0.091470715</v>
      </c>
      <c r="L390" s="2" t="n">
        <v>0.028286775</v>
      </c>
      <c r="M390" s="2" t="n">
        <v>0.02324765</v>
      </c>
      <c r="N390" s="2" t="n">
        <v>0.354608277</v>
      </c>
    </row>
    <row r="391" customFormat="false" ht="15.8" hidden="false" customHeight="false" outlineLevel="0" collapsed="false">
      <c r="A391" s="2" t="s">
        <v>12</v>
      </c>
      <c r="B391" s="2" t="s">
        <v>1133</v>
      </c>
      <c r="C391" s="2" t="n">
        <v>2896</v>
      </c>
      <c r="D391" s="2" t="s">
        <v>1134</v>
      </c>
      <c r="E391" s="2" t="s">
        <v>1135</v>
      </c>
      <c r="F391" s="2" t="n">
        <v>1</v>
      </c>
      <c r="G391" s="2" t="n">
        <v>2</v>
      </c>
      <c r="H391" s="2" t="n">
        <v>2</v>
      </c>
      <c r="I391" s="2" t="n">
        <v>0.754443535</v>
      </c>
      <c r="J391" s="2" t="n">
        <v>0.210010792</v>
      </c>
      <c r="K391" s="2" t="n">
        <v>0.544637812</v>
      </c>
      <c r="L391" s="2" t="n">
        <v>0.022738816</v>
      </c>
      <c r="M391" s="2" t="n">
        <v>0.235675001</v>
      </c>
      <c r="N391" s="2" t="n">
        <v>0.055050858</v>
      </c>
    </row>
    <row r="392" customFormat="false" ht="15.8" hidden="false" customHeight="false" outlineLevel="0" collapsed="false">
      <c r="A392" s="2" t="s">
        <v>12</v>
      </c>
      <c r="B392" s="2" t="s">
        <v>1136</v>
      </c>
      <c r="C392" s="2" t="n">
        <v>2920</v>
      </c>
      <c r="D392" s="2" t="s">
        <v>1137</v>
      </c>
      <c r="E392" s="2" t="s">
        <v>1138</v>
      </c>
      <c r="F392" s="2" t="n">
        <v>1</v>
      </c>
      <c r="G392" s="2" t="n">
        <v>2</v>
      </c>
      <c r="H392" s="2" t="n">
        <v>2</v>
      </c>
      <c r="I392" s="2" t="n">
        <v>0.551717263</v>
      </c>
      <c r="J392" s="2" t="n">
        <v>0</v>
      </c>
      <c r="K392" s="2" t="n">
        <v>0</v>
      </c>
      <c r="L392" s="2" t="n">
        <v>0.040789217</v>
      </c>
      <c r="M392" s="2" t="n">
        <v>1</v>
      </c>
      <c r="N392" s="2" t="n">
        <v>1</v>
      </c>
    </row>
    <row r="393" customFormat="false" ht="15.8" hidden="false" customHeight="false" outlineLevel="0" collapsed="false">
      <c r="A393" s="2" t="s">
        <v>12</v>
      </c>
      <c r="B393" s="2" t="s">
        <v>1139</v>
      </c>
      <c r="C393" s="2" t="n">
        <v>2934</v>
      </c>
      <c r="D393" s="2" t="s">
        <v>1140</v>
      </c>
      <c r="E393" s="2" t="s">
        <v>1141</v>
      </c>
      <c r="F393" s="2" t="n">
        <v>2</v>
      </c>
      <c r="G393" s="2" t="n">
        <v>3</v>
      </c>
      <c r="H393" s="2" t="n">
        <v>2</v>
      </c>
      <c r="I393" s="2" t="n">
        <v>-0.201232508</v>
      </c>
      <c r="J393" s="2" t="n">
        <v>-0.834228965</v>
      </c>
      <c r="K393" s="2" t="n">
        <v>-0.473522474</v>
      </c>
      <c r="L393" s="2" t="n">
        <v>0.153858175</v>
      </c>
      <c r="M393" s="2" t="n">
        <v>0.027148262</v>
      </c>
      <c r="N393" s="2" t="n">
        <v>0.06623185</v>
      </c>
    </row>
    <row r="394" customFormat="false" ht="15.8" hidden="false" customHeight="false" outlineLevel="0" collapsed="false">
      <c r="A394" s="2" t="s">
        <v>12</v>
      </c>
      <c r="B394" s="2" t="s">
        <v>1142</v>
      </c>
      <c r="C394" s="2" t="n">
        <v>2938</v>
      </c>
      <c r="D394" s="2" t="s">
        <v>1143</v>
      </c>
      <c r="E394" s="2" t="s">
        <v>1144</v>
      </c>
      <c r="F394" s="2" t="n">
        <v>3</v>
      </c>
      <c r="G394" s="2" t="n">
        <v>2</v>
      </c>
      <c r="H394" s="2" t="n">
        <v>3</v>
      </c>
      <c r="I394" s="2" t="n">
        <v>-1.868068779</v>
      </c>
      <c r="J394" s="2" t="n">
        <v>0.185076833</v>
      </c>
      <c r="K394" s="2" t="n">
        <v>-0.881753553</v>
      </c>
      <c r="L394" s="2" t="n">
        <v>0.003438172</v>
      </c>
      <c r="M394" s="2" t="n">
        <v>0.260958045</v>
      </c>
      <c r="N394" s="2" t="n">
        <v>0.020655214</v>
      </c>
    </row>
    <row r="395" customFormat="false" ht="15.8" hidden="false" customHeight="false" outlineLevel="0" collapsed="false">
      <c r="A395" s="2" t="s">
        <v>12</v>
      </c>
      <c r="B395" s="2" t="s">
        <v>1145</v>
      </c>
      <c r="C395" s="2" t="n">
        <v>2940</v>
      </c>
      <c r="D395" s="2" t="s">
        <v>1146</v>
      </c>
      <c r="E395" s="2" t="s">
        <v>1147</v>
      </c>
      <c r="F395" s="2" t="n">
        <v>2</v>
      </c>
      <c r="G395" s="2" t="n">
        <v>1</v>
      </c>
      <c r="H395" s="2" t="n">
        <v>2</v>
      </c>
      <c r="I395" s="2" t="n">
        <v>0</v>
      </c>
      <c r="J395" s="2" t="n">
        <v>1.06719326</v>
      </c>
      <c r="K395" s="2" t="n">
        <v>0</v>
      </c>
      <c r="L395" s="2" t="n">
        <v>1</v>
      </c>
      <c r="M395" s="2" t="n">
        <v>0.007053475</v>
      </c>
      <c r="N395" s="2" t="n">
        <v>1</v>
      </c>
    </row>
    <row r="396" customFormat="false" ht="15.8" hidden="false" customHeight="false" outlineLevel="0" collapsed="false">
      <c r="A396" s="2" t="s">
        <v>12</v>
      </c>
      <c r="B396" s="2" t="s">
        <v>1148</v>
      </c>
      <c r="C396" s="2" t="n">
        <v>2941</v>
      </c>
      <c r="D396" s="2" t="s">
        <v>1149</v>
      </c>
      <c r="E396" s="2" t="s">
        <v>1150</v>
      </c>
      <c r="F396" s="2" t="n">
        <v>2</v>
      </c>
      <c r="G396" s="2" t="n">
        <v>2</v>
      </c>
      <c r="H396" s="2" t="n">
        <v>3</v>
      </c>
      <c r="I396" s="2" t="n">
        <v>0</v>
      </c>
      <c r="J396" s="2" t="n">
        <v>0</v>
      </c>
      <c r="K396" s="2" t="n">
        <v>-0.713070511</v>
      </c>
      <c r="L396" s="2" t="n">
        <v>1</v>
      </c>
      <c r="M396" s="2" t="n">
        <v>1</v>
      </c>
      <c r="N396" s="2" t="n">
        <v>0.032998786</v>
      </c>
    </row>
    <row r="397" customFormat="false" ht="15.8" hidden="false" customHeight="false" outlineLevel="0" collapsed="false">
      <c r="A397" s="2" t="s">
        <v>12</v>
      </c>
      <c r="B397" s="2" t="s">
        <v>1151</v>
      </c>
      <c r="C397" s="2" t="n">
        <v>2947</v>
      </c>
      <c r="D397" s="2" t="s">
        <v>1152</v>
      </c>
      <c r="E397" s="2" t="s">
        <v>1153</v>
      </c>
      <c r="F397" s="2" t="n">
        <v>3</v>
      </c>
      <c r="G397" s="2" t="n">
        <v>3</v>
      </c>
      <c r="H397" s="2" t="n">
        <v>3</v>
      </c>
      <c r="I397" s="2" t="n">
        <v>-1.089870809</v>
      </c>
      <c r="J397" s="2" t="n">
        <v>-1.353125631</v>
      </c>
      <c r="K397" s="2" t="n">
        <v>-0.898768833</v>
      </c>
      <c r="L397" s="2" t="n">
        <v>0.015315491</v>
      </c>
      <c r="M397" s="2" t="n">
        <v>0.010219604</v>
      </c>
      <c r="N397" s="2" t="n">
        <v>0.019489091</v>
      </c>
    </row>
    <row r="398" customFormat="false" ht="15.8" hidden="false" customHeight="false" outlineLevel="0" collapsed="false">
      <c r="A398" s="2" t="s">
        <v>12</v>
      </c>
      <c r="B398" s="2" t="s">
        <v>1154</v>
      </c>
      <c r="C398" s="2" t="n">
        <v>2950</v>
      </c>
      <c r="D398" s="2" t="s">
        <v>1155</v>
      </c>
      <c r="E398" s="2" t="s">
        <v>1156</v>
      </c>
      <c r="F398" s="2" t="n">
        <v>2</v>
      </c>
      <c r="G398" s="2" t="n">
        <v>2</v>
      </c>
      <c r="H398" s="2" t="n">
        <v>3</v>
      </c>
      <c r="I398" s="2" t="n">
        <v>0.250932826</v>
      </c>
      <c r="J398" s="2" t="n">
        <v>0.252896338</v>
      </c>
      <c r="K398" s="2" t="n">
        <v>-0.620664084</v>
      </c>
      <c r="L398" s="2" t="n">
        <v>0.149560461</v>
      </c>
      <c r="M398" s="2" t="n">
        <v>0.195108632</v>
      </c>
      <c r="N398" s="2" t="n">
        <v>0.043015762</v>
      </c>
    </row>
    <row r="399" customFormat="false" ht="15.8" hidden="false" customHeight="false" outlineLevel="0" collapsed="false">
      <c r="A399" s="2" t="s">
        <v>12</v>
      </c>
      <c r="B399" s="2" t="s">
        <v>1157</v>
      </c>
      <c r="C399" s="2" t="n">
        <v>2962</v>
      </c>
      <c r="D399" s="2" t="s">
        <v>1158</v>
      </c>
      <c r="E399" s="2" t="s">
        <v>1159</v>
      </c>
      <c r="F399" s="2" t="n">
        <v>1</v>
      </c>
      <c r="G399" s="2" t="n">
        <v>1</v>
      </c>
      <c r="H399" s="2" t="n">
        <v>2</v>
      </c>
      <c r="I399" s="2" t="n">
        <v>0.587424899</v>
      </c>
      <c r="J399" s="2" t="n">
        <v>0.796814186</v>
      </c>
      <c r="K399" s="2" t="n">
        <v>0.387877341</v>
      </c>
      <c r="L399" s="2" t="n">
        <v>0.036569643</v>
      </c>
      <c r="M399" s="2" t="n">
        <v>0.016148535</v>
      </c>
      <c r="N399" s="2" t="n">
        <v>0.087817377</v>
      </c>
    </row>
    <row r="400" customFormat="false" ht="15.8" hidden="false" customHeight="false" outlineLevel="0" collapsed="false">
      <c r="A400" s="2" t="s">
        <v>12</v>
      </c>
      <c r="B400" s="2" t="s">
        <v>1160</v>
      </c>
      <c r="C400" s="2" t="n">
        <v>2963</v>
      </c>
      <c r="D400" s="2" t="s">
        <v>1161</v>
      </c>
      <c r="E400" s="2" t="s">
        <v>1162</v>
      </c>
      <c r="F400" s="2" t="n">
        <v>1</v>
      </c>
      <c r="G400" s="2" t="n">
        <v>1</v>
      </c>
      <c r="H400" s="2" t="n">
        <v>2</v>
      </c>
      <c r="I400" s="2" t="n">
        <v>0.677196917</v>
      </c>
      <c r="J400" s="2" t="n">
        <v>0.543226116</v>
      </c>
      <c r="K400" s="2" t="n">
        <v>0.339285229</v>
      </c>
      <c r="L400" s="2" t="n">
        <v>0.029380738</v>
      </c>
      <c r="M400" s="2" t="n">
        <v>0.045013067</v>
      </c>
      <c r="N400" s="2" t="n">
        <v>0.106219427</v>
      </c>
    </row>
    <row r="401" customFormat="false" ht="15.8" hidden="false" customHeight="false" outlineLevel="0" collapsed="false">
      <c r="A401" s="2" t="s">
        <v>12</v>
      </c>
      <c r="B401" s="2" t="s">
        <v>1163</v>
      </c>
      <c r="C401" s="2" t="n">
        <v>2976</v>
      </c>
      <c r="D401" s="2" t="s">
        <v>1164</v>
      </c>
      <c r="E401" s="2" t="s">
        <v>1165</v>
      </c>
      <c r="F401" s="2" t="n">
        <v>2</v>
      </c>
      <c r="G401" s="2" t="n">
        <v>1</v>
      </c>
      <c r="H401" s="2" t="n">
        <v>2</v>
      </c>
      <c r="I401" s="2" t="n">
        <v>0.194762719</v>
      </c>
      <c r="J401" s="2" t="n">
        <v>0.629027278</v>
      </c>
      <c r="K401" s="2" t="n">
        <v>0.183906917</v>
      </c>
      <c r="L401" s="2" t="n">
        <v>0.19706974</v>
      </c>
      <c r="M401" s="2" t="n">
        <v>0.029800679</v>
      </c>
      <c r="N401" s="2" t="n">
        <v>0.203975464</v>
      </c>
    </row>
    <row r="402" customFormat="false" ht="15.8" hidden="false" customHeight="false" outlineLevel="0" collapsed="false">
      <c r="A402" s="2" t="s">
        <v>12</v>
      </c>
      <c r="B402" s="2" t="s">
        <v>1166</v>
      </c>
      <c r="C402" s="2" t="n">
        <v>2983</v>
      </c>
      <c r="D402" s="2" t="s">
        <v>1167</v>
      </c>
      <c r="E402" s="2" t="s">
        <v>1168</v>
      </c>
      <c r="F402" s="2" t="n">
        <v>2</v>
      </c>
      <c r="G402" s="2" t="n">
        <v>3</v>
      </c>
      <c r="H402" s="2" t="n">
        <v>1</v>
      </c>
      <c r="I402" s="2" t="n">
        <v>0.155925461</v>
      </c>
      <c r="J402" s="2" t="n">
        <v>-0.603182569</v>
      </c>
      <c r="K402" s="2" t="n">
        <v>0.655691043</v>
      </c>
      <c r="L402" s="2" t="n">
        <v>0.237390115</v>
      </c>
      <c r="M402" s="2" t="n">
        <v>0.043218785</v>
      </c>
      <c r="N402" s="2" t="n">
        <v>0.040142868</v>
      </c>
    </row>
    <row r="403" customFormat="false" ht="15.8" hidden="false" customHeight="false" outlineLevel="0" collapsed="false">
      <c r="A403" s="2" t="s">
        <v>12</v>
      </c>
      <c r="B403" s="2" t="s">
        <v>1169</v>
      </c>
      <c r="C403" s="2" t="n">
        <v>2984</v>
      </c>
      <c r="D403" s="2" t="s">
        <v>1170</v>
      </c>
      <c r="E403" s="2" t="s">
        <v>1171</v>
      </c>
      <c r="F403" s="2" t="n">
        <v>1</v>
      </c>
      <c r="G403" s="2" t="n">
        <v>2</v>
      </c>
      <c r="H403" s="2" t="n">
        <v>1</v>
      </c>
      <c r="I403" s="2" t="n">
        <v>0.642309664</v>
      </c>
      <c r="J403" s="2" t="n">
        <v>-0.337142005</v>
      </c>
      <c r="K403" s="2" t="n">
        <v>1.895499092</v>
      </c>
      <c r="L403" s="2" t="n">
        <v>0.031881227</v>
      </c>
      <c r="M403" s="2" t="n">
        <v>0.086437571</v>
      </c>
      <c r="N403" s="2" t="n">
        <v>0.005357559</v>
      </c>
    </row>
    <row r="404" customFormat="false" ht="15.8" hidden="false" customHeight="false" outlineLevel="0" collapsed="false">
      <c r="A404" s="2" t="s">
        <v>12</v>
      </c>
      <c r="B404" s="2" t="s">
        <v>1172</v>
      </c>
      <c r="C404" s="2" t="n">
        <v>2990</v>
      </c>
      <c r="D404" s="2" t="s">
        <v>1173</v>
      </c>
      <c r="E404" s="2" t="s">
        <v>1174</v>
      </c>
      <c r="F404" s="2" t="n">
        <v>1</v>
      </c>
      <c r="G404" s="2" t="n">
        <v>2</v>
      </c>
      <c r="H404" s="2" t="n">
        <v>1</v>
      </c>
      <c r="I404" s="2" t="n">
        <v>0.963420449</v>
      </c>
      <c r="J404" s="2" t="n">
        <v>0.092127906</v>
      </c>
      <c r="K404" s="2" t="n">
        <v>0.971971378</v>
      </c>
      <c r="L404" s="2" t="n">
        <v>0.014143387</v>
      </c>
      <c r="M404" s="2" t="n">
        <v>0.397472403</v>
      </c>
      <c r="N404" s="2" t="n">
        <v>0.021663173</v>
      </c>
    </row>
    <row r="405" customFormat="false" ht="15.8" hidden="false" customHeight="false" outlineLevel="0" collapsed="false">
      <c r="A405" s="2" t="s">
        <v>12</v>
      </c>
      <c r="B405" s="2" t="s">
        <v>1175</v>
      </c>
      <c r="C405" s="2" t="n">
        <v>2998</v>
      </c>
      <c r="D405" s="2" t="s">
        <v>1176</v>
      </c>
      <c r="E405" s="2" t="s">
        <v>1177</v>
      </c>
      <c r="F405" s="2" t="n">
        <v>2</v>
      </c>
      <c r="G405" s="2" t="n">
        <v>3</v>
      </c>
      <c r="H405" s="2" t="n">
        <v>2</v>
      </c>
      <c r="I405" s="2" t="n">
        <v>0</v>
      </c>
      <c r="J405" s="2" t="n">
        <v>-0.688216886</v>
      </c>
      <c r="K405" s="2" t="n">
        <v>0</v>
      </c>
      <c r="L405" s="2" t="n">
        <v>1</v>
      </c>
      <c r="M405" s="2" t="n">
        <v>0.037601903</v>
      </c>
      <c r="N405" s="2" t="n">
        <v>1</v>
      </c>
    </row>
    <row r="406" customFormat="false" ht="15.8" hidden="false" customHeight="false" outlineLevel="0" collapsed="false">
      <c r="A406" s="2" t="s">
        <v>12</v>
      </c>
      <c r="B406" s="2" t="s">
        <v>1178</v>
      </c>
      <c r="C406" s="2" t="n">
        <v>3004</v>
      </c>
      <c r="D406" s="2" t="s">
        <v>1179</v>
      </c>
      <c r="E406" s="2" t="s">
        <v>1180</v>
      </c>
      <c r="F406" s="2" t="n">
        <v>3</v>
      </c>
      <c r="G406" s="2" t="n">
        <v>2</v>
      </c>
      <c r="H406" s="2" t="n">
        <v>2</v>
      </c>
      <c r="I406" s="2" t="n">
        <v>-0.86874298</v>
      </c>
      <c r="J406" s="2" t="n">
        <v>-0.02010497</v>
      </c>
      <c r="K406" s="2" t="n">
        <v>0</v>
      </c>
      <c r="L406" s="2" t="n">
        <v>0.02398906</v>
      </c>
      <c r="M406" s="2" t="n">
        <v>0.714670203</v>
      </c>
      <c r="N406" s="2" t="n">
        <v>1</v>
      </c>
    </row>
    <row r="407" customFormat="false" ht="15.8" hidden="false" customHeight="false" outlineLevel="0" collapsed="false">
      <c r="A407" s="2" t="s">
        <v>12</v>
      </c>
      <c r="B407" s="2" t="s">
        <v>1181</v>
      </c>
      <c r="C407" s="2" t="n">
        <v>3009</v>
      </c>
      <c r="D407" s="2" t="s">
        <v>1182</v>
      </c>
      <c r="E407" s="2" t="s">
        <v>1183</v>
      </c>
      <c r="F407" s="2" t="n">
        <v>1</v>
      </c>
      <c r="G407" s="2" t="n">
        <v>2</v>
      </c>
      <c r="H407" s="2" t="n">
        <v>2</v>
      </c>
      <c r="I407" s="2" t="n">
        <v>0.523642918</v>
      </c>
      <c r="J407" s="2" t="n">
        <v>0.342765728</v>
      </c>
      <c r="K407" s="2" t="n">
        <v>0.15084937</v>
      </c>
      <c r="L407" s="2" t="n">
        <v>0.044389555</v>
      </c>
      <c r="M407" s="2" t="n">
        <v>0.124493094</v>
      </c>
      <c r="N407" s="2" t="n">
        <v>0.243099986</v>
      </c>
    </row>
    <row r="408" customFormat="false" ht="15.8" hidden="false" customHeight="false" outlineLevel="0" collapsed="false">
      <c r="A408" s="2" t="s">
        <v>12</v>
      </c>
      <c r="B408" s="2" t="s">
        <v>1184</v>
      </c>
      <c r="C408" s="2" t="n">
        <v>3029</v>
      </c>
      <c r="D408" s="2" t="s">
        <v>1185</v>
      </c>
      <c r="E408" s="2" t="s">
        <v>1186</v>
      </c>
      <c r="F408" s="2" t="n">
        <v>2</v>
      </c>
      <c r="G408" s="2" t="n">
        <v>3</v>
      </c>
      <c r="H408" s="2" t="n">
        <v>2</v>
      </c>
      <c r="I408" s="2" t="n">
        <v>-0.246766043</v>
      </c>
      <c r="J408" s="2" t="n">
        <v>-0.672543475</v>
      </c>
      <c r="K408" s="2" t="n">
        <v>0.119878157</v>
      </c>
      <c r="L408" s="2" t="n">
        <v>0.129243993</v>
      </c>
      <c r="M408" s="2" t="n">
        <v>0.03853805</v>
      </c>
      <c r="N408" s="2" t="n">
        <v>0.286823511</v>
      </c>
    </row>
    <row r="409" customFormat="false" ht="15.8" hidden="false" customHeight="false" outlineLevel="0" collapsed="false">
      <c r="A409" s="2" t="s">
        <v>12</v>
      </c>
      <c r="B409" s="2" t="s">
        <v>1187</v>
      </c>
      <c r="C409" s="2" t="n">
        <v>3039</v>
      </c>
      <c r="D409" s="2" t="s">
        <v>1188</v>
      </c>
      <c r="E409" s="2" t="s">
        <v>1189</v>
      </c>
      <c r="F409" s="2" t="n">
        <v>2</v>
      </c>
      <c r="G409" s="2" t="n">
        <v>2</v>
      </c>
      <c r="H409" s="2" t="n">
        <v>1</v>
      </c>
      <c r="I409" s="2" t="n">
        <v>-0.403181655</v>
      </c>
      <c r="J409" s="2" t="n">
        <v>-0.334461731</v>
      </c>
      <c r="K409" s="2" t="n">
        <v>0.744463153</v>
      </c>
      <c r="L409" s="2" t="n">
        <v>0.07767142</v>
      </c>
      <c r="M409" s="2" t="n">
        <v>0.087529742</v>
      </c>
      <c r="N409" s="2" t="n">
        <v>0.033077102</v>
      </c>
    </row>
    <row r="410" customFormat="false" ht="15.8" hidden="false" customHeight="false" outlineLevel="0" collapsed="false">
      <c r="A410" s="2" t="s">
        <v>12</v>
      </c>
      <c r="B410" s="2" t="s">
        <v>1190</v>
      </c>
      <c r="C410" s="2" t="n">
        <v>3043</v>
      </c>
      <c r="D410" s="2" t="s">
        <v>1191</v>
      </c>
      <c r="E410" s="2" t="s">
        <v>1192</v>
      </c>
      <c r="F410" s="2" t="n">
        <v>2</v>
      </c>
      <c r="G410" s="2" t="n">
        <v>2</v>
      </c>
      <c r="H410" s="2" t="n">
        <v>1</v>
      </c>
      <c r="I410" s="2" t="n">
        <v>-0.516924768</v>
      </c>
      <c r="J410" s="2" t="n">
        <v>-0.529087455</v>
      </c>
      <c r="K410" s="2" t="n">
        <v>0.57838283</v>
      </c>
      <c r="L410" s="2" t="n">
        <v>0.056651082</v>
      </c>
      <c r="M410" s="2" t="n">
        <v>0.051878145</v>
      </c>
      <c r="N410" s="2" t="n">
        <v>0.049614838</v>
      </c>
    </row>
    <row r="411" customFormat="false" ht="15.8" hidden="false" customHeight="false" outlineLevel="0" collapsed="false">
      <c r="A411" s="2" t="s">
        <v>12</v>
      </c>
      <c r="B411" s="2" t="s">
        <v>1193</v>
      </c>
      <c r="C411" s="2" t="n">
        <v>3045</v>
      </c>
      <c r="D411" s="2" t="s">
        <v>1194</v>
      </c>
      <c r="E411" s="2" t="s">
        <v>1195</v>
      </c>
      <c r="F411" s="2" t="n">
        <v>3</v>
      </c>
      <c r="G411" s="2" t="n">
        <v>2</v>
      </c>
      <c r="H411" s="2" t="n">
        <v>1</v>
      </c>
      <c r="I411" s="2" t="n">
        <v>-0.649588649</v>
      </c>
      <c r="J411" s="2" t="n">
        <v>-0.517986111</v>
      </c>
      <c r="K411" s="2" t="n">
        <v>0.751942663</v>
      </c>
      <c r="L411" s="2" t="n">
        <v>0.042647337</v>
      </c>
      <c r="M411" s="2" t="n">
        <v>0.052502243</v>
      </c>
      <c r="N411" s="2" t="n">
        <v>0.032510346</v>
      </c>
    </row>
    <row r="412" customFormat="false" ht="15.8" hidden="false" customHeight="false" outlineLevel="0" collapsed="false">
      <c r="A412" s="2" t="s">
        <v>12</v>
      </c>
      <c r="B412" s="2" t="s">
        <v>1196</v>
      </c>
      <c r="C412" s="2" t="n">
        <v>3047</v>
      </c>
      <c r="D412" s="2" t="s">
        <v>1197</v>
      </c>
      <c r="E412" s="2" t="s">
        <v>1198</v>
      </c>
      <c r="F412" s="2" t="n">
        <v>3</v>
      </c>
      <c r="G412" s="2" t="n">
        <v>3</v>
      </c>
      <c r="H412" s="2" t="n">
        <v>1</v>
      </c>
      <c r="I412" s="2" t="n">
        <v>-0.745123267</v>
      </c>
      <c r="J412" s="2" t="n">
        <v>-0.698648013</v>
      </c>
      <c r="K412" s="2" t="n">
        <v>0.779020098</v>
      </c>
      <c r="L412" s="2" t="n">
        <v>0.034208003</v>
      </c>
      <c r="M412" s="2" t="n">
        <v>0.036587744</v>
      </c>
      <c r="N412" s="2" t="n">
        <v>0.030818223</v>
      </c>
    </row>
    <row r="413" customFormat="false" ht="15.8" hidden="false" customHeight="false" outlineLevel="0" collapsed="false">
      <c r="A413" s="2" t="s">
        <v>12</v>
      </c>
      <c r="B413" s="2" t="s">
        <v>1199</v>
      </c>
      <c r="C413" s="2" t="n">
        <v>3049</v>
      </c>
      <c r="D413" s="2" t="s">
        <v>1200</v>
      </c>
      <c r="E413" s="2" t="s">
        <v>1201</v>
      </c>
      <c r="F413" s="2" t="n">
        <v>3</v>
      </c>
      <c r="G413" s="2" t="n">
        <v>2</v>
      </c>
      <c r="H413" s="2" t="n">
        <v>2</v>
      </c>
      <c r="I413" s="2" t="n">
        <v>-0.600467831</v>
      </c>
      <c r="J413" s="2" t="n">
        <v>-0.373242272</v>
      </c>
      <c r="K413" s="2" t="n">
        <v>0</v>
      </c>
      <c r="L413" s="2" t="n">
        <v>0.046493456</v>
      </c>
      <c r="M413" s="2" t="n">
        <v>0.078402309</v>
      </c>
      <c r="N413" s="2" t="n">
        <v>1</v>
      </c>
    </row>
    <row r="414" customFormat="false" ht="15.8" hidden="false" customHeight="false" outlineLevel="0" collapsed="false">
      <c r="A414" s="2" t="s">
        <v>12</v>
      </c>
      <c r="B414" s="2" t="s">
        <v>1202</v>
      </c>
      <c r="C414" s="2" t="n">
        <v>3050</v>
      </c>
      <c r="D414" s="2" t="s">
        <v>1203</v>
      </c>
      <c r="E414" s="2" t="s">
        <v>1204</v>
      </c>
      <c r="F414" s="2" t="n">
        <v>3</v>
      </c>
      <c r="G414" s="2" t="n">
        <v>2</v>
      </c>
      <c r="H414" s="2" t="n">
        <v>2</v>
      </c>
      <c r="I414" s="2" t="n">
        <v>-0.85255953</v>
      </c>
      <c r="J414" s="2" t="n">
        <v>0</v>
      </c>
      <c r="K414" s="2" t="n">
        <v>0</v>
      </c>
      <c r="L414" s="2" t="n">
        <v>0.025239305</v>
      </c>
      <c r="M414" s="2" t="n">
        <v>1</v>
      </c>
      <c r="N414" s="2" t="n">
        <v>1</v>
      </c>
    </row>
    <row r="415" customFormat="false" ht="15.8" hidden="false" customHeight="false" outlineLevel="0" collapsed="false">
      <c r="A415" s="2" t="s">
        <v>12</v>
      </c>
      <c r="B415" s="2" t="s">
        <v>1205</v>
      </c>
      <c r="C415" s="2" t="n">
        <v>3068</v>
      </c>
      <c r="D415" s="2" t="s">
        <v>1206</v>
      </c>
      <c r="E415" s="2" t="s">
        <v>1207</v>
      </c>
      <c r="F415" s="2" t="n">
        <v>2</v>
      </c>
      <c r="G415" s="2" t="n">
        <v>1</v>
      </c>
      <c r="H415" s="2" t="n">
        <v>2</v>
      </c>
      <c r="I415" s="2" t="n">
        <v>0.250984513</v>
      </c>
      <c r="J415" s="2" t="n">
        <v>0.788792926</v>
      </c>
      <c r="K415" s="2" t="n">
        <v>-0.221776589</v>
      </c>
      <c r="L415" s="2" t="n">
        <v>0.149404181</v>
      </c>
      <c r="M415" s="2" t="n">
        <v>0.016850646</v>
      </c>
      <c r="N415" s="2" t="n">
        <v>0.168801926</v>
      </c>
    </row>
    <row r="416" customFormat="false" ht="15.8" hidden="false" customHeight="false" outlineLevel="0" collapsed="false">
      <c r="A416" s="2" t="s">
        <v>12</v>
      </c>
      <c r="B416" s="2" t="s">
        <v>1208</v>
      </c>
      <c r="C416" s="2" t="n">
        <v>3070</v>
      </c>
      <c r="D416" s="2" t="s">
        <v>1209</v>
      </c>
      <c r="E416" s="2" t="s">
        <v>1210</v>
      </c>
      <c r="F416" s="2" t="n">
        <v>2</v>
      </c>
      <c r="G416" s="2" t="n">
        <v>1</v>
      </c>
      <c r="H416" s="2" t="n">
        <v>2</v>
      </c>
      <c r="I416" s="2" t="n">
        <v>0.186703285</v>
      </c>
      <c r="J416" s="2" t="n">
        <v>0.627759817</v>
      </c>
      <c r="K416" s="2" t="n">
        <v>0.095585826</v>
      </c>
      <c r="L416" s="2" t="n">
        <v>0.204024223</v>
      </c>
      <c r="M416" s="2" t="n">
        <v>0.030268752</v>
      </c>
      <c r="N416" s="2" t="n">
        <v>0.343194347</v>
      </c>
    </row>
    <row r="417" customFormat="false" ht="15.8" hidden="false" customHeight="false" outlineLevel="0" collapsed="false">
      <c r="A417" s="2" t="s">
        <v>12</v>
      </c>
      <c r="B417" s="2" t="s">
        <v>1211</v>
      </c>
      <c r="C417" s="2" t="n">
        <v>3073</v>
      </c>
      <c r="D417" s="2" t="s">
        <v>1212</v>
      </c>
      <c r="E417" s="2" t="s">
        <v>1213</v>
      </c>
      <c r="F417" s="2" t="n">
        <v>1</v>
      </c>
      <c r="G417" s="2" t="n">
        <v>2</v>
      </c>
      <c r="H417" s="2" t="n">
        <v>2</v>
      </c>
      <c r="I417" s="2" t="n">
        <v>0.777568029</v>
      </c>
      <c r="J417" s="2" t="n">
        <v>0.306486852</v>
      </c>
      <c r="K417" s="2" t="n">
        <v>0.356997197</v>
      </c>
      <c r="L417" s="2" t="n">
        <v>0.021722993</v>
      </c>
      <c r="M417" s="2" t="n">
        <v>0.150095565</v>
      </c>
      <c r="N417" s="2" t="n">
        <v>0.099153661</v>
      </c>
    </row>
    <row r="418" customFormat="false" ht="15.8" hidden="false" customHeight="false" outlineLevel="0" collapsed="false">
      <c r="A418" s="2" t="s">
        <v>12</v>
      </c>
      <c r="B418" s="2" t="s">
        <v>1214</v>
      </c>
      <c r="C418" s="2" t="n">
        <v>3074</v>
      </c>
      <c r="D418" s="2" t="s">
        <v>1215</v>
      </c>
      <c r="E418" s="2" t="s">
        <v>1216</v>
      </c>
      <c r="F418" s="2" t="n">
        <v>1</v>
      </c>
      <c r="G418" s="2" t="n">
        <v>2</v>
      </c>
      <c r="H418" s="2" t="n">
        <v>2</v>
      </c>
      <c r="I418" s="2" t="n">
        <v>1.649959371</v>
      </c>
      <c r="J418" s="2" t="n">
        <v>-0.002565664</v>
      </c>
      <c r="K418" s="2" t="n">
        <v>-0.150204708</v>
      </c>
      <c r="L418" s="2" t="n">
        <v>0.004219574</v>
      </c>
      <c r="M418" s="2" t="n">
        <v>0.957912392</v>
      </c>
      <c r="N418" s="2" t="n">
        <v>0.237440795</v>
      </c>
    </row>
    <row r="419" customFormat="false" ht="15.8" hidden="false" customHeight="false" outlineLevel="0" collapsed="false">
      <c r="A419" s="2" t="s">
        <v>12</v>
      </c>
      <c r="B419" s="2" t="s">
        <v>1217</v>
      </c>
      <c r="C419" s="2" t="n">
        <v>3099</v>
      </c>
      <c r="D419" s="2" t="s">
        <v>1218</v>
      </c>
      <c r="E419" s="2" t="s">
        <v>1219</v>
      </c>
      <c r="F419" s="2" t="n">
        <v>2</v>
      </c>
      <c r="G419" s="2" t="n">
        <v>1</v>
      </c>
      <c r="H419" s="2" t="n">
        <v>2</v>
      </c>
      <c r="I419" s="2" t="n">
        <v>0.373742361</v>
      </c>
      <c r="J419" s="2" t="n">
        <v>0.617559148</v>
      </c>
      <c r="K419" s="2" t="n">
        <v>0</v>
      </c>
      <c r="L419" s="2" t="n">
        <v>0.082125415</v>
      </c>
      <c r="M419" s="2" t="n">
        <v>0.032237393</v>
      </c>
      <c r="N419" s="2" t="n">
        <v>1</v>
      </c>
    </row>
    <row r="420" customFormat="false" ht="15.8" hidden="false" customHeight="false" outlineLevel="0" collapsed="false">
      <c r="A420" s="2" t="s">
        <v>12</v>
      </c>
      <c r="B420" s="2" t="s">
        <v>1220</v>
      </c>
      <c r="C420" s="2" t="n">
        <v>3109</v>
      </c>
      <c r="D420" s="2" t="s">
        <v>1221</v>
      </c>
      <c r="E420" s="2" t="s">
        <v>1222</v>
      </c>
      <c r="F420" s="2" t="n">
        <v>2</v>
      </c>
      <c r="G420" s="2" t="n">
        <v>2</v>
      </c>
      <c r="H420" s="2" t="n">
        <v>1</v>
      </c>
      <c r="I420" s="2" t="n">
        <v>0</v>
      </c>
      <c r="J420" s="2" t="n">
        <v>0</v>
      </c>
      <c r="K420" s="2" t="n">
        <v>0.715863235</v>
      </c>
      <c r="L420" s="2" t="n">
        <v>1</v>
      </c>
      <c r="M420" s="2" t="n">
        <v>1</v>
      </c>
      <c r="N420" s="2" t="n">
        <v>0.035251184</v>
      </c>
    </row>
    <row r="421" customFormat="false" ht="15.8" hidden="false" customHeight="false" outlineLevel="0" collapsed="false">
      <c r="A421" s="2" t="s">
        <v>12</v>
      </c>
      <c r="B421" s="2" t="s">
        <v>1223</v>
      </c>
      <c r="C421" s="2" t="n">
        <v>3118</v>
      </c>
      <c r="D421" s="2" t="s">
        <v>1224</v>
      </c>
      <c r="E421" s="2" t="s">
        <v>1225</v>
      </c>
      <c r="F421" s="2" t="n">
        <v>2</v>
      </c>
      <c r="G421" s="2" t="n">
        <v>2</v>
      </c>
      <c r="H421" s="2" t="n">
        <v>1</v>
      </c>
      <c r="I421" s="2" t="n">
        <v>-0.160368653</v>
      </c>
      <c r="J421" s="2" t="n">
        <v>-0.058002929</v>
      </c>
      <c r="K421" s="2" t="n">
        <v>1.116640519</v>
      </c>
      <c r="L421" s="2" t="n">
        <v>0.187536628</v>
      </c>
      <c r="M421" s="2" t="n">
        <v>0.368841908</v>
      </c>
      <c r="N421" s="2" t="n">
        <v>0.016538551</v>
      </c>
    </row>
    <row r="422" customFormat="false" ht="15.8" hidden="false" customHeight="false" outlineLevel="0" collapsed="false">
      <c r="A422" s="2" t="s">
        <v>12</v>
      </c>
      <c r="B422" s="2" t="s">
        <v>1226</v>
      </c>
      <c r="C422" s="2" t="n">
        <v>3122</v>
      </c>
      <c r="D422" s="2" t="s">
        <v>1227</v>
      </c>
      <c r="E422" s="2" t="s">
        <v>1228</v>
      </c>
      <c r="F422" s="2" t="n">
        <v>2</v>
      </c>
      <c r="G422" s="2" t="n">
        <v>2</v>
      </c>
      <c r="H422" s="2" t="n">
        <v>1</v>
      </c>
      <c r="I422" s="2" t="n">
        <v>-0.258709199</v>
      </c>
      <c r="J422" s="2" t="n">
        <v>-0.242849335</v>
      </c>
      <c r="K422" s="2" t="n">
        <v>0.584208187</v>
      </c>
      <c r="L422" s="2" t="n">
        <v>0.124008595</v>
      </c>
      <c r="M422" s="2" t="n">
        <v>0.118422592</v>
      </c>
      <c r="N422" s="2" t="n">
        <v>0.048606258</v>
      </c>
    </row>
    <row r="423" customFormat="false" ht="15.8" hidden="false" customHeight="false" outlineLevel="0" collapsed="false">
      <c r="A423" s="2" t="s">
        <v>12</v>
      </c>
      <c r="B423" s="2" t="s">
        <v>1229</v>
      </c>
      <c r="C423" s="2" t="n">
        <v>3123</v>
      </c>
      <c r="D423" s="2" t="s">
        <v>1230</v>
      </c>
      <c r="E423" s="2" t="s">
        <v>1231</v>
      </c>
      <c r="F423" s="2" t="n">
        <v>2</v>
      </c>
      <c r="G423" s="2" t="n">
        <v>2</v>
      </c>
      <c r="H423" s="2" t="n">
        <v>1</v>
      </c>
      <c r="I423" s="2" t="n">
        <v>0</v>
      </c>
      <c r="J423" s="2" t="n">
        <v>0</v>
      </c>
      <c r="K423" s="2" t="n">
        <v>0.976498914</v>
      </c>
      <c r="L423" s="2" t="n">
        <v>1</v>
      </c>
      <c r="M423" s="2" t="n">
        <v>1</v>
      </c>
      <c r="N423" s="2" t="n">
        <v>0.021197232</v>
      </c>
    </row>
    <row r="424" customFormat="false" ht="15.8" hidden="false" customHeight="false" outlineLevel="0" collapsed="false">
      <c r="A424" s="2" t="s">
        <v>12</v>
      </c>
      <c r="B424" s="2" t="s">
        <v>1232</v>
      </c>
      <c r="C424" s="2" t="n">
        <v>3148</v>
      </c>
      <c r="D424" s="2" t="s">
        <v>1233</v>
      </c>
      <c r="E424" s="2" t="s">
        <v>1234</v>
      </c>
      <c r="F424" s="2" t="n">
        <v>2</v>
      </c>
      <c r="G424" s="2" t="n">
        <v>1</v>
      </c>
      <c r="H424" s="2" t="n">
        <v>2</v>
      </c>
      <c r="I424" s="2" t="n">
        <v>0.280753578</v>
      </c>
      <c r="J424" s="2" t="n">
        <v>0.583458546</v>
      </c>
      <c r="K424" s="2" t="n">
        <v>-0.057038342</v>
      </c>
      <c r="L424" s="2" t="n">
        <v>0.128618871</v>
      </c>
      <c r="M424" s="2" t="n">
        <v>0.036591467</v>
      </c>
      <c r="N424" s="2" t="n">
        <v>0.469717295</v>
      </c>
    </row>
    <row r="425" customFormat="false" ht="15.8" hidden="false" customHeight="false" outlineLevel="0" collapsed="false">
      <c r="A425" s="2" t="s">
        <v>12</v>
      </c>
      <c r="B425" s="2" t="s">
        <v>1235</v>
      </c>
      <c r="C425" s="2" t="n">
        <v>3149</v>
      </c>
      <c r="D425" s="2" t="s">
        <v>1236</v>
      </c>
      <c r="E425" s="2" t="s">
        <v>1237</v>
      </c>
      <c r="F425" s="2" t="n">
        <v>2</v>
      </c>
      <c r="G425" s="2" t="n">
        <v>1</v>
      </c>
      <c r="H425" s="2" t="n">
        <v>2</v>
      </c>
      <c r="I425" s="2" t="n">
        <v>0</v>
      </c>
      <c r="J425" s="2" t="n">
        <v>1.245653923</v>
      </c>
      <c r="K425" s="2" t="n">
        <v>0.223563156</v>
      </c>
      <c r="L425" s="2" t="n">
        <v>1</v>
      </c>
      <c r="M425" s="2" t="n">
        <v>0.004798879</v>
      </c>
      <c r="N425" s="2" t="n">
        <v>0.16740438</v>
      </c>
    </row>
    <row r="426" customFormat="false" ht="15.8" hidden="false" customHeight="false" outlineLevel="0" collapsed="false">
      <c r="A426" s="2" t="s">
        <v>12</v>
      </c>
      <c r="B426" s="2" t="s">
        <v>1238</v>
      </c>
      <c r="C426" s="2" t="n">
        <v>3157</v>
      </c>
      <c r="D426" s="2" t="s">
        <v>1239</v>
      </c>
      <c r="E426" s="2" t="s">
        <v>1240</v>
      </c>
      <c r="F426" s="2" t="n">
        <v>2</v>
      </c>
      <c r="G426" s="2" t="n">
        <v>1</v>
      </c>
      <c r="H426" s="2" t="n">
        <v>3</v>
      </c>
      <c r="I426" s="2" t="n">
        <v>-0.560276781</v>
      </c>
      <c r="J426" s="2" t="n">
        <v>0.53693614</v>
      </c>
      <c r="K426" s="2" t="n">
        <v>-0.717434084</v>
      </c>
      <c r="L426" s="2" t="n">
        <v>0.051103731</v>
      </c>
      <c r="M426" s="2" t="n">
        <v>0.046105239</v>
      </c>
      <c r="N426" s="2" t="n">
        <v>0.032688873</v>
      </c>
    </row>
    <row r="427" customFormat="false" ht="15.8" hidden="false" customHeight="false" outlineLevel="0" collapsed="false">
      <c r="A427" s="2" t="s">
        <v>12</v>
      </c>
      <c r="B427" s="2" t="s">
        <v>1241</v>
      </c>
      <c r="C427" s="2" t="n">
        <v>3158</v>
      </c>
      <c r="D427" s="2" t="s">
        <v>1242</v>
      </c>
      <c r="E427" s="2" t="s">
        <v>1243</v>
      </c>
      <c r="F427" s="2" t="n">
        <v>1</v>
      </c>
      <c r="G427" s="2" t="n">
        <v>2</v>
      </c>
      <c r="H427" s="2" t="n">
        <v>1</v>
      </c>
      <c r="I427" s="2" t="n">
        <v>0.619234888</v>
      </c>
      <c r="J427" s="2" t="n">
        <v>0.444627679</v>
      </c>
      <c r="K427" s="2" t="n">
        <v>1.944278614</v>
      </c>
      <c r="L427" s="2" t="n">
        <v>0.033600313</v>
      </c>
      <c r="M427" s="2" t="n">
        <v>0.072629403</v>
      </c>
      <c r="N427" s="2" t="n">
        <v>0.004891684</v>
      </c>
    </row>
    <row r="428" customFormat="false" ht="15.8" hidden="false" customHeight="false" outlineLevel="0" collapsed="false">
      <c r="A428" s="2" t="s">
        <v>12</v>
      </c>
      <c r="B428" s="2" t="s">
        <v>1244</v>
      </c>
      <c r="C428" s="2" t="n">
        <v>3162</v>
      </c>
      <c r="D428" s="2" t="s">
        <v>1245</v>
      </c>
      <c r="E428" s="2" t="s">
        <v>1246</v>
      </c>
      <c r="F428" s="2" t="n">
        <v>2</v>
      </c>
      <c r="G428" s="2" t="n">
        <v>2</v>
      </c>
      <c r="H428" s="2" t="n">
        <v>1</v>
      </c>
      <c r="I428" s="2" t="n">
        <v>0.068179019</v>
      </c>
      <c r="J428" s="2" t="n">
        <v>-0.223438929</v>
      </c>
      <c r="K428" s="2" t="n">
        <v>0.64022958</v>
      </c>
      <c r="L428" s="2" t="n">
        <v>0.426176988</v>
      </c>
      <c r="M428" s="2" t="n">
        <v>0.126691891</v>
      </c>
      <c r="N428" s="2" t="n">
        <v>0.041928721</v>
      </c>
    </row>
    <row r="429" customFormat="false" ht="15.8" hidden="false" customHeight="false" outlineLevel="0" collapsed="false">
      <c r="A429" s="2" t="s">
        <v>12</v>
      </c>
      <c r="B429" s="2" t="s">
        <v>1247</v>
      </c>
      <c r="C429" s="2" t="n">
        <v>3181</v>
      </c>
      <c r="D429" s="2" t="s">
        <v>1248</v>
      </c>
      <c r="E429" s="2" t="s">
        <v>1249</v>
      </c>
      <c r="F429" s="2" t="n">
        <v>2</v>
      </c>
      <c r="G429" s="2" t="n">
        <v>1</v>
      </c>
      <c r="H429" s="2" t="n">
        <v>2</v>
      </c>
      <c r="I429" s="2" t="n">
        <v>0.146811686</v>
      </c>
      <c r="J429" s="2" t="n">
        <v>0.532400558</v>
      </c>
      <c r="K429" s="2" t="n">
        <v>0.194685432</v>
      </c>
      <c r="L429" s="2" t="n">
        <v>0.249934384</v>
      </c>
      <c r="M429" s="2" t="n">
        <v>0.047119398</v>
      </c>
      <c r="N429" s="2" t="n">
        <v>0.193648575</v>
      </c>
    </row>
    <row r="430" customFormat="false" ht="15.8" hidden="false" customHeight="false" outlineLevel="0" collapsed="false">
      <c r="A430" s="2" t="s">
        <v>12</v>
      </c>
      <c r="B430" s="2" t="s">
        <v>1250</v>
      </c>
      <c r="C430" s="2" t="n">
        <v>3183</v>
      </c>
      <c r="D430" s="2" t="s">
        <v>1251</v>
      </c>
      <c r="E430" s="2" t="s">
        <v>1252</v>
      </c>
      <c r="F430" s="2" t="n">
        <v>2</v>
      </c>
      <c r="G430" s="2" t="n">
        <v>1</v>
      </c>
      <c r="H430" s="2" t="n">
        <v>2</v>
      </c>
      <c r="I430" s="2" t="n">
        <v>0.365086384</v>
      </c>
      <c r="J430" s="2" t="n">
        <v>0.562146316</v>
      </c>
      <c r="K430" s="2" t="n">
        <v>0.262285244</v>
      </c>
      <c r="L430" s="2" t="n">
        <v>0.08650127</v>
      </c>
      <c r="M430" s="2" t="n">
        <v>0.040722393</v>
      </c>
      <c r="N430" s="2" t="n">
        <v>0.143101172</v>
      </c>
    </row>
    <row r="431" customFormat="false" ht="15.8" hidden="false" customHeight="false" outlineLevel="0" collapsed="false">
      <c r="A431" s="2" t="s">
        <v>12</v>
      </c>
      <c r="B431" s="2" t="s">
        <v>1253</v>
      </c>
      <c r="C431" s="2" t="n">
        <v>3192</v>
      </c>
      <c r="D431" s="2" t="s">
        <v>1254</v>
      </c>
      <c r="E431" s="2" t="s">
        <v>1255</v>
      </c>
      <c r="F431" s="2" t="n">
        <v>2</v>
      </c>
      <c r="G431" s="2" t="n">
        <v>1</v>
      </c>
      <c r="H431" s="2" t="n">
        <v>2</v>
      </c>
      <c r="I431" s="2" t="n">
        <v>0.255264277</v>
      </c>
      <c r="J431" s="2" t="n">
        <v>0.701448134</v>
      </c>
      <c r="K431" s="2" t="n">
        <v>0.547960545</v>
      </c>
      <c r="L431" s="2" t="n">
        <v>0.145887869</v>
      </c>
      <c r="M431" s="2" t="n">
        <v>0.023559699</v>
      </c>
      <c r="N431" s="2" t="n">
        <v>0.054352046</v>
      </c>
    </row>
    <row r="432" customFormat="false" ht="15.8" hidden="false" customHeight="false" outlineLevel="0" collapsed="false">
      <c r="A432" s="2" t="s">
        <v>12</v>
      </c>
      <c r="B432" s="2" t="s">
        <v>1256</v>
      </c>
      <c r="C432" s="2" t="n">
        <v>3211</v>
      </c>
      <c r="D432" s="2" t="s">
        <v>1257</v>
      </c>
      <c r="E432" s="2" t="s">
        <v>1258</v>
      </c>
      <c r="F432" s="2" t="n">
        <v>2</v>
      </c>
      <c r="G432" s="2" t="n">
        <v>1</v>
      </c>
      <c r="H432" s="2" t="n">
        <v>2</v>
      </c>
      <c r="I432" s="2" t="n">
        <v>0.304237367</v>
      </c>
      <c r="J432" s="2" t="n">
        <v>0.546462769</v>
      </c>
      <c r="K432" s="2" t="n">
        <v>0</v>
      </c>
      <c r="L432" s="2" t="n">
        <v>0.115412526</v>
      </c>
      <c r="M432" s="2" t="n">
        <v>0.044545062</v>
      </c>
      <c r="N432" s="2" t="n">
        <v>1</v>
      </c>
    </row>
    <row r="433" customFormat="false" ht="15.8" hidden="false" customHeight="false" outlineLevel="0" collapsed="false">
      <c r="A433" s="2" t="s">
        <v>12</v>
      </c>
      <c r="B433" s="2" t="s">
        <v>1259</v>
      </c>
      <c r="C433" s="2" t="n">
        <v>3222</v>
      </c>
      <c r="D433" s="2" t="s">
        <v>1260</v>
      </c>
      <c r="E433" s="2" t="s">
        <v>1261</v>
      </c>
      <c r="F433" s="2" t="n">
        <v>2</v>
      </c>
      <c r="G433" s="2" t="n">
        <v>2</v>
      </c>
      <c r="H433" s="2" t="n">
        <v>1</v>
      </c>
      <c r="I433" s="3" t="n">
        <v>2.55E-015</v>
      </c>
      <c r="J433" s="2" t="n">
        <v>-0.014911024</v>
      </c>
      <c r="K433" s="2" t="n">
        <v>5.407239922</v>
      </c>
      <c r="L433" s="2" t="n">
        <v>0.94481042</v>
      </c>
      <c r="M433" s="2" t="n">
        <v>0.784116426</v>
      </c>
      <c r="N433" s="3" t="n">
        <v>3.88E-005</v>
      </c>
    </row>
    <row r="434" customFormat="false" ht="15.8" hidden="false" customHeight="false" outlineLevel="0" collapsed="false">
      <c r="A434" s="2" t="s">
        <v>12</v>
      </c>
      <c r="B434" s="2" t="s">
        <v>1262</v>
      </c>
      <c r="C434" s="2" t="n">
        <v>3238</v>
      </c>
      <c r="D434" s="2" t="s">
        <v>1263</v>
      </c>
      <c r="E434" s="2" t="s">
        <v>1264</v>
      </c>
      <c r="F434" s="2" t="n">
        <v>2</v>
      </c>
      <c r="G434" s="2" t="n">
        <v>3</v>
      </c>
      <c r="H434" s="2" t="n">
        <v>2</v>
      </c>
      <c r="I434" s="3" t="n">
        <v>2.23E-015</v>
      </c>
      <c r="J434" s="2" t="n">
        <v>-2.514869109</v>
      </c>
      <c r="K434" s="2" t="n">
        <v>0</v>
      </c>
      <c r="L434" s="2" t="n">
        <v>0.944806108</v>
      </c>
      <c r="M434" s="2" t="n">
        <v>0.001950258</v>
      </c>
      <c r="N434" s="2" t="n">
        <v>0.934041853</v>
      </c>
    </row>
    <row r="435" customFormat="false" ht="15.8" hidden="false" customHeight="false" outlineLevel="0" collapsed="false">
      <c r="A435" s="2" t="s">
        <v>12</v>
      </c>
      <c r="B435" s="2" t="s">
        <v>1265</v>
      </c>
      <c r="C435" s="2" t="n">
        <v>3240</v>
      </c>
      <c r="D435" s="2" t="s">
        <v>1266</v>
      </c>
      <c r="E435" s="2" t="s">
        <v>1267</v>
      </c>
      <c r="F435" s="2" t="n">
        <v>3</v>
      </c>
      <c r="G435" s="2" t="n">
        <v>2</v>
      </c>
      <c r="H435" s="2" t="n">
        <v>2</v>
      </c>
      <c r="I435" s="2" t="n">
        <v>-0.698426237</v>
      </c>
      <c r="J435" s="2" t="n">
        <v>-0.249978621</v>
      </c>
      <c r="K435" s="2" t="n">
        <v>-0.446641154</v>
      </c>
      <c r="L435" s="2" t="n">
        <v>0.038288728</v>
      </c>
      <c r="M435" s="2" t="n">
        <v>0.115068066</v>
      </c>
      <c r="N435" s="2" t="n">
        <v>0.072288221</v>
      </c>
    </row>
    <row r="436" customFormat="false" ht="15.8" hidden="false" customHeight="false" outlineLevel="0" collapsed="false">
      <c r="A436" s="2" t="s">
        <v>12</v>
      </c>
      <c r="B436" s="2" t="s">
        <v>1268</v>
      </c>
      <c r="C436" s="2" t="n">
        <v>3248</v>
      </c>
      <c r="D436" s="2" t="s">
        <v>1269</v>
      </c>
      <c r="E436" s="2" t="s">
        <v>1270</v>
      </c>
      <c r="F436" s="2" t="n">
        <v>3</v>
      </c>
      <c r="G436" s="2" t="n">
        <v>2</v>
      </c>
      <c r="H436" s="2" t="n">
        <v>3</v>
      </c>
      <c r="I436" s="2" t="n">
        <v>-2.447432858</v>
      </c>
      <c r="J436" s="2" t="n">
        <v>0.197038603</v>
      </c>
      <c r="K436" s="2" t="n">
        <v>-0.843236128</v>
      </c>
      <c r="L436" s="2" t="n">
        <v>0.001562805</v>
      </c>
      <c r="M436" s="2" t="n">
        <v>0.248937083</v>
      </c>
      <c r="N436" s="2" t="n">
        <v>0.02243963</v>
      </c>
    </row>
    <row r="437" customFormat="false" ht="15.8" hidden="false" customHeight="false" outlineLevel="0" collapsed="false">
      <c r="A437" s="2" t="s">
        <v>12</v>
      </c>
      <c r="B437" s="2" t="s">
        <v>1271</v>
      </c>
      <c r="C437" s="2" t="n">
        <v>3290</v>
      </c>
      <c r="D437" s="2" t="s">
        <v>1272</v>
      </c>
      <c r="E437" s="2" t="s">
        <v>1273</v>
      </c>
      <c r="F437" s="2" t="n">
        <v>1</v>
      </c>
      <c r="G437" s="2" t="n">
        <v>2</v>
      </c>
      <c r="H437" s="2" t="n">
        <v>2</v>
      </c>
      <c r="I437" s="2" t="n">
        <v>0.891651269</v>
      </c>
      <c r="J437" s="2" t="n">
        <v>0.385570041</v>
      </c>
      <c r="K437" s="2" t="n">
        <v>0.420783875</v>
      </c>
      <c r="L437" s="2" t="n">
        <v>0.016643876</v>
      </c>
      <c r="M437" s="2" t="n">
        <v>0.10133791</v>
      </c>
      <c r="N437" s="2" t="n">
        <v>0.079897508</v>
      </c>
    </row>
    <row r="438" customFormat="false" ht="15.8" hidden="false" customHeight="false" outlineLevel="0" collapsed="false">
      <c r="A438" s="2" t="s">
        <v>12</v>
      </c>
      <c r="B438" s="2" t="s">
        <v>1274</v>
      </c>
      <c r="C438" s="2" t="n">
        <v>3291</v>
      </c>
      <c r="D438" s="2" t="s">
        <v>1275</v>
      </c>
      <c r="E438" s="2" t="s">
        <v>1276</v>
      </c>
      <c r="F438" s="2" t="n">
        <v>1</v>
      </c>
      <c r="G438" s="2" t="n">
        <v>2</v>
      </c>
      <c r="H438" s="2" t="n">
        <v>2</v>
      </c>
      <c r="I438" s="2" t="n">
        <v>1.455370387</v>
      </c>
      <c r="J438" s="2" t="n">
        <v>0.254147003</v>
      </c>
      <c r="K438" s="2" t="n">
        <v>-0.100320975</v>
      </c>
      <c r="L438" s="2" t="n">
        <v>0.005547959</v>
      </c>
      <c r="M438" s="2" t="n">
        <v>0.193704412</v>
      </c>
      <c r="N438" s="2" t="n">
        <v>0.324404069</v>
      </c>
    </row>
    <row r="439" customFormat="false" ht="15.8" hidden="false" customHeight="false" outlineLevel="0" collapsed="false">
      <c r="A439" s="2" t="s">
        <v>12</v>
      </c>
      <c r="B439" s="2" t="s">
        <v>1277</v>
      </c>
      <c r="C439" s="2" t="n">
        <v>3294</v>
      </c>
      <c r="D439" s="2" t="s">
        <v>1278</v>
      </c>
      <c r="E439" s="2" t="s">
        <v>1279</v>
      </c>
      <c r="F439" s="2" t="n">
        <v>3</v>
      </c>
      <c r="G439" s="2" t="n">
        <v>2</v>
      </c>
      <c r="H439" s="2" t="n">
        <v>2</v>
      </c>
      <c r="I439" s="2" t="n">
        <v>-0.716819654</v>
      </c>
      <c r="J439" s="2" t="n">
        <v>0.097044183</v>
      </c>
      <c r="K439" s="2" t="n">
        <v>0.18187461</v>
      </c>
      <c r="L439" s="2" t="n">
        <v>0.036882204</v>
      </c>
      <c r="M439" s="2" t="n">
        <v>0.387408823</v>
      </c>
      <c r="N439" s="2" t="n">
        <v>0.205761317</v>
      </c>
    </row>
    <row r="440" customFormat="false" ht="15.8" hidden="false" customHeight="false" outlineLevel="0" collapsed="false">
      <c r="A440" s="2" t="s">
        <v>12</v>
      </c>
      <c r="B440" s="2" t="s">
        <v>1280</v>
      </c>
      <c r="C440" s="2" t="n">
        <v>3295</v>
      </c>
      <c r="D440" s="2" t="s">
        <v>1281</v>
      </c>
      <c r="E440" s="2" t="s">
        <v>1282</v>
      </c>
      <c r="F440" s="2" t="n">
        <v>1</v>
      </c>
      <c r="G440" s="2" t="n">
        <v>2</v>
      </c>
      <c r="H440" s="2" t="n">
        <v>1</v>
      </c>
      <c r="I440" s="2" t="n">
        <v>1.486433185</v>
      </c>
      <c r="J440" s="2" t="n">
        <v>-0.106763027</v>
      </c>
      <c r="K440" s="2" t="n">
        <v>1.792647887</v>
      </c>
      <c r="L440" s="2" t="n">
        <v>0.005313538</v>
      </c>
      <c r="M440" s="2" t="n">
        <v>0.219058392</v>
      </c>
      <c r="N440" s="2" t="n">
        <v>0.006522246</v>
      </c>
    </row>
    <row r="441" customFormat="false" ht="15.8" hidden="false" customHeight="false" outlineLevel="0" collapsed="false">
      <c r="A441" s="2" t="s">
        <v>12</v>
      </c>
      <c r="B441" s="2" t="s">
        <v>1283</v>
      </c>
      <c r="C441" s="2" t="n">
        <v>3301</v>
      </c>
      <c r="D441" s="2" t="s">
        <v>1284</v>
      </c>
      <c r="E441" s="2" t="s">
        <v>1285</v>
      </c>
      <c r="F441" s="2" t="n">
        <v>2</v>
      </c>
      <c r="G441" s="2" t="n">
        <v>1</v>
      </c>
      <c r="H441" s="2" t="n">
        <v>2</v>
      </c>
      <c r="I441" s="2" t="n">
        <v>0.339509091</v>
      </c>
      <c r="J441" s="2" t="n">
        <v>0.829467166</v>
      </c>
      <c r="K441" s="2" t="n">
        <v>0.280775529</v>
      </c>
      <c r="L441" s="2" t="n">
        <v>0.098222309</v>
      </c>
      <c r="M441" s="2" t="n">
        <v>0.014510278</v>
      </c>
      <c r="N441" s="2" t="n">
        <v>0.132541346</v>
      </c>
    </row>
    <row r="442" customFormat="false" ht="15.8" hidden="false" customHeight="false" outlineLevel="0" collapsed="false">
      <c r="A442" s="2" t="s">
        <v>12</v>
      </c>
      <c r="B442" s="2" t="s">
        <v>1286</v>
      </c>
      <c r="C442" s="2" t="n">
        <v>3303</v>
      </c>
      <c r="D442" s="2" t="s">
        <v>1287</v>
      </c>
      <c r="E442" s="2" t="s">
        <v>1288</v>
      </c>
      <c r="F442" s="2" t="n">
        <v>3</v>
      </c>
      <c r="G442" s="2" t="n">
        <v>2</v>
      </c>
      <c r="H442" s="2" t="n">
        <v>2</v>
      </c>
      <c r="I442" s="2" t="n">
        <v>-0.828712115</v>
      </c>
      <c r="J442" s="2" t="n">
        <v>-0.466873845</v>
      </c>
      <c r="K442" s="2" t="n">
        <v>-0.128339235</v>
      </c>
      <c r="L442" s="2" t="n">
        <v>0.02687951</v>
      </c>
      <c r="M442" s="2" t="n">
        <v>0.061130149</v>
      </c>
      <c r="N442" s="2" t="n">
        <v>0.27098201</v>
      </c>
    </row>
    <row r="443" customFormat="false" ht="15.8" hidden="false" customHeight="false" outlineLevel="0" collapsed="false">
      <c r="A443" s="2" t="s">
        <v>12</v>
      </c>
      <c r="B443" s="2" t="s">
        <v>1289</v>
      </c>
      <c r="C443" s="2" t="n">
        <v>3310</v>
      </c>
      <c r="D443" s="2" t="s">
        <v>1290</v>
      </c>
      <c r="E443" s="2" t="s">
        <v>1291</v>
      </c>
      <c r="F443" s="2" t="n">
        <v>2</v>
      </c>
      <c r="G443" s="2" t="n">
        <v>2</v>
      </c>
      <c r="H443" s="2" t="n">
        <v>1</v>
      </c>
      <c r="I443" s="2" t="n">
        <v>0.205581728</v>
      </c>
      <c r="J443" s="2" t="n">
        <v>-0.069995851</v>
      </c>
      <c r="K443" s="2" t="n">
        <v>0.980639563</v>
      </c>
      <c r="L443" s="2" t="n">
        <v>0.18720248</v>
      </c>
      <c r="M443" s="2" t="n">
        <v>0.314759074</v>
      </c>
      <c r="N443" s="2" t="n">
        <v>0.020738152</v>
      </c>
    </row>
    <row r="444" customFormat="false" ht="15.8" hidden="false" customHeight="false" outlineLevel="0" collapsed="false">
      <c r="A444" s="2" t="s">
        <v>12</v>
      </c>
      <c r="B444" s="2" t="s">
        <v>1292</v>
      </c>
      <c r="C444" s="2" t="n">
        <v>3312</v>
      </c>
      <c r="D444" s="2" t="s">
        <v>1293</v>
      </c>
      <c r="E444" s="2" t="s">
        <v>1294</v>
      </c>
      <c r="F444" s="2" t="n">
        <v>2</v>
      </c>
      <c r="G444" s="2" t="n">
        <v>1</v>
      </c>
      <c r="H444" s="2" t="n">
        <v>2</v>
      </c>
      <c r="I444" s="2" t="n">
        <v>0.2995377</v>
      </c>
      <c r="J444" s="2" t="n">
        <v>0.660059918</v>
      </c>
      <c r="K444" s="2" t="n">
        <v>0.16576099</v>
      </c>
      <c r="L444" s="2" t="n">
        <v>0.117837329</v>
      </c>
      <c r="M444" s="2" t="n">
        <v>0.026283767</v>
      </c>
      <c r="N444" s="2" t="n">
        <v>0.22392531</v>
      </c>
    </row>
    <row r="445" customFormat="false" ht="15.8" hidden="false" customHeight="false" outlineLevel="0" collapsed="false">
      <c r="A445" s="2" t="s">
        <v>12</v>
      </c>
      <c r="B445" s="2" t="s">
        <v>1295</v>
      </c>
      <c r="C445" s="2" t="n">
        <v>3313</v>
      </c>
      <c r="D445" s="2" t="s">
        <v>1296</v>
      </c>
      <c r="E445" s="2" t="s">
        <v>1297</v>
      </c>
      <c r="F445" s="2" t="n">
        <v>2</v>
      </c>
      <c r="G445" s="2" t="n">
        <v>2</v>
      </c>
      <c r="H445" s="2" t="n">
        <v>1</v>
      </c>
      <c r="I445" s="2" t="n">
        <v>0.208538583</v>
      </c>
      <c r="J445" s="2" t="n">
        <v>0.20618603</v>
      </c>
      <c r="K445" s="2" t="n">
        <v>0.916112982</v>
      </c>
      <c r="L445" s="2" t="n">
        <v>0.184959709</v>
      </c>
      <c r="M445" s="2" t="n">
        <v>0.240277583</v>
      </c>
      <c r="N445" s="2" t="n">
        <v>0.023447442</v>
      </c>
    </row>
    <row r="446" customFormat="false" ht="15.8" hidden="false" customHeight="false" outlineLevel="0" collapsed="false">
      <c r="A446" s="2" t="s">
        <v>12</v>
      </c>
      <c r="B446" s="2" t="s">
        <v>1298</v>
      </c>
      <c r="C446" s="2" t="n">
        <v>3315</v>
      </c>
      <c r="D446" s="2" t="s">
        <v>1299</v>
      </c>
      <c r="E446" s="2" t="s">
        <v>1300</v>
      </c>
      <c r="F446" s="2" t="n">
        <v>3</v>
      </c>
      <c r="G446" s="2" t="n">
        <v>3</v>
      </c>
      <c r="H446" s="2" t="n">
        <v>3</v>
      </c>
      <c r="I446" s="2" t="n">
        <v>-1.093530313</v>
      </c>
      <c r="J446" s="2" t="n">
        <v>-0.888169831</v>
      </c>
      <c r="K446" s="2" t="n">
        <v>-1.089581878</v>
      </c>
      <c r="L446" s="2" t="n">
        <v>0.01500293</v>
      </c>
      <c r="M446" s="2" t="n">
        <v>0.02465187</v>
      </c>
      <c r="N446" s="2" t="n">
        <v>0.012190387</v>
      </c>
    </row>
    <row r="447" customFormat="false" ht="15.8" hidden="false" customHeight="false" outlineLevel="0" collapsed="false">
      <c r="A447" s="2" t="s">
        <v>12</v>
      </c>
      <c r="B447" s="2" t="s">
        <v>1301</v>
      </c>
      <c r="C447" s="2" t="n">
        <v>3320</v>
      </c>
      <c r="D447" s="2" t="s">
        <v>1302</v>
      </c>
      <c r="E447" s="2" t="s">
        <v>1303</v>
      </c>
      <c r="F447" s="2" t="n">
        <v>2</v>
      </c>
      <c r="G447" s="2" t="n">
        <v>1</v>
      </c>
      <c r="H447" s="2" t="n">
        <v>2</v>
      </c>
      <c r="I447" s="2" t="n">
        <v>0</v>
      </c>
      <c r="J447" s="2" t="n">
        <v>0.561389752</v>
      </c>
      <c r="K447" s="2" t="n">
        <v>0</v>
      </c>
      <c r="L447" s="2" t="n">
        <v>1</v>
      </c>
      <c r="M447" s="2" t="n">
        <v>0.040878418</v>
      </c>
      <c r="N447" s="2" t="n">
        <v>1</v>
      </c>
    </row>
    <row r="448" customFormat="false" ht="15.8" hidden="false" customHeight="false" outlineLevel="0" collapsed="false">
      <c r="A448" s="2" t="s">
        <v>12</v>
      </c>
      <c r="B448" s="2" t="s">
        <v>1304</v>
      </c>
      <c r="C448" s="2" t="n">
        <v>3326</v>
      </c>
      <c r="D448" s="2" t="s">
        <v>1305</v>
      </c>
      <c r="E448" s="2" t="s">
        <v>1306</v>
      </c>
      <c r="F448" s="2" t="n">
        <v>2</v>
      </c>
      <c r="G448" s="2" t="n">
        <v>1</v>
      </c>
      <c r="H448" s="2" t="n">
        <v>2</v>
      </c>
      <c r="I448" s="2" t="n">
        <v>0.27681974</v>
      </c>
      <c r="J448" s="2" t="n">
        <v>0.706826215</v>
      </c>
      <c r="K448" s="2" t="n">
        <v>0.333271442</v>
      </c>
      <c r="L448" s="2" t="n">
        <v>0.130571068</v>
      </c>
      <c r="M448" s="2" t="n">
        <v>0.022623552</v>
      </c>
      <c r="N448" s="2" t="n">
        <v>0.108937029</v>
      </c>
    </row>
    <row r="449" customFormat="false" ht="15.8" hidden="false" customHeight="false" outlineLevel="0" collapsed="false">
      <c r="A449" s="2" t="s">
        <v>12</v>
      </c>
      <c r="B449" s="2" t="s">
        <v>1307</v>
      </c>
      <c r="C449" s="2" t="n">
        <v>3329</v>
      </c>
      <c r="D449" s="2" t="s">
        <v>1308</v>
      </c>
      <c r="E449" s="2" t="s">
        <v>1309</v>
      </c>
      <c r="F449" s="2" t="n">
        <v>2</v>
      </c>
      <c r="G449" s="2" t="n">
        <v>2</v>
      </c>
      <c r="H449" s="2" t="n">
        <v>1</v>
      </c>
      <c r="I449" s="2" t="n">
        <v>0.2258275</v>
      </c>
      <c r="J449" s="2" t="n">
        <v>0.40663878</v>
      </c>
      <c r="K449" s="2" t="n">
        <v>0.577470231</v>
      </c>
      <c r="L449" s="2" t="n">
        <v>0.170345771</v>
      </c>
      <c r="M449" s="2" t="n">
        <v>0.090026134</v>
      </c>
      <c r="N449" s="2" t="n">
        <v>0.049693299</v>
      </c>
    </row>
    <row r="450" customFormat="false" ht="15.8" hidden="false" customHeight="false" outlineLevel="0" collapsed="false">
      <c r="A450" s="2" t="s">
        <v>12</v>
      </c>
      <c r="B450" s="2" t="s">
        <v>1310</v>
      </c>
      <c r="C450" s="2" t="n">
        <v>3336</v>
      </c>
      <c r="D450" s="2" t="s">
        <v>1311</v>
      </c>
      <c r="E450" s="2" t="s">
        <v>1312</v>
      </c>
      <c r="F450" s="2" t="n">
        <v>2</v>
      </c>
      <c r="G450" s="2" t="n">
        <v>1</v>
      </c>
      <c r="H450" s="2" t="n">
        <v>1</v>
      </c>
      <c r="I450" s="2" t="n">
        <v>0.396534231</v>
      </c>
      <c r="J450" s="2" t="n">
        <v>0.707987014</v>
      </c>
      <c r="K450" s="2" t="n">
        <v>0.631450149</v>
      </c>
      <c r="L450" s="2" t="n">
        <v>0.073061145</v>
      </c>
      <c r="M450" s="2" t="n">
        <v>0.022467527</v>
      </c>
      <c r="N450" s="2" t="n">
        <v>0.042938116</v>
      </c>
    </row>
    <row r="451" customFormat="false" ht="15.8" hidden="false" customHeight="false" outlineLevel="0" collapsed="false">
      <c r="A451" s="2" t="s">
        <v>12</v>
      </c>
      <c r="B451" s="2" t="s">
        <v>1313</v>
      </c>
      <c r="C451" s="2" t="n">
        <v>3337</v>
      </c>
      <c r="D451" s="2" t="s">
        <v>1314</v>
      </c>
      <c r="E451" s="2" t="s">
        <v>1315</v>
      </c>
      <c r="F451" s="2" t="n">
        <v>2</v>
      </c>
      <c r="G451" s="2" t="n">
        <v>1</v>
      </c>
      <c r="H451" s="2" t="n">
        <v>2</v>
      </c>
      <c r="I451" s="2" t="n">
        <v>-0.022258421</v>
      </c>
      <c r="J451" s="2" t="n">
        <v>0.624788836</v>
      </c>
      <c r="K451" s="2" t="n">
        <v>-0.278686598</v>
      </c>
      <c r="L451" s="2" t="n">
        <v>0.665833171</v>
      </c>
      <c r="M451" s="2" t="n">
        <v>0.030658813</v>
      </c>
      <c r="N451" s="2" t="n">
        <v>0.132075472</v>
      </c>
    </row>
    <row r="452" customFormat="false" ht="15.8" hidden="false" customHeight="false" outlineLevel="0" collapsed="false">
      <c r="A452" s="2" t="s">
        <v>12</v>
      </c>
      <c r="B452" s="2" t="s">
        <v>1316</v>
      </c>
      <c r="C452" s="2" t="n">
        <v>3339</v>
      </c>
      <c r="D452" s="2" t="s">
        <v>1317</v>
      </c>
      <c r="E452" s="2" t="s">
        <v>1318</v>
      </c>
      <c r="F452" s="2" t="n">
        <v>2</v>
      </c>
      <c r="G452" s="2" t="n">
        <v>3</v>
      </c>
      <c r="H452" s="2" t="n">
        <v>2</v>
      </c>
      <c r="I452" s="2" t="n">
        <v>-0.426612081</v>
      </c>
      <c r="J452" s="2" t="n">
        <v>-0.808355089</v>
      </c>
      <c r="K452" s="2" t="n">
        <v>-0.255997961</v>
      </c>
      <c r="L452" s="2" t="n">
        <v>0.071810901</v>
      </c>
      <c r="M452" s="2" t="n">
        <v>0.029722666</v>
      </c>
      <c r="N452" s="2" t="n">
        <v>0.144576442</v>
      </c>
    </row>
    <row r="453" customFormat="false" ht="15.8" hidden="false" customHeight="false" outlineLevel="0" collapsed="false">
      <c r="A453" s="2" t="s">
        <v>67</v>
      </c>
      <c r="B453" s="2" t="s">
        <v>1319</v>
      </c>
      <c r="C453" s="2" t="n">
        <v>3371</v>
      </c>
      <c r="D453" s="2" t="s">
        <v>1320</v>
      </c>
      <c r="E453" s="2" t="e">
        <f aca="false">NA()</f>
        <v>#N/A</v>
      </c>
      <c r="F453" s="2" t="n">
        <v>1</v>
      </c>
      <c r="G453" s="2" t="n">
        <v>2</v>
      </c>
      <c r="H453" s="2" t="n">
        <v>2</v>
      </c>
      <c r="I453" s="2" t="n">
        <v>0.596511656</v>
      </c>
      <c r="J453" s="2" t="n">
        <v>-0.160594941</v>
      </c>
      <c r="K453" s="2" t="n">
        <v>-0.067706999</v>
      </c>
      <c r="L453" s="2" t="n">
        <v>0.036023414</v>
      </c>
      <c r="M453" s="2" t="n">
        <v>0.16413777</v>
      </c>
      <c r="N453" s="2" t="n">
        <v>0.422237751</v>
      </c>
    </row>
    <row r="454" customFormat="false" ht="15.8" hidden="false" customHeight="false" outlineLevel="0" collapsed="false">
      <c r="A454" s="2" t="s">
        <v>12</v>
      </c>
      <c r="B454" s="2" t="s">
        <v>1321</v>
      </c>
      <c r="C454" s="2" t="n">
        <v>3371</v>
      </c>
      <c r="D454" s="2" t="s">
        <v>1320</v>
      </c>
      <c r="E454" s="2" t="s">
        <v>1322</v>
      </c>
      <c r="F454" s="2" t="n">
        <v>1</v>
      </c>
      <c r="G454" s="2" t="n">
        <v>3</v>
      </c>
      <c r="H454" s="2" t="n">
        <v>3</v>
      </c>
      <c r="I454" s="2" t="n">
        <v>1.413653532</v>
      </c>
      <c r="J454" s="2" t="n">
        <v>-1.088044563</v>
      </c>
      <c r="K454" s="2" t="n">
        <v>-2.720006045</v>
      </c>
      <c r="L454" s="2" t="n">
        <v>0.006100372</v>
      </c>
      <c r="M454" s="2" t="n">
        <v>0.016772633</v>
      </c>
      <c r="N454" s="2" t="n">
        <v>0.000931749</v>
      </c>
    </row>
    <row r="455" customFormat="false" ht="15.8" hidden="false" customHeight="false" outlineLevel="0" collapsed="false">
      <c r="A455" s="2" t="s">
        <v>12</v>
      </c>
      <c r="B455" s="2" t="s">
        <v>1323</v>
      </c>
      <c r="C455" s="2" t="n">
        <v>3373</v>
      </c>
      <c r="D455" s="2" t="s">
        <v>1324</v>
      </c>
      <c r="E455" s="2" t="s">
        <v>1325</v>
      </c>
      <c r="F455" s="2" t="n">
        <v>1</v>
      </c>
      <c r="G455" s="2" t="n">
        <v>2</v>
      </c>
      <c r="H455" s="2" t="n">
        <v>2</v>
      </c>
      <c r="I455" s="2" t="n">
        <v>0.97468456</v>
      </c>
      <c r="J455" s="2" t="n">
        <v>0</v>
      </c>
      <c r="K455" s="2" t="n">
        <v>-0.415846473</v>
      </c>
      <c r="L455" s="2" t="n">
        <v>0.013908967</v>
      </c>
      <c r="M455" s="2" t="n">
        <v>1</v>
      </c>
      <c r="N455" s="2" t="n">
        <v>0.078888112</v>
      </c>
    </row>
    <row r="456" customFormat="false" ht="15.8" hidden="false" customHeight="false" outlineLevel="0" collapsed="false">
      <c r="A456" s="2" t="s">
        <v>12</v>
      </c>
      <c r="B456" s="2" t="s">
        <v>1326</v>
      </c>
      <c r="C456" s="2" t="n">
        <v>3385</v>
      </c>
      <c r="D456" s="2" t="s">
        <v>1327</v>
      </c>
      <c r="E456" s="2" t="s">
        <v>1328</v>
      </c>
      <c r="F456" s="2" t="n">
        <v>2</v>
      </c>
      <c r="G456" s="2" t="n">
        <v>3</v>
      </c>
      <c r="H456" s="2" t="n">
        <v>2</v>
      </c>
      <c r="I456" s="2" t="n">
        <v>0.065484419</v>
      </c>
      <c r="J456" s="2" t="n">
        <v>-0.74579766</v>
      </c>
      <c r="K456" s="2" t="n">
        <v>0.348967488</v>
      </c>
      <c r="L456" s="2" t="n">
        <v>0.436178941</v>
      </c>
      <c r="M456" s="2" t="n">
        <v>0.033077193</v>
      </c>
      <c r="N456" s="2" t="n">
        <v>0.102259492</v>
      </c>
    </row>
    <row r="457" customFormat="false" ht="15.8" hidden="false" customHeight="false" outlineLevel="0" collapsed="false">
      <c r="A457" s="2" t="s">
        <v>12</v>
      </c>
      <c r="B457" s="2" t="s">
        <v>1329</v>
      </c>
      <c r="C457" s="2" t="n">
        <v>3417</v>
      </c>
      <c r="D457" s="2" t="s">
        <v>1330</v>
      </c>
      <c r="E457" s="2" t="s">
        <v>1331</v>
      </c>
      <c r="F457" s="2" t="n">
        <v>2</v>
      </c>
      <c r="G457" s="2" t="n">
        <v>2</v>
      </c>
      <c r="H457" s="2" t="n">
        <v>3</v>
      </c>
      <c r="I457" s="2" t="n">
        <v>-0.251810637</v>
      </c>
      <c r="J457" s="2" t="n">
        <v>0.260978091</v>
      </c>
      <c r="K457" s="2" t="n">
        <v>-0.748169618</v>
      </c>
      <c r="L457" s="2" t="n">
        <v>0.126977925</v>
      </c>
      <c r="M457" s="2" t="n">
        <v>0.187853493</v>
      </c>
      <c r="N457" s="2" t="n">
        <v>0.029427751</v>
      </c>
    </row>
    <row r="458" customFormat="false" ht="15.8" hidden="false" customHeight="false" outlineLevel="0" collapsed="false">
      <c r="A458" s="2" t="s">
        <v>12</v>
      </c>
      <c r="B458" s="2" t="s">
        <v>1332</v>
      </c>
      <c r="C458" s="2" t="n">
        <v>3422</v>
      </c>
      <c r="D458" s="2" t="s">
        <v>1333</v>
      </c>
      <c r="E458" s="2" t="s">
        <v>1334</v>
      </c>
      <c r="F458" s="2" t="n">
        <v>2</v>
      </c>
      <c r="G458" s="2" t="n">
        <v>2</v>
      </c>
      <c r="H458" s="2" t="n">
        <v>3</v>
      </c>
      <c r="I458" s="2" t="n">
        <v>-0.267281234</v>
      </c>
      <c r="J458" s="2" t="n">
        <v>0.480999234</v>
      </c>
      <c r="K458" s="2" t="n">
        <v>-0.578029922</v>
      </c>
      <c r="L458" s="2" t="n">
        <v>0.120414143</v>
      </c>
      <c r="M458" s="2" t="n">
        <v>0.060537504</v>
      </c>
      <c r="N458" s="2" t="n">
        <v>0.047985092</v>
      </c>
    </row>
    <row r="459" customFormat="false" ht="15.8" hidden="false" customHeight="false" outlineLevel="0" collapsed="false">
      <c r="A459" s="2" t="s">
        <v>12</v>
      </c>
      <c r="B459" s="2" t="s">
        <v>1335</v>
      </c>
      <c r="C459" s="2" t="n">
        <v>3428</v>
      </c>
      <c r="D459" s="2" t="s">
        <v>1336</v>
      </c>
      <c r="E459" s="2" t="s">
        <v>1337</v>
      </c>
      <c r="F459" s="2" t="n">
        <v>2</v>
      </c>
      <c r="G459" s="2" t="n">
        <v>2</v>
      </c>
      <c r="H459" s="2" t="n">
        <v>1</v>
      </c>
      <c r="I459" s="2" t="n">
        <v>0.062014828</v>
      </c>
      <c r="J459" s="2" t="n">
        <v>0.090342954</v>
      </c>
      <c r="K459" s="2" t="n">
        <v>0.866608206</v>
      </c>
      <c r="L459" s="2" t="n">
        <v>0.453135378</v>
      </c>
      <c r="M459" s="2" t="n">
        <v>0.401295003</v>
      </c>
      <c r="N459" s="2" t="n">
        <v>0.025933691</v>
      </c>
    </row>
    <row r="460" customFormat="false" ht="15.8" hidden="false" customHeight="false" outlineLevel="0" collapsed="false">
      <c r="A460" s="2" t="s">
        <v>12</v>
      </c>
      <c r="B460" s="2" t="s">
        <v>1338</v>
      </c>
      <c r="C460" s="2" t="n">
        <v>3431</v>
      </c>
      <c r="D460" s="2" t="s">
        <v>1339</v>
      </c>
      <c r="E460" s="2" t="s">
        <v>1340</v>
      </c>
      <c r="F460" s="2" t="n">
        <v>2</v>
      </c>
      <c r="G460" s="2" t="n">
        <v>3</v>
      </c>
      <c r="H460" s="2" t="n">
        <v>2</v>
      </c>
      <c r="I460" s="2" t="n">
        <v>0</v>
      </c>
      <c r="J460" s="2" t="n">
        <v>-0.649350459</v>
      </c>
      <c r="K460" s="2" t="n">
        <v>0</v>
      </c>
      <c r="L460" s="2" t="n">
        <v>1</v>
      </c>
      <c r="M460" s="2" t="n">
        <v>0.039942271</v>
      </c>
      <c r="N460" s="2" t="n">
        <v>1</v>
      </c>
    </row>
    <row r="461" customFormat="false" ht="15.8" hidden="false" customHeight="false" outlineLevel="0" collapsed="false">
      <c r="A461" s="2" t="s">
        <v>12</v>
      </c>
      <c r="B461" s="2" t="s">
        <v>1341</v>
      </c>
      <c r="C461" s="2" t="n">
        <v>3433</v>
      </c>
      <c r="D461" s="2" t="s">
        <v>1342</v>
      </c>
      <c r="E461" s="2" t="s">
        <v>1343</v>
      </c>
      <c r="F461" s="2" t="n">
        <v>2</v>
      </c>
      <c r="G461" s="2" t="n">
        <v>2</v>
      </c>
      <c r="H461" s="2" t="n">
        <v>1</v>
      </c>
      <c r="I461" s="2" t="n">
        <v>-0.144407251</v>
      </c>
      <c r="J461" s="2" t="n">
        <v>-0.043624397</v>
      </c>
      <c r="K461" s="2" t="n">
        <v>0.638068881</v>
      </c>
      <c r="L461" s="2" t="n">
        <v>0.20011721</v>
      </c>
      <c r="M461" s="2" t="n">
        <v>0.456605687</v>
      </c>
      <c r="N461" s="2" t="n">
        <v>0.042084013</v>
      </c>
    </row>
    <row r="462" customFormat="false" ht="15.8" hidden="false" customHeight="false" outlineLevel="0" collapsed="false">
      <c r="A462" s="2" t="s">
        <v>67</v>
      </c>
      <c r="B462" s="2" t="s">
        <v>1344</v>
      </c>
      <c r="C462" s="2" t="n">
        <v>3434</v>
      </c>
      <c r="D462" s="2" t="e">
        <f aca="false">NA()</f>
        <v>#N/A</v>
      </c>
      <c r="E462" s="2" t="e">
        <f aca="false">NA()</f>
        <v>#N/A</v>
      </c>
      <c r="F462" s="2" t="n">
        <v>2</v>
      </c>
      <c r="G462" s="2" t="n">
        <v>2</v>
      </c>
      <c r="H462" s="2" t="n">
        <v>1</v>
      </c>
      <c r="I462" s="2" t="n">
        <v>0</v>
      </c>
      <c r="J462" s="2" t="n">
        <v>0</v>
      </c>
      <c r="K462" s="2" t="n">
        <v>0.912263024</v>
      </c>
      <c r="L462" s="2" t="n">
        <v>1</v>
      </c>
      <c r="M462" s="2" t="n">
        <v>1</v>
      </c>
      <c r="N462" s="2" t="n">
        <v>0.023604317</v>
      </c>
    </row>
    <row r="463" customFormat="false" ht="15.8" hidden="false" customHeight="false" outlineLevel="0" collapsed="false">
      <c r="A463" s="2" t="s">
        <v>12</v>
      </c>
      <c r="B463" s="2" t="s">
        <v>1345</v>
      </c>
      <c r="C463" s="2" t="n">
        <v>3434</v>
      </c>
      <c r="D463" s="2" t="s">
        <v>1346</v>
      </c>
      <c r="E463" s="2" t="s">
        <v>1347</v>
      </c>
      <c r="F463" s="2" t="n">
        <v>2</v>
      </c>
      <c r="G463" s="2" t="n">
        <v>1</v>
      </c>
      <c r="H463" s="2" t="n">
        <v>2</v>
      </c>
      <c r="I463" s="2" t="n">
        <v>-0.320435946</v>
      </c>
      <c r="J463" s="2" t="n">
        <v>0.631196705</v>
      </c>
      <c r="K463" s="2" t="n">
        <v>0</v>
      </c>
      <c r="L463" s="2" t="n">
        <v>0.101035358</v>
      </c>
      <c r="M463" s="2" t="n">
        <v>0.02948863</v>
      </c>
      <c r="N463" s="2" t="n">
        <v>1</v>
      </c>
    </row>
    <row r="464" customFormat="false" ht="15.8" hidden="false" customHeight="false" outlineLevel="0" collapsed="false">
      <c r="A464" s="2" t="s">
        <v>12</v>
      </c>
      <c r="B464" s="2" t="s">
        <v>1348</v>
      </c>
      <c r="C464" s="2" t="n">
        <v>3437</v>
      </c>
      <c r="D464" s="2" t="s">
        <v>1349</v>
      </c>
      <c r="E464" s="2" t="s">
        <v>1350</v>
      </c>
      <c r="F464" s="2" t="n">
        <v>2</v>
      </c>
      <c r="G464" s="2" t="n">
        <v>2</v>
      </c>
      <c r="H464" s="2" t="n">
        <v>1</v>
      </c>
      <c r="I464" s="2" t="n">
        <v>-0.29334796</v>
      </c>
      <c r="J464" s="2" t="n">
        <v>0.416758365</v>
      </c>
      <c r="K464" s="2" t="n">
        <v>0.893759352</v>
      </c>
      <c r="L464" s="2" t="n">
        <v>0.109708928</v>
      </c>
      <c r="M464" s="2" t="n">
        <v>0.084409252</v>
      </c>
      <c r="N464" s="2" t="n">
        <v>0.024458421</v>
      </c>
    </row>
    <row r="465" customFormat="false" ht="15.8" hidden="false" customHeight="false" outlineLevel="0" collapsed="false">
      <c r="A465" s="2" t="s">
        <v>12</v>
      </c>
      <c r="B465" s="2" t="s">
        <v>1351</v>
      </c>
      <c r="C465" s="2" t="n">
        <v>3455</v>
      </c>
      <c r="D465" s="2" t="s">
        <v>1352</v>
      </c>
      <c r="E465" s="2" t="s">
        <v>1353</v>
      </c>
      <c r="F465" s="2" t="n">
        <v>2</v>
      </c>
      <c r="G465" s="2" t="n">
        <v>3</v>
      </c>
      <c r="H465" s="2" t="n">
        <v>2</v>
      </c>
      <c r="I465" s="2" t="n">
        <v>0</v>
      </c>
      <c r="J465" s="2" t="n">
        <v>-1.621346704</v>
      </c>
      <c r="K465" s="2" t="n">
        <v>0</v>
      </c>
      <c r="L465" s="2" t="n">
        <v>1</v>
      </c>
      <c r="M465" s="2" t="n">
        <v>0.006787066</v>
      </c>
      <c r="N465" s="2" t="n">
        <v>1</v>
      </c>
    </row>
    <row r="466" customFormat="false" ht="15.8" hidden="false" customHeight="false" outlineLevel="0" collapsed="false">
      <c r="A466" s="2" t="s">
        <v>12</v>
      </c>
      <c r="B466" s="2" t="s">
        <v>1354</v>
      </c>
      <c r="C466" s="2" t="n">
        <v>3475</v>
      </c>
      <c r="D466" s="2" t="s">
        <v>1355</v>
      </c>
      <c r="E466" s="2" t="s">
        <v>1356</v>
      </c>
      <c r="F466" s="2" t="n">
        <v>2</v>
      </c>
      <c r="G466" s="2" t="n">
        <v>2</v>
      </c>
      <c r="H466" s="2" t="n">
        <v>3</v>
      </c>
      <c r="I466" s="2" t="n">
        <v>0</v>
      </c>
      <c r="J466" s="2" t="n">
        <v>-0.049475651</v>
      </c>
      <c r="K466" s="2" t="n">
        <v>-0.622090014</v>
      </c>
      <c r="L466" s="2" t="n">
        <v>1</v>
      </c>
      <c r="M466" s="2" t="n">
        <v>0.413308889</v>
      </c>
      <c r="N466" s="2" t="n">
        <v>0.042782825</v>
      </c>
    </row>
    <row r="467" customFormat="false" ht="15.8" hidden="false" customHeight="false" outlineLevel="0" collapsed="false">
      <c r="A467" s="2" t="s">
        <v>12</v>
      </c>
      <c r="B467" s="2" t="s">
        <v>1357</v>
      </c>
      <c r="C467" s="2" t="n">
        <v>3482</v>
      </c>
      <c r="D467" s="2" t="s">
        <v>1358</v>
      </c>
      <c r="E467" s="2" t="s">
        <v>1359</v>
      </c>
      <c r="F467" s="2" t="n">
        <v>2</v>
      </c>
      <c r="G467" s="2" t="n">
        <v>1</v>
      </c>
      <c r="H467" s="2" t="n">
        <v>2</v>
      </c>
      <c r="I467" s="2" t="n">
        <v>0.393867148</v>
      </c>
      <c r="J467" s="2" t="n">
        <v>0.621614151</v>
      </c>
      <c r="K467" s="2" t="n">
        <v>0.088903569</v>
      </c>
      <c r="L467" s="2" t="n">
        <v>0.074389529</v>
      </c>
      <c r="M467" s="2" t="n">
        <v>0.031438936</v>
      </c>
      <c r="N467" s="2" t="n">
        <v>0.362916375</v>
      </c>
    </row>
    <row r="468" customFormat="false" ht="15.8" hidden="false" customHeight="false" outlineLevel="0" collapsed="false">
      <c r="A468" s="2" t="s">
        <v>12</v>
      </c>
      <c r="B468" s="2" t="s">
        <v>1360</v>
      </c>
      <c r="C468" s="2" t="n">
        <v>3485</v>
      </c>
      <c r="D468" s="2" t="s">
        <v>1361</v>
      </c>
      <c r="E468" s="2" t="s">
        <v>1362</v>
      </c>
      <c r="F468" s="2" t="n">
        <v>2</v>
      </c>
      <c r="G468" s="2" t="n">
        <v>2</v>
      </c>
      <c r="H468" s="2" t="n">
        <v>1</v>
      </c>
      <c r="I468" s="2" t="n">
        <v>-0.048366119</v>
      </c>
      <c r="J468" s="2" t="n">
        <v>-0.140701987</v>
      </c>
      <c r="K468" s="2" t="n">
        <v>0.83931651</v>
      </c>
      <c r="L468" s="2" t="n">
        <v>0.440711076</v>
      </c>
      <c r="M468" s="2" t="n">
        <v>0.180676366</v>
      </c>
      <c r="N468" s="2" t="n">
        <v>0.027331315</v>
      </c>
    </row>
    <row r="469" customFormat="false" ht="15.8" hidden="false" customHeight="false" outlineLevel="0" collapsed="false">
      <c r="A469" s="2" t="s">
        <v>12</v>
      </c>
      <c r="B469" s="2" t="s">
        <v>1363</v>
      </c>
      <c r="C469" s="2" t="n">
        <v>3486</v>
      </c>
      <c r="D469" s="2" t="s">
        <v>1364</v>
      </c>
      <c r="E469" s="2" t="s">
        <v>1365</v>
      </c>
      <c r="F469" s="2" t="n">
        <v>2</v>
      </c>
      <c r="G469" s="2" t="n">
        <v>2</v>
      </c>
      <c r="H469" s="2" t="n">
        <v>1</v>
      </c>
      <c r="I469" s="2" t="n">
        <v>0.059476755</v>
      </c>
      <c r="J469" s="2" t="n">
        <v>0.005711852</v>
      </c>
      <c r="K469" s="2" t="n">
        <v>1.371911303</v>
      </c>
      <c r="L469" s="2" t="n">
        <v>0.465012698</v>
      </c>
      <c r="M469" s="2" t="n">
        <v>0.928813824</v>
      </c>
      <c r="N469" s="2" t="n">
        <v>0.011491575</v>
      </c>
    </row>
    <row r="470" customFormat="false" ht="15.8" hidden="false" customHeight="false" outlineLevel="0" collapsed="false">
      <c r="A470" s="2" t="s">
        <v>12</v>
      </c>
      <c r="B470" s="2" t="s">
        <v>1366</v>
      </c>
      <c r="C470" s="2" t="n">
        <v>3488</v>
      </c>
      <c r="D470" s="2" t="s">
        <v>1367</v>
      </c>
      <c r="E470" s="2" t="s">
        <v>1368</v>
      </c>
      <c r="F470" s="2" t="n">
        <v>2</v>
      </c>
      <c r="G470" s="2" t="n">
        <v>3</v>
      </c>
      <c r="H470" s="2" t="n">
        <v>2</v>
      </c>
      <c r="I470" s="2" t="n">
        <v>0.29915573</v>
      </c>
      <c r="J470" s="2" t="n">
        <v>-1.480857839</v>
      </c>
      <c r="K470" s="2" t="n">
        <v>-0.129632413</v>
      </c>
      <c r="L470" s="2" t="n">
        <v>0.118382497</v>
      </c>
      <c r="M470" s="2" t="n">
        <v>0.008503335</v>
      </c>
      <c r="N470" s="2" t="n">
        <v>0.268421461</v>
      </c>
    </row>
    <row r="471" customFormat="false" ht="15.8" hidden="false" customHeight="false" outlineLevel="0" collapsed="false">
      <c r="A471" s="2" t="s">
        <v>12</v>
      </c>
      <c r="B471" s="2" t="s">
        <v>1369</v>
      </c>
      <c r="C471" s="2" t="n">
        <v>3490</v>
      </c>
      <c r="D471" s="2" t="s">
        <v>1370</v>
      </c>
      <c r="E471" s="2" t="s">
        <v>1371</v>
      </c>
      <c r="F471" s="2" t="n">
        <v>1</v>
      </c>
      <c r="G471" s="2" t="n">
        <v>2</v>
      </c>
      <c r="H471" s="2" t="n">
        <v>1</v>
      </c>
      <c r="I471" s="2" t="n">
        <v>0.930441911</v>
      </c>
      <c r="J471" s="2" t="n">
        <v>0.461977222</v>
      </c>
      <c r="K471" s="2" t="n">
        <v>1.328591817</v>
      </c>
      <c r="L471" s="2" t="n">
        <v>0.015081071</v>
      </c>
      <c r="M471" s="2" t="n">
        <v>0.06662246</v>
      </c>
      <c r="N471" s="2" t="n">
        <v>0.012035096</v>
      </c>
    </row>
    <row r="472" customFormat="false" ht="15.8" hidden="false" customHeight="false" outlineLevel="0" collapsed="false">
      <c r="A472" s="2" t="s">
        <v>12</v>
      </c>
      <c r="B472" s="2" t="s">
        <v>1372</v>
      </c>
      <c r="C472" s="2" t="n">
        <v>3512</v>
      </c>
      <c r="D472" s="2" t="s">
        <v>1373</v>
      </c>
      <c r="E472" s="2" t="s">
        <v>1374</v>
      </c>
      <c r="F472" s="2" t="n">
        <v>3</v>
      </c>
      <c r="G472" s="2" t="n">
        <v>3</v>
      </c>
      <c r="H472" s="2" t="n">
        <v>3</v>
      </c>
      <c r="I472" s="2" t="n">
        <v>-1.302213807</v>
      </c>
      <c r="J472" s="2" t="n">
        <v>-1.814574903</v>
      </c>
      <c r="K472" s="2" t="n">
        <v>-1.349451055</v>
      </c>
      <c r="L472" s="2" t="n">
        <v>0.010236374</v>
      </c>
      <c r="M472" s="2" t="n">
        <v>0.005148808</v>
      </c>
      <c r="N472" s="2" t="n">
        <v>0.006599891</v>
      </c>
    </row>
    <row r="473" customFormat="false" ht="15.8" hidden="false" customHeight="false" outlineLevel="0" collapsed="false">
      <c r="A473" s="2" t="s">
        <v>12</v>
      </c>
      <c r="B473" s="2" t="s">
        <v>1375</v>
      </c>
      <c r="C473" s="2" t="n">
        <v>3557</v>
      </c>
      <c r="D473" s="2" t="s">
        <v>1376</v>
      </c>
      <c r="E473" s="2" t="s">
        <v>1377</v>
      </c>
      <c r="F473" s="2" t="n">
        <v>2</v>
      </c>
      <c r="G473" s="2" t="n">
        <v>2</v>
      </c>
      <c r="H473" s="2" t="n">
        <v>3</v>
      </c>
      <c r="I473" s="2" t="n">
        <v>-0.214304191</v>
      </c>
      <c r="J473" s="2" t="n">
        <v>0.475660244</v>
      </c>
      <c r="K473" s="2" t="n">
        <v>-0.967628022</v>
      </c>
      <c r="L473" s="2" t="n">
        <v>0.14635671</v>
      </c>
      <c r="M473" s="2" t="n">
        <v>0.062019737</v>
      </c>
      <c r="N473" s="2" t="n">
        <v>0.016771488</v>
      </c>
    </row>
    <row r="474" customFormat="false" ht="15.8" hidden="false" customHeight="false" outlineLevel="0" collapsed="false">
      <c r="A474" s="2" t="s">
        <v>12</v>
      </c>
      <c r="B474" s="2" t="s">
        <v>1378</v>
      </c>
      <c r="C474" s="2" t="n">
        <v>3611</v>
      </c>
      <c r="D474" s="2" t="s">
        <v>1379</v>
      </c>
      <c r="E474" s="2" t="s">
        <v>1380</v>
      </c>
      <c r="F474" s="2" t="n">
        <v>3</v>
      </c>
      <c r="G474" s="2" t="n">
        <v>3</v>
      </c>
      <c r="H474" s="2" t="n">
        <v>2</v>
      </c>
      <c r="I474" s="2" t="n">
        <v>-0.683384915</v>
      </c>
      <c r="J474" s="2" t="n">
        <v>-1.026907961</v>
      </c>
      <c r="K474" s="2" t="n">
        <v>-0.044081776</v>
      </c>
      <c r="L474" s="2" t="n">
        <v>0.039617113</v>
      </c>
      <c r="M474" s="2" t="n">
        <v>0.018254866</v>
      </c>
      <c r="N474" s="2" t="n">
        <v>0.547325103</v>
      </c>
    </row>
    <row r="475" customFormat="false" ht="15.8" hidden="false" customHeight="false" outlineLevel="0" collapsed="false">
      <c r="A475" s="2" t="s">
        <v>12</v>
      </c>
      <c r="B475" s="2" t="s">
        <v>1381</v>
      </c>
      <c r="C475" s="2" t="n">
        <v>3612</v>
      </c>
      <c r="D475" s="2" t="s">
        <v>1382</v>
      </c>
      <c r="E475" s="2" t="s">
        <v>1383</v>
      </c>
      <c r="F475" s="2" t="n">
        <v>2</v>
      </c>
      <c r="G475" s="2" t="n">
        <v>2</v>
      </c>
      <c r="H475" s="2" t="n">
        <v>1</v>
      </c>
      <c r="I475" s="2" t="n">
        <v>-0.01695442</v>
      </c>
      <c r="J475" s="2" t="n">
        <v>0.102885023</v>
      </c>
      <c r="K475" s="2" t="n">
        <v>0.643501824</v>
      </c>
      <c r="L475" s="2" t="n">
        <v>0.721625317</v>
      </c>
      <c r="M475" s="2" t="n">
        <v>0.374224753</v>
      </c>
      <c r="N475" s="2" t="n">
        <v>0.041229909</v>
      </c>
    </row>
    <row r="476" customFormat="false" ht="15.8" hidden="false" customHeight="false" outlineLevel="0" collapsed="false">
      <c r="A476" s="2" t="s">
        <v>12</v>
      </c>
      <c r="B476" s="2" t="s">
        <v>1384</v>
      </c>
      <c r="C476" s="2" t="n">
        <v>3620</v>
      </c>
      <c r="D476" s="2" t="s">
        <v>1385</v>
      </c>
      <c r="E476" s="2" t="s">
        <v>1386</v>
      </c>
      <c r="F476" s="2" t="n">
        <v>2</v>
      </c>
      <c r="G476" s="2" t="n">
        <v>2</v>
      </c>
      <c r="H476" s="2" t="n">
        <v>1</v>
      </c>
      <c r="I476" s="2" t="n">
        <v>0</v>
      </c>
      <c r="J476" s="2" t="n">
        <v>0.317013998</v>
      </c>
      <c r="K476" s="2" t="n">
        <v>0.641460304</v>
      </c>
      <c r="L476" s="2" t="n">
        <v>1</v>
      </c>
      <c r="M476" s="2" t="n">
        <v>0.142684401</v>
      </c>
      <c r="N476" s="2" t="n">
        <v>0.041540492</v>
      </c>
    </row>
    <row r="477" customFormat="false" ht="15.8" hidden="false" customHeight="false" outlineLevel="0" collapsed="false">
      <c r="A477" s="2" t="s">
        <v>12</v>
      </c>
      <c r="B477" s="2" t="s">
        <v>1387</v>
      </c>
      <c r="C477" s="2" t="n">
        <v>3642</v>
      </c>
      <c r="D477" s="2" t="s">
        <v>1388</v>
      </c>
      <c r="E477" s="2" t="s">
        <v>1389</v>
      </c>
      <c r="F477" s="2" t="n">
        <v>2</v>
      </c>
      <c r="G477" s="2" t="n">
        <v>2</v>
      </c>
      <c r="H477" s="2" t="n">
        <v>1</v>
      </c>
      <c r="I477" s="2" t="n">
        <v>0</v>
      </c>
      <c r="J477" s="2" t="n">
        <v>0</v>
      </c>
      <c r="K477" s="2" t="n">
        <v>0.743745677</v>
      </c>
      <c r="L477" s="2" t="n">
        <v>1</v>
      </c>
      <c r="M477" s="2" t="n">
        <v>1</v>
      </c>
      <c r="N477" s="2" t="n">
        <v>0.033154748</v>
      </c>
    </row>
    <row r="478" customFormat="false" ht="15.8" hidden="false" customHeight="false" outlineLevel="0" collapsed="false">
      <c r="A478" s="2" t="s">
        <v>12</v>
      </c>
      <c r="B478" s="2" t="s">
        <v>1390</v>
      </c>
      <c r="C478" s="2" t="n">
        <v>3654</v>
      </c>
      <c r="D478" s="2" t="s">
        <v>1391</v>
      </c>
      <c r="E478" s="2" t="s">
        <v>1392</v>
      </c>
      <c r="F478" s="2" t="n">
        <v>2</v>
      </c>
      <c r="G478" s="2" t="n">
        <v>2</v>
      </c>
      <c r="H478" s="2" t="n">
        <v>3</v>
      </c>
      <c r="I478" s="2" t="n">
        <v>-0.393129707</v>
      </c>
      <c r="J478" s="2" t="n">
        <v>-0.363849958</v>
      </c>
      <c r="K478" s="2" t="n">
        <v>-0.8434485</v>
      </c>
      <c r="L478" s="2" t="n">
        <v>0.080797031</v>
      </c>
      <c r="M478" s="2" t="n">
        <v>0.080196591</v>
      </c>
      <c r="N478" s="2" t="n">
        <v>0.022361985</v>
      </c>
    </row>
    <row r="479" customFormat="false" ht="15.8" hidden="false" customHeight="false" outlineLevel="0" collapsed="false">
      <c r="A479" s="2" t="s">
        <v>12</v>
      </c>
      <c r="B479" s="2" t="s">
        <v>1393</v>
      </c>
      <c r="C479" s="2" t="n">
        <v>3655</v>
      </c>
      <c r="D479" s="2" t="s">
        <v>1394</v>
      </c>
      <c r="E479" s="2" t="s">
        <v>1395</v>
      </c>
      <c r="F479" s="2" t="n">
        <v>1</v>
      </c>
      <c r="G479" s="2" t="n">
        <v>2</v>
      </c>
      <c r="H479" s="2" t="n">
        <v>2</v>
      </c>
      <c r="I479" s="2" t="n">
        <v>0.832077648</v>
      </c>
      <c r="J479" s="2" t="n">
        <v>-0.000742965</v>
      </c>
      <c r="K479" s="2" t="n">
        <v>-0.505510342</v>
      </c>
      <c r="L479" s="2" t="n">
        <v>0.018597382</v>
      </c>
      <c r="M479" s="2" t="n">
        <v>0.987118009</v>
      </c>
      <c r="N479" s="2" t="n">
        <v>0.059554313</v>
      </c>
    </row>
    <row r="480" customFormat="false" ht="15.8" hidden="false" customHeight="false" outlineLevel="0" collapsed="false">
      <c r="A480" s="2" t="s">
        <v>12</v>
      </c>
      <c r="B480" s="2" t="s">
        <v>1396</v>
      </c>
      <c r="C480" s="2" t="n">
        <v>3662</v>
      </c>
      <c r="D480" s="2" t="s">
        <v>1397</v>
      </c>
      <c r="E480" s="2" t="s">
        <v>1398</v>
      </c>
      <c r="F480" s="2" t="n">
        <v>2</v>
      </c>
      <c r="G480" s="2" t="n">
        <v>3</v>
      </c>
      <c r="H480" s="2" t="n">
        <v>2</v>
      </c>
      <c r="I480" s="2" t="n">
        <v>-0.337505157</v>
      </c>
      <c r="J480" s="2" t="n">
        <v>-0.596699295</v>
      </c>
      <c r="K480" s="2" t="n">
        <v>-0.016719847</v>
      </c>
      <c r="L480" s="2" t="n">
        <v>0.095799961</v>
      </c>
      <c r="M480" s="2" t="n">
        <v>0.043920896</v>
      </c>
      <c r="N480" s="2" t="n">
        <v>0.76154981</v>
      </c>
    </row>
    <row r="481" customFormat="false" ht="15.8" hidden="false" customHeight="false" outlineLevel="0" collapsed="false">
      <c r="A481" s="2" t="s">
        <v>12</v>
      </c>
      <c r="B481" s="2" t="s">
        <v>1399</v>
      </c>
      <c r="C481" s="2" t="n">
        <v>3671</v>
      </c>
      <c r="D481" s="2" t="s">
        <v>1400</v>
      </c>
      <c r="E481" s="2" t="s">
        <v>1401</v>
      </c>
      <c r="F481" s="2" t="n">
        <v>2</v>
      </c>
      <c r="G481" s="2" t="n">
        <v>2</v>
      </c>
      <c r="H481" s="2" t="n">
        <v>1</v>
      </c>
      <c r="I481" s="2" t="n">
        <v>0.063238962</v>
      </c>
      <c r="J481" s="2" t="n">
        <v>-0.052133226</v>
      </c>
      <c r="K481" s="2" t="n">
        <v>1.189194831</v>
      </c>
      <c r="L481" s="2" t="n">
        <v>0.446415315</v>
      </c>
      <c r="M481" s="2" t="n">
        <v>0.400748918</v>
      </c>
      <c r="N481" s="2" t="n">
        <v>0.015296219</v>
      </c>
    </row>
    <row r="482" customFormat="false" ht="15.8" hidden="false" customHeight="false" outlineLevel="0" collapsed="false">
      <c r="A482" s="2" t="s">
        <v>12</v>
      </c>
      <c r="B482" s="2" t="s">
        <v>1402</v>
      </c>
      <c r="C482" s="2" t="n">
        <v>3672</v>
      </c>
      <c r="D482" s="2" t="s">
        <v>1403</v>
      </c>
      <c r="E482" s="2" t="s">
        <v>1404</v>
      </c>
      <c r="F482" s="2" t="n">
        <v>3</v>
      </c>
      <c r="G482" s="2" t="n">
        <v>3</v>
      </c>
      <c r="H482" s="2" t="n">
        <v>2</v>
      </c>
      <c r="I482" s="2" t="n">
        <v>-0.884522201</v>
      </c>
      <c r="J482" s="2" t="n">
        <v>-1.306095011</v>
      </c>
      <c r="K482" s="2" t="n">
        <v>0.143757264</v>
      </c>
      <c r="L482" s="2" t="n">
        <v>0.023363938</v>
      </c>
      <c r="M482" s="2" t="n">
        <v>0.011389788</v>
      </c>
      <c r="N482" s="2" t="n">
        <v>0.251417035</v>
      </c>
    </row>
    <row r="483" customFormat="false" ht="15.8" hidden="false" customHeight="false" outlineLevel="0" collapsed="false">
      <c r="A483" s="2" t="s">
        <v>12</v>
      </c>
      <c r="B483" s="2" t="s">
        <v>1405</v>
      </c>
      <c r="C483" s="2" t="n">
        <v>3674</v>
      </c>
      <c r="D483" s="2" t="s">
        <v>1406</v>
      </c>
      <c r="E483" s="2" t="s">
        <v>1407</v>
      </c>
      <c r="F483" s="2" t="n">
        <v>1</v>
      </c>
      <c r="G483" s="2" t="n">
        <v>2</v>
      </c>
      <c r="H483" s="2" t="n">
        <v>1</v>
      </c>
      <c r="I483" s="2" t="n">
        <v>0.755726784</v>
      </c>
      <c r="J483" s="2" t="n">
        <v>-0.120608878</v>
      </c>
      <c r="K483" s="2" t="n">
        <v>0.862844246</v>
      </c>
      <c r="L483" s="2" t="n">
        <v>0.022660676</v>
      </c>
      <c r="M483" s="2" t="n">
        <v>0.202597808</v>
      </c>
      <c r="N483" s="2" t="n">
        <v>0.026244274</v>
      </c>
    </row>
    <row r="484" customFormat="false" ht="15.8" hidden="false" customHeight="false" outlineLevel="0" collapsed="false">
      <c r="A484" s="2" t="s">
        <v>12</v>
      </c>
      <c r="B484" s="2" t="s">
        <v>1408</v>
      </c>
      <c r="C484" s="2" t="n">
        <v>3675</v>
      </c>
      <c r="D484" s="2" t="s">
        <v>1409</v>
      </c>
      <c r="E484" s="2" t="s">
        <v>1410</v>
      </c>
      <c r="F484" s="2" t="n">
        <v>3</v>
      </c>
      <c r="G484" s="2" t="n">
        <v>3</v>
      </c>
      <c r="H484" s="2" t="n">
        <v>2</v>
      </c>
      <c r="I484" s="2" t="n">
        <v>-0.760596919</v>
      </c>
      <c r="J484" s="2" t="n">
        <v>-0.645885354</v>
      </c>
      <c r="K484" s="2" t="n">
        <v>-0.561216879</v>
      </c>
      <c r="L484" s="2" t="n">
        <v>0.033131471</v>
      </c>
      <c r="M484" s="2" t="n">
        <v>0.04025432</v>
      </c>
      <c r="N484" s="2" t="n">
        <v>0.05078034</v>
      </c>
    </row>
    <row r="485" customFormat="false" ht="15.8" hidden="false" customHeight="false" outlineLevel="0" collapsed="false">
      <c r="A485" s="2" t="s">
        <v>67</v>
      </c>
      <c r="B485" s="2" t="s">
        <v>1411</v>
      </c>
      <c r="C485" s="2" t="n">
        <v>3676</v>
      </c>
      <c r="D485" s="2" t="e">
        <f aca="false">NA()</f>
        <v>#N/A</v>
      </c>
      <c r="E485" s="2" t="e">
        <f aca="false">NA()</f>
        <v>#N/A</v>
      </c>
      <c r="F485" s="2" t="n">
        <v>3</v>
      </c>
      <c r="G485" s="2" t="n">
        <v>2</v>
      </c>
      <c r="H485" s="2" t="n">
        <v>2</v>
      </c>
      <c r="I485" s="2" t="n">
        <v>-0.82000664</v>
      </c>
      <c r="J485" s="2" t="n">
        <v>0</v>
      </c>
      <c r="K485" s="2" t="n">
        <v>0</v>
      </c>
      <c r="L485" s="2" t="n">
        <v>0.027270951</v>
      </c>
      <c r="M485" s="2" t="n">
        <v>1</v>
      </c>
      <c r="N485" s="2" t="n">
        <v>1</v>
      </c>
    </row>
    <row r="486" customFormat="false" ht="15.8" hidden="false" customHeight="false" outlineLevel="0" collapsed="false">
      <c r="A486" s="2" t="s">
        <v>12</v>
      </c>
      <c r="B486" s="2" t="s">
        <v>1412</v>
      </c>
      <c r="C486" s="2" t="n">
        <v>3678</v>
      </c>
      <c r="D486" s="2" t="s">
        <v>1413</v>
      </c>
      <c r="E486" s="2" t="s">
        <v>1414</v>
      </c>
      <c r="F486" s="2" t="n">
        <v>2</v>
      </c>
      <c r="G486" s="2" t="n">
        <v>3</v>
      </c>
      <c r="H486" s="2" t="n">
        <v>2</v>
      </c>
      <c r="I486" s="2" t="n">
        <v>-0.263793714</v>
      </c>
      <c r="J486" s="2" t="n">
        <v>-0.702473698</v>
      </c>
      <c r="K486" s="2" t="n">
        <v>0.061612425</v>
      </c>
      <c r="L486" s="2" t="n">
        <v>0.122055089</v>
      </c>
      <c r="M486" s="2" t="n">
        <v>0.03643172</v>
      </c>
      <c r="N486" s="2" t="n">
        <v>0.480083857</v>
      </c>
    </row>
    <row r="487" customFormat="false" ht="15.8" hidden="false" customHeight="false" outlineLevel="0" collapsed="false">
      <c r="A487" s="2" t="s">
        <v>12</v>
      </c>
      <c r="B487" s="2" t="s">
        <v>1415</v>
      </c>
      <c r="C487" s="2" t="n">
        <v>3680</v>
      </c>
      <c r="D487" s="2" t="s">
        <v>1416</v>
      </c>
      <c r="E487" s="2" t="s">
        <v>1417</v>
      </c>
      <c r="F487" s="2" t="n">
        <v>3</v>
      </c>
      <c r="G487" s="2" t="n">
        <v>3</v>
      </c>
      <c r="H487" s="2" t="n">
        <v>2</v>
      </c>
      <c r="I487" s="2" t="n">
        <v>-0.798103183</v>
      </c>
      <c r="J487" s="2" t="n">
        <v>-0.738808393</v>
      </c>
      <c r="K487" s="2" t="n">
        <v>0.043603665</v>
      </c>
      <c r="L487" s="2" t="n">
        <v>0.029537019</v>
      </c>
      <c r="M487" s="2" t="n">
        <v>0.033623279</v>
      </c>
      <c r="N487" s="2" t="n">
        <v>0.607267645</v>
      </c>
    </row>
    <row r="488" customFormat="false" ht="15.8" hidden="false" customHeight="false" outlineLevel="0" collapsed="false">
      <c r="A488" s="2" t="s">
        <v>12</v>
      </c>
      <c r="B488" s="2" t="s">
        <v>1418</v>
      </c>
      <c r="C488" s="2" t="n">
        <v>3683</v>
      </c>
      <c r="D488" s="2" t="s">
        <v>1419</v>
      </c>
      <c r="E488" s="2" t="s">
        <v>1420</v>
      </c>
      <c r="F488" s="2" t="n">
        <v>2</v>
      </c>
      <c r="G488" s="2" t="n">
        <v>2</v>
      </c>
      <c r="H488" s="2" t="n">
        <v>1</v>
      </c>
      <c r="I488" s="2" t="n">
        <v>-0.257187041</v>
      </c>
      <c r="J488" s="2" t="n">
        <v>-0.227355496</v>
      </c>
      <c r="K488" s="2" t="n">
        <v>0.586883877</v>
      </c>
      <c r="L488" s="2" t="n">
        <v>0.124633718</v>
      </c>
      <c r="M488" s="2" t="n">
        <v>0.125209658</v>
      </c>
      <c r="N488" s="2" t="n">
        <v>0.048373321</v>
      </c>
    </row>
    <row r="489" customFormat="false" ht="15.8" hidden="false" customHeight="false" outlineLevel="0" collapsed="false">
      <c r="A489" s="2" t="s">
        <v>12</v>
      </c>
      <c r="B489" s="2" t="s">
        <v>1421</v>
      </c>
      <c r="C489" s="2" t="n">
        <v>3684</v>
      </c>
      <c r="D489" s="2" t="s">
        <v>1422</v>
      </c>
      <c r="E489" s="2" t="s">
        <v>1423</v>
      </c>
      <c r="F489" s="2" t="n">
        <v>1</v>
      </c>
      <c r="G489" s="2" t="n">
        <v>2</v>
      </c>
      <c r="H489" s="2" t="n">
        <v>1</v>
      </c>
      <c r="I489" s="2" t="n">
        <v>0.799801912</v>
      </c>
      <c r="J489" s="2" t="n">
        <v>-0.12434621</v>
      </c>
      <c r="K489" s="2" t="n">
        <v>0.633702096</v>
      </c>
      <c r="L489" s="2" t="n">
        <v>0.020472749</v>
      </c>
      <c r="M489" s="2" t="n">
        <v>0.19815111</v>
      </c>
      <c r="N489" s="2" t="n">
        <v>0.042705179</v>
      </c>
    </row>
    <row r="490" customFormat="false" ht="15.8" hidden="false" customHeight="false" outlineLevel="0" collapsed="false">
      <c r="A490" s="2" t="s">
        <v>12</v>
      </c>
      <c r="B490" s="2" t="s">
        <v>1424</v>
      </c>
      <c r="C490" s="2" t="n">
        <v>3688</v>
      </c>
      <c r="D490" s="2" t="s">
        <v>1425</v>
      </c>
      <c r="E490" s="2" t="s">
        <v>1426</v>
      </c>
      <c r="F490" s="2" t="n">
        <v>2</v>
      </c>
      <c r="G490" s="2" t="n">
        <v>3</v>
      </c>
      <c r="H490" s="2" t="n">
        <v>2</v>
      </c>
      <c r="I490" s="2" t="n">
        <v>-0.497727465</v>
      </c>
      <c r="J490" s="2" t="n">
        <v>-1.050093692</v>
      </c>
      <c r="K490" s="2" t="n">
        <v>-0.09203201</v>
      </c>
      <c r="L490" s="2" t="n">
        <v>0.059152178</v>
      </c>
      <c r="M490" s="2" t="n">
        <v>0.017630768</v>
      </c>
      <c r="N490" s="2" t="n">
        <v>0.346144887</v>
      </c>
    </row>
    <row r="491" customFormat="false" ht="15.8" hidden="false" customHeight="false" outlineLevel="0" collapsed="false">
      <c r="A491" s="2" t="s">
        <v>12</v>
      </c>
      <c r="B491" s="2" t="s">
        <v>1427</v>
      </c>
      <c r="C491" s="2" t="n">
        <v>3689</v>
      </c>
      <c r="D491" s="2" t="s">
        <v>1428</v>
      </c>
      <c r="E491" s="2" t="s">
        <v>1429</v>
      </c>
      <c r="F491" s="2" t="n">
        <v>1</v>
      </c>
      <c r="G491" s="2" t="n">
        <v>2</v>
      </c>
      <c r="H491" s="2" t="n">
        <v>1</v>
      </c>
      <c r="I491" s="2" t="n">
        <v>0.668827811</v>
      </c>
      <c r="J491" s="2" t="n">
        <v>0.077935218</v>
      </c>
      <c r="K491" s="2" t="n">
        <v>0.958918814</v>
      </c>
      <c r="L491" s="2" t="n">
        <v>0.02977144</v>
      </c>
      <c r="M491" s="2" t="n">
        <v>0.431485743</v>
      </c>
      <c r="N491" s="2" t="n">
        <v>0.022129047</v>
      </c>
    </row>
    <row r="492" customFormat="false" ht="15.8" hidden="false" customHeight="false" outlineLevel="0" collapsed="false">
      <c r="A492" s="2" t="s">
        <v>12</v>
      </c>
      <c r="B492" s="2" t="s">
        <v>1430</v>
      </c>
      <c r="C492" s="2" t="n">
        <v>3691</v>
      </c>
      <c r="D492" s="2" t="s">
        <v>1431</v>
      </c>
      <c r="E492" s="2" t="s">
        <v>1432</v>
      </c>
      <c r="F492" s="2" t="n">
        <v>1</v>
      </c>
      <c r="G492" s="2" t="n">
        <v>2</v>
      </c>
      <c r="H492" s="2" t="n">
        <v>3</v>
      </c>
      <c r="I492" s="2" t="n">
        <v>5.390998041</v>
      </c>
      <c r="J492" s="2" t="n">
        <v>-0.189834622</v>
      </c>
      <c r="K492" s="2" t="n">
        <v>-0.833039585</v>
      </c>
      <c r="L492" s="3" t="n">
        <v>3.91E-005</v>
      </c>
      <c r="M492" s="2" t="n">
        <v>0.142918438</v>
      </c>
      <c r="N492" s="2" t="n">
        <v>0.023060797</v>
      </c>
    </row>
    <row r="493" customFormat="false" ht="15.8" hidden="false" customHeight="false" outlineLevel="0" collapsed="false">
      <c r="A493" s="2" t="s">
        <v>67</v>
      </c>
      <c r="B493" s="2" t="s">
        <v>1433</v>
      </c>
      <c r="C493" s="2" t="n">
        <v>3694</v>
      </c>
      <c r="D493" s="2" t="s">
        <v>1434</v>
      </c>
      <c r="E493" s="2" t="e">
        <f aca="false">NA()</f>
        <v>#N/A</v>
      </c>
      <c r="F493" s="2" t="n">
        <v>2</v>
      </c>
      <c r="G493" s="2" t="n">
        <v>2</v>
      </c>
      <c r="H493" s="2" t="n">
        <v>3</v>
      </c>
      <c r="I493" s="2" t="n">
        <v>0</v>
      </c>
      <c r="J493" s="2" t="n">
        <v>-0.139472625</v>
      </c>
      <c r="K493" s="2" t="n">
        <v>-0.622755984</v>
      </c>
      <c r="L493" s="2" t="n">
        <v>1</v>
      </c>
      <c r="M493" s="2" t="n">
        <v>0.18184655</v>
      </c>
      <c r="N493" s="2" t="n">
        <v>0.042705179</v>
      </c>
    </row>
    <row r="494" customFormat="false" ht="15.8" hidden="false" customHeight="false" outlineLevel="0" collapsed="false">
      <c r="A494" s="2" t="s">
        <v>12</v>
      </c>
      <c r="B494" s="2" t="s">
        <v>1435</v>
      </c>
      <c r="C494" s="2" t="n">
        <v>3704</v>
      </c>
      <c r="D494" s="2" t="s">
        <v>1436</v>
      </c>
      <c r="E494" s="2" t="s">
        <v>1437</v>
      </c>
      <c r="F494" s="2" t="n">
        <v>2</v>
      </c>
      <c r="G494" s="2" t="n">
        <v>1</v>
      </c>
      <c r="H494" s="2" t="n">
        <v>2</v>
      </c>
      <c r="I494" s="2" t="n">
        <v>0.182843949</v>
      </c>
      <c r="J494" s="2" t="n">
        <v>0.928753353</v>
      </c>
      <c r="K494" s="2" t="n">
        <v>0.098226135</v>
      </c>
      <c r="L494" s="2" t="n">
        <v>0.208009377</v>
      </c>
      <c r="M494" s="2" t="n">
        <v>0.010219604</v>
      </c>
      <c r="N494" s="2" t="n">
        <v>0.335274478</v>
      </c>
    </row>
    <row r="495" customFormat="false" ht="15.8" hidden="false" customHeight="false" outlineLevel="0" collapsed="false">
      <c r="A495" s="2" t="s">
        <v>12</v>
      </c>
      <c r="B495" s="2" t="s">
        <v>1438</v>
      </c>
      <c r="C495" s="2" t="n">
        <v>3706</v>
      </c>
      <c r="D495" s="2" t="s">
        <v>1439</v>
      </c>
      <c r="E495" s="2" t="s">
        <v>1440</v>
      </c>
      <c r="F495" s="2" t="n">
        <v>3</v>
      </c>
      <c r="G495" s="2" t="n">
        <v>2</v>
      </c>
      <c r="H495" s="2" t="n">
        <v>2</v>
      </c>
      <c r="I495" s="2" t="n">
        <v>-1.064095648</v>
      </c>
      <c r="J495" s="2" t="n">
        <v>-0.157927414</v>
      </c>
      <c r="K495" s="2" t="n">
        <v>-0.535840297</v>
      </c>
      <c r="L495" s="2" t="n">
        <v>0.016253174</v>
      </c>
      <c r="M495" s="2" t="n">
        <v>0.165620002</v>
      </c>
      <c r="N495" s="2" t="n">
        <v>0.05520615</v>
      </c>
    </row>
    <row r="496" customFormat="false" ht="15.8" hidden="false" customHeight="false" outlineLevel="0" collapsed="false">
      <c r="A496" s="2" t="s">
        <v>12</v>
      </c>
      <c r="B496" s="2" t="s">
        <v>1441</v>
      </c>
      <c r="C496" s="2" t="n">
        <v>3707</v>
      </c>
      <c r="D496" s="2" t="s">
        <v>1442</v>
      </c>
      <c r="E496" s="2" t="s">
        <v>1443</v>
      </c>
      <c r="F496" s="2" t="n">
        <v>3</v>
      </c>
      <c r="G496" s="2" t="n">
        <v>3</v>
      </c>
      <c r="H496" s="2" t="n">
        <v>2</v>
      </c>
      <c r="I496" s="2" t="n">
        <v>-0.572239711</v>
      </c>
      <c r="J496" s="2" t="n">
        <v>-0.865938341</v>
      </c>
      <c r="K496" s="2" t="n">
        <v>-0.546931918</v>
      </c>
      <c r="L496" s="2" t="n">
        <v>0.049228365</v>
      </c>
      <c r="M496" s="2" t="n">
        <v>0.025353981</v>
      </c>
      <c r="N496" s="2" t="n">
        <v>0.053654267</v>
      </c>
    </row>
    <row r="497" customFormat="false" ht="15.8" hidden="false" customHeight="false" outlineLevel="0" collapsed="false">
      <c r="A497" s="2" t="s">
        <v>12</v>
      </c>
      <c r="B497" s="2" t="s">
        <v>1444</v>
      </c>
      <c r="C497" s="2" t="n">
        <v>3710</v>
      </c>
      <c r="D497" s="2" t="s">
        <v>1445</v>
      </c>
      <c r="E497" s="2" t="s">
        <v>1446</v>
      </c>
      <c r="F497" s="2" t="n">
        <v>2</v>
      </c>
      <c r="G497" s="2" t="n">
        <v>2</v>
      </c>
      <c r="H497" s="2" t="n">
        <v>3</v>
      </c>
      <c r="I497" s="2" t="n">
        <v>-0.022948026</v>
      </c>
      <c r="J497" s="2" t="n">
        <v>0.205979258</v>
      </c>
      <c r="K497" s="2" t="n">
        <v>-0.758608221</v>
      </c>
      <c r="L497" s="2" t="n">
        <v>0.658800547</v>
      </c>
      <c r="M497" s="2" t="n">
        <v>0.240355736</v>
      </c>
      <c r="N497" s="2" t="n">
        <v>0.02888423</v>
      </c>
    </row>
    <row r="498" customFormat="false" ht="15.8" hidden="false" customHeight="false" outlineLevel="0" collapsed="false">
      <c r="A498" s="2" t="s">
        <v>12</v>
      </c>
      <c r="B498" s="2" t="s">
        <v>1447</v>
      </c>
      <c r="C498" s="2" t="n">
        <v>3728</v>
      </c>
      <c r="D498" s="2" t="s">
        <v>1448</v>
      </c>
      <c r="E498" s="2" t="s">
        <v>1449</v>
      </c>
      <c r="F498" s="2" t="n">
        <v>2</v>
      </c>
      <c r="G498" s="2" t="n">
        <v>2</v>
      </c>
      <c r="H498" s="2" t="n">
        <v>3</v>
      </c>
      <c r="I498" s="2" t="n">
        <v>0.119844534</v>
      </c>
      <c r="J498" s="2" t="n">
        <v>0.379024288</v>
      </c>
      <c r="K498" s="2" t="n">
        <v>-0.669395871</v>
      </c>
      <c r="L498" s="2" t="n">
        <v>0.289505845</v>
      </c>
      <c r="M498" s="2" t="n">
        <v>0.104345921</v>
      </c>
      <c r="N498" s="2" t="n">
        <v>0.037662631</v>
      </c>
    </row>
    <row r="499" customFormat="false" ht="15.8" hidden="false" customHeight="false" outlineLevel="0" collapsed="false">
      <c r="A499" s="2" t="s">
        <v>12</v>
      </c>
      <c r="B499" s="2" t="s">
        <v>1450</v>
      </c>
      <c r="C499" s="2" t="n">
        <v>3732</v>
      </c>
      <c r="D499" s="2" t="s">
        <v>1451</v>
      </c>
      <c r="E499" s="2" t="s">
        <v>1452</v>
      </c>
      <c r="F499" s="2" t="n">
        <v>2</v>
      </c>
      <c r="G499" s="2" t="n">
        <v>2</v>
      </c>
      <c r="H499" s="2" t="n">
        <v>3</v>
      </c>
      <c r="I499" s="2" t="n">
        <v>0.138659475</v>
      </c>
      <c r="J499" s="2" t="n">
        <v>-0.094344247</v>
      </c>
      <c r="K499" s="2" t="n">
        <v>-0.600426434</v>
      </c>
      <c r="L499" s="2" t="n">
        <v>0.25966009</v>
      </c>
      <c r="M499" s="2" t="n">
        <v>0.24152592</v>
      </c>
      <c r="N499" s="2" t="n">
        <v>0.045422781</v>
      </c>
    </row>
    <row r="500" customFormat="false" ht="15.8" hidden="false" customHeight="false" outlineLevel="0" collapsed="false">
      <c r="A500" s="2" t="s">
        <v>12</v>
      </c>
      <c r="B500" s="2" t="s">
        <v>1453</v>
      </c>
      <c r="C500" s="2" t="n">
        <v>3795</v>
      </c>
      <c r="D500" s="2" t="s">
        <v>1454</v>
      </c>
      <c r="E500" s="2" t="s">
        <v>1455</v>
      </c>
      <c r="F500" s="2" t="n">
        <v>3</v>
      </c>
      <c r="G500" s="2" t="n">
        <v>2</v>
      </c>
      <c r="H500" s="2" t="n">
        <v>1</v>
      </c>
      <c r="I500" s="2" t="n">
        <v>-1.427327456</v>
      </c>
      <c r="J500" s="2" t="n">
        <v>-0.477223081</v>
      </c>
      <c r="K500" s="2" t="n">
        <v>0.869490944</v>
      </c>
      <c r="L500" s="2" t="n">
        <v>0.008361008</v>
      </c>
      <c r="M500" s="2" t="n">
        <v>0.058509186</v>
      </c>
      <c r="N500" s="2" t="n">
        <v>0.025856045</v>
      </c>
    </row>
    <row r="501" customFormat="false" ht="15.8" hidden="false" customHeight="false" outlineLevel="0" collapsed="false">
      <c r="A501" s="2" t="s">
        <v>12</v>
      </c>
      <c r="B501" s="2" t="s">
        <v>1456</v>
      </c>
      <c r="C501" s="2" t="n">
        <v>3797</v>
      </c>
      <c r="D501" s="2" t="s">
        <v>1457</v>
      </c>
      <c r="E501" s="2" t="s">
        <v>1458</v>
      </c>
      <c r="F501" s="2" t="n">
        <v>3</v>
      </c>
      <c r="G501" s="2" t="n">
        <v>2</v>
      </c>
      <c r="H501" s="2" t="n">
        <v>2</v>
      </c>
      <c r="I501" s="2" t="n">
        <v>-0.663270014</v>
      </c>
      <c r="J501" s="2" t="n">
        <v>0</v>
      </c>
      <c r="K501" s="2" t="n">
        <v>0</v>
      </c>
      <c r="L501" s="2" t="n">
        <v>0.040945497</v>
      </c>
      <c r="M501" s="2" t="n">
        <v>1</v>
      </c>
      <c r="N501" s="2" t="n">
        <v>1</v>
      </c>
    </row>
    <row r="502" customFormat="false" ht="15.8" hidden="false" customHeight="false" outlineLevel="0" collapsed="false">
      <c r="A502" s="2" t="s">
        <v>12</v>
      </c>
      <c r="B502" s="2" t="s">
        <v>1459</v>
      </c>
      <c r="C502" s="2" t="n">
        <v>3816</v>
      </c>
      <c r="D502" s="2" t="s">
        <v>1460</v>
      </c>
      <c r="E502" s="2" t="s">
        <v>1461</v>
      </c>
      <c r="F502" s="2" t="n">
        <v>1</v>
      </c>
      <c r="G502" s="2" t="n">
        <v>2</v>
      </c>
      <c r="H502" s="2" t="n">
        <v>2</v>
      </c>
      <c r="I502" s="2" t="n">
        <v>0.821276444</v>
      </c>
      <c r="J502" s="2" t="n">
        <v>0</v>
      </c>
      <c r="K502" s="2" t="n">
        <v>0</v>
      </c>
      <c r="L502" s="2" t="n">
        <v>0.019456925</v>
      </c>
      <c r="M502" s="2" t="n">
        <v>1</v>
      </c>
      <c r="N502" s="2" t="n">
        <v>1</v>
      </c>
    </row>
    <row r="503" customFormat="false" ht="15.8" hidden="false" customHeight="false" outlineLevel="0" collapsed="false">
      <c r="A503" s="2" t="s">
        <v>12</v>
      </c>
      <c r="B503" s="2" t="s">
        <v>1462</v>
      </c>
      <c r="C503" s="2" t="n">
        <v>3832</v>
      </c>
      <c r="D503" s="2" t="s">
        <v>1463</v>
      </c>
      <c r="E503" s="2" t="s">
        <v>1464</v>
      </c>
      <c r="F503" s="2" t="n">
        <v>2</v>
      </c>
      <c r="G503" s="2" t="n">
        <v>1</v>
      </c>
      <c r="H503" s="2" t="n">
        <v>2</v>
      </c>
      <c r="I503" s="2" t="n">
        <v>0.364379609</v>
      </c>
      <c r="J503" s="2" t="n">
        <v>0.796564765</v>
      </c>
      <c r="K503" s="2" t="n">
        <v>0.176564209</v>
      </c>
      <c r="L503" s="2" t="n">
        <v>0.086891971</v>
      </c>
      <c r="M503" s="2" t="n">
        <v>0.016226548</v>
      </c>
      <c r="N503" s="2" t="n">
        <v>0.212128271</v>
      </c>
    </row>
    <row r="504" customFormat="false" ht="15.8" hidden="false" customHeight="false" outlineLevel="0" collapsed="false">
      <c r="A504" s="2" t="s">
        <v>12</v>
      </c>
      <c r="B504" s="2" t="s">
        <v>1465</v>
      </c>
      <c r="C504" s="2" t="n">
        <v>3835</v>
      </c>
      <c r="D504" s="2" t="s">
        <v>1466</v>
      </c>
      <c r="E504" s="2" t="s">
        <v>1467</v>
      </c>
      <c r="F504" s="2" t="n">
        <v>1</v>
      </c>
      <c r="G504" s="2" t="n">
        <v>2</v>
      </c>
      <c r="H504" s="2" t="n">
        <v>2</v>
      </c>
      <c r="I504" s="2" t="n">
        <v>0.717254734</v>
      </c>
      <c r="J504" s="2" t="n">
        <v>0</v>
      </c>
      <c r="K504" s="2" t="n">
        <v>0.26304311</v>
      </c>
      <c r="L504" s="2" t="n">
        <v>0.025708146</v>
      </c>
      <c r="M504" s="2" t="n">
        <v>1</v>
      </c>
      <c r="N504" s="2" t="n">
        <v>0.142635298</v>
      </c>
    </row>
    <row r="505" customFormat="false" ht="15.8" hidden="false" customHeight="false" outlineLevel="0" collapsed="false">
      <c r="A505" s="2" t="s">
        <v>12</v>
      </c>
      <c r="B505" s="2" t="s">
        <v>1468</v>
      </c>
      <c r="C505" s="2" t="n">
        <v>3838</v>
      </c>
      <c r="D505" s="2" t="s">
        <v>1469</v>
      </c>
      <c r="E505" s="2" t="s">
        <v>1470</v>
      </c>
      <c r="F505" s="2" t="n">
        <v>1</v>
      </c>
      <c r="G505" s="2" t="n">
        <v>1</v>
      </c>
      <c r="H505" s="2" t="n">
        <v>1</v>
      </c>
      <c r="I505" s="2" t="n">
        <v>0.743443617</v>
      </c>
      <c r="J505" s="2" t="n">
        <v>1.184146066</v>
      </c>
      <c r="K505" s="2" t="n">
        <v>0.735718849</v>
      </c>
      <c r="L505" s="2" t="n">
        <v>0.02398906</v>
      </c>
      <c r="M505" s="2" t="n">
        <v>0.005460857</v>
      </c>
      <c r="N505" s="2" t="n">
        <v>0.033620623</v>
      </c>
    </row>
    <row r="506" customFormat="false" ht="15.8" hidden="false" customHeight="false" outlineLevel="0" collapsed="false">
      <c r="A506" s="2" t="s">
        <v>12</v>
      </c>
      <c r="B506" s="2" t="s">
        <v>1471</v>
      </c>
      <c r="C506" s="2" t="n">
        <v>3855</v>
      </c>
      <c r="D506" s="2" t="s">
        <v>1472</v>
      </c>
      <c r="E506" s="2" t="s">
        <v>1473</v>
      </c>
      <c r="F506" s="2" t="n">
        <v>1</v>
      </c>
      <c r="G506" s="2" t="n">
        <v>1</v>
      </c>
      <c r="H506" s="2" t="n">
        <v>2</v>
      </c>
      <c r="I506" s="2" t="n">
        <v>1.428071133</v>
      </c>
      <c r="J506" s="2" t="n">
        <v>0.51964182</v>
      </c>
      <c r="K506" s="2" t="n">
        <v>0.514747368</v>
      </c>
      <c r="L506" s="2" t="n">
        <v>0.006030678</v>
      </c>
      <c r="M506" s="2" t="n">
        <v>0.049602603</v>
      </c>
      <c r="N506" s="2" t="n">
        <v>0.059445557</v>
      </c>
    </row>
    <row r="507" customFormat="false" ht="15.8" hidden="false" customHeight="false" outlineLevel="0" collapsed="false">
      <c r="A507" s="2" t="s">
        <v>12</v>
      </c>
      <c r="B507" s="2" t="s">
        <v>1474</v>
      </c>
      <c r="C507" s="2" t="n">
        <v>3885</v>
      </c>
      <c r="D507" s="2" t="s">
        <v>1475</v>
      </c>
      <c r="E507" s="2" t="s">
        <v>1476</v>
      </c>
      <c r="F507" s="2" t="n">
        <v>1</v>
      </c>
      <c r="G507" s="2" t="n">
        <v>2</v>
      </c>
      <c r="H507" s="2" t="n">
        <v>2</v>
      </c>
      <c r="I507" s="2" t="n">
        <v>0.516072219</v>
      </c>
      <c r="J507" s="2" t="n">
        <v>0</v>
      </c>
      <c r="K507" s="2" t="n">
        <v>0</v>
      </c>
      <c r="L507" s="2" t="n">
        <v>0.045600166</v>
      </c>
      <c r="M507" s="2" t="n">
        <v>1</v>
      </c>
      <c r="N507" s="2" t="n">
        <v>1</v>
      </c>
    </row>
    <row r="508" customFormat="false" ht="15.8" hidden="false" customHeight="false" outlineLevel="0" collapsed="false">
      <c r="A508" s="2" t="s">
        <v>12</v>
      </c>
      <c r="B508" s="2" t="s">
        <v>1477</v>
      </c>
      <c r="C508" s="2" t="n">
        <v>3897</v>
      </c>
      <c r="D508" s="2" t="s">
        <v>1478</v>
      </c>
      <c r="E508" s="2" t="s">
        <v>1479</v>
      </c>
      <c r="F508" s="2" t="n">
        <v>3</v>
      </c>
      <c r="G508" s="2" t="n">
        <v>3</v>
      </c>
      <c r="H508" s="2" t="n">
        <v>3</v>
      </c>
      <c r="I508" s="2" t="n">
        <v>-0.701409748</v>
      </c>
      <c r="J508" s="2" t="n">
        <v>-1.156984007</v>
      </c>
      <c r="K508" s="2" t="n">
        <v>-0.950510741</v>
      </c>
      <c r="L508" s="2" t="n">
        <v>0.038054307</v>
      </c>
      <c r="M508" s="2" t="n">
        <v>0.014744315</v>
      </c>
      <c r="N508" s="2" t="n">
        <v>0.017936175</v>
      </c>
    </row>
    <row r="509" customFormat="false" ht="15.8" hidden="false" customHeight="false" outlineLevel="0" collapsed="false">
      <c r="A509" s="2" t="s">
        <v>12</v>
      </c>
      <c r="B509" s="2" t="s">
        <v>1480</v>
      </c>
      <c r="C509" s="2" t="n">
        <v>3898</v>
      </c>
      <c r="D509" s="2" t="s">
        <v>1481</v>
      </c>
      <c r="E509" s="2" t="s">
        <v>1482</v>
      </c>
      <c r="F509" s="2" t="n">
        <v>1</v>
      </c>
      <c r="G509" s="2" t="n">
        <v>1</v>
      </c>
      <c r="H509" s="2" t="n">
        <v>2</v>
      </c>
      <c r="I509" s="2" t="n">
        <v>0.517599553</v>
      </c>
      <c r="J509" s="2" t="n">
        <v>0.620932327</v>
      </c>
      <c r="K509" s="2" t="n">
        <v>-0.208786172</v>
      </c>
      <c r="L509" s="2" t="n">
        <v>0.045243212</v>
      </c>
      <c r="M509" s="2" t="n">
        <v>0.031828997</v>
      </c>
      <c r="N509" s="2" t="n">
        <v>0.178895877</v>
      </c>
    </row>
    <row r="510" customFormat="false" ht="15.8" hidden="false" customHeight="false" outlineLevel="0" collapsed="false">
      <c r="A510" s="2" t="s">
        <v>12</v>
      </c>
      <c r="B510" s="2" t="s">
        <v>1483</v>
      </c>
      <c r="C510" s="2" t="n">
        <v>3910</v>
      </c>
      <c r="D510" s="2" t="s">
        <v>1484</v>
      </c>
      <c r="E510" s="2" t="s">
        <v>1485</v>
      </c>
      <c r="F510" s="2" t="n">
        <v>3</v>
      </c>
      <c r="G510" s="2" t="n">
        <v>3</v>
      </c>
      <c r="H510" s="2" t="n">
        <v>2</v>
      </c>
      <c r="I510" s="2" t="n">
        <v>-0.660842069</v>
      </c>
      <c r="J510" s="2" t="n">
        <v>-1.237224941</v>
      </c>
      <c r="K510" s="2" t="n">
        <v>-0.013501849</v>
      </c>
      <c r="L510" s="2" t="n">
        <v>0.041179918</v>
      </c>
      <c r="M510" s="2" t="n">
        <v>0.012950033</v>
      </c>
      <c r="N510" s="2" t="n">
        <v>0.793772808</v>
      </c>
    </row>
    <row r="511" customFormat="false" ht="15.8" hidden="false" customHeight="false" outlineLevel="0" collapsed="false">
      <c r="A511" s="2" t="s">
        <v>12</v>
      </c>
      <c r="B511" s="2" t="s">
        <v>1486</v>
      </c>
      <c r="C511" s="2" t="n">
        <v>3911</v>
      </c>
      <c r="D511" s="2" t="s">
        <v>1487</v>
      </c>
      <c r="E511" s="2" t="s">
        <v>1488</v>
      </c>
      <c r="F511" s="2" t="n">
        <v>3</v>
      </c>
      <c r="G511" s="2" t="n">
        <v>3</v>
      </c>
      <c r="H511" s="2" t="n">
        <v>3</v>
      </c>
      <c r="I511" s="2" t="n">
        <v>-0.741419123</v>
      </c>
      <c r="J511" s="2" t="n">
        <v>-0.922759698</v>
      </c>
      <c r="K511" s="2" t="n">
        <v>-0.714430001</v>
      </c>
      <c r="L511" s="2" t="n">
        <v>0.034537996</v>
      </c>
      <c r="M511" s="2" t="n">
        <v>0.022857589</v>
      </c>
      <c r="N511" s="2" t="n">
        <v>0.032844165</v>
      </c>
    </row>
    <row r="512" customFormat="false" ht="15.8" hidden="false" customHeight="false" outlineLevel="0" collapsed="false">
      <c r="A512" s="2" t="s">
        <v>12</v>
      </c>
      <c r="B512" s="2" t="s">
        <v>1489</v>
      </c>
      <c r="C512" s="2" t="n">
        <v>3913</v>
      </c>
      <c r="D512" s="2" t="s">
        <v>1490</v>
      </c>
      <c r="E512" s="2" t="s">
        <v>1491</v>
      </c>
      <c r="F512" s="2" t="n">
        <v>3</v>
      </c>
      <c r="G512" s="2" t="n">
        <v>3</v>
      </c>
      <c r="H512" s="2" t="n">
        <v>3</v>
      </c>
      <c r="I512" s="2" t="n">
        <v>-1.16609547</v>
      </c>
      <c r="J512" s="2" t="n">
        <v>-1.54099801</v>
      </c>
      <c r="K512" s="2" t="n">
        <v>-0.821278492</v>
      </c>
      <c r="L512" s="2" t="n">
        <v>0.013127564</v>
      </c>
      <c r="M512" s="2" t="n">
        <v>0.007489176</v>
      </c>
      <c r="N512" s="2" t="n">
        <v>0.023992546</v>
      </c>
    </row>
    <row r="513" customFormat="false" ht="15.8" hidden="false" customHeight="false" outlineLevel="0" collapsed="false">
      <c r="A513" s="2" t="s">
        <v>12</v>
      </c>
      <c r="B513" s="2" t="s">
        <v>1492</v>
      </c>
      <c r="C513" s="2" t="n">
        <v>3914</v>
      </c>
      <c r="D513" s="2" t="s">
        <v>1493</v>
      </c>
      <c r="E513" s="2" t="s">
        <v>1494</v>
      </c>
      <c r="F513" s="2" t="n">
        <v>1</v>
      </c>
      <c r="G513" s="2" t="n">
        <v>2</v>
      </c>
      <c r="H513" s="2" t="n">
        <v>2</v>
      </c>
      <c r="I513" s="2" t="n">
        <v>1.231412684</v>
      </c>
      <c r="J513" s="2" t="n">
        <v>-0.008420313</v>
      </c>
      <c r="K513" s="2" t="n">
        <v>-0.562923125</v>
      </c>
      <c r="L513" s="2" t="n">
        <v>0.008517289</v>
      </c>
      <c r="M513" s="2" t="n">
        <v>0.87662363</v>
      </c>
      <c r="N513" s="2" t="n">
        <v>0.050547403</v>
      </c>
    </row>
    <row r="514" customFormat="false" ht="15.8" hidden="false" customHeight="false" outlineLevel="0" collapsed="false">
      <c r="A514" s="2" t="s">
        <v>12</v>
      </c>
      <c r="B514" s="2" t="s">
        <v>1495</v>
      </c>
      <c r="C514" s="2" t="n">
        <v>3915</v>
      </c>
      <c r="D514" s="2" t="s">
        <v>1496</v>
      </c>
      <c r="E514" s="2" t="s">
        <v>1497</v>
      </c>
      <c r="F514" s="2" t="n">
        <v>3</v>
      </c>
      <c r="G514" s="2" t="n">
        <v>3</v>
      </c>
      <c r="H514" s="2" t="n">
        <v>2</v>
      </c>
      <c r="I514" s="2" t="n">
        <v>-0.801256412</v>
      </c>
      <c r="J514" s="2" t="n">
        <v>-1.340100897</v>
      </c>
      <c r="K514" s="2" t="n">
        <v>-0.38140017</v>
      </c>
      <c r="L514" s="2" t="n">
        <v>0.029224458</v>
      </c>
      <c r="M514" s="2" t="n">
        <v>0.010531653</v>
      </c>
      <c r="N514" s="2" t="n">
        <v>0.089758522</v>
      </c>
    </row>
    <row r="515" customFormat="false" ht="15.8" hidden="false" customHeight="false" outlineLevel="0" collapsed="false">
      <c r="A515" s="2" t="s">
        <v>12</v>
      </c>
      <c r="B515" s="2" t="s">
        <v>1498</v>
      </c>
      <c r="C515" s="2" t="n">
        <v>3916</v>
      </c>
      <c r="D515" s="2" t="s">
        <v>1499</v>
      </c>
      <c r="E515" s="2" t="s">
        <v>1500</v>
      </c>
      <c r="F515" s="2" t="n">
        <v>1</v>
      </c>
      <c r="G515" s="2" t="n">
        <v>1</v>
      </c>
      <c r="H515" s="2" t="n">
        <v>1</v>
      </c>
      <c r="I515" s="2" t="n">
        <v>1.966959611</v>
      </c>
      <c r="J515" s="2" t="n">
        <v>0.776864352</v>
      </c>
      <c r="K515" s="2" t="n">
        <v>0.774476805</v>
      </c>
      <c r="L515" s="2" t="n">
        <v>0.00289119</v>
      </c>
      <c r="M515" s="2" t="n">
        <v>0.017318719</v>
      </c>
      <c r="N515" s="2" t="n">
        <v>0.031058312</v>
      </c>
    </row>
    <row r="516" customFormat="false" ht="15.8" hidden="false" customHeight="false" outlineLevel="0" collapsed="false">
      <c r="A516" s="2" t="s">
        <v>12</v>
      </c>
      <c r="B516" s="2" t="s">
        <v>1501</v>
      </c>
      <c r="C516" s="2" t="n">
        <v>3918</v>
      </c>
      <c r="D516" s="2" t="s">
        <v>1502</v>
      </c>
      <c r="E516" s="2" t="s">
        <v>1503</v>
      </c>
      <c r="F516" s="2" t="n">
        <v>1</v>
      </c>
      <c r="G516" s="2" t="n">
        <v>2</v>
      </c>
      <c r="H516" s="2" t="n">
        <v>2</v>
      </c>
      <c r="I516" s="2" t="n">
        <v>1.231235899</v>
      </c>
      <c r="J516" s="2" t="n">
        <v>-0.026796699</v>
      </c>
      <c r="K516" s="2" t="n">
        <v>-0.40319919</v>
      </c>
      <c r="L516" s="2" t="n">
        <v>0.008595429</v>
      </c>
      <c r="M516" s="2" t="n">
        <v>0.627686547</v>
      </c>
      <c r="N516" s="2" t="n">
        <v>0.083236276</v>
      </c>
    </row>
    <row r="517" customFormat="false" ht="15.8" hidden="false" customHeight="false" outlineLevel="0" collapsed="false">
      <c r="A517" s="2" t="s">
        <v>12</v>
      </c>
      <c r="B517" s="2" t="s">
        <v>1504</v>
      </c>
      <c r="C517" s="2" t="n">
        <v>3925</v>
      </c>
      <c r="D517" s="2" t="s">
        <v>1505</v>
      </c>
      <c r="E517" s="2" t="s">
        <v>1506</v>
      </c>
      <c r="F517" s="2" t="n">
        <v>2</v>
      </c>
      <c r="G517" s="2" t="n">
        <v>1</v>
      </c>
      <c r="H517" s="2" t="n">
        <v>2</v>
      </c>
      <c r="I517" s="2" t="n">
        <v>0.350851803</v>
      </c>
      <c r="J517" s="2" t="n">
        <v>1.35502017</v>
      </c>
      <c r="K517" s="2" t="n">
        <v>-0.35796446</v>
      </c>
      <c r="L517" s="2" t="n">
        <v>0.093221332</v>
      </c>
      <c r="M517" s="2" t="n">
        <v>0.004056637</v>
      </c>
      <c r="N517" s="2" t="n">
        <v>0.097367808</v>
      </c>
    </row>
    <row r="518" customFormat="false" ht="15.8" hidden="false" customHeight="false" outlineLevel="0" collapsed="false">
      <c r="A518" s="2" t="s">
        <v>12</v>
      </c>
      <c r="B518" s="2" t="s">
        <v>1507</v>
      </c>
      <c r="C518" s="2" t="n">
        <v>3930</v>
      </c>
      <c r="D518" s="2" t="s">
        <v>1508</v>
      </c>
      <c r="E518" s="2" t="s">
        <v>1509</v>
      </c>
      <c r="F518" s="2" t="n">
        <v>2</v>
      </c>
      <c r="G518" s="2" t="n">
        <v>2</v>
      </c>
      <c r="H518" s="2" t="n">
        <v>1</v>
      </c>
      <c r="I518" s="2" t="n">
        <v>0.247954979</v>
      </c>
      <c r="J518" s="2" t="n">
        <v>0.170275476</v>
      </c>
      <c r="K518" s="2" t="n">
        <v>0.601364937</v>
      </c>
      <c r="L518" s="2" t="n">
        <v>0.151279547</v>
      </c>
      <c r="M518" s="2" t="n">
        <v>0.277021492</v>
      </c>
      <c r="N518" s="2" t="n">
        <v>0.047053343</v>
      </c>
    </row>
    <row r="519" customFormat="false" ht="15.8" hidden="false" customHeight="false" outlineLevel="0" collapsed="false">
      <c r="A519" s="2" t="s">
        <v>12</v>
      </c>
      <c r="B519" s="2" t="s">
        <v>1510</v>
      </c>
      <c r="C519" s="2" t="n">
        <v>3931</v>
      </c>
      <c r="D519" s="2" t="s">
        <v>1511</v>
      </c>
      <c r="E519" s="2" t="s">
        <v>1512</v>
      </c>
      <c r="F519" s="2" t="n">
        <v>2</v>
      </c>
      <c r="G519" s="2" t="n">
        <v>2</v>
      </c>
      <c r="H519" s="2" t="n">
        <v>3</v>
      </c>
      <c r="I519" s="2" t="n">
        <v>-0.561729089</v>
      </c>
      <c r="J519" s="2" t="n">
        <v>-0.011192497</v>
      </c>
      <c r="K519" s="2" t="n">
        <v>-0.900434096</v>
      </c>
      <c r="L519" s="2" t="n">
        <v>0.05086931</v>
      </c>
      <c r="M519" s="2" t="n">
        <v>0.840269922</v>
      </c>
      <c r="N519" s="2" t="n">
        <v>0.019411445</v>
      </c>
    </row>
    <row r="520" customFormat="false" ht="15.8" hidden="false" customHeight="false" outlineLevel="0" collapsed="false">
      <c r="A520" s="2" t="s">
        <v>12</v>
      </c>
      <c r="B520" s="2" t="s">
        <v>1513</v>
      </c>
      <c r="C520" s="2" t="n">
        <v>3933</v>
      </c>
      <c r="D520" s="2" t="s">
        <v>1514</v>
      </c>
      <c r="E520" s="2" t="s">
        <v>1515</v>
      </c>
      <c r="F520" s="2" t="n">
        <v>2</v>
      </c>
      <c r="G520" s="2" t="n">
        <v>2</v>
      </c>
      <c r="H520" s="2" t="n">
        <v>3</v>
      </c>
      <c r="I520" s="2" t="n">
        <v>0</v>
      </c>
      <c r="J520" s="2" t="n">
        <v>0</v>
      </c>
      <c r="K520" s="2" t="n">
        <v>-1.821241173</v>
      </c>
      <c r="L520" s="2" t="n">
        <v>1</v>
      </c>
      <c r="M520" s="2" t="n">
        <v>1</v>
      </c>
      <c r="N520" s="2" t="n">
        <v>0.003028185</v>
      </c>
    </row>
    <row r="521" customFormat="false" ht="15.8" hidden="false" customHeight="false" outlineLevel="0" collapsed="false">
      <c r="A521" s="2" t="s">
        <v>12</v>
      </c>
      <c r="B521" s="2" t="s">
        <v>1516</v>
      </c>
      <c r="C521" s="2" t="n">
        <v>3934</v>
      </c>
      <c r="D521" s="2" t="s">
        <v>1517</v>
      </c>
      <c r="E521" s="2" t="s">
        <v>1518</v>
      </c>
      <c r="F521" s="2" t="n">
        <v>1</v>
      </c>
      <c r="G521" s="2" t="n">
        <v>2</v>
      </c>
      <c r="H521" s="2" t="n">
        <v>2</v>
      </c>
      <c r="I521" s="2" t="n">
        <v>1.269841689</v>
      </c>
      <c r="J521" s="2" t="n">
        <v>-0.233056761</v>
      </c>
      <c r="K521" s="2" t="n">
        <v>0.158737226</v>
      </c>
      <c r="L521" s="2" t="n">
        <v>0.007814026</v>
      </c>
      <c r="M521" s="2" t="n">
        <v>0.123415376</v>
      </c>
      <c r="N521" s="2" t="n">
        <v>0.232782048</v>
      </c>
    </row>
    <row r="522" customFormat="false" ht="15.8" hidden="false" customHeight="false" outlineLevel="0" collapsed="false">
      <c r="A522" s="2" t="s">
        <v>12</v>
      </c>
      <c r="B522" s="2" t="s">
        <v>1519</v>
      </c>
      <c r="C522" s="2" t="n">
        <v>3936</v>
      </c>
      <c r="D522" s="2" t="s">
        <v>1520</v>
      </c>
      <c r="E522" s="2" t="s">
        <v>1521</v>
      </c>
      <c r="F522" s="2" t="n">
        <v>2</v>
      </c>
      <c r="G522" s="2" t="n">
        <v>2</v>
      </c>
      <c r="H522" s="2" t="n">
        <v>1</v>
      </c>
      <c r="I522" s="2" t="n">
        <v>0.040946448</v>
      </c>
      <c r="J522" s="2" t="n">
        <v>-0.191589911</v>
      </c>
      <c r="K522" s="2" t="n">
        <v>0.980672444</v>
      </c>
      <c r="L522" s="2" t="n">
        <v>0.578472358</v>
      </c>
      <c r="M522" s="2" t="n">
        <v>0.141904279</v>
      </c>
      <c r="N522" s="2" t="n">
        <v>0.020731423</v>
      </c>
    </row>
    <row r="523" customFormat="false" ht="15.8" hidden="false" customHeight="false" outlineLevel="0" collapsed="false">
      <c r="A523" s="2" t="s">
        <v>12</v>
      </c>
      <c r="B523" s="2" t="s">
        <v>1522</v>
      </c>
      <c r="C523" s="2" t="n">
        <v>3937</v>
      </c>
      <c r="D523" s="2" t="s">
        <v>1523</v>
      </c>
      <c r="E523" s="2" t="s">
        <v>1524</v>
      </c>
      <c r="F523" s="2" t="n">
        <v>2</v>
      </c>
      <c r="G523" s="2" t="n">
        <v>2</v>
      </c>
      <c r="H523" s="2" t="n">
        <v>1</v>
      </c>
      <c r="I523" s="2" t="n">
        <v>0.170261843</v>
      </c>
      <c r="J523" s="2" t="n">
        <v>0.059724316</v>
      </c>
      <c r="K523" s="2" t="n">
        <v>0.726748562</v>
      </c>
      <c r="L523" s="2" t="n">
        <v>0.222074624</v>
      </c>
      <c r="M523" s="2" t="n">
        <v>0.491165113</v>
      </c>
      <c r="N523" s="2" t="n">
        <v>0.034164143</v>
      </c>
    </row>
    <row r="524" customFormat="false" ht="15.8" hidden="false" customHeight="false" outlineLevel="0" collapsed="false">
      <c r="A524" s="2" t="s">
        <v>12</v>
      </c>
      <c r="B524" s="2" t="s">
        <v>1525</v>
      </c>
      <c r="C524" s="2" t="n">
        <v>3945</v>
      </c>
      <c r="D524" s="2" t="s">
        <v>1526</v>
      </c>
      <c r="E524" s="2" t="s">
        <v>1527</v>
      </c>
      <c r="F524" s="2" t="n">
        <v>3</v>
      </c>
      <c r="G524" s="2" t="n">
        <v>2</v>
      </c>
      <c r="H524" s="2" t="n">
        <v>1</v>
      </c>
      <c r="I524" s="2" t="n">
        <v>-0.80334252</v>
      </c>
      <c r="J524" s="2" t="n">
        <v>-0.407160589</v>
      </c>
      <c r="K524" s="2" t="n">
        <v>0.85023849</v>
      </c>
      <c r="L524" s="2" t="n">
        <v>0.029068177</v>
      </c>
      <c r="M524" s="2" t="n">
        <v>0.070289035</v>
      </c>
      <c r="N524" s="2" t="n">
        <v>0.026787794</v>
      </c>
    </row>
    <row r="525" customFormat="false" ht="15.8" hidden="false" customHeight="false" outlineLevel="0" collapsed="false">
      <c r="A525" s="2" t="s">
        <v>12</v>
      </c>
      <c r="B525" s="2" t="s">
        <v>1528</v>
      </c>
      <c r="C525" s="2" t="n">
        <v>3949</v>
      </c>
      <c r="D525" s="2" t="s">
        <v>1529</v>
      </c>
      <c r="E525" s="2" t="s">
        <v>1530</v>
      </c>
      <c r="F525" s="2" t="n">
        <v>2</v>
      </c>
      <c r="G525" s="2" t="n">
        <v>2</v>
      </c>
      <c r="H525" s="2" t="n">
        <v>3</v>
      </c>
      <c r="I525" s="2" t="n">
        <v>-0.278118828</v>
      </c>
      <c r="J525" s="2" t="n">
        <v>-0.097981679</v>
      </c>
      <c r="K525" s="2" t="n">
        <v>-1.031807728</v>
      </c>
      <c r="L525" s="2" t="n">
        <v>0.115335026</v>
      </c>
      <c r="M525" s="2" t="n">
        <v>0.233100597</v>
      </c>
      <c r="N525" s="2" t="n">
        <v>0.014442115</v>
      </c>
    </row>
    <row r="526" customFormat="false" ht="15.8" hidden="false" customHeight="false" outlineLevel="0" collapsed="false">
      <c r="A526" s="2" t="s">
        <v>12</v>
      </c>
      <c r="B526" s="2" t="s">
        <v>1531</v>
      </c>
      <c r="C526" s="2" t="n">
        <v>3957</v>
      </c>
      <c r="D526" s="2" t="s">
        <v>1532</v>
      </c>
      <c r="E526" s="2" t="s">
        <v>1533</v>
      </c>
      <c r="F526" s="2" t="n">
        <v>2</v>
      </c>
      <c r="G526" s="2" t="n">
        <v>1</v>
      </c>
      <c r="H526" s="2" t="n">
        <v>2</v>
      </c>
      <c r="I526" s="2" t="n">
        <v>0</v>
      </c>
      <c r="J526" s="2" t="n">
        <v>1.79233192</v>
      </c>
      <c r="K526" s="2" t="n">
        <v>0</v>
      </c>
      <c r="L526" s="2" t="n">
        <v>1</v>
      </c>
      <c r="M526" s="2" t="n">
        <v>0.001560245</v>
      </c>
      <c r="N526" s="2" t="n">
        <v>1</v>
      </c>
    </row>
    <row r="527" customFormat="false" ht="15.8" hidden="false" customHeight="false" outlineLevel="0" collapsed="false">
      <c r="A527" s="2" t="s">
        <v>12</v>
      </c>
      <c r="B527" s="2" t="s">
        <v>1534</v>
      </c>
      <c r="C527" s="2" t="n">
        <v>3959</v>
      </c>
      <c r="D527" s="2" t="s">
        <v>1535</v>
      </c>
      <c r="E527" s="2" t="s">
        <v>1536</v>
      </c>
      <c r="F527" s="2" t="n">
        <v>1</v>
      </c>
      <c r="G527" s="2" t="n">
        <v>1</v>
      </c>
      <c r="H527" s="2" t="n">
        <v>2</v>
      </c>
      <c r="I527" s="2" t="n">
        <v>0.827471983</v>
      </c>
      <c r="J527" s="2" t="n">
        <v>0.764237324</v>
      </c>
      <c r="K527" s="2" t="n">
        <v>0.213105002</v>
      </c>
      <c r="L527" s="2" t="n">
        <v>0.018988084</v>
      </c>
      <c r="M527" s="2" t="n">
        <v>0.017864805</v>
      </c>
      <c r="N527" s="2" t="n">
        <v>0.175945337</v>
      </c>
    </row>
    <row r="528" customFormat="false" ht="15.8" hidden="false" customHeight="false" outlineLevel="0" collapsed="false">
      <c r="A528" s="2" t="s">
        <v>12</v>
      </c>
      <c r="B528" s="2" t="s">
        <v>1537</v>
      </c>
      <c r="C528" s="2" t="n">
        <v>3960</v>
      </c>
      <c r="D528" s="2" t="s">
        <v>1538</v>
      </c>
      <c r="E528" s="2" t="s">
        <v>1539</v>
      </c>
      <c r="F528" s="2" t="n">
        <v>1</v>
      </c>
      <c r="G528" s="2" t="n">
        <v>2</v>
      </c>
      <c r="H528" s="2" t="n">
        <v>2</v>
      </c>
      <c r="I528" s="2" t="n">
        <v>0.694570061</v>
      </c>
      <c r="J528" s="2" t="n">
        <v>0.284975918</v>
      </c>
      <c r="K528" s="2" t="n">
        <v>0.50848674</v>
      </c>
      <c r="L528" s="2" t="n">
        <v>0.027661653</v>
      </c>
      <c r="M528" s="2" t="n">
        <v>0.167570309</v>
      </c>
      <c r="N528" s="2" t="n">
        <v>0.060719</v>
      </c>
    </row>
    <row r="529" customFormat="false" ht="15.8" hidden="false" customHeight="false" outlineLevel="0" collapsed="false">
      <c r="A529" s="2" t="s">
        <v>12</v>
      </c>
      <c r="B529" s="2" t="s">
        <v>1540</v>
      </c>
      <c r="C529" s="2" t="n">
        <v>3963</v>
      </c>
      <c r="D529" s="2" t="s">
        <v>1541</v>
      </c>
      <c r="E529" s="2" t="s">
        <v>1542</v>
      </c>
      <c r="F529" s="2" t="n">
        <v>2</v>
      </c>
      <c r="G529" s="2" t="n">
        <v>1</v>
      </c>
      <c r="H529" s="2" t="n">
        <v>2</v>
      </c>
      <c r="I529" s="2" t="n">
        <v>0</v>
      </c>
      <c r="J529" s="2" t="n">
        <v>0.999930724</v>
      </c>
      <c r="K529" s="2" t="n">
        <v>0</v>
      </c>
      <c r="L529" s="2" t="n">
        <v>1</v>
      </c>
      <c r="M529" s="2" t="n">
        <v>0.008581347</v>
      </c>
      <c r="N529" s="2" t="n">
        <v>1</v>
      </c>
    </row>
    <row r="530" customFormat="false" ht="15.8" hidden="false" customHeight="false" outlineLevel="0" collapsed="false">
      <c r="A530" s="2" t="s">
        <v>12</v>
      </c>
      <c r="B530" s="2" t="s">
        <v>1543</v>
      </c>
      <c r="C530" s="2" t="n">
        <v>3978</v>
      </c>
      <c r="D530" s="2" t="s">
        <v>1544</v>
      </c>
      <c r="E530" s="2" t="s">
        <v>1545</v>
      </c>
      <c r="F530" s="2" t="n">
        <v>2</v>
      </c>
      <c r="G530" s="2" t="n">
        <v>1</v>
      </c>
      <c r="H530" s="2" t="n">
        <v>2</v>
      </c>
      <c r="I530" s="2" t="n">
        <v>0.333259305</v>
      </c>
      <c r="J530" s="2" t="n">
        <v>0.611926386</v>
      </c>
      <c r="K530" s="2" t="n">
        <v>0</v>
      </c>
      <c r="L530" s="2" t="n">
        <v>0.101191639</v>
      </c>
      <c r="M530" s="2" t="n">
        <v>0.032999181</v>
      </c>
      <c r="N530" s="2" t="n">
        <v>1</v>
      </c>
    </row>
    <row r="531" customFormat="false" ht="15.8" hidden="false" customHeight="false" outlineLevel="0" collapsed="false">
      <c r="A531" s="2" t="s">
        <v>12</v>
      </c>
      <c r="B531" s="2" t="s">
        <v>1546</v>
      </c>
      <c r="C531" s="2" t="n">
        <v>3987</v>
      </c>
      <c r="D531" s="2" t="s">
        <v>1547</v>
      </c>
      <c r="E531" s="2" t="s">
        <v>1548</v>
      </c>
      <c r="F531" s="2" t="n">
        <v>2</v>
      </c>
      <c r="G531" s="2" t="n">
        <v>3</v>
      </c>
      <c r="H531" s="2" t="n">
        <v>2</v>
      </c>
      <c r="I531" s="2" t="n">
        <v>-0.258795149</v>
      </c>
      <c r="J531" s="2" t="n">
        <v>-0.564124412</v>
      </c>
      <c r="K531" s="2" t="n">
        <v>0.233633888</v>
      </c>
      <c r="L531" s="2" t="n">
        <v>0.123930455</v>
      </c>
      <c r="M531" s="2" t="n">
        <v>0.047431447</v>
      </c>
      <c r="N531" s="2" t="n">
        <v>0.160649119</v>
      </c>
    </row>
    <row r="532" customFormat="false" ht="15.8" hidden="false" customHeight="false" outlineLevel="0" collapsed="false">
      <c r="A532" s="2" t="s">
        <v>12</v>
      </c>
      <c r="B532" s="2" t="s">
        <v>1549</v>
      </c>
      <c r="C532" s="2" t="n">
        <v>3988</v>
      </c>
      <c r="D532" s="2" t="s">
        <v>1550</v>
      </c>
      <c r="E532" s="2" t="s">
        <v>1551</v>
      </c>
      <c r="F532" s="2" t="n">
        <v>1</v>
      </c>
      <c r="G532" s="2" t="n">
        <v>2</v>
      </c>
      <c r="H532" s="2" t="n">
        <v>2</v>
      </c>
      <c r="I532" s="2" t="n">
        <v>0.606936916</v>
      </c>
      <c r="J532" s="2" t="n">
        <v>0</v>
      </c>
      <c r="K532" s="2" t="n">
        <v>0</v>
      </c>
      <c r="L532" s="2" t="n">
        <v>0.035006837</v>
      </c>
      <c r="M532" s="2" t="n">
        <v>1</v>
      </c>
      <c r="N532" s="2" t="n">
        <v>1</v>
      </c>
    </row>
    <row r="533" customFormat="false" ht="15.8" hidden="false" customHeight="false" outlineLevel="0" collapsed="false">
      <c r="A533" s="2" t="s">
        <v>12</v>
      </c>
      <c r="B533" s="2" t="s">
        <v>1552</v>
      </c>
      <c r="C533" s="2" t="n">
        <v>3992</v>
      </c>
      <c r="D533" s="2" t="s">
        <v>1553</v>
      </c>
      <c r="E533" s="2" t="s">
        <v>1554</v>
      </c>
      <c r="F533" s="2" t="n">
        <v>2</v>
      </c>
      <c r="G533" s="2" t="n">
        <v>1</v>
      </c>
      <c r="H533" s="2" t="n">
        <v>2</v>
      </c>
      <c r="I533" s="2" t="n">
        <v>0</v>
      </c>
      <c r="J533" s="2" t="n">
        <v>1.02632229</v>
      </c>
      <c r="K533" s="2" t="n">
        <v>0</v>
      </c>
      <c r="L533" s="2" t="n">
        <v>1</v>
      </c>
      <c r="M533" s="2" t="n">
        <v>0.007879237</v>
      </c>
      <c r="N533" s="2" t="n">
        <v>1</v>
      </c>
    </row>
    <row r="534" customFormat="false" ht="15.8" hidden="false" customHeight="false" outlineLevel="0" collapsed="false">
      <c r="A534" s="2" t="s">
        <v>67</v>
      </c>
      <c r="B534" s="2" t="s">
        <v>1555</v>
      </c>
      <c r="C534" s="2" t="n">
        <v>3993</v>
      </c>
      <c r="D534" s="2" t="s">
        <v>1556</v>
      </c>
      <c r="E534" s="2" t="e">
        <f aca="false">NA()</f>
        <v>#N/A</v>
      </c>
      <c r="F534" s="2" t="n">
        <v>2</v>
      </c>
      <c r="G534" s="2" t="n">
        <v>2</v>
      </c>
      <c r="H534" s="2" t="n">
        <v>3</v>
      </c>
      <c r="I534" s="2" t="n">
        <v>-0.032305715</v>
      </c>
      <c r="J534" s="2" t="n">
        <v>0.365414656</v>
      </c>
      <c r="K534" s="2" t="n">
        <v>-0.659305794</v>
      </c>
      <c r="L534" s="2" t="n">
        <v>0.564328971</v>
      </c>
      <c r="M534" s="2" t="n">
        <v>0.111011429</v>
      </c>
      <c r="N534" s="2" t="n">
        <v>0.038900536</v>
      </c>
    </row>
    <row r="535" customFormat="false" ht="15.8" hidden="false" customHeight="false" outlineLevel="0" collapsed="false">
      <c r="A535" s="2" t="s">
        <v>12</v>
      </c>
      <c r="B535" s="2" t="s">
        <v>1557</v>
      </c>
      <c r="C535" s="2" t="n">
        <v>3998</v>
      </c>
      <c r="D535" s="2" t="s">
        <v>1558</v>
      </c>
      <c r="E535" s="2" t="s">
        <v>1559</v>
      </c>
      <c r="F535" s="2" t="n">
        <v>2</v>
      </c>
      <c r="G535" s="2" t="n">
        <v>2</v>
      </c>
      <c r="H535" s="2" t="n">
        <v>3</v>
      </c>
      <c r="I535" s="2" t="n">
        <v>0.324329442</v>
      </c>
      <c r="J535" s="2" t="n">
        <v>0.00329427</v>
      </c>
      <c r="K535" s="2" t="n">
        <v>-0.682474423</v>
      </c>
      <c r="L535" s="2" t="n">
        <v>0.105333073</v>
      </c>
      <c r="M535" s="2" t="n">
        <v>0.957366307</v>
      </c>
      <c r="N535" s="2" t="n">
        <v>0.036338225</v>
      </c>
    </row>
    <row r="536" customFormat="false" ht="15.8" hidden="false" customHeight="false" outlineLevel="0" collapsed="false">
      <c r="A536" s="2" t="s">
        <v>12</v>
      </c>
      <c r="B536" s="2" t="s">
        <v>1560</v>
      </c>
      <c r="C536" s="2" t="n">
        <v>4017</v>
      </c>
      <c r="D536" s="2" t="s">
        <v>1561</v>
      </c>
      <c r="E536" s="2" t="s">
        <v>1562</v>
      </c>
      <c r="F536" s="2" t="n">
        <v>1</v>
      </c>
      <c r="G536" s="2" t="n">
        <v>2</v>
      </c>
      <c r="H536" s="2" t="n">
        <v>1</v>
      </c>
      <c r="I536" s="2" t="n">
        <v>0.748401836</v>
      </c>
      <c r="J536" s="2" t="n">
        <v>0.347542154</v>
      </c>
      <c r="K536" s="2" t="n">
        <v>0.64616626</v>
      </c>
      <c r="L536" s="2" t="n">
        <v>0.023285798</v>
      </c>
      <c r="M536" s="2" t="n">
        <v>0.121543082</v>
      </c>
      <c r="N536" s="2" t="n">
        <v>0.040996972</v>
      </c>
    </row>
    <row r="537" customFormat="false" ht="15.8" hidden="false" customHeight="false" outlineLevel="0" collapsed="false">
      <c r="A537" s="2" t="s">
        <v>12</v>
      </c>
      <c r="B537" s="2" t="s">
        <v>1563</v>
      </c>
      <c r="C537" s="2" t="n">
        <v>4026</v>
      </c>
      <c r="D537" s="2" t="s">
        <v>1564</v>
      </c>
      <c r="E537" s="2" t="s">
        <v>1565</v>
      </c>
      <c r="F537" s="2" t="n">
        <v>3</v>
      </c>
      <c r="G537" s="2" t="n">
        <v>3</v>
      </c>
      <c r="H537" s="2" t="n">
        <v>2</v>
      </c>
      <c r="I537" s="2" t="n">
        <v>-0.772811207</v>
      </c>
      <c r="J537" s="2" t="n">
        <v>-1.156677597</v>
      </c>
      <c r="K537" s="2" t="n">
        <v>-0.335602468</v>
      </c>
      <c r="L537" s="2" t="n">
        <v>0.032037507</v>
      </c>
      <c r="M537" s="2" t="n">
        <v>0.014822327</v>
      </c>
      <c r="N537" s="2" t="n">
        <v>0.105598261</v>
      </c>
    </row>
    <row r="538" customFormat="false" ht="15.8" hidden="false" customHeight="false" outlineLevel="0" collapsed="false">
      <c r="A538" s="2" t="s">
        <v>12</v>
      </c>
      <c r="B538" s="2" t="s">
        <v>1566</v>
      </c>
      <c r="C538" s="2" t="n">
        <v>4043</v>
      </c>
      <c r="D538" s="2" t="s">
        <v>1567</v>
      </c>
      <c r="E538" s="2" t="s">
        <v>1568</v>
      </c>
      <c r="F538" s="2" t="n">
        <v>2</v>
      </c>
      <c r="G538" s="2" t="n">
        <v>1</v>
      </c>
      <c r="H538" s="2" t="n">
        <v>2</v>
      </c>
      <c r="I538" s="2" t="n">
        <v>0.384360321</v>
      </c>
      <c r="J538" s="2" t="n">
        <v>0.652841603</v>
      </c>
      <c r="K538" s="2" t="n">
        <v>-0.02943049</v>
      </c>
      <c r="L538" s="2" t="n">
        <v>0.078843524</v>
      </c>
      <c r="M538" s="2" t="n">
        <v>0.026992238</v>
      </c>
      <c r="N538" s="2" t="n">
        <v>0.647488159</v>
      </c>
    </row>
    <row r="539" customFormat="false" ht="15.8" hidden="false" customHeight="false" outlineLevel="0" collapsed="false">
      <c r="A539" s="2" t="s">
        <v>12</v>
      </c>
      <c r="B539" s="2" t="s">
        <v>1569</v>
      </c>
      <c r="C539" s="2" t="n">
        <v>4045</v>
      </c>
      <c r="D539" s="2" t="s">
        <v>1570</v>
      </c>
      <c r="E539" s="2" t="s">
        <v>1571</v>
      </c>
      <c r="F539" s="2" t="n">
        <v>2</v>
      </c>
      <c r="G539" s="2" t="n">
        <v>2</v>
      </c>
      <c r="H539" s="2" t="n">
        <v>1</v>
      </c>
      <c r="I539" s="2" t="n">
        <v>-0.035445798</v>
      </c>
      <c r="J539" s="2" t="n">
        <v>-0.231766566</v>
      </c>
      <c r="K539" s="2" t="n">
        <v>0.738526615</v>
      </c>
      <c r="L539" s="2" t="n">
        <v>0.537917562</v>
      </c>
      <c r="M539" s="2" t="n">
        <v>0.12388345</v>
      </c>
      <c r="N539" s="2" t="n">
        <v>0.033465331</v>
      </c>
    </row>
    <row r="540" customFormat="false" ht="15.8" hidden="false" customHeight="false" outlineLevel="0" collapsed="false">
      <c r="A540" s="2" t="s">
        <v>12</v>
      </c>
      <c r="B540" s="2" t="s">
        <v>1572</v>
      </c>
      <c r="C540" s="2" t="n">
        <v>4046</v>
      </c>
      <c r="D540" s="2" t="s">
        <v>1573</v>
      </c>
      <c r="E540" s="2" t="s">
        <v>1574</v>
      </c>
      <c r="F540" s="2" t="n">
        <v>2</v>
      </c>
      <c r="G540" s="2" t="n">
        <v>2</v>
      </c>
      <c r="H540" s="2" t="n">
        <v>1</v>
      </c>
      <c r="I540" s="2" t="n">
        <v>0.002554661</v>
      </c>
      <c r="J540" s="2" t="n">
        <v>-0.485097411</v>
      </c>
      <c r="K540" s="2" t="n">
        <v>0.742409527</v>
      </c>
      <c r="L540" s="2" t="n">
        <v>0.978706779</v>
      </c>
      <c r="M540" s="2" t="n">
        <v>0.057339002</v>
      </c>
      <c r="N540" s="2" t="n">
        <v>0.03331004</v>
      </c>
    </row>
    <row r="541" customFormat="false" ht="15.8" hidden="false" customHeight="false" outlineLevel="0" collapsed="false">
      <c r="A541" s="2" t="s">
        <v>12</v>
      </c>
      <c r="B541" s="2" t="s">
        <v>1575</v>
      </c>
      <c r="C541" s="2" t="n">
        <v>4047</v>
      </c>
      <c r="D541" s="2" t="s">
        <v>1576</v>
      </c>
      <c r="E541" s="2" t="s">
        <v>1577</v>
      </c>
      <c r="F541" s="2" t="n">
        <v>2</v>
      </c>
      <c r="G541" s="2" t="n">
        <v>2</v>
      </c>
      <c r="H541" s="2" t="n">
        <v>3</v>
      </c>
      <c r="I541" s="2" t="n">
        <v>-0.082709218</v>
      </c>
      <c r="J541" s="2" t="n">
        <v>-0.09027198</v>
      </c>
      <c r="K541" s="2" t="n">
        <v>-0.828934697</v>
      </c>
      <c r="L541" s="2" t="n">
        <v>0.305684704</v>
      </c>
      <c r="M541" s="2" t="n">
        <v>0.251745524</v>
      </c>
      <c r="N541" s="2" t="n">
        <v>0.02337138</v>
      </c>
    </row>
    <row r="542" customFormat="false" ht="15.8" hidden="false" customHeight="false" outlineLevel="0" collapsed="false">
      <c r="A542" s="2" t="s">
        <v>67</v>
      </c>
      <c r="B542" s="2" t="s">
        <v>1578</v>
      </c>
      <c r="C542" s="2" t="n">
        <v>4051</v>
      </c>
      <c r="D542" s="2" t="e">
        <f aca="false">NA()</f>
        <v>#N/A</v>
      </c>
      <c r="E542" s="2" t="e">
        <f aca="false">NA()</f>
        <v>#N/A</v>
      </c>
      <c r="F542" s="2" t="n">
        <v>2</v>
      </c>
      <c r="G542" s="2" t="n">
        <v>2</v>
      </c>
      <c r="H542" s="2" t="n">
        <v>1</v>
      </c>
      <c r="I542" s="2" t="n">
        <v>0</v>
      </c>
      <c r="J542" s="2" t="n">
        <v>0</v>
      </c>
      <c r="K542" s="2" t="n">
        <v>0.752213392</v>
      </c>
      <c r="L542" s="2" t="n">
        <v>1</v>
      </c>
      <c r="M542" s="2" t="n">
        <v>1</v>
      </c>
      <c r="N542" s="2" t="n">
        <v>0.032455936</v>
      </c>
    </row>
    <row r="543" customFormat="false" ht="15.8" hidden="false" customHeight="false" outlineLevel="0" collapsed="false">
      <c r="A543" s="2" t="s">
        <v>12</v>
      </c>
      <c r="B543" s="2" t="s">
        <v>1579</v>
      </c>
      <c r="C543" s="2" t="n">
        <v>4052</v>
      </c>
      <c r="D543" s="2" t="s">
        <v>1580</v>
      </c>
      <c r="E543" s="2" t="s">
        <v>1581</v>
      </c>
      <c r="F543" s="2" t="n">
        <v>2</v>
      </c>
      <c r="G543" s="2" t="n">
        <v>2</v>
      </c>
      <c r="H543" s="2" t="n">
        <v>1</v>
      </c>
      <c r="I543" s="2" t="n">
        <v>0.209358867</v>
      </c>
      <c r="J543" s="2" t="n">
        <v>0.337881448</v>
      </c>
      <c r="K543" s="2" t="n">
        <v>0.798288563</v>
      </c>
      <c r="L543" s="2" t="n">
        <v>0.184098457</v>
      </c>
      <c r="M543" s="2" t="n">
        <v>0.129032258</v>
      </c>
      <c r="N543" s="2" t="n">
        <v>0.029427751</v>
      </c>
    </row>
    <row r="544" customFormat="false" ht="15.8" hidden="false" customHeight="false" outlineLevel="0" collapsed="false">
      <c r="A544" s="2" t="s">
        <v>12</v>
      </c>
      <c r="B544" s="2" t="s">
        <v>1582</v>
      </c>
      <c r="C544" s="2" t="n">
        <v>4054</v>
      </c>
      <c r="D544" s="2" t="s">
        <v>1583</v>
      </c>
      <c r="E544" s="2" t="s">
        <v>1584</v>
      </c>
      <c r="F544" s="2" t="n">
        <v>1</v>
      </c>
      <c r="G544" s="2" t="n">
        <v>2</v>
      </c>
      <c r="H544" s="2" t="n">
        <v>1</v>
      </c>
      <c r="I544" s="2" t="n">
        <v>0.678144143</v>
      </c>
      <c r="J544" s="2" t="n">
        <v>0</v>
      </c>
      <c r="K544" s="2" t="n">
        <v>0.75553445</v>
      </c>
      <c r="L544" s="2" t="n">
        <v>0.029302598</v>
      </c>
      <c r="M544" s="2" t="n">
        <v>1</v>
      </c>
      <c r="N544" s="2" t="n">
        <v>0.032145353</v>
      </c>
    </row>
    <row r="545" customFormat="false" ht="15.8" hidden="false" customHeight="false" outlineLevel="0" collapsed="false">
      <c r="A545" s="2" t="s">
        <v>12</v>
      </c>
      <c r="B545" s="2" t="s">
        <v>1585</v>
      </c>
      <c r="C545" s="2" t="n">
        <v>4059</v>
      </c>
      <c r="D545" s="2" t="s">
        <v>1586</v>
      </c>
      <c r="E545" s="2" t="s">
        <v>1587</v>
      </c>
      <c r="F545" s="2" t="n">
        <v>3</v>
      </c>
      <c r="G545" s="2" t="n">
        <v>3</v>
      </c>
      <c r="H545" s="2" t="n">
        <v>2</v>
      </c>
      <c r="I545" s="2" t="n">
        <v>-0.900717537</v>
      </c>
      <c r="J545" s="2" t="n">
        <v>-0.816518367</v>
      </c>
      <c r="K545" s="2" t="n">
        <v>-0.448811106</v>
      </c>
      <c r="L545" s="2" t="n">
        <v>0.022348115</v>
      </c>
      <c r="M545" s="2" t="n">
        <v>0.028942544</v>
      </c>
      <c r="N545" s="2" t="n">
        <v>0.071822346</v>
      </c>
    </row>
    <row r="546" customFormat="false" ht="15.8" hidden="false" customHeight="false" outlineLevel="0" collapsed="false">
      <c r="A546" s="2" t="s">
        <v>12</v>
      </c>
      <c r="B546" s="2" t="s">
        <v>1588</v>
      </c>
      <c r="C546" s="2" t="n">
        <v>4060</v>
      </c>
      <c r="D546" s="2" t="s">
        <v>1589</v>
      </c>
      <c r="E546" s="2" t="s">
        <v>1590</v>
      </c>
      <c r="F546" s="2" t="n">
        <v>2</v>
      </c>
      <c r="G546" s="2" t="n">
        <v>3</v>
      </c>
      <c r="H546" s="2" t="n">
        <v>1</v>
      </c>
      <c r="I546" s="2" t="n">
        <v>-0.438561611</v>
      </c>
      <c r="J546" s="2" t="n">
        <v>-1.483765923</v>
      </c>
      <c r="K546" s="2" t="n">
        <v>1.632148339</v>
      </c>
      <c r="L546" s="2" t="n">
        <v>0.069701113</v>
      </c>
      <c r="M546" s="2" t="n">
        <v>0.008347311</v>
      </c>
      <c r="N546" s="2" t="n">
        <v>0.007686932</v>
      </c>
    </row>
    <row r="547" customFormat="false" ht="15.8" hidden="false" customHeight="false" outlineLevel="0" collapsed="false">
      <c r="A547" s="2" t="s">
        <v>12</v>
      </c>
      <c r="B547" s="2" t="s">
        <v>1591</v>
      </c>
      <c r="C547" s="2" t="n">
        <v>4064</v>
      </c>
      <c r="D547" s="2" t="s">
        <v>1592</v>
      </c>
      <c r="E547" s="2" t="s">
        <v>1593</v>
      </c>
      <c r="F547" s="2" t="n">
        <v>2</v>
      </c>
      <c r="G547" s="2" t="n">
        <v>2</v>
      </c>
      <c r="H547" s="2" t="n">
        <v>1</v>
      </c>
      <c r="I547" s="2" t="n">
        <v>-0.129465187</v>
      </c>
      <c r="J547" s="2" t="n">
        <v>-0.278030557</v>
      </c>
      <c r="K547" s="2" t="n">
        <v>1.229366655</v>
      </c>
      <c r="L547" s="2" t="n">
        <v>0.217151787</v>
      </c>
      <c r="M547" s="2" t="n">
        <v>0.103834302</v>
      </c>
      <c r="N547" s="2" t="n">
        <v>0.014364469</v>
      </c>
    </row>
    <row r="548" customFormat="false" ht="15.8" hidden="false" customHeight="false" outlineLevel="0" collapsed="false">
      <c r="A548" s="2" t="s">
        <v>12</v>
      </c>
      <c r="B548" s="2" t="s">
        <v>1594</v>
      </c>
      <c r="C548" s="2" t="n">
        <v>4069</v>
      </c>
      <c r="D548" s="2" t="s">
        <v>1595</v>
      </c>
      <c r="E548" s="2" t="s">
        <v>1596</v>
      </c>
      <c r="F548" s="2" t="n">
        <v>1</v>
      </c>
      <c r="G548" s="2" t="n">
        <v>3</v>
      </c>
      <c r="H548" s="2" t="n">
        <v>3</v>
      </c>
      <c r="I548" s="2" t="n">
        <v>0.918914405</v>
      </c>
      <c r="J548" s="2" t="n">
        <v>-0.792270319</v>
      </c>
      <c r="K548" s="2" t="n">
        <v>-3.630170213</v>
      </c>
      <c r="L548" s="2" t="n">
        <v>0.015549912</v>
      </c>
      <c r="M548" s="2" t="n">
        <v>0.030346764</v>
      </c>
      <c r="N548" s="2" t="n">
        <v>0.000310583</v>
      </c>
    </row>
    <row r="549" customFormat="false" ht="15.8" hidden="false" customHeight="false" outlineLevel="0" collapsed="false">
      <c r="A549" s="2" t="s">
        <v>12</v>
      </c>
      <c r="B549" s="2" t="s">
        <v>1597</v>
      </c>
      <c r="C549" s="2" t="n">
        <v>4070</v>
      </c>
      <c r="D549" s="2" t="s">
        <v>1598</v>
      </c>
      <c r="E549" s="2" t="s">
        <v>1599</v>
      </c>
      <c r="F549" s="2" t="n">
        <v>2</v>
      </c>
      <c r="G549" s="2" t="n">
        <v>1</v>
      </c>
      <c r="H549" s="2" t="n">
        <v>3</v>
      </c>
      <c r="I549" s="2" t="n">
        <v>0.190379213</v>
      </c>
      <c r="J549" s="2" t="n">
        <v>0.816921242</v>
      </c>
      <c r="K549" s="2" t="n">
        <v>-1.235919927</v>
      </c>
      <c r="L549" s="2" t="n">
        <v>0.200976753</v>
      </c>
      <c r="M549" s="2" t="n">
        <v>0.015134376</v>
      </c>
      <c r="N549" s="2" t="n">
        <v>0.009317494</v>
      </c>
    </row>
    <row r="550" customFormat="false" ht="15.8" hidden="false" customHeight="false" outlineLevel="0" collapsed="false">
      <c r="A550" s="2" t="s">
        <v>12</v>
      </c>
      <c r="B550" s="2" t="s">
        <v>1600</v>
      </c>
      <c r="C550" s="2" t="n">
        <v>4072</v>
      </c>
      <c r="D550" s="2" t="s">
        <v>1601</v>
      </c>
      <c r="E550" s="2" t="s">
        <v>1602</v>
      </c>
      <c r="F550" s="2" t="n">
        <v>1</v>
      </c>
      <c r="G550" s="2" t="n">
        <v>1</v>
      </c>
      <c r="H550" s="2" t="n">
        <v>1</v>
      </c>
      <c r="I550" s="2" t="n">
        <v>1.266870387</v>
      </c>
      <c r="J550" s="2" t="n">
        <v>0.575148807</v>
      </c>
      <c r="K550" s="2" t="n">
        <v>0.831959267</v>
      </c>
      <c r="L550" s="2" t="n">
        <v>0.007892166</v>
      </c>
      <c r="M550" s="2" t="n">
        <v>0.038382026</v>
      </c>
      <c r="N550" s="2" t="n">
        <v>0.027486606</v>
      </c>
    </row>
    <row r="551" customFormat="false" ht="15.8" hidden="false" customHeight="false" outlineLevel="0" collapsed="false">
      <c r="A551" s="2" t="s">
        <v>12</v>
      </c>
      <c r="B551" s="2" t="s">
        <v>1603</v>
      </c>
      <c r="C551" s="2" t="n">
        <v>4085</v>
      </c>
      <c r="D551" s="2" t="s">
        <v>1604</v>
      </c>
      <c r="E551" s="2" t="s">
        <v>1605</v>
      </c>
      <c r="F551" s="2" t="n">
        <v>2</v>
      </c>
      <c r="G551" s="2" t="n">
        <v>1</v>
      </c>
      <c r="H551" s="2" t="n">
        <v>2</v>
      </c>
      <c r="I551" s="2" t="n">
        <v>0.338783962</v>
      </c>
      <c r="J551" s="2" t="n">
        <v>0.701450769</v>
      </c>
      <c r="K551" s="2" t="n">
        <v>-0.094535145</v>
      </c>
      <c r="L551" s="2" t="n">
        <v>0.09845673</v>
      </c>
      <c r="M551" s="2" t="n">
        <v>0.023481687</v>
      </c>
      <c r="N551" s="2" t="n">
        <v>0.338302663</v>
      </c>
    </row>
    <row r="552" customFormat="false" ht="15.8" hidden="false" customHeight="false" outlineLevel="0" collapsed="false">
      <c r="A552" s="2" t="s">
        <v>12</v>
      </c>
      <c r="B552" s="2" t="s">
        <v>1606</v>
      </c>
      <c r="C552" s="2" t="n">
        <v>4116</v>
      </c>
      <c r="D552" s="2" t="s">
        <v>1607</v>
      </c>
      <c r="E552" s="2" t="s">
        <v>1608</v>
      </c>
      <c r="F552" s="2" t="n">
        <v>2</v>
      </c>
      <c r="G552" s="2" t="n">
        <v>1</v>
      </c>
      <c r="H552" s="2" t="n">
        <v>2</v>
      </c>
      <c r="I552" s="2" t="n">
        <v>0.211861177</v>
      </c>
      <c r="J552" s="2" t="n">
        <v>0.526291606</v>
      </c>
      <c r="K552" s="2" t="n">
        <v>0.260092556</v>
      </c>
      <c r="L552" s="2" t="n">
        <v>0.181519828</v>
      </c>
      <c r="M552" s="2" t="n">
        <v>0.048679643</v>
      </c>
      <c r="N552" s="2" t="n">
        <v>0.144421151</v>
      </c>
    </row>
    <row r="553" customFormat="false" ht="15.8" hidden="false" customHeight="false" outlineLevel="0" collapsed="false">
      <c r="A553" s="2" t="s">
        <v>12</v>
      </c>
      <c r="B553" s="2" t="s">
        <v>1609</v>
      </c>
      <c r="C553" s="2" t="n">
        <v>4121</v>
      </c>
      <c r="D553" s="2" t="s">
        <v>1610</v>
      </c>
      <c r="E553" s="2" t="s">
        <v>1611</v>
      </c>
      <c r="F553" s="2" t="n">
        <v>2</v>
      </c>
      <c r="G553" s="2" t="n">
        <v>2</v>
      </c>
      <c r="H553" s="2" t="n">
        <v>1</v>
      </c>
      <c r="I553" s="2" t="n">
        <v>0.260976625</v>
      </c>
      <c r="J553" s="2" t="n">
        <v>0.11125778</v>
      </c>
      <c r="K553" s="2" t="n">
        <v>0.621612766</v>
      </c>
      <c r="L553" s="2" t="n">
        <v>0.141590154</v>
      </c>
      <c r="M553" s="2" t="n">
        <v>0.357842181</v>
      </c>
      <c r="N553" s="2" t="n">
        <v>0.04433574</v>
      </c>
    </row>
    <row r="554" customFormat="false" ht="15.8" hidden="false" customHeight="false" outlineLevel="0" collapsed="false">
      <c r="A554" s="2" t="s">
        <v>12</v>
      </c>
      <c r="B554" s="2" t="s">
        <v>1612</v>
      </c>
      <c r="C554" s="2" t="n">
        <v>4125</v>
      </c>
      <c r="D554" s="2" t="s">
        <v>1613</v>
      </c>
      <c r="E554" s="2" t="s">
        <v>1614</v>
      </c>
      <c r="F554" s="2" t="n">
        <v>2</v>
      </c>
      <c r="G554" s="2" t="n">
        <v>2</v>
      </c>
      <c r="H554" s="2" t="n">
        <v>1</v>
      </c>
      <c r="I554" s="2" t="n">
        <v>0.271684404</v>
      </c>
      <c r="J554" s="2" t="n">
        <v>0</v>
      </c>
      <c r="K554" s="2" t="n">
        <v>0.845047139</v>
      </c>
      <c r="L554" s="2" t="n">
        <v>0.13424497</v>
      </c>
      <c r="M554" s="2" t="n">
        <v>1</v>
      </c>
      <c r="N554" s="2" t="n">
        <v>0.027020731</v>
      </c>
    </row>
    <row r="555" customFormat="false" ht="15.8" hidden="false" customHeight="false" outlineLevel="0" collapsed="false">
      <c r="A555" s="2" t="s">
        <v>12</v>
      </c>
      <c r="B555" s="2" t="s">
        <v>1615</v>
      </c>
      <c r="C555" s="2" t="n">
        <v>4126</v>
      </c>
      <c r="D555" s="2" t="s">
        <v>1616</v>
      </c>
      <c r="E555" s="2" t="s">
        <v>1617</v>
      </c>
      <c r="F555" s="2" t="n">
        <v>1</v>
      </c>
      <c r="G555" s="2" t="n">
        <v>2</v>
      </c>
      <c r="H555" s="2" t="n">
        <v>2</v>
      </c>
      <c r="I555" s="2" t="n">
        <v>0.569204869</v>
      </c>
      <c r="J555" s="2" t="n">
        <v>0.118528287</v>
      </c>
      <c r="K555" s="2" t="n">
        <v>-0.048494454</v>
      </c>
      <c r="L555" s="2" t="n">
        <v>0.038210588</v>
      </c>
      <c r="M555" s="2" t="n">
        <v>0.34598432</v>
      </c>
      <c r="N555" s="2" t="n">
        <v>0.517742061</v>
      </c>
    </row>
    <row r="556" customFormat="false" ht="15.8" hidden="false" customHeight="false" outlineLevel="0" collapsed="false">
      <c r="A556" s="2" t="s">
        <v>12</v>
      </c>
      <c r="B556" s="2" t="s">
        <v>1618</v>
      </c>
      <c r="C556" s="2" t="n">
        <v>4129</v>
      </c>
      <c r="D556" s="2" t="s">
        <v>1619</v>
      </c>
      <c r="E556" s="2" t="s">
        <v>1620</v>
      </c>
      <c r="F556" s="2" t="n">
        <v>3</v>
      </c>
      <c r="G556" s="2" t="n">
        <v>3</v>
      </c>
      <c r="H556" s="2" t="n">
        <v>2</v>
      </c>
      <c r="I556" s="2" t="n">
        <v>-0.828691259</v>
      </c>
      <c r="J556" s="2" t="n">
        <v>-0.826639361</v>
      </c>
      <c r="K556" s="2" t="n">
        <v>0</v>
      </c>
      <c r="L556" s="2" t="n">
        <v>0.02695839</v>
      </c>
      <c r="M556" s="2" t="n">
        <v>0.027850373</v>
      </c>
      <c r="N556" s="2" t="n">
        <v>1</v>
      </c>
    </row>
    <row r="557" customFormat="false" ht="15.8" hidden="false" customHeight="false" outlineLevel="0" collapsed="false">
      <c r="A557" s="2" t="s">
        <v>12</v>
      </c>
      <c r="B557" s="2" t="s">
        <v>1621</v>
      </c>
      <c r="C557" s="2" t="n">
        <v>4131</v>
      </c>
      <c r="D557" s="2" t="s">
        <v>1622</v>
      </c>
      <c r="E557" s="2" t="s">
        <v>1623</v>
      </c>
      <c r="F557" s="2" t="n">
        <v>3</v>
      </c>
      <c r="G557" s="2" t="n">
        <v>3</v>
      </c>
      <c r="H557" s="2" t="n">
        <v>2</v>
      </c>
      <c r="I557" s="2" t="n">
        <v>-0.579142774</v>
      </c>
      <c r="J557" s="2" t="n">
        <v>-0.966740706</v>
      </c>
      <c r="K557" s="2" t="n">
        <v>-0.354812087</v>
      </c>
      <c r="L557" s="2" t="n">
        <v>0.048368822</v>
      </c>
      <c r="M557" s="2" t="n">
        <v>0.02012716</v>
      </c>
      <c r="N557" s="2" t="n">
        <v>0.098221912</v>
      </c>
    </row>
    <row r="558" customFormat="false" ht="15.8" hidden="false" customHeight="false" outlineLevel="0" collapsed="false">
      <c r="A558" s="2" t="s">
        <v>12</v>
      </c>
      <c r="B558" s="2" t="s">
        <v>1624</v>
      </c>
      <c r="C558" s="2" t="n">
        <v>4135</v>
      </c>
      <c r="D558" s="2" t="s">
        <v>1625</v>
      </c>
      <c r="E558" s="2" t="s">
        <v>1626</v>
      </c>
      <c r="F558" s="2" t="n">
        <v>3</v>
      </c>
      <c r="G558" s="2" t="n">
        <v>2</v>
      </c>
      <c r="H558" s="2" t="n">
        <v>2</v>
      </c>
      <c r="I558" s="2" t="n">
        <v>-0.628686891</v>
      </c>
      <c r="J558" s="2" t="n">
        <v>0</v>
      </c>
      <c r="K558" s="2" t="n">
        <v>-0.275681902</v>
      </c>
      <c r="L558" s="2" t="n">
        <v>0.044383669</v>
      </c>
      <c r="M558" s="2" t="n">
        <v>1</v>
      </c>
      <c r="N558" s="2" t="n">
        <v>0.133628387</v>
      </c>
    </row>
    <row r="559" customFormat="false" ht="15.8" hidden="false" customHeight="false" outlineLevel="0" collapsed="false">
      <c r="A559" s="2" t="s">
        <v>12</v>
      </c>
      <c r="B559" s="2" t="s">
        <v>1627</v>
      </c>
      <c r="C559" s="2" t="n">
        <v>4137</v>
      </c>
      <c r="D559" s="2" t="s">
        <v>1628</v>
      </c>
      <c r="E559" s="2" t="s">
        <v>1629</v>
      </c>
      <c r="F559" s="2" t="n">
        <v>3</v>
      </c>
      <c r="G559" s="2" t="n">
        <v>2</v>
      </c>
      <c r="H559" s="2" t="n">
        <v>3</v>
      </c>
      <c r="I559" s="2" t="n">
        <v>-0.673219582</v>
      </c>
      <c r="J559" s="2" t="n">
        <v>0</v>
      </c>
      <c r="K559" s="2" t="n">
        <v>-1.06134355</v>
      </c>
      <c r="L559" s="2" t="n">
        <v>0.040476656</v>
      </c>
      <c r="M559" s="2" t="n">
        <v>1</v>
      </c>
      <c r="N559" s="2" t="n">
        <v>0.013199783</v>
      </c>
    </row>
    <row r="560" customFormat="false" ht="15.8" hidden="false" customHeight="false" outlineLevel="0" collapsed="false">
      <c r="A560" s="2" t="s">
        <v>12</v>
      </c>
      <c r="B560" s="2" t="s">
        <v>1630</v>
      </c>
      <c r="C560" s="2" t="n">
        <v>4147</v>
      </c>
      <c r="D560" s="2" t="s">
        <v>1631</v>
      </c>
      <c r="E560" s="2" t="s">
        <v>1632</v>
      </c>
      <c r="F560" s="2" t="n">
        <v>2</v>
      </c>
      <c r="G560" s="2" t="n">
        <v>3</v>
      </c>
      <c r="H560" s="2" t="n">
        <v>2</v>
      </c>
      <c r="I560" s="2" t="n">
        <v>-0.122810824</v>
      </c>
      <c r="J560" s="2" t="n">
        <v>-0.830359915</v>
      </c>
      <c r="K560" s="2" t="n">
        <v>-0.113826597</v>
      </c>
      <c r="L560" s="2" t="n">
        <v>0.22691932</v>
      </c>
      <c r="M560" s="2" t="n">
        <v>0.027616336</v>
      </c>
      <c r="N560" s="2" t="n">
        <v>0.294510443</v>
      </c>
    </row>
    <row r="561" customFormat="false" ht="15.8" hidden="false" customHeight="false" outlineLevel="0" collapsed="false">
      <c r="A561" s="2" t="s">
        <v>67</v>
      </c>
      <c r="B561" s="2" t="s">
        <v>1633</v>
      </c>
      <c r="C561" s="2" t="n">
        <v>4150</v>
      </c>
      <c r="D561" s="2" t="e">
        <f aca="false">NA()</f>
        <v>#N/A</v>
      </c>
      <c r="E561" s="2" t="e">
        <f aca="false">NA()</f>
        <v>#N/A</v>
      </c>
      <c r="F561" s="2" t="n">
        <v>2</v>
      </c>
      <c r="G561" s="2" t="n">
        <v>3</v>
      </c>
      <c r="H561" s="2" t="n">
        <v>2</v>
      </c>
      <c r="I561" s="2" t="n">
        <v>0</v>
      </c>
      <c r="J561" s="2" t="n">
        <v>-0.745616347</v>
      </c>
      <c r="K561" s="2" t="n">
        <v>0</v>
      </c>
      <c r="L561" s="2" t="n">
        <v>1</v>
      </c>
      <c r="M561" s="2" t="n">
        <v>0.033155205</v>
      </c>
      <c r="N561" s="2" t="n">
        <v>1</v>
      </c>
    </row>
    <row r="562" customFormat="false" ht="15.8" hidden="false" customHeight="false" outlineLevel="0" collapsed="false">
      <c r="A562" s="2" t="s">
        <v>12</v>
      </c>
      <c r="B562" s="2" t="s">
        <v>1634</v>
      </c>
      <c r="C562" s="2" t="n">
        <v>4162</v>
      </c>
      <c r="D562" s="2" t="s">
        <v>1635</v>
      </c>
      <c r="E562" s="2" t="s">
        <v>1636</v>
      </c>
      <c r="F562" s="2" t="n">
        <v>3</v>
      </c>
      <c r="G562" s="2" t="n">
        <v>3</v>
      </c>
      <c r="H562" s="2" t="n">
        <v>2</v>
      </c>
      <c r="I562" s="2" t="n">
        <v>-1.193004936</v>
      </c>
      <c r="J562" s="2" t="n">
        <v>-1.17080397</v>
      </c>
      <c r="K562" s="2" t="n">
        <v>-0.370759598</v>
      </c>
      <c r="L562" s="2" t="n">
        <v>0.012658722</v>
      </c>
      <c r="M562" s="2" t="n">
        <v>0.014354254</v>
      </c>
      <c r="N562" s="2" t="n">
        <v>0.093563165</v>
      </c>
    </row>
    <row r="563" customFormat="false" ht="15.8" hidden="false" customHeight="false" outlineLevel="0" collapsed="false">
      <c r="A563" s="2" t="s">
        <v>12</v>
      </c>
      <c r="B563" s="2" t="s">
        <v>1637</v>
      </c>
      <c r="C563" s="2" t="n">
        <v>4171</v>
      </c>
      <c r="D563" s="2" t="s">
        <v>1638</v>
      </c>
      <c r="E563" s="2" t="s">
        <v>1639</v>
      </c>
      <c r="F563" s="2" t="n">
        <v>2</v>
      </c>
      <c r="G563" s="2" t="n">
        <v>1</v>
      </c>
      <c r="H563" s="2" t="n">
        <v>2</v>
      </c>
      <c r="I563" s="2" t="n">
        <v>0.084273375</v>
      </c>
      <c r="J563" s="2" t="n">
        <v>0.65017273</v>
      </c>
      <c r="K563" s="2" t="n">
        <v>0.114311697</v>
      </c>
      <c r="L563" s="2" t="n">
        <v>0.370619262</v>
      </c>
      <c r="M563" s="2" t="n">
        <v>0.027226275</v>
      </c>
      <c r="N563" s="2" t="n">
        <v>0.297771566</v>
      </c>
    </row>
    <row r="564" customFormat="false" ht="15.8" hidden="false" customHeight="false" outlineLevel="0" collapsed="false">
      <c r="A564" s="2" t="s">
        <v>12</v>
      </c>
      <c r="B564" s="2" t="s">
        <v>1640</v>
      </c>
      <c r="C564" s="2" t="n">
        <v>4173</v>
      </c>
      <c r="D564" s="2" t="s">
        <v>1641</v>
      </c>
      <c r="E564" s="2" t="s">
        <v>1642</v>
      </c>
      <c r="F564" s="2" t="n">
        <v>2</v>
      </c>
      <c r="G564" s="2" t="n">
        <v>1</v>
      </c>
      <c r="H564" s="2" t="n">
        <v>2</v>
      </c>
      <c r="I564" s="2" t="n">
        <v>0</v>
      </c>
      <c r="J564" s="2" t="n">
        <v>0.632155432</v>
      </c>
      <c r="K564" s="2" t="n">
        <v>0.148000499</v>
      </c>
      <c r="L564" s="2" t="n">
        <v>1</v>
      </c>
      <c r="M564" s="2" t="n">
        <v>0.029176581</v>
      </c>
      <c r="N564" s="2" t="n">
        <v>0.246991226</v>
      </c>
    </row>
    <row r="565" customFormat="false" ht="15.8" hidden="false" customHeight="false" outlineLevel="0" collapsed="false">
      <c r="A565" s="2" t="s">
        <v>12</v>
      </c>
      <c r="B565" s="2" t="s">
        <v>1643</v>
      </c>
      <c r="C565" s="2" t="n">
        <v>4174</v>
      </c>
      <c r="D565" s="2" t="s">
        <v>1644</v>
      </c>
      <c r="E565" s="2" t="s">
        <v>1645</v>
      </c>
      <c r="F565" s="2" t="n">
        <v>2</v>
      </c>
      <c r="G565" s="2" t="n">
        <v>1</v>
      </c>
      <c r="H565" s="2" t="n">
        <v>2</v>
      </c>
      <c r="I565" s="2" t="n">
        <v>0.08480797</v>
      </c>
      <c r="J565" s="2" t="n">
        <v>0.575260734</v>
      </c>
      <c r="K565" s="2" t="n">
        <v>0.253264446</v>
      </c>
      <c r="L565" s="2" t="n">
        <v>0.368275054</v>
      </c>
      <c r="M565" s="2" t="n">
        <v>0.038226001</v>
      </c>
      <c r="N565" s="2" t="n">
        <v>0.14830344</v>
      </c>
    </row>
    <row r="566" customFormat="false" ht="15.8" hidden="false" customHeight="false" outlineLevel="0" collapsed="false">
      <c r="A566" s="2" t="s">
        <v>12</v>
      </c>
      <c r="B566" s="2" t="s">
        <v>1646</v>
      </c>
      <c r="C566" s="2" t="n">
        <v>4175</v>
      </c>
      <c r="D566" s="2" t="s">
        <v>1647</v>
      </c>
      <c r="E566" s="2" t="s">
        <v>1648</v>
      </c>
      <c r="F566" s="2" t="n">
        <v>2</v>
      </c>
      <c r="G566" s="2" t="n">
        <v>1</v>
      </c>
      <c r="H566" s="2" t="n">
        <v>2</v>
      </c>
      <c r="I566" s="2" t="n">
        <v>0.155005077</v>
      </c>
      <c r="J566" s="2" t="n">
        <v>0.710294535</v>
      </c>
      <c r="K566" s="2" t="n">
        <v>0.184321426</v>
      </c>
      <c r="L566" s="2" t="n">
        <v>0.2387185</v>
      </c>
      <c r="M566" s="2" t="n">
        <v>0.022311503</v>
      </c>
      <c r="N566" s="2" t="n">
        <v>0.203043715</v>
      </c>
    </row>
    <row r="567" customFormat="false" ht="15.8" hidden="false" customHeight="false" outlineLevel="0" collapsed="false">
      <c r="A567" s="2" t="s">
        <v>12</v>
      </c>
      <c r="B567" s="2" t="s">
        <v>1649</v>
      </c>
      <c r="C567" s="2" t="n">
        <v>4176</v>
      </c>
      <c r="D567" s="2" t="s">
        <v>1650</v>
      </c>
      <c r="E567" s="2" t="s">
        <v>1651</v>
      </c>
      <c r="F567" s="2" t="n">
        <v>2</v>
      </c>
      <c r="G567" s="2" t="n">
        <v>1</v>
      </c>
      <c r="H567" s="2" t="n">
        <v>2</v>
      </c>
      <c r="I567" s="2" t="n">
        <v>0.185798708</v>
      </c>
      <c r="J567" s="2" t="n">
        <v>0.519544688</v>
      </c>
      <c r="K567" s="2" t="n">
        <v>0.20974856</v>
      </c>
      <c r="L567" s="2" t="n">
        <v>0.205508888</v>
      </c>
      <c r="M567" s="2" t="n">
        <v>0.04961579</v>
      </c>
      <c r="N567" s="2" t="n">
        <v>0.178973523</v>
      </c>
    </row>
    <row r="568" customFormat="false" ht="15.8" hidden="false" customHeight="false" outlineLevel="0" collapsed="false">
      <c r="A568" s="2" t="s">
        <v>12</v>
      </c>
      <c r="B568" s="2" t="s">
        <v>1652</v>
      </c>
      <c r="C568" s="2" t="n">
        <v>4179</v>
      </c>
      <c r="D568" s="2" t="s">
        <v>1653</v>
      </c>
      <c r="E568" s="2" t="s">
        <v>1654</v>
      </c>
      <c r="F568" s="2" t="n">
        <v>2</v>
      </c>
      <c r="G568" s="2" t="n">
        <v>1</v>
      </c>
      <c r="H568" s="2" t="n">
        <v>2</v>
      </c>
      <c r="I568" s="2" t="n">
        <v>-0.015502182</v>
      </c>
      <c r="J568" s="2" t="n">
        <v>0.599270944</v>
      </c>
      <c r="K568" s="2" t="n">
        <v>-0.547384333</v>
      </c>
      <c r="L568" s="2" t="n">
        <v>0.738503614</v>
      </c>
      <c r="M568" s="2" t="n">
        <v>0.034403401</v>
      </c>
      <c r="N568" s="2" t="n">
        <v>0.053342651</v>
      </c>
    </row>
    <row r="569" customFormat="false" ht="15.8" hidden="false" customHeight="false" outlineLevel="0" collapsed="false">
      <c r="A569" s="2" t="s">
        <v>12</v>
      </c>
      <c r="B569" s="2" t="s">
        <v>1655</v>
      </c>
      <c r="C569" s="2" t="n">
        <v>4199</v>
      </c>
      <c r="D569" s="2" t="s">
        <v>1656</v>
      </c>
      <c r="E569" s="2" t="s">
        <v>1657</v>
      </c>
      <c r="F569" s="2" t="n">
        <v>3</v>
      </c>
      <c r="G569" s="2" t="n">
        <v>2</v>
      </c>
      <c r="H569" s="2" t="n">
        <v>3</v>
      </c>
      <c r="I569" s="2" t="n">
        <v>-0.950299372</v>
      </c>
      <c r="J569" s="2" t="n">
        <v>0.207499178</v>
      </c>
      <c r="K569" s="2" t="n">
        <v>-0.702383252</v>
      </c>
      <c r="L569" s="2" t="n">
        <v>0.020003907</v>
      </c>
      <c r="M569" s="2" t="n">
        <v>0.238327417</v>
      </c>
      <c r="N569" s="2" t="n">
        <v>0.034319435</v>
      </c>
    </row>
    <row r="570" customFormat="false" ht="15.8" hidden="false" customHeight="false" outlineLevel="0" collapsed="false">
      <c r="A570" s="2" t="s">
        <v>12</v>
      </c>
      <c r="B570" s="2" t="s">
        <v>1658</v>
      </c>
      <c r="C570" s="2" t="n">
        <v>4204</v>
      </c>
      <c r="D570" s="2" t="s">
        <v>1659</v>
      </c>
      <c r="E570" s="2" t="s">
        <v>1660</v>
      </c>
      <c r="F570" s="2" t="n">
        <v>3</v>
      </c>
      <c r="G570" s="2" t="n">
        <v>3</v>
      </c>
      <c r="H570" s="2" t="n">
        <v>2</v>
      </c>
      <c r="I570" s="2" t="n">
        <v>-0.575180078</v>
      </c>
      <c r="J570" s="2" t="n">
        <v>-0.703397455</v>
      </c>
      <c r="K570" s="2" t="n">
        <v>0.181579345</v>
      </c>
      <c r="L570" s="2" t="n">
        <v>0.048603243</v>
      </c>
      <c r="M570" s="2" t="n">
        <v>0.036353708</v>
      </c>
      <c r="N570" s="2" t="n">
        <v>0.206227192</v>
      </c>
    </row>
    <row r="571" customFormat="false" ht="15.8" hidden="false" customHeight="false" outlineLevel="0" collapsed="false">
      <c r="A571" s="2" t="s">
        <v>67</v>
      </c>
      <c r="B571" s="2" t="s">
        <v>1661</v>
      </c>
      <c r="C571" s="2" t="n">
        <v>4211</v>
      </c>
      <c r="D571" s="2" t="s">
        <v>1662</v>
      </c>
      <c r="E571" s="2" t="e">
        <f aca="false">NA()</f>
        <v>#N/A</v>
      </c>
      <c r="F571" s="2" t="n">
        <v>2</v>
      </c>
      <c r="G571" s="2" t="n">
        <v>3</v>
      </c>
      <c r="H571" s="2" t="n">
        <v>2</v>
      </c>
      <c r="I571" s="2" t="n">
        <v>0</v>
      </c>
      <c r="J571" s="2" t="n">
        <v>-0.826482564</v>
      </c>
      <c r="K571" s="2" t="n">
        <v>0</v>
      </c>
      <c r="L571" s="2" t="n">
        <v>1</v>
      </c>
      <c r="M571" s="2" t="n">
        <v>0.027928385</v>
      </c>
      <c r="N571" s="2" t="n">
        <v>1</v>
      </c>
    </row>
    <row r="572" customFormat="false" ht="15.8" hidden="false" customHeight="false" outlineLevel="0" collapsed="false">
      <c r="A572" s="2" t="s">
        <v>12</v>
      </c>
      <c r="B572" s="2" t="s">
        <v>1663</v>
      </c>
      <c r="C572" s="2" t="n">
        <v>4212</v>
      </c>
      <c r="D572" s="2" t="s">
        <v>1664</v>
      </c>
      <c r="E572" s="2" t="s">
        <v>1665</v>
      </c>
      <c r="F572" s="2" t="n">
        <v>2</v>
      </c>
      <c r="G572" s="2" t="n">
        <v>2</v>
      </c>
      <c r="H572" s="2" t="n">
        <v>3</v>
      </c>
      <c r="I572" s="2" t="n">
        <v>0</v>
      </c>
      <c r="J572" s="2" t="n">
        <v>0</v>
      </c>
      <c r="K572" s="2" t="n">
        <v>-0.867080529</v>
      </c>
      <c r="L572" s="2" t="n">
        <v>1</v>
      </c>
      <c r="M572" s="2" t="n">
        <v>1</v>
      </c>
      <c r="N572" s="2" t="n">
        <v>0.021740818</v>
      </c>
    </row>
    <row r="573" customFormat="false" ht="15.8" hidden="false" customHeight="false" outlineLevel="0" collapsed="false">
      <c r="A573" s="2" t="s">
        <v>67</v>
      </c>
      <c r="B573" s="2" t="s">
        <v>1666</v>
      </c>
      <c r="C573" s="2" t="n">
        <v>4216</v>
      </c>
      <c r="D573" s="2" t="s">
        <v>1667</v>
      </c>
      <c r="E573" s="2" t="e">
        <f aca="false">NA()</f>
        <v>#N/A</v>
      </c>
      <c r="F573" s="2" t="n">
        <v>2</v>
      </c>
      <c r="G573" s="2" t="n">
        <v>1</v>
      </c>
      <c r="H573" s="2" t="n">
        <v>2</v>
      </c>
      <c r="I573" s="2" t="n">
        <v>0.118980746</v>
      </c>
      <c r="J573" s="2" t="n">
        <v>2.041791328</v>
      </c>
      <c r="K573" s="2" t="n">
        <v>-0.078053631</v>
      </c>
      <c r="L573" s="2" t="n">
        <v>0.290603634</v>
      </c>
      <c r="M573" s="2" t="n">
        <v>0.001092171</v>
      </c>
      <c r="N573" s="2" t="n">
        <v>0.384113673</v>
      </c>
    </row>
    <row r="574" customFormat="false" ht="15.8" hidden="false" customHeight="false" outlineLevel="0" collapsed="false">
      <c r="A574" s="2" t="s">
        <v>67</v>
      </c>
      <c r="B574" s="2" t="s">
        <v>1668</v>
      </c>
      <c r="C574" s="2" t="n">
        <v>4218</v>
      </c>
      <c r="D574" s="2" t="e">
        <f aca="false">NA()</f>
        <v>#N/A</v>
      </c>
      <c r="E574" s="2" t="e">
        <f aca="false">NA()</f>
        <v>#N/A</v>
      </c>
      <c r="F574" s="2" t="n">
        <v>2</v>
      </c>
      <c r="G574" s="2" t="n">
        <v>3</v>
      </c>
      <c r="H574" s="2" t="n">
        <v>2</v>
      </c>
      <c r="I574" s="2" t="n">
        <v>0</v>
      </c>
      <c r="J574" s="2" t="n">
        <v>-0.613533575</v>
      </c>
      <c r="K574" s="2" t="n">
        <v>-0.05312821</v>
      </c>
      <c r="L574" s="2" t="n">
        <v>1</v>
      </c>
      <c r="M574" s="2" t="n">
        <v>0.042102879</v>
      </c>
      <c r="N574" s="2" t="n">
        <v>0.490234352</v>
      </c>
    </row>
    <row r="575" customFormat="false" ht="15.8" hidden="false" customHeight="false" outlineLevel="0" collapsed="false">
      <c r="A575" s="2" t="s">
        <v>12</v>
      </c>
      <c r="B575" s="2" t="s">
        <v>1669</v>
      </c>
      <c r="C575" s="2" t="n">
        <v>4224</v>
      </c>
      <c r="D575" s="2" t="s">
        <v>1670</v>
      </c>
      <c r="E575" s="2" t="s">
        <v>1671</v>
      </c>
      <c r="F575" s="2" t="n">
        <v>3</v>
      </c>
      <c r="G575" s="2" t="n">
        <v>2</v>
      </c>
      <c r="H575" s="2" t="n">
        <v>1</v>
      </c>
      <c r="I575" s="2" t="n">
        <v>-0.600202762</v>
      </c>
      <c r="J575" s="2" t="n">
        <v>-0.249070086</v>
      </c>
      <c r="K575" s="2" t="n">
        <v>1.911755789</v>
      </c>
      <c r="L575" s="2" t="n">
        <v>0.046571596</v>
      </c>
      <c r="M575" s="2" t="n">
        <v>0.115302102</v>
      </c>
      <c r="N575" s="2" t="n">
        <v>0.005202267</v>
      </c>
    </row>
    <row r="576" customFormat="false" ht="15.8" hidden="false" customHeight="false" outlineLevel="0" collapsed="false">
      <c r="A576" s="2" t="s">
        <v>67</v>
      </c>
      <c r="B576" s="2" t="s">
        <v>1672</v>
      </c>
      <c r="C576" s="2" t="n">
        <v>4225</v>
      </c>
      <c r="D576" s="2" t="s">
        <v>1673</v>
      </c>
      <c r="E576" s="2" t="e">
        <f aca="false">NA()</f>
        <v>#N/A</v>
      </c>
      <c r="F576" s="2" t="n">
        <v>2</v>
      </c>
      <c r="G576" s="2" t="n">
        <v>2</v>
      </c>
      <c r="H576" s="2" t="n">
        <v>1</v>
      </c>
      <c r="I576" s="2" t="n">
        <v>-0.375569882</v>
      </c>
      <c r="J576" s="2" t="n">
        <v>-0.480826824</v>
      </c>
      <c r="K576" s="2" t="n">
        <v>1.141357707</v>
      </c>
      <c r="L576" s="2" t="n">
        <v>0.084860324</v>
      </c>
      <c r="M576" s="2" t="n">
        <v>0.057885088</v>
      </c>
      <c r="N576" s="2" t="n">
        <v>0.016072676</v>
      </c>
    </row>
    <row r="577" customFormat="false" ht="15.8" hidden="false" customHeight="false" outlineLevel="0" collapsed="false">
      <c r="A577" s="2" t="s">
        <v>12</v>
      </c>
      <c r="B577" s="2" t="s">
        <v>1674</v>
      </c>
      <c r="C577" s="2" t="n">
        <v>4234</v>
      </c>
      <c r="D577" s="2" t="s">
        <v>1675</v>
      </c>
      <c r="E577" s="2" t="s">
        <v>1676</v>
      </c>
      <c r="F577" s="2" t="n">
        <v>1</v>
      </c>
      <c r="G577" s="2" t="n">
        <v>2</v>
      </c>
      <c r="H577" s="2" t="n">
        <v>2</v>
      </c>
      <c r="I577" s="2" t="n">
        <v>0.573342016</v>
      </c>
      <c r="J577" s="2" t="n">
        <v>0.309339138</v>
      </c>
      <c r="K577" s="2" t="n">
        <v>0.49192391</v>
      </c>
      <c r="L577" s="2" t="n">
        <v>0.037898027</v>
      </c>
      <c r="M577" s="2" t="n">
        <v>0.148691345</v>
      </c>
      <c r="N577" s="2" t="n">
        <v>0.063980123</v>
      </c>
    </row>
    <row r="578" customFormat="false" ht="15.8" hidden="false" customHeight="false" outlineLevel="0" collapsed="false">
      <c r="A578" s="2" t="s">
        <v>12</v>
      </c>
      <c r="B578" s="2" t="s">
        <v>1677</v>
      </c>
      <c r="C578" s="2" t="n">
        <v>4237</v>
      </c>
      <c r="D578" s="2" t="s">
        <v>1678</v>
      </c>
      <c r="E578" s="2" t="s">
        <v>1679</v>
      </c>
      <c r="F578" s="2" t="n">
        <v>1</v>
      </c>
      <c r="G578" s="2" t="n">
        <v>2</v>
      </c>
      <c r="H578" s="2" t="n">
        <v>1</v>
      </c>
      <c r="I578" s="2" t="n">
        <v>0.893670696</v>
      </c>
      <c r="J578" s="2" t="n">
        <v>-0.250561004</v>
      </c>
      <c r="K578" s="2" t="n">
        <v>2.044551475</v>
      </c>
      <c r="L578" s="2" t="n">
        <v>0.016565735</v>
      </c>
      <c r="M578" s="2" t="n">
        <v>0.114599992</v>
      </c>
      <c r="N578" s="2" t="n">
        <v>0.004348164</v>
      </c>
    </row>
    <row r="579" customFormat="false" ht="15.8" hidden="false" customHeight="false" outlineLevel="0" collapsed="false">
      <c r="A579" s="2" t="s">
        <v>12</v>
      </c>
      <c r="B579" s="2" t="s">
        <v>1680</v>
      </c>
      <c r="C579" s="2" t="n">
        <v>4239</v>
      </c>
      <c r="D579" s="2" t="s">
        <v>1681</v>
      </c>
      <c r="E579" s="2" t="s">
        <v>1682</v>
      </c>
      <c r="F579" s="2" t="n">
        <v>2</v>
      </c>
      <c r="G579" s="2" t="n">
        <v>3</v>
      </c>
      <c r="H579" s="2" t="n">
        <v>2</v>
      </c>
      <c r="I579" s="2" t="n">
        <v>-0.515527791</v>
      </c>
      <c r="J579" s="2" t="n">
        <v>-0.958498574</v>
      </c>
      <c r="K579" s="2" t="n">
        <v>-0.16987854</v>
      </c>
      <c r="L579" s="2" t="n">
        <v>0.057042391</v>
      </c>
      <c r="M579" s="2" t="n">
        <v>0.020595233</v>
      </c>
      <c r="N579" s="2" t="n">
        <v>0.215467039</v>
      </c>
    </row>
    <row r="580" customFormat="false" ht="15.8" hidden="false" customHeight="false" outlineLevel="0" collapsed="false">
      <c r="A580" s="2" t="s">
        <v>12</v>
      </c>
      <c r="B580" s="2" t="s">
        <v>1683</v>
      </c>
      <c r="C580" s="2" t="n">
        <v>4240</v>
      </c>
      <c r="D580" s="2" t="s">
        <v>1684</v>
      </c>
      <c r="E580" s="2" t="s">
        <v>1685</v>
      </c>
      <c r="F580" s="2" t="n">
        <v>2</v>
      </c>
      <c r="G580" s="2" t="n">
        <v>2</v>
      </c>
      <c r="H580" s="2" t="n">
        <v>1</v>
      </c>
      <c r="I580" s="2" t="n">
        <v>0</v>
      </c>
      <c r="J580" s="2" t="n">
        <v>0</v>
      </c>
      <c r="K580" s="2" t="n">
        <v>0.839521563</v>
      </c>
      <c r="L580" s="2" t="n">
        <v>1</v>
      </c>
      <c r="M580" s="2" t="n">
        <v>1</v>
      </c>
      <c r="N580" s="2" t="n">
        <v>0.027253669</v>
      </c>
    </row>
    <row r="581" customFormat="false" ht="15.8" hidden="false" customHeight="false" outlineLevel="0" collapsed="false">
      <c r="A581" s="2" t="s">
        <v>12</v>
      </c>
      <c r="B581" s="2" t="s">
        <v>1686</v>
      </c>
      <c r="C581" s="2" t="n">
        <v>4248</v>
      </c>
      <c r="D581" s="2" t="s">
        <v>1687</v>
      </c>
      <c r="E581" s="2" t="s">
        <v>1688</v>
      </c>
      <c r="F581" s="2" t="n">
        <v>2</v>
      </c>
      <c r="G581" s="2" t="n">
        <v>2</v>
      </c>
      <c r="H581" s="2" t="n">
        <v>3</v>
      </c>
      <c r="I581" s="2" t="n">
        <v>-0.106878698</v>
      </c>
      <c r="J581" s="2" t="n">
        <v>-0.090397905</v>
      </c>
      <c r="K581" s="2" t="n">
        <v>-0.643934212</v>
      </c>
      <c r="L581" s="2" t="n">
        <v>0.249736277</v>
      </c>
      <c r="M581" s="2" t="n">
        <v>0.251433475</v>
      </c>
      <c r="N581" s="2" t="n">
        <v>0.040686389</v>
      </c>
    </row>
    <row r="582" customFormat="false" ht="15.8" hidden="false" customHeight="false" outlineLevel="0" collapsed="false">
      <c r="A582" s="2" t="s">
        <v>12</v>
      </c>
      <c r="B582" s="2" t="s">
        <v>1689</v>
      </c>
      <c r="C582" s="2" t="n">
        <v>4249</v>
      </c>
      <c r="D582" s="2" t="s">
        <v>1690</v>
      </c>
      <c r="E582" s="2" t="s">
        <v>1691</v>
      </c>
      <c r="F582" s="2" t="n">
        <v>2</v>
      </c>
      <c r="G582" s="2" t="n">
        <v>1</v>
      </c>
      <c r="H582" s="2" t="n">
        <v>3</v>
      </c>
      <c r="I582" s="2" t="n">
        <v>0.457378444</v>
      </c>
      <c r="J582" s="2" t="n">
        <v>0.577040337</v>
      </c>
      <c r="K582" s="2" t="n">
        <v>-0.663606499</v>
      </c>
      <c r="L582" s="2" t="n">
        <v>0.056026568</v>
      </c>
      <c r="M582" s="2" t="n">
        <v>0.037757928</v>
      </c>
      <c r="N582" s="2" t="n">
        <v>0.038357015</v>
      </c>
    </row>
    <row r="583" customFormat="false" ht="15.8" hidden="false" customHeight="false" outlineLevel="0" collapsed="false">
      <c r="A583" s="2" t="s">
        <v>12</v>
      </c>
      <c r="B583" s="2" t="s">
        <v>1692</v>
      </c>
      <c r="C583" s="2" t="n">
        <v>4254</v>
      </c>
      <c r="D583" s="2" t="s">
        <v>1693</v>
      </c>
      <c r="E583" s="2" t="s">
        <v>1694</v>
      </c>
      <c r="F583" s="2" t="n">
        <v>2</v>
      </c>
      <c r="G583" s="2" t="n">
        <v>1</v>
      </c>
      <c r="H583" s="2" t="n">
        <v>2</v>
      </c>
      <c r="I583" s="2" t="n">
        <v>0</v>
      </c>
      <c r="J583" s="2" t="n">
        <v>0.877425856</v>
      </c>
      <c r="K583" s="2" t="n">
        <v>0</v>
      </c>
      <c r="L583" s="2" t="n">
        <v>1</v>
      </c>
      <c r="M583" s="2" t="n">
        <v>0.012247923</v>
      </c>
      <c r="N583" s="2" t="n">
        <v>1</v>
      </c>
    </row>
    <row r="584" customFormat="false" ht="15.8" hidden="false" customHeight="false" outlineLevel="0" collapsed="false">
      <c r="A584" s="2" t="s">
        <v>12</v>
      </c>
      <c r="B584" s="2" t="s">
        <v>1695</v>
      </c>
      <c r="C584" s="2" t="n">
        <v>4256</v>
      </c>
      <c r="D584" s="2" t="s">
        <v>1696</v>
      </c>
      <c r="E584" s="2" t="s">
        <v>1697</v>
      </c>
      <c r="F584" s="2" t="n">
        <v>2</v>
      </c>
      <c r="G584" s="2" t="n">
        <v>2</v>
      </c>
      <c r="H584" s="2" t="n">
        <v>1</v>
      </c>
      <c r="I584" s="2" t="n">
        <v>0</v>
      </c>
      <c r="J584" s="2" t="n">
        <v>0</v>
      </c>
      <c r="K584" s="2" t="n">
        <v>0.816664525</v>
      </c>
      <c r="L584" s="2" t="n">
        <v>1</v>
      </c>
      <c r="M584" s="2" t="n">
        <v>1</v>
      </c>
      <c r="N584" s="2" t="n">
        <v>0.028263064</v>
      </c>
    </row>
    <row r="585" customFormat="false" ht="15.8" hidden="false" customHeight="false" outlineLevel="0" collapsed="false">
      <c r="A585" s="2" t="s">
        <v>12</v>
      </c>
      <c r="B585" s="2" t="s">
        <v>1698</v>
      </c>
      <c r="C585" s="2" t="n">
        <v>4258</v>
      </c>
      <c r="D585" s="2" t="s">
        <v>1699</v>
      </c>
      <c r="E585" s="2" t="s">
        <v>1700</v>
      </c>
      <c r="F585" s="2" t="n">
        <v>2</v>
      </c>
      <c r="G585" s="2" t="n">
        <v>2</v>
      </c>
      <c r="H585" s="2" t="n">
        <v>3</v>
      </c>
      <c r="I585" s="2" t="n">
        <v>-0.042306255</v>
      </c>
      <c r="J585" s="2" t="n">
        <v>-0.482314776</v>
      </c>
      <c r="K585" s="2" t="n">
        <v>-0.69896076</v>
      </c>
      <c r="L585" s="2" t="n">
        <v>0.482984958</v>
      </c>
      <c r="M585" s="2" t="n">
        <v>0.057573039</v>
      </c>
      <c r="N585" s="2" t="n">
        <v>0.034785309</v>
      </c>
    </row>
    <row r="586" customFormat="false" ht="15.8" hidden="false" customHeight="false" outlineLevel="0" collapsed="false">
      <c r="A586" s="2" t="s">
        <v>12</v>
      </c>
      <c r="B586" s="2" t="s">
        <v>1701</v>
      </c>
      <c r="C586" s="2" t="n">
        <v>4267</v>
      </c>
      <c r="D586" s="2" t="s">
        <v>1702</v>
      </c>
      <c r="E586" s="2" t="s">
        <v>1703</v>
      </c>
      <c r="F586" s="2" t="n">
        <v>3</v>
      </c>
      <c r="G586" s="2" t="n">
        <v>3</v>
      </c>
      <c r="H586" s="2" t="n">
        <v>2</v>
      </c>
      <c r="I586" s="2" t="n">
        <v>-0.574864057</v>
      </c>
      <c r="J586" s="2" t="n">
        <v>-0.672366293</v>
      </c>
      <c r="K586" s="2" t="n">
        <v>-0.394304913</v>
      </c>
      <c r="L586" s="2" t="n">
        <v>0.048681383</v>
      </c>
      <c r="M586" s="2" t="n">
        <v>0.038616063</v>
      </c>
      <c r="N586" s="2" t="n">
        <v>0.085255066</v>
      </c>
    </row>
    <row r="587" customFormat="false" ht="15.8" hidden="false" customHeight="false" outlineLevel="0" collapsed="false">
      <c r="A587" s="2" t="s">
        <v>12</v>
      </c>
      <c r="B587" s="2" t="s">
        <v>1704</v>
      </c>
      <c r="C587" s="2" t="n">
        <v>4281</v>
      </c>
      <c r="D587" s="2" t="s">
        <v>1705</v>
      </c>
      <c r="E587" s="2" t="s">
        <v>1706</v>
      </c>
      <c r="F587" s="2" t="n">
        <v>2</v>
      </c>
      <c r="G587" s="2" t="n">
        <v>3</v>
      </c>
      <c r="H587" s="2" t="n">
        <v>2</v>
      </c>
      <c r="I587" s="2" t="n">
        <v>-0.289218387</v>
      </c>
      <c r="J587" s="2" t="n">
        <v>-0.620756426</v>
      </c>
      <c r="K587" s="2" t="n">
        <v>-0.149008039</v>
      </c>
      <c r="L587" s="2" t="n">
        <v>0.111037312</v>
      </c>
      <c r="M587" s="2" t="n">
        <v>0.041580528</v>
      </c>
      <c r="N587" s="2" t="n">
        <v>0.239149002</v>
      </c>
    </row>
    <row r="588" customFormat="false" ht="15.8" hidden="false" customHeight="false" outlineLevel="0" collapsed="false">
      <c r="A588" s="2" t="s">
        <v>12</v>
      </c>
      <c r="B588" s="2" t="s">
        <v>1707</v>
      </c>
      <c r="C588" s="2" t="n">
        <v>4285</v>
      </c>
      <c r="D588" s="2" t="s">
        <v>1708</v>
      </c>
      <c r="E588" s="2" t="s">
        <v>1709</v>
      </c>
      <c r="F588" s="2" t="n">
        <v>2</v>
      </c>
      <c r="G588" s="2" t="n">
        <v>2</v>
      </c>
      <c r="H588" s="2" t="n">
        <v>1</v>
      </c>
      <c r="I588" s="2" t="n">
        <v>0.40338429</v>
      </c>
      <c r="J588" s="2" t="n">
        <v>0.244818922</v>
      </c>
      <c r="K588" s="2" t="n">
        <v>0.673245022</v>
      </c>
      <c r="L588" s="2" t="n">
        <v>0.071107638</v>
      </c>
      <c r="M588" s="2" t="n">
        <v>0.2012716</v>
      </c>
      <c r="N588" s="2" t="n">
        <v>0.039133473</v>
      </c>
    </row>
    <row r="589" customFormat="false" ht="15.8" hidden="false" customHeight="false" outlineLevel="0" collapsed="false">
      <c r="A589" s="2" t="s">
        <v>12</v>
      </c>
      <c r="B589" s="2" t="s">
        <v>1710</v>
      </c>
      <c r="C589" s="2" t="n">
        <v>4288</v>
      </c>
      <c r="D589" s="2" t="s">
        <v>1711</v>
      </c>
      <c r="E589" s="2" t="s">
        <v>1712</v>
      </c>
      <c r="F589" s="2" t="n">
        <v>1</v>
      </c>
      <c r="G589" s="2" t="n">
        <v>1</v>
      </c>
      <c r="H589" s="2" t="n">
        <v>2</v>
      </c>
      <c r="I589" s="2" t="n">
        <v>0.610200732</v>
      </c>
      <c r="J589" s="2" t="n">
        <v>0.720757908</v>
      </c>
      <c r="K589" s="2" t="n">
        <v>0.290937508</v>
      </c>
      <c r="L589" s="2" t="n">
        <v>0.034772416</v>
      </c>
      <c r="M589" s="2" t="n">
        <v>0.021297344</v>
      </c>
      <c r="N589" s="2" t="n">
        <v>0.126873204</v>
      </c>
    </row>
    <row r="590" customFormat="false" ht="15.8" hidden="false" customHeight="false" outlineLevel="0" collapsed="false">
      <c r="A590" s="2" t="s">
        <v>12</v>
      </c>
      <c r="B590" s="2" t="s">
        <v>1713</v>
      </c>
      <c r="C590" s="2" t="n">
        <v>4294</v>
      </c>
      <c r="D590" s="2" t="s">
        <v>1714</v>
      </c>
      <c r="E590" s="2" t="s">
        <v>1715</v>
      </c>
      <c r="F590" s="2" t="n">
        <v>2</v>
      </c>
      <c r="G590" s="2" t="n">
        <v>2</v>
      </c>
      <c r="H590" s="2" t="n">
        <v>1</v>
      </c>
      <c r="I590" s="2" t="n">
        <v>0</v>
      </c>
      <c r="J590" s="2" t="n">
        <v>0.030780954</v>
      </c>
      <c r="K590" s="2" t="n">
        <v>1.531319899</v>
      </c>
      <c r="L590" s="2" t="n">
        <v>1</v>
      </c>
      <c r="M590" s="2" t="n">
        <v>0.663494169</v>
      </c>
      <c r="N590" s="2" t="n">
        <v>0.008696327</v>
      </c>
    </row>
    <row r="591" customFormat="false" ht="15.8" hidden="false" customHeight="false" outlineLevel="0" collapsed="false">
      <c r="A591" s="2" t="s">
        <v>67</v>
      </c>
      <c r="B591" s="2" t="s">
        <v>1716</v>
      </c>
      <c r="C591" s="2" t="n">
        <v>4295</v>
      </c>
      <c r="D591" s="2" t="e">
        <f aca="false">NA()</f>
        <v>#N/A</v>
      </c>
      <c r="E591" s="2" t="e">
        <f aca="false">NA()</f>
        <v>#N/A</v>
      </c>
      <c r="F591" s="2" t="n">
        <v>2</v>
      </c>
      <c r="G591" s="2" t="n">
        <v>2</v>
      </c>
      <c r="H591" s="2" t="n">
        <v>1</v>
      </c>
      <c r="I591" s="2" t="n">
        <v>0.309808566</v>
      </c>
      <c r="J591" s="2" t="n">
        <v>0</v>
      </c>
      <c r="K591" s="2" t="n">
        <v>0.978923082</v>
      </c>
      <c r="L591" s="2" t="n">
        <v>0.112678257</v>
      </c>
      <c r="M591" s="2" t="n">
        <v>1</v>
      </c>
      <c r="N591" s="2" t="n">
        <v>0.020964361</v>
      </c>
    </row>
    <row r="592" customFormat="false" ht="15.8" hidden="false" customHeight="false" outlineLevel="0" collapsed="false">
      <c r="A592" s="2" t="s">
        <v>67</v>
      </c>
      <c r="B592" s="2" t="s">
        <v>1717</v>
      </c>
      <c r="C592" s="2" t="n">
        <v>4300</v>
      </c>
      <c r="D592" s="2" t="e">
        <f aca="false">NA()</f>
        <v>#N/A</v>
      </c>
      <c r="E592" s="2" t="e">
        <f aca="false">NA()</f>
        <v>#N/A</v>
      </c>
      <c r="F592" s="2" t="n">
        <v>2</v>
      </c>
      <c r="G592" s="2" t="n">
        <v>3</v>
      </c>
      <c r="H592" s="2" t="n">
        <v>2</v>
      </c>
      <c r="I592" s="2" t="n">
        <v>0</v>
      </c>
      <c r="J592" s="2" t="n">
        <v>-1.159467213</v>
      </c>
      <c r="K592" s="2" t="n">
        <v>0</v>
      </c>
      <c r="L592" s="2" t="n">
        <v>1</v>
      </c>
      <c r="M592" s="2" t="n">
        <v>0.014666303</v>
      </c>
      <c r="N592" s="2" t="n">
        <v>1</v>
      </c>
    </row>
    <row r="593" customFormat="false" ht="15.8" hidden="false" customHeight="false" outlineLevel="0" collapsed="false">
      <c r="A593" s="2" t="s">
        <v>12</v>
      </c>
      <c r="B593" s="2" t="s">
        <v>1718</v>
      </c>
      <c r="C593" s="2" t="n">
        <v>4311</v>
      </c>
      <c r="D593" s="2" t="s">
        <v>1719</v>
      </c>
      <c r="E593" s="2" t="s">
        <v>1720</v>
      </c>
      <c r="F593" s="2" t="n">
        <v>3</v>
      </c>
      <c r="G593" s="2" t="n">
        <v>1</v>
      </c>
      <c r="H593" s="2" t="n">
        <v>2</v>
      </c>
      <c r="I593" s="2" t="n">
        <v>-0.948529947</v>
      </c>
      <c r="J593" s="2" t="n">
        <v>1.269801306</v>
      </c>
      <c r="K593" s="2" t="n">
        <v>0.085830311</v>
      </c>
      <c r="L593" s="2" t="n">
        <v>0.020238328</v>
      </c>
      <c r="M593" s="2" t="n">
        <v>0.004602723</v>
      </c>
      <c r="N593" s="2" t="n">
        <v>0.37386443</v>
      </c>
    </row>
    <row r="594" customFormat="false" ht="15.8" hidden="false" customHeight="false" outlineLevel="0" collapsed="false">
      <c r="A594" s="2" t="s">
        <v>12</v>
      </c>
      <c r="B594" s="2" t="s">
        <v>1721</v>
      </c>
      <c r="C594" s="2" t="n">
        <v>4312</v>
      </c>
      <c r="D594" s="2" t="s">
        <v>1722</v>
      </c>
      <c r="E594" s="2" t="s">
        <v>1723</v>
      </c>
      <c r="F594" s="2" t="n">
        <v>1</v>
      </c>
      <c r="G594" s="2" t="n">
        <v>2</v>
      </c>
      <c r="H594" s="2" t="n">
        <v>2</v>
      </c>
      <c r="I594" s="2" t="n">
        <v>0.923125118</v>
      </c>
      <c r="J594" s="2" t="n">
        <v>0</v>
      </c>
      <c r="K594" s="2" t="n">
        <v>0.251338389</v>
      </c>
      <c r="L594" s="2" t="n">
        <v>0.015315491</v>
      </c>
      <c r="M594" s="2" t="n">
        <v>1</v>
      </c>
      <c r="N594" s="2" t="n">
        <v>0.149235189</v>
      </c>
    </row>
    <row r="595" customFormat="false" ht="15.8" hidden="false" customHeight="false" outlineLevel="0" collapsed="false">
      <c r="A595" s="2" t="s">
        <v>12</v>
      </c>
      <c r="B595" s="2" t="s">
        <v>1724</v>
      </c>
      <c r="C595" s="2" t="n">
        <v>4313</v>
      </c>
      <c r="D595" s="2" t="s">
        <v>1725</v>
      </c>
      <c r="E595" s="2" t="s">
        <v>1726</v>
      </c>
      <c r="F595" s="2" t="n">
        <v>1</v>
      </c>
      <c r="G595" s="2" t="n">
        <v>2</v>
      </c>
      <c r="H595" s="2" t="n">
        <v>2</v>
      </c>
      <c r="I595" s="2" t="n">
        <v>0.9433735</v>
      </c>
      <c r="J595" s="2" t="n">
        <v>0.051378903</v>
      </c>
      <c r="K595" s="2" t="n">
        <v>-0.240885613</v>
      </c>
      <c r="L595" s="2" t="n">
        <v>0.014768509</v>
      </c>
      <c r="M595" s="2" t="n">
        <v>0.527596833</v>
      </c>
      <c r="N595" s="2" t="n">
        <v>0.156300955</v>
      </c>
    </row>
    <row r="596" customFormat="false" ht="15.8" hidden="false" customHeight="false" outlineLevel="0" collapsed="false">
      <c r="A596" s="2" t="s">
        <v>12</v>
      </c>
      <c r="B596" s="2" t="s">
        <v>1727</v>
      </c>
      <c r="C596" s="2" t="n">
        <v>4314</v>
      </c>
      <c r="D596" s="2" t="s">
        <v>1728</v>
      </c>
      <c r="E596" s="2" t="s">
        <v>1729</v>
      </c>
      <c r="F596" s="2" t="n">
        <v>1</v>
      </c>
      <c r="G596" s="2" t="n">
        <v>2</v>
      </c>
      <c r="H596" s="2" t="n">
        <v>2</v>
      </c>
      <c r="I596" s="2" t="n">
        <v>0.966733634</v>
      </c>
      <c r="J596" s="2" t="n">
        <v>0</v>
      </c>
      <c r="K596" s="2" t="n">
        <v>0</v>
      </c>
      <c r="L596" s="2" t="n">
        <v>0.014065247</v>
      </c>
      <c r="M596" s="2" t="n">
        <v>1</v>
      </c>
      <c r="N596" s="2" t="n">
        <v>1</v>
      </c>
    </row>
    <row r="597" customFormat="false" ht="15.8" hidden="false" customHeight="false" outlineLevel="0" collapsed="false">
      <c r="A597" s="2" t="s">
        <v>12</v>
      </c>
      <c r="B597" s="2" t="s">
        <v>1730</v>
      </c>
      <c r="C597" s="2" t="n">
        <v>4317</v>
      </c>
      <c r="D597" s="2" t="s">
        <v>1731</v>
      </c>
      <c r="E597" s="2" t="s">
        <v>1732</v>
      </c>
      <c r="F597" s="2" t="n">
        <v>1</v>
      </c>
      <c r="G597" s="2" t="n">
        <v>2</v>
      </c>
      <c r="H597" s="2" t="n">
        <v>1</v>
      </c>
      <c r="I597" s="2" t="n">
        <v>1.27060378</v>
      </c>
      <c r="J597" s="2" t="n">
        <v>-0.374490704</v>
      </c>
      <c r="K597" s="2" t="n">
        <v>2.429915464</v>
      </c>
      <c r="L597" s="2" t="n">
        <v>0.007735886</v>
      </c>
      <c r="M597" s="2" t="n">
        <v>0.078168272</v>
      </c>
      <c r="N597" s="2" t="n">
        <v>0.002872894</v>
      </c>
    </row>
    <row r="598" customFormat="false" ht="15.8" hidden="false" customHeight="false" outlineLevel="0" collapsed="false">
      <c r="A598" s="2" t="s">
        <v>12</v>
      </c>
      <c r="B598" s="2" t="s">
        <v>1733</v>
      </c>
      <c r="C598" s="2" t="n">
        <v>4318</v>
      </c>
      <c r="D598" s="2" t="s">
        <v>1734</v>
      </c>
      <c r="E598" s="2" t="s">
        <v>1735</v>
      </c>
      <c r="F598" s="2" t="n">
        <v>1</v>
      </c>
      <c r="G598" s="2" t="n">
        <v>2</v>
      </c>
      <c r="H598" s="2" t="n">
        <v>1</v>
      </c>
      <c r="I598" s="2" t="n">
        <v>1.172525082</v>
      </c>
      <c r="J598" s="2" t="n">
        <v>-0.345899278</v>
      </c>
      <c r="K598" s="2" t="n">
        <v>1.959691687</v>
      </c>
      <c r="L598" s="2" t="n">
        <v>0.009298691</v>
      </c>
      <c r="M598" s="2" t="n">
        <v>0.083473105</v>
      </c>
      <c r="N598" s="2" t="n">
        <v>0.004814038</v>
      </c>
    </row>
    <row r="599" customFormat="false" ht="15.8" hidden="false" customHeight="false" outlineLevel="0" collapsed="false">
      <c r="A599" s="2" t="s">
        <v>12</v>
      </c>
      <c r="B599" s="2" t="s">
        <v>1736</v>
      </c>
      <c r="C599" s="2" t="n">
        <v>4320</v>
      </c>
      <c r="D599" s="2" t="s">
        <v>1737</v>
      </c>
      <c r="E599" s="2" t="s">
        <v>1738</v>
      </c>
      <c r="F599" s="2" t="n">
        <v>2</v>
      </c>
      <c r="G599" s="2" t="n">
        <v>2</v>
      </c>
      <c r="H599" s="2" t="n">
        <v>1</v>
      </c>
      <c r="I599" s="2" t="n">
        <v>0</v>
      </c>
      <c r="J599" s="2" t="n">
        <v>0</v>
      </c>
      <c r="K599" s="2" t="n">
        <v>1.438052159</v>
      </c>
      <c r="L599" s="2" t="n">
        <v>1</v>
      </c>
      <c r="M599" s="2" t="n">
        <v>1</v>
      </c>
      <c r="N599" s="2" t="n">
        <v>0.010093951</v>
      </c>
    </row>
    <row r="600" customFormat="false" ht="15.8" hidden="false" customHeight="false" outlineLevel="0" collapsed="false">
      <c r="A600" s="2" t="s">
        <v>12</v>
      </c>
      <c r="B600" s="2" t="s">
        <v>1739</v>
      </c>
      <c r="C600" s="2" t="n">
        <v>4321</v>
      </c>
      <c r="D600" s="2" t="s">
        <v>1740</v>
      </c>
      <c r="E600" s="2" t="s">
        <v>1741</v>
      </c>
      <c r="F600" s="2" t="n">
        <v>1</v>
      </c>
      <c r="G600" s="2" t="n">
        <v>3</v>
      </c>
      <c r="H600" s="2" t="n">
        <v>1</v>
      </c>
      <c r="I600" s="2" t="n">
        <v>0.668990692</v>
      </c>
      <c r="J600" s="2" t="n">
        <v>-0.71026472</v>
      </c>
      <c r="K600" s="2" t="n">
        <v>0.972755611</v>
      </c>
      <c r="L600" s="2" t="n">
        <v>0.029693299</v>
      </c>
      <c r="M600" s="2" t="n">
        <v>0.035885634</v>
      </c>
      <c r="N600" s="2" t="n">
        <v>0.021507881</v>
      </c>
    </row>
    <row r="601" customFormat="false" ht="15.8" hidden="false" customHeight="false" outlineLevel="0" collapsed="false">
      <c r="A601" s="2" t="s">
        <v>12</v>
      </c>
      <c r="B601" s="2" t="s">
        <v>1742</v>
      </c>
      <c r="C601" s="2" t="n">
        <v>4323</v>
      </c>
      <c r="D601" s="2" t="s">
        <v>1743</v>
      </c>
      <c r="E601" s="2" t="s">
        <v>1744</v>
      </c>
      <c r="F601" s="2" t="n">
        <v>2</v>
      </c>
      <c r="G601" s="2" t="n">
        <v>1</v>
      </c>
      <c r="H601" s="2" t="n">
        <v>2</v>
      </c>
      <c r="I601" s="2" t="n">
        <v>0.382159576</v>
      </c>
      <c r="J601" s="2" t="n">
        <v>0.62111418</v>
      </c>
      <c r="K601" s="2" t="n">
        <v>0.249916498</v>
      </c>
      <c r="L601" s="2" t="n">
        <v>0.079703067</v>
      </c>
      <c r="M601" s="2" t="n">
        <v>0.031672973</v>
      </c>
      <c r="N601" s="2" t="n">
        <v>0.149856355</v>
      </c>
    </row>
    <row r="602" customFormat="false" ht="15.8" hidden="false" customHeight="false" outlineLevel="0" collapsed="false">
      <c r="A602" s="2" t="s">
        <v>67</v>
      </c>
      <c r="B602" s="2" t="s">
        <v>1745</v>
      </c>
      <c r="C602" s="2" t="n">
        <v>4329</v>
      </c>
      <c r="D602" s="2" t="e">
        <f aca="false">NA()</f>
        <v>#N/A</v>
      </c>
      <c r="E602" s="2" t="e">
        <f aca="false">NA()</f>
        <v>#N/A</v>
      </c>
      <c r="F602" s="2" t="n">
        <v>3</v>
      </c>
      <c r="G602" s="2" t="n">
        <v>2</v>
      </c>
      <c r="H602" s="2" t="n">
        <v>2</v>
      </c>
      <c r="I602" s="2" t="n">
        <v>-0.85193424</v>
      </c>
      <c r="J602" s="2" t="n">
        <v>-0.188963878</v>
      </c>
      <c r="K602" s="2" t="n">
        <v>-0.274684487</v>
      </c>
      <c r="L602" s="2" t="n">
        <v>0.025317445</v>
      </c>
      <c r="M602" s="2" t="n">
        <v>0.143308499</v>
      </c>
      <c r="N602" s="2" t="n">
        <v>0.134016616</v>
      </c>
    </row>
    <row r="603" customFormat="false" ht="15.8" hidden="false" customHeight="false" outlineLevel="0" collapsed="false">
      <c r="A603" s="2" t="s">
        <v>12</v>
      </c>
      <c r="B603" s="2" t="s">
        <v>1746</v>
      </c>
      <c r="C603" s="2" t="n">
        <v>4332</v>
      </c>
      <c r="D603" s="2" t="s">
        <v>1747</v>
      </c>
      <c r="E603" s="2" t="s">
        <v>1748</v>
      </c>
      <c r="F603" s="2" t="n">
        <v>1</v>
      </c>
      <c r="G603" s="2" t="n">
        <v>2</v>
      </c>
      <c r="H603" s="2" t="n">
        <v>1</v>
      </c>
      <c r="I603" s="2" t="n">
        <v>1.080775038</v>
      </c>
      <c r="J603" s="2" t="n">
        <v>-0.178660445</v>
      </c>
      <c r="K603" s="2" t="n">
        <v>1.101613886</v>
      </c>
      <c r="L603" s="2" t="n">
        <v>0.010939637</v>
      </c>
      <c r="M603" s="2" t="n">
        <v>0.150875687</v>
      </c>
      <c r="N603" s="2" t="n">
        <v>0.017004426</v>
      </c>
    </row>
    <row r="604" customFormat="false" ht="15.8" hidden="false" customHeight="false" outlineLevel="0" collapsed="false">
      <c r="A604" s="2" t="s">
        <v>12</v>
      </c>
      <c r="B604" s="2" t="s">
        <v>1749</v>
      </c>
      <c r="C604" s="2" t="n">
        <v>4353</v>
      </c>
      <c r="D604" s="2" t="s">
        <v>1750</v>
      </c>
      <c r="E604" s="2" t="s">
        <v>1751</v>
      </c>
      <c r="F604" s="2" t="n">
        <v>1</v>
      </c>
      <c r="G604" s="2" t="n">
        <v>2</v>
      </c>
      <c r="H604" s="2" t="n">
        <v>2</v>
      </c>
      <c r="I604" s="2" t="n">
        <v>1.304212976</v>
      </c>
      <c r="J604" s="2" t="n">
        <v>-0.190885609</v>
      </c>
      <c r="K604" s="2" t="n">
        <v>0</v>
      </c>
      <c r="L604" s="2" t="n">
        <v>0.007423325</v>
      </c>
      <c r="M604" s="2" t="n">
        <v>0.142216328</v>
      </c>
      <c r="N604" s="2" t="n">
        <v>1</v>
      </c>
    </row>
    <row r="605" customFormat="false" ht="15.8" hidden="false" customHeight="false" outlineLevel="0" collapsed="false">
      <c r="A605" s="2" t="s">
        <v>12</v>
      </c>
      <c r="B605" s="2" t="s">
        <v>1752</v>
      </c>
      <c r="C605" s="2" t="n">
        <v>4359</v>
      </c>
      <c r="D605" s="2" t="s">
        <v>1753</v>
      </c>
      <c r="E605" s="2" t="s">
        <v>1754</v>
      </c>
      <c r="F605" s="2" t="n">
        <v>2</v>
      </c>
      <c r="G605" s="2" t="n">
        <v>2</v>
      </c>
      <c r="H605" s="2" t="n">
        <v>3</v>
      </c>
      <c r="I605" s="2" t="n">
        <v>0</v>
      </c>
      <c r="J605" s="2" t="n">
        <v>0</v>
      </c>
      <c r="K605" s="2" t="n">
        <v>-1.229469701</v>
      </c>
      <c r="L605" s="2" t="n">
        <v>1</v>
      </c>
      <c r="M605" s="2" t="n">
        <v>1</v>
      </c>
      <c r="N605" s="2" t="n">
        <v>0.009472785</v>
      </c>
    </row>
    <row r="606" customFormat="false" ht="15.8" hidden="false" customHeight="false" outlineLevel="0" collapsed="false">
      <c r="A606" s="2" t="s">
        <v>12</v>
      </c>
      <c r="B606" s="2" t="s">
        <v>1755</v>
      </c>
      <c r="C606" s="2" t="n">
        <v>4360</v>
      </c>
      <c r="D606" s="2" t="s">
        <v>1756</v>
      </c>
      <c r="E606" s="2" t="s">
        <v>1757</v>
      </c>
      <c r="F606" s="2" t="n">
        <v>2</v>
      </c>
      <c r="G606" s="2" t="n">
        <v>2</v>
      </c>
      <c r="H606" s="2" t="n">
        <v>3</v>
      </c>
      <c r="I606" s="2" t="n">
        <v>-0.211061169</v>
      </c>
      <c r="J606" s="2" t="n">
        <v>-0.250137297</v>
      </c>
      <c r="K606" s="2" t="n">
        <v>-1.213710077</v>
      </c>
      <c r="L606" s="2" t="n">
        <v>0.148779058</v>
      </c>
      <c r="M606" s="2" t="n">
        <v>0.114912041</v>
      </c>
      <c r="N606" s="2" t="n">
        <v>0.009783368</v>
      </c>
    </row>
    <row r="607" customFormat="false" ht="15.8" hidden="false" customHeight="false" outlineLevel="0" collapsed="false">
      <c r="A607" s="2" t="s">
        <v>12</v>
      </c>
      <c r="B607" s="2" t="s">
        <v>1758</v>
      </c>
      <c r="C607" s="2" t="n">
        <v>4477</v>
      </c>
      <c r="D607" s="2" t="s">
        <v>1759</v>
      </c>
      <c r="E607" s="2" t="s">
        <v>1760</v>
      </c>
      <c r="F607" s="2" t="n">
        <v>2</v>
      </c>
      <c r="G607" s="2" t="n">
        <v>2</v>
      </c>
      <c r="H607" s="2" t="n">
        <v>3</v>
      </c>
      <c r="I607" s="2" t="n">
        <v>0</v>
      </c>
      <c r="J607" s="2" t="n">
        <v>0</v>
      </c>
      <c r="K607" s="2" t="n">
        <v>-1.256448135</v>
      </c>
      <c r="L607" s="2" t="n">
        <v>1</v>
      </c>
      <c r="M607" s="2" t="n">
        <v>1</v>
      </c>
      <c r="N607" s="2" t="n">
        <v>0.008773973</v>
      </c>
    </row>
    <row r="608" customFormat="false" ht="15.8" hidden="false" customHeight="false" outlineLevel="0" collapsed="false">
      <c r="A608" s="2" t="s">
        <v>12</v>
      </c>
      <c r="B608" s="2" t="s">
        <v>1761</v>
      </c>
      <c r="C608" s="2" t="n">
        <v>4481</v>
      </c>
      <c r="D608" s="2" t="s">
        <v>1762</v>
      </c>
      <c r="E608" s="2" t="s">
        <v>1763</v>
      </c>
      <c r="F608" s="2" t="n">
        <v>1</v>
      </c>
      <c r="G608" s="2" t="n">
        <v>2</v>
      </c>
      <c r="H608" s="2" t="n">
        <v>1</v>
      </c>
      <c r="I608" s="2" t="n">
        <v>0.915706279</v>
      </c>
      <c r="J608" s="2" t="n">
        <v>0.348440244</v>
      </c>
      <c r="K608" s="2" t="n">
        <v>1.03740979</v>
      </c>
      <c r="L608" s="2" t="n">
        <v>0.015706193</v>
      </c>
      <c r="M608" s="2" t="n">
        <v>0.120996997</v>
      </c>
      <c r="N608" s="2" t="n">
        <v>0.019178508</v>
      </c>
    </row>
    <row r="609" customFormat="false" ht="15.8" hidden="false" customHeight="false" outlineLevel="0" collapsed="false">
      <c r="A609" s="2" t="s">
        <v>12</v>
      </c>
      <c r="B609" s="2" t="s">
        <v>1764</v>
      </c>
      <c r="C609" s="2" t="n">
        <v>4493</v>
      </c>
      <c r="D609" s="2" t="s">
        <v>1765</v>
      </c>
      <c r="E609" s="2" t="s">
        <v>1766</v>
      </c>
      <c r="F609" s="2" t="n">
        <v>2</v>
      </c>
      <c r="G609" s="2" t="n">
        <v>2</v>
      </c>
      <c r="H609" s="2" t="n">
        <v>3</v>
      </c>
      <c r="I609" s="2" t="n">
        <v>0</v>
      </c>
      <c r="J609" s="2" t="n">
        <v>0</v>
      </c>
      <c r="K609" s="2" t="n">
        <v>-1.086249315</v>
      </c>
      <c r="L609" s="2" t="n">
        <v>1</v>
      </c>
      <c r="M609" s="2" t="n">
        <v>1</v>
      </c>
      <c r="N609" s="2" t="n">
        <v>0.012345679</v>
      </c>
    </row>
    <row r="610" customFormat="false" ht="15.8" hidden="false" customHeight="false" outlineLevel="0" collapsed="false">
      <c r="A610" s="2" t="s">
        <v>12</v>
      </c>
      <c r="B610" s="2" t="s">
        <v>1767</v>
      </c>
      <c r="C610" s="2" t="n">
        <v>4496</v>
      </c>
      <c r="D610" s="2" t="s">
        <v>1768</v>
      </c>
      <c r="E610" s="2" t="s">
        <v>1769</v>
      </c>
      <c r="F610" s="2" t="n">
        <v>2</v>
      </c>
      <c r="G610" s="2" t="n">
        <v>1</v>
      </c>
      <c r="H610" s="2" t="n">
        <v>1</v>
      </c>
      <c r="I610" s="2" t="n">
        <v>0</v>
      </c>
      <c r="J610" s="2" t="n">
        <v>1.56603707</v>
      </c>
      <c r="K610" s="2" t="n">
        <v>2.264402019</v>
      </c>
      <c r="L610" s="2" t="n">
        <v>1</v>
      </c>
      <c r="M610" s="2" t="n">
        <v>0.002730429</v>
      </c>
      <c r="N610" s="2" t="n">
        <v>0.003804643</v>
      </c>
    </row>
    <row r="611" customFormat="false" ht="15.8" hidden="false" customHeight="false" outlineLevel="0" collapsed="false">
      <c r="A611" s="2" t="s">
        <v>12</v>
      </c>
      <c r="B611" s="2" t="s">
        <v>1770</v>
      </c>
      <c r="C611" s="2" t="n">
        <v>4507</v>
      </c>
      <c r="D611" s="2" t="s">
        <v>1771</v>
      </c>
      <c r="E611" s="2" t="s">
        <v>1772</v>
      </c>
      <c r="F611" s="2" t="n">
        <v>2</v>
      </c>
      <c r="G611" s="2" t="n">
        <v>3</v>
      </c>
      <c r="H611" s="2" t="n">
        <v>2</v>
      </c>
      <c r="I611" s="2" t="n">
        <v>-0.433560839</v>
      </c>
      <c r="J611" s="2" t="n">
        <v>-0.601026239</v>
      </c>
      <c r="K611" s="2" t="n">
        <v>0.010610977</v>
      </c>
      <c r="L611" s="2" t="n">
        <v>0.070716937</v>
      </c>
      <c r="M611" s="2" t="n">
        <v>0.04337481</v>
      </c>
      <c r="N611" s="2" t="n">
        <v>0.938892771</v>
      </c>
    </row>
    <row r="612" customFormat="false" ht="15.8" hidden="false" customHeight="false" outlineLevel="0" collapsed="false">
      <c r="A612" s="2" t="s">
        <v>12</v>
      </c>
      <c r="B612" s="2" t="s">
        <v>1773</v>
      </c>
      <c r="C612" s="2" t="n">
        <v>4513</v>
      </c>
      <c r="D612" s="2" t="s">
        <v>1774</v>
      </c>
      <c r="E612" s="2" t="s">
        <v>1775</v>
      </c>
      <c r="F612" s="2" t="n">
        <v>2</v>
      </c>
      <c r="G612" s="2" t="n">
        <v>2</v>
      </c>
      <c r="H612" s="2" t="n">
        <v>1</v>
      </c>
      <c r="I612" s="2" t="n">
        <v>-0.029139449</v>
      </c>
      <c r="J612" s="2" t="n">
        <v>0.129805028</v>
      </c>
      <c r="K612" s="2" t="n">
        <v>1.525433859</v>
      </c>
      <c r="L612" s="2" t="n">
        <v>0.596366478</v>
      </c>
      <c r="M612" s="2" t="n">
        <v>0.326481258</v>
      </c>
      <c r="N612" s="2" t="n">
        <v>0.008851619</v>
      </c>
    </row>
    <row r="613" customFormat="false" ht="15.8" hidden="false" customHeight="false" outlineLevel="0" collapsed="false">
      <c r="A613" s="2" t="s">
        <v>12</v>
      </c>
      <c r="B613" s="2" t="s">
        <v>1776</v>
      </c>
      <c r="C613" s="2" t="n">
        <v>4521</v>
      </c>
      <c r="D613" s="2" t="s">
        <v>1777</v>
      </c>
      <c r="E613" s="2" t="s">
        <v>1778</v>
      </c>
      <c r="F613" s="2" t="n">
        <v>2</v>
      </c>
      <c r="G613" s="2" t="n">
        <v>2</v>
      </c>
      <c r="H613" s="2" t="n">
        <v>1</v>
      </c>
      <c r="I613" s="2" t="n">
        <v>0.234929129</v>
      </c>
      <c r="J613" s="2" t="n">
        <v>0.517241038</v>
      </c>
      <c r="K613" s="2" t="n">
        <v>0.603177279</v>
      </c>
      <c r="L613" s="2" t="n">
        <v>0.1612815</v>
      </c>
      <c r="M613" s="2" t="n">
        <v>0.0503179</v>
      </c>
      <c r="N613" s="2" t="n">
        <v>0.046820405</v>
      </c>
    </row>
    <row r="614" customFormat="false" ht="15.8" hidden="false" customHeight="false" outlineLevel="0" collapsed="false">
      <c r="A614" s="2" t="s">
        <v>12</v>
      </c>
      <c r="B614" s="2" t="s">
        <v>1779</v>
      </c>
      <c r="C614" s="2" t="n">
        <v>4547</v>
      </c>
      <c r="D614" s="2" t="s">
        <v>1780</v>
      </c>
      <c r="E614" s="2" t="s">
        <v>1781</v>
      </c>
      <c r="F614" s="2" t="n">
        <v>3</v>
      </c>
      <c r="G614" s="2" t="n">
        <v>3</v>
      </c>
      <c r="H614" s="2" t="n">
        <v>1</v>
      </c>
      <c r="I614" s="2" t="n">
        <v>-1.89160827</v>
      </c>
      <c r="J614" s="2" t="n">
        <v>-0.779209752</v>
      </c>
      <c r="K614" s="2" t="n">
        <v>1.971860762</v>
      </c>
      <c r="L614" s="2" t="n">
        <v>0.003281891</v>
      </c>
      <c r="M614" s="2" t="n">
        <v>0.030814838</v>
      </c>
      <c r="N614" s="2" t="n">
        <v>0.004581101</v>
      </c>
    </row>
    <row r="615" customFormat="false" ht="15.8" hidden="false" customHeight="false" outlineLevel="0" collapsed="false">
      <c r="A615" s="2" t="s">
        <v>12</v>
      </c>
      <c r="B615" s="2" t="s">
        <v>1782</v>
      </c>
      <c r="C615" s="2" t="n">
        <v>4582</v>
      </c>
      <c r="D615" s="2" t="s">
        <v>1783</v>
      </c>
      <c r="E615" s="2" t="s">
        <v>1784</v>
      </c>
      <c r="F615" s="2" t="n">
        <v>2</v>
      </c>
      <c r="G615" s="2" t="n">
        <v>1</v>
      </c>
      <c r="H615" s="2" t="n">
        <v>3</v>
      </c>
      <c r="I615" s="2" t="n">
        <v>0.175803107</v>
      </c>
      <c r="J615" s="2" t="n">
        <v>1.032731164</v>
      </c>
      <c r="K615" s="2" t="n">
        <v>-1.40120997</v>
      </c>
      <c r="L615" s="2" t="n">
        <v>0.215745263</v>
      </c>
      <c r="M615" s="2" t="n">
        <v>0.007567188</v>
      </c>
      <c r="N615" s="2" t="n">
        <v>0.005978725</v>
      </c>
    </row>
    <row r="616" customFormat="false" ht="15.8" hidden="false" customHeight="false" outlineLevel="0" collapsed="false">
      <c r="A616" s="2" t="s">
        <v>12</v>
      </c>
      <c r="B616" s="2" t="s">
        <v>1785</v>
      </c>
      <c r="C616" s="2" t="n">
        <v>4583</v>
      </c>
      <c r="D616" s="2" t="e">
        <f aca="false">NA()</f>
        <v>#N/A</v>
      </c>
      <c r="E616" s="2" t="e">
        <f aca="false">NA()</f>
        <v>#N/A</v>
      </c>
      <c r="F616" s="2" t="n">
        <v>1</v>
      </c>
      <c r="G616" s="2" t="n">
        <v>2</v>
      </c>
      <c r="H616" s="2" t="n">
        <v>1</v>
      </c>
      <c r="I616" s="2" t="n">
        <v>2.08476909</v>
      </c>
      <c r="J616" s="2" t="n">
        <v>0.511464053</v>
      </c>
      <c r="K616" s="2" t="n">
        <v>1.407416433</v>
      </c>
      <c r="L616" s="2" t="n">
        <v>0.002266068</v>
      </c>
      <c r="M616" s="2" t="n">
        <v>0.051878145</v>
      </c>
      <c r="N616" s="2" t="n">
        <v>0.010637472</v>
      </c>
    </row>
    <row r="617" customFormat="false" ht="15.8" hidden="false" customHeight="false" outlineLevel="0" collapsed="false">
      <c r="A617" s="2" t="s">
        <v>12</v>
      </c>
      <c r="B617" s="2" t="s">
        <v>1786</v>
      </c>
      <c r="C617" s="2" t="n">
        <v>4585</v>
      </c>
      <c r="D617" s="2" t="s">
        <v>1787</v>
      </c>
      <c r="E617" s="2" t="s">
        <v>1788</v>
      </c>
      <c r="F617" s="2" t="n">
        <v>1</v>
      </c>
      <c r="G617" s="2" t="n">
        <v>2</v>
      </c>
      <c r="H617" s="2" t="n">
        <v>2</v>
      </c>
      <c r="I617" s="2" t="n">
        <v>0.507743013</v>
      </c>
      <c r="J617" s="2" t="n">
        <v>0.35186349</v>
      </c>
      <c r="K617" s="2" t="n">
        <v>0</v>
      </c>
      <c r="L617" s="2" t="n">
        <v>0.047040438</v>
      </c>
      <c r="M617" s="2" t="n">
        <v>0.118422592</v>
      </c>
      <c r="N617" s="2" t="n">
        <v>1</v>
      </c>
    </row>
    <row r="618" customFormat="false" ht="15.8" hidden="false" customHeight="false" outlineLevel="0" collapsed="false">
      <c r="A618" s="2" t="s">
        <v>12</v>
      </c>
      <c r="B618" s="2" t="s">
        <v>1789</v>
      </c>
      <c r="C618" s="2" t="n">
        <v>4588</v>
      </c>
      <c r="D618" s="2" t="s">
        <v>1790</v>
      </c>
      <c r="E618" s="2" t="s">
        <v>1791</v>
      </c>
      <c r="F618" s="2" t="n">
        <v>3</v>
      </c>
      <c r="G618" s="2" t="n">
        <v>2</v>
      </c>
      <c r="H618" s="2" t="n">
        <v>3</v>
      </c>
      <c r="I618" s="2" t="n">
        <v>-0.697085153</v>
      </c>
      <c r="J618" s="2" t="n">
        <v>-0.44014327</v>
      </c>
      <c r="K618" s="2" t="n">
        <v>-3.312052574</v>
      </c>
      <c r="L618" s="2" t="n">
        <v>0.038366869</v>
      </c>
      <c r="M618" s="2" t="n">
        <v>0.064672154</v>
      </c>
      <c r="N618" s="2" t="n">
        <v>0.000465875</v>
      </c>
    </row>
    <row r="619" customFormat="false" ht="15.8" hidden="false" customHeight="false" outlineLevel="0" collapsed="false">
      <c r="A619" s="2" t="s">
        <v>12</v>
      </c>
      <c r="B619" s="2" t="s">
        <v>1792</v>
      </c>
      <c r="C619" s="2" t="n">
        <v>4595</v>
      </c>
      <c r="D619" s="2" t="s">
        <v>1793</v>
      </c>
      <c r="E619" s="2" t="s">
        <v>1794</v>
      </c>
      <c r="F619" s="2" t="n">
        <v>2</v>
      </c>
      <c r="G619" s="2" t="n">
        <v>3</v>
      </c>
      <c r="H619" s="2" t="n">
        <v>2</v>
      </c>
      <c r="I619" s="2" t="n">
        <v>0</v>
      </c>
      <c r="J619" s="2" t="n">
        <v>-0.815024607</v>
      </c>
      <c r="K619" s="2" t="n">
        <v>0</v>
      </c>
      <c r="L619" s="2" t="n">
        <v>1</v>
      </c>
      <c r="M619" s="2" t="n">
        <v>0.029020556</v>
      </c>
      <c r="N619" s="2" t="n">
        <v>1</v>
      </c>
    </row>
    <row r="620" customFormat="false" ht="15.8" hidden="false" customHeight="false" outlineLevel="0" collapsed="false">
      <c r="A620" s="2" t="s">
        <v>12</v>
      </c>
      <c r="B620" s="2" t="s">
        <v>1795</v>
      </c>
      <c r="C620" s="2" t="n">
        <v>4597</v>
      </c>
      <c r="D620" s="2" t="s">
        <v>1796</v>
      </c>
      <c r="E620" s="2" t="s">
        <v>1797</v>
      </c>
      <c r="F620" s="2" t="n">
        <v>2</v>
      </c>
      <c r="G620" s="2" t="n">
        <v>2</v>
      </c>
      <c r="H620" s="2" t="n">
        <v>3</v>
      </c>
      <c r="I620" s="2" t="n">
        <v>-0.245525925</v>
      </c>
      <c r="J620" s="2" t="n">
        <v>0.069730713</v>
      </c>
      <c r="K620" s="2" t="n">
        <v>-0.681142534</v>
      </c>
      <c r="L620" s="2" t="n">
        <v>0.130025396</v>
      </c>
      <c r="M620" s="2" t="n">
        <v>0.455747552</v>
      </c>
      <c r="N620" s="2" t="n">
        <v>0.036493517</v>
      </c>
    </row>
    <row r="621" customFormat="false" ht="15.8" hidden="false" customHeight="false" outlineLevel="0" collapsed="false">
      <c r="A621" s="2" t="s">
        <v>12</v>
      </c>
      <c r="B621" s="2" t="s">
        <v>1798</v>
      </c>
      <c r="C621" s="2" t="n">
        <v>4599</v>
      </c>
      <c r="D621" s="2" t="s">
        <v>1799</v>
      </c>
      <c r="E621" s="2" t="s">
        <v>1800</v>
      </c>
      <c r="F621" s="2" t="n">
        <v>2</v>
      </c>
      <c r="G621" s="2" t="n">
        <v>1</v>
      </c>
      <c r="H621" s="2" t="n">
        <v>2</v>
      </c>
      <c r="I621" s="2" t="n">
        <v>0</v>
      </c>
      <c r="J621" s="2" t="n">
        <v>0.974926767</v>
      </c>
      <c r="K621" s="2" t="n">
        <v>0</v>
      </c>
      <c r="L621" s="2" t="n">
        <v>1</v>
      </c>
      <c r="M621" s="2" t="n">
        <v>0.009049421</v>
      </c>
      <c r="N621" s="2" t="n">
        <v>1</v>
      </c>
    </row>
    <row r="622" customFormat="false" ht="15.8" hidden="false" customHeight="false" outlineLevel="0" collapsed="false">
      <c r="A622" s="2" t="s">
        <v>12</v>
      </c>
      <c r="B622" s="2" t="s">
        <v>1801</v>
      </c>
      <c r="C622" s="2" t="n">
        <v>4600</v>
      </c>
      <c r="D622" s="2" t="s">
        <v>1802</v>
      </c>
      <c r="E622" s="2" t="s">
        <v>1803</v>
      </c>
      <c r="F622" s="2" t="n">
        <v>2</v>
      </c>
      <c r="G622" s="2" t="n">
        <v>2</v>
      </c>
      <c r="H622" s="2" t="n">
        <v>1</v>
      </c>
      <c r="I622" s="2" t="n">
        <v>-0.226891188</v>
      </c>
      <c r="J622" s="2" t="n">
        <v>0.305440268</v>
      </c>
      <c r="K622" s="2" t="n">
        <v>0.683927349</v>
      </c>
      <c r="L622" s="2" t="n">
        <v>0.140027349</v>
      </c>
      <c r="M622" s="2" t="n">
        <v>0.151031712</v>
      </c>
      <c r="N622" s="2" t="n">
        <v>0.038046432</v>
      </c>
    </row>
    <row r="623" customFormat="false" ht="15.8" hidden="false" customHeight="false" outlineLevel="0" collapsed="false">
      <c r="A623" s="2" t="s">
        <v>12</v>
      </c>
      <c r="B623" s="2" t="s">
        <v>1804</v>
      </c>
      <c r="C623" s="2" t="n">
        <v>4619</v>
      </c>
      <c r="D623" s="2" t="s">
        <v>1805</v>
      </c>
      <c r="E623" s="2" t="s">
        <v>1806</v>
      </c>
      <c r="F623" s="2" t="n">
        <v>3</v>
      </c>
      <c r="G623" s="2" t="n">
        <v>2</v>
      </c>
      <c r="H623" s="2" t="n">
        <v>2</v>
      </c>
      <c r="I623" s="2" t="n">
        <v>-0.972959403</v>
      </c>
      <c r="J623" s="2" t="n">
        <v>0</v>
      </c>
      <c r="K623" s="2" t="n">
        <v>0</v>
      </c>
      <c r="L623" s="2" t="n">
        <v>0.019059075</v>
      </c>
      <c r="M623" s="2" t="n">
        <v>1</v>
      </c>
      <c r="N623" s="2" t="n">
        <v>1</v>
      </c>
    </row>
    <row r="624" customFormat="false" ht="15.8" hidden="false" customHeight="false" outlineLevel="0" collapsed="false">
      <c r="A624" s="2" t="s">
        <v>12</v>
      </c>
      <c r="B624" s="2" t="s">
        <v>1807</v>
      </c>
      <c r="C624" s="2" t="n">
        <v>4621</v>
      </c>
      <c r="D624" s="2" t="s">
        <v>1808</v>
      </c>
      <c r="E624" s="2" t="s">
        <v>1809</v>
      </c>
      <c r="F624" s="2" t="n">
        <v>2</v>
      </c>
      <c r="G624" s="2" t="n">
        <v>3</v>
      </c>
      <c r="H624" s="2" t="n">
        <v>2</v>
      </c>
      <c r="I624" s="2" t="n">
        <v>0</v>
      </c>
      <c r="J624" s="2" t="n">
        <v>-0.782692726</v>
      </c>
      <c r="K624" s="2" t="n">
        <v>0</v>
      </c>
      <c r="L624" s="2" t="n">
        <v>1</v>
      </c>
      <c r="M624" s="2" t="n">
        <v>0.030538705</v>
      </c>
      <c r="N624" s="2" t="n">
        <v>1</v>
      </c>
    </row>
    <row r="625" customFormat="false" ht="15.8" hidden="false" customHeight="false" outlineLevel="0" collapsed="false">
      <c r="A625" s="2" t="s">
        <v>12</v>
      </c>
      <c r="B625" s="2" t="s">
        <v>1810</v>
      </c>
      <c r="C625" s="2" t="n">
        <v>4629</v>
      </c>
      <c r="D625" s="2" t="s">
        <v>1811</v>
      </c>
      <c r="E625" s="2" t="s">
        <v>1812</v>
      </c>
      <c r="F625" s="2" t="n">
        <v>2</v>
      </c>
      <c r="G625" s="2" t="n">
        <v>3</v>
      </c>
      <c r="H625" s="2" t="n">
        <v>2</v>
      </c>
      <c r="I625" s="2" t="n">
        <v>0</v>
      </c>
      <c r="J625" s="2" t="n">
        <v>-2.079101299</v>
      </c>
      <c r="K625" s="2" t="n">
        <v>0</v>
      </c>
      <c r="L625" s="2" t="n">
        <v>1</v>
      </c>
      <c r="M625" s="2" t="n">
        <v>0.003048028</v>
      </c>
      <c r="N625" s="2" t="n">
        <v>1</v>
      </c>
    </row>
    <row r="626" customFormat="false" ht="15.8" hidden="false" customHeight="false" outlineLevel="0" collapsed="false">
      <c r="A626" s="2" t="s">
        <v>12</v>
      </c>
      <c r="B626" s="2" t="s">
        <v>1813</v>
      </c>
      <c r="C626" s="2" t="n">
        <v>4634</v>
      </c>
      <c r="D626" s="2" t="s">
        <v>1814</v>
      </c>
      <c r="E626" s="2" t="s">
        <v>1815</v>
      </c>
      <c r="F626" s="2" t="n">
        <v>3</v>
      </c>
      <c r="G626" s="2" t="n">
        <v>2</v>
      </c>
      <c r="H626" s="2" t="n">
        <v>2</v>
      </c>
      <c r="I626" s="2" t="n">
        <v>-1.165792869</v>
      </c>
      <c r="J626" s="2" t="n">
        <v>-0.238668348</v>
      </c>
      <c r="K626" s="2" t="n">
        <v>0</v>
      </c>
      <c r="L626" s="2" t="n">
        <v>0.013205704</v>
      </c>
      <c r="M626" s="2" t="n">
        <v>0.119982837</v>
      </c>
      <c r="N626" s="2" t="n">
        <v>1</v>
      </c>
    </row>
    <row r="627" customFormat="false" ht="15.8" hidden="false" customHeight="false" outlineLevel="0" collapsed="false">
      <c r="A627" s="2" t="s">
        <v>12</v>
      </c>
      <c r="B627" s="2" t="s">
        <v>1816</v>
      </c>
      <c r="C627" s="2" t="n">
        <v>4637</v>
      </c>
      <c r="D627" s="2" t="s">
        <v>1817</v>
      </c>
      <c r="E627" s="2" t="s">
        <v>1818</v>
      </c>
      <c r="F627" s="2" t="n">
        <v>3</v>
      </c>
      <c r="G627" s="2" t="n">
        <v>3</v>
      </c>
      <c r="H627" s="2" t="n">
        <v>2</v>
      </c>
      <c r="I627" s="2" t="n">
        <v>-1.021123543</v>
      </c>
      <c r="J627" s="2" t="n">
        <v>-1.714437438</v>
      </c>
      <c r="K627" s="2" t="n">
        <v>0.002856531</v>
      </c>
      <c r="L627" s="2" t="n">
        <v>0.017347138</v>
      </c>
      <c r="M627" s="2" t="n">
        <v>0.005850919</v>
      </c>
      <c r="N627" s="2" t="n">
        <v>0.964438233</v>
      </c>
    </row>
    <row r="628" customFormat="false" ht="15.8" hidden="false" customHeight="false" outlineLevel="0" collapsed="false">
      <c r="A628" s="2" t="s">
        <v>12</v>
      </c>
      <c r="B628" s="2" t="s">
        <v>1819</v>
      </c>
      <c r="C628" s="2" t="n">
        <v>4638</v>
      </c>
      <c r="D628" s="2" t="s">
        <v>1820</v>
      </c>
      <c r="E628" s="2" t="s">
        <v>1821</v>
      </c>
      <c r="F628" s="2" t="n">
        <v>3</v>
      </c>
      <c r="G628" s="2" t="n">
        <v>3</v>
      </c>
      <c r="H628" s="2" t="n">
        <v>2</v>
      </c>
      <c r="I628" s="2" t="n">
        <v>-1.503195608</v>
      </c>
      <c r="J628" s="2" t="n">
        <v>-2.094192441</v>
      </c>
      <c r="K628" s="2" t="n">
        <v>-0.250552837</v>
      </c>
      <c r="L628" s="2" t="n">
        <v>0.007657746</v>
      </c>
      <c r="M628" s="2" t="n">
        <v>0.002730429</v>
      </c>
      <c r="N628" s="2" t="n">
        <v>0.148148148</v>
      </c>
    </row>
    <row r="629" customFormat="false" ht="15.8" hidden="false" customHeight="false" outlineLevel="0" collapsed="false">
      <c r="A629" s="2" t="s">
        <v>12</v>
      </c>
      <c r="B629" s="2" t="s">
        <v>1822</v>
      </c>
      <c r="C629" s="2" t="n">
        <v>4641</v>
      </c>
      <c r="D629" s="2" t="s">
        <v>1823</v>
      </c>
      <c r="E629" s="2" t="s">
        <v>1824</v>
      </c>
      <c r="F629" s="2" t="n">
        <v>3</v>
      </c>
      <c r="G629" s="2" t="n">
        <v>3</v>
      </c>
      <c r="H629" s="2" t="n">
        <v>2</v>
      </c>
      <c r="I629" s="2" t="n">
        <v>-1.328639391</v>
      </c>
      <c r="J629" s="2" t="n">
        <v>-1.106400845</v>
      </c>
      <c r="K629" s="2" t="n">
        <v>-0.287320877</v>
      </c>
      <c r="L629" s="2" t="n">
        <v>0.00984563</v>
      </c>
      <c r="M629" s="2" t="n">
        <v>0.016003826</v>
      </c>
      <c r="N629" s="2" t="n">
        <v>0.127578299</v>
      </c>
    </row>
    <row r="630" customFormat="false" ht="15.8" hidden="false" customHeight="false" outlineLevel="0" collapsed="false">
      <c r="A630" s="2" t="s">
        <v>12</v>
      </c>
      <c r="B630" s="2" t="s">
        <v>1825</v>
      </c>
      <c r="C630" s="2" t="n">
        <v>4645</v>
      </c>
      <c r="D630" s="2" t="s">
        <v>1826</v>
      </c>
      <c r="E630" s="2" t="s">
        <v>1827</v>
      </c>
      <c r="F630" s="2" t="n">
        <v>2</v>
      </c>
      <c r="G630" s="2" t="n">
        <v>2</v>
      </c>
      <c r="H630" s="2" t="n">
        <v>3</v>
      </c>
      <c r="I630" s="2" t="n">
        <v>0.13830836</v>
      </c>
      <c r="J630" s="2" t="n">
        <v>0.09451844</v>
      </c>
      <c r="K630" s="2" t="n">
        <v>-0.66253999</v>
      </c>
      <c r="L630" s="2" t="n">
        <v>0.260363352</v>
      </c>
      <c r="M630" s="2" t="n">
        <v>0.391858147</v>
      </c>
      <c r="N630" s="2" t="n">
        <v>0.038589953</v>
      </c>
    </row>
    <row r="631" customFormat="false" ht="15.8" hidden="false" customHeight="false" outlineLevel="0" collapsed="false">
      <c r="A631" s="2" t="s">
        <v>12</v>
      </c>
      <c r="B631" s="2" t="s">
        <v>1828</v>
      </c>
      <c r="C631" s="2" t="n">
        <v>4648</v>
      </c>
      <c r="D631" s="2" t="s">
        <v>1829</v>
      </c>
      <c r="E631" s="2" t="s">
        <v>1830</v>
      </c>
      <c r="F631" s="2" t="n">
        <v>1</v>
      </c>
      <c r="G631" s="2" t="n">
        <v>2</v>
      </c>
      <c r="H631" s="2" t="n">
        <v>1</v>
      </c>
      <c r="I631" s="2" t="n">
        <v>0.610756724</v>
      </c>
      <c r="J631" s="2" t="n">
        <v>-0.103253603</v>
      </c>
      <c r="K631" s="2" t="n">
        <v>1.788515277</v>
      </c>
      <c r="L631" s="2" t="n">
        <v>0.034537996</v>
      </c>
      <c r="M631" s="2" t="n">
        <v>0.224675274</v>
      </c>
      <c r="N631" s="2" t="n">
        <v>0.006599891</v>
      </c>
    </row>
    <row r="632" customFormat="false" ht="15.8" hidden="false" customHeight="false" outlineLevel="0" collapsed="false">
      <c r="A632" s="2" t="s">
        <v>12</v>
      </c>
      <c r="B632" s="2" t="s">
        <v>1831</v>
      </c>
      <c r="C632" s="2" t="n">
        <v>4653</v>
      </c>
      <c r="D632" s="2" t="s">
        <v>1832</v>
      </c>
      <c r="E632" s="2" t="s">
        <v>1833</v>
      </c>
      <c r="F632" s="2" t="n">
        <v>3</v>
      </c>
      <c r="G632" s="2" t="n">
        <v>3</v>
      </c>
      <c r="H632" s="2" t="n">
        <v>3</v>
      </c>
      <c r="I632" s="2" t="n">
        <v>-1.128007382</v>
      </c>
      <c r="J632" s="2" t="n">
        <v>-1.251866099</v>
      </c>
      <c r="K632" s="2" t="n">
        <v>-0.712258282</v>
      </c>
      <c r="L632" s="2" t="n">
        <v>0.014377808</v>
      </c>
      <c r="M632" s="2" t="n">
        <v>0.012794009</v>
      </c>
      <c r="N632" s="2" t="n">
        <v>0.033232394</v>
      </c>
    </row>
    <row r="633" customFormat="false" ht="15.8" hidden="false" customHeight="false" outlineLevel="0" collapsed="false">
      <c r="A633" s="2" t="s">
        <v>12</v>
      </c>
      <c r="B633" s="2" t="s">
        <v>1834</v>
      </c>
      <c r="C633" s="2" t="n">
        <v>4659</v>
      </c>
      <c r="D633" s="2" t="s">
        <v>1835</v>
      </c>
      <c r="E633" s="2" t="s">
        <v>1836</v>
      </c>
      <c r="F633" s="2" t="n">
        <v>3</v>
      </c>
      <c r="G633" s="2" t="n">
        <v>3</v>
      </c>
      <c r="H633" s="2" t="n">
        <v>2</v>
      </c>
      <c r="I633" s="2" t="n">
        <v>-0.644721526</v>
      </c>
      <c r="J633" s="2" t="n">
        <v>-0.67048109</v>
      </c>
      <c r="K633" s="2" t="n">
        <v>0</v>
      </c>
      <c r="L633" s="2" t="n">
        <v>0.043055879</v>
      </c>
      <c r="M633" s="2" t="n">
        <v>0.038772087</v>
      </c>
      <c r="N633" s="2" t="n">
        <v>1</v>
      </c>
    </row>
    <row r="634" customFormat="false" ht="15.8" hidden="false" customHeight="false" outlineLevel="0" collapsed="false">
      <c r="A634" s="2" t="s">
        <v>12</v>
      </c>
      <c r="B634" s="2" t="s">
        <v>1837</v>
      </c>
      <c r="C634" s="2" t="n">
        <v>4668</v>
      </c>
      <c r="D634" s="2" t="s">
        <v>1838</v>
      </c>
      <c r="E634" s="2" t="s">
        <v>1839</v>
      </c>
      <c r="F634" s="2" t="n">
        <v>1</v>
      </c>
      <c r="G634" s="2" t="n">
        <v>2</v>
      </c>
      <c r="H634" s="2" t="n">
        <v>1</v>
      </c>
      <c r="I634" s="2" t="n">
        <v>0.529602443</v>
      </c>
      <c r="J634" s="2" t="n">
        <v>0.082052416</v>
      </c>
      <c r="K634" s="2" t="n">
        <v>0.676862568</v>
      </c>
      <c r="L634" s="2" t="n">
        <v>0.043602266</v>
      </c>
      <c r="M634" s="2" t="n">
        <v>0.420017943</v>
      </c>
      <c r="N634" s="2" t="n">
        <v>0.03882289</v>
      </c>
    </row>
    <row r="635" customFormat="false" ht="15.8" hidden="false" customHeight="false" outlineLevel="0" collapsed="false">
      <c r="A635" s="2" t="s">
        <v>12</v>
      </c>
      <c r="B635" s="2" t="s">
        <v>1840</v>
      </c>
      <c r="C635" s="2" t="n">
        <v>4669</v>
      </c>
      <c r="D635" s="2" t="s">
        <v>1841</v>
      </c>
      <c r="E635" s="2" t="s">
        <v>1842</v>
      </c>
      <c r="F635" s="2" t="n">
        <v>1</v>
      </c>
      <c r="G635" s="2" t="n">
        <v>2</v>
      </c>
      <c r="H635" s="2" t="n">
        <v>2</v>
      </c>
      <c r="I635" s="2" t="n">
        <v>0.610548971</v>
      </c>
      <c r="J635" s="2" t="n">
        <v>0.23826862</v>
      </c>
      <c r="K635" s="2" t="n">
        <v>0.224449747</v>
      </c>
      <c r="L635" s="2" t="n">
        <v>0.034694276</v>
      </c>
      <c r="M635" s="2" t="n">
        <v>0.207044506</v>
      </c>
      <c r="N635" s="2" t="n">
        <v>0.166783135</v>
      </c>
    </row>
    <row r="636" customFormat="false" ht="15.8" hidden="false" customHeight="false" outlineLevel="0" collapsed="false">
      <c r="A636" s="2" t="s">
        <v>12</v>
      </c>
      <c r="B636" s="2" t="s">
        <v>1843</v>
      </c>
      <c r="C636" s="2" t="n">
        <v>4680</v>
      </c>
      <c r="D636" s="2" t="s">
        <v>1844</v>
      </c>
      <c r="E636" s="2" t="s">
        <v>1845</v>
      </c>
      <c r="F636" s="2" t="n">
        <v>1</v>
      </c>
      <c r="G636" s="2" t="n">
        <v>1</v>
      </c>
      <c r="H636" s="2" t="n">
        <v>1</v>
      </c>
      <c r="I636" s="2" t="n">
        <v>4.153948322</v>
      </c>
      <c r="J636" s="2" t="n">
        <v>0.692653634</v>
      </c>
      <c r="K636" s="2" t="n">
        <v>2.197149405</v>
      </c>
      <c r="L636" s="2" t="n">
        <v>0.000156281</v>
      </c>
      <c r="M636" s="2" t="n">
        <v>0.02394976</v>
      </c>
      <c r="N636" s="2" t="n">
        <v>0.003882295</v>
      </c>
    </row>
    <row r="637" customFormat="false" ht="15.8" hidden="false" customHeight="false" outlineLevel="0" collapsed="false">
      <c r="A637" s="2" t="s">
        <v>12</v>
      </c>
      <c r="B637" s="2" t="s">
        <v>1846</v>
      </c>
      <c r="C637" s="2" t="n">
        <v>4684</v>
      </c>
      <c r="D637" s="2" t="s">
        <v>1847</v>
      </c>
      <c r="E637" s="2" t="s">
        <v>1848</v>
      </c>
      <c r="F637" s="2" t="n">
        <v>3</v>
      </c>
      <c r="G637" s="2" t="n">
        <v>3</v>
      </c>
      <c r="H637" s="2" t="n">
        <v>3</v>
      </c>
      <c r="I637" s="2" t="n">
        <v>-1.202407836</v>
      </c>
      <c r="J637" s="2" t="n">
        <v>-1.464017303</v>
      </c>
      <c r="K637" s="2" t="n">
        <v>-1.077818785</v>
      </c>
      <c r="L637" s="2" t="n">
        <v>0.012502442</v>
      </c>
      <c r="M637" s="2" t="n">
        <v>0.008815384</v>
      </c>
      <c r="N637" s="2" t="n">
        <v>0.012733908</v>
      </c>
    </row>
    <row r="638" customFormat="false" ht="15.8" hidden="false" customHeight="false" outlineLevel="0" collapsed="false">
      <c r="A638" s="2" t="s">
        <v>12</v>
      </c>
      <c r="B638" s="2" t="s">
        <v>1849</v>
      </c>
      <c r="C638" s="2" t="n">
        <v>4688</v>
      </c>
      <c r="D638" s="2" t="s">
        <v>1850</v>
      </c>
      <c r="E638" s="2" t="s">
        <v>1851</v>
      </c>
      <c r="F638" s="2" t="n">
        <v>1</v>
      </c>
      <c r="G638" s="2" t="n">
        <v>2</v>
      </c>
      <c r="H638" s="2" t="n">
        <v>2</v>
      </c>
      <c r="I638" s="2" t="n">
        <v>0.510155999</v>
      </c>
      <c r="J638" s="2" t="n">
        <v>-0.087856691</v>
      </c>
      <c r="K638" s="2" t="n">
        <v>0.456531162</v>
      </c>
      <c r="L638" s="2" t="n">
        <v>0.046493456</v>
      </c>
      <c r="M638" s="2" t="n">
        <v>0.25681632</v>
      </c>
      <c r="N638" s="2" t="n">
        <v>0.071045889</v>
      </c>
    </row>
    <row r="639" customFormat="false" ht="15.8" hidden="false" customHeight="false" outlineLevel="0" collapsed="false">
      <c r="A639" s="2" t="s">
        <v>12</v>
      </c>
      <c r="B639" s="2" t="s">
        <v>1852</v>
      </c>
      <c r="C639" s="2" t="n">
        <v>4689</v>
      </c>
      <c r="D639" s="2" t="s">
        <v>1853</v>
      </c>
      <c r="E639" s="2" t="s">
        <v>1854</v>
      </c>
      <c r="F639" s="2" t="n">
        <v>1</v>
      </c>
      <c r="G639" s="2" t="n">
        <v>2</v>
      </c>
      <c r="H639" s="2" t="n">
        <v>2</v>
      </c>
      <c r="I639" s="2" t="n">
        <v>0.63175843</v>
      </c>
      <c r="J639" s="2" t="n">
        <v>-0.018440926</v>
      </c>
      <c r="K639" s="2" t="n">
        <v>0.410615797</v>
      </c>
      <c r="L639" s="2" t="n">
        <v>0.032428209</v>
      </c>
      <c r="M639" s="2" t="n">
        <v>0.732535008</v>
      </c>
      <c r="N639" s="2" t="n">
        <v>0.082304527</v>
      </c>
    </row>
    <row r="640" customFormat="false" ht="15.8" hidden="false" customHeight="false" outlineLevel="0" collapsed="false">
      <c r="A640" s="2" t="s">
        <v>12</v>
      </c>
      <c r="B640" s="2" t="s">
        <v>1855</v>
      </c>
      <c r="C640" s="2" t="n">
        <v>4691</v>
      </c>
      <c r="D640" s="2" t="s">
        <v>1856</v>
      </c>
      <c r="E640" s="2" t="s">
        <v>1857</v>
      </c>
      <c r="F640" s="2" t="n">
        <v>2</v>
      </c>
      <c r="G640" s="2" t="n">
        <v>1</v>
      </c>
      <c r="H640" s="2" t="n">
        <v>2</v>
      </c>
      <c r="I640" s="2" t="n">
        <v>0.459961285</v>
      </c>
      <c r="J640" s="2" t="n">
        <v>0.520731817</v>
      </c>
      <c r="K640" s="2" t="n">
        <v>0.49085183</v>
      </c>
      <c r="L640" s="2" t="n">
        <v>0.055401446</v>
      </c>
      <c r="M640" s="2" t="n">
        <v>0.049225728</v>
      </c>
      <c r="N640" s="2" t="n">
        <v>0.064368352</v>
      </c>
    </row>
    <row r="641" customFormat="false" ht="15.8" hidden="false" customHeight="false" outlineLevel="0" collapsed="false">
      <c r="A641" s="2" t="s">
        <v>67</v>
      </c>
      <c r="B641" s="2" t="s">
        <v>1858</v>
      </c>
      <c r="C641" s="2" t="n">
        <v>4703</v>
      </c>
      <c r="D641" s="2" t="e">
        <f aca="false">NA()</f>
        <v>#N/A</v>
      </c>
      <c r="E641" s="2" t="e">
        <f aca="false">NA()</f>
        <v>#N/A</v>
      </c>
      <c r="F641" s="2" t="n">
        <v>2</v>
      </c>
      <c r="G641" s="2" t="n">
        <v>2</v>
      </c>
      <c r="H641" s="2" t="n">
        <v>3</v>
      </c>
      <c r="I641" s="2" t="n">
        <v>0</v>
      </c>
      <c r="J641" s="2" t="n">
        <v>0</v>
      </c>
      <c r="K641" s="2" t="n">
        <v>-0.630499209</v>
      </c>
      <c r="L641" s="2" t="n">
        <v>1</v>
      </c>
      <c r="M641" s="2" t="n">
        <v>1</v>
      </c>
      <c r="N641" s="2" t="n">
        <v>0.04177343</v>
      </c>
    </row>
    <row r="642" customFormat="false" ht="15.8" hidden="false" customHeight="false" outlineLevel="0" collapsed="false">
      <c r="A642" s="2" t="s">
        <v>12</v>
      </c>
      <c r="B642" s="2" t="s">
        <v>1859</v>
      </c>
      <c r="C642" s="2" t="n">
        <v>4739</v>
      </c>
      <c r="D642" s="2" t="s">
        <v>1860</v>
      </c>
      <c r="E642" s="2" t="s">
        <v>1861</v>
      </c>
      <c r="F642" s="2" t="n">
        <v>3</v>
      </c>
      <c r="G642" s="2" t="n">
        <v>2</v>
      </c>
      <c r="H642" s="2" t="n">
        <v>2</v>
      </c>
      <c r="I642" s="2" t="n">
        <v>-1.990200447</v>
      </c>
      <c r="J642" s="2" t="n">
        <v>0.133521034</v>
      </c>
      <c r="K642" s="2" t="n">
        <v>0</v>
      </c>
      <c r="L642" s="2" t="n">
        <v>0.00289119</v>
      </c>
      <c r="M642" s="2" t="n">
        <v>0.320708351</v>
      </c>
      <c r="N642" s="2" t="n">
        <v>1</v>
      </c>
    </row>
    <row r="643" customFormat="false" ht="15.8" hidden="false" customHeight="false" outlineLevel="0" collapsed="false">
      <c r="A643" s="2" t="s">
        <v>12</v>
      </c>
      <c r="B643" s="2" t="s">
        <v>1862</v>
      </c>
      <c r="C643" s="2" t="n">
        <v>4747</v>
      </c>
      <c r="D643" s="2" t="s">
        <v>1863</v>
      </c>
      <c r="E643" s="2" t="s">
        <v>1864</v>
      </c>
      <c r="F643" s="2" t="n">
        <v>3</v>
      </c>
      <c r="G643" s="2" t="n">
        <v>3</v>
      </c>
      <c r="H643" s="2" t="n">
        <v>2</v>
      </c>
      <c r="I643" s="2" t="n">
        <v>-0.813744781</v>
      </c>
      <c r="J643" s="2" t="n">
        <v>-2.041018767</v>
      </c>
      <c r="K643" s="2" t="n">
        <v>-0.340102494</v>
      </c>
      <c r="L643" s="2" t="n">
        <v>0.027949129</v>
      </c>
      <c r="M643" s="2" t="n">
        <v>0.003384619</v>
      </c>
      <c r="N643" s="2" t="n">
        <v>0.104355168</v>
      </c>
    </row>
    <row r="644" customFormat="false" ht="15.8" hidden="false" customHeight="false" outlineLevel="0" collapsed="false">
      <c r="A644" s="2" t="s">
        <v>12</v>
      </c>
      <c r="B644" s="2" t="s">
        <v>1865</v>
      </c>
      <c r="C644" s="2" t="n">
        <v>4758</v>
      </c>
      <c r="D644" s="2" t="s">
        <v>1866</v>
      </c>
      <c r="E644" s="2" t="s">
        <v>1867</v>
      </c>
      <c r="F644" s="2" t="n">
        <v>2</v>
      </c>
      <c r="G644" s="2" t="n">
        <v>1</v>
      </c>
      <c r="H644" s="2" t="n">
        <v>1</v>
      </c>
      <c r="I644" s="2" t="n">
        <v>0</v>
      </c>
      <c r="J644" s="2" t="n">
        <v>0.90862598</v>
      </c>
      <c r="K644" s="2" t="n">
        <v>0.6622261</v>
      </c>
      <c r="L644" s="2" t="n">
        <v>1</v>
      </c>
      <c r="M644" s="2" t="n">
        <v>0.010687678</v>
      </c>
      <c r="N644" s="2" t="n">
        <v>0.039909931</v>
      </c>
    </row>
    <row r="645" customFormat="false" ht="15.8" hidden="false" customHeight="false" outlineLevel="0" collapsed="false">
      <c r="A645" s="2" t="s">
        <v>12</v>
      </c>
      <c r="B645" s="2" t="s">
        <v>1868</v>
      </c>
      <c r="C645" s="2" t="n">
        <v>4796</v>
      </c>
      <c r="D645" s="2" t="s">
        <v>1869</v>
      </c>
      <c r="E645" s="2" t="s">
        <v>1870</v>
      </c>
      <c r="F645" s="2" t="n">
        <v>2</v>
      </c>
      <c r="G645" s="2" t="n">
        <v>1</v>
      </c>
      <c r="H645" s="2" t="n">
        <v>2</v>
      </c>
      <c r="I645" s="2" t="n">
        <v>0</v>
      </c>
      <c r="J645" s="2" t="n">
        <v>0.557611922</v>
      </c>
      <c r="K645" s="2" t="n">
        <v>0</v>
      </c>
      <c r="L645" s="2" t="n">
        <v>1</v>
      </c>
      <c r="M645" s="2" t="n">
        <v>0.041970589</v>
      </c>
      <c r="N645" s="2" t="n">
        <v>1</v>
      </c>
    </row>
    <row r="646" customFormat="false" ht="15.8" hidden="false" customHeight="false" outlineLevel="0" collapsed="false">
      <c r="A646" s="2" t="s">
        <v>12</v>
      </c>
      <c r="B646" s="2" t="s">
        <v>1871</v>
      </c>
      <c r="C646" s="2" t="n">
        <v>4811</v>
      </c>
      <c r="D646" s="2" t="s">
        <v>1872</v>
      </c>
      <c r="E646" s="2" t="s">
        <v>1873</v>
      </c>
      <c r="F646" s="2" t="n">
        <v>3</v>
      </c>
      <c r="G646" s="2" t="n">
        <v>3</v>
      </c>
      <c r="H646" s="2" t="n">
        <v>2</v>
      </c>
      <c r="I646" s="2" t="n">
        <v>-0.773183319</v>
      </c>
      <c r="J646" s="2" t="n">
        <v>-1.031986885</v>
      </c>
      <c r="K646" s="2" t="n">
        <v>-0.349419382</v>
      </c>
      <c r="L646" s="2" t="n">
        <v>0.031881227</v>
      </c>
      <c r="M646" s="2" t="n">
        <v>0.018021087</v>
      </c>
      <c r="N646" s="2" t="n">
        <v>0.100551285</v>
      </c>
    </row>
    <row r="647" customFormat="false" ht="15.8" hidden="false" customHeight="false" outlineLevel="0" collapsed="false">
      <c r="A647" s="2" t="s">
        <v>12</v>
      </c>
      <c r="B647" s="2" t="s">
        <v>1874</v>
      </c>
      <c r="C647" s="2" t="n">
        <v>4837</v>
      </c>
      <c r="D647" s="2" t="s">
        <v>1875</v>
      </c>
      <c r="E647" s="2" t="s">
        <v>1876</v>
      </c>
      <c r="F647" s="2" t="n">
        <v>1</v>
      </c>
      <c r="G647" s="2" t="n">
        <v>1</v>
      </c>
      <c r="H647" s="2" t="n">
        <v>1</v>
      </c>
      <c r="I647" s="2" t="n">
        <v>1.3540504</v>
      </c>
      <c r="J647" s="2" t="n">
        <v>1.272814852</v>
      </c>
      <c r="K647" s="2" t="n">
        <v>1.992887928</v>
      </c>
      <c r="L647" s="2" t="n">
        <v>0.006876343</v>
      </c>
      <c r="M647" s="2" t="n">
        <v>0.00452471</v>
      </c>
      <c r="N647" s="2" t="n">
        <v>0.004503455</v>
      </c>
    </row>
    <row r="648" customFormat="false" ht="15.8" hidden="false" customHeight="false" outlineLevel="0" collapsed="false">
      <c r="A648" s="2" t="s">
        <v>12</v>
      </c>
      <c r="B648" s="2" t="s">
        <v>1877</v>
      </c>
      <c r="C648" s="2" t="n">
        <v>4839</v>
      </c>
      <c r="D648" s="2" t="s">
        <v>1878</v>
      </c>
      <c r="E648" s="2" t="s">
        <v>1879</v>
      </c>
      <c r="F648" s="2" t="n">
        <v>2</v>
      </c>
      <c r="G648" s="2" t="n">
        <v>2</v>
      </c>
      <c r="H648" s="2" t="n">
        <v>1</v>
      </c>
      <c r="I648" s="2" t="n">
        <v>0.408791974</v>
      </c>
      <c r="J648" s="2" t="n">
        <v>0.229197833</v>
      </c>
      <c r="K648" s="2" t="n">
        <v>0.653383473</v>
      </c>
      <c r="L648" s="2" t="n">
        <v>0.069388552</v>
      </c>
      <c r="M648" s="2" t="n">
        <v>0.21585989</v>
      </c>
      <c r="N648" s="2" t="n">
        <v>0.040608743</v>
      </c>
    </row>
    <row r="649" customFormat="false" ht="15.8" hidden="false" customHeight="false" outlineLevel="0" collapsed="false">
      <c r="A649" s="2" t="s">
        <v>12</v>
      </c>
      <c r="B649" s="2" t="s">
        <v>1880</v>
      </c>
      <c r="C649" s="2" t="n">
        <v>4852</v>
      </c>
      <c r="D649" s="2" t="s">
        <v>1881</v>
      </c>
      <c r="E649" s="2" t="s">
        <v>1882</v>
      </c>
      <c r="F649" s="2" t="n">
        <v>3</v>
      </c>
      <c r="G649" s="2" t="n">
        <v>2</v>
      </c>
      <c r="H649" s="2" t="n">
        <v>2</v>
      </c>
      <c r="I649" s="2" t="n">
        <v>-1.509716595</v>
      </c>
      <c r="J649" s="2" t="n">
        <v>0</v>
      </c>
      <c r="K649" s="2" t="n">
        <v>0</v>
      </c>
      <c r="L649" s="2" t="n">
        <v>0.007501465</v>
      </c>
      <c r="M649" s="2" t="n">
        <v>1</v>
      </c>
      <c r="N649" s="2" t="n">
        <v>1</v>
      </c>
    </row>
    <row r="650" customFormat="false" ht="15.8" hidden="false" customHeight="false" outlineLevel="0" collapsed="false">
      <c r="A650" s="2" t="s">
        <v>12</v>
      </c>
      <c r="B650" s="2" t="s">
        <v>1883</v>
      </c>
      <c r="C650" s="2" t="n">
        <v>4854</v>
      </c>
      <c r="D650" s="2" t="s">
        <v>1884</v>
      </c>
      <c r="E650" s="2" t="s">
        <v>1885</v>
      </c>
      <c r="F650" s="2" t="n">
        <v>2</v>
      </c>
      <c r="G650" s="2" t="n">
        <v>2</v>
      </c>
      <c r="H650" s="2" t="n">
        <v>1</v>
      </c>
      <c r="I650" s="2" t="n">
        <v>0.127430306</v>
      </c>
      <c r="J650" s="2" t="n">
        <v>0</v>
      </c>
      <c r="K650" s="2" t="n">
        <v>0.700083565</v>
      </c>
      <c r="L650" s="2" t="n">
        <v>0.276850947</v>
      </c>
      <c r="M650" s="2" t="n">
        <v>1</v>
      </c>
      <c r="N650" s="2" t="n">
        <v>0.036648808</v>
      </c>
    </row>
    <row r="651" customFormat="false" ht="15.8" hidden="false" customHeight="false" outlineLevel="0" collapsed="false">
      <c r="A651" s="2" t="s">
        <v>12</v>
      </c>
      <c r="B651" s="2" t="s">
        <v>1886</v>
      </c>
      <c r="C651" s="2" t="n">
        <v>4864</v>
      </c>
      <c r="D651" s="2" t="s">
        <v>1887</v>
      </c>
      <c r="E651" s="2" t="s">
        <v>1888</v>
      </c>
      <c r="F651" s="2" t="n">
        <v>1</v>
      </c>
      <c r="G651" s="2" t="n">
        <v>2</v>
      </c>
      <c r="H651" s="2" t="n">
        <v>1</v>
      </c>
      <c r="I651" s="2" t="n">
        <v>0.628280788</v>
      </c>
      <c r="J651" s="2" t="n">
        <v>0.458555364</v>
      </c>
      <c r="K651" s="2" t="n">
        <v>1.083608572</v>
      </c>
      <c r="L651" s="2" t="n">
        <v>0.032662629</v>
      </c>
      <c r="M651" s="2" t="n">
        <v>0.067948668</v>
      </c>
      <c r="N651" s="2" t="n">
        <v>0.017625592</v>
      </c>
    </row>
    <row r="652" customFormat="false" ht="15.8" hidden="false" customHeight="false" outlineLevel="0" collapsed="false">
      <c r="A652" s="2" t="s">
        <v>12</v>
      </c>
      <c r="B652" s="2" t="s">
        <v>1889</v>
      </c>
      <c r="C652" s="2" t="n">
        <v>4869</v>
      </c>
      <c r="D652" s="2" t="s">
        <v>1890</v>
      </c>
      <c r="E652" s="2" t="s">
        <v>1891</v>
      </c>
      <c r="F652" s="2" t="n">
        <v>1</v>
      </c>
      <c r="G652" s="2" t="n">
        <v>1</v>
      </c>
      <c r="H652" s="2" t="n">
        <v>1</v>
      </c>
      <c r="I652" s="2" t="n">
        <v>0.665079509</v>
      </c>
      <c r="J652" s="2" t="n">
        <v>0.732005989</v>
      </c>
      <c r="K652" s="2" t="n">
        <v>0.898763135</v>
      </c>
      <c r="L652" s="2" t="n">
        <v>0.030084001</v>
      </c>
      <c r="M652" s="2" t="n">
        <v>0.020049148</v>
      </c>
      <c r="N652" s="2" t="n">
        <v>0.024225483</v>
      </c>
    </row>
    <row r="653" customFormat="false" ht="15.8" hidden="false" customHeight="false" outlineLevel="0" collapsed="false">
      <c r="A653" s="2" t="s">
        <v>12</v>
      </c>
      <c r="B653" s="2" t="s">
        <v>1892</v>
      </c>
      <c r="C653" s="2" t="n">
        <v>4891</v>
      </c>
      <c r="D653" s="2" t="s">
        <v>1893</v>
      </c>
      <c r="E653" s="2" t="s">
        <v>1894</v>
      </c>
      <c r="F653" s="2" t="n">
        <v>3</v>
      </c>
      <c r="G653" s="2" t="n">
        <v>3</v>
      </c>
      <c r="H653" s="2" t="n">
        <v>2</v>
      </c>
      <c r="I653" s="2" t="n">
        <v>-1.062285483</v>
      </c>
      <c r="J653" s="2" t="n">
        <v>-1.408194457</v>
      </c>
      <c r="K653" s="2" t="n">
        <v>0</v>
      </c>
      <c r="L653" s="2" t="n">
        <v>0.016331315</v>
      </c>
      <c r="M653" s="2" t="n">
        <v>0.00936147</v>
      </c>
      <c r="N653" s="2" t="n">
        <v>1</v>
      </c>
    </row>
    <row r="654" customFormat="false" ht="15.8" hidden="false" customHeight="false" outlineLevel="0" collapsed="false">
      <c r="A654" s="2" t="s">
        <v>12</v>
      </c>
      <c r="B654" s="2" t="s">
        <v>1895</v>
      </c>
      <c r="C654" s="2" t="n">
        <v>4904</v>
      </c>
      <c r="D654" s="2" t="s">
        <v>1896</v>
      </c>
      <c r="E654" s="2" t="s">
        <v>1897</v>
      </c>
      <c r="F654" s="2" t="n">
        <v>1</v>
      </c>
      <c r="G654" s="2" t="n">
        <v>2</v>
      </c>
      <c r="H654" s="2" t="n">
        <v>2</v>
      </c>
      <c r="I654" s="2" t="n">
        <v>0.499647773</v>
      </c>
      <c r="J654" s="2" t="n">
        <v>0.455796578</v>
      </c>
      <c r="K654" s="2" t="n">
        <v>0.10107347</v>
      </c>
      <c r="L654" s="2" t="n">
        <v>0.048993944</v>
      </c>
      <c r="M654" s="2" t="n">
        <v>0.068884815</v>
      </c>
      <c r="N654" s="2" t="n">
        <v>0.3275099</v>
      </c>
    </row>
    <row r="655" customFormat="false" ht="15.8" hidden="false" customHeight="false" outlineLevel="0" collapsed="false">
      <c r="A655" s="2" t="s">
        <v>12</v>
      </c>
      <c r="B655" s="2" t="s">
        <v>1898</v>
      </c>
      <c r="C655" s="2" t="n">
        <v>4907</v>
      </c>
      <c r="D655" s="2" t="s">
        <v>1899</v>
      </c>
      <c r="E655" s="2" t="s">
        <v>1900</v>
      </c>
      <c r="F655" s="2" t="n">
        <v>2</v>
      </c>
      <c r="G655" s="2" t="n">
        <v>3</v>
      </c>
      <c r="H655" s="2" t="n">
        <v>1</v>
      </c>
      <c r="I655" s="2" t="n">
        <v>-0.436508693</v>
      </c>
      <c r="J655" s="2" t="n">
        <v>-0.748022518</v>
      </c>
      <c r="K655" s="2" t="n">
        <v>0.640832481</v>
      </c>
      <c r="L655" s="2" t="n">
        <v>0.070404376</v>
      </c>
      <c r="M655" s="2" t="n">
        <v>0.032843156</v>
      </c>
      <c r="N655" s="2" t="n">
        <v>0.04177343</v>
      </c>
    </row>
    <row r="656" customFormat="false" ht="15.8" hidden="false" customHeight="false" outlineLevel="0" collapsed="false">
      <c r="A656" s="2" t="s">
        <v>12</v>
      </c>
      <c r="B656" s="2" t="s">
        <v>1901</v>
      </c>
      <c r="C656" s="2" t="n">
        <v>4919</v>
      </c>
      <c r="D656" s="2" t="s">
        <v>1902</v>
      </c>
      <c r="E656" s="2" t="s">
        <v>1903</v>
      </c>
      <c r="F656" s="2" t="n">
        <v>2</v>
      </c>
      <c r="G656" s="2" t="n">
        <v>2</v>
      </c>
      <c r="H656" s="2" t="n">
        <v>3</v>
      </c>
      <c r="I656" s="2" t="n">
        <v>0</v>
      </c>
      <c r="J656" s="2" t="n">
        <v>0</v>
      </c>
      <c r="K656" s="2" t="n">
        <v>-0.626815421</v>
      </c>
      <c r="L656" s="2" t="n">
        <v>1</v>
      </c>
      <c r="M656" s="2" t="n">
        <v>1</v>
      </c>
      <c r="N656" s="2" t="n">
        <v>0.04231695</v>
      </c>
    </row>
    <row r="657" customFormat="false" ht="15.8" hidden="false" customHeight="false" outlineLevel="0" collapsed="false">
      <c r="A657" s="2" t="s">
        <v>12</v>
      </c>
      <c r="B657" s="2" t="s">
        <v>1904</v>
      </c>
      <c r="C657" s="2" t="n">
        <v>4920</v>
      </c>
      <c r="D657" s="2" t="s">
        <v>1905</v>
      </c>
      <c r="E657" s="2" t="s">
        <v>1906</v>
      </c>
      <c r="F657" s="2" t="n">
        <v>2</v>
      </c>
      <c r="G657" s="2" t="n">
        <v>3</v>
      </c>
      <c r="H657" s="2" t="n">
        <v>2</v>
      </c>
      <c r="I657" s="2" t="n">
        <v>-0.497372548</v>
      </c>
      <c r="J657" s="2" t="n">
        <v>-0.594962947</v>
      </c>
      <c r="K657" s="2" t="n">
        <v>0.10675269</v>
      </c>
      <c r="L657" s="2" t="n">
        <v>0.059308459</v>
      </c>
      <c r="M657" s="2" t="n">
        <v>0.044154932</v>
      </c>
      <c r="N657" s="2" t="n">
        <v>0.314387763</v>
      </c>
    </row>
    <row r="658" customFormat="false" ht="15.8" hidden="false" customHeight="false" outlineLevel="0" collapsed="false">
      <c r="A658" s="2" t="s">
        <v>12</v>
      </c>
      <c r="B658" s="2" t="s">
        <v>1907</v>
      </c>
      <c r="C658" s="2" t="n">
        <v>4939</v>
      </c>
      <c r="D658" s="2" t="s">
        <v>1908</v>
      </c>
      <c r="E658" s="2" t="s">
        <v>1909</v>
      </c>
      <c r="F658" s="2" t="n">
        <v>2</v>
      </c>
      <c r="G658" s="2" t="n">
        <v>1</v>
      </c>
      <c r="H658" s="2" t="n">
        <v>1</v>
      </c>
      <c r="I658" s="2" t="n">
        <v>0.117151096</v>
      </c>
      <c r="J658" s="2" t="n">
        <v>0.704549898</v>
      </c>
      <c r="K658" s="2" t="n">
        <v>0.762722307</v>
      </c>
      <c r="L658" s="2" t="n">
        <v>0.291853878</v>
      </c>
      <c r="M658" s="2" t="n">
        <v>0.022935601</v>
      </c>
      <c r="N658" s="2" t="n">
        <v>0.031679478</v>
      </c>
    </row>
    <row r="659" customFormat="false" ht="15.8" hidden="false" customHeight="false" outlineLevel="0" collapsed="false">
      <c r="A659" s="2" t="s">
        <v>12</v>
      </c>
      <c r="B659" s="2" t="s">
        <v>1910</v>
      </c>
      <c r="C659" s="2" t="n">
        <v>4942</v>
      </c>
      <c r="D659" s="2" t="s">
        <v>1911</v>
      </c>
      <c r="E659" s="2" t="s">
        <v>1912</v>
      </c>
      <c r="F659" s="2" t="n">
        <v>2</v>
      </c>
      <c r="G659" s="2" t="n">
        <v>2</v>
      </c>
      <c r="H659" s="2" t="n">
        <v>1</v>
      </c>
      <c r="I659" s="2" t="n">
        <v>-0.511481761</v>
      </c>
      <c r="J659" s="2" t="n">
        <v>-0.131630072</v>
      </c>
      <c r="K659" s="2" t="n">
        <v>0.811379467</v>
      </c>
      <c r="L659" s="2" t="n">
        <v>0.057511233</v>
      </c>
      <c r="M659" s="2" t="n">
        <v>0.188399579</v>
      </c>
      <c r="N659" s="2" t="n">
        <v>0.028573647</v>
      </c>
    </row>
    <row r="660" customFormat="false" ht="15.8" hidden="false" customHeight="false" outlineLevel="0" collapsed="false">
      <c r="A660" s="2" t="s">
        <v>12</v>
      </c>
      <c r="B660" s="2" t="s">
        <v>1913</v>
      </c>
      <c r="C660" s="2" t="n">
        <v>4958</v>
      </c>
      <c r="D660" s="2" t="s">
        <v>1914</v>
      </c>
      <c r="E660" s="2" t="s">
        <v>1915</v>
      </c>
      <c r="F660" s="2" t="n">
        <v>1</v>
      </c>
      <c r="G660" s="2" t="n">
        <v>2</v>
      </c>
      <c r="H660" s="2" t="n">
        <v>1</v>
      </c>
      <c r="I660" s="2" t="n">
        <v>0.5549605</v>
      </c>
      <c r="J660" s="2" t="n">
        <v>0</v>
      </c>
      <c r="K660" s="2" t="n">
        <v>1.418608399</v>
      </c>
      <c r="L660" s="2" t="n">
        <v>0.040398515</v>
      </c>
      <c r="M660" s="2" t="n">
        <v>1</v>
      </c>
      <c r="N660" s="2" t="n">
        <v>0.01048218</v>
      </c>
    </row>
    <row r="661" customFormat="false" ht="15.8" hidden="false" customHeight="false" outlineLevel="0" collapsed="false">
      <c r="A661" s="2" t="s">
        <v>12</v>
      </c>
      <c r="B661" s="2" t="s">
        <v>1916</v>
      </c>
      <c r="C661" s="2" t="n">
        <v>4969</v>
      </c>
      <c r="D661" s="2" t="s">
        <v>1917</v>
      </c>
      <c r="E661" s="2" t="s">
        <v>1918</v>
      </c>
      <c r="F661" s="2" t="n">
        <v>2</v>
      </c>
      <c r="G661" s="2" t="n">
        <v>3</v>
      </c>
      <c r="H661" s="2" t="n">
        <v>2</v>
      </c>
      <c r="I661" s="2" t="n">
        <v>-0.433613604</v>
      </c>
      <c r="J661" s="2" t="n">
        <v>-2.107304617</v>
      </c>
      <c r="K661" s="2" t="n">
        <v>-0.478829128</v>
      </c>
      <c r="L661" s="2" t="n">
        <v>0.070638797</v>
      </c>
      <c r="M661" s="2" t="n">
        <v>0.002652416</v>
      </c>
      <c r="N661" s="2" t="n">
        <v>0.064989518</v>
      </c>
    </row>
    <row r="662" customFormat="false" ht="15.8" hidden="false" customHeight="false" outlineLevel="0" collapsed="false">
      <c r="A662" s="2" t="s">
        <v>12</v>
      </c>
      <c r="B662" s="2" t="s">
        <v>1919</v>
      </c>
      <c r="C662" s="2" t="n">
        <v>4982</v>
      </c>
      <c r="D662" s="2" t="s">
        <v>1920</v>
      </c>
      <c r="E662" s="2" t="s">
        <v>1921</v>
      </c>
      <c r="F662" s="2" t="n">
        <v>2</v>
      </c>
      <c r="G662" s="2" t="n">
        <v>1</v>
      </c>
      <c r="H662" s="2" t="n">
        <v>2</v>
      </c>
      <c r="I662" s="2" t="n">
        <v>0.453834615</v>
      </c>
      <c r="J662" s="2" t="n">
        <v>1.818422984</v>
      </c>
      <c r="K662" s="2" t="n">
        <v>0</v>
      </c>
      <c r="L662" s="2" t="n">
        <v>0.057198672</v>
      </c>
      <c r="M662" s="2" t="n">
        <v>0.001482233</v>
      </c>
      <c r="N662" s="2" t="n">
        <v>1</v>
      </c>
    </row>
    <row r="663" customFormat="false" ht="15.8" hidden="false" customHeight="false" outlineLevel="0" collapsed="false">
      <c r="A663" s="2" t="s">
        <v>12</v>
      </c>
      <c r="B663" s="2" t="s">
        <v>1922</v>
      </c>
      <c r="C663" s="2" t="n">
        <v>5009</v>
      </c>
      <c r="D663" s="2" t="s">
        <v>1923</v>
      </c>
      <c r="E663" s="2" t="s">
        <v>1924</v>
      </c>
      <c r="F663" s="2" t="n">
        <v>2</v>
      </c>
      <c r="G663" s="2" t="n">
        <v>2</v>
      </c>
      <c r="H663" s="2" t="n">
        <v>1</v>
      </c>
      <c r="I663" s="2" t="n">
        <v>-0.279130785</v>
      </c>
      <c r="J663" s="2" t="n">
        <v>-0.165409408</v>
      </c>
      <c r="K663" s="2" t="n">
        <v>0.674097821</v>
      </c>
      <c r="L663" s="2" t="n">
        <v>0.114709904</v>
      </c>
      <c r="M663" s="2" t="n">
        <v>0.162031439</v>
      </c>
      <c r="N663" s="2" t="n">
        <v>0.038978182</v>
      </c>
    </row>
    <row r="664" customFormat="false" ht="15.8" hidden="false" customHeight="false" outlineLevel="0" collapsed="false">
      <c r="A664" s="2" t="s">
        <v>12</v>
      </c>
      <c r="B664" s="2" t="s">
        <v>1925</v>
      </c>
      <c r="C664" s="2" t="n">
        <v>5019</v>
      </c>
      <c r="D664" s="2" t="s">
        <v>1926</v>
      </c>
      <c r="E664" s="2" t="s">
        <v>1927</v>
      </c>
      <c r="F664" s="2" t="n">
        <v>3</v>
      </c>
      <c r="G664" s="2" t="n">
        <v>2</v>
      </c>
      <c r="H664" s="2" t="n">
        <v>2</v>
      </c>
      <c r="I664" s="2" t="n">
        <v>-0.65418023</v>
      </c>
      <c r="J664" s="2" t="n">
        <v>-0.114441794</v>
      </c>
      <c r="K664" s="2" t="n">
        <v>-0.026286577</v>
      </c>
      <c r="L664" s="2" t="n">
        <v>0.042039461</v>
      </c>
      <c r="M664" s="2" t="n">
        <v>0.209228849</v>
      </c>
      <c r="N664" s="2" t="n">
        <v>0.673111266</v>
      </c>
    </row>
    <row r="665" customFormat="false" ht="15.8" hidden="false" customHeight="false" outlineLevel="0" collapsed="false">
      <c r="A665" s="2" t="s">
        <v>12</v>
      </c>
      <c r="B665" s="2" t="s">
        <v>1928</v>
      </c>
      <c r="C665" s="2" t="n">
        <v>5025</v>
      </c>
      <c r="D665" s="2" t="s">
        <v>1929</v>
      </c>
      <c r="E665" s="2" t="s">
        <v>1930</v>
      </c>
      <c r="F665" s="2" t="n">
        <v>1</v>
      </c>
      <c r="G665" s="2" t="n">
        <v>2</v>
      </c>
      <c r="H665" s="2" t="n">
        <v>2</v>
      </c>
      <c r="I665" s="2" t="n">
        <v>0.509596586</v>
      </c>
      <c r="J665" s="2" t="n">
        <v>0</v>
      </c>
      <c r="K665" s="2" t="n">
        <v>-0.164835878</v>
      </c>
      <c r="L665" s="2" t="n">
        <v>0.046649736</v>
      </c>
      <c r="M665" s="2" t="n">
        <v>1</v>
      </c>
      <c r="N665" s="2" t="n">
        <v>0.221135181</v>
      </c>
    </row>
    <row r="666" customFormat="false" ht="15.8" hidden="false" customHeight="false" outlineLevel="0" collapsed="false">
      <c r="A666" s="2" t="s">
        <v>12</v>
      </c>
      <c r="B666" s="2" t="s">
        <v>1931</v>
      </c>
      <c r="C666" s="2" t="n">
        <v>5033</v>
      </c>
      <c r="D666" s="2" t="s">
        <v>1932</v>
      </c>
      <c r="E666" s="2" t="s">
        <v>1933</v>
      </c>
      <c r="F666" s="2" t="n">
        <v>2</v>
      </c>
      <c r="G666" s="2" t="n">
        <v>1</v>
      </c>
      <c r="H666" s="2" t="n">
        <v>1</v>
      </c>
      <c r="I666" s="2" t="n">
        <v>0.433771082</v>
      </c>
      <c r="J666" s="2" t="n">
        <v>0.560056199</v>
      </c>
      <c r="K666" s="2" t="n">
        <v>0.615253394</v>
      </c>
      <c r="L666" s="2" t="n">
        <v>0.062355929</v>
      </c>
      <c r="M666" s="2" t="n">
        <v>0.041268479</v>
      </c>
      <c r="N666" s="2" t="n">
        <v>0.045112198</v>
      </c>
    </row>
    <row r="667" customFormat="false" ht="15.8" hidden="false" customHeight="false" outlineLevel="0" collapsed="false">
      <c r="A667" s="2" t="s">
        <v>12</v>
      </c>
      <c r="B667" s="2" t="s">
        <v>1934</v>
      </c>
      <c r="C667" s="2" t="n">
        <v>5034</v>
      </c>
      <c r="D667" s="2" t="s">
        <v>1935</v>
      </c>
      <c r="E667" s="2" t="s">
        <v>1936</v>
      </c>
      <c r="F667" s="2" t="n">
        <v>2</v>
      </c>
      <c r="G667" s="2" t="n">
        <v>2</v>
      </c>
      <c r="H667" s="2" t="n">
        <v>3</v>
      </c>
      <c r="I667" s="2" t="n">
        <v>0.039137626</v>
      </c>
      <c r="J667" s="2" t="n">
        <v>0.10942025</v>
      </c>
      <c r="K667" s="2" t="n">
        <v>-0.742569881</v>
      </c>
      <c r="L667" s="2" t="n">
        <v>0.593084587</v>
      </c>
      <c r="M667" s="2" t="n">
        <v>0.360884659</v>
      </c>
      <c r="N667" s="2" t="n">
        <v>0.029971271</v>
      </c>
    </row>
    <row r="668" customFormat="false" ht="15.8" hidden="false" customHeight="false" outlineLevel="0" collapsed="false">
      <c r="A668" s="2" t="s">
        <v>12</v>
      </c>
      <c r="B668" s="2" t="s">
        <v>1937</v>
      </c>
      <c r="C668" s="2" t="n">
        <v>5037</v>
      </c>
      <c r="D668" s="2" t="s">
        <v>1938</v>
      </c>
      <c r="E668" s="2" t="s">
        <v>1939</v>
      </c>
      <c r="F668" s="2" t="n">
        <v>2</v>
      </c>
      <c r="G668" s="2" t="n">
        <v>2</v>
      </c>
      <c r="H668" s="2" t="n">
        <v>1</v>
      </c>
      <c r="I668" s="2" t="n">
        <v>-0.535013709</v>
      </c>
      <c r="J668" s="2" t="n">
        <v>-0.251451849</v>
      </c>
      <c r="K668" s="2" t="n">
        <v>1.061921176</v>
      </c>
      <c r="L668" s="2" t="n">
        <v>0.054385622</v>
      </c>
      <c r="M668" s="2" t="n">
        <v>0.114287943</v>
      </c>
      <c r="N668" s="2" t="n">
        <v>0.018169113</v>
      </c>
    </row>
    <row r="669" customFormat="false" ht="15.8" hidden="false" customHeight="false" outlineLevel="0" collapsed="false">
      <c r="A669" s="2" t="s">
        <v>12</v>
      </c>
      <c r="B669" s="2" t="s">
        <v>1940</v>
      </c>
      <c r="C669" s="2" t="n">
        <v>5050</v>
      </c>
      <c r="D669" s="2" t="s">
        <v>1941</v>
      </c>
      <c r="E669" s="2" t="s">
        <v>1942</v>
      </c>
      <c r="F669" s="2" t="n">
        <v>2</v>
      </c>
      <c r="G669" s="2" t="n">
        <v>1</v>
      </c>
      <c r="H669" s="2" t="n">
        <v>2</v>
      </c>
      <c r="I669" s="2" t="n">
        <v>0.004827302</v>
      </c>
      <c r="J669" s="2" t="n">
        <v>0.56388744</v>
      </c>
      <c r="K669" s="2" t="n">
        <v>-0.224478538</v>
      </c>
      <c r="L669" s="2" t="n">
        <v>0.985973823</v>
      </c>
      <c r="M669" s="2" t="n">
        <v>0.040410344</v>
      </c>
      <c r="N669" s="2" t="n">
        <v>0.167093718</v>
      </c>
    </row>
    <row r="670" customFormat="false" ht="15.8" hidden="false" customHeight="false" outlineLevel="0" collapsed="false">
      <c r="A670" s="2" t="s">
        <v>12</v>
      </c>
      <c r="B670" s="2" t="s">
        <v>1943</v>
      </c>
      <c r="C670" s="2" t="n">
        <v>5066</v>
      </c>
      <c r="D670" s="2" t="s">
        <v>1944</v>
      </c>
      <c r="E670" s="2" t="s">
        <v>1945</v>
      </c>
      <c r="F670" s="2" t="n">
        <v>1</v>
      </c>
      <c r="G670" s="2" t="n">
        <v>2</v>
      </c>
      <c r="H670" s="2" t="n">
        <v>1</v>
      </c>
      <c r="I670" s="2" t="n">
        <v>0.604444926</v>
      </c>
      <c r="J670" s="2" t="n">
        <v>-0.112411016</v>
      </c>
      <c r="K670" s="2" t="n">
        <v>0.665312664</v>
      </c>
      <c r="L670" s="2" t="n">
        <v>0.035163118</v>
      </c>
      <c r="M670" s="2" t="n">
        <v>0.211959278</v>
      </c>
      <c r="N670" s="2" t="n">
        <v>0.039521702</v>
      </c>
    </row>
    <row r="671" customFormat="false" ht="15.8" hidden="false" customHeight="false" outlineLevel="0" collapsed="false">
      <c r="A671" s="2" t="s">
        <v>12</v>
      </c>
      <c r="B671" s="2" t="s">
        <v>1946</v>
      </c>
      <c r="C671" s="2" t="n">
        <v>5068</v>
      </c>
      <c r="D671" s="2" t="s">
        <v>1947</v>
      </c>
      <c r="E671" s="2" t="s">
        <v>1948</v>
      </c>
      <c r="F671" s="2" t="n">
        <v>3</v>
      </c>
      <c r="G671" s="2" t="n">
        <v>3</v>
      </c>
      <c r="H671" s="2" t="n">
        <v>3</v>
      </c>
      <c r="I671" s="2" t="n">
        <v>-0.877350465</v>
      </c>
      <c r="J671" s="2" t="n">
        <v>-2.592859861</v>
      </c>
      <c r="K671" s="2" t="n">
        <v>-3.130513048</v>
      </c>
      <c r="L671" s="2" t="n">
        <v>0.023520219</v>
      </c>
      <c r="M671" s="2" t="n">
        <v>0.001482233</v>
      </c>
      <c r="N671" s="2" t="n">
        <v>0.000776458</v>
      </c>
    </row>
    <row r="672" customFormat="false" ht="15.8" hidden="false" customHeight="false" outlineLevel="0" collapsed="false">
      <c r="A672" s="2" t="s">
        <v>12</v>
      </c>
      <c r="B672" s="2" t="s">
        <v>1949</v>
      </c>
      <c r="C672" s="2" t="n">
        <v>5082</v>
      </c>
      <c r="D672" s="2" t="s">
        <v>1950</v>
      </c>
      <c r="E672" s="2" t="s">
        <v>1951</v>
      </c>
      <c r="F672" s="2" t="n">
        <v>3</v>
      </c>
      <c r="G672" s="2" t="n">
        <v>2</v>
      </c>
      <c r="H672" s="2" t="n">
        <v>2</v>
      </c>
      <c r="I672" s="2" t="n">
        <v>-0.753359956</v>
      </c>
      <c r="J672" s="2" t="n">
        <v>-0.036387784</v>
      </c>
      <c r="K672" s="2" t="n">
        <v>0.07773243</v>
      </c>
      <c r="L672" s="2" t="n">
        <v>0.033834733</v>
      </c>
      <c r="M672" s="2" t="n">
        <v>0.522916098</v>
      </c>
      <c r="N672" s="2" t="n">
        <v>0.401972203</v>
      </c>
    </row>
    <row r="673" customFormat="false" ht="15.8" hidden="false" customHeight="false" outlineLevel="0" collapsed="false">
      <c r="A673" s="2" t="s">
        <v>12</v>
      </c>
      <c r="B673" s="2" t="s">
        <v>1952</v>
      </c>
      <c r="C673" s="2" t="n">
        <v>5087</v>
      </c>
      <c r="D673" s="2" t="s">
        <v>1953</v>
      </c>
      <c r="E673" s="2" t="s">
        <v>1954</v>
      </c>
      <c r="F673" s="2" t="n">
        <v>2</v>
      </c>
      <c r="G673" s="2" t="n">
        <v>2</v>
      </c>
      <c r="H673" s="2" t="n">
        <v>3</v>
      </c>
      <c r="I673" s="2" t="n">
        <v>0</v>
      </c>
      <c r="J673" s="2" t="n">
        <v>0</v>
      </c>
      <c r="K673" s="2" t="n">
        <v>-0.894769704</v>
      </c>
      <c r="L673" s="2" t="n">
        <v>1</v>
      </c>
      <c r="M673" s="2" t="n">
        <v>1</v>
      </c>
      <c r="N673" s="2" t="n">
        <v>0.019799674</v>
      </c>
    </row>
    <row r="674" customFormat="false" ht="15.8" hidden="false" customHeight="false" outlineLevel="0" collapsed="false">
      <c r="A674" s="2" t="s">
        <v>12</v>
      </c>
      <c r="B674" s="2" t="s">
        <v>1955</v>
      </c>
      <c r="C674" s="2" t="n">
        <v>5091</v>
      </c>
      <c r="D674" s="2" t="s">
        <v>1956</v>
      </c>
      <c r="E674" s="2" t="s">
        <v>1957</v>
      </c>
      <c r="F674" s="2" t="n">
        <v>2</v>
      </c>
      <c r="G674" s="2" t="n">
        <v>2</v>
      </c>
      <c r="H674" s="2" t="n">
        <v>3</v>
      </c>
      <c r="I674" s="2" t="n">
        <v>-0.288641128</v>
      </c>
      <c r="J674" s="2" t="n">
        <v>0.022211352</v>
      </c>
      <c r="K674" s="2" t="n">
        <v>-0.794396868</v>
      </c>
      <c r="L674" s="2" t="n">
        <v>0.111428013</v>
      </c>
      <c r="M674" s="2" t="n">
        <v>0.733705192</v>
      </c>
      <c r="N674" s="2" t="n">
        <v>0.026554857</v>
      </c>
    </row>
    <row r="675" customFormat="false" ht="15.8" hidden="false" customHeight="false" outlineLevel="0" collapsed="false">
      <c r="A675" s="2" t="s">
        <v>12</v>
      </c>
      <c r="B675" s="2" t="s">
        <v>1958</v>
      </c>
      <c r="C675" s="2" t="n">
        <v>5099</v>
      </c>
      <c r="D675" s="2" t="s">
        <v>1959</v>
      </c>
      <c r="E675" s="2" t="s">
        <v>1960</v>
      </c>
      <c r="F675" s="2" t="n">
        <v>2</v>
      </c>
      <c r="G675" s="2" t="n">
        <v>3</v>
      </c>
      <c r="H675" s="2" t="n">
        <v>2</v>
      </c>
      <c r="I675" s="2" t="n">
        <v>0</v>
      </c>
      <c r="J675" s="2" t="n">
        <v>-0.672816419</v>
      </c>
      <c r="K675" s="2" t="n">
        <v>-0.117277704</v>
      </c>
      <c r="L675" s="2" t="n">
        <v>1</v>
      </c>
      <c r="M675" s="2" t="n">
        <v>0.038460038</v>
      </c>
      <c r="N675" s="2" t="n">
        <v>0.288764656</v>
      </c>
    </row>
    <row r="676" customFormat="false" ht="15.8" hidden="false" customHeight="false" outlineLevel="0" collapsed="false">
      <c r="A676" s="2" t="s">
        <v>12</v>
      </c>
      <c r="B676" s="2" t="s">
        <v>1961</v>
      </c>
      <c r="C676" s="2" t="n">
        <v>5105</v>
      </c>
      <c r="D676" s="2" t="s">
        <v>1962</v>
      </c>
      <c r="E676" s="2" t="s">
        <v>1963</v>
      </c>
      <c r="F676" s="2" t="n">
        <v>3</v>
      </c>
      <c r="G676" s="2" t="n">
        <v>2</v>
      </c>
      <c r="H676" s="2" t="n">
        <v>1</v>
      </c>
      <c r="I676" s="2" t="n">
        <v>-0.717454024</v>
      </c>
      <c r="J676" s="2" t="n">
        <v>0.03913301</v>
      </c>
      <c r="K676" s="2" t="n">
        <v>0.596140724</v>
      </c>
      <c r="L676" s="2" t="n">
        <v>0.036725923</v>
      </c>
      <c r="M676" s="2" t="n">
        <v>0.602488591</v>
      </c>
      <c r="N676" s="2" t="n">
        <v>0.047441572</v>
      </c>
    </row>
    <row r="677" customFormat="false" ht="15.8" hidden="false" customHeight="false" outlineLevel="0" collapsed="false">
      <c r="A677" s="2" t="s">
        <v>12</v>
      </c>
      <c r="B677" s="2" t="s">
        <v>1964</v>
      </c>
      <c r="C677" s="2" t="n">
        <v>5108</v>
      </c>
      <c r="D677" s="2" t="s">
        <v>1965</v>
      </c>
      <c r="E677" s="2" t="s">
        <v>1966</v>
      </c>
      <c r="F677" s="2" t="n">
        <v>2</v>
      </c>
      <c r="G677" s="2" t="n">
        <v>3</v>
      </c>
      <c r="H677" s="2" t="n">
        <v>2</v>
      </c>
      <c r="I677" s="2" t="n">
        <v>0.347617451</v>
      </c>
      <c r="J677" s="2" t="n">
        <v>-0.551953653</v>
      </c>
      <c r="K677" s="2" t="n">
        <v>0.280810584</v>
      </c>
      <c r="L677" s="2" t="n">
        <v>0.094705997</v>
      </c>
      <c r="M677" s="2" t="n">
        <v>0.048835667</v>
      </c>
      <c r="N677" s="2" t="n">
        <v>0.132386055</v>
      </c>
    </row>
    <row r="678" customFormat="false" ht="15.8" hidden="false" customHeight="false" outlineLevel="0" collapsed="false">
      <c r="A678" s="2" t="s">
        <v>12</v>
      </c>
      <c r="B678" s="2" t="s">
        <v>1967</v>
      </c>
      <c r="C678" s="2" t="n">
        <v>5111</v>
      </c>
      <c r="D678" s="2" t="s">
        <v>1968</v>
      </c>
      <c r="E678" s="2" t="s">
        <v>1969</v>
      </c>
      <c r="F678" s="2" t="n">
        <v>2</v>
      </c>
      <c r="G678" s="2" t="n">
        <v>1</v>
      </c>
      <c r="H678" s="2" t="n">
        <v>2</v>
      </c>
      <c r="I678" s="2" t="n">
        <v>0.364200629</v>
      </c>
      <c r="J678" s="2" t="n">
        <v>0.881035938</v>
      </c>
      <c r="K678" s="2" t="n">
        <v>0.201240273</v>
      </c>
      <c r="L678" s="2" t="n">
        <v>0.086970111</v>
      </c>
      <c r="M678" s="2" t="n">
        <v>0.012091898</v>
      </c>
      <c r="N678" s="2" t="n">
        <v>0.18619458</v>
      </c>
    </row>
    <row r="679" customFormat="false" ht="15.8" hidden="false" customHeight="false" outlineLevel="0" collapsed="false">
      <c r="A679" s="2" t="s">
        <v>12</v>
      </c>
      <c r="B679" s="2" t="s">
        <v>1970</v>
      </c>
      <c r="C679" s="2" t="n">
        <v>5122</v>
      </c>
      <c r="D679" s="2" t="s">
        <v>1971</v>
      </c>
      <c r="E679" s="2" t="s">
        <v>1972</v>
      </c>
      <c r="F679" s="2" t="n">
        <v>1</v>
      </c>
      <c r="G679" s="2" t="n">
        <v>2</v>
      </c>
      <c r="H679" s="2" t="n">
        <v>1</v>
      </c>
      <c r="I679" s="2" t="n">
        <v>1.431187216</v>
      </c>
      <c r="J679" s="2" t="n">
        <v>-0.112473874</v>
      </c>
      <c r="K679" s="2" t="n">
        <v>1.569445183</v>
      </c>
      <c r="L679" s="2" t="n">
        <v>0.00593866</v>
      </c>
      <c r="M679" s="2" t="n">
        <v>0.211881265</v>
      </c>
      <c r="N679" s="2" t="n">
        <v>0.008308098</v>
      </c>
    </row>
    <row r="680" customFormat="false" ht="15.8" hidden="false" customHeight="false" outlineLevel="0" collapsed="false">
      <c r="A680" s="2" t="s">
        <v>12</v>
      </c>
      <c r="B680" s="2" t="s">
        <v>1973</v>
      </c>
      <c r="C680" s="2" t="n">
        <v>5126</v>
      </c>
      <c r="D680" s="2" t="s">
        <v>1974</v>
      </c>
      <c r="E680" s="2" t="s">
        <v>1975</v>
      </c>
      <c r="F680" s="2" t="n">
        <v>2</v>
      </c>
      <c r="G680" s="2" t="n">
        <v>2</v>
      </c>
      <c r="H680" s="2" t="n">
        <v>3</v>
      </c>
      <c r="I680" s="2" t="n">
        <v>0</v>
      </c>
      <c r="J680" s="2" t="n">
        <v>0</v>
      </c>
      <c r="K680" s="2" t="n">
        <v>-1.257984579</v>
      </c>
      <c r="L680" s="2" t="n">
        <v>1</v>
      </c>
      <c r="M680" s="2" t="n">
        <v>1</v>
      </c>
      <c r="N680" s="2" t="n">
        <v>0.008696327</v>
      </c>
    </row>
    <row r="681" customFormat="false" ht="15.8" hidden="false" customHeight="false" outlineLevel="0" collapsed="false">
      <c r="A681" s="2" t="s">
        <v>12</v>
      </c>
      <c r="B681" s="2" t="s">
        <v>1976</v>
      </c>
      <c r="C681" s="2" t="n">
        <v>5138</v>
      </c>
      <c r="D681" s="2" t="s">
        <v>1977</v>
      </c>
      <c r="E681" s="2" t="s">
        <v>1978</v>
      </c>
      <c r="F681" s="2" t="n">
        <v>2</v>
      </c>
      <c r="G681" s="2" t="n">
        <v>3</v>
      </c>
      <c r="H681" s="2" t="n">
        <v>2</v>
      </c>
      <c r="I681" s="2" t="n">
        <v>-0.461640272</v>
      </c>
      <c r="J681" s="2" t="n">
        <v>-0.713060958</v>
      </c>
      <c r="K681" s="2" t="n">
        <v>0</v>
      </c>
      <c r="L681" s="2" t="n">
        <v>0.065012698</v>
      </c>
      <c r="M681" s="2" t="n">
        <v>0.035651597</v>
      </c>
      <c r="N681" s="2" t="n">
        <v>1</v>
      </c>
    </row>
    <row r="682" customFormat="false" ht="15.8" hidden="false" customHeight="false" outlineLevel="0" collapsed="false">
      <c r="A682" s="2" t="s">
        <v>12</v>
      </c>
      <c r="B682" s="2" t="s">
        <v>1979</v>
      </c>
      <c r="C682" s="2" t="n">
        <v>5139</v>
      </c>
      <c r="D682" s="2" t="s">
        <v>1980</v>
      </c>
      <c r="E682" s="2" t="s">
        <v>1981</v>
      </c>
      <c r="F682" s="2" t="n">
        <v>2</v>
      </c>
      <c r="G682" s="2" t="n">
        <v>3</v>
      </c>
      <c r="H682" s="2" t="n">
        <v>2</v>
      </c>
      <c r="I682" s="2" t="n">
        <v>-0.072352072</v>
      </c>
      <c r="J682" s="2" t="n">
        <v>-0.594599339</v>
      </c>
      <c r="K682" s="2" t="n">
        <v>0.467919639</v>
      </c>
      <c r="L682" s="2" t="n">
        <v>0.335299863</v>
      </c>
      <c r="M682" s="2" t="n">
        <v>0.044232945</v>
      </c>
      <c r="N682" s="2" t="n">
        <v>0.068483578</v>
      </c>
    </row>
    <row r="683" customFormat="false" ht="15.8" hidden="false" customHeight="false" outlineLevel="0" collapsed="false">
      <c r="A683" s="2" t="s">
        <v>12</v>
      </c>
      <c r="B683" s="2" t="s">
        <v>1982</v>
      </c>
      <c r="C683" s="2" t="n">
        <v>5141</v>
      </c>
      <c r="D683" s="2" t="s">
        <v>1983</v>
      </c>
      <c r="E683" s="2" t="s">
        <v>1984</v>
      </c>
      <c r="F683" s="2" t="n">
        <v>3</v>
      </c>
      <c r="G683" s="2" t="n">
        <v>2</v>
      </c>
      <c r="H683" s="2" t="n">
        <v>2</v>
      </c>
      <c r="I683" s="2" t="n">
        <v>-0.691767753</v>
      </c>
      <c r="J683" s="2" t="n">
        <v>0</v>
      </c>
      <c r="K683" s="2" t="n">
        <v>-0.137902426</v>
      </c>
      <c r="L683" s="2" t="n">
        <v>0.038991991</v>
      </c>
      <c r="M683" s="2" t="n">
        <v>1</v>
      </c>
      <c r="N683" s="2" t="n">
        <v>0.254911096</v>
      </c>
    </row>
    <row r="684" customFormat="false" ht="15.8" hidden="false" customHeight="false" outlineLevel="0" collapsed="false">
      <c r="A684" s="2" t="s">
        <v>12</v>
      </c>
      <c r="B684" s="2" t="s">
        <v>1985</v>
      </c>
      <c r="C684" s="2" t="n">
        <v>5144</v>
      </c>
      <c r="D684" s="2" t="s">
        <v>1986</v>
      </c>
      <c r="E684" s="2" t="s">
        <v>1987</v>
      </c>
      <c r="F684" s="2" t="n">
        <v>2</v>
      </c>
      <c r="G684" s="2" t="n">
        <v>3</v>
      </c>
      <c r="H684" s="2" t="n">
        <v>2</v>
      </c>
      <c r="I684" s="2" t="n">
        <v>-0.411610428</v>
      </c>
      <c r="J684" s="2" t="n">
        <v>-0.714443547</v>
      </c>
      <c r="K684" s="2" t="n">
        <v>-0.146123084</v>
      </c>
      <c r="L684" s="2" t="n">
        <v>0.075405353</v>
      </c>
      <c r="M684" s="2" t="n">
        <v>0.035417561</v>
      </c>
      <c r="N684" s="2" t="n">
        <v>0.243574812</v>
      </c>
    </row>
    <row r="685" customFormat="false" ht="15.8" hidden="false" customHeight="false" outlineLevel="0" collapsed="false">
      <c r="A685" s="2" t="s">
        <v>12</v>
      </c>
      <c r="B685" s="2" t="s">
        <v>1988</v>
      </c>
      <c r="C685" s="2" t="n">
        <v>5159</v>
      </c>
      <c r="D685" s="2" t="s">
        <v>1989</v>
      </c>
      <c r="E685" s="2" t="s">
        <v>1990</v>
      </c>
      <c r="F685" s="2" t="n">
        <v>2</v>
      </c>
      <c r="G685" s="2" t="n">
        <v>2</v>
      </c>
      <c r="H685" s="2" t="n">
        <v>1</v>
      </c>
      <c r="I685" s="2" t="n">
        <v>0.244170812</v>
      </c>
      <c r="J685" s="2" t="n">
        <v>0.153508112</v>
      </c>
      <c r="K685" s="2" t="n">
        <v>1.224367404</v>
      </c>
      <c r="L685" s="2" t="n">
        <v>0.155655401</v>
      </c>
      <c r="M685" s="2" t="n">
        <v>0.295716936</v>
      </c>
      <c r="N685" s="2" t="n">
        <v>0.014437575</v>
      </c>
    </row>
    <row r="686" customFormat="false" ht="15.8" hidden="false" customHeight="false" outlineLevel="0" collapsed="false">
      <c r="A686" s="2" t="s">
        <v>12</v>
      </c>
      <c r="B686" s="2" t="s">
        <v>1991</v>
      </c>
      <c r="C686" s="2" t="n">
        <v>5166</v>
      </c>
      <c r="D686" s="2" t="s">
        <v>1992</v>
      </c>
      <c r="E686" s="2" t="s">
        <v>1993</v>
      </c>
      <c r="F686" s="2" t="n">
        <v>2</v>
      </c>
      <c r="G686" s="2" t="n">
        <v>2</v>
      </c>
      <c r="H686" s="2" t="n">
        <v>3</v>
      </c>
      <c r="I686" s="2" t="n">
        <v>-0.405831386</v>
      </c>
      <c r="J686" s="2" t="n">
        <v>-0.43610035</v>
      </c>
      <c r="K686" s="2" t="n">
        <v>-0.586789414</v>
      </c>
      <c r="L686" s="2" t="n">
        <v>0.076733737</v>
      </c>
      <c r="M686" s="2" t="n">
        <v>0.065218239</v>
      </c>
      <c r="N686" s="2" t="n">
        <v>0.046354531</v>
      </c>
    </row>
    <row r="687" customFormat="false" ht="15.8" hidden="false" customHeight="false" outlineLevel="0" collapsed="false">
      <c r="A687" s="2" t="s">
        <v>12</v>
      </c>
      <c r="B687" s="2" t="s">
        <v>1994</v>
      </c>
      <c r="C687" s="2" t="n">
        <v>5168</v>
      </c>
      <c r="D687" s="2" t="s">
        <v>1995</v>
      </c>
      <c r="E687" s="2" t="s">
        <v>1996</v>
      </c>
      <c r="F687" s="2" t="n">
        <v>2</v>
      </c>
      <c r="G687" s="2" t="n">
        <v>2</v>
      </c>
      <c r="H687" s="2" t="n">
        <v>1</v>
      </c>
      <c r="I687" s="2" t="n">
        <v>0.337923399</v>
      </c>
      <c r="J687" s="2" t="n">
        <v>-0.273834735</v>
      </c>
      <c r="K687" s="2" t="n">
        <v>1.483023741</v>
      </c>
      <c r="L687" s="2" t="n">
        <v>0.098691151</v>
      </c>
      <c r="M687" s="2" t="n">
        <v>0.104926473</v>
      </c>
      <c r="N687" s="2" t="n">
        <v>0.009395139</v>
      </c>
    </row>
    <row r="688" customFormat="false" ht="15.8" hidden="false" customHeight="false" outlineLevel="0" collapsed="false">
      <c r="A688" s="2" t="s">
        <v>12</v>
      </c>
      <c r="B688" s="2" t="s">
        <v>1997</v>
      </c>
      <c r="C688" s="2" t="n">
        <v>5174</v>
      </c>
      <c r="D688" s="2" t="s">
        <v>1998</v>
      </c>
      <c r="E688" s="2" t="s">
        <v>1999</v>
      </c>
      <c r="F688" s="2" t="n">
        <v>2</v>
      </c>
      <c r="G688" s="2" t="n">
        <v>2</v>
      </c>
      <c r="H688" s="2" t="n">
        <v>1</v>
      </c>
      <c r="I688" s="2" t="n">
        <v>-0.183319708</v>
      </c>
      <c r="J688" s="2" t="n">
        <v>-0.226683641</v>
      </c>
      <c r="K688" s="2" t="n">
        <v>1.08648726</v>
      </c>
      <c r="L688" s="2" t="n">
        <v>0.168157843</v>
      </c>
      <c r="M688" s="2" t="n">
        <v>0.125521707</v>
      </c>
      <c r="N688" s="2" t="n">
        <v>0.017547946</v>
      </c>
    </row>
    <row r="689" customFormat="false" ht="15.8" hidden="false" customHeight="false" outlineLevel="0" collapsed="false">
      <c r="A689" s="2" t="s">
        <v>12</v>
      </c>
      <c r="B689" s="2" t="s">
        <v>2000</v>
      </c>
      <c r="C689" s="2" t="n">
        <v>5179</v>
      </c>
      <c r="D689" s="2" t="s">
        <v>2001</v>
      </c>
      <c r="E689" s="2" t="s">
        <v>2002</v>
      </c>
      <c r="F689" s="2" t="n">
        <v>2</v>
      </c>
      <c r="G689" s="2" t="n">
        <v>3</v>
      </c>
      <c r="H689" s="2" t="n">
        <v>2</v>
      </c>
      <c r="I689" s="2" t="n">
        <v>0</v>
      </c>
      <c r="J689" s="2" t="n">
        <v>-0.959826989</v>
      </c>
      <c r="K689" s="2" t="n">
        <v>0</v>
      </c>
      <c r="L689" s="2" t="n">
        <v>1</v>
      </c>
      <c r="M689" s="2" t="n">
        <v>0.020517221</v>
      </c>
      <c r="N689" s="2" t="n">
        <v>1</v>
      </c>
    </row>
    <row r="690" customFormat="false" ht="15.8" hidden="false" customHeight="false" outlineLevel="0" collapsed="false">
      <c r="A690" s="2" t="s">
        <v>12</v>
      </c>
      <c r="B690" s="2" t="s">
        <v>2003</v>
      </c>
      <c r="C690" s="2" t="n">
        <v>5184</v>
      </c>
      <c r="D690" s="2" t="s">
        <v>2004</v>
      </c>
      <c r="E690" s="2" t="s">
        <v>2005</v>
      </c>
      <c r="F690" s="2" t="n">
        <v>2</v>
      </c>
      <c r="G690" s="2" t="n">
        <v>2</v>
      </c>
      <c r="H690" s="2" t="n">
        <v>1</v>
      </c>
      <c r="I690" s="2" t="n">
        <v>0.020374893</v>
      </c>
      <c r="J690" s="2" t="n">
        <v>0.04596117</v>
      </c>
      <c r="K690" s="2" t="n">
        <v>0.745459844</v>
      </c>
      <c r="L690" s="2" t="n">
        <v>0.779605392</v>
      </c>
      <c r="M690" s="2" t="n">
        <v>0.559113781</v>
      </c>
      <c r="N690" s="2" t="n">
        <v>0.032844165</v>
      </c>
    </row>
    <row r="691" customFormat="false" ht="15.8" hidden="false" customHeight="false" outlineLevel="0" collapsed="false">
      <c r="A691" s="2" t="s">
        <v>12</v>
      </c>
      <c r="B691" s="2" t="s">
        <v>2006</v>
      </c>
      <c r="C691" s="2" t="n">
        <v>5196</v>
      </c>
      <c r="D691" s="2" t="s">
        <v>2007</v>
      </c>
      <c r="E691" s="2" t="s">
        <v>2008</v>
      </c>
      <c r="F691" s="2" t="n">
        <v>1</v>
      </c>
      <c r="G691" s="2" t="n">
        <v>3</v>
      </c>
      <c r="H691" s="2" t="n">
        <v>1</v>
      </c>
      <c r="I691" s="2" t="n">
        <v>0.579082799</v>
      </c>
      <c r="J691" s="2" t="n">
        <v>-0.77179803</v>
      </c>
      <c r="K691" s="2" t="n">
        <v>0.826423914</v>
      </c>
      <c r="L691" s="2" t="n">
        <v>0.037507326</v>
      </c>
      <c r="M691" s="2" t="n">
        <v>0.031126887</v>
      </c>
      <c r="N691" s="2" t="n">
        <v>0.027719543</v>
      </c>
    </row>
    <row r="692" customFormat="false" ht="15.8" hidden="false" customHeight="false" outlineLevel="0" collapsed="false">
      <c r="A692" s="2" t="s">
        <v>12</v>
      </c>
      <c r="B692" s="2" t="s">
        <v>2009</v>
      </c>
      <c r="C692" s="2" t="n">
        <v>5205</v>
      </c>
      <c r="D692" s="2" t="s">
        <v>2010</v>
      </c>
      <c r="E692" s="2" t="s">
        <v>2011</v>
      </c>
      <c r="F692" s="2" t="n">
        <v>2</v>
      </c>
      <c r="G692" s="2" t="n">
        <v>2</v>
      </c>
      <c r="H692" s="2" t="n">
        <v>3</v>
      </c>
      <c r="I692" s="2" t="n">
        <v>0.185888331</v>
      </c>
      <c r="J692" s="2" t="n">
        <v>0.052788838</v>
      </c>
      <c r="K692" s="2" t="n">
        <v>-0.678530163</v>
      </c>
      <c r="L692" s="2" t="n">
        <v>0.205352608</v>
      </c>
      <c r="M692" s="2" t="n">
        <v>0.519561571</v>
      </c>
      <c r="N692" s="2" t="n">
        <v>0.036648808</v>
      </c>
    </row>
    <row r="693" customFormat="false" ht="15.8" hidden="false" customHeight="false" outlineLevel="0" collapsed="false">
      <c r="A693" s="2" t="s">
        <v>12</v>
      </c>
      <c r="B693" s="2" t="s">
        <v>2012</v>
      </c>
      <c r="C693" s="2" t="n">
        <v>5214</v>
      </c>
      <c r="D693" s="2" t="s">
        <v>2013</v>
      </c>
      <c r="E693" s="2" t="s">
        <v>2014</v>
      </c>
      <c r="F693" s="2" t="n">
        <v>2</v>
      </c>
      <c r="G693" s="2" t="n">
        <v>1</v>
      </c>
      <c r="H693" s="2" t="n">
        <v>2</v>
      </c>
      <c r="I693" s="2" t="n">
        <v>-0.379065279</v>
      </c>
      <c r="J693" s="2" t="n">
        <v>2.122725773</v>
      </c>
      <c r="K693" s="2" t="n">
        <v>0.104841936</v>
      </c>
      <c r="L693" s="2" t="n">
        <v>0.083844501</v>
      </c>
      <c r="M693" s="2" t="n">
        <v>0.001014159</v>
      </c>
      <c r="N693" s="2" t="n">
        <v>0.319124156</v>
      </c>
    </row>
    <row r="694" customFormat="false" ht="15.8" hidden="false" customHeight="false" outlineLevel="0" collapsed="false">
      <c r="A694" s="2" t="s">
        <v>12</v>
      </c>
      <c r="B694" s="2" t="s">
        <v>2015</v>
      </c>
      <c r="C694" s="2" t="n">
        <v>5217</v>
      </c>
      <c r="D694" s="2" t="s">
        <v>2016</v>
      </c>
      <c r="E694" s="2" t="s">
        <v>2017</v>
      </c>
      <c r="F694" s="2" t="n">
        <v>3</v>
      </c>
      <c r="G694" s="2" t="n">
        <v>2</v>
      </c>
      <c r="H694" s="2" t="n">
        <v>2</v>
      </c>
      <c r="I694" s="2" t="n">
        <v>-0.926898182</v>
      </c>
      <c r="J694" s="2" t="n">
        <v>0.28582043</v>
      </c>
      <c r="K694" s="2" t="n">
        <v>0.305954733</v>
      </c>
      <c r="L694" s="2" t="n">
        <v>0.021332291</v>
      </c>
      <c r="M694" s="2" t="n">
        <v>0.166868198</v>
      </c>
      <c r="N694" s="2" t="n">
        <v>0.120040376</v>
      </c>
    </row>
    <row r="695" customFormat="false" ht="15.8" hidden="false" customHeight="false" outlineLevel="0" collapsed="false">
      <c r="A695" s="2" t="s">
        <v>12</v>
      </c>
      <c r="B695" s="2" t="s">
        <v>2018</v>
      </c>
      <c r="C695" s="2" t="n">
        <v>5222</v>
      </c>
      <c r="D695" s="2" t="s">
        <v>2019</v>
      </c>
      <c r="E695" s="2" t="s">
        <v>2020</v>
      </c>
      <c r="F695" s="2" t="n">
        <v>3</v>
      </c>
      <c r="G695" s="2" t="n">
        <v>2</v>
      </c>
      <c r="H695" s="2" t="n">
        <v>2</v>
      </c>
      <c r="I695" s="2" t="n">
        <v>-1.28937873</v>
      </c>
      <c r="J695" s="2" t="n">
        <v>0</v>
      </c>
      <c r="K695" s="2" t="n">
        <v>0</v>
      </c>
      <c r="L695" s="2" t="n">
        <v>0.010548935</v>
      </c>
      <c r="M695" s="2" t="n">
        <v>1</v>
      </c>
      <c r="N695" s="2" t="n">
        <v>1</v>
      </c>
    </row>
    <row r="696" customFormat="false" ht="15.8" hidden="false" customHeight="false" outlineLevel="0" collapsed="false">
      <c r="A696" s="2" t="s">
        <v>12</v>
      </c>
      <c r="B696" s="2" t="s">
        <v>2021</v>
      </c>
      <c r="C696" s="2" t="n">
        <v>5225</v>
      </c>
      <c r="D696" s="2" t="s">
        <v>2022</v>
      </c>
      <c r="E696" s="2" t="s">
        <v>2023</v>
      </c>
      <c r="F696" s="2" t="n">
        <v>3</v>
      </c>
      <c r="G696" s="2" t="n">
        <v>3</v>
      </c>
      <c r="H696" s="2" t="n">
        <v>3</v>
      </c>
      <c r="I696" s="2" t="n">
        <v>-2.530116646</v>
      </c>
      <c r="J696" s="2" t="n">
        <v>-0.672876185</v>
      </c>
      <c r="K696" s="2" t="n">
        <v>-4.549016041</v>
      </c>
      <c r="L696" s="2" t="n">
        <v>0.001328384</v>
      </c>
      <c r="M696" s="2" t="n">
        <v>0.038382026</v>
      </c>
      <c r="N696" s="3" t="n">
        <v>7.76E-005</v>
      </c>
    </row>
    <row r="697" customFormat="false" ht="15.8" hidden="false" customHeight="false" outlineLevel="0" collapsed="false">
      <c r="A697" s="2" t="s">
        <v>67</v>
      </c>
      <c r="B697" s="2" t="s">
        <v>2024</v>
      </c>
      <c r="C697" s="2" t="n">
        <v>5226</v>
      </c>
      <c r="D697" s="2" t="e">
        <f aca="false">NA()</f>
        <v>#N/A</v>
      </c>
      <c r="E697" s="2" t="e">
        <f aca="false">NA()</f>
        <v>#N/A</v>
      </c>
      <c r="F697" s="2" t="n">
        <v>2</v>
      </c>
      <c r="G697" s="2" t="n">
        <v>1</v>
      </c>
      <c r="H697" s="2" t="n">
        <v>2</v>
      </c>
      <c r="I697" s="2" t="n">
        <v>0.389281133</v>
      </c>
      <c r="J697" s="2" t="n">
        <v>0.687524705</v>
      </c>
      <c r="K697" s="2" t="n">
        <v>-0.249358191</v>
      </c>
      <c r="L697" s="2" t="n">
        <v>0.076968158</v>
      </c>
      <c r="M697" s="2" t="n">
        <v>0.024261809</v>
      </c>
      <c r="N697" s="2" t="n">
        <v>0.149312835</v>
      </c>
    </row>
    <row r="698" customFormat="false" ht="15.8" hidden="false" customHeight="false" outlineLevel="0" collapsed="false">
      <c r="A698" s="2" t="s">
        <v>12</v>
      </c>
      <c r="B698" s="2" t="s">
        <v>2025</v>
      </c>
      <c r="C698" s="2" t="n">
        <v>5238</v>
      </c>
      <c r="D698" s="2" t="s">
        <v>2026</v>
      </c>
      <c r="E698" s="2" t="s">
        <v>2027</v>
      </c>
      <c r="F698" s="2" t="n">
        <v>2</v>
      </c>
      <c r="G698" s="2" t="n">
        <v>2</v>
      </c>
      <c r="H698" s="2" t="n">
        <v>3</v>
      </c>
      <c r="I698" s="2" t="n">
        <v>0.271232242</v>
      </c>
      <c r="J698" s="2" t="n">
        <v>0.308481799</v>
      </c>
      <c r="K698" s="2" t="n">
        <v>-0.569916119</v>
      </c>
      <c r="L698" s="2" t="n">
        <v>0.134479391</v>
      </c>
      <c r="M698" s="2" t="n">
        <v>0.149159418</v>
      </c>
      <c r="N698" s="2" t="n">
        <v>0.049382716</v>
      </c>
    </row>
    <row r="699" customFormat="false" ht="15.8" hidden="false" customHeight="false" outlineLevel="0" collapsed="false">
      <c r="A699" s="2" t="s">
        <v>12</v>
      </c>
      <c r="B699" s="2" t="s">
        <v>2028</v>
      </c>
      <c r="C699" s="2" t="n">
        <v>5239</v>
      </c>
      <c r="D699" s="2" t="s">
        <v>2029</v>
      </c>
      <c r="E699" s="2" t="s">
        <v>2030</v>
      </c>
      <c r="F699" s="2" t="n">
        <v>3</v>
      </c>
      <c r="G699" s="2" t="n">
        <v>3</v>
      </c>
      <c r="H699" s="2" t="n">
        <v>3</v>
      </c>
      <c r="I699" s="2" t="n">
        <v>-1.472452907</v>
      </c>
      <c r="J699" s="2" t="n">
        <v>-1.891148074</v>
      </c>
      <c r="K699" s="2" t="n">
        <v>-0.616670088</v>
      </c>
      <c r="L699" s="2" t="n">
        <v>0.008048447</v>
      </c>
      <c r="M699" s="2" t="n">
        <v>0.004602723</v>
      </c>
      <c r="N699" s="2" t="n">
        <v>0.043869866</v>
      </c>
    </row>
    <row r="700" customFormat="false" ht="15.8" hidden="false" customHeight="false" outlineLevel="0" collapsed="false">
      <c r="A700" s="2" t="s">
        <v>67</v>
      </c>
      <c r="B700" s="2" t="s">
        <v>2031</v>
      </c>
      <c r="C700" s="2" t="n">
        <v>5243</v>
      </c>
      <c r="D700" s="2" t="e">
        <f aca="false">NA()</f>
        <v>#N/A</v>
      </c>
      <c r="E700" s="2" t="e">
        <f aca="false">NA()</f>
        <v>#N/A</v>
      </c>
      <c r="F700" s="2" t="n">
        <v>2</v>
      </c>
      <c r="G700" s="2" t="n">
        <v>2</v>
      </c>
      <c r="H700" s="2" t="n">
        <v>1</v>
      </c>
      <c r="I700" s="2" t="n">
        <v>0</v>
      </c>
      <c r="J700" s="2" t="n">
        <v>0.010867107</v>
      </c>
      <c r="K700" s="2" t="n">
        <v>0.783826223</v>
      </c>
      <c r="L700" s="2" t="n">
        <v>1</v>
      </c>
      <c r="M700" s="2" t="n">
        <v>0.862815462</v>
      </c>
      <c r="N700" s="2" t="n">
        <v>0.0303595</v>
      </c>
    </row>
    <row r="701" customFormat="false" ht="15.8" hidden="false" customHeight="false" outlineLevel="0" collapsed="false">
      <c r="A701" s="2" t="s">
        <v>12</v>
      </c>
      <c r="B701" s="2" t="s">
        <v>2032</v>
      </c>
      <c r="C701" s="2" t="n">
        <v>5266</v>
      </c>
      <c r="D701" s="2" t="s">
        <v>2033</v>
      </c>
      <c r="E701" s="2" t="s">
        <v>2034</v>
      </c>
      <c r="F701" s="2" t="n">
        <v>2</v>
      </c>
      <c r="G701" s="2" t="n">
        <v>1</v>
      </c>
      <c r="H701" s="2" t="n">
        <v>2</v>
      </c>
      <c r="I701" s="2" t="n">
        <v>0</v>
      </c>
      <c r="J701" s="2" t="n">
        <v>0.746700574</v>
      </c>
      <c r="K701" s="2" t="n">
        <v>0</v>
      </c>
      <c r="L701" s="2" t="n">
        <v>1</v>
      </c>
      <c r="M701" s="2" t="n">
        <v>0.018800952</v>
      </c>
      <c r="N701" s="2" t="n">
        <v>1</v>
      </c>
    </row>
    <row r="702" customFormat="false" ht="15.8" hidden="false" customHeight="false" outlineLevel="0" collapsed="false">
      <c r="A702" s="2" t="s">
        <v>12</v>
      </c>
      <c r="B702" s="2" t="s">
        <v>2035</v>
      </c>
      <c r="C702" s="2" t="n">
        <v>5268</v>
      </c>
      <c r="D702" s="2" t="s">
        <v>2036</v>
      </c>
      <c r="E702" s="2" t="s">
        <v>2037</v>
      </c>
      <c r="F702" s="2" t="n">
        <v>1</v>
      </c>
      <c r="G702" s="2" t="n">
        <v>1</v>
      </c>
      <c r="H702" s="2" t="n">
        <v>3</v>
      </c>
      <c r="I702" s="2" t="n">
        <v>2.9520554</v>
      </c>
      <c r="J702" s="2" t="n">
        <v>0.737087653</v>
      </c>
      <c r="K702" s="2" t="n">
        <v>-0.965235741</v>
      </c>
      <c r="L702" s="2" t="n">
        <v>0.000625122</v>
      </c>
      <c r="M702" s="2" t="n">
        <v>0.019815111</v>
      </c>
      <c r="N702" s="2" t="n">
        <v>0.01692678</v>
      </c>
    </row>
    <row r="703" customFormat="false" ht="15.8" hidden="false" customHeight="false" outlineLevel="0" collapsed="false">
      <c r="A703" s="2" t="s">
        <v>12</v>
      </c>
      <c r="B703" s="2" t="s">
        <v>2038</v>
      </c>
      <c r="C703" s="2" t="n">
        <v>5269</v>
      </c>
      <c r="D703" s="2" t="s">
        <v>2039</v>
      </c>
      <c r="E703" s="2" t="s">
        <v>2040</v>
      </c>
      <c r="F703" s="2" t="n">
        <v>1</v>
      </c>
      <c r="G703" s="2" t="n">
        <v>2</v>
      </c>
      <c r="H703" s="2" t="n">
        <v>2</v>
      </c>
      <c r="I703" s="2" t="n">
        <v>0.54220163</v>
      </c>
      <c r="J703" s="2" t="n">
        <v>-0.075917379</v>
      </c>
      <c r="K703" s="2" t="n">
        <v>0.128688149</v>
      </c>
      <c r="L703" s="2" t="n">
        <v>0.042039461</v>
      </c>
      <c r="M703" s="2" t="n">
        <v>0.294184187</v>
      </c>
      <c r="N703" s="2" t="n">
        <v>0.272070813</v>
      </c>
    </row>
    <row r="704" customFormat="false" ht="15.8" hidden="false" customHeight="false" outlineLevel="0" collapsed="false">
      <c r="A704" s="2" t="s">
        <v>12</v>
      </c>
      <c r="B704" s="2" t="s">
        <v>2041</v>
      </c>
      <c r="C704" s="2" t="n">
        <v>5270</v>
      </c>
      <c r="D704" s="2" t="s">
        <v>2042</v>
      </c>
      <c r="E704" s="2" t="s">
        <v>2043</v>
      </c>
      <c r="F704" s="2" t="n">
        <v>2</v>
      </c>
      <c r="G704" s="2" t="n">
        <v>1</v>
      </c>
      <c r="H704" s="2" t="n">
        <v>1</v>
      </c>
      <c r="I704" s="2" t="n">
        <v>0.345199191</v>
      </c>
      <c r="J704" s="2" t="n">
        <v>0.544907009</v>
      </c>
      <c r="K704" s="2" t="n">
        <v>1.265011829</v>
      </c>
      <c r="L704" s="2" t="n">
        <v>0.095956241</v>
      </c>
      <c r="M704" s="2" t="n">
        <v>0.04477903</v>
      </c>
      <c r="N704" s="2" t="n">
        <v>0.013820949</v>
      </c>
    </row>
    <row r="705" customFormat="false" ht="15.8" hidden="false" customHeight="false" outlineLevel="0" collapsed="false">
      <c r="A705" s="2" t="s">
        <v>12</v>
      </c>
      <c r="B705" s="2" t="s">
        <v>2044</v>
      </c>
      <c r="C705" s="2" t="n">
        <v>5272</v>
      </c>
      <c r="D705" s="2" t="s">
        <v>2045</v>
      </c>
      <c r="E705" s="2" t="s">
        <v>2046</v>
      </c>
      <c r="F705" s="2" t="n">
        <v>2</v>
      </c>
      <c r="G705" s="2" t="n">
        <v>2</v>
      </c>
      <c r="H705" s="2" t="n">
        <v>1</v>
      </c>
      <c r="I705" s="2" t="n">
        <v>-0.190919458</v>
      </c>
      <c r="J705" s="2" t="n">
        <v>-0.311018808</v>
      </c>
      <c r="K705" s="2" t="n">
        <v>1.340174868</v>
      </c>
      <c r="L705" s="2" t="n">
        <v>0.160578238</v>
      </c>
      <c r="M705" s="2" t="n">
        <v>0.093926746</v>
      </c>
      <c r="N705" s="2" t="n">
        <v>0.011802159</v>
      </c>
    </row>
    <row r="706" customFormat="false" ht="15.8" hidden="false" customHeight="false" outlineLevel="0" collapsed="false">
      <c r="A706" s="2" t="s">
        <v>12</v>
      </c>
      <c r="B706" s="2" t="s">
        <v>2047</v>
      </c>
      <c r="C706" s="2" t="n">
        <v>5273</v>
      </c>
      <c r="D706" s="2" t="s">
        <v>2048</v>
      </c>
      <c r="E706" s="2" t="s">
        <v>2049</v>
      </c>
      <c r="F706" s="2" t="n">
        <v>1</v>
      </c>
      <c r="G706" s="2" t="n">
        <v>2</v>
      </c>
      <c r="H706" s="2" t="n">
        <v>2</v>
      </c>
      <c r="I706" s="2" t="n">
        <v>0.822145995</v>
      </c>
      <c r="J706" s="2" t="n">
        <v>-0.097921633</v>
      </c>
      <c r="K706" s="2" t="n">
        <v>0.386978194</v>
      </c>
      <c r="L706" s="2" t="n">
        <v>0.019378785</v>
      </c>
      <c r="M706" s="2" t="n">
        <v>0.233178609</v>
      </c>
      <c r="N706" s="2" t="n">
        <v>0.088593835</v>
      </c>
    </row>
    <row r="707" customFormat="false" ht="15.8" hidden="false" customHeight="false" outlineLevel="0" collapsed="false">
      <c r="A707" s="2" t="s">
        <v>12</v>
      </c>
      <c r="B707" s="2" t="s">
        <v>2050</v>
      </c>
      <c r="C707" s="2" t="n">
        <v>5274</v>
      </c>
      <c r="D707" s="2" t="s">
        <v>2051</v>
      </c>
      <c r="E707" s="2" t="s">
        <v>2052</v>
      </c>
      <c r="F707" s="2" t="n">
        <v>2</v>
      </c>
      <c r="G707" s="2" t="n">
        <v>1</v>
      </c>
      <c r="H707" s="2" t="n">
        <v>2</v>
      </c>
      <c r="I707" s="2" t="n">
        <v>0</v>
      </c>
      <c r="J707" s="2" t="n">
        <v>1.027482997</v>
      </c>
      <c r="K707" s="2" t="n">
        <v>0</v>
      </c>
      <c r="L707" s="2" t="n">
        <v>1</v>
      </c>
      <c r="M707" s="2" t="n">
        <v>0.007723213</v>
      </c>
      <c r="N707" s="2" t="n">
        <v>1</v>
      </c>
    </row>
    <row r="708" customFormat="false" ht="15.8" hidden="false" customHeight="false" outlineLevel="0" collapsed="false">
      <c r="A708" s="2" t="s">
        <v>12</v>
      </c>
      <c r="B708" s="2" t="s">
        <v>2053</v>
      </c>
      <c r="C708" s="2" t="n">
        <v>5284</v>
      </c>
      <c r="D708" s="2" t="s">
        <v>2054</v>
      </c>
      <c r="E708" s="2" t="s">
        <v>2055</v>
      </c>
      <c r="F708" s="2" t="n">
        <v>2</v>
      </c>
      <c r="G708" s="2" t="n">
        <v>2</v>
      </c>
      <c r="H708" s="2" t="n">
        <v>1</v>
      </c>
      <c r="I708" s="2" t="n">
        <v>-0.004695027</v>
      </c>
      <c r="J708" s="2" t="n">
        <v>-0.09643121</v>
      </c>
      <c r="K708" s="2" t="n">
        <v>1.514175716</v>
      </c>
      <c r="L708" s="2" t="n">
        <v>0.88064075</v>
      </c>
      <c r="M708" s="2" t="n">
        <v>0.237235246</v>
      </c>
      <c r="N708" s="2" t="n">
        <v>0.009084556</v>
      </c>
    </row>
    <row r="709" customFormat="false" ht="15.8" hidden="false" customHeight="false" outlineLevel="0" collapsed="false">
      <c r="A709" s="2" t="s">
        <v>12</v>
      </c>
      <c r="B709" s="2" t="s">
        <v>2056</v>
      </c>
      <c r="C709" s="2" t="n">
        <v>5288</v>
      </c>
      <c r="D709" s="2" t="s">
        <v>2057</v>
      </c>
      <c r="E709" s="2" t="s">
        <v>2058</v>
      </c>
      <c r="F709" s="2" t="n">
        <v>3</v>
      </c>
      <c r="G709" s="2" t="n">
        <v>2</v>
      </c>
      <c r="H709" s="2" t="n">
        <v>2</v>
      </c>
      <c r="I709" s="2" t="n">
        <v>-0.707544192</v>
      </c>
      <c r="J709" s="2" t="n">
        <v>-0.174353865</v>
      </c>
      <c r="K709" s="2" t="n">
        <v>-0.253799444</v>
      </c>
      <c r="L709" s="2" t="n">
        <v>0.037741746</v>
      </c>
      <c r="M709" s="2" t="n">
        <v>0.154152202</v>
      </c>
      <c r="N709" s="2" t="n">
        <v>0.145818775</v>
      </c>
    </row>
    <row r="710" customFormat="false" ht="15.8" hidden="false" customHeight="false" outlineLevel="0" collapsed="false">
      <c r="A710" s="2" t="s">
        <v>12</v>
      </c>
      <c r="B710" s="2" t="s">
        <v>2059</v>
      </c>
      <c r="C710" s="2" t="n">
        <v>5294</v>
      </c>
      <c r="D710" s="2" t="s">
        <v>2060</v>
      </c>
      <c r="E710" s="2" t="s">
        <v>2061</v>
      </c>
      <c r="F710" s="2" t="n">
        <v>2</v>
      </c>
      <c r="G710" s="2" t="n">
        <v>2</v>
      </c>
      <c r="H710" s="2" t="n">
        <v>1</v>
      </c>
      <c r="I710" s="2" t="n">
        <v>0.026202105</v>
      </c>
      <c r="J710" s="2" t="n">
        <v>-0.30230023</v>
      </c>
      <c r="K710" s="2" t="n">
        <v>0.595246789</v>
      </c>
      <c r="L710" s="2" t="n">
        <v>0.711310803</v>
      </c>
      <c r="M710" s="2" t="n">
        <v>0.096345126</v>
      </c>
      <c r="N710" s="2" t="n">
        <v>0.047519217</v>
      </c>
    </row>
    <row r="711" customFormat="false" ht="15.8" hidden="false" customHeight="false" outlineLevel="0" collapsed="false">
      <c r="A711" s="2" t="s">
        <v>12</v>
      </c>
      <c r="B711" s="2" t="s">
        <v>2062</v>
      </c>
      <c r="C711" s="2" t="n">
        <v>5304</v>
      </c>
      <c r="D711" s="2" t="s">
        <v>2063</v>
      </c>
      <c r="E711" s="2" t="s">
        <v>2064</v>
      </c>
      <c r="F711" s="2" t="n">
        <v>2</v>
      </c>
      <c r="G711" s="2" t="n">
        <v>2</v>
      </c>
      <c r="H711" s="2" t="n">
        <v>3</v>
      </c>
      <c r="I711" s="2" t="n">
        <v>0</v>
      </c>
      <c r="J711" s="2" t="n">
        <v>-0.54454483</v>
      </c>
      <c r="K711" s="2" t="n">
        <v>-1.519220756</v>
      </c>
      <c r="L711" s="2" t="n">
        <v>1</v>
      </c>
      <c r="M711" s="2" t="n">
        <v>0.050005851</v>
      </c>
      <c r="N711" s="2" t="n">
        <v>0.004736393</v>
      </c>
    </row>
    <row r="712" customFormat="false" ht="15.8" hidden="false" customHeight="false" outlineLevel="0" collapsed="false">
      <c r="A712" s="2" t="s">
        <v>12</v>
      </c>
      <c r="B712" s="2" t="s">
        <v>2065</v>
      </c>
      <c r="C712" s="2" t="n">
        <v>5307</v>
      </c>
      <c r="D712" s="2" t="s">
        <v>2066</v>
      </c>
      <c r="E712" s="2" t="s">
        <v>2067</v>
      </c>
      <c r="F712" s="2" t="n">
        <v>3</v>
      </c>
      <c r="G712" s="2" t="n">
        <v>2</v>
      </c>
      <c r="H712" s="2" t="n">
        <v>2</v>
      </c>
      <c r="I712" s="2" t="n">
        <v>-0.854159636</v>
      </c>
      <c r="J712" s="2" t="n">
        <v>0</v>
      </c>
      <c r="K712" s="2" t="n">
        <v>0</v>
      </c>
      <c r="L712" s="2" t="n">
        <v>0.025161164</v>
      </c>
      <c r="M712" s="2" t="n">
        <v>1</v>
      </c>
      <c r="N712" s="2" t="n">
        <v>1</v>
      </c>
    </row>
    <row r="713" customFormat="false" ht="15.8" hidden="false" customHeight="false" outlineLevel="0" collapsed="false">
      <c r="A713" s="2" t="s">
        <v>12</v>
      </c>
      <c r="B713" s="2" t="s">
        <v>2068</v>
      </c>
      <c r="C713" s="2" t="n">
        <v>5315</v>
      </c>
      <c r="D713" s="2" t="s">
        <v>2069</v>
      </c>
      <c r="E713" s="2" t="s">
        <v>2070</v>
      </c>
      <c r="F713" s="2" t="n">
        <v>2</v>
      </c>
      <c r="G713" s="2" t="n">
        <v>2</v>
      </c>
      <c r="H713" s="2" t="n">
        <v>1</v>
      </c>
      <c r="I713" s="2" t="n">
        <v>0.303631303</v>
      </c>
      <c r="J713" s="2" t="n">
        <v>0.156666818</v>
      </c>
      <c r="K713" s="2" t="n">
        <v>0.689841087</v>
      </c>
      <c r="L713" s="2" t="n">
        <v>0.115882008</v>
      </c>
      <c r="M713" s="2" t="n">
        <v>0.292077856</v>
      </c>
      <c r="N713" s="2" t="n">
        <v>0.037580557</v>
      </c>
    </row>
    <row r="714" customFormat="false" ht="15.8" hidden="false" customHeight="false" outlineLevel="0" collapsed="false">
      <c r="A714" s="2" t="s">
        <v>12</v>
      </c>
      <c r="B714" s="2" t="s">
        <v>2071</v>
      </c>
      <c r="C714" s="2" t="n">
        <v>5317</v>
      </c>
      <c r="D714" s="2" t="s">
        <v>2072</v>
      </c>
      <c r="E714" s="2" t="s">
        <v>2073</v>
      </c>
      <c r="F714" s="2" t="n">
        <v>3</v>
      </c>
      <c r="G714" s="2" t="n">
        <v>1</v>
      </c>
      <c r="H714" s="2" t="n">
        <v>2</v>
      </c>
      <c r="I714" s="2" t="n">
        <v>-0.781361862</v>
      </c>
      <c r="J714" s="2" t="n">
        <v>0.520628926</v>
      </c>
      <c r="K714" s="2" t="n">
        <v>0</v>
      </c>
      <c r="L714" s="2" t="n">
        <v>0.031256105</v>
      </c>
      <c r="M714" s="2" t="n">
        <v>0.049381753</v>
      </c>
      <c r="N714" s="2" t="n">
        <v>1</v>
      </c>
    </row>
    <row r="715" customFormat="false" ht="15.8" hidden="false" customHeight="false" outlineLevel="0" collapsed="false">
      <c r="A715" s="2" t="s">
        <v>12</v>
      </c>
      <c r="B715" s="2" t="s">
        <v>2074</v>
      </c>
      <c r="C715" s="2" t="n">
        <v>5320</v>
      </c>
      <c r="D715" s="2" t="s">
        <v>2075</v>
      </c>
      <c r="E715" s="2" t="s">
        <v>2076</v>
      </c>
      <c r="F715" s="2" t="n">
        <v>2</v>
      </c>
      <c r="G715" s="2" t="n">
        <v>3</v>
      </c>
      <c r="H715" s="2" t="n">
        <v>2</v>
      </c>
      <c r="I715" s="2" t="n">
        <v>-0.097140553</v>
      </c>
      <c r="J715" s="2" t="n">
        <v>-0.893779451</v>
      </c>
      <c r="K715" s="2" t="n">
        <v>0.519242139</v>
      </c>
      <c r="L715" s="2" t="n">
        <v>0.269740184</v>
      </c>
      <c r="M715" s="2" t="n">
        <v>0.024339821</v>
      </c>
      <c r="N715" s="2" t="n">
        <v>0.058777855</v>
      </c>
    </row>
    <row r="716" customFormat="false" ht="15.8" hidden="false" customHeight="false" outlineLevel="0" collapsed="false">
      <c r="A716" s="2" t="s">
        <v>12</v>
      </c>
      <c r="B716" s="2" t="s">
        <v>2077</v>
      </c>
      <c r="C716" s="2" t="n">
        <v>5327</v>
      </c>
      <c r="D716" s="2" t="s">
        <v>2078</v>
      </c>
      <c r="E716" s="2" t="s">
        <v>2079</v>
      </c>
      <c r="F716" s="2" t="n">
        <v>3</v>
      </c>
      <c r="G716" s="2" t="n">
        <v>2</v>
      </c>
      <c r="H716" s="2" t="n">
        <v>2</v>
      </c>
      <c r="I716" s="2" t="n">
        <v>-0.601407992</v>
      </c>
      <c r="J716" s="2" t="n">
        <v>-0.396549108</v>
      </c>
      <c r="K716" s="2" t="n">
        <v>-0.228076026</v>
      </c>
      <c r="L716" s="2" t="n">
        <v>0.046415315</v>
      </c>
      <c r="M716" s="2" t="n">
        <v>0.073019464</v>
      </c>
      <c r="N716" s="2" t="n">
        <v>0.165307866</v>
      </c>
    </row>
    <row r="717" customFormat="false" ht="15.8" hidden="false" customHeight="false" outlineLevel="0" collapsed="false">
      <c r="A717" s="2" t="s">
        <v>12</v>
      </c>
      <c r="B717" s="2" t="s">
        <v>2080</v>
      </c>
      <c r="C717" s="2" t="n">
        <v>5328</v>
      </c>
      <c r="D717" s="2" t="s">
        <v>2081</v>
      </c>
      <c r="E717" s="2" t="s">
        <v>2082</v>
      </c>
      <c r="F717" s="2" t="n">
        <v>1</v>
      </c>
      <c r="G717" s="2" t="n">
        <v>2</v>
      </c>
      <c r="H717" s="2" t="n">
        <v>2</v>
      </c>
      <c r="I717" s="2" t="n">
        <v>0.960040898</v>
      </c>
      <c r="J717" s="2" t="n">
        <v>0</v>
      </c>
      <c r="K717" s="2" t="n">
        <v>0</v>
      </c>
      <c r="L717" s="2" t="n">
        <v>0.014221528</v>
      </c>
      <c r="M717" s="2" t="n">
        <v>1</v>
      </c>
      <c r="N717" s="2" t="n">
        <v>1</v>
      </c>
    </row>
    <row r="718" customFormat="false" ht="15.8" hidden="false" customHeight="false" outlineLevel="0" collapsed="false">
      <c r="A718" s="2" t="s">
        <v>12</v>
      </c>
      <c r="B718" s="2" t="s">
        <v>2083</v>
      </c>
      <c r="C718" s="2" t="n">
        <v>5329</v>
      </c>
      <c r="D718" s="2" t="s">
        <v>2084</v>
      </c>
      <c r="E718" s="2" t="s">
        <v>2085</v>
      </c>
      <c r="F718" s="2" t="n">
        <v>1</v>
      </c>
      <c r="G718" s="2" t="n">
        <v>2</v>
      </c>
      <c r="H718" s="2" t="n">
        <v>2</v>
      </c>
      <c r="I718" s="2" t="n">
        <v>0.689348026</v>
      </c>
      <c r="J718" s="2" t="n">
        <v>0.234447107</v>
      </c>
      <c r="K718" s="2" t="n">
        <v>0.219357889</v>
      </c>
      <c r="L718" s="2" t="n">
        <v>0.028599336</v>
      </c>
      <c r="M718" s="2" t="n">
        <v>0.210399033</v>
      </c>
      <c r="N718" s="2" t="n">
        <v>0.170820716</v>
      </c>
    </row>
    <row r="719" customFormat="false" ht="15.8" hidden="false" customHeight="false" outlineLevel="0" collapsed="false">
      <c r="A719" s="2" t="s">
        <v>12</v>
      </c>
      <c r="B719" s="2" t="s">
        <v>2086</v>
      </c>
      <c r="C719" s="2" t="n">
        <v>5333</v>
      </c>
      <c r="D719" s="2" t="s">
        <v>2087</v>
      </c>
      <c r="E719" s="2" t="s">
        <v>2088</v>
      </c>
      <c r="F719" s="2" t="n">
        <v>3</v>
      </c>
      <c r="G719" s="2" t="n">
        <v>2</v>
      </c>
      <c r="H719" s="2" t="n">
        <v>3</v>
      </c>
      <c r="I719" s="2" t="n">
        <v>-0.838899861</v>
      </c>
      <c r="J719" s="2" t="n">
        <v>-0.468946811</v>
      </c>
      <c r="K719" s="2" t="n">
        <v>-0.832011149</v>
      </c>
      <c r="L719" s="2" t="n">
        <v>0.025942567</v>
      </c>
      <c r="M719" s="2" t="n">
        <v>0.060069431</v>
      </c>
      <c r="N719" s="2" t="n">
        <v>0.023216088</v>
      </c>
    </row>
    <row r="720" customFormat="false" ht="15.8" hidden="false" customHeight="false" outlineLevel="0" collapsed="false">
      <c r="A720" s="2" t="s">
        <v>12</v>
      </c>
      <c r="B720" s="2" t="s">
        <v>2089</v>
      </c>
      <c r="C720" s="2" t="n">
        <v>5334</v>
      </c>
      <c r="D720" s="2" t="s">
        <v>2090</v>
      </c>
      <c r="E720" s="2" t="s">
        <v>2091</v>
      </c>
      <c r="F720" s="2" t="n">
        <v>2</v>
      </c>
      <c r="G720" s="2" t="n">
        <v>3</v>
      </c>
      <c r="H720" s="2" t="n">
        <v>2</v>
      </c>
      <c r="I720" s="2" t="n">
        <v>0</v>
      </c>
      <c r="J720" s="2" t="n">
        <v>-0.574878976</v>
      </c>
      <c r="K720" s="2" t="n">
        <v>0.001982947</v>
      </c>
      <c r="L720" s="2" t="n">
        <v>1</v>
      </c>
      <c r="M720" s="2" t="n">
        <v>0.046027226</v>
      </c>
      <c r="N720" s="2" t="n">
        <v>0.95473251</v>
      </c>
    </row>
    <row r="721" customFormat="false" ht="15.8" hidden="false" customHeight="false" outlineLevel="0" collapsed="false">
      <c r="A721" s="2" t="s">
        <v>12</v>
      </c>
      <c r="B721" s="2" t="s">
        <v>2092</v>
      </c>
      <c r="C721" s="2" t="n">
        <v>5336</v>
      </c>
      <c r="D721" s="2" t="s">
        <v>2093</v>
      </c>
      <c r="E721" s="2" t="s">
        <v>2094</v>
      </c>
      <c r="F721" s="2" t="n">
        <v>2</v>
      </c>
      <c r="G721" s="2" t="n">
        <v>2</v>
      </c>
      <c r="H721" s="2" t="n">
        <v>1</v>
      </c>
      <c r="I721" s="2" t="n">
        <v>-0.09536946</v>
      </c>
      <c r="J721" s="2" t="n">
        <v>-0.449231539</v>
      </c>
      <c r="K721" s="2" t="n">
        <v>1.060567439</v>
      </c>
      <c r="L721" s="2" t="n">
        <v>0.274194179</v>
      </c>
      <c r="M721" s="2" t="n">
        <v>0.063657994</v>
      </c>
      <c r="N721" s="2" t="n">
        <v>0.018324404</v>
      </c>
    </row>
    <row r="722" customFormat="false" ht="15.8" hidden="false" customHeight="false" outlineLevel="0" collapsed="false">
      <c r="A722" s="2" t="s">
        <v>12</v>
      </c>
      <c r="B722" s="2" t="s">
        <v>2095</v>
      </c>
      <c r="C722" s="2" t="n">
        <v>5339</v>
      </c>
      <c r="D722" s="2" t="s">
        <v>2096</v>
      </c>
      <c r="E722" s="2" t="s">
        <v>2097</v>
      </c>
      <c r="F722" s="2" t="n">
        <v>1</v>
      </c>
      <c r="G722" s="2" t="n">
        <v>2</v>
      </c>
      <c r="H722" s="2" t="n">
        <v>2</v>
      </c>
      <c r="I722" s="2" t="n">
        <v>1.064595557</v>
      </c>
      <c r="J722" s="2" t="n">
        <v>0.421581259</v>
      </c>
      <c r="K722" s="2" t="n">
        <v>-0.034858084</v>
      </c>
      <c r="L722" s="2" t="n">
        <v>0.011387027</v>
      </c>
      <c r="M722" s="2" t="n">
        <v>0.08205904</v>
      </c>
      <c r="N722" s="2" t="n">
        <v>0.607034708</v>
      </c>
    </row>
    <row r="723" customFormat="false" ht="15.8" hidden="false" customHeight="false" outlineLevel="0" collapsed="false">
      <c r="A723" s="2" t="s">
        <v>12</v>
      </c>
      <c r="B723" s="2" t="s">
        <v>2098</v>
      </c>
      <c r="C723" s="2" t="n">
        <v>5341</v>
      </c>
      <c r="D723" s="2" t="s">
        <v>2099</v>
      </c>
      <c r="E723" s="2" t="s">
        <v>2100</v>
      </c>
      <c r="F723" s="2" t="n">
        <v>2</v>
      </c>
      <c r="G723" s="2" t="n">
        <v>2</v>
      </c>
      <c r="H723" s="2" t="n">
        <v>1</v>
      </c>
      <c r="I723" s="2" t="n">
        <v>0.230304964</v>
      </c>
      <c r="J723" s="2" t="n">
        <v>-0.211410093</v>
      </c>
      <c r="K723" s="2" t="n">
        <v>0.625222325</v>
      </c>
      <c r="L723" s="2" t="n">
        <v>0.166516898</v>
      </c>
      <c r="M723" s="2" t="n">
        <v>0.131060577</v>
      </c>
      <c r="N723" s="2" t="n">
        <v>0.043947511</v>
      </c>
    </row>
    <row r="724" customFormat="false" ht="15.8" hidden="false" customHeight="false" outlineLevel="0" collapsed="false">
      <c r="A724" s="2" t="s">
        <v>12</v>
      </c>
      <c r="B724" s="2" t="s">
        <v>2101</v>
      </c>
      <c r="C724" s="2" t="n">
        <v>5346</v>
      </c>
      <c r="D724" s="2" t="s">
        <v>2102</v>
      </c>
      <c r="E724" s="2" t="s">
        <v>2103</v>
      </c>
      <c r="F724" s="2" t="n">
        <v>3</v>
      </c>
      <c r="G724" s="2" t="n">
        <v>3</v>
      </c>
      <c r="H724" s="2" t="n">
        <v>2</v>
      </c>
      <c r="I724" s="2" t="n">
        <v>-1.5826012</v>
      </c>
      <c r="J724" s="2" t="n">
        <v>-1.470810724</v>
      </c>
      <c r="K724" s="2" t="n">
        <v>0</v>
      </c>
      <c r="L724" s="2" t="n">
        <v>0.006407501</v>
      </c>
      <c r="M724" s="2" t="n">
        <v>0.008737372</v>
      </c>
      <c r="N724" s="2" t="n">
        <v>1</v>
      </c>
    </row>
    <row r="725" customFormat="false" ht="15.8" hidden="false" customHeight="false" outlineLevel="0" collapsed="false">
      <c r="A725" s="2" t="s">
        <v>12</v>
      </c>
      <c r="B725" s="2" t="s">
        <v>2104</v>
      </c>
      <c r="C725" s="2" t="n">
        <v>5347</v>
      </c>
      <c r="D725" s="2" t="s">
        <v>2105</v>
      </c>
      <c r="E725" s="2" t="s">
        <v>2106</v>
      </c>
      <c r="F725" s="2" t="n">
        <v>2</v>
      </c>
      <c r="G725" s="2" t="n">
        <v>1</v>
      </c>
      <c r="H725" s="2" t="n">
        <v>2</v>
      </c>
      <c r="I725" s="2" t="n">
        <v>0</v>
      </c>
      <c r="J725" s="2" t="n">
        <v>0.616762681</v>
      </c>
      <c r="K725" s="2" t="n">
        <v>-0.143039683</v>
      </c>
      <c r="L725" s="2" t="n">
        <v>1</v>
      </c>
      <c r="M725" s="2" t="n">
        <v>0.032375083</v>
      </c>
      <c r="N725" s="2" t="n">
        <v>0.247146518</v>
      </c>
    </row>
    <row r="726" customFormat="false" ht="15.8" hidden="false" customHeight="false" outlineLevel="0" collapsed="false">
      <c r="A726" s="2" t="s">
        <v>12</v>
      </c>
      <c r="B726" s="2" t="s">
        <v>2107</v>
      </c>
      <c r="C726" s="2" t="n">
        <v>5351</v>
      </c>
      <c r="D726" s="2" t="s">
        <v>2108</v>
      </c>
      <c r="E726" s="2" t="s">
        <v>2109</v>
      </c>
      <c r="F726" s="2" t="n">
        <v>1</v>
      </c>
      <c r="G726" s="2" t="n">
        <v>1</v>
      </c>
      <c r="H726" s="2" t="n">
        <v>2</v>
      </c>
      <c r="I726" s="2" t="n">
        <v>0.54077184</v>
      </c>
      <c r="J726" s="2" t="n">
        <v>0.739390256</v>
      </c>
      <c r="K726" s="2" t="n">
        <v>0.438981174</v>
      </c>
      <c r="L726" s="2" t="n">
        <v>0.042117601</v>
      </c>
      <c r="M726" s="2" t="n">
        <v>0.019347037</v>
      </c>
      <c r="N726" s="2" t="n">
        <v>0.075005823</v>
      </c>
    </row>
    <row r="727" customFormat="false" ht="15.8" hidden="false" customHeight="false" outlineLevel="0" collapsed="false">
      <c r="A727" s="2" t="s">
        <v>12</v>
      </c>
      <c r="B727" s="2" t="s">
        <v>2110</v>
      </c>
      <c r="C727" s="2" t="n">
        <v>5352</v>
      </c>
      <c r="D727" s="2" t="s">
        <v>2111</v>
      </c>
      <c r="E727" s="2" t="s">
        <v>2112</v>
      </c>
      <c r="F727" s="2" t="n">
        <v>1</v>
      </c>
      <c r="G727" s="2" t="n">
        <v>1</v>
      </c>
      <c r="H727" s="2" t="n">
        <v>1</v>
      </c>
      <c r="I727" s="2" t="n">
        <v>0.988716508</v>
      </c>
      <c r="J727" s="2" t="n">
        <v>0.942248327</v>
      </c>
      <c r="K727" s="2" t="n">
        <v>1.362045976</v>
      </c>
      <c r="L727" s="2" t="n">
        <v>0.013518265</v>
      </c>
      <c r="M727" s="2" t="n">
        <v>0.009751531</v>
      </c>
      <c r="N727" s="2" t="n">
        <v>0.011569221</v>
      </c>
    </row>
    <row r="728" customFormat="false" ht="15.8" hidden="false" customHeight="false" outlineLevel="0" collapsed="false">
      <c r="A728" s="2" t="s">
        <v>12</v>
      </c>
      <c r="B728" s="2" t="s">
        <v>2113</v>
      </c>
      <c r="C728" s="2" t="n">
        <v>5354</v>
      </c>
      <c r="D728" s="2" t="s">
        <v>2114</v>
      </c>
      <c r="E728" s="2" t="s">
        <v>2115</v>
      </c>
      <c r="F728" s="2" t="n">
        <v>3</v>
      </c>
      <c r="G728" s="2" t="n">
        <v>2</v>
      </c>
      <c r="H728" s="2" t="n">
        <v>2</v>
      </c>
      <c r="I728" s="2" t="n">
        <v>-1.259632649</v>
      </c>
      <c r="J728" s="2" t="n">
        <v>0</v>
      </c>
      <c r="K728" s="2" t="n">
        <v>0</v>
      </c>
      <c r="L728" s="2" t="n">
        <v>0.011252198</v>
      </c>
      <c r="M728" s="2" t="n">
        <v>1</v>
      </c>
      <c r="N728" s="2" t="n">
        <v>1</v>
      </c>
    </row>
    <row r="729" customFormat="false" ht="15.8" hidden="false" customHeight="false" outlineLevel="0" collapsed="false">
      <c r="A729" s="2" t="s">
        <v>12</v>
      </c>
      <c r="B729" s="2" t="s">
        <v>2116</v>
      </c>
      <c r="C729" s="2" t="n">
        <v>5360</v>
      </c>
      <c r="D729" s="2" t="s">
        <v>2117</v>
      </c>
      <c r="E729" s="2" t="s">
        <v>2118</v>
      </c>
      <c r="F729" s="2" t="n">
        <v>2</v>
      </c>
      <c r="G729" s="2" t="n">
        <v>3</v>
      </c>
      <c r="H729" s="2" t="n">
        <v>3</v>
      </c>
      <c r="I729" s="2" t="n">
        <v>0.346854423</v>
      </c>
      <c r="J729" s="2" t="n">
        <v>-0.670336508</v>
      </c>
      <c r="K729" s="2" t="n">
        <v>-0.575240298</v>
      </c>
      <c r="L729" s="2" t="n">
        <v>0.095018558</v>
      </c>
      <c r="M729" s="2" t="n">
        <v>0.038850099</v>
      </c>
      <c r="N729" s="2" t="n">
        <v>0.048528612</v>
      </c>
    </row>
    <row r="730" customFormat="false" ht="15.8" hidden="false" customHeight="false" outlineLevel="0" collapsed="false">
      <c r="A730" s="2" t="s">
        <v>12</v>
      </c>
      <c r="B730" s="2" t="s">
        <v>2119</v>
      </c>
      <c r="C730" s="2" t="n">
        <v>5375</v>
      </c>
      <c r="D730" s="2" t="s">
        <v>2120</v>
      </c>
      <c r="E730" s="2" t="s">
        <v>2121</v>
      </c>
      <c r="F730" s="2" t="n">
        <v>2</v>
      </c>
      <c r="G730" s="2" t="n">
        <v>3</v>
      </c>
      <c r="H730" s="2" t="n">
        <v>2</v>
      </c>
      <c r="I730" s="2" t="n">
        <v>0</v>
      </c>
      <c r="J730" s="2" t="n">
        <v>-0.833886225</v>
      </c>
      <c r="K730" s="2" t="n">
        <v>0</v>
      </c>
      <c r="L730" s="2" t="n">
        <v>1</v>
      </c>
      <c r="M730" s="2" t="n">
        <v>0.027304287</v>
      </c>
      <c r="N730" s="2" t="n">
        <v>1</v>
      </c>
    </row>
    <row r="731" customFormat="false" ht="15.8" hidden="false" customHeight="false" outlineLevel="0" collapsed="false">
      <c r="A731" s="2" t="s">
        <v>12</v>
      </c>
      <c r="B731" s="2" t="s">
        <v>2122</v>
      </c>
      <c r="C731" s="2" t="n">
        <v>5412</v>
      </c>
      <c r="D731" s="2" t="s">
        <v>2123</v>
      </c>
      <c r="E731" s="2" t="s">
        <v>2124</v>
      </c>
      <c r="F731" s="2" t="n">
        <v>2</v>
      </c>
      <c r="G731" s="2" t="n">
        <v>2</v>
      </c>
      <c r="H731" s="2" t="n">
        <v>3</v>
      </c>
      <c r="I731" s="2" t="n">
        <v>0.030729043</v>
      </c>
      <c r="J731" s="2" t="n">
        <v>-0.300363379</v>
      </c>
      <c r="K731" s="2" t="n">
        <v>-0.582324481</v>
      </c>
      <c r="L731" s="2" t="n">
        <v>0.664895487</v>
      </c>
      <c r="M731" s="2" t="n">
        <v>0.097203261</v>
      </c>
      <c r="N731" s="2" t="n">
        <v>0.047596863</v>
      </c>
    </row>
    <row r="732" customFormat="false" ht="15.8" hidden="false" customHeight="false" outlineLevel="0" collapsed="false">
      <c r="A732" s="2" t="s">
        <v>12</v>
      </c>
      <c r="B732" s="2" t="s">
        <v>2125</v>
      </c>
      <c r="C732" s="2" t="n">
        <v>5427</v>
      </c>
      <c r="D732" s="2" t="s">
        <v>2126</v>
      </c>
      <c r="E732" s="2" t="s">
        <v>2127</v>
      </c>
      <c r="F732" s="2" t="n">
        <v>1</v>
      </c>
      <c r="G732" s="2" t="n">
        <v>2</v>
      </c>
      <c r="H732" s="2" t="n">
        <v>2</v>
      </c>
      <c r="I732" s="2" t="n">
        <v>0.526415971</v>
      </c>
      <c r="J732" s="2" t="n">
        <v>0.175357687</v>
      </c>
      <c r="K732" s="2" t="n">
        <v>0.461646622</v>
      </c>
      <c r="L732" s="2" t="n">
        <v>0.044149248</v>
      </c>
      <c r="M732" s="2" t="n">
        <v>0.270858525</v>
      </c>
      <c r="N732" s="2" t="n">
        <v>0.069958848</v>
      </c>
    </row>
    <row r="733" customFormat="false" ht="15.8" hidden="false" customHeight="false" outlineLevel="0" collapsed="false">
      <c r="A733" s="2" t="s">
        <v>12</v>
      </c>
      <c r="B733" s="2" t="s">
        <v>2128</v>
      </c>
      <c r="C733" s="2" t="n">
        <v>5442</v>
      </c>
      <c r="D733" s="2" t="s">
        <v>2129</v>
      </c>
      <c r="E733" s="2" t="s">
        <v>2130</v>
      </c>
      <c r="F733" s="2" t="n">
        <v>2</v>
      </c>
      <c r="G733" s="2" t="n">
        <v>2</v>
      </c>
      <c r="H733" s="2" t="n">
        <v>1</v>
      </c>
      <c r="I733" s="2" t="n">
        <v>0.361366638</v>
      </c>
      <c r="J733" s="2" t="n">
        <v>-0.053620812</v>
      </c>
      <c r="K733" s="2" t="n">
        <v>0.706261852</v>
      </c>
      <c r="L733" s="2" t="n">
        <v>0.088298496</v>
      </c>
      <c r="M733" s="2" t="n">
        <v>0.390841362</v>
      </c>
      <c r="N733" s="2" t="n">
        <v>0.036182933</v>
      </c>
    </row>
    <row r="734" customFormat="false" ht="15.8" hidden="false" customHeight="false" outlineLevel="0" collapsed="false">
      <c r="A734" s="2" t="s">
        <v>12</v>
      </c>
      <c r="B734" s="2" t="s">
        <v>2131</v>
      </c>
      <c r="C734" s="2" t="n">
        <v>5444</v>
      </c>
      <c r="D734" s="2" t="s">
        <v>2132</v>
      </c>
      <c r="E734" s="2" t="s">
        <v>2133</v>
      </c>
      <c r="F734" s="2" t="n">
        <v>3</v>
      </c>
      <c r="G734" s="2" t="n">
        <v>2</v>
      </c>
      <c r="H734" s="2" t="n">
        <v>2</v>
      </c>
      <c r="I734" s="2" t="n">
        <v>-0.606415642</v>
      </c>
      <c r="J734" s="2" t="n">
        <v>-0.216602334</v>
      </c>
      <c r="K734" s="2" t="n">
        <v>-0.220401181</v>
      </c>
      <c r="L734" s="2" t="n">
        <v>0.046102754</v>
      </c>
      <c r="M734" s="2" t="n">
        <v>0.128876234</v>
      </c>
      <c r="N734" s="2" t="n">
        <v>0.169733675</v>
      </c>
    </row>
    <row r="735" customFormat="false" ht="15.8" hidden="false" customHeight="false" outlineLevel="0" collapsed="false">
      <c r="A735" s="2" t="s">
        <v>12</v>
      </c>
      <c r="B735" s="2" t="s">
        <v>2134</v>
      </c>
      <c r="C735" s="2" t="n">
        <v>5446</v>
      </c>
      <c r="D735" s="2" t="s">
        <v>2135</v>
      </c>
      <c r="E735" s="2" t="s">
        <v>2136</v>
      </c>
      <c r="F735" s="2" t="n">
        <v>3</v>
      </c>
      <c r="G735" s="2" t="n">
        <v>2</v>
      </c>
      <c r="H735" s="2" t="n">
        <v>2</v>
      </c>
      <c r="I735" s="2" t="n">
        <v>-0.623633037</v>
      </c>
      <c r="J735" s="2" t="n">
        <v>-0.311455265</v>
      </c>
      <c r="K735" s="2" t="n">
        <v>0.314909685</v>
      </c>
      <c r="L735" s="2" t="n">
        <v>0.04477437</v>
      </c>
      <c r="M735" s="2" t="n">
        <v>0.093614698</v>
      </c>
      <c r="N735" s="2" t="n">
        <v>0.116235733</v>
      </c>
    </row>
    <row r="736" customFormat="false" ht="15.8" hidden="false" customHeight="false" outlineLevel="0" collapsed="false">
      <c r="A736" s="2" t="s">
        <v>12</v>
      </c>
      <c r="B736" s="2" t="s">
        <v>2137</v>
      </c>
      <c r="C736" s="2" t="n">
        <v>5476</v>
      </c>
      <c r="D736" s="2" t="s">
        <v>2138</v>
      </c>
      <c r="E736" s="2" t="s">
        <v>2139</v>
      </c>
      <c r="F736" s="2" t="n">
        <v>1</v>
      </c>
      <c r="G736" s="2" t="n">
        <v>2</v>
      </c>
      <c r="H736" s="2" t="n">
        <v>1</v>
      </c>
      <c r="I736" s="2" t="n">
        <v>0.703673076</v>
      </c>
      <c r="J736" s="2" t="n">
        <v>0.327838322</v>
      </c>
      <c r="K736" s="2" t="n">
        <v>0.754660749</v>
      </c>
      <c r="L736" s="2" t="n">
        <v>0.02695839</v>
      </c>
      <c r="M736" s="2" t="n">
        <v>0.136131373</v>
      </c>
      <c r="N736" s="2" t="n">
        <v>0.032222999</v>
      </c>
    </row>
    <row r="737" customFormat="false" ht="15.8" hidden="false" customHeight="false" outlineLevel="0" collapsed="false">
      <c r="A737" s="2" t="s">
        <v>12</v>
      </c>
      <c r="B737" s="2" t="s">
        <v>2140</v>
      </c>
      <c r="C737" s="2" t="n">
        <v>5481</v>
      </c>
      <c r="D737" s="2" t="s">
        <v>2141</v>
      </c>
      <c r="E737" s="2" t="s">
        <v>2142</v>
      </c>
      <c r="F737" s="2" t="n">
        <v>2</v>
      </c>
      <c r="G737" s="2" t="n">
        <v>1</v>
      </c>
      <c r="H737" s="2" t="n">
        <v>2</v>
      </c>
      <c r="I737" s="2" t="n">
        <v>0.187831078</v>
      </c>
      <c r="J737" s="2" t="n">
        <v>0.638753091</v>
      </c>
      <c r="K737" s="2" t="n">
        <v>0.10033784</v>
      </c>
      <c r="L737" s="2" t="n">
        <v>0.202882076</v>
      </c>
      <c r="M737" s="2" t="n">
        <v>0.02816234</v>
      </c>
      <c r="N737" s="2" t="n">
        <v>0.330019338</v>
      </c>
    </row>
    <row r="738" customFormat="false" ht="15.8" hidden="false" customHeight="false" outlineLevel="0" collapsed="false">
      <c r="A738" s="2" t="s">
        <v>12</v>
      </c>
      <c r="B738" s="2" t="s">
        <v>2143</v>
      </c>
      <c r="C738" s="2" t="n">
        <v>5496</v>
      </c>
      <c r="D738" s="2" t="s">
        <v>2144</v>
      </c>
      <c r="E738" s="2" t="s">
        <v>2145</v>
      </c>
      <c r="F738" s="2" t="n">
        <v>2</v>
      </c>
      <c r="G738" s="2" t="n">
        <v>1</v>
      </c>
      <c r="H738" s="2" t="n">
        <v>2</v>
      </c>
      <c r="I738" s="2" t="n">
        <v>0.436235451</v>
      </c>
      <c r="J738" s="2" t="n">
        <v>0.688785136</v>
      </c>
      <c r="K738" s="2" t="n">
        <v>0.320246494</v>
      </c>
      <c r="L738" s="2" t="n">
        <v>0.061340105</v>
      </c>
      <c r="M738" s="2" t="n">
        <v>0.024183797</v>
      </c>
      <c r="N738" s="2" t="n">
        <v>0.114216942</v>
      </c>
    </row>
    <row r="739" customFormat="false" ht="15.8" hidden="false" customHeight="false" outlineLevel="0" collapsed="false">
      <c r="A739" s="2" t="s">
        <v>12</v>
      </c>
      <c r="B739" s="2" t="s">
        <v>2146</v>
      </c>
      <c r="C739" s="2" t="n">
        <v>5502</v>
      </c>
      <c r="D739" s="2" t="s">
        <v>2147</v>
      </c>
      <c r="E739" s="2" t="s">
        <v>2148</v>
      </c>
      <c r="F739" s="2" t="n">
        <v>2</v>
      </c>
      <c r="G739" s="2" t="n">
        <v>2</v>
      </c>
      <c r="H739" s="2" t="n">
        <v>1</v>
      </c>
      <c r="I739" s="2" t="n">
        <v>0</v>
      </c>
      <c r="J739" s="2" t="n">
        <v>0</v>
      </c>
      <c r="K739" s="2" t="n">
        <v>1.055624337</v>
      </c>
      <c r="L739" s="2" t="n">
        <v>1</v>
      </c>
      <c r="M739" s="2" t="n">
        <v>1</v>
      </c>
      <c r="N739" s="2" t="n">
        <v>0.018557341</v>
      </c>
    </row>
    <row r="740" customFormat="false" ht="15.8" hidden="false" customHeight="false" outlineLevel="0" collapsed="false">
      <c r="A740" s="2" t="s">
        <v>12</v>
      </c>
      <c r="B740" s="2" t="s">
        <v>2149</v>
      </c>
      <c r="C740" s="2" t="n">
        <v>5509</v>
      </c>
      <c r="D740" s="2" t="s">
        <v>2150</v>
      </c>
      <c r="E740" s="2" t="s">
        <v>2151</v>
      </c>
      <c r="F740" s="2" t="n">
        <v>2</v>
      </c>
      <c r="G740" s="2" t="n">
        <v>2</v>
      </c>
      <c r="H740" s="2" t="n">
        <v>3</v>
      </c>
      <c r="I740" s="2" t="n">
        <v>0.233167205</v>
      </c>
      <c r="J740" s="2" t="n">
        <v>0.14066744</v>
      </c>
      <c r="K740" s="2" t="n">
        <v>-0.65378265</v>
      </c>
      <c r="L740" s="2" t="n">
        <v>0.163547568</v>
      </c>
      <c r="M740" s="2" t="n">
        <v>0.311346881</v>
      </c>
      <c r="N740" s="2" t="n">
        <v>0.039599348</v>
      </c>
    </row>
    <row r="741" customFormat="false" ht="15.8" hidden="false" customHeight="false" outlineLevel="0" collapsed="false">
      <c r="A741" s="2" t="s">
        <v>12</v>
      </c>
      <c r="B741" s="2" t="s">
        <v>2152</v>
      </c>
      <c r="C741" s="2" t="n">
        <v>5521</v>
      </c>
      <c r="D741" s="2" t="s">
        <v>2153</v>
      </c>
      <c r="E741" s="2" t="s">
        <v>2154</v>
      </c>
      <c r="F741" s="2" t="n">
        <v>1</v>
      </c>
      <c r="G741" s="2" t="n">
        <v>2</v>
      </c>
      <c r="H741" s="2" t="n">
        <v>2</v>
      </c>
      <c r="I741" s="2" t="n">
        <v>0.551947214</v>
      </c>
      <c r="J741" s="2" t="n">
        <v>0</v>
      </c>
      <c r="K741" s="2" t="n">
        <v>0</v>
      </c>
      <c r="L741" s="2" t="n">
        <v>0.040632936</v>
      </c>
      <c r="M741" s="2" t="n">
        <v>1</v>
      </c>
      <c r="N741" s="2" t="n">
        <v>1</v>
      </c>
    </row>
    <row r="742" customFormat="false" ht="15.8" hidden="false" customHeight="false" outlineLevel="0" collapsed="false">
      <c r="A742" s="2" t="s">
        <v>12</v>
      </c>
      <c r="B742" s="2" t="s">
        <v>2155</v>
      </c>
      <c r="C742" s="2" t="n">
        <v>5538</v>
      </c>
      <c r="D742" s="2" t="s">
        <v>2156</v>
      </c>
      <c r="E742" s="2" t="s">
        <v>2157</v>
      </c>
      <c r="F742" s="2" t="n">
        <v>2</v>
      </c>
      <c r="G742" s="2" t="n">
        <v>2</v>
      </c>
      <c r="H742" s="2" t="n">
        <v>1</v>
      </c>
      <c r="I742" s="2" t="n">
        <v>0.381756195</v>
      </c>
      <c r="J742" s="2" t="n">
        <v>0.301625772</v>
      </c>
      <c r="K742" s="2" t="n">
        <v>0.690772117</v>
      </c>
      <c r="L742" s="2" t="n">
        <v>0.079937488</v>
      </c>
      <c r="M742" s="2" t="n">
        <v>0.153684128</v>
      </c>
      <c r="N742" s="2" t="n">
        <v>0.037502912</v>
      </c>
    </row>
    <row r="743" customFormat="false" ht="15.8" hidden="false" customHeight="false" outlineLevel="0" collapsed="false">
      <c r="A743" s="2" t="s">
        <v>12</v>
      </c>
      <c r="B743" s="2" t="s">
        <v>2158</v>
      </c>
      <c r="C743" s="2" t="n">
        <v>5547</v>
      </c>
      <c r="D743" s="2" t="s">
        <v>2159</v>
      </c>
      <c r="E743" s="2" t="s">
        <v>2160</v>
      </c>
      <c r="F743" s="2" t="n">
        <v>2</v>
      </c>
      <c r="G743" s="2" t="n">
        <v>2</v>
      </c>
      <c r="H743" s="2" t="n">
        <v>1</v>
      </c>
      <c r="I743" s="2" t="n">
        <v>0.375375379</v>
      </c>
      <c r="J743" s="2" t="n">
        <v>-0.141607951</v>
      </c>
      <c r="K743" s="2" t="n">
        <v>1.583387905</v>
      </c>
      <c r="L743" s="2" t="n">
        <v>0.081422153</v>
      </c>
      <c r="M743" s="2" t="n">
        <v>0.179584195</v>
      </c>
      <c r="N743" s="2" t="n">
        <v>0.008152807</v>
      </c>
    </row>
    <row r="744" customFormat="false" ht="15.8" hidden="false" customHeight="false" outlineLevel="0" collapsed="false">
      <c r="A744" s="2" t="s">
        <v>12</v>
      </c>
      <c r="B744" s="2" t="s">
        <v>2161</v>
      </c>
      <c r="C744" s="2" t="n">
        <v>5549</v>
      </c>
      <c r="D744" s="2" t="s">
        <v>2162</v>
      </c>
      <c r="E744" s="2" t="s">
        <v>2163</v>
      </c>
      <c r="F744" s="2" t="n">
        <v>2</v>
      </c>
      <c r="G744" s="2" t="n">
        <v>3</v>
      </c>
      <c r="H744" s="2" t="n">
        <v>1</v>
      </c>
      <c r="I744" s="2" t="n">
        <v>-0.207636245</v>
      </c>
      <c r="J744" s="2" t="n">
        <v>-1.877341863</v>
      </c>
      <c r="K744" s="2" t="n">
        <v>0.726762799</v>
      </c>
      <c r="L744" s="2" t="n">
        <v>0.151123266</v>
      </c>
      <c r="M744" s="2" t="n">
        <v>0.004836759</v>
      </c>
      <c r="N744" s="2" t="n">
        <v>0.034086497</v>
      </c>
    </row>
    <row r="745" customFormat="false" ht="15.8" hidden="false" customHeight="false" outlineLevel="0" collapsed="false">
      <c r="A745" s="2" t="s">
        <v>12</v>
      </c>
      <c r="B745" s="2" t="s">
        <v>2164</v>
      </c>
      <c r="C745" s="2" t="n">
        <v>5553</v>
      </c>
      <c r="D745" s="2" t="s">
        <v>2165</v>
      </c>
      <c r="E745" s="2" t="s">
        <v>2166</v>
      </c>
      <c r="F745" s="2" t="n">
        <v>1</v>
      </c>
      <c r="G745" s="2" t="n">
        <v>2</v>
      </c>
      <c r="H745" s="2" t="n">
        <v>2</v>
      </c>
      <c r="I745" s="2" t="n">
        <v>0.858102918</v>
      </c>
      <c r="J745" s="2" t="n">
        <v>0.291823721</v>
      </c>
      <c r="K745" s="2" t="n">
        <v>-0.206685119</v>
      </c>
      <c r="L745" s="2" t="n">
        <v>0.0180504</v>
      </c>
      <c r="M745" s="2" t="n">
        <v>0.161953427</v>
      </c>
      <c r="N745" s="2" t="n">
        <v>0.180759376</v>
      </c>
    </row>
    <row r="746" customFormat="false" ht="15.8" hidden="false" customHeight="false" outlineLevel="0" collapsed="false">
      <c r="A746" s="2" t="s">
        <v>12</v>
      </c>
      <c r="B746" s="2" t="s">
        <v>2167</v>
      </c>
      <c r="C746" s="2" t="n">
        <v>5563</v>
      </c>
      <c r="D746" s="2" t="s">
        <v>2168</v>
      </c>
      <c r="E746" s="2" t="s">
        <v>2169</v>
      </c>
      <c r="F746" s="2" t="n">
        <v>2</v>
      </c>
      <c r="G746" s="2" t="n">
        <v>3</v>
      </c>
      <c r="H746" s="2" t="n">
        <v>2</v>
      </c>
      <c r="I746" s="2" t="n">
        <v>-0.495013788</v>
      </c>
      <c r="J746" s="2" t="n">
        <v>-1.17863245</v>
      </c>
      <c r="K746" s="2" t="n">
        <v>0</v>
      </c>
      <c r="L746" s="2" t="n">
        <v>0.059933581</v>
      </c>
      <c r="M746" s="2" t="n">
        <v>0.014276241</v>
      </c>
      <c r="N746" s="2" t="n">
        <v>1</v>
      </c>
    </row>
    <row r="747" customFormat="false" ht="15.8" hidden="false" customHeight="false" outlineLevel="0" collapsed="false">
      <c r="A747" s="2" t="s">
        <v>12</v>
      </c>
      <c r="B747" s="2" t="s">
        <v>2170</v>
      </c>
      <c r="C747" s="2" t="n">
        <v>5570</v>
      </c>
      <c r="D747" s="2" t="s">
        <v>2171</v>
      </c>
      <c r="E747" s="2" t="s">
        <v>2172</v>
      </c>
      <c r="F747" s="2" t="n">
        <v>2</v>
      </c>
      <c r="G747" s="2" t="n">
        <v>2</v>
      </c>
      <c r="H747" s="2" t="n">
        <v>1</v>
      </c>
      <c r="I747" s="2" t="n">
        <v>0</v>
      </c>
      <c r="J747" s="2" t="n">
        <v>0</v>
      </c>
      <c r="K747" s="2" t="n">
        <v>0.587346178</v>
      </c>
      <c r="L747" s="2" t="n">
        <v>1</v>
      </c>
      <c r="M747" s="2" t="n">
        <v>1</v>
      </c>
      <c r="N747" s="2" t="n">
        <v>0.048140384</v>
      </c>
    </row>
    <row r="748" customFormat="false" ht="15.8" hidden="false" customHeight="false" outlineLevel="0" collapsed="false">
      <c r="A748" s="2" t="s">
        <v>12</v>
      </c>
      <c r="B748" s="2" t="s">
        <v>2173</v>
      </c>
      <c r="C748" s="2" t="n">
        <v>5577</v>
      </c>
      <c r="D748" s="2" t="s">
        <v>2174</v>
      </c>
      <c r="E748" s="2" t="s">
        <v>2175</v>
      </c>
      <c r="F748" s="2" t="n">
        <v>2</v>
      </c>
      <c r="G748" s="2" t="n">
        <v>3</v>
      </c>
      <c r="H748" s="2" t="n">
        <v>2</v>
      </c>
      <c r="I748" s="2" t="n">
        <v>-0.473855897</v>
      </c>
      <c r="J748" s="2" t="n">
        <v>-0.813687533</v>
      </c>
      <c r="K748" s="2" t="n">
        <v>-0.543144992</v>
      </c>
      <c r="L748" s="2" t="n">
        <v>0.062981051</v>
      </c>
      <c r="M748" s="2" t="n">
        <v>0.029254593</v>
      </c>
      <c r="N748" s="2" t="n">
        <v>0.054119109</v>
      </c>
    </row>
    <row r="749" customFormat="false" ht="15.8" hidden="false" customHeight="false" outlineLevel="0" collapsed="false">
      <c r="A749" s="2" t="s">
        <v>12</v>
      </c>
      <c r="B749" s="2" t="s">
        <v>2176</v>
      </c>
      <c r="C749" s="2" t="n">
        <v>5578</v>
      </c>
      <c r="D749" s="2" t="s">
        <v>2177</v>
      </c>
      <c r="E749" s="2" t="s">
        <v>2178</v>
      </c>
      <c r="F749" s="2" t="n">
        <v>2</v>
      </c>
      <c r="G749" s="2" t="n">
        <v>3</v>
      </c>
      <c r="H749" s="2" t="n">
        <v>2</v>
      </c>
      <c r="I749" s="2" t="n">
        <v>-0.429989145</v>
      </c>
      <c r="J749" s="2" t="n">
        <v>-1.085984276</v>
      </c>
      <c r="K749" s="2" t="n">
        <v>-0.015372572</v>
      </c>
      <c r="L749" s="2" t="n">
        <v>0.071342059</v>
      </c>
      <c r="M749" s="2" t="n">
        <v>0.016928658</v>
      </c>
      <c r="N749" s="2" t="n">
        <v>0.773973135</v>
      </c>
    </row>
    <row r="750" customFormat="false" ht="15.8" hidden="false" customHeight="false" outlineLevel="0" collapsed="false">
      <c r="A750" s="2" t="s">
        <v>12</v>
      </c>
      <c r="B750" s="2" t="s">
        <v>2179</v>
      </c>
      <c r="C750" s="2" t="n">
        <v>5579</v>
      </c>
      <c r="D750" s="2" t="s">
        <v>2180</v>
      </c>
      <c r="E750" s="2" t="s">
        <v>2181</v>
      </c>
      <c r="F750" s="2" t="n">
        <v>3</v>
      </c>
      <c r="G750" s="2" t="n">
        <v>3</v>
      </c>
      <c r="H750" s="2" t="n">
        <v>2</v>
      </c>
      <c r="I750" s="2" t="n">
        <v>-0.786858389</v>
      </c>
      <c r="J750" s="2" t="n">
        <v>-1.104502729</v>
      </c>
      <c r="K750" s="2" t="n">
        <v>0.375954775</v>
      </c>
      <c r="L750" s="2" t="n">
        <v>0.030787263</v>
      </c>
      <c r="M750" s="2" t="n">
        <v>0.016070523</v>
      </c>
      <c r="N750" s="2" t="n">
        <v>0.093019644</v>
      </c>
    </row>
    <row r="751" customFormat="false" ht="15.8" hidden="false" customHeight="false" outlineLevel="0" collapsed="false">
      <c r="A751" s="2" t="s">
        <v>12</v>
      </c>
      <c r="B751" s="2" t="s">
        <v>2182</v>
      </c>
      <c r="C751" s="2" t="n">
        <v>5581</v>
      </c>
      <c r="D751" s="2" t="s">
        <v>2183</v>
      </c>
      <c r="E751" s="2" t="s">
        <v>2184</v>
      </c>
      <c r="F751" s="2" t="n">
        <v>3</v>
      </c>
      <c r="G751" s="2" t="n">
        <v>3</v>
      </c>
      <c r="H751" s="2" t="n">
        <v>2</v>
      </c>
      <c r="I751" s="2" t="n">
        <v>-0.993112888</v>
      </c>
      <c r="J751" s="2" t="n">
        <v>-0.746498219</v>
      </c>
      <c r="K751" s="2" t="n">
        <v>-0.335881648</v>
      </c>
      <c r="L751" s="2" t="n">
        <v>0.018362962</v>
      </c>
      <c r="M751" s="2" t="n">
        <v>0.032921169</v>
      </c>
      <c r="N751" s="2" t="n">
        <v>0.105365323</v>
      </c>
    </row>
    <row r="752" customFormat="false" ht="15.8" hidden="false" customHeight="false" outlineLevel="0" collapsed="false">
      <c r="A752" s="2" t="s">
        <v>67</v>
      </c>
      <c r="B752" s="2" t="s">
        <v>2185</v>
      </c>
      <c r="C752" s="2" t="n">
        <v>5582</v>
      </c>
      <c r="D752" s="2" t="e">
        <f aca="false">NA()</f>
        <v>#N/A</v>
      </c>
      <c r="E752" s="2" t="e">
        <f aca="false">NA()</f>
        <v>#N/A</v>
      </c>
      <c r="F752" s="2" t="n">
        <v>2</v>
      </c>
      <c r="G752" s="2" t="n">
        <v>3</v>
      </c>
      <c r="H752" s="2" t="n">
        <v>2</v>
      </c>
      <c r="I752" s="2" t="n">
        <v>0</v>
      </c>
      <c r="J752" s="2" t="n">
        <v>-1.295152159</v>
      </c>
      <c r="K752" s="2" t="n">
        <v>0.168593778</v>
      </c>
      <c r="L752" s="2" t="n">
        <v>1</v>
      </c>
      <c r="M752" s="2" t="n">
        <v>0.012013886</v>
      </c>
      <c r="N752" s="2" t="n">
        <v>0.219970495</v>
      </c>
    </row>
    <row r="753" customFormat="false" ht="15.8" hidden="false" customHeight="false" outlineLevel="0" collapsed="false">
      <c r="A753" s="2" t="s">
        <v>12</v>
      </c>
      <c r="B753" s="2" t="s">
        <v>2186</v>
      </c>
      <c r="C753" s="2" t="n">
        <v>5584</v>
      </c>
      <c r="D753" s="2" t="s">
        <v>2187</v>
      </c>
      <c r="E753" s="2" t="s">
        <v>2188</v>
      </c>
      <c r="F753" s="2" t="n">
        <v>2</v>
      </c>
      <c r="G753" s="2" t="n">
        <v>1</v>
      </c>
      <c r="H753" s="2" t="n">
        <v>2</v>
      </c>
      <c r="I753" s="2" t="n">
        <v>-0.094030268</v>
      </c>
      <c r="J753" s="2" t="n">
        <v>0.630053688</v>
      </c>
      <c r="K753" s="2" t="n">
        <v>-0.052557361</v>
      </c>
      <c r="L753" s="2" t="n">
        <v>0.276538386</v>
      </c>
      <c r="M753" s="2" t="n">
        <v>0.029722666</v>
      </c>
      <c r="N753" s="2" t="n">
        <v>0.493205994</v>
      </c>
    </row>
    <row r="754" customFormat="false" ht="15.8" hidden="false" customHeight="false" outlineLevel="0" collapsed="false">
      <c r="A754" s="2" t="s">
        <v>12</v>
      </c>
      <c r="B754" s="2" t="s">
        <v>2189</v>
      </c>
      <c r="C754" s="2" t="n">
        <v>5591</v>
      </c>
      <c r="D754" s="2" t="s">
        <v>2190</v>
      </c>
      <c r="E754" s="2" t="s">
        <v>2191</v>
      </c>
      <c r="F754" s="2" t="n">
        <v>2</v>
      </c>
      <c r="G754" s="2" t="n">
        <v>1</v>
      </c>
      <c r="H754" s="2" t="n">
        <v>2</v>
      </c>
      <c r="I754" s="2" t="n">
        <v>0.488470503</v>
      </c>
      <c r="J754" s="2" t="n">
        <v>0.569500407</v>
      </c>
      <c r="K754" s="2" t="n">
        <v>0.217851296</v>
      </c>
      <c r="L754" s="2" t="n">
        <v>0.050322329</v>
      </c>
      <c r="M754" s="2" t="n">
        <v>0.039318173</v>
      </c>
      <c r="N754" s="2" t="n">
        <v>0.171597174</v>
      </c>
    </row>
    <row r="755" customFormat="false" ht="15.8" hidden="false" customHeight="false" outlineLevel="0" collapsed="false">
      <c r="A755" s="2" t="s">
        <v>12</v>
      </c>
      <c r="B755" s="2" t="s">
        <v>2192</v>
      </c>
      <c r="C755" s="2" t="n">
        <v>5592</v>
      </c>
      <c r="D755" s="2" t="s">
        <v>2193</v>
      </c>
      <c r="E755" s="2" t="s">
        <v>2194</v>
      </c>
      <c r="F755" s="2" t="n">
        <v>2</v>
      </c>
      <c r="G755" s="2" t="n">
        <v>3</v>
      </c>
      <c r="H755" s="2" t="n">
        <v>1</v>
      </c>
      <c r="I755" s="2" t="n">
        <v>-0.565338468</v>
      </c>
      <c r="J755" s="2" t="n">
        <v>-0.753450099</v>
      </c>
      <c r="K755" s="2" t="n">
        <v>0.631192874</v>
      </c>
      <c r="L755" s="2" t="n">
        <v>0.05063489</v>
      </c>
      <c r="M755" s="2" t="n">
        <v>0.032297071</v>
      </c>
      <c r="N755" s="2" t="n">
        <v>0.043015762</v>
      </c>
    </row>
    <row r="756" customFormat="false" ht="15.8" hidden="false" customHeight="false" outlineLevel="0" collapsed="false">
      <c r="A756" s="2" t="s">
        <v>12</v>
      </c>
      <c r="B756" s="2" t="s">
        <v>2195</v>
      </c>
      <c r="C756" s="2" t="n">
        <v>5621</v>
      </c>
      <c r="D756" s="2" t="s">
        <v>2196</v>
      </c>
      <c r="E756" s="2" t="s">
        <v>2197</v>
      </c>
      <c r="F756" s="2" t="n">
        <v>2</v>
      </c>
      <c r="G756" s="2" t="n">
        <v>3</v>
      </c>
      <c r="H756" s="2" t="n">
        <v>2</v>
      </c>
      <c r="I756" s="2" t="n">
        <v>-0.453380311</v>
      </c>
      <c r="J756" s="2" t="n">
        <v>-0.69348471</v>
      </c>
      <c r="K756" s="2" t="n">
        <v>0.059319616</v>
      </c>
      <c r="L756" s="2" t="n">
        <v>0.066888064</v>
      </c>
      <c r="M756" s="2" t="n">
        <v>0.037367867</v>
      </c>
      <c r="N756" s="2" t="n">
        <v>0.495613013</v>
      </c>
    </row>
    <row r="757" customFormat="false" ht="15.8" hidden="false" customHeight="false" outlineLevel="0" collapsed="false">
      <c r="A757" s="2" t="s">
        <v>12</v>
      </c>
      <c r="B757" s="2" t="s">
        <v>2198</v>
      </c>
      <c r="C757" s="2" t="n">
        <v>5629</v>
      </c>
      <c r="D757" s="2" t="s">
        <v>2199</v>
      </c>
      <c r="E757" s="2" t="s">
        <v>2200</v>
      </c>
      <c r="F757" s="2" t="n">
        <v>2</v>
      </c>
      <c r="G757" s="2" t="n">
        <v>1</v>
      </c>
      <c r="H757" s="2" t="n">
        <v>2</v>
      </c>
      <c r="I757" s="2" t="n">
        <v>0</v>
      </c>
      <c r="J757" s="2" t="n">
        <v>1.034675013</v>
      </c>
      <c r="K757" s="2" t="n">
        <v>0</v>
      </c>
      <c r="L757" s="2" t="n">
        <v>1</v>
      </c>
      <c r="M757" s="2" t="n">
        <v>0.007489176</v>
      </c>
      <c r="N757" s="2" t="n">
        <v>1</v>
      </c>
    </row>
    <row r="758" customFormat="false" ht="15.8" hidden="false" customHeight="false" outlineLevel="0" collapsed="false">
      <c r="A758" s="2" t="s">
        <v>12</v>
      </c>
      <c r="B758" s="2" t="s">
        <v>2201</v>
      </c>
      <c r="C758" s="2" t="n">
        <v>5641</v>
      </c>
      <c r="D758" s="2" t="s">
        <v>2202</v>
      </c>
      <c r="E758" s="2" t="s">
        <v>2203</v>
      </c>
      <c r="F758" s="2" t="n">
        <v>2</v>
      </c>
      <c r="G758" s="2" t="n">
        <v>1</v>
      </c>
      <c r="H758" s="2" t="n">
        <v>2</v>
      </c>
      <c r="I758" s="2" t="n">
        <v>0</v>
      </c>
      <c r="J758" s="2" t="n">
        <v>0.550241657</v>
      </c>
      <c r="K758" s="2" t="n">
        <v>0</v>
      </c>
      <c r="L758" s="2" t="n">
        <v>1</v>
      </c>
      <c r="M758" s="2" t="n">
        <v>0.043764871</v>
      </c>
      <c r="N758" s="2" t="n">
        <v>1</v>
      </c>
    </row>
    <row r="759" customFormat="false" ht="15.8" hidden="false" customHeight="false" outlineLevel="0" collapsed="false">
      <c r="A759" s="2" t="s">
        <v>12</v>
      </c>
      <c r="B759" s="2" t="s">
        <v>2204</v>
      </c>
      <c r="C759" s="2" t="n">
        <v>5645</v>
      </c>
      <c r="D759" s="2" t="s">
        <v>2205</v>
      </c>
      <c r="E759" s="2" t="s">
        <v>2206</v>
      </c>
      <c r="F759" s="2" t="n">
        <v>2</v>
      </c>
      <c r="G759" s="2" t="n">
        <v>3</v>
      </c>
      <c r="H759" s="2" t="n">
        <v>2</v>
      </c>
      <c r="I759" s="2" t="n">
        <v>0.042353585</v>
      </c>
      <c r="J759" s="2" t="n">
        <v>-1.298351249</v>
      </c>
      <c r="K759" s="2" t="n">
        <v>0</v>
      </c>
      <c r="L759" s="2" t="n">
        <v>0.569500982</v>
      </c>
      <c r="M759" s="2" t="n">
        <v>0.011779849</v>
      </c>
      <c r="N759" s="2" t="n">
        <v>1</v>
      </c>
    </row>
    <row r="760" customFormat="false" ht="15.8" hidden="false" customHeight="false" outlineLevel="0" collapsed="false">
      <c r="A760" s="2" t="s">
        <v>12</v>
      </c>
      <c r="B760" s="2" t="s">
        <v>2207</v>
      </c>
      <c r="C760" s="2" t="n">
        <v>5648</v>
      </c>
      <c r="D760" s="2" t="s">
        <v>2208</v>
      </c>
      <c r="E760" s="2" t="s">
        <v>2209</v>
      </c>
      <c r="F760" s="2" t="n">
        <v>1</v>
      </c>
      <c r="G760" s="2" t="n">
        <v>2</v>
      </c>
      <c r="H760" s="2" t="n">
        <v>2</v>
      </c>
      <c r="I760" s="2" t="n">
        <v>0.550314378</v>
      </c>
      <c r="J760" s="2" t="n">
        <v>-0.187023536</v>
      </c>
      <c r="K760" s="2" t="n">
        <v>0.368888979</v>
      </c>
      <c r="L760" s="2" t="n">
        <v>0.040945497</v>
      </c>
      <c r="M760" s="2" t="n">
        <v>0.144868744</v>
      </c>
      <c r="N760" s="2" t="n">
        <v>0.095349018</v>
      </c>
    </row>
    <row r="761" customFormat="false" ht="15.8" hidden="false" customHeight="false" outlineLevel="0" collapsed="false">
      <c r="A761" s="2" t="s">
        <v>12</v>
      </c>
      <c r="B761" s="2" t="s">
        <v>2210</v>
      </c>
      <c r="C761" s="2" t="n">
        <v>5651</v>
      </c>
      <c r="D761" s="2" t="s">
        <v>2211</v>
      </c>
      <c r="E761" s="2" t="s">
        <v>2212</v>
      </c>
      <c r="F761" s="2" t="n">
        <v>2</v>
      </c>
      <c r="G761" s="2" t="n">
        <v>3</v>
      </c>
      <c r="H761" s="2" t="n">
        <v>2</v>
      </c>
      <c r="I761" s="2" t="n">
        <v>0</v>
      </c>
      <c r="J761" s="2" t="n">
        <v>-1.056351066</v>
      </c>
      <c r="K761" s="2" t="n">
        <v>0.189441169</v>
      </c>
      <c r="L761" s="2" t="n">
        <v>1</v>
      </c>
      <c r="M761" s="2" t="n">
        <v>0.017396731</v>
      </c>
      <c r="N761" s="2" t="n">
        <v>0.198617905</v>
      </c>
    </row>
    <row r="762" customFormat="false" ht="15.8" hidden="false" customHeight="false" outlineLevel="0" collapsed="false">
      <c r="A762" s="2" t="s">
        <v>12</v>
      </c>
      <c r="B762" s="2" t="s">
        <v>2213</v>
      </c>
      <c r="C762" s="2" t="n">
        <v>5653</v>
      </c>
      <c r="D762" s="2" t="s">
        <v>2214</v>
      </c>
      <c r="E762" s="2" t="s">
        <v>2215</v>
      </c>
      <c r="F762" s="2" t="n">
        <v>1</v>
      </c>
      <c r="G762" s="2" t="n">
        <v>1</v>
      </c>
      <c r="H762" s="2" t="n">
        <v>2</v>
      </c>
      <c r="I762" s="2" t="n">
        <v>0.865811147</v>
      </c>
      <c r="J762" s="2" t="n">
        <v>1.040318506</v>
      </c>
      <c r="K762" s="2" t="n">
        <v>0</v>
      </c>
      <c r="L762" s="2" t="n">
        <v>0.017659699</v>
      </c>
      <c r="M762" s="2" t="n">
        <v>0.007255139</v>
      </c>
      <c r="N762" s="2" t="n">
        <v>1</v>
      </c>
    </row>
    <row r="763" customFormat="false" ht="15.8" hidden="false" customHeight="false" outlineLevel="0" collapsed="false">
      <c r="A763" s="2" t="s">
        <v>12</v>
      </c>
      <c r="B763" s="2" t="s">
        <v>2216</v>
      </c>
      <c r="C763" s="2" t="n">
        <v>5654</v>
      </c>
      <c r="D763" s="2" t="s">
        <v>2217</v>
      </c>
      <c r="E763" s="2" t="s">
        <v>2218</v>
      </c>
      <c r="F763" s="2" t="n">
        <v>2</v>
      </c>
      <c r="G763" s="2" t="n">
        <v>2</v>
      </c>
      <c r="H763" s="2" t="n">
        <v>1</v>
      </c>
      <c r="I763" s="2" t="n">
        <v>0.459998152</v>
      </c>
      <c r="J763" s="2" t="n">
        <v>0.185586938</v>
      </c>
      <c r="K763" s="2" t="n">
        <v>0.79767576</v>
      </c>
      <c r="L763" s="2" t="n">
        <v>0.055323305</v>
      </c>
      <c r="M763" s="2" t="n">
        <v>0.260404884</v>
      </c>
      <c r="N763" s="2" t="n">
        <v>0.029505396</v>
      </c>
    </row>
    <row r="764" customFormat="false" ht="15.8" hidden="false" customHeight="false" outlineLevel="0" collapsed="false">
      <c r="A764" s="2" t="s">
        <v>12</v>
      </c>
      <c r="B764" s="2" t="s">
        <v>2219</v>
      </c>
      <c r="C764" s="2" t="n">
        <v>5655</v>
      </c>
      <c r="D764" s="2" t="s">
        <v>2220</v>
      </c>
      <c r="E764" s="2" t="s">
        <v>2221</v>
      </c>
      <c r="F764" s="2" t="n">
        <v>1</v>
      </c>
      <c r="G764" s="2" t="n">
        <v>1</v>
      </c>
      <c r="H764" s="2" t="n">
        <v>2</v>
      </c>
      <c r="I764" s="2" t="n">
        <v>0.948249611</v>
      </c>
      <c r="J764" s="2" t="n">
        <v>1.061253802</v>
      </c>
      <c r="K764" s="2" t="n">
        <v>0</v>
      </c>
      <c r="L764" s="2" t="n">
        <v>0.014612229</v>
      </c>
      <c r="M764" s="2" t="n">
        <v>0.007099115</v>
      </c>
      <c r="N764" s="2" t="n">
        <v>1</v>
      </c>
    </row>
    <row r="765" customFormat="false" ht="15.8" hidden="false" customHeight="false" outlineLevel="0" collapsed="false">
      <c r="A765" s="2" t="s">
        <v>12</v>
      </c>
      <c r="B765" s="2" t="s">
        <v>2222</v>
      </c>
      <c r="C765" s="2" t="n">
        <v>5657</v>
      </c>
      <c r="D765" s="2" t="s">
        <v>2223</v>
      </c>
      <c r="E765" s="2" t="s">
        <v>2224</v>
      </c>
      <c r="F765" s="2" t="n">
        <v>1</v>
      </c>
      <c r="G765" s="2" t="n">
        <v>2</v>
      </c>
      <c r="H765" s="2" t="n">
        <v>1</v>
      </c>
      <c r="I765" s="2" t="n">
        <v>0.981051018</v>
      </c>
      <c r="J765" s="2" t="n">
        <v>-0.111937415</v>
      </c>
      <c r="K765" s="2" t="n">
        <v>2.669894105</v>
      </c>
      <c r="L765" s="2" t="n">
        <v>0.013596406</v>
      </c>
      <c r="M765" s="2" t="n">
        <v>0.2127394</v>
      </c>
      <c r="N765" s="2" t="n">
        <v>0.00201879</v>
      </c>
    </row>
    <row r="766" customFormat="false" ht="15.8" hidden="false" customHeight="false" outlineLevel="0" collapsed="false">
      <c r="A766" s="2" t="s">
        <v>12</v>
      </c>
      <c r="B766" s="2" t="s">
        <v>2225</v>
      </c>
      <c r="C766" s="2" t="n">
        <v>5660</v>
      </c>
      <c r="D766" s="2" t="s">
        <v>2226</v>
      </c>
      <c r="E766" s="2" t="s">
        <v>2227</v>
      </c>
      <c r="F766" s="2" t="n">
        <v>1</v>
      </c>
      <c r="G766" s="2" t="n">
        <v>2</v>
      </c>
      <c r="H766" s="2" t="n">
        <v>1</v>
      </c>
      <c r="I766" s="2" t="n">
        <v>0.626731294</v>
      </c>
      <c r="J766" s="2" t="n">
        <v>0.456210968</v>
      </c>
      <c r="K766" s="2" t="n">
        <v>0.909079473</v>
      </c>
      <c r="L766" s="2" t="n">
        <v>0.03289705</v>
      </c>
      <c r="M766" s="2" t="n">
        <v>0.068650778</v>
      </c>
      <c r="N766" s="2" t="n">
        <v>0.023759609</v>
      </c>
    </row>
    <row r="767" customFormat="false" ht="15.8" hidden="false" customHeight="false" outlineLevel="0" collapsed="false">
      <c r="A767" s="2" t="s">
        <v>12</v>
      </c>
      <c r="B767" s="2" t="s">
        <v>2228</v>
      </c>
      <c r="C767" s="2" t="n">
        <v>5693</v>
      </c>
      <c r="D767" s="2" t="s">
        <v>2229</v>
      </c>
      <c r="E767" s="2" t="s">
        <v>2230</v>
      </c>
      <c r="F767" s="2" t="n">
        <v>2</v>
      </c>
      <c r="G767" s="2" t="n">
        <v>2</v>
      </c>
      <c r="H767" s="2" t="n">
        <v>3</v>
      </c>
      <c r="I767" s="2" t="n">
        <v>0</v>
      </c>
      <c r="J767" s="2" t="n">
        <v>0.394388661</v>
      </c>
      <c r="K767" s="2" t="n">
        <v>-0.666063071</v>
      </c>
      <c r="L767" s="2" t="n">
        <v>1</v>
      </c>
      <c r="M767" s="2" t="n">
        <v>0.096033077</v>
      </c>
      <c r="N767" s="2" t="n">
        <v>0.038046432</v>
      </c>
    </row>
    <row r="768" customFormat="false" ht="15.8" hidden="false" customHeight="false" outlineLevel="0" collapsed="false">
      <c r="A768" s="2" t="s">
        <v>12</v>
      </c>
      <c r="B768" s="2" t="s">
        <v>2231</v>
      </c>
      <c r="C768" s="2" t="n">
        <v>5694</v>
      </c>
      <c r="D768" s="2" t="s">
        <v>2232</v>
      </c>
      <c r="E768" s="2" t="s">
        <v>2233</v>
      </c>
      <c r="F768" s="2" t="n">
        <v>2</v>
      </c>
      <c r="G768" s="2" t="n">
        <v>2</v>
      </c>
      <c r="H768" s="2" t="n">
        <v>3</v>
      </c>
      <c r="I768" s="2" t="n">
        <v>0.152133432</v>
      </c>
      <c r="J768" s="2" t="n">
        <v>0.236310183</v>
      </c>
      <c r="K768" s="2" t="n">
        <v>-0.823321647</v>
      </c>
      <c r="L768" s="2" t="n">
        <v>0.243485056</v>
      </c>
      <c r="M768" s="2" t="n">
        <v>0.208838788</v>
      </c>
      <c r="N768" s="2" t="n">
        <v>0.023837254</v>
      </c>
    </row>
    <row r="769" customFormat="false" ht="15.8" hidden="false" customHeight="false" outlineLevel="0" collapsed="false">
      <c r="A769" s="2" t="s">
        <v>12</v>
      </c>
      <c r="B769" s="2" t="s">
        <v>2234</v>
      </c>
      <c r="C769" s="2" t="n">
        <v>5698</v>
      </c>
      <c r="D769" s="2" t="s">
        <v>2235</v>
      </c>
      <c r="E769" s="2" t="s">
        <v>2236</v>
      </c>
      <c r="F769" s="2" t="n">
        <v>2</v>
      </c>
      <c r="G769" s="2" t="n">
        <v>2</v>
      </c>
      <c r="H769" s="2" t="n">
        <v>1</v>
      </c>
      <c r="I769" s="2" t="n">
        <v>-0.107062991</v>
      </c>
      <c r="J769" s="2" t="n">
        <v>-0.077223405</v>
      </c>
      <c r="K769" s="2" t="n">
        <v>0.624645181</v>
      </c>
      <c r="L769" s="2" t="n">
        <v>0.249579996</v>
      </c>
      <c r="M769" s="2" t="n">
        <v>0.289971526</v>
      </c>
      <c r="N769" s="2" t="n">
        <v>0.044025157</v>
      </c>
    </row>
    <row r="770" customFormat="false" ht="15.8" hidden="false" customHeight="false" outlineLevel="0" collapsed="false">
      <c r="A770" s="2" t="s">
        <v>12</v>
      </c>
      <c r="B770" s="2" t="s">
        <v>2237</v>
      </c>
      <c r="C770" s="2" t="n">
        <v>5699</v>
      </c>
      <c r="D770" s="2" t="s">
        <v>2238</v>
      </c>
      <c r="E770" s="2" t="s">
        <v>2239</v>
      </c>
      <c r="F770" s="2" t="n">
        <v>2</v>
      </c>
      <c r="G770" s="2" t="n">
        <v>2</v>
      </c>
      <c r="H770" s="2" t="n">
        <v>1</v>
      </c>
      <c r="I770" s="2" t="n">
        <v>-0.054221974</v>
      </c>
      <c r="J770" s="2" t="n">
        <v>-0.050287034</v>
      </c>
      <c r="K770" s="2" t="n">
        <v>0.856721052</v>
      </c>
      <c r="L770" s="2" t="n">
        <v>0.410470795</v>
      </c>
      <c r="M770" s="2" t="n">
        <v>0.409252253</v>
      </c>
      <c r="N770" s="2" t="n">
        <v>0.026399565</v>
      </c>
    </row>
    <row r="771" customFormat="false" ht="15.8" hidden="false" customHeight="false" outlineLevel="0" collapsed="false">
      <c r="A771" s="2" t="s">
        <v>12</v>
      </c>
      <c r="B771" s="2" t="s">
        <v>2240</v>
      </c>
      <c r="C771" s="2" t="n">
        <v>5701</v>
      </c>
      <c r="D771" s="2" t="s">
        <v>2241</v>
      </c>
      <c r="E771" s="2" t="s">
        <v>2242</v>
      </c>
      <c r="F771" s="2" t="n">
        <v>2</v>
      </c>
      <c r="G771" s="2" t="n">
        <v>1</v>
      </c>
      <c r="H771" s="2" t="n">
        <v>2</v>
      </c>
      <c r="I771" s="2" t="n">
        <v>0.192291704</v>
      </c>
      <c r="J771" s="2" t="n">
        <v>0.540772277</v>
      </c>
      <c r="K771" s="2" t="n">
        <v>-0.041440596</v>
      </c>
      <c r="L771" s="2" t="n">
        <v>0.198945106</v>
      </c>
      <c r="M771" s="2" t="n">
        <v>0.045637165</v>
      </c>
      <c r="N771" s="2" t="n">
        <v>0.56448482</v>
      </c>
    </row>
    <row r="772" customFormat="false" ht="15.8" hidden="false" customHeight="false" outlineLevel="0" collapsed="false">
      <c r="A772" s="2" t="s">
        <v>12</v>
      </c>
      <c r="B772" s="2" t="s">
        <v>2243</v>
      </c>
      <c r="C772" s="2" t="n">
        <v>5720</v>
      </c>
      <c r="D772" s="2" t="s">
        <v>2244</v>
      </c>
      <c r="E772" s="2" t="s">
        <v>2245</v>
      </c>
      <c r="F772" s="2" t="n">
        <v>2</v>
      </c>
      <c r="G772" s="2" t="n">
        <v>2</v>
      </c>
      <c r="H772" s="2" t="n">
        <v>1</v>
      </c>
      <c r="I772" s="2" t="n">
        <v>-0.032300536</v>
      </c>
      <c r="J772" s="2" t="n">
        <v>0.040270513</v>
      </c>
      <c r="K772" s="2" t="n">
        <v>0.642087031</v>
      </c>
      <c r="L772" s="2" t="n">
        <v>0.564407111</v>
      </c>
      <c r="M772" s="2" t="n">
        <v>0.59585755</v>
      </c>
      <c r="N772" s="2" t="n">
        <v>0.041385201</v>
      </c>
    </row>
    <row r="773" customFormat="false" ht="15.8" hidden="false" customHeight="false" outlineLevel="0" collapsed="false">
      <c r="A773" s="2" t="s">
        <v>12</v>
      </c>
      <c r="B773" s="2" t="s">
        <v>2246</v>
      </c>
      <c r="C773" s="2" t="n">
        <v>5721</v>
      </c>
      <c r="D773" s="2" t="s">
        <v>2247</v>
      </c>
      <c r="E773" s="2" t="s">
        <v>2248</v>
      </c>
      <c r="F773" s="2" t="n">
        <v>2</v>
      </c>
      <c r="G773" s="2" t="n">
        <v>2</v>
      </c>
      <c r="H773" s="2" t="n">
        <v>1</v>
      </c>
      <c r="I773" s="2" t="n">
        <v>0.001477902</v>
      </c>
      <c r="J773" s="2" t="n">
        <v>0.069018143</v>
      </c>
      <c r="K773" s="2" t="n">
        <v>0.790087104</v>
      </c>
      <c r="L773" s="2" t="n">
        <v>0.964485251</v>
      </c>
      <c r="M773" s="2" t="n">
        <v>0.457853883</v>
      </c>
      <c r="N773" s="2" t="n">
        <v>0.029893625</v>
      </c>
    </row>
    <row r="774" customFormat="false" ht="15.8" hidden="false" customHeight="false" outlineLevel="0" collapsed="false">
      <c r="A774" s="2" t="s">
        <v>12</v>
      </c>
      <c r="B774" s="2" t="s">
        <v>2249</v>
      </c>
      <c r="C774" s="2" t="n">
        <v>5730</v>
      </c>
      <c r="D774" s="2" t="s">
        <v>2250</v>
      </c>
      <c r="E774" s="2" t="s">
        <v>2251</v>
      </c>
      <c r="F774" s="2" t="n">
        <v>2</v>
      </c>
      <c r="G774" s="2" t="n">
        <v>3</v>
      </c>
      <c r="H774" s="2" t="n">
        <v>2</v>
      </c>
      <c r="I774" s="2" t="n">
        <v>0.398723574</v>
      </c>
      <c r="J774" s="2" t="n">
        <v>-0.567446936</v>
      </c>
      <c r="K774" s="2" t="n">
        <v>0.25681276</v>
      </c>
      <c r="L774" s="2" t="n">
        <v>0.072436023</v>
      </c>
      <c r="M774" s="2" t="n">
        <v>0.046963373</v>
      </c>
      <c r="N774" s="2" t="n">
        <v>0.146284649</v>
      </c>
    </row>
    <row r="775" customFormat="false" ht="15.8" hidden="false" customHeight="false" outlineLevel="0" collapsed="false">
      <c r="A775" s="2" t="s">
        <v>12</v>
      </c>
      <c r="B775" s="2" t="s">
        <v>2252</v>
      </c>
      <c r="C775" s="2" t="n">
        <v>5740</v>
      </c>
      <c r="D775" s="2" t="s">
        <v>2253</v>
      </c>
      <c r="E775" s="2" t="s">
        <v>2254</v>
      </c>
      <c r="F775" s="2" t="n">
        <v>3</v>
      </c>
      <c r="G775" s="2" t="n">
        <v>3</v>
      </c>
      <c r="H775" s="2" t="n">
        <v>2</v>
      </c>
      <c r="I775" s="2" t="n">
        <v>-0.795667193</v>
      </c>
      <c r="J775" s="2" t="n">
        <v>-0.778697502</v>
      </c>
      <c r="K775" s="2" t="n">
        <v>-0.221259536</v>
      </c>
      <c r="L775" s="2" t="n">
        <v>0.030005861</v>
      </c>
      <c r="M775" s="2" t="n">
        <v>0.03089285</v>
      </c>
      <c r="N775" s="2" t="n">
        <v>0.169112509</v>
      </c>
    </row>
    <row r="776" customFormat="false" ht="15.8" hidden="false" customHeight="false" outlineLevel="0" collapsed="false">
      <c r="A776" s="2" t="s">
        <v>12</v>
      </c>
      <c r="B776" s="2" t="s">
        <v>2255</v>
      </c>
      <c r="C776" s="2" t="n">
        <v>5742</v>
      </c>
      <c r="D776" s="2" t="s">
        <v>2256</v>
      </c>
      <c r="E776" s="2" t="s">
        <v>2257</v>
      </c>
      <c r="F776" s="2" t="n">
        <v>3</v>
      </c>
      <c r="G776" s="2" t="n">
        <v>2</v>
      </c>
      <c r="H776" s="2" t="n">
        <v>2</v>
      </c>
      <c r="I776" s="2" t="n">
        <v>-0.583422223</v>
      </c>
      <c r="J776" s="2" t="n">
        <v>-0.46846615</v>
      </c>
      <c r="K776" s="2" t="n">
        <v>-0.004802558</v>
      </c>
      <c r="L776" s="2" t="n">
        <v>0.04782184</v>
      </c>
      <c r="M776" s="2" t="n">
        <v>0.060225455</v>
      </c>
      <c r="N776" s="2" t="n">
        <v>0.882832518</v>
      </c>
    </row>
    <row r="777" customFormat="false" ht="15.8" hidden="false" customHeight="false" outlineLevel="0" collapsed="false">
      <c r="A777" s="2" t="s">
        <v>12</v>
      </c>
      <c r="B777" s="2" t="s">
        <v>2258</v>
      </c>
      <c r="C777" s="2" t="n">
        <v>5743</v>
      </c>
      <c r="D777" s="2" t="s">
        <v>2259</v>
      </c>
      <c r="E777" s="2" t="s">
        <v>2260</v>
      </c>
      <c r="F777" s="2" t="n">
        <v>1</v>
      </c>
      <c r="G777" s="2" t="n">
        <v>2</v>
      </c>
      <c r="H777" s="2" t="n">
        <v>2</v>
      </c>
      <c r="I777" s="2" t="n">
        <v>0.506193741</v>
      </c>
      <c r="J777" s="2" t="n">
        <v>0</v>
      </c>
      <c r="K777" s="2" t="n">
        <v>0</v>
      </c>
      <c r="L777" s="2" t="n">
        <v>0.047352999</v>
      </c>
      <c r="M777" s="2" t="n">
        <v>1</v>
      </c>
      <c r="N777" s="2" t="n">
        <v>1</v>
      </c>
    </row>
    <row r="778" customFormat="false" ht="15.8" hidden="false" customHeight="false" outlineLevel="0" collapsed="false">
      <c r="A778" s="2" t="s">
        <v>12</v>
      </c>
      <c r="B778" s="2" t="s">
        <v>2261</v>
      </c>
      <c r="C778" s="2" t="n">
        <v>5753</v>
      </c>
      <c r="D778" s="2" t="s">
        <v>2262</v>
      </c>
      <c r="E778" s="2" t="s">
        <v>2263</v>
      </c>
      <c r="F778" s="2" t="n">
        <v>2</v>
      </c>
      <c r="G778" s="2" t="n">
        <v>2</v>
      </c>
      <c r="H778" s="2" t="n">
        <v>3</v>
      </c>
      <c r="I778" s="3" t="n">
        <v>-2.23E-005</v>
      </c>
      <c r="J778" s="2" t="n">
        <v>0.287605127</v>
      </c>
      <c r="K778" s="2" t="n">
        <v>-0.585437162</v>
      </c>
      <c r="L778" s="2" t="n">
        <v>0.944731058</v>
      </c>
      <c r="M778" s="2" t="n">
        <v>0.165151929</v>
      </c>
      <c r="N778" s="2" t="n">
        <v>0.04674276</v>
      </c>
    </row>
    <row r="779" customFormat="false" ht="15.8" hidden="false" customHeight="false" outlineLevel="0" collapsed="false">
      <c r="A779" s="2" t="s">
        <v>12</v>
      </c>
      <c r="B779" s="2" t="s">
        <v>2264</v>
      </c>
      <c r="C779" s="2" t="n">
        <v>5768</v>
      </c>
      <c r="D779" s="2" t="s">
        <v>2265</v>
      </c>
      <c r="E779" s="2" t="s">
        <v>2266</v>
      </c>
      <c r="F779" s="2" t="n">
        <v>2</v>
      </c>
      <c r="G779" s="2" t="n">
        <v>2</v>
      </c>
      <c r="H779" s="2" t="n">
        <v>3</v>
      </c>
      <c r="I779" s="2" t="n">
        <v>-0.199082384</v>
      </c>
      <c r="J779" s="2" t="n">
        <v>-0.023981121</v>
      </c>
      <c r="K779" s="2" t="n">
        <v>-1.078029428</v>
      </c>
      <c r="L779" s="2" t="n">
        <v>0.155577261</v>
      </c>
      <c r="M779" s="2" t="n">
        <v>0.662089948</v>
      </c>
      <c r="N779" s="2" t="n">
        <v>0.012656262</v>
      </c>
    </row>
    <row r="780" customFormat="false" ht="15.8" hidden="false" customHeight="false" outlineLevel="0" collapsed="false">
      <c r="A780" s="2" t="s">
        <v>12</v>
      </c>
      <c r="B780" s="2" t="s">
        <v>2267</v>
      </c>
      <c r="C780" s="2" t="n">
        <v>5790</v>
      </c>
      <c r="D780" s="2" t="s">
        <v>2268</v>
      </c>
      <c r="E780" s="2" t="s">
        <v>2269</v>
      </c>
      <c r="F780" s="2" t="n">
        <v>3</v>
      </c>
      <c r="G780" s="2" t="n">
        <v>3</v>
      </c>
      <c r="H780" s="2" t="n">
        <v>2</v>
      </c>
      <c r="I780" s="2" t="n">
        <v>-0.583225703</v>
      </c>
      <c r="J780" s="2" t="n">
        <v>-0.71206505</v>
      </c>
      <c r="K780" s="2" t="n">
        <v>0.561385517</v>
      </c>
      <c r="L780" s="2" t="n">
        <v>0.04789998</v>
      </c>
      <c r="M780" s="2" t="n">
        <v>0.03572961</v>
      </c>
      <c r="N780" s="2" t="n">
        <v>0.05225561</v>
      </c>
    </row>
    <row r="781" customFormat="false" ht="15.8" hidden="false" customHeight="false" outlineLevel="0" collapsed="false">
      <c r="A781" s="2" t="s">
        <v>12</v>
      </c>
      <c r="B781" s="2" t="s">
        <v>2270</v>
      </c>
      <c r="C781" s="2" t="n">
        <v>5795</v>
      </c>
      <c r="D781" s="2" t="s">
        <v>2271</v>
      </c>
      <c r="E781" s="2" t="s">
        <v>2272</v>
      </c>
      <c r="F781" s="2" t="n">
        <v>2</v>
      </c>
      <c r="G781" s="2" t="n">
        <v>2</v>
      </c>
      <c r="H781" s="2" t="n">
        <v>1</v>
      </c>
      <c r="I781" s="2" t="n">
        <v>0.434175198</v>
      </c>
      <c r="J781" s="2" t="n">
        <v>0.187860887</v>
      </c>
      <c r="K781" s="2" t="n">
        <v>0.606123069</v>
      </c>
      <c r="L781" s="2" t="n">
        <v>0.062277789</v>
      </c>
      <c r="M781" s="2" t="n">
        <v>0.257908492</v>
      </c>
      <c r="N781" s="2" t="n">
        <v>0.046432176</v>
      </c>
    </row>
    <row r="782" customFormat="false" ht="15.8" hidden="false" customHeight="false" outlineLevel="0" collapsed="false">
      <c r="A782" s="2" t="s">
        <v>12</v>
      </c>
      <c r="B782" s="2" t="s">
        <v>2273</v>
      </c>
      <c r="C782" s="2" t="n">
        <v>5800</v>
      </c>
      <c r="D782" s="2" t="s">
        <v>2274</v>
      </c>
      <c r="E782" s="2" t="s">
        <v>2275</v>
      </c>
      <c r="F782" s="2" t="n">
        <v>2</v>
      </c>
      <c r="G782" s="2" t="n">
        <v>2</v>
      </c>
      <c r="H782" s="2" t="n">
        <v>1</v>
      </c>
      <c r="I782" s="2" t="n">
        <v>0</v>
      </c>
      <c r="J782" s="2" t="n">
        <v>0</v>
      </c>
      <c r="K782" s="2" t="n">
        <v>0.977296564</v>
      </c>
      <c r="L782" s="2" t="n">
        <v>1</v>
      </c>
      <c r="M782" s="2" t="n">
        <v>1</v>
      </c>
      <c r="N782" s="2" t="n">
        <v>0.021119652</v>
      </c>
    </row>
    <row r="783" customFormat="false" ht="15.8" hidden="false" customHeight="false" outlineLevel="0" collapsed="false">
      <c r="A783" s="2" t="s">
        <v>12</v>
      </c>
      <c r="B783" s="2" t="s">
        <v>2276</v>
      </c>
      <c r="C783" s="2" t="n">
        <v>5806</v>
      </c>
      <c r="D783" s="2" t="s">
        <v>2277</v>
      </c>
      <c r="E783" s="2" t="s">
        <v>2278</v>
      </c>
      <c r="F783" s="2" t="n">
        <v>2</v>
      </c>
      <c r="G783" s="2" t="n">
        <v>3</v>
      </c>
      <c r="H783" s="2" t="n">
        <v>2</v>
      </c>
      <c r="I783" s="2" t="n">
        <v>-0.208918243</v>
      </c>
      <c r="J783" s="2" t="n">
        <v>-0.884194732</v>
      </c>
      <c r="K783" s="2" t="n">
        <v>-0.014014699</v>
      </c>
      <c r="L783" s="2" t="n">
        <v>0.150654425</v>
      </c>
      <c r="M783" s="2" t="n">
        <v>0.024963919</v>
      </c>
      <c r="N783" s="2" t="n">
        <v>0.788648187</v>
      </c>
    </row>
    <row r="784" customFormat="false" ht="15.8" hidden="false" customHeight="false" outlineLevel="0" collapsed="false">
      <c r="A784" s="2" t="s">
        <v>12</v>
      </c>
      <c r="B784" s="2" t="s">
        <v>2279</v>
      </c>
      <c r="C784" s="2" t="n">
        <v>5819</v>
      </c>
      <c r="D784" s="2" t="s">
        <v>2280</v>
      </c>
      <c r="E784" s="2" t="s">
        <v>2281</v>
      </c>
      <c r="F784" s="2" t="n">
        <v>2</v>
      </c>
      <c r="G784" s="2" t="n">
        <v>1</v>
      </c>
      <c r="H784" s="2" t="n">
        <v>2</v>
      </c>
      <c r="I784" s="2" t="n">
        <v>-0.061417067</v>
      </c>
      <c r="J784" s="2" t="n">
        <v>3.827388088</v>
      </c>
      <c r="K784" s="2" t="n">
        <v>-0.432748616</v>
      </c>
      <c r="L784" s="2" t="n">
        <v>0.375620238</v>
      </c>
      <c r="M784" s="2" t="n">
        <v>0.000156024</v>
      </c>
      <c r="N784" s="2" t="n">
        <v>0.075394052</v>
      </c>
    </row>
    <row r="785" customFormat="false" ht="15.8" hidden="false" customHeight="false" outlineLevel="0" collapsed="false">
      <c r="A785" s="2" t="s">
        <v>12</v>
      </c>
      <c r="B785" s="2" t="s">
        <v>2282</v>
      </c>
      <c r="C785" s="2" t="n">
        <v>5831</v>
      </c>
      <c r="D785" s="2" t="s">
        <v>2283</v>
      </c>
      <c r="E785" s="2" t="s">
        <v>2284</v>
      </c>
      <c r="F785" s="2" t="n">
        <v>2</v>
      </c>
      <c r="G785" s="2" t="n">
        <v>1</v>
      </c>
      <c r="H785" s="2" t="n">
        <v>2</v>
      </c>
      <c r="I785" s="2" t="n">
        <v>0.365515307</v>
      </c>
      <c r="J785" s="2" t="n">
        <v>0.648196436</v>
      </c>
      <c r="K785" s="2" t="n">
        <v>0</v>
      </c>
      <c r="L785" s="2" t="n">
        <v>0.086344989</v>
      </c>
      <c r="M785" s="2" t="n">
        <v>0.027616336</v>
      </c>
      <c r="N785" s="2" t="n">
        <v>1</v>
      </c>
    </row>
    <row r="786" customFormat="false" ht="15.8" hidden="false" customHeight="false" outlineLevel="0" collapsed="false">
      <c r="A786" s="2" t="s">
        <v>12</v>
      </c>
      <c r="B786" s="2" t="s">
        <v>2285</v>
      </c>
      <c r="C786" s="2" t="n">
        <v>5832</v>
      </c>
      <c r="D786" s="2" t="s">
        <v>2286</v>
      </c>
      <c r="E786" s="2" t="s">
        <v>2287</v>
      </c>
      <c r="F786" s="2" t="n">
        <v>2</v>
      </c>
      <c r="G786" s="2" t="n">
        <v>2</v>
      </c>
      <c r="H786" s="2" t="n">
        <v>3</v>
      </c>
      <c r="I786" s="2" t="n">
        <v>0.18705931</v>
      </c>
      <c r="J786" s="2" t="n">
        <v>0.217942417</v>
      </c>
      <c r="K786" s="2" t="n">
        <v>-0.650083285</v>
      </c>
      <c r="L786" s="2" t="n">
        <v>0.203789803</v>
      </c>
      <c r="M786" s="2" t="n">
        <v>0.22732769</v>
      </c>
      <c r="N786" s="2" t="n">
        <v>0.039987577</v>
      </c>
    </row>
    <row r="787" customFormat="false" ht="15.8" hidden="false" customHeight="false" outlineLevel="0" collapsed="false">
      <c r="A787" s="2" t="s">
        <v>12</v>
      </c>
      <c r="B787" s="2" t="s">
        <v>2288</v>
      </c>
      <c r="C787" s="2" t="n">
        <v>5862</v>
      </c>
      <c r="D787" s="2" t="s">
        <v>2289</v>
      </c>
      <c r="E787" s="2" t="s">
        <v>2290</v>
      </c>
      <c r="F787" s="2" t="n">
        <v>1</v>
      </c>
      <c r="G787" s="2" t="n">
        <v>2</v>
      </c>
      <c r="H787" s="2" t="n">
        <v>2</v>
      </c>
      <c r="I787" s="2" t="n">
        <v>0.690509092</v>
      </c>
      <c r="J787" s="2" t="n">
        <v>0.218652122</v>
      </c>
      <c r="K787" s="2" t="n">
        <v>0</v>
      </c>
      <c r="L787" s="2" t="n">
        <v>0.02836411</v>
      </c>
      <c r="M787" s="2" t="n">
        <v>0.226469556</v>
      </c>
      <c r="N787" s="2" t="n">
        <v>1</v>
      </c>
    </row>
    <row r="788" customFormat="false" ht="15.8" hidden="false" customHeight="false" outlineLevel="0" collapsed="false">
      <c r="A788" s="2" t="s">
        <v>12</v>
      </c>
      <c r="B788" s="2" t="s">
        <v>2291</v>
      </c>
      <c r="C788" s="2" t="n">
        <v>5864</v>
      </c>
      <c r="D788" s="2" t="s">
        <v>2292</v>
      </c>
      <c r="E788" s="2" t="s">
        <v>2293</v>
      </c>
      <c r="F788" s="2" t="n">
        <v>2</v>
      </c>
      <c r="G788" s="2" t="n">
        <v>2</v>
      </c>
      <c r="H788" s="2" t="n">
        <v>3</v>
      </c>
      <c r="I788" s="2" t="n">
        <v>0</v>
      </c>
      <c r="J788" s="2" t="n">
        <v>-0.026112972</v>
      </c>
      <c r="K788" s="2" t="n">
        <v>-0.72885188</v>
      </c>
      <c r="L788" s="2" t="n">
        <v>0.944793905</v>
      </c>
      <c r="M788" s="2" t="n">
        <v>0.63695022</v>
      </c>
      <c r="N788" s="2" t="n">
        <v>0.031369472</v>
      </c>
    </row>
    <row r="789" customFormat="false" ht="15.8" hidden="false" customHeight="false" outlineLevel="0" collapsed="false">
      <c r="A789" s="2" t="s">
        <v>12</v>
      </c>
      <c r="B789" s="2" t="s">
        <v>2294</v>
      </c>
      <c r="C789" s="2" t="n">
        <v>5865</v>
      </c>
      <c r="D789" s="2" t="s">
        <v>2295</v>
      </c>
      <c r="E789" s="2" t="s">
        <v>2296</v>
      </c>
      <c r="F789" s="2" t="n">
        <v>1</v>
      </c>
      <c r="G789" s="2" t="n">
        <v>2</v>
      </c>
      <c r="H789" s="2" t="n">
        <v>1</v>
      </c>
      <c r="I789" s="2" t="n">
        <v>0.79877674</v>
      </c>
      <c r="J789" s="2" t="n">
        <v>-0.006752313</v>
      </c>
      <c r="K789" s="2" t="n">
        <v>1.17731318</v>
      </c>
      <c r="L789" s="2" t="n">
        <v>0.020550889</v>
      </c>
      <c r="M789" s="2" t="n">
        <v>0.899715283</v>
      </c>
      <c r="N789" s="2" t="n">
        <v>0.015606721</v>
      </c>
    </row>
    <row r="790" customFormat="false" ht="15.8" hidden="false" customHeight="false" outlineLevel="0" collapsed="false">
      <c r="A790" s="2" t="s">
        <v>12</v>
      </c>
      <c r="B790" s="2" t="s">
        <v>2297</v>
      </c>
      <c r="C790" s="2" t="n">
        <v>5872</v>
      </c>
      <c r="D790" s="2" t="s">
        <v>2298</v>
      </c>
      <c r="E790" s="2" t="s">
        <v>2299</v>
      </c>
      <c r="F790" s="2" t="n">
        <v>2</v>
      </c>
      <c r="G790" s="2" t="n">
        <v>1</v>
      </c>
      <c r="H790" s="2" t="n">
        <v>2</v>
      </c>
      <c r="I790" s="2" t="n">
        <v>0.298341579</v>
      </c>
      <c r="J790" s="2" t="n">
        <v>0.531991912</v>
      </c>
      <c r="K790" s="2" t="n">
        <v>-0.259892714</v>
      </c>
      <c r="L790" s="2" t="n">
        <v>0.119010346</v>
      </c>
      <c r="M790" s="2" t="n">
        <v>0.047229848</v>
      </c>
      <c r="N790" s="2" t="n">
        <v>0.142502694</v>
      </c>
    </row>
    <row r="791" customFormat="false" ht="15.8" hidden="false" customHeight="false" outlineLevel="0" collapsed="false">
      <c r="A791" s="2" t="s">
        <v>12</v>
      </c>
      <c r="B791" s="2" t="s">
        <v>2300</v>
      </c>
      <c r="C791" s="2" t="n">
        <v>5874</v>
      </c>
      <c r="D791" s="2" t="s">
        <v>2301</v>
      </c>
      <c r="E791" s="2" t="s">
        <v>2302</v>
      </c>
      <c r="F791" s="2" t="n">
        <v>2</v>
      </c>
      <c r="G791" s="2" t="n">
        <v>2</v>
      </c>
      <c r="H791" s="2" t="n">
        <v>3</v>
      </c>
      <c r="I791" s="2" t="n">
        <v>-0.255707429</v>
      </c>
      <c r="J791" s="2" t="n">
        <v>0.261138212</v>
      </c>
      <c r="K791" s="2" t="n">
        <v>-1.066960463</v>
      </c>
      <c r="L791" s="2" t="n">
        <v>0.12549326</v>
      </c>
      <c r="M791" s="2" t="n">
        <v>0.187541444</v>
      </c>
      <c r="N791" s="2" t="n">
        <v>0.013122137</v>
      </c>
    </row>
    <row r="792" customFormat="false" ht="15.8" hidden="false" customHeight="false" outlineLevel="0" collapsed="false">
      <c r="A792" s="2" t="s">
        <v>12</v>
      </c>
      <c r="B792" s="2" t="s">
        <v>2303</v>
      </c>
      <c r="C792" s="2" t="n">
        <v>5906</v>
      </c>
      <c r="D792" s="2" t="s">
        <v>2304</v>
      </c>
      <c r="E792" s="2" t="s">
        <v>2305</v>
      </c>
      <c r="F792" s="2" t="n">
        <v>3</v>
      </c>
      <c r="G792" s="2" t="n">
        <v>3</v>
      </c>
      <c r="H792" s="2" t="n">
        <v>2</v>
      </c>
      <c r="I792" s="2" t="n">
        <v>-0.694784598</v>
      </c>
      <c r="J792" s="2" t="n">
        <v>-0.890692448</v>
      </c>
      <c r="K792" s="2" t="n">
        <v>-0.268627113</v>
      </c>
      <c r="L792" s="2" t="n">
        <v>0.03883571</v>
      </c>
      <c r="M792" s="2" t="n">
        <v>0.024495846</v>
      </c>
      <c r="N792" s="2" t="n">
        <v>0.137512395</v>
      </c>
    </row>
    <row r="793" customFormat="false" ht="15.8" hidden="false" customHeight="false" outlineLevel="0" collapsed="false">
      <c r="A793" s="2" t="s">
        <v>12</v>
      </c>
      <c r="B793" s="2" t="s">
        <v>2306</v>
      </c>
      <c r="C793" s="2" t="n">
        <v>5918</v>
      </c>
      <c r="D793" s="2" t="s">
        <v>2307</v>
      </c>
      <c r="E793" s="2" t="s">
        <v>2308</v>
      </c>
      <c r="F793" s="2" t="n">
        <v>1</v>
      </c>
      <c r="G793" s="2" t="n">
        <v>2</v>
      </c>
      <c r="H793" s="2" t="n">
        <v>1</v>
      </c>
      <c r="I793" s="2" t="n">
        <v>0.997943703</v>
      </c>
      <c r="J793" s="2" t="n">
        <v>0</v>
      </c>
      <c r="K793" s="2" t="n">
        <v>3.565906978</v>
      </c>
      <c r="L793" s="2" t="n">
        <v>0.013205704</v>
      </c>
      <c r="M793" s="2" t="n">
        <v>1</v>
      </c>
      <c r="N793" s="2" t="n">
        <v>0.000854104</v>
      </c>
    </row>
    <row r="794" customFormat="false" ht="15.8" hidden="false" customHeight="false" outlineLevel="0" collapsed="false">
      <c r="A794" s="2" t="s">
        <v>12</v>
      </c>
      <c r="B794" s="2" t="s">
        <v>2309</v>
      </c>
      <c r="C794" s="2" t="n">
        <v>5925</v>
      </c>
      <c r="D794" s="2" t="s">
        <v>2310</v>
      </c>
      <c r="E794" s="2" t="s">
        <v>2311</v>
      </c>
      <c r="F794" s="2" t="n">
        <v>1</v>
      </c>
      <c r="G794" s="2" t="n">
        <v>1</v>
      </c>
      <c r="H794" s="2" t="n">
        <v>2</v>
      </c>
      <c r="I794" s="2" t="n">
        <v>0.733805558</v>
      </c>
      <c r="J794" s="2" t="n">
        <v>0.570971939</v>
      </c>
      <c r="K794" s="2" t="n">
        <v>0.456954396</v>
      </c>
      <c r="L794" s="2" t="n">
        <v>0.024536042</v>
      </c>
      <c r="M794" s="2" t="n">
        <v>0.039162148</v>
      </c>
      <c r="N794" s="2" t="n">
        <v>0.070890597</v>
      </c>
    </row>
    <row r="795" customFormat="false" ht="15.8" hidden="false" customHeight="false" outlineLevel="0" collapsed="false">
      <c r="A795" s="2" t="s">
        <v>12</v>
      </c>
      <c r="B795" s="2" t="s">
        <v>2312</v>
      </c>
      <c r="C795" s="2" t="n">
        <v>5928</v>
      </c>
      <c r="D795" s="2" t="s">
        <v>2313</v>
      </c>
      <c r="E795" s="2" t="s">
        <v>2314</v>
      </c>
      <c r="F795" s="2" t="n">
        <v>2</v>
      </c>
      <c r="G795" s="2" t="n">
        <v>1</v>
      </c>
      <c r="H795" s="2" t="n">
        <v>2</v>
      </c>
      <c r="I795" s="2" t="n">
        <v>0.241625068</v>
      </c>
      <c r="J795" s="2" t="n">
        <v>0.595061847</v>
      </c>
      <c r="K795" s="2" t="n">
        <v>0.149613547</v>
      </c>
      <c r="L795" s="2" t="n">
        <v>0.156983786</v>
      </c>
      <c r="M795" s="2" t="n">
        <v>0.035261536</v>
      </c>
      <c r="N795" s="2" t="n">
        <v>0.245360665</v>
      </c>
    </row>
    <row r="796" customFormat="false" ht="15.8" hidden="false" customHeight="false" outlineLevel="0" collapsed="false">
      <c r="A796" s="2" t="s">
        <v>12</v>
      </c>
      <c r="B796" s="2" t="s">
        <v>2315</v>
      </c>
      <c r="C796" s="2" t="n">
        <v>5947</v>
      </c>
      <c r="D796" s="2" t="s">
        <v>2316</v>
      </c>
      <c r="E796" s="2" t="s">
        <v>2317</v>
      </c>
      <c r="F796" s="2" t="n">
        <v>3</v>
      </c>
      <c r="G796" s="2" t="n">
        <v>1</v>
      </c>
      <c r="H796" s="2" t="n">
        <v>2</v>
      </c>
      <c r="I796" s="2" t="n">
        <v>-0.804944252</v>
      </c>
      <c r="J796" s="2" t="n">
        <v>1.566043418</v>
      </c>
      <c r="K796" s="2" t="n">
        <v>0.222208913</v>
      </c>
      <c r="L796" s="2" t="n">
        <v>0.028833757</v>
      </c>
      <c r="M796" s="2" t="n">
        <v>0.002652416</v>
      </c>
      <c r="N796" s="2" t="n">
        <v>0.168879571</v>
      </c>
    </row>
    <row r="797" customFormat="false" ht="15.8" hidden="false" customHeight="false" outlineLevel="0" collapsed="false">
      <c r="A797" s="2" t="s">
        <v>12</v>
      </c>
      <c r="B797" s="2" t="s">
        <v>2318</v>
      </c>
      <c r="C797" s="2" t="n">
        <v>5948</v>
      </c>
      <c r="D797" s="2" t="s">
        <v>2319</v>
      </c>
      <c r="E797" s="2" t="s">
        <v>2320</v>
      </c>
      <c r="F797" s="2" t="n">
        <v>3</v>
      </c>
      <c r="G797" s="2" t="n">
        <v>3</v>
      </c>
      <c r="H797" s="2" t="n">
        <v>1</v>
      </c>
      <c r="I797" s="2" t="n">
        <v>-3.276301313</v>
      </c>
      <c r="J797" s="2" t="n">
        <v>-1.600262834</v>
      </c>
      <c r="K797" s="2" t="n">
        <v>1.314294026</v>
      </c>
      <c r="L797" s="2" t="n">
        <v>0.000468842</v>
      </c>
      <c r="M797" s="2" t="n">
        <v>0.00694309</v>
      </c>
      <c r="N797" s="2" t="n">
        <v>0.012578616</v>
      </c>
    </row>
    <row r="798" customFormat="false" ht="15.8" hidden="false" customHeight="false" outlineLevel="0" collapsed="false">
      <c r="A798" s="2" t="s">
        <v>12</v>
      </c>
      <c r="B798" s="2" t="s">
        <v>2321</v>
      </c>
      <c r="C798" s="2" t="n">
        <v>5954</v>
      </c>
      <c r="D798" s="2" t="s">
        <v>2322</v>
      </c>
      <c r="E798" s="2" t="s">
        <v>2323</v>
      </c>
      <c r="F798" s="2" t="n">
        <v>2</v>
      </c>
      <c r="G798" s="2" t="n">
        <v>1</v>
      </c>
      <c r="H798" s="2" t="n">
        <v>2</v>
      </c>
      <c r="I798" s="2" t="n">
        <v>0.340485427</v>
      </c>
      <c r="J798" s="2" t="n">
        <v>0.736303265</v>
      </c>
      <c r="K798" s="2" t="n">
        <v>0.169958793</v>
      </c>
      <c r="L798" s="2" t="n">
        <v>0.097519047</v>
      </c>
      <c r="M798" s="2" t="n">
        <v>0.019893123</v>
      </c>
      <c r="N798" s="2" t="n">
        <v>0.217796413</v>
      </c>
    </row>
    <row r="799" customFormat="false" ht="15.8" hidden="false" customHeight="false" outlineLevel="0" collapsed="false">
      <c r="A799" s="2" t="s">
        <v>12</v>
      </c>
      <c r="B799" s="2" t="s">
        <v>2324</v>
      </c>
      <c r="C799" s="2" t="n">
        <v>5967</v>
      </c>
      <c r="D799" s="2" t="s">
        <v>2325</v>
      </c>
      <c r="E799" s="2" t="s">
        <v>2326</v>
      </c>
      <c r="F799" s="2" t="n">
        <v>1</v>
      </c>
      <c r="G799" s="2" t="n">
        <v>3</v>
      </c>
      <c r="H799" s="2" t="n">
        <v>3</v>
      </c>
      <c r="I799" s="2" t="n">
        <v>1.101110467</v>
      </c>
      <c r="J799" s="2" t="n">
        <v>-1.022436695</v>
      </c>
      <c r="K799" s="2" t="n">
        <v>-3.935609309</v>
      </c>
      <c r="L799" s="2" t="n">
        <v>0.010392655</v>
      </c>
      <c r="M799" s="2" t="n">
        <v>0.018410891</v>
      </c>
      <c r="N799" s="2" t="n">
        <v>0.000155292</v>
      </c>
    </row>
    <row r="800" customFormat="false" ht="15.8" hidden="false" customHeight="false" outlineLevel="0" collapsed="false">
      <c r="A800" s="2" t="s">
        <v>12</v>
      </c>
      <c r="B800" s="2" t="s">
        <v>2327</v>
      </c>
      <c r="C800" s="2" t="n">
        <v>5972</v>
      </c>
      <c r="D800" s="2" t="s">
        <v>2328</v>
      </c>
      <c r="E800" s="2" t="s">
        <v>2329</v>
      </c>
      <c r="F800" s="2" t="n">
        <v>3</v>
      </c>
      <c r="G800" s="2" t="n">
        <v>2</v>
      </c>
      <c r="H800" s="2" t="n">
        <v>2</v>
      </c>
      <c r="I800" s="2" t="n">
        <v>-1.267017857</v>
      </c>
      <c r="J800" s="2" t="n">
        <v>0</v>
      </c>
      <c r="K800" s="2" t="n">
        <v>0</v>
      </c>
      <c r="L800" s="2" t="n">
        <v>0.011174057</v>
      </c>
      <c r="M800" s="2" t="n">
        <v>1</v>
      </c>
      <c r="N800" s="2" t="n">
        <v>1</v>
      </c>
    </row>
    <row r="801" customFormat="false" ht="15.8" hidden="false" customHeight="false" outlineLevel="0" collapsed="false">
      <c r="A801" s="2" t="s">
        <v>12</v>
      </c>
      <c r="B801" s="2" t="s">
        <v>2330</v>
      </c>
      <c r="C801" s="2" t="n">
        <v>5973</v>
      </c>
      <c r="D801" s="2" t="s">
        <v>2331</v>
      </c>
      <c r="E801" s="2" t="s">
        <v>2332</v>
      </c>
      <c r="F801" s="2" t="n">
        <v>2</v>
      </c>
      <c r="G801" s="2" t="n">
        <v>2</v>
      </c>
      <c r="H801" s="2" t="n">
        <v>1</v>
      </c>
      <c r="I801" s="2" t="n">
        <v>0.26119496</v>
      </c>
      <c r="J801" s="2" t="n">
        <v>0</v>
      </c>
      <c r="K801" s="2" t="n">
        <v>0.92810942</v>
      </c>
      <c r="L801" s="2" t="n">
        <v>0.141433874</v>
      </c>
      <c r="M801" s="2" t="n">
        <v>1</v>
      </c>
      <c r="N801" s="2" t="n">
        <v>0.022827859</v>
      </c>
    </row>
    <row r="802" customFormat="false" ht="15.8" hidden="false" customHeight="false" outlineLevel="0" collapsed="false">
      <c r="A802" s="2" t="s">
        <v>12</v>
      </c>
      <c r="B802" s="2" t="s">
        <v>2333</v>
      </c>
      <c r="C802" s="2" t="n">
        <v>6002</v>
      </c>
      <c r="D802" s="2" t="s">
        <v>2334</v>
      </c>
      <c r="E802" s="2" t="s">
        <v>2335</v>
      </c>
      <c r="F802" s="2" t="n">
        <v>2</v>
      </c>
      <c r="G802" s="2" t="n">
        <v>2</v>
      </c>
      <c r="H802" s="2" t="n">
        <v>1</v>
      </c>
      <c r="I802" s="2" t="n">
        <v>0.18252577</v>
      </c>
      <c r="J802" s="2" t="n">
        <v>0.318932259</v>
      </c>
      <c r="K802" s="2" t="n">
        <v>0.699287203</v>
      </c>
      <c r="L802" s="2" t="n">
        <v>0.208790779</v>
      </c>
      <c r="M802" s="2" t="n">
        <v>0.141670242</v>
      </c>
      <c r="N802" s="2" t="n">
        <v>0.036726454</v>
      </c>
    </row>
    <row r="803" customFormat="false" ht="15.8" hidden="false" customHeight="false" outlineLevel="0" collapsed="false">
      <c r="A803" s="2" t="s">
        <v>12</v>
      </c>
      <c r="B803" s="2" t="s">
        <v>2336</v>
      </c>
      <c r="C803" s="2" t="n">
        <v>6036</v>
      </c>
      <c r="D803" s="2" t="s">
        <v>2337</v>
      </c>
      <c r="E803" s="2" t="s">
        <v>2338</v>
      </c>
      <c r="F803" s="2" t="n">
        <v>1</v>
      </c>
      <c r="G803" s="2" t="n">
        <v>2</v>
      </c>
      <c r="H803" s="2" t="n">
        <v>3</v>
      </c>
      <c r="I803" s="2" t="n">
        <v>0.78577792</v>
      </c>
      <c r="J803" s="2" t="n">
        <v>0.04835229</v>
      </c>
      <c r="K803" s="2" t="n">
        <v>-0.966195771</v>
      </c>
      <c r="L803" s="2" t="n">
        <v>0.021254151</v>
      </c>
      <c r="M803" s="2" t="n">
        <v>0.544369466</v>
      </c>
      <c r="N803" s="2" t="n">
        <v>0.016849134</v>
      </c>
    </row>
    <row r="804" customFormat="false" ht="15.8" hidden="false" customHeight="false" outlineLevel="0" collapsed="false">
      <c r="A804" s="2" t="s">
        <v>12</v>
      </c>
      <c r="B804" s="2" t="s">
        <v>2339</v>
      </c>
      <c r="C804" s="2" t="n">
        <v>6037</v>
      </c>
      <c r="D804" s="2" t="s">
        <v>2340</v>
      </c>
      <c r="E804" s="2" t="s">
        <v>2341</v>
      </c>
      <c r="F804" s="2" t="n">
        <v>1</v>
      </c>
      <c r="G804" s="2" t="n">
        <v>2</v>
      </c>
      <c r="H804" s="2" t="n">
        <v>3</v>
      </c>
      <c r="I804" s="2" t="n">
        <v>0.991446715</v>
      </c>
      <c r="J804" s="2" t="n">
        <v>0.098495746</v>
      </c>
      <c r="K804" s="2" t="n">
        <v>-0.799541296</v>
      </c>
      <c r="L804" s="2" t="n">
        <v>0.013361985</v>
      </c>
      <c r="M804" s="2" t="n">
        <v>0.384366346</v>
      </c>
      <c r="N804" s="2" t="n">
        <v>0.025856045</v>
      </c>
    </row>
    <row r="805" customFormat="false" ht="15.8" hidden="false" customHeight="false" outlineLevel="0" collapsed="false">
      <c r="A805" s="2" t="s">
        <v>12</v>
      </c>
      <c r="B805" s="2" t="s">
        <v>2342</v>
      </c>
      <c r="C805" s="2" t="n">
        <v>6038</v>
      </c>
      <c r="D805" s="2" t="s">
        <v>2343</v>
      </c>
      <c r="E805" s="2" t="s">
        <v>2344</v>
      </c>
      <c r="F805" s="2" t="n">
        <v>1</v>
      </c>
      <c r="G805" s="2" t="n">
        <v>2</v>
      </c>
      <c r="H805" s="2" t="n">
        <v>2</v>
      </c>
      <c r="I805" s="2" t="n">
        <v>0.50108363</v>
      </c>
      <c r="J805" s="2" t="n">
        <v>-0.383325936</v>
      </c>
      <c r="K805" s="2" t="n">
        <v>0.181483699</v>
      </c>
      <c r="L805" s="2" t="n">
        <v>0.048681383</v>
      </c>
      <c r="M805" s="2" t="n">
        <v>0.076373991</v>
      </c>
      <c r="N805" s="2" t="n">
        <v>0.206382483</v>
      </c>
    </row>
    <row r="806" customFormat="false" ht="15.8" hidden="false" customHeight="false" outlineLevel="0" collapsed="false">
      <c r="A806" s="2" t="s">
        <v>12</v>
      </c>
      <c r="B806" s="2" t="s">
        <v>2345</v>
      </c>
      <c r="C806" s="2" t="n">
        <v>6039</v>
      </c>
      <c r="D806" s="2" t="s">
        <v>2346</v>
      </c>
      <c r="E806" s="2" t="s">
        <v>2347</v>
      </c>
      <c r="F806" s="2" t="n">
        <v>2</v>
      </c>
      <c r="G806" s="2" t="n">
        <v>2</v>
      </c>
      <c r="H806" s="2" t="n">
        <v>1</v>
      </c>
      <c r="I806" s="2" t="n">
        <v>0.131794619</v>
      </c>
      <c r="J806" s="2" t="n">
        <v>-0.25630546</v>
      </c>
      <c r="K806" s="2" t="n">
        <v>0.915845242</v>
      </c>
      <c r="L806" s="2" t="n">
        <v>0.270365306</v>
      </c>
      <c r="M806" s="2" t="n">
        <v>0.112649686</v>
      </c>
      <c r="N806" s="2" t="n">
        <v>0.023526671</v>
      </c>
    </row>
    <row r="807" customFormat="false" ht="15.8" hidden="false" customHeight="false" outlineLevel="0" collapsed="false">
      <c r="A807" s="2" t="s">
        <v>12</v>
      </c>
      <c r="B807" s="2" t="s">
        <v>2348</v>
      </c>
      <c r="C807" s="2" t="n">
        <v>6091</v>
      </c>
      <c r="D807" s="2" t="s">
        <v>2349</v>
      </c>
      <c r="E807" s="2" t="s">
        <v>2350</v>
      </c>
      <c r="F807" s="2" t="n">
        <v>2</v>
      </c>
      <c r="G807" s="2" t="n">
        <v>2</v>
      </c>
      <c r="H807" s="2" t="n">
        <v>1</v>
      </c>
      <c r="I807" s="2" t="n">
        <v>-0.065845664</v>
      </c>
      <c r="J807" s="2" t="n">
        <v>0.325769508</v>
      </c>
      <c r="K807" s="2" t="n">
        <v>0.578495649</v>
      </c>
      <c r="L807" s="2" t="n">
        <v>0.359601485</v>
      </c>
      <c r="M807" s="2" t="n">
        <v>0.137145532</v>
      </c>
      <c r="N807" s="2" t="n">
        <v>0.049538008</v>
      </c>
    </row>
    <row r="808" customFormat="false" ht="15.8" hidden="false" customHeight="false" outlineLevel="0" collapsed="false">
      <c r="A808" s="2" t="s">
        <v>12</v>
      </c>
      <c r="B808" s="2" t="s">
        <v>2351</v>
      </c>
      <c r="C808" s="2" t="n">
        <v>6117</v>
      </c>
      <c r="D808" s="2" t="s">
        <v>2352</v>
      </c>
      <c r="E808" s="2" t="s">
        <v>2353</v>
      </c>
      <c r="F808" s="2" t="n">
        <v>1</v>
      </c>
      <c r="G808" s="2" t="n">
        <v>2</v>
      </c>
      <c r="H808" s="2" t="n">
        <v>2</v>
      </c>
      <c r="I808" s="2" t="n">
        <v>2.912519012</v>
      </c>
      <c r="J808" s="2" t="n">
        <v>0.466464669</v>
      </c>
      <c r="K808" s="2" t="n">
        <v>0.011101717</v>
      </c>
      <c r="L808" s="2" t="n">
        <v>0.000703262</v>
      </c>
      <c r="M808" s="2" t="n">
        <v>0.065296252</v>
      </c>
      <c r="N808" s="2" t="n">
        <v>0.933379921</v>
      </c>
    </row>
    <row r="809" customFormat="false" ht="15.8" hidden="false" customHeight="false" outlineLevel="0" collapsed="false">
      <c r="A809" s="2" t="s">
        <v>12</v>
      </c>
      <c r="B809" s="2" t="s">
        <v>2354</v>
      </c>
      <c r="C809" s="2" t="n">
        <v>6119</v>
      </c>
      <c r="D809" s="2" t="s">
        <v>2355</v>
      </c>
      <c r="E809" s="2" t="s">
        <v>2356</v>
      </c>
      <c r="F809" s="2" t="n">
        <v>2</v>
      </c>
      <c r="G809" s="2" t="n">
        <v>1</v>
      </c>
      <c r="H809" s="2" t="n">
        <v>2</v>
      </c>
      <c r="I809" s="2" t="n">
        <v>-0.025873391</v>
      </c>
      <c r="J809" s="2" t="n">
        <v>0.519068676</v>
      </c>
      <c r="K809" s="2" t="n">
        <v>0.10429616</v>
      </c>
      <c r="L809" s="2" t="n">
        <v>0.628751665</v>
      </c>
      <c r="M809" s="2" t="n">
        <v>0.049849826</v>
      </c>
      <c r="N809" s="2" t="n">
        <v>0.319745322</v>
      </c>
    </row>
    <row r="810" customFormat="false" ht="15.8" hidden="false" customHeight="false" outlineLevel="0" collapsed="false">
      <c r="A810" s="2" t="s">
        <v>12</v>
      </c>
      <c r="B810" s="2" t="s">
        <v>2357</v>
      </c>
      <c r="C810" s="2" t="n">
        <v>6138</v>
      </c>
      <c r="D810" s="2" t="s">
        <v>2358</v>
      </c>
      <c r="E810" s="2" t="s">
        <v>2359</v>
      </c>
      <c r="F810" s="2" t="n">
        <v>2</v>
      </c>
      <c r="G810" s="2" t="n">
        <v>2</v>
      </c>
      <c r="H810" s="2" t="n">
        <v>1</v>
      </c>
      <c r="I810" s="2" t="n">
        <v>0.402291743</v>
      </c>
      <c r="J810" s="2" t="n">
        <v>0.310453929</v>
      </c>
      <c r="K810" s="2" t="n">
        <v>1.961389752</v>
      </c>
      <c r="L810" s="2" t="n">
        <v>0.071420199</v>
      </c>
      <c r="M810" s="2" t="n">
        <v>0.147209112</v>
      </c>
      <c r="N810" s="2" t="n">
        <v>0.004736393</v>
      </c>
    </row>
    <row r="811" customFormat="false" ht="15.8" hidden="false" customHeight="false" outlineLevel="0" collapsed="false">
      <c r="A811" s="2" t="s">
        <v>12</v>
      </c>
      <c r="B811" s="2" t="s">
        <v>2360</v>
      </c>
      <c r="C811" s="2" t="n">
        <v>6159</v>
      </c>
      <c r="D811" s="2" t="s">
        <v>2361</v>
      </c>
      <c r="E811" s="2" t="s">
        <v>2362</v>
      </c>
      <c r="F811" s="2" t="n">
        <v>1</v>
      </c>
      <c r="G811" s="2" t="n">
        <v>2</v>
      </c>
      <c r="H811" s="2" t="n">
        <v>2</v>
      </c>
      <c r="I811" s="2" t="n">
        <v>0.70781063</v>
      </c>
      <c r="J811" s="2" t="n">
        <v>0.303116724</v>
      </c>
      <c r="K811" s="2" t="n">
        <v>-0.09887142</v>
      </c>
      <c r="L811" s="2" t="n">
        <v>0.026333268</v>
      </c>
      <c r="M811" s="2" t="n">
        <v>0.152669969</v>
      </c>
      <c r="N811" s="2" t="n">
        <v>0.327742837</v>
      </c>
    </row>
    <row r="812" customFormat="false" ht="15.8" hidden="false" customHeight="false" outlineLevel="0" collapsed="false">
      <c r="A812" s="2" t="s">
        <v>12</v>
      </c>
      <c r="B812" s="2" t="s">
        <v>2363</v>
      </c>
      <c r="C812" s="2" t="n">
        <v>6173</v>
      </c>
      <c r="D812" s="2" t="s">
        <v>2364</v>
      </c>
      <c r="E812" s="2" t="s">
        <v>2365</v>
      </c>
      <c r="F812" s="2" t="n">
        <v>1</v>
      </c>
      <c r="G812" s="2" t="n">
        <v>2</v>
      </c>
      <c r="H812" s="2" t="n">
        <v>2</v>
      </c>
      <c r="I812" s="2" t="n">
        <v>0.5224156</v>
      </c>
      <c r="J812" s="2" t="n">
        <v>0</v>
      </c>
      <c r="K812" s="2" t="n">
        <v>-0.107630269</v>
      </c>
      <c r="L812" s="2" t="n">
        <v>0.044539949</v>
      </c>
      <c r="M812" s="2" t="n">
        <v>1</v>
      </c>
      <c r="N812" s="2" t="n">
        <v>0.305769081</v>
      </c>
    </row>
    <row r="813" customFormat="false" ht="15.8" hidden="false" customHeight="false" outlineLevel="0" collapsed="false">
      <c r="A813" s="2" t="s">
        <v>12</v>
      </c>
      <c r="B813" s="2" t="s">
        <v>2366</v>
      </c>
      <c r="C813" s="2" t="n">
        <v>6181</v>
      </c>
      <c r="D813" s="2" t="s">
        <v>2367</v>
      </c>
      <c r="E813" s="2" t="s">
        <v>2368</v>
      </c>
      <c r="F813" s="2" t="n">
        <v>1</v>
      </c>
      <c r="G813" s="2" t="n">
        <v>2</v>
      </c>
      <c r="H813" s="2" t="n">
        <v>2</v>
      </c>
      <c r="I813" s="2" t="n">
        <v>0.520202103</v>
      </c>
      <c r="J813" s="2" t="n">
        <v>0.272254429</v>
      </c>
      <c r="K813" s="2" t="n">
        <v>0.014830096</v>
      </c>
      <c r="L813" s="2" t="n">
        <v>0.04485251</v>
      </c>
      <c r="M813" s="2" t="n">
        <v>0.177945938</v>
      </c>
      <c r="N813" s="2" t="n">
        <v>0.88904418</v>
      </c>
    </row>
    <row r="814" customFormat="false" ht="15.8" hidden="false" customHeight="false" outlineLevel="0" collapsed="false">
      <c r="A814" s="2" t="s">
        <v>12</v>
      </c>
      <c r="B814" s="2" t="s">
        <v>2369</v>
      </c>
      <c r="C814" s="2" t="n">
        <v>6183</v>
      </c>
      <c r="D814" s="2" t="s">
        <v>2370</v>
      </c>
      <c r="E814" s="2" t="s">
        <v>2371</v>
      </c>
      <c r="F814" s="2" t="n">
        <v>1</v>
      </c>
      <c r="G814" s="2" t="n">
        <v>2</v>
      </c>
      <c r="H814" s="2" t="n">
        <v>2</v>
      </c>
      <c r="I814" s="2" t="n">
        <v>1.511782345</v>
      </c>
      <c r="J814" s="2" t="n">
        <v>0.122962648</v>
      </c>
      <c r="K814" s="2" t="n">
        <v>0.323355227</v>
      </c>
      <c r="L814" s="2" t="n">
        <v>0.005235398</v>
      </c>
      <c r="M814" s="2" t="n">
        <v>0.33872918</v>
      </c>
      <c r="N814" s="2" t="n">
        <v>0.112508735</v>
      </c>
    </row>
    <row r="815" customFormat="false" ht="15.8" hidden="false" customHeight="false" outlineLevel="0" collapsed="false">
      <c r="A815" s="2" t="s">
        <v>12</v>
      </c>
      <c r="B815" s="2" t="s">
        <v>2372</v>
      </c>
      <c r="C815" s="2" t="n">
        <v>6203</v>
      </c>
      <c r="D815" s="2" t="s">
        <v>2373</v>
      </c>
      <c r="E815" s="2" t="s">
        <v>2374</v>
      </c>
      <c r="F815" s="2" t="n">
        <v>1</v>
      </c>
      <c r="G815" s="2" t="n">
        <v>2</v>
      </c>
      <c r="H815" s="2" t="n">
        <v>2</v>
      </c>
      <c r="I815" s="2" t="n">
        <v>0.530094297</v>
      </c>
      <c r="J815" s="2" t="n">
        <v>0.501145178</v>
      </c>
      <c r="K815" s="2" t="n">
        <v>-0.049730831</v>
      </c>
      <c r="L815" s="2" t="n">
        <v>0.043445986</v>
      </c>
      <c r="M815" s="2" t="n">
        <v>0.054530561</v>
      </c>
      <c r="N815" s="2" t="n">
        <v>0.51021042</v>
      </c>
    </row>
    <row r="816" customFormat="false" ht="15.8" hidden="false" customHeight="false" outlineLevel="0" collapsed="false">
      <c r="A816" s="2" t="s">
        <v>12</v>
      </c>
      <c r="B816" s="2" t="s">
        <v>2375</v>
      </c>
      <c r="C816" s="2" t="n">
        <v>6223</v>
      </c>
      <c r="D816" s="2" t="s">
        <v>2376</v>
      </c>
      <c r="E816" s="2" t="s">
        <v>2377</v>
      </c>
      <c r="F816" s="2" t="n">
        <v>1</v>
      </c>
      <c r="G816" s="2" t="n">
        <v>2</v>
      </c>
      <c r="H816" s="2" t="n">
        <v>2</v>
      </c>
      <c r="I816" s="2" t="n">
        <v>0.535714555</v>
      </c>
      <c r="J816" s="2" t="n">
        <v>0.338135733</v>
      </c>
      <c r="K816" s="2" t="n">
        <v>-0.098223789</v>
      </c>
      <c r="L816" s="2" t="n">
        <v>0.042586443</v>
      </c>
      <c r="M816" s="2" t="n">
        <v>0.128798221</v>
      </c>
      <c r="N816" s="2" t="n">
        <v>0.328907524</v>
      </c>
    </row>
    <row r="817" customFormat="false" ht="15.8" hidden="false" customHeight="false" outlineLevel="0" collapsed="false">
      <c r="A817" s="2" t="s">
        <v>12</v>
      </c>
      <c r="B817" s="2" t="s">
        <v>2378</v>
      </c>
      <c r="C817" s="2" t="n">
        <v>6230</v>
      </c>
      <c r="D817" s="2" t="s">
        <v>2379</v>
      </c>
      <c r="E817" s="2" t="s">
        <v>2380</v>
      </c>
      <c r="F817" s="2" t="n">
        <v>1</v>
      </c>
      <c r="G817" s="2" t="n">
        <v>2</v>
      </c>
      <c r="H817" s="2" t="n">
        <v>2</v>
      </c>
      <c r="I817" s="2" t="n">
        <v>0.568301174</v>
      </c>
      <c r="J817" s="2" t="n">
        <v>0.282977773</v>
      </c>
      <c r="K817" s="2" t="n">
        <v>-0.049618591</v>
      </c>
      <c r="L817" s="2" t="n">
        <v>0.038445009</v>
      </c>
      <c r="M817" s="2" t="n">
        <v>0.169052541</v>
      </c>
      <c r="N817" s="2" t="n">
        <v>0.511064524</v>
      </c>
    </row>
    <row r="818" customFormat="false" ht="15.8" hidden="false" customHeight="false" outlineLevel="0" collapsed="false">
      <c r="A818" s="2" t="s">
        <v>12</v>
      </c>
      <c r="B818" s="2" t="s">
        <v>2381</v>
      </c>
      <c r="C818" s="2" t="n">
        <v>6232</v>
      </c>
      <c r="D818" s="2" t="s">
        <v>2382</v>
      </c>
      <c r="E818" s="2" t="s">
        <v>2383</v>
      </c>
      <c r="F818" s="2" t="n">
        <v>2</v>
      </c>
      <c r="G818" s="2" t="n">
        <v>2</v>
      </c>
      <c r="H818" s="2" t="n">
        <v>3</v>
      </c>
      <c r="I818" s="2" t="n">
        <v>-0.227302913</v>
      </c>
      <c r="J818" s="2" t="n">
        <v>0.144466061</v>
      </c>
      <c r="K818" s="2" t="n">
        <v>-0.808453858</v>
      </c>
      <c r="L818" s="2" t="n">
        <v>0.139558508</v>
      </c>
      <c r="M818" s="2" t="n">
        <v>0.30573</v>
      </c>
      <c r="N818" s="2" t="n">
        <v>0.02539017</v>
      </c>
    </row>
    <row r="819" customFormat="false" ht="15.8" hidden="false" customHeight="false" outlineLevel="0" collapsed="false">
      <c r="A819" s="2" t="s">
        <v>12</v>
      </c>
      <c r="B819" s="2" t="s">
        <v>2384</v>
      </c>
      <c r="C819" s="2" t="n">
        <v>6236</v>
      </c>
      <c r="D819" s="2" t="s">
        <v>2385</v>
      </c>
      <c r="E819" s="2" t="s">
        <v>2386</v>
      </c>
      <c r="F819" s="2" t="n">
        <v>2</v>
      </c>
      <c r="G819" s="2" t="n">
        <v>3</v>
      </c>
      <c r="H819" s="2" t="n">
        <v>2</v>
      </c>
      <c r="I819" s="2" t="n">
        <v>-0.44963437</v>
      </c>
      <c r="J819" s="2" t="n">
        <v>-0.927275296</v>
      </c>
      <c r="K819" s="2" t="n">
        <v>0.266104993</v>
      </c>
      <c r="L819" s="2" t="n">
        <v>0.067903887</v>
      </c>
      <c r="M819" s="2" t="n">
        <v>0.022623552</v>
      </c>
      <c r="N819" s="2" t="n">
        <v>0.140305924</v>
      </c>
    </row>
    <row r="820" customFormat="false" ht="15.8" hidden="false" customHeight="false" outlineLevel="0" collapsed="false">
      <c r="A820" s="2" t="s">
        <v>12</v>
      </c>
      <c r="B820" s="2" t="s">
        <v>2387</v>
      </c>
      <c r="C820" s="2" t="n">
        <v>6237</v>
      </c>
      <c r="D820" s="2" t="s">
        <v>2388</v>
      </c>
      <c r="E820" s="2" t="s">
        <v>2389</v>
      </c>
      <c r="F820" s="2" t="n">
        <v>3</v>
      </c>
      <c r="G820" s="2" t="n">
        <v>3</v>
      </c>
      <c r="H820" s="2" t="n">
        <v>2</v>
      </c>
      <c r="I820" s="2" t="n">
        <v>-1.202831363</v>
      </c>
      <c r="J820" s="2" t="n">
        <v>-1.229725704</v>
      </c>
      <c r="K820" s="2" t="n">
        <v>-0.543432437</v>
      </c>
      <c r="L820" s="2" t="n">
        <v>0.012424302</v>
      </c>
      <c r="M820" s="2" t="n">
        <v>0.013106058</v>
      </c>
      <c r="N820" s="2" t="n">
        <v>0.054041463</v>
      </c>
    </row>
    <row r="821" customFormat="false" ht="15.8" hidden="false" customHeight="false" outlineLevel="0" collapsed="false">
      <c r="A821" s="2" t="s">
        <v>12</v>
      </c>
      <c r="B821" s="2" t="s">
        <v>2390</v>
      </c>
      <c r="C821" s="2" t="n">
        <v>6238</v>
      </c>
      <c r="D821" s="2" t="s">
        <v>2391</v>
      </c>
      <c r="E821" s="2" t="s">
        <v>2392</v>
      </c>
      <c r="F821" s="2" t="n">
        <v>2</v>
      </c>
      <c r="G821" s="2" t="n">
        <v>2</v>
      </c>
      <c r="H821" s="2" t="n">
        <v>3</v>
      </c>
      <c r="I821" s="2" t="n">
        <v>0.329050539</v>
      </c>
      <c r="J821" s="2" t="n">
        <v>0.088943437</v>
      </c>
      <c r="K821" s="2" t="n">
        <v>-0.748189357</v>
      </c>
      <c r="L821" s="2" t="n">
        <v>0.102832584</v>
      </c>
      <c r="M821" s="2" t="n">
        <v>0.404727542</v>
      </c>
      <c r="N821" s="2" t="n">
        <v>0.029350105</v>
      </c>
    </row>
    <row r="822" customFormat="false" ht="15.8" hidden="false" customHeight="false" outlineLevel="0" collapsed="false">
      <c r="A822" s="2" t="s">
        <v>12</v>
      </c>
      <c r="B822" s="2" t="s">
        <v>2393</v>
      </c>
      <c r="C822" s="2" t="n">
        <v>6240</v>
      </c>
      <c r="D822" s="2" t="s">
        <v>2394</v>
      </c>
      <c r="E822" s="2" t="s">
        <v>2395</v>
      </c>
      <c r="F822" s="2" t="n">
        <v>2</v>
      </c>
      <c r="G822" s="2" t="n">
        <v>1</v>
      </c>
      <c r="H822" s="2" t="n">
        <v>2</v>
      </c>
      <c r="I822" s="2" t="n">
        <v>0.484382356</v>
      </c>
      <c r="J822" s="2" t="n">
        <v>0.524468106</v>
      </c>
      <c r="K822" s="2" t="n">
        <v>0.219551698</v>
      </c>
      <c r="L822" s="2" t="n">
        <v>0.051260012</v>
      </c>
      <c r="M822" s="2" t="n">
        <v>0.048835667</v>
      </c>
      <c r="N822" s="2" t="n">
        <v>0.170665424</v>
      </c>
    </row>
    <row r="823" customFormat="false" ht="15.8" hidden="false" customHeight="false" outlineLevel="0" collapsed="false">
      <c r="A823" s="2" t="s">
        <v>12</v>
      </c>
      <c r="B823" s="2" t="s">
        <v>2396</v>
      </c>
      <c r="C823" s="2" t="n">
        <v>6251</v>
      </c>
      <c r="D823" s="2" t="s">
        <v>2397</v>
      </c>
      <c r="E823" s="2" t="s">
        <v>2398</v>
      </c>
      <c r="F823" s="2" t="n">
        <v>3</v>
      </c>
      <c r="G823" s="2" t="n">
        <v>3</v>
      </c>
      <c r="H823" s="2" t="n">
        <v>2</v>
      </c>
      <c r="I823" s="2" t="n">
        <v>-0.671022661</v>
      </c>
      <c r="J823" s="2" t="n">
        <v>-0.970337504</v>
      </c>
      <c r="K823" s="2" t="n">
        <v>-0.071264001</v>
      </c>
      <c r="L823" s="2" t="n">
        <v>0.040554796</v>
      </c>
      <c r="M823" s="2" t="n">
        <v>0.019971135</v>
      </c>
      <c r="N823" s="2" t="n">
        <v>0.407329762</v>
      </c>
    </row>
    <row r="824" customFormat="false" ht="15.8" hidden="false" customHeight="false" outlineLevel="0" collapsed="false">
      <c r="A824" s="2" t="s">
        <v>12</v>
      </c>
      <c r="B824" s="2" t="s">
        <v>2399</v>
      </c>
      <c r="C824" s="2" t="n">
        <v>6252</v>
      </c>
      <c r="D824" s="2" t="s">
        <v>2400</v>
      </c>
      <c r="E824" s="2" t="s">
        <v>2401</v>
      </c>
      <c r="F824" s="2" t="n">
        <v>2</v>
      </c>
      <c r="G824" s="2" t="n">
        <v>2</v>
      </c>
      <c r="H824" s="2" t="n">
        <v>3</v>
      </c>
      <c r="I824" s="2" t="n">
        <v>-0.255576053</v>
      </c>
      <c r="J824" s="2" t="n">
        <v>-0.131637271</v>
      </c>
      <c r="K824" s="2" t="n">
        <v>-2.063204171</v>
      </c>
      <c r="L824" s="2" t="n">
        <v>0.125649541</v>
      </c>
      <c r="M824" s="2" t="n">
        <v>0.188321566</v>
      </c>
      <c r="N824" s="2" t="n">
        <v>0.002174082</v>
      </c>
    </row>
    <row r="825" customFormat="false" ht="15.8" hidden="false" customHeight="false" outlineLevel="0" collapsed="false">
      <c r="A825" s="2" t="s">
        <v>12</v>
      </c>
      <c r="B825" s="2" t="s">
        <v>2402</v>
      </c>
      <c r="C825" s="2" t="n">
        <v>6253</v>
      </c>
      <c r="D825" s="2" t="s">
        <v>2403</v>
      </c>
      <c r="E825" s="2" t="s">
        <v>2404</v>
      </c>
      <c r="F825" s="2" t="n">
        <v>2</v>
      </c>
      <c r="G825" s="2" t="n">
        <v>3</v>
      </c>
      <c r="H825" s="2" t="n">
        <v>2</v>
      </c>
      <c r="I825" s="2" t="n">
        <v>-0.444061559</v>
      </c>
      <c r="J825" s="2" t="n">
        <v>-0.89053352</v>
      </c>
      <c r="K825" s="2" t="n">
        <v>-0.306459676</v>
      </c>
      <c r="L825" s="2" t="n">
        <v>0.068997851</v>
      </c>
      <c r="M825" s="2" t="n">
        <v>0.024573858</v>
      </c>
      <c r="N825" s="2" t="n">
        <v>0.118642752</v>
      </c>
    </row>
    <row r="826" customFormat="false" ht="15.8" hidden="false" customHeight="false" outlineLevel="0" collapsed="false">
      <c r="A826" s="2" t="s">
        <v>12</v>
      </c>
      <c r="B826" s="2" t="s">
        <v>2405</v>
      </c>
      <c r="C826" s="2" t="n">
        <v>6271</v>
      </c>
      <c r="D826" s="2" t="s">
        <v>2406</v>
      </c>
      <c r="E826" s="2" t="s">
        <v>2407</v>
      </c>
      <c r="F826" s="2" t="n">
        <v>3</v>
      </c>
      <c r="G826" s="2" t="n">
        <v>3</v>
      </c>
      <c r="H826" s="2" t="n">
        <v>3</v>
      </c>
      <c r="I826" s="2" t="n">
        <v>-1.020393425</v>
      </c>
      <c r="J826" s="2" t="n">
        <v>-0.833935418</v>
      </c>
      <c r="K826" s="2" t="n">
        <v>-0.880411503</v>
      </c>
      <c r="L826" s="2" t="n">
        <v>0.017503419</v>
      </c>
      <c r="M826" s="2" t="n">
        <v>0.027226275</v>
      </c>
      <c r="N826" s="2" t="n">
        <v>0.020964361</v>
      </c>
    </row>
    <row r="827" customFormat="false" ht="15.8" hidden="false" customHeight="false" outlineLevel="0" collapsed="false">
      <c r="A827" s="2" t="s">
        <v>12</v>
      </c>
      <c r="B827" s="2" t="s">
        <v>2408</v>
      </c>
      <c r="C827" s="2" t="n">
        <v>6273</v>
      </c>
      <c r="D827" s="2" t="s">
        <v>2409</v>
      </c>
      <c r="E827" s="2" t="s">
        <v>2410</v>
      </c>
      <c r="F827" s="2" t="n">
        <v>1</v>
      </c>
      <c r="G827" s="2" t="n">
        <v>2</v>
      </c>
      <c r="H827" s="2" t="n">
        <v>2</v>
      </c>
      <c r="I827" s="2" t="n">
        <v>1.254542829</v>
      </c>
      <c r="J827" s="2" t="n">
        <v>0</v>
      </c>
      <c r="K827" s="2" t="n">
        <v>0</v>
      </c>
      <c r="L827" s="2" t="n">
        <v>0.008204727</v>
      </c>
      <c r="M827" s="2" t="n">
        <v>1</v>
      </c>
      <c r="N827" s="2" t="n">
        <v>1</v>
      </c>
    </row>
    <row r="828" customFormat="false" ht="15.8" hidden="false" customHeight="false" outlineLevel="0" collapsed="false">
      <c r="A828" s="2" t="s">
        <v>12</v>
      </c>
      <c r="B828" s="2" t="s">
        <v>2411</v>
      </c>
      <c r="C828" s="2" t="n">
        <v>6274</v>
      </c>
      <c r="D828" s="2" t="s">
        <v>2412</v>
      </c>
      <c r="E828" s="2" t="s">
        <v>2413</v>
      </c>
      <c r="F828" s="2" t="n">
        <v>2</v>
      </c>
      <c r="G828" s="2" t="n">
        <v>1</v>
      </c>
      <c r="H828" s="2" t="n">
        <v>2</v>
      </c>
      <c r="I828" s="2" t="n">
        <v>0</v>
      </c>
      <c r="J828" s="2" t="n">
        <v>1.427276237</v>
      </c>
      <c r="K828" s="2" t="n">
        <v>0</v>
      </c>
      <c r="L828" s="2" t="n">
        <v>1</v>
      </c>
      <c r="M828" s="2" t="n">
        <v>0.003432539</v>
      </c>
      <c r="N828" s="2" t="n">
        <v>1</v>
      </c>
    </row>
    <row r="829" customFormat="false" ht="15.8" hidden="false" customHeight="false" outlineLevel="0" collapsed="false">
      <c r="A829" s="2" t="s">
        <v>12</v>
      </c>
      <c r="B829" s="2" t="s">
        <v>2414</v>
      </c>
      <c r="C829" s="2" t="n">
        <v>6275</v>
      </c>
      <c r="D829" s="2" t="s">
        <v>2415</v>
      </c>
      <c r="E829" s="2" t="s">
        <v>2416</v>
      </c>
      <c r="F829" s="2" t="n">
        <v>1</v>
      </c>
      <c r="G829" s="2" t="n">
        <v>2</v>
      </c>
      <c r="H829" s="2" t="n">
        <v>2</v>
      </c>
      <c r="I829" s="2" t="n">
        <v>0.90947637</v>
      </c>
      <c r="J829" s="2" t="n">
        <v>-0.087268675</v>
      </c>
      <c r="K829" s="2" t="n">
        <v>-0.261347687</v>
      </c>
      <c r="L829" s="2" t="n">
        <v>0.015862473</v>
      </c>
      <c r="M829" s="2" t="n">
        <v>0.257830479</v>
      </c>
      <c r="N829" s="2" t="n">
        <v>0.142247069</v>
      </c>
    </row>
    <row r="830" customFormat="false" ht="15.8" hidden="false" customHeight="false" outlineLevel="0" collapsed="false">
      <c r="A830" s="2" t="s">
        <v>12</v>
      </c>
      <c r="B830" s="2" t="s">
        <v>2417</v>
      </c>
      <c r="C830" s="2" t="n">
        <v>6277</v>
      </c>
      <c r="D830" s="2" t="s">
        <v>2418</v>
      </c>
      <c r="E830" s="2" t="s">
        <v>2419</v>
      </c>
      <c r="F830" s="2" t="n">
        <v>1</v>
      </c>
      <c r="G830" s="2" t="n">
        <v>1</v>
      </c>
      <c r="H830" s="2" t="n">
        <v>2</v>
      </c>
      <c r="I830" s="2" t="n">
        <v>0.662265241</v>
      </c>
      <c r="J830" s="2" t="n">
        <v>0.541586802</v>
      </c>
      <c r="K830" s="2" t="n">
        <v>0.213795862</v>
      </c>
      <c r="L830" s="2" t="n">
        <v>0.030318422</v>
      </c>
      <c r="M830" s="2" t="n">
        <v>0.045403128</v>
      </c>
      <c r="N830" s="2" t="n">
        <v>0.174935942</v>
      </c>
    </row>
    <row r="831" customFormat="false" ht="15.8" hidden="false" customHeight="false" outlineLevel="0" collapsed="false">
      <c r="A831" s="2" t="s">
        <v>12</v>
      </c>
      <c r="B831" s="2" t="s">
        <v>2420</v>
      </c>
      <c r="C831" s="2" t="n">
        <v>6278</v>
      </c>
      <c r="D831" s="2" t="s">
        <v>2421</v>
      </c>
      <c r="E831" s="2" t="s">
        <v>2422</v>
      </c>
      <c r="F831" s="2" t="n">
        <v>2</v>
      </c>
      <c r="G831" s="2" t="n">
        <v>1</v>
      </c>
      <c r="H831" s="2" t="n">
        <v>2</v>
      </c>
      <c r="I831" s="2" t="n">
        <v>0</v>
      </c>
      <c r="J831" s="2" t="n">
        <v>1.623379716</v>
      </c>
      <c r="K831" s="2" t="n">
        <v>0.381395683</v>
      </c>
      <c r="L831" s="2" t="n">
        <v>1</v>
      </c>
      <c r="M831" s="2" t="n">
        <v>0.002496392</v>
      </c>
      <c r="N831" s="2" t="n">
        <v>0.090612625</v>
      </c>
    </row>
    <row r="832" customFormat="false" ht="15.8" hidden="false" customHeight="false" outlineLevel="0" collapsed="false">
      <c r="A832" s="2" t="s">
        <v>12</v>
      </c>
      <c r="B832" s="2" t="s">
        <v>2423</v>
      </c>
      <c r="C832" s="2" t="n">
        <v>6279</v>
      </c>
      <c r="D832" s="2" t="s">
        <v>2424</v>
      </c>
      <c r="E832" s="2" t="s">
        <v>2425</v>
      </c>
      <c r="F832" s="2" t="n">
        <v>1</v>
      </c>
      <c r="G832" s="2" t="n">
        <v>2</v>
      </c>
      <c r="H832" s="2" t="n">
        <v>1</v>
      </c>
      <c r="I832" s="2" t="n">
        <v>2.061279607</v>
      </c>
      <c r="J832" s="2" t="n">
        <v>-0.161456429</v>
      </c>
      <c r="K832" s="2" t="n">
        <v>2.420901595</v>
      </c>
      <c r="L832" s="2" t="n">
        <v>0.002422348</v>
      </c>
      <c r="M832" s="2" t="n">
        <v>0.163435659</v>
      </c>
      <c r="N832" s="2" t="n">
        <v>0.00295054</v>
      </c>
    </row>
    <row r="833" customFormat="false" ht="15.8" hidden="false" customHeight="false" outlineLevel="0" collapsed="false">
      <c r="A833" s="2" t="s">
        <v>12</v>
      </c>
      <c r="B833" s="2" t="s">
        <v>2426</v>
      </c>
      <c r="C833" s="2" t="n">
        <v>6280</v>
      </c>
      <c r="D833" s="2" t="s">
        <v>2427</v>
      </c>
      <c r="E833" s="2" t="s">
        <v>2428</v>
      </c>
      <c r="F833" s="2" t="n">
        <v>1</v>
      </c>
      <c r="G833" s="2" t="n">
        <v>2</v>
      </c>
      <c r="H833" s="2" t="n">
        <v>1</v>
      </c>
      <c r="I833" s="2" t="n">
        <v>2.146050617</v>
      </c>
      <c r="J833" s="2" t="n">
        <v>-0.152773575</v>
      </c>
      <c r="K833" s="2" t="n">
        <v>3.064630106</v>
      </c>
      <c r="L833" s="2" t="n">
        <v>0.002031647</v>
      </c>
      <c r="M833" s="2" t="n">
        <v>0.170222725</v>
      </c>
      <c r="N833" s="2" t="n">
        <v>0.001397624</v>
      </c>
    </row>
    <row r="834" customFormat="false" ht="15.8" hidden="false" customHeight="false" outlineLevel="0" collapsed="false">
      <c r="A834" s="2" t="s">
        <v>12</v>
      </c>
      <c r="B834" s="2" t="s">
        <v>2429</v>
      </c>
      <c r="C834" s="2" t="n">
        <v>6282</v>
      </c>
      <c r="D834" s="2" t="s">
        <v>2430</v>
      </c>
      <c r="E834" s="2" t="s">
        <v>2431</v>
      </c>
      <c r="F834" s="2" t="n">
        <v>1</v>
      </c>
      <c r="G834" s="2" t="n">
        <v>1</v>
      </c>
      <c r="H834" s="2" t="n">
        <v>2</v>
      </c>
      <c r="I834" s="2" t="n">
        <v>0.644418385</v>
      </c>
      <c r="J834" s="2" t="n">
        <v>0.795023496</v>
      </c>
      <c r="K834" s="2" t="n">
        <v>0.263689717</v>
      </c>
      <c r="L834" s="2" t="n">
        <v>0.031803087</v>
      </c>
      <c r="M834" s="2" t="n">
        <v>0.016382572</v>
      </c>
      <c r="N834" s="2" t="n">
        <v>0.142169423</v>
      </c>
    </row>
    <row r="835" customFormat="false" ht="15.8" hidden="false" customHeight="false" outlineLevel="0" collapsed="false">
      <c r="A835" s="2" t="s">
        <v>12</v>
      </c>
      <c r="B835" s="2" t="s">
        <v>2432</v>
      </c>
      <c r="C835" s="2" t="n">
        <v>6283</v>
      </c>
      <c r="D835" s="2" t="s">
        <v>2433</v>
      </c>
      <c r="E835" s="2" t="s">
        <v>2434</v>
      </c>
      <c r="F835" s="2" t="n">
        <v>1</v>
      </c>
      <c r="G835" s="2" t="n">
        <v>2</v>
      </c>
      <c r="H835" s="2" t="n">
        <v>1</v>
      </c>
      <c r="I835" s="2" t="n">
        <v>1.931179772</v>
      </c>
      <c r="J835" s="2" t="n">
        <v>-0.061650018</v>
      </c>
      <c r="K835" s="2" t="n">
        <v>2.385847072</v>
      </c>
      <c r="L835" s="2" t="n">
        <v>0.00296933</v>
      </c>
      <c r="M835" s="2" t="n">
        <v>0.348948785</v>
      </c>
      <c r="N835" s="2" t="n">
        <v>0.003183477</v>
      </c>
    </row>
    <row r="836" customFormat="false" ht="15.8" hidden="false" customHeight="false" outlineLevel="0" collapsed="false">
      <c r="A836" s="2" t="s">
        <v>12</v>
      </c>
      <c r="B836" s="2" t="s">
        <v>2435</v>
      </c>
      <c r="C836" s="2" t="n">
        <v>6285</v>
      </c>
      <c r="D836" s="2" t="s">
        <v>2436</v>
      </c>
      <c r="E836" s="2" t="s">
        <v>2437</v>
      </c>
      <c r="F836" s="2" t="n">
        <v>3</v>
      </c>
      <c r="G836" s="2" t="n">
        <v>3</v>
      </c>
      <c r="H836" s="2" t="n">
        <v>3</v>
      </c>
      <c r="I836" s="2" t="n">
        <v>-1.222106178</v>
      </c>
      <c r="J836" s="2" t="n">
        <v>-1.516125499</v>
      </c>
      <c r="K836" s="2" t="n">
        <v>-0.950947283</v>
      </c>
      <c r="L836" s="2" t="n">
        <v>0.012111741</v>
      </c>
      <c r="M836" s="2" t="n">
        <v>0.007879237</v>
      </c>
      <c r="N836" s="2" t="n">
        <v>0.017780884</v>
      </c>
    </row>
    <row r="837" customFormat="false" ht="15.8" hidden="false" customHeight="false" outlineLevel="0" collapsed="false">
      <c r="A837" s="2" t="s">
        <v>12</v>
      </c>
      <c r="B837" s="2" t="s">
        <v>2438</v>
      </c>
      <c r="C837" s="2" t="n">
        <v>6286</v>
      </c>
      <c r="D837" s="2" t="s">
        <v>2439</v>
      </c>
      <c r="E837" s="2" t="s">
        <v>2440</v>
      </c>
      <c r="F837" s="2" t="n">
        <v>2</v>
      </c>
      <c r="G837" s="2" t="n">
        <v>1</v>
      </c>
      <c r="H837" s="2" t="n">
        <v>3</v>
      </c>
      <c r="I837" s="2" t="n">
        <v>-0.121516755</v>
      </c>
      <c r="J837" s="2" t="n">
        <v>1.026960149</v>
      </c>
      <c r="K837" s="2" t="n">
        <v>-0.957815506</v>
      </c>
      <c r="L837" s="2" t="n">
        <v>0.228716546</v>
      </c>
      <c r="M837" s="2" t="n">
        <v>0.007801225</v>
      </c>
      <c r="N837" s="2" t="n">
        <v>0.017392655</v>
      </c>
    </row>
    <row r="838" customFormat="false" ht="15.8" hidden="false" customHeight="false" outlineLevel="0" collapsed="false">
      <c r="A838" s="2" t="s">
        <v>12</v>
      </c>
      <c r="B838" s="2" t="s">
        <v>2441</v>
      </c>
      <c r="C838" s="2" t="n">
        <v>6307</v>
      </c>
      <c r="D838" s="2" t="s">
        <v>2442</v>
      </c>
      <c r="E838" s="2" t="s">
        <v>2443</v>
      </c>
      <c r="F838" s="2" t="n">
        <v>2</v>
      </c>
      <c r="G838" s="2" t="n">
        <v>1</v>
      </c>
      <c r="H838" s="2" t="n">
        <v>3</v>
      </c>
      <c r="I838" s="2" t="n">
        <v>-0.261339041</v>
      </c>
      <c r="J838" s="2" t="n">
        <v>0.535602241</v>
      </c>
      <c r="K838" s="2" t="n">
        <v>-1.048716176</v>
      </c>
      <c r="L838" s="2" t="n">
        <v>0.122836492</v>
      </c>
      <c r="M838" s="2" t="n">
        <v>0.046417288</v>
      </c>
      <c r="N838" s="2" t="n">
        <v>0.013743303</v>
      </c>
    </row>
    <row r="839" customFormat="false" ht="15.8" hidden="false" customHeight="false" outlineLevel="0" collapsed="false">
      <c r="A839" s="2" t="s">
        <v>12</v>
      </c>
      <c r="B839" s="2" t="s">
        <v>2444</v>
      </c>
      <c r="C839" s="2" t="n">
        <v>6319</v>
      </c>
      <c r="D839" s="2" t="s">
        <v>2445</v>
      </c>
      <c r="E839" s="2" t="s">
        <v>2446</v>
      </c>
      <c r="F839" s="2" t="n">
        <v>2</v>
      </c>
      <c r="G839" s="2" t="n">
        <v>1</v>
      </c>
      <c r="H839" s="2" t="n">
        <v>2</v>
      </c>
      <c r="I839" s="2" t="n">
        <v>0</v>
      </c>
      <c r="J839" s="2" t="n">
        <v>0.893807119</v>
      </c>
      <c r="K839" s="2" t="n">
        <v>0</v>
      </c>
      <c r="L839" s="2" t="n">
        <v>1</v>
      </c>
      <c r="M839" s="2" t="n">
        <v>0.011311776</v>
      </c>
      <c r="N839" s="2" t="n">
        <v>1</v>
      </c>
    </row>
    <row r="840" customFormat="false" ht="15.8" hidden="false" customHeight="false" outlineLevel="0" collapsed="false">
      <c r="A840" s="2" t="s">
        <v>12</v>
      </c>
      <c r="B840" s="2" t="s">
        <v>2447</v>
      </c>
      <c r="C840" s="2" t="n">
        <v>6320</v>
      </c>
      <c r="D840" s="2" t="s">
        <v>2448</v>
      </c>
      <c r="E840" s="2" t="s">
        <v>2449</v>
      </c>
      <c r="F840" s="2" t="n">
        <v>2</v>
      </c>
      <c r="G840" s="2" t="n">
        <v>1</v>
      </c>
      <c r="H840" s="2" t="n">
        <v>1</v>
      </c>
      <c r="I840" s="2" t="n">
        <v>0.240099889</v>
      </c>
      <c r="J840" s="2" t="n">
        <v>0.527190488</v>
      </c>
      <c r="K840" s="2" t="n">
        <v>0.873731878</v>
      </c>
      <c r="L840" s="2" t="n">
        <v>0.157608908</v>
      </c>
      <c r="M840" s="2" t="n">
        <v>0.048211569</v>
      </c>
      <c r="N840" s="2" t="n">
        <v>0.025623107</v>
      </c>
    </row>
    <row r="841" customFormat="false" ht="15.8" hidden="false" customHeight="false" outlineLevel="0" collapsed="false">
      <c r="A841" s="2" t="s">
        <v>12</v>
      </c>
      <c r="B841" s="2" t="s">
        <v>2450</v>
      </c>
      <c r="C841" s="2" t="n">
        <v>6332</v>
      </c>
      <c r="D841" s="2" t="s">
        <v>2451</v>
      </c>
      <c r="E841" s="2" t="s">
        <v>2452</v>
      </c>
      <c r="F841" s="2" t="n">
        <v>3</v>
      </c>
      <c r="G841" s="2" t="n">
        <v>3</v>
      </c>
      <c r="H841" s="2" t="n">
        <v>3</v>
      </c>
      <c r="I841" s="2" t="n">
        <v>-1.135004504</v>
      </c>
      <c r="J841" s="2" t="n">
        <v>-1.20470323</v>
      </c>
      <c r="K841" s="2" t="n">
        <v>-1.076513954</v>
      </c>
      <c r="L841" s="2" t="n">
        <v>0.014221528</v>
      </c>
      <c r="M841" s="2" t="n">
        <v>0.01388618</v>
      </c>
      <c r="N841" s="2" t="n">
        <v>0.012889199</v>
      </c>
    </row>
    <row r="842" customFormat="false" ht="15.8" hidden="false" customHeight="false" outlineLevel="0" collapsed="false">
      <c r="A842" s="2" t="s">
        <v>12</v>
      </c>
      <c r="B842" s="2" t="s">
        <v>2453</v>
      </c>
      <c r="C842" s="2" t="n">
        <v>6363</v>
      </c>
      <c r="D842" s="2" t="s">
        <v>2454</v>
      </c>
      <c r="E842" s="2" t="s">
        <v>2455</v>
      </c>
      <c r="F842" s="2" t="n">
        <v>3</v>
      </c>
      <c r="G842" s="2" t="n">
        <v>2</v>
      </c>
      <c r="H842" s="2" t="n">
        <v>2</v>
      </c>
      <c r="I842" s="2" t="n">
        <v>-1.796862773</v>
      </c>
      <c r="J842" s="2" t="n">
        <v>0</v>
      </c>
      <c r="K842" s="2" t="n">
        <v>0</v>
      </c>
      <c r="L842" s="2" t="n">
        <v>0.003828873</v>
      </c>
      <c r="M842" s="2" t="n">
        <v>1</v>
      </c>
      <c r="N842" s="2" t="n">
        <v>1</v>
      </c>
    </row>
    <row r="843" customFormat="false" ht="15.8" hidden="false" customHeight="false" outlineLevel="0" collapsed="false">
      <c r="A843" s="2" t="s">
        <v>12</v>
      </c>
      <c r="B843" s="2" t="s">
        <v>2456</v>
      </c>
      <c r="C843" s="2" t="n">
        <v>6369</v>
      </c>
      <c r="D843" s="2" t="s">
        <v>2457</v>
      </c>
      <c r="E843" s="2" t="s">
        <v>2458</v>
      </c>
      <c r="F843" s="2" t="n">
        <v>1</v>
      </c>
      <c r="G843" s="2" t="n">
        <v>3</v>
      </c>
      <c r="H843" s="2" t="n">
        <v>2</v>
      </c>
      <c r="I843" s="2" t="n">
        <v>1.719629984</v>
      </c>
      <c r="J843" s="2" t="n">
        <v>-0.597258125</v>
      </c>
      <c r="K843" s="2" t="n">
        <v>0.322533946</v>
      </c>
      <c r="L843" s="2" t="n">
        <v>0.003907013</v>
      </c>
      <c r="M843" s="2" t="n">
        <v>0.043764871</v>
      </c>
      <c r="N843" s="2" t="n">
        <v>0.113207547</v>
      </c>
    </row>
    <row r="844" customFormat="false" ht="15.8" hidden="false" customHeight="false" outlineLevel="0" collapsed="false">
      <c r="A844" s="2" t="s">
        <v>12</v>
      </c>
      <c r="B844" s="2" t="s">
        <v>2459</v>
      </c>
      <c r="C844" s="2" t="n">
        <v>6370</v>
      </c>
      <c r="D844" s="2" t="s">
        <v>2460</v>
      </c>
      <c r="E844" s="2" t="s">
        <v>2461</v>
      </c>
      <c r="F844" s="2" t="n">
        <v>3</v>
      </c>
      <c r="G844" s="2" t="n">
        <v>3</v>
      </c>
      <c r="H844" s="2" t="n">
        <v>1</v>
      </c>
      <c r="I844" s="2" t="n">
        <v>-2.390797152</v>
      </c>
      <c r="J844" s="2" t="n">
        <v>-1.761965137</v>
      </c>
      <c r="K844" s="2" t="n">
        <v>2.382498631</v>
      </c>
      <c r="L844" s="2" t="n">
        <v>0.001875366</v>
      </c>
      <c r="M844" s="2" t="n">
        <v>0.005460857</v>
      </c>
      <c r="N844" s="2" t="n">
        <v>0.003261123</v>
      </c>
    </row>
    <row r="845" customFormat="false" ht="15.8" hidden="false" customHeight="false" outlineLevel="0" collapsed="false">
      <c r="A845" s="2" t="s">
        <v>12</v>
      </c>
      <c r="B845" s="2" t="s">
        <v>2462</v>
      </c>
      <c r="C845" s="2" t="n">
        <v>6374</v>
      </c>
      <c r="D845" s="2" t="s">
        <v>2463</v>
      </c>
      <c r="E845" s="2" t="s">
        <v>2464</v>
      </c>
      <c r="F845" s="2" t="n">
        <v>1</v>
      </c>
      <c r="G845" s="2" t="n">
        <v>2</v>
      </c>
      <c r="H845" s="2" t="n">
        <v>1</v>
      </c>
      <c r="I845" s="2" t="n">
        <v>0.709822478</v>
      </c>
      <c r="J845" s="2" t="n">
        <v>0.344555182</v>
      </c>
      <c r="K845" s="2" t="n">
        <v>1.012939095</v>
      </c>
      <c r="L845" s="2" t="n">
        <v>0.026255128</v>
      </c>
      <c r="M845" s="2" t="n">
        <v>0.123415376</v>
      </c>
      <c r="N845" s="2" t="n">
        <v>0.019566737</v>
      </c>
    </row>
    <row r="846" customFormat="false" ht="15.8" hidden="false" customHeight="false" outlineLevel="0" collapsed="false">
      <c r="A846" s="2" t="s">
        <v>12</v>
      </c>
      <c r="B846" s="2" t="s">
        <v>2465</v>
      </c>
      <c r="C846" s="2" t="n">
        <v>6382</v>
      </c>
      <c r="D846" s="2" t="s">
        <v>2466</v>
      </c>
      <c r="E846" s="2" t="s">
        <v>2467</v>
      </c>
      <c r="F846" s="2" t="n">
        <v>2</v>
      </c>
      <c r="G846" s="2" t="n">
        <v>2</v>
      </c>
      <c r="H846" s="2" t="n">
        <v>3</v>
      </c>
      <c r="I846" s="2" t="n">
        <v>-0.029893393</v>
      </c>
      <c r="J846" s="2" t="n">
        <v>-0.501853966</v>
      </c>
      <c r="K846" s="2" t="n">
        <v>-0.805234129</v>
      </c>
      <c r="L846" s="2" t="n">
        <v>0.587692909</v>
      </c>
      <c r="M846" s="2" t="n">
        <v>0.054920623</v>
      </c>
      <c r="N846" s="2" t="n">
        <v>0.025545462</v>
      </c>
    </row>
    <row r="847" customFormat="false" ht="15.8" hidden="false" customHeight="false" outlineLevel="0" collapsed="false">
      <c r="A847" s="2" t="s">
        <v>12</v>
      </c>
      <c r="B847" s="2" t="s">
        <v>2468</v>
      </c>
      <c r="C847" s="2" t="n">
        <v>6385</v>
      </c>
      <c r="D847" s="2" t="s">
        <v>2469</v>
      </c>
      <c r="E847" s="2" t="s">
        <v>2470</v>
      </c>
      <c r="F847" s="2" t="n">
        <v>2</v>
      </c>
      <c r="G847" s="2" t="n">
        <v>1</v>
      </c>
      <c r="H847" s="2" t="n">
        <v>2</v>
      </c>
      <c r="I847" s="2" t="n">
        <v>0</v>
      </c>
      <c r="J847" s="2" t="n">
        <v>0.67051554</v>
      </c>
      <c r="K847" s="2" t="n">
        <v>-0.433016061</v>
      </c>
      <c r="L847" s="2" t="n">
        <v>1</v>
      </c>
      <c r="M847" s="2" t="n">
        <v>0.025353981</v>
      </c>
      <c r="N847" s="2" t="n">
        <v>0.075161115</v>
      </c>
    </row>
    <row r="848" customFormat="false" ht="15.8" hidden="false" customHeight="false" outlineLevel="0" collapsed="false">
      <c r="A848" s="2" t="s">
        <v>12</v>
      </c>
      <c r="B848" s="2" t="s">
        <v>2471</v>
      </c>
      <c r="C848" s="2" t="n">
        <v>6387</v>
      </c>
      <c r="D848" s="2" t="s">
        <v>2472</v>
      </c>
      <c r="E848" s="2" t="s">
        <v>2473</v>
      </c>
      <c r="F848" s="2" t="n">
        <v>3</v>
      </c>
      <c r="G848" s="2" t="n">
        <v>2</v>
      </c>
      <c r="H848" s="2" t="n">
        <v>2</v>
      </c>
      <c r="I848" s="2" t="n">
        <v>-0.988799043</v>
      </c>
      <c r="J848" s="2" t="n">
        <v>0</v>
      </c>
      <c r="K848" s="2" t="n">
        <v>0</v>
      </c>
      <c r="L848" s="2" t="n">
        <v>0.018441102</v>
      </c>
      <c r="M848" s="2" t="n">
        <v>1</v>
      </c>
      <c r="N848" s="2" t="n">
        <v>1</v>
      </c>
    </row>
    <row r="849" customFormat="false" ht="15.8" hidden="false" customHeight="false" outlineLevel="0" collapsed="false">
      <c r="A849" s="2" t="s">
        <v>12</v>
      </c>
      <c r="B849" s="2" t="s">
        <v>2474</v>
      </c>
      <c r="C849" s="2" t="n">
        <v>6391</v>
      </c>
      <c r="D849" s="2" t="s">
        <v>2475</v>
      </c>
      <c r="E849" s="2" t="s">
        <v>2476</v>
      </c>
      <c r="F849" s="2" t="n">
        <v>1</v>
      </c>
      <c r="G849" s="2" t="n">
        <v>2</v>
      </c>
      <c r="H849" s="2" t="n">
        <v>1</v>
      </c>
      <c r="I849" s="2" t="n">
        <v>0.564077486</v>
      </c>
      <c r="J849" s="2" t="n">
        <v>-0.023736008</v>
      </c>
      <c r="K849" s="2" t="n">
        <v>1.371915414</v>
      </c>
      <c r="L849" s="2" t="n">
        <v>0.039070131</v>
      </c>
      <c r="M849" s="2" t="n">
        <v>0.665054414</v>
      </c>
      <c r="N849" s="2" t="n">
        <v>0.01141393</v>
      </c>
    </row>
    <row r="850" customFormat="false" ht="15.8" hidden="false" customHeight="false" outlineLevel="0" collapsed="false">
      <c r="A850" s="2" t="s">
        <v>12</v>
      </c>
      <c r="B850" s="2" t="s">
        <v>2477</v>
      </c>
      <c r="C850" s="2" t="n">
        <v>6418</v>
      </c>
      <c r="D850" s="2" t="s">
        <v>2478</v>
      </c>
      <c r="E850" s="2" t="s">
        <v>2479</v>
      </c>
      <c r="F850" s="2" t="n">
        <v>2</v>
      </c>
      <c r="G850" s="2" t="n">
        <v>1</v>
      </c>
      <c r="H850" s="2" t="n">
        <v>2</v>
      </c>
      <c r="I850" s="2" t="n">
        <v>0.324244153</v>
      </c>
      <c r="J850" s="2" t="n">
        <v>0.747274601</v>
      </c>
      <c r="K850" s="2" t="n">
        <v>0.087764559</v>
      </c>
      <c r="L850" s="2" t="n">
        <v>0.105489353</v>
      </c>
      <c r="M850" s="2" t="n">
        <v>0.018644927</v>
      </c>
      <c r="N850" s="2" t="n">
        <v>0.366721019</v>
      </c>
    </row>
    <row r="851" customFormat="false" ht="15.8" hidden="false" customHeight="false" outlineLevel="0" collapsed="false">
      <c r="A851" s="2" t="s">
        <v>12</v>
      </c>
      <c r="B851" s="2" t="s">
        <v>2480</v>
      </c>
      <c r="C851" s="2" t="n">
        <v>6422</v>
      </c>
      <c r="D851" s="2" t="s">
        <v>2481</v>
      </c>
      <c r="E851" s="2" t="s">
        <v>2482</v>
      </c>
      <c r="F851" s="2" t="n">
        <v>3</v>
      </c>
      <c r="G851" s="2" t="n">
        <v>3</v>
      </c>
      <c r="H851" s="2" t="n">
        <v>3</v>
      </c>
      <c r="I851" s="2" t="n">
        <v>-0.638487132</v>
      </c>
      <c r="J851" s="2" t="n">
        <v>-1.96081273</v>
      </c>
      <c r="K851" s="2" t="n">
        <v>-1.389358895</v>
      </c>
      <c r="L851" s="2" t="n">
        <v>0.043524126</v>
      </c>
      <c r="M851" s="2" t="n">
        <v>0.003978625</v>
      </c>
      <c r="N851" s="2" t="n">
        <v>0.006366954</v>
      </c>
    </row>
    <row r="852" customFormat="false" ht="15.8" hidden="false" customHeight="false" outlineLevel="0" collapsed="false">
      <c r="A852" s="2" t="s">
        <v>12</v>
      </c>
      <c r="B852" s="2" t="s">
        <v>2483</v>
      </c>
      <c r="C852" s="2" t="n">
        <v>6424</v>
      </c>
      <c r="D852" s="2" t="s">
        <v>2484</v>
      </c>
      <c r="E852" s="2" t="s">
        <v>2485</v>
      </c>
      <c r="F852" s="2" t="n">
        <v>1</v>
      </c>
      <c r="G852" s="2" t="n">
        <v>2</v>
      </c>
      <c r="H852" s="2" t="n">
        <v>1</v>
      </c>
      <c r="I852" s="2" t="n">
        <v>0.831020851</v>
      </c>
      <c r="J852" s="2" t="n">
        <v>0.182708569</v>
      </c>
      <c r="K852" s="2" t="n">
        <v>1.867111619</v>
      </c>
      <c r="L852" s="2" t="n">
        <v>0.018675523</v>
      </c>
      <c r="M852" s="2" t="n">
        <v>0.263135312</v>
      </c>
      <c r="N852" s="2" t="n">
        <v>0.005978725</v>
      </c>
    </row>
    <row r="853" customFormat="false" ht="15.8" hidden="false" customHeight="false" outlineLevel="0" collapsed="false">
      <c r="A853" s="2" t="s">
        <v>12</v>
      </c>
      <c r="B853" s="2" t="s">
        <v>2486</v>
      </c>
      <c r="C853" s="2" t="n">
        <v>6434</v>
      </c>
      <c r="D853" s="2" t="s">
        <v>2487</v>
      </c>
      <c r="E853" s="2" t="s">
        <v>2488</v>
      </c>
      <c r="F853" s="2" t="n">
        <v>2</v>
      </c>
      <c r="G853" s="2" t="n">
        <v>1</v>
      </c>
      <c r="H853" s="2" t="n">
        <v>2</v>
      </c>
      <c r="I853" s="2" t="n">
        <v>0.259558996</v>
      </c>
      <c r="J853" s="2" t="n">
        <v>0.524158518</v>
      </c>
      <c r="K853" s="2" t="n">
        <v>0.108564329</v>
      </c>
      <c r="L853" s="2" t="n">
        <v>0.142058996</v>
      </c>
      <c r="M853" s="2" t="n">
        <v>0.048913679</v>
      </c>
      <c r="N853" s="2" t="n">
        <v>0.309806662</v>
      </c>
    </row>
    <row r="854" customFormat="false" ht="15.8" hidden="false" customHeight="false" outlineLevel="0" collapsed="false">
      <c r="A854" s="2" t="s">
        <v>12</v>
      </c>
      <c r="B854" s="2" t="s">
        <v>2489</v>
      </c>
      <c r="C854" s="2" t="n">
        <v>6443</v>
      </c>
      <c r="D854" s="2" t="s">
        <v>2490</v>
      </c>
      <c r="E854" s="2" t="s">
        <v>2491</v>
      </c>
      <c r="F854" s="2" t="n">
        <v>3</v>
      </c>
      <c r="G854" s="2" t="n">
        <v>3</v>
      </c>
      <c r="H854" s="2" t="n">
        <v>2</v>
      </c>
      <c r="I854" s="2" t="n">
        <v>-0.572080546</v>
      </c>
      <c r="J854" s="2" t="n">
        <v>-0.574699888</v>
      </c>
      <c r="K854" s="2" t="n">
        <v>0.048203986</v>
      </c>
      <c r="L854" s="2" t="n">
        <v>0.049306505</v>
      </c>
      <c r="M854" s="2" t="n">
        <v>0.046105239</v>
      </c>
      <c r="N854" s="2" t="n">
        <v>0.571084712</v>
      </c>
    </row>
    <row r="855" customFormat="false" ht="15.8" hidden="false" customHeight="false" outlineLevel="0" collapsed="false">
      <c r="A855" s="2" t="s">
        <v>12</v>
      </c>
      <c r="B855" s="2" t="s">
        <v>2492</v>
      </c>
      <c r="C855" s="2" t="n">
        <v>6444</v>
      </c>
      <c r="D855" s="2" t="s">
        <v>2493</v>
      </c>
      <c r="E855" s="2" t="s">
        <v>2494</v>
      </c>
      <c r="F855" s="2" t="n">
        <v>3</v>
      </c>
      <c r="G855" s="2" t="n">
        <v>3</v>
      </c>
      <c r="H855" s="2" t="n">
        <v>2</v>
      </c>
      <c r="I855" s="2" t="n">
        <v>-0.708056623</v>
      </c>
      <c r="J855" s="2" t="n">
        <v>-1.001326667</v>
      </c>
      <c r="K855" s="2" t="n">
        <v>0.011647977</v>
      </c>
      <c r="L855" s="2" t="n">
        <v>0.037585466</v>
      </c>
      <c r="M855" s="2" t="n">
        <v>0.019113001</v>
      </c>
      <c r="N855" s="2" t="n">
        <v>0.926469446</v>
      </c>
    </row>
    <row r="856" customFormat="false" ht="15.8" hidden="false" customHeight="false" outlineLevel="0" collapsed="false">
      <c r="A856" s="2" t="s">
        <v>12</v>
      </c>
      <c r="B856" s="2" t="s">
        <v>2495</v>
      </c>
      <c r="C856" s="2" t="n">
        <v>6450</v>
      </c>
      <c r="D856" s="2" t="s">
        <v>2496</v>
      </c>
      <c r="E856" s="2" t="s">
        <v>2497</v>
      </c>
      <c r="F856" s="2" t="n">
        <v>2</v>
      </c>
      <c r="G856" s="2" t="n">
        <v>3</v>
      </c>
      <c r="H856" s="2" t="n">
        <v>2</v>
      </c>
      <c r="I856" s="2" t="n">
        <v>0</v>
      </c>
      <c r="J856" s="2" t="n">
        <v>-0.818539549</v>
      </c>
      <c r="K856" s="2" t="n">
        <v>0</v>
      </c>
      <c r="L856" s="2" t="n">
        <v>1</v>
      </c>
      <c r="M856" s="2" t="n">
        <v>0.028630495</v>
      </c>
      <c r="N856" s="2" t="n">
        <v>1</v>
      </c>
    </row>
    <row r="857" customFormat="false" ht="15.8" hidden="false" customHeight="false" outlineLevel="0" collapsed="false">
      <c r="A857" s="2" t="s">
        <v>12</v>
      </c>
      <c r="B857" s="2" t="s">
        <v>2498</v>
      </c>
      <c r="C857" s="2" t="n">
        <v>6451</v>
      </c>
      <c r="D857" s="2" t="s">
        <v>2499</v>
      </c>
      <c r="E857" s="2" t="s">
        <v>2500</v>
      </c>
      <c r="F857" s="2" t="n">
        <v>3</v>
      </c>
      <c r="G857" s="2" t="n">
        <v>3</v>
      </c>
      <c r="H857" s="2" t="n">
        <v>2</v>
      </c>
      <c r="I857" s="2" t="n">
        <v>-0.717177577</v>
      </c>
      <c r="J857" s="2" t="n">
        <v>-1.087542224</v>
      </c>
      <c r="K857" s="2" t="n">
        <v>0.277489768</v>
      </c>
      <c r="L857" s="2" t="n">
        <v>0.036804063</v>
      </c>
      <c r="M857" s="2" t="n">
        <v>0.016850646</v>
      </c>
      <c r="N857" s="2" t="n">
        <v>0.133861325</v>
      </c>
    </row>
    <row r="858" customFormat="false" ht="15.8" hidden="false" customHeight="false" outlineLevel="0" collapsed="false">
      <c r="A858" s="2" t="s">
        <v>12</v>
      </c>
      <c r="B858" s="2" t="s">
        <v>2501</v>
      </c>
      <c r="C858" s="2" t="n">
        <v>6469</v>
      </c>
      <c r="D858" s="2" t="s">
        <v>2502</v>
      </c>
      <c r="E858" s="2" t="s">
        <v>2503</v>
      </c>
      <c r="F858" s="2" t="n">
        <v>2</v>
      </c>
      <c r="G858" s="2" t="n">
        <v>2</v>
      </c>
      <c r="H858" s="2" t="n">
        <v>3</v>
      </c>
      <c r="I858" s="2" t="n">
        <v>0</v>
      </c>
      <c r="J858" s="2" t="n">
        <v>0</v>
      </c>
      <c r="K858" s="2" t="n">
        <v>-1.003030522</v>
      </c>
      <c r="L858" s="2" t="n">
        <v>1</v>
      </c>
      <c r="M858" s="2" t="n">
        <v>1</v>
      </c>
      <c r="N858" s="2" t="n">
        <v>0.015606802</v>
      </c>
    </row>
    <row r="859" customFormat="false" ht="15.8" hidden="false" customHeight="false" outlineLevel="0" collapsed="false">
      <c r="A859" s="2" t="s">
        <v>12</v>
      </c>
      <c r="B859" s="2" t="s">
        <v>2504</v>
      </c>
      <c r="C859" s="2" t="n">
        <v>6476</v>
      </c>
      <c r="D859" s="2" t="s">
        <v>2505</v>
      </c>
      <c r="E859" s="2" t="s">
        <v>2506</v>
      </c>
      <c r="F859" s="2" t="n">
        <v>3</v>
      </c>
      <c r="G859" s="2" t="n">
        <v>2</v>
      </c>
      <c r="H859" s="2" t="n">
        <v>1</v>
      </c>
      <c r="I859" s="2" t="n">
        <v>-1.74995251</v>
      </c>
      <c r="J859" s="2" t="n">
        <v>-0.031831227</v>
      </c>
      <c r="K859" s="2" t="n">
        <v>1.439612872</v>
      </c>
      <c r="L859" s="2" t="n">
        <v>0.004297714</v>
      </c>
      <c r="M859" s="2" t="n">
        <v>0.572219839</v>
      </c>
      <c r="N859" s="2" t="n">
        <v>0.010016306</v>
      </c>
    </row>
    <row r="860" customFormat="false" ht="15.8" hidden="false" customHeight="false" outlineLevel="0" collapsed="false">
      <c r="A860" s="2" t="s">
        <v>12</v>
      </c>
      <c r="B860" s="2" t="s">
        <v>2507</v>
      </c>
      <c r="C860" s="2" t="n">
        <v>6480</v>
      </c>
      <c r="D860" s="2" t="s">
        <v>2508</v>
      </c>
      <c r="E860" s="2" t="s">
        <v>2509</v>
      </c>
      <c r="F860" s="2" t="n">
        <v>2</v>
      </c>
      <c r="G860" s="2" t="n">
        <v>2</v>
      </c>
      <c r="H860" s="2" t="n">
        <v>3</v>
      </c>
      <c r="I860" s="2" t="n">
        <v>0.286720491</v>
      </c>
      <c r="J860" s="2" t="n">
        <v>0.073312777</v>
      </c>
      <c r="K860" s="2" t="n">
        <v>-0.59627975</v>
      </c>
      <c r="L860" s="2" t="n">
        <v>0.124711858</v>
      </c>
      <c r="M860" s="2" t="n">
        <v>0.445215899</v>
      </c>
      <c r="N860" s="2" t="n">
        <v>0.045733364</v>
      </c>
    </row>
    <row r="861" customFormat="false" ht="15.8" hidden="false" customHeight="false" outlineLevel="0" collapsed="false">
      <c r="A861" s="2" t="s">
        <v>12</v>
      </c>
      <c r="B861" s="2" t="s">
        <v>2510</v>
      </c>
      <c r="C861" s="2" t="n">
        <v>6498</v>
      </c>
      <c r="D861" s="2" t="s">
        <v>2511</v>
      </c>
      <c r="E861" s="2" t="s">
        <v>2512</v>
      </c>
      <c r="F861" s="2" t="n">
        <v>2</v>
      </c>
      <c r="G861" s="2" t="n">
        <v>2</v>
      </c>
      <c r="H861" s="2" t="n">
        <v>3</v>
      </c>
      <c r="I861" s="2" t="n">
        <v>-0.520977041</v>
      </c>
      <c r="J861" s="2" t="n">
        <v>0</v>
      </c>
      <c r="K861" s="2" t="n">
        <v>-0.631527447</v>
      </c>
      <c r="L861" s="2" t="n">
        <v>0.055714007</v>
      </c>
      <c r="M861" s="2" t="n">
        <v>1</v>
      </c>
      <c r="N861" s="2" t="n">
        <v>0.041618138</v>
      </c>
    </row>
    <row r="862" customFormat="false" ht="15.8" hidden="false" customHeight="false" outlineLevel="0" collapsed="false">
      <c r="A862" s="2" t="s">
        <v>12</v>
      </c>
      <c r="B862" s="2" t="s">
        <v>2513</v>
      </c>
      <c r="C862" s="2" t="n">
        <v>6510</v>
      </c>
      <c r="D862" s="2" t="s">
        <v>2514</v>
      </c>
      <c r="E862" s="2" t="s">
        <v>2515</v>
      </c>
      <c r="F862" s="2" t="n">
        <v>1</v>
      </c>
      <c r="G862" s="2" t="n">
        <v>1</v>
      </c>
      <c r="H862" s="2" t="n">
        <v>2</v>
      </c>
      <c r="I862" s="2" t="n">
        <v>0.989130606</v>
      </c>
      <c r="J862" s="2" t="n">
        <v>2.164976019</v>
      </c>
      <c r="K862" s="2" t="n">
        <v>0.010154309</v>
      </c>
      <c r="L862" s="2" t="n">
        <v>0.013440125</v>
      </c>
      <c r="M862" s="2" t="n">
        <v>0.000936147</v>
      </c>
      <c r="N862" s="2" t="n">
        <v>0.943240935</v>
      </c>
    </row>
    <row r="863" customFormat="false" ht="15.8" hidden="false" customHeight="false" outlineLevel="0" collapsed="false">
      <c r="A863" s="2" t="s">
        <v>12</v>
      </c>
      <c r="B863" s="2" t="s">
        <v>2516</v>
      </c>
      <c r="C863" s="2" t="n">
        <v>6513</v>
      </c>
      <c r="D863" s="2" t="s">
        <v>2517</v>
      </c>
      <c r="E863" s="2" t="s">
        <v>2518</v>
      </c>
      <c r="F863" s="2" t="n">
        <v>2</v>
      </c>
      <c r="G863" s="2" t="n">
        <v>1</v>
      </c>
      <c r="H863" s="2" t="n">
        <v>2</v>
      </c>
      <c r="I863" s="2" t="n">
        <v>-0.026479025</v>
      </c>
      <c r="J863" s="2" t="n">
        <v>0.633495187</v>
      </c>
      <c r="K863" s="2" t="n">
        <v>0.358951681</v>
      </c>
      <c r="L863" s="2" t="n">
        <v>0.622934167</v>
      </c>
      <c r="M863" s="2" t="n">
        <v>0.028864532</v>
      </c>
      <c r="N863" s="2" t="n">
        <v>0.098377203</v>
      </c>
    </row>
    <row r="864" customFormat="false" ht="15.8" hidden="false" customHeight="false" outlineLevel="0" collapsed="false">
      <c r="A864" s="2" t="s">
        <v>67</v>
      </c>
      <c r="B864" s="2" t="s">
        <v>2519</v>
      </c>
      <c r="C864" s="2" t="n">
        <v>6514</v>
      </c>
      <c r="D864" s="2" t="e">
        <f aca="false">NA()</f>
        <v>#N/A</v>
      </c>
      <c r="E864" s="2" t="e">
        <f aca="false">NA()</f>
        <v>#N/A</v>
      </c>
      <c r="F864" s="2" t="n">
        <v>3</v>
      </c>
      <c r="G864" s="2" t="n">
        <v>2</v>
      </c>
      <c r="H864" s="2" t="n">
        <v>2</v>
      </c>
      <c r="I864" s="2" t="n">
        <v>-1.030812341</v>
      </c>
      <c r="J864" s="2" t="n">
        <v>0</v>
      </c>
      <c r="K864" s="2" t="n">
        <v>0</v>
      </c>
      <c r="L864" s="2" t="n">
        <v>0.016878297</v>
      </c>
      <c r="M864" s="2" t="n">
        <v>1</v>
      </c>
      <c r="N864" s="2" t="n">
        <v>1</v>
      </c>
    </row>
    <row r="865" customFormat="false" ht="15.8" hidden="false" customHeight="false" outlineLevel="0" collapsed="false">
      <c r="A865" s="2" t="s">
        <v>12</v>
      </c>
      <c r="B865" s="2" t="s">
        <v>2520</v>
      </c>
      <c r="C865" s="2" t="n">
        <v>6515</v>
      </c>
      <c r="D865" s="2" t="s">
        <v>2521</v>
      </c>
      <c r="E865" s="2" t="s">
        <v>2522</v>
      </c>
      <c r="F865" s="2" t="n">
        <v>1</v>
      </c>
      <c r="G865" s="2" t="n">
        <v>2</v>
      </c>
      <c r="H865" s="2" t="n">
        <v>1</v>
      </c>
      <c r="I865" s="2" t="n">
        <v>1.013159936</v>
      </c>
      <c r="J865" s="2" t="n">
        <v>-0.023754468</v>
      </c>
      <c r="K865" s="2" t="n">
        <v>0.80507666</v>
      </c>
      <c r="L865" s="2" t="n">
        <v>0.012424302</v>
      </c>
      <c r="M865" s="2" t="n">
        <v>0.664898389</v>
      </c>
      <c r="N865" s="2" t="n">
        <v>0.02888423</v>
      </c>
    </row>
    <row r="866" customFormat="false" ht="15.8" hidden="false" customHeight="false" outlineLevel="0" collapsed="false">
      <c r="A866" s="2" t="s">
        <v>67</v>
      </c>
      <c r="B866" s="2" t="s">
        <v>2523</v>
      </c>
      <c r="C866" s="2" t="n">
        <v>6517</v>
      </c>
      <c r="D866" s="2" t="e">
        <f aca="false">NA()</f>
        <v>#N/A</v>
      </c>
      <c r="E866" s="2" t="e">
        <f aca="false">NA()</f>
        <v>#N/A</v>
      </c>
      <c r="F866" s="2" t="n">
        <v>3</v>
      </c>
      <c r="G866" s="2" t="n">
        <v>2</v>
      </c>
      <c r="H866" s="2" t="n">
        <v>2</v>
      </c>
      <c r="I866" s="2" t="n">
        <v>-0.656019292</v>
      </c>
      <c r="J866" s="2" t="n">
        <v>-0.253302319</v>
      </c>
      <c r="K866" s="2" t="n">
        <v>0</v>
      </c>
      <c r="L866" s="2" t="n">
        <v>0.041570619</v>
      </c>
      <c r="M866" s="2" t="n">
        <v>0.113429808</v>
      </c>
      <c r="N866" s="2" t="n">
        <v>1</v>
      </c>
    </row>
    <row r="867" customFormat="false" ht="15.8" hidden="false" customHeight="false" outlineLevel="0" collapsed="false">
      <c r="A867" s="2" t="s">
        <v>12</v>
      </c>
      <c r="B867" s="2" t="s">
        <v>2524</v>
      </c>
      <c r="C867" s="2" t="n">
        <v>6519</v>
      </c>
      <c r="D867" s="2" t="s">
        <v>2525</v>
      </c>
      <c r="E867" s="2" t="s">
        <v>2526</v>
      </c>
      <c r="F867" s="2" t="n">
        <v>3</v>
      </c>
      <c r="G867" s="2" t="n">
        <v>3</v>
      </c>
      <c r="H867" s="2" t="n">
        <v>2</v>
      </c>
      <c r="I867" s="2" t="n">
        <v>-0.872604191</v>
      </c>
      <c r="J867" s="2" t="n">
        <v>-0.652139953</v>
      </c>
      <c r="K867" s="2" t="n">
        <v>0</v>
      </c>
      <c r="L867" s="2" t="n">
        <v>0.02375464</v>
      </c>
      <c r="M867" s="2" t="n">
        <v>0.039786246</v>
      </c>
      <c r="N867" s="2" t="n">
        <v>1</v>
      </c>
    </row>
    <row r="868" customFormat="false" ht="15.8" hidden="false" customHeight="false" outlineLevel="0" collapsed="false">
      <c r="A868" s="2" t="s">
        <v>67</v>
      </c>
      <c r="B868" s="2" t="s">
        <v>2527</v>
      </c>
      <c r="C868" s="2" t="n">
        <v>6519</v>
      </c>
      <c r="D868" s="2" t="e">
        <f aca="false">NA()</f>
        <v>#N/A</v>
      </c>
      <c r="E868" s="2" t="e">
        <f aca="false">NA()</f>
        <v>#N/A</v>
      </c>
      <c r="F868" s="2" t="n">
        <v>2</v>
      </c>
      <c r="G868" s="2" t="n">
        <v>2</v>
      </c>
      <c r="H868" s="2" t="n">
        <v>1</v>
      </c>
      <c r="I868" s="2" t="n">
        <v>0</v>
      </c>
      <c r="J868" s="2" t="n">
        <v>0</v>
      </c>
      <c r="K868" s="2" t="n">
        <v>1.460304376</v>
      </c>
      <c r="L868" s="2" t="n">
        <v>1</v>
      </c>
      <c r="M868" s="2" t="n">
        <v>1</v>
      </c>
      <c r="N868" s="2" t="n">
        <v>0.009783368</v>
      </c>
    </row>
    <row r="869" customFormat="false" ht="15.8" hidden="false" customHeight="false" outlineLevel="0" collapsed="false">
      <c r="A869" s="2" t="s">
        <v>12</v>
      </c>
      <c r="B869" s="2" t="s">
        <v>2528</v>
      </c>
      <c r="C869" s="2" t="n">
        <v>6521</v>
      </c>
      <c r="D869" s="2" t="s">
        <v>2529</v>
      </c>
      <c r="E869" s="2" t="s">
        <v>2530</v>
      </c>
      <c r="F869" s="2" t="n">
        <v>2</v>
      </c>
      <c r="G869" s="2" t="n">
        <v>2</v>
      </c>
      <c r="H869" s="2" t="n">
        <v>1</v>
      </c>
      <c r="I869" s="2" t="n">
        <v>-0.562518433</v>
      </c>
      <c r="J869" s="2" t="n">
        <v>-0.523151589</v>
      </c>
      <c r="K869" s="2" t="n">
        <v>0.841316296</v>
      </c>
      <c r="L869" s="2" t="n">
        <v>0.05079117</v>
      </c>
      <c r="M869" s="2" t="n">
        <v>0.052190194</v>
      </c>
      <c r="N869" s="2" t="n">
        <v>0.027176023</v>
      </c>
    </row>
    <row r="870" customFormat="false" ht="15.8" hidden="false" customHeight="false" outlineLevel="0" collapsed="false">
      <c r="A870" s="2" t="s">
        <v>12</v>
      </c>
      <c r="B870" s="2" t="s">
        <v>2531</v>
      </c>
      <c r="C870" s="2" t="n">
        <v>6523</v>
      </c>
      <c r="D870" s="2" t="s">
        <v>2532</v>
      </c>
      <c r="E870" s="2" t="s">
        <v>2533</v>
      </c>
      <c r="F870" s="2" t="n">
        <v>3</v>
      </c>
      <c r="G870" s="2" t="n">
        <v>2</v>
      </c>
      <c r="H870" s="2" t="n">
        <v>1</v>
      </c>
      <c r="I870" s="2" t="n">
        <v>-0.649346196</v>
      </c>
      <c r="J870" s="2" t="n">
        <v>-0.381539253</v>
      </c>
      <c r="K870" s="2" t="n">
        <v>1.695679752</v>
      </c>
      <c r="L870" s="2" t="n">
        <v>0.042664583</v>
      </c>
      <c r="M870" s="2" t="n">
        <v>0.076842064</v>
      </c>
      <c r="N870" s="2" t="n">
        <v>0.007298703</v>
      </c>
    </row>
    <row r="871" customFormat="false" ht="15.8" hidden="false" customHeight="false" outlineLevel="0" collapsed="false">
      <c r="A871" s="2" t="s">
        <v>12</v>
      </c>
      <c r="B871" s="2" t="s">
        <v>2534</v>
      </c>
      <c r="C871" s="2" t="n">
        <v>6525</v>
      </c>
      <c r="D871" s="2" t="s">
        <v>2535</v>
      </c>
      <c r="E871" s="2" t="s">
        <v>2536</v>
      </c>
      <c r="F871" s="2" t="n">
        <v>2</v>
      </c>
      <c r="G871" s="2" t="n">
        <v>3</v>
      </c>
      <c r="H871" s="2" t="n">
        <v>2</v>
      </c>
      <c r="I871" s="2" t="n">
        <v>-0.462523987</v>
      </c>
      <c r="J871" s="2" t="n">
        <v>-0.973894423</v>
      </c>
      <c r="K871" s="2" t="n">
        <v>0</v>
      </c>
      <c r="L871" s="2" t="n">
        <v>0.064856417</v>
      </c>
      <c r="M871" s="2" t="n">
        <v>0.019815111</v>
      </c>
      <c r="N871" s="2" t="n">
        <v>1</v>
      </c>
    </row>
    <row r="872" customFormat="false" ht="15.8" hidden="false" customHeight="false" outlineLevel="0" collapsed="false">
      <c r="A872" s="2" t="s">
        <v>12</v>
      </c>
      <c r="B872" s="2" t="s">
        <v>2537</v>
      </c>
      <c r="C872" s="2" t="n">
        <v>6527</v>
      </c>
      <c r="D872" s="2" t="s">
        <v>2538</v>
      </c>
      <c r="E872" s="2" t="s">
        <v>2539</v>
      </c>
      <c r="F872" s="2" t="n">
        <v>3</v>
      </c>
      <c r="G872" s="2" t="n">
        <v>2</v>
      </c>
      <c r="H872" s="2" t="n">
        <v>2</v>
      </c>
      <c r="I872" s="2" t="n">
        <v>-0.663420584</v>
      </c>
      <c r="J872" s="2" t="n">
        <v>0</v>
      </c>
      <c r="K872" s="2" t="n">
        <v>0</v>
      </c>
      <c r="L872" s="2" t="n">
        <v>0.040867357</v>
      </c>
      <c r="M872" s="2" t="n">
        <v>1</v>
      </c>
      <c r="N872" s="2" t="n">
        <v>1</v>
      </c>
    </row>
    <row r="873" customFormat="false" ht="15.8" hidden="false" customHeight="false" outlineLevel="0" collapsed="false">
      <c r="A873" s="2" t="s">
        <v>12</v>
      </c>
      <c r="B873" s="2" t="s">
        <v>2540</v>
      </c>
      <c r="C873" s="2" t="n">
        <v>6528</v>
      </c>
      <c r="D873" s="2" t="s">
        <v>2541</v>
      </c>
      <c r="E873" s="2" t="s">
        <v>2542</v>
      </c>
      <c r="F873" s="2" t="n">
        <v>3</v>
      </c>
      <c r="G873" s="2" t="n">
        <v>3</v>
      </c>
      <c r="H873" s="2" t="n">
        <v>3</v>
      </c>
      <c r="I873" s="2" t="n">
        <v>-1.748177909</v>
      </c>
      <c r="J873" s="2" t="n">
        <v>-0.855735937</v>
      </c>
      <c r="K873" s="2" t="n">
        <v>-1.134334437</v>
      </c>
      <c r="L873" s="2" t="n">
        <v>0.004375855</v>
      </c>
      <c r="M873" s="2" t="n">
        <v>0.025822054</v>
      </c>
      <c r="N873" s="2" t="n">
        <v>0.010948055</v>
      </c>
    </row>
    <row r="874" customFormat="false" ht="15.8" hidden="false" customHeight="false" outlineLevel="0" collapsed="false">
      <c r="A874" s="2" t="s">
        <v>12</v>
      </c>
      <c r="B874" s="2" t="s">
        <v>2543</v>
      </c>
      <c r="C874" s="2" t="n">
        <v>6529</v>
      </c>
      <c r="D874" s="2" t="s">
        <v>2544</v>
      </c>
      <c r="E874" s="2" t="s">
        <v>2545</v>
      </c>
      <c r="F874" s="2" t="n">
        <v>3</v>
      </c>
      <c r="G874" s="2" t="n">
        <v>2</v>
      </c>
      <c r="H874" s="2" t="n">
        <v>2</v>
      </c>
      <c r="I874" s="2" t="n">
        <v>-0.682658881</v>
      </c>
      <c r="J874" s="2" t="n">
        <v>-0.450859089</v>
      </c>
      <c r="K874" s="2" t="n">
        <v>-0.199012762</v>
      </c>
      <c r="L874" s="2" t="n">
        <v>0.039695253</v>
      </c>
      <c r="M874" s="2" t="n">
        <v>0.063345945</v>
      </c>
      <c r="N874" s="2" t="n">
        <v>0.188058079</v>
      </c>
    </row>
    <row r="875" customFormat="false" ht="15.8" hidden="false" customHeight="false" outlineLevel="0" collapsed="false">
      <c r="A875" s="2" t="s">
        <v>12</v>
      </c>
      <c r="B875" s="2" t="s">
        <v>2546</v>
      </c>
      <c r="C875" s="2" t="n">
        <v>6548</v>
      </c>
      <c r="D875" s="2" t="s">
        <v>2547</v>
      </c>
      <c r="E875" s="2" t="s">
        <v>2548</v>
      </c>
      <c r="F875" s="2" t="n">
        <v>3</v>
      </c>
      <c r="G875" s="2" t="n">
        <v>2</v>
      </c>
      <c r="H875" s="2" t="n">
        <v>3</v>
      </c>
      <c r="I875" s="2" t="n">
        <v>-0.584730033</v>
      </c>
      <c r="J875" s="2" t="n">
        <v>0.36753899</v>
      </c>
      <c r="K875" s="2" t="n">
        <v>-1.125213488</v>
      </c>
      <c r="L875" s="2" t="n">
        <v>0.047587419</v>
      </c>
      <c r="M875" s="2" t="n">
        <v>0.110075282</v>
      </c>
      <c r="N875" s="2" t="n">
        <v>0.011336284</v>
      </c>
    </row>
    <row r="876" customFormat="false" ht="15.8" hidden="false" customHeight="false" outlineLevel="0" collapsed="false">
      <c r="A876" s="2" t="s">
        <v>12</v>
      </c>
      <c r="B876" s="2" t="s">
        <v>2549</v>
      </c>
      <c r="C876" s="2" t="n">
        <v>6558</v>
      </c>
      <c r="D876" s="2" t="s">
        <v>2550</v>
      </c>
      <c r="E876" s="2" t="s">
        <v>2551</v>
      </c>
      <c r="F876" s="2" t="n">
        <v>1</v>
      </c>
      <c r="G876" s="2" t="n">
        <v>2</v>
      </c>
      <c r="H876" s="2" t="n">
        <v>2</v>
      </c>
      <c r="I876" s="2" t="n">
        <v>0.542385928</v>
      </c>
      <c r="J876" s="2" t="n">
        <v>0.029032926</v>
      </c>
      <c r="K876" s="2" t="n">
        <v>0.375922869</v>
      </c>
      <c r="L876" s="2" t="n">
        <v>0.041961321</v>
      </c>
      <c r="M876" s="2" t="n">
        <v>0.676990287</v>
      </c>
      <c r="N876" s="2" t="n">
        <v>0.09309729</v>
      </c>
    </row>
    <row r="877" customFormat="false" ht="15.8" hidden="false" customHeight="false" outlineLevel="0" collapsed="false">
      <c r="A877" s="2" t="s">
        <v>12</v>
      </c>
      <c r="B877" s="2" t="s">
        <v>2552</v>
      </c>
      <c r="C877" s="2" t="n">
        <v>6573</v>
      </c>
      <c r="D877" s="2" t="s">
        <v>2553</v>
      </c>
      <c r="E877" s="2" t="s">
        <v>2554</v>
      </c>
      <c r="F877" s="2" t="n">
        <v>1</v>
      </c>
      <c r="G877" s="2" t="n">
        <v>2</v>
      </c>
      <c r="H877" s="2" t="n">
        <v>2</v>
      </c>
      <c r="I877" s="2" t="n">
        <v>0.611470141</v>
      </c>
      <c r="J877" s="2" t="n">
        <v>0</v>
      </c>
      <c r="K877" s="2" t="n">
        <v>0</v>
      </c>
      <c r="L877" s="2" t="n">
        <v>0.034381715</v>
      </c>
      <c r="M877" s="2" t="n">
        <v>1</v>
      </c>
      <c r="N877" s="2" t="n">
        <v>1</v>
      </c>
    </row>
    <row r="878" customFormat="false" ht="15.8" hidden="false" customHeight="false" outlineLevel="0" collapsed="false">
      <c r="A878" s="2" t="s">
        <v>12</v>
      </c>
      <c r="B878" s="2" t="s">
        <v>2555</v>
      </c>
      <c r="C878" s="2" t="n">
        <v>6574</v>
      </c>
      <c r="D878" s="2" t="s">
        <v>2556</v>
      </c>
      <c r="E878" s="2" t="s">
        <v>2557</v>
      </c>
      <c r="F878" s="2" t="n">
        <v>1</v>
      </c>
      <c r="G878" s="2" t="n">
        <v>2</v>
      </c>
      <c r="H878" s="2" t="n">
        <v>2</v>
      </c>
      <c r="I878" s="2" t="n">
        <v>0.758136808</v>
      </c>
      <c r="J878" s="2" t="n">
        <v>0</v>
      </c>
      <c r="K878" s="2" t="n">
        <v>0</v>
      </c>
      <c r="L878" s="2" t="n">
        <v>0.022582536</v>
      </c>
      <c r="M878" s="2" t="n">
        <v>1</v>
      </c>
      <c r="N878" s="2" t="n">
        <v>1</v>
      </c>
    </row>
    <row r="879" customFormat="false" ht="15.8" hidden="false" customHeight="false" outlineLevel="0" collapsed="false">
      <c r="A879" s="2" t="s">
        <v>12</v>
      </c>
      <c r="B879" s="2" t="s">
        <v>2558</v>
      </c>
      <c r="C879" s="2" t="n">
        <v>6576</v>
      </c>
      <c r="D879" s="2" t="s">
        <v>2559</v>
      </c>
      <c r="E879" s="2" t="s">
        <v>2560</v>
      </c>
      <c r="F879" s="2" t="n">
        <v>2</v>
      </c>
      <c r="G879" s="2" t="n">
        <v>1</v>
      </c>
      <c r="H879" s="2" t="n">
        <v>2</v>
      </c>
      <c r="I879" s="2" t="n">
        <v>-0.099582589</v>
      </c>
      <c r="J879" s="2" t="n">
        <v>0.761325554</v>
      </c>
      <c r="K879" s="2" t="n">
        <v>-0.25893852</v>
      </c>
      <c r="L879" s="2" t="n">
        <v>0.263957804</v>
      </c>
      <c r="M879" s="2" t="n">
        <v>0.018176854</v>
      </c>
      <c r="N879" s="2" t="n">
        <v>0.143178818</v>
      </c>
    </row>
    <row r="880" customFormat="false" ht="15.8" hidden="false" customHeight="false" outlineLevel="0" collapsed="false">
      <c r="A880" s="2" t="s">
        <v>12</v>
      </c>
      <c r="B880" s="2" t="s">
        <v>2561</v>
      </c>
      <c r="C880" s="2" t="n">
        <v>6578</v>
      </c>
      <c r="D880" s="2" t="s">
        <v>2562</v>
      </c>
      <c r="E880" s="2" t="s">
        <v>2563</v>
      </c>
      <c r="F880" s="2" t="n">
        <v>2</v>
      </c>
      <c r="G880" s="2" t="n">
        <v>2</v>
      </c>
      <c r="H880" s="2" t="n">
        <v>3</v>
      </c>
      <c r="I880" s="2" t="n">
        <v>0.042405082</v>
      </c>
      <c r="J880" s="2" t="n">
        <v>-0.26415423</v>
      </c>
      <c r="K880" s="2" t="n">
        <v>-0.669459093</v>
      </c>
      <c r="L880" s="2" t="n">
        <v>0.569408088</v>
      </c>
      <c r="M880" s="2" t="n">
        <v>0.108905098</v>
      </c>
      <c r="N880" s="2" t="n">
        <v>0.037658203</v>
      </c>
    </row>
    <row r="881" customFormat="false" ht="15.8" hidden="false" customHeight="false" outlineLevel="0" collapsed="false">
      <c r="A881" s="2" t="s">
        <v>12</v>
      </c>
      <c r="B881" s="2" t="s">
        <v>2564</v>
      </c>
      <c r="C881" s="2" t="n">
        <v>6590</v>
      </c>
      <c r="D881" s="2" t="s">
        <v>2565</v>
      </c>
      <c r="E881" s="2" t="s">
        <v>2566</v>
      </c>
      <c r="F881" s="2" t="n">
        <v>2</v>
      </c>
      <c r="G881" s="2" t="n">
        <v>2</v>
      </c>
      <c r="H881" s="2" t="n">
        <v>3</v>
      </c>
      <c r="I881" s="2" t="n">
        <v>-0.348929848</v>
      </c>
      <c r="J881" s="2" t="n">
        <v>0.431296296</v>
      </c>
      <c r="K881" s="2" t="n">
        <v>-1.334823009</v>
      </c>
      <c r="L881" s="2" t="n">
        <v>0.092361789</v>
      </c>
      <c r="M881" s="2" t="n">
        <v>0.078246285</v>
      </c>
      <c r="N881" s="2" t="n">
        <v>0.007065766</v>
      </c>
    </row>
    <row r="882" customFormat="false" ht="15.8" hidden="false" customHeight="false" outlineLevel="0" collapsed="false">
      <c r="A882" s="2" t="s">
        <v>12</v>
      </c>
      <c r="B882" s="2" t="s">
        <v>2567</v>
      </c>
      <c r="C882" s="2" t="n">
        <v>6596</v>
      </c>
      <c r="D882" s="2" t="s">
        <v>2568</v>
      </c>
      <c r="E882" s="2" t="s">
        <v>2569</v>
      </c>
      <c r="F882" s="2" t="n">
        <v>2</v>
      </c>
      <c r="G882" s="2" t="n">
        <v>1</v>
      </c>
      <c r="H882" s="2" t="n">
        <v>2</v>
      </c>
      <c r="I882" s="2" t="n">
        <v>-0.076501594</v>
      </c>
      <c r="J882" s="2" t="n">
        <v>0.655271862</v>
      </c>
      <c r="K882" s="2" t="n">
        <v>-0.196988769</v>
      </c>
      <c r="L882" s="2" t="n">
        <v>0.323656964</v>
      </c>
      <c r="M882" s="2" t="n">
        <v>0.026602177</v>
      </c>
      <c r="N882" s="2" t="n">
        <v>0.189999224</v>
      </c>
    </row>
    <row r="883" customFormat="false" ht="15.8" hidden="false" customHeight="false" outlineLevel="0" collapsed="false">
      <c r="A883" s="2" t="s">
        <v>12</v>
      </c>
      <c r="B883" s="2" t="s">
        <v>2570</v>
      </c>
      <c r="C883" s="2" t="n">
        <v>6599</v>
      </c>
      <c r="D883" s="2" t="s">
        <v>2571</v>
      </c>
      <c r="E883" s="2" t="s">
        <v>2572</v>
      </c>
      <c r="F883" s="2" t="n">
        <v>2</v>
      </c>
      <c r="G883" s="2" t="n">
        <v>1</v>
      </c>
      <c r="H883" s="2" t="n">
        <v>2</v>
      </c>
      <c r="I883" s="2" t="n">
        <v>0.104945639</v>
      </c>
      <c r="J883" s="2" t="n">
        <v>0.893652135</v>
      </c>
      <c r="K883" s="2" t="n">
        <v>0.101516708</v>
      </c>
      <c r="L883" s="2" t="n">
        <v>0.317640164</v>
      </c>
      <c r="M883" s="2" t="n">
        <v>0.011389788</v>
      </c>
      <c r="N883" s="2" t="n">
        <v>0.326500505</v>
      </c>
    </row>
    <row r="884" customFormat="false" ht="15.8" hidden="false" customHeight="false" outlineLevel="0" collapsed="false">
      <c r="A884" s="2" t="s">
        <v>12</v>
      </c>
      <c r="B884" s="2" t="s">
        <v>2573</v>
      </c>
      <c r="C884" s="2" t="n">
        <v>6606</v>
      </c>
      <c r="D884" s="2" t="s">
        <v>2574</v>
      </c>
      <c r="E884" s="2" t="s">
        <v>2575</v>
      </c>
      <c r="F884" s="2" t="n">
        <v>1</v>
      </c>
      <c r="G884" s="2" t="n">
        <v>2</v>
      </c>
      <c r="H884" s="2" t="n">
        <v>2</v>
      </c>
      <c r="I884" s="2" t="n">
        <v>0.653832481</v>
      </c>
      <c r="J884" s="2" t="n">
        <v>0.46724648</v>
      </c>
      <c r="K884" s="2" t="n">
        <v>-0.107441568</v>
      </c>
      <c r="L884" s="2" t="n">
        <v>0.030865403</v>
      </c>
      <c r="M884" s="2" t="n">
        <v>0.064984203</v>
      </c>
      <c r="N884" s="2" t="n">
        <v>0.306079665</v>
      </c>
    </row>
    <row r="885" customFormat="false" ht="15.8" hidden="false" customHeight="false" outlineLevel="0" collapsed="false">
      <c r="A885" s="2" t="s">
        <v>12</v>
      </c>
      <c r="B885" s="2" t="s">
        <v>2576</v>
      </c>
      <c r="C885" s="2" t="n">
        <v>6614</v>
      </c>
      <c r="D885" s="2" t="s">
        <v>2577</v>
      </c>
      <c r="E885" s="2" t="s">
        <v>2578</v>
      </c>
      <c r="F885" s="2" t="n">
        <v>3</v>
      </c>
      <c r="G885" s="2" t="n">
        <v>2</v>
      </c>
      <c r="H885" s="2" t="n">
        <v>2</v>
      </c>
      <c r="I885" s="2" t="n">
        <v>-0.788208389</v>
      </c>
      <c r="J885" s="2" t="n">
        <v>-0.185209662</v>
      </c>
      <c r="K885" s="2" t="n">
        <v>0</v>
      </c>
      <c r="L885" s="2" t="n">
        <v>0.030630983</v>
      </c>
      <c r="M885" s="2" t="n">
        <v>0.146585014</v>
      </c>
      <c r="N885" s="2" t="n">
        <v>1</v>
      </c>
    </row>
    <row r="886" customFormat="false" ht="15.8" hidden="false" customHeight="false" outlineLevel="0" collapsed="false">
      <c r="A886" s="2" t="s">
        <v>12</v>
      </c>
      <c r="B886" s="2" t="s">
        <v>2579</v>
      </c>
      <c r="C886" s="2" t="n">
        <v>6623</v>
      </c>
      <c r="D886" s="2" t="s">
        <v>2580</v>
      </c>
      <c r="E886" s="2" t="s">
        <v>2581</v>
      </c>
      <c r="F886" s="2" t="n">
        <v>3</v>
      </c>
      <c r="G886" s="2" t="n">
        <v>3</v>
      </c>
      <c r="H886" s="2" t="n">
        <v>3</v>
      </c>
      <c r="I886" s="2" t="n">
        <v>-1.538564178</v>
      </c>
      <c r="J886" s="2" t="n">
        <v>-1.88737958</v>
      </c>
      <c r="K886" s="2" t="n">
        <v>-0.575166678</v>
      </c>
      <c r="L886" s="2" t="n">
        <v>0.007267044</v>
      </c>
      <c r="M886" s="2" t="n">
        <v>0.004758747</v>
      </c>
      <c r="N886" s="2" t="n">
        <v>0.048606258</v>
      </c>
    </row>
    <row r="887" customFormat="false" ht="15.8" hidden="false" customHeight="false" outlineLevel="0" collapsed="false">
      <c r="A887" s="2" t="s">
        <v>12</v>
      </c>
      <c r="B887" s="2" t="s">
        <v>2582</v>
      </c>
      <c r="C887" s="2" t="n">
        <v>6624</v>
      </c>
      <c r="D887" s="2" t="s">
        <v>2583</v>
      </c>
      <c r="E887" s="2" t="s">
        <v>2584</v>
      </c>
      <c r="F887" s="2" t="n">
        <v>1</v>
      </c>
      <c r="G887" s="2" t="n">
        <v>1</v>
      </c>
      <c r="H887" s="2" t="n">
        <v>2</v>
      </c>
      <c r="I887" s="2" t="n">
        <v>0.729570392</v>
      </c>
      <c r="J887" s="2" t="n">
        <v>1.635593696</v>
      </c>
      <c r="K887" s="2" t="n">
        <v>0.416175207</v>
      </c>
      <c r="L887" s="2" t="n">
        <v>0.024848603</v>
      </c>
      <c r="M887" s="2" t="n">
        <v>0.002340367</v>
      </c>
      <c r="N887" s="2" t="n">
        <v>0.080829257</v>
      </c>
    </row>
    <row r="888" customFormat="false" ht="15.8" hidden="false" customHeight="false" outlineLevel="0" collapsed="false">
      <c r="A888" s="2" t="s">
        <v>12</v>
      </c>
      <c r="B888" s="2" t="s">
        <v>2585</v>
      </c>
      <c r="C888" s="2" t="n">
        <v>6625</v>
      </c>
      <c r="D888" s="2" t="s">
        <v>2586</v>
      </c>
      <c r="E888" s="2" t="s">
        <v>2587</v>
      </c>
      <c r="F888" s="2" t="n">
        <v>2</v>
      </c>
      <c r="G888" s="2" t="n">
        <v>1</v>
      </c>
      <c r="H888" s="2" t="n">
        <v>2</v>
      </c>
      <c r="I888" s="2" t="n">
        <v>0.337201338</v>
      </c>
      <c r="J888" s="2" t="n">
        <v>0.583236078</v>
      </c>
      <c r="K888" s="2" t="n">
        <v>0.236610952</v>
      </c>
      <c r="L888" s="2" t="n">
        <v>0.098925571</v>
      </c>
      <c r="M888" s="2" t="n">
        <v>0.036665757</v>
      </c>
      <c r="N888" s="2" t="n">
        <v>0.158475037</v>
      </c>
    </row>
    <row r="889" customFormat="false" ht="15.8" hidden="false" customHeight="false" outlineLevel="0" collapsed="false">
      <c r="A889" s="2" t="s">
        <v>12</v>
      </c>
      <c r="B889" s="2" t="s">
        <v>2588</v>
      </c>
      <c r="C889" s="2" t="n">
        <v>6632</v>
      </c>
      <c r="D889" s="2" t="s">
        <v>2589</v>
      </c>
      <c r="E889" s="2" t="s">
        <v>2590</v>
      </c>
      <c r="F889" s="2" t="n">
        <v>1</v>
      </c>
      <c r="G889" s="2" t="n">
        <v>1</v>
      </c>
      <c r="H889" s="2" t="n">
        <v>2</v>
      </c>
      <c r="I889" s="2" t="n">
        <v>0.722726781</v>
      </c>
      <c r="J889" s="2" t="n">
        <v>0.589677856</v>
      </c>
      <c r="K889" s="2" t="n">
        <v>0.298819832</v>
      </c>
      <c r="L889" s="2" t="n">
        <v>0.025239305</v>
      </c>
      <c r="M889" s="2" t="n">
        <v>0.035807622</v>
      </c>
      <c r="N889" s="2" t="n">
        <v>0.122680332</v>
      </c>
    </row>
    <row r="890" customFormat="false" ht="15.8" hidden="false" customHeight="false" outlineLevel="0" collapsed="false">
      <c r="A890" s="2" t="s">
        <v>12</v>
      </c>
      <c r="B890" s="2" t="s">
        <v>2591</v>
      </c>
      <c r="C890" s="2" t="n">
        <v>6633</v>
      </c>
      <c r="D890" s="2" t="s">
        <v>2592</v>
      </c>
      <c r="E890" s="2" t="s">
        <v>2593</v>
      </c>
      <c r="F890" s="2" t="n">
        <v>2</v>
      </c>
      <c r="G890" s="2" t="n">
        <v>1</v>
      </c>
      <c r="H890" s="2" t="n">
        <v>2</v>
      </c>
      <c r="I890" s="2" t="n">
        <v>0.457279404</v>
      </c>
      <c r="J890" s="2" t="n">
        <v>0.642378246</v>
      </c>
      <c r="K890" s="2" t="n">
        <v>0.402317367</v>
      </c>
      <c r="L890" s="2" t="n">
        <v>0.056182848</v>
      </c>
      <c r="M890" s="2" t="n">
        <v>0.027928385</v>
      </c>
      <c r="N890" s="2" t="n">
        <v>0.084866837</v>
      </c>
    </row>
    <row r="891" customFormat="false" ht="15.8" hidden="false" customHeight="false" outlineLevel="0" collapsed="false">
      <c r="A891" s="2" t="s">
        <v>12</v>
      </c>
      <c r="B891" s="2" t="s">
        <v>2594</v>
      </c>
      <c r="C891" s="2" t="n">
        <v>6635</v>
      </c>
      <c r="D891" s="2" t="s">
        <v>2595</v>
      </c>
      <c r="E891" s="2" t="s">
        <v>2596</v>
      </c>
      <c r="F891" s="2" t="n">
        <v>2</v>
      </c>
      <c r="G891" s="2" t="n">
        <v>1</v>
      </c>
      <c r="H891" s="2" t="n">
        <v>2</v>
      </c>
      <c r="I891" s="2" t="n">
        <v>0.198423855</v>
      </c>
      <c r="J891" s="2" t="n">
        <v>0.556346226</v>
      </c>
      <c r="K891" s="2" t="n">
        <v>0.267327035</v>
      </c>
      <c r="L891" s="2" t="n">
        <v>0.193084587</v>
      </c>
      <c r="M891" s="2" t="n">
        <v>0.042204626</v>
      </c>
      <c r="N891" s="2" t="n">
        <v>0.139451821</v>
      </c>
    </row>
    <row r="892" customFormat="false" ht="15.8" hidden="false" customHeight="false" outlineLevel="0" collapsed="false">
      <c r="A892" s="2" t="s">
        <v>12</v>
      </c>
      <c r="B892" s="2" t="s">
        <v>2597</v>
      </c>
      <c r="C892" s="2" t="n">
        <v>6640</v>
      </c>
      <c r="D892" s="2" t="s">
        <v>2598</v>
      </c>
      <c r="E892" s="2" t="s">
        <v>2599</v>
      </c>
      <c r="F892" s="2" t="n">
        <v>3</v>
      </c>
      <c r="G892" s="2" t="n">
        <v>3</v>
      </c>
      <c r="H892" s="2" t="n">
        <v>2</v>
      </c>
      <c r="I892" s="2" t="n">
        <v>-0.632834373</v>
      </c>
      <c r="J892" s="2" t="n">
        <v>-0.764968679</v>
      </c>
      <c r="K892" s="2" t="n">
        <v>-0.406505175</v>
      </c>
      <c r="L892" s="2" t="n">
        <v>0.043758547</v>
      </c>
      <c r="M892" s="2" t="n">
        <v>0.031282911</v>
      </c>
      <c r="N892" s="2" t="n">
        <v>0.082149235</v>
      </c>
    </row>
    <row r="893" customFormat="false" ht="15.8" hidden="false" customHeight="false" outlineLevel="0" collapsed="false">
      <c r="A893" s="2" t="s">
        <v>12</v>
      </c>
      <c r="B893" s="2" t="s">
        <v>2600</v>
      </c>
      <c r="C893" s="2" t="n">
        <v>6641</v>
      </c>
      <c r="D893" s="2" t="s">
        <v>2601</v>
      </c>
      <c r="E893" s="2" t="s">
        <v>2602</v>
      </c>
      <c r="F893" s="2" t="n">
        <v>2</v>
      </c>
      <c r="G893" s="2" t="n">
        <v>2</v>
      </c>
      <c r="H893" s="2" t="n">
        <v>3</v>
      </c>
      <c r="I893" s="2" t="n">
        <v>-0.561252638</v>
      </c>
      <c r="J893" s="2" t="n">
        <v>0.20656896</v>
      </c>
      <c r="K893" s="2" t="n">
        <v>-0.972570535</v>
      </c>
      <c r="L893" s="2" t="n">
        <v>0.050975539</v>
      </c>
      <c r="M893" s="2" t="n">
        <v>0.23974827</v>
      </c>
      <c r="N893" s="2" t="n">
        <v>0.016516926</v>
      </c>
    </row>
    <row r="894" customFormat="false" ht="15.8" hidden="false" customHeight="false" outlineLevel="0" collapsed="false">
      <c r="A894" s="2" t="s">
        <v>12</v>
      </c>
      <c r="B894" s="2" t="s">
        <v>2603</v>
      </c>
      <c r="C894" s="2" t="n">
        <v>6648</v>
      </c>
      <c r="D894" s="2" t="s">
        <v>2604</v>
      </c>
      <c r="E894" s="2" t="s">
        <v>2605</v>
      </c>
      <c r="F894" s="2" t="n">
        <v>1</v>
      </c>
      <c r="G894" s="2" t="n">
        <v>2</v>
      </c>
      <c r="H894" s="2" t="n">
        <v>2</v>
      </c>
      <c r="I894" s="2" t="n">
        <v>0.855522925</v>
      </c>
      <c r="J894" s="2" t="n">
        <v>0.127634661</v>
      </c>
      <c r="K894" s="2" t="n">
        <v>0.311674277</v>
      </c>
      <c r="L894" s="2" t="n">
        <v>0.018128541</v>
      </c>
      <c r="M894" s="2" t="n">
        <v>0.329523735</v>
      </c>
      <c r="N894" s="2" t="n">
        <v>0.117167482</v>
      </c>
    </row>
    <row r="895" customFormat="false" ht="15.8" hidden="false" customHeight="false" outlineLevel="0" collapsed="false">
      <c r="A895" s="2" t="s">
        <v>12</v>
      </c>
      <c r="B895" s="2" t="s">
        <v>2606</v>
      </c>
      <c r="C895" s="2" t="n">
        <v>6649</v>
      </c>
      <c r="D895" s="2" t="s">
        <v>2607</v>
      </c>
      <c r="E895" s="2" t="s">
        <v>2608</v>
      </c>
      <c r="F895" s="2" t="n">
        <v>3</v>
      </c>
      <c r="G895" s="2" t="n">
        <v>3</v>
      </c>
      <c r="H895" s="2" t="n">
        <v>2</v>
      </c>
      <c r="I895" s="2" t="n">
        <v>-0.930046634</v>
      </c>
      <c r="J895" s="2" t="n">
        <v>-1.577049011</v>
      </c>
      <c r="K895" s="2" t="n">
        <v>-0.293914597</v>
      </c>
      <c r="L895" s="2" t="n">
        <v>0.021176011</v>
      </c>
      <c r="M895" s="2" t="n">
        <v>0.007177127</v>
      </c>
      <c r="N895" s="2" t="n">
        <v>0.124155602</v>
      </c>
    </row>
    <row r="896" customFormat="false" ht="15.8" hidden="false" customHeight="false" outlineLevel="0" collapsed="false">
      <c r="A896" s="2" t="s">
        <v>12</v>
      </c>
      <c r="B896" s="2" t="s">
        <v>2609</v>
      </c>
      <c r="C896" s="2" t="n">
        <v>6652</v>
      </c>
      <c r="D896" s="2" t="s">
        <v>2610</v>
      </c>
      <c r="E896" s="2" t="s">
        <v>2611</v>
      </c>
      <c r="F896" s="2" t="n">
        <v>2</v>
      </c>
      <c r="G896" s="2" t="n">
        <v>2</v>
      </c>
      <c r="H896" s="2" t="n">
        <v>3</v>
      </c>
      <c r="I896" s="2" t="n">
        <v>-0.198400731</v>
      </c>
      <c r="J896" s="2" t="n">
        <v>-0.048516642</v>
      </c>
      <c r="K896" s="2" t="n">
        <v>-1.0371132</v>
      </c>
      <c r="L896" s="2" t="n">
        <v>0.156124243</v>
      </c>
      <c r="M896" s="2" t="n">
        <v>0.419003784</v>
      </c>
      <c r="N896" s="2" t="n">
        <v>0.014209178</v>
      </c>
    </row>
    <row r="897" customFormat="false" ht="15.8" hidden="false" customHeight="false" outlineLevel="0" collapsed="false">
      <c r="A897" s="2" t="s">
        <v>12</v>
      </c>
      <c r="B897" s="2" t="s">
        <v>2612</v>
      </c>
      <c r="C897" s="2" t="n">
        <v>6662</v>
      </c>
      <c r="D897" s="2" t="s">
        <v>2613</v>
      </c>
      <c r="E897" s="2" t="s">
        <v>2614</v>
      </c>
      <c r="F897" s="2" t="n">
        <v>2</v>
      </c>
      <c r="G897" s="2" t="n">
        <v>1</v>
      </c>
      <c r="H897" s="2" t="n">
        <v>2</v>
      </c>
      <c r="I897" s="2" t="n">
        <v>0.437521794</v>
      </c>
      <c r="J897" s="2" t="n">
        <v>0.617311474</v>
      </c>
      <c r="K897" s="2" t="n">
        <v>-0.395873238</v>
      </c>
      <c r="L897" s="2" t="n">
        <v>0.061183825</v>
      </c>
      <c r="M897" s="2" t="n">
        <v>0.032297071</v>
      </c>
      <c r="N897" s="2" t="n">
        <v>0.085022129</v>
      </c>
    </row>
    <row r="898" customFormat="false" ht="15.8" hidden="false" customHeight="false" outlineLevel="0" collapsed="false">
      <c r="A898" s="2" t="s">
        <v>12</v>
      </c>
      <c r="B898" s="2" t="s">
        <v>2615</v>
      </c>
      <c r="C898" s="2" t="n">
        <v>6678</v>
      </c>
      <c r="D898" s="2" t="s">
        <v>2616</v>
      </c>
      <c r="E898" s="2" t="s">
        <v>2617</v>
      </c>
      <c r="F898" s="2" t="n">
        <v>2</v>
      </c>
      <c r="G898" s="2" t="n">
        <v>1</v>
      </c>
      <c r="H898" s="2" t="n">
        <v>1</v>
      </c>
      <c r="I898" s="2" t="n">
        <v>0.385297048</v>
      </c>
      <c r="J898" s="2" t="n">
        <v>0.705294894</v>
      </c>
      <c r="K898" s="2" t="n">
        <v>1.325245352</v>
      </c>
      <c r="L898" s="2" t="n">
        <v>0.078530963</v>
      </c>
      <c r="M898" s="2" t="n">
        <v>0.022701564</v>
      </c>
      <c r="N898" s="2" t="n">
        <v>0.012112742</v>
      </c>
    </row>
    <row r="899" customFormat="false" ht="15.8" hidden="false" customHeight="false" outlineLevel="0" collapsed="false">
      <c r="A899" s="2" t="s">
        <v>12</v>
      </c>
      <c r="B899" s="2" t="s">
        <v>2618</v>
      </c>
      <c r="C899" s="2" t="n">
        <v>6683</v>
      </c>
      <c r="D899" s="2" t="s">
        <v>2619</v>
      </c>
      <c r="E899" s="2" t="s">
        <v>2620</v>
      </c>
      <c r="F899" s="2" t="n">
        <v>2</v>
      </c>
      <c r="G899" s="2" t="n">
        <v>3</v>
      </c>
      <c r="H899" s="2" t="n">
        <v>2</v>
      </c>
      <c r="I899" s="2" t="n">
        <v>-0.072272716</v>
      </c>
      <c r="J899" s="2" t="n">
        <v>-2.183111547</v>
      </c>
      <c r="K899" s="2" t="n">
        <v>0.134326384</v>
      </c>
      <c r="L899" s="2" t="n">
        <v>0.335378004</v>
      </c>
      <c r="M899" s="2" t="n">
        <v>0.00241838</v>
      </c>
      <c r="N899" s="2" t="n">
        <v>0.263141548</v>
      </c>
    </row>
    <row r="900" customFormat="false" ht="15.8" hidden="false" customHeight="false" outlineLevel="0" collapsed="false">
      <c r="A900" s="2" t="s">
        <v>12</v>
      </c>
      <c r="B900" s="2" t="s">
        <v>2621</v>
      </c>
      <c r="C900" s="2" t="n">
        <v>6690</v>
      </c>
      <c r="D900" s="2" t="s">
        <v>2622</v>
      </c>
      <c r="E900" s="2" t="s">
        <v>2623</v>
      </c>
      <c r="F900" s="2" t="n">
        <v>3</v>
      </c>
      <c r="G900" s="2" t="n">
        <v>2</v>
      </c>
      <c r="H900" s="2" t="n">
        <v>2</v>
      </c>
      <c r="I900" s="2" t="n">
        <v>-0.834600208</v>
      </c>
      <c r="J900" s="2" t="n">
        <v>0.323679337</v>
      </c>
      <c r="K900" s="2" t="n">
        <v>-0.428774973</v>
      </c>
      <c r="L900" s="2" t="n">
        <v>0.026333268</v>
      </c>
      <c r="M900" s="2" t="n">
        <v>0.138861801</v>
      </c>
      <c r="N900" s="2" t="n">
        <v>0.076325802</v>
      </c>
    </row>
    <row r="901" customFormat="false" ht="15.8" hidden="false" customHeight="false" outlineLevel="0" collapsed="false">
      <c r="A901" s="2" t="s">
        <v>12</v>
      </c>
      <c r="B901" s="2" t="s">
        <v>2624</v>
      </c>
      <c r="C901" s="2" t="n">
        <v>6693</v>
      </c>
      <c r="D901" s="2" t="s">
        <v>2625</v>
      </c>
      <c r="E901" s="2" t="s">
        <v>2626</v>
      </c>
      <c r="F901" s="2" t="n">
        <v>2</v>
      </c>
      <c r="G901" s="2" t="n">
        <v>2</v>
      </c>
      <c r="H901" s="2" t="n">
        <v>1</v>
      </c>
      <c r="I901" s="2" t="n">
        <v>-0.007931875</v>
      </c>
      <c r="J901" s="2" t="n">
        <v>0</v>
      </c>
      <c r="K901" s="2" t="n">
        <v>0.721395486</v>
      </c>
      <c r="L901" s="2" t="n">
        <v>0.835631959</v>
      </c>
      <c r="M901" s="2" t="n">
        <v>1</v>
      </c>
      <c r="N901" s="2" t="n">
        <v>0.034785309</v>
      </c>
    </row>
    <row r="902" customFormat="false" ht="15.8" hidden="false" customHeight="false" outlineLevel="0" collapsed="false">
      <c r="A902" s="2" t="s">
        <v>12</v>
      </c>
      <c r="B902" s="2" t="s">
        <v>2627</v>
      </c>
      <c r="C902" s="2" t="n">
        <v>6694</v>
      </c>
      <c r="D902" s="2" t="s">
        <v>2628</v>
      </c>
      <c r="E902" s="2" t="s">
        <v>2629</v>
      </c>
      <c r="F902" s="2" t="n">
        <v>1</v>
      </c>
      <c r="G902" s="2" t="n">
        <v>2</v>
      </c>
      <c r="H902" s="2" t="n">
        <v>2</v>
      </c>
      <c r="I902" s="2" t="n">
        <v>0.768033626</v>
      </c>
      <c r="J902" s="2" t="n">
        <v>0</v>
      </c>
      <c r="K902" s="2" t="n">
        <v>-0.052917862</v>
      </c>
      <c r="L902" s="2" t="n">
        <v>0.022113694</v>
      </c>
      <c r="M902" s="2" t="n">
        <v>1</v>
      </c>
      <c r="N902" s="2" t="n">
        <v>0.491187204</v>
      </c>
    </row>
    <row r="903" customFormat="false" ht="15.8" hidden="false" customHeight="false" outlineLevel="0" collapsed="false">
      <c r="A903" s="2" t="s">
        <v>12</v>
      </c>
      <c r="B903" s="2" t="s">
        <v>2630</v>
      </c>
      <c r="C903" s="2" t="n">
        <v>6698</v>
      </c>
      <c r="D903" s="2" t="s">
        <v>2631</v>
      </c>
      <c r="E903" s="2" t="s">
        <v>2632</v>
      </c>
      <c r="F903" s="2" t="n">
        <v>1</v>
      </c>
      <c r="G903" s="2" t="n">
        <v>2</v>
      </c>
      <c r="H903" s="2" t="n">
        <v>2</v>
      </c>
      <c r="I903" s="2" t="n">
        <v>2.533594474</v>
      </c>
      <c r="J903" s="2" t="n">
        <v>0</v>
      </c>
      <c r="K903" s="2" t="n">
        <v>0</v>
      </c>
      <c r="L903" s="2" t="n">
        <v>0.001093964</v>
      </c>
      <c r="M903" s="2" t="n">
        <v>1</v>
      </c>
      <c r="N903" s="2" t="n">
        <v>1</v>
      </c>
    </row>
    <row r="904" customFormat="false" ht="15.8" hidden="false" customHeight="false" outlineLevel="0" collapsed="false">
      <c r="A904" s="2" t="s">
        <v>12</v>
      </c>
      <c r="B904" s="2" t="s">
        <v>2633</v>
      </c>
      <c r="C904" s="2" t="n">
        <v>6707</v>
      </c>
      <c r="D904" s="2" t="s">
        <v>2634</v>
      </c>
      <c r="E904" s="2" t="s">
        <v>2635</v>
      </c>
      <c r="F904" s="2" t="n">
        <v>1</v>
      </c>
      <c r="G904" s="2" t="n">
        <v>2</v>
      </c>
      <c r="H904" s="2" t="n">
        <v>2</v>
      </c>
      <c r="I904" s="2" t="n">
        <v>0.888051986</v>
      </c>
      <c r="J904" s="2" t="n">
        <v>0</v>
      </c>
      <c r="K904" s="2" t="n">
        <v>0</v>
      </c>
      <c r="L904" s="2" t="n">
        <v>0.016722016</v>
      </c>
      <c r="M904" s="2" t="n">
        <v>1</v>
      </c>
      <c r="N904" s="2" t="n">
        <v>1</v>
      </c>
    </row>
    <row r="905" customFormat="false" ht="15.8" hidden="false" customHeight="false" outlineLevel="0" collapsed="false">
      <c r="A905" s="2" t="s">
        <v>12</v>
      </c>
      <c r="B905" s="2" t="s">
        <v>2636</v>
      </c>
      <c r="C905" s="2" t="n">
        <v>6708</v>
      </c>
      <c r="D905" s="2" t="s">
        <v>2637</v>
      </c>
      <c r="E905" s="2" t="s">
        <v>2638</v>
      </c>
      <c r="F905" s="2" t="n">
        <v>2</v>
      </c>
      <c r="G905" s="2" t="n">
        <v>2</v>
      </c>
      <c r="H905" s="2" t="n">
        <v>1</v>
      </c>
      <c r="I905" s="2" t="n">
        <v>-0.557698478</v>
      </c>
      <c r="J905" s="2" t="n">
        <v>-0.514405884</v>
      </c>
      <c r="K905" s="2" t="n">
        <v>0.620240543</v>
      </c>
      <c r="L905" s="2" t="n">
        <v>0.051494433</v>
      </c>
      <c r="M905" s="2" t="n">
        <v>0.052970316</v>
      </c>
      <c r="N905" s="2" t="n">
        <v>0.044491032</v>
      </c>
    </row>
    <row r="906" customFormat="false" ht="15.8" hidden="false" customHeight="false" outlineLevel="0" collapsed="false">
      <c r="A906" s="2" t="s">
        <v>12</v>
      </c>
      <c r="B906" s="2" t="s">
        <v>2639</v>
      </c>
      <c r="C906" s="2" t="n">
        <v>6713</v>
      </c>
      <c r="D906" s="2" t="s">
        <v>2640</v>
      </c>
      <c r="E906" s="2" t="s">
        <v>2641</v>
      </c>
      <c r="F906" s="2" t="n">
        <v>2</v>
      </c>
      <c r="G906" s="2" t="n">
        <v>1</v>
      </c>
      <c r="H906" s="2" t="n">
        <v>2</v>
      </c>
      <c r="I906" s="2" t="n">
        <v>0</v>
      </c>
      <c r="J906" s="2" t="n">
        <v>0.62452058</v>
      </c>
      <c r="K906" s="2" t="n">
        <v>0</v>
      </c>
      <c r="L906" s="2" t="n">
        <v>1</v>
      </c>
      <c r="M906" s="2" t="n">
        <v>0.030736826</v>
      </c>
      <c r="N906" s="2" t="n">
        <v>1</v>
      </c>
    </row>
    <row r="907" customFormat="false" ht="15.8" hidden="false" customHeight="false" outlineLevel="0" collapsed="false">
      <c r="A907" s="2" t="s">
        <v>12</v>
      </c>
      <c r="B907" s="2" t="s">
        <v>2642</v>
      </c>
      <c r="C907" s="2" t="n">
        <v>6717</v>
      </c>
      <c r="D907" s="2" t="s">
        <v>2643</v>
      </c>
      <c r="E907" s="2" t="s">
        <v>2644</v>
      </c>
      <c r="F907" s="2" t="n">
        <v>1</v>
      </c>
      <c r="G907" s="2" t="n">
        <v>1</v>
      </c>
      <c r="H907" s="2" t="n">
        <v>2</v>
      </c>
      <c r="I907" s="2" t="n">
        <v>0.522795456</v>
      </c>
      <c r="J907" s="2" t="n">
        <v>0.587704839</v>
      </c>
      <c r="K907" s="2" t="n">
        <v>0.331106487</v>
      </c>
      <c r="L907" s="2" t="n">
        <v>0.044461809</v>
      </c>
      <c r="M907" s="2" t="n">
        <v>0.036275695</v>
      </c>
      <c r="N907" s="2" t="n">
        <v>0.109558196</v>
      </c>
    </row>
    <row r="908" customFormat="false" ht="15.8" hidden="false" customHeight="false" outlineLevel="0" collapsed="false">
      <c r="A908" s="2" t="s">
        <v>12</v>
      </c>
      <c r="B908" s="2" t="s">
        <v>2645</v>
      </c>
      <c r="C908" s="2" t="n">
        <v>6741</v>
      </c>
      <c r="D908" s="2" t="s">
        <v>2646</v>
      </c>
      <c r="E908" s="2" t="s">
        <v>2647</v>
      </c>
      <c r="F908" s="2" t="n">
        <v>2</v>
      </c>
      <c r="G908" s="2" t="n">
        <v>1</v>
      </c>
      <c r="H908" s="2" t="n">
        <v>2</v>
      </c>
      <c r="I908" s="2" t="n">
        <v>0.196482183</v>
      </c>
      <c r="J908" s="2" t="n">
        <v>0.630468234</v>
      </c>
      <c r="K908" s="2" t="n">
        <v>0.444872959</v>
      </c>
      <c r="L908" s="2" t="n">
        <v>0.194725532</v>
      </c>
      <c r="M908" s="2" t="n">
        <v>0.029566642</v>
      </c>
      <c r="N908" s="2" t="n">
        <v>0.073297616</v>
      </c>
    </row>
    <row r="909" customFormat="false" ht="15.8" hidden="false" customHeight="false" outlineLevel="0" collapsed="false">
      <c r="A909" s="2" t="s">
        <v>12</v>
      </c>
      <c r="B909" s="2" t="s">
        <v>2648</v>
      </c>
      <c r="C909" s="2" t="n">
        <v>6748</v>
      </c>
      <c r="D909" s="2" t="s">
        <v>2649</v>
      </c>
      <c r="E909" s="2" t="s">
        <v>2650</v>
      </c>
      <c r="F909" s="2" t="n">
        <v>2</v>
      </c>
      <c r="G909" s="2" t="n">
        <v>2</v>
      </c>
      <c r="H909" s="2" t="n">
        <v>3</v>
      </c>
      <c r="I909" s="2" t="n">
        <v>-0.206276537</v>
      </c>
      <c r="J909" s="2" t="n">
        <v>0.377556811</v>
      </c>
      <c r="K909" s="2" t="n">
        <v>-0.626121923</v>
      </c>
      <c r="L909" s="2" t="n">
        <v>0.151670248</v>
      </c>
      <c r="M909" s="2" t="n">
        <v>0.104926473</v>
      </c>
      <c r="N909" s="2" t="n">
        <v>0.042394596</v>
      </c>
    </row>
    <row r="910" customFormat="false" ht="15.8" hidden="false" customHeight="false" outlineLevel="0" collapsed="false">
      <c r="A910" s="2" t="s">
        <v>12</v>
      </c>
      <c r="B910" s="2" t="s">
        <v>2651</v>
      </c>
      <c r="C910" s="2" t="n">
        <v>6750</v>
      </c>
      <c r="D910" s="2" t="s">
        <v>2652</v>
      </c>
      <c r="E910" s="2" t="s">
        <v>2653</v>
      </c>
      <c r="F910" s="2" t="n">
        <v>3</v>
      </c>
      <c r="G910" s="2" t="n">
        <v>3</v>
      </c>
      <c r="H910" s="2" t="n">
        <v>3</v>
      </c>
      <c r="I910" s="2" t="n">
        <v>-1.789364254</v>
      </c>
      <c r="J910" s="2" t="n">
        <v>-0.722806131</v>
      </c>
      <c r="K910" s="2" t="n">
        <v>-1.928455256</v>
      </c>
      <c r="L910" s="2" t="n">
        <v>0.004063294</v>
      </c>
      <c r="M910" s="2" t="n">
        <v>0.034559426</v>
      </c>
      <c r="N910" s="2" t="n">
        <v>0.002717602</v>
      </c>
    </row>
    <row r="911" customFormat="false" ht="15.8" hidden="false" customHeight="false" outlineLevel="0" collapsed="false">
      <c r="A911" s="2" t="s">
        <v>12</v>
      </c>
      <c r="B911" s="2" t="s">
        <v>2654</v>
      </c>
      <c r="C911" s="2" t="n">
        <v>6772</v>
      </c>
      <c r="D911" s="2" t="s">
        <v>2655</v>
      </c>
      <c r="E911" s="2" t="s">
        <v>2656</v>
      </c>
      <c r="F911" s="2" t="n">
        <v>2</v>
      </c>
      <c r="G911" s="2" t="n">
        <v>1</v>
      </c>
      <c r="H911" s="2" t="n">
        <v>1</v>
      </c>
      <c r="I911" s="2" t="n">
        <v>0.206709469</v>
      </c>
      <c r="J911" s="2" t="n">
        <v>0.839236646</v>
      </c>
      <c r="K911" s="2" t="n">
        <v>1.219379889</v>
      </c>
      <c r="L911" s="2" t="n">
        <v>0.186051963</v>
      </c>
      <c r="M911" s="2" t="n">
        <v>0.013652143</v>
      </c>
      <c r="N911" s="2" t="n">
        <v>0.014830344</v>
      </c>
    </row>
    <row r="912" customFormat="false" ht="15.8" hidden="false" customHeight="false" outlineLevel="0" collapsed="false">
      <c r="A912" s="2" t="s">
        <v>12</v>
      </c>
      <c r="B912" s="2" t="s">
        <v>2657</v>
      </c>
      <c r="C912" s="2" t="n">
        <v>6780</v>
      </c>
      <c r="D912" s="2" t="s">
        <v>2658</v>
      </c>
      <c r="E912" s="2" t="s">
        <v>2659</v>
      </c>
      <c r="F912" s="2" t="n">
        <v>2</v>
      </c>
      <c r="G912" s="2" t="n">
        <v>1</v>
      </c>
      <c r="H912" s="2" t="n">
        <v>2</v>
      </c>
      <c r="I912" s="2" t="n">
        <v>0.045293894</v>
      </c>
      <c r="J912" s="2" t="n">
        <v>0.723327147</v>
      </c>
      <c r="K912" s="2" t="n">
        <v>0</v>
      </c>
      <c r="L912" s="2" t="n">
        <v>0.548075796</v>
      </c>
      <c r="M912" s="2" t="n">
        <v>0.021063307</v>
      </c>
      <c r="N912" s="2" t="n">
        <v>1</v>
      </c>
    </row>
    <row r="913" customFormat="false" ht="15.8" hidden="false" customHeight="false" outlineLevel="0" collapsed="false">
      <c r="A913" s="2" t="s">
        <v>12</v>
      </c>
      <c r="B913" s="2" t="s">
        <v>2660</v>
      </c>
      <c r="C913" s="2" t="n">
        <v>6781</v>
      </c>
      <c r="D913" s="2" t="s">
        <v>2661</v>
      </c>
      <c r="E913" s="2" t="s">
        <v>2662</v>
      </c>
      <c r="F913" s="2" t="n">
        <v>1</v>
      </c>
      <c r="G913" s="2" t="n">
        <v>2</v>
      </c>
      <c r="H913" s="2" t="n">
        <v>2</v>
      </c>
      <c r="I913" s="2" t="n">
        <v>1.122453403</v>
      </c>
      <c r="J913" s="2" t="n">
        <v>0</v>
      </c>
      <c r="K913" s="2" t="n">
        <v>0</v>
      </c>
      <c r="L913" s="2" t="n">
        <v>0.010001954</v>
      </c>
      <c r="M913" s="2" t="n">
        <v>1</v>
      </c>
      <c r="N913" s="2" t="n">
        <v>1</v>
      </c>
    </row>
    <row r="914" customFormat="false" ht="15.8" hidden="false" customHeight="false" outlineLevel="0" collapsed="false">
      <c r="A914" s="2" t="s">
        <v>12</v>
      </c>
      <c r="B914" s="2" t="s">
        <v>2663</v>
      </c>
      <c r="C914" s="2" t="n">
        <v>6783</v>
      </c>
      <c r="D914" s="2" t="s">
        <v>2664</v>
      </c>
      <c r="E914" s="2" t="s">
        <v>2665</v>
      </c>
      <c r="F914" s="2" t="n">
        <v>3</v>
      </c>
      <c r="G914" s="2" t="n">
        <v>2</v>
      </c>
      <c r="H914" s="2" t="n">
        <v>1</v>
      </c>
      <c r="I914" s="2" t="n">
        <v>-0.864753434</v>
      </c>
      <c r="J914" s="2" t="n">
        <v>-0.013349664</v>
      </c>
      <c r="K914" s="2" t="n">
        <v>1.898129191</v>
      </c>
      <c r="L914" s="2" t="n">
        <v>0.024223481</v>
      </c>
      <c r="M914" s="2" t="n">
        <v>0.807504778</v>
      </c>
      <c r="N914" s="2" t="n">
        <v>0.005279913</v>
      </c>
    </row>
    <row r="915" customFormat="false" ht="15.8" hidden="false" customHeight="false" outlineLevel="0" collapsed="false">
      <c r="A915" s="2" t="s">
        <v>12</v>
      </c>
      <c r="B915" s="2" t="s">
        <v>2666</v>
      </c>
      <c r="C915" s="2" t="n">
        <v>6809</v>
      </c>
      <c r="D915" s="2" t="s">
        <v>2667</v>
      </c>
      <c r="E915" s="2" t="s">
        <v>2668</v>
      </c>
      <c r="F915" s="2" t="n">
        <v>1</v>
      </c>
      <c r="G915" s="2" t="n">
        <v>2</v>
      </c>
      <c r="H915" s="2" t="n">
        <v>2</v>
      </c>
      <c r="I915" s="2" t="n">
        <v>0.684859223</v>
      </c>
      <c r="J915" s="2" t="n">
        <v>0.198687154</v>
      </c>
      <c r="K915" s="2" t="n">
        <v>0.554039604</v>
      </c>
      <c r="L915" s="2" t="n">
        <v>0.028990037</v>
      </c>
      <c r="M915" s="2" t="n">
        <v>0.247142801</v>
      </c>
      <c r="N915" s="2" t="n">
        <v>0.053497942</v>
      </c>
    </row>
    <row r="916" customFormat="false" ht="15.8" hidden="false" customHeight="false" outlineLevel="0" collapsed="false">
      <c r="A916" s="2" t="s">
        <v>12</v>
      </c>
      <c r="B916" s="2" t="s">
        <v>2669</v>
      </c>
      <c r="C916" s="2" t="n">
        <v>6812</v>
      </c>
      <c r="D916" s="2" t="s">
        <v>2670</v>
      </c>
      <c r="E916" s="2" t="s">
        <v>2671</v>
      </c>
      <c r="F916" s="2" t="n">
        <v>1</v>
      </c>
      <c r="G916" s="2" t="n">
        <v>2</v>
      </c>
      <c r="H916" s="2" t="n">
        <v>2</v>
      </c>
      <c r="I916" s="2" t="n">
        <v>0.531495467</v>
      </c>
      <c r="J916" s="2" t="n">
        <v>0.087648817</v>
      </c>
      <c r="K916" s="2" t="n">
        <v>0.502429916</v>
      </c>
      <c r="L916" s="2" t="n">
        <v>0.043133424</v>
      </c>
      <c r="M916" s="2" t="n">
        <v>0.407145922</v>
      </c>
      <c r="N916" s="2" t="n">
        <v>0.061806041</v>
      </c>
    </row>
    <row r="917" customFormat="false" ht="15.8" hidden="false" customHeight="false" outlineLevel="0" collapsed="false">
      <c r="A917" s="2" t="s">
        <v>12</v>
      </c>
      <c r="B917" s="2" t="s">
        <v>2672</v>
      </c>
      <c r="C917" s="2" t="n">
        <v>6818</v>
      </c>
      <c r="D917" s="2" t="e">
        <f aca="false">NA()</f>
        <v>#N/A</v>
      </c>
      <c r="E917" s="2" t="e">
        <f aca="false">NA()</f>
        <v>#N/A</v>
      </c>
      <c r="F917" s="2" t="n">
        <v>3</v>
      </c>
      <c r="G917" s="2" t="n">
        <v>2</v>
      </c>
      <c r="H917" s="2" t="n">
        <v>2</v>
      </c>
      <c r="I917" s="2" t="n">
        <v>-0.570290206</v>
      </c>
      <c r="J917" s="2" t="n">
        <v>-0.088299498</v>
      </c>
      <c r="K917" s="2" t="n">
        <v>0.046544548</v>
      </c>
      <c r="L917" s="2" t="n">
        <v>0.049619066</v>
      </c>
      <c r="M917" s="2" t="n">
        <v>0.255334087</v>
      </c>
      <c r="N917" s="2" t="n">
        <v>0.585759764</v>
      </c>
    </row>
    <row r="918" customFormat="false" ht="15.8" hidden="false" customHeight="false" outlineLevel="0" collapsed="false">
      <c r="A918" s="2" t="s">
        <v>12</v>
      </c>
      <c r="B918" s="2" t="s">
        <v>2673</v>
      </c>
      <c r="C918" s="2" t="n">
        <v>6819</v>
      </c>
      <c r="D918" s="2" t="s">
        <v>2674</v>
      </c>
      <c r="E918" s="2" t="s">
        <v>2675</v>
      </c>
      <c r="F918" s="2" t="n">
        <v>3</v>
      </c>
      <c r="G918" s="2" t="n">
        <v>2</v>
      </c>
      <c r="H918" s="2" t="n">
        <v>3</v>
      </c>
      <c r="I918" s="2" t="n">
        <v>-1.796839346</v>
      </c>
      <c r="J918" s="2" t="n">
        <v>0.10640003</v>
      </c>
      <c r="K918" s="2" t="n">
        <v>-1.034928095</v>
      </c>
      <c r="L918" s="2" t="n">
        <v>0.003907013</v>
      </c>
      <c r="M918" s="2" t="n">
        <v>0.36681359</v>
      </c>
      <c r="N918" s="2" t="n">
        <v>0.014286824</v>
      </c>
    </row>
    <row r="919" customFormat="false" ht="15.8" hidden="false" customHeight="false" outlineLevel="0" collapsed="false">
      <c r="A919" s="2" t="s">
        <v>12</v>
      </c>
      <c r="B919" s="2" t="s">
        <v>2676</v>
      </c>
      <c r="C919" s="2" t="n">
        <v>6820</v>
      </c>
      <c r="D919" s="2" t="s">
        <v>2677</v>
      </c>
      <c r="E919" s="2" t="s">
        <v>2678</v>
      </c>
      <c r="F919" s="2" t="n">
        <v>1</v>
      </c>
      <c r="G919" s="2" t="n">
        <v>2</v>
      </c>
      <c r="H919" s="2" t="n">
        <v>2</v>
      </c>
      <c r="I919" s="2" t="n">
        <v>0.604730778</v>
      </c>
      <c r="J919" s="2" t="n">
        <v>0.490825436</v>
      </c>
      <c r="K919" s="2" t="n">
        <v>0.55423545</v>
      </c>
      <c r="L919" s="2" t="n">
        <v>0.035084978</v>
      </c>
      <c r="M919" s="2" t="n">
        <v>0.0579631</v>
      </c>
      <c r="N919" s="2" t="n">
        <v>0.053420297</v>
      </c>
    </row>
    <row r="920" customFormat="false" ht="15.8" hidden="false" customHeight="false" outlineLevel="0" collapsed="false">
      <c r="A920" s="2" t="s">
        <v>12</v>
      </c>
      <c r="B920" s="2" t="s">
        <v>2679</v>
      </c>
      <c r="C920" s="2" t="n">
        <v>6822</v>
      </c>
      <c r="D920" s="2" t="s">
        <v>2680</v>
      </c>
      <c r="E920" s="2" t="s">
        <v>2681</v>
      </c>
      <c r="F920" s="2" t="n">
        <v>3</v>
      </c>
      <c r="G920" s="2" t="n">
        <v>3</v>
      </c>
      <c r="H920" s="2" t="n">
        <v>1</v>
      </c>
      <c r="I920" s="2" t="n">
        <v>-2.194194112</v>
      </c>
      <c r="J920" s="2" t="n">
        <v>-2.559137523</v>
      </c>
      <c r="K920" s="2" t="n">
        <v>0.604319271</v>
      </c>
      <c r="L920" s="2" t="n">
        <v>0.002109787</v>
      </c>
      <c r="M920" s="2" t="n">
        <v>0.001716269</v>
      </c>
      <c r="N920" s="2" t="n">
        <v>0.046665114</v>
      </c>
    </row>
    <row r="921" customFormat="false" ht="15.8" hidden="false" customHeight="false" outlineLevel="0" collapsed="false">
      <c r="A921" s="2" t="s">
        <v>12</v>
      </c>
      <c r="B921" s="2" t="s">
        <v>2682</v>
      </c>
      <c r="C921" s="2" t="n">
        <v>6838</v>
      </c>
      <c r="D921" s="2" t="s">
        <v>2683</v>
      </c>
      <c r="E921" s="2" t="s">
        <v>2684</v>
      </c>
      <c r="F921" s="2" t="n">
        <v>2</v>
      </c>
      <c r="G921" s="2" t="n">
        <v>2</v>
      </c>
      <c r="H921" s="2" t="n">
        <v>1</v>
      </c>
      <c r="I921" s="2" t="n">
        <v>0.383698636</v>
      </c>
      <c r="J921" s="2" t="n">
        <v>0.269569765</v>
      </c>
      <c r="K921" s="2" t="n">
        <v>0.58340334</v>
      </c>
      <c r="L921" s="2" t="n">
        <v>0.079234225</v>
      </c>
      <c r="M921" s="2" t="n">
        <v>0.179740219</v>
      </c>
      <c r="N921" s="2" t="n">
        <v>0.048916841</v>
      </c>
    </row>
    <row r="922" customFormat="false" ht="15.8" hidden="false" customHeight="false" outlineLevel="0" collapsed="false">
      <c r="A922" s="2" t="s">
        <v>12</v>
      </c>
      <c r="B922" s="2" t="s">
        <v>2685</v>
      </c>
      <c r="C922" s="2" t="n">
        <v>6840</v>
      </c>
      <c r="D922" s="2" t="s">
        <v>2686</v>
      </c>
      <c r="E922" s="2" t="s">
        <v>2687</v>
      </c>
      <c r="F922" s="2" t="n">
        <v>3</v>
      </c>
      <c r="G922" s="2" t="n">
        <v>3</v>
      </c>
      <c r="H922" s="2" t="n">
        <v>2</v>
      </c>
      <c r="I922" s="2" t="n">
        <v>-0.894511459</v>
      </c>
      <c r="J922" s="2" t="n">
        <v>-1.319525793</v>
      </c>
      <c r="K922" s="2" t="n">
        <v>-0.151159181</v>
      </c>
      <c r="L922" s="2" t="n">
        <v>0.022895097</v>
      </c>
      <c r="M922" s="2" t="n">
        <v>0.011077739</v>
      </c>
      <c r="N922" s="2" t="n">
        <v>0.235732588</v>
      </c>
    </row>
    <row r="923" customFormat="false" ht="15.8" hidden="false" customHeight="false" outlineLevel="0" collapsed="false">
      <c r="A923" s="2" t="s">
        <v>12</v>
      </c>
      <c r="B923" s="2" t="s">
        <v>2688</v>
      </c>
      <c r="C923" s="2" t="n">
        <v>6845</v>
      </c>
      <c r="D923" s="2" t="s">
        <v>2689</v>
      </c>
      <c r="E923" s="2" t="s">
        <v>2690</v>
      </c>
      <c r="F923" s="2" t="n">
        <v>2</v>
      </c>
      <c r="G923" s="2" t="n">
        <v>1</v>
      </c>
      <c r="H923" s="2" t="n">
        <v>2</v>
      </c>
      <c r="I923" s="2" t="n">
        <v>0.154584015</v>
      </c>
      <c r="J923" s="2" t="n">
        <v>0.704652169</v>
      </c>
      <c r="K923" s="2" t="n">
        <v>0.387243455</v>
      </c>
      <c r="L923" s="2" t="n">
        <v>0.239734323</v>
      </c>
      <c r="M923" s="2" t="n">
        <v>0.022857589</v>
      </c>
      <c r="N923" s="2" t="n">
        <v>0.088283252</v>
      </c>
    </row>
    <row r="924" customFormat="false" ht="15.8" hidden="false" customHeight="false" outlineLevel="0" collapsed="false">
      <c r="A924" s="2" t="s">
        <v>12</v>
      </c>
      <c r="B924" s="2" t="s">
        <v>2691</v>
      </c>
      <c r="C924" s="2" t="n">
        <v>6847</v>
      </c>
      <c r="D924" s="2" t="s">
        <v>2692</v>
      </c>
      <c r="E924" s="2" t="s">
        <v>2693</v>
      </c>
      <c r="F924" s="2" t="n">
        <v>2</v>
      </c>
      <c r="G924" s="2" t="n">
        <v>3</v>
      </c>
      <c r="H924" s="2" t="n">
        <v>2</v>
      </c>
      <c r="I924" s="2" t="n">
        <v>0</v>
      </c>
      <c r="J924" s="2" t="n">
        <v>-2.033897781</v>
      </c>
      <c r="K924" s="2" t="n">
        <v>0</v>
      </c>
      <c r="L924" s="2" t="n">
        <v>1</v>
      </c>
      <c r="M924" s="2" t="n">
        <v>0.003432539</v>
      </c>
      <c r="N924" s="2" t="n">
        <v>1</v>
      </c>
    </row>
    <row r="925" customFormat="false" ht="15.8" hidden="false" customHeight="false" outlineLevel="0" collapsed="false">
      <c r="A925" s="2" t="s">
        <v>12</v>
      </c>
      <c r="B925" s="2" t="s">
        <v>2694</v>
      </c>
      <c r="C925" s="2" t="n">
        <v>6850</v>
      </c>
      <c r="D925" s="2" t="s">
        <v>2695</v>
      </c>
      <c r="E925" s="2" t="s">
        <v>2696</v>
      </c>
      <c r="F925" s="2" t="n">
        <v>2</v>
      </c>
      <c r="G925" s="2" t="n">
        <v>1</v>
      </c>
      <c r="H925" s="2" t="n">
        <v>2</v>
      </c>
      <c r="I925" s="2" t="n">
        <v>-0.03440795</v>
      </c>
      <c r="J925" s="2" t="n">
        <v>0.525828766</v>
      </c>
      <c r="K925" s="2" t="n">
        <v>-0.047410545</v>
      </c>
      <c r="L925" s="2" t="n">
        <v>0.547763235</v>
      </c>
      <c r="M925" s="2" t="n">
        <v>0.048757655</v>
      </c>
      <c r="N925" s="2" t="n">
        <v>0.525428993</v>
      </c>
    </row>
    <row r="926" customFormat="false" ht="15.8" hidden="false" customHeight="false" outlineLevel="0" collapsed="false">
      <c r="A926" s="2" t="s">
        <v>12</v>
      </c>
      <c r="B926" s="2" t="s">
        <v>2697</v>
      </c>
      <c r="C926" s="2" t="n">
        <v>6854</v>
      </c>
      <c r="D926" s="2" t="e">
        <f aca="false">NA()</f>
        <v>#N/A</v>
      </c>
      <c r="E926" s="2" t="e">
        <f aca="false">NA()</f>
        <v>#N/A</v>
      </c>
      <c r="F926" s="2" t="n">
        <v>3</v>
      </c>
      <c r="G926" s="2" t="n">
        <v>1</v>
      </c>
      <c r="H926" s="2" t="n">
        <v>2</v>
      </c>
      <c r="I926" s="2" t="n">
        <v>-1.309103949</v>
      </c>
      <c r="J926" s="2" t="n">
        <v>0.988141601</v>
      </c>
      <c r="K926" s="2" t="n">
        <v>0</v>
      </c>
      <c r="L926" s="2" t="n">
        <v>0.010080094</v>
      </c>
      <c r="M926" s="2" t="n">
        <v>0.008737372</v>
      </c>
      <c r="N926" s="2" t="n">
        <v>1</v>
      </c>
    </row>
    <row r="927" customFormat="false" ht="15.8" hidden="false" customHeight="false" outlineLevel="0" collapsed="false">
      <c r="A927" s="2" t="s">
        <v>67</v>
      </c>
      <c r="B927" s="2" t="s">
        <v>2698</v>
      </c>
      <c r="C927" s="2" t="n">
        <v>6857</v>
      </c>
      <c r="D927" s="2" t="s">
        <v>2699</v>
      </c>
      <c r="E927" s="2" t="e">
        <f aca="false">NA()</f>
        <v>#N/A</v>
      </c>
      <c r="F927" s="2" t="n">
        <v>3</v>
      </c>
      <c r="G927" s="2" t="n">
        <v>2</v>
      </c>
      <c r="H927" s="2" t="n">
        <v>2</v>
      </c>
      <c r="I927" s="2" t="n">
        <v>-0.624351399</v>
      </c>
      <c r="J927" s="2" t="n">
        <v>0.032791199</v>
      </c>
      <c r="K927" s="2" t="n">
        <v>0</v>
      </c>
      <c r="L927" s="2" t="n">
        <v>0.04469623</v>
      </c>
      <c r="M927" s="2" t="n">
        <v>0.647423646</v>
      </c>
      <c r="N927" s="2" t="n">
        <v>1</v>
      </c>
    </row>
    <row r="928" customFormat="false" ht="15.8" hidden="false" customHeight="false" outlineLevel="0" collapsed="false">
      <c r="A928" s="2" t="s">
        <v>12</v>
      </c>
      <c r="B928" s="2" t="s">
        <v>2700</v>
      </c>
      <c r="C928" s="2" t="n">
        <v>6876</v>
      </c>
      <c r="D928" s="2" t="s">
        <v>2701</v>
      </c>
      <c r="E928" s="2" t="s">
        <v>2702</v>
      </c>
      <c r="F928" s="2" t="n">
        <v>2</v>
      </c>
      <c r="G928" s="2" t="n">
        <v>3</v>
      </c>
      <c r="H928" s="2" t="n">
        <v>3</v>
      </c>
      <c r="I928" s="2" t="n">
        <v>0</v>
      </c>
      <c r="J928" s="2" t="n">
        <v>-2.564737522</v>
      </c>
      <c r="K928" s="2" t="n">
        <v>-0.693508335</v>
      </c>
      <c r="L928" s="2" t="n">
        <v>1</v>
      </c>
      <c r="M928" s="2" t="n">
        <v>0.001638257</v>
      </c>
      <c r="N928" s="2" t="n">
        <v>0.03532883</v>
      </c>
    </row>
    <row r="929" customFormat="false" ht="15.8" hidden="false" customHeight="false" outlineLevel="0" collapsed="false">
      <c r="A929" s="2" t="s">
        <v>12</v>
      </c>
      <c r="B929" s="2" t="s">
        <v>2703</v>
      </c>
      <c r="C929" s="2" t="n">
        <v>6890</v>
      </c>
      <c r="D929" s="2" t="s">
        <v>2704</v>
      </c>
      <c r="E929" s="2" t="s">
        <v>2705</v>
      </c>
      <c r="F929" s="2" t="n">
        <v>2</v>
      </c>
      <c r="G929" s="2" t="n">
        <v>2</v>
      </c>
      <c r="H929" s="2" t="n">
        <v>1</v>
      </c>
      <c r="I929" s="2" t="n">
        <v>0.20989167</v>
      </c>
      <c r="J929" s="2" t="n">
        <v>0.106269465</v>
      </c>
      <c r="K929" s="2" t="n">
        <v>0.601892348</v>
      </c>
      <c r="L929" s="2" t="n">
        <v>0.183629615</v>
      </c>
      <c r="M929" s="2" t="n">
        <v>0.367047626</v>
      </c>
      <c r="N929" s="2" t="n">
        <v>0.046898051</v>
      </c>
    </row>
    <row r="930" customFormat="false" ht="15.8" hidden="false" customHeight="false" outlineLevel="0" collapsed="false">
      <c r="A930" s="2" t="s">
        <v>12</v>
      </c>
      <c r="B930" s="2" t="s">
        <v>2706</v>
      </c>
      <c r="C930" s="2" t="n">
        <v>6892</v>
      </c>
      <c r="D930" s="2" t="s">
        <v>2707</v>
      </c>
      <c r="E930" s="2" t="s">
        <v>2708</v>
      </c>
      <c r="F930" s="2" t="n">
        <v>2</v>
      </c>
      <c r="G930" s="2" t="n">
        <v>2</v>
      </c>
      <c r="H930" s="2" t="n">
        <v>1</v>
      </c>
      <c r="I930" s="2" t="n">
        <v>0.152789288</v>
      </c>
      <c r="J930" s="2" t="n">
        <v>0.116360103</v>
      </c>
      <c r="K930" s="2" t="n">
        <v>0.807526458</v>
      </c>
      <c r="L930" s="2" t="n">
        <v>0.242781793</v>
      </c>
      <c r="M930" s="2" t="n">
        <v>0.349572883</v>
      </c>
      <c r="N930" s="2" t="n">
        <v>0.028651293</v>
      </c>
    </row>
    <row r="931" customFormat="false" ht="15.8" hidden="false" customHeight="false" outlineLevel="0" collapsed="false">
      <c r="A931" s="2" t="s">
        <v>12</v>
      </c>
      <c r="B931" s="2" t="s">
        <v>2709</v>
      </c>
      <c r="C931" s="2" t="n">
        <v>6920</v>
      </c>
      <c r="D931" s="2" t="s">
        <v>2710</v>
      </c>
      <c r="E931" s="2" t="s">
        <v>2711</v>
      </c>
      <c r="F931" s="2" t="n">
        <v>2</v>
      </c>
      <c r="G931" s="2" t="n">
        <v>2</v>
      </c>
      <c r="H931" s="2" t="n">
        <v>3</v>
      </c>
      <c r="I931" s="2" t="n">
        <v>-0.047307464</v>
      </c>
      <c r="J931" s="2" t="n">
        <v>0.312624578</v>
      </c>
      <c r="K931" s="2" t="n">
        <v>-0.678389349</v>
      </c>
      <c r="L931" s="2" t="n">
        <v>0.448603243</v>
      </c>
      <c r="M931" s="2" t="n">
        <v>0.145648867</v>
      </c>
      <c r="N931" s="2" t="n">
        <v>0.036726454</v>
      </c>
    </row>
    <row r="932" customFormat="false" ht="15.8" hidden="false" customHeight="false" outlineLevel="0" collapsed="false">
      <c r="A932" s="2" t="s">
        <v>12</v>
      </c>
      <c r="B932" s="2" t="s">
        <v>2712</v>
      </c>
      <c r="C932" s="2" t="n">
        <v>6928</v>
      </c>
      <c r="D932" s="2" t="s">
        <v>2713</v>
      </c>
      <c r="E932" s="2" t="s">
        <v>2714</v>
      </c>
      <c r="F932" s="2" t="n">
        <v>1</v>
      </c>
      <c r="G932" s="2" t="n">
        <v>2</v>
      </c>
      <c r="H932" s="2" t="n">
        <v>2</v>
      </c>
      <c r="I932" s="2" t="n">
        <v>0.729626065</v>
      </c>
      <c r="J932" s="2" t="n">
        <v>0.45930554</v>
      </c>
      <c r="K932" s="2" t="n">
        <v>0</v>
      </c>
      <c r="L932" s="2" t="n">
        <v>0.024770463</v>
      </c>
      <c r="M932" s="2" t="n">
        <v>0.067636619</v>
      </c>
      <c r="N932" s="2" t="n">
        <v>1</v>
      </c>
    </row>
    <row r="933" customFormat="false" ht="15.8" hidden="false" customHeight="false" outlineLevel="0" collapsed="false">
      <c r="A933" s="2" t="s">
        <v>12</v>
      </c>
      <c r="B933" s="2" t="s">
        <v>2715</v>
      </c>
      <c r="C933" s="2" t="n">
        <v>6947</v>
      </c>
      <c r="D933" s="2" t="s">
        <v>2716</v>
      </c>
      <c r="E933" s="2" t="s">
        <v>2717</v>
      </c>
      <c r="F933" s="2" t="n">
        <v>1</v>
      </c>
      <c r="G933" s="2" t="n">
        <v>2</v>
      </c>
      <c r="H933" s="2" t="n">
        <v>3</v>
      </c>
      <c r="I933" s="2" t="n">
        <v>1.103204853</v>
      </c>
      <c r="J933" s="2" t="n">
        <v>-0.287514419</v>
      </c>
      <c r="K933" s="2" t="n">
        <v>-1.781038271</v>
      </c>
      <c r="L933" s="2" t="n">
        <v>0.010314515</v>
      </c>
      <c r="M933" s="2" t="n">
        <v>0.100323751</v>
      </c>
      <c r="N933" s="2" t="n">
        <v>0.003183477</v>
      </c>
    </row>
    <row r="934" customFormat="false" ht="15.8" hidden="false" customHeight="false" outlineLevel="0" collapsed="false">
      <c r="A934" s="2" t="s">
        <v>12</v>
      </c>
      <c r="B934" s="2" t="s">
        <v>2718</v>
      </c>
      <c r="C934" s="2" t="n">
        <v>6949</v>
      </c>
      <c r="D934" s="2" t="s">
        <v>2719</v>
      </c>
      <c r="E934" s="2" t="s">
        <v>2720</v>
      </c>
      <c r="F934" s="2" t="n">
        <v>2</v>
      </c>
      <c r="G934" s="2" t="n">
        <v>2</v>
      </c>
      <c r="H934" s="2" t="n">
        <v>1</v>
      </c>
      <c r="I934" s="2" t="n">
        <v>0.278401226</v>
      </c>
      <c r="J934" s="2" t="n">
        <v>0.318448171</v>
      </c>
      <c r="K934" s="2" t="n">
        <v>0.624499579</v>
      </c>
      <c r="L934" s="2" t="n">
        <v>0.129947255</v>
      </c>
      <c r="M934" s="2" t="n">
        <v>0.141904279</v>
      </c>
      <c r="N934" s="2" t="n">
        <v>0.044102803</v>
      </c>
    </row>
    <row r="935" customFormat="false" ht="15.8" hidden="false" customHeight="false" outlineLevel="0" collapsed="false">
      <c r="A935" s="2" t="s">
        <v>12</v>
      </c>
      <c r="B935" s="2" t="s">
        <v>2721</v>
      </c>
      <c r="C935" s="2" t="n">
        <v>7013</v>
      </c>
      <c r="D935" s="2" t="s">
        <v>2722</v>
      </c>
      <c r="E935" s="2" t="s">
        <v>2723</v>
      </c>
      <c r="F935" s="2" t="n">
        <v>2</v>
      </c>
      <c r="G935" s="2" t="n">
        <v>2</v>
      </c>
      <c r="H935" s="2" t="n">
        <v>1</v>
      </c>
      <c r="I935" s="2" t="n">
        <v>0</v>
      </c>
      <c r="J935" s="2" t="n">
        <v>0</v>
      </c>
      <c r="K935" s="2" t="n">
        <v>0.922839222</v>
      </c>
      <c r="L935" s="2" t="n">
        <v>1</v>
      </c>
      <c r="M935" s="2" t="n">
        <v>1</v>
      </c>
      <c r="N935" s="2" t="n">
        <v>0.023060797</v>
      </c>
    </row>
    <row r="936" customFormat="false" ht="15.8" hidden="false" customHeight="false" outlineLevel="0" collapsed="false">
      <c r="A936" s="2" t="s">
        <v>12</v>
      </c>
      <c r="B936" s="2" t="s">
        <v>2724</v>
      </c>
      <c r="C936" s="2" t="n">
        <v>7031</v>
      </c>
      <c r="D936" s="2" t="s">
        <v>2725</v>
      </c>
      <c r="E936" s="2" t="s">
        <v>2726</v>
      </c>
      <c r="F936" s="2" t="n">
        <v>3</v>
      </c>
      <c r="G936" s="2" t="n">
        <v>3</v>
      </c>
      <c r="H936" s="2" t="n">
        <v>3</v>
      </c>
      <c r="I936" s="2" t="n">
        <v>-4.725543465</v>
      </c>
      <c r="J936" s="2" t="n">
        <v>-0.618583937</v>
      </c>
      <c r="K936" s="2" t="n">
        <v>-1.310207184</v>
      </c>
      <c r="L936" s="2" t="n">
        <v>0.000156281</v>
      </c>
      <c r="M936" s="2" t="n">
        <v>0.041814565</v>
      </c>
      <c r="N936" s="2" t="n">
        <v>0.007686932</v>
      </c>
    </row>
    <row r="937" customFormat="false" ht="15.8" hidden="false" customHeight="false" outlineLevel="0" collapsed="false">
      <c r="A937" s="2" t="s">
        <v>12</v>
      </c>
      <c r="B937" s="2" t="s">
        <v>2727</v>
      </c>
      <c r="C937" s="2" t="n">
        <v>7032</v>
      </c>
      <c r="D937" s="2" t="s">
        <v>2728</v>
      </c>
      <c r="E937" s="2" t="s">
        <v>2729</v>
      </c>
      <c r="F937" s="2" t="n">
        <v>3</v>
      </c>
      <c r="G937" s="2" t="n">
        <v>2</v>
      </c>
      <c r="H937" s="2" t="n">
        <v>2</v>
      </c>
      <c r="I937" s="2" t="n">
        <v>-3.851663551</v>
      </c>
      <c r="J937" s="2" t="n">
        <v>-0.372289634</v>
      </c>
      <c r="K937" s="2" t="n">
        <v>-0.248321313</v>
      </c>
      <c r="L937" s="2" t="n">
        <v>0.000312561</v>
      </c>
      <c r="M937" s="2" t="n">
        <v>0.078558334</v>
      </c>
      <c r="N937" s="2" t="n">
        <v>0.150244584</v>
      </c>
    </row>
    <row r="938" customFormat="false" ht="15.8" hidden="false" customHeight="false" outlineLevel="0" collapsed="false">
      <c r="A938" s="2" t="s">
        <v>12</v>
      </c>
      <c r="B938" s="2" t="s">
        <v>2730</v>
      </c>
      <c r="C938" s="2" t="n">
        <v>7033</v>
      </c>
      <c r="D938" s="2" t="s">
        <v>2731</v>
      </c>
      <c r="E938" s="2" t="s">
        <v>2732</v>
      </c>
      <c r="F938" s="2" t="n">
        <v>1</v>
      </c>
      <c r="G938" s="2" t="n">
        <v>2</v>
      </c>
      <c r="H938" s="2" t="n">
        <v>2</v>
      </c>
      <c r="I938" s="2" t="n">
        <v>4.045878144</v>
      </c>
      <c r="J938" s="2" t="n">
        <v>-0.218870667</v>
      </c>
      <c r="K938" s="2" t="n">
        <v>0.529728427</v>
      </c>
      <c r="L938" s="2" t="n">
        <v>0.000234421</v>
      </c>
      <c r="M938" s="2" t="n">
        <v>0.128486172</v>
      </c>
      <c r="N938" s="2" t="n">
        <v>0.056992002</v>
      </c>
    </row>
    <row r="939" customFormat="false" ht="15.8" hidden="false" customHeight="false" outlineLevel="0" collapsed="false">
      <c r="A939" s="2" t="s">
        <v>12</v>
      </c>
      <c r="B939" s="2" t="s">
        <v>2733</v>
      </c>
      <c r="C939" s="2" t="n">
        <v>7037</v>
      </c>
      <c r="D939" s="2" t="s">
        <v>2734</v>
      </c>
      <c r="E939" s="2" t="s">
        <v>2735</v>
      </c>
      <c r="F939" s="2" t="n">
        <v>2</v>
      </c>
      <c r="G939" s="2" t="n">
        <v>1</v>
      </c>
      <c r="H939" s="2" t="n">
        <v>1</v>
      </c>
      <c r="I939" s="2" t="n">
        <v>0</v>
      </c>
      <c r="J939" s="2" t="n">
        <v>1.148838605</v>
      </c>
      <c r="K939" s="2" t="n">
        <v>0.707612101</v>
      </c>
      <c r="L939" s="2" t="n">
        <v>1</v>
      </c>
      <c r="M939" s="2" t="n">
        <v>0.005850919</v>
      </c>
      <c r="N939" s="2" t="n">
        <v>0.035794705</v>
      </c>
    </row>
    <row r="940" customFormat="false" ht="15.8" hidden="false" customHeight="false" outlineLevel="0" collapsed="false">
      <c r="A940" s="2" t="s">
        <v>12</v>
      </c>
      <c r="B940" s="2" t="s">
        <v>2736</v>
      </c>
      <c r="C940" s="2" t="n">
        <v>7040</v>
      </c>
      <c r="D940" s="2" t="s">
        <v>2737</v>
      </c>
      <c r="E940" s="2" t="s">
        <v>2738</v>
      </c>
      <c r="F940" s="2" t="n">
        <v>2</v>
      </c>
      <c r="G940" s="2" t="n">
        <v>2</v>
      </c>
      <c r="H940" s="2" t="n">
        <v>1</v>
      </c>
      <c r="I940" s="2" t="n">
        <v>0.22009341</v>
      </c>
      <c r="J940" s="2" t="n">
        <v>0.198437107</v>
      </c>
      <c r="K940" s="2" t="n">
        <v>0.899483466</v>
      </c>
      <c r="L940" s="2" t="n">
        <v>0.175190467</v>
      </c>
      <c r="M940" s="2" t="n">
        <v>0.247298826</v>
      </c>
      <c r="N940" s="2" t="n">
        <v>0.024070192</v>
      </c>
    </row>
    <row r="941" customFormat="false" ht="15.8" hidden="false" customHeight="false" outlineLevel="0" collapsed="false">
      <c r="A941" s="2" t="s">
        <v>12</v>
      </c>
      <c r="B941" s="2" t="s">
        <v>2739</v>
      </c>
      <c r="C941" s="2" t="n">
        <v>7041</v>
      </c>
      <c r="D941" s="2" t="s">
        <v>2740</v>
      </c>
      <c r="E941" s="2" t="s">
        <v>2741</v>
      </c>
      <c r="F941" s="2" t="n">
        <v>3</v>
      </c>
      <c r="G941" s="2" t="n">
        <v>3</v>
      </c>
      <c r="H941" s="2" t="n">
        <v>2</v>
      </c>
      <c r="I941" s="2" t="n">
        <v>-0.603707326</v>
      </c>
      <c r="J941" s="2" t="n">
        <v>-0.953852917</v>
      </c>
      <c r="K941" s="2" t="n">
        <v>-0.136425762</v>
      </c>
      <c r="L941" s="2" t="n">
        <v>0.046259035</v>
      </c>
      <c r="M941" s="2" t="n">
        <v>0.021063307</v>
      </c>
      <c r="N941" s="2" t="n">
        <v>0.256541657</v>
      </c>
    </row>
    <row r="942" customFormat="false" ht="15.8" hidden="false" customHeight="false" outlineLevel="0" collapsed="false">
      <c r="A942" s="2" t="s">
        <v>12</v>
      </c>
      <c r="B942" s="2" t="s">
        <v>2742</v>
      </c>
      <c r="C942" s="2" t="n">
        <v>7042</v>
      </c>
      <c r="D942" s="2" t="s">
        <v>2743</v>
      </c>
      <c r="E942" s="2" t="s">
        <v>2744</v>
      </c>
      <c r="F942" s="2" t="n">
        <v>2</v>
      </c>
      <c r="G942" s="2" t="n">
        <v>1</v>
      </c>
      <c r="H942" s="2" t="n">
        <v>2</v>
      </c>
      <c r="I942" s="2" t="n">
        <v>0</v>
      </c>
      <c r="J942" s="2" t="n">
        <v>0.936821664</v>
      </c>
      <c r="K942" s="2" t="n">
        <v>0</v>
      </c>
      <c r="L942" s="2" t="n">
        <v>1</v>
      </c>
      <c r="M942" s="2" t="n">
        <v>0.009907555</v>
      </c>
      <c r="N942" s="2" t="n">
        <v>1</v>
      </c>
    </row>
    <row r="943" customFormat="false" ht="15.8" hidden="false" customHeight="false" outlineLevel="0" collapsed="false">
      <c r="A943" s="2" t="s">
        <v>12</v>
      </c>
      <c r="B943" s="2" t="s">
        <v>2745</v>
      </c>
      <c r="C943" s="2" t="n">
        <v>7045</v>
      </c>
      <c r="D943" s="2" t="s">
        <v>2746</v>
      </c>
      <c r="E943" s="2" t="s">
        <v>2747</v>
      </c>
      <c r="F943" s="2" t="n">
        <v>2</v>
      </c>
      <c r="G943" s="2" t="n">
        <v>2</v>
      </c>
      <c r="H943" s="2" t="n">
        <v>3</v>
      </c>
      <c r="I943" s="2" t="n">
        <v>0.471507702</v>
      </c>
      <c r="J943" s="2" t="n">
        <v>-0.36859356</v>
      </c>
      <c r="K943" s="2" t="n">
        <v>-0.814711079</v>
      </c>
      <c r="L943" s="2" t="n">
        <v>0.053057238</v>
      </c>
      <c r="M943" s="2" t="n">
        <v>0.079494481</v>
      </c>
      <c r="N943" s="2" t="n">
        <v>0.02484665</v>
      </c>
    </row>
    <row r="944" customFormat="false" ht="15.8" hidden="false" customHeight="false" outlineLevel="0" collapsed="false">
      <c r="A944" s="2" t="s">
        <v>12</v>
      </c>
      <c r="B944" s="2" t="s">
        <v>2748</v>
      </c>
      <c r="C944" s="2" t="n">
        <v>7047</v>
      </c>
      <c r="D944" s="2" t="s">
        <v>2749</v>
      </c>
      <c r="E944" s="2" t="s">
        <v>2750</v>
      </c>
      <c r="F944" s="2" t="n">
        <v>2</v>
      </c>
      <c r="G944" s="2" t="n">
        <v>3</v>
      </c>
      <c r="H944" s="2" t="n">
        <v>2</v>
      </c>
      <c r="I944" s="2" t="n">
        <v>0</v>
      </c>
      <c r="J944" s="2" t="n">
        <v>-0.625531278</v>
      </c>
      <c r="K944" s="2" t="n">
        <v>0</v>
      </c>
      <c r="L944" s="2" t="n">
        <v>1</v>
      </c>
      <c r="M944" s="2" t="n">
        <v>0.041112455</v>
      </c>
      <c r="N944" s="2" t="n">
        <v>1</v>
      </c>
    </row>
    <row r="945" customFormat="false" ht="15.8" hidden="false" customHeight="false" outlineLevel="0" collapsed="false">
      <c r="A945" s="2" t="s">
        <v>12</v>
      </c>
      <c r="B945" s="2" t="s">
        <v>2751</v>
      </c>
      <c r="C945" s="2" t="n">
        <v>7052</v>
      </c>
      <c r="D945" s="2" t="s">
        <v>2752</v>
      </c>
      <c r="E945" s="2" t="s">
        <v>2753</v>
      </c>
      <c r="F945" s="2" t="n">
        <v>2</v>
      </c>
      <c r="G945" s="2" t="n">
        <v>3</v>
      </c>
      <c r="H945" s="2" t="n">
        <v>2</v>
      </c>
      <c r="I945" s="2" t="n">
        <v>0.167671524</v>
      </c>
      <c r="J945" s="2" t="n">
        <v>-0.568675603</v>
      </c>
      <c r="K945" s="2" t="n">
        <v>-0.438171056</v>
      </c>
      <c r="L945" s="2" t="n">
        <v>0.224809533</v>
      </c>
      <c r="M945" s="2" t="n">
        <v>0.046807349</v>
      </c>
      <c r="N945" s="2" t="n">
        <v>0.073763491</v>
      </c>
    </row>
    <row r="946" customFormat="false" ht="15.8" hidden="false" customHeight="false" outlineLevel="0" collapsed="false">
      <c r="A946" s="2" t="s">
        <v>12</v>
      </c>
      <c r="B946" s="2" t="s">
        <v>2754</v>
      </c>
      <c r="C946" s="2" t="n">
        <v>7053</v>
      </c>
      <c r="D946" s="2" t="s">
        <v>2755</v>
      </c>
      <c r="E946" s="2" t="s">
        <v>2756</v>
      </c>
      <c r="F946" s="2" t="n">
        <v>2</v>
      </c>
      <c r="G946" s="2" t="n">
        <v>1</v>
      </c>
      <c r="H946" s="2" t="n">
        <v>2</v>
      </c>
      <c r="I946" s="2" t="n">
        <v>0</v>
      </c>
      <c r="J946" s="2" t="n">
        <v>0.571614243</v>
      </c>
      <c r="K946" s="2" t="n">
        <v>0</v>
      </c>
      <c r="L946" s="2" t="n">
        <v>1</v>
      </c>
      <c r="M946" s="2" t="n">
        <v>0.039006124</v>
      </c>
      <c r="N946" s="2" t="n">
        <v>1</v>
      </c>
    </row>
    <row r="947" customFormat="false" ht="15.8" hidden="false" customHeight="false" outlineLevel="0" collapsed="false">
      <c r="A947" s="2" t="s">
        <v>12</v>
      </c>
      <c r="B947" s="2" t="s">
        <v>2757</v>
      </c>
      <c r="C947" s="2" t="n">
        <v>7057</v>
      </c>
      <c r="D947" s="2" t="s">
        <v>2758</v>
      </c>
      <c r="E947" s="2" t="s">
        <v>2759</v>
      </c>
      <c r="F947" s="2" t="n">
        <v>1</v>
      </c>
      <c r="G947" s="2" t="n">
        <v>1</v>
      </c>
      <c r="H947" s="2" t="n">
        <v>2</v>
      </c>
      <c r="I947" s="2" t="n">
        <v>1.000523729</v>
      </c>
      <c r="J947" s="2" t="n">
        <v>0.702517953</v>
      </c>
      <c r="K947" s="2" t="n">
        <v>0.453705522</v>
      </c>
      <c r="L947" s="2" t="n">
        <v>0.013127564</v>
      </c>
      <c r="M947" s="2" t="n">
        <v>0.023325662</v>
      </c>
      <c r="N947" s="2" t="n">
        <v>0.071822346</v>
      </c>
    </row>
    <row r="948" customFormat="false" ht="15.8" hidden="false" customHeight="false" outlineLevel="0" collapsed="false">
      <c r="A948" s="2" t="s">
        <v>12</v>
      </c>
      <c r="B948" s="2" t="s">
        <v>2760</v>
      </c>
      <c r="C948" s="2" t="n">
        <v>7058</v>
      </c>
      <c r="D948" s="2" t="s">
        <v>2761</v>
      </c>
      <c r="E948" s="2" t="s">
        <v>2762</v>
      </c>
      <c r="F948" s="2" t="n">
        <v>1</v>
      </c>
      <c r="G948" s="2" t="n">
        <v>1</v>
      </c>
      <c r="H948" s="2" t="n">
        <v>1</v>
      </c>
      <c r="I948" s="2" t="n">
        <v>0.599956863</v>
      </c>
      <c r="J948" s="2" t="n">
        <v>0.584874361</v>
      </c>
      <c r="K948" s="2" t="n">
        <v>0.784798309</v>
      </c>
      <c r="L948" s="2" t="n">
        <v>0.0357101</v>
      </c>
      <c r="M948" s="2" t="n">
        <v>0.03643172</v>
      </c>
      <c r="N948" s="2" t="n">
        <v>0.030204208</v>
      </c>
    </row>
    <row r="949" customFormat="false" ht="15.8" hidden="false" customHeight="false" outlineLevel="0" collapsed="false">
      <c r="A949" s="2" t="s">
        <v>12</v>
      </c>
      <c r="B949" s="2" t="s">
        <v>2763</v>
      </c>
      <c r="C949" s="2" t="n">
        <v>7060</v>
      </c>
      <c r="D949" s="2" t="s">
        <v>2764</v>
      </c>
      <c r="E949" s="2" t="s">
        <v>2765</v>
      </c>
      <c r="F949" s="2" t="n">
        <v>2</v>
      </c>
      <c r="G949" s="2" t="n">
        <v>2</v>
      </c>
      <c r="H949" s="2" t="n">
        <v>1</v>
      </c>
      <c r="I949" s="2" t="n">
        <v>-0.012553146</v>
      </c>
      <c r="J949" s="2" t="n">
        <v>-0.522201037</v>
      </c>
      <c r="K949" s="2" t="n">
        <v>0.890759113</v>
      </c>
      <c r="L949" s="2" t="n">
        <v>0.77311975</v>
      </c>
      <c r="M949" s="2" t="n">
        <v>0.052268206</v>
      </c>
      <c r="N949" s="2" t="n">
        <v>0.02484665</v>
      </c>
    </row>
    <row r="950" customFormat="false" ht="15.8" hidden="false" customHeight="false" outlineLevel="0" collapsed="false">
      <c r="A950" s="2" t="s">
        <v>12</v>
      </c>
      <c r="B950" s="2" t="s">
        <v>2766</v>
      </c>
      <c r="C950" s="2" t="n">
        <v>7062</v>
      </c>
      <c r="D950" s="2" t="s">
        <v>2767</v>
      </c>
      <c r="E950" s="2" t="s">
        <v>2768</v>
      </c>
      <c r="F950" s="2" t="n">
        <v>2</v>
      </c>
      <c r="G950" s="2" t="n">
        <v>3</v>
      </c>
      <c r="H950" s="2" t="n">
        <v>2</v>
      </c>
      <c r="I950" s="2" t="n">
        <v>-0.246219725</v>
      </c>
      <c r="J950" s="2" t="n">
        <v>-0.96965821</v>
      </c>
      <c r="K950" s="2" t="n">
        <v>-0.084681795</v>
      </c>
      <c r="L950" s="2" t="n">
        <v>0.129556554</v>
      </c>
      <c r="M950" s="2" t="n">
        <v>0.020049148</v>
      </c>
      <c r="N950" s="2" t="n">
        <v>0.363770479</v>
      </c>
    </row>
    <row r="951" customFormat="false" ht="15.8" hidden="false" customHeight="false" outlineLevel="0" collapsed="false">
      <c r="A951" s="2" t="s">
        <v>12</v>
      </c>
      <c r="B951" s="2" t="s">
        <v>2769</v>
      </c>
      <c r="C951" s="2" t="n">
        <v>7076</v>
      </c>
      <c r="D951" s="2" t="s">
        <v>2770</v>
      </c>
      <c r="E951" s="2" t="s">
        <v>2771</v>
      </c>
      <c r="F951" s="2" t="n">
        <v>2</v>
      </c>
      <c r="G951" s="2" t="n">
        <v>2</v>
      </c>
      <c r="H951" s="2" t="n">
        <v>1</v>
      </c>
      <c r="I951" s="2" t="n">
        <v>0</v>
      </c>
      <c r="J951" s="2" t="n">
        <v>0</v>
      </c>
      <c r="K951" s="2" t="n">
        <v>1.553596968</v>
      </c>
      <c r="L951" s="2" t="n">
        <v>1</v>
      </c>
      <c r="M951" s="2" t="n">
        <v>1</v>
      </c>
      <c r="N951" s="2" t="n">
        <v>0.00846339</v>
      </c>
    </row>
    <row r="952" customFormat="false" ht="15.8" hidden="false" customHeight="false" outlineLevel="0" collapsed="false">
      <c r="A952" s="2" t="s">
        <v>12</v>
      </c>
      <c r="B952" s="2" t="s">
        <v>2772</v>
      </c>
      <c r="C952" s="2" t="n">
        <v>7077</v>
      </c>
      <c r="D952" s="2" t="s">
        <v>2773</v>
      </c>
      <c r="E952" s="2" t="s">
        <v>2774</v>
      </c>
      <c r="F952" s="2" t="n">
        <v>1</v>
      </c>
      <c r="G952" s="2" t="n">
        <v>2</v>
      </c>
      <c r="H952" s="2" t="n">
        <v>2</v>
      </c>
      <c r="I952" s="2" t="n">
        <v>0.55182394</v>
      </c>
      <c r="J952" s="2" t="n">
        <v>0.055846715</v>
      </c>
      <c r="K952" s="2" t="n">
        <v>-0.280048159</v>
      </c>
      <c r="L952" s="2" t="n">
        <v>0.040711076</v>
      </c>
      <c r="M952" s="2" t="n">
        <v>0.506845575</v>
      </c>
      <c r="N952" s="2" t="n">
        <v>0.131221368</v>
      </c>
    </row>
    <row r="953" customFormat="false" ht="15.8" hidden="false" customHeight="false" outlineLevel="0" collapsed="false">
      <c r="A953" s="2" t="s">
        <v>12</v>
      </c>
      <c r="B953" s="2" t="s">
        <v>2775</v>
      </c>
      <c r="C953" s="2" t="n">
        <v>7078</v>
      </c>
      <c r="D953" s="2" t="s">
        <v>2776</v>
      </c>
      <c r="E953" s="2" t="s">
        <v>2777</v>
      </c>
      <c r="F953" s="2" t="n">
        <v>2</v>
      </c>
      <c r="G953" s="2" t="n">
        <v>3</v>
      </c>
      <c r="H953" s="2" t="n">
        <v>1</v>
      </c>
      <c r="I953" s="2" t="n">
        <v>-0.032819461</v>
      </c>
      <c r="J953" s="2" t="n">
        <v>-0.664675158</v>
      </c>
      <c r="K953" s="2" t="n">
        <v>1.254001201</v>
      </c>
      <c r="L953" s="2" t="n">
        <v>0.56104708</v>
      </c>
      <c r="M953" s="2" t="n">
        <v>0.039162148</v>
      </c>
      <c r="N953" s="2" t="n">
        <v>0.01397624</v>
      </c>
    </row>
    <row r="954" customFormat="false" ht="15.8" hidden="false" customHeight="false" outlineLevel="0" collapsed="false">
      <c r="A954" s="2" t="s">
        <v>12</v>
      </c>
      <c r="B954" s="2" t="s">
        <v>2778</v>
      </c>
      <c r="C954" s="2" t="n">
        <v>7083</v>
      </c>
      <c r="D954" s="2" t="s">
        <v>2779</v>
      </c>
      <c r="E954" s="2" t="s">
        <v>2780</v>
      </c>
      <c r="F954" s="2" t="n">
        <v>1</v>
      </c>
      <c r="G954" s="2" t="n">
        <v>1</v>
      </c>
      <c r="H954" s="2" t="n">
        <v>2</v>
      </c>
      <c r="I954" s="2" t="n">
        <v>0.501460698</v>
      </c>
      <c r="J954" s="2" t="n">
        <v>1.012411746</v>
      </c>
      <c r="K954" s="2" t="n">
        <v>-0.003575569</v>
      </c>
      <c r="L954" s="2" t="n">
        <v>0.048603243</v>
      </c>
      <c r="M954" s="2" t="n">
        <v>0.008191286</v>
      </c>
      <c r="N954" s="2" t="n">
        <v>0.896187592</v>
      </c>
    </row>
    <row r="955" customFormat="false" ht="15.8" hidden="false" customHeight="false" outlineLevel="0" collapsed="false">
      <c r="A955" s="2" t="s">
        <v>12</v>
      </c>
      <c r="B955" s="2" t="s">
        <v>2781</v>
      </c>
      <c r="C955" s="2" t="n">
        <v>7086</v>
      </c>
      <c r="D955" s="2" t="s">
        <v>2782</v>
      </c>
      <c r="E955" s="2" t="s">
        <v>2783</v>
      </c>
      <c r="F955" s="2" t="n">
        <v>1</v>
      </c>
      <c r="G955" s="2" t="n">
        <v>2</v>
      </c>
      <c r="H955" s="2" t="n">
        <v>2</v>
      </c>
      <c r="I955" s="2" t="n">
        <v>0.491879386</v>
      </c>
      <c r="J955" s="2" t="n">
        <v>0.144264251</v>
      </c>
      <c r="K955" s="2" t="n">
        <v>-0.125921553</v>
      </c>
      <c r="L955" s="2" t="n">
        <v>0.049775347</v>
      </c>
      <c r="M955" s="2" t="n">
        <v>0.306276085</v>
      </c>
      <c r="N955" s="2" t="n">
        <v>0.274322541</v>
      </c>
    </row>
    <row r="956" customFormat="false" ht="15.8" hidden="false" customHeight="false" outlineLevel="0" collapsed="false">
      <c r="A956" s="2" t="s">
        <v>12</v>
      </c>
      <c r="B956" s="2" t="s">
        <v>2784</v>
      </c>
      <c r="C956" s="2" t="n">
        <v>7094</v>
      </c>
      <c r="D956" s="2" t="s">
        <v>2785</v>
      </c>
      <c r="E956" s="2" t="s">
        <v>2786</v>
      </c>
      <c r="F956" s="2" t="n">
        <v>2</v>
      </c>
      <c r="G956" s="2" t="n">
        <v>3</v>
      </c>
      <c r="H956" s="2" t="n">
        <v>2</v>
      </c>
      <c r="I956" s="2" t="n">
        <v>-0.46868213</v>
      </c>
      <c r="J956" s="2" t="n">
        <v>-0.859836238</v>
      </c>
      <c r="K956" s="2" t="n">
        <v>0.002657839</v>
      </c>
      <c r="L956" s="2" t="n">
        <v>0.064075015</v>
      </c>
      <c r="M956" s="2" t="n">
        <v>0.025744042</v>
      </c>
      <c r="N956" s="2" t="n">
        <v>0.962259552</v>
      </c>
    </row>
    <row r="957" customFormat="false" ht="15.8" hidden="false" customHeight="false" outlineLevel="0" collapsed="false">
      <c r="A957" s="2" t="s">
        <v>12</v>
      </c>
      <c r="B957" s="2" t="s">
        <v>2787</v>
      </c>
      <c r="C957" s="2" t="n">
        <v>7103</v>
      </c>
      <c r="D957" s="2" t="s">
        <v>2788</v>
      </c>
      <c r="E957" s="2" t="s">
        <v>2789</v>
      </c>
      <c r="F957" s="2" t="n">
        <v>1</v>
      </c>
      <c r="G957" s="2" t="n">
        <v>2</v>
      </c>
      <c r="H957" s="2" t="n">
        <v>2</v>
      </c>
      <c r="I957" s="2" t="n">
        <v>0.619626682</v>
      </c>
      <c r="J957" s="2" t="n">
        <v>0.338605199</v>
      </c>
      <c r="K957" s="2" t="n">
        <v>-0.141317389</v>
      </c>
      <c r="L957" s="2" t="n">
        <v>0.033522172</v>
      </c>
      <c r="M957" s="2" t="n">
        <v>0.128018099</v>
      </c>
      <c r="N957" s="2" t="n">
        <v>0.24986412</v>
      </c>
    </row>
    <row r="958" customFormat="false" ht="15.8" hidden="false" customHeight="false" outlineLevel="0" collapsed="false">
      <c r="A958" s="2" t="s">
        <v>12</v>
      </c>
      <c r="B958" s="2" t="s">
        <v>2790</v>
      </c>
      <c r="C958" s="2" t="n">
        <v>7104</v>
      </c>
      <c r="D958" s="2" t="s">
        <v>2791</v>
      </c>
      <c r="E958" s="2" t="s">
        <v>2792</v>
      </c>
      <c r="F958" s="2" t="n">
        <v>2</v>
      </c>
      <c r="G958" s="2" t="n">
        <v>3</v>
      </c>
      <c r="H958" s="2" t="n">
        <v>2</v>
      </c>
      <c r="I958" s="2" t="n">
        <v>0</v>
      </c>
      <c r="J958" s="2" t="n">
        <v>-0.776348898</v>
      </c>
      <c r="K958" s="2" t="n">
        <v>0</v>
      </c>
      <c r="L958" s="2" t="n">
        <v>1</v>
      </c>
      <c r="M958" s="2" t="n">
        <v>0.031048875</v>
      </c>
      <c r="N958" s="2" t="n">
        <v>1</v>
      </c>
    </row>
    <row r="959" customFormat="false" ht="15.8" hidden="false" customHeight="false" outlineLevel="0" collapsed="false">
      <c r="A959" s="2" t="s">
        <v>12</v>
      </c>
      <c r="B959" s="2" t="s">
        <v>2793</v>
      </c>
      <c r="C959" s="2" t="n">
        <v>7105</v>
      </c>
      <c r="D959" s="2" t="s">
        <v>2794</v>
      </c>
      <c r="E959" s="2" t="s">
        <v>2795</v>
      </c>
      <c r="F959" s="2" t="n">
        <v>2</v>
      </c>
      <c r="G959" s="2" t="n">
        <v>2</v>
      </c>
      <c r="H959" s="2" t="n">
        <v>3</v>
      </c>
      <c r="I959" s="2" t="n">
        <v>0.282315018</v>
      </c>
      <c r="J959" s="2" t="n">
        <v>-0.28816768</v>
      </c>
      <c r="K959" s="2" t="n">
        <v>-1.312239865</v>
      </c>
      <c r="L959" s="2" t="n">
        <v>0.127759328</v>
      </c>
      <c r="M959" s="2" t="n">
        <v>0.09993369</v>
      </c>
      <c r="N959" s="2" t="n">
        <v>0.007531641</v>
      </c>
    </row>
    <row r="960" customFormat="false" ht="15.8" hidden="false" customHeight="false" outlineLevel="0" collapsed="false">
      <c r="A960" s="2" t="s">
        <v>12</v>
      </c>
      <c r="B960" s="2" t="s">
        <v>2796</v>
      </c>
      <c r="C960" s="2" t="n">
        <v>7111</v>
      </c>
      <c r="D960" s="2" t="s">
        <v>2797</v>
      </c>
      <c r="E960" s="2" t="s">
        <v>2798</v>
      </c>
      <c r="F960" s="2" t="n">
        <v>3</v>
      </c>
      <c r="G960" s="2" t="n">
        <v>3</v>
      </c>
      <c r="H960" s="2" t="n">
        <v>2</v>
      </c>
      <c r="I960" s="2" t="n">
        <v>-0.80108035</v>
      </c>
      <c r="J960" s="2" t="n">
        <v>-1.204057348</v>
      </c>
      <c r="K960" s="2" t="n">
        <v>-0.059951907</v>
      </c>
      <c r="L960" s="2" t="n">
        <v>0.029302598</v>
      </c>
      <c r="M960" s="2" t="n">
        <v>0.013964192</v>
      </c>
      <c r="N960" s="2" t="n">
        <v>0.456091311</v>
      </c>
    </row>
    <row r="961" customFormat="false" ht="15.8" hidden="false" customHeight="false" outlineLevel="0" collapsed="false">
      <c r="A961" s="2" t="s">
        <v>12</v>
      </c>
      <c r="B961" s="2" t="s">
        <v>2799</v>
      </c>
      <c r="C961" s="2" t="n">
        <v>7112</v>
      </c>
      <c r="D961" s="2" t="s">
        <v>2800</v>
      </c>
      <c r="E961" s="2" t="s">
        <v>2801</v>
      </c>
      <c r="F961" s="2" t="n">
        <v>2</v>
      </c>
      <c r="G961" s="2" t="n">
        <v>2</v>
      </c>
      <c r="H961" s="2" t="n">
        <v>1</v>
      </c>
      <c r="I961" s="2" t="n">
        <v>-0.014677656</v>
      </c>
      <c r="J961" s="2" t="n">
        <v>0.146111966</v>
      </c>
      <c r="K961" s="2" t="n">
        <v>1.868832681</v>
      </c>
      <c r="L961" s="2" t="n">
        <v>0.747930091</v>
      </c>
      <c r="M961" s="2" t="n">
        <v>0.304247767</v>
      </c>
      <c r="N961" s="2" t="n">
        <v>0.005901079</v>
      </c>
    </row>
    <row r="962" customFormat="false" ht="15.8" hidden="false" customHeight="false" outlineLevel="0" collapsed="false">
      <c r="A962" s="2" t="s">
        <v>12</v>
      </c>
      <c r="B962" s="2" t="s">
        <v>2802</v>
      </c>
      <c r="C962" s="2" t="n">
        <v>7114</v>
      </c>
      <c r="D962" s="2" t="s">
        <v>2803</v>
      </c>
      <c r="E962" s="2" t="s">
        <v>2804</v>
      </c>
      <c r="F962" s="2" t="n">
        <v>3</v>
      </c>
      <c r="G962" s="2" t="n">
        <v>2</v>
      </c>
      <c r="H962" s="2" t="n">
        <v>1</v>
      </c>
      <c r="I962" s="2" t="n">
        <v>-0.660959137</v>
      </c>
      <c r="J962" s="2" t="n">
        <v>0</v>
      </c>
      <c r="K962" s="2" t="n">
        <v>3.460976014</v>
      </c>
      <c r="L962" s="2" t="n">
        <v>0.041101778</v>
      </c>
      <c r="M962" s="2" t="n">
        <v>1</v>
      </c>
      <c r="N962" s="2" t="n">
        <v>0.001087041</v>
      </c>
    </row>
    <row r="963" customFormat="false" ht="15.8" hidden="false" customHeight="false" outlineLevel="0" collapsed="false">
      <c r="A963" s="2" t="s">
        <v>12</v>
      </c>
      <c r="B963" s="2" t="s">
        <v>2805</v>
      </c>
      <c r="C963" s="2" t="n">
        <v>7122</v>
      </c>
      <c r="D963" s="2" t="s">
        <v>2806</v>
      </c>
      <c r="E963" s="2" t="s">
        <v>2807</v>
      </c>
      <c r="F963" s="2" t="n">
        <v>2</v>
      </c>
      <c r="G963" s="2" t="n">
        <v>3</v>
      </c>
      <c r="H963" s="2" t="n">
        <v>3</v>
      </c>
      <c r="I963" s="2" t="n">
        <v>-0.391104819</v>
      </c>
      <c r="J963" s="2" t="n">
        <v>-0.604969141</v>
      </c>
      <c r="K963" s="2" t="n">
        <v>-0.702613764</v>
      </c>
      <c r="L963" s="2" t="n">
        <v>0.081187732</v>
      </c>
      <c r="M963" s="2" t="n">
        <v>0.043140773</v>
      </c>
      <c r="N963" s="2" t="n">
        <v>0.034241789</v>
      </c>
    </row>
    <row r="964" customFormat="false" ht="15.8" hidden="false" customHeight="false" outlineLevel="0" collapsed="false">
      <c r="A964" s="2" t="s">
        <v>12</v>
      </c>
      <c r="B964" s="2" t="s">
        <v>2808</v>
      </c>
      <c r="C964" s="2" t="n">
        <v>7123</v>
      </c>
      <c r="D964" s="2" t="s">
        <v>2809</v>
      </c>
      <c r="E964" s="2" t="s">
        <v>2810</v>
      </c>
      <c r="F964" s="2" t="n">
        <v>2</v>
      </c>
      <c r="G964" s="2" t="n">
        <v>3</v>
      </c>
      <c r="H964" s="2" t="n">
        <v>3</v>
      </c>
      <c r="I964" s="2" t="n">
        <v>-0.452534692</v>
      </c>
      <c r="J964" s="2" t="n">
        <v>-0.621388324</v>
      </c>
      <c r="K964" s="2" t="n">
        <v>-0.62974285</v>
      </c>
      <c r="L964" s="2" t="n">
        <v>0.067278765</v>
      </c>
      <c r="M964" s="2" t="n">
        <v>0.041424504</v>
      </c>
      <c r="N964" s="2" t="n">
        <v>0.041928721</v>
      </c>
    </row>
    <row r="965" customFormat="false" ht="15.8" hidden="false" customHeight="false" outlineLevel="0" collapsed="false">
      <c r="A965" s="2" t="s">
        <v>12</v>
      </c>
      <c r="B965" s="2" t="s">
        <v>2811</v>
      </c>
      <c r="C965" s="2" t="n">
        <v>7145</v>
      </c>
      <c r="D965" s="2" t="s">
        <v>2812</v>
      </c>
      <c r="E965" s="2" t="s">
        <v>2813</v>
      </c>
      <c r="F965" s="2" t="n">
        <v>3</v>
      </c>
      <c r="G965" s="2" t="n">
        <v>2</v>
      </c>
      <c r="H965" s="2" t="n">
        <v>2</v>
      </c>
      <c r="I965" s="2" t="n">
        <v>-0.819436612</v>
      </c>
      <c r="J965" s="2" t="n">
        <v>0</v>
      </c>
      <c r="K965" s="2" t="n">
        <v>0</v>
      </c>
      <c r="L965" s="2" t="n">
        <v>0.027349092</v>
      </c>
      <c r="M965" s="2" t="n">
        <v>1</v>
      </c>
      <c r="N965" s="2" t="n">
        <v>1</v>
      </c>
    </row>
    <row r="966" customFormat="false" ht="15.8" hidden="false" customHeight="false" outlineLevel="0" collapsed="false">
      <c r="A966" s="2" t="s">
        <v>12</v>
      </c>
      <c r="B966" s="2" t="s">
        <v>2814</v>
      </c>
      <c r="C966" s="2" t="n">
        <v>7148</v>
      </c>
      <c r="D966" s="2" t="s">
        <v>2815</v>
      </c>
      <c r="E966" s="2" t="s">
        <v>2816</v>
      </c>
      <c r="F966" s="2" t="n">
        <v>2</v>
      </c>
      <c r="G966" s="2" t="n">
        <v>3</v>
      </c>
      <c r="H966" s="2" t="n">
        <v>3</v>
      </c>
      <c r="I966" s="2" t="n">
        <v>-0.559064998</v>
      </c>
      <c r="J966" s="2" t="n">
        <v>-1.263322617</v>
      </c>
      <c r="K966" s="2" t="n">
        <v>-1.68879306</v>
      </c>
      <c r="L966" s="2" t="n">
        <v>0.051338152</v>
      </c>
      <c r="M966" s="2" t="n">
        <v>0.012715996</v>
      </c>
      <c r="N966" s="2" t="n">
        <v>0.003649352</v>
      </c>
    </row>
    <row r="967" customFormat="false" ht="15.8" hidden="false" customHeight="false" outlineLevel="0" collapsed="false">
      <c r="A967" s="2" t="s">
        <v>12</v>
      </c>
      <c r="B967" s="2" t="s">
        <v>2817</v>
      </c>
      <c r="C967" s="2" t="n">
        <v>7150</v>
      </c>
      <c r="D967" s="2" t="s">
        <v>2818</v>
      </c>
      <c r="E967" s="2" t="s">
        <v>2819</v>
      </c>
      <c r="F967" s="2" t="n">
        <v>2</v>
      </c>
      <c r="G967" s="2" t="n">
        <v>1</v>
      </c>
      <c r="H967" s="2" t="n">
        <v>2</v>
      </c>
      <c r="I967" s="2" t="n">
        <v>0.369462742</v>
      </c>
      <c r="J967" s="2" t="n">
        <v>0.732054232</v>
      </c>
      <c r="K967" s="2" t="n">
        <v>0.289645192</v>
      </c>
      <c r="L967" s="2" t="n">
        <v>0.083922641</v>
      </c>
      <c r="M967" s="2" t="n">
        <v>0.019971135</v>
      </c>
      <c r="N967" s="2" t="n">
        <v>0.127727308</v>
      </c>
    </row>
    <row r="968" customFormat="false" ht="15.8" hidden="false" customHeight="false" outlineLevel="0" collapsed="false">
      <c r="A968" s="2" t="s">
        <v>12</v>
      </c>
      <c r="B968" s="2" t="s">
        <v>2820</v>
      </c>
      <c r="C968" s="2" t="n">
        <v>7155</v>
      </c>
      <c r="D968" s="2" t="s">
        <v>2821</v>
      </c>
      <c r="E968" s="2" t="s">
        <v>2822</v>
      </c>
      <c r="F968" s="2" t="n">
        <v>2</v>
      </c>
      <c r="G968" s="2" t="n">
        <v>1</v>
      </c>
      <c r="H968" s="2" t="n">
        <v>2</v>
      </c>
      <c r="I968" s="2" t="n">
        <v>0.236536386</v>
      </c>
      <c r="J968" s="2" t="n">
        <v>0.529909376</v>
      </c>
      <c r="K968" s="2" t="n">
        <v>0.279408555</v>
      </c>
      <c r="L968" s="2" t="n">
        <v>0.160265677</v>
      </c>
      <c r="M968" s="2" t="n">
        <v>0.047665483</v>
      </c>
      <c r="N968" s="2" t="n">
        <v>0.133084867</v>
      </c>
    </row>
    <row r="969" customFormat="false" ht="15.8" hidden="false" customHeight="false" outlineLevel="0" collapsed="false">
      <c r="A969" s="2" t="s">
        <v>12</v>
      </c>
      <c r="B969" s="2" t="s">
        <v>2823</v>
      </c>
      <c r="C969" s="2" t="n">
        <v>7162</v>
      </c>
      <c r="D969" s="2" t="s">
        <v>2824</v>
      </c>
      <c r="E969" s="2" t="s">
        <v>2825</v>
      </c>
      <c r="F969" s="2" t="n">
        <v>2</v>
      </c>
      <c r="G969" s="2" t="n">
        <v>1</v>
      </c>
      <c r="H969" s="2" t="n">
        <v>2</v>
      </c>
      <c r="I969" s="2" t="n">
        <v>0.409355183</v>
      </c>
      <c r="J969" s="2" t="n">
        <v>0.85999416</v>
      </c>
      <c r="K969" s="2" t="n">
        <v>0.102167372</v>
      </c>
      <c r="L969" s="2" t="n">
        <v>0.069232272</v>
      </c>
      <c r="M969" s="2" t="n">
        <v>0.013028045</v>
      </c>
      <c r="N969" s="2" t="n">
        <v>0.32549111</v>
      </c>
    </row>
    <row r="970" customFormat="false" ht="15.8" hidden="false" customHeight="false" outlineLevel="0" collapsed="false">
      <c r="A970" s="2" t="s">
        <v>12</v>
      </c>
      <c r="B970" s="2" t="s">
        <v>2826</v>
      </c>
      <c r="C970" s="2" t="n">
        <v>7163</v>
      </c>
      <c r="D970" s="2" t="s">
        <v>2827</v>
      </c>
      <c r="E970" s="2" t="s">
        <v>2828</v>
      </c>
      <c r="F970" s="2" t="n">
        <v>1</v>
      </c>
      <c r="G970" s="2" t="n">
        <v>2</v>
      </c>
      <c r="H970" s="2" t="n">
        <v>3</v>
      </c>
      <c r="I970" s="2" t="n">
        <v>0.752257368</v>
      </c>
      <c r="J970" s="2" t="n">
        <v>0.09875065</v>
      </c>
      <c r="K970" s="2" t="n">
        <v>-1.681826278</v>
      </c>
      <c r="L970" s="2" t="n">
        <v>0.022973237</v>
      </c>
      <c r="M970" s="2" t="n">
        <v>0.383664235</v>
      </c>
      <c r="N970" s="2" t="n">
        <v>0.003726997</v>
      </c>
    </row>
    <row r="971" customFormat="false" ht="15.8" hidden="false" customHeight="false" outlineLevel="0" collapsed="false">
      <c r="A971" s="2" t="s">
        <v>12</v>
      </c>
      <c r="B971" s="2" t="s">
        <v>2829</v>
      </c>
      <c r="C971" s="2" t="n">
        <v>7165</v>
      </c>
      <c r="D971" s="2" t="s">
        <v>2830</v>
      </c>
      <c r="E971" s="2" t="s">
        <v>2831</v>
      </c>
      <c r="F971" s="2" t="n">
        <v>2</v>
      </c>
      <c r="G971" s="2" t="n">
        <v>1</v>
      </c>
      <c r="H971" s="2" t="n">
        <v>2</v>
      </c>
      <c r="I971" s="2" t="n">
        <v>0.192791579</v>
      </c>
      <c r="J971" s="2" t="n">
        <v>0.63142338</v>
      </c>
      <c r="K971" s="2" t="n">
        <v>-0.122005828</v>
      </c>
      <c r="L971" s="2" t="n">
        <v>0.198710686</v>
      </c>
      <c r="M971" s="2" t="n">
        <v>0.029332605</v>
      </c>
      <c r="N971" s="2" t="n">
        <v>0.280378911</v>
      </c>
    </row>
    <row r="972" customFormat="false" ht="15.8" hidden="false" customHeight="false" outlineLevel="0" collapsed="false">
      <c r="A972" s="2" t="s">
        <v>67</v>
      </c>
      <c r="B972" s="2" t="s">
        <v>2832</v>
      </c>
      <c r="C972" s="2" t="n">
        <v>7168</v>
      </c>
      <c r="D972" s="2" t="s">
        <v>2833</v>
      </c>
      <c r="E972" s="2" t="e">
        <f aca="false">NA()</f>
        <v>#N/A</v>
      </c>
      <c r="F972" s="2" t="n">
        <v>3</v>
      </c>
      <c r="G972" s="2" t="n">
        <v>3</v>
      </c>
      <c r="H972" s="2" t="n">
        <v>2</v>
      </c>
      <c r="I972" s="2" t="n">
        <v>-1.298006001</v>
      </c>
      <c r="J972" s="2" t="n">
        <v>-2.081646541</v>
      </c>
      <c r="K972" s="2" t="n">
        <v>0</v>
      </c>
      <c r="L972" s="2" t="n">
        <v>0.010480617</v>
      </c>
      <c r="M972" s="2" t="n">
        <v>0.002964418</v>
      </c>
      <c r="N972" s="2" t="n">
        <v>1</v>
      </c>
    </row>
    <row r="973" customFormat="false" ht="15.8" hidden="false" customHeight="false" outlineLevel="0" collapsed="false">
      <c r="A973" s="2" t="s">
        <v>12</v>
      </c>
      <c r="B973" s="2" t="s">
        <v>2834</v>
      </c>
      <c r="C973" s="2" t="n">
        <v>7169</v>
      </c>
      <c r="D973" s="2" t="s">
        <v>2835</v>
      </c>
      <c r="E973" s="2" t="s">
        <v>2836</v>
      </c>
      <c r="F973" s="2" t="n">
        <v>3</v>
      </c>
      <c r="G973" s="2" t="n">
        <v>3</v>
      </c>
      <c r="H973" s="2" t="n">
        <v>3</v>
      </c>
      <c r="I973" s="2" t="n">
        <v>-2.271762431</v>
      </c>
      <c r="J973" s="2" t="n">
        <v>-3.575275752</v>
      </c>
      <c r="K973" s="2" t="n">
        <v>-0.666053149</v>
      </c>
      <c r="L973" s="2" t="n">
        <v>0.001953534</v>
      </c>
      <c r="M973" s="2" t="n">
        <v>0.000156037</v>
      </c>
      <c r="N973" s="2" t="n">
        <v>0.038124078</v>
      </c>
    </row>
    <row r="974" customFormat="false" ht="15.8" hidden="false" customHeight="false" outlineLevel="0" collapsed="false">
      <c r="A974" s="2" t="s">
        <v>12</v>
      </c>
      <c r="B974" s="2" t="s">
        <v>2837</v>
      </c>
      <c r="C974" s="2" t="n">
        <v>7171</v>
      </c>
      <c r="D974" s="2" t="s">
        <v>2838</v>
      </c>
      <c r="E974" s="2" t="s">
        <v>2839</v>
      </c>
      <c r="F974" s="2" t="n">
        <v>1</v>
      </c>
      <c r="G974" s="2" t="n">
        <v>2</v>
      </c>
      <c r="H974" s="2" t="n">
        <v>2</v>
      </c>
      <c r="I974" s="2" t="n">
        <v>0.560424547</v>
      </c>
      <c r="J974" s="2" t="n">
        <v>0.352794717</v>
      </c>
      <c r="K974" s="2" t="n">
        <v>0.348694275</v>
      </c>
      <c r="L974" s="2" t="n">
        <v>0.039669582</v>
      </c>
      <c r="M974" s="2" t="n">
        <v>0.117953928</v>
      </c>
      <c r="N974" s="2" t="n">
        <v>0.10249243</v>
      </c>
    </row>
    <row r="975" customFormat="false" ht="15.8" hidden="false" customHeight="false" outlineLevel="0" collapsed="false">
      <c r="A975" s="2" t="s">
        <v>12</v>
      </c>
      <c r="B975" s="2" t="s">
        <v>2840</v>
      </c>
      <c r="C975" s="2" t="n">
        <v>7177</v>
      </c>
      <c r="D975" s="2" t="s">
        <v>2841</v>
      </c>
      <c r="E975" s="2" t="s">
        <v>2842</v>
      </c>
      <c r="F975" s="2" t="n">
        <v>2</v>
      </c>
      <c r="G975" s="2" t="n">
        <v>3</v>
      </c>
      <c r="H975" s="2" t="n">
        <v>2</v>
      </c>
      <c r="I975" s="2" t="n">
        <v>-0.55474769</v>
      </c>
      <c r="J975" s="2" t="n">
        <v>-0.696184077</v>
      </c>
      <c r="K975" s="2" t="n">
        <v>0.355016039</v>
      </c>
      <c r="L975" s="2" t="n">
        <v>0.051963274</v>
      </c>
      <c r="M975" s="2" t="n">
        <v>0.03713383</v>
      </c>
      <c r="N975" s="2" t="n">
        <v>0.099774827</v>
      </c>
    </row>
    <row r="976" customFormat="false" ht="15.8" hidden="false" customHeight="false" outlineLevel="0" collapsed="false">
      <c r="A976" s="2" t="s">
        <v>12</v>
      </c>
      <c r="B976" s="2" t="s">
        <v>2843</v>
      </c>
      <c r="C976" s="2" t="n">
        <v>7178</v>
      </c>
      <c r="D976" s="2" t="s">
        <v>2844</v>
      </c>
      <c r="E976" s="2" t="s">
        <v>2845</v>
      </c>
      <c r="F976" s="2" t="n">
        <v>2</v>
      </c>
      <c r="G976" s="2" t="n">
        <v>1</v>
      </c>
      <c r="H976" s="2" t="n">
        <v>2</v>
      </c>
      <c r="I976" s="2" t="n">
        <v>0.357895054</v>
      </c>
      <c r="J976" s="2" t="n">
        <v>0.728807678</v>
      </c>
      <c r="K976" s="3" t="n">
        <v>-1.96E-006</v>
      </c>
      <c r="L976" s="2" t="n">
        <v>0.090564563</v>
      </c>
      <c r="M976" s="2" t="n">
        <v>0.020361197</v>
      </c>
      <c r="N976" s="2" t="n">
        <v>0.934014223</v>
      </c>
    </row>
    <row r="977" customFormat="false" ht="15.8" hidden="false" customHeight="false" outlineLevel="0" collapsed="false">
      <c r="A977" s="2" t="s">
        <v>12</v>
      </c>
      <c r="B977" s="2" t="s">
        <v>2846</v>
      </c>
      <c r="C977" s="2" t="n">
        <v>7205</v>
      </c>
      <c r="D977" s="2" t="s">
        <v>2847</v>
      </c>
      <c r="E977" s="2" t="s">
        <v>2848</v>
      </c>
      <c r="F977" s="2" t="n">
        <v>2</v>
      </c>
      <c r="G977" s="2" t="n">
        <v>3</v>
      </c>
      <c r="H977" s="2" t="n">
        <v>2</v>
      </c>
      <c r="I977" s="2" t="n">
        <v>-0.044614648</v>
      </c>
      <c r="J977" s="2" t="n">
        <v>-0.652591215</v>
      </c>
      <c r="K977" s="2" t="n">
        <v>-0.013649777</v>
      </c>
      <c r="L977" s="2" t="n">
        <v>0.465090838</v>
      </c>
      <c r="M977" s="2" t="n">
        <v>0.039708234</v>
      </c>
      <c r="N977" s="2" t="n">
        <v>0.791521081</v>
      </c>
    </row>
    <row r="978" customFormat="false" ht="15.8" hidden="false" customHeight="false" outlineLevel="0" collapsed="false">
      <c r="A978" s="2" t="s">
        <v>12</v>
      </c>
      <c r="B978" s="2" t="s">
        <v>2849</v>
      </c>
      <c r="C978" s="2" t="n">
        <v>7264</v>
      </c>
      <c r="D978" s="2" t="s">
        <v>2850</v>
      </c>
      <c r="E978" s="2" t="s">
        <v>2851</v>
      </c>
      <c r="F978" s="2" t="n">
        <v>1</v>
      </c>
      <c r="G978" s="2" t="n">
        <v>2</v>
      </c>
      <c r="H978" s="2" t="n">
        <v>3</v>
      </c>
      <c r="I978" s="2" t="n">
        <v>0.695856996</v>
      </c>
      <c r="J978" s="2" t="n">
        <v>0.474607506</v>
      </c>
      <c r="K978" s="2" t="n">
        <v>-0.631083781</v>
      </c>
      <c r="L978" s="2" t="n">
        <v>0.027505372</v>
      </c>
      <c r="M978" s="2" t="n">
        <v>0.062175762</v>
      </c>
      <c r="N978" s="2" t="n">
        <v>0.041695784</v>
      </c>
    </row>
    <row r="979" customFormat="false" ht="15.8" hidden="false" customHeight="false" outlineLevel="0" collapsed="false">
      <c r="A979" s="2" t="s">
        <v>12</v>
      </c>
      <c r="B979" s="2" t="s">
        <v>2852</v>
      </c>
      <c r="C979" s="2" t="n">
        <v>7272</v>
      </c>
      <c r="D979" s="2" t="s">
        <v>2853</v>
      </c>
      <c r="E979" s="2" t="s">
        <v>2854</v>
      </c>
      <c r="F979" s="2" t="n">
        <v>2</v>
      </c>
      <c r="G979" s="2" t="n">
        <v>1</v>
      </c>
      <c r="H979" s="2" t="n">
        <v>2</v>
      </c>
      <c r="I979" s="2" t="n">
        <v>0</v>
      </c>
      <c r="J979" s="2" t="n">
        <v>0.880220824</v>
      </c>
      <c r="K979" s="2" t="n">
        <v>0.322365082</v>
      </c>
      <c r="L979" s="2" t="n">
        <v>1</v>
      </c>
      <c r="M979" s="2" t="n">
        <v>0.012169911</v>
      </c>
      <c r="N979" s="2" t="n">
        <v>0.113285193</v>
      </c>
    </row>
    <row r="980" customFormat="false" ht="15.8" hidden="false" customHeight="false" outlineLevel="0" collapsed="false">
      <c r="A980" s="2" t="s">
        <v>12</v>
      </c>
      <c r="B980" s="2" t="s">
        <v>2855</v>
      </c>
      <c r="C980" s="2" t="n">
        <v>7274</v>
      </c>
      <c r="D980" s="2" t="s">
        <v>2856</v>
      </c>
      <c r="E980" s="2" t="s">
        <v>2857</v>
      </c>
      <c r="F980" s="2" t="n">
        <v>2</v>
      </c>
      <c r="G980" s="2" t="n">
        <v>1</v>
      </c>
      <c r="H980" s="2" t="n">
        <v>2</v>
      </c>
      <c r="I980" s="2" t="n">
        <v>0</v>
      </c>
      <c r="J980" s="2" t="n">
        <v>1.139054496</v>
      </c>
      <c r="K980" s="2" t="n">
        <v>0</v>
      </c>
      <c r="L980" s="2" t="n">
        <v>1</v>
      </c>
      <c r="M980" s="2" t="n">
        <v>0.006084955</v>
      </c>
      <c r="N980" s="2" t="n">
        <v>1</v>
      </c>
    </row>
    <row r="981" customFormat="false" ht="15.8" hidden="false" customHeight="false" outlineLevel="0" collapsed="false">
      <c r="A981" s="2" t="s">
        <v>12</v>
      </c>
      <c r="B981" s="2" t="s">
        <v>2858</v>
      </c>
      <c r="C981" s="2" t="n">
        <v>7295</v>
      </c>
      <c r="D981" s="2" t="s">
        <v>2859</v>
      </c>
      <c r="E981" s="2" t="s">
        <v>2860</v>
      </c>
      <c r="F981" s="2" t="n">
        <v>2</v>
      </c>
      <c r="G981" s="2" t="n">
        <v>2</v>
      </c>
      <c r="H981" s="2" t="n">
        <v>1</v>
      </c>
      <c r="I981" s="2" t="n">
        <v>0.413531993</v>
      </c>
      <c r="J981" s="2" t="n">
        <v>0.077635763</v>
      </c>
      <c r="K981" s="2" t="n">
        <v>1.323629234</v>
      </c>
      <c r="L981" s="2" t="n">
        <v>0.068216449</v>
      </c>
      <c r="M981" s="2" t="n">
        <v>0.432577915</v>
      </c>
      <c r="N981" s="2" t="n">
        <v>0.012190387</v>
      </c>
    </row>
    <row r="982" customFormat="false" ht="15.8" hidden="false" customHeight="false" outlineLevel="0" collapsed="false">
      <c r="A982" s="2" t="s">
        <v>12</v>
      </c>
      <c r="B982" s="2" t="s">
        <v>2861</v>
      </c>
      <c r="C982" s="2" t="n">
        <v>7305</v>
      </c>
      <c r="D982" s="2" t="s">
        <v>2862</v>
      </c>
      <c r="E982" s="2" t="s">
        <v>2863</v>
      </c>
      <c r="F982" s="2" t="n">
        <v>1</v>
      </c>
      <c r="G982" s="2" t="n">
        <v>2</v>
      </c>
      <c r="H982" s="2" t="n">
        <v>1</v>
      </c>
      <c r="I982" s="2" t="n">
        <v>0.651854784</v>
      </c>
      <c r="J982" s="2" t="n">
        <v>0.020753758</v>
      </c>
      <c r="K982" s="2" t="n">
        <v>0.822858803</v>
      </c>
      <c r="L982" s="2" t="n">
        <v>0.031099824</v>
      </c>
      <c r="M982" s="2" t="n">
        <v>0.747747396</v>
      </c>
      <c r="N982" s="2" t="n">
        <v>0.028030127</v>
      </c>
    </row>
    <row r="983" customFormat="false" ht="15.8" hidden="false" customHeight="false" outlineLevel="0" collapsed="false">
      <c r="A983" s="2" t="s">
        <v>12</v>
      </c>
      <c r="B983" s="2" t="s">
        <v>2864</v>
      </c>
      <c r="C983" s="2" t="n">
        <v>7307</v>
      </c>
      <c r="D983" s="2" t="s">
        <v>2865</v>
      </c>
      <c r="E983" s="2" t="s">
        <v>2866</v>
      </c>
      <c r="F983" s="2" t="n">
        <v>2</v>
      </c>
      <c r="G983" s="2" t="n">
        <v>1</v>
      </c>
      <c r="H983" s="2" t="n">
        <v>2</v>
      </c>
      <c r="I983" s="2" t="n">
        <v>0.463741562</v>
      </c>
      <c r="J983" s="2" t="n">
        <v>0.71219697</v>
      </c>
      <c r="K983" s="2" t="n">
        <v>0.339754567</v>
      </c>
      <c r="L983" s="2" t="n">
        <v>0.054307482</v>
      </c>
      <c r="M983" s="2" t="n">
        <v>0.021999454</v>
      </c>
      <c r="N983" s="2" t="n">
        <v>0.10598649</v>
      </c>
    </row>
    <row r="984" customFormat="false" ht="15.8" hidden="false" customHeight="false" outlineLevel="0" collapsed="false">
      <c r="A984" s="2" t="s">
        <v>12</v>
      </c>
      <c r="B984" s="2" t="s">
        <v>2867</v>
      </c>
      <c r="C984" s="2" t="n">
        <v>7317</v>
      </c>
      <c r="D984" s="2" t="s">
        <v>2868</v>
      </c>
      <c r="E984" s="2" t="s">
        <v>2869</v>
      </c>
      <c r="F984" s="2" t="n">
        <v>2</v>
      </c>
      <c r="G984" s="2" t="n">
        <v>1</v>
      </c>
      <c r="H984" s="2" t="n">
        <v>2</v>
      </c>
      <c r="I984" s="2" t="n">
        <v>0.047148698</v>
      </c>
      <c r="J984" s="2" t="n">
        <v>0.80079828</v>
      </c>
      <c r="K984" s="2" t="n">
        <v>0.185431163</v>
      </c>
      <c r="L984" s="2" t="n">
        <v>0.535495214</v>
      </c>
      <c r="M984" s="2" t="n">
        <v>0.015992511</v>
      </c>
      <c r="N984" s="2" t="n">
        <v>0.201646091</v>
      </c>
    </row>
    <row r="985" customFormat="false" ht="15.8" hidden="false" customHeight="false" outlineLevel="0" collapsed="false">
      <c r="A985" s="2" t="s">
        <v>12</v>
      </c>
      <c r="B985" s="2" t="s">
        <v>2870</v>
      </c>
      <c r="C985" s="2" t="n">
        <v>7347</v>
      </c>
      <c r="D985" s="2" t="s">
        <v>2871</v>
      </c>
      <c r="E985" s="2" t="s">
        <v>2872</v>
      </c>
      <c r="F985" s="2" t="n">
        <v>1</v>
      </c>
      <c r="G985" s="2" t="n">
        <v>2</v>
      </c>
      <c r="H985" s="2" t="n">
        <v>2</v>
      </c>
      <c r="I985" s="2" t="n">
        <v>0.544015986</v>
      </c>
      <c r="J985" s="2" t="n">
        <v>0.220075178</v>
      </c>
      <c r="K985" s="2" t="n">
        <v>-0.048709642</v>
      </c>
      <c r="L985" s="2" t="n">
        <v>0.04188318</v>
      </c>
      <c r="M985" s="2" t="n">
        <v>0.224987323</v>
      </c>
      <c r="N985" s="2" t="n">
        <v>0.516499728</v>
      </c>
    </row>
    <row r="986" customFormat="false" ht="15.8" hidden="false" customHeight="false" outlineLevel="0" collapsed="false">
      <c r="A986" s="2" t="s">
        <v>67</v>
      </c>
      <c r="B986" s="2" t="s">
        <v>2873</v>
      </c>
      <c r="C986" s="2" t="n">
        <v>7355</v>
      </c>
      <c r="D986" s="2" t="e">
        <f aca="false">NA()</f>
        <v>#N/A</v>
      </c>
      <c r="E986" s="2" t="e">
        <f aca="false">NA()</f>
        <v>#N/A</v>
      </c>
      <c r="F986" s="2" t="n">
        <v>1</v>
      </c>
      <c r="G986" s="2" t="n">
        <v>2</v>
      </c>
      <c r="H986" s="2" t="n">
        <v>2</v>
      </c>
      <c r="I986" s="2" t="n">
        <v>0.718181304</v>
      </c>
      <c r="J986" s="2" t="n">
        <v>0</v>
      </c>
      <c r="K986" s="2" t="n">
        <v>-0.49707009</v>
      </c>
      <c r="L986" s="2" t="n">
        <v>0.025630006</v>
      </c>
      <c r="M986" s="2" t="n">
        <v>1</v>
      </c>
      <c r="N986" s="2" t="n">
        <v>0.060874291</v>
      </c>
    </row>
    <row r="987" customFormat="false" ht="15.8" hidden="false" customHeight="false" outlineLevel="0" collapsed="false">
      <c r="A987" s="2" t="s">
        <v>12</v>
      </c>
      <c r="B987" s="2" t="s">
        <v>2874</v>
      </c>
      <c r="C987" s="2" t="n">
        <v>7356</v>
      </c>
      <c r="D987" s="2" t="s">
        <v>2875</v>
      </c>
      <c r="E987" s="2" t="s">
        <v>2876</v>
      </c>
      <c r="F987" s="2" t="n">
        <v>2</v>
      </c>
      <c r="G987" s="2" t="n">
        <v>2</v>
      </c>
      <c r="H987" s="2" t="n">
        <v>3</v>
      </c>
      <c r="I987" s="2" t="n">
        <v>0</v>
      </c>
      <c r="J987" s="2" t="n">
        <v>0</v>
      </c>
      <c r="K987" s="2" t="n">
        <v>-1.275569881</v>
      </c>
      <c r="L987" s="2" t="n">
        <v>1</v>
      </c>
      <c r="M987" s="2" t="n">
        <v>1</v>
      </c>
      <c r="N987" s="2" t="n">
        <v>0.008308098</v>
      </c>
    </row>
    <row r="988" customFormat="false" ht="15.8" hidden="false" customHeight="false" outlineLevel="0" collapsed="false">
      <c r="A988" s="2" t="s">
        <v>12</v>
      </c>
      <c r="B988" s="2" t="s">
        <v>2877</v>
      </c>
      <c r="C988" s="2" t="n">
        <v>7357</v>
      </c>
      <c r="D988" s="2" t="s">
        <v>2878</v>
      </c>
      <c r="E988" s="2" t="s">
        <v>2879</v>
      </c>
      <c r="F988" s="2" t="n">
        <v>1</v>
      </c>
      <c r="G988" s="2" t="n">
        <v>2</v>
      </c>
      <c r="H988" s="2" t="n">
        <v>2</v>
      </c>
      <c r="I988" s="2" t="n">
        <v>0.510672978</v>
      </c>
      <c r="J988" s="2" t="n">
        <v>0.395397362</v>
      </c>
      <c r="K988" s="2" t="n">
        <v>0.181636907</v>
      </c>
      <c r="L988" s="2" t="n">
        <v>0.046259035</v>
      </c>
      <c r="M988" s="2" t="n">
        <v>0.095408979</v>
      </c>
      <c r="N988" s="2" t="n">
        <v>0.205916608</v>
      </c>
    </row>
    <row r="989" customFormat="false" ht="15.8" hidden="false" customHeight="false" outlineLevel="0" collapsed="false">
      <c r="A989" s="2" t="s">
        <v>12</v>
      </c>
      <c r="B989" s="2" t="s">
        <v>2880</v>
      </c>
      <c r="C989" s="2" t="n">
        <v>7358</v>
      </c>
      <c r="D989" s="2" t="s">
        <v>2881</v>
      </c>
      <c r="E989" s="2" t="s">
        <v>2882</v>
      </c>
      <c r="F989" s="2" t="n">
        <v>2</v>
      </c>
      <c r="G989" s="2" t="n">
        <v>2</v>
      </c>
      <c r="H989" s="2" t="n">
        <v>3</v>
      </c>
      <c r="I989" s="2" t="n">
        <v>-0.164733476</v>
      </c>
      <c r="J989" s="2" t="n">
        <v>-0.136871111</v>
      </c>
      <c r="K989" s="2" t="n">
        <v>-1.280889478</v>
      </c>
      <c r="L989" s="2" t="n">
        <v>0.184176597</v>
      </c>
      <c r="M989" s="2" t="n">
        <v>0.183796856</v>
      </c>
      <c r="N989" s="2" t="n">
        <v>0.008230453</v>
      </c>
    </row>
    <row r="990" customFormat="false" ht="15.8" hidden="false" customHeight="false" outlineLevel="0" collapsed="false">
      <c r="A990" s="2" t="s">
        <v>12</v>
      </c>
      <c r="B990" s="2" t="s">
        <v>2883</v>
      </c>
      <c r="C990" s="2" t="n">
        <v>7366</v>
      </c>
      <c r="D990" s="2" t="s">
        <v>2884</v>
      </c>
      <c r="E990" s="2" t="s">
        <v>2885</v>
      </c>
      <c r="F990" s="2" t="n">
        <v>2</v>
      </c>
      <c r="G990" s="2" t="n">
        <v>2</v>
      </c>
      <c r="H990" s="2" t="n">
        <v>3</v>
      </c>
      <c r="I990" s="2" t="n">
        <v>0</v>
      </c>
      <c r="J990" s="2" t="n">
        <v>0.508968122</v>
      </c>
      <c r="K990" s="2" t="n">
        <v>-2.218942203</v>
      </c>
      <c r="L990" s="2" t="n">
        <v>1</v>
      </c>
      <c r="M990" s="2" t="n">
        <v>0.052436739</v>
      </c>
      <c r="N990" s="2" t="n">
        <v>0.001941144</v>
      </c>
    </row>
    <row r="991" customFormat="false" ht="15.8" hidden="false" customHeight="false" outlineLevel="0" collapsed="false">
      <c r="A991" s="2" t="s">
        <v>12</v>
      </c>
      <c r="B991" s="2" t="s">
        <v>2886</v>
      </c>
      <c r="C991" s="2" t="n">
        <v>7367</v>
      </c>
      <c r="D991" s="2" t="s">
        <v>2887</v>
      </c>
      <c r="E991" s="2" t="s">
        <v>2888</v>
      </c>
      <c r="F991" s="2" t="n">
        <v>3</v>
      </c>
      <c r="G991" s="2" t="n">
        <v>2</v>
      </c>
      <c r="H991" s="2" t="n">
        <v>2</v>
      </c>
      <c r="I991" s="2" t="n">
        <v>-1.479509672</v>
      </c>
      <c r="J991" s="2" t="n">
        <v>0.113980657</v>
      </c>
      <c r="K991" s="2" t="n">
        <v>-0.004344474</v>
      </c>
      <c r="L991" s="2" t="n">
        <v>0.007970307</v>
      </c>
      <c r="M991" s="2" t="n">
        <v>0.354142352</v>
      </c>
      <c r="N991" s="2" t="n">
        <v>0.888034785</v>
      </c>
    </row>
    <row r="992" customFormat="false" ht="15.8" hidden="false" customHeight="false" outlineLevel="0" collapsed="false">
      <c r="A992" s="2" t="s">
        <v>12</v>
      </c>
      <c r="B992" s="2" t="s">
        <v>2889</v>
      </c>
      <c r="C992" s="2" t="n">
        <v>7373</v>
      </c>
      <c r="D992" s="2" t="s">
        <v>2890</v>
      </c>
      <c r="E992" s="2" t="s">
        <v>2891</v>
      </c>
      <c r="F992" s="2" t="n">
        <v>3</v>
      </c>
      <c r="G992" s="2" t="n">
        <v>3</v>
      </c>
      <c r="H992" s="2" t="n">
        <v>2</v>
      </c>
      <c r="I992" s="2" t="n">
        <v>-0.997862165</v>
      </c>
      <c r="J992" s="2" t="n">
        <v>-1.931988814</v>
      </c>
      <c r="K992" s="2" t="n">
        <v>0.075201245</v>
      </c>
      <c r="L992" s="2" t="n">
        <v>0.018128541</v>
      </c>
      <c r="M992" s="2" t="n">
        <v>0.004290674</v>
      </c>
      <c r="N992" s="2" t="n">
        <v>0.413075549</v>
      </c>
    </row>
    <row r="993" customFormat="false" ht="15.8" hidden="false" customHeight="false" outlineLevel="0" collapsed="false">
      <c r="A993" s="2" t="s">
        <v>12</v>
      </c>
      <c r="B993" s="2" t="s">
        <v>2892</v>
      </c>
      <c r="C993" s="2" t="n">
        <v>7378</v>
      </c>
      <c r="D993" s="2" t="s">
        <v>2893</v>
      </c>
      <c r="E993" s="2" t="s">
        <v>2894</v>
      </c>
      <c r="F993" s="2" t="n">
        <v>2</v>
      </c>
      <c r="G993" s="2" t="n">
        <v>2</v>
      </c>
      <c r="H993" s="2" t="n">
        <v>1</v>
      </c>
      <c r="I993" s="2" t="n">
        <v>0.434487952</v>
      </c>
      <c r="J993" s="2" t="n">
        <v>-0.017310221</v>
      </c>
      <c r="K993" s="2" t="n">
        <v>1.27495006</v>
      </c>
      <c r="L993" s="2" t="n">
        <v>0.062121508</v>
      </c>
      <c r="M993" s="2" t="n">
        <v>0.748527519</v>
      </c>
      <c r="N993" s="2" t="n">
        <v>0.013665657</v>
      </c>
    </row>
    <row r="994" customFormat="false" ht="15.8" hidden="false" customHeight="false" outlineLevel="0" collapsed="false">
      <c r="A994" s="2" t="s">
        <v>12</v>
      </c>
      <c r="B994" s="2" t="s">
        <v>2895</v>
      </c>
      <c r="C994" s="2" t="n">
        <v>7390</v>
      </c>
      <c r="D994" s="2" t="s">
        <v>2896</v>
      </c>
      <c r="E994" s="2" t="s">
        <v>2897</v>
      </c>
      <c r="F994" s="2" t="n">
        <v>2</v>
      </c>
      <c r="G994" s="2" t="n">
        <v>2</v>
      </c>
      <c r="H994" s="2" t="n">
        <v>1</v>
      </c>
      <c r="I994" s="2" t="n">
        <v>0.04634481</v>
      </c>
      <c r="J994" s="2" t="n">
        <v>-0.207491673</v>
      </c>
      <c r="K994" s="2" t="n">
        <v>0.996899825</v>
      </c>
      <c r="L994" s="2" t="n">
        <v>0.539558508</v>
      </c>
      <c r="M994" s="2" t="n">
        <v>0.132464797</v>
      </c>
      <c r="N994" s="2" t="n">
        <v>0.020032611</v>
      </c>
    </row>
    <row r="995" customFormat="false" ht="15.8" hidden="false" customHeight="false" outlineLevel="0" collapsed="false">
      <c r="A995" s="2" t="s">
        <v>12</v>
      </c>
      <c r="B995" s="2" t="s">
        <v>2898</v>
      </c>
      <c r="C995" s="2" t="n">
        <v>7409</v>
      </c>
      <c r="D995" s="2" t="s">
        <v>2899</v>
      </c>
      <c r="E995" s="2" t="s">
        <v>2900</v>
      </c>
      <c r="F995" s="2" t="n">
        <v>2</v>
      </c>
      <c r="G995" s="2" t="n">
        <v>2</v>
      </c>
      <c r="H995" s="2" t="n">
        <v>1</v>
      </c>
      <c r="I995" s="2" t="n">
        <v>-0.048762375</v>
      </c>
      <c r="J995" s="2" t="n">
        <v>-0.107335422</v>
      </c>
      <c r="K995" s="2" t="n">
        <v>0.577289864</v>
      </c>
      <c r="L995" s="2" t="n">
        <v>0.43875757</v>
      </c>
      <c r="M995" s="2" t="n">
        <v>0.218668331</v>
      </c>
      <c r="N995" s="2" t="n">
        <v>0.049770945</v>
      </c>
    </row>
    <row r="996" customFormat="false" ht="15.8" hidden="false" customHeight="false" outlineLevel="0" collapsed="false">
      <c r="A996" s="2" t="s">
        <v>67</v>
      </c>
      <c r="B996" s="2" t="s">
        <v>2901</v>
      </c>
      <c r="C996" s="2" t="n">
        <v>7411</v>
      </c>
      <c r="D996" s="2" t="e">
        <f aca="false">NA()</f>
        <v>#N/A</v>
      </c>
      <c r="E996" s="2" t="e">
        <f aca="false">NA()</f>
        <v>#N/A</v>
      </c>
      <c r="F996" s="2" t="n">
        <v>1</v>
      </c>
      <c r="G996" s="2" t="n">
        <v>2</v>
      </c>
      <c r="H996" s="2" t="n">
        <v>2</v>
      </c>
      <c r="I996" s="2" t="n">
        <v>0.762139444</v>
      </c>
      <c r="J996" s="2" t="n">
        <v>0</v>
      </c>
      <c r="K996" s="2" t="n">
        <v>0</v>
      </c>
      <c r="L996" s="2" t="n">
        <v>0.022269975</v>
      </c>
      <c r="M996" s="2" t="n">
        <v>1</v>
      </c>
      <c r="N996" s="2" t="n">
        <v>1</v>
      </c>
    </row>
    <row r="997" customFormat="false" ht="15.8" hidden="false" customHeight="false" outlineLevel="0" collapsed="false">
      <c r="A997" s="2" t="s">
        <v>12</v>
      </c>
      <c r="B997" s="2" t="s">
        <v>2902</v>
      </c>
      <c r="C997" s="2" t="n">
        <v>7414</v>
      </c>
      <c r="D997" s="2" t="s">
        <v>2903</v>
      </c>
      <c r="E997" s="2" t="s">
        <v>2904</v>
      </c>
      <c r="F997" s="2" t="n">
        <v>3</v>
      </c>
      <c r="G997" s="2" t="n">
        <v>3</v>
      </c>
      <c r="H997" s="2" t="n">
        <v>2</v>
      </c>
      <c r="I997" s="2" t="n">
        <v>-0.622737114</v>
      </c>
      <c r="J997" s="2" t="n">
        <v>-1.187504925</v>
      </c>
      <c r="K997" s="2" t="n">
        <v>-0.320975579</v>
      </c>
      <c r="L997" s="2" t="n">
        <v>0.04485251</v>
      </c>
      <c r="M997" s="2" t="n">
        <v>0.014120217</v>
      </c>
      <c r="N997" s="2" t="n">
        <v>0.112198152</v>
      </c>
    </row>
    <row r="998" customFormat="false" ht="15.8" hidden="false" customHeight="false" outlineLevel="0" collapsed="false">
      <c r="A998" s="2" t="s">
        <v>12</v>
      </c>
      <c r="B998" s="2" t="s">
        <v>2905</v>
      </c>
      <c r="C998" s="2" t="n">
        <v>7416</v>
      </c>
      <c r="D998" s="2" t="s">
        <v>2906</v>
      </c>
      <c r="E998" s="2" t="s">
        <v>2907</v>
      </c>
      <c r="F998" s="2" t="n">
        <v>2</v>
      </c>
      <c r="G998" s="2" t="n">
        <v>1</v>
      </c>
      <c r="H998" s="2" t="n">
        <v>2</v>
      </c>
      <c r="I998" s="2" t="n">
        <v>0.41677849</v>
      </c>
      <c r="J998" s="2" t="n">
        <v>0.531184693</v>
      </c>
      <c r="K998" s="2" t="n">
        <v>0.41820963</v>
      </c>
      <c r="L998" s="2" t="n">
        <v>0.067044345</v>
      </c>
      <c r="M998" s="2" t="n">
        <v>0.047509459</v>
      </c>
      <c r="N998" s="2" t="n">
        <v>0.080441028</v>
      </c>
    </row>
    <row r="999" customFormat="false" ht="15.8" hidden="false" customHeight="false" outlineLevel="0" collapsed="false">
      <c r="A999" s="2" t="s">
        <v>12</v>
      </c>
      <c r="B999" s="2" t="s">
        <v>2908</v>
      </c>
      <c r="C999" s="2" t="n">
        <v>7425</v>
      </c>
      <c r="D999" s="2" t="s">
        <v>2909</v>
      </c>
      <c r="E999" s="2" t="s">
        <v>2910</v>
      </c>
      <c r="F999" s="2" t="n">
        <v>1</v>
      </c>
      <c r="G999" s="2" t="n">
        <v>2</v>
      </c>
      <c r="H999" s="2" t="n">
        <v>1</v>
      </c>
      <c r="I999" s="2" t="n">
        <v>0.491558282</v>
      </c>
      <c r="J999" s="2" t="n">
        <v>0</v>
      </c>
      <c r="K999" s="2" t="n">
        <v>1.318954705</v>
      </c>
      <c r="L999" s="2" t="n">
        <v>0.049853487</v>
      </c>
      <c r="M999" s="2" t="n">
        <v>1</v>
      </c>
      <c r="N999" s="2" t="n">
        <v>0.012268033</v>
      </c>
    </row>
    <row r="1000" customFormat="false" ht="15.8" hidden="false" customHeight="false" outlineLevel="0" collapsed="false">
      <c r="A1000" s="2" t="s">
        <v>12</v>
      </c>
      <c r="B1000" s="2" t="s">
        <v>2911</v>
      </c>
      <c r="C1000" s="2" t="n">
        <v>7430</v>
      </c>
      <c r="D1000" s="2" t="s">
        <v>2912</v>
      </c>
      <c r="E1000" s="2" t="s">
        <v>2913</v>
      </c>
      <c r="F1000" s="2" t="n">
        <v>2</v>
      </c>
      <c r="G1000" s="2" t="n">
        <v>1</v>
      </c>
      <c r="H1000" s="2" t="n">
        <v>2</v>
      </c>
      <c r="I1000" s="2" t="n">
        <v>0.113723537</v>
      </c>
      <c r="J1000" s="2" t="n">
        <v>0.649569988</v>
      </c>
      <c r="K1000" s="2" t="n">
        <v>-0.150994595</v>
      </c>
      <c r="L1000" s="2" t="n">
        <v>0.29857394</v>
      </c>
      <c r="M1000" s="2" t="n">
        <v>0.027382299</v>
      </c>
      <c r="N1000" s="2" t="n">
        <v>0.236043171</v>
      </c>
    </row>
    <row r="1001" customFormat="false" ht="15.8" hidden="false" customHeight="false" outlineLevel="0" collapsed="false">
      <c r="A1001" s="2" t="s">
        <v>12</v>
      </c>
      <c r="B1001" s="2" t="s">
        <v>2914</v>
      </c>
      <c r="C1001" s="2" t="n">
        <v>7432</v>
      </c>
      <c r="D1001" s="2" t="s">
        <v>2915</v>
      </c>
      <c r="E1001" s="2" t="s">
        <v>2916</v>
      </c>
      <c r="F1001" s="2" t="n">
        <v>3</v>
      </c>
      <c r="G1001" s="2" t="n">
        <v>3</v>
      </c>
      <c r="H1001" s="2" t="n">
        <v>3</v>
      </c>
      <c r="I1001" s="2" t="n">
        <v>-0.815160301</v>
      </c>
      <c r="J1001" s="2" t="n">
        <v>-1.295138744</v>
      </c>
      <c r="K1001" s="2" t="n">
        <v>-1.077817048</v>
      </c>
      <c r="L1001" s="2" t="n">
        <v>0.027817933</v>
      </c>
      <c r="M1001" s="2" t="n">
        <v>0.012091898</v>
      </c>
      <c r="N1001" s="2" t="n">
        <v>0.012811554</v>
      </c>
    </row>
    <row r="1002" customFormat="false" ht="15.8" hidden="false" customHeight="false" outlineLevel="0" collapsed="false">
      <c r="A1002" s="2" t="s">
        <v>12</v>
      </c>
      <c r="B1002" s="2" t="s">
        <v>2917</v>
      </c>
      <c r="C1002" s="2" t="n">
        <v>7443</v>
      </c>
      <c r="D1002" s="2" t="s">
        <v>2918</v>
      </c>
      <c r="E1002" s="2" t="s">
        <v>2919</v>
      </c>
      <c r="F1002" s="2" t="n">
        <v>2</v>
      </c>
      <c r="G1002" s="2" t="n">
        <v>1</v>
      </c>
      <c r="H1002" s="2" t="n">
        <v>2</v>
      </c>
      <c r="I1002" s="2" t="n">
        <v>0.320328797</v>
      </c>
      <c r="J1002" s="2" t="n">
        <v>0.608185783</v>
      </c>
      <c r="K1002" s="2" t="n">
        <v>0.327067411</v>
      </c>
      <c r="L1002" s="2" t="n">
        <v>0.107130299</v>
      </c>
      <c r="M1002" s="2" t="n">
        <v>0.033077193</v>
      </c>
      <c r="N1002" s="2" t="n">
        <v>0.111033465</v>
      </c>
    </row>
    <row r="1003" customFormat="false" ht="15.8" hidden="false" customHeight="false" outlineLevel="0" collapsed="false">
      <c r="A1003" s="2" t="s">
        <v>12</v>
      </c>
      <c r="B1003" s="2" t="s">
        <v>2920</v>
      </c>
      <c r="C1003" s="2" t="n">
        <v>7447</v>
      </c>
      <c r="D1003" s="2" t="s">
        <v>2921</v>
      </c>
      <c r="E1003" s="2" t="s">
        <v>2922</v>
      </c>
      <c r="F1003" s="2" t="n">
        <v>1</v>
      </c>
      <c r="G1003" s="2" t="n">
        <v>1</v>
      </c>
      <c r="H1003" s="2" t="n">
        <v>1</v>
      </c>
      <c r="I1003" s="2" t="n">
        <v>0.637954528</v>
      </c>
      <c r="J1003" s="2" t="n">
        <v>2.444404719</v>
      </c>
      <c r="K1003" s="2" t="n">
        <v>1.137266104</v>
      </c>
      <c r="L1003" s="2" t="n">
        <v>0.032115648</v>
      </c>
      <c r="M1003" s="2" t="n">
        <v>0.00070211</v>
      </c>
      <c r="N1003" s="2" t="n">
        <v>0.016150322</v>
      </c>
    </row>
    <row r="1004" customFormat="false" ht="15.8" hidden="false" customHeight="false" outlineLevel="0" collapsed="false">
      <c r="A1004" s="2" t="s">
        <v>12</v>
      </c>
      <c r="B1004" s="2" t="s">
        <v>2923</v>
      </c>
      <c r="C1004" s="2" t="n">
        <v>7466</v>
      </c>
      <c r="D1004" s="2" t="s">
        <v>2924</v>
      </c>
      <c r="E1004" s="2" t="s">
        <v>2925</v>
      </c>
      <c r="F1004" s="2" t="n">
        <v>2</v>
      </c>
      <c r="G1004" s="2" t="n">
        <v>2</v>
      </c>
      <c r="H1004" s="2" t="n">
        <v>3</v>
      </c>
      <c r="I1004" s="2" t="n">
        <v>-0.456097938</v>
      </c>
      <c r="J1004" s="2" t="n">
        <v>0.480513351</v>
      </c>
      <c r="K1004" s="2" t="n">
        <v>-0.56786121</v>
      </c>
      <c r="L1004" s="2" t="n">
        <v>0.066262942</v>
      </c>
      <c r="M1004" s="2" t="n">
        <v>0.060771541</v>
      </c>
      <c r="N1004" s="2" t="n">
        <v>0.049693299</v>
      </c>
    </row>
    <row r="1005" customFormat="false" ht="15.8" hidden="false" customHeight="false" outlineLevel="0" collapsed="false">
      <c r="A1005" s="2" t="s">
        <v>12</v>
      </c>
      <c r="B1005" s="2" t="s">
        <v>2926</v>
      </c>
      <c r="C1005" s="2" t="n">
        <v>7468</v>
      </c>
      <c r="D1005" s="2" t="s">
        <v>2927</v>
      </c>
      <c r="E1005" s="2" t="s">
        <v>2928</v>
      </c>
      <c r="F1005" s="2" t="n">
        <v>2</v>
      </c>
      <c r="G1005" s="2" t="n">
        <v>1</v>
      </c>
      <c r="H1005" s="2" t="n">
        <v>2</v>
      </c>
      <c r="I1005" s="2" t="n">
        <v>0</v>
      </c>
      <c r="J1005" s="2" t="n">
        <v>0.833292212</v>
      </c>
      <c r="K1005" s="2" t="n">
        <v>-0.181352253</v>
      </c>
      <c r="L1005" s="2" t="n">
        <v>1</v>
      </c>
      <c r="M1005" s="2" t="n">
        <v>0.014042205</v>
      </c>
      <c r="N1005" s="2" t="n">
        <v>0.20405311</v>
      </c>
    </row>
    <row r="1006" customFormat="false" ht="15.8" hidden="false" customHeight="false" outlineLevel="0" collapsed="false">
      <c r="A1006" s="2" t="s">
        <v>12</v>
      </c>
      <c r="B1006" s="2" t="s">
        <v>2929</v>
      </c>
      <c r="C1006" s="2" t="n">
        <v>7472</v>
      </c>
      <c r="D1006" s="2" t="s">
        <v>2930</v>
      </c>
      <c r="E1006" s="2" t="s">
        <v>2931</v>
      </c>
      <c r="F1006" s="2" t="n">
        <v>1</v>
      </c>
      <c r="G1006" s="2" t="n">
        <v>2</v>
      </c>
      <c r="H1006" s="2" t="n">
        <v>2</v>
      </c>
      <c r="I1006" s="2" t="n">
        <v>0.874878625</v>
      </c>
      <c r="J1006" s="2" t="n">
        <v>0</v>
      </c>
      <c r="K1006" s="2" t="n">
        <v>0</v>
      </c>
      <c r="L1006" s="2" t="n">
        <v>0.017268998</v>
      </c>
      <c r="M1006" s="2" t="n">
        <v>1</v>
      </c>
      <c r="N1006" s="2" t="n">
        <v>1</v>
      </c>
    </row>
    <row r="1007" customFormat="false" ht="15.8" hidden="false" customHeight="false" outlineLevel="0" collapsed="false">
      <c r="A1007" s="2" t="s">
        <v>12</v>
      </c>
      <c r="B1007" s="2" t="s">
        <v>2932</v>
      </c>
      <c r="C1007" s="2" t="n">
        <v>7474</v>
      </c>
      <c r="D1007" s="2" t="s">
        <v>2933</v>
      </c>
      <c r="E1007" s="2" t="s">
        <v>2934</v>
      </c>
      <c r="F1007" s="2" t="n">
        <v>2</v>
      </c>
      <c r="G1007" s="2" t="n">
        <v>2</v>
      </c>
      <c r="H1007" s="2" t="n">
        <v>1</v>
      </c>
      <c r="I1007" s="2" t="n">
        <v>0.252116026</v>
      </c>
      <c r="J1007" s="2" t="n">
        <v>0.415652973</v>
      </c>
      <c r="K1007" s="2" t="n">
        <v>0.955758977</v>
      </c>
      <c r="L1007" s="2" t="n">
        <v>0.148153936</v>
      </c>
      <c r="M1007" s="2" t="n">
        <v>0.085501424</v>
      </c>
      <c r="N1007" s="2" t="n">
        <v>0.022284339</v>
      </c>
    </row>
    <row r="1008" customFormat="false" ht="15.8" hidden="false" customHeight="false" outlineLevel="0" collapsed="false">
      <c r="A1008" s="2" t="s">
        <v>12</v>
      </c>
      <c r="B1008" s="2" t="s">
        <v>2935</v>
      </c>
      <c r="C1008" s="2" t="n">
        <v>7481</v>
      </c>
      <c r="D1008" s="2" t="s">
        <v>2936</v>
      </c>
      <c r="E1008" s="2" t="s">
        <v>2937</v>
      </c>
      <c r="F1008" s="2" t="n">
        <v>2</v>
      </c>
      <c r="G1008" s="2" t="n">
        <v>1</v>
      </c>
      <c r="H1008" s="2" t="n">
        <v>2</v>
      </c>
      <c r="I1008" s="2" t="n">
        <v>0</v>
      </c>
      <c r="J1008" s="2" t="n">
        <v>0.775685598</v>
      </c>
      <c r="K1008" s="2" t="n">
        <v>0</v>
      </c>
      <c r="L1008" s="2" t="n">
        <v>1</v>
      </c>
      <c r="M1008" s="2" t="n">
        <v>0.017396731</v>
      </c>
      <c r="N1008" s="2" t="n">
        <v>1</v>
      </c>
    </row>
    <row r="1009" customFormat="false" ht="15.8" hidden="false" customHeight="false" outlineLevel="0" collapsed="false">
      <c r="A1009" s="2" t="s">
        <v>12</v>
      </c>
      <c r="B1009" s="2" t="s">
        <v>2938</v>
      </c>
      <c r="C1009" s="2" t="n">
        <v>7482</v>
      </c>
      <c r="D1009" s="2" t="s">
        <v>2939</v>
      </c>
      <c r="E1009" s="2" t="s">
        <v>2940</v>
      </c>
      <c r="F1009" s="2" t="n">
        <v>3</v>
      </c>
      <c r="G1009" s="2" t="n">
        <v>2</v>
      </c>
      <c r="H1009" s="2" t="n">
        <v>2</v>
      </c>
      <c r="I1009" s="2" t="n">
        <v>-0.656499852</v>
      </c>
      <c r="J1009" s="2" t="n">
        <v>-0.422969971</v>
      </c>
      <c r="K1009" s="2" t="n">
        <v>0.092124879</v>
      </c>
      <c r="L1009" s="2" t="n">
        <v>0.041492479</v>
      </c>
      <c r="M1009" s="2" t="n">
        <v>0.067246558</v>
      </c>
      <c r="N1009" s="2" t="n">
        <v>0.352434195</v>
      </c>
    </row>
    <row r="1010" customFormat="false" ht="15.8" hidden="false" customHeight="false" outlineLevel="0" collapsed="false">
      <c r="A1010" s="2" t="s">
        <v>12</v>
      </c>
      <c r="B1010" s="2" t="s">
        <v>2941</v>
      </c>
      <c r="C1010" s="2" t="n">
        <v>7486</v>
      </c>
      <c r="D1010" s="2" t="s">
        <v>2942</v>
      </c>
      <c r="E1010" s="2" t="s">
        <v>2943</v>
      </c>
      <c r="F1010" s="2" t="n">
        <v>3</v>
      </c>
      <c r="G1010" s="2" t="n">
        <v>2</v>
      </c>
      <c r="H1010" s="2" t="n">
        <v>2</v>
      </c>
      <c r="I1010" s="2" t="n">
        <v>-0.950167209</v>
      </c>
      <c r="J1010" s="2" t="n">
        <v>0.264930284</v>
      </c>
      <c r="K1010" s="2" t="n">
        <v>0</v>
      </c>
      <c r="L1010" s="2" t="n">
        <v>0.020160188</v>
      </c>
      <c r="M1010" s="2" t="n">
        <v>0.184108905</v>
      </c>
      <c r="N1010" s="2" t="n">
        <v>1</v>
      </c>
    </row>
    <row r="1011" customFormat="false" ht="15.8" hidden="false" customHeight="false" outlineLevel="0" collapsed="false">
      <c r="A1011" s="2" t="s">
        <v>12</v>
      </c>
      <c r="B1011" s="2" t="s">
        <v>2944</v>
      </c>
      <c r="C1011" s="2" t="n">
        <v>7498</v>
      </c>
      <c r="D1011" s="2" t="s">
        <v>2945</v>
      </c>
      <c r="E1011" s="2" t="s">
        <v>2946</v>
      </c>
      <c r="F1011" s="2" t="n">
        <v>3</v>
      </c>
      <c r="G1011" s="2" t="n">
        <v>3</v>
      </c>
      <c r="H1011" s="2" t="n">
        <v>2</v>
      </c>
      <c r="I1011" s="2" t="n">
        <v>-1.2433714</v>
      </c>
      <c r="J1011" s="2" t="n">
        <v>-0.816911717</v>
      </c>
      <c r="K1011" s="2" t="n">
        <v>-0.253121847</v>
      </c>
      <c r="L1011" s="2" t="n">
        <v>0.011642899</v>
      </c>
      <c r="M1011" s="2" t="n">
        <v>0.028864532</v>
      </c>
      <c r="N1011" s="2" t="n">
        <v>0.146207004</v>
      </c>
    </row>
    <row r="1012" customFormat="false" ht="15.8" hidden="false" customHeight="false" outlineLevel="0" collapsed="false">
      <c r="A1012" s="2" t="s">
        <v>12</v>
      </c>
      <c r="B1012" s="2" t="s">
        <v>2947</v>
      </c>
      <c r="C1012" s="2" t="n">
        <v>7535</v>
      </c>
      <c r="D1012" s="2" t="s">
        <v>2948</v>
      </c>
      <c r="E1012" s="2" t="s">
        <v>2949</v>
      </c>
      <c r="F1012" s="2" t="n">
        <v>3</v>
      </c>
      <c r="G1012" s="2" t="n">
        <v>2</v>
      </c>
      <c r="H1012" s="2" t="n">
        <v>2</v>
      </c>
      <c r="I1012" s="2" t="n">
        <v>-0.583794654</v>
      </c>
      <c r="J1012" s="2" t="n">
        <v>-0.246685015</v>
      </c>
      <c r="K1012" s="2" t="n">
        <v>0.412419917</v>
      </c>
      <c r="L1012" s="2" t="n">
        <v>0.04766556</v>
      </c>
      <c r="M1012" s="2" t="n">
        <v>0.116472286</v>
      </c>
      <c r="N1012" s="2" t="n">
        <v>0.081528069</v>
      </c>
    </row>
    <row r="1013" customFormat="false" ht="15.8" hidden="false" customHeight="false" outlineLevel="0" collapsed="false">
      <c r="A1013" s="2" t="s">
        <v>12</v>
      </c>
      <c r="B1013" s="2" t="s">
        <v>2950</v>
      </c>
      <c r="C1013" s="2" t="n">
        <v>7561</v>
      </c>
      <c r="D1013" s="2" t="s">
        <v>2951</v>
      </c>
      <c r="E1013" s="2" t="s">
        <v>2952</v>
      </c>
      <c r="F1013" s="2" t="n">
        <v>2</v>
      </c>
      <c r="G1013" s="2" t="n">
        <v>2</v>
      </c>
      <c r="H1013" s="2" t="n">
        <v>1</v>
      </c>
      <c r="I1013" s="2" t="n">
        <v>0</v>
      </c>
      <c r="J1013" s="2" t="n">
        <v>0.072732328</v>
      </c>
      <c r="K1013" s="2" t="n">
        <v>1.87042796</v>
      </c>
      <c r="L1013" s="2" t="n">
        <v>1</v>
      </c>
      <c r="M1013" s="2" t="n">
        <v>0.447164025</v>
      </c>
      <c r="N1013" s="2" t="n">
        <v>0.005823471</v>
      </c>
    </row>
    <row r="1014" customFormat="false" ht="15.8" hidden="false" customHeight="false" outlineLevel="0" collapsed="false">
      <c r="A1014" s="2" t="s">
        <v>12</v>
      </c>
      <c r="B1014" s="2" t="s">
        <v>2953</v>
      </c>
      <c r="C1014" s="2" t="n">
        <v>7562</v>
      </c>
      <c r="D1014" s="2" t="s">
        <v>2954</v>
      </c>
      <c r="E1014" s="2" t="s">
        <v>2955</v>
      </c>
      <c r="F1014" s="2" t="n">
        <v>2</v>
      </c>
      <c r="G1014" s="2" t="n">
        <v>2</v>
      </c>
      <c r="H1014" s="2" t="n">
        <v>1</v>
      </c>
      <c r="I1014" s="2" t="n">
        <v>0</v>
      </c>
      <c r="J1014" s="2" t="n">
        <v>0</v>
      </c>
      <c r="K1014" s="2" t="n">
        <v>0.673677388</v>
      </c>
      <c r="L1014" s="2" t="n">
        <v>1</v>
      </c>
      <c r="M1014" s="2" t="n">
        <v>1</v>
      </c>
      <c r="N1014" s="2" t="n">
        <v>0.039055605</v>
      </c>
    </row>
    <row r="1015" customFormat="false" ht="15.8" hidden="false" customHeight="false" outlineLevel="0" collapsed="false">
      <c r="A1015" s="2" t="s">
        <v>12</v>
      </c>
      <c r="B1015" s="2" t="s">
        <v>2956</v>
      </c>
      <c r="C1015" s="2" t="n">
        <v>7644</v>
      </c>
      <c r="D1015" s="2" t="s">
        <v>2957</v>
      </c>
      <c r="E1015" s="2" t="s">
        <v>2958</v>
      </c>
      <c r="F1015" s="2" t="n">
        <v>2</v>
      </c>
      <c r="G1015" s="2" t="n">
        <v>1</v>
      </c>
      <c r="H1015" s="2" t="n">
        <v>2</v>
      </c>
      <c r="I1015" s="2" t="n">
        <v>0</v>
      </c>
      <c r="J1015" s="2" t="n">
        <v>0.519410342</v>
      </c>
      <c r="K1015" s="2" t="n">
        <v>-0.065006252</v>
      </c>
      <c r="L1015" s="2" t="n">
        <v>1</v>
      </c>
      <c r="M1015" s="2" t="n">
        <v>0.049693802</v>
      </c>
      <c r="N1015" s="2" t="n">
        <v>0.433806973</v>
      </c>
    </row>
    <row r="1016" customFormat="false" ht="15.8" hidden="false" customHeight="false" outlineLevel="0" collapsed="false">
      <c r="A1016" s="2" t="s">
        <v>12</v>
      </c>
      <c r="B1016" s="2" t="s">
        <v>2959</v>
      </c>
      <c r="C1016" s="2" t="n">
        <v>7739</v>
      </c>
      <c r="D1016" s="2" t="s">
        <v>2960</v>
      </c>
      <c r="E1016" s="2" t="s">
        <v>2961</v>
      </c>
      <c r="F1016" s="2" t="n">
        <v>2</v>
      </c>
      <c r="G1016" s="2" t="n">
        <v>2</v>
      </c>
      <c r="H1016" s="2" t="n">
        <v>3</v>
      </c>
      <c r="I1016" s="2" t="n">
        <v>0.26455527</v>
      </c>
      <c r="J1016" s="2" t="n">
        <v>0.333998622</v>
      </c>
      <c r="K1016" s="2" t="n">
        <v>-0.602420618</v>
      </c>
      <c r="L1016" s="2" t="n">
        <v>0.139480367</v>
      </c>
      <c r="M1016" s="2" t="n">
        <v>0.13152865</v>
      </c>
      <c r="N1016" s="2" t="n">
        <v>0.04526749</v>
      </c>
    </row>
    <row r="1017" customFormat="false" ht="15.8" hidden="false" customHeight="false" outlineLevel="0" collapsed="false">
      <c r="A1017" s="2" t="s">
        <v>67</v>
      </c>
      <c r="B1017" s="2" t="s">
        <v>2962</v>
      </c>
      <c r="C1017" s="2" t="n">
        <v>7776</v>
      </c>
      <c r="D1017" s="2" t="s">
        <v>2963</v>
      </c>
      <c r="E1017" s="2" t="e">
        <f aca="false">NA()</f>
        <v>#N/A</v>
      </c>
      <c r="F1017" s="2" t="n">
        <v>3</v>
      </c>
      <c r="G1017" s="2" t="n">
        <v>2</v>
      </c>
      <c r="H1017" s="2" t="n">
        <v>2</v>
      </c>
      <c r="I1017" s="2" t="n">
        <v>-0.790316055</v>
      </c>
      <c r="J1017" s="2" t="n">
        <v>0</v>
      </c>
      <c r="K1017" s="2" t="n">
        <v>0</v>
      </c>
      <c r="L1017" s="2" t="n">
        <v>0.030474702</v>
      </c>
      <c r="M1017" s="2" t="n">
        <v>1</v>
      </c>
      <c r="N1017" s="2" t="n">
        <v>1</v>
      </c>
    </row>
    <row r="1018" customFormat="false" ht="15.8" hidden="false" customHeight="false" outlineLevel="0" collapsed="false">
      <c r="A1018" s="2" t="s">
        <v>12</v>
      </c>
      <c r="B1018" s="2" t="s">
        <v>2964</v>
      </c>
      <c r="C1018" s="2" t="n">
        <v>7850</v>
      </c>
      <c r="D1018" s="2" t="s">
        <v>2965</v>
      </c>
      <c r="E1018" s="2" t="s">
        <v>2966</v>
      </c>
      <c r="F1018" s="2" t="n">
        <v>1</v>
      </c>
      <c r="G1018" s="2" t="n">
        <v>2</v>
      </c>
      <c r="H1018" s="2" t="n">
        <v>3</v>
      </c>
      <c r="I1018" s="2" t="n">
        <v>0.576031664</v>
      </c>
      <c r="J1018" s="2" t="n">
        <v>0</v>
      </c>
      <c r="K1018" s="2" t="n">
        <v>-0.738534607</v>
      </c>
      <c r="L1018" s="2" t="n">
        <v>0.037741746</v>
      </c>
      <c r="M1018" s="2" t="n">
        <v>1</v>
      </c>
      <c r="N1018" s="2" t="n">
        <v>0.030592437</v>
      </c>
    </row>
    <row r="1019" customFormat="false" ht="15.8" hidden="false" customHeight="false" outlineLevel="0" collapsed="false">
      <c r="A1019" s="2" t="s">
        <v>12</v>
      </c>
      <c r="B1019" s="2" t="s">
        <v>2967</v>
      </c>
      <c r="C1019" s="2" t="n">
        <v>7857</v>
      </c>
      <c r="D1019" s="2" t="s">
        <v>2968</v>
      </c>
      <c r="E1019" s="2" t="s">
        <v>2969</v>
      </c>
      <c r="F1019" s="2" t="n">
        <v>2</v>
      </c>
      <c r="G1019" s="2" t="n">
        <v>3</v>
      </c>
      <c r="H1019" s="2" t="n">
        <v>1</v>
      </c>
      <c r="I1019" s="2" t="n">
        <v>0.194397165</v>
      </c>
      <c r="J1019" s="2" t="n">
        <v>-0.865772074</v>
      </c>
      <c r="K1019" s="2" t="n">
        <v>3.198481909</v>
      </c>
      <c r="L1019" s="2" t="n">
        <v>0.197226021</v>
      </c>
      <c r="M1019" s="2" t="n">
        <v>0.025431993</v>
      </c>
      <c r="N1019" s="2" t="n">
        <v>0.001319978</v>
      </c>
    </row>
    <row r="1020" customFormat="false" ht="15.8" hidden="false" customHeight="false" outlineLevel="0" collapsed="false">
      <c r="A1020" s="2" t="s">
        <v>12</v>
      </c>
      <c r="B1020" s="2" t="s">
        <v>2970</v>
      </c>
      <c r="C1020" s="2" t="n">
        <v>7871</v>
      </c>
      <c r="D1020" s="2" t="s">
        <v>2971</v>
      </c>
      <c r="E1020" s="2" t="s">
        <v>2972</v>
      </c>
      <c r="F1020" s="2" t="n">
        <v>3</v>
      </c>
      <c r="G1020" s="2" t="n">
        <v>3</v>
      </c>
      <c r="H1020" s="2" t="n">
        <v>2</v>
      </c>
      <c r="I1020" s="2" t="n">
        <v>-1.58495518</v>
      </c>
      <c r="J1020" s="2" t="n">
        <v>-2.08980007</v>
      </c>
      <c r="K1020" s="2" t="n">
        <v>-0.498550332</v>
      </c>
      <c r="L1020" s="2" t="n">
        <v>0.006329361</v>
      </c>
      <c r="M1020" s="2" t="n">
        <v>0.002808441</v>
      </c>
      <c r="N1020" s="2" t="n">
        <v>0.060486063</v>
      </c>
    </row>
    <row r="1021" customFormat="false" ht="15.8" hidden="false" customHeight="false" outlineLevel="0" collapsed="false">
      <c r="A1021" s="2" t="s">
        <v>12</v>
      </c>
      <c r="B1021" s="2" t="s">
        <v>2973</v>
      </c>
      <c r="C1021" s="2" t="n">
        <v>7873</v>
      </c>
      <c r="D1021" s="2" t="s">
        <v>2974</v>
      </c>
      <c r="E1021" s="2" t="s">
        <v>2975</v>
      </c>
      <c r="F1021" s="2" t="n">
        <v>2</v>
      </c>
      <c r="G1021" s="2" t="n">
        <v>2</v>
      </c>
      <c r="H1021" s="2" t="n">
        <v>3</v>
      </c>
      <c r="I1021" s="2" t="n">
        <v>-0.026107002</v>
      </c>
      <c r="J1021" s="2" t="n">
        <v>0.142553656</v>
      </c>
      <c r="K1021" s="2" t="n">
        <v>-0.647414588</v>
      </c>
      <c r="L1021" s="2" t="n">
        <v>0.62699746</v>
      </c>
      <c r="M1021" s="2" t="n">
        <v>0.308382416</v>
      </c>
      <c r="N1021" s="2" t="n">
        <v>0.040142868</v>
      </c>
    </row>
    <row r="1022" customFormat="false" ht="15.8" hidden="false" customHeight="false" outlineLevel="0" collapsed="false">
      <c r="A1022" s="2" t="s">
        <v>12</v>
      </c>
      <c r="B1022" s="2" t="s">
        <v>2976</v>
      </c>
      <c r="C1022" s="2" t="n">
        <v>7957</v>
      </c>
      <c r="D1022" s="2" t="s">
        <v>2977</v>
      </c>
      <c r="E1022" s="2" t="s">
        <v>2978</v>
      </c>
      <c r="F1022" s="2" t="n">
        <v>3</v>
      </c>
      <c r="G1022" s="2" t="n">
        <v>3</v>
      </c>
      <c r="H1022" s="2" t="n">
        <v>2</v>
      </c>
      <c r="I1022" s="2" t="n">
        <v>-1.08048281</v>
      </c>
      <c r="J1022" s="2" t="n">
        <v>-1.213980717</v>
      </c>
      <c r="K1022" s="2" t="n">
        <v>-0.287062128</v>
      </c>
      <c r="L1022" s="2" t="n">
        <v>0.015549912</v>
      </c>
      <c r="M1022" s="2" t="n">
        <v>0.013730156</v>
      </c>
      <c r="N1022" s="2" t="n">
        <v>0.127649662</v>
      </c>
    </row>
    <row r="1023" customFormat="false" ht="15.8" hidden="false" customHeight="false" outlineLevel="0" collapsed="false">
      <c r="A1023" s="2" t="s">
        <v>67</v>
      </c>
      <c r="B1023" s="2" t="s">
        <v>2979</v>
      </c>
      <c r="C1023" s="2" t="n">
        <v>7965</v>
      </c>
      <c r="D1023" s="2" t="s">
        <v>2980</v>
      </c>
      <c r="E1023" s="2" t="e">
        <f aca="false">NA()</f>
        <v>#N/A</v>
      </c>
      <c r="F1023" s="2" t="n">
        <v>1</v>
      </c>
      <c r="G1023" s="2" t="n">
        <v>2</v>
      </c>
      <c r="H1023" s="2" t="n">
        <v>2</v>
      </c>
      <c r="I1023" s="2" t="n">
        <v>2.874951102</v>
      </c>
      <c r="J1023" s="2" t="n">
        <v>0.305177028</v>
      </c>
      <c r="K1023" s="2" t="n">
        <v>0.144770993</v>
      </c>
      <c r="L1023" s="2" t="n">
        <v>0.000859543</v>
      </c>
      <c r="M1023" s="2" t="n">
        <v>0.151343761</v>
      </c>
      <c r="N1023" s="2" t="n">
        <v>0.250097057</v>
      </c>
    </row>
    <row r="1024" customFormat="false" ht="15.8" hidden="false" customHeight="false" outlineLevel="0" collapsed="false">
      <c r="A1024" s="2" t="s">
        <v>12</v>
      </c>
      <c r="B1024" s="2" t="s">
        <v>2981</v>
      </c>
      <c r="C1024" s="2" t="n">
        <v>8048</v>
      </c>
      <c r="D1024" s="2" t="s">
        <v>2982</v>
      </c>
      <c r="E1024" s="2" t="s">
        <v>2983</v>
      </c>
      <c r="F1024" s="2" t="n">
        <v>2</v>
      </c>
      <c r="G1024" s="2" t="n">
        <v>3</v>
      </c>
      <c r="H1024" s="2" t="n">
        <v>2</v>
      </c>
      <c r="I1024" s="2" t="n">
        <v>0</v>
      </c>
      <c r="J1024" s="2" t="n">
        <v>-2.608358744</v>
      </c>
      <c r="K1024" s="2" t="n">
        <v>0</v>
      </c>
      <c r="L1024" s="2" t="n">
        <v>1</v>
      </c>
      <c r="M1024" s="2" t="n">
        <v>0.00140422</v>
      </c>
      <c r="N1024" s="2" t="n">
        <v>1</v>
      </c>
    </row>
    <row r="1025" customFormat="false" ht="15.8" hidden="false" customHeight="false" outlineLevel="0" collapsed="false">
      <c r="A1025" s="2" t="s">
        <v>12</v>
      </c>
      <c r="B1025" s="2" t="s">
        <v>2984</v>
      </c>
      <c r="C1025" s="2" t="n">
        <v>8082</v>
      </c>
      <c r="D1025" s="2" t="s">
        <v>2985</v>
      </c>
      <c r="E1025" s="2" t="s">
        <v>2986</v>
      </c>
      <c r="F1025" s="2" t="n">
        <v>3</v>
      </c>
      <c r="G1025" s="2" t="n">
        <v>2</v>
      </c>
      <c r="H1025" s="2" t="n">
        <v>2</v>
      </c>
      <c r="I1025" s="2" t="n">
        <v>-0.75322755</v>
      </c>
      <c r="J1025" s="2" t="n">
        <v>-0.475909826</v>
      </c>
      <c r="K1025" s="2" t="n">
        <v>0.060611667</v>
      </c>
      <c r="L1025" s="2" t="n">
        <v>0.033912874</v>
      </c>
      <c r="M1025" s="2" t="n">
        <v>0.058977259</v>
      </c>
      <c r="N1025" s="2" t="n">
        <v>0.485053187</v>
      </c>
    </row>
    <row r="1026" customFormat="false" ht="15.8" hidden="false" customHeight="false" outlineLevel="0" collapsed="false">
      <c r="A1026" s="2" t="s">
        <v>12</v>
      </c>
      <c r="B1026" s="2" t="s">
        <v>2987</v>
      </c>
      <c r="C1026" s="2" t="n">
        <v>8100</v>
      </c>
      <c r="D1026" s="2" t="s">
        <v>2988</v>
      </c>
      <c r="E1026" s="2" t="s">
        <v>2989</v>
      </c>
      <c r="F1026" s="2" t="n">
        <v>1</v>
      </c>
      <c r="G1026" s="2" t="n">
        <v>2</v>
      </c>
      <c r="H1026" s="2" t="n">
        <v>2</v>
      </c>
      <c r="I1026" s="2" t="n">
        <v>0.561649562</v>
      </c>
      <c r="J1026" s="2" t="n">
        <v>0</v>
      </c>
      <c r="K1026" s="2" t="n">
        <v>0</v>
      </c>
      <c r="L1026" s="2" t="n">
        <v>0.039460832</v>
      </c>
      <c r="M1026" s="2" t="n">
        <v>1</v>
      </c>
      <c r="N1026" s="2" t="n">
        <v>1</v>
      </c>
    </row>
    <row r="1027" customFormat="false" ht="15.8" hidden="false" customHeight="false" outlineLevel="0" collapsed="false">
      <c r="A1027" s="2" t="s">
        <v>12</v>
      </c>
      <c r="B1027" s="2" t="s">
        <v>2990</v>
      </c>
      <c r="C1027" s="2" t="n">
        <v>8115</v>
      </c>
      <c r="D1027" s="2" t="s">
        <v>2991</v>
      </c>
      <c r="E1027" s="2" t="s">
        <v>2992</v>
      </c>
      <c r="F1027" s="2" t="n">
        <v>3</v>
      </c>
      <c r="G1027" s="2" t="n">
        <v>2</v>
      </c>
      <c r="H1027" s="2" t="n">
        <v>2</v>
      </c>
      <c r="I1027" s="2" t="n">
        <v>-0.897236557</v>
      </c>
      <c r="J1027" s="2" t="n">
        <v>-0.459770153</v>
      </c>
      <c r="K1027" s="2" t="n">
        <v>0</v>
      </c>
      <c r="L1027" s="2" t="n">
        <v>0.022660676</v>
      </c>
      <c r="M1027" s="2" t="n">
        <v>0.062019737</v>
      </c>
      <c r="N1027" s="2" t="n">
        <v>1</v>
      </c>
    </row>
    <row r="1028" customFormat="false" ht="15.8" hidden="false" customHeight="false" outlineLevel="0" collapsed="false">
      <c r="A1028" s="2" t="s">
        <v>12</v>
      </c>
      <c r="B1028" s="2" t="s">
        <v>2993</v>
      </c>
      <c r="C1028" s="2" t="n">
        <v>8140</v>
      </c>
      <c r="D1028" s="2" t="s">
        <v>2994</v>
      </c>
      <c r="E1028" s="2" t="s">
        <v>2995</v>
      </c>
      <c r="F1028" s="2" t="n">
        <v>2</v>
      </c>
      <c r="G1028" s="2" t="n">
        <v>1</v>
      </c>
      <c r="H1028" s="2" t="n">
        <v>2</v>
      </c>
      <c r="I1028" s="2" t="n">
        <v>0.155443231</v>
      </c>
      <c r="J1028" s="2" t="n">
        <v>0.964224822</v>
      </c>
      <c r="K1028" s="2" t="n">
        <v>0.145950037</v>
      </c>
      <c r="L1028" s="2" t="n">
        <v>0.238171518</v>
      </c>
      <c r="M1028" s="2" t="n">
        <v>0.00936147</v>
      </c>
      <c r="N1028" s="2" t="n">
        <v>0.249165308</v>
      </c>
    </row>
    <row r="1029" customFormat="false" ht="15.8" hidden="false" customHeight="false" outlineLevel="0" collapsed="false">
      <c r="A1029" s="2" t="s">
        <v>12</v>
      </c>
      <c r="B1029" s="2" t="s">
        <v>2996</v>
      </c>
      <c r="C1029" s="2" t="n">
        <v>8190</v>
      </c>
      <c r="D1029" s="2" t="s">
        <v>2997</v>
      </c>
      <c r="E1029" s="2" t="s">
        <v>2998</v>
      </c>
      <c r="F1029" s="2" t="n">
        <v>3</v>
      </c>
      <c r="G1029" s="2" t="n">
        <v>1</v>
      </c>
      <c r="H1029" s="2" t="n">
        <v>3</v>
      </c>
      <c r="I1029" s="2" t="n">
        <v>-0.750251713</v>
      </c>
      <c r="J1029" s="2" t="n">
        <v>0.526663155</v>
      </c>
      <c r="K1029" s="2" t="n">
        <v>-2.581613638</v>
      </c>
      <c r="L1029" s="2" t="n">
        <v>0.034069154</v>
      </c>
      <c r="M1029" s="2" t="n">
        <v>0.048445606</v>
      </c>
      <c r="N1029" s="2" t="n">
        <v>0.001242332</v>
      </c>
    </row>
    <row r="1030" customFormat="false" ht="15.8" hidden="false" customHeight="false" outlineLevel="0" collapsed="false">
      <c r="A1030" s="2" t="s">
        <v>12</v>
      </c>
      <c r="B1030" s="2" t="s">
        <v>2999</v>
      </c>
      <c r="C1030" s="2" t="n">
        <v>8204</v>
      </c>
      <c r="D1030" s="2" t="s">
        <v>3000</v>
      </c>
      <c r="E1030" s="2" t="s">
        <v>3001</v>
      </c>
      <c r="F1030" s="2" t="n">
        <v>2</v>
      </c>
      <c r="G1030" s="2" t="n">
        <v>3</v>
      </c>
      <c r="H1030" s="2" t="n">
        <v>3</v>
      </c>
      <c r="I1030" s="2" t="n">
        <v>-0.467363735</v>
      </c>
      <c r="J1030" s="2" t="n">
        <v>-0.563836495</v>
      </c>
      <c r="K1030" s="2" t="n">
        <v>-0.884196699</v>
      </c>
      <c r="L1030" s="2" t="n">
        <v>0.064309435</v>
      </c>
      <c r="M1030" s="2" t="n">
        <v>0.047509459</v>
      </c>
      <c r="N1030" s="2" t="n">
        <v>0.02042084</v>
      </c>
    </row>
    <row r="1031" customFormat="false" ht="15.8" hidden="false" customHeight="false" outlineLevel="0" collapsed="false">
      <c r="A1031" s="2" t="s">
        <v>12</v>
      </c>
      <c r="B1031" s="2" t="s">
        <v>3002</v>
      </c>
      <c r="C1031" s="2" t="n">
        <v>8208</v>
      </c>
      <c r="D1031" s="2" t="s">
        <v>3003</v>
      </c>
      <c r="E1031" s="2" t="s">
        <v>3004</v>
      </c>
      <c r="F1031" s="2" t="n">
        <v>2</v>
      </c>
      <c r="G1031" s="2" t="n">
        <v>1</v>
      </c>
      <c r="H1031" s="2" t="n">
        <v>2</v>
      </c>
      <c r="I1031" s="2" t="n">
        <v>0.447617271</v>
      </c>
      <c r="J1031" s="2" t="n">
        <v>0.703936161</v>
      </c>
      <c r="K1031" s="2" t="n">
        <v>0.121875331</v>
      </c>
      <c r="L1031" s="2" t="n">
        <v>0.058683337</v>
      </c>
      <c r="M1031" s="2" t="n">
        <v>0.023091625</v>
      </c>
      <c r="N1031" s="2" t="n">
        <v>0.283872972</v>
      </c>
    </row>
    <row r="1032" customFormat="false" ht="15.8" hidden="false" customHeight="false" outlineLevel="0" collapsed="false">
      <c r="A1032" s="2" t="s">
        <v>12</v>
      </c>
      <c r="B1032" s="2" t="s">
        <v>3005</v>
      </c>
      <c r="C1032" s="2" t="n">
        <v>8228</v>
      </c>
      <c r="D1032" s="2" t="s">
        <v>3006</v>
      </c>
      <c r="E1032" s="2" t="s">
        <v>3007</v>
      </c>
      <c r="F1032" s="2" t="n">
        <v>2</v>
      </c>
      <c r="G1032" s="2" t="n">
        <v>2</v>
      </c>
      <c r="H1032" s="2" t="n">
        <v>1</v>
      </c>
      <c r="I1032" s="2" t="n">
        <v>-0.241877655</v>
      </c>
      <c r="J1032" s="2" t="n">
        <v>0</v>
      </c>
      <c r="K1032" s="2" t="n">
        <v>0.613763297</v>
      </c>
      <c r="L1032" s="2" t="n">
        <v>0.131978902</v>
      </c>
      <c r="M1032" s="2" t="n">
        <v>1</v>
      </c>
      <c r="N1032" s="2" t="n">
        <v>0.045500427</v>
      </c>
    </row>
    <row r="1033" customFormat="false" ht="15.8" hidden="false" customHeight="false" outlineLevel="0" collapsed="false">
      <c r="A1033" s="2" t="s">
        <v>12</v>
      </c>
      <c r="B1033" s="2" t="s">
        <v>3008</v>
      </c>
      <c r="C1033" s="2" t="n">
        <v>8270</v>
      </c>
      <c r="D1033" s="2" t="s">
        <v>3009</v>
      </c>
      <c r="E1033" s="2" t="s">
        <v>3010</v>
      </c>
      <c r="F1033" s="2" t="n">
        <v>1</v>
      </c>
      <c r="G1033" s="2" t="n">
        <v>2</v>
      </c>
      <c r="H1033" s="2" t="n">
        <v>2</v>
      </c>
      <c r="I1033" s="2" t="n">
        <v>0.496004067</v>
      </c>
      <c r="J1033" s="2" t="n">
        <v>0.165963822</v>
      </c>
      <c r="K1033" s="2" t="n">
        <v>0.108218728</v>
      </c>
      <c r="L1033" s="2" t="n">
        <v>0.049306505</v>
      </c>
      <c r="M1033" s="2" t="n">
        <v>0.281468191</v>
      </c>
      <c r="N1033" s="2" t="n">
        <v>0.310738411</v>
      </c>
    </row>
    <row r="1034" customFormat="false" ht="15.8" hidden="false" customHeight="false" outlineLevel="0" collapsed="false">
      <c r="A1034" s="2" t="s">
        <v>12</v>
      </c>
      <c r="B1034" s="2" t="s">
        <v>3011</v>
      </c>
      <c r="C1034" s="2" t="n">
        <v>8288</v>
      </c>
      <c r="D1034" s="2" t="s">
        <v>3012</v>
      </c>
      <c r="E1034" s="2" t="s">
        <v>3013</v>
      </c>
      <c r="F1034" s="2" t="n">
        <v>1</v>
      </c>
      <c r="G1034" s="2" t="n">
        <v>2</v>
      </c>
      <c r="H1034" s="2" t="n">
        <v>3</v>
      </c>
      <c r="I1034" s="2" t="n">
        <v>1.066472708</v>
      </c>
      <c r="J1034" s="2" t="n">
        <v>0.186522135</v>
      </c>
      <c r="K1034" s="2" t="n">
        <v>-1.002294709</v>
      </c>
      <c r="L1034" s="2" t="n">
        <v>0.011174057</v>
      </c>
      <c r="M1034" s="2" t="n">
        <v>0.259078675</v>
      </c>
      <c r="N1034" s="2" t="n">
        <v>0.015684448</v>
      </c>
    </row>
    <row r="1035" customFormat="false" ht="15.8" hidden="false" customHeight="false" outlineLevel="0" collapsed="false">
      <c r="A1035" s="2" t="s">
        <v>12</v>
      </c>
      <c r="B1035" s="2" t="s">
        <v>3014</v>
      </c>
      <c r="C1035" s="2" t="n">
        <v>8290</v>
      </c>
      <c r="D1035" s="2" t="s">
        <v>3015</v>
      </c>
      <c r="E1035" s="2" t="s">
        <v>3016</v>
      </c>
      <c r="F1035" s="2" t="n">
        <v>1</v>
      </c>
      <c r="G1035" s="2" t="n">
        <v>2</v>
      </c>
      <c r="H1035" s="2" t="n">
        <v>2</v>
      </c>
      <c r="I1035" s="2" t="n">
        <v>0.620441548</v>
      </c>
      <c r="J1035" s="2" t="n">
        <v>0</v>
      </c>
      <c r="K1035" s="2" t="n">
        <v>0</v>
      </c>
      <c r="L1035" s="2" t="n">
        <v>0.033373042</v>
      </c>
      <c r="M1035" s="2" t="n">
        <v>1</v>
      </c>
      <c r="N1035" s="2" t="n">
        <v>1</v>
      </c>
    </row>
    <row r="1036" customFormat="false" ht="15.8" hidden="false" customHeight="false" outlineLevel="0" collapsed="false">
      <c r="A1036" s="2" t="s">
        <v>12</v>
      </c>
      <c r="B1036" s="2" t="s">
        <v>3017</v>
      </c>
      <c r="C1036" s="2" t="n">
        <v>8294</v>
      </c>
      <c r="D1036" s="2" t="s">
        <v>3018</v>
      </c>
      <c r="E1036" s="2" t="s">
        <v>3019</v>
      </c>
      <c r="F1036" s="2" t="n">
        <v>2</v>
      </c>
      <c r="G1036" s="2" t="n">
        <v>2</v>
      </c>
      <c r="H1036" s="2" t="n">
        <v>1</v>
      </c>
      <c r="I1036" s="2" t="n">
        <v>0.164512932</v>
      </c>
      <c r="J1036" s="2" t="n">
        <v>0.303659523</v>
      </c>
      <c r="K1036" s="2" t="n">
        <v>1.171141404</v>
      </c>
      <c r="L1036" s="2" t="n">
        <v>0.228325845</v>
      </c>
      <c r="M1036" s="2" t="n">
        <v>0.152201896</v>
      </c>
      <c r="N1036" s="2" t="n">
        <v>0.015917385</v>
      </c>
    </row>
    <row r="1037" customFormat="false" ht="15.8" hidden="false" customHeight="false" outlineLevel="0" collapsed="false">
      <c r="A1037" s="2" t="s">
        <v>12</v>
      </c>
      <c r="B1037" s="2" t="s">
        <v>3020</v>
      </c>
      <c r="C1037" s="2" t="n">
        <v>8312</v>
      </c>
      <c r="D1037" s="2" t="s">
        <v>3021</v>
      </c>
      <c r="E1037" s="2" t="s">
        <v>3022</v>
      </c>
      <c r="F1037" s="2" t="n">
        <v>2</v>
      </c>
      <c r="G1037" s="2" t="n">
        <v>3</v>
      </c>
      <c r="H1037" s="2" t="n">
        <v>2</v>
      </c>
      <c r="I1037" s="2" t="n">
        <v>0</v>
      </c>
      <c r="J1037" s="2" t="n">
        <v>-1.218710972</v>
      </c>
      <c r="K1037" s="2" t="n">
        <v>0</v>
      </c>
      <c r="L1037" s="2" t="n">
        <v>1</v>
      </c>
      <c r="M1037" s="2" t="n">
        <v>0.013574131</v>
      </c>
      <c r="N1037" s="2" t="n">
        <v>1</v>
      </c>
    </row>
    <row r="1038" customFormat="false" ht="15.8" hidden="false" customHeight="false" outlineLevel="0" collapsed="false">
      <c r="A1038" s="2" t="s">
        <v>67</v>
      </c>
      <c r="B1038" s="2" t="s">
        <v>3023</v>
      </c>
      <c r="C1038" s="2" t="n">
        <v>8404</v>
      </c>
      <c r="D1038" s="2" t="e">
        <f aca="false">NA()</f>
        <v>#N/A</v>
      </c>
      <c r="E1038" s="2" t="e">
        <f aca="false">NA()</f>
        <v>#N/A</v>
      </c>
      <c r="F1038" s="2" t="n">
        <v>2</v>
      </c>
      <c r="G1038" s="2" t="n">
        <v>3</v>
      </c>
      <c r="H1038" s="2" t="n">
        <v>2</v>
      </c>
      <c r="I1038" s="2" t="n">
        <v>-0.342990931</v>
      </c>
      <c r="J1038" s="2" t="n">
        <v>-0.68364545</v>
      </c>
      <c r="K1038" s="2" t="n">
        <v>0.509894336</v>
      </c>
      <c r="L1038" s="2" t="n">
        <v>0.093846454</v>
      </c>
      <c r="M1038" s="2" t="n">
        <v>0.037757928</v>
      </c>
      <c r="N1038" s="2" t="n">
        <v>0.060330771</v>
      </c>
    </row>
    <row r="1039" customFormat="false" ht="15.8" hidden="false" customHeight="false" outlineLevel="0" collapsed="false">
      <c r="A1039" s="2" t="s">
        <v>12</v>
      </c>
      <c r="B1039" s="2" t="s">
        <v>3024</v>
      </c>
      <c r="C1039" s="2" t="n">
        <v>8406</v>
      </c>
      <c r="D1039" s="2" t="s">
        <v>3025</v>
      </c>
      <c r="E1039" s="2" t="s">
        <v>3026</v>
      </c>
      <c r="F1039" s="2" t="n">
        <v>3</v>
      </c>
      <c r="G1039" s="2" t="n">
        <v>2</v>
      </c>
      <c r="H1039" s="2" t="n">
        <v>2</v>
      </c>
      <c r="I1039" s="2" t="n">
        <v>-0.863751038</v>
      </c>
      <c r="J1039" s="2" t="n">
        <v>-0.492402926</v>
      </c>
      <c r="K1039" s="2" t="n">
        <v>0.40337843</v>
      </c>
      <c r="L1039" s="2" t="n">
        <v>0.024379762</v>
      </c>
      <c r="M1039" s="2" t="n">
        <v>0.055622733</v>
      </c>
      <c r="N1039" s="2" t="n">
        <v>0.0846339</v>
      </c>
    </row>
    <row r="1040" customFormat="false" ht="15.8" hidden="false" customHeight="false" outlineLevel="0" collapsed="false">
      <c r="A1040" s="2" t="s">
        <v>12</v>
      </c>
      <c r="B1040" s="2" t="s">
        <v>3027</v>
      </c>
      <c r="C1040" s="2" t="n">
        <v>8407</v>
      </c>
      <c r="D1040" s="2" t="s">
        <v>3028</v>
      </c>
      <c r="E1040" s="2" t="s">
        <v>3029</v>
      </c>
      <c r="F1040" s="2" t="n">
        <v>2</v>
      </c>
      <c r="G1040" s="2" t="n">
        <v>1</v>
      </c>
      <c r="H1040" s="2" t="n">
        <v>3</v>
      </c>
      <c r="I1040" s="2" t="n">
        <v>0.328690822</v>
      </c>
      <c r="J1040" s="2" t="n">
        <v>0.833175878</v>
      </c>
      <c r="K1040" s="2" t="n">
        <v>-0.901857484</v>
      </c>
      <c r="L1040" s="2" t="n">
        <v>0.103067005</v>
      </c>
      <c r="M1040" s="2" t="n">
        <v>0.014120217</v>
      </c>
      <c r="N1040" s="2" t="n">
        <v>0.019256153</v>
      </c>
    </row>
    <row r="1041" customFormat="false" ht="15.8" hidden="false" customHeight="false" outlineLevel="0" collapsed="false">
      <c r="A1041" s="2" t="s">
        <v>12</v>
      </c>
      <c r="B1041" s="2" t="s">
        <v>3030</v>
      </c>
      <c r="C1041" s="2" t="n">
        <v>8409</v>
      </c>
      <c r="D1041" s="2" t="s">
        <v>3031</v>
      </c>
      <c r="E1041" s="2" t="s">
        <v>3032</v>
      </c>
      <c r="F1041" s="2" t="n">
        <v>2</v>
      </c>
      <c r="G1041" s="2" t="n">
        <v>1</v>
      </c>
      <c r="H1041" s="2" t="n">
        <v>2</v>
      </c>
      <c r="I1041" s="2" t="n">
        <v>0.297925957</v>
      </c>
      <c r="J1041" s="2" t="n">
        <v>0.83725794</v>
      </c>
      <c r="K1041" s="2" t="n">
        <v>0.311641529</v>
      </c>
      <c r="L1041" s="2" t="n">
        <v>0.11932018</v>
      </c>
      <c r="M1041" s="2" t="n">
        <v>0.01388618</v>
      </c>
      <c r="N1041" s="2" t="n">
        <v>0.117245128</v>
      </c>
    </row>
    <row r="1042" customFormat="false" ht="15.8" hidden="false" customHeight="false" outlineLevel="0" collapsed="false">
      <c r="A1042" s="2" t="s">
        <v>12</v>
      </c>
      <c r="B1042" s="2" t="s">
        <v>3033</v>
      </c>
      <c r="C1042" s="2" t="n">
        <v>8412</v>
      </c>
      <c r="D1042" s="2" t="s">
        <v>3034</v>
      </c>
      <c r="E1042" s="2" t="s">
        <v>3035</v>
      </c>
      <c r="F1042" s="2" t="n">
        <v>1</v>
      </c>
      <c r="G1042" s="2" t="n">
        <v>2</v>
      </c>
      <c r="H1042" s="2" t="n">
        <v>2</v>
      </c>
      <c r="I1042" s="2" t="n">
        <v>0.975587126</v>
      </c>
      <c r="J1042" s="2" t="n">
        <v>0</v>
      </c>
      <c r="K1042" s="2" t="n">
        <v>0</v>
      </c>
      <c r="L1042" s="2" t="n">
        <v>0.013752686</v>
      </c>
      <c r="M1042" s="2" t="n">
        <v>1</v>
      </c>
      <c r="N1042" s="2" t="n">
        <v>1</v>
      </c>
    </row>
    <row r="1043" customFormat="false" ht="15.8" hidden="false" customHeight="false" outlineLevel="0" collapsed="false">
      <c r="A1043" s="2" t="s">
        <v>12</v>
      </c>
      <c r="B1043" s="2" t="s">
        <v>3036</v>
      </c>
      <c r="C1043" s="2" t="n">
        <v>8416</v>
      </c>
      <c r="D1043" s="2" t="s">
        <v>3037</v>
      </c>
      <c r="E1043" s="2" t="s">
        <v>3038</v>
      </c>
      <c r="F1043" s="2" t="n">
        <v>2</v>
      </c>
      <c r="G1043" s="2" t="n">
        <v>1</v>
      </c>
      <c r="H1043" s="2" t="n">
        <v>2</v>
      </c>
      <c r="I1043" s="2" t="n">
        <v>0</v>
      </c>
      <c r="J1043" s="2" t="n">
        <v>1.212162705</v>
      </c>
      <c r="K1043" s="2" t="n">
        <v>0</v>
      </c>
      <c r="L1043" s="2" t="n">
        <v>1</v>
      </c>
      <c r="M1043" s="2" t="n">
        <v>0.005070796</v>
      </c>
      <c r="N1043" s="2" t="n">
        <v>1</v>
      </c>
    </row>
    <row r="1044" customFormat="false" ht="15.8" hidden="false" customHeight="false" outlineLevel="0" collapsed="false">
      <c r="A1044" s="2" t="s">
        <v>12</v>
      </c>
      <c r="B1044" s="2" t="s">
        <v>3039</v>
      </c>
      <c r="C1044" s="2" t="n">
        <v>8434</v>
      </c>
      <c r="D1044" s="2" t="s">
        <v>3040</v>
      </c>
      <c r="E1044" s="2" t="s">
        <v>3041</v>
      </c>
      <c r="F1044" s="2" t="n">
        <v>3</v>
      </c>
      <c r="G1044" s="2" t="n">
        <v>3</v>
      </c>
      <c r="H1044" s="2" t="n">
        <v>2</v>
      </c>
      <c r="I1044" s="2" t="n">
        <v>-0.63168982</v>
      </c>
      <c r="J1044" s="2" t="n">
        <v>-0.64651179</v>
      </c>
      <c r="K1044" s="2" t="n">
        <v>-0.207745745</v>
      </c>
      <c r="L1044" s="2" t="n">
        <v>0.043836687</v>
      </c>
      <c r="M1044" s="2" t="n">
        <v>0.040098295</v>
      </c>
      <c r="N1044" s="2" t="n">
        <v>0.179827626</v>
      </c>
    </row>
    <row r="1045" customFormat="false" ht="15.8" hidden="false" customHeight="false" outlineLevel="0" collapsed="false">
      <c r="A1045" s="2" t="s">
        <v>12</v>
      </c>
      <c r="B1045" s="2" t="s">
        <v>3042</v>
      </c>
      <c r="C1045" s="2" t="n">
        <v>8436</v>
      </c>
      <c r="D1045" s="2" t="s">
        <v>3043</v>
      </c>
      <c r="E1045" s="2" t="s">
        <v>3044</v>
      </c>
      <c r="F1045" s="2" t="n">
        <v>3</v>
      </c>
      <c r="G1045" s="2" t="n">
        <v>3</v>
      </c>
      <c r="H1045" s="2" t="n">
        <v>2</v>
      </c>
      <c r="I1045" s="2" t="n">
        <v>-0.916219749</v>
      </c>
      <c r="J1045" s="2" t="n">
        <v>-1.516709702</v>
      </c>
      <c r="K1045" s="2" t="n">
        <v>-0.556022929</v>
      </c>
      <c r="L1045" s="2" t="n">
        <v>0.021644853</v>
      </c>
      <c r="M1045" s="2" t="n">
        <v>0.007801225</v>
      </c>
      <c r="N1045" s="2" t="n">
        <v>0.051867381</v>
      </c>
    </row>
    <row r="1046" customFormat="false" ht="15.8" hidden="false" customHeight="false" outlineLevel="0" collapsed="false">
      <c r="A1046" s="2" t="s">
        <v>12</v>
      </c>
      <c r="B1046" s="2" t="s">
        <v>3045</v>
      </c>
      <c r="C1046" s="2" t="n">
        <v>8440</v>
      </c>
      <c r="D1046" s="2" t="s">
        <v>3046</v>
      </c>
      <c r="E1046" s="2" t="s">
        <v>3047</v>
      </c>
      <c r="F1046" s="2" t="n">
        <v>3</v>
      </c>
      <c r="G1046" s="2" t="n">
        <v>2</v>
      </c>
      <c r="H1046" s="2" t="n">
        <v>2</v>
      </c>
      <c r="I1046" s="2" t="n">
        <v>-0.708890034</v>
      </c>
      <c r="J1046" s="2" t="n">
        <v>-0.340000557</v>
      </c>
      <c r="K1046" s="2" t="n">
        <v>-0.383635371</v>
      </c>
      <c r="L1046" s="2" t="n">
        <v>0.037507326</v>
      </c>
      <c r="M1046" s="2" t="n">
        <v>0.085501424</v>
      </c>
      <c r="N1046" s="2" t="n">
        <v>0.088749126</v>
      </c>
    </row>
    <row r="1047" customFormat="false" ht="15.8" hidden="false" customHeight="false" outlineLevel="0" collapsed="false">
      <c r="A1047" s="2" t="s">
        <v>12</v>
      </c>
      <c r="B1047" s="2" t="s">
        <v>3048</v>
      </c>
      <c r="C1047" s="2" t="n">
        <v>8464</v>
      </c>
      <c r="D1047" s="2" t="s">
        <v>3049</v>
      </c>
      <c r="E1047" s="2" t="s">
        <v>3050</v>
      </c>
      <c r="F1047" s="2" t="n">
        <v>2</v>
      </c>
      <c r="G1047" s="2" t="n">
        <v>1</v>
      </c>
      <c r="H1047" s="2" t="n">
        <v>3</v>
      </c>
      <c r="I1047" s="2" t="n">
        <v>0</v>
      </c>
      <c r="J1047" s="2" t="n">
        <v>0.561081179</v>
      </c>
      <c r="K1047" s="2" t="n">
        <v>-0.643016815</v>
      </c>
      <c r="L1047" s="2" t="n">
        <v>1</v>
      </c>
      <c r="M1047" s="2" t="n">
        <v>0.04095643</v>
      </c>
      <c r="N1047" s="2" t="n">
        <v>0.040764034</v>
      </c>
    </row>
    <row r="1048" customFormat="false" ht="15.8" hidden="false" customHeight="false" outlineLevel="0" collapsed="false">
      <c r="A1048" s="2" t="s">
        <v>12</v>
      </c>
      <c r="B1048" s="2" t="s">
        <v>3051</v>
      </c>
      <c r="C1048" s="2" t="n">
        <v>8470</v>
      </c>
      <c r="D1048" s="2" t="s">
        <v>3052</v>
      </c>
      <c r="E1048" s="2" t="s">
        <v>3053</v>
      </c>
      <c r="F1048" s="2" t="n">
        <v>3</v>
      </c>
      <c r="G1048" s="2" t="n">
        <v>3</v>
      </c>
      <c r="H1048" s="2" t="n">
        <v>3</v>
      </c>
      <c r="I1048" s="2" t="n">
        <v>-1.40274602</v>
      </c>
      <c r="J1048" s="2" t="n">
        <v>-1.293522036</v>
      </c>
      <c r="K1048" s="2" t="n">
        <v>-1.432550324</v>
      </c>
      <c r="L1048" s="2" t="n">
        <v>0.008595429</v>
      </c>
      <c r="M1048" s="2" t="n">
        <v>0.012169911</v>
      </c>
      <c r="N1048" s="2" t="n">
        <v>0.005668142</v>
      </c>
    </row>
    <row r="1049" customFormat="false" ht="15.8" hidden="false" customHeight="false" outlineLevel="0" collapsed="false">
      <c r="A1049" s="2" t="s">
        <v>12</v>
      </c>
      <c r="B1049" s="2" t="s">
        <v>3054</v>
      </c>
      <c r="C1049" s="2" t="n">
        <v>8480</v>
      </c>
      <c r="D1049" s="2" t="s">
        <v>3055</v>
      </c>
      <c r="E1049" s="2" t="s">
        <v>3056</v>
      </c>
      <c r="F1049" s="2" t="n">
        <v>2</v>
      </c>
      <c r="G1049" s="2" t="n">
        <v>1</v>
      </c>
      <c r="H1049" s="2" t="n">
        <v>2</v>
      </c>
      <c r="I1049" s="2" t="n">
        <v>0.184823933</v>
      </c>
      <c r="J1049" s="2" t="n">
        <v>0.533732791</v>
      </c>
      <c r="K1049" s="2" t="n">
        <v>0.192990942</v>
      </c>
      <c r="L1049" s="2" t="n">
        <v>0.206524712</v>
      </c>
      <c r="M1049" s="2" t="n">
        <v>0.046729337</v>
      </c>
      <c r="N1049" s="2" t="n">
        <v>0.195201491</v>
      </c>
    </row>
    <row r="1050" customFormat="false" ht="15.8" hidden="false" customHeight="false" outlineLevel="0" collapsed="false">
      <c r="A1050" s="2" t="s">
        <v>12</v>
      </c>
      <c r="B1050" s="2" t="s">
        <v>3057</v>
      </c>
      <c r="C1050" s="2" t="n">
        <v>8501</v>
      </c>
      <c r="D1050" s="2" t="s">
        <v>3058</v>
      </c>
      <c r="E1050" s="2" t="s">
        <v>3059</v>
      </c>
      <c r="F1050" s="2" t="n">
        <v>2</v>
      </c>
      <c r="G1050" s="2" t="n">
        <v>2</v>
      </c>
      <c r="H1050" s="2" t="n">
        <v>3</v>
      </c>
      <c r="I1050" s="2" t="n">
        <v>0</v>
      </c>
      <c r="J1050" s="2" t="n">
        <v>0</v>
      </c>
      <c r="K1050" s="2" t="n">
        <v>-0.586546659</v>
      </c>
      <c r="L1050" s="2" t="n">
        <v>1</v>
      </c>
      <c r="M1050" s="2" t="n">
        <v>1</v>
      </c>
      <c r="N1050" s="2" t="n">
        <v>0.046509822</v>
      </c>
    </row>
    <row r="1051" customFormat="false" ht="15.8" hidden="false" customHeight="false" outlineLevel="0" collapsed="false">
      <c r="A1051" s="2" t="s">
        <v>12</v>
      </c>
      <c r="B1051" s="2" t="s">
        <v>3060</v>
      </c>
      <c r="C1051" s="2" t="n">
        <v>8510</v>
      </c>
      <c r="D1051" s="2" t="s">
        <v>3061</v>
      </c>
      <c r="E1051" s="2" t="s">
        <v>3062</v>
      </c>
      <c r="F1051" s="2" t="n">
        <v>3</v>
      </c>
      <c r="G1051" s="2" t="n">
        <v>2</v>
      </c>
      <c r="H1051" s="2" t="n">
        <v>2</v>
      </c>
      <c r="I1051" s="2" t="n">
        <v>-0.781940308</v>
      </c>
      <c r="J1051" s="2" t="n">
        <v>-0.330919518</v>
      </c>
      <c r="K1051" s="2" t="n">
        <v>0.518248475</v>
      </c>
      <c r="L1051" s="2" t="n">
        <v>0.030943544</v>
      </c>
      <c r="M1051" s="2" t="n">
        <v>0.088231852</v>
      </c>
      <c r="N1051" s="2" t="n">
        <v>0.059088439</v>
      </c>
    </row>
    <row r="1052" customFormat="false" ht="15.8" hidden="false" customHeight="false" outlineLevel="0" collapsed="false">
      <c r="A1052" s="2" t="s">
        <v>67</v>
      </c>
      <c r="B1052" s="2" t="s">
        <v>3063</v>
      </c>
      <c r="C1052" s="2" t="n">
        <v>8513</v>
      </c>
      <c r="D1052" s="2" t="e">
        <f aca="false">NA()</f>
        <v>#N/A</v>
      </c>
      <c r="E1052" s="2" t="e">
        <f aca="false">NA()</f>
        <v>#N/A</v>
      </c>
      <c r="F1052" s="2" t="n">
        <v>3</v>
      </c>
      <c r="G1052" s="2" t="n">
        <v>2</v>
      </c>
      <c r="H1052" s="2" t="n">
        <v>1</v>
      </c>
      <c r="I1052" s="2" t="n">
        <v>-1.859587136</v>
      </c>
      <c r="J1052" s="2" t="n">
        <v>0.059249774</v>
      </c>
      <c r="K1052" s="2" t="n">
        <v>0.579331078</v>
      </c>
      <c r="L1052" s="2" t="n">
        <v>0.003594452</v>
      </c>
      <c r="M1052" s="2" t="n">
        <v>0.49280337</v>
      </c>
      <c r="N1052" s="2" t="n">
        <v>0.04930507</v>
      </c>
    </row>
    <row r="1053" customFormat="false" ht="15.8" hidden="false" customHeight="false" outlineLevel="0" collapsed="false">
      <c r="A1053" s="2" t="s">
        <v>12</v>
      </c>
      <c r="B1053" s="2" t="s">
        <v>3064</v>
      </c>
      <c r="C1053" s="2" t="n">
        <v>8520</v>
      </c>
      <c r="D1053" s="2" t="s">
        <v>3065</v>
      </c>
      <c r="E1053" s="2" t="s">
        <v>3066</v>
      </c>
      <c r="F1053" s="2" t="n">
        <v>2</v>
      </c>
      <c r="G1053" s="2" t="n">
        <v>1</v>
      </c>
      <c r="H1053" s="2" t="n">
        <v>2</v>
      </c>
      <c r="I1053" s="2" t="n">
        <v>0.291911089</v>
      </c>
      <c r="J1053" s="2" t="n">
        <v>0.826749298</v>
      </c>
      <c r="K1053" s="2" t="n">
        <v>0.377875632</v>
      </c>
      <c r="L1053" s="2" t="n">
        <v>0.12252393</v>
      </c>
      <c r="M1053" s="2" t="n">
        <v>0.014666303</v>
      </c>
      <c r="N1053" s="2" t="n">
        <v>0.092165541</v>
      </c>
    </row>
    <row r="1054" customFormat="false" ht="15.8" hidden="false" customHeight="false" outlineLevel="0" collapsed="false">
      <c r="A1054" s="2" t="s">
        <v>12</v>
      </c>
      <c r="B1054" s="2" t="s">
        <v>3067</v>
      </c>
      <c r="C1054" s="2" t="n">
        <v>8527</v>
      </c>
      <c r="D1054" s="2" t="s">
        <v>3068</v>
      </c>
      <c r="E1054" s="2" t="s">
        <v>3069</v>
      </c>
      <c r="F1054" s="2" t="n">
        <v>2</v>
      </c>
      <c r="G1054" s="2" t="n">
        <v>2</v>
      </c>
      <c r="H1054" s="2" t="n">
        <v>3</v>
      </c>
      <c r="I1054" s="2" t="n">
        <v>-0.010737235</v>
      </c>
      <c r="J1054" s="2" t="n">
        <v>0</v>
      </c>
      <c r="K1054" s="2" t="n">
        <v>-0.738753926</v>
      </c>
      <c r="L1054" s="2" t="n">
        <v>0.795624145</v>
      </c>
      <c r="M1054" s="2" t="n">
        <v>1</v>
      </c>
      <c r="N1054" s="2" t="n">
        <v>0.030514792</v>
      </c>
    </row>
    <row r="1055" customFormat="false" ht="15.8" hidden="false" customHeight="false" outlineLevel="0" collapsed="false">
      <c r="A1055" s="2" t="s">
        <v>12</v>
      </c>
      <c r="B1055" s="2" t="s">
        <v>3070</v>
      </c>
      <c r="C1055" s="2" t="n">
        <v>8531</v>
      </c>
      <c r="D1055" s="2" t="s">
        <v>3071</v>
      </c>
      <c r="E1055" s="2" t="s">
        <v>3072</v>
      </c>
      <c r="F1055" s="2" t="n">
        <v>1</v>
      </c>
      <c r="G1055" s="2" t="n">
        <v>2</v>
      </c>
      <c r="H1055" s="2" t="n">
        <v>2</v>
      </c>
      <c r="I1055" s="2" t="n">
        <v>0.495256769</v>
      </c>
      <c r="J1055" s="2" t="n">
        <v>0.419874248</v>
      </c>
      <c r="K1055" s="2" t="n">
        <v>0.173384973</v>
      </c>
      <c r="L1055" s="2" t="n">
        <v>0.049462786</v>
      </c>
      <c r="M1055" s="2" t="n">
        <v>0.083083044</v>
      </c>
      <c r="N1055" s="2" t="n">
        <v>0.214923519</v>
      </c>
    </row>
    <row r="1056" customFormat="false" ht="15.8" hidden="false" customHeight="false" outlineLevel="0" collapsed="false">
      <c r="A1056" s="2" t="s">
        <v>12</v>
      </c>
      <c r="B1056" s="2" t="s">
        <v>3073</v>
      </c>
      <c r="C1056" s="2" t="n">
        <v>8536</v>
      </c>
      <c r="D1056" s="2" t="s">
        <v>3074</v>
      </c>
      <c r="E1056" s="2" t="s">
        <v>3075</v>
      </c>
      <c r="F1056" s="2" t="n">
        <v>2</v>
      </c>
      <c r="G1056" s="2" t="n">
        <v>3</v>
      </c>
      <c r="H1056" s="2" t="n">
        <v>2</v>
      </c>
      <c r="I1056" s="2" t="n">
        <v>-0.310376223</v>
      </c>
      <c r="J1056" s="2" t="n">
        <v>-0.595970421</v>
      </c>
      <c r="K1056" s="2" t="n">
        <v>0.00758345</v>
      </c>
      <c r="L1056" s="2" t="n">
        <v>0.10447353</v>
      </c>
      <c r="M1056" s="2" t="n">
        <v>0.04407692</v>
      </c>
      <c r="N1056" s="2" t="n">
        <v>0.975619225</v>
      </c>
    </row>
    <row r="1057" customFormat="false" ht="15.8" hidden="false" customHeight="false" outlineLevel="0" collapsed="false">
      <c r="A1057" s="2" t="s">
        <v>12</v>
      </c>
      <c r="B1057" s="2" t="s">
        <v>3076</v>
      </c>
      <c r="C1057" s="2" t="n">
        <v>8537</v>
      </c>
      <c r="D1057" s="2" t="s">
        <v>3077</v>
      </c>
      <c r="E1057" s="2" t="s">
        <v>3078</v>
      </c>
      <c r="F1057" s="2" t="n">
        <v>2</v>
      </c>
      <c r="G1057" s="2" t="n">
        <v>2</v>
      </c>
      <c r="H1057" s="2" t="n">
        <v>3</v>
      </c>
      <c r="I1057" s="2" t="n">
        <v>-0.10487367</v>
      </c>
      <c r="J1057" s="2" t="n">
        <v>0.412005757</v>
      </c>
      <c r="K1057" s="2" t="n">
        <v>-1.253607494</v>
      </c>
      <c r="L1057" s="2" t="n">
        <v>0.253565149</v>
      </c>
      <c r="M1057" s="2" t="n">
        <v>0.086983656</v>
      </c>
      <c r="N1057" s="2" t="n">
        <v>0.008851619</v>
      </c>
    </row>
    <row r="1058" customFormat="false" ht="15.8" hidden="false" customHeight="false" outlineLevel="0" collapsed="false">
      <c r="A1058" s="2" t="s">
        <v>12</v>
      </c>
      <c r="B1058" s="2" t="s">
        <v>3079</v>
      </c>
      <c r="C1058" s="2" t="n">
        <v>8539</v>
      </c>
      <c r="D1058" s="2" t="s">
        <v>3080</v>
      </c>
      <c r="E1058" s="2" t="s">
        <v>3081</v>
      </c>
      <c r="F1058" s="2" t="n">
        <v>2</v>
      </c>
      <c r="G1058" s="2" t="n">
        <v>1</v>
      </c>
      <c r="H1058" s="2" t="n">
        <v>2</v>
      </c>
      <c r="I1058" s="2" t="n">
        <v>0.267193427</v>
      </c>
      <c r="J1058" s="2" t="n">
        <v>0.54834684</v>
      </c>
      <c r="K1058" s="2" t="n">
        <v>0.129006081</v>
      </c>
      <c r="L1058" s="2" t="n">
        <v>0.137526861</v>
      </c>
      <c r="M1058" s="2" t="n">
        <v>0.044154932</v>
      </c>
      <c r="N1058" s="2" t="n">
        <v>0.271449647</v>
      </c>
    </row>
    <row r="1059" customFormat="false" ht="15.8" hidden="false" customHeight="false" outlineLevel="0" collapsed="false">
      <c r="A1059" s="2" t="s">
        <v>12</v>
      </c>
      <c r="B1059" s="2" t="s">
        <v>3082</v>
      </c>
      <c r="C1059" s="2" t="n">
        <v>8540</v>
      </c>
      <c r="D1059" s="2" t="s">
        <v>3083</v>
      </c>
      <c r="E1059" s="2" t="s">
        <v>3084</v>
      </c>
      <c r="F1059" s="2" t="n">
        <v>1</v>
      </c>
      <c r="G1059" s="2" t="n">
        <v>2</v>
      </c>
      <c r="H1059" s="2" t="n">
        <v>2</v>
      </c>
      <c r="I1059" s="2" t="n">
        <v>0.550148287</v>
      </c>
      <c r="J1059" s="2" t="n">
        <v>0.299511864</v>
      </c>
      <c r="K1059" s="2" t="n">
        <v>0.23318398</v>
      </c>
      <c r="L1059" s="2" t="n">
        <v>0.041101778</v>
      </c>
      <c r="M1059" s="2" t="n">
        <v>0.15547841</v>
      </c>
      <c r="N1059" s="2" t="n">
        <v>0.16080441</v>
      </c>
    </row>
    <row r="1060" customFormat="false" ht="15.8" hidden="false" customHeight="false" outlineLevel="0" collapsed="false">
      <c r="A1060" s="2" t="s">
        <v>12</v>
      </c>
      <c r="B1060" s="2" t="s">
        <v>3085</v>
      </c>
      <c r="C1060" s="2" t="n">
        <v>8581</v>
      </c>
      <c r="D1060" s="2" t="s">
        <v>3086</v>
      </c>
      <c r="E1060" s="2" t="s">
        <v>3087</v>
      </c>
      <c r="F1060" s="2" t="n">
        <v>1</v>
      </c>
      <c r="G1060" s="2" t="n">
        <v>2</v>
      </c>
      <c r="H1060" s="2" t="n">
        <v>2</v>
      </c>
      <c r="I1060" s="2" t="n">
        <v>1.412415445</v>
      </c>
      <c r="J1060" s="2" t="n">
        <v>0</v>
      </c>
      <c r="K1060" s="2" t="n">
        <v>0</v>
      </c>
      <c r="L1060" s="2" t="n">
        <v>0.006173081</v>
      </c>
      <c r="M1060" s="2" t="n">
        <v>1</v>
      </c>
      <c r="N1060" s="2" t="n">
        <v>1</v>
      </c>
    </row>
    <row r="1061" customFormat="false" ht="15.8" hidden="false" customHeight="false" outlineLevel="0" collapsed="false">
      <c r="A1061" s="2" t="s">
        <v>12</v>
      </c>
      <c r="B1061" s="2" t="s">
        <v>3088</v>
      </c>
      <c r="C1061" s="2" t="n">
        <v>8605</v>
      </c>
      <c r="D1061" s="2" t="s">
        <v>3089</v>
      </c>
      <c r="E1061" s="2" t="s">
        <v>3090</v>
      </c>
      <c r="F1061" s="2" t="n">
        <v>2</v>
      </c>
      <c r="G1061" s="2" t="n">
        <v>3</v>
      </c>
      <c r="H1061" s="2" t="n">
        <v>2</v>
      </c>
      <c r="I1061" s="2" t="n">
        <v>-0.292366706</v>
      </c>
      <c r="J1061" s="2" t="n">
        <v>-0.546110975</v>
      </c>
      <c r="K1061" s="2" t="n">
        <v>0</v>
      </c>
      <c r="L1061" s="2" t="n">
        <v>0.110099629</v>
      </c>
      <c r="M1061" s="2" t="n">
        <v>0.049771814</v>
      </c>
      <c r="N1061" s="2" t="n">
        <v>1</v>
      </c>
    </row>
    <row r="1062" customFormat="false" ht="15.8" hidden="false" customHeight="false" outlineLevel="0" collapsed="false">
      <c r="A1062" s="2" t="s">
        <v>12</v>
      </c>
      <c r="B1062" s="2" t="s">
        <v>3091</v>
      </c>
      <c r="C1062" s="2" t="n">
        <v>8608</v>
      </c>
      <c r="D1062" s="2" t="s">
        <v>3092</v>
      </c>
      <c r="E1062" s="2" t="s">
        <v>3093</v>
      </c>
      <c r="F1062" s="2" t="n">
        <v>3</v>
      </c>
      <c r="G1062" s="2" t="n">
        <v>2</v>
      </c>
      <c r="H1062" s="2" t="n">
        <v>2</v>
      </c>
      <c r="I1062" s="2" t="n">
        <v>-0.801937622</v>
      </c>
      <c r="J1062" s="2" t="n">
        <v>0</v>
      </c>
      <c r="K1062" s="2" t="n">
        <v>0</v>
      </c>
      <c r="L1062" s="2" t="n">
        <v>0.029185829</v>
      </c>
      <c r="M1062" s="2" t="n">
        <v>1</v>
      </c>
      <c r="N1062" s="2" t="n">
        <v>1</v>
      </c>
    </row>
    <row r="1063" customFormat="false" ht="15.8" hidden="false" customHeight="false" outlineLevel="0" collapsed="false">
      <c r="A1063" s="2" t="s">
        <v>12</v>
      </c>
      <c r="B1063" s="2" t="s">
        <v>3094</v>
      </c>
      <c r="C1063" s="2" t="n">
        <v>8613</v>
      </c>
      <c r="D1063" s="2" t="s">
        <v>3095</v>
      </c>
      <c r="E1063" s="2" t="s">
        <v>3096</v>
      </c>
      <c r="F1063" s="2" t="n">
        <v>3</v>
      </c>
      <c r="G1063" s="2" t="n">
        <v>2</v>
      </c>
      <c r="H1063" s="2" t="n">
        <v>2</v>
      </c>
      <c r="I1063" s="2" t="n">
        <v>-0.695478956</v>
      </c>
      <c r="J1063" s="2" t="n">
        <v>-0.377611001</v>
      </c>
      <c r="K1063" s="2" t="n">
        <v>-0.21782801</v>
      </c>
      <c r="L1063" s="2" t="n">
        <v>0.03867943</v>
      </c>
      <c r="M1063" s="2" t="n">
        <v>0.077622187</v>
      </c>
      <c r="N1063" s="2" t="n">
        <v>0.171597174</v>
      </c>
    </row>
    <row r="1064" customFormat="false" ht="15.8" hidden="false" customHeight="false" outlineLevel="0" collapsed="false">
      <c r="A1064" s="2" t="s">
        <v>12</v>
      </c>
      <c r="B1064" s="2" t="s">
        <v>3097</v>
      </c>
      <c r="C1064" s="2" t="n">
        <v>8623</v>
      </c>
      <c r="D1064" s="2" t="s">
        <v>3098</v>
      </c>
      <c r="E1064" s="2" t="s">
        <v>3099</v>
      </c>
      <c r="F1064" s="2" t="n">
        <v>2</v>
      </c>
      <c r="G1064" s="2" t="n">
        <v>2</v>
      </c>
      <c r="H1064" s="2" t="n">
        <v>1</v>
      </c>
      <c r="I1064" s="2" t="n">
        <v>0.150006014</v>
      </c>
      <c r="J1064" s="2" t="n">
        <v>-0.127918855</v>
      </c>
      <c r="K1064" s="2" t="n">
        <v>0.582845816</v>
      </c>
      <c r="L1064" s="2" t="n">
        <v>0.246610666</v>
      </c>
      <c r="M1064" s="2" t="n">
        <v>0.193002301</v>
      </c>
      <c r="N1064" s="2" t="n">
        <v>0.049072133</v>
      </c>
    </row>
    <row r="1065" customFormat="false" ht="15.8" hidden="false" customHeight="false" outlineLevel="0" collapsed="false">
      <c r="A1065" s="2" t="s">
        <v>12</v>
      </c>
      <c r="B1065" s="2" t="s">
        <v>3100</v>
      </c>
      <c r="C1065" s="2" t="n">
        <v>8630</v>
      </c>
      <c r="D1065" s="2" t="s">
        <v>3101</v>
      </c>
      <c r="E1065" s="2" t="s">
        <v>3102</v>
      </c>
      <c r="F1065" s="2" t="n">
        <v>3</v>
      </c>
      <c r="G1065" s="2" t="n">
        <v>2</v>
      </c>
      <c r="H1065" s="2" t="n">
        <v>2</v>
      </c>
      <c r="I1065" s="2" t="n">
        <v>-0.771215963</v>
      </c>
      <c r="J1065" s="2" t="n">
        <v>0</v>
      </c>
      <c r="K1065" s="2" t="n">
        <v>0</v>
      </c>
      <c r="L1065" s="2" t="n">
        <v>0.032271928</v>
      </c>
      <c r="M1065" s="2" t="n">
        <v>1</v>
      </c>
      <c r="N1065" s="2" t="n">
        <v>1</v>
      </c>
    </row>
    <row r="1066" customFormat="false" ht="15.8" hidden="false" customHeight="false" outlineLevel="0" collapsed="false">
      <c r="A1066" s="2" t="s">
        <v>12</v>
      </c>
      <c r="B1066" s="2" t="s">
        <v>3103</v>
      </c>
      <c r="C1066" s="2" t="n">
        <v>8631</v>
      </c>
      <c r="D1066" s="2" t="s">
        <v>3104</v>
      </c>
      <c r="E1066" s="2" t="s">
        <v>3105</v>
      </c>
      <c r="F1066" s="2" t="n">
        <v>3</v>
      </c>
      <c r="G1066" s="2" t="n">
        <v>2</v>
      </c>
      <c r="H1066" s="2" t="n">
        <v>2</v>
      </c>
      <c r="I1066" s="2" t="n">
        <v>-0.681835791</v>
      </c>
      <c r="J1066" s="2" t="n">
        <v>0</v>
      </c>
      <c r="K1066" s="2" t="n">
        <v>0.35049722</v>
      </c>
      <c r="L1066" s="2" t="n">
        <v>0.039851534</v>
      </c>
      <c r="M1066" s="2" t="n">
        <v>1</v>
      </c>
      <c r="N1066" s="2" t="n">
        <v>0.101715972</v>
      </c>
    </row>
    <row r="1067" customFormat="false" ht="15.8" hidden="false" customHeight="false" outlineLevel="0" collapsed="false">
      <c r="A1067" s="2" t="s">
        <v>67</v>
      </c>
      <c r="B1067" s="2" t="s">
        <v>3106</v>
      </c>
      <c r="C1067" s="2" t="n">
        <v>8635</v>
      </c>
      <c r="D1067" s="2" t="s">
        <v>3107</v>
      </c>
      <c r="E1067" s="2" t="e">
        <f aca="false">NA()</f>
        <v>#N/A</v>
      </c>
      <c r="F1067" s="2" t="n">
        <v>2</v>
      </c>
      <c r="G1067" s="2" t="n">
        <v>1</v>
      </c>
      <c r="H1067" s="2" t="n">
        <v>2</v>
      </c>
      <c r="I1067" s="2" t="n">
        <v>0</v>
      </c>
      <c r="J1067" s="2" t="n">
        <v>0.625369361</v>
      </c>
      <c r="K1067" s="2" t="n">
        <v>0</v>
      </c>
      <c r="L1067" s="2" t="n">
        <v>1</v>
      </c>
      <c r="M1067" s="2" t="n">
        <v>0.030580801</v>
      </c>
      <c r="N1067" s="2" t="n">
        <v>1</v>
      </c>
    </row>
    <row r="1068" customFormat="false" ht="15.8" hidden="false" customHeight="false" outlineLevel="0" collapsed="false">
      <c r="A1068" s="2" t="s">
        <v>12</v>
      </c>
      <c r="B1068" s="2" t="s">
        <v>3108</v>
      </c>
      <c r="C1068" s="2" t="n">
        <v>8636</v>
      </c>
      <c r="D1068" s="2" t="s">
        <v>3109</v>
      </c>
      <c r="E1068" s="2" t="s">
        <v>3110</v>
      </c>
      <c r="F1068" s="2" t="n">
        <v>2</v>
      </c>
      <c r="G1068" s="2" t="n">
        <v>1</v>
      </c>
      <c r="H1068" s="2" t="n">
        <v>2</v>
      </c>
      <c r="I1068" s="2" t="n">
        <v>0.266268895</v>
      </c>
      <c r="J1068" s="2" t="n">
        <v>0.74718547</v>
      </c>
      <c r="K1068" s="2" t="n">
        <v>-0.201100451</v>
      </c>
      <c r="L1068" s="2" t="n">
        <v>0.138308263</v>
      </c>
      <c r="M1068" s="2" t="n">
        <v>0.01872294</v>
      </c>
      <c r="N1068" s="2" t="n">
        <v>0.186272226</v>
      </c>
    </row>
    <row r="1069" customFormat="false" ht="15.8" hidden="false" customHeight="false" outlineLevel="0" collapsed="false">
      <c r="A1069" s="2" t="s">
        <v>12</v>
      </c>
      <c r="B1069" s="2" t="s">
        <v>3111</v>
      </c>
      <c r="C1069" s="2" t="n">
        <v>8638</v>
      </c>
      <c r="D1069" s="2" t="s">
        <v>3112</v>
      </c>
      <c r="E1069" s="2" t="s">
        <v>3113</v>
      </c>
      <c r="F1069" s="2" t="n">
        <v>3</v>
      </c>
      <c r="G1069" s="2" t="n">
        <v>2</v>
      </c>
      <c r="H1069" s="2" t="n">
        <v>3</v>
      </c>
      <c r="I1069" s="2" t="n">
        <v>-0.717541941</v>
      </c>
      <c r="J1069" s="2" t="n">
        <v>0.238909218</v>
      </c>
      <c r="K1069" s="2" t="n">
        <v>-0.651729287</v>
      </c>
      <c r="L1069" s="2" t="n">
        <v>0.036569643</v>
      </c>
      <c r="M1069" s="2" t="n">
        <v>0.206810469</v>
      </c>
      <c r="N1069" s="2" t="n">
        <v>0.039909931</v>
      </c>
    </row>
    <row r="1070" customFormat="false" ht="15.8" hidden="false" customHeight="false" outlineLevel="0" collapsed="false">
      <c r="A1070" s="2" t="s">
        <v>12</v>
      </c>
      <c r="B1070" s="2" t="s">
        <v>3114</v>
      </c>
      <c r="C1070" s="2" t="n">
        <v>8639</v>
      </c>
      <c r="D1070" s="2" t="s">
        <v>3115</v>
      </c>
      <c r="E1070" s="2" t="s">
        <v>3116</v>
      </c>
      <c r="F1070" s="2" t="n">
        <v>3</v>
      </c>
      <c r="G1070" s="2" t="n">
        <v>3</v>
      </c>
      <c r="H1070" s="2" t="n">
        <v>2</v>
      </c>
      <c r="I1070" s="2" t="n">
        <v>-1.299312881</v>
      </c>
      <c r="J1070" s="2" t="n">
        <v>-1.649982854</v>
      </c>
      <c r="K1070" s="2" t="n">
        <v>-0.463244152</v>
      </c>
      <c r="L1070" s="2" t="n">
        <v>0.010392655</v>
      </c>
      <c r="M1070" s="2" t="n">
        <v>0.006553029</v>
      </c>
      <c r="N1070" s="2" t="n">
        <v>0.067940057</v>
      </c>
    </row>
    <row r="1071" customFormat="false" ht="15.8" hidden="false" customHeight="false" outlineLevel="0" collapsed="false">
      <c r="A1071" s="2" t="s">
        <v>67</v>
      </c>
      <c r="B1071" s="2" t="s">
        <v>3117</v>
      </c>
      <c r="C1071" s="2" t="n">
        <v>8644</v>
      </c>
      <c r="D1071" s="2" t="e">
        <f aca="false">NA()</f>
        <v>#N/A</v>
      </c>
      <c r="E1071" s="2" t="e">
        <f aca="false">NA()</f>
        <v>#N/A</v>
      </c>
      <c r="F1071" s="2" t="n">
        <v>3</v>
      </c>
      <c r="G1071" s="2" t="n">
        <v>2</v>
      </c>
      <c r="H1071" s="2" t="n">
        <v>2</v>
      </c>
      <c r="I1071" s="2" t="n">
        <v>-1.277801862</v>
      </c>
      <c r="J1071" s="2" t="n">
        <v>0.386325813</v>
      </c>
      <c r="K1071" s="2" t="n">
        <v>-0.35281746</v>
      </c>
      <c r="L1071" s="2" t="n">
        <v>0.010861496</v>
      </c>
      <c r="M1071" s="2" t="n">
        <v>0.100713812</v>
      </c>
      <c r="N1071" s="2" t="n">
        <v>0.099153661</v>
      </c>
    </row>
    <row r="1072" customFormat="false" ht="15.8" hidden="false" customHeight="false" outlineLevel="0" collapsed="false">
      <c r="A1072" s="2" t="s">
        <v>12</v>
      </c>
      <c r="B1072" s="2" t="s">
        <v>3118</v>
      </c>
      <c r="C1072" s="2" t="n">
        <v>8644</v>
      </c>
      <c r="D1072" s="2" t="s">
        <v>3119</v>
      </c>
      <c r="E1072" s="2" t="s">
        <v>3120</v>
      </c>
      <c r="F1072" s="2" t="n">
        <v>3</v>
      </c>
      <c r="G1072" s="2" t="n">
        <v>2</v>
      </c>
      <c r="H1072" s="2" t="n">
        <v>2</v>
      </c>
      <c r="I1072" s="2" t="n">
        <v>-0.897990242</v>
      </c>
      <c r="J1072" s="2" t="n">
        <v>0.332460787</v>
      </c>
      <c r="K1072" s="2" t="n">
        <v>-0.393935415</v>
      </c>
      <c r="L1072" s="2" t="n">
        <v>0.022582536</v>
      </c>
      <c r="M1072" s="2" t="n">
        <v>0.13293287</v>
      </c>
      <c r="N1072" s="2" t="n">
        <v>0.085643295</v>
      </c>
    </row>
    <row r="1073" customFormat="false" ht="15.8" hidden="false" customHeight="false" outlineLevel="0" collapsed="false">
      <c r="A1073" s="2" t="s">
        <v>12</v>
      </c>
      <c r="B1073" s="2" t="s">
        <v>3121</v>
      </c>
      <c r="C1073" s="2" t="n">
        <v>8655</v>
      </c>
      <c r="D1073" s="2" t="s">
        <v>3122</v>
      </c>
      <c r="E1073" s="2" t="s">
        <v>3123</v>
      </c>
      <c r="F1073" s="2" t="n">
        <v>1</v>
      </c>
      <c r="G1073" s="2" t="n">
        <v>2</v>
      </c>
      <c r="H1073" s="2" t="n">
        <v>2</v>
      </c>
      <c r="I1073" s="2" t="n">
        <v>2.029953783</v>
      </c>
      <c r="J1073" s="2" t="n">
        <v>0.198012967</v>
      </c>
      <c r="K1073" s="2" t="n">
        <v>-0.282417006</v>
      </c>
      <c r="L1073" s="2" t="n">
        <v>0.002656769</v>
      </c>
      <c r="M1073" s="2" t="n">
        <v>0.248078948</v>
      </c>
      <c r="N1073" s="2" t="n">
        <v>0.129746098</v>
      </c>
    </row>
    <row r="1074" customFormat="false" ht="15.8" hidden="false" customHeight="false" outlineLevel="0" collapsed="false">
      <c r="A1074" s="2" t="s">
        <v>12</v>
      </c>
      <c r="B1074" s="2" t="s">
        <v>3124</v>
      </c>
      <c r="C1074" s="2" t="n">
        <v>8658</v>
      </c>
      <c r="D1074" s="2" t="s">
        <v>3125</v>
      </c>
      <c r="E1074" s="2" t="s">
        <v>3126</v>
      </c>
      <c r="F1074" s="2" t="n">
        <v>2</v>
      </c>
      <c r="G1074" s="2" t="n">
        <v>1</v>
      </c>
      <c r="H1074" s="2" t="n">
        <v>2</v>
      </c>
      <c r="I1074" s="2" t="n">
        <v>-0.059824213</v>
      </c>
      <c r="J1074" s="2" t="n">
        <v>0.534319743</v>
      </c>
      <c r="K1074" s="2" t="n">
        <v>0</v>
      </c>
      <c r="L1074" s="2" t="n">
        <v>0.382652862</v>
      </c>
      <c r="M1074" s="2" t="n">
        <v>0.046573312</v>
      </c>
      <c r="N1074" s="2" t="n">
        <v>1</v>
      </c>
    </row>
    <row r="1075" customFormat="false" ht="15.8" hidden="false" customHeight="false" outlineLevel="0" collapsed="false">
      <c r="A1075" s="2" t="s">
        <v>12</v>
      </c>
      <c r="B1075" s="2" t="s">
        <v>3127</v>
      </c>
      <c r="C1075" s="2" t="n">
        <v>8671</v>
      </c>
      <c r="D1075" s="2" t="s">
        <v>3128</v>
      </c>
      <c r="E1075" s="2" t="s">
        <v>3129</v>
      </c>
      <c r="F1075" s="2" t="n">
        <v>2</v>
      </c>
      <c r="G1075" s="2" t="n">
        <v>2</v>
      </c>
      <c r="H1075" s="2" t="n">
        <v>3</v>
      </c>
      <c r="I1075" s="2" t="n">
        <v>-0.42440235</v>
      </c>
      <c r="J1075" s="2" t="n">
        <v>-0.410462431</v>
      </c>
      <c r="K1075" s="2" t="n">
        <v>-0.917075331</v>
      </c>
      <c r="L1075" s="2" t="n">
        <v>0.072436023</v>
      </c>
      <c r="M1075" s="2" t="n">
        <v>0.069352888</v>
      </c>
      <c r="N1075" s="2" t="n">
        <v>0.018867925</v>
      </c>
    </row>
    <row r="1076" customFormat="false" ht="15.8" hidden="false" customHeight="false" outlineLevel="0" collapsed="false">
      <c r="A1076" s="2" t="s">
        <v>12</v>
      </c>
      <c r="B1076" s="2" t="s">
        <v>3130</v>
      </c>
      <c r="C1076" s="2" t="n">
        <v>8673</v>
      </c>
      <c r="D1076" s="2" t="s">
        <v>3131</v>
      </c>
      <c r="E1076" s="2" t="s">
        <v>3132</v>
      </c>
      <c r="F1076" s="2" t="n">
        <v>2</v>
      </c>
      <c r="G1076" s="2" t="n">
        <v>1</v>
      </c>
      <c r="H1076" s="2" t="n">
        <v>2</v>
      </c>
      <c r="I1076" s="2" t="n">
        <v>0.254048654</v>
      </c>
      <c r="J1076" s="2" t="n">
        <v>0.549876491</v>
      </c>
      <c r="K1076" s="2" t="n">
        <v>-0.194877812</v>
      </c>
      <c r="L1076" s="2" t="n">
        <v>0.146747412</v>
      </c>
      <c r="M1076" s="2" t="n">
        <v>0.043920896</v>
      </c>
      <c r="N1076" s="2" t="n">
        <v>0.191707431</v>
      </c>
    </row>
    <row r="1077" customFormat="false" ht="15.8" hidden="false" customHeight="false" outlineLevel="0" collapsed="false">
      <c r="A1077" s="2" t="s">
        <v>12</v>
      </c>
      <c r="B1077" s="2" t="s">
        <v>3133</v>
      </c>
      <c r="C1077" s="2" t="n">
        <v>8675</v>
      </c>
      <c r="D1077" s="2" t="s">
        <v>3134</v>
      </c>
      <c r="E1077" s="2" t="s">
        <v>3135</v>
      </c>
      <c r="F1077" s="2" t="n">
        <v>2</v>
      </c>
      <c r="G1077" s="2" t="n">
        <v>1</v>
      </c>
      <c r="H1077" s="2" t="n">
        <v>2</v>
      </c>
      <c r="I1077" s="2" t="n">
        <v>0.100441613</v>
      </c>
      <c r="J1077" s="2" t="n">
        <v>0.591006519</v>
      </c>
      <c r="K1077" s="2" t="n">
        <v>-0.232088576</v>
      </c>
      <c r="L1077" s="2" t="n">
        <v>0.327954679</v>
      </c>
      <c r="M1077" s="2" t="n">
        <v>0.035495573</v>
      </c>
      <c r="N1077" s="2" t="n">
        <v>0.162978492</v>
      </c>
    </row>
    <row r="1078" customFormat="false" ht="15.8" hidden="false" customHeight="false" outlineLevel="0" collapsed="false">
      <c r="A1078" s="2" t="s">
        <v>12</v>
      </c>
      <c r="B1078" s="2" t="s">
        <v>3136</v>
      </c>
      <c r="C1078" s="2" t="n">
        <v>8693</v>
      </c>
      <c r="D1078" s="2" t="s">
        <v>3137</v>
      </c>
      <c r="E1078" s="2" t="s">
        <v>3138</v>
      </c>
      <c r="F1078" s="2" t="n">
        <v>2</v>
      </c>
      <c r="G1078" s="2" t="n">
        <v>2</v>
      </c>
      <c r="H1078" s="2" t="n">
        <v>3</v>
      </c>
      <c r="I1078" s="2" t="n">
        <v>0</v>
      </c>
      <c r="J1078" s="2" t="n">
        <v>0</v>
      </c>
      <c r="K1078" s="2" t="n">
        <v>-0.759836338</v>
      </c>
      <c r="L1078" s="2" t="n">
        <v>1</v>
      </c>
      <c r="M1078" s="2" t="n">
        <v>1</v>
      </c>
      <c r="N1078" s="2" t="n">
        <v>0.028806584</v>
      </c>
    </row>
    <row r="1079" customFormat="false" ht="15.8" hidden="false" customHeight="false" outlineLevel="0" collapsed="false">
      <c r="A1079" s="2" t="s">
        <v>12</v>
      </c>
      <c r="B1079" s="2" t="s">
        <v>3139</v>
      </c>
      <c r="C1079" s="2" t="n">
        <v>8702</v>
      </c>
      <c r="D1079" s="2" t="s">
        <v>3140</v>
      </c>
      <c r="E1079" s="2" t="s">
        <v>3141</v>
      </c>
      <c r="F1079" s="2" t="n">
        <v>2</v>
      </c>
      <c r="G1079" s="2" t="n">
        <v>2</v>
      </c>
      <c r="H1079" s="2" t="n">
        <v>3</v>
      </c>
      <c r="I1079" s="2" t="n">
        <v>0.121702795</v>
      </c>
      <c r="J1079" s="2" t="n">
        <v>0</v>
      </c>
      <c r="K1079" s="2" t="n">
        <v>-0.795598398</v>
      </c>
      <c r="L1079" s="2" t="n">
        <v>0.28661848</v>
      </c>
      <c r="M1079" s="2" t="n">
        <v>1</v>
      </c>
      <c r="N1079" s="2" t="n">
        <v>0.026399565</v>
      </c>
    </row>
    <row r="1080" customFormat="false" ht="15.8" hidden="false" customHeight="false" outlineLevel="0" collapsed="false">
      <c r="A1080" s="2" t="s">
        <v>12</v>
      </c>
      <c r="B1080" s="2" t="s">
        <v>3142</v>
      </c>
      <c r="C1080" s="2" t="n">
        <v>8727</v>
      </c>
      <c r="D1080" s="2" t="s">
        <v>3143</v>
      </c>
      <c r="E1080" s="2" t="s">
        <v>3144</v>
      </c>
      <c r="F1080" s="2" t="n">
        <v>2</v>
      </c>
      <c r="G1080" s="2" t="n">
        <v>2</v>
      </c>
      <c r="H1080" s="2" t="n">
        <v>3</v>
      </c>
      <c r="I1080" s="2" t="n">
        <v>-0.034177416</v>
      </c>
      <c r="J1080" s="2" t="n">
        <v>-0.542274704</v>
      </c>
      <c r="K1080" s="2" t="n">
        <v>-0.696665675</v>
      </c>
      <c r="L1080" s="2" t="n">
        <v>0.549482321</v>
      </c>
      <c r="M1080" s="2" t="n">
        <v>0.050239888</v>
      </c>
      <c r="N1080" s="2" t="n">
        <v>0.035095893</v>
      </c>
    </row>
    <row r="1081" customFormat="false" ht="15.8" hidden="false" customHeight="false" outlineLevel="0" collapsed="false">
      <c r="A1081" s="2" t="s">
        <v>12</v>
      </c>
      <c r="B1081" s="2" t="s">
        <v>3145</v>
      </c>
      <c r="C1081" s="2" t="n">
        <v>8731</v>
      </c>
      <c r="D1081" s="2" t="s">
        <v>3146</v>
      </c>
      <c r="E1081" s="2" t="s">
        <v>3147</v>
      </c>
      <c r="F1081" s="2" t="n">
        <v>2</v>
      </c>
      <c r="G1081" s="2" t="n">
        <v>1</v>
      </c>
      <c r="H1081" s="2" t="n">
        <v>2</v>
      </c>
      <c r="I1081" s="2" t="n">
        <v>0.226499383</v>
      </c>
      <c r="J1081" s="2" t="n">
        <v>0.738956242</v>
      </c>
      <c r="K1081" s="2" t="n">
        <v>0.495816814</v>
      </c>
      <c r="L1081" s="2" t="n">
        <v>0.169720649</v>
      </c>
      <c r="M1081" s="2" t="n">
        <v>0.01942505</v>
      </c>
      <c r="N1081" s="2" t="n">
        <v>0.063048373</v>
      </c>
    </row>
    <row r="1082" customFormat="false" ht="15.8" hidden="false" customHeight="false" outlineLevel="0" collapsed="false">
      <c r="A1082" s="2" t="s">
        <v>12</v>
      </c>
      <c r="B1082" s="2" t="s">
        <v>3148</v>
      </c>
      <c r="C1082" s="2" t="n">
        <v>8735</v>
      </c>
      <c r="D1082" s="2" t="s">
        <v>3149</v>
      </c>
      <c r="E1082" s="2" t="s">
        <v>3150</v>
      </c>
      <c r="F1082" s="2" t="n">
        <v>3</v>
      </c>
      <c r="G1082" s="2" t="n">
        <v>3</v>
      </c>
      <c r="H1082" s="2" t="n">
        <v>2</v>
      </c>
      <c r="I1082" s="2" t="n">
        <v>-1.101152538</v>
      </c>
      <c r="J1082" s="2" t="n">
        <v>-0.57384048</v>
      </c>
      <c r="K1082" s="2" t="n">
        <v>-0.012145249</v>
      </c>
      <c r="L1082" s="2" t="n">
        <v>0.014768466</v>
      </c>
      <c r="M1082" s="2" t="n">
        <v>0.04629652</v>
      </c>
      <c r="N1082" s="2" t="n">
        <v>0.807784445</v>
      </c>
    </row>
    <row r="1083" customFormat="false" ht="15.8" hidden="false" customHeight="false" outlineLevel="0" collapsed="false">
      <c r="A1083" s="2" t="s">
        <v>12</v>
      </c>
      <c r="B1083" s="2" t="s">
        <v>3151</v>
      </c>
      <c r="C1083" s="2" t="n">
        <v>8751</v>
      </c>
      <c r="D1083" s="2" t="s">
        <v>3152</v>
      </c>
      <c r="E1083" s="2" t="s">
        <v>3153</v>
      </c>
      <c r="F1083" s="2" t="n">
        <v>2</v>
      </c>
      <c r="G1083" s="2" t="n">
        <v>2</v>
      </c>
      <c r="H1083" s="2" t="n">
        <v>3</v>
      </c>
      <c r="I1083" s="2" t="n">
        <v>-0.008215564</v>
      </c>
      <c r="J1083" s="2" t="n">
        <v>0.310070646</v>
      </c>
      <c r="K1083" s="2" t="n">
        <v>-0.568748917</v>
      </c>
      <c r="L1083" s="2" t="n">
        <v>0.831803087</v>
      </c>
      <c r="M1083" s="2" t="n">
        <v>0.14783321</v>
      </c>
      <c r="N1083" s="2" t="n">
        <v>0.049460362</v>
      </c>
    </row>
    <row r="1084" customFormat="false" ht="15.8" hidden="false" customHeight="false" outlineLevel="0" collapsed="false">
      <c r="A1084" s="2" t="s">
        <v>12</v>
      </c>
      <c r="B1084" s="2" t="s">
        <v>3154</v>
      </c>
      <c r="C1084" s="2" t="n">
        <v>8763</v>
      </c>
      <c r="D1084" s="2" t="s">
        <v>3155</v>
      </c>
      <c r="E1084" s="2" t="s">
        <v>3156</v>
      </c>
      <c r="F1084" s="2" t="n">
        <v>1</v>
      </c>
      <c r="G1084" s="2" t="n">
        <v>2</v>
      </c>
      <c r="H1084" s="2" t="n">
        <v>2</v>
      </c>
      <c r="I1084" s="2" t="n">
        <v>0.900474203</v>
      </c>
      <c r="J1084" s="2" t="n">
        <v>-0.298977145</v>
      </c>
      <c r="K1084" s="2" t="n">
        <v>0</v>
      </c>
      <c r="L1084" s="2" t="n">
        <v>0.016096894</v>
      </c>
      <c r="M1084" s="2" t="n">
        <v>0.097437298</v>
      </c>
      <c r="N1084" s="2" t="n">
        <v>1</v>
      </c>
    </row>
    <row r="1085" customFormat="false" ht="15.8" hidden="false" customHeight="false" outlineLevel="0" collapsed="false">
      <c r="A1085" s="2" t="s">
        <v>12</v>
      </c>
      <c r="B1085" s="2" t="s">
        <v>3157</v>
      </c>
      <c r="C1085" s="2" t="n">
        <v>8771</v>
      </c>
      <c r="D1085" s="2" t="e">
        <f aca="false">NA()</f>
        <v>#N/A</v>
      </c>
      <c r="E1085" s="2" t="e">
        <f aca="false">NA()</f>
        <v>#N/A</v>
      </c>
      <c r="F1085" s="2" t="n">
        <v>1</v>
      </c>
      <c r="G1085" s="2" t="n">
        <v>2</v>
      </c>
      <c r="H1085" s="2" t="n">
        <v>2</v>
      </c>
      <c r="I1085" s="2" t="n">
        <v>1.211263261</v>
      </c>
      <c r="J1085" s="2" t="n">
        <v>0</v>
      </c>
      <c r="K1085" s="2" t="n">
        <v>0</v>
      </c>
      <c r="L1085" s="2" t="n">
        <v>0.00890799</v>
      </c>
      <c r="M1085" s="2" t="n">
        <v>1</v>
      </c>
      <c r="N1085" s="2" t="n">
        <v>1</v>
      </c>
    </row>
    <row r="1086" customFormat="false" ht="15.8" hidden="false" customHeight="false" outlineLevel="0" collapsed="false">
      <c r="A1086" s="2" t="s">
        <v>12</v>
      </c>
      <c r="B1086" s="2" t="s">
        <v>3158</v>
      </c>
      <c r="C1086" s="2" t="n">
        <v>8789</v>
      </c>
      <c r="D1086" s="2" t="s">
        <v>3159</v>
      </c>
      <c r="E1086" s="2" t="s">
        <v>3160</v>
      </c>
      <c r="F1086" s="2" t="n">
        <v>3</v>
      </c>
      <c r="G1086" s="2" t="n">
        <v>2</v>
      </c>
      <c r="H1086" s="2" t="n">
        <v>3</v>
      </c>
      <c r="I1086" s="2" t="n">
        <v>-1.171211721</v>
      </c>
      <c r="J1086" s="2" t="n">
        <v>-0.286693622</v>
      </c>
      <c r="K1086" s="2" t="n">
        <v>-0.95995695</v>
      </c>
      <c r="L1086" s="2" t="n">
        <v>0.012971283</v>
      </c>
      <c r="M1086" s="2" t="n">
        <v>0.100557788</v>
      </c>
      <c r="N1086" s="2" t="n">
        <v>0.017082072</v>
      </c>
    </row>
    <row r="1087" customFormat="false" ht="15.8" hidden="false" customHeight="false" outlineLevel="0" collapsed="false">
      <c r="A1087" s="2" t="s">
        <v>12</v>
      </c>
      <c r="B1087" s="2" t="s">
        <v>3161</v>
      </c>
      <c r="C1087" s="2" t="n">
        <v>8801</v>
      </c>
      <c r="D1087" s="2" t="s">
        <v>3162</v>
      </c>
      <c r="E1087" s="2" t="s">
        <v>3163</v>
      </c>
      <c r="F1087" s="2" t="n">
        <v>3</v>
      </c>
      <c r="G1087" s="2" t="n">
        <v>2</v>
      </c>
      <c r="H1087" s="2" t="n">
        <v>2</v>
      </c>
      <c r="I1087" s="2" t="n">
        <v>-0.60833086</v>
      </c>
      <c r="J1087" s="2" t="n">
        <v>0.002036587</v>
      </c>
      <c r="K1087" s="2" t="n">
        <v>-0.476848915</v>
      </c>
      <c r="L1087" s="2" t="n">
        <v>0.045946474</v>
      </c>
      <c r="M1087" s="2" t="n">
        <v>0.976791356</v>
      </c>
      <c r="N1087" s="2" t="n">
        <v>0.065455392</v>
      </c>
    </row>
    <row r="1088" customFormat="false" ht="15.8" hidden="false" customHeight="false" outlineLevel="0" collapsed="false">
      <c r="A1088" s="2" t="s">
        <v>12</v>
      </c>
      <c r="B1088" s="2" t="s">
        <v>3164</v>
      </c>
      <c r="C1088" s="2" t="n">
        <v>8804</v>
      </c>
      <c r="D1088" s="2" t="s">
        <v>3165</v>
      </c>
      <c r="E1088" s="2" t="s">
        <v>3166</v>
      </c>
      <c r="F1088" s="2" t="n">
        <v>2</v>
      </c>
      <c r="G1088" s="2" t="n">
        <v>2</v>
      </c>
      <c r="H1088" s="2" t="n">
        <v>1</v>
      </c>
      <c r="I1088" s="2" t="n">
        <v>0.412814277</v>
      </c>
      <c r="J1088" s="2" t="n">
        <v>-0.008637339</v>
      </c>
      <c r="K1088" s="2" t="n">
        <v>0.676800086</v>
      </c>
      <c r="L1088" s="2" t="n">
        <v>0.06852901</v>
      </c>
      <c r="M1088" s="2" t="n">
        <v>0.872566993</v>
      </c>
      <c r="N1088" s="2" t="n">
        <v>0.038900536</v>
      </c>
    </row>
    <row r="1089" customFormat="false" ht="15.8" hidden="false" customHeight="false" outlineLevel="0" collapsed="false">
      <c r="A1089" s="2" t="s">
        <v>12</v>
      </c>
      <c r="B1089" s="2" t="s">
        <v>3167</v>
      </c>
      <c r="C1089" s="2" t="n">
        <v>8836</v>
      </c>
      <c r="D1089" s="2" t="s">
        <v>3168</v>
      </c>
      <c r="E1089" s="2" t="s">
        <v>3169</v>
      </c>
      <c r="F1089" s="2" t="n">
        <v>1</v>
      </c>
      <c r="G1089" s="2" t="n">
        <v>1</v>
      </c>
      <c r="H1089" s="2" t="n">
        <v>1</v>
      </c>
      <c r="I1089" s="2" t="n">
        <v>1.584035275</v>
      </c>
      <c r="J1089" s="2" t="n">
        <v>3.580636087</v>
      </c>
      <c r="K1089" s="2" t="n">
        <v>1.291220318</v>
      </c>
      <c r="L1089" s="2" t="n">
        <v>0.004844696</v>
      </c>
      <c r="M1089" s="2" t="n">
        <v>0.000312049</v>
      </c>
      <c r="N1089" s="2" t="n">
        <v>0.013277428</v>
      </c>
    </row>
    <row r="1090" customFormat="false" ht="15.8" hidden="false" customHeight="false" outlineLevel="0" collapsed="false">
      <c r="A1090" s="2" t="s">
        <v>12</v>
      </c>
      <c r="B1090" s="2" t="s">
        <v>3170</v>
      </c>
      <c r="C1090" s="2" t="n">
        <v>8842</v>
      </c>
      <c r="D1090" s="2" t="s">
        <v>3171</v>
      </c>
      <c r="E1090" s="2" t="s">
        <v>3172</v>
      </c>
      <c r="F1090" s="2" t="n">
        <v>1</v>
      </c>
      <c r="G1090" s="2" t="n">
        <v>2</v>
      </c>
      <c r="H1090" s="2" t="n">
        <v>2</v>
      </c>
      <c r="I1090" s="2" t="n">
        <v>0.706537571</v>
      </c>
      <c r="J1090" s="2" t="n">
        <v>0.441473432</v>
      </c>
      <c r="K1090" s="2" t="n">
        <v>-0.376570518</v>
      </c>
      <c r="L1090" s="2" t="n">
        <v>0.026645829</v>
      </c>
      <c r="M1090" s="2" t="n">
        <v>0.074189648</v>
      </c>
      <c r="N1090" s="2" t="n">
        <v>0.091389083</v>
      </c>
    </row>
    <row r="1091" customFormat="false" ht="15.8" hidden="false" customHeight="false" outlineLevel="0" collapsed="false">
      <c r="A1091" s="2" t="s">
        <v>12</v>
      </c>
      <c r="B1091" s="2" t="s">
        <v>3173</v>
      </c>
      <c r="C1091" s="2" t="n">
        <v>8853</v>
      </c>
      <c r="D1091" s="2" t="s">
        <v>3174</v>
      </c>
      <c r="E1091" s="2" t="s">
        <v>3175</v>
      </c>
      <c r="F1091" s="2" t="n">
        <v>2</v>
      </c>
      <c r="G1091" s="2" t="n">
        <v>2</v>
      </c>
      <c r="H1091" s="2" t="n">
        <v>3</v>
      </c>
      <c r="I1091" s="2" t="n">
        <v>0</v>
      </c>
      <c r="J1091" s="2" t="n">
        <v>0.073247609</v>
      </c>
      <c r="K1091" s="2" t="n">
        <v>-0.599537864</v>
      </c>
      <c r="L1091" s="2" t="n">
        <v>1</v>
      </c>
      <c r="M1091" s="2" t="n">
        <v>0.446152046</v>
      </c>
      <c r="N1091" s="2" t="n">
        <v>0.045500427</v>
      </c>
    </row>
    <row r="1092" customFormat="false" ht="15.8" hidden="false" customHeight="false" outlineLevel="0" collapsed="false">
      <c r="A1092" s="2" t="s">
        <v>12</v>
      </c>
      <c r="B1092" s="2" t="s">
        <v>3176</v>
      </c>
      <c r="C1092" s="2" t="n">
        <v>8857</v>
      </c>
      <c r="D1092" s="2" t="e">
        <f aca="false">NA()</f>
        <v>#N/A</v>
      </c>
      <c r="E1092" s="2" t="e">
        <f aca="false">NA()</f>
        <v>#N/A</v>
      </c>
      <c r="F1092" s="2" t="n">
        <v>1</v>
      </c>
      <c r="G1092" s="2" t="n">
        <v>2</v>
      </c>
      <c r="H1092" s="2" t="n">
        <v>2</v>
      </c>
      <c r="I1092" s="2" t="n">
        <v>0.903852435</v>
      </c>
      <c r="J1092" s="2" t="n">
        <v>-0.140180325</v>
      </c>
      <c r="K1092" s="2" t="n">
        <v>0.164018252</v>
      </c>
      <c r="L1092" s="2" t="n">
        <v>0.015940613</v>
      </c>
      <c r="M1092" s="2" t="n">
        <v>0.181456489</v>
      </c>
      <c r="N1092" s="2" t="n">
        <v>0.225638637</v>
      </c>
    </row>
    <row r="1093" customFormat="false" ht="15.8" hidden="false" customHeight="false" outlineLevel="0" collapsed="false">
      <c r="A1093" s="2" t="s">
        <v>12</v>
      </c>
      <c r="B1093" s="2" t="s">
        <v>3177</v>
      </c>
      <c r="C1093" s="2" t="n">
        <v>8858</v>
      </c>
      <c r="D1093" s="2" t="s">
        <v>3178</v>
      </c>
      <c r="E1093" s="2" t="s">
        <v>3179</v>
      </c>
      <c r="F1093" s="2" t="n">
        <v>1</v>
      </c>
      <c r="G1093" s="2" t="n">
        <v>2</v>
      </c>
      <c r="H1093" s="2" t="n">
        <v>2</v>
      </c>
      <c r="I1093" s="2" t="n">
        <v>0.564780593</v>
      </c>
      <c r="J1093" s="2" t="n">
        <v>0</v>
      </c>
      <c r="K1093" s="2" t="n">
        <v>0</v>
      </c>
      <c r="L1093" s="2" t="n">
        <v>0.03891385</v>
      </c>
      <c r="M1093" s="2" t="n">
        <v>1</v>
      </c>
      <c r="N1093" s="2" t="n">
        <v>1</v>
      </c>
    </row>
    <row r="1094" customFormat="false" ht="15.8" hidden="false" customHeight="false" outlineLevel="0" collapsed="false">
      <c r="A1094" s="2" t="s">
        <v>12</v>
      </c>
      <c r="B1094" s="2" t="s">
        <v>3180</v>
      </c>
      <c r="C1094" s="2" t="n">
        <v>8859</v>
      </c>
      <c r="D1094" s="2" t="s">
        <v>3181</v>
      </c>
      <c r="E1094" s="2" t="s">
        <v>3182</v>
      </c>
      <c r="F1094" s="2" t="n">
        <v>3</v>
      </c>
      <c r="G1094" s="2" t="n">
        <v>2</v>
      </c>
      <c r="H1094" s="2" t="n">
        <v>2</v>
      </c>
      <c r="I1094" s="2" t="n">
        <v>-1.142808738</v>
      </c>
      <c r="J1094" s="2" t="n">
        <v>0.266827566</v>
      </c>
      <c r="K1094" s="2" t="n">
        <v>-0.225258294</v>
      </c>
      <c r="L1094" s="2" t="n">
        <v>0.013987107</v>
      </c>
      <c r="M1094" s="2" t="n">
        <v>0.182158599</v>
      </c>
      <c r="N1094" s="2" t="n">
        <v>0.166472552</v>
      </c>
    </row>
    <row r="1095" customFormat="false" ht="15.8" hidden="false" customHeight="false" outlineLevel="0" collapsed="false">
      <c r="A1095" s="2" t="s">
        <v>12</v>
      </c>
      <c r="B1095" s="2" t="s">
        <v>3183</v>
      </c>
      <c r="C1095" s="2" t="n">
        <v>8872</v>
      </c>
      <c r="D1095" s="2" t="s">
        <v>3184</v>
      </c>
      <c r="E1095" s="2" t="s">
        <v>3185</v>
      </c>
      <c r="F1095" s="2" t="n">
        <v>1</v>
      </c>
      <c r="G1095" s="2" t="n">
        <v>1</v>
      </c>
      <c r="H1095" s="2" t="n">
        <v>2</v>
      </c>
      <c r="I1095" s="2" t="n">
        <v>0.511122651</v>
      </c>
      <c r="J1095" s="2" t="n">
        <v>0.621109325</v>
      </c>
      <c r="K1095" s="2" t="n">
        <v>0.352408762</v>
      </c>
      <c r="L1095" s="2" t="n">
        <v>0.046102754</v>
      </c>
      <c r="M1095" s="2" t="n">
        <v>0.031750985</v>
      </c>
      <c r="N1095" s="2" t="n">
        <v>0.100861868</v>
      </c>
    </row>
    <row r="1096" customFormat="false" ht="15.8" hidden="false" customHeight="false" outlineLevel="0" collapsed="false">
      <c r="A1096" s="2" t="s">
        <v>12</v>
      </c>
      <c r="B1096" s="2" t="s">
        <v>3186</v>
      </c>
      <c r="C1096" s="2" t="n">
        <v>8876</v>
      </c>
      <c r="D1096" s="2" t="s">
        <v>3187</v>
      </c>
      <c r="E1096" s="2" t="s">
        <v>3188</v>
      </c>
      <c r="F1096" s="2" t="n">
        <v>2</v>
      </c>
      <c r="G1096" s="2" t="n">
        <v>2</v>
      </c>
      <c r="H1096" s="2" t="n">
        <v>1</v>
      </c>
      <c r="I1096" s="2" t="n">
        <v>0.430739966</v>
      </c>
      <c r="J1096" s="2" t="n">
        <v>0.136767116</v>
      </c>
      <c r="K1096" s="2" t="n">
        <v>1.739559113</v>
      </c>
      <c r="L1096" s="2" t="n">
        <v>0.062902911</v>
      </c>
      <c r="M1096" s="2" t="n">
        <v>0.316417678</v>
      </c>
      <c r="N1096" s="2" t="n">
        <v>0.006910474</v>
      </c>
    </row>
    <row r="1097" customFormat="false" ht="15.8" hidden="false" customHeight="false" outlineLevel="0" collapsed="false">
      <c r="A1097" s="2" t="s">
        <v>12</v>
      </c>
      <c r="B1097" s="2" t="s">
        <v>3189</v>
      </c>
      <c r="C1097" s="2" t="n">
        <v>8879</v>
      </c>
      <c r="D1097" s="2" t="s">
        <v>3190</v>
      </c>
      <c r="E1097" s="2" t="s">
        <v>3191</v>
      </c>
      <c r="F1097" s="2" t="n">
        <v>2</v>
      </c>
      <c r="G1097" s="2" t="n">
        <v>1</v>
      </c>
      <c r="H1097" s="2" t="n">
        <v>2</v>
      </c>
      <c r="I1097" s="2" t="n">
        <v>0.174219558</v>
      </c>
      <c r="J1097" s="2" t="n">
        <v>0.564330857</v>
      </c>
      <c r="K1097" s="2" t="n">
        <v>0.540545951</v>
      </c>
      <c r="L1097" s="2" t="n">
        <v>0.217464349</v>
      </c>
      <c r="M1097" s="2" t="n">
        <v>0.04025432</v>
      </c>
      <c r="N1097" s="2" t="n">
        <v>0.055283795</v>
      </c>
    </row>
    <row r="1098" customFormat="false" ht="15.8" hidden="false" customHeight="false" outlineLevel="0" collapsed="false">
      <c r="A1098" s="2" t="s">
        <v>12</v>
      </c>
      <c r="B1098" s="2" t="s">
        <v>3192</v>
      </c>
      <c r="C1098" s="2" t="n">
        <v>8880</v>
      </c>
      <c r="D1098" s="2" t="s">
        <v>3193</v>
      </c>
      <c r="E1098" s="2" t="s">
        <v>3194</v>
      </c>
      <c r="F1098" s="2" t="n">
        <v>2</v>
      </c>
      <c r="G1098" s="2" t="n">
        <v>1</v>
      </c>
      <c r="H1098" s="2" t="n">
        <v>2</v>
      </c>
      <c r="I1098" s="2" t="n">
        <v>0</v>
      </c>
      <c r="J1098" s="2" t="n">
        <v>0.578556208</v>
      </c>
      <c r="K1098" s="2" t="n">
        <v>0</v>
      </c>
      <c r="L1098" s="2" t="n">
        <v>1</v>
      </c>
      <c r="M1098" s="2" t="n">
        <v>0.037679916</v>
      </c>
      <c r="N1098" s="2" t="n">
        <v>1</v>
      </c>
    </row>
    <row r="1099" customFormat="false" ht="15.8" hidden="false" customHeight="false" outlineLevel="0" collapsed="false">
      <c r="A1099" s="2" t="s">
        <v>12</v>
      </c>
      <c r="B1099" s="2" t="s">
        <v>3195</v>
      </c>
      <c r="C1099" s="2" t="n">
        <v>8896</v>
      </c>
      <c r="D1099" s="2" t="s">
        <v>3196</v>
      </c>
      <c r="E1099" s="2" t="s">
        <v>3197</v>
      </c>
      <c r="F1099" s="2" t="n">
        <v>2</v>
      </c>
      <c r="G1099" s="2" t="n">
        <v>1</v>
      </c>
      <c r="H1099" s="2" t="n">
        <v>2</v>
      </c>
      <c r="I1099" s="2" t="n">
        <v>0.311876411</v>
      </c>
      <c r="J1099" s="2" t="n">
        <v>0.519343877</v>
      </c>
      <c r="K1099" s="2" t="n">
        <v>0.064622281</v>
      </c>
      <c r="L1099" s="2" t="n">
        <v>0.111193592</v>
      </c>
      <c r="M1099" s="2" t="n">
        <v>0.049771814</v>
      </c>
      <c r="N1099" s="2" t="n">
        <v>0.463157077</v>
      </c>
    </row>
    <row r="1100" customFormat="false" ht="15.8" hidden="false" customHeight="false" outlineLevel="0" collapsed="false">
      <c r="A1100" s="2" t="s">
        <v>12</v>
      </c>
      <c r="B1100" s="2" t="s">
        <v>3198</v>
      </c>
      <c r="C1100" s="2" t="n">
        <v>8910</v>
      </c>
      <c r="D1100" s="2" t="s">
        <v>3199</v>
      </c>
      <c r="E1100" s="2" t="s">
        <v>3200</v>
      </c>
      <c r="F1100" s="2" t="n">
        <v>3</v>
      </c>
      <c r="G1100" s="2" t="n">
        <v>3</v>
      </c>
      <c r="H1100" s="2" t="n">
        <v>2</v>
      </c>
      <c r="I1100" s="2" t="n">
        <v>-0.65087638</v>
      </c>
      <c r="J1100" s="2" t="n">
        <v>-0.714735603</v>
      </c>
      <c r="K1100" s="2" t="n">
        <v>0.027574123</v>
      </c>
      <c r="L1100" s="2" t="n">
        <v>0.042430162</v>
      </c>
      <c r="M1100" s="2" t="n">
        <v>0.035261536</v>
      </c>
      <c r="N1100" s="2" t="n">
        <v>0.750757046</v>
      </c>
    </row>
    <row r="1101" customFormat="false" ht="15.8" hidden="false" customHeight="false" outlineLevel="0" collapsed="false">
      <c r="A1101" s="2" t="s">
        <v>12</v>
      </c>
      <c r="B1101" s="2" t="s">
        <v>3201</v>
      </c>
      <c r="C1101" s="2" t="n">
        <v>8935</v>
      </c>
      <c r="D1101" s="2" t="s">
        <v>3202</v>
      </c>
      <c r="E1101" s="2" t="s">
        <v>3203</v>
      </c>
      <c r="F1101" s="2" t="n">
        <v>2</v>
      </c>
      <c r="G1101" s="2" t="n">
        <v>2</v>
      </c>
      <c r="H1101" s="2" t="n">
        <v>1</v>
      </c>
      <c r="I1101" s="2" t="n">
        <v>0.277161197</v>
      </c>
      <c r="J1101" s="2" t="n">
        <v>-0.086805355</v>
      </c>
      <c r="K1101" s="2" t="n">
        <v>0.853463258</v>
      </c>
      <c r="L1101" s="2" t="n">
        <v>0.130259816</v>
      </c>
      <c r="M1101" s="2" t="n">
        <v>0.258688614</v>
      </c>
      <c r="N1101" s="2" t="n">
        <v>0.026554857</v>
      </c>
    </row>
    <row r="1102" customFormat="false" ht="15.8" hidden="false" customHeight="false" outlineLevel="0" collapsed="false">
      <c r="A1102" s="2" t="s">
        <v>12</v>
      </c>
      <c r="B1102" s="2" t="s">
        <v>3204</v>
      </c>
      <c r="C1102" s="2" t="n">
        <v>8974</v>
      </c>
      <c r="D1102" s="2" t="s">
        <v>3205</v>
      </c>
      <c r="E1102" s="2" t="s">
        <v>3206</v>
      </c>
      <c r="F1102" s="2" t="n">
        <v>2</v>
      </c>
      <c r="G1102" s="2" t="n">
        <v>1</v>
      </c>
      <c r="H1102" s="2" t="n">
        <v>1</v>
      </c>
      <c r="I1102" s="2" t="n">
        <v>0.263350977</v>
      </c>
      <c r="J1102" s="2" t="n">
        <v>0.697254829</v>
      </c>
      <c r="K1102" s="2" t="n">
        <v>0.627292877</v>
      </c>
      <c r="L1102" s="2" t="n">
        <v>0.140105489</v>
      </c>
      <c r="M1102" s="2" t="n">
        <v>0.023871748</v>
      </c>
      <c r="N1102" s="2" t="n">
        <v>0.043559283</v>
      </c>
    </row>
    <row r="1103" customFormat="false" ht="15.8" hidden="false" customHeight="false" outlineLevel="0" collapsed="false">
      <c r="A1103" s="2" t="s">
        <v>12</v>
      </c>
      <c r="B1103" s="2" t="s">
        <v>3207</v>
      </c>
      <c r="C1103" s="2" t="n">
        <v>8985</v>
      </c>
      <c r="D1103" s="2" t="s">
        <v>3208</v>
      </c>
      <c r="E1103" s="2" t="s">
        <v>3209</v>
      </c>
      <c r="F1103" s="2" t="n">
        <v>2</v>
      </c>
      <c r="G1103" s="2" t="n">
        <v>1</v>
      </c>
      <c r="H1103" s="2" t="n">
        <v>2</v>
      </c>
      <c r="I1103" s="2" t="n">
        <v>0.333904061</v>
      </c>
      <c r="J1103" s="2" t="n">
        <v>0.623152456</v>
      </c>
      <c r="K1103" s="2" t="n">
        <v>0.309035439</v>
      </c>
      <c r="L1103" s="2" t="n">
        <v>0.100644657</v>
      </c>
      <c r="M1103" s="2" t="n">
        <v>0.031048875</v>
      </c>
      <c r="N1103" s="2" t="n">
        <v>0.118642752</v>
      </c>
    </row>
    <row r="1104" customFormat="false" ht="15.8" hidden="false" customHeight="false" outlineLevel="0" collapsed="false">
      <c r="A1104" s="2" t="s">
        <v>12</v>
      </c>
      <c r="B1104" s="2" t="s">
        <v>3210</v>
      </c>
      <c r="C1104" s="2" t="n">
        <v>8987</v>
      </c>
      <c r="D1104" s="2" t="s">
        <v>3211</v>
      </c>
      <c r="E1104" s="2" t="s">
        <v>3212</v>
      </c>
      <c r="F1104" s="2" t="n">
        <v>2</v>
      </c>
      <c r="G1104" s="2" t="n">
        <v>2</v>
      </c>
      <c r="H1104" s="2" t="n">
        <v>3</v>
      </c>
      <c r="I1104" s="2" t="n">
        <v>-0.241032971</v>
      </c>
      <c r="J1104" s="2" t="n">
        <v>0.003216823</v>
      </c>
      <c r="K1104" s="2" t="n">
        <v>-0.999051892</v>
      </c>
      <c r="L1104" s="2" t="n">
        <v>0.132994726</v>
      </c>
      <c r="M1104" s="2" t="n">
        <v>0.95853649</v>
      </c>
      <c r="N1104" s="2" t="n">
        <v>0.015917385</v>
      </c>
    </row>
    <row r="1105" customFormat="false" ht="15.8" hidden="false" customHeight="false" outlineLevel="0" collapsed="false">
      <c r="A1105" s="2" t="s">
        <v>12</v>
      </c>
      <c r="B1105" s="2" t="s">
        <v>3213</v>
      </c>
      <c r="C1105" s="2" t="n">
        <v>8991</v>
      </c>
      <c r="D1105" s="2" t="s">
        <v>3214</v>
      </c>
      <c r="E1105" s="2" t="s">
        <v>3215</v>
      </c>
      <c r="F1105" s="2" t="n">
        <v>3</v>
      </c>
      <c r="G1105" s="2" t="n">
        <v>2</v>
      </c>
      <c r="H1105" s="2" t="n">
        <v>3</v>
      </c>
      <c r="I1105" s="2" t="n">
        <v>-1.16550225</v>
      </c>
      <c r="J1105" s="2" t="n">
        <v>-0.424608298</v>
      </c>
      <c r="K1105" s="2" t="n">
        <v>-0.75312769</v>
      </c>
      <c r="L1105" s="2" t="n">
        <v>0.013283845</v>
      </c>
      <c r="M1105" s="2" t="n">
        <v>0.066856496</v>
      </c>
      <c r="N1105" s="2" t="n">
        <v>0.029194813</v>
      </c>
    </row>
    <row r="1106" customFormat="false" ht="15.8" hidden="false" customHeight="false" outlineLevel="0" collapsed="false">
      <c r="A1106" s="2" t="s">
        <v>12</v>
      </c>
      <c r="B1106" s="2" t="s">
        <v>3216</v>
      </c>
      <c r="C1106" s="2" t="n">
        <v>8993</v>
      </c>
      <c r="D1106" s="2" t="s">
        <v>3217</v>
      </c>
      <c r="E1106" s="2" t="s">
        <v>3218</v>
      </c>
      <c r="F1106" s="2" t="n">
        <v>1</v>
      </c>
      <c r="G1106" s="2" t="n">
        <v>2</v>
      </c>
      <c r="H1106" s="2" t="n">
        <v>1</v>
      </c>
      <c r="I1106" s="2" t="n">
        <v>1.09188472</v>
      </c>
      <c r="J1106" s="2" t="n">
        <v>-0.206251836</v>
      </c>
      <c r="K1106" s="2" t="n">
        <v>1.556300433</v>
      </c>
      <c r="L1106" s="2" t="n">
        <v>0.010627076</v>
      </c>
      <c r="M1106" s="2" t="n">
        <v>0.133088895</v>
      </c>
      <c r="N1106" s="2" t="n">
        <v>0.008385744</v>
      </c>
    </row>
    <row r="1107" customFormat="false" ht="15.8" hidden="false" customHeight="false" outlineLevel="0" collapsed="false">
      <c r="A1107" s="2" t="s">
        <v>12</v>
      </c>
      <c r="B1107" s="2" t="s">
        <v>3219</v>
      </c>
      <c r="C1107" s="2" t="n">
        <v>9022</v>
      </c>
      <c r="D1107" s="2" t="s">
        <v>3220</v>
      </c>
      <c r="E1107" s="2" t="s">
        <v>3221</v>
      </c>
      <c r="F1107" s="2" t="n">
        <v>2</v>
      </c>
      <c r="G1107" s="2" t="n">
        <v>1</v>
      </c>
      <c r="H1107" s="2" t="n">
        <v>3</v>
      </c>
      <c r="I1107" s="2" t="n">
        <v>0.122783377</v>
      </c>
      <c r="J1107" s="2" t="n">
        <v>0.877089998</v>
      </c>
      <c r="K1107" s="2" t="n">
        <v>-0.694850702</v>
      </c>
      <c r="L1107" s="2" t="n">
        <v>0.284821254</v>
      </c>
      <c r="M1107" s="2" t="n">
        <v>0.012325935</v>
      </c>
      <c r="N1107" s="2" t="n">
        <v>0.035251184</v>
      </c>
    </row>
    <row r="1108" customFormat="false" ht="15.8" hidden="false" customHeight="false" outlineLevel="0" collapsed="false">
      <c r="A1108" s="2" t="s">
        <v>12</v>
      </c>
      <c r="B1108" s="2" t="s">
        <v>3222</v>
      </c>
      <c r="C1108" s="2" t="n">
        <v>9050</v>
      </c>
      <c r="D1108" s="2" t="s">
        <v>3223</v>
      </c>
      <c r="E1108" s="2" t="s">
        <v>3224</v>
      </c>
      <c r="F1108" s="2" t="n">
        <v>2</v>
      </c>
      <c r="G1108" s="2" t="n">
        <v>1</v>
      </c>
      <c r="H1108" s="2" t="n">
        <v>2</v>
      </c>
      <c r="I1108" s="2" t="n">
        <v>0.246253758</v>
      </c>
      <c r="J1108" s="2" t="n">
        <v>0.801224985</v>
      </c>
      <c r="K1108" s="2" t="n">
        <v>-0.281332075</v>
      </c>
      <c r="L1108" s="2" t="n">
        <v>0.153389334</v>
      </c>
      <c r="M1108" s="2" t="n">
        <v>0.015758474</v>
      </c>
      <c r="N1108" s="2" t="n">
        <v>0.130134327</v>
      </c>
    </row>
    <row r="1109" customFormat="false" ht="15.8" hidden="false" customHeight="false" outlineLevel="0" collapsed="false">
      <c r="A1109" s="2" t="s">
        <v>12</v>
      </c>
      <c r="B1109" s="2" t="s">
        <v>3225</v>
      </c>
      <c r="C1109" s="2" t="n">
        <v>9052</v>
      </c>
      <c r="D1109" s="2" t="s">
        <v>3226</v>
      </c>
      <c r="E1109" s="2" t="s">
        <v>3227</v>
      </c>
      <c r="F1109" s="2" t="n">
        <v>1</v>
      </c>
      <c r="G1109" s="2" t="n">
        <v>1</v>
      </c>
      <c r="H1109" s="2" t="n">
        <v>1</v>
      </c>
      <c r="I1109" s="2" t="n">
        <v>1.891069088</v>
      </c>
      <c r="J1109" s="2" t="n">
        <v>1.491630231</v>
      </c>
      <c r="K1109" s="2" t="n">
        <v>1.593840307</v>
      </c>
      <c r="L1109" s="2" t="n">
        <v>0.003281891</v>
      </c>
      <c r="M1109" s="2" t="n">
        <v>0.002964465</v>
      </c>
      <c r="N1109" s="2" t="n">
        <v>0.008075161</v>
      </c>
    </row>
    <row r="1110" customFormat="false" ht="15.8" hidden="false" customHeight="false" outlineLevel="0" collapsed="false">
      <c r="A1110" s="2" t="s">
        <v>12</v>
      </c>
      <c r="B1110" s="2" t="s">
        <v>3228</v>
      </c>
      <c r="C1110" s="2" t="n">
        <v>9057</v>
      </c>
      <c r="D1110" s="2" t="s">
        <v>3229</v>
      </c>
      <c r="E1110" s="2" t="s">
        <v>3230</v>
      </c>
      <c r="F1110" s="2" t="n">
        <v>1</v>
      </c>
      <c r="G1110" s="2" t="n">
        <v>1</v>
      </c>
      <c r="H1110" s="2" t="n">
        <v>2</v>
      </c>
      <c r="I1110" s="2" t="n">
        <v>0.794514362</v>
      </c>
      <c r="J1110" s="2" t="n">
        <v>1.439348125</v>
      </c>
      <c r="K1110" s="2" t="n">
        <v>0.33809811</v>
      </c>
      <c r="L1110" s="2" t="n">
        <v>0.02094159</v>
      </c>
      <c r="M1110" s="2" t="n">
        <v>0.003354527</v>
      </c>
      <c r="N1110" s="2" t="n">
        <v>0.106607656</v>
      </c>
    </row>
    <row r="1111" customFormat="false" ht="15.8" hidden="false" customHeight="false" outlineLevel="0" collapsed="false">
      <c r="A1111" s="2" t="s">
        <v>12</v>
      </c>
      <c r="B1111" s="2" t="s">
        <v>3231</v>
      </c>
      <c r="C1111" s="2" t="n">
        <v>9061</v>
      </c>
      <c r="D1111" s="2" t="s">
        <v>3232</v>
      </c>
      <c r="E1111" s="2" t="s">
        <v>3233</v>
      </c>
      <c r="F1111" s="2" t="n">
        <v>2</v>
      </c>
      <c r="G1111" s="2" t="n">
        <v>1</v>
      </c>
      <c r="H1111" s="2" t="n">
        <v>2</v>
      </c>
      <c r="I1111" s="2" t="n">
        <v>0.142844443</v>
      </c>
      <c r="J1111" s="2" t="n">
        <v>0.676508291</v>
      </c>
      <c r="K1111" s="2" t="n">
        <v>-0.178512355</v>
      </c>
      <c r="L1111" s="2" t="n">
        <v>0.254580973</v>
      </c>
      <c r="M1111" s="2" t="n">
        <v>0.024963919</v>
      </c>
      <c r="N1111" s="2" t="n">
        <v>0.206460129</v>
      </c>
    </row>
    <row r="1112" customFormat="false" ht="15.8" hidden="false" customHeight="false" outlineLevel="0" collapsed="false">
      <c r="A1112" s="2" t="s">
        <v>12</v>
      </c>
      <c r="B1112" s="2" t="s">
        <v>3234</v>
      </c>
      <c r="C1112" s="2" t="n">
        <v>9066</v>
      </c>
      <c r="D1112" s="2" t="s">
        <v>3235</v>
      </c>
      <c r="E1112" s="2" t="s">
        <v>3236</v>
      </c>
      <c r="F1112" s="2" t="n">
        <v>2</v>
      </c>
      <c r="G1112" s="2" t="n">
        <v>1</v>
      </c>
      <c r="H1112" s="2" t="n">
        <v>1</v>
      </c>
      <c r="I1112" s="2" t="n">
        <v>0</v>
      </c>
      <c r="J1112" s="2" t="n">
        <v>0.701163293</v>
      </c>
      <c r="K1112" s="2" t="n">
        <v>1.181069023</v>
      </c>
      <c r="L1112" s="2" t="n">
        <v>1</v>
      </c>
      <c r="M1112" s="2" t="n">
        <v>0.023637711</v>
      </c>
      <c r="N1112" s="2" t="n">
        <v>0.01545151</v>
      </c>
    </row>
    <row r="1113" customFormat="false" ht="15.8" hidden="false" customHeight="false" outlineLevel="0" collapsed="false">
      <c r="A1113" s="2" t="s">
        <v>12</v>
      </c>
      <c r="B1113" s="2" t="s">
        <v>3237</v>
      </c>
      <c r="C1113" s="2" t="n">
        <v>9086</v>
      </c>
      <c r="D1113" s="2" t="s">
        <v>3238</v>
      </c>
      <c r="E1113" s="2" t="s">
        <v>3239</v>
      </c>
      <c r="F1113" s="2" t="n">
        <v>2</v>
      </c>
      <c r="G1113" s="2" t="n">
        <v>1</v>
      </c>
      <c r="H1113" s="2" t="n">
        <v>2</v>
      </c>
      <c r="I1113" s="2" t="n">
        <v>0</v>
      </c>
      <c r="J1113" s="2" t="n">
        <v>0.618456286</v>
      </c>
      <c r="K1113" s="2" t="n">
        <v>0</v>
      </c>
      <c r="L1113" s="2" t="n">
        <v>1</v>
      </c>
      <c r="M1113" s="2" t="n">
        <v>0.032063034</v>
      </c>
      <c r="N1113" s="2" t="n">
        <v>1</v>
      </c>
    </row>
    <row r="1114" customFormat="false" ht="15.8" hidden="false" customHeight="false" outlineLevel="0" collapsed="false">
      <c r="A1114" s="2" t="s">
        <v>12</v>
      </c>
      <c r="B1114" s="2" t="s">
        <v>3240</v>
      </c>
      <c r="C1114" s="2" t="n">
        <v>9104</v>
      </c>
      <c r="D1114" s="2" t="s">
        <v>3241</v>
      </c>
      <c r="E1114" s="2" t="s">
        <v>3242</v>
      </c>
      <c r="F1114" s="2" t="n">
        <v>3</v>
      </c>
      <c r="G1114" s="2" t="n">
        <v>3</v>
      </c>
      <c r="H1114" s="2" t="n">
        <v>2</v>
      </c>
      <c r="I1114" s="2" t="n">
        <v>-0.718964643</v>
      </c>
      <c r="J1114" s="2" t="n">
        <v>-1.09489225</v>
      </c>
      <c r="K1114" s="2" t="n">
        <v>-0.252014166</v>
      </c>
      <c r="L1114" s="2" t="n">
        <v>0.036491502</v>
      </c>
      <c r="M1114" s="2" t="n">
        <v>0.016460584</v>
      </c>
      <c r="N1114" s="2" t="n">
        <v>0.147216399</v>
      </c>
    </row>
    <row r="1115" customFormat="false" ht="15.8" hidden="false" customHeight="false" outlineLevel="0" collapsed="false">
      <c r="A1115" s="2" t="s">
        <v>12</v>
      </c>
      <c r="B1115" s="2" t="s">
        <v>3243</v>
      </c>
      <c r="C1115" s="2" t="n">
        <v>9118</v>
      </c>
      <c r="D1115" s="2" t="s">
        <v>3244</v>
      </c>
      <c r="E1115" s="2" t="s">
        <v>3245</v>
      </c>
      <c r="F1115" s="2" t="n">
        <v>2</v>
      </c>
      <c r="G1115" s="2" t="n">
        <v>3</v>
      </c>
      <c r="H1115" s="2" t="n">
        <v>3</v>
      </c>
      <c r="I1115" s="2" t="n">
        <v>-0.552144536</v>
      </c>
      <c r="J1115" s="2" t="n">
        <v>-1.447677965</v>
      </c>
      <c r="K1115" s="2" t="n">
        <v>-1.694549732</v>
      </c>
      <c r="L1115" s="2" t="n">
        <v>0.052452477</v>
      </c>
      <c r="M1115" s="2" t="n">
        <v>0.00895293</v>
      </c>
      <c r="N1115" s="2" t="n">
        <v>0.00357869</v>
      </c>
    </row>
    <row r="1116" customFormat="false" ht="15.8" hidden="false" customHeight="false" outlineLevel="0" collapsed="false">
      <c r="A1116" s="2" t="s">
        <v>12</v>
      </c>
      <c r="B1116" s="2" t="s">
        <v>3246</v>
      </c>
      <c r="C1116" s="2" t="n">
        <v>9123</v>
      </c>
      <c r="D1116" s="2" t="s">
        <v>3247</v>
      </c>
      <c r="E1116" s="2" t="s">
        <v>3248</v>
      </c>
      <c r="F1116" s="2" t="n">
        <v>2</v>
      </c>
      <c r="G1116" s="2" t="n">
        <v>1</v>
      </c>
      <c r="H1116" s="2" t="n">
        <v>2</v>
      </c>
      <c r="I1116" s="2" t="n">
        <v>0.390033202</v>
      </c>
      <c r="J1116" s="2" t="n">
        <v>0.981230994</v>
      </c>
      <c r="K1116" s="2" t="n">
        <v>0.221585531</v>
      </c>
      <c r="L1116" s="2" t="n">
        <v>0.076343036</v>
      </c>
      <c r="M1116" s="2" t="n">
        <v>0.008815384</v>
      </c>
      <c r="N1116" s="2" t="n">
        <v>0.169345446</v>
      </c>
    </row>
    <row r="1117" customFormat="false" ht="15.8" hidden="false" customHeight="false" outlineLevel="0" collapsed="false">
      <c r="A1117" s="2" t="s">
        <v>12</v>
      </c>
      <c r="B1117" s="2" t="s">
        <v>3249</v>
      </c>
      <c r="C1117" s="2" t="n">
        <v>9124</v>
      </c>
      <c r="D1117" s="2" t="s">
        <v>3250</v>
      </c>
      <c r="E1117" s="2" t="s">
        <v>3251</v>
      </c>
      <c r="F1117" s="2" t="n">
        <v>1</v>
      </c>
      <c r="G1117" s="2" t="n">
        <v>2</v>
      </c>
      <c r="H1117" s="2" t="n">
        <v>2</v>
      </c>
      <c r="I1117" s="2" t="n">
        <v>0.828192511</v>
      </c>
      <c r="J1117" s="2" t="n">
        <v>0.09226156</v>
      </c>
      <c r="K1117" s="2" t="n">
        <v>-0.447281491</v>
      </c>
      <c r="L1117" s="2" t="n">
        <v>0.018909943</v>
      </c>
      <c r="M1117" s="2" t="n">
        <v>0.397316379</v>
      </c>
      <c r="N1117" s="2" t="n">
        <v>0.07213293</v>
      </c>
    </row>
    <row r="1118" customFormat="false" ht="15.8" hidden="false" customHeight="false" outlineLevel="0" collapsed="false">
      <c r="A1118" s="2" t="s">
        <v>12</v>
      </c>
      <c r="B1118" s="2" t="s">
        <v>3252</v>
      </c>
      <c r="C1118" s="2" t="n">
        <v>9143</v>
      </c>
      <c r="D1118" s="2" t="s">
        <v>3253</v>
      </c>
      <c r="E1118" s="2" t="s">
        <v>3254</v>
      </c>
      <c r="F1118" s="2" t="n">
        <v>3</v>
      </c>
      <c r="G1118" s="2" t="n">
        <v>2</v>
      </c>
      <c r="H1118" s="2" t="n">
        <v>2</v>
      </c>
      <c r="I1118" s="2" t="n">
        <v>-0.618308518</v>
      </c>
      <c r="J1118" s="2" t="n">
        <v>-0.259155814</v>
      </c>
      <c r="K1118" s="2" t="n">
        <v>0</v>
      </c>
      <c r="L1118" s="2" t="n">
        <v>0.045243212</v>
      </c>
      <c r="M1118" s="2" t="n">
        <v>0.110933417</v>
      </c>
      <c r="N1118" s="2" t="n">
        <v>1</v>
      </c>
    </row>
    <row r="1119" customFormat="false" ht="15.8" hidden="false" customHeight="false" outlineLevel="0" collapsed="false">
      <c r="A1119" s="2" t="s">
        <v>12</v>
      </c>
      <c r="B1119" s="2" t="s">
        <v>3255</v>
      </c>
      <c r="C1119" s="2" t="n">
        <v>9188</v>
      </c>
      <c r="D1119" s="2" t="s">
        <v>3256</v>
      </c>
      <c r="E1119" s="2" t="s">
        <v>3257</v>
      </c>
      <c r="F1119" s="2" t="n">
        <v>1</v>
      </c>
      <c r="G1119" s="2" t="n">
        <v>1</v>
      </c>
      <c r="H1119" s="2" t="n">
        <v>1</v>
      </c>
      <c r="I1119" s="2" t="n">
        <v>0.896471556</v>
      </c>
      <c r="J1119" s="2" t="n">
        <v>0.547115831</v>
      </c>
      <c r="K1119" s="2" t="n">
        <v>0.733274172</v>
      </c>
      <c r="L1119" s="2" t="n">
        <v>0.016487595</v>
      </c>
      <c r="M1119" s="2" t="n">
        <v>0.044310957</v>
      </c>
      <c r="N1119" s="2" t="n">
        <v>0.033698268</v>
      </c>
    </row>
    <row r="1120" customFormat="false" ht="15.8" hidden="false" customHeight="false" outlineLevel="0" collapsed="false">
      <c r="A1120" s="2" t="s">
        <v>12</v>
      </c>
      <c r="B1120" s="2" t="s">
        <v>3258</v>
      </c>
      <c r="C1120" s="2" t="n">
        <v>9201</v>
      </c>
      <c r="D1120" s="2" t="s">
        <v>3259</v>
      </c>
      <c r="E1120" s="2" t="s">
        <v>3260</v>
      </c>
      <c r="F1120" s="2" t="n">
        <v>2</v>
      </c>
      <c r="G1120" s="2" t="n">
        <v>3</v>
      </c>
      <c r="H1120" s="2" t="n">
        <v>2</v>
      </c>
      <c r="I1120" s="2" t="n">
        <v>-0.337548916</v>
      </c>
      <c r="J1120" s="2" t="n">
        <v>-0.633321952</v>
      </c>
      <c r="K1120" s="2" t="n">
        <v>0.174270585</v>
      </c>
      <c r="L1120" s="2" t="n">
        <v>0.095721821</v>
      </c>
      <c r="M1120" s="2" t="n">
        <v>0.040722393</v>
      </c>
      <c r="N1120" s="2" t="n">
        <v>0.214069415</v>
      </c>
    </row>
    <row r="1121" customFormat="false" ht="15.8" hidden="false" customHeight="false" outlineLevel="0" collapsed="false">
      <c r="A1121" s="2" t="s">
        <v>12</v>
      </c>
      <c r="B1121" s="2" t="s">
        <v>3261</v>
      </c>
      <c r="C1121" s="2" t="n">
        <v>9217</v>
      </c>
      <c r="D1121" s="2" t="s">
        <v>3262</v>
      </c>
      <c r="E1121" s="2" t="s">
        <v>3263</v>
      </c>
      <c r="F1121" s="2" t="n">
        <v>2</v>
      </c>
      <c r="G1121" s="2" t="n">
        <v>1</v>
      </c>
      <c r="H1121" s="2" t="n">
        <v>2</v>
      </c>
      <c r="I1121" s="2" t="n">
        <v>-0.023969159</v>
      </c>
      <c r="J1121" s="2" t="n">
        <v>0.623297965</v>
      </c>
      <c r="K1121" s="2" t="n">
        <v>-0.268965276</v>
      </c>
      <c r="L1121" s="2" t="n">
        <v>0.64786091</v>
      </c>
      <c r="M1121" s="2" t="n">
        <v>0.030970862</v>
      </c>
      <c r="N1121" s="2" t="n">
        <v>0.136967156</v>
      </c>
    </row>
    <row r="1122" customFormat="false" ht="15.8" hidden="false" customHeight="false" outlineLevel="0" collapsed="false">
      <c r="A1122" s="2" t="s">
        <v>12</v>
      </c>
      <c r="B1122" s="2" t="s">
        <v>3264</v>
      </c>
      <c r="C1122" s="2" t="n">
        <v>9221</v>
      </c>
      <c r="D1122" s="2" t="s">
        <v>3265</v>
      </c>
      <c r="E1122" s="2" t="s">
        <v>3266</v>
      </c>
      <c r="F1122" s="2" t="n">
        <v>1</v>
      </c>
      <c r="G1122" s="2" t="n">
        <v>2</v>
      </c>
      <c r="H1122" s="2" t="n">
        <v>1</v>
      </c>
      <c r="I1122" s="2" t="n">
        <v>0.693539185</v>
      </c>
      <c r="J1122" s="2" t="n">
        <v>0.339265432</v>
      </c>
      <c r="K1122" s="2" t="n">
        <v>4.384581124</v>
      </c>
      <c r="L1122" s="2" t="n">
        <v>0.027896073</v>
      </c>
      <c r="M1122" s="2" t="n">
        <v>0.127394001</v>
      </c>
      <c r="N1122" s="2" t="n">
        <v>0.000232937</v>
      </c>
    </row>
    <row r="1123" customFormat="false" ht="15.8" hidden="false" customHeight="false" outlineLevel="0" collapsed="false">
      <c r="A1123" s="2" t="s">
        <v>12</v>
      </c>
      <c r="B1123" s="2" t="s">
        <v>3267</v>
      </c>
      <c r="C1123" s="2" t="n">
        <v>9223</v>
      </c>
      <c r="D1123" s="2" t="s">
        <v>3268</v>
      </c>
      <c r="E1123" s="2" t="s">
        <v>3269</v>
      </c>
      <c r="F1123" s="2" t="n">
        <v>2</v>
      </c>
      <c r="G1123" s="2" t="n">
        <v>2</v>
      </c>
      <c r="H1123" s="2" t="n">
        <v>3</v>
      </c>
      <c r="I1123" s="2" t="n">
        <v>-0.289484363</v>
      </c>
      <c r="J1123" s="2" t="n">
        <v>0.205278967</v>
      </c>
      <c r="K1123" s="2" t="n">
        <v>-0.575816518</v>
      </c>
      <c r="L1123" s="2" t="n">
        <v>0.110959172</v>
      </c>
      <c r="M1123" s="2" t="n">
        <v>0.241213871</v>
      </c>
      <c r="N1123" s="2" t="n">
        <v>0.048450967</v>
      </c>
    </row>
    <row r="1124" customFormat="false" ht="15.8" hidden="false" customHeight="false" outlineLevel="0" collapsed="false">
      <c r="A1124" s="2" t="s">
        <v>12</v>
      </c>
      <c r="B1124" s="2" t="s">
        <v>3270</v>
      </c>
      <c r="C1124" s="2" t="n">
        <v>9240</v>
      </c>
      <c r="D1124" s="2" t="s">
        <v>3271</v>
      </c>
      <c r="E1124" s="2" t="s">
        <v>3272</v>
      </c>
      <c r="F1124" s="2" t="n">
        <v>3</v>
      </c>
      <c r="G1124" s="2" t="n">
        <v>2</v>
      </c>
      <c r="H1124" s="2" t="n">
        <v>2</v>
      </c>
      <c r="I1124" s="2" t="n">
        <v>-0.740002858</v>
      </c>
      <c r="J1124" s="2" t="n">
        <v>-0.363065887</v>
      </c>
      <c r="K1124" s="2" t="n">
        <v>-0.04975134</v>
      </c>
      <c r="L1124" s="2" t="n">
        <v>0.034772416</v>
      </c>
      <c r="M1124" s="2" t="n">
        <v>0.080430628</v>
      </c>
      <c r="N1124" s="2" t="n">
        <v>0.509822191</v>
      </c>
    </row>
    <row r="1125" customFormat="false" ht="15.8" hidden="false" customHeight="false" outlineLevel="0" collapsed="false">
      <c r="A1125" s="2" t="s">
        <v>12</v>
      </c>
      <c r="B1125" s="2" t="s">
        <v>3273</v>
      </c>
      <c r="C1125" s="2" t="n">
        <v>9245</v>
      </c>
      <c r="D1125" s="2" t="s">
        <v>3274</v>
      </c>
      <c r="E1125" s="2" t="s">
        <v>3275</v>
      </c>
      <c r="F1125" s="2" t="n">
        <v>2</v>
      </c>
      <c r="G1125" s="2" t="n">
        <v>2</v>
      </c>
      <c r="H1125" s="2" t="n">
        <v>1</v>
      </c>
      <c r="I1125" s="2" t="n">
        <v>0.024601467</v>
      </c>
      <c r="J1125" s="2" t="n">
        <v>0.413176942</v>
      </c>
      <c r="K1125" s="2" t="n">
        <v>1.17694828</v>
      </c>
      <c r="L1125" s="2" t="n">
        <v>0.72826724</v>
      </c>
      <c r="M1125" s="2" t="n">
        <v>0.086515583</v>
      </c>
      <c r="N1125" s="2" t="n">
        <v>0.015684448</v>
      </c>
    </row>
    <row r="1126" customFormat="false" ht="15.8" hidden="false" customHeight="false" outlineLevel="0" collapsed="false">
      <c r="A1126" s="2" t="s">
        <v>12</v>
      </c>
      <c r="B1126" s="2" t="s">
        <v>3276</v>
      </c>
      <c r="C1126" s="2" t="n">
        <v>9246</v>
      </c>
      <c r="D1126" s="2" t="s">
        <v>3277</v>
      </c>
      <c r="E1126" s="2" t="s">
        <v>3278</v>
      </c>
      <c r="F1126" s="2" t="n">
        <v>2</v>
      </c>
      <c r="G1126" s="2" t="n">
        <v>2</v>
      </c>
      <c r="H1126" s="2" t="n">
        <v>1</v>
      </c>
      <c r="I1126" s="2" t="n">
        <v>0.016629847</v>
      </c>
      <c r="J1126" s="2" t="n">
        <v>0.269662892</v>
      </c>
      <c r="K1126" s="2" t="n">
        <v>0.743624109</v>
      </c>
      <c r="L1126" s="2" t="n">
        <v>0.825551866</v>
      </c>
      <c r="M1126" s="2" t="n">
        <v>0.179662207</v>
      </c>
      <c r="N1126" s="2" t="n">
        <v>0.033232394</v>
      </c>
    </row>
    <row r="1127" customFormat="false" ht="15.8" hidden="false" customHeight="false" outlineLevel="0" collapsed="false">
      <c r="A1127" s="2" t="s">
        <v>12</v>
      </c>
      <c r="B1127" s="2" t="s">
        <v>3279</v>
      </c>
      <c r="C1127" s="2" t="n">
        <v>9258</v>
      </c>
      <c r="D1127" s="2" t="s">
        <v>3280</v>
      </c>
      <c r="E1127" s="2" t="s">
        <v>3281</v>
      </c>
      <c r="F1127" s="2" t="n">
        <v>1</v>
      </c>
      <c r="G1127" s="2" t="n">
        <v>2</v>
      </c>
      <c r="H1127" s="2" t="n">
        <v>2</v>
      </c>
      <c r="I1127" s="2" t="n">
        <v>0.729734646</v>
      </c>
      <c r="J1127" s="2" t="n">
        <v>0</v>
      </c>
      <c r="K1127" s="2" t="n">
        <v>0</v>
      </c>
      <c r="L1127" s="2" t="n">
        <v>0.024692323</v>
      </c>
      <c r="M1127" s="2" t="n">
        <v>1</v>
      </c>
      <c r="N1127" s="2" t="n">
        <v>1</v>
      </c>
    </row>
    <row r="1128" customFormat="false" ht="15.8" hidden="false" customHeight="false" outlineLevel="0" collapsed="false">
      <c r="A1128" s="2" t="s">
        <v>12</v>
      </c>
      <c r="B1128" s="2" t="s">
        <v>3282</v>
      </c>
      <c r="C1128" s="2" t="n">
        <v>9260</v>
      </c>
      <c r="D1128" s="2" t="s">
        <v>3283</v>
      </c>
      <c r="E1128" s="2" t="s">
        <v>3284</v>
      </c>
      <c r="F1128" s="2" t="n">
        <v>3</v>
      </c>
      <c r="G1128" s="2" t="n">
        <v>3</v>
      </c>
      <c r="H1128" s="2" t="n">
        <v>3</v>
      </c>
      <c r="I1128" s="2" t="n">
        <v>-1.670061173</v>
      </c>
      <c r="J1128" s="2" t="n">
        <v>-2.030128244</v>
      </c>
      <c r="K1128" s="2" t="n">
        <v>-0.744452382</v>
      </c>
      <c r="L1128" s="2" t="n">
        <v>0.005157257</v>
      </c>
      <c r="M1128" s="2" t="n">
        <v>0.003588563</v>
      </c>
      <c r="N1128" s="2" t="n">
        <v>0.029738334</v>
      </c>
    </row>
    <row r="1129" customFormat="false" ht="15.8" hidden="false" customHeight="false" outlineLevel="0" collapsed="false">
      <c r="A1129" s="2" t="s">
        <v>12</v>
      </c>
      <c r="B1129" s="2" t="s">
        <v>3285</v>
      </c>
      <c r="C1129" s="2" t="n">
        <v>9289</v>
      </c>
      <c r="D1129" s="2" t="s">
        <v>3286</v>
      </c>
      <c r="E1129" s="2" t="s">
        <v>3287</v>
      </c>
      <c r="F1129" s="2" t="n">
        <v>1</v>
      </c>
      <c r="G1129" s="2" t="n">
        <v>1</v>
      </c>
      <c r="H1129" s="2" t="n">
        <v>1</v>
      </c>
      <c r="I1129" s="2" t="n">
        <v>0.622323948</v>
      </c>
      <c r="J1129" s="2" t="n">
        <v>1.310328934</v>
      </c>
      <c r="K1129" s="2" t="n">
        <v>0.874089482</v>
      </c>
      <c r="L1129" s="2" t="n">
        <v>0.033209611</v>
      </c>
      <c r="M1129" s="2" t="n">
        <v>0.004290674</v>
      </c>
      <c r="N1129" s="2" t="n">
        <v>0.025545462</v>
      </c>
    </row>
    <row r="1130" customFormat="false" ht="15.8" hidden="false" customHeight="false" outlineLevel="0" collapsed="false">
      <c r="A1130" s="2" t="s">
        <v>12</v>
      </c>
      <c r="B1130" s="2" t="s">
        <v>3288</v>
      </c>
      <c r="C1130" s="2" t="n">
        <v>9312</v>
      </c>
      <c r="D1130" s="2" t="s">
        <v>3289</v>
      </c>
      <c r="E1130" s="2" t="s">
        <v>3290</v>
      </c>
      <c r="F1130" s="2" t="n">
        <v>2</v>
      </c>
      <c r="G1130" s="2" t="n">
        <v>3</v>
      </c>
      <c r="H1130" s="2" t="n">
        <v>2</v>
      </c>
      <c r="I1130" s="2" t="n">
        <v>0</v>
      </c>
      <c r="J1130" s="2" t="n">
        <v>-0.673051894</v>
      </c>
      <c r="K1130" s="2" t="n">
        <v>0</v>
      </c>
      <c r="L1130" s="2" t="n">
        <v>1</v>
      </c>
      <c r="M1130" s="2" t="n">
        <v>0.038304014</v>
      </c>
      <c r="N1130" s="2" t="n">
        <v>1</v>
      </c>
    </row>
    <row r="1131" customFormat="false" ht="15.8" hidden="false" customHeight="false" outlineLevel="0" collapsed="false">
      <c r="A1131" s="2" t="s">
        <v>12</v>
      </c>
      <c r="B1131" s="2" t="s">
        <v>3291</v>
      </c>
      <c r="C1131" s="2" t="n">
        <v>9317</v>
      </c>
      <c r="D1131" s="2" t="s">
        <v>3292</v>
      </c>
      <c r="E1131" s="2" t="s">
        <v>3293</v>
      </c>
      <c r="F1131" s="2" t="n">
        <v>3</v>
      </c>
      <c r="G1131" s="2" t="n">
        <v>2</v>
      </c>
      <c r="H1131" s="2" t="n">
        <v>2</v>
      </c>
      <c r="I1131" s="2" t="n">
        <v>-0.68713336</v>
      </c>
      <c r="J1131" s="2" t="n">
        <v>-0.224267186</v>
      </c>
      <c r="K1131" s="2" t="n">
        <v>-0.197502552</v>
      </c>
      <c r="L1131" s="2" t="n">
        <v>0.039460832</v>
      </c>
      <c r="M1131" s="2" t="n">
        <v>0.126535866</v>
      </c>
      <c r="N1131" s="2" t="n">
        <v>0.189067474</v>
      </c>
    </row>
    <row r="1132" customFormat="false" ht="15.8" hidden="false" customHeight="false" outlineLevel="0" collapsed="false">
      <c r="A1132" s="2" t="s">
        <v>12</v>
      </c>
      <c r="B1132" s="2" t="s">
        <v>3294</v>
      </c>
      <c r="C1132" s="2" t="n">
        <v>9319</v>
      </c>
      <c r="D1132" s="2" t="s">
        <v>3295</v>
      </c>
      <c r="E1132" s="2" t="s">
        <v>3296</v>
      </c>
      <c r="F1132" s="2" t="n">
        <v>1</v>
      </c>
      <c r="G1132" s="2" t="n">
        <v>1</v>
      </c>
      <c r="H1132" s="2" t="n">
        <v>2</v>
      </c>
      <c r="I1132" s="2" t="n">
        <v>0.657928699</v>
      </c>
      <c r="J1132" s="2" t="n">
        <v>1.699934392</v>
      </c>
      <c r="K1132" s="2" t="n">
        <v>0.126017443</v>
      </c>
      <c r="L1132" s="2" t="n">
        <v>0.030630983</v>
      </c>
      <c r="M1132" s="2" t="n">
        <v>0.002028318</v>
      </c>
      <c r="N1132" s="2" t="n">
        <v>0.27525429</v>
      </c>
    </row>
    <row r="1133" customFormat="false" ht="15.8" hidden="false" customHeight="false" outlineLevel="0" collapsed="false">
      <c r="A1133" s="2" t="s">
        <v>12</v>
      </c>
      <c r="B1133" s="2" t="s">
        <v>3297</v>
      </c>
      <c r="C1133" s="2" t="n">
        <v>9326</v>
      </c>
      <c r="D1133" s="2" t="s">
        <v>3298</v>
      </c>
      <c r="E1133" s="2" t="s">
        <v>3299</v>
      </c>
      <c r="F1133" s="2" t="n">
        <v>2</v>
      </c>
      <c r="G1133" s="2" t="n">
        <v>1</v>
      </c>
      <c r="H1133" s="2" t="n">
        <v>2</v>
      </c>
      <c r="I1133" s="2" t="n">
        <v>0</v>
      </c>
      <c r="J1133" s="2" t="n">
        <v>0.52674995</v>
      </c>
      <c r="K1133" s="2" t="n">
        <v>0</v>
      </c>
      <c r="L1133" s="2" t="n">
        <v>1</v>
      </c>
      <c r="M1133" s="2" t="n">
        <v>0.048367594</v>
      </c>
      <c r="N1133" s="2" t="n">
        <v>1</v>
      </c>
    </row>
    <row r="1134" customFormat="false" ht="15.8" hidden="false" customHeight="false" outlineLevel="0" collapsed="false">
      <c r="A1134" s="2" t="s">
        <v>12</v>
      </c>
      <c r="B1134" s="2" t="s">
        <v>3300</v>
      </c>
      <c r="C1134" s="2" t="n">
        <v>9334</v>
      </c>
      <c r="D1134" s="2" t="s">
        <v>3301</v>
      </c>
      <c r="E1134" s="2" t="s">
        <v>3302</v>
      </c>
      <c r="F1134" s="2" t="n">
        <v>2</v>
      </c>
      <c r="G1134" s="2" t="n">
        <v>1</v>
      </c>
      <c r="H1134" s="2" t="n">
        <v>2</v>
      </c>
      <c r="I1134" s="2" t="n">
        <v>0.126672216</v>
      </c>
      <c r="J1134" s="2" t="n">
        <v>0.859747742</v>
      </c>
      <c r="K1134" s="2" t="n">
        <v>-0.190421845</v>
      </c>
      <c r="L1134" s="2" t="n">
        <v>0.27763235</v>
      </c>
      <c r="M1134" s="2" t="n">
        <v>0.013106058</v>
      </c>
      <c r="N1134" s="2" t="n">
        <v>0.197375573</v>
      </c>
    </row>
    <row r="1135" customFormat="false" ht="15.8" hidden="false" customHeight="false" outlineLevel="0" collapsed="false">
      <c r="A1135" s="2" t="s">
        <v>12</v>
      </c>
      <c r="B1135" s="2" t="s">
        <v>3303</v>
      </c>
      <c r="C1135" s="2" t="n">
        <v>9349</v>
      </c>
      <c r="D1135" s="2" t="s">
        <v>3304</v>
      </c>
      <c r="E1135" s="2" t="s">
        <v>3305</v>
      </c>
      <c r="F1135" s="2" t="n">
        <v>2</v>
      </c>
      <c r="G1135" s="2" t="n">
        <v>2</v>
      </c>
      <c r="H1135" s="2" t="n">
        <v>1</v>
      </c>
      <c r="I1135" s="2" t="n">
        <v>0.188952634</v>
      </c>
      <c r="J1135" s="2" t="n">
        <v>0.315634426</v>
      </c>
      <c r="K1135" s="2" t="n">
        <v>0.893299617</v>
      </c>
      <c r="L1135" s="2" t="n">
        <v>0.202148857</v>
      </c>
      <c r="M1135" s="2" t="n">
        <v>0.143932597</v>
      </c>
      <c r="N1135" s="2" t="n">
        <v>0.024536066</v>
      </c>
    </row>
    <row r="1136" customFormat="false" ht="15.8" hidden="false" customHeight="false" outlineLevel="0" collapsed="false">
      <c r="A1136" s="2" t="s">
        <v>12</v>
      </c>
      <c r="B1136" s="2" t="s">
        <v>3306</v>
      </c>
      <c r="C1136" s="2" t="n">
        <v>9375</v>
      </c>
      <c r="D1136" s="2" t="s">
        <v>3307</v>
      </c>
      <c r="E1136" s="2" t="s">
        <v>3308</v>
      </c>
      <c r="F1136" s="2" t="n">
        <v>1</v>
      </c>
      <c r="G1136" s="2" t="n">
        <v>2</v>
      </c>
      <c r="H1136" s="2" t="n">
        <v>3</v>
      </c>
      <c r="I1136" s="2" t="n">
        <v>0.626787445</v>
      </c>
      <c r="J1136" s="2" t="n">
        <v>0.124782391</v>
      </c>
      <c r="K1136" s="2" t="n">
        <v>-0.586701488</v>
      </c>
      <c r="L1136" s="2" t="n">
        <v>0.03281891</v>
      </c>
      <c r="M1136" s="2" t="n">
        <v>0.335608691</v>
      </c>
      <c r="N1136" s="2" t="n">
        <v>0.046432176</v>
      </c>
    </row>
    <row r="1137" customFormat="false" ht="15.8" hidden="false" customHeight="false" outlineLevel="0" collapsed="false">
      <c r="A1137" s="2" t="s">
        <v>12</v>
      </c>
      <c r="B1137" s="2" t="s">
        <v>3309</v>
      </c>
      <c r="C1137" s="2" t="n">
        <v>9402</v>
      </c>
      <c r="D1137" s="2" t="s">
        <v>3310</v>
      </c>
      <c r="E1137" s="2" t="s">
        <v>3311</v>
      </c>
      <c r="F1137" s="2" t="n">
        <v>2</v>
      </c>
      <c r="G1137" s="2" t="n">
        <v>2</v>
      </c>
      <c r="H1137" s="2" t="n">
        <v>1</v>
      </c>
      <c r="I1137" s="2" t="n">
        <v>0</v>
      </c>
      <c r="J1137" s="2" t="n">
        <v>0</v>
      </c>
      <c r="K1137" s="2" t="n">
        <v>0.716482121</v>
      </c>
      <c r="L1137" s="2" t="n">
        <v>1</v>
      </c>
      <c r="M1137" s="2" t="n">
        <v>1</v>
      </c>
      <c r="N1137" s="2" t="n">
        <v>0.035173538</v>
      </c>
    </row>
    <row r="1138" customFormat="false" ht="15.8" hidden="false" customHeight="false" outlineLevel="0" collapsed="false">
      <c r="A1138" s="2" t="s">
        <v>12</v>
      </c>
      <c r="B1138" s="2" t="s">
        <v>3312</v>
      </c>
      <c r="C1138" s="2" t="n">
        <v>9409</v>
      </c>
      <c r="D1138" s="2" t="s">
        <v>3313</v>
      </c>
      <c r="E1138" s="2" t="s">
        <v>3314</v>
      </c>
      <c r="F1138" s="2" t="n">
        <v>2</v>
      </c>
      <c r="G1138" s="2" t="n">
        <v>2</v>
      </c>
      <c r="H1138" s="2" t="n">
        <v>1</v>
      </c>
      <c r="I1138" s="2" t="n">
        <v>0.205551295</v>
      </c>
      <c r="J1138" s="2" t="n">
        <v>0.134678405</v>
      </c>
      <c r="K1138" s="2" t="n">
        <v>0.66360541</v>
      </c>
      <c r="L1138" s="2" t="n">
        <v>0.187302207</v>
      </c>
      <c r="M1138" s="2" t="n">
        <v>0.319148106</v>
      </c>
      <c r="N1138" s="2" t="n">
        <v>0.039754639</v>
      </c>
    </row>
    <row r="1139" customFormat="false" ht="15.8" hidden="false" customHeight="false" outlineLevel="0" collapsed="false">
      <c r="A1139" s="2" t="s">
        <v>12</v>
      </c>
      <c r="B1139" s="2" t="s">
        <v>3315</v>
      </c>
      <c r="C1139" s="2" t="n">
        <v>9415</v>
      </c>
      <c r="D1139" s="2" t="s">
        <v>3316</v>
      </c>
      <c r="E1139" s="2" t="s">
        <v>3317</v>
      </c>
      <c r="F1139" s="2" t="n">
        <v>2</v>
      </c>
      <c r="G1139" s="2" t="n">
        <v>1</v>
      </c>
      <c r="H1139" s="2" t="n">
        <v>2</v>
      </c>
      <c r="I1139" s="2" t="n">
        <v>0</v>
      </c>
      <c r="J1139" s="2" t="n">
        <v>1.457244977</v>
      </c>
      <c r="K1139" s="2" t="n">
        <v>0</v>
      </c>
      <c r="L1139" s="2" t="n">
        <v>1</v>
      </c>
      <c r="M1139" s="2" t="n">
        <v>0.003276514</v>
      </c>
      <c r="N1139" s="2" t="n">
        <v>1</v>
      </c>
    </row>
    <row r="1140" customFormat="false" ht="15.8" hidden="false" customHeight="false" outlineLevel="0" collapsed="false">
      <c r="A1140" s="2" t="s">
        <v>12</v>
      </c>
      <c r="B1140" s="2" t="s">
        <v>3318</v>
      </c>
      <c r="C1140" s="2" t="n">
        <v>9429</v>
      </c>
      <c r="D1140" s="2" t="s">
        <v>3319</v>
      </c>
      <c r="E1140" s="2" t="s">
        <v>3320</v>
      </c>
      <c r="F1140" s="2" t="n">
        <v>2</v>
      </c>
      <c r="G1140" s="2" t="n">
        <v>2</v>
      </c>
      <c r="H1140" s="2" t="n">
        <v>1</v>
      </c>
      <c r="I1140" s="2" t="n">
        <v>-0.564260522</v>
      </c>
      <c r="J1140" s="2" t="n">
        <v>0</v>
      </c>
      <c r="K1140" s="2" t="n">
        <v>1.22152801</v>
      </c>
      <c r="L1140" s="2" t="n">
        <v>0.05071303</v>
      </c>
      <c r="M1140" s="2" t="n">
        <v>1</v>
      </c>
      <c r="N1140" s="2" t="n">
        <v>0.014675052</v>
      </c>
    </row>
    <row r="1141" customFormat="false" ht="15.8" hidden="false" customHeight="false" outlineLevel="0" collapsed="false">
      <c r="A1141" s="2" t="s">
        <v>12</v>
      </c>
      <c r="B1141" s="2" t="s">
        <v>3321</v>
      </c>
      <c r="C1141" s="2" t="n">
        <v>9445</v>
      </c>
      <c r="D1141" s="2" t="s">
        <v>3322</v>
      </c>
      <c r="E1141" s="2" t="s">
        <v>3323</v>
      </c>
      <c r="F1141" s="2" t="n">
        <v>1</v>
      </c>
      <c r="G1141" s="2" t="n">
        <v>2</v>
      </c>
      <c r="H1141" s="2" t="n">
        <v>2</v>
      </c>
      <c r="I1141" s="2" t="n">
        <v>0.788590709</v>
      </c>
      <c r="J1141" s="2" t="n">
        <v>0.407755848</v>
      </c>
      <c r="K1141" s="2" t="n">
        <v>0.373147422</v>
      </c>
      <c r="L1141" s="2" t="n">
        <v>0.021097871</v>
      </c>
      <c r="M1141" s="2" t="n">
        <v>0.089324024</v>
      </c>
      <c r="N1141" s="2" t="n">
        <v>0.093796102</v>
      </c>
    </row>
    <row r="1142" customFormat="false" ht="15.8" hidden="false" customHeight="false" outlineLevel="0" collapsed="false">
      <c r="A1142" s="2" t="s">
        <v>12</v>
      </c>
      <c r="B1142" s="2" t="s">
        <v>3324</v>
      </c>
      <c r="C1142" s="2" t="n">
        <v>9457</v>
      </c>
      <c r="D1142" s="2" t="s">
        <v>3325</v>
      </c>
      <c r="E1142" s="2" t="s">
        <v>3326</v>
      </c>
      <c r="F1142" s="2" t="n">
        <v>3</v>
      </c>
      <c r="G1142" s="2" t="n">
        <v>2</v>
      </c>
      <c r="H1142" s="2" t="n">
        <v>1</v>
      </c>
      <c r="I1142" s="2" t="n">
        <v>-0.792858361</v>
      </c>
      <c r="J1142" s="2" t="n">
        <v>-0.423135894</v>
      </c>
      <c r="K1142" s="2" t="n">
        <v>0.665311797</v>
      </c>
      <c r="L1142" s="2" t="n">
        <v>0.030162141</v>
      </c>
      <c r="M1142" s="2" t="n">
        <v>0.067168545</v>
      </c>
      <c r="N1142" s="2" t="n">
        <v>0.039599348</v>
      </c>
    </row>
    <row r="1143" customFormat="false" ht="15.8" hidden="false" customHeight="false" outlineLevel="0" collapsed="false">
      <c r="A1143" s="2" t="s">
        <v>12</v>
      </c>
      <c r="B1143" s="2" t="s">
        <v>3327</v>
      </c>
      <c r="C1143" s="2" t="n">
        <v>9477</v>
      </c>
      <c r="D1143" s="2" t="s">
        <v>3328</v>
      </c>
      <c r="E1143" s="2" t="s">
        <v>3329</v>
      </c>
      <c r="F1143" s="2" t="n">
        <v>2</v>
      </c>
      <c r="G1143" s="2" t="n">
        <v>1</v>
      </c>
      <c r="H1143" s="2" t="n">
        <v>2</v>
      </c>
      <c r="I1143" s="2" t="n">
        <v>0.146734395</v>
      </c>
      <c r="J1143" s="2" t="n">
        <v>0.559736765</v>
      </c>
      <c r="K1143" s="2" t="n">
        <v>-0.192240916</v>
      </c>
      <c r="L1143" s="2" t="n">
        <v>0.250048838</v>
      </c>
      <c r="M1143" s="2" t="n">
        <v>0.041502516</v>
      </c>
      <c r="N1143" s="2" t="n">
        <v>0.195123845</v>
      </c>
    </row>
    <row r="1144" customFormat="false" ht="15.8" hidden="false" customHeight="false" outlineLevel="0" collapsed="false">
      <c r="A1144" s="2" t="s">
        <v>12</v>
      </c>
      <c r="B1144" s="2" t="s">
        <v>3330</v>
      </c>
      <c r="C1144" s="2" t="n">
        <v>9512</v>
      </c>
      <c r="D1144" s="2" t="s">
        <v>3331</v>
      </c>
      <c r="E1144" s="2" t="s">
        <v>3332</v>
      </c>
      <c r="F1144" s="2" t="n">
        <v>2</v>
      </c>
      <c r="G1144" s="2" t="n">
        <v>1</v>
      </c>
      <c r="H1144" s="2" t="n">
        <v>2</v>
      </c>
      <c r="I1144" s="2" t="n">
        <v>0.234009808</v>
      </c>
      <c r="J1144" s="2" t="n">
        <v>0.5358203</v>
      </c>
      <c r="K1144" s="2" t="n">
        <v>0.253458594</v>
      </c>
      <c r="L1144" s="2" t="n">
        <v>0.162219183</v>
      </c>
      <c r="M1144" s="2" t="n">
        <v>0.046261263</v>
      </c>
      <c r="N1144" s="2" t="n">
        <v>0.148225794</v>
      </c>
    </row>
    <row r="1145" customFormat="false" ht="15.8" hidden="false" customHeight="false" outlineLevel="0" collapsed="false">
      <c r="A1145" s="2" t="s">
        <v>12</v>
      </c>
      <c r="B1145" s="2" t="s">
        <v>3333</v>
      </c>
      <c r="C1145" s="2" t="n">
        <v>9518</v>
      </c>
      <c r="D1145" s="2" t="s">
        <v>3334</v>
      </c>
      <c r="E1145" s="2" t="s">
        <v>3335</v>
      </c>
      <c r="F1145" s="2" t="n">
        <v>1</v>
      </c>
      <c r="G1145" s="2" t="n">
        <v>2</v>
      </c>
      <c r="H1145" s="2" t="n">
        <v>1</v>
      </c>
      <c r="I1145" s="2" t="n">
        <v>1.255670517</v>
      </c>
      <c r="J1145" s="2" t="n">
        <v>0</v>
      </c>
      <c r="K1145" s="2" t="n">
        <v>0.906401879</v>
      </c>
      <c r="L1145" s="2" t="n">
        <v>0.008126587</v>
      </c>
      <c r="M1145" s="2" t="n">
        <v>1</v>
      </c>
      <c r="N1145" s="2" t="n">
        <v>0.0239149</v>
      </c>
    </row>
    <row r="1146" customFormat="false" ht="15.8" hidden="false" customHeight="false" outlineLevel="0" collapsed="false">
      <c r="A1146" s="2" t="s">
        <v>12</v>
      </c>
      <c r="B1146" s="2" t="s">
        <v>3336</v>
      </c>
      <c r="C1146" s="2" t="n">
        <v>9528</v>
      </c>
      <c r="D1146" s="2" t="s">
        <v>3337</v>
      </c>
      <c r="E1146" s="2" t="s">
        <v>3338</v>
      </c>
      <c r="F1146" s="2" t="n">
        <v>1</v>
      </c>
      <c r="G1146" s="2" t="n">
        <v>1</v>
      </c>
      <c r="H1146" s="2" t="n">
        <v>2</v>
      </c>
      <c r="I1146" s="2" t="n">
        <v>0.858839442</v>
      </c>
      <c r="J1146" s="2" t="n">
        <v>0.765688421</v>
      </c>
      <c r="K1146" s="2" t="n">
        <v>0.077840827</v>
      </c>
      <c r="L1146" s="2" t="n">
        <v>0.01797226</v>
      </c>
      <c r="M1146" s="2" t="n">
        <v>0.01770878</v>
      </c>
      <c r="N1146" s="2" t="n">
        <v>0.401506328</v>
      </c>
    </row>
    <row r="1147" customFormat="false" ht="15.8" hidden="false" customHeight="false" outlineLevel="0" collapsed="false">
      <c r="A1147" s="2" t="s">
        <v>12</v>
      </c>
      <c r="B1147" s="2" t="s">
        <v>3339</v>
      </c>
      <c r="C1147" s="2" t="n">
        <v>9531</v>
      </c>
      <c r="D1147" s="2" t="s">
        <v>3340</v>
      </c>
      <c r="E1147" s="2" t="s">
        <v>3341</v>
      </c>
      <c r="F1147" s="2" t="n">
        <v>3</v>
      </c>
      <c r="G1147" s="2" t="n">
        <v>3</v>
      </c>
      <c r="H1147" s="2" t="n">
        <v>2</v>
      </c>
      <c r="I1147" s="2" t="n">
        <v>-0.572871403</v>
      </c>
      <c r="J1147" s="2" t="n">
        <v>-0.814635189</v>
      </c>
      <c r="K1147" s="2" t="n">
        <v>-0.263286148</v>
      </c>
      <c r="L1147" s="2" t="n">
        <v>0.048915804</v>
      </c>
      <c r="M1147" s="2" t="n">
        <v>0.029098568</v>
      </c>
      <c r="N1147" s="2" t="n">
        <v>0.141160028</v>
      </c>
    </row>
    <row r="1148" customFormat="false" ht="15.8" hidden="false" customHeight="false" outlineLevel="0" collapsed="false">
      <c r="A1148" s="2" t="s">
        <v>12</v>
      </c>
      <c r="B1148" s="2" t="s">
        <v>3342</v>
      </c>
      <c r="C1148" s="2" t="n">
        <v>9532</v>
      </c>
      <c r="D1148" s="2" t="s">
        <v>3343</v>
      </c>
      <c r="E1148" s="2" t="s">
        <v>3344</v>
      </c>
      <c r="F1148" s="2" t="n">
        <v>2</v>
      </c>
      <c r="G1148" s="2" t="n">
        <v>3</v>
      </c>
      <c r="H1148" s="2" t="n">
        <v>2</v>
      </c>
      <c r="I1148" s="2" t="n">
        <v>-0.423290992</v>
      </c>
      <c r="J1148" s="2" t="n">
        <v>-0.957048025</v>
      </c>
      <c r="K1148" s="2" t="n">
        <v>0.069248548</v>
      </c>
      <c r="L1148" s="2" t="n">
        <v>0.072592303</v>
      </c>
      <c r="M1148" s="2" t="n">
        <v>0.020985295</v>
      </c>
      <c r="N1148" s="2" t="n">
        <v>0.442192717</v>
      </c>
    </row>
    <row r="1149" customFormat="false" ht="15.8" hidden="false" customHeight="false" outlineLevel="0" collapsed="false">
      <c r="A1149" s="2" t="s">
        <v>67</v>
      </c>
      <c r="B1149" s="2" t="s">
        <v>3345</v>
      </c>
      <c r="C1149" s="2" t="n">
        <v>9534</v>
      </c>
      <c r="D1149" s="2" t="s">
        <v>3346</v>
      </c>
      <c r="E1149" s="2" t="e">
        <f aca="false">NA()</f>
        <v>#N/A</v>
      </c>
      <c r="F1149" s="2" t="n">
        <v>2</v>
      </c>
      <c r="G1149" s="2" t="n">
        <v>3</v>
      </c>
      <c r="H1149" s="2" t="n">
        <v>2</v>
      </c>
      <c r="I1149" s="2" t="n">
        <v>0</v>
      </c>
      <c r="J1149" s="2" t="n">
        <v>-1.461124231</v>
      </c>
      <c r="K1149" s="2" t="n">
        <v>0</v>
      </c>
      <c r="L1149" s="2" t="n">
        <v>1</v>
      </c>
      <c r="M1149" s="2" t="n">
        <v>0.008893396</v>
      </c>
      <c r="N1149" s="2" t="n">
        <v>1</v>
      </c>
    </row>
    <row r="1150" customFormat="false" ht="15.8" hidden="false" customHeight="false" outlineLevel="0" collapsed="false">
      <c r="A1150" s="2" t="s">
        <v>12</v>
      </c>
      <c r="B1150" s="2" t="s">
        <v>3347</v>
      </c>
      <c r="C1150" s="2" t="n">
        <v>9540</v>
      </c>
      <c r="D1150" s="2" t="s">
        <v>3348</v>
      </c>
      <c r="E1150" s="2" t="s">
        <v>3349</v>
      </c>
      <c r="F1150" s="2" t="n">
        <v>2</v>
      </c>
      <c r="G1150" s="2" t="n">
        <v>1</v>
      </c>
      <c r="H1150" s="2" t="n">
        <v>2</v>
      </c>
      <c r="I1150" s="2" t="n">
        <v>0.170466884</v>
      </c>
      <c r="J1150" s="2" t="n">
        <v>0.527160468</v>
      </c>
      <c r="K1150" s="2" t="n">
        <v>-0.069972748</v>
      </c>
      <c r="L1150" s="2" t="n">
        <v>0.221840203</v>
      </c>
      <c r="M1150" s="2" t="n">
        <v>0.048289581</v>
      </c>
      <c r="N1150" s="2" t="n">
        <v>0.410979113</v>
      </c>
    </row>
    <row r="1151" customFormat="false" ht="15.8" hidden="false" customHeight="false" outlineLevel="0" collapsed="false">
      <c r="A1151" s="2" t="s">
        <v>12</v>
      </c>
      <c r="B1151" s="2" t="s">
        <v>3350</v>
      </c>
      <c r="C1151" s="2" t="n">
        <v>9545</v>
      </c>
      <c r="D1151" s="2" t="s">
        <v>3351</v>
      </c>
      <c r="E1151" s="2" t="s">
        <v>3352</v>
      </c>
      <c r="F1151" s="2" t="n">
        <v>2</v>
      </c>
      <c r="G1151" s="2" t="n">
        <v>2</v>
      </c>
      <c r="H1151" s="2" t="n">
        <v>3</v>
      </c>
      <c r="I1151" s="2" t="n">
        <v>0.196231273</v>
      </c>
      <c r="J1151" s="2" t="n">
        <v>0</v>
      </c>
      <c r="K1151" s="2" t="n">
        <v>-0.862894164</v>
      </c>
      <c r="L1151" s="2" t="n">
        <v>0.195038093</v>
      </c>
      <c r="M1151" s="2" t="n">
        <v>0.996141732</v>
      </c>
      <c r="N1151" s="2" t="n">
        <v>0.021818461</v>
      </c>
    </row>
    <row r="1152" customFormat="false" ht="15.8" hidden="false" customHeight="false" outlineLevel="0" collapsed="false">
      <c r="A1152" s="2" t="s">
        <v>12</v>
      </c>
      <c r="B1152" s="2" t="s">
        <v>3353</v>
      </c>
      <c r="C1152" s="2" t="n">
        <v>9547</v>
      </c>
      <c r="D1152" s="2" t="s">
        <v>3354</v>
      </c>
      <c r="E1152" s="2" t="s">
        <v>3355</v>
      </c>
      <c r="F1152" s="2" t="n">
        <v>2</v>
      </c>
      <c r="G1152" s="2" t="n">
        <v>2</v>
      </c>
      <c r="H1152" s="2" t="n">
        <v>1</v>
      </c>
      <c r="I1152" s="2" t="n">
        <v>-0.354003351</v>
      </c>
      <c r="J1152" s="2" t="n">
        <v>-0.046518274</v>
      </c>
      <c r="K1152" s="2" t="n">
        <v>0.615595034</v>
      </c>
      <c r="L1152" s="2" t="n">
        <v>0.091658527</v>
      </c>
      <c r="M1152" s="2" t="n">
        <v>0.433904123</v>
      </c>
      <c r="N1152" s="2" t="n">
        <v>0.045034552</v>
      </c>
    </row>
    <row r="1153" customFormat="false" ht="15.8" hidden="false" customHeight="false" outlineLevel="0" collapsed="false">
      <c r="A1153" s="2" t="s">
        <v>12</v>
      </c>
      <c r="B1153" s="2" t="s">
        <v>3356</v>
      </c>
      <c r="C1153" s="2" t="n">
        <v>9550</v>
      </c>
      <c r="D1153" s="2" t="s">
        <v>3357</v>
      </c>
      <c r="E1153" s="2" t="s">
        <v>3358</v>
      </c>
      <c r="F1153" s="2" t="n">
        <v>1</v>
      </c>
      <c r="G1153" s="2" t="n">
        <v>2</v>
      </c>
      <c r="H1153" s="2" t="n">
        <v>2</v>
      </c>
      <c r="I1153" s="2" t="n">
        <v>0.69237029</v>
      </c>
      <c r="J1153" s="2" t="n">
        <v>0.227896716</v>
      </c>
      <c r="K1153" s="2" t="n">
        <v>0.307346971</v>
      </c>
      <c r="L1153" s="2" t="n">
        <v>0.028052354</v>
      </c>
      <c r="M1153" s="2" t="n">
        <v>0.216718025</v>
      </c>
      <c r="N1153" s="2" t="n">
        <v>0.119341564</v>
      </c>
    </row>
    <row r="1154" customFormat="false" ht="15.8" hidden="false" customHeight="false" outlineLevel="0" collapsed="false">
      <c r="A1154" s="2" t="s">
        <v>12</v>
      </c>
      <c r="B1154" s="2" t="s">
        <v>3359</v>
      </c>
      <c r="C1154" s="2" t="n">
        <v>9575</v>
      </c>
      <c r="D1154" s="2" t="s">
        <v>3360</v>
      </c>
      <c r="E1154" s="2" t="s">
        <v>3361</v>
      </c>
      <c r="F1154" s="2" t="n">
        <v>2</v>
      </c>
      <c r="G1154" s="2" t="n">
        <v>3</v>
      </c>
      <c r="H1154" s="2" t="n">
        <v>2</v>
      </c>
      <c r="I1154" s="2" t="n">
        <v>0</v>
      </c>
      <c r="J1154" s="2" t="n">
        <v>-1.166169817</v>
      </c>
      <c r="K1154" s="2" t="n">
        <v>0</v>
      </c>
      <c r="L1154" s="2" t="n">
        <v>1</v>
      </c>
      <c r="M1154" s="2" t="n">
        <v>0.014510278</v>
      </c>
      <c r="N1154" s="2" t="n">
        <v>1</v>
      </c>
    </row>
    <row r="1155" customFormat="false" ht="15.8" hidden="false" customHeight="false" outlineLevel="0" collapsed="false">
      <c r="A1155" s="2" t="s">
        <v>12</v>
      </c>
      <c r="B1155" s="2" t="s">
        <v>3362</v>
      </c>
      <c r="C1155" s="2" t="n">
        <v>9584</v>
      </c>
      <c r="D1155" s="2" t="s">
        <v>3363</v>
      </c>
      <c r="E1155" s="2" t="s">
        <v>3364</v>
      </c>
      <c r="F1155" s="2" t="n">
        <v>2</v>
      </c>
      <c r="G1155" s="2" t="n">
        <v>1</v>
      </c>
      <c r="H1155" s="2" t="n">
        <v>2</v>
      </c>
      <c r="I1155" s="2" t="n">
        <v>0.228078322</v>
      </c>
      <c r="J1155" s="2" t="n">
        <v>0.588928455</v>
      </c>
      <c r="K1155" s="2" t="n">
        <v>0.181965865</v>
      </c>
      <c r="L1155" s="2" t="n">
        <v>0.168001563</v>
      </c>
      <c r="M1155" s="2" t="n">
        <v>0.035885634</v>
      </c>
      <c r="N1155" s="2" t="n">
        <v>0.20552838</v>
      </c>
    </row>
    <row r="1156" customFormat="false" ht="15.8" hidden="false" customHeight="false" outlineLevel="0" collapsed="false">
      <c r="A1156" s="2" t="s">
        <v>12</v>
      </c>
      <c r="B1156" s="2" t="s">
        <v>3365</v>
      </c>
      <c r="C1156" s="2" t="n">
        <v>9585</v>
      </c>
      <c r="D1156" s="2" t="s">
        <v>3366</v>
      </c>
      <c r="E1156" s="2" t="s">
        <v>3367</v>
      </c>
      <c r="F1156" s="2" t="n">
        <v>2</v>
      </c>
      <c r="G1156" s="2" t="n">
        <v>1</v>
      </c>
      <c r="H1156" s="2" t="n">
        <v>2</v>
      </c>
      <c r="I1156" s="2" t="n">
        <v>0</v>
      </c>
      <c r="J1156" s="2" t="n">
        <v>0.751608324</v>
      </c>
      <c r="K1156" s="2" t="n">
        <v>0</v>
      </c>
      <c r="L1156" s="2" t="n">
        <v>1</v>
      </c>
      <c r="M1156" s="2" t="n">
        <v>0.018410891</v>
      </c>
      <c r="N1156" s="2" t="n">
        <v>1</v>
      </c>
    </row>
    <row r="1157" customFormat="false" ht="15.8" hidden="false" customHeight="false" outlineLevel="0" collapsed="false">
      <c r="A1157" s="2" t="s">
        <v>12</v>
      </c>
      <c r="B1157" s="2" t="s">
        <v>3368</v>
      </c>
      <c r="C1157" s="2" t="n">
        <v>9590</v>
      </c>
      <c r="D1157" s="2" t="s">
        <v>3369</v>
      </c>
      <c r="E1157" s="2" t="s">
        <v>3370</v>
      </c>
      <c r="F1157" s="2" t="n">
        <v>2</v>
      </c>
      <c r="G1157" s="2" t="n">
        <v>3</v>
      </c>
      <c r="H1157" s="2" t="n">
        <v>2</v>
      </c>
      <c r="I1157" s="2" t="n">
        <v>-0.553878558</v>
      </c>
      <c r="J1157" s="2" t="n">
        <v>-0.781555998</v>
      </c>
      <c r="K1157" s="2" t="n">
        <v>0.097174185</v>
      </c>
      <c r="L1157" s="2" t="n">
        <v>0.052197695</v>
      </c>
      <c r="M1157" s="2" t="n">
        <v>0.030658813</v>
      </c>
      <c r="N1157" s="2" t="n">
        <v>0.337914434</v>
      </c>
    </row>
    <row r="1158" customFormat="false" ht="15.8" hidden="false" customHeight="false" outlineLevel="0" collapsed="false">
      <c r="A1158" s="2" t="s">
        <v>12</v>
      </c>
      <c r="B1158" s="2" t="s">
        <v>3371</v>
      </c>
      <c r="C1158" s="2" t="n">
        <v>9601</v>
      </c>
      <c r="D1158" s="2" t="s">
        <v>3372</v>
      </c>
      <c r="E1158" s="2" t="s">
        <v>3373</v>
      </c>
      <c r="F1158" s="2" t="n">
        <v>2</v>
      </c>
      <c r="G1158" s="2" t="n">
        <v>2</v>
      </c>
      <c r="H1158" s="2" t="n">
        <v>3</v>
      </c>
      <c r="I1158" s="2" t="n">
        <v>-0.231653968</v>
      </c>
      <c r="J1158" s="2" t="n">
        <v>-0.326945302</v>
      </c>
      <c r="K1158" s="2" t="n">
        <v>-0.616095734</v>
      </c>
      <c r="L1158" s="2" t="n">
        <v>0.137527301</v>
      </c>
      <c r="M1158" s="2" t="n">
        <v>0.089402036</v>
      </c>
      <c r="N1158" s="2" t="n">
        <v>0.043947511</v>
      </c>
    </row>
    <row r="1159" customFormat="false" ht="15.8" hidden="false" customHeight="false" outlineLevel="0" collapsed="false">
      <c r="A1159" s="2" t="s">
        <v>12</v>
      </c>
      <c r="B1159" s="2" t="s">
        <v>3374</v>
      </c>
      <c r="C1159" s="2" t="n">
        <v>9607</v>
      </c>
      <c r="D1159" s="2" t="s">
        <v>3375</v>
      </c>
      <c r="E1159" s="2" t="s">
        <v>3376</v>
      </c>
      <c r="F1159" s="2" t="n">
        <v>3</v>
      </c>
      <c r="G1159" s="2" t="n">
        <v>3</v>
      </c>
      <c r="H1159" s="2" t="n">
        <v>2</v>
      </c>
      <c r="I1159" s="2" t="n">
        <v>-1.897221906</v>
      </c>
      <c r="J1159" s="2" t="n">
        <v>-2.899902194</v>
      </c>
      <c r="K1159" s="2" t="n">
        <v>0</v>
      </c>
      <c r="L1159" s="2" t="n">
        <v>0.00312561</v>
      </c>
      <c r="M1159" s="2" t="n">
        <v>0.000936147</v>
      </c>
      <c r="N1159" s="2" t="n">
        <v>1</v>
      </c>
    </row>
    <row r="1160" customFormat="false" ht="15.8" hidden="false" customHeight="false" outlineLevel="0" collapsed="false">
      <c r="A1160" s="2" t="s">
        <v>12</v>
      </c>
      <c r="B1160" s="2" t="s">
        <v>3377</v>
      </c>
      <c r="C1160" s="2" t="n">
        <v>9615</v>
      </c>
      <c r="D1160" s="2" t="s">
        <v>3378</v>
      </c>
      <c r="E1160" s="2" t="s">
        <v>3379</v>
      </c>
      <c r="F1160" s="2" t="n">
        <v>3</v>
      </c>
      <c r="G1160" s="2" t="n">
        <v>2</v>
      </c>
      <c r="H1160" s="2" t="n">
        <v>2</v>
      </c>
      <c r="I1160" s="2" t="n">
        <v>-0.863960269</v>
      </c>
      <c r="J1160" s="2" t="n">
        <v>0</v>
      </c>
      <c r="K1160" s="2" t="n">
        <v>0</v>
      </c>
      <c r="L1160" s="2" t="n">
        <v>0.024301621</v>
      </c>
      <c r="M1160" s="2" t="n">
        <v>1</v>
      </c>
      <c r="N1160" s="2" t="n">
        <v>1</v>
      </c>
    </row>
    <row r="1161" customFormat="false" ht="15.8" hidden="false" customHeight="false" outlineLevel="0" collapsed="false">
      <c r="A1161" s="2" t="s">
        <v>12</v>
      </c>
      <c r="B1161" s="2" t="s">
        <v>3380</v>
      </c>
      <c r="C1161" s="2" t="n">
        <v>9636</v>
      </c>
      <c r="D1161" s="2" t="s">
        <v>3381</v>
      </c>
      <c r="E1161" s="2" t="s">
        <v>3382</v>
      </c>
      <c r="F1161" s="2" t="n">
        <v>2</v>
      </c>
      <c r="G1161" s="2" t="n">
        <v>1</v>
      </c>
      <c r="H1161" s="2" t="n">
        <v>1</v>
      </c>
      <c r="I1161" s="2" t="n">
        <v>-0.386453194</v>
      </c>
      <c r="J1161" s="2" t="n">
        <v>0.613720573</v>
      </c>
      <c r="K1161" s="2" t="n">
        <v>1.220644905</v>
      </c>
      <c r="L1161" s="2" t="n">
        <v>0.082359836</v>
      </c>
      <c r="M1161" s="2" t="n">
        <v>0.032843156</v>
      </c>
      <c r="N1161" s="2" t="n">
        <v>0.014752698</v>
      </c>
    </row>
    <row r="1162" customFormat="false" ht="15.8" hidden="false" customHeight="false" outlineLevel="0" collapsed="false">
      <c r="A1162" s="2" t="s">
        <v>12</v>
      </c>
      <c r="B1162" s="2" t="s">
        <v>3383</v>
      </c>
      <c r="C1162" s="2" t="n">
        <v>9663</v>
      </c>
      <c r="D1162" s="2" t="s">
        <v>3384</v>
      </c>
      <c r="E1162" s="2" t="s">
        <v>3385</v>
      </c>
      <c r="F1162" s="2" t="n">
        <v>2</v>
      </c>
      <c r="G1162" s="2" t="n">
        <v>2</v>
      </c>
      <c r="H1162" s="2" t="n">
        <v>3</v>
      </c>
      <c r="I1162" s="2" t="n">
        <v>-0.205550123</v>
      </c>
      <c r="J1162" s="2" t="n">
        <v>0.412242719</v>
      </c>
      <c r="K1162" s="2" t="n">
        <v>-0.634437548</v>
      </c>
      <c r="L1162" s="2" t="n">
        <v>0.152607931</v>
      </c>
      <c r="M1162" s="2" t="n">
        <v>0.08674962</v>
      </c>
      <c r="N1162" s="2" t="n">
        <v>0.041307555</v>
      </c>
    </row>
    <row r="1163" customFormat="false" ht="15.8" hidden="false" customHeight="false" outlineLevel="0" collapsed="false">
      <c r="A1163" s="2" t="s">
        <v>12</v>
      </c>
      <c r="B1163" s="2" t="s">
        <v>3386</v>
      </c>
      <c r="C1163" s="2" t="n">
        <v>9669</v>
      </c>
      <c r="D1163" s="2" t="s">
        <v>3387</v>
      </c>
      <c r="E1163" s="2" t="s">
        <v>3388</v>
      </c>
      <c r="F1163" s="2" t="n">
        <v>2</v>
      </c>
      <c r="G1163" s="2" t="n">
        <v>1</v>
      </c>
      <c r="H1163" s="2" t="n">
        <v>2</v>
      </c>
      <c r="I1163" s="2" t="n">
        <v>0.195431716</v>
      </c>
      <c r="J1163" s="2" t="n">
        <v>0.682971482</v>
      </c>
      <c r="K1163" s="2" t="n">
        <v>0.04943533</v>
      </c>
      <c r="L1163" s="2" t="n">
        <v>0.196210197</v>
      </c>
      <c r="M1163" s="2" t="n">
        <v>0.024573858</v>
      </c>
      <c r="N1163" s="2" t="n">
        <v>0.563087196</v>
      </c>
    </row>
    <row r="1164" customFormat="false" ht="15.8" hidden="false" customHeight="false" outlineLevel="0" collapsed="false">
      <c r="A1164" s="2" t="s">
        <v>12</v>
      </c>
      <c r="B1164" s="2" t="s">
        <v>3389</v>
      </c>
      <c r="C1164" s="2" t="n">
        <v>9705</v>
      </c>
      <c r="D1164" s="2" t="s">
        <v>3390</v>
      </c>
      <c r="E1164" s="2" t="s">
        <v>3391</v>
      </c>
      <c r="F1164" s="2" t="n">
        <v>2</v>
      </c>
      <c r="G1164" s="2" t="n">
        <v>3</v>
      </c>
      <c r="H1164" s="2" t="n">
        <v>2</v>
      </c>
      <c r="I1164" s="2" t="n">
        <v>0</v>
      </c>
      <c r="J1164" s="2" t="n">
        <v>-1.744471483</v>
      </c>
      <c r="K1164" s="2" t="n">
        <v>0</v>
      </c>
      <c r="L1164" s="2" t="n">
        <v>1</v>
      </c>
      <c r="M1164" s="2" t="n">
        <v>0.005616882</v>
      </c>
      <c r="N1164" s="2" t="n">
        <v>1</v>
      </c>
    </row>
    <row r="1165" customFormat="false" ht="15.8" hidden="false" customHeight="false" outlineLevel="0" collapsed="false">
      <c r="A1165" s="2" t="s">
        <v>12</v>
      </c>
      <c r="B1165" s="2" t="s">
        <v>3392</v>
      </c>
      <c r="C1165" s="2" t="n">
        <v>9725</v>
      </c>
      <c r="D1165" s="2" t="s">
        <v>3393</v>
      </c>
      <c r="E1165" s="2" t="s">
        <v>3394</v>
      </c>
      <c r="F1165" s="2" t="n">
        <v>1</v>
      </c>
      <c r="G1165" s="2" t="n">
        <v>1</v>
      </c>
      <c r="H1165" s="2" t="n">
        <v>2</v>
      </c>
      <c r="I1165" s="2" t="n">
        <v>0.619127642</v>
      </c>
      <c r="J1165" s="2" t="n">
        <v>0.623514529</v>
      </c>
      <c r="K1165" s="2" t="n">
        <v>-0.264440637</v>
      </c>
      <c r="L1165" s="2" t="n">
        <v>0.033756593</v>
      </c>
      <c r="M1165" s="2" t="n">
        <v>0.03089285</v>
      </c>
      <c r="N1165" s="2" t="n">
        <v>0.140538862</v>
      </c>
    </row>
    <row r="1166" customFormat="false" ht="15.8" hidden="false" customHeight="false" outlineLevel="0" collapsed="false">
      <c r="A1166" s="2" t="s">
        <v>12</v>
      </c>
      <c r="B1166" s="2" t="s">
        <v>3395</v>
      </c>
      <c r="C1166" s="2" t="n">
        <v>9727</v>
      </c>
      <c r="D1166" s="2" t="s">
        <v>3396</v>
      </c>
      <c r="E1166" s="2" t="s">
        <v>3397</v>
      </c>
      <c r="F1166" s="2" t="n">
        <v>2</v>
      </c>
      <c r="G1166" s="2" t="n">
        <v>2</v>
      </c>
      <c r="H1166" s="2" t="n">
        <v>1</v>
      </c>
      <c r="I1166" s="2" t="n">
        <v>-0.272078714</v>
      </c>
      <c r="J1166" s="2" t="n">
        <v>-0.236733318</v>
      </c>
      <c r="K1166" s="2" t="n">
        <v>1.079558231</v>
      </c>
      <c r="L1166" s="2" t="n">
        <v>0.118226216</v>
      </c>
      <c r="M1166" s="2" t="n">
        <v>0.121153021</v>
      </c>
      <c r="N1166" s="2" t="n">
        <v>0.017703238</v>
      </c>
    </row>
    <row r="1167" customFormat="false" ht="15.8" hidden="false" customHeight="false" outlineLevel="0" collapsed="false">
      <c r="A1167" s="2" t="s">
        <v>12</v>
      </c>
      <c r="B1167" s="2" t="s">
        <v>3398</v>
      </c>
      <c r="C1167" s="2" t="n">
        <v>9729</v>
      </c>
      <c r="D1167" s="2" t="s">
        <v>3399</v>
      </c>
      <c r="E1167" s="2" t="s">
        <v>3399</v>
      </c>
      <c r="F1167" s="2" t="n">
        <v>3</v>
      </c>
      <c r="G1167" s="2" t="n">
        <v>3</v>
      </c>
      <c r="H1167" s="2" t="n">
        <v>2</v>
      </c>
      <c r="I1167" s="2" t="n">
        <v>-0.873745789</v>
      </c>
      <c r="J1167" s="2" t="n">
        <v>-1.308494359</v>
      </c>
      <c r="K1167" s="2" t="n">
        <v>-0.502473697</v>
      </c>
      <c r="L1167" s="2" t="n">
        <v>0.023676499</v>
      </c>
      <c r="M1167" s="2" t="n">
        <v>0.011311776</v>
      </c>
      <c r="N1167" s="2" t="n">
        <v>0.060020188</v>
      </c>
    </row>
    <row r="1168" customFormat="false" ht="15.8" hidden="false" customHeight="false" outlineLevel="0" collapsed="false">
      <c r="A1168" s="2" t="s">
        <v>12</v>
      </c>
      <c r="B1168" s="2" t="s">
        <v>3400</v>
      </c>
      <c r="C1168" s="2" t="n">
        <v>9737</v>
      </c>
      <c r="D1168" s="2" t="s">
        <v>3401</v>
      </c>
      <c r="E1168" s="2" t="s">
        <v>3402</v>
      </c>
      <c r="F1168" s="2" t="n">
        <v>3</v>
      </c>
      <c r="G1168" s="2" t="n">
        <v>2</v>
      </c>
      <c r="H1168" s="2" t="n">
        <v>2</v>
      </c>
      <c r="I1168" s="2" t="n">
        <v>-0.614498062</v>
      </c>
      <c r="J1168" s="2" t="n">
        <v>0</v>
      </c>
      <c r="K1168" s="2" t="n">
        <v>0</v>
      </c>
      <c r="L1168" s="2" t="n">
        <v>0.045555773</v>
      </c>
      <c r="M1168" s="2" t="n">
        <v>1</v>
      </c>
      <c r="N1168" s="2" t="n">
        <v>1</v>
      </c>
    </row>
    <row r="1169" customFormat="false" ht="15.8" hidden="false" customHeight="false" outlineLevel="0" collapsed="false">
      <c r="A1169" s="2" t="s">
        <v>12</v>
      </c>
      <c r="B1169" s="2" t="s">
        <v>3403</v>
      </c>
      <c r="C1169" s="2" t="n">
        <v>9741</v>
      </c>
      <c r="D1169" s="2" t="s">
        <v>3404</v>
      </c>
      <c r="E1169" s="2" t="s">
        <v>3405</v>
      </c>
      <c r="F1169" s="2" t="n">
        <v>1</v>
      </c>
      <c r="G1169" s="2" t="n">
        <v>2</v>
      </c>
      <c r="H1169" s="2" t="n">
        <v>2</v>
      </c>
      <c r="I1169" s="2" t="n">
        <v>0.710900816</v>
      </c>
      <c r="J1169" s="2" t="n">
        <v>0.37430956</v>
      </c>
      <c r="K1169" s="2" t="n">
        <v>0</v>
      </c>
      <c r="L1169" s="2" t="n">
        <v>0.026176988</v>
      </c>
      <c r="M1169" s="2" t="n">
        <v>0.107110816</v>
      </c>
      <c r="N1169" s="2" t="n">
        <v>1</v>
      </c>
    </row>
    <row r="1170" customFormat="false" ht="15.8" hidden="false" customHeight="false" outlineLevel="0" collapsed="false">
      <c r="A1170" s="2" t="s">
        <v>12</v>
      </c>
      <c r="B1170" s="2" t="s">
        <v>3406</v>
      </c>
      <c r="C1170" s="2" t="n">
        <v>9777</v>
      </c>
      <c r="D1170" s="2" t="s">
        <v>3407</v>
      </c>
      <c r="E1170" s="2" t="s">
        <v>3408</v>
      </c>
      <c r="F1170" s="2" t="n">
        <v>2</v>
      </c>
      <c r="G1170" s="2" t="n">
        <v>1</v>
      </c>
      <c r="H1170" s="2" t="n">
        <v>2</v>
      </c>
      <c r="I1170" s="2" t="n">
        <v>0.301327562</v>
      </c>
      <c r="J1170" s="2" t="n">
        <v>0.562726113</v>
      </c>
      <c r="K1170" s="2" t="n">
        <v>-0.491762487</v>
      </c>
      <c r="L1170" s="2" t="n">
        <v>0.117132252</v>
      </c>
      <c r="M1170" s="2" t="n">
        <v>0.040644381</v>
      </c>
      <c r="N1170" s="2" t="n">
        <v>0.06219427</v>
      </c>
    </row>
    <row r="1171" customFormat="false" ht="15.8" hidden="false" customHeight="false" outlineLevel="0" collapsed="false">
      <c r="A1171" s="2" t="s">
        <v>12</v>
      </c>
      <c r="B1171" s="2" t="s">
        <v>3409</v>
      </c>
      <c r="C1171" s="2" t="n">
        <v>9804</v>
      </c>
      <c r="D1171" s="2" t="s">
        <v>3410</v>
      </c>
      <c r="E1171" s="2" t="s">
        <v>3411</v>
      </c>
      <c r="F1171" s="2" t="n">
        <v>2</v>
      </c>
      <c r="G1171" s="2" t="n">
        <v>1</v>
      </c>
      <c r="H1171" s="2" t="n">
        <v>2</v>
      </c>
      <c r="I1171" s="2" t="n">
        <v>0.475043146</v>
      </c>
      <c r="J1171" s="2" t="n">
        <v>0.644473547</v>
      </c>
      <c r="K1171" s="2" t="n">
        <v>0.324322299</v>
      </c>
      <c r="L1171" s="2" t="n">
        <v>0.052510256</v>
      </c>
      <c r="M1171" s="2" t="n">
        <v>0.027850373</v>
      </c>
      <c r="N1171" s="2" t="n">
        <v>0.11204286</v>
      </c>
    </row>
    <row r="1172" customFormat="false" ht="15.8" hidden="false" customHeight="false" outlineLevel="0" collapsed="false">
      <c r="A1172" s="2" t="s">
        <v>12</v>
      </c>
      <c r="B1172" s="2" t="s">
        <v>3412</v>
      </c>
      <c r="C1172" s="2" t="n">
        <v>9805</v>
      </c>
      <c r="D1172" s="2" t="s">
        <v>3413</v>
      </c>
      <c r="E1172" s="2" t="s">
        <v>3414</v>
      </c>
      <c r="F1172" s="2" t="n">
        <v>3</v>
      </c>
      <c r="G1172" s="2" t="n">
        <v>3</v>
      </c>
      <c r="H1172" s="2" t="n">
        <v>2</v>
      </c>
      <c r="I1172" s="2" t="n">
        <v>-0.838233345</v>
      </c>
      <c r="J1172" s="2" t="n">
        <v>-0.579765534</v>
      </c>
      <c r="K1172" s="2" t="n">
        <v>-0.165845163</v>
      </c>
      <c r="L1172" s="2" t="n">
        <v>0.026020707</v>
      </c>
      <c r="M1172" s="2" t="n">
        <v>0.045715177</v>
      </c>
      <c r="N1172" s="2" t="n">
        <v>0.22004814</v>
      </c>
    </row>
    <row r="1173" customFormat="false" ht="15.8" hidden="false" customHeight="false" outlineLevel="0" collapsed="false">
      <c r="A1173" s="2" t="s">
        <v>12</v>
      </c>
      <c r="B1173" s="2" t="s">
        <v>3415</v>
      </c>
      <c r="C1173" s="2" t="n">
        <v>9807</v>
      </c>
      <c r="D1173" s="2" t="s">
        <v>3416</v>
      </c>
      <c r="E1173" s="2" t="s">
        <v>3417</v>
      </c>
      <c r="F1173" s="2" t="n">
        <v>1</v>
      </c>
      <c r="G1173" s="2" t="n">
        <v>2</v>
      </c>
      <c r="H1173" s="2" t="n">
        <v>2</v>
      </c>
      <c r="I1173" s="2" t="n">
        <v>0.608297991</v>
      </c>
      <c r="J1173" s="2" t="n">
        <v>0</v>
      </c>
      <c r="K1173" s="2" t="n">
        <v>-0.045321102</v>
      </c>
      <c r="L1173" s="2" t="n">
        <v>0.034850557</v>
      </c>
      <c r="M1173" s="2" t="n">
        <v>1</v>
      </c>
      <c r="N1173" s="2" t="n">
        <v>0.538939359</v>
      </c>
    </row>
    <row r="1174" customFormat="false" ht="15.8" hidden="false" customHeight="false" outlineLevel="0" collapsed="false">
      <c r="A1174" s="2" t="s">
        <v>12</v>
      </c>
      <c r="B1174" s="2" t="s">
        <v>3418</v>
      </c>
      <c r="C1174" s="2" t="n">
        <v>9837</v>
      </c>
      <c r="D1174" s="2" t="s">
        <v>3419</v>
      </c>
      <c r="E1174" s="2" t="s">
        <v>3420</v>
      </c>
      <c r="F1174" s="2" t="n">
        <v>2</v>
      </c>
      <c r="G1174" s="2" t="n">
        <v>1</v>
      </c>
      <c r="H1174" s="2" t="n">
        <v>2</v>
      </c>
      <c r="I1174" s="2" t="n">
        <v>0</v>
      </c>
      <c r="J1174" s="2" t="n">
        <v>0.528630814</v>
      </c>
      <c r="K1174" s="2" t="n">
        <v>0</v>
      </c>
      <c r="L1174" s="2" t="n">
        <v>1</v>
      </c>
      <c r="M1174" s="2" t="n">
        <v>0.048055545</v>
      </c>
      <c r="N1174" s="2" t="n">
        <v>1</v>
      </c>
    </row>
    <row r="1175" customFormat="false" ht="15.8" hidden="false" customHeight="false" outlineLevel="0" collapsed="false">
      <c r="A1175" s="2" t="s">
        <v>12</v>
      </c>
      <c r="B1175" s="2" t="s">
        <v>3421</v>
      </c>
      <c r="C1175" s="2" t="n">
        <v>9840</v>
      </c>
      <c r="D1175" s="2" t="s">
        <v>3422</v>
      </c>
      <c r="E1175" s="2" t="s">
        <v>3423</v>
      </c>
      <c r="F1175" s="2" t="n">
        <v>3</v>
      </c>
      <c r="G1175" s="2" t="n">
        <v>2</v>
      </c>
      <c r="H1175" s="2" t="n">
        <v>2</v>
      </c>
      <c r="I1175" s="2" t="n">
        <v>-0.811202058</v>
      </c>
      <c r="J1175" s="2" t="n">
        <v>0</v>
      </c>
      <c r="K1175" s="2" t="n">
        <v>0</v>
      </c>
      <c r="L1175" s="2" t="n">
        <v>0.028286775</v>
      </c>
      <c r="M1175" s="2" t="n">
        <v>1</v>
      </c>
      <c r="N1175" s="2" t="n">
        <v>1</v>
      </c>
    </row>
    <row r="1176" customFormat="false" ht="15.8" hidden="false" customHeight="false" outlineLevel="0" collapsed="false">
      <c r="A1176" s="2" t="s">
        <v>12</v>
      </c>
      <c r="B1176" s="2" t="s">
        <v>3424</v>
      </c>
      <c r="C1176" s="2" t="n">
        <v>9843</v>
      </c>
      <c r="D1176" s="2" t="s">
        <v>3425</v>
      </c>
      <c r="E1176" s="2" t="s">
        <v>3426</v>
      </c>
      <c r="F1176" s="2" t="n">
        <v>2</v>
      </c>
      <c r="G1176" s="2" t="n">
        <v>2</v>
      </c>
      <c r="H1176" s="2" t="n">
        <v>1</v>
      </c>
      <c r="I1176" s="2" t="n">
        <v>0.381778005</v>
      </c>
      <c r="J1176" s="2" t="n">
        <v>0.100394521</v>
      </c>
      <c r="K1176" s="2" t="n">
        <v>1.501136411</v>
      </c>
      <c r="L1176" s="2" t="n">
        <v>0.079859348</v>
      </c>
      <c r="M1176" s="2" t="n">
        <v>0.378827476</v>
      </c>
      <c r="N1176" s="2" t="n">
        <v>0.009162202</v>
      </c>
    </row>
    <row r="1177" customFormat="false" ht="15.8" hidden="false" customHeight="false" outlineLevel="0" collapsed="false">
      <c r="A1177" s="2" t="s">
        <v>12</v>
      </c>
      <c r="B1177" s="2" t="s">
        <v>3427</v>
      </c>
      <c r="C1177" s="2" t="n">
        <v>9854</v>
      </c>
      <c r="D1177" s="2" t="s">
        <v>3428</v>
      </c>
      <c r="E1177" s="2" t="s">
        <v>3429</v>
      </c>
      <c r="F1177" s="2" t="n">
        <v>2</v>
      </c>
      <c r="G1177" s="2" t="n">
        <v>3</v>
      </c>
      <c r="H1177" s="2" t="n">
        <v>2</v>
      </c>
      <c r="I1177" s="2" t="n">
        <v>-0.103759206</v>
      </c>
      <c r="J1177" s="2" t="n">
        <v>-0.817717565</v>
      </c>
      <c r="K1177" s="2" t="n">
        <v>0.259149518</v>
      </c>
      <c r="L1177" s="2" t="n">
        <v>0.255596796</v>
      </c>
      <c r="M1177" s="2" t="n">
        <v>0.028786519</v>
      </c>
      <c r="N1177" s="2" t="n">
        <v>0.145119963</v>
      </c>
    </row>
    <row r="1178" customFormat="false" ht="15.8" hidden="false" customHeight="false" outlineLevel="0" collapsed="false">
      <c r="A1178" s="2" t="s">
        <v>12</v>
      </c>
      <c r="B1178" s="2" t="s">
        <v>3430</v>
      </c>
      <c r="C1178" s="2" t="n">
        <v>9857</v>
      </c>
      <c r="D1178" s="2" t="s">
        <v>3431</v>
      </c>
      <c r="E1178" s="2" t="s">
        <v>3432</v>
      </c>
      <c r="F1178" s="2" t="n">
        <v>1</v>
      </c>
      <c r="G1178" s="2" t="n">
        <v>2</v>
      </c>
      <c r="H1178" s="2" t="n">
        <v>2</v>
      </c>
      <c r="I1178" s="2" t="n">
        <v>1.351081662</v>
      </c>
      <c r="J1178" s="2" t="n">
        <v>0</v>
      </c>
      <c r="K1178" s="2" t="n">
        <v>0</v>
      </c>
      <c r="L1178" s="2" t="n">
        <v>0.006954483</v>
      </c>
      <c r="M1178" s="2" t="n">
        <v>1</v>
      </c>
      <c r="N1178" s="2" t="n">
        <v>1</v>
      </c>
    </row>
    <row r="1179" customFormat="false" ht="15.8" hidden="false" customHeight="false" outlineLevel="0" collapsed="false">
      <c r="A1179" s="2" t="s">
        <v>12</v>
      </c>
      <c r="B1179" s="2" t="s">
        <v>3433</v>
      </c>
      <c r="C1179" s="2" t="n">
        <v>9882</v>
      </c>
      <c r="D1179" s="2" t="s">
        <v>3434</v>
      </c>
      <c r="E1179" s="2" t="s">
        <v>3435</v>
      </c>
      <c r="F1179" s="2" t="n">
        <v>1</v>
      </c>
      <c r="G1179" s="2" t="n">
        <v>2</v>
      </c>
      <c r="H1179" s="2" t="n">
        <v>2</v>
      </c>
      <c r="I1179" s="2" t="n">
        <v>0.648499838</v>
      </c>
      <c r="J1179" s="2" t="n">
        <v>0.21892422</v>
      </c>
      <c r="K1179" s="2" t="n">
        <v>0.203587335</v>
      </c>
      <c r="L1179" s="2" t="n">
        <v>0.031646806</v>
      </c>
      <c r="M1179" s="2" t="n">
        <v>0.226313531</v>
      </c>
      <c r="N1179" s="2" t="n">
        <v>0.183321686</v>
      </c>
    </row>
    <row r="1180" customFormat="false" ht="15.8" hidden="false" customHeight="false" outlineLevel="0" collapsed="false">
      <c r="A1180" s="2" t="s">
        <v>12</v>
      </c>
      <c r="B1180" s="2" t="s">
        <v>3436</v>
      </c>
      <c r="C1180" s="2" t="n">
        <v>9885</v>
      </c>
      <c r="D1180" s="2" t="s">
        <v>3437</v>
      </c>
      <c r="E1180" s="2" t="s">
        <v>3438</v>
      </c>
      <c r="F1180" s="2" t="n">
        <v>2</v>
      </c>
      <c r="G1180" s="2" t="n">
        <v>1</v>
      </c>
      <c r="H1180" s="2" t="n">
        <v>2</v>
      </c>
      <c r="I1180" s="2" t="n">
        <v>-0.040578958</v>
      </c>
      <c r="J1180" s="2" t="n">
        <v>0.741092014</v>
      </c>
      <c r="K1180" s="2" t="n">
        <v>0</v>
      </c>
      <c r="L1180" s="2" t="n">
        <v>0.497050205</v>
      </c>
      <c r="M1180" s="2" t="n">
        <v>0.019191013</v>
      </c>
      <c r="N1180" s="2" t="n">
        <v>1</v>
      </c>
    </row>
    <row r="1181" customFormat="false" ht="15.8" hidden="false" customHeight="false" outlineLevel="0" collapsed="false">
      <c r="A1181" s="2" t="s">
        <v>12</v>
      </c>
      <c r="B1181" s="2" t="s">
        <v>3439</v>
      </c>
      <c r="C1181" s="2" t="n">
        <v>9902</v>
      </c>
      <c r="D1181" s="2" t="s">
        <v>3440</v>
      </c>
      <c r="E1181" s="2" t="s">
        <v>3441</v>
      </c>
      <c r="F1181" s="2" t="n">
        <v>2</v>
      </c>
      <c r="G1181" s="2" t="n">
        <v>2</v>
      </c>
      <c r="H1181" s="2" t="n">
        <v>1</v>
      </c>
      <c r="I1181" s="2" t="n">
        <v>0.189143975</v>
      </c>
      <c r="J1181" s="2" t="n">
        <v>0.292318101</v>
      </c>
      <c r="K1181" s="2" t="n">
        <v>0.653902965</v>
      </c>
      <c r="L1181" s="2" t="n">
        <v>0.201758156</v>
      </c>
      <c r="M1181" s="2" t="n">
        <v>0.161641378</v>
      </c>
      <c r="N1181" s="2" t="n">
        <v>0.040453451</v>
      </c>
    </row>
    <row r="1182" customFormat="false" ht="15.8" hidden="false" customHeight="false" outlineLevel="0" collapsed="false">
      <c r="A1182" s="2" t="s">
        <v>67</v>
      </c>
      <c r="B1182" s="2" t="s">
        <v>3442</v>
      </c>
      <c r="C1182" s="2" t="n">
        <v>9913</v>
      </c>
      <c r="D1182" s="2" t="e">
        <f aca="false">NA()</f>
        <v>#N/A</v>
      </c>
      <c r="E1182" s="2" t="e">
        <f aca="false">NA()</f>
        <v>#N/A</v>
      </c>
      <c r="F1182" s="2" t="n">
        <v>2</v>
      </c>
      <c r="G1182" s="2" t="n">
        <v>1</v>
      </c>
      <c r="H1182" s="2" t="n">
        <v>2</v>
      </c>
      <c r="I1182" s="2" t="n">
        <v>0</v>
      </c>
      <c r="J1182" s="2" t="n">
        <v>0.772663799</v>
      </c>
      <c r="K1182" s="2" t="n">
        <v>0</v>
      </c>
      <c r="L1182" s="2" t="n">
        <v>1</v>
      </c>
      <c r="M1182" s="2" t="n">
        <v>0.017552756</v>
      </c>
      <c r="N1182" s="2" t="n">
        <v>1</v>
      </c>
    </row>
    <row r="1183" customFormat="false" ht="15.8" hidden="false" customHeight="false" outlineLevel="0" collapsed="false">
      <c r="A1183" s="2" t="s">
        <v>67</v>
      </c>
      <c r="B1183" s="2" t="s">
        <v>3443</v>
      </c>
      <c r="C1183" s="2" t="n">
        <v>9919</v>
      </c>
      <c r="D1183" s="2" t="s">
        <v>3444</v>
      </c>
      <c r="E1183" s="2" t="e">
        <f aca="false">NA()</f>
        <v>#N/A</v>
      </c>
      <c r="F1183" s="2" t="n">
        <v>2</v>
      </c>
      <c r="G1183" s="2" t="n">
        <v>2</v>
      </c>
      <c r="H1183" s="2" t="n">
        <v>3</v>
      </c>
      <c r="I1183" s="2" t="n">
        <v>0.151645756</v>
      </c>
      <c r="J1183" s="2" t="n">
        <v>0.478825544</v>
      </c>
      <c r="K1183" s="2" t="n">
        <v>-0.640175547</v>
      </c>
      <c r="L1183" s="2" t="n">
        <v>0.244188318</v>
      </c>
      <c r="M1183" s="2" t="n">
        <v>0.061317627</v>
      </c>
      <c r="N1183" s="2" t="n">
        <v>0.040996972</v>
      </c>
    </row>
    <row r="1184" customFormat="false" ht="15.8" hidden="false" customHeight="false" outlineLevel="0" collapsed="false">
      <c r="A1184" s="2" t="s">
        <v>12</v>
      </c>
      <c r="B1184" s="2" t="s">
        <v>3445</v>
      </c>
      <c r="C1184" s="2" t="n">
        <v>9938</v>
      </c>
      <c r="D1184" s="2" t="s">
        <v>3446</v>
      </c>
      <c r="E1184" s="2" t="s">
        <v>3447</v>
      </c>
      <c r="F1184" s="2" t="n">
        <v>2</v>
      </c>
      <c r="G1184" s="2" t="n">
        <v>2</v>
      </c>
      <c r="H1184" s="2" t="n">
        <v>1</v>
      </c>
      <c r="I1184" s="2" t="n">
        <v>0</v>
      </c>
      <c r="J1184" s="2" t="n">
        <v>-0.258395968</v>
      </c>
      <c r="K1184" s="2" t="n">
        <v>0.653900974</v>
      </c>
      <c r="L1184" s="2" t="n">
        <v>1</v>
      </c>
      <c r="M1184" s="2" t="n">
        <v>0.111323478</v>
      </c>
      <c r="N1184" s="2" t="n">
        <v>0.040531097</v>
      </c>
    </row>
    <row r="1185" customFormat="false" ht="15.8" hidden="false" customHeight="false" outlineLevel="0" collapsed="false">
      <c r="A1185" s="2" t="s">
        <v>12</v>
      </c>
      <c r="B1185" s="2" t="s">
        <v>3448</v>
      </c>
      <c r="C1185" s="2" t="n">
        <v>9962</v>
      </c>
      <c r="D1185" s="2" t="s">
        <v>3449</v>
      </c>
      <c r="E1185" s="2" t="s">
        <v>3450</v>
      </c>
      <c r="F1185" s="2" t="n">
        <v>1</v>
      </c>
      <c r="G1185" s="2" t="n">
        <v>2</v>
      </c>
      <c r="H1185" s="2" t="n">
        <v>2</v>
      </c>
      <c r="I1185" s="2" t="n">
        <v>0.613373543</v>
      </c>
      <c r="J1185" s="2" t="n">
        <v>-0.197810027</v>
      </c>
      <c r="K1185" s="2" t="n">
        <v>-0.12078185</v>
      </c>
      <c r="L1185" s="2" t="n">
        <v>0.034225435</v>
      </c>
      <c r="M1185" s="2" t="n">
        <v>0.138393728</v>
      </c>
      <c r="N1185" s="2" t="n">
        <v>0.282552993</v>
      </c>
    </row>
    <row r="1186" customFormat="false" ht="15.8" hidden="false" customHeight="false" outlineLevel="0" collapsed="false">
      <c r="A1186" s="2" t="s">
        <v>12</v>
      </c>
      <c r="B1186" s="2" t="s">
        <v>3451</v>
      </c>
      <c r="C1186" s="2" t="n">
        <v>9978</v>
      </c>
      <c r="D1186" s="2" t="s">
        <v>3452</v>
      </c>
      <c r="E1186" s="2" t="s">
        <v>3453</v>
      </c>
      <c r="F1186" s="2" t="n">
        <v>1</v>
      </c>
      <c r="G1186" s="2" t="n">
        <v>2</v>
      </c>
      <c r="H1186" s="2" t="n">
        <v>2</v>
      </c>
      <c r="I1186" s="2" t="n">
        <v>0.825166768</v>
      </c>
      <c r="J1186" s="2" t="n">
        <v>0.437193069</v>
      </c>
      <c r="K1186" s="2" t="n">
        <v>0.036957865</v>
      </c>
      <c r="L1186" s="2" t="n">
        <v>0.019222504</v>
      </c>
      <c r="M1186" s="2" t="n">
        <v>0.075827905</v>
      </c>
      <c r="N1186" s="2" t="n">
        <v>0.664337293</v>
      </c>
    </row>
    <row r="1187" customFormat="false" ht="15.8" hidden="false" customHeight="false" outlineLevel="0" collapsed="false">
      <c r="A1187" s="2" t="s">
        <v>12</v>
      </c>
      <c r="B1187" s="2" t="s">
        <v>3454</v>
      </c>
      <c r="C1187" s="2" t="n">
        <v>9987</v>
      </c>
      <c r="D1187" s="2" t="s">
        <v>3455</v>
      </c>
      <c r="E1187" s="2" t="s">
        <v>3456</v>
      </c>
      <c r="F1187" s="2" t="n">
        <v>2</v>
      </c>
      <c r="G1187" s="2" t="n">
        <v>1</v>
      </c>
      <c r="H1187" s="2" t="n">
        <v>2</v>
      </c>
      <c r="I1187" s="2" t="n">
        <v>0.189803606</v>
      </c>
      <c r="J1187" s="2" t="n">
        <v>0.667355506</v>
      </c>
      <c r="K1187" s="2" t="n">
        <v>0.029620796</v>
      </c>
      <c r="L1187" s="2" t="n">
        <v>0.201367455</v>
      </c>
      <c r="M1187" s="2" t="n">
        <v>0.025510005</v>
      </c>
      <c r="N1187" s="2" t="n">
        <v>0.7332091</v>
      </c>
    </row>
    <row r="1188" customFormat="false" ht="15.8" hidden="false" customHeight="false" outlineLevel="0" collapsed="false">
      <c r="A1188" s="2" t="s">
        <v>12</v>
      </c>
      <c r="B1188" s="2" t="s">
        <v>3457</v>
      </c>
      <c r="C1188" s="2" t="n">
        <v>9994</v>
      </c>
      <c r="D1188" s="2" t="e">
        <f aca="false">NA()</f>
        <v>#N/A</v>
      </c>
      <c r="E1188" s="2" t="e">
        <f aca="false">NA()</f>
        <v>#N/A</v>
      </c>
      <c r="F1188" s="2" t="n">
        <v>2</v>
      </c>
      <c r="G1188" s="2" t="n">
        <v>3</v>
      </c>
      <c r="H1188" s="2" t="n">
        <v>2</v>
      </c>
      <c r="I1188" s="2" t="n">
        <v>-0.007167542</v>
      </c>
      <c r="J1188" s="2" t="n">
        <v>-1.35842045</v>
      </c>
      <c r="K1188" s="2" t="n">
        <v>0.561945166</v>
      </c>
      <c r="L1188" s="2" t="n">
        <v>0.848056261</v>
      </c>
      <c r="M1188" s="2" t="n">
        <v>0.009985568</v>
      </c>
      <c r="N1188" s="2" t="n">
        <v>0.052100318</v>
      </c>
    </row>
    <row r="1189" customFormat="false" ht="15.8" hidden="false" customHeight="false" outlineLevel="0" collapsed="false">
      <c r="A1189" s="2" t="s">
        <v>12</v>
      </c>
      <c r="B1189" s="2" t="s">
        <v>3458</v>
      </c>
      <c r="C1189" s="2" t="n">
        <v>10004</v>
      </c>
      <c r="D1189" s="2" t="s">
        <v>3459</v>
      </c>
      <c r="E1189" s="2" t="s">
        <v>3460</v>
      </c>
      <c r="F1189" s="2" t="n">
        <v>2</v>
      </c>
      <c r="G1189" s="2" t="n">
        <v>2</v>
      </c>
      <c r="H1189" s="2" t="n">
        <v>1</v>
      </c>
      <c r="I1189" s="2" t="n">
        <v>0</v>
      </c>
      <c r="J1189" s="2" t="n">
        <v>0</v>
      </c>
      <c r="K1189" s="2" t="n">
        <v>2.045620409</v>
      </c>
      <c r="L1189" s="2" t="n">
        <v>1</v>
      </c>
      <c r="M1189" s="2" t="n">
        <v>1</v>
      </c>
      <c r="N1189" s="2" t="n">
        <v>0.004270518</v>
      </c>
    </row>
    <row r="1190" customFormat="false" ht="15.8" hidden="false" customHeight="false" outlineLevel="0" collapsed="false">
      <c r="A1190" s="2" t="s">
        <v>12</v>
      </c>
      <c r="B1190" s="2" t="s">
        <v>3461</v>
      </c>
      <c r="C1190" s="2" t="n">
        <v>10005</v>
      </c>
      <c r="D1190" s="2" t="s">
        <v>3462</v>
      </c>
      <c r="E1190" s="2" t="s">
        <v>3463</v>
      </c>
      <c r="F1190" s="2" t="n">
        <v>2</v>
      </c>
      <c r="G1190" s="2" t="n">
        <v>1</v>
      </c>
      <c r="H1190" s="2" t="n">
        <v>2</v>
      </c>
      <c r="I1190" s="2" t="n">
        <v>0.053030975</v>
      </c>
      <c r="J1190" s="2" t="n">
        <v>0.560794441</v>
      </c>
      <c r="K1190" s="2" t="n">
        <v>0.266299787</v>
      </c>
      <c r="L1190" s="2" t="n">
        <v>0.496425083</v>
      </c>
      <c r="M1190" s="2" t="n">
        <v>0.041034442</v>
      </c>
      <c r="N1190" s="2" t="n">
        <v>0.140072987</v>
      </c>
    </row>
    <row r="1191" customFormat="false" ht="15.8" hidden="false" customHeight="false" outlineLevel="0" collapsed="false">
      <c r="A1191" s="2" t="s">
        <v>12</v>
      </c>
      <c r="B1191" s="2" t="s">
        <v>3464</v>
      </c>
      <c r="C1191" s="2" t="n">
        <v>10007</v>
      </c>
      <c r="D1191" s="2" t="s">
        <v>3465</v>
      </c>
      <c r="E1191" s="2" t="s">
        <v>3466</v>
      </c>
      <c r="F1191" s="2" t="n">
        <v>2</v>
      </c>
      <c r="G1191" s="2" t="n">
        <v>2</v>
      </c>
      <c r="H1191" s="2" t="n">
        <v>1</v>
      </c>
      <c r="I1191" s="2" t="n">
        <v>-0.152510299</v>
      </c>
      <c r="J1191" s="2" t="n">
        <v>-0.250283213</v>
      </c>
      <c r="K1191" s="2" t="n">
        <v>0.630540547</v>
      </c>
      <c r="L1191" s="2" t="n">
        <v>0.192615745</v>
      </c>
      <c r="M1191" s="2" t="n">
        <v>0.114756017</v>
      </c>
      <c r="N1191" s="2" t="n">
        <v>0.043171054</v>
      </c>
    </row>
    <row r="1192" customFormat="false" ht="15.8" hidden="false" customHeight="false" outlineLevel="0" collapsed="false">
      <c r="A1192" s="2" t="s">
        <v>12</v>
      </c>
      <c r="B1192" s="2" t="s">
        <v>3467</v>
      </c>
      <c r="C1192" s="2" t="n">
        <v>10013</v>
      </c>
      <c r="D1192" s="2" t="s">
        <v>3468</v>
      </c>
      <c r="E1192" s="2" t="s">
        <v>3469</v>
      </c>
      <c r="F1192" s="2" t="n">
        <v>2</v>
      </c>
      <c r="G1192" s="2" t="n">
        <v>1</v>
      </c>
      <c r="H1192" s="2" t="n">
        <v>2</v>
      </c>
      <c r="I1192" s="2" t="n">
        <v>0.028640409</v>
      </c>
      <c r="J1192" s="2" t="n">
        <v>0.672471025</v>
      </c>
      <c r="K1192" s="2" t="n">
        <v>-0.261687877</v>
      </c>
      <c r="L1192" s="2" t="n">
        <v>0.686227779</v>
      </c>
      <c r="M1192" s="2" t="n">
        <v>0.025275968</v>
      </c>
      <c r="N1192" s="2" t="n">
        <v>0.142014132</v>
      </c>
    </row>
    <row r="1193" customFormat="false" ht="15.8" hidden="false" customHeight="false" outlineLevel="0" collapsed="false">
      <c r="A1193" s="2" t="s">
        <v>12</v>
      </c>
      <c r="B1193" s="2" t="s">
        <v>3470</v>
      </c>
      <c r="C1193" s="2" t="n">
        <v>10044</v>
      </c>
      <c r="D1193" s="2" t="s">
        <v>3471</v>
      </c>
      <c r="E1193" s="2" t="s">
        <v>3472</v>
      </c>
      <c r="F1193" s="2" t="n">
        <v>2</v>
      </c>
      <c r="G1193" s="2" t="n">
        <v>2</v>
      </c>
      <c r="H1193" s="2" t="n">
        <v>1</v>
      </c>
      <c r="I1193" s="2" t="n">
        <v>-0.098054905</v>
      </c>
      <c r="J1193" s="2" t="n">
        <v>0</v>
      </c>
      <c r="K1193" s="2" t="n">
        <v>1.742885385</v>
      </c>
      <c r="L1193" s="2" t="n">
        <v>0.267395976</v>
      </c>
      <c r="M1193" s="2" t="n">
        <v>1</v>
      </c>
      <c r="N1193" s="2" t="n">
        <v>0.006755183</v>
      </c>
    </row>
    <row r="1194" customFormat="false" ht="15.8" hidden="false" customHeight="false" outlineLevel="0" collapsed="false">
      <c r="A1194" s="2" t="s">
        <v>12</v>
      </c>
      <c r="B1194" s="2" t="s">
        <v>3473</v>
      </c>
      <c r="C1194" s="2" t="n">
        <v>10045</v>
      </c>
      <c r="D1194" s="2" t="s">
        <v>3474</v>
      </c>
      <c r="E1194" s="2" t="s">
        <v>3475</v>
      </c>
      <c r="F1194" s="2" t="n">
        <v>2</v>
      </c>
      <c r="G1194" s="2" t="n">
        <v>2</v>
      </c>
      <c r="H1194" s="2" t="n">
        <v>3</v>
      </c>
      <c r="I1194" s="2" t="n">
        <v>0</v>
      </c>
      <c r="J1194" s="2" t="n">
        <v>0.247360117</v>
      </c>
      <c r="K1194" s="2" t="n">
        <v>-0.990573869</v>
      </c>
      <c r="L1194" s="2" t="n">
        <v>1</v>
      </c>
      <c r="M1194" s="2" t="n">
        <v>0.198931232</v>
      </c>
      <c r="N1194" s="2" t="n">
        <v>0.016072676</v>
      </c>
    </row>
    <row r="1195" customFormat="false" ht="15.8" hidden="false" customHeight="false" outlineLevel="0" collapsed="false">
      <c r="A1195" s="2" t="s">
        <v>12</v>
      </c>
      <c r="B1195" s="2" t="s">
        <v>3476</v>
      </c>
      <c r="C1195" s="2" t="n">
        <v>10055</v>
      </c>
      <c r="D1195" s="2" t="s">
        <v>3477</v>
      </c>
      <c r="E1195" s="2" t="s">
        <v>3478</v>
      </c>
      <c r="F1195" s="2" t="n">
        <v>2</v>
      </c>
      <c r="G1195" s="2" t="n">
        <v>1</v>
      </c>
      <c r="H1195" s="2" t="n">
        <v>2</v>
      </c>
      <c r="I1195" s="2" t="n">
        <v>0.103703113</v>
      </c>
      <c r="J1195" s="2" t="n">
        <v>0.56568141</v>
      </c>
      <c r="K1195" s="2" t="n">
        <v>0.120627549</v>
      </c>
      <c r="L1195" s="2" t="n">
        <v>0.319828091</v>
      </c>
      <c r="M1195" s="2" t="n">
        <v>0.039864259</v>
      </c>
      <c r="N1195" s="2" t="n">
        <v>0.285891762</v>
      </c>
    </row>
    <row r="1196" customFormat="false" ht="15.8" hidden="false" customHeight="false" outlineLevel="0" collapsed="false">
      <c r="A1196" s="2" t="s">
        <v>67</v>
      </c>
      <c r="B1196" s="2" t="s">
        <v>3479</v>
      </c>
      <c r="C1196" s="2" t="n">
        <v>10071</v>
      </c>
      <c r="D1196" s="2" t="e">
        <f aca="false">NA()</f>
        <v>#N/A</v>
      </c>
      <c r="E1196" s="2" t="e">
        <f aca="false">NA()</f>
        <v>#N/A</v>
      </c>
      <c r="F1196" s="2" t="n">
        <v>1</v>
      </c>
      <c r="G1196" s="2" t="n">
        <v>2</v>
      </c>
      <c r="H1196" s="2" t="n">
        <v>2</v>
      </c>
      <c r="I1196" s="2" t="n">
        <v>0.782475263</v>
      </c>
      <c r="J1196" s="2" t="n">
        <v>0</v>
      </c>
      <c r="K1196" s="2" t="n">
        <v>0</v>
      </c>
      <c r="L1196" s="2" t="n">
        <v>0.021488572</v>
      </c>
      <c r="M1196" s="2" t="n">
        <v>1</v>
      </c>
      <c r="N1196" s="2" t="n">
        <v>1</v>
      </c>
    </row>
    <row r="1197" customFormat="false" ht="15.8" hidden="false" customHeight="false" outlineLevel="0" collapsed="false">
      <c r="A1197" s="2" t="s">
        <v>12</v>
      </c>
      <c r="B1197" s="2" t="s">
        <v>3480</v>
      </c>
      <c r="C1197" s="2" t="n">
        <v>10085</v>
      </c>
      <c r="D1197" s="2" t="s">
        <v>3481</v>
      </c>
      <c r="E1197" s="2" t="s">
        <v>3482</v>
      </c>
      <c r="F1197" s="2" t="n">
        <v>2</v>
      </c>
      <c r="G1197" s="2" t="n">
        <v>2</v>
      </c>
      <c r="H1197" s="2" t="n">
        <v>1</v>
      </c>
      <c r="I1197" s="2" t="n">
        <v>0.132790815</v>
      </c>
      <c r="J1197" s="2" t="n">
        <v>0</v>
      </c>
      <c r="K1197" s="2" t="n">
        <v>0.621970549</v>
      </c>
      <c r="L1197" s="2" t="n">
        <v>0.268255519</v>
      </c>
      <c r="M1197" s="2" t="n">
        <v>1</v>
      </c>
      <c r="N1197" s="2" t="n">
        <v>0.044258095</v>
      </c>
    </row>
    <row r="1198" customFormat="false" ht="15.8" hidden="false" customHeight="false" outlineLevel="0" collapsed="false">
      <c r="A1198" s="2" t="s">
        <v>12</v>
      </c>
      <c r="B1198" s="2" t="s">
        <v>3483</v>
      </c>
      <c r="C1198" s="2" t="n">
        <v>10103</v>
      </c>
      <c r="D1198" s="2" t="s">
        <v>3484</v>
      </c>
      <c r="E1198" s="2" t="s">
        <v>3485</v>
      </c>
      <c r="F1198" s="2" t="n">
        <v>1</v>
      </c>
      <c r="G1198" s="2" t="n">
        <v>2</v>
      </c>
      <c r="H1198" s="2" t="n">
        <v>2</v>
      </c>
      <c r="I1198" s="2" t="n">
        <v>1.117891884</v>
      </c>
      <c r="J1198" s="2" t="n">
        <v>0.271561813</v>
      </c>
      <c r="K1198" s="2" t="n">
        <v>-0.448012789</v>
      </c>
      <c r="L1198" s="2" t="n">
        <v>0.010236374</v>
      </c>
      <c r="M1198" s="2" t="n">
        <v>0.178179974</v>
      </c>
      <c r="N1198" s="2" t="n">
        <v>0.072055284</v>
      </c>
    </row>
    <row r="1199" customFormat="false" ht="15.8" hidden="false" customHeight="false" outlineLevel="0" collapsed="false">
      <c r="A1199" s="2" t="s">
        <v>12</v>
      </c>
      <c r="B1199" s="2" t="s">
        <v>3486</v>
      </c>
      <c r="C1199" s="2" t="n">
        <v>10110</v>
      </c>
      <c r="D1199" s="2" t="s">
        <v>3487</v>
      </c>
      <c r="E1199" s="2" t="s">
        <v>3488</v>
      </c>
      <c r="F1199" s="2" t="n">
        <v>2</v>
      </c>
      <c r="G1199" s="2" t="n">
        <v>3</v>
      </c>
      <c r="H1199" s="2" t="n">
        <v>2</v>
      </c>
      <c r="I1199" s="2" t="n">
        <v>0</v>
      </c>
      <c r="J1199" s="2" t="n">
        <v>-0.863896989</v>
      </c>
      <c r="K1199" s="2" t="n">
        <v>-0.330429928</v>
      </c>
      <c r="L1199" s="2" t="n">
        <v>1</v>
      </c>
      <c r="M1199" s="2" t="n">
        <v>0.025588017</v>
      </c>
      <c r="N1199" s="2" t="n">
        <v>0.107772343</v>
      </c>
    </row>
    <row r="1200" customFormat="false" ht="15.8" hidden="false" customHeight="false" outlineLevel="0" collapsed="false">
      <c r="A1200" s="2" t="s">
        <v>12</v>
      </c>
      <c r="B1200" s="2" t="s">
        <v>3489</v>
      </c>
      <c r="C1200" s="2" t="n">
        <v>10113</v>
      </c>
      <c r="D1200" s="2" t="s">
        <v>3490</v>
      </c>
      <c r="E1200" s="2" t="s">
        <v>3491</v>
      </c>
      <c r="F1200" s="2" t="n">
        <v>2</v>
      </c>
      <c r="G1200" s="2" t="n">
        <v>1</v>
      </c>
      <c r="H1200" s="2" t="n">
        <v>2</v>
      </c>
      <c r="I1200" s="2" t="n">
        <v>0.199734596</v>
      </c>
      <c r="J1200" s="2" t="n">
        <v>0.557946863</v>
      </c>
      <c r="K1200" s="2" t="n">
        <v>-0.106873054</v>
      </c>
      <c r="L1200" s="2" t="n">
        <v>0.192068763</v>
      </c>
      <c r="M1200" s="2" t="n">
        <v>0.041892577</v>
      </c>
      <c r="N1200" s="2" t="n">
        <v>0.306700831</v>
      </c>
    </row>
    <row r="1201" customFormat="false" ht="15.8" hidden="false" customHeight="false" outlineLevel="0" collapsed="false">
      <c r="A1201" s="2" t="s">
        <v>12</v>
      </c>
      <c r="B1201" s="2" t="s">
        <v>3492</v>
      </c>
      <c r="C1201" s="2" t="n">
        <v>10128</v>
      </c>
      <c r="D1201" s="2" t="s">
        <v>3493</v>
      </c>
      <c r="E1201" s="2" t="s">
        <v>3494</v>
      </c>
      <c r="F1201" s="2" t="n">
        <v>1</v>
      </c>
      <c r="G1201" s="2" t="n">
        <v>2</v>
      </c>
      <c r="H1201" s="2" t="n">
        <v>2</v>
      </c>
      <c r="I1201" s="2" t="n">
        <v>0.552775108</v>
      </c>
      <c r="J1201" s="2" t="n">
        <v>0.311667319</v>
      </c>
      <c r="K1201" s="2" t="n">
        <v>0.498903375</v>
      </c>
      <c r="L1201" s="2" t="n">
        <v>0.040554796</v>
      </c>
      <c r="M1201" s="2" t="n">
        <v>0.146194953</v>
      </c>
      <c r="N1201" s="2" t="n">
        <v>0.062504853</v>
      </c>
    </row>
    <row r="1202" customFormat="false" ht="15.8" hidden="false" customHeight="false" outlineLevel="0" collapsed="false">
      <c r="A1202" s="2" t="s">
        <v>12</v>
      </c>
      <c r="B1202" s="2" t="s">
        <v>3495</v>
      </c>
      <c r="C1202" s="2" t="n">
        <v>10131</v>
      </c>
      <c r="D1202" s="2" t="s">
        <v>3496</v>
      </c>
      <c r="E1202" s="2" t="s">
        <v>3497</v>
      </c>
      <c r="F1202" s="2" t="n">
        <v>1</v>
      </c>
      <c r="G1202" s="2" t="n">
        <v>2</v>
      </c>
      <c r="H1202" s="2" t="n">
        <v>2</v>
      </c>
      <c r="I1202" s="2" t="n">
        <v>0.624775487</v>
      </c>
      <c r="J1202" s="2" t="n">
        <v>0.101189254</v>
      </c>
      <c r="K1202" s="2" t="n">
        <v>0.566980247</v>
      </c>
      <c r="L1202" s="2" t="n">
        <v>0.033053331</v>
      </c>
      <c r="M1202" s="2" t="n">
        <v>0.377813317</v>
      </c>
      <c r="N1202" s="2" t="n">
        <v>0.051168569</v>
      </c>
    </row>
    <row r="1203" customFormat="false" ht="15.8" hidden="false" customHeight="false" outlineLevel="0" collapsed="false">
      <c r="A1203" s="2" t="s">
        <v>12</v>
      </c>
      <c r="B1203" s="2" t="s">
        <v>3498</v>
      </c>
      <c r="C1203" s="2" t="n">
        <v>10135</v>
      </c>
      <c r="D1203" s="2" t="s">
        <v>3499</v>
      </c>
      <c r="E1203" s="2" t="s">
        <v>3500</v>
      </c>
      <c r="F1203" s="2" t="n">
        <v>1</v>
      </c>
      <c r="G1203" s="2" t="n">
        <v>2</v>
      </c>
      <c r="H1203" s="2" t="n">
        <v>2</v>
      </c>
      <c r="I1203" s="2" t="n">
        <v>1.157882943</v>
      </c>
      <c r="J1203" s="2" t="n">
        <v>0</v>
      </c>
      <c r="K1203" s="2" t="n">
        <v>0.311520344</v>
      </c>
      <c r="L1203" s="2" t="n">
        <v>0.009533112</v>
      </c>
      <c r="M1203" s="2" t="n">
        <v>0.996141732</v>
      </c>
      <c r="N1203" s="2" t="n">
        <v>0.117322774</v>
      </c>
    </row>
    <row r="1204" customFormat="false" ht="15.8" hidden="false" customHeight="false" outlineLevel="0" collapsed="false">
      <c r="A1204" s="2" t="s">
        <v>12</v>
      </c>
      <c r="B1204" s="2" t="s">
        <v>3501</v>
      </c>
      <c r="C1204" s="2" t="n">
        <v>10148</v>
      </c>
      <c r="D1204" s="2" t="s">
        <v>3502</v>
      </c>
      <c r="E1204" s="2" t="s">
        <v>3503</v>
      </c>
      <c r="F1204" s="2" t="n">
        <v>3</v>
      </c>
      <c r="G1204" s="2" t="n">
        <v>2</v>
      </c>
      <c r="H1204" s="2" t="n">
        <v>2</v>
      </c>
      <c r="I1204" s="2" t="n">
        <v>-1.157032337</v>
      </c>
      <c r="J1204" s="2" t="n">
        <v>0</v>
      </c>
      <c r="K1204" s="2" t="n">
        <v>0.164154245</v>
      </c>
      <c r="L1204" s="2" t="n">
        <v>0.013440125</v>
      </c>
      <c r="M1204" s="2" t="n">
        <v>1</v>
      </c>
      <c r="N1204" s="2" t="n">
        <v>0.225483345</v>
      </c>
    </row>
    <row r="1205" customFormat="false" ht="15.8" hidden="false" customHeight="false" outlineLevel="0" collapsed="false">
      <c r="A1205" s="2" t="s">
        <v>12</v>
      </c>
      <c r="B1205" s="2" t="s">
        <v>3504</v>
      </c>
      <c r="C1205" s="2" t="n">
        <v>10154</v>
      </c>
      <c r="D1205" s="2" t="s">
        <v>3505</v>
      </c>
      <c r="E1205" s="2" t="s">
        <v>3506</v>
      </c>
      <c r="F1205" s="2" t="n">
        <v>2</v>
      </c>
      <c r="G1205" s="2" t="n">
        <v>2</v>
      </c>
      <c r="H1205" s="2" t="n">
        <v>1</v>
      </c>
      <c r="I1205" s="2" t="n">
        <v>0.3283078</v>
      </c>
      <c r="J1205" s="2" t="n">
        <v>-0.037544679</v>
      </c>
      <c r="K1205" s="2" t="n">
        <v>0.975368416</v>
      </c>
      <c r="L1205" s="2" t="n">
        <v>0.103535847</v>
      </c>
      <c r="M1205" s="2" t="n">
        <v>0.509732028</v>
      </c>
      <c r="N1205" s="2" t="n">
        <v>0.021274944</v>
      </c>
    </row>
    <row r="1206" customFormat="false" ht="15.8" hidden="false" customHeight="false" outlineLevel="0" collapsed="false">
      <c r="A1206" s="2" t="s">
        <v>12</v>
      </c>
      <c r="B1206" s="2" t="s">
        <v>3507</v>
      </c>
      <c r="C1206" s="2" t="n">
        <v>10155</v>
      </c>
      <c r="D1206" s="2" t="s">
        <v>3508</v>
      </c>
      <c r="E1206" s="2" t="s">
        <v>3509</v>
      </c>
      <c r="F1206" s="2" t="n">
        <v>1</v>
      </c>
      <c r="G1206" s="2" t="n">
        <v>2</v>
      </c>
      <c r="H1206" s="2" t="n">
        <v>2</v>
      </c>
      <c r="I1206" s="2" t="n">
        <v>0.500160796</v>
      </c>
      <c r="J1206" s="2" t="n">
        <v>0.409916399</v>
      </c>
      <c r="K1206" s="2" t="n">
        <v>0.292888744</v>
      </c>
      <c r="L1206" s="2" t="n">
        <v>0.048837664</v>
      </c>
      <c r="M1206" s="2" t="n">
        <v>0.088231852</v>
      </c>
      <c r="N1206" s="2" t="n">
        <v>0.125786164</v>
      </c>
    </row>
    <row r="1207" customFormat="false" ht="15.8" hidden="false" customHeight="false" outlineLevel="0" collapsed="false">
      <c r="A1207" s="2" t="s">
        <v>12</v>
      </c>
      <c r="B1207" s="2" t="s">
        <v>3510</v>
      </c>
      <c r="C1207" s="2" t="n">
        <v>10156</v>
      </c>
      <c r="D1207" s="2" t="s">
        <v>3511</v>
      </c>
      <c r="E1207" s="2" t="s">
        <v>3512</v>
      </c>
      <c r="F1207" s="2" t="n">
        <v>2</v>
      </c>
      <c r="G1207" s="2" t="n">
        <v>3</v>
      </c>
      <c r="H1207" s="2" t="n">
        <v>2</v>
      </c>
      <c r="I1207" s="2" t="n">
        <v>0</v>
      </c>
      <c r="J1207" s="2" t="n">
        <v>-0.587567286</v>
      </c>
      <c r="K1207" s="2" t="n">
        <v>0</v>
      </c>
      <c r="L1207" s="2" t="n">
        <v>1</v>
      </c>
      <c r="M1207" s="2" t="n">
        <v>0.045169092</v>
      </c>
      <c r="N1207" s="2" t="n">
        <v>1</v>
      </c>
    </row>
    <row r="1208" customFormat="false" ht="15.8" hidden="false" customHeight="false" outlineLevel="0" collapsed="false">
      <c r="A1208" s="2" t="s">
        <v>12</v>
      </c>
      <c r="B1208" s="2" t="s">
        <v>3513</v>
      </c>
      <c r="C1208" s="2" t="n">
        <v>10158</v>
      </c>
      <c r="D1208" s="2" t="s">
        <v>3514</v>
      </c>
      <c r="E1208" s="2" t="s">
        <v>3515</v>
      </c>
      <c r="F1208" s="2" t="n">
        <v>1</v>
      </c>
      <c r="G1208" s="2" t="n">
        <v>2</v>
      </c>
      <c r="H1208" s="2" t="n">
        <v>1</v>
      </c>
      <c r="I1208" s="2" t="n">
        <v>1.343881845</v>
      </c>
      <c r="J1208" s="2" t="n">
        <v>0</v>
      </c>
      <c r="K1208" s="2" t="n">
        <v>1.424504504</v>
      </c>
      <c r="L1208" s="2" t="n">
        <v>0.007110764</v>
      </c>
      <c r="M1208" s="2" t="n">
        <v>1</v>
      </c>
      <c r="N1208" s="2" t="n">
        <v>0.010404535</v>
      </c>
    </row>
    <row r="1209" customFormat="false" ht="15.8" hidden="false" customHeight="false" outlineLevel="0" collapsed="false">
      <c r="A1209" s="2" t="s">
        <v>12</v>
      </c>
      <c r="B1209" s="2" t="s">
        <v>3516</v>
      </c>
      <c r="C1209" s="2" t="n">
        <v>10162</v>
      </c>
      <c r="D1209" s="2" t="s">
        <v>3517</v>
      </c>
      <c r="E1209" s="2" t="s">
        <v>3518</v>
      </c>
      <c r="F1209" s="2" t="n">
        <v>2</v>
      </c>
      <c r="G1209" s="2" t="n">
        <v>2</v>
      </c>
      <c r="H1209" s="2" t="n">
        <v>3</v>
      </c>
      <c r="I1209" s="2" t="n">
        <v>-0.24263148</v>
      </c>
      <c r="J1209" s="2" t="n">
        <v>0.148306036</v>
      </c>
      <c r="K1209" s="2" t="n">
        <v>-0.662659224</v>
      </c>
      <c r="L1209" s="2" t="n">
        <v>0.131510061</v>
      </c>
      <c r="M1209" s="2" t="n">
        <v>0.301283301</v>
      </c>
      <c r="N1209" s="2" t="n">
        <v>0.038512307</v>
      </c>
    </row>
    <row r="1210" customFormat="false" ht="15.8" hidden="false" customHeight="false" outlineLevel="0" collapsed="false">
      <c r="A1210" s="2" t="s">
        <v>12</v>
      </c>
      <c r="B1210" s="2" t="s">
        <v>3519</v>
      </c>
      <c r="C1210" s="2" t="n">
        <v>10164</v>
      </c>
      <c r="D1210" s="2" t="s">
        <v>3520</v>
      </c>
      <c r="E1210" s="2" t="s">
        <v>3521</v>
      </c>
      <c r="F1210" s="2" t="n">
        <v>2</v>
      </c>
      <c r="G1210" s="2" t="n">
        <v>2</v>
      </c>
      <c r="H1210" s="2" t="n">
        <v>1</v>
      </c>
      <c r="I1210" s="2" t="n">
        <v>0</v>
      </c>
      <c r="J1210" s="2" t="n">
        <v>0</v>
      </c>
      <c r="K1210" s="2" t="n">
        <v>0.792738443</v>
      </c>
      <c r="L1210" s="2" t="n">
        <v>1</v>
      </c>
      <c r="M1210" s="2" t="n">
        <v>1</v>
      </c>
      <c r="N1210" s="2" t="n">
        <v>0.029738334</v>
      </c>
    </row>
    <row r="1211" customFormat="false" ht="15.8" hidden="false" customHeight="false" outlineLevel="0" collapsed="false">
      <c r="A1211" s="2" t="s">
        <v>12</v>
      </c>
      <c r="B1211" s="2" t="s">
        <v>3522</v>
      </c>
      <c r="C1211" s="2" t="n">
        <v>10190</v>
      </c>
      <c r="D1211" s="2" t="s">
        <v>3523</v>
      </c>
      <c r="E1211" s="2" t="s">
        <v>3524</v>
      </c>
      <c r="F1211" s="2" t="n">
        <v>2</v>
      </c>
      <c r="G1211" s="2" t="n">
        <v>1</v>
      </c>
      <c r="H1211" s="2" t="n">
        <v>2</v>
      </c>
      <c r="I1211" s="2" t="n">
        <v>0.108641058</v>
      </c>
      <c r="J1211" s="2" t="n">
        <v>0.690313038</v>
      </c>
      <c r="K1211" s="2" t="n">
        <v>0.09322772</v>
      </c>
      <c r="L1211" s="2" t="n">
        <v>0.309279156</v>
      </c>
      <c r="M1211" s="2" t="n">
        <v>0.024027772</v>
      </c>
      <c r="N1211" s="2" t="n">
        <v>0.349250718</v>
      </c>
    </row>
    <row r="1212" customFormat="false" ht="15.8" hidden="false" customHeight="false" outlineLevel="0" collapsed="false">
      <c r="A1212" s="2" t="s">
        <v>12</v>
      </c>
      <c r="B1212" s="2" t="s">
        <v>3525</v>
      </c>
      <c r="C1212" s="2" t="n">
        <v>10197</v>
      </c>
      <c r="D1212" s="2" t="s">
        <v>3526</v>
      </c>
      <c r="E1212" s="2" t="s">
        <v>3527</v>
      </c>
      <c r="F1212" s="2" t="n">
        <v>1</v>
      </c>
      <c r="G1212" s="2" t="n">
        <v>1</v>
      </c>
      <c r="H1212" s="2" t="n">
        <v>2</v>
      </c>
      <c r="I1212" s="2" t="n">
        <v>0.753780256</v>
      </c>
      <c r="J1212" s="2" t="n">
        <v>0.997073074</v>
      </c>
      <c r="K1212" s="2" t="n">
        <v>0.527433145</v>
      </c>
      <c r="L1212" s="2" t="n">
        <v>0.022816956</v>
      </c>
      <c r="M1212" s="2" t="n">
        <v>0.00865936</v>
      </c>
      <c r="N1212" s="2" t="n">
        <v>0.057535523</v>
      </c>
    </row>
    <row r="1213" customFormat="false" ht="15.8" hidden="false" customHeight="false" outlineLevel="0" collapsed="false">
      <c r="A1213" s="2" t="s">
        <v>12</v>
      </c>
      <c r="B1213" s="2" t="s">
        <v>3528</v>
      </c>
      <c r="C1213" s="2" t="n">
        <v>10205</v>
      </c>
      <c r="D1213" s="2" t="s">
        <v>3529</v>
      </c>
      <c r="E1213" s="2" t="s">
        <v>3530</v>
      </c>
      <c r="F1213" s="2" t="n">
        <v>2</v>
      </c>
      <c r="G1213" s="2" t="n">
        <v>3</v>
      </c>
      <c r="H1213" s="2" t="n">
        <v>2</v>
      </c>
      <c r="I1213" s="2" t="n">
        <v>-0.096878532</v>
      </c>
      <c r="J1213" s="2" t="n">
        <v>-0.549114056</v>
      </c>
      <c r="K1213" s="2" t="n">
        <v>0</v>
      </c>
      <c r="L1213" s="2" t="n">
        <v>0.270443446</v>
      </c>
      <c r="M1213" s="2" t="n">
        <v>0.049225728</v>
      </c>
      <c r="N1213" s="2" t="n">
        <v>1</v>
      </c>
    </row>
    <row r="1214" customFormat="false" ht="15.8" hidden="false" customHeight="false" outlineLevel="0" collapsed="false">
      <c r="A1214" s="2" t="s">
        <v>12</v>
      </c>
      <c r="B1214" s="2" t="s">
        <v>3531</v>
      </c>
      <c r="C1214" s="2" t="n">
        <v>10216</v>
      </c>
      <c r="D1214" s="2" t="s">
        <v>3532</v>
      </c>
      <c r="E1214" s="2" t="s">
        <v>3533</v>
      </c>
      <c r="F1214" s="2" t="n">
        <v>2</v>
      </c>
      <c r="G1214" s="2" t="n">
        <v>2</v>
      </c>
      <c r="H1214" s="2" t="n">
        <v>1</v>
      </c>
      <c r="I1214" s="2" t="n">
        <v>-0.09993483</v>
      </c>
      <c r="J1214" s="2" t="n">
        <v>-0.123725829</v>
      </c>
      <c r="K1214" s="2" t="n">
        <v>1.443841246</v>
      </c>
      <c r="L1214" s="2" t="n">
        <v>0.263176402</v>
      </c>
      <c r="M1214" s="2" t="n">
        <v>0.199087257</v>
      </c>
      <c r="N1214" s="2" t="n">
        <v>0.00993866</v>
      </c>
    </row>
    <row r="1215" customFormat="false" ht="15.8" hidden="false" customHeight="false" outlineLevel="0" collapsed="false">
      <c r="A1215" s="2" t="s">
        <v>12</v>
      </c>
      <c r="B1215" s="2" t="s">
        <v>3534</v>
      </c>
      <c r="C1215" s="2" t="n">
        <v>10223</v>
      </c>
      <c r="D1215" s="2" t="s">
        <v>3535</v>
      </c>
      <c r="E1215" s="2" t="s">
        <v>3536</v>
      </c>
      <c r="F1215" s="2" t="n">
        <v>2</v>
      </c>
      <c r="G1215" s="2" t="n">
        <v>2</v>
      </c>
      <c r="H1215" s="2" t="n">
        <v>1</v>
      </c>
      <c r="I1215" s="2" t="n">
        <v>0.176844884</v>
      </c>
      <c r="J1215" s="2" t="n">
        <v>-0.112251422</v>
      </c>
      <c r="K1215" s="2" t="n">
        <v>2.868355741</v>
      </c>
      <c r="L1215" s="2" t="n">
        <v>0.213948037</v>
      </c>
      <c r="M1215" s="2" t="n">
        <v>0.212349339</v>
      </c>
      <c r="N1215" s="2" t="n">
        <v>0.001708207</v>
      </c>
    </row>
    <row r="1216" customFormat="false" ht="15.8" hidden="false" customHeight="false" outlineLevel="0" collapsed="false">
      <c r="A1216" s="2" t="s">
        <v>12</v>
      </c>
      <c r="B1216" s="2" t="s">
        <v>3537</v>
      </c>
      <c r="C1216" s="2" t="n">
        <v>10234</v>
      </c>
      <c r="D1216" s="2" t="s">
        <v>3538</v>
      </c>
      <c r="E1216" s="2" t="s">
        <v>3539</v>
      </c>
      <c r="F1216" s="2" t="n">
        <v>3</v>
      </c>
      <c r="G1216" s="2" t="n">
        <v>2</v>
      </c>
      <c r="H1216" s="2" t="n">
        <v>2</v>
      </c>
      <c r="I1216" s="2" t="n">
        <v>-0.654912448</v>
      </c>
      <c r="J1216" s="2" t="n">
        <v>0</v>
      </c>
      <c r="K1216" s="2" t="n">
        <v>0</v>
      </c>
      <c r="L1216" s="2" t="n">
        <v>0.04180504</v>
      </c>
      <c r="M1216" s="2" t="n">
        <v>1</v>
      </c>
      <c r="N1216" s="2" t="n">
        <v>1</v>
      </c>
    </row>
    <row r="1217" customFormat="false" ht="15.8" hidden="false" customHeight="false" outlineLevel="0" collapsed="false">
      <c r="A1217" s="2" t="s">
        <v>12</v>
      </c>
      <c r="B1217" s="2" t="s">
        <v>3540</v>
      </c>
      <c r="C1217" s="2" t="n">
        <v>10235</v>
      </c>
      <c r="D1217" s="2" t="s">
        <v>3541</v>
      </c>
      <c r="E1217" s="2" t="s">
        <v>3542</v>
      </c>
      <c r="F1217" s="2" t="n">
        <v>2</v>
      </c>
      <c r="G1217" s="2" t="n">
        <v>3</v>
      </c>
      <c r="H1217" s="2" t="n">
        <v>2</v>
      </c>
      <c r="I1217" s="2" t="n">
        <v>-0.356339519</v>
      </c>
      <c r="J1217" s="2" t="n">
        <v>-0.60207468</v>
      </c>
      <c r="K1217" s="2" t="n">
        <v>0</v>
      </c>
      <c r="L1217" s="2" t="n">
        <v>0.091033405</v>
      </c>
      <c r="M1217" s="2" t="n">
        <v>0.043296798</v>
      </c>
      <c r="N1217" s="2" t="n">
        <v>1</v>
      </c>
    </row>
    <row r="1218" customFormat="false" ht="15.8" hidden="false" customHeight="false" outlineLevel="0" collapsed="false">
      <c r="A1218" s="2" t="s">
        <v>12</v>
      </c>
      <c r="B1218" s="2" t="s">
        <v>3543</v>
      </c>
      <c r="C1218" s="2" t="n">
        <v>10262</v>
      </c>
      <c r="D1218" s="2" t="s">
        <v>3544</v>
      </c>
      <c r="E1218" s="2" t="s">
        <v>3545</v>
      </c>
      <c r="F1218" s="2" t="n">
        <v>2</v>
      </c>
      <c r="G1218" s="2" t="n">
        <v>1</v>
      </c>
      <c r="H1218" s="2" t="n">
        <v>2</v>
      </c>
      <c r="I1218" s="2" t="n">
        <v>0.132164458</v>
      </c>
      <c r="J1218" s="2" t="n">
        <v>0.543943243</v>
      </c>
      <c r="K1218" s="2" t="n">
        <v>0.085910484</v>
      </c>
      <c r="L1218" s="2" t="n">
        <v>0.269349482</v>
      </c>
      <c r="M1218" s="2" t="n">
        <v>0.044935055</v>
      </c>
      <c r="N1218" s="2" t="n">
        <v>0.373631493</v>
      </c>
    </row>
    <row r="1219" customFormat="false" ht="15.8" hidden="false" customHeight="false" outlineLevel="0" collapsed="false">
      <c r="A1219" s="2" t="s">
        <v>12</v>
      </c>
      <c r="B1219" s="2" t="s">
        <v>3546</v>
      </c>
      <c r="C1219" s="2" t="n">
        <v>10286</v>
      </c>
      <c r="D1219" s="2" t="s">
        <v>3547</v>
      </c>
      <c r="E1219" s="2" t="s">
        <v>3548</v>
      </c>
      <c r="F1219" s="2" t="n">
        <v>2</v>
      </c>
      <c r="G1219" s="2" t="n">
        <v>1</v>
      </c>
      <c r="H1219" s="2" t="n">
        <v>2</v>
      </c>
      <c r="I1219" s="2" t="n">
        <v>0.156440664</v>
      </c>
      <c r="J1219" s="2" t="n">
        <v>0.552581146</v>
      </c>
      <c r="K1219" s="2" t="n">
        <v>0.196632188</v>
      </c>
      <c r="L1219" s="2" t="n">
        <v>0.236999414</v>
      </c>
      <c r="M1219" s="2" t="n">
        <v>0.042906736</v>
      </c>
      <c r="N1219" s="2" t="n">
        <v>0.191862722</v>
      </c>
    </row>
    <row r="1220" customFormat="false" ht="15.8" hidden="false" customHeight="false" outlineLevel="0" collapsed="false">
      <c r="A1220" s="2" t="s">
        <v>12</v>
      </c>
      <c r="B1220" s="2" t="s">
        <v>3549</v>
      </c>
      <c r="C1220" s="2" t="n">
        <v>10289</v>
      </c>
      <c r="D1220" s="2" t="s">
        <v>3550</v>
      </c>
      <c r="E1220" s="2" t="s">
        <v>3551</v>
      </c>
      <c r="F1220" s="2" t="n">
        <v>2</v>
      </c>
      <c r="G1220" s="2" t="n">
        <v>1</v>
      </c>
      <c r="H1220" s="2" t="n">
        <v>2</v>
      </c>
      <c r="I1220" s="2" t="n">
        <v>0.087681514</v>
      </c>
      <c r="J1220" s="2" t="n">
        <v>0.573952501</v>
      </c>
      <c r="K1220" s="2" t="n">
        <v>0.001437582</v>
      </c>
      <c r="L1220" s="2" t="n">
        <v>0.360148466</v>
      </c>
      <c r="M1220" s="2" t="n">
        <v>0.03853805</v>
      </c>
      <c r="N1220" s="2" t="n">
        <v>0.947809312</v>
      </c>
    </row>
    <row r="1221" customFormat="false" ht="15.8" hidden="false" customHeight="false" outlineLevel="0" collapsed="false">
      <c r="A1221" s="2" t="s">
        <v>12</v>
      </c>
      <c r="B1221" s="2" t="s">
        <v>3552</v>
      </c>
      <c r="C1221" s="2" t="n">
        <v>10290</v>
      </c>
      <c r="D1221" s="2" t="s">
        <v>3553</v>
      </c>
      <c r="E1221" s="2" t="s">
        <v>3554</v>
      </c>
      <c r="F1221" s="2" t="n">
        <v>3</v>
      </c>
      <c r="G1221" s="2" t="n">
        <v>3</v>
      </c>
      <c r="H1221" s="2" t="n">
        <v>2</v>
      </c>
      <c r="I1221" s="2" t="n">
        <v>-0.722259679</v>
      </c>
      <c r="J1221" s="2" t="n">
        <v>-2.527339737</v>
      </c>
      <c r="K1221" s="2" t="n">
        <v>-0.199862982</v>
      </c>
      <c r="L1221" s="2" t="n">
        <v>0.036022661</v>
      </c>
      <c r="M1221" s="2" t="n">
        <v>0.001872294</v>
      </c>
      <c r="N1221" s="2" t="n">
        <v>0.187048684</v>
      </c>
    </row>
    <row r="1222" customFormat="false" ht="15.8" hidden="false" customHeight="false" outlineLevel="0" collapsed="false">
      <c r="A1222" s="2" t="s">
        <v>12</v>
      </c>
      <c r="B1222" s="2" t="s">
        <v>3555</v>
      </c>
      <c r="C1222" s="2" t="n">
        <v>10321</v>
      </c>
      <c r="D1222" s="2" t="s">
        <v>3556</v>
      </c>
      <c r="E1222" s="2" t="s">
        <v>3557</v>
      </c>
      <c r="F1222" s="2" t="n">
        <v>1</v>
      </c>
      <c r="G1222" s="2" t="n">
        <v>2</v>
      </c>
      <c r="H1222" s="2" t="n">
        <v>2</v>
      </c>
      <c r="I1222" s="2" t="n">
        <v>0.603386818</v>
      </c>
      <c r="J1222" s="2" t="n">
        <v>-0.420756257</v>
      </c>
      <c r="K1222" s="2" t="n">
        <v>0</v>
      </c>
      <c r="L1222" s="2" t="n">
        <v>0.035553819</v>
      </c>
      <c r="M1222" s="2" t="n">
        <v>0.067714631</v>
      </c>
      <c r="N1222" s="2" t="n">
        <v>1</v>
      </c>
    </row>
    <row r="1223" customFormat="false" ht="15.8" hidden="false" customHeight="false" outlineLevel="0" collapsed="false">
      <c r="A1223" s="2" t="s">
        <v>12</v>
      </c>
      <c r="B1223" s="2" t="s">
        <v>3558</v>
      </c>
      <c r="C1223" s="2" t="n">
        <v>10335</v>
      </c>
      <c r="D1223" s="2" t="s">
        <v>3559</v>
      </c>
      <c r="E1223" s="2" t="s">
        <v>3560</v>
      </c>
      <c r="F1223" s="2" t="n">
        <v>3</v>
      </c>
      <c r="G1223" s="2" t="n">
        <v>3</v>
      </c>
      <c r="H1223" s="2" t="n">
        <v>2</v>
      </c>
      <c r="I1223" s="2" t="n">
        <v>-0.57927109</v>
      </c>
      <c r="J1223" s="2" t="n">
        <v>-0.808702274</v>
      </c>
      <c r="K1223" s="2" t="n">
        <v>-0.361285589</v>
      </c>
      <c r="L1223" s="2" t="n">
        <v>0.048290682</v>
      </c>
      <c r="M1223" s="2" t="n">
        <v>0.029644654</v>
      </c>
      <c r="N1223" s="2" t="n">
        <v>0.096280767</v>
      </c>
    </row>
    <row r="1224" customFormat="false" ht="15.8" hidden="false" customHeight="false" outlineLevel="0" collapsed="false">
      <c r="A1224" s="2" t="s">
        <v>67</v>
      </c>
      <c r="B1224" s="2" t="s">
        <v>3561</v>
      </c>
      <c r="C1224" s="2" t="n">
        <v>10351</v>
      </c>
      <c r="D1224" s="2" t="e">
        <f aca="false">NA()</f>
        <v>#N/A</v>
      </c>
      <c r="E1224" s="2" t="e">
        <f aca="false">NA()</f>
        <v>#N/A</v>
      </c>
      <c r="F1224" s="2" t="n">
        <v>3</v>
      </c>
      <c r="G1224" s="2" t="n">
        <v>3</v>
      </c>
      <c r="H1224" s="2" t="n">
        <v>2</v>
      </c>
      <c r="I1224" s="2" t="n">
        <v>-0.682426317</v>
      </c>
      <c r="J1224" s="2" t="n">
        <v>-0.7401252</v>
      </c>
      <c r="K1224" s="2" t="n">
        <v>-0.31805509</v>
      </c>
      <c r="L1224" s="2" t="n">
        <v>0.039773393</v>
      </c>
      <c r="M1224" s="2" t="n">
        <v>0.033545267</v>
      </c>
      <c r="N1224" s="2" t="n">
        <v>0.113595776</v>
      </c>
    </row>
    <row r="1225" customFormat="false" ht="15.8" hidden="false" customHeight="false" outlineLevel="0" collapsed="false">
      <c r="A1225" s="2" t="s">
        <v>12</v>
      </c>
      <c r="B1225" s="2" t="s">
        <v>3562</v>
      </c>
      <c r="C1225" s="2" t="n">
        <v>10360</v>
      </c>
      <c r="D1225" s="2" t="s">
        <v>3563</v>
      </c>
      <c r="E1225" s="2" t="s">
        <v>3564</v>
      </c>
      <c r="F1225" s="2" t="n">
        <v>2</v>
      </c>
      <c r="G1225" s="2" t="n">
        <v>1</v>
      </c>
      <c r="H1225" s="2" t="n">
        <v>1</v>
      </c>
      <c r="I1225" s="2" t="n">
        <v>0.433311622</v>
      </c>
      <c r="J1225" s="2" t="n">
        <v>0.903916509</v>
      </c>
      <c r="K1225" s="2" t="n">
        <v>0.632360259</v>
      </c>
      <c r="L1225" s="2" t="n">
        <v>0.062434069</v>
      </c>
      <c r="M1225" s="2" t="n">
        <v>0.010921715</v>
      </c>
      <c r="N1225" s="2" t="n">
        <v>0.042860471</v>
      </c>
    </row>
    <row r="1226" customFormat="false" ht="15.8" hidden="false" customHeight="false" outlineLevel="0" collapsed="false">
      <c r="A1226" s="2" t="s">
        <v>12</v>
      </c>
      <c r="B1226" s="2" t="s">
        <v>3565</v>
      </c>
      <c r="C1226" s="2" t="n">
        <v>10363</v>
      </c>
      <c r="D1226" s="2" t="s">
        <v>3566</v>
      </c>
      <c r="E1226" s="2" t="s">
        <v>3567</v>
      </c>
      <c r="F1226" s="2" t="n">
        <v>1</v>
      </c>
      <c r="G1226" s="2" t="n">
        <v>2</v>
      </c>
      <c r="H1226" s="2" t="n">
        <v>1</v>
      </c>
      <c r="I1226" s="2" t="n">
        <v>2.039813972</v>
      </c>
      <c r="J1226" s="2" t="n">
        <v>0.421772387</v>
      </c>
      <c r="K1226" s="2" t="n">
        <v>1.40650619</v>
      </c>
      <c r="L1226" s="2" t="n">
        <v>0.002500488</v>
      </c>
      <c r="M1226" s="2" t="n">
        <v>0.081756836</v>
      </c>
      <c r="N1226" s="2" t="n">
        <v>0.010792763</v>
      </c>
    </row>
    <row r="1227" customFormat="false" ht="15.8" hidden="false" customHeight="false" outlineLevel="0" collapsed="false">
      <c r="A1227" s="2" t="s">
        <v>12</v>
      </c>
      <c r="B1227" s="2" t="s">
        <v>3568</v>
      </c>
      <c r="C1227" s="2" t="n">
        <v>10383</v>
      </c>
      <c r="D1227" s="2" t="s">
        <v>3569</v>
      </c>
      <c r="E1227" s="2" t="s">
        <v>3570</v>
      </c>
      <c r="F1227" s="2" t="n">
        <v>2</v>
      </c>
      <c r="G1227" s="2" t="n">
        <v>1</v>
      </c>
      <c r="H1227" s="2" t="n">
        <v>2</v>
      </c>
      <c r="I1227" s="2" t="n">
        <v>0.258455554</v>
      </c>
      <c r="J1227" s="2" t="n">
        <v>0.765124774</v>
      </c>
      <c r="K1227" s="2" t="n">
        <v>0</v>
      </c>
      <c r="L1227" s="2" t="n">
        <v>0.143002146</v>
      </c>
      <c r="M1227" s="2" t="n">
        <v>0.017786793</v>
      </c>
      <c r="N1227" s="2" t="n">
        <v>0.934041853</v>
      </c>
    </row>
    <row r="1228" customFormat="false" ht="15.8" hidden="false" customHeight="false" outlineLevel="0" collapsed="false">
      <c r="A1228" s="2" t="s">
        <v>12</v>
      </c>
      <c r="B1228" s="2" t="s">
        <v>3571</v>
      </c>
      <c r="C1228" s="2" t="n">
        <v>10391</v>
      </c>
      <c r="D1228" s="2" t="s">
        <v>3572</v>
      </c>
      <c r="E1228" s="2" t="s">
        <v>3573</v>
      </c>
      <c r="F1228" s="2" t="n">
        <v>2</v>
      </c>
      <c r="G1228" s="2" t="n">
        <v>3</v>
      </c>
      <c r="H1228" s="2" t="n">
        <v>3</v>
      </c>
      <c r="I1228" s="2" t="n">
        <v>-0.245510171</v>
      </c>
      <c r="J1228" s="2" t="n">
        <v>-0.593972956</v>
      </c>
      <c r="K1228" s="2" t="n">
        <v>-1.056795562</v>
      </c>
      <c r="L1228" s="2" t="n">
        <v>0.130103536</v>
      </c>
      <c r="M1228" s="2" t="n">
        <v>0.044310957</v>
      </c>
      <c r="N1228" s="2" t="n">
        <v>0.013588011</v>
      </c>
    </row>
    <row r="1229" customFormat="false" ht="15.8" hidden="false" customHeight="false" outlineLevel="0" collapsed="false">
      <c r="A1229" s="2" t="s">
        <v>12</v>
      </c>
      <c r="B1229" s="2" t="s">
        <v>3574</v>
      </c>
      <c r="C1229" s="2" t="n">
        <v>10394</v>
      </c>
      <c r="D1229" s="2" t="s">
        <v>3575</v>
      </c>
      <c r="E1229" s="2" t="s">
        <v>3576</v>
      </c>
      <c r="F1229" s="2" t="n">
        <v>1</v>
      </c>
      <c r="G1229" s="2" t="n">
        <v>2</v>
      </c>
      <c r="H1229" s="2" t="n">
        <v>3</v>
      </c>
      <c r="I1229" s="2" t="n">
        <v>0.841458613</v>
      </c>
      <c r="J1229" s="2" t="n">
        <v>0.180800343</v>
      </c>
      <c r="K1229" s="2" t="n">
        <v>-0.641235998</v>
      </c>
      <c r="L1229" s="2" t="n">
        <v>0.018441102</v>
      </c>
      <c r="M1229" s="2" t="n">
        <v>0.265007606</v>
      </c>
      <c r="N1229" s="2" t="n">
        <v>0.040919326</v>
      </c>
    </row>
    <row r="1230" customFormat="false" ht="15.8" hidden="false" customHeight="false" outlineLevel="0" collapsed="false">
      <c r="A1230" s="2" t="s">
        <v>12</v>
      </c>
      <c r="B1230" s="2" t="s">
        <v>3577</v>
      </c>
      <c r="C1230" s="2" t="n">
        <v>10396</v>
      </c>
      <c r="D1230" s="2" t="s">
        <v>3578</v>
      </c>
      <c r="E1230" s="2" t="s">
        <v>3579</v>
      </c>
      <c r="F1230" s="2" t="n">
        <v>1</v>
      </c>
      <c r="G1230" s="2" t="n">
        <v>2</v>
      </c>
      <c r="H1230" s="2" t="n">
        <v>2</v>
      </c>
      <c r="I1230" s="2" t="n">
        <v>0.59042906</v>
      </c>
      <c r="J1230" s="2" t="n">
        <v>-0.201942277</v>
      </c>
      <c r="K1230" s="2" t="n">
        <v>-0.232596854</v>
      </c>
      <c r="L1230" s="2" t="n">
        <v>0.036413362</v>
      </c>
      <c r="M1230" s="2" t="n">
        <v>0.135507275</v>
      </c>
      <c r="N1230" s="2" t="n">
        <v>0.162512617</v>
      </c>
    </row>
    <row r="1231" customFormat="false" ht="15.8" hidden="false" customHeight="false" outlineLevel="0" collapsed="false">
      <c r="A1231" s="2" t="s">
        <v>12</v>
      </c>
      <c r="B1231" s="2" t="s">
        <v>3580</v>
      </c>
      <c r="C1231" s="2" t="n">
        <v>10398</v>
      </c>
      <c r="D1231" s="2" t="s">
        <v>3581</v>
      </c>
      <c r="E1231" s="2" t="s">
        <v>3582</v>
      </c>
      <c r="F1231" s="2" t="n">
        <v>3</v>
      </c>
      <c r="G1231" s="2" t="n">
        <v>3</v>
      </c>
      <c r="H1231" s="2" t="n">
        <v>2</v>
      </c>
      <c r="I1231" s="2" t="n">
        <v>-1.523591152</v>
      </c>
      <c r="J1231" s="2" t="n">
        <v>-2.056440379</v>
      </c>
      <c r="K1231" s="2" t="n">
        <v>-0.26881295</v>
      </c>
      <c r="L1231" s="2" t="n">
        <v>0.007345185</v>
      </c>
      <c r="M1231" s="2" t="n">
        <v>0.003198502</v>
      </c>
      <c r="N1231" s="2" t="n">
        <v>0.137122447</v>
      </c>
    </row>
    <row r="1232" customFormat="false" ht="15.8" hidden="false" customHeight="false" outlineLevel="0" collapsed="false">
      <c r="A1232" s="2" t="s">
        <v>12</v>
      </c>
      <c r="B1232" s="2" t="s">
        <v>3583</v>
      </c>
      <c r="C1232" s="2" t="n">
        <v>10403</v>
      </c>
      <c r="D1232" s="2" t="s">
        <v>3584</v>
      </c>
      <c r="E1232" s="2" t="s">
        <v>3585</v>
      </c>
      <c r="F1232" s="2" t="n">
        <v>2</v>
      </c>
      <c r="G1232" s="2" t="n">
        <v>1</v>
      </c>
      <c r="H1232" s="2" t="n">
        <v>2</v>
      </c>
      <c r="I1232" s="2" t="n">
        <v>0.246240301</v>
      </c>
      <c r="J1232" s="2" t="n">
        <v>0.856893637</v>
      </c>
      <c r="K1232" s="2" t="n">
        <v>0</v>
      </c>
      <c r="L1232" s="2" t="n">
        <v>0.153467474</v>
      </c>
      <c r="M1232" s="2" t="n">
        <v>0.013418107</v>
      </c>
      <c r="N1232" s="2" t="n">
        <v>1</v>
      </c>
    </row>
    <row r="1233" customFormat="false" ht="15.8" hidden="false" customHeight="false" outlineLevel="0" collapsed="false">
      <c r="A1233" s="2" t="s">
        <v>12</v>
      </c>
      <c r="B1233" s="2" t="s">
        <v>3586</v>
      </c>
      <c r="C1233" s="2" t="n">
        <v>10406</v>
      </c>
      <c r="D1233" s="2" t="s">
        <v>3587</v>
      </c>
      <c r="E1233" s="2" t="s">
        <v>3588</v>
      </c>
      <c r="F1233" s="2" t="n">
        <v>1</v>
      </c>
      <c r="G1233" s="2" t="n">
        <v>2</v>
      </c>
      <c r="H1233" s="2" t="n">
        <v>2</v>
      </c>
      <c r="I1233" s="2" t="n">
        <v>2.39833782</v>
      </c>
      <c r="J1233" s="2" t="n">
        <v>0.270466631</v>
      </c>
      <c r="K1233" s="2" t="n">
        <v>0</v>
      </c>
      <c r="L1233" s="2" t="n">
        <v>0.001328384</v>
      </c>
      <c r="M1233" s="2" t="n">
        <v>0.178648048</v>
      </c>
      <c r="N1233" s="2" t="n">
        <v>1</v>
      </c>
    </row>
    <row r="1234" customFormat="false" ht="15.8" hidden="false" customHeight="false" outlineLevel="0" collapsed="false">
      <c r="A1234" s="2" t="s">
        <v>12</v>
      </c>
      <c r="B1234" s="2" t="s">
        <v>3589</v>
      </c>
      <c r="C1234" s="2" t="n">
        <v>10417</v>
      </c>
      <c r="D1234" s="2" t="s">
        <v>3590</v>
      </c>
      <c r="E1234" s="2" t="s">
        <v>3591</v>
      </c>
      <c r="F1234" s="2" t="n">
        <v>1</v>
      </c>
      <c r="G1234" s="2" t="n">
        <v>1</v>
      </c>
      <c r="H1234" s="2" t="n">
        <v>2</v>
      </c>
      <c r="I1234" s="2" t="n">
        <v>0.705483583</v>
      </c>
      <c r="J1234" s="2" t="n">
        <v>1.258103221</v>
      </c>
      <c r="K1234" s="2" t="n">
        <v>0.30559523</v>
      </c>
      <c r="L1234" s="2" t="n">
        <v>0.02680211</v>
      </c>
      <c r="M1234" s="2" t="n">
        <v>0.004680735</v>
      </c>
      <c r="N1234" s="2" t="n">
        <v>0.120195667</v>
      </c>
    </row>
    <row r="1235" customFormat="false" ht="15.8" hidden="false" customHeight="false" outlineLevel="0" collapsed="false">
      <c r="A1235" s="2" t="s">
        <v>12</v>
      </c>
      <c r="B1235" s="2" t="s">
        <v>3592</v>
      </c>
      <c r="C1235" s="2" t="n">
        <v>10418</v>
      </c>
      <c r="D1235" s="2" t="s">
        <v>3593</v>
      </c>
      <c r="E1235" s="2" t="s">
        <v>3594</v>
      </c>
      <c r="F1235" s="2" t="n">
        <v>3</v>
      </c>
      <c r="G1235" s="2" t="n">
        <v>3</v>
      </c>
      <c r="H1235" s="2" t="n">
        <v>2</v>
      </c>
      <c r="I1235" s="2" t="n">
        <v>-0.658758217</v>
      </c>
      <c r="J1235" s="2" t="n">
        <v>-0.908625852</v>
      </c>
      <c r="K1235" s="2" t="n">
        <v>-0.189443193</v>
      </c>
      <c r="L1235" s="2" t="n">
        <v>0.041414339</v>
      </c>
      <c r="M1235" s="2" t="n">
        <v>0.023559699</v>
      </c>
      <c r="N1235" s="2" t="n">
        <v>0.198773197</v>
      </c>
    </row>
    <row r="1236" customFormat="false" ht="15.8" hidden="false" customHeight="false" outlineLevel="0" collapsed="false">
      <c r="A1236" s="2" t="s">
        <v>12</v>
      </c>
      <c r="B1236" s="2" t="s">
        <v>3595</v>
      </c>
      <c r="C1236" s="2" t="n">
        <v>10435</v>
      </c>
      <c r="D1236" s="2" t="s">
        <v>3596</v>
      </c>
      <c r="E1236" s="2" t="s">
        <v>3597</v>
      </c>
      <c r="F1236" s="2" t="n">
        <v>2</v>
      </c>
      <c r="G1236" s="2" t="n">
        <v>3</v>
      </c>
      <c r="H1236" s="2" t="n">
        <v>2</v>
      </c>
      <c r="I1236" s="2" t="n">
        <v>-0.026528082</v>
      </c>
      <c r="J1236" s="2" t="n">
        <v>-0.551264647</v>
      </c>
      <c r="K1236" s="2" t="n">
        <v>-0.096334268</v>
      </c>
      <c r="L1236" s="2" t="n">
        <v>0.622856027</v>
      </c>
      <c r="M1236" s="2" t="n">
        <v>0.048913679</v>
      </c>
      <c r="N1236" s="2" t="n">
        <v>0.334886249</v>
      </c>
    </row>
    <row r="1237" customFormat="false" ht="15.8" hidden="false" customHeight="false" outlineLevel="0" collapsed="false">
      <c r="A1237" s="2" t="s">
        <v>12</v>
      </c>
      <c r="B1237" s="2" t="s">
        <v>3598</v>
      </c>
      <c r="C1237" s="2" t="n">
        <v>10437</v>
      </c>
      <c r="D1237" s="2" t="s">
        <v>3599</v>
      </c>
      <c r="E1237" s="2" t="s">
        <v>3600</v>
      </c>
      <c r="F1237" s="2" t="n">
        <v>1</v>
      </c>
      <c r="G1237" s="2" t="n">
        <v>2</v>
      </c>
      <c r="H1237" s="2" t="n">
        <v>1</v>
      </c>
      <c r="I1237" s="2" t="n">
        <v>1.000841292</v>
      </c>
      <c r="J1237" s="2" t="n">
        <v>0.441090188</v>
      </c>
      <c r="K1237" s="2" t="n">
        <v>1.378894528</v>
      </c>
      <c r="L1237" s="2" t="n">
        <v>0.013049424</v>
      </c>
      <c r="M1237" s="2" t="n">
        <v>0.074345672</v>
      </c>
      <c r="N1237" s="2" t="n">
        <v>0.011258638</v>
      </c>
    </row>
    <row r="1238" customFormat="false" ht="15.8" hidden="false" customHeight="false" outlineLevel="0" collapsed="false">
      <c r="A1238" s="2" t="s">
        <v>12</v>
      </c>
      <c r="B1238" s="2" t="s">
        <v>3601</v>
      </c>
      <c r="C1238" s="2" t="n">
        <v>10438</v>
      </c>
      <c r="D1238" s="2" t="s">
        <v>3602</v>
      </c>
      <c r="E1238" s="2" t="s">
        <v>3603</v>
      </c>
      <c r="F1238" s="2" t="n">
        <v>2</v>
      </c>
      <c r="G1238" s="2" t="n">
        <v>1</v>
      </c>
      <c r="H1238" s="2" t="n">
        <v>2</v>
      </c>
      <c r="I1238" s="2" t="n">
        <v>0.369666084</v>
      </c>
      <c r="J1238" s="2" t="n">
        <v>0.550669236</v>
      </c>
      <c r="K1238" s="2" t="n">
        <v>-0.068401617</v>
      </c>
      <c r="L1238" s="2" t="n">
        <v>0.083766361</v>
      </c>
      <c r="M1238" s="2" t="n">
        <v>0.043608847</v>
      </c>
      <c r="N1238" s="2" t="n">
        <v>0.418510754</v>
      </c>
    </row>
    <row r="1239" customFormat="false" ht="15.8" hidden="false" customHeight="false" outlineLevel="0" collapsed="false">
      <c r="A1239" s="2" t="s">
        <v>12</v>
      </c>
      <c r="B1239" s="2" t="s">
        <v>3604</v>
      </c>
      <c r="C1239" s="2" t="n">
        <v>10456</v>
      </c>
      <c r="D1239" s="2" t="s">
        <v>3605</v>
      </c>
      <c r="E1239" s="2" t="s">
        <v>3606</v>
      </c>
      <c r="F1239" s="2" t="n">
        <v>2</v>
      </c>
      <c r="G1239" s="2" t="n">
        <v>1</v>
      </c>
      <c r="H1239" s="2" t="n">
        <v>2</v>
      </c>
      <c r="I1239" s="2" t="n">
        <v>-0.15240687</v>
      </c>
      <c r="J1239" s="2" t="n">
        <v>0.646060449</v>
      </c>
      <c r="K1239" s="2" t="n">
        <v>-0.08435387</v>
      </c>
      <c r="L1239" s="2" t="n">
        <v>0.193006447</v>
      </c>
      <c r="M1239" s="2" t="n">
        <v>0.027694348</v>
      </c>
      <c r="N1239" s="2" t="n">
        <v>0.364779874</v>
      </c>
    </row>
    <row r="1240" customFormat="false" ht="15.8" hidden="false" customHeight="false" outlineLevel="0" collapsed="false">
      <c r="A1240" s="2" t="s">
        <v>12</v>
      </c>
      <c r="B1240" s="2" t="s">
        <v>3607</v>
      </c>
      <c r="C1240" s="2" t="n">
        <v>10458</v>
      </c>
      <c r="D1240" s="2" t="s">
        <v>3608</v>
      </c>
      <c r="E1240" s="2" t="s">
        <v>3609</v>
      </c>
      <c r="F1240" s="2" t="n">
        <v>2</v>
      </c>
      <c r="G1240" s="2" t="n">
        <v>1</v>
      </c>
      <c r="H1240" s="2" t="n">
        <v>2</v>
      </c>
      <c r="I1240" s="2" t="n">
        <v>0.12546542</v>
      </c>
      <c r="J1240" s="2" t="n">
        <v>0.598940083</v>
      </c>
      <c r="K1240" s="2" t="n">
        <v>-0.555873828</v>
      </c>
      <c r="L1240" s="2" t="n">
        <v>0.279273296</v>
      </c>
      <c r="M1240" s="2" t="n">
        <v>0.034559426</v>
      </c>
      <c r="N1240" s="2" t="n">
        <v>0.051945027</v>
      </c>
    </row>
    <row r="1241" customFormat="false" ht="15.8" hidden="false" customHeight="false" outlineLevel="0" collapsed="false">
      <c r="A1241" s="2" t="s">
        <v>12</v>
      </c>
      <c r="B1241" s="2" t="s">
        <v>3610</v>
      </c>
      <c r="C1241" s="2" t="n">
        <v>10473</v>
      </c>
      <c r="D1241" s="2" t="s">
        <v>3611</v>
      </c>
      <c r="E1241" s="2" t="s">
        <v>3612</v>
      </c>
      <c r="F1241" s="2" t="n">
        <v>2</v>
      </c>
      <c r="G1241" s="2" t="n">
        <v>3</v>
      </c>
      <c r="H1241" s="2" t="n">
        <v>2</v>
      </c>
      <c r="I1241" s="2" t="n">
        <v>-0.39486971</v>
      </c>
      <c r="J1241" s="2" t="n">
        <v>-1.021168125</v>
      </c>
      <c r="K1241" s="2" t="n">
        <v>0.328032853</v>
      </c>
      <c r="L1241" s="2" t="n">
        <v>0.080250049</v>
      </c>
      <c r="M1241" s="2" t="n">
        <v>0.018566915</v>
      </c>
      <c r="N1241" s="2" t="n">
        <v>0.110567591</v>
      </c>
    </row>
    <row r="1242" customFormat="false" ht="15.8" hidden="false" customHeight="false" outlineLevel="0" collapsed="false">
      <c r="A1242" s="2" t="s">
        <v>12</v>
      </c>
      <c r="B1242" s="2" t="s">
        <v>3613</v>
      </c>
      <c r="C1242" s="2" t="n">
        <v>10491</v>
      </c>
      <c r="D1242" s="2" t="s">
        <v>3614</v>
      </c>
      <c r="E1242" s="2" t="s">
        <v>3615</v>
      </c>
      <c r="F1242" s="2" t="n">
        <v>2</v>
      </c>
      <c r="G1242" s="2" t="n">
        <v>2</v>
      </c>
      <c r="H1242" s="2" t="n">
        <v>1</v>
      </c>
      <c r="I1242" s="2" t="n">
        <v>0.422457235</v>
      </c>
      <c r="J1242" s="2" t="n">
        <v>0.477044199</v>
      </c>
      <c r="K1242" s="2" t="n">
        <v>0.771124337</v>
      </c>
      <c r="L1242" s="2" t="n">
        <v>0.065090838</v>
      </c>
      <c r="M1242" s="2" t="n">
        <v>0.0617857</v>
      </c>
      <c r="N1242" s="2" t="n">
        <v>0.031291249</v>
      </c>
    </row>
    <row r="1243" customFormat="false" ht="15.8" hidden="false" customHeight="false" outlineLevel="0" collapsed="false">
      <c r="A1243" s="2" t="s">
        <v>12</v>
      </c>
      <c r="B1243" s="2" t="s">
        <v>3616</v>
      </c>
      <c r="C1243" s="2" t="n">
        <v>10492</v>
      </c>
      <c r="D1243" s="2" t="s">
        <v>3617</v>
      </c>
      <c r="E1243" s="2" t="s">
        <v>3618</v>
      </c>
      <c r="F1243" s="2" t="n">
        <v>2</v>
      </c>
      <c r="G1243" s="2" t="n">
        <v>1</v>
      </c>
      <c r="H1243" s="2" t="n">
        <v>2</v>
      </c>
      <c r="I1243" s="2" t="n">
        <v>0.371166776</v>
      </c>
      <c r="J1243" s="2" t="n">
        <v>0.648840378</v>
      </c>
      <c r="K1243" s="2" t="n">
        <v>0.198007584</v>
      </c>
      <c r="L1243" s="2" t="n">
        <v>0.083063098</v>
      </c>
      <c r="M1243" s="2" t="n">
        <v>0.027460311</v>
      </c>
      <c r="N1243" s="2" t="n">
        <v>0.189378057</v>
      </c>
    </row>
    <row r="1244" customFormat="false" ht="15.8" hidden="false" customHeight="false" outlineLevel="0" collapsed="false">
      <c r="A1244" s="2" t="s">
        <v>12</v>
      </c>
      <c r="B1244" s="2" t="s">
        <v>3619</v>
      </c>
      <c r="C1244" s="2" t="n">
        <v>10514</v>
      </c>
      <c r="D1244" s="2" t="s">
        <v>3620</v>
      </c>
      <c r="E1244" s="2" t="s">
        <v>3621</v>
      </c>
      <c r="F1244" s="2" t="n">
        <v>1</v>
      </c>
      <c r="G1244" s="2" t="n">
        <v>1</v>
      </c>
      <c r="H1244" s="2" t="n">
        <v>2</v>
      </c>
      <c r="I1244" s="2" t="n">
        <v>0.559176549</v>
      </c>
      <c r="J1244" s="2" t="n">
        <v>0.705248083</v>
      </c>
      <c r="K1244" s="2" t="n">
        <v>0.402661271</v>
      </c>
      <c r="L1244" s="2" t="n">
        <v>0.039773393</v>
      </c>
      <c r="M1244" s="2" t="n">
        <v>0.022779576</v>
      </c>
      <c r="N1244" s="2" t="n">
        <v>0.084789192</v>
      </c>
    </row>
    <row r="1245" customFormat="false" ht="15.8" hidden="false" customHeight="false" outlineLevel="0" collapsed="false">
      <c r="A1245" s="2" t="s">
        <v>12</v>
      </c>
      <c r="B1245" s="2" t="s">
        <v>3622</v>
      </c>
      <c r="C1245" s="2" t="n">
        <v>10516</v>
      </c>
      <c r="D1245" s="2" t="s">
        <v>3623</v>
      </c>
      <c r="E1245" s="2" t="s">
        <v>3624</v>
      </c>
      <c r="F1245" s="2" t="n">
        <v>1</v>
      </c>
      <c r="G1245" s="2" t="n">
        <v>2</v>
      </c>
      <c r="H1245" s="2" t="n">
        <v>1</v>
      </c>
      <c r="I1245" s="2" t="n">
        <v>0.79548511</v>
      </c>
      <c r="J1245" s="2" t="n">
        <v>0.187923358</v>
      </c>
      <c r="K1245" s="2" t="n">
        <v>1.131294102</v>
      </c>
      <c r="L1245" s="2" t="n">
        <v>0.02086345</v>
      </c>
      <c r="M1245" s="2" t="n">
        <v>0.257752467</v>
      </c>
      <c r="N1245" s="2" t="n">
        <v>0.016305614</v>
      </c>
    </row>
    <row r="1246" customFormat="false" ht="15.8" hidden="false" customHeight="false" outlineLevel="0" collapsed="false">
      <c r="A1246" s="2" t="s">
        <v>12</v>
      </c>
      <c r="B1246" s="2" t="s">
        <v>3625</v>
      </c>
      <c r="C1246" s="2" t="n">
        <v>10519</v>
      </c>
      <c r="D1246" s="2" t="s">
        <v>3626</v>
      </c>
      <c r="E1246" s="2" t="s">
        <v>3627</v>
      </c>
      <c r="F1246" s="2" t="n">
        <v>2</v>
      </c>
      <c r="G1246" s="2" t="n">
        <v>1</v>
      </c>
      <c r="H1246" s="2" t="n">
        <v>2</v>
      </c>
      <c r="I1246" s="2" t="n">
        <v>0.407466541</v>
      </c>
      <c r="J1246" s="2" t="n">
        <v>0.520119302</v>
      </c>
      <c r="K1246" s="2" t="n">
        <v>0.095292457</v>
      </c>
      <c r="L1246" s="2" t="n">
        <v>0.069935534</v>
      </c>
      <c r="M1246" s="2" t="n">
        <v>0.049537777</v>
      </c>
      <c r="N1246" s="2" t="n">
        <v>0.343349639</v>
      </c>
    </row>
    <row r="1247" customFormat="false" ht="15.8" hidden="false" customHeight="false" outlineLevel="0" collapsed="false">
      <c r="A1247" s="2" t="s">
        <v>12</v>
      </c>
      <c r="B1247" s="2" t="s">
        <v>3628</v>
      </c>
      <c r="C1247" s="2" t="n">
        <v>10529</v>
      </c>
      <c r="D1247" s="2" t="s">
        <v>3629</v>
      </c>
      <c r="E1247" s="2" t="s">
        <v>3630</v>
      </c>
      <c r="F1247" s="2" t="n">
        <v>2</v>
      </c>
      <c r="G1247" s="2" t="n">
        <v>1</v>
      </c>
      <c r="H1247" s="2" t="n">
        <v>3</v>
      </c>
      <c r="I1247" s="2" t="n">
        <v>0.484426559</v>
      </c>
      <c r="J1247" s="2" t="n">
        <v>1.234572775</v>
      </c>
      <c r="K1247" s="2" t="n">
        <v>-0.824119614</v>
      </c>
      <c r="L1247" s="2" t="n">
        <v>0.051181871</v>
      </c>
      <c r="M1247" s="2" t="n">
        <v>0.004914772</v>
      </c>
      <c r="N1247" s="2" t="n">
        <v>0.023681963</v>
      </c>
    </row>
    <row r="1248" customFormat="false" ht="15.8" hidden="false" customHeight="false" outlineLevel="0" collapsed="false">
      <c r="A1248" s="2" t="s">
        <v>12</v>
      </c>
      <c r="B1248" s="2" t="s">
        <v>3631</v>
      </c>
      <c r="C1248" s="2" t="n">
        <v>10531</v>
      </c>
      <c r="D1248" s="2" t="s">
        <v>3632</v>
      </c>
      <c r="E1248" s="2" t="s">
        <v>3633</v>
      </c>
      <c r="F1248" s="2" t="n">
        <v>2</v>
      </c>
      <c r="G1248" s="2" t="n">
        <v>1</v>
      </c>
      <c r="H1248" s="2" t="n">
        <v>2</v>
      </c>
      <c r="I1248" s="2" t="n">
        <v>0.269744001</v>
      </c>
      <c r="J1248" s="2" t="n">
        <v>0.551720885</v>
      </c>
      <c r="K1248" s="2" t="n">
        <v>0.131590899</v>
      </c>
      <c r="L1248" s="2" t="n">
        <v>0.135495214</v>
      </c>
      <c r="M1248" s="2" t="n">
        <v>0.043218785</v>
      </c>
      <c r="N1248" s="2" t="n">
        <v>0.267567358</v>
      </c>
    </row>
    <row r="1249" customFormat="false" ht="15.8" hidden="false" customHeight="false" outlineLevel="0" collapsed="false">
      <c r="A1249" s="2" t="s">
        <v>12</v>
      </c>
      <c r="B1249" s="2" t="s">
        <v>3634</v>
      </c>
      <c r="C1249" s="2" t="n">
        <v>10551</v>
      </c>
      <c r="D1249" s="2" t="s">
        <v>3635</v>
      </c>
      <c r="E1249" s="2" t="s">
        <v>3636</v>
      </c>
      <c r="F1249" s="2" t="n">
        <v>2</v>
      </c>
      <c r="G1249" s="2" t="n">
        <v>2</v>
      </c>
      <c r="H1249" s="2" t="n">
        <v>3</v>
      </c>
      <c r="I1249" s="2" t="n">
        <v>0</v>
      </c>
      <c r="J1249" s="2" t="n">
        <v>0</v>
      </c>
      <c r="K1249" s="2" t="n">
        <v>-1.39478895</v>
      </c>
      <c r="L1249" s="2" t="n">
        <v>0.944793905</v>
      </c>
      <c r="M1249" s="2" t="n">
        <v>1</v>
      </c>
      <c r="N1249" s="2" t="n">
        <v>0.006211662</v>
      </c>
    </row>
    <row r="1250" customFormat="false" ht="15.8" hidden="false" customHeight="false" outlineLevel="0" collapsed="false">
      <c r="A1250" s="2" t="s">
        <v>12</v>
      </c>
      <c r="B1250" s="2" t="s">
        <v>3637</v>
      </c>
      <c r="C1250" s="2" t="n">
        <v>10552</v>
      </c>
      <c r="D1250" s="2" t="s">
        <v>3638</v>
      </c>
      <c r="E1250" s="2" t="s">
        <v>3639</v>
      </c>
      <c r="F1250" s="2" t="n">
        <v>2</v>
      </c>
      <c r="G1250" s="2" t="n">
        <v>2</v>
      </c>
      <c r="H1250" s="2" t="n">
        <v>3</v>
      </c>
      <c r="I1250" s="2" t="n">
        <v>-0.504141294</v>
      </c>
      <c r="J1250" s="2" t="n">
        <v>-0.114506302</v>
      </c>
      <c r="K1250" s="2" t="n">
        <v>-0.745018192</v>
      </c>
      <c r="L1250" s="2" t="n">
        <v>0.058527056</v>
      </c>
      <c r="M1250" s="2" t="n">
        <v>0.209150837</v>
      </c>
      <c r="N1250" s="2" t="n">
        <v>0.029660688</v>
      </c>
    </row>
    <row r="1251" customFormat="false" ht="15.8" hidden="false" customHeight="false" outlineLevel="0" collapsed="false">
      <c r="A1251" s="2" t="s">
        <v>12</v>
      </c>
      <c r="B1251" s="2" t="s">
        <v>3640</v>
      </c>
      <c r="C1251" s="2" t="n">
        <v>10555</v>
      </c>
      <c r="D1251" s="2" t="s">
        <v>3641</v>
      </c>
      <c r="E1251" s="2" t="s">
        <v>3642</v>
      </c>
      <c r="F1251" s="2" t="n">
        <v>2</v>
      </c>
      <c r="G1251" s="2" t="n">
        <v>1</v>
      </c>
      <c r="H1251" s="2" t="n">
        <v>2</v>
      </c>
      <c r="I1251" s="2" t="n">
        <v>0.220513901</v>
      </c>
      <c r="J1251" s="2" t="n">
        <v>0.576324683</v>
      </c>
      <c r="K1251" s="2" t="n">
        <v>-0.079651564</v>
      </c>
      <c r="L1251" s="2" t="n">
        <v>0.174877906</v>
      </c>
      <c r="M1251" s="2" t="n">
        <v>0.037913952</v>
      </c>
      <c r="N1251" s="2" t="n">
        <v>0.379221989</v>
      </c>
    </row>
    <row r="1252" customFormat="false" ht="15.8" hidden="false" customHeight="false" outlineLevel="0" collapsed="false">
      <c r="A1252" s="2" t="s">
        <v>12</v>
      </c>
      <c r="B1252" s="2" t="s">
        <v>3643</v>
      </c>
      <c r="C1252" s="2" t="n">
        <v>10559</v>
      </c>
      <c r="D1252" s="2" t="s">
        <v>3644</v>
      </c>
      <c r="E1252" s="2" t="s">
        <v>3645</v>
      </c>
      <c r="F1252" s="2" t="n">
        <v>2</v>
      </c>
      <c r="G1252" s="2" t="n">
        <v>1</v>
      </c>
      <c r="H1252" s="2" t="n">
        <v>3</v>
      </c>
      <c r="I1252" s="2" t="n">
        <v>0.355871291</v>
      </c>
      <c r="J1252" s="2" t="n">
        <v>0.65998667</v>
      </c>
      <c r="K1252" s="2" t="n">
        <v>-0.676324785</v>
      </c>
      <c r="L1252" s="2" t="n">
        <v>0.091580387</v>
      </c>
      <c r="M1252" s="2" t="n">
        <v>0.026290128</v>
      </c>
      <c r="N1252" s="2" t="n">
        <v>0.037192329</v>
      </c>
    </row>
    <row r="1253" customFormat="false" ht="15.8" hidden="false" customHeight="false" outlineLevel="0" collapsed="false">
      <c r="A1253" s="2" t="s">
        <v>12</v>
      </c>
      <c r="B1253" s="2" t="s">
        <v>3646</v>
      </c>
      <c r="C1253" s="2" t="n">
        <v>10562</v>
      </c>
      <c r="D1253" s="2" t="s">
        <v>3647</v>
      </c>
      <c r="E1253" s="2" t="s">
        <v>3648</v>
      </c>
      <c r="F1253" s="2" t="n">
        <v>1</v>
      </c>
      <c r="G1253" s="2" t="n">
        <v>1</v>
      </c>
      <c r="H1253" s="2" t="n">
        <v>1</v>
      </c>
      <c r="I1253" s="2" t="n">
        <v>3.762115313</v>
      </c>
      <c r="J1253" s="2" t="n">
        <v>1.910474677</v>
      </c>
      <c r="K1253" s="2" t="n">
        <v>2.468761162</v>
      </c>
      <c r="L1253" s="2" t="n">
        <v>0.000312561</v>
      </c>
      <c r="M1253" s="2" t="n">
        <v>0.001248196</v>
      </c>
      <c r="N1253" s="2" t="n">
        <v>0.002562311</v>
      </c>
    </row>
    <row r="1254" customFormat="false" ht="15.8" hidden="false" customHeight="false" outlineLevel="0" collapsed="false">
      <c r="A1254" s="2" t="s">
        <v>12</v>
      </c>
      <c r="B1254" s="2" t="s">
        <v>3649</v>
      </c>
      <c r="C1254" s="2" t="n">
        <v>10563</v>
      </c>
      <c r="D1254" s="2" t="s">
        <v>3650</v>
      </c>
      <c r="E1254" s="2" t="s">
        <v>3651</v>
      </c>
      <c r="F1254" s="2" t="n">
        <v>3</v>
      </c>
      <c r="G1254" s="2" t="n">
        <v>3</v>
      </c>
      <c r="H1254" s="2" t="n">
        <v>1</v>
      </c>
      <c r="I1254" s="2" t="n">
        <v>-1.552305125</v>
      </c>
      <c r="J1254" s="2" t="n">
        <v>-0.696840942</v>
      </c>
      <c r="K1254" s="2" t="n">
        <v>1.060674012</v>
      </c>
      <c r="L1254" s="2" t="n">
        <v>0.007032624</v>
      </c>
      <c r="M1254" s="2" t="n">
        <v>0.037055818</v>
      </c>
      <c r="N1254" s="2" t="n">
        <v>0.018246758</v>
      </c>
    </row>
    <row r="1255" customFormat="false" ht="15.8" hidden="false" customHeight="false" outlineLevel="0" collapsed="false">
      <c r="A1255" s="2" t="s">
        <v>12</v>
      </c>
      <c r="B1255" s="2" t="s">
        <v>3652</v>
      </c>
      <c r="C1255" s="2" t="n">
        <v>10577</v>
      </c>
      <c r="D1255" s="2" t="s">
        <v>3653</v>
      </c>
      <c r="E1255" s="2" t="s">
        <v>3654</v>
      </c>
      <c r="F1255" s="2" t="n">
        <v>1</v>
      </c>
      <c r="G1255" s="2" t="n">
        <v>2</v>
      </c>
      <c r="H1255" s="2" t="n">
        <v>2</v>
      </c>
      <c r="I1255" s="2" t="n">
        <v>1.706207978</v>
      </c>
      <c r="J1255" s="2" t="n">
        <v>0.380045719</v>
      </c>
      <c r="K1255" s="2" t="n">
        <v>0.540281747</v>
      </c>
      <c r="L1255" s="2" t="n">
        <v>0.004063294</v>
      </c>
      <c r="M1255" s="2" t="n">
        <v>0.103912314</v>
      </c>
      <c r="N1255" s="2" t="n">
        <v>0.055439087</v>
      </c>
    </row>
    <row r="1256" customFormat="false" ht="15.8" hidden="false" customHeight="false" outlineLevel="0" collapsed="false">
      <c r="A1256" s="2" t="s">
        <v>67</v>
      </c>
      <c r="B1256" s="2" t="s">
        <v>3655</v>
      </c>
      <c r="C1256" s="2" t="n">
        <v>10579</v>
      </c>
      <c r="D1256" s="2" t="s">
        <v>3656</v>
      </c>
      <c r="E1256" s="2" t="e">
        <f aca="false">NA()</f>
        <v>#N/A</v>
      </c>
      <c r="F1256" s="2" t="n">
        <v>2</v>
      </c>
      <c r="G1256" s="2" t="n">
        <v>2</v>
      </c>
      <c r="H1256" s="2" t="n">
        <v>3</v>
      </c>
      <c r="I1256" s="2" t="n">
        <v>-0.086680725</v>
      </c>
      <c r="J1256" s="2" t="n">
        <v>-0.168389622</v>
      </c>
      <c r="K1256" s="2" t="n">
        <v>-0.656644318</v>
      </c>
      <c r="L1256" s="2" t="n">
        <v>0.293963665</v>
      </c>
      <c r="M1256" s="2" t="n">
        <v>0.158364863</v>
      </c>
      <c r="N1256" s="2" t="n">
        <v>0.039133473</v>
      </c>
    </row>
    <row r="1257" customFormat="false" ht="15.8" hidden="false" customHeight="false" outlineLevel="0" collapsed="false">
      <c r="A1257" s="2" t="s">
        <v>12</v>
      </c>
      <c r="B1257" s="2" t="s">
        <v>3657</v>
      </c>
      <c r="C1257" s="2" t="n">
        <v>10590</v>
      </c>
      <c r="D1257" s="2" t="s">
        <v>3658</v>
      </c>
      <c r="E1257" s="2" t="s">
        <v>3659</v>
      </c>
      <c r="F1257" s="2" t="n">
        <v>3</v>
      </c>
      <c r="G1257" s="2" t="n">
        <v>2</v>
      </c>
      <c r="H1257" s="2" t="n">
        <v>1</v>
      </c>
      <c r="I1257" s="2" t="n">
        <v>-1.814250702</v>
      </c>
      <c r="J1257" s="2" t="n">
        <v>-0.277961769</v>
      </c>
      <c r="K1257" s="2" t="n">
        <v>0.991825831</v>
      </c>
      <c r="L1257" s="2" t="n">
        <v>0.003750733</v>
      </c>
      <c r="M1257" s="2" t="n">
        <v>0.103912314</v>
      </c>
      <c r="N1257" s="2" t="n">
        <v>0.020343194</v>
      </c>
    </row>
    <row r="1258" customFormat="false" ht="15.8" hidden="false" customHeight="false" outlineLevel="0" collapsed="false">
      <c r="A1258" s="2" t="s">
        <v>12</v>
      </c>
      <c r="B1258" s="2" t="s">
        <v>3660</v>
      </c>
      <c r="C1258" s="2" t="n">
        <v>10592</v>
      </c>
      <c r="D1258" s="2" t="s">
        <v>3661</v>
      </c>
      <c r="E1258" s="2" t="s">
        <v>3662</v>
      </c>
      <c r="F1258" s="2" t="n">
        <v>2</v>
      </c>
      <c r="G1258" s="2" t="n">
        <v>1</v>
      </c>
      <c r="H1258" s="2" t="n">
        <v>2</v>
      </c>
      <c r="I1258" s="2" t="n">
        <v>0.179349346</v>
      </c>
      <c r="J1258" s="2" t="n">
        <v>0.581703149</v>
      </c>
      <c r="K1258" s="2" t="n">
        <v>0.128058987</v>
      </c>
      <c r="L1258" s="2" t="n">
        <v>0.210744286</v>
      </c>
      <c r="M1258" s="2" t="n">
        <v>0.036977806</v>
      </c>
      <c r="N1258" s="2" t="n">
        <v>0.272459042</v>
      </c>
    </row>
    <row r="1259" customFormat="false" ht="15.8" hidden="false" customHeight="false" outlineLevel="0" collapsed="false">
      <c r="A1259" s="2" t="s">
        <v>12</v>
      </c>
      <c r="B1259" s="2" t="s">
        <v>3663</v>
      </c>
      <c r="C1259" s="2" t="n">
        <v>10595</v>
      </c>
      <c r="D1259" s="2" t="s">
        <v>3664</v>
      </c>
      <c r="E1259" s="2" t="s">
        <v>3665</v>
      </c>
      <c r="F1259" s="2" t="n">
        <v>2</v>
      </c>
      <c r="G1259" s="2" t="n">
        <v>2</v>
      </c>
      <c r="H1259" s="2" t="n">
        <v>3</v>
      </c>
      <c r="I1259" s="2" t="n">
        <v>0.249600333</v>
      </c>
      <c r="J1259" s="2" t="n">
        <v>0.335373043</v>
      </c>
      <c r="K1259" s="2" t="n">
        <v>-0.664821831</v>
      </c>
      <c r="L1259" s="2" t="n">
        <v>0.150341864</v>
      </c>
      <c r="M1259" s="2" t="n">
        <v>0.130358466</v>
      </c>
      <c r="N1259" s="2" t="n">
        <v>0.038201724</v>
      </c>
    </row>
    <row r="1260" customFormat="false" ht="15.8" hidden="false" customHeight="false" outlineLevel="0" collapsed="false">
      <c r="A1260" s="2" t="s">
        <v>12</v>
      </c>
      <c r="B1260" s="2" t="s">
        <v>3666</v>
      </c>
      <c r="C1260" s="2" t="n">
        <v>10598</v>
      </c>
      <c r="D1260" s="2" t="s">
        <v>3667</v>
      </c>
      <c r="E1260" s="2" t="s">
        <v>3668</v>
      </c>
      <c r="F1260" s="2" t="n">
        <v>2</v>
      </c>
      <c r="G1260" s="2" t="n">
        <v>1</v>
      </c>
      <c r="H1260" s="2" t="n">
        <v>2</v>
      </c>
      <c r="I1260" s="2" t="n">
        <v>0.279121968</v>
      </c>
      <c r="J1260" s="2" t="n">
        <v>1.227330187</v>
      </c>
      <c r="K1260" s="2" t="n">
        <v>0.203074713</v>
      </c>
      <c r="L1260" s="2" t="n">
        <v>0.129712835</v>
      </c>
      <c r="M1260" s="2" t="n">
        <v>0.004992784</v>
      </c>
      <c r="N1260" s="2" t="n">
        <v>0.184098144</v>
      </c>
    </row>
    <row r="1261" customFormat="false" ht="15.8" hidden="false" customHeight="false" outlineLevel="0" collapsed="false">
      <c r="A1261" s="2" t="s">
        <v>12</v>
      </c>
      <c r="B1261" s="2" t="s">
        <v>3669</v>
      </c>
      <c r="C1261" s="2" t="n">
        <v>10606</v>
      </c>
      <c r="D1261" s="2" t="s">
        <v>3670</v>
      </c>
      <c r="E1261" s="2" t="s">
        <v>3671</v>
      </c>
      <c r="F1261" s="2" t="n">
        <v>1</v>
      </c>
      <c r="G1261" s="2" t="n">
        <v>2</v>
      </c>
      <c r="H1261" s="2" t="n">
        <v>2</v>
      </c>
      <c r="I1261" s="2" t="n">
        <v>0.509155155</v>
      </c>
      <c r="J1261" s="2" t="n">
        <v>0.319606768</v>
      </c>
      <c r="K1261" s="2" t="n">
        <v>-0.21636086</v>
      </c>
      <c r="L1261" s="2" t="n">
        <v>0.046962297</v>
      </c>
      <c r="M1261" s="2" t="n">
        <v>0.141046144</v>
      </c>
      <c r="N1261" s="2" t="n">
        <v>0.172063048</v>
      </c>
    </row>
    <row r="1262" customFormat="false" ht="15.8" hidden="false" customHeight="false" outlineLevel="0" collapsed="false">
      <c r="A1262" s="2" t="s">
        <v>12</v>
      </c>
      <c r="B1262" s="2" t="s">
        <v>3672</v>
      </c>
      <c r="C1262" s="2" t="n">
        <v>10609</v>
      </c>
      <c r="D1262" s="2" t="s">
        <v>3673</v>
      </c>
      <c r="E1262" s="2" t="s">
        <v>3674</v>
      </c>
      <c r="F1262" s="2" t="n">
        <v>2</v>
      </c>
      <c r="G1262" s="2" t="n">
        <v>1</v>
      </c>
      <c r="H1262" s="2" t="n">
        <v>2</v>
      </c>
      <c r="I1262" s="2" t="n">
        <v>0.424664032</v>
      </c>
      <c r="J1262" s="2" t="n">
        <v>0.572638304</v>
      </c>
      <c r="K1262" s="2" t="n">
        <v>0.271846105</v>
      </c>
      <c r="L1262" s="2" t="n">
        <v>0.064231295</v>
      </c>
      <c r="M1262" s="2" t="n">
        <v>0.038694075</v>
      </c>
      <c r="N1262" s="2" t="n">
        <v>0.136734218</v>
      </c>
    </row>
    <row r="1263" customFormat="false" ht="15.8" hidden="false" customHeight="false" outlineLevel="0" collapsed="false">
      <c r="A1263" s="2" t="s">
        <v>12</v>
      </c>
      <c r="B1263" s="2" t="s">
        <v>3675</v>
      </c>
      <c r="C1263" s="2" t="n">
        <v>10614</v>
      </c>
      <c r="D1263" s="2" t="s">
        <v>3676</v>
      </c>
      <c r="E1263" s="2" t="s">
        <v>3677</v>
      </c>
      <c r="F1263" s="2" t="n">
        <v>2</v>
      </c>
      <c r="G1263" s="2" t="n">
        <v>1</v>
      </c>
      <c r="H1263" s="2" t="n">
        <v>2</v>
      </c>
      <c r="I1263" s="2" t="n">
        <v>0.098764566</v>
      </c>
      <c r="J1263" s="2" t="n">
        <v>0.548485482</v>
      </c>
      <c r="K1263" s="2" t="n">
        <v>0.067151316</v>
      </c>
      <c r="L1263" s="2" t="n">
        <v>0.332721235</v>
      </c>
      <c r="M1263" s="2" t="n">
        <v>0.04407692</v>
      </c>
      <c r="N1263" s="2" t="n">
        <v>0.453218418</v>
      </c>
    </row>
    <row r="1264" customFormat="false" ht="15.8" hidden="false" customHeight="false" outlineLevel="0" collapsed="false">
      <c r="A1264" s="2" t="s">
        <v>12</v>
      </c>
      <c r="B1264" s="2" t="s">
        <v>3678</v>
      </c>
      <c r="C1264" s="2" t="n">
        <v>10618</v>
      </c>
      <c r="D1264" s="2" t="s">
        <v>3679</v>
      </c>
      <c r="E1264" s="2" t="s">
        <v>3680</v>
      </c>
      <c r="F1264" s="2" t="n">
        <v>1</v>
      </c>
      <c r="G1264" s="2" t="n">
        <v>2</v>
      </c>
      <c r="H1264" s="2" t="n">
        <v>1</v>
      </c>
      <c r="I1264" s="2" t="n">
        <v>0.509326353</v>
      </c>
      <c r="J1264" s="2" t="n">
        <v>0.339967645</v>
      </c>
      <c r="K1264" s="2" t="n">
        <v>0.618437973</v>
      </c>
      <c r="L1264" s="2" t="n">
        <v>0.046884157</v>
      </c>
      <c r="M1264" s="2" t="n">
        <v>0.126613878</v>
      </c>
      <c r="N1264" s="2" t="n">
        <v>0.044568678</v>
      </c>
    </row>
    <row r="1265" customFormat="false" ht="15.8" hidden="false" customHeight="false" outlineLevel="0" collapsed="false">
      <c r="A1265" s="2" t="s">
        <v>12</v>
      </c>
      <c r="B1265" s="2" t="s">
        <v>3681</v>
      </c>
      <c r="C1265" s="2" t="n">
        <v>10626</v>
      </c>
      <c r="D1265" s="2" t="s">
        <v>3682</v>
      </c>
      <c r="E1265" s="2" t="s">
        <v>3683</v>
      </c>
      <c r="F1265" s="2" t="n">
        <v>2</v>
      </c>
      <c r="G1265" s="2" t="n">
        <v>2</v>
      </c>
      <c r="H1265" s="2" t="n">
        <v>3</v>
      </c>
      <c r="I1265" s="2" t="n">
        <v>-0.00337573</v>
      </c>
      <c r="J1265" s="2" t="n">
        <v>0.020649317</v>
      </c>
      <c r="K1265" s="2" t="n">
        <v>-0.573763925</v>
      </c>
      <c r="L1265" s="2" t="n">
        <v>0.897831608</v>
      </c>
      <c r="M1265" s="2" t="n">
        <v>0.748059445</v>
      </c>
      <c r="N1265" s="2" t="n">
        <v>0.048916841</v>
      </c>
    </row>
    <row r="1266" customFormat="false" ht="15.8" hidden="false" customHeight="false" outlineLevel="0" collapsed="false">
      <c r="A1266" s="2" t="s">
        <v>12</v>
      </c>
      <c r="B1266" s="2" t="s">
        <v>3684</v>
      </c>
      <c r="C1266" s="2" t="n">
        <v>10628</v>
      </c>
      <c r="D1266" s="2" t="s">
        <v>3685</v>
      </c>
      <c r="E1266" s="2" t="s">
        <v>3686</v>
      </c>
      <c r="F1266" s="2" t="n">
        <v>2</v>
      </c>
      <c r="G1266" s="2" t="n">
        <v>3</v>
      </c>
      <c r="H1266" s="2" t="n">
        <v>2</v>
      </c>
      <c r="I1266" s="2" t="n">
        <v>-0.330691551</v>
      </c>
      <c r="J1266" s="2" t="n">
        <v>-0.576804288</v>
      </c>
      <c r="K1266" s="2" t="n">
        <v>0.243193877</v>
      </c>
      <c r="L1266" s="2" t="n">
        <v>0.098066029</v>
      </c>
      <c r="M1266" s="2" t="n">
        <v>0.045949214</v>
      </c>
      <c r="N1266" s="2" t="n">
        <v>0.154592748</v>
      </c>
    </row>
    <row r="1267" customFormat="false" ht="15.8" hidden="false" customHeight="false" outlineLevel="0" collapsed="false">
      <c r="A1267" s="2" t="s">
        <v>67</v>
      </c>
      <c r="B1267" s="2" t="s">
        <v>3687</v>
      </c>
      <c r="C1267" s="2" t="n">
        <v>10631</v>
      </c>
      <c r="D1267" s="2" t="e">
        <f aca="false">NA()</f>
        <v>#N/A</v>
      </c>
      <c r="E1267" s="2" t="e">
        <f aca="false">NA()</f>
        <v>#N/A</v>
      </c>
      <c r="F1267" s="2" t="n">
        <v>3</v>
      </c>
      <c r="G1267" s="2" t="n">
        <v>2</v>
      </c>
      <c r="H1267" s="2" t="n">
        <v>2</v>
      </c>
      <c r="I1267" s="2" t="n">
        <v>-0.896569011</v>
      </c>
      <c r="J1267" s="2" t="n">
        <v>-0.397749602</v>
      </c>
      <c r="K1267" s="2" t="n">
        <v>0.234322393</v>
      </c>
      <c r="L1267" s="2" t="n">
        <v>0.022738816</v>
      </c>
      <c r="M1267" s="2" t="n">
        <v>0.072473378</v>
      </c>
      <c r="N1267" s="2" t="n">
        <v>0.160105598</v>
      </c>
    </row>
    <row r="1268" customFormat="false" ht="15.8" hidden="false" customHeight="false" outlineLevel="0" collapsed="false">
      <c r="A1268" s="2" t="s">
        <v>12</v>
      </c>
      <c r="B1268" s="2" t="s">
        <v>3688</v>
      </c>
      <c r="C1268" s="2" t="n">
        <v>10637</v>
      </c>
      <c r="D1268" s="2" t="s">
        <v>3689</v>
      </c>
      <c r="E1268" s="2" t="s">
        <v>3690</v>
      </c>
      <c r="F1268" s="2" t="n">
        <v>1</v>
      </c>
      <c r="G1268" s="2" t="n">
        <v>2</v>
      </c>
      <c r="H1268" s="2" t="n">
        <v>2</v>
      </c>
      <c r="I1268" s="2" t="n">
        <v>1.250632883</v>
      </c>
      <c r="J1268" s="2" t="n">
        <v>0</v>
      </c>
      <c r="K1268" s="2" t="n">
        <v>0</v>
      </c>
      <c r="L1268" s="2" t="n">
        <v>0.008282868</v>
      </c>
      <c r="M1268" s="2" t="n">
        <v>1</v>
      </c>
      <c r="N1268" s="2" t="n">
        <v>1</v>
      </c>
    </row>
    <row r="1269" customFormat="false" ht="15.8" hidden="false" customHeight="false" outlineLevel="0" collapsed="false">
      <c r="A1269" s="2" t="s">
        <v>12</v>
      </c>
      <c r="B1269" s="2" t="s">
        <v>3691</v>
      </c>
      <c r="C1269" s="2" t="n">
        <v>10643</v>
      </c>
      <c r="D1269" s="2" t="s">
        <v>3692</v>
      </c>
      <c r="E1269" s="2" t="s">
        <v>3693</v>
      </c>
      <c r="F1269" s="2" t="n">
        <v>2</v>
      </c>
      <c r="G1269" s="2" t="n">
        <v>1</v>
      </c>
      <c r="H1269" s="2" t="n">
        <v>1</v>
      </c>
      <c r="I1269" s="2" t="n">
        <v>-0.05182301</v>
      </c>
      <c r="J1269" s="2" t="n">
        <v>1.555423284</v>
      </c>
      <c r="K1269" s="2" t="n">
        <v>1.739359015</v>
      </c>
      <c r="L1269" s="2" t="n">
        <v>0.423051377</v>
      </c>
      <c r="M1269" s="2" t="n">
        <v>0.002808441</v>
      </c>
      <c r="N1269" s="2" t="n">
        <v>0.00698812</v>
      </c>
    </row>
    <row r="1270" customFormat="false" ht="15.8" hidden="false" customHeight="false" outlineLevel="0" collapsed="false">
      <c r="A1270" s="2" t="s">
        <v>12</v>
      </c>
      <c r="B1270" s="2" t="s">
        <v>3694</v>
      </c>
      <c r="C1270" s="2" t="n">
        <v>10644</v>
      </c>
      <c r="D1270" s="2" t="s">
        <v>3695</v>
      </c>
      <c r="E1270" s="2" t="s">
        <v>3696</v>
      </c>
      <c r="F1270" s="2" t="n">
        <v>2</v>
      </c>
      <c r="G1270" s="2" t="n">
        <v>1</v>
      </c>
      <c r="H1270" s="2" t="n">
        <v>3</v>
      </c>
      <c r="I1270" s="2" t="n">
        <v>-0.129098605</v>
      </c>
      <c r="J1270" s="2" t="n">
        <v>0.537047807</v>
      </c>
      <c r="K1270" s="2" t="n">
        <v>-0.711096039</v>
      </c>
      <c r="L1270" s="2" t="n">
        <v>0.21793319</v>
      </c>
      <c r="M1270" s="2" t="n">
        <v>0.046027226</v>
      </c>
      <c r="N1270" s="2" t="n">
        <v>0.033465331</v>
      </c>
    </row>
    <row r="1271" customFormat="false" ht="15.8" hidden="false" customHeight="false" outlineLevel="0" collapsed="false">
      <c r="A1271" s="2" t="s">
        <v>12</v>
      </c>
      <c r="B1271" s="2" t="s">
        <v>3697</v>
      </c>
      <c r="C1271" s="2" t="n">
        <v>10645</v>
      </c>
      <c r="D1271" s="2" t="s">
        <v>3698</v>
      </c>
      <c r="E1271" s="2" t="s">
        <v>3699</v>
      </c>
      <c r="F1271" s="2" t="n">
        <v>2</v>
      </c>
      <c r="G1271" s="2" t="n">
        <v>3</v>
      </c>
      <c r="H1271" s="2" t="n">
        <v>2</v>
      </c>
      <c r="I1271" s="2" t="n">
        <v>-0.166216976</v>
      </c>
      <c r="J1271" s="2" t="n">
        <v>-0.654837684</v>
      </c>
      <c r="K1271" s="2" t="n">
        <v>-0.027117479</v>
      </c>
      <c r="L1271" s="2" t="n">
        <v>0.182457511</v>
      </c>
      <c r="M1271" s="2" t="n">
        <v>0.039474197</v>
      </c>
      <c r="N1271" s="2" t="n">
        <v>0.666821958</v>
      </c>
    </row>
    <row r="1272" customFormat="false" ht="15.8" hidden="false" customHeight="false" outlineLevel="0" collapsed="false">
      <c r="A1272" s="2" t="s">
        <v>12</v>
      </c>
      <c r="B1272" s="2" t="s">
        <v>3700</v>
      </c>
      <c r="C1272" s="2" t="n">
        <v>10653</v>
      </c>
      <c r="D1272" s="2" t="s">
        <v>3701</v>
      </c>
      <c r="E1272" s="2" t="s">
        <v>3702</v>
      </c>
      <c r="F1272" s="2" t="n">
        <v>2</v>
      </c>
      <c r="G1272" s="2" t="n">
        <v>1</v>
      </c>
      <c r="H1272" s="2" t="n">
        <v>2</v>
      </c>
      <c r="I1272" s="2" t="n">
        <v>0</v>
      </c>
      <c r="J1272" s="2" t="n">
        <v>1.102357088</v>
      </c>
      <c r="K1272" s="2" t="n">
        <v>0</v>
      </c>
      <c r="L1272" s="2" t="n">
        <v>1</v>
      </c>
      <c r="M1272" s="2" t="n">
        <v>0.006397004</v>
      </c>
      <c r="N1272" s="2" t="n">
        <v>1</v>
      </c>
    </row>
    <row r="1273" customFormat="false" ht="15.8" hidden="false" customHeight="false" outlineLevel="0" collapsed="false">
      <c r="A1273" s="2" t="s">
        <v>12</v>
      </c>
      <c r="B1273" s="2" t="s">
        <v>3703</v>
      </c>
      <c r="C1273" s="2" t="n">
        <v>10654</v>
      </c>
      <c r="D1273" s="2" t="s">
        <v>3704</v>
      </c>
      <c r="E1273" s="2" t="s">
        <v>3705</v>
      </c>
      <c r="F1273" s="2" t="n">
        <v>3</v>
      </c>
      <c r="G1273" s="2" t="n">
        <v>2</v>
      </c>
      <c r="H1273" s="2" t="n">
        <v>3</v>
      </c>
      <c r="I1273" s="2" t="n">
        <v>-1.85695377</v>
      </c>
      <c r="J1273" s="2" t="n">
        <v>0.397231057</v>
      </c>
      <c r="K1273" s="2" t="n">
        <v>-0.57469517</v>
      </c>
      <c r="L1273" s="2" t="n">
        <v>0.003672592</v>
      </c>
      <c r="M1273" s="2" t="n">
        <v>0.094940906</v>
      </c>
      <c r="N1273" s="2" t="n">
        <v>0.048683904</v>
      </c>
    </row>
    <row r="1274" customFormat="false" ht="15.8" hidden="false" customHeight="false" outlineLevel="0" collapsed="false">
      <c r="A1274" s="2" t="s">
        <v>67</v>
      </c>
      <c r="B1274" s="2" t="s">
        <v>3706</v>
      </c>
      <c r="C1274" s="2" t="n">
        <v>10669</v>
      </c>
      <c r="D1274" s="2" t="e">
        <f aca="false">NA()</f>
        <v>#N/A</v>
      </c>
      <c r="E1274" s="2" t="e">
        <f aca="false">NA()</f>
        <v>#N/A</v>
      </c>
      <c r="F1274" s="2" t="n">
        <v>1</v>
      </c>
      <c r="G1274" s="2" t="n">
        <v>2</v>
      </c>
      <c r="H1274" s="2" t="n">
        <v>2</v>
      </c>
      <c r="I1274" s="2" t="n">
        <v>0.516213574</v>
      </c>
      <c r="J1274" s="2" t="n">
        <v>0.068724404</v>
      </c>
      <c r="K1274" s="2" t="n">
        <v>0</v>
      </c>
      <c r="L1274" s="2" t="n">
        <v>0.045477632</v>
      </c>
      <c r="M1274" s="2" t="n">
        <v>0.45879003</v>
      </c>
      <c r="N1274" s="2" t="n">
        <v>1</v>
      </c>
    </row>
    <row r="1275" customFormat="false" ht="15.8" hidden="false" customHeight="false" outlineLevel="0" collapsed="false">
      <c r="A1275" s="2" t="s">
        <v>12</v>
      </c>
      <c r="B1275" s="2" t="s">
        <v>3707</v>
      </c>
      <c r="C1275" s="2" t="n">
        <v>10669</v>
      </c>
      <c r="D1275" s="2" t="s">
        <v>3708</v>
      </c>
      <c r="E1275" s="2" t="s">
        <v>3709</v>
      </c>
      <c r="F1275" s="2" t="n">
        <v>2</v>
      </c>
      <c r="G1275" s="2" t="n">
        <v>2</v>
      </c>
      <c r="H1275" s="2" t="n">
        <v>3</v>
      </c>
      <c r="I1275" s="2" t="n">
        <v>0</v>
      </c>
      <c r="J1275" s="2" t="n">
        <v>0</v>
      </c>
      <c r="K1275" s="2" t="n">
        <v>-0.796889947</v>
      </c>
      <c r="L1275" s="2" t="n">
        <v>1</v>
      </c>
      <c r="M1275" s="2" t="n">
        <v>1</v>
      </c>
      <c r="N1275" s="2" t="n">
        <v>0.026321919</v>
      </c>
    </row>
    <row r="1276" customFormat="false" ht="15.8" hidden="false" customHeight="false" outlineLevel="0" collapsed="false">
      <c r="A1276" s="2" t="s">
        <v>12</v>
      </c>
      <c r="B1276" s="2" t="s">
        <v>3710</v>
      </c>
      <c r="C1276" s="2" t="n">
        <v>10682</v>
      </c>
      <c r="D1276" s="2" t="s">
        <v>3711</v>
      </c>
      <c r="E1276" s="2" t="s">
        <v>3712</v>
      </c>
      <c r="F1276" s="2" t="n">
        <v>2</v>
      </c>
      <c r="G1276" s="2" t="n">
        <v>1</v>
      </c>
      <c r="H1276" s="2" t="n">
        <v>2</v>
      </c>
      <c r="I1276" s="2" t="n">
        <v>-0.368595474</v>
      </c>
      <c r="J1276" s="2" t="n">
        <v>1.759031896</v>
      </c>
      <c r="K1276" s="2" t="n">
        <v>0</v>
      </c>
      <c r="L1276" s="2" t="n">
        <v>0.087438953</v>
      </c>
      <c r="M1276" s="2" t="n">
        <v>0.001638257</v>
      </c>
      <c r="N1276" s="2" t="n">
        <v>1</v>
      </c>
    </row>
    <row r="1277" customFormat="false" ht="15.8" hidden="false" customHeight="false" outlineLevel="0" collapsed="false">
      <c r="A1277" s="2" t="s">
        <v>12</v>
      </c>
      <c r="B1277" s="2" t="s">
        <v>3713</v>
      </c>
      <c r="C1277" s="2" t="n">
        <v>10690</v>
      </c>
      <c r="D1277" s="2" t="s">
        <v>3714</v>
      </c>
      <c r="E1277" s="2" t="s">
        <v>3715</v>
      </c>
      <c r="F1277" s="2" t="n">
        <v>2</v>
      </c>
      <c r="G1277" s="2" t="n">
        <v>2</v>
      </c>
      <c r="H1277" s="2" t="n">
        <v>3</v>
      </c>
      <c r="I1277" s="2" t="n">
        <v>0</v>
      </c>
      <c r="J1277" s="2" t="n">
        <v>-0.143298234</v>
      </c>
      <c r="K1277" s="2" t="n">
        <v>-1.639315098</v>
      </c>
      <c r="L1277" s="2" t="n">
        <v>1</v>
      </c>
      <c r="M1277" s="2" t="n">
        <v>0.177633889</v>
      </c>
      <c r="N1277" s="2" t="n">
        <v>0.003804643</v>
      </c>
    </row>
    <row r="1278" customFormat="false" ht="15.8" hidden="false" customHeight="false" outlineLevel="0" collapsed="false">
      <c r="A1278" s="2" t="s">
        <v>12</v>
      </c>
      <c r="B1278" s="2" t="s">
        <v>3716</v>
      </c>
      <c r="C1278" s="2" t="n">
        <v>10721</v>
      </c>
      <c r="D1278" s="2" t="s">
        <v>3717</v>
      </c>
      <c r="E1278" s="2" t="s">
        <v>3718</v>
      </c>
      <c r="F1278" s="2" t="n">
        <v>1</v>
      </c>
      <c r="G1278" s="2" t="n">
        <v>2</v>
      </c>
      <c r="H1278" s="2" t="n">
        <v>2</v>
      </c>
      <c r="I1278" s="2" t="n">
        <v>2.037235948</v>
      </c>
      <c r="J1278" s="2" t="n">
        <v>0</v>
      </c>
      <c r="K1278" s="2" t="n">
        <v>0</v>
      </c>
      <c r="L1278" s="2" t="n">
        <v>0.002578629</v>
      </c>
      <c r="M1278" s="2" t="n">
        <v>1</v>
      </c>
      <c r="N1278" s="2" t="n">
        <v>1</v>
      </c>
    </row>
    <row r="1279" customFormat="false" ht="15.8" hidden="false" customHeight="false" outlineLevel="0" collapsed="false">
      <c r="A1279" s="2" t="s">
        <v>12</v>
      </c>
      <c r="B1279" s="2" t="s">
        <v>3719</v>
      </c>
      <c r="C1279" s="2" t="n">
        <v>10743</v>
      </c>
      <c r="D1279" s="2" t="s">
        <v>3720</v>
      </c>
      <c r="E1279" s="2" t="s">
        <v>3721</v>
      </c>
      <c r="F1279" s="2" t="n">
        <v>2</v>
      </c>
      <c r="G1279" s="2" t="n">
        <v>3</v>
      </c>
      <c r="H1279" s="2" t="n">
        <v>2</v>
      </c>
      <c r="I1279" s="2" t="n">
        <v>0.154654867</v>
      </c>
      <c r="J1279" s="2" t="n">
        <v>-0.898719941</v>
      </c>
      <c r="K1279" s="2" t="n">
        <v>0.222972264</v>
      </c>
      <c r="L1279" s="2" t="n">
        <v>0.239499902</v>
      </c>
      <c r="M1279" s="2" t="n">
        <v>0.02394976</v>
      </c>
      <c r="N1279" s="2" t="n">
        <v>0.168180759</v>
      </c>
    </row>
    <row r="1280" customFormat="false" ht="15.8" hidden="false" customHeight="false" outlineLevel="0" collapsed="false">
      <c r="A1280" s="2" t="s">
        <v>12</v>
      </c>
      <c r="B1280" s="2" t="s">
        <v>3722</v>
      </c>
      <c r="C1280" s="2" t="n">
        <v>10752</v>
      </c>
      <c r="D1280" s="2" t="s">
        <v>3723</v>
      </c>
      <c r="E1280" s="2" t="s">
        <v>3724</v>
      </c>
      <c r="F1280" s="2" t="n">
        <v>3</v>
      </c>
      <c r="G1280" s="2" t="n">
        <v>2</v>
      </c>
      <c r="H1280" s="2" t="n">
        <v>2</v>
      </c>
      <c r="I1280" s="2" t="n">
        <v>-0.602186962</v>
      </c>
      <c r="J1280" s="2" t="n">
        <v>0</v>
      </c>
      <c r="K1280" s="2" t="n">
        <v>-0.119901539</v>
      </c>
      <c r="L1280" s="2" t="n">
        <v>0.046337175</v>
      </c>
      <c r="M1280" s="2" t="n">
        <v>1</v>
      </c>
      <c r="N1280" s="2" t="n">
        <v>0.284416492</v>
      </c>
    </row>
    <row r="1281" customFormat="false" ht="15.8" hidden="false" customHeight="false" outlineLevel="0" collapsed="false">
      <c r="A1281" s="2" t="s">
        <v>12</v>
      </c>
      <c r="B1281" s="2" t="s">
        <v>3725</v>
      </c>
      <c r="C1281" s="2" t="n">
        <v>10753</v>
      </c>
      <c r="D1281" s="2" t="s">
        <v>3726</v>
      </c>
      <c r="E1281" s="2" t="s">
        <v>3727</v>
      </c>
      <c r="F1281" s="2" t="n">
        <v>2</v>
      </c>
      <c r="G1281" s="2" t="n">
        <v>2</v>
      </c>
      <c r="H1281" s="2" t="n">
        <v>3</v>
      </c>
      <c r="I1281" s="2" t="n">
        <v>0</v>
      </c>
      <c r="J1281" s="2" t="n">
        <v>0</v>
      </c>
      <c r="K1281" s="2" t="n">
        <v>-1.128798894</v>
      </c>
      <c r="L1281" s="2" t="n">
        <v>1</v>
      </c>
      <c r="M1281" s="2" t="n">
        <v>1</v>
      </c>
      <c r="N1281" s="2" t="n">
        <v>0.011258638</v>
      </c>
    </row>
    <row r="1282" customFormat="false" ht="15.8" hidden="false" customHeight="false" outlineLevel="0" collapsed="false">
      <c r="A1282" s="2" t="s">
        <v>12</v>
      </c>
      <c r="B1282" s="2" t="s">
        <v>3728</v>
      </c>
      <c r="C1282" s="2" t="n">
        <v>10755</v>
      </c>
      <c r="D1282" s="2" t="s">
        <v>3729</v>
      </c>
      <c r="E1282" s="2" t="s">
        <v>3730</v>
      </c>
      <c r="F1282" s="2" t="n">
        <v>2</v>
      </c>
      <c r="G1282" s="2" t="n">
        <v>1</v>
      </c>
      <c r="H1282" s="2" t="n">
        <v>2</v>
      </c>
      <c r="I1282" s="2" t="n">
        <v>0.080481254</v>
      </c>
      <c r="J1282" s="2" t="n">
        <v>0.554774486</v>
      </c>
      <c r="K1282" s="2" t="n">
        <v>-0.283391885</v>
      </c>
      <c r="L1282" s="2" t="n">
        <v>0.384137527</v>
      </c>
      <c r="M1282" s="2" t="n">
        <v>0.042438663</v>
      </c>
      <c r="N1282" s="2" t="n">
        <v>0.128891995</v>
      </c>
    </row>
    <row r="1283" customFormat="false" ht="15.8" hidden="false" customHeight="false" outlineLevel="0" collapsed="false">
      <c r="A1283" s="2" t="s">
        <v>12</v>
      </c>
      <c r="B1283" s="2" t="s">
        <v>3731</v>
      </c>
      <c r="C1283" s="2" t="n">
        <v>10765</v>
      </c>
      <c r="D1283" s="2" t="s">
        <v>3732</v>
      </c>
      <c r="E1283" s="2" t="s">
        <v>3733</v>
      </c>
      <c r="F1283" s="2" t="n">
        <v>2</v>
      </c>
      <c r="G1283" s="2" t="n">
        <v>1</v>
      </c>
      <c r="H1283" s="2" t="n">
        <v>2</v>
      </c>
      <c r="I1283" s="2" t="n">
        <v>0</v>
      </c>
      <c r="J1283" s="2" t="n">
        <v>0.625839408</v>
      </c>
      <c r="K1283" s="2" t="n">
        <v>0</v>
      </c>
      <c r="L1283" s="2" t="n">
        <v>1</v>
      </c>
      <c r="M1283" s="2" t="n">
        <v>0.030502789</v>
      </c>
      <c r="N1283" s="2" t="n">
        <v>1</v>
      </c>
    </row>
    <row r="1284" customFormat="false" ht="15.8" hidden="false" customHeight="false" outlineLevel="0" collapsed="false">
      <c r="A1284" s="2" t="s">
        <v>12</v>
      </c>
      <c r="B1284" s="2" t="s">
        <v>3734</v>
      </c>
      <c r="C1284" s="2" t="n">
        <v>10767</v>
      </c>
      <c r="D1284" s="2" t="s">
        <v>3735</v>
      </c>
      <c r="E1284" s="2" t="s">
        <v>3736</v>
      </c>
      <c r="F1284" s="2" t="n">
        <v>2</v>
      </c>
      <c r="G1284" s="2" t="n">
        <v>3</v>
      </c>
      <c r="H1284" s="2" t="n">
        <v>2</v>
      </c>
      <c r="I1284" s="2" t="n">
        <v>-0.020881744</v>
      </c>
      <c r="J1284" s="2" t="n">
        <v>-0.615967288</v>
      </c>
      <c r="K1284" s="2" t="n">
        <v>-0.17402605</v>
      </c>
      <c r="L1284" s="2" t="n">
        <v>0.679898418</v>
      </c>
      <c r="M1284" s="2" t="n">
        <v>0.041892577</v>
      </c>
      <c r="N1284" s="2" t="n">
        <v>0.210808293</v>
      </c>
    </row>
    <row r="1285" customFormat="false" ht="15.8" hidden="false" customHeight="false" outlineLevel="0" collapsed="false">
      <c r="A1285" s="2" t="s">
        <v>12</v>
      </c>
      <c r="B1285" s="2" t="s">
        <v>3737</v>
      </c>
      <c r="C1285" s="2" t="n">
        <v>10785</v>
      </c>
      <c r="D1285" s="2" t="s">
        <v>3738</v>
      </c>
      <c r="E1285" s="2" t="s">
        <v>3739</v>
      </c>
      <c r="F1285" s="2" t="n">
        <v>1</v>
      </c>
      <c r="G1285" s="2" t="n">
        <v>2</v>
      </c>
      <c r="H1285" s="2" t="n">
        <v>2</v>
      </c>
      <c r="I1285" s="2" t="n">
        <v>0.520141119</v>
      </c>
      <c r="J1285" s="2" t="n">
        <v>0.202130038</v>
      </c>
      <c r="K1285" s="2" t="n">
        <v>0.410420786</v>
      </c>
      <c r="L1285" s="2" t="n">
        <v>0.045008791</v>
      </c>
      <c r="M1285" s="2" t="n">
        <v>0.24363225</v>
      </c>
      <c r="N1285" s="2" t="n">
        <v>0.082382173</v>
      </c>
    </row>
    <row r="1286" customFormat="false" ht="15.8" hidden="false" customHeight="false" outlineLevel="0" collapsed="false">
      <c r="A1286" s="2" t="s">
        <v>12</v>
      </c>
      <c r="B1286" s="2" t="s">
        <v>3740</v>
      </c>
      <c r="C1286" s="2" t="n">
        <v>10788</v>
      </c>
      <c r="D1286" s="2" t="s">
        <v>3741</v>
      </c>
      <c r="E1286" s="2" t="s">
        <v>3742</v>
      </c>
      <c r="F1286" s="2" t="n">
        <v>2</v>
      </c>
      <c r="G1286" s="2" t="n">
        <v>2</v>
      </c>
      <c r="H1286" s="2" t="n">
        <v>3</v>
      </c>
      <c r="I1286" s="2" t="n">
        <v>-0.357167032</v>
      </c>
      <c r="J1286" s="2" t="n">
        <v>-0.174942631</v>
      </c>
      <c r="K1286" s="2" t="n">
        <v>-0.692296985</v>
      </c>
      <c r="L1286" s="2" t="n">
        <v>0.090642704</v>
      </c>
      <c r="M1286" s="2" t="n">
        <v>0.153528104</v>
      </c>
      <c r="N1286" s="2" t="n">
        <v>0.035406476</v>
      </c>
    </row>
    <row r="1287" customFormat="false" ht="15.8" hidden="false" customHeight="false" outlineLevel="0" collapsed="false">
      <c r="A1287" s="2" t="s">
        <v>12</v>
      </c>
      <c r="B1287" s="2" t="s">
        <v>3743</v>
      </c>
      <c r="C1287" s="2" t="n">
        <v>10791</v>
      </c>
      <c r="D1287" s="2" t="s">
        <v>3744</v>
      </c>
      <c r="E1287" s="2" t="s">
        <v>3745</v>
      </c>
      <c r="F1287" s="2" t="n">
        <v>2</v>
      </c>
      <c r="G1287" s="2" t="n">
        <v>3</v>
      </c>
      <c r="H1287" s="2" t="n">
        <v>2</v>
      </c>
      <c r="I1287" s="2" t="n">
        <v>-0.286837867</v>
      </c>
      <c r="J1287" s="2" t="n">
        <v>-0.625180846</v>
      </c>
      <c r="K1287" s="2" t="n">
        <v>0.210706898</v>
      </c>
      <c r="L1287" s="2" t="n">
        <v>0.112053135</v>
      </c>
      <c r="M1287" s="2" t="n">
        <v>0.041190467</v>
      </c>
      <c r="N1287" s="2" t="n">
        <v>0.178041773</v>
      </c>
    </row>
    <row r="1288" customFormat="false" ht="15.8" hidden="false" customHeight="false" outlineLevel="0" collapsed="false">
      <c r="A1288" s="2" t="s">
        <v>12</v>
      </c>
      <c r="B1288" s="2" t="s">
        <v>3746</v>
      </c>
      <c r="C1288" s="2" t="n">
        <v>10814</v>
      </c>
      <c r="D1288" s="2" t="s">
        <v>3747</v>
      </c>
      <c r="E1288" s="2" t="s">
        <v>3748</v>
      </c>
      <c r="F1288" s="2" t="n">
        <v>2</v>
      </c>
      <c r="G1288" s="2" t="n">
        <v>2</v>
      </c>
      <c r="H1288" s="2" t="n">
        <v>3</v>
      </c>
      <c r="I1288" s="2" t="n">
        <v>0</v>
      </c>
      <c r="J1288" s="2" t="n">
        <v>0.310755258</v>
      </c>
      <c r="K1288" s="2" t="n">
        <v>-1.119717938</v>
      </c>
      <c r="L1288" s="2" t="n">
        <v>1</v>
      </c>
      <c r="M1288" s="2" t="n">
        <v>0.147053087</v>
      </c>
      <c r="N1288" s="2" t="n">
        <v>0.011569221</v>
      </c>
    </row>
    <row r="1289" customFormat="false" ht="15.8" hidden="false" customHeight="false" outlineLevel="0" collapsed="false">
      <c r="A1289" s="2" t="s">
        <v>12</v>
      </c>
      <c r="B1289" s="2" t="s">
        <v>3749</v>
      </c>
      <c r="C1289" s="2" t="n">
        <v>10848</v>
      </c>
      <c r="D1289" s="2" t="s">
        <v>3750</v>
      </c>
      <c r="E1289" s="2" t="s">
        <v>3751</v>
      </c>
      <c r="F1289" s="2" t="n">
        <v>2</v>
      </c>
      <c r="G1289" s="2" t="n">
        <v>1</v>
      </c>
      <c r="H1289" s="2" t="n">
        <v>2</v>
      </c>
      <c r="I1289" s="2" t="n">
        <v>0.41944761</v>
      </c>
      <c r="J1289" s="2" t="n">
        <v>0.8321951</v>
      </c>
      <c r="K1289" s="2" t="n">
        <v>0.01783937</v>
      </c>
      <c r="L1289" s="2" t="n">
        <v>0.066028521</v>
      </c>
      <c r="M1289" s="2" t="n">
        <v>0.014198229</v>
      </c>
      <c r="N1289" s="2" t="n">
        <v>0.854569454</v>
      </c>
    </row>
    <row r="1290" customFormat="false" ht="15.8" hidden="false" customHeight="false" outlineLevel="0" collapsed="false">
      <c r="A1290" s="2" t="s">
        <v>12</v>
      </c>
      <c r="B1290" s="2" t="s">
        <v>3752</v>
      </c>
      <c r="C1290" s="2" t="n">
        <v>10849</v>
      </c>
      <c r="D1290" s="2" t="s">
        <v>3753</v>
      </c>
      <c r="E1290" s="2" t="s">
        <v>3754</v>
      </c>
      <c r="F1290" s="2" t="n">
        <v>2</v>
      </c>
      <c r="G1290" s="2" t="n">
        <v>3</v>
      </c>
      <c r="H1290" s="2" t="n">
        <v>2</v>
      </c>
      <c r="I1290" s="2" t="n">
        <v>0.263065587</v>
      </c>
      <c r="J1290" s="2" t="n">
        <v>-1.539856416</v>
      </c>
      <c r="K1290" s="2" t="n">
        <v>0.438491106</v>
      </c>
      <c r="L1290" s="2" t="n">
        <v>0.14033991</v>
      </c>
      <c r="M1290" s="2" t="n">
        <v>0.007567188</v>
      </c>
      <c r="N1290" s="2" t="n">
        <v>0.075238761</v>
      </c>
    </row>
    <row r="1291" customFormat="false" ht="15.8" hidden="false" customHeight="false" outlineLevel="0" collapsed="false">
      <c r="A1291" s="2" t="s">
        <v>12</v>
      </c>
      <c r="B1291" s="2" t="s">
        <v>3755</v>
      </c>
      <c r="C1291" s="2" t="n">
        <v>10863</v>
      </c>
      <c r="D1291" s="2" t="s">
        <v>3756</v>
      </c>
      <c r="E1291" s="2" t="s">
        <v>3757</v>
      </c>
      <c r="F1291" s="2" t="n">
        <v>3</v>
      </c>
      <c r="G1291" s="2" t="n">
        <v>2</v>
      </c>
      <c r="H1291" s="2" t="n">
        <v>2</v>
      </c>
      <c r="I1291" s="2" t="n">
        <v>-1.15325709</v>
      </c>
      <c r="J1291" s="2" t="n">
        <v>-0.104814028</v>
      </c>
      <c r="K1291" s="2" t="n">
        <v>-0.335295545</v>
      </c>
      <c r="L1291" s="2" t="n">
        <v>0.013674546</v>
      </c>
      <c r="M1291" s="2" t="n">
        <v>0.221866833</v>
      </c>
      <c r="N1291" s="2" t="n">
        <v>0.105675907</v>
      </c>
    </row>
    <row r="1292" customFormat="false" ht="15.8" hidden="false" customHeight="false" outlineLevel="0" collapsed="false">
      <c r="A1292" s="2" t="s">
        <v>12</v>
      </c>
      <c r="B1292" s="2" t="s">
        <v>3758</v>
      </c>
      <c r="C1292" s="2" t="n">
        <v>10879</v>
      </c>
      <c r="D1292" s="2" t="s">
        <v>3759</v>
      </c>
      <c r="E1292" s="2" t="s">
        <v>3760</v>
      </c>
      <c r="F1292" s="2" t="n">
        <v>2</v>
      </c>
      <c r="G1292" s="2" t="n">
        <v>2</v>
      </c>
      <c r="H1292" s="2" t="n">
        <v>3</v>
      </c>
      <c r="I1292" s="2" t="n">
        <v>0</v>
      </c>
      <c r="J1292" s="2" t="n">
        <v>0</v>
      </c>
      <c r="K1292" s="2" t="n">
        <v>-1.038251317</v>
      </c>
      <c r="L1292" s="2" t="n">
        <v>1</v>
      </c>
      <c r="M1292" s="2" t="n">
        <v>1</v>
      </c>
      <c r="N1292" s="2" t="n">
        <v>0.014131532</v>
      </c>
    </row>
    <row r="1293" customFormat="false" ht="15.8" hidden="false" customHeight="false" outlineLevel="0" collapsed="false">
      <c r="A1293" s="2" t="s">
        <v>12</v>
      </c>
      <c r="B1293" s="2" t="s">
        <v>3761</v>
      </c>
      <c r="C1293" s="2" t="n">
        <v>10890</v>
      </c>
      <c r="D1293" s="2" t="s">
        <v>3762</v>
      </c>
      <c r="E1293" s="2" t="s">
        <v>3763</v>
      </c>
      <c r="F1293" s="2" t="n">
        <v>2</v>
      </c>
      <c r="G1293" s="2" t="n">
        <v>1</v>
      </c>
      <c r="H1293" s="2" t="n">
        <v>2</v>
      </c>
      <c r="I1293" s="2" t="n">
        <v>0.279982082</v>
      </c>
      <c r="J1293" s="2" t="n">
        <v>0.724180393</v>
      </c>
      <c r="K1293" s="2" t="n">
        <v>-0.121170702</v>
      </c>
      <c r="L1293" s="2" t="n">
        <v>0.129049853</v>
      </c>
      <c r="M1293" s="2" t="n">
        <v>0.020969957</v>
      </c>
      <c r="N1293" s="2" t="n">
        <v>0.281462674</v>
      </c>
    </row>
    <row r="1294" customFormat="false" ht="15.8" hidden="false" customHeight="false" outlineLevel="0" collapsed="false">
      <c r="A1294" s="2" t="s">
        <v>12</v>
      </c>
      <c r="B1294" s="2" t="s">
        <v>3764</v>
      </c>
      <c r="C1294" s="2" t="n">
        <v>10893</v>
      </c>
      <c r="D1294" s="2" t="s">
        <v>3765</v>
      </c>
      <c r="E1294" s="2" t="s">
        <v>3766</v>
      </c>
      <c r="F1294" s="2" t="n">
        <v>2</v>
      </c>
      <c r="G1294" s="2" t="n">
        <v>2</v>
      </c>
      <c r="H1294" s="2" t="n">
        <v>1</v>
      </c>
      <c r="I1294" s="2" t="n">
        <v>0</v>
      </c>
      <c r="J1294" s="2" t="n">
        <v>0</v>
      </c>
      <c r="K1294" s="2" t="n">
        <v>1.516312738</v>
      </c>
      <c r="L1294" s="2" t="n">
        <v>1</v>
      </c>
      <c r="M1294" s="2" t="n">
        <v>1</v>
      </c>
      <c r="N1294" s="2" t="n">
        <v>0.00900691</v>
      </c>
    </row>
    <row r="1295" customFormat="false" ht="15.8" hidden="false" customHeight="false" outlineLevel="0" collapsed="false">
      <c r="A1295" s="2" t="s">
        <v>12</v>
      </c>
      <c r="B1295" s="2" t="s">
        <v>3767</v>
      </c>
      <c r="C1295" s="2" t="n">
        <v>10894</v>
      </c>
      <c r="D1295" s="2" t="s">
        <v>3768</v>
      </c>
      <c r="E1295" s="2" t="s">
        <v>3769</v>
      </c>
      <c r="F1295" s="2" t="n">
        <v>3</v>
      </c>
      <c r="G1295" s="2" t="n">
        <v>2</v>
      </c>
      <c r="H1295" s="2" t="n">
        <v>3</v>
      </c>
      <c r="I1295" s="2" t="n">
        <v>-1.313208272</v>
      </c>
      <c r="J1295" s="2" t="n">
        <v>0</v>
      </c>
      <c r="K1295" s="2" t="n">
        <v>-1.438756618</v>
      </c>
      <c r="L1295" s="2" t="n">
        <v>0.010001954</v>
      </c>
      <c r="M1295" s="2" t="n">
        <v>1</v>
      </c>
      <c r="N1295" s="2" t="n">
        <v>0.005435205</v>
      </c>
    </row>
    <row r="1296" customFormat="false" ht="15.8" hidden="false" customHeight="false" outlineLevel="0" collapsed="false">
      <c r="A1296" s="2" t="s">
        <v>12</v>
      </c>
      <c r="B1296" s="2" t="s">
        <v>3770</v>
      </c>
      <c r="C1296" s="2" t="n">
        <v>10899</v>
      </c>
      <c r="D1296" s="2" t="s">
        <v>3771</v>
      </c>
      <c r="E1296" s="2" t="s">
        <v>3772</v>
      </c>
      <c r="F1296" s="2" t="n">
        <v>2</v>
      </c>
      <c r="G1296" s="2" t="n">
        <v>1</v>
      </c>
      <c r="H1296" s="2" t="n">
        <v>2</v>
      </c>
      <c r="I1296" s="2" t="n">
        <v>0.434835935</v>
      </c>
      <c r="J1296" s="2" t="n">
        <v>0.976596607</v>
      </c>
      <c r="K1296" s="2" t="n">
        <v>-0.332529434</v>
      </c>
      <c r="L1296" s="2" t="n">
        <v>0.061808947</v>
      </c>
      <c r="M1296" s="2" t="n">
        <v>0.008893396</v>
      </c>
      <c r="N1296" s="2" t="n">
        <v>0.106762947</v>
      </c>
    </row>
    <row r="1297" customFormat="false" ht="15.8" hidden="false" customHeight="false" outlineLevel="0" collapsed="false">
      <c r="A1297" s="2" t="s">
        <v>12</v>
      </c>
      <c r="B1297" s="2" t="s">
        <v>3773</v>
      </c>
      <c r="C1297" s="2" t="n">
        <v>10916</v>
      </c>
      <c r="D1297" s="2" t="s">
        <v>3774</v>
      </c>
      <c r="E1297" s="2" t="s">
        <v>3775</v>
      </c>
      <c r="F1297" s="2" t="n">
        <v>2</v>
      </c>
      <c r="G1297" s="2" t="n">
        <v>1</v>
      </c>
      <c r="H1297" s="2" t="n">
        <v>2</v>
      </c>
      <c r="I1297" s="2" t="n">
        <v>-0.011673895</v>
      </c>
      <c r="J1297" s="2" t="n">
        <v>0.800210178</v>
      </c>
      <c r="K1297" s="2" t="n">
        <v>0.182501228</v>
      </c>
      <c r="L1297" s="2" t="n">
        <v>0.785309631</v>
      </c>
      <c r="M1297" s="2" t="n">
        <v>0.016070523</v>
      </c>
      <c r="N1297" s="2" t="n">
        <v>0.205062505</v>
      </c>
    </row>
    <row r="1298" customFormat="false" ht="15.8" hidden="false" customHeight="false" outlineLevel="0" collapsed="false">
      <c r="A1298" s="2" t="s">
        <v>12</v>
      </c>
      <c r="B1298" s="2" t="s">
        <v>3776</v>
      </c>
      <c r="C1298" s="2" t="n">
        <v>10930</v>
      </c>
      <c r="D1298" s="2" t="s">
        <v>3777</v>
      </c>
      <c r="E1298" s="2" t="s">
        <v>3778</v>
      </c>
      <c r="F1298" s="2" t="n">
        <v>2</v>
      </c>
      <c r="G1298" s="2" t="n">
        <v>3</v>
      </c>
      <c r="H1298" s="2" t="n">
        <v>2</v>
      </c>
      <c r="I1298" s="2" t="n">
        <v>0</v>
      </c>
      <c r="J1298" s="2" t="n">
        <v>-0.697688129</v>
      </c>
      <c r="K1298" s="2" t="n">
        <v>0</v>
      </c>
      <c r="L1298" s="2" t="n">
        <v>1</v>
      </c>
      <c r="M1298" s="2" t="n">
        <v>0.036743769</v>
      </c>
      <c r="N1298" s="2" t="n">
        <v>1</v>
      </c>
    </row>
    <row r="1299" customFormat="false" ht="15.8" hidden="false" customHeight="false" outlineLevel="0" collapsed="false">
      <c r="A1299" s="2" t="s">
        <v>12</v>
      </c>
      <c r="B1299" s="2" t="s">
        <v>3779</v>
      </c>
      <c r="C1299" s="2" t="n">
        <v>10938</v>
      </c>
      <c r="D1299" s="2" t="s">
        <v>3780</v>
      </c>
      <c r="E1299" s="2" t="s">
        <v>3781</v>
      </c>
      <c r="F1299" s="2" t="n">
        <v>3</v>
      </c>
      <c r="G1299" s="2" t="n">
        <v>3</v>
      </c>
      <c r="H1299" s="2" t="n">
        <v>2</v>
      </c>
      <c r="I1299" s="2" t="n">
        <v>-0.639214451</v>
      </c>
      <c r="J1299" s="2" t="n">
        <v>-0.778435834</v>
      </c>
      <c r="K1299" s="2" t="n">
        <v>-0.235455357</v>
      </c>
      <c r="L1299" s="2" t="n">
        <v>0.043442976</v>
      </c>
      <c r="M1299" s="2" t="n">
        <v>0.030901708</v>
      </c>
      <c r="N1299" s="2" t="n">
        <v>0.160775972</v>
      </c>
    </row>
    <row r="1300" customFormat="false" ht="15.8" hidden="false" customHeight="false" outlineLevel="0" collapsed="false">
      <c r="A1300" s="2" t="s">
        <v>12</v>
      </c>
      <c r="B1300" s="2" t="s">
        <v>3782</v>
      </c>
      <c r="C1300" s="2" t="n">
        <v>10945</v>
      </c>
      <c r="D1300" s="2" t="s">
        <v>3783</v>
      </c>
      <c r="E1300" s="2" t="s">
        <v>3784</v>
      </c>
      <c r="F1300" s="2" t="n">
        <v>2</v>
      </c>
      <c r="G1300" s="2" t="n">
        <v>1</v>
      </c>
      <c r="H1300" s="2" t="n">
        <v>3</v>
      </c>
      <c r="I1300" s="2" t="n">
        <v>0.454706645</v>
      </c>
      <c r="J1300" s="2" t="n">
        <v>0.622964178</v>
      </c>
      <c r="K1300" s="2" t="n">
        <v>-0.592670448</v>
      </c>
      <c r="L1300" s="2" t="n">
        <v>0.056964251</v>
      </c>
      <c r="M1300" s="2" t="n">
        <v>0.031126887</v>
      </c>
      <c r="N1300" s="2" t="n">
        <v>0.045888656</v>
      </c>
    </row>
    <row r="1301" customFormat="false" ht="15.8" hidden="false" customHeight="false" outlineLevel="0" collapsed="false">
      <c r="A1301" s="2" t="s">
        <v>12</v>
      </c>
      <c r="B1301" s="2" t="s">
        <v>3785</v>
      </c>
      <c r="C1301" s="2" t="n">
        <v>10953</v>
      </c>
      <c r="D1301" s="2" t="s">
        <v>3786</v>
      </c>
      <c r="E1301" s="2" t="s">
        <v>3787</v>
      </c>
      <c r="F1301" s="2" t="n">
        <v>2</v>
      </c>
      <c r="G1301" s="2" t="n">
        <v>1</v>
      </c>
      <c r="H1301" s="2" t="n">
        <v>2</v>
      </c>
      <c r="I1301" s="2" t="n">
        <v>0.234046443</v>
      </c>
      <c r="J1301" s="2" t="n">
        <v>0.915264917</v>
      </c>
      <c r="K1301" s="2" t="n">
        <v>0.020250517</v>
      </c>
      <c r="L1301" s="2" t="n">
        <v>0.162141043</v>
      </c>
      <c r="M1301" s="2" t="n">
        <v>0.010609666</v>
      </c>
      <c r="N1301" s="2" t="n">
        <v>0.826384036</v>
      </c>
    </row>
    <row r="1302" customFormat="false" ht="15.8" hidden="false" customHeight="false" outlineLevel="0" collapsed="false">
      <c r="A1302" s="2" t="s">
        <v>12</v>
      </c>
      <c r="B1302" s="2" t="s">
        <v>3788</v>
      </c>
      <c r="C1302" s="2" t="n">
        <v>10954</v>
      </c>
      <c r="D1302" s="2" t="s">
        <v>3789</v>
      </c>
      <c r="E1302" s="2" t="s">
        <v>3790</v>
      </c>
      <c r="F1302" s="2" t="n">
        <v>2</v>
      </c>
      <c r="G1302" s="2" t="n">
        <v>2</v>
      </c>
      <c r="H1302" s="2" t="n">
        <v>3</v>
      </c>
      <c r="I1302" s="2" t="n">
        <v>-0.052283612</v>
      </c>
      <c r="J1302" s="2" t="n">
        <v>0.032037427</v>
      </c>
      <c r="K1302" s="2" t="n">
        <v>-0.651984471</v>
      </c>
      <c r="L1302" s="2" t="n">
        <v>0.42086345</v>
      </c>
      <c r="M1302" s="2" t="n">
        <v>0.653664625</v>
      </c>
      <c r="N1302" s="2" t="n">
        <v>0.039676994</v>
      </c>
    </row>
    <row r="1303" customFormat="false" ht="15.8" hidden="false" customHeight="false" outlineLevel="0" collapsed="false">
      <c r="A1303" s="2" t="s">
        <v>12</v>
      </c>
      <c r="B1303" s="2" t="s">
        <v>3791</v>
      </c>
      <c r="C1303" s="2" t="n">
        <v>10969</v>
      </c>
      <c r="D1303" s="2" t="s">
        <v>3792</v>
      </c>
      <c r="E1303" s="2" t="s">
        <v>3793</v>
      </c>
      <c r="F1303" s="2" t="n">
        <v>2</v>
      </c>
      <c r="G1303" s="2" t="n">
        <v>2</v>
      </c>
      <c r="H1303" s="2" t="n">
        <v>1</v>
      </c>
      <c r="I1303" s="2" t="n">
        <v>0.280450863</v>
      </c>
      <c r="J1303" s="2" t="n">
        <v>0.401866333</v>
      </c>
      <c r="K1303" s="2" t="n">
        <v>0.70878358</v>
      </c>
      <c r="L1303" s="2" t="n">
        <v>0.128697011</v>
      </c>
      <c r="M1303" s="2" t="n">
        <v>0.09197644</v>
      </c>
      <c r="N1303" s="2" t="n">
        <v>0.035717059</v>
      </c>
    </row>
    <row r="1304" customFormat="false" ht="15.8" hidden="false" customHeight="false" outlineLevel="0" collapsed="false">
      <c r="A1304" s="2" t="s">
        <v>12</v>
      </c>
      <c r="B1304" s="2" t="s">
        <v>3794</v>
      </c>
      <c r="C1304" s="2" t="n">
        <v>10970</v>
      </c>
      <c r="D1304" s="2" t="s">
        <v>3795</v>
      </c>
      <c r="E1304" s="2" t="s">
        <v>3796</v>
      </c>
      <c r="F1304" s="2" t="n">
        <v>2</v>
      </c>
      <c r="G1304" s="2" t="n">
        <v>2</v>
      </c>
      <c r="H1304" s="2" t="n">
        <v>3</v>
      </c>
      <c r="I1304" s="2" t="n">
        <v>0.214364401</v>
      </c>
      <c r="J1304" s="2" t="n">
        <v>0.332430337</v>
      </c>
      <c r="K1304" s="2" t="n">
        <v>-0.584174577</v>
      </c>
      <c r="L1304" s="2" t="n">
        <v>0.179644462</v>
      </c>
      <c r="M1304" s="2" t="n">
        <v>0.133010883</v>
      </c>
      <c r="N1304" s="2" t="n">
        <v>0.047053343</v>
      </c>
    </row>
    <row r="1305" customFormat="false" ht="15.8" hidden="false" customHeight="false" outlineLevel="0" collapsed="false">
      <c r="A1305" s="2" t="s">
        <v>12</v>
      </c>
      <c r="B1305" s="2" t="s">
        <v>3797</v>
      </c>
      <c r="C1305" s="2" t="n">
        <v>10974</v>
      </c>
      <c r="D1305" s="2" t="s">
        <v>3798</v>
      </c>
      <c r="E1305" s="2" t="s">
        <v>3799</v>
      </c>
      <c r="F1305" s="2" t="n">
        <v>3</v>
      </c>
      <c r="G1305" s="2" t="n">
        <v>3</v>
      </c>
      <c r="H1305" s="2" t="n">
        <v>3</v>
      </c>
      <c r="I1305" s="2" t="n">
        <v>-1.727038756</v>
      </c>
      <c r="J1305" s="2" t="n">
        <v>-1.637440922</v>
      </c>
      <c r="K1305" s="2" t="n">
        <v>-1.59930595</v>
      </c>
      <c r="L1305" s="2" t="n">
        <v>0.004610275</v>
      </c>
      <c r="M1305" s="2" t="n">
        <v>0.006709053</v>
      </c>
      <c r="N1305" s="2" t="n">
        <v>0.004270518</v>
      </c>
    </row>
    <row r="1306" customFormat="false" ht="15.8" hidden="false" customHeight="false" outlineLevel="0" collapsed="false">
      <c r="A1306" s="2" t="s">
        <v>12</v>
      </c>
      <c r="B1306" s="2" t="s">
        <v>3800</v>
      </c>
      <c r="C1306" s="2" t="n">
        <v>10979</v>
      </c>
      <c r="D1306" s="2" t="s">
        <v>3801</v>
      </c>
      <c r="E1306" s="2" t="s">
        <v>3802</v>
      </c>
      <c r="F1306" s="2" t="n">
        <v>2</v>
      </c>
      <c r="G1306" s="2" t="n">
        <v>3</v>
      </c>
      <c r="H1306" s="2" t="n">
        <v>2</v>
      </c>
      <c r="I1306" s="2" t="n">
        <v>0</v>
      </c>
      <c r="J1306" s="2" t="n">
        <v>-1.326906241</v>
      </c>
      <c r="K1306" s="2" t="n">
        <v>-0.153505446</v>
      </c>
      <c r="L1306" s="2" t="n">
        <v>1</v>
      </c>
      <c r="M1306" s="2" t="n">
        <v>0.010999727</v>
      </c>
      <c r="N1306" s="2" t="n">
        <v>0.233170277</v>
      </c>
    </row>
    <row r="1307" customFormat="false" ht="15.8" hidden="false" customHeight="false" outlineLevel="0" collapsed="false">
      <c r="A1307" s="2" t="s">
        <v>12</v>
      </c>
      <c r="B1307" s="2" t="s">
        <v>3803</v>
      </c>
      <c r="C1307" s="2" t="n">
        <v>10990</v>
      </c>
      <c r="D1307" s="2" t="s">
        <v>3804</v>
      </c>
      <c r="E1307" s="2" t="s">
        <v>3805</v>
      </c>
      <c r="F1307" s="2" t="n">
        <v>2</v>
      </c>
      <c r="G1307" s="2" t="n">
        <v>2</v>
      </c>
      <c r="H1307" s="2" t="n">
        <v>3</v>
      </c>
      <c r="I1307" s="2" t="n">
        <v>-0.158617561</v>
      </c>
      <c r="J1307" s="2" t="n">
        <v>-0.105628</v>
      </c>
      <c r="K1307" s="2" t="n">
        <v>-1.113519986</v>
      </c>
      <c r="L1307" s="2" t="n">
        <v>0.189021293</v>
      </c>
      <c r="M1307" s="2" t="n">
        <v>0.221164723</v>
      </c>
      <c r="N1307" s="2" t="n">
        <v>0.011724513</v>
      </c>
    </row>
    <row r="1308" customFormat="false" ht="15.8" hidden="false" customHeight="false" outlineLevel="0" collapsed="false">
      <c r="A1308" s="2" t="s">
        <v>12</v>
      </c>
      <c r="B1308" s="2" t="s">
        <v>3806</v>
      </c>
      <c r="C1308" s="2" t="n">
        <v>10993</v>
      </c>
      <c r="D1308" s="2" t="s">
        <v>3807</v>
      </c>
      <c r="E1308" s="2" t="s">
        <v>3808</v>
      </c>
      <c r="F1308" s="2" t="n">
        <v>1</v>
      </c>
      <c r="G1308" s="2" t="n">
        <v>2</v>
      </c>
      <c r="H1308" s="2" t="n">
        <v>1</v>
      </c>
      <c r="I1308" s="2" t="n">
        <v>1.971826594</v>
      </c>
      <c r="J1308" s="2" t="n">
        <v>0</v>
      </c>
      <c r="K1308" s="2" t="n">
        <v>1.89041088</v>
      </c>
      <c r="L1308" s="2" t="n">
        <v>0.002734909</v>
      </c>
      <c r="M1308" s="2" t="n">
        <v>1</v>
      </c>
      <c r="N1308" s="2" t="n">
        <v>0.005435205</v>
      </c>
    </row>
    <row r="1309" customFormat="false" ht="15.8" hidden="false" customHeight="false" outlineLevel="0" collapsed="false">
      <c r="A1309" s="2" t="s">
        <v>12</v>
      </c>
      <c r="B1309" s="2" t="s">
        <v>3809</v>
      </c>
      <c r="C1309" s="2" t="n">
        <v>11000</v>
      </c>
      <c r="D1309" s="2" t="s">
        <v>3810</v>
      </c>
      <c r="E1309" s="2" t="s">
        <v>3811</v>
      </c>
      <c r="F1309" s="2" t="n">
        <v>2</v>
      </c>
      <c r="G1309" s="2" t="n">
        <v>2</v>
      </c>
      <c r="H1309" s="2" t="n">
        <v>3</v>
      </c>
      <c r="I1309" s="2" t="n">
        <v>0.201202809</v>
      </c>
      <c r="J1309" s="3" t="n">
        <v>-1.16E-007</v>
      </c>
      <c r="K1309" s="2" t="n">
        <v>-1.083917317</v>
      </c>
      <c r="L1309" s="2" t="n">
        <v>0.190818519</v>
      </c>
      <c r="M1309" s="2" t="n">
        <v>0.996138394</v>
      </c>
      <c r="N1309" s="2" t="n">
        <v>0.012500971</v>
      </c>
    </row>
    <row r="1310" customFormat="false" ht="15.8" hidden="false" customHeight="false" outlineLevel="0" collapsed="false">
      <c r="A1310" s="2" t="s">
        <v>12</v>
      </c>
      <c r="B1310" s="2" t="s">
        <v>3812</v>
      </c>
      <c r="C1310" s="2" t="n">
        <v>11001</v>
      </c>
      <c r="D1310" s="2" t="s">
        <v>3813</v>
      </c>
      <c r="E1310" s="2" t="s">
        <v>3814</v>
      </c>
      <c r="F1310" s="2" t="n">
        <v>1</v>
      </c>
      <c r="G1310" s="2" t="n">
        <v>2</v>
      </c>
      <c r="H1310" s="2" t="n">
        <v>1</v>
      </c>
      <c r="I1310" s="2" t="n">
        <v>1.049514681</v>
      </c>
      <c r="J1310" s="2" t="n">
        <v>0.203282035</v>
      </c>
      <c r="K1310" s="2" t="n">
        <v>0.787932993</v>
      </c>
      <c r="L1310" s="2" t="n">
        <v>0.011721039</v>
      </c>
      <c r="M1310" s="2" t="n">
        <v>0.242852128</v>
      </c>
      <c r="N1310" s="2" t="n">
        <v>0.029971271</v>
      </c>
    </row>
    <row r="1311" customFormat="false" ht="15.8" hidden="false" customHeight="false" outlineLevel="0" collapsed="false">
      <c r="A1311" s="2" t="s">
        <v>12</v>
      </c>
      <c r="B1311" s="2" t="s">
        <v>3815</v>
      </c>
      <c r="C1311" s="2" t="n">
        <v>11010</v>
      </c>
      <c r="D1311" s="2" t="s">
        <v>3816</v>
      </c>
      <c r="E1311" s="2" t="s">
        <v>3817</v>
      </c>
      <c r="F1311" s="2" t="n">
        <v>2</v>
      </c>
      <c r="G1311" s="2" t="n">
        <v>1</v>
      </c>
      <c r="H1311" s="2" t="n">
        <v>1</v>
      </c>
      <c r="I1311" s="2" t="n">
        <v>-0.138356993</v>
      </c>
      <c r="J1311" s="2" t="n">
        <v>0.74325414</v>
      </c>
      <c r="K1311" s="2" t="n">
        <v>0.728423106</v>
      </c>
      <c r="L1311" s="2" t="n">
        <v>0.205587029</v>
      </c>
      <c r="M1311" s="2" t="n">
        <v>0.019034988</v>
      </c>
      <c r="N1311" s="2" t="n">
        <v>0.033931206</v>
      </c>
    </row>
    <row r="1312" customFormat="false" ht="15.8" hidden="false" customHeight="false" outlineLevel="0" collapsed="false">
      <c r="A1312" s="2" t="s">
        <v>12</v>
      </c>
      <c r="B1312" s="2" t="s">
        <v>3818</v>
      </c>
      <c r="C1312" s="2" t="n">
        <v>11012</v>
      </c>
      <c r="D1312" s="2" t="s">
        <v>3819</v>
      </c>
      <c r="E1312" s="2" t="s">
        <v>3820</v>
      </c>
      <c r="F1312" s="2" t="n">
        <v>1</v>
      </c>
      <c r="G1312" s="2" t="n">
        <v>2</v>
      </c>
      <c r="H1312" s="2" t="n">
        <v>3</v>
      </c>
      <c r="I1312" s="2" t="n">
        <v>0.929652425</v>
      </c>
      <c r="J1312" s="2" t="n">
        <v>0.067376021</v>
      </c>
      <c r="K1312" s="2" t="n">
        <v>-0.909319561</v>
      </c>
      <c r="L1312" s="2" t="n">
        <v>0.015159211</v>
      </c>
      <c r="M1312" s="2" t="n">
        <v>0.464484924</v>
      </c>
      <c r="N1312" s="2" t="n">
        <v>0.019023216</v>
      </c>
    </row>
    <row r="1313" customFormat="false" ht="15.8" hidden="false" customHeight="false" outlineLevel="0" collapsed="false">
      <c r="A1313" s="2" t="s">
        <v>12</v>
      </c>
      <c r="B1313" s="2" t="s">
        <v>3821</v>
      </c>
      <c r="C1313" s="2" t="n">
        <v>11015</v>
      </c>
      <c r="D1313" s="2" t="s">
        <v>3822</v>
      </c>
      <c r="E1313" s="2" t="s">
        <v>3823</v>
      </c>
      <c r="F1313" s="2" t="n">
        <v>1</v>
      </c>
      <c r="G1313" s="2" t="n">
        <v>1</v>
      </c>
      <c r="H1313" s="2" t="n">
        <v>3</v>
      </c>
      <c r="I1313" s="2" t="n">
        <v>0.564512683</v>
      </c>
      <c r="J1313" s="2" t="n">
        <v>0.790021053</v>
      </c>
      <c r="K1313" s="2" t="n">
        <v>-0.70898584</v>
      </c>
      <c r="L1313" s="2" t="n">
        <v>0.038991991</v>
      </c>
      <c r="M1313" s="2" t="n">
        <v>0.016772633</v>
      </c>
      <c r="N1313" s="2" t="n">
        <v>0.033775914</v>
      </c>
    </row>
    <row r="1314" customFormat="false" ht="15.8" hidden="false" customHeight="false" outlineLevel="0" collapsed="false">
      <c r="A1314" s="2" t="s">
        <v>12</v>
      </c>
      <c r="B1314" s="2" t="s">
        <v>3824</v>
      </c>
      <c r="C1314" s="2" t="n">
        <v>11031</v>
      </c>
      <c r="D1314" s="2" t="s">
        <v>3825</v>
      </c>
      <c r="E1314" s="2" t="s">
        <v>3826</v>
      </c>
      <c r="F1314" s="2" t="n">
        <v>2</v>
      </c>
      <c r="G1314" s="2" t="n">
        <v>2</v>
      </c>
      <c r="H1314" s="2" t="n">
        <v>1</v>
      </c>
      <c r="I1314" s="2" t="n">
        <v>0.302604654</v>
      </c>
      <c r="J1314" s="2" t="n">
        <v>0.303674013</v>
      </c>
      <c r="K1314" s="2" t="n">
        <v>0.80457717</v>
      </c>
      <c r="L1314" s="2" t="n">
        <v>0.11635085</v>
      </c>
      <c r="M1314" s="2" t="n">
        <v>0.152123883</v>
      </c>
      <c r="N1314" s="2" t="n">
        <v>0.029039522</v>
      </c>
    </row>
    <row r="1315" customFormat="false" ht="15.8" hidden="false" customHeight="false" outlineLevel="0" collapsed="false">
      <c r="A1315" s="2" t="s">
        <v>12</v>
      </c>
      <c r="B1315" s="2" t="s">
        <v>3827</v>
      </c>
      <c r="C1315" s="2" t="n">
        <v>11047</v>
      </c>
      <c r="D1315" s="2" t="s">
        <v>3828</v>
      </c>
      <c r="E1315" s="2" t="s">
        <v>3829</v>
      </c>
      <c r="F1315" s="2" t="n">
        <v>2</v>
      </c>
      <c r="G1315" s="2" t="n">
        <v>1</v>
      </c>
      <c r="H1315" s="2" t="n">
        <v>2</v>
      </c>
      <c r="I1315" s="2" t="n">
        <v>0.028874182</v>
      </c>
      <c r="J1315" s="2" t="n">
        <v>0.549039372</v>
      </c>
      <c r="K1315" s="2" t="n">
        <v>-0.116615653</v>
      </c>
      <c r="L1315" s="2" t="n">
        <v>0.683883571</v>
      </c>
      <c r="M1315" s="2" t="n">
        <v>0.043998908</v>
      </c>
      <c r="N1315" s="2" t="n">
        <v>0.289618759</v>
      </c>
    </row>
    <row r="1316" customFormat="false" ht="15.8" hidden="false" customHeight="false" outlineLevel="0" collapsed="false">
      <c r="A1316" s="2" t="s">
        <v>12</v>
      </c>
      <c r="B1316" s="2" t="s">
        <v>3830</v>
      </c>
      <c r="C1316" s="2" t="n">
        <v>11051</v>
      </c>
      <c r="D1316" s="2" t="s">
        <v>3831</v>
      </c>
      <c r="E1316" s="2" t="s">
        <v>3832</v>
      </c>
      <c r="F1316" s="2" t="n">
        <v>2</v>
      </c>
      <c r="G1316" s="2" t="n">
        <v>1</v>
      </c>
      <c r="H1316" s="2" t="n">
        <v>2</v>
      </c>
      <c r="I1316" s="2" t="n">
        <v>0.272382026</v>
      </c>
      <c r="J1316" s="2" t="n">
        <v>0.604419976</v>
      </c>
      <c r="K1316" s="2" t="n">
        <v>0.168982464</v>
      </c>
      <c r="L1316" s="2" t="n">
        <v>0.133463567</v>
      </c>
      <c r="M1316" s="2" t="n">
        <v>0.033701291</v>
      </c>
      <c r="N1316" s="2" t="n">
        <v>0.21950462</v>
      </c>
    </row>
    <row r="1317" customFormat="false" ht="15.8" hidden="false" customHeight="false" outlineLevel="0" collapsed="false">
      <c r="A1317" s="2" t="s">
        <v>12</v>
      </c>
      <c r="B1317" s="2" t="s">
        <v>3833</v>
      </c>
      <c r="C1317" s="2" t="n">
        <v>11054</v>
      </c>
      <c r="D1317" s="2" t="s">
        <v>3834</v>
      </c>
      <c r="E1317" s="2" t="s">
        <v>3835</v>
      </c>
      <c r="F1317" s="2" t="n">
        <v>2</v>
      </c>
      <c r="G1317" s="2" t="n">
        <v>1</v>
      </c>
      <c r="H1317" s="2" t="n">
        <v>2</v>
      </c>
      <c r="I1317" s="2" t="n">
        <v>0.032678899</v>
      </c>
      <c r="J1317" s="2" t="n">
        <v>0.597697999</v>
      </c>
      <c r="K1317" s="2" t="n">
        <v>0.312021112</v>
      </c>
      <c r="L1317" s="2" t="n">
        <v>0.646766947</v>
      </c>
      <c r="M1317" s="2" t="n">
        <v>0.034637438</v>
      </c>
      <c r="N1317" s="2" t="n">
        <v>0.11701219</v>
      </c>
    </row>
    <row r="1318" customFormat="false" ht="15.8" hidden="false" customHeight="false" outlineLevel="0" collapsed="false">
      <c r="A1318" s="2" t="s">
        <v>12</v>
      </c>
      <c r="B1318" s="2" t="s">
        <v>3836</v>
      </c>
      <c r="C1318" s="2" t="n">
        <v>11057</v>
      </c>
      <c r="D1318" s="2" t="s">
        <v>3837</v>
      </c>
      <c r="E1318" s="2" t="s">
        <v>3838</v>
      </c>
      <c r="F1318" s="2" t="n">
        <v>2</v>
      </c>
      <c r="G1318" s="2" t="n">
        <v>1</v>
      </c>
      <c r="H1318" s="2" t="n">
        <v>3</v>
      </c>
      <c r="I1318" s="2" t="n">
        <v>-0.325097577</v>
      </c>
      <c r="J1318" s="2" t="n">
        <v>1.114184047</v>
      </c>
      <c r="K1318" s="2" t="n">
        <v>-0.680847543</v>
      </c>
      <c r="L1318" s="2" t="n">
        <v>0.099706974</v>
      </c>
      <c r="M1318" s="2" t="n">
        <v>0.006318992</v>
      </c>
      <c r="N1318" s="2" t="n">
        <v>0.036571162</v>
      </c>
    </row>
    <row r="1319" customFormat="false" ht="15.8" hidden="false" customHeight="false" outlineLevel="0" collapsed="false">
      <c r="A1319" s="2" t="s">
        <v>12</v>
      </c>
      <c r="B1319" s="2" t="s">
        <v>3839</v>
      </c>
      <c r="C1319" s="2" t="n">
        <v>11064</v>
      </c>
      <c r="D1319" s="2" t="s">
        <v>3840</v>
      </c>
      <c r="E1319" s="2" t="s">
        <v>3841</v>
      </c>
      <c r="F1319" s="2" t="n">
        <v>2</v>
      </c>
      <c r="G1319" s="2" t="n">
        <v>3</v>
      </c>
      <c r="H1319" s="2" t="n">
        <v>2</v>
      </c>
      <c r="I1319" s="2" t="n">
        <v>-0.310430241</v>
      </c>
      <c r="J1319" s="2" t="n">
        <v>-0.758324904</v>
      </c>
      <c r="K1319" s="2" t="n">
        <v>-0.069221725</v>
      </c>
      <c r="L1319" s="2" t="n">
        <v>0.10439539</v>
      </c>
      <c r="M1319" s="2" t="n">
        <v>0.031828997</v>
      </c>
      <c r="N1319" s="2" t="n">
        <v>0.414007299</v>
      </c>
    </row>
    <row r="1320" customFormat="false" ht="15.8" hidden="false" customHeight="false" outlineLevel="0" collapsed="false">
      <c r="A1320" s="2" t="s">
        <v>12</v>
      </c>
      <c r="B1320" s="2" t="s">
        <v>3842</v>
      </c>
      <c r="C1320" s="2" t="n">
        <v>11065</v>
      </c>
      <c r="D1320" s="2" t="s">
        <v>3843</v>
      </c>
      <c r="E1320" s="2" t="s">
        <v>3844</v>
      </c>
      <c r="F1320" s="2" t="n">
        <v>1</v>
      </c>
      <c r="G1320" s="2" t="n">
        <v>1</v>
      </c>
      <c r="H1320" s="2" t="n">
        <v>2</v>
      </c>
      <c r="I1320" s="2" t="n">
        <v>0.650097923</v>
      </c>
      <c r="J1320" s="2" t="n">
        <v>1.172119381</v>
      </c>
      <c r="K1320" s="2" t="n">
        <v>0.280318925</v>
      </c>
      <c r="L1320" s="2" t="n">
        <v>0.031568666</v>
      </c>
      <c r="M1320" s="2" t="n">
        <v>0.00553887</v>
      </c>
      <c r="N1320" s="2" t="n">
        <v>0.132618992</v>
      </c>
    </row>
    <row r="1321" customFormat="false" ht="15.8" hidden="false" customHeight="false" outlineLevel="0" collapsed="false">
      <c r="A1321" s="2" t="s">
        <v>12</v>
      </c>
      <c r="B1321" s="2" t="s">
        <v>3845</v>
      </c>
      <c r="C1321" s="2" t="n">
        <v>11066</v>
      </c>
      <c r="D1321" s="2" t="s">
        <v>3846</v>
      </c>
      <c r="E1321" s="2" t="s">
        <v>3847</v>
      </c>
      <c r="F1321" s="2" t="n">
        <v>2</v>
      </c>
      <c r="G1321" s="2" t="n">
        <v>3</v>
      </c>
      <c r="H1321" s="2" t="n">
        <v>2</v>
      </c>
      <c r="I1321" s="2" t="n">
        <v>0</v>
      </c>
      <c r="J1321" s="2" t="n">
        <v>-0.547753138</v>
      </c>
      <c r="K1321" s="2" t="n">
        <v>-0.118445972</v>
      </c>
      <c r="L1321" s="2" t="n">
        <v>1</v>
      </c>
      <c r="M1321" s="2" t="n">
        <v>0.049303741</v>
      </c>
      <c r="N1321" s="2" t="n">
        <v>0.28721174</v>
      </c>
    </row>
    <row r="1322" customFormat="false" ht="15.8" hidden="false" customHeight="false" outlineLevel="0" collapsed="false">
      <c r="A1322" s="2" t="s">
        <v>12</v>
      </c>
      <c r="B1322" s="2" t="s">
        <v>3848</v>
      </c>
      <c r="C1322" s="2" t="n">
        <v>11069</v>
      </c>
      <c r="D1322" s="2" t="s">
        <v>3849</v>
      </c>
      <c r="E1322" s="2" t="s">
        <v>3850</v>
      </c>
      <c r="F1322" s="2" t="n">
        <v>2</v>
      </c>
      <c r="G1322" s="2" t="n">
        <v>2</v>
      </c>
      <c r="H1322" s="2" t="n">
        <v>1</v>
      </c>
      <c r="I1322" s="2" t="n">
        <v>0</v>
      </c>
      <c r="J1322" s="2" t="n">
        <v>0</v>
      </c>
      <c r="K1322" s="2" t="n">
        <v>0.921403315</v>
      </c>
      <c r="L1322" s="2" t="n">
        <v>1</v>
      </c>
      <c r="M1322" s="2" t="n">
        <v>1</v>
      </c>
      <c r="N1322" s="2" t="n">
        <v>0.023138442</v>
      </c>
    </row>
    <row r="1323" customFormat="false" ht="15.8" hidden="false" customHeight="false" outlineLevel="0" collapsed="false">
      <c r="A1323" s="2" t="s">
        <v>12</v>
      </c>
      <c r="B1323" s="2" t="s">
        <v>3851</v>
      </c>
      <c r="C1323" s="2" t="n">
        <v>11076</v>
      </c>
      <c r="D1323" s="2" t="s">
        <v>3852</v>
      </c>
      <c r="E1323" s="2" t="s">
        <v>3853</v>
      </c>
      <c r="F1323" s="2" t="n">
        <v>3</v>
      </c>
      <c r="G1323" s="2" t="n">
        <v>3</v>
      </c>
      <c r="H1323" s="2" t="n">
        <v>3</v>
      </c>
      <c r="I1323" s="2" t="n">
        <v>-1.064678387</v>
      </c>
      <c r="J1323" s="2" t="n">
        <v>-0.932761066</v>
      </c>
      <c r="K1323" s="2" t="n">
        <v>-1.335617942</v>
      </c>
      <c r="L1323" s="2" t="n">
        <v>0.016175034</v>
      </c>
      <c r="M1323" s="2" t="n">
        <v>0.022311503</v>
      </c>
      <c r="N1323" s="2" t="n">
        <v>0.006910474</v>
      </c>
    </row>
    <row r="1324" customFormat="false" ht="15.8" hidden="false" customHeight="false" outlineLevel="0" collapsed="false">
      <c r="A1324" s="2" t="s">
        <v>12</v>
      </c>
      <c r="B1324" s="2" t="s">
        <v>3854</v>
      </c>
      <c r="C1324" s="2" t="n">
        <v>11080</v>
      </c>
      <c r="D1324" s="2" t="s">
        <v>3855</v>
      </c>
      <c r="E1324" s="2" t="s">
        <v>3856</v>
      </c>
      <c r="F1324" s="2" t="n">
        <v>3</v>
      </c>
      <c r="G1324" s="2" t="n">
        <v>3</v>
      </c>
      <c r="H1324" s="2" t="n">
        <v>3</v>
      </c>
      <c r="I1324" s="2" t="n">
        <v>-0.800892771</v>
      </c>
      <c r="J1324" s="2" t="n">
        <v>-0.984587788</v>
      </c>
      <c r="K1324" s="2" t="n">
        <v>-0.581895635</v>
      </c>
      <c r="L1324" s="2" t="n">
        <v>0.029380738</v>
      </c>
      <c r="M1324" s="2" t="n">
        <v>0.019581074</v>
      </c>
      <c r="N1324" s="2" t="n">
        <v>0.047674509</v>
      </c>
    </row>
    <row r="1325" customFormat="false" ht="15.8" hidden="false" customHeight="false" outlineLevel="0" collapsed="false">
      <c r="A1325" s="2" t="s">
        <v>12</v>
      </c>
      <c r="B1325" s="2" t="s">
        <v>3857</v>
      </c>
      <c r="C1325" s="2" t="n">
        <v>11091</v>
      </c>
      <c r="D1325" s="2" t="s">
        <v>3858</v>
      </c>
      <c r="E1325" s="2" t="s">
        <v>3859</v>
      </c>
      <c r="F1325" s="2" t="n">
        <v>2</v>
      </c>
      <c r="G1325" s="2" t="n">
        <v>1</v>
      </c>
      <c r="H1325" s="2" t="n">
        <v>2</v>
      </c>
      <c r="I1325" s="2" t="n">
        <v>0.25568742</v>
      </c>
      <c r="J1325" s="2" t="n">
        <v>0.531273787</v>
      </c>
      <c r="K1325" s="2" t="n">
        <v>-0.018151159</v>
      </c>
      <c r="L1325" s="2" t="n">
        <v>0.145419027</v>
      </c>
      <c r="M1325" s="2" t="n">
        <v>0.047431447</v>
      </c>
      <c r="N1325" s="2" t="n">
        <v>0.748427673</v>
      </c>
    </row>
    <row r="1326" customFormat="false" ht="15.8" hidden="false" customHeight="false" outlineLevel="0" collapsed="false">
      <c r="A1326" s="2" t="s">
        <v>12</v>
      </c>
      <c r="B1326" s="2" t="s">
        <v>3860</v>
      </c>
      <c r="C1326" s="2" t="n">
        <v>11113</v>
      </c>
      <c r="D1326" s="2" t="s">
        <v>3861</v>
      </c>
      <c r="E1326" s="2" t="s">
        <v>3862</v>
      </c>
      <c r="F1326" s="2" t="n">
        <v>2</v>
      </c>
      <c r="G1326" s="2" t="n">
        <v>1</v>
      </c>
      <c r="H1326" s="2" t="n">
        <v>2</v>
      </c>
      <c r="I1326" s="2" t="n">
        <v>-0.357778509</v>
      </c>
      <c r="J1326" s="2" t="n">
        <v>0.580981612</v>
      </c>
      <c r="K1326" s="2" t="n">
        <v>0.098514152</v>
      </c>
      <c r="L1326" s="2" t="n">
        <v>0.090486423</v>
      </c>
      <c r="M1326" s="2" t="n">
        <v>0.037055818</v>
      </c>
      <c r="N1326" s="2" t="n">
        <v>0.334265083</v>
      </c>
    </row>
    <row r="1327" customFormat="false" ht="15.8" hidden="false" customHeight="false" outlineLevel="0" collapsed="false">
      <c r="A1327" s="2" t="s">
        <v>12</v>
      </c>
      <c r="B1327" s="2" t="s">
        <v>3863</v>
      </c>
      <c r="C1327" s="2" t="n">
        <v>11120</v>
      </c>
      <c r="D1327" s="2" t="s">
        <v>3864</v>
      </c>
      <c r="E1327" s="2" t="s">
        <v>3865</v>
      </c>
      <c r="F1327" s="2" t="n">
        <v>3</v>
      </c>
      <c r="G1327" s="2" t="n">
        <v>2</v>
      </c>
      <c r="H1327" s="2" t="n">
        <v>2</v>
      </c>
      <c r="I1327" s="2" t="n">
        <v>-0.735333896</v>
      </c>
      <c r="J1327" s="2" t="n">
        <v>-0.372506091</v>
      </c>
      <c r="K1327" s="2" t="n">
        <v>-0.069127559</v>
      </c>
      <c r="L1327" s="2" t="n">
        <v>0.035163118</v>
      </c>
      <c r="M1327" s="2" t="n">
        <v>0.078480321</v>
      </c>
      <c r="N1327" s="2" t="n">
        <v>0.414783757</v>
      </c>
    </row>
    <row r="1328" customFormat="false" ht="15.8" hidden="false" customHeight="false" outlineLevel="0" collapsed="false">
      <c r="A1328" s="2" t="s">
        <v>12</v>
      </c>
      <c r="B1328" s="2" t="s">
        <v>3866</v>
      </c>
      <c r="C1328" s="2" t="n">
        <v>11146</v>
      </c>
      <c r="D1328" s="2" t="s">
        <v>3867</v>
      </c>
      <c r="E1328" s="2" t="s">
        <v>3868</v>
      </c>
      <c r="F1328" s="2" t="n">
        <v>1</v>
      </c>
      <c r="G1328" s="2" t="n">
        <v>2</v>
      </c>
      <c r="H1328" s="2" t="n">
        <v>2</v>
      </c>
      <c r="I1328" s="2" t="n">
        <v>0.493282681</v>
      </c>
      <c r="J1328" s="2" t="n">
        <v>0.198794423</v>
      </c>
      <c r="K1328" s="2" t="n">
        <v>-0.17903963</v>
      </c>
      <c r="L1328" s="2" t="n">
        <v>0.049697206</v>
      </c>
      <c r="M1328" s="2" t="n">
        <v>0.247064789</v>
      </c>
      <c r="N1328" s="2" t="n">
        <v>0.2060719</v>
      </c>
    </row>
    <row r="1329" customFormat="false" ht="15.8" hidden="false" customHeight="false" outlineLevel="0" collapsed="false">
      <c r="A1329" s="2" t="s">
        <v>12</v>
      </c>
      <c r="B1329" s="2" t="s">
        <v>3869</v>
      </c>
      <c r="C1329" s="2" t="n">
        <v>11151</v>
      </c>
      <c r="D1329" s="2" t="s">
        <v>3870</v>
      </c>
      <c r="E1329" s="2" t="s">
        <v>3871</v>
      </c>
      <c r="F1329" s="2" t="n">
        <v>2</v>
      </c>
      <c r="G1329" s="2" t="n">
        <v>2</v>
      </c>
      <c r="H1329" s="2" t="n">
        <v>1</v>
      </c>
      <c r="I1329" s="2" t="n">
        <v>0.008552723</v>
      </c>
      <c r="J1329" s="2" t="n">
        <v>-0.332180543</v>
      </c>
      <c r="K1329" s="2" t="n">
        <v>0.804534164</v>
      </c>
      <c r="L1329" s="2" t="n">
        <v>0.933229146</v>
      </c>
      <c r="M1329" s="2" t="n">
        <v>0.088075828</v>
      </c>
      <c r="N1329" s="2" t="n">
        <v>0.029194813</v>
      </c>
    </row>
    <row r="1330" customFormat="false" ht="15.8" hidden="false" customHeight="false" outlineLevel="0" collapsed="false">
      <c r="A1330" s="2" t="s">
        <v>12</v>
      </c>
      <c r="B1330" s="2" t="s">
        <v>3872</v>
      </c>
      <c r="C1330" s="2" t="n">
        <v>11161</v>
      </c>
      <c r="D1330" s="2" t="s">
        <v>3873</v>
      </c>
      <c r="E1330" s="2" t="s">
        <v>3874</v>
      </c>
      <c r="F1330" s="2" t="n">
        <v>2</v>
      </c>
      <c r="G1330" s="2" t="n">
        <v>2</v>
      </c>
      <c r="H1330" s="2" t="n">
        <v>3</v>
      </c>
      <c r="I1330" s="2" t="n">
        <v>0.06279245</v>
      </c>
      <c r="J1330" s="2" t="n">
        <v>0.445810865</v>
      </c>
      <c r="K1330" s="2" t="n">
        <v>-0.799062098</v>
      </c>
      <c r="L1330" s="2" t="n">
        <v>0.448056261</v>
      </c>
      <c r="M1330" s="2" t="n">
        <v>0.072161329</v>
      </c>
      <c r="N1330" s="2" t="n">
        <v>0.026011336</v>
      </c>
    </row>
    <row r="1331" customFormat="false" ht="15.8" hidden="false" customHeight="false" outlineLevel="0" collapsed="false">
      <c r="A1331" s="2" t="s">
        <v>12</v>
      </c>
      <c r="B1331" s="2" t="s">
        <v>3875</v>
      </c>
      <c r="C1331" s="2" t="n">
        <v>11167</v>
      </c>
      <c r="D1331" s="2" t="s">
        <v>3876</v>
      </c>
      <c r="E1331" s="2" t="s">
        <v>3877</v>
      </c>
      <c r="F1331" s="2" t="n">
        <v>2</v>
      </c>
      <c r="G1331" s="2" t="n">
        <v>2</v>
      </c>
      <c r="H1331" s="2" t="n">
        <v>1</v>
      </c>
      <c r="I1331" s="2" t="n">
        <v>0.308568049</v>
      </c>
      <c r="J1331" s="2" t="n">
        <v>0.081426037</v>
      </c>
      <c r="K1331" s="2" t="n">
        <v>0.956658619</v>
      </c>
      <c r="L1331" s="2" t="n">
        <v>0.113147099</v>
      </c>
      <c r="M1331" s="2" t="n">
        <v>0.421812225</v>
      </c>
      <c r="N1331" s="2" t="n">
        <v>0.022206693</v>
      </c>
    </row>
    <row r="1332" customFormat="false" ht="15.8" hidden="false" customHeight="false" outlineLevel="0" collapsed="false">
      <c r="A1332" s="2" t="s">
        <v>12</v>
      </c>
      <c r="B1332" s="2" t="s">
        <v>3878</v>
      </c>
      <c r="C1332" s="2" t="n">
        <v>11169</v>
      </c>
      <c r="D1332" s="2" t="s">
        <v>3879</v>
      </c>
      <c r="E1332" s="2" t="s">
        <v>3880</v>
      </c>
      <c r="F1332" s="2" t="n">
        <v>2</v>
      </c>
      <c r="G1332" s="2" t="n">
        <v>1</v>
      </c>
      <c r="H1332" s="2" t="n">
        <v>2</v>
      </c>
      <c r="I1332" s="2" t="n">
        <v>0</v>
      </c>
      <c r="J1332" s="2" t="n">
        <v>0.62594198</v>
      </c>
      <c r="K1332" s="2" t="n">
        <v>0.308089647</v>
      </c>
      <c r="L1332" s="2" t="n">
        <v>1</v>
      </c>
      <c r="M1332" s="2" t="n">
        <v>0.030424777</v>
      </c>
      <c r="N1332" s="2" t="n">
        <v>0.119108626</v>
      </c>
    </row>
    <row r="1333" customFormat="false" ht="15.8" hidden="false" customHeight="false" outlineLevel="0" collapsed="false">
      <c r="A1333" s="2" t="s">
        <v>12</v>
      </c>
      <c r="B1333" s="2" t="s">
        <v>3881</v>
      </c>
      <c r="C1333" s="2" t="n">
        <v>11178</v>
      </c>
      <c r="D1333" s="2" t="s">
        <v>3882</v>
      </c>
      <c r="E1333" s="2" t="s">
        <v>3883</v>
      </c>
      <c r="F1333" s="2" t="n">
        <v>2</v>
      </c>
      <c r="G1333" s="2" t="n">
        <v>2</v>
      </c>
      <c r="H1333" s="2" t="n">
        <v>1</v>
      </c>
      <c r="I1333" s="2" t="n">
        <v>0</v>
      </c>
      <c r="J1333" s="2" t="n">
        <v>0</v>
      </c>
      <c r="K1333" s="2" t="n">
        <v>0.978164155</v>
      </c>
      <c r="L1333" s="2" t="n">
        <v>1</v>
      </c>
      <c r="M1333" s="2" t="n">
        <v>1</v>
      </c>
      <c r="N1333" s="2" t="n">
        <v>0.021042006</v>
      </c>
    </row>
    <row r="1334" customFormat="false" ht="15.8" hidden="false" customHeight="false" outlineLevel="0" collapsed="false">
      <c r="A1334" s="2" t="s">
        <v>12</v>
      </c>
      <c r="B1334" s="2" t="s">
        <v>3884</v>
      </c>
      <c r="C1334" s="2" t="n">
        <v>11180</v>
      </c>
      <c r="D1334" s="2" t="s">
        <v>3885</v>
      </c>
      <c r="E1334" s="2" t="s">
        <v>3886</v>
      </c>
      <c r="F1334" s="2" t="n">
        <v>1</v>
      </c>
      <c r="G1334" s="2" t="n">
        <v>2</v>
      </c>
      <c r="H1334" s="2" t="n">
        <v>2</v>
      </c>
      <c r="I1334" s="2" t="n">
        <v>1.625453957</v>
      </c>
      <c r="J1334" s="2" t="n">
        <v>0.062638932</v>
      </c>
      <c r="K1334" s="2" t="n">
        <v>0.072507855</v>
      </c>
      <c r="L1334" s="2" t="n">
        <v>0.004766556</v>
      </c>
      <c r="M1334" s="2" t="n">
        <v>0.479853337</v>
      </c>
      <c r="N1334" s="2" t="n">
        <v>0.426042395</v>
      </c>
    </row>
    <row r="1335" customFormat="false" ht="15.8" hidden="false" customHeight="false" outlineLevel="0" collapsed="false">
      <c r="A1335" s="2" t="s">
        <v>12</v>
      </c>
      <c r="B1335" s="2" t="s">
        <v>3887</v>
      </c>
      <c r="C1335" s="2" t="n">
        <v>11185</v>
      </c>
      <c r="D1335" s="2" t="s">
        <v>3888</v>
      </c>
      <c r="E1335" s="2" t="s">
        <v>3889</v>
      </c>
      <c r="F1335" s="2" t="n">
        <v>2</v>
      </c>
      <c r="G1335" s="2" t="n">
        <v>3</v>
      </c>
      <c r="H1335" s="2" t="n">
        <v>2</v>
      </c>
      <c r="I1335" s="2" t="n">
        <v>0</v>
      </c>
      <c r="J1335" s="2" t="n">
        <v>-1.215984267</v>
      </c>
      <c r="K1335" s="2" t="n">
        <v>0</v>
      </c>
      <c r="L1335" s="2" t="n">
        <v>1</v>
      </c>
      <c r="M1335" s="2" t="n">
        <v>0.013652143</v>
      </c>
      <c r="N1335" s="2" t="n">
        <v>1</v>
      </c>
    </row>
    <row r="1336" customFormat="false" ht="15.8" hidden="false" customHeight="false" outlineLevel="0" collapsed="false">
      <c r="A1336" s="2" t="s">
        <v>12</v>
      </c>
      <c r="B1336" s="2" t="s">
        <v>3890</v>
      </c>
      <c r="C1336" s="2" t="n">
        <v>11199</v>
      </c>
      <c r="D1336" s="2" t="s">
        <v>3891</v>
      </c>
      <c r="E1336" s="2" t="s">
        <v>3892</v>
      </c>
      <c r="F1336" s="2" t="n">
        <v>3</v>
      </c>
      <c r="G1336" s="2" t="n">
        <v>2</v>
      </c>
      <c r="H1336" s="2" t="n">
        <v>3</v>
      </c>
      <c r="I1336" s="2" t="n">
        <v>-0.792819574</v>
      </c>
      <c r="J1336" s="2" t="n">
        <v>0.23239994</v>
      </c>
      <c r="K1336" s="2" t="n">
        <v>-0.72717105</v>
      </c>
      <c r="L1336" s="2" t="n">
        <v>0.030240281</v>
      </c>
      <c r="M1336" s="2" t="n">
        <v>0.212271327</v>
      </c>
      <c r="N1336" s="2" t="n">
        <v>0.031601832</v>
      </c>
    </row>
    <row r="1337" customFormat="false" ht="15.8" hidden="false" customHeight="false" outlineLevel="0" collapsed="false">
      <c r="A1337" s="2" t="s">
        <v>12</v>
      </c>
      <c r="B1337" s="2" t="s">
        <v>3893</v>
      </c>
      <c r="C1337" s="2" t="n">
        <v>11226</v>
      </c>
      <c r="D1337" s="2" t="s">
        <v>3894</v>
      </c>
      <c r="E1337" s="2" t="s">
        <v>3895</v>
      </c>
      <c r="F1337" s="2" t="n">
        <v>2</v>
      </c>
      <c r="G1337" s="2" t="n">
        <v>2</v>
      </c>
      <c r="H1337" s="2" t="n">
        <v>3</v>
      </c>
      <c r="I1337" s="2" t="n">
        <v>0.025483202</v>
      </c>
      <c r="J1337" s="2" t="n">
        <v>0.341174035</v>
      </c>
      <c r="K1337" s="2" t="n">
        <v>-1.264613858</v>
      </c>
      <c r="L1337" s="2" t="n">
        <v>0.717952725</v>
      </c>
      <c r="M1337" s="2" t="n">
        <v>0.125755744</v>
      </c>
      <c r="N1337" s="2" t="n">
        <v>0.00846339</v>
      </c>
    </row>
    <row r="1338" customFormat="false" ht="15.8" hidden="false" customHeight="false" outlineLevel="0" collapsed="false">
      <c r="A1338" s="2" t="s">
        <v>12</v>
      </c>
      <c r="B1338" s="2" t="s">
        <v>3896</v>
      </c>
      <c r="C1338" s="2" t="n">
        <v>11227</v>
      </c>
      <c r="D1338" s="2" t="s">
        <v>3897</v>
      </c>
      <c r="E1338" s="2" t="s">
        <v>3898</v>
      </c>
      <c r="F1338" s="2" t="n">
        <v>1</v>
      </c>
      <c r="G1338" s="2" t="n">
        <v>2</v>
      </c>
      <c r="H1338" s="2" t="n">
        <v>3</v>
      </c>
      <c r="I1338" s="2" t="n">
        <v>0.640984283</v>
      </c>
      <c r="J1338" s="2" t="n">
        <v>0.056763019</v>
      </c>
      <c r="K1338" s="2" t="n">
        <v>-0.880933181</v>
      </c>
      <c r="L1338" s="2" t="n">
        <v>0.031959367</v>
      </c>
      <c r="M1338" s="2" t="n">
        <v>0.503335024</v>
      </c>
      <c r="N1338" s="2" t="n">
        <v>0.020886715</v>
      </c>
    </row>
    <row r="1339" customFormat="false" ht="15.8" hidden="false" customHeight="false" outlineLevel="0" collapsed="false">
      <c r="A1339" s="2" t="s">
        <v>12</v>
      </c>
      <c r="B1339" s="2" t="s">
        <v>3899</v>
      </c>
      <c r="C1339" s="2" t="n">
        <v>11231</v>
      </c>
      <c r="D1339" s="2" t="s">
        <v>3900</v>
      </c>
      <c r="E1339" s="2" t="s">
        <v>3901</v>
      </c>
      <c r="F1339" s="2" t="n">
        <v>2</v>
      </c>
      <c r="G1339" s="2" t="n">
        <v>1</v>
      </c>
      <c r="H1339" s="2" t="n">
        <v>2</v>
      </c>
      <c r="I1339" s="2" t="n">
        <v>0.268310742</v>
      </c>
      <c r="J1339" s="2" t="n">
        <v>0.533056976</v>
      </c>
      <c r="K1339" s="2" t="n">
        <v>-0.290557239</v>
      </c>
      <c r="L1339" s="2" t="n">
        <v>0.136432897</v>
      </c>
      <c r="M1339" s="2" t="n">
        <v>0.046885361</v>
      </c>
      <c r="N1339" s="2" t="n">
        <v>0.126329684</v>
      </c>
    </row>
    <row r="1340" customFormat="false" ht="15.8" hidden="false" customHeight="false" outlineLevel="0" collapsed="false">
      <c r="A1340" s="2" t="s">
        <v>12</v>
      </c>
      <c r="B1340" s="2" t="s">
        <v>3902</v>
      </c>
      <c r="C1340" s="2" t="n">
        <v>11238</v>
      </c>
      <c r="D1340" s="2" t="s">
        <v>3903</v>
      </c>
      <c r="E1340" s="2" t="s">
        <v>3904</v>
      </c>
      <c r="F1340" s="2" t="n">
        <v>2</v>
      </c>
      <c r="G1340" s="2" t="n">
        <v>2</v>
      </c>
      <c r="H1340" s="2" t="n">
        <v>1</v>
      </c>
      <c r="I1340" s="2" t="n">
        <v>-0.048495441</v>
      </c>
      <c r="J1340" s="2" t="n">
        <v>0</v>
      </c>
      <c r="K1340" s="2" t="n">
        <v>0.60889883</v>
      </c>
      <c r="L1340" s="2" t="n">
        <v>0.440085954</v>
      </c>
      <c r="M1340" s="2" t="n">
        <v>1</v>
      </c>
      <c r="N1340" s="2" t="n">
        <v>0.046199239</v>
      </c>
    </row>
    <row r="1341" customFormat="false" ht="15.8" hidden="false" customHeight="false" outlineLevel="0" collapsed="false">
      <c r="A1341" s="2" t="s">
        <v>12</v>
      </c>
      <c r="B1341" s="2" t="s">
        <v>3905</v>
      </c>
      <c r="C1341" s="2" t="n">
        <v>11252</v>
      </c>
      <c r="D1341" s="2" t="s">
        <v>3906</v>
      </c>
      <c r="E1341" s="2" t="s">
        <v>3907</v>
      </c>
      <c r="F1341" s="2" t="n">
        <v>2</v>
      </c>
      <c r="G1341" s="2" t="n">
        <v>2</v>
      </c>
      <c r="H1341" s="2" t="n">
        <v>3</v>
      </c>
      <c r="I1341" s="2" t="n">
        <v>-0.062155807</v>
      </c>
      <c r="J1341" s="2" t="n">
        <v>-0.111743701</v>
      </c>
      <c r="K1341" s="2" t="n">
        <v>-1.054405024</v>
      </c>
      <c r="L1341" s="2" t="n">
        <v>0.372260207</v>
      </c>
      <c r="M1341" s="2" t="n">
        <v>0.213051449</v>
      </c>
      <c r="N1341" s="2" t="n">
        <v>0.013665657</v>
      </c>
    </row>
    <row r="1342" customFormat="false" ht="15.8" hidden="false" customHeight="false" outlineLevel="0" collapsed="false">
      <c r="A1342" s="2" t="s">
        <v>12</v>
      </c>
      <c r="B1342" s="2" t="s">
        <v>3908</v>
      </c>
      <c r="C1342" s="2" t="n">
        <v>11254</v>
      </c>
      <c r="D1342" s="2" t="s">
        <v>3909</v>
      </c>
      <c r="E1342" s="2" t="s">
        <v>3910</v>
      </c>
      <c r="F1342" s="2" t="n">
        <v>1</v>
      </c>
      <c r="G1342" s="2" t="n">
        <v>2</v>
      </c>
      <c r="H1342" s="2" t="n">
        <v>2</v>
      </c>
      <c r="I1342" s="2" t="n">
        <v>0.902212211</v>
      </c>
      <c r="J1342" s="2" t="n">
        <v>0.339659519</v>
      </c>
      <c r="K1342" s="2" t="n">
        <v>0</v>
      </c>
      <c r="L1342" s="2" t="n">
        <v>0.016018754</v>
      </c>
      <c r="M1342" s="2" t="n">
        <v>0.126925927</v>
      </c>
      <c r="N1342" s="2" t="n">
        <v>1</v>
      </c>
    </row>
    <row r="1343" customFormat="false" ht="15.8" hidden="false" customHeight="false" outlineLevel="0" collapsed="false">
      <c r="A1343" s="2" t="s">
        <v>12</v>
      </c>
      <c r="B1343" s="2" t="s">
        <v>3911</v>
      </c>
      <c r="C1343" s="2" t="n">
        <v>11261</v>
      </c>
      <c r="D1343" s="2" t="s">
        <v>3912</v>
      </c>
      <c r="E1343" s="2" t="s">
        <v>3913</v>
      </c>
      <c r="F1343" s="2" t="n">
        <v>2</v>
      </c>
      <c r="G1343" s="2" t="n">
        <v>2</v>
      </c>
      <c r="H1343" s="2" t="n">
        <v>3</v>
      </c>
      <c r="I1343" s="2" t="n">
        <v>-0.210008978</v>
      </c>
      <c r="J1343" s="2" t="n">
        <v>0.507308953</v>
      </c>
      <c r="K1343" s="2" t="n">
        <v>-1.014474032</v>
      </c>
      <c r="L1343" s="2" t="n">
        <v>0.149873022</v>
      </c>
      <c r="M1343" s="2" t="n">
        <v>0.052814292</v>
      </c>
      <c r="N1343" s="2" t="n">
        <v>0.015140927</v>
      </c>
    </row>
    <row r="1344" customFormat="false" ht="15.8" hidden="false" customHeight="false" outlineLevel="0" collapsed="false">
      <c r="A1344" s="2" t="s">
        <v>12</v>
      </c>
      <c r="B1344" s="2" t="s">
        <v>3914</v>
      </c>
      <c r="C1344" s="2" t="n">
        <v>11309</v>
      </c>
      <c r="D1344" s="2" t="s">
        <v>3915</v>
      </c>
      <c r="E1344" s="2" t="s">
        <v>3916</v>
      </c>
      <c r="F1344" s="2" t="n">
        <v>2</v>
      </c>
      <c r="G1344" s="2" t="n">
        <v>3</v>
      </c>
      <c r="H1344" s="2" t="n">
        <v>2</v>
      </c>
      <c r="I1344" s="2" t="n">
        <v>-0.115313949</v>
      </c>
      <c r="J1344" s="2" t="n">
        <v>-0.887002675</v>
      </c>
      <c r="K1344" s="2" t="n">
        <v>0</v>
      </c>
      <c r="L1344" s="2" t="n">
        <v>0.235202188</v>
      </c>
      <c r="M1344" s="2" t="n">
        <v>0.024729883</v>
      </c>
      <c r="N1344" s="2" t="n">
        <v>1</v>
      </c>
    </row>
    <row r="1345" customFormat="false" ht="15.8" hidden="false" customHeight="false" outlineLevel="0" collapsed="false">
      <c r="A1345" s="2" t="s">
        <v>12</v>
      </c>
      <c r="B1345" s="2" t="s">
        <v>3917</v>
      </c>
      <c r="C1345" s="2" t="n">
        <v>11326</v>
      </c>
      <c r="D1345" s="2" t="s">
        <v>3918</v>
      </c>
      <c r="E1345" s="2" t="s">
        <v>3919</v>
      </c>
      <c r="F1345" s="2" t="n">
        <v>2</v>
      </c>
      <c r="G1345" s="2" t="n">
        <v>2</v>
      </c>
      <c r="H1345" s="2" t="n">
        <v>3</v>
      </c>
      <c r="I1345" s="2" t="n">
        <v>0</v>
      </c>
      <c r="J1345" s="2" t="n">
        <v>-0.104933154</v>
      </c>
      <c r="K1345" s="2" t="n">
        <v>-0.63977584</v>
      </c>
      <c r="L1345" s="2" t="n">
        <v>1</v>
      </c>
      <c r="M1345" s="2" t="n">
        <v>0.221710809</v>
      </c>
      <c r="N1345" s="2" t="n">
        <v>0.041074618</v>
      </c>
    </row>
    <row r="1346" customFormat="false" ht="15.8" hidden="false" customHeight="false" outlineLevel="0" collapsed="false">
      <c r="A1346" s="2" t="s">
        <v>12</v>
      </c>
      <c r="B1346" s="2" t="s">
        <v>3920</v>
      </c>
      <c r="C1346" s="2" t="n">
        <v>11332</v>
      </c>
      <c r="D1346" s="2" t="s">
        <v>3921</v>
      </c>
      <c r="E1346" s="2" t="s">
        <v>3922</v>
      </c>
      <c r="F1346" s="2" t="n">
        <v>2</v>
      </c>
      <c r="G1346" s="2" t="n">
        <v>1</v>
      </c>
      <c r="H1346" s="2" t="n">
        <v>2</v>
      </c>
      <c r="I1346" s="2" t="n">
        <v>0.366763222</v>
      </c>
      <c r="J1346" s="2" t="n">
        <v>0.612184047</v>
      </c>
      <c r="K1346" s="2" t="n">
        <v>0.231976207</v>
      </c>
      <c r="L1346" s="2" t="n">
        <v>0.085876148</v>
      </c>
      <c r="M1346" s="2" t="n">
        <v>0.032921169</v>
      </c>
      <c r="N1346" s="2" t="n">
        <v>0.161969097</v>
      </c>
    </row>
    <row r="1347" customFormat="false" ht="15.8" hidden="false" customHeight="false" outlineLevel="0" collapsed="false">
      <c r="A1347" s="2" t="s">
        <v>67</v>
      </c>
      <c r="B1347" s="2" t="s">
        <v>3923</v>
      </c>
      <c r="C1347" s="2" t="n">
        <v>11335</v>
      </c>
      <c r="D1347" s="2" t="s">
        <v>3924</v>
      </c>
      <c r="E1347" s="2" t="e">
        <f aca="false">NA()</f>
        <v>#N/A</v>
      </c>
      <c r="F1347" s="2" t="n">
        <v>3</v>
      </c>
      <c r="G1347" s="2" t="n">
        <v>2</v>
      </c>
      <c r="H1347" s="2" t="n">
        <v>2</v>
      </c>
      <c r="I1347" s="2" t="n">
        <v>-1.243416755</v>
      </c>
      <c r="J1347" s="2" t="n">
        <v>0</v>
      </c>
      <c r="K1347" s="2" t="n">
        <v>0</v>
      </c>
      <c r="L1347" s="2" t="n">
        <v>0.011564759</v>
      </c>
      <c r="M1347" s="2" t="n">
        <v>1</v>
      </c>
      <c r="N1347" s="2" t="n">
        <v>1</v>
      </c>
    </row>
    <row r="1348" customFormat="false" ht="15.8" hidden="false" customHeight="false" outlineLevel="0" collapsed="false">
      <c r="A1348" s="2" t="s">
        <v>12</v>
      </c>
      <c r="B1348" s="2" t="s">
        <v>3925</v>
      </c>
      <c r="C1348" s="2" t="n">
        <v>11335</v>
      </c>
      <c r="D1348" s="2" t="s">
        <v>3924</v>
      </c>
      <c r="E1348" s="2" t="s">
        <v>3926</v>
      </c>
      <c r="F1348" s="2" t="n">
        <v>1</v>
      </c>
      <c r="G1348" s="2" t="n">
        <v>1</v>
      </c>
      <c r="H1348" s="2" t="n">
        <v>2</v>
      </c>
      <c r="I1348" s="2" t="n">
        <v>0.630228732</v>
      </c>
      <c r="J1348" s="2" t="n">
        <v>0.707236183</v>
      </c>
      <c r="K1348" s="2" t="n">
        <v>0.293618723</v>
      </c>
      <c r="L1348" s="2" t="n">
        <v>0.032506349</v>
      </c>
      <c r="M1348" s="2" t="n">
        <v>0.02254554</v>
      </c>
      <c r="N1348" s="2" t="n">
        <v>0.125009706</v>
      </c>
    </row>
    <row r="1349" customFormat="false" ht="15.8" hidden="false" customHeight="false" outlineLevel="0" collapsed="false">
      <c r="A1349" s="2" t="s">
        <v>67</v>
      </c>
      <c r="B1349" s="2" t="s">
        <v>3927</v>
      </c>
      <c r="C1349" s="2" t="n">
        <v>11343</v>
      </c>
      <c r="D1349" s="2" t="s">
        <v>3928</v>
      </c>
      <c r="E1349" s="2" t="e">
        <f aca="false">NA()</f>
        <v>#N/A</v>
      </c>
      <c r="F1349" s="2" t="n">
        <v>1</v>
      </c>
      <c r="G1349" s="2" t="n">
        <v>2</v>
      </c>
      <c r="H1349" s="2" t="n">
        <v>2</v>
      </c>
      <c r="I1349" s="2" t="n">
        <v>0.955157447</v>
      </c>
      <c r="J1349" s="2" t="n">
        <v>0</v>
      </c>
      <c r="K1349" s="2" t="n">
        <v>0</v>
      </c>
      <c r="L1349" s="2" t="n">
        <v>0.014455948</v>
      </c>
      <c r="M1349" s="2" t="n">
        <v>1</v>
      </c>
      <c r="N1349" s="2" t="n">
        <v>1</v>
      </c>
    </row>
    <row r="1350" customFormat="false" ht="15.8" hidden="false" customHeight="false" outlineLevel="0" collapsed="false">
      <c r="A1350" s="2" t="s">
        <v>12</v>
      </c>
      <c r="B1350" s="2" t="s">
        <v>3929</v>
      </c>
      <c r="C1350" s="2" t="n">
        <v>11343</v>
      </c>
      <c r="D1350" s="2" t="s">
        <v>3928</v>
      </c>
      <c r="E1350" s="2" t="s">
        <v>3930</v>
      </c>
      <c r="F1350" s="2" t="n">
        <v>1</v>
      </c>
      <c r="G1350" s="2" t="n">
        <v>2</v>
      </c>
      <c r="H1350" s="2" t="n">
        <v>2</v>
      </c>
      <c r="I1350" s="2" t="n">
        <v>0.567117349</v>
      </c>
      <c r="J1350" s="2" t="n">
        <v>0</v>
      </c>
      <c r="K1350" s="2" t="n">
        <v>0</v>
      </c>
      <c r="L1350" s="2" t="n">
        <v>0.038601289</v>
      </c>
      <c r="M1350" s="2" t="n">
        <v>1</v>
      </c>
      <c r="N1350" s="2" t="n">
        <v>1</v>
      </c>
    </row>
    <row r="1351" customFormat="false" ht="15.8" hidden="false" customHeight="false" outlineLevel="0" collapsed="false">
      <c r="A1351" s="2" t="s">
        <v>12</v>
      </c>
      <c r="B1351" s="2" t="s">
        <v>3931</v>
      </c>
      <c r="C1351" s="2" t="n">
        <v>22795</v>
      </c>
      <c r="D1351" s="2" t="s">
        <v>3932</v>
      </c>
      <c r="E1351" s="2" t="s">
        <v>3933</v>
      </c>
      <c r="F1351" s="2" t="n">
        <v>2</v>
      </c>
      <c r="G1351" s="2" t="n">
        <v>3</v>
      </c>
      <c r="H1351" s="2" t="n">
        <v>2</v>
      </c>
      <c r="I1351" s="2" t="n">
        <v>-0.107443182</v>
      </c>
      <c r="J1351" s="2" t="n">
        <v>-0.641158149</v>
      </c>
      <c r="K1351" s="2" t="n">
        <v>0.25191742</v>
      </c>
      <c r="L1351" s="2" t="n">
        <v>0.248954874</v>
      </c>
      <c r="M1351" s="2" t="n">
        <v>0.040488102</v>
      </c>
      <c r="N1351" s="2" t="n">
        <v>0.148769314</v>
      </c>
    </row>
    <row r="1352" customFormat="false" ht="15.8" hidden="false" customHeight="false" outlineLevel="0" collapsed="false">
      <c r="A1352" s="2" t="s">
        <v>12</v>
      </c>
      <c r="B1352" s="2" t="s">
        <v>3934</v>
      </c>
      <c r="C1352" s="2" t="n">
        <v>22801</v>
      </c>
      <c r="D1352" s="2" t="s">
        <v>3935</v>
      </c>
      <c r="E1352" s="2" t="s">
        <v>3936</v>
      </c>
      <c r="F1352" s="2" t="n">
        <v>2</v>
      </c>
      <c r="G1352" s="2" t="n">
        <v>2</v>
      </c>
      <c r="H1352" s="2" t="n">
        <v>1</v>
      </c>
      <c r="I1352" s="2" t="n">
        <v>0.449353205</v>
      </c>
      <c r="J1352" s="2" t="n">
        <v>0.400837743</v>
      </c>
      <c r="K1352" s="2" t="n">
        <v>0.815484274</v>
      </c>
      <c r="L1352" s="2" t="n">
        <v>0.058292635</v>
      </c>
      <c r="M1352" s="2" t="n">
        <v>0.092912587</v>
      </c>
      <c r="N1352" s="2" t="n">
        <v>0.02834071</v>
      </c>
    </row>
    <row r="1353" customFormat="false" ht="15.8" hidden="false" customHeight="false" outlineLevel="0" collapsed="false">
      <c r="A1353" s="2" t="s">
        <v>12</v>
      </c>
      <c r="B1353" s="2" t="s">
        <v>3937</v>
      </c>
      <c r="C1353" s="2" t="n">
        <v>22808</v>
      </c>
      <c r="D1353" s="2" t="s">
        <v>3938</v>
      </c>
      <c r="E1353" s="2" t="s">
        <v>3939</v>
      </c>
      <c r="F1353" s="2" t="n">
        <v>2</v>
      </c>
      <c r="G1353" s="2" t="n">
        <v>2</v>
      </c>
      <c r="H1353" s="2" t="n">
        <v>3</v>
      </c>
      <c r="I1353" s="2" t="n">
        <v>0</v>
      </c>
      <c r="J1353" s="2" t="n">
        <v>0</v>
      </c>
      <c r="K1353" s="2" t="n">
        <v>-0.73971484</v>
      </c>
      <c r="L1353" s="2" t="n">
        <v>1</v>
      </c>
      <c r="M1353" s="2" t="n">
        <v>1</v>
      </c>
      <c r="N1353" s="2" t="n">
        <v>0.0303595</v>
      </c>
    </row>
    <row r="1354" customFormat="false" ht="15.8" hidden="false" customHeight="false" outlineLevel="0" collapsed="false">
      <c r="A1354" s="2" t="s">
        <v>12</v>
      </c>
      <c r="B1354" s="2" t="s">
        <v>3940</v>
      </c>
      <c r="C1354" s="2" t="n">
        <v>22822</v>
      </c>
      <c r="D1354" s="2" t="s">
        <v>3941</v>
      </c>
      <c r="E1354" s="2" t="s">
        <v>3942</v>
      </c>
      <c r="F1354" s="2" t="n">
        <v>2</v>
      </c>
      <c r="G1354" s="2" t="n">
        <v>1</v>
      </c>
      <c r="H1354" s="2" t="n">
        <v>2</v>
      </c>
      <c r="I1354" s="2" t="n">
        <v>0</v>
      </c>
      <c r="J1354" s="2" t="n">
        <v>0.892774187</v>
      </c>
      <c r="K1354" s="2" t="n">
        <v>0</v>
      </c>
      <c r="L1354" s="2" t="n">
        <v>1</v>
      </c>
      <c r="M1354" s="2" t="n">
        <v>0.0114678</v>
      </c>
      <c r="N1354" s="2" t="n">
        <v>1</v>
      </c>
    </row>
    <row r="1355" customFormat="false" ht="15.8" hidden="false" customHeight="false" outlineLevel="0" collapsed="false">
      <c r="A1355" s="2" t="s">
        <v>12</v>
      </c>
      <c r="B1355" s="2" t="s">
        <v>3943</v>
      </c>
      <c r="C1355" s="2" t="n">
        <v>22836</v>
      </c>
      <c r="D1355" s="2" t="s">
        <v>3944</v>
      </c>
      <c r="E1355" s="2" t="s">
        <v>3945</v>
      </c>
      <c r="F1355" s="2" t="n">
        <v>2</v>
      </c>
      <c r="G1355" s="2" t="n">
        <v>2</v>
      </c>
      <c r="H1355" s="2" t="n">
        <v>1</v>
      </c>
      <c r="I1355" s="2" t="n">
        <v>0.362748501</v>
      </c>
      <c r="J1355" s="2" t="n">
        <v>0</v>
      </c>
      <c r="K1355" s="2" t="n">
        <v>0.614577995</v>
      </c>
      <c r="L1355" s="2" t="n">
        <v>0.087907794</v>
      </c>
      <c r="M1355" s="2" t="n">
        <v>1</v>
      </c>
      <c r="N1355" s="2" t="n">
        <v>0.04526749</v>
      </c>
    </row>
    <row r="1356" customFormat="false" ht="15.8" hidden="false" customHeight="false" outlineLevel="0" collapsed="false">
      <c r="A1356" s="2" t="s">
        <v>12</v>
      </c>
      <c r="B1356" s="2" t="s">
        <v>3946</v>
      </c>
      <c r="C1356" s="2" t="n">
        <v>22837</v>
      </c>
      <c r="D1356" s="2" t="s">
        <v>3947</v>
      </c>
      <c r="E1356" s="2" t="s">
        <v>3948</v>
      </c>
      <c r="F1356" s="2" t="n">
        <v>2</v>
      </c>
      <c r="G1356" s="2" t="n">
        <v>2</v>
      </c>
      <c r="H1356" s="2" t="n">
        <v>3</v>
      </c>
      <c r="I1356" s="2" t="n">
        <v>-0.522751943</v>
      </c>
      <c r="J1356" s="2" t="n">
        <v>0</v>
      </c>
      <c r="K1356" s="2" t="n">
        <v>-0.63240837</v>
      </c>
      <c r="L1356" s="2" t="n">
        <v>0.055479586</v>
      </c>
      <c r="M1356" s="2" t="n">
        <v>1</v>
      </c>
      <c r="N1356" s="2" t="n">
        <v>0.041462846</v>
      </c>
    </row>
    <row r="1357" customFormat="false" ht="15.8" hidden="false" customHeight="false" outlineLevel="0" collapsed="false">
      <c r="A1357" s="2" t="s">
        <v>12</v>
      </c>
      <c r="B1357" s="2" t="s">
        <v>3949</v>
      </c>
      <c r="C1357" s="2" t="n">
        <v>22847</v>
      </c>
      <c r="D1357" s="2" t="s">
        <v>3950</v>
      </c>
      <c r="E1357" s="2" t="s">
        <v>3951</v>
      </c>
      <c r="F1357" s="2" t="n">
        <v>2</v>
      </c>
      <c r="G1357" s="2" t="n">
        <v>2</v>
      </c>
      <c r="H1357" s="2" t="n">
        <v>3</v>
      </c>
      <c r="I1357" s="2" t="n">
        <v>0</v>
      </c>
      <c r="J1357" s="2" t="n">
        <v>0</v>
      </c>
      <c r="K1357" s="2" t="n">
        <v>-0.893731792</v>
      </c>
      <c r="L1357" s="2" t="n">
        <v>1</v>
      </c>
      <c r="M1357" s="2" t="n">
        <v>1</v>
      </c>
      <c r="N1357" s="2" t="n">
        <v>0.01987732</v>
      </c>
    </row>
    <row r="1358" customFormat="false" ht="15.8" hidden="false" customHeight="false" outlineLevel="0" collapsed="false">
      <c r="A1358" s="2" t="s">
        <v>12</v>
      </c>
      <c r="B1358" s="2" t="s">
        <v>3952</v>
      </c>
      <c r="C1358" s="2" t="n">
        <v>22868</v>
      </c>
      <c r="D1358" s="2" t="s">
        <v>3953</v>
      </c>
      <c r="E1358" s="2" t="s">
        <v>3954</v>
      </c>
      <c r="F1358" s="2" t="n">
        <v>2</v>
      </c>
      <c r="G1358" s="2" t="n">
        <v>2</v>
      </c>
      <c r="H1358" s="2" t="n">
        <v>1</v>
      </c>
      <c r="I1358" s="2" t="n">
        <v>0.131461411</v>
      </c>
      <c r="J1358" s="2" t="n">
        <v>0.05642434</v>
      </c>
      <c r="K1358" s="2" t="n">
        <v>0.696718786</v>
      </c>
      <c r="L1358" s="2" t="n">
        <v>0.270756007</v>
      </c>
      <c r="M1358" s="2" t="n">
        <v>0.504037134</v>
      </c>
      <c r="N1358" s="2" t="n">
        <v>0.037037037</v>
      </c>
    </row>
    <row r="1359" customFormat="false" ht="15.8" hidden="false" customHeight="false" outlineLevel="0" collapsed="false">
      <c r="A1359" s="2" t="s">
        <v>12</v>
      </c>
      <c r="B1359" s="2" t="s">
        <v>3955</v>
      </c>
      <c r="C1359" s="2" t="n">
        <v>22949</v>
      </c>
      <c r="D1359" s="2" t="s">
        <v>3956</v>
      </c>
      <c r="E1359" s="2" t="s">
        <v>3957</v>
      </c>
      <c r="F1359" s="2" t="n">
        <v>3</v>
      </c>
      <c r="G1359" s="2" t="n">
        <v>2</v>
      </c>
      <c r="H1359" s="2" t="n">
        <v>2</v>
      </c>
      <c r="I1359" s="2" t="n">
        <v>-0.666565916</v>
      </c>
      <c r="J1359" s="2" t="n">
        <v>-0.172659962</v>
      </c>
      <c r="K1359" s="2" t="n">
        <v>-0.037516911</v>
      </c>
      <c r="L1359" s="2" t="n">
        <v>0.040711076</v>
      </c>
      <c r="M1359" s="2" t="n">
        <v>0.15547841</v>
      </c>
      <c r="N1359" s="2" t="n">
        <v>0.589409116</v>
      </c>
    </row>
    <row r="1360" customFormat="false" ht="15.8" hidden="false" customHeight="false" outlineLevel="0" collapsed="false">
      <c r="A1360" s="2" t="s">
        <v>12</v>
      </c>
      <c r="B1360" s="2" t="s">
        <v>3958</v>
      </c>
      <c r="C1360" s="2" t="n">
        <v>22974</v>
      </c>
      <c r="D1360" s="2" t="s">
        <v>3959</v>
      </c>
      <c r="E1360" s="2" t="s">
        <v>3960</v>
      </c>
      <c r="F1360" s="2" t="n">
        <v>2</v>
      </c>
      <c r="G1360" s="2" t="n">
        <v>1</v>
      </c>
      <c r="H1360" s="2" t="n">
        <v>2</v>
      </c>
      <c r="I1360" s="2" t="n">
        <v>0.357311518</v>
      </c>
      <c r="J1360" s="2" t="n">
        <v>0.763987154</v>
      </c>
      <c r="K1360" s="2" t="n">
        <v>0</v>
      </c>
      <c r="L1360" s="2" t="n">
        <v>0.091033405</v>
      </c>
      <c r="M1360" s="2" t="n">
        <v>0.017942817</v>
      </c>
      <c r="N1360" s="2" t="n">
        <v>1</v>
      </c>
    </row>
    <row r="1361" customFormat="false" ht="15.8" hidden="false" customHeight="false" outlineLevel="0" collapsed="false">
      <c r="A1361" s="2" t="s">
        <v>12</v>
      </c>
      <c r="B1361" s="2" t="s">
        <v>3961</v>
      </c>
      <c r="C1361" s="2" t="n">
        <v>22977</v>
      </c>
      <c r="D1361" s="2" t="s">
        <v>3962</v>
      </c>
      <c r="E1361" s="2" t="s">
        <v>3963</v>
      </c>
      <c r="F1361" s="2" t="n">
        <v>2</v>
      </c>
      <c r="G1361" s="2" t="n">
        <v>1</v>
      </c>
      <c r="H1361" s="2" t="n">
        <v>2</v>
      </c>
      <c r="I1361" s="2" t="n">
        <v>-0.31708058</v>
      </c>
      <c r="J1361" s="2" t="n">
        <v>0.898919622</v>
      </c>
      <c r="K1361" s="2" t="n">
        <v>-0.443182905</v>
      </c>
      <c r="L1361" s="2" t="n">
        <v>0.102051182</v>
      </c>
      <c r="M1361" s="2" t="n">
        <v>0.011155751</v>
      </c>
      <c r="N1361" s="2" t="n">
        <v>0.072831742</v>
      </c>
    </row>
    <row r="1362" customFormat="false" ht="15.8" hidden="false" customHeight="false" outlineLevel="0" collapsed="false">
      <c r="A1362" s="2" t="s">
        <v>67</v>
      </c>
      <c r="B1362" s="2" t="s">
        <v>3964</v>
      </c>
      <c r="C1362" s="2" t="n">
        <v>22996</v>
      </c>
      <c r="D1362" s="2" t="s">
        <v>3965</v>
      </c>
      <c r="E1362" s="2" t="e">
        <f aca="false">NA()</f>
        <v>#N/A</v>
      </c>
      <c r="F1362" s="2" t="n">
        <v>2</v>
      </c>
      <c r="G1362" s="2" t="n">
        <v>2</v>
      </c>
      <c r="H1362" s="2" t="n">
        <v>3</v>
      </c>
      <c r="I1362" s="2" t="n">
        <v>0.311790875</v>
      </c>
      <c r="J1362" s="2" t="n">
        <v>0.093317957</v>
      </c>
      <c r="K1362" s="2" t="n">
        <v>-1.028100483</v>
      </c>
      <c r="L1362" s="2" t="n">
        <v>0.111349873</v>
      </c>
      <c r="M1362" s="2" t="n">
        <v>0.39528806</v>
      </c>
      <c r="N1362" s="2" t="n">
        <v>0.014675052</v>
      </c>
    </row>
    <row r="1363" customFormat="false" ht="15.8" hidden="false" customHeight="false" outlineLevel="0" collapsed="false">
      <c r="A1363" s="2" t="s">
        <v>12</v>
      </c>
      <c r="B1363" s="2" t="s">
        <v>3966</v>
      </c>
      <c r="C1363" s="2" t="n">
        <v>23005</v>
      </c>
      <c r="D1363" s="2" t="s">
        <v>3967</v>
      </c>
      <c r="E1363" s="2" t="s">
        <v>3968</v>
      </c>
      <c r="F1363" s="2" t="n">
        <v>3</v>
      </c>
      <c r="G1363" s="2" t="n">
        <v>2</v>
      </c>
      <c r="H1363" s="2" t="n">
        <v>2</v>
      </c>
      <c r="I1363" s="2" t="n">
        <v>-0.69677628</v>
      </c>
      <c r="J1363" s="2" t="n">
        <v>0</v>
      </c>
      <c r="K1363" s="2" t="n">
        <v>0</v>
      </c>
      <c r="L1363" s="2" t="n">
        <v>0.038445009</v>
      </c>
      <c r="M1363" s="2" t="n">
        <v>1</v>
      </c>
      <c r="N1363" s="2" t="n">
        <v>1</v>
      </c>
    </row>
    <row r="1364" customFormat="false" ht="15.8" hidden="false" customHeight="false" outlineLevel="0" collapsed="false">
      <c r="A1364" s="2" t="s">
        <v>12</v>
      </c>
      <c r="B1364" s="2" t="s">
        <v>3969</v>
      </c>
      <c r="C1364" s="2" t="n">
        <v>23022</v>
      </c>
      <c r="D1364" s="2" t="s">
        <v>3970</v>
      </c>
      <c r="E1364" s="2" t="s">
        <v>3971</v>
      </c>
      <c r="F1364" s="2" t="n">
        <v>3</v>
      </c>
      <c r="G1364" s="2" t="n">
        <v>3</v>
      </c>
      <c r="H1364" s="2" t="n">
        <v>2</v>
      </c>
      <c r="I1364" s="2" t="n">
        <v>-0.77107328</v>
      </c>
      <c r="J1364" s="2" t="n">
        <v>-1.054385975</v>
      </c>
      <c r="K1364" s="2" t="n">
        <v>-0.001675603</v>
      </c>
      <c r="L1364" s="2" t="n">
        <v>0.032350068</v>
      </c>
      <c r="M1364" s="2" t="n">
        <v>0.017552756</v>
      </c>
      <c r="N1364" s="2" t="n">
        <v>0.914201413</v>
      </c>
    </row>
    <row r="1365" customFormat="false" ht="15.8" hidden="false" customHeight="false" outlineLevel="0" collapsed="false">
      <c r="A1365" s="2" t="s">
        <v>12</v>
      </c>
      <c r="B1365" s="2" t="s">
        <v>3972</v>
      </c>
      <c r="C1365" s="2" t="n">
        <v>23037</v>
      </c>
      <c r="D1365" s="2" t="s">
        <v>3973</v>
      </c>
      <c r="E1365" s="2" t="s">
        <v>3974</v>
      </c>
      <c r="F1365" s="2" t="n">
        <v>3</v>
      </c>
      <c r="G1365" s="2" t="n">
        <v>2</v>
      </c>
      <c r="H1365" s="2" t="n">
        <v>2</v>
      </c>
      <c r="I1365" s="2" t="n">
        <v>-0.805905429</v>
      </c>
      <c r="J1365" s="2" t="n">
        <v>0</v>
      </c>
      <c r="K1365" s="2" t="n">
        <v>0</v>
      </c>
      <c r="L1365" s="2" t="n">
        <v>0.028755616</v>
      </c>
      <c r="M1365" s="2" t="n">
        <v>1</v>
      </c>
      <c r="N1365" s="2" t="n">
        <v>1</v>
      </c>
    </row>
    <row r="1366" customFormat="false" ht="15.8" hidden="false" customHeight="false" outlineLevel="0" collapsed="false">
      <c r="A1366" s="2" t="s">
        <v>12</v>
      </c>
      <c r="B1366" s="2" t="s">
        <v>3975</v>
      </c>
      <c r="C1366" s="2" t="n">
        <v>23038</v>
      </c>
      <c r="D1366" s="2" t="s">
        <v>3976</v>
      </c>
      <c r="E1366" s="2" t="s">
        <v>3977</v>
      </c>
      <c r="F1366" s="2" t="n">
        <v>2</v>
      </c>
      <c r="G1366" s="2" t="n">
        <v>3</v>
      </c>
      <c r="H1366" s="2" t="n">
        <v>2</v>
      </c>
      <c r="I1366" s="2" t="n">
        <v>0</v>
      </c>
      <c r="J1366" s="2" t="n">
        <v>-1.15516856</v>
      </c>
      <c r="K1366" s="2" t="n">
        <v>-0.169848792</v>
      </c>
      <c r="L1366" s="2" t="n">
        <v>1</v>
      </c>
      <c r="M1366" s="2" t="n">
        <v>0.015056364</v>
      </c>
      <c r="N1366" s="2" t="n">
        <v>0.215544685</v>
      </c>
    </row>
    <row r="1367" customFormat="false" ht="15.8" hidden="false" customHeight="false" outlineLevel="0" collapsed="false">
      <c r="A1367" s="2" t="s">
        <v>12</v>
      </c>
      <c r="B1367" s="2" t="s">
        <v>3978</v>
      </c>
      <c r="C1367" s="2" t="n">
        <v>23042</v>
      </c>
      <c r="D1367" s="2" t="s">
        <v>3979</v>
      </c>
      <c r="E1367" s="2" t="s">
        <v>3980</v>
      </c>
      <c r="F1367" s="2" t="n">
        <v>2</v>
      </c>
      <c r="G1367" s="2" t="n">
        <v>2</v>
      </c>
      <c r="H1367" s="2" t="n">
        <v>3</v>
      </c>
      <c r="I1367" s="2" t="n">
        <v>0.485590722</v>
      </c>
      <c r="J1367" s="2" t="n">
        <v>0.356570911</v>
      </c>
      <c r="K1367" s="2" t="n">
        <v>-0.726070149</v>
      </c>
      <c r="L1367" s="2" t="n">
        <v>0.051025591</v>
      </c>
      <c r="M1367" s="2" t="n">
        <v>0.115770176</v>
      </c>
      <c r="N1367" s="2" t="n">
        <v>0.031679478</v>
      </c>
    </row>
    <row r="1368" customFormat="false" ht="15.8" hidden="false" customHeight="false" outlineLevel="0" collapsed="false">
      <c r="A1368" s="2" t="s">
        <v>12</v>
      </c>
      <c r="B1368" s="2" t="s">
        <v>3981</v>
      </c>
      <c r="C1368" s="2" t="n">
        <v>23048</v>
      </c>
      <c r="D1368" s="2" t="s">
        <v>3982</v>
      </c>
      <c r="E1368" s="2" t="s">
        <v>3983</v>
      </c>
      <c r="F1368" s="2" t="n">
        <v>3</v>
      </c>
      <c r="G1368" s="2" t="n">
        <v>3</v>
      </c>
      <c r="H1368" s="2" t="n">
        <v>2</v>
      </c>
      <c r="I1368" s="2" t="n">
        <v>-0.645759685</v>
      </c>
      <c r="J1368" s="2" t="n">
        <v>-1.343167954</v>
      </c>
      <c r="K1368" s="2" t="n">
        <v>0.220959828</v>
      </c>
      <c r="L1368" s="2" t="n">
        <v>0.042977144</v>
      </c>
      <c r="M1368" s="2" t="n">
        <v>0.010453641</v>
      </c>
      <c r="N1368" s="2" t="n">
        <v>0.169733675</v>
      </c>
    </row>
    <row r="1369" customFormat="false" ht="15.8" hidden="false" customHeight="false" outlineLevel="0" collapsed="false">
      <c r="A1369" s="2" t="s">
        <v>12</v>
      </c>
      <c r="B1369" s="2" t="s">
        <v>3984</v>
      </c>
      <c r="C1369" s="2" t="n">
        <v>23065</v>
      </c>
      <c r="D1369" s="2" t="s">
        <v>3985</v>
      </c>
      <c r="E1369" s="2" t="s">
        <v>3986</v>
      </c>
      <c r="F1369" s="2" t="n">
        <v>2</v>
      </c>
      <c r="G1369" s="2" t="n">
        <v>1</v>
      </c>
      <c r="H1369" s="2" t="n">
        <v>2</v>
      </c>
      <c r="I1369" s="2" t="n">
        <v>0.363850684</v>
      </c>
      <c r="J1369" s="2" t="n">
        <v>0.531785726</v>
      </c>
      <c r="K1369" s="2" t="n">
        <v>-0.36321321</v>
      </c>
      <c r="L1369" s="2" t="n">
        <v>0.087282672</v>
      </c>
      <c r="M1369" s="2" t="n">
        <v>0.047353434</v>
      </c>
      <c r="N1369" s="2" t="n">
        <v>0.095814892</v>
      </c>
    </row>
    <row r="1370" customFormat="false" ht="15.8" hidden="false" customHeight="false" outlineLevel="0" collapsed="false">
      <c r="A1370" s="2" t="s">
        <v>12</v>
      </c>
      <c r="B1370" s="2" t="s">
        <v>3987</v>
      </c>
      <c r="C1370" s="2" t="n">
        <v>23067</v>
      </c>
      <c r="D1370" s="2" t="s">
        <v>3988</v>
      </c>
      <c r="E1370" s="2" t="s">
        <v>3989</v>
      </c>
      <c r="F1370" s="2" t="n">
        <v>2</v>
      </c>
      <c r="G1370" s="2" t="n">
        <v>3</v>
      </c>
      <c r="H1370" s="2" t="n">
        <v>2</v>
      </c>
      <c r="I1370" s="2" t="n">
        <v>-0.04505391</v>
      </c>
      <c r="J1370" s="2" t="n">
        <v>-0.689803828</v>
      </c>
      <c r="K1370" s="2" t="n">
        <v>0</v>
      </c>
      <c r="L1370" s="2" t="n">
        <v>0.46259035</v>
      </c>
      <c r="M1370" s="2" t="n">
        <v>0.037445879</v>
      </c>
      <c r="N1370" s="2" t="n">
        <v>1</v>
      </c>
    </row>
    <row r="1371" customFormat="false" ht="15.8" hidden="false" customHeight="false" outlineLevel="0" collapsed="false">
      <c r="A1371" s="2" t="s">
        <v>67</v>
      </c>
      <c r="B1371" s="2" t="s">
        <v>3990</v>
      </c>
      <c r="C1371" s="2" t="n">
        <v>23097</v>
      </c>
      <c r="D1371" s="2" t="e">
        <f aca="false">NA()</f>
        <v>#N/A</v>
      </c>
      <c r="E1371" s="2" t="e">
        <f aca="false">NA()</f>
        <v>#N/A</v>
      </c>
      <c r="F1371" s="2" t="n">
        <v>1</v>
      </c>
      <c r="G1371" s="2" t="n">
        <v>1</v>
      </c>
      <c r="H1371" s="2" t="n">
        <v>2</v>
      </c>
      <c r="I1371" s="2" t="n">
        <v>0.719216748</v>
      </c>
      <c r="J1371" s="2" t="n">
        <v>0.824670642</v>
      </c>
      <c r="K1371" s="2" t="n">
        <v>0</v>
      </c>
      <c r="L1371" s="2" t="n">
        <v>0.025473725</v>
      </c>
      <c r="M1371" s="2" t="n">
        <v>0.014744315</v>
      </c>
      <c r="N1371" s="2" t="n">
        <v>1</v>
      </c>
    </row>
    <row r="1372" customFormat="false" ht="15.8" hidden="false" customHeight="false" outlineLevel="0" collapsed="false">
      <c r="A1372" s="2" t="s">
        <v>12</v>
      </c>
      <c r="B1372" s="2" t="s">
        <v>3991</v>
      </c>
      <c r="C1372" s="2" t="n">
        <v>23098</v>
      </c>
      <c r="D1372" s="2" t="s">
        <v>3992</v>
      </c>
      <c r="E1372" s="2" t="s">
        <v>3993</v>
      </c>
      <c r="F1372" s="2" t="n">
        <v>2</v>
      </c>
      <c r="G1372" s="2" t="n">
        <v>3</v>
      </c>
      <c r="H1372" s="2" t="n">
        <v>2</v>
      </c>
      <c r="I1372" s="2" t="n">
        <v>-0.242724606</v>
      </c>
      <c r="J1372" s="2" t="n">
        <v>-0.665830032</v>
      </c>
      <c r="K1372" s="2" t="n">
        <v>-0.104405604</v>
      </c>
      <c r="L1372" s="2" t="n">
        <v>0.13143192</v>
      </c>
      <c r="M1372" s="2" t="n">
        <v>0.039084136</v>
      </c>
      <c r="N1372" s="2" t="n">
        <v>0.313921888</v>
      </c>
    </row>
    <row r="1373" customFormat="false" ht="15.8" hidden="false" customHeight="false" outlineLevel="0" collapsed="false">
      <c r="A1373" s="2" t="s">
        <v>12</v>
      </c>
      <c r="B1373" s="2" t="s">
        <v>3994</v>
      </c>
      <c r="C1373" s="2" t="n">
        <v>23111</v>
      </c>
      <c r="D1373" s="2" t="s">
        <v>3995</v>
      </c>
      <c r="E1373" s="2" t="s">
        <v>3996</v>
      </c>
      <c r="F1373" s="2" t="n">
        <v>2</v>
      </c>
      <c r="G1373" s="2" t="n">
        <v>3</v>
      </c>
      <c r="H1373" s="2" t="n">
        <v>2</v>
      </c>
      <c r="I1373" s="2" t="n">
        <v>-0.252672061</v>
      </c>
      <c r="J1373" s="2" t="n">
        <v>-0.580121282</v>
      </c>
      <c r="K1373" s="2" t="n">
        <v>-0.09680627</v>
      </c>
      <c r="L1373" s="2" t="n">
        <v>0.126665364</v>
      </c>
      <c r="M1373" s="2" t="n">
        <v>0.045637165</v>
      </c>
      <c r="N1373" s="2" t="n">
        <v>0.333255688</v>
      </c>
    </row>
    <row r="1374" customFormat="false" ht="15.8" hidden="false" customHeight="false" outlineLevel="0" collapsed="false">
      <c r="A1374" s="2" t="s">
        <v>12</v>
      </c>
      <c r="B1374" s="2" t="s">
        <v>3997</v>
      </c>
      <c r="C1374" s="2" t="n">
        <v>23120</v>
      </c>
      <c r="D1374" s="2" t="s">
        <v>3998</v>
      </c>
      <c r="E1374" s="2" t="s">
        <v>3999</v>
      </c>
      <c r="F1374" s="2" t="n">
        <v>2</v>
      </c>
      <c r="G1374" s="2" t="n">
        <v>2</v>
      </c>
      <c r="H1374" s="2" t="n">
        <v>1</v>
      </c>
      <c r="I1374" s="2" t="n">
        <v>0.251269684</v>
      </c>
      <c r="J1374" s="2" t="n">
        <v>-0.037905464</v>
      </c>
      <c r="K1374" s="2" t="n">
        <v>0.69194035</v>
      </c>
      <c r="L1374" s="2" t="n">
        <v>0.1492479</v>
      </c>
      <c r="M1374" s="2" t="n">
        <v>0.507547685</v>
      </c>
      <c r="N1374" s="2" t="n">
        <v>0.03734762</v>
      </c>
    </row>
    <row r="1375" customFormat="false" ht="15.8" hidden="false" customHeight="false" outlineLevel="0" collapsed="false">
      <c r="A1375" s="2" t="s">
        <v>12</v>
      </c>
      <c r="B1375" s="2" t="s">
        <v>4000</v>
      </c>
      <c r="C1375" s="2" t="n">
        <v>23150</v>
      </c>
      <c r="D1375" s="2" t="s">
        <v>4001</v>
      </c>
      <c r="E1375" s="2" t="s">
        <v>4002</v>
      </c>
      <c r="F1375" s="2" t="n">
        <v>2</v>
      </c>
      <c r="G1375" s="2" t="n">
        <v>2</v>
      </c>
      <c r="H1375" s="2" t="n">
        <v>1</v>
      </c>
      <c r="I1375" s="2" t="n">
        <v>0</v>
      </c>
      <c r="J1375" s="2" t="n">
        <v>0</v>
      </c>
      <c r="K1375" s="2" t="n">
        <v>1.021093002</v>
      </c>
      <c r="L1375" s="2" t="n">
        <v>1</v>
      </c>
      <c r="M1375" s="2" t="n">
        <v>1</v>
      </c>
      <c r="N1375" s="2" t="n">
        <v>0.019333799</v>
      </c>
    </row>
    <row r="1376" customFormat="false" ht="15.8" hidden="false" customHeight="false" outlineLevel="0" collapsed="false">
      <c r="A1376" s="2" t="s">
        <v>12</v>
      </c>
      <c r="B1376" s="2" t="s">
        <v>4003</v>
      </c>
      <c r="C1376" s="2" t="n">
        <v>23171</v>
      </c>
      <c r="D1376" s="2" t="s">
        <v>4004</v>
      </c>
      <c r="E1376" s="2" t="s">
        <v>4005</v>
      </c>
      <c r="F1376" s="2" t="n">
        <v>3</v>
      </c>
      <c r="G1376" s="2" t="n">
        <v>2</v>
      </c>
      <c r="H1376" s="2" t="n">
        <v>2</v>
      </c>
      <c r="I1376" s="2" t="n">
        <v>-0.692327986</v>
      </c>
      <c r="J1376" s="2" t="n">
        <v>-0.038273511</v>
      </c>
      <c r="K1376" s="2" t="n">
        <v>-0.426702844</v>
      </c>
      <c r="L1376" s="2" t="n">
        <v>0.03891385</v>
      </c>
      <c r="M1376" s="2" t="n">
        <v>0.502554901</v>
      </c>
      <c r="N1376" s="2" t="n">
        <v>0.076636385</v>
      </c>
    </row>
    <row r="1377" customFormat="false" ht="15.8" hidden="false" customHeight="false" outlineLevel="0" collapsed="false">
      <c r="A1377" s="2" t="s">
        <v>12</v>
      </c>
      <c r="B1377" s="2" t="s">
        <v>4006</v>
      </c>
      <c r="C1377" s="2" t="n">
        <v>23180</v>
      </c>
      <c r="D1377" s="2" t="s">
        <v>4007</v>
      </c>
      <c r="E1377" s="2" t="s">
        <v>4008</v>
      </c>
      <c r="F1377" s="2" t="n">
        <v>2</v>
      </c>
      <c r="G1377" s="2" t="n">
        <v>2</v>
      </c>
      <c r="H1377" s="2" t="n">
        <v>1</v>
      </c>
      <c r="I1377" s="2" t="n">
        <v>0.149058631</v>
      </c>
      <c r="J1377" s="2" t="n">
        <v>0.133517272</v>
      </c>
      <c r="K1377" s="2" t="n">
        <v>0.617779037</v>
      </c>
      <c r="L1377" s="2" t="n">
        <v>0.24762649</v>
      </c>
      <c r="M1377" s="2" t="n">
        <v>0.320786363</v>
      </c>
      <c r="N1377" s="2" t="n">
        <v>0.044801615</v>
      </c>
    </row>
    <row r="1378" customFormat="false" ht="15.8" hidden="false" customHeight="false" outlineLevel="0" collapsed="false">
      <c r="A1378" s="2" t="s">
        <v>12</v>
      </c>
      <c r="B1378" s="2" t="s">
        <v>4009</v>
      </c>
      <c r="C1378" s="2" t="n">
        <v>23190</v>
      </c>
      <c r="D1378" s="2" t="s">
        <v>4010</v>
      </c>
      <c r="E1378" s="2" t="s">
        <v>4011</v>
      </c>
      <c r="F1378" s="2" t="n">
        <v>2</v>
      </c>
      <c r="G1378" s="2" t="n">
        <v>1</v>
      </c>
      <c r="H1378" s="2" t="n">
        <v>2</v>
      </c>
      <c r="I1378" s="2" t="n">
        <v>0.094828442</v>
      </c>
      <c r="J1378" s="2" t="n">
        <v>0.551230626</v>
      </c>
      <c r="K1378" s="2" t="n">
        <v>0.024079515</v>
      </c>
      <c r="L1378" s="2" t="n">
        <v>0.342723188</v>
      </c>
      <c r="M1378" s="2" t="n">
        <v>0.043452822</v>
      </c>
      <c r="N1378" s="2" t="n">
        <v>0.787250563</v>
      </c>
    </row>
    <row r="1379" customFormat="false" ht="15.8" hidden="false" customHeight="false" outlineLevel="0" collapsed="false">
      <c r="A1379" s="2" t="s">
        <v>12</v>
      </c>
      <c r="B1379" s="2" t="s">
        <v>4012</v>
      </c>
      <c r="C1379" s="2" t="n">
        <v>23212</v>
      </c>
      <c r="D1379" s="2" t="s">
        <v>4013</v>
      </c>
      <c r="E1379" s="2" t="s">
        <v>4014</v>
      </c>
      <c r="F1379" s="2" t="n">
        <v>1</v>
      </c>
      <c r="G1379" s="2" t="n">
        <v>2</v>
      </c>
      <c r="H1379" s="2" t="n">
        <v>1</v>
      </c>
      <c r="I1379" s="2" t="n">
        <v>0.563603968</v>
      </c>
      <c r="J1379" s="2" t="n">
        <v>0.458431627</v>
      </c>
      <c r="K1379" s="2" t="n">
        <v>0.790858451</v>
      </c>
      <c r="L1379" s="2" t="n">
        <v>0.039148271</v>
      </c>
      <c r="M1379" s="2" t="n">
        <v>0.06802668</v>
      </c>
      <c r="N1379" s="2" t="n">
        <v>0.02981598</v>
      </c>
    </row>
    <row r="1380" customFormat="false" ht="15.8" hidden="false" customHeight="false" outlineLevel="0" collapsed="false">
      <c r="A1380" s="2" t="s">
        <v>12</v>
      </c>
      <c r="B1380" s="2" t="s">
        <v>4015</v>
      </c>
      <c r="C1380" s="2" t="n">
        <v>23213</v>
      </c>
      <c r="D1380" s="2" t="s">
        <v>4016</v>
      </c>
      <c r="E1380" s="2" t="s">
        <v>4017</v>
      </c>
      <c r="F1380" s="2" t="n">
        <v>1</v>
      </c>
      <c r="G1380" s="2" t="n">
        <v>1</v>
      </c>
      <c r="H1380" s="2" t="n">
        <v>1</v>
      </c>
      <c r="I1380" s="2" t="n">
        <v>0.627924298</v>
      </c>
      <c r="J1380" s="2" t="n">
        <v>1.018530839</v>
      </c>
      <c r="K1380" s="2" t="n">
        <v>1.683521473</v>
      </c>
      <c r="L1380" s="2" t="n">
        <v>0.03274077</v>
      </c>
      <c r="M1380" s="2" t="n">
        <v>0.008113274</v>
      </c>
      <c r="N1380" s="2" t="n">
        <v>0.007531641</v>
      </c>
    </row>
    <row r="1381" customFormat="false" ht="15.8" hidden="false" customHeight="false" outlineLevel="0" collapsed="false">
      <c r="A1381" s="2" t="s">
        <v>12</v>
      </c>
      <c r="B1381" s="2" t="s">
        <v>4018</v>
      </c>
      <c r="C1381" s="2" t="n">
        <v>23216</v>
      </c>
      <c r="D1381" s="2" t="s">
        <v>4019</v>
      </c>
      <c r="E1381" s="2" t="s">
        <v>4020</v>
      </c>
      <c r="F1381" s="2" t="n">
        <v>2</v>
      </c>
      <c r="G1381" s="2" t="n">
        <v>3</v>
      </c>
      <c r="H1381" s="2" t="n">
        <v>2</v>
      </c>
      <c r="I1381" s="2" t="n">
        <v>-0.354171256</v>
      </c>
      <c r="J1381" s="2" t="n">
        <v>-0.565499293</v>
      </c>
      <c r="K1381" s="2" t="n">
        <v>0.259610011</v>
      </c>
      <c r="L1381" s="2" t="n">
        <v>0.091580387</v>
      </c>
      <c r="M1381" s="2" t="n">
        <v>0.04719741</v>
      </c>
      <c r="N1381" s="2" t="n">
        <v>0.144576442</v>
      </c>
    </row>
    <row r="1382" customFormat="false" ht="15.8" hidden="false" customHeight="false" outlineLevel="0" collapsed="false">
      <c r="A1382" s="2" t="s">
        <v>12</v>
      </c>
      <c r="B1382" s="2" t="s">
        <v>4021</v>
      </c>
      <c r="C1382" s="2" t="n">
        <v>23223</v>
      </c>
      <c r="D1382" s="2" t="s">
        <v>4022</v>
      </c>
      <c r="E1382" s="2" t="s">
        <v>4023</v>
      </c>
      <c r="F1382" s="2" t="n">
        <v>1</v>
      </c>
      <c r="G1382" s="2" t="n">
        <v>2</v>
      </c>
      <c r="H1382" s="2" t="n">
        <v>2</v>
      </c>
      <c r="I1382" s="2" t="n">
        <v>0.520186223</v>
      </c>
      <c r="J1382" s="2" t="n">
        <v>0.200520862</v>
      </c>
      <c r="K1382" s="2" t="n">
        <v>0.445507106</v>
      </c>
      <c r="L1382" s="2" t="n">
        <v>0.044930651</v>
      </c>
      <c r="M1382" s="2" t="n">
        <v>0.245660569</v>
      </c>
      <c r="N1382" s="2" t="n">
        <v>0.073142325</v>
      </c>
    </row>
    <row r="1383" customFormat="false" ht="15.8" hidden="false" customHeight="false" outlineLevel="0" collapsed="false">
      <c r="A1383" s="2" t="s">
        <v>12</v>
      </c>
      <c r="B1383" s="2" t="s">
        <v>4024</v>
      </c>
      <c r="C1383" s="2" t="n">
        <v>23231</v>
      </c>
      <c r="D1383" s="2" t="s">
        <v>4025</v>
      </c>
      <c r="E1383" s="2" t="s">
        <v>4026</v>
      </c>
      <c r="F1383" s="2" t="n">
        <v>2</v>
      </c>
      <c r="G1383" s="2" t="n">
        <v>2</v>
      </c>
      <c r="H1383" s="2" t="n">
        <v>3</v>
      </c>
      <c r="I1383" s="2" t="n">
        <v>0.28234466</v>
      </c>
      <c r="J1383" s="2" t="n">
        <v>0.003453029</v>
      </c>
      <c r="K1383" s="2" t="n">
        <v>-0.767856743</v>
      </c>
      <c r="L1383" s="2" t="n">
        <v>0.127681188</v>
      </c>
      <c r="M1383" s="2" t="n">
        <v>0.956118111</v>
      </c>
      <c r="N1383" s="2" t="n">
        <v>0.028418355</v>
      </c>
    </row>
    <row r="1384" customFormat="false" ht="15.8" hidden="false" customHeight="false" outlineLevel="0" collapsed="false">
      <c r="A1384" s="2" t="s">
        <v>12</v>
      </c>
      <c r="B1384" s="2" t="s">
        <v>4027</v>
      </c>
      <c r="C1384" s="2" t="n">
        <v>23232</v>
      </c>
      <c r="D1384" s="2" t="s">
        <v>4028</v>
      </c>
      <c r="E1384" s="2" t="s">
        <v>4029</v>
      </c>
      <c r="F1384" s="2" t="n">
        <v>1</v>
      </c>
      <c r="G1384" s="2" t="n">
        <v>2</v>
      </c>
      <c r="H1384" s="2" t="n">
        <v>2</v>
      </c>
      <c r="I1384" s="2" t="n">
        <v>1.245028476</v>
      </c>
      <c r="J1384" s="2" t="n">
        <v>0</v>
      </c>
      <c r="K1384" s="2" t="n">
        <v>0</v>
      </c>
      <c r="L1384" s="2" t="n">
        <v>0.008361008</v>
      </c>
      <c r="M1384" s="2" t="n">
        <v>1</v>
      </c>
      <c r="N1384" s="2" t="n">
        <v>1</v>
      </c>
    </row>
    <row r="1385" customFormat="false" ht="15.8" hidden="false" customHeight="false" outlineLevel="0" collapsed="false">
      <c r="A1385" s="2" t="s">
        <v>12</v>
      </c>
      <c r="B1385" s="2" t="s">
        <v>4030</v>
      </c>
      <c r="C1385" s="2" t="n">
        <v>23246</v>
      </c>
      <c r="D1385" s="2" t="s">
        <v>4031</v>
      </c>
      <c r="E1385" s="2" t="s">
        <v>4032</v>
      </c>
      <c r="F1385" s="2" t="n">
        <v>1</v>
      </c>
      <c r="G1385" s="2" t="n">
        <v>2</v>
      </c>
      <c r="H1385" s="2" t="n">
        <v>2</v>
      </c>
      <c r="I1385" s="2" t="n">
        <v>0.591061886</v>
      </c>
      <c r="J1385" s="2" t="n">
        <v>0.404660588</v>
      </c>
      <c r="K1385" s="2" t="n">
        <v>0.430916305</v>
      </c>
      <c r="L1385" s="2" t="n">
        <v>0.036335222</v>
      </c>
      <c r="M1385" s="2" t="n">
        <v>0.090494208</v>
      </c>
      <c r="N1385" s="2" t="n">
        <v>0.077179905</v>
      </c>
    </row>
    <row r="1386" customFormat="false" ht="15.8" hidden="false" customHeight="false" outlineLevel="0" collapsed="false">
      <c r="A1386" s="2" t="s">
        <v>12</v>
      </c>
      <c r="B1386" s="2" t="s">
        <v>4033</v>
      </c>
      <c r="C1386" s="2" t="n">
        <v>23263</v>
      </c>
      <c r="D1386" s="2" t="s">
        <v>4034</v>
      </c>
      <c r="E1386" s="2" t="s">
        <v>4035</v>
      </c>
      <c r="F1386" s="2" t="n">
        <v>1</v>
      </c>
      <c r="G1386" s="2" t="n">
        <v>2</v>
      </c>
      <c r="H1386" s="2" t="n">
        <v>2</v>
      </c>
      <c r="I1386" s="2" t="n">
        <v>0.795487958</v>
      </c>
      <c r="J1386" s="2" t="n">
        <v>0.209173789</v>
      </c>
      <c r="K1386" s="2" t="n">
        <v>-0.379094209</v>
      </c>
      <c r="L1386" s="2" t="n">
        <v>0.02078531</v>
      </c>
      <c r="M1386" s="2" t="n">
        <v>0.236767172</v>
      </c>
      <c r="N1386" s="2" t="n">
        <v>0.090690271</v>
      </c>
    </row>
    <row r="1387" customFormat="false" ht="15.8" hidden="false" customHeight="false" outlineLevel="0" collapsed="false">
      <c r="A1387" s="2" t="s">
        <v>12</v>
      </c>
      <c r="B1387" s="2" t="s">
        <v>4036</v>
      </c>
      <c r="C1387" s="2" t="n">
        <v>23328</v>
      </c>
      <c r="D1387" s="2" t="s">
        <v>4037</v>
      </c>
      <c r="E1387" s="2" t="s">
        <v>4038</v>
      </c>
      <c r="F1387" s="2" t="n">
        <v>3</v>
      </c>
      <c r="G1387" s="2" t="n">
        <v>2</v>
      </c>
      <c r="H1387" s="2" t="n">
        <v>2</v>
      </c>
      <c r="I1387" s="2" t="n">
        <v>-0.946226334</v>
      </c>
      <c r="J1387" s="2" t="n">
        <v>0.024496665</v>
      </c>
      <c r="K1387" s="2" t="n">
        <v>0.123172199</v>
      </c>
      <c r="L1387" s="2" t="n">
        <v>0.020472749</v>
      </c>
      <c r="M1387" s="2" t="n">
        <v>0.714436166</v>
      </c>
      <c r="N1387" s="2" t="n">
        <v>0.282009473</v>
      </c>
    </row>
    <row r="1388" customFormat="false" ht="15.8" hidden="false" customHeight="false" outlineLevel="0" collapsed="false">
      <c r="A1388" s="2" t="s">
        <v>12</v>
      </c>
      <c r="B1388" s="2" t="s">
        <v>4039</v>
      </c>
      <c r="C1388" s="2" t="n">
        <v>23329</v>
      </c>
      <c r="D1388" s="2" t="s">
        <v>4040</v>
      </c>
      <c r="E1388" s="2" t="s">
        <v>4041</v>
      </c>
      <c r="F1388" s="2" t="n">
        <v>3</v>
      </c>
      <c r="G1388" s="2" t="n">
        <v>2</v>
      </c>
      <c r="H1388" s="2" t="n">
        <v>2</v>
      </c>
      <c r="I1388" s="2" t="n">
        <v>-1.60172642</v>
      </c>
      <c r="J1388" s="2" t="n">
        <v>0</v>
      </c>
      <c r="K1388" s="2" t="n">
        <v>0</v>
      </c>
      <c r="L1388" s="2" t="n">
        <v>0.00609494</v>
      </c>
      <c r="M1388" s="2" t="n">
        <v>1</v>
      </c>
      <c r="N1388" s="2" t="n">
        <v>1</v>
      </c>
    </row>
    <row r="1389" customFormat="false" ht="15.8" hidden="false" customHeight="false" outlineLevel="0" collapsed="false">
      <c r="A1389" s="2" t="s">
        <v>12</v>
      </c>
      <c r="B1389" s="2" t="s">
        <v>4042</v>
      </c>
      <c r="C1389" s="2" t="n">
        <v>23336</v>
      </c>
      <c r="D1389" s="2" t="s">
        <v>4043</v>
      </c>
      <c r="E1389" s="2" t="s">
        <v>4044</v>
      </c>
      <c r="F1389" s="2" t="n">
        <v>3</v>
      </c>
      <c r="G1389" s="2" t="n">
        <v>3</v>
      </c>
      <c r="H1389" s="2" t="n">
        <v>3</v>
      </c>
      <c r="I1389" s="2" t="n">
        <v>-1.603338963</v>
      </c>
      <c r="J1389" s="2" t="n">
        <v>-3.293289173</v>
      </c>
      <c r="K1389" s="2" t="n">
        <v>-1.072543796</v>
      </c>
      <c r="L1389" s="2" t="n">
        <v>0.0060168</v>
      </c>
      <c r="M1389" s="2" t="n">
        <v>0.000546086</v>
      </c>
      <c r="N1389" s="2" t="n">
        <v>0.012966845</v>
      </c>
    </row>
    <row r="1390" customFormat="false" ht="15.8" hidden="false" customHeight="false" outlineLevel="0" collapsed="false">
      <c r="A1390" s="2" t="s">
        <v>12</v>
      </c>
      <c r="B1390" s="2" t="s">
        <v>4045</v>
      </c>
      <c r="C1390" s="2" t="n">
        <v>23344</v>
      </c>
      <c r="D1390" s="2" t="s">
        <v>4046</v>
      </c>
      <c r="E1390" s="2" t="s">
        <v>4047</v>
      </c>
      <c r="F1390" s="2" t="n">
        <v>2</v>
      </c>
      <c r="G1390" s="2" t="n">
        <v>3</v>
      </c>
      <c r="H1390" s="2" t="n">
        <v>2</v>
      </c>
      <c r="I1390" s="2" t="n">
        <v>-0.299189018</v>
      </c>
      <c r="J1390" s="2" t="n">
        <v>-0.697576332</v>
      </c>
      <c r="K1390" s="2" t="n">
        <v>0.225022812</v>
      </c>
      <c r="L1390" s="2" t="n">
        <v>0.107833561</v>
      </c>
      <c r="M1390" s="2" t="n">
        <v>0.036899793</v>
      </c>
      <c r="N1390" s="2" t="n">
        <v>0.166472552</v>
      </c>
    </row>
    <row r="1391" customFormat="false" ht="15.8" hidden="false" customHeight="false" outlineLevel="0" collapsed="false">
      <c r="A1391" s="2" t="s">
        <v>12</v>
      </c>
      <c r="B1391" s="2" t="s">
        <v>4048</v>
      </c>
      <c r="C1391" s="2" t="n">
        <v>23361</v>
      </c>
      <c r="D1391" s="2" t="s">
        <v>4049</v>
      </c>
      <c r="E1391" s="2" t="s">
        <v>4050</v>
      </c>
      <c r="F1391" s="2" t="n">
        <v>2</v>
      </c>
      <c r="G1391" s="2" t="n">
        <v>1</v>
      </c>
      <c r="H1391" s="2" t="n">
        <v>2</v>
      </c>
      <c r="I1391" s="2" t="n">
        <v>0.112490204</v>
      </c>
      <c r="J1391" s="2" t="n">
        <v>0.560050734</v>
      </c>
      <c r="K1391" s="2" t="n">
        <v>0.085233241</v>
      </c>
      <c r="L1391" s="2" t="n">
        <v>0.301308849</v>
      </c>
      <c r="M1391" s="2" t="n">
        <v>0.041347379</v>
      </c>
      <c r="N1391" s="2" t="n">
        <v>0.376890997</v>
      </c>
    </row>
    <row r="1392" customFormat="false" ht="15.8" hidden="false" customHeight="false" outlineLevel="0" collapsed="false">
      <c r="A1392" s="2" t="s">
        <v>12</v>
      </c>
      <c r="B1392" s="2" t="s">
        <v>4051</v>
      </c>
      <c r="C1392" s="2" t="n">
        <v>23385</v>
      </c>
      <c r="D1392" s="2" t="s">
        <v>4052</v>
      </c>
      <c r="E1392" s="2" t="s">
        <v>4053</v>
      </c>
      <c r="F1392" s="2" t="n">
        <v>2</v>
      </c>
      <c r="G1392" s="2" t="n">
        <v>1</v>
      </c>
      <c r="H1392" s="2" t="n">
        <v>2</v>
      </c>
      <c r="I1392" s="2" t="n">
        <v>0.420127473</v>
      </c>
      <c r="J1392" s="2" t="n">
        <v>0.538519197</v>
      </c>
      <c r="K1392" s="2" t="n">
        <v>0.012174153</v>
      </c>
      <c r="L1392" s="2" t="n">
        <v>0.065950381</v>
      </c>
      <c r="M1392" s="2" t="n">
        <v>0.04579319</v>
      </c>
      <c r="N1392" s="2" t="n">
        <v>0.919558972</v>
      </c>
    </row>
    <row r="1393" customFormat="false" ht="15.8" hidden="false" customHeight="false" outlineLevel="0" collapsed="false">
      <c r="A1393" s="2" t="s">
        <v>12</v>
      </c>
      <c r="B1393" s="2" t="s">
        <v>4054</v>
      </c>
      <c r="C1393" s="2" t="n">
        <v>23400</v>
      </c>
      <c r="D1393" s="2" t="s">
        <v>4055</v>
      </c>
      <c r="E1393" s="2" t="s">
        <v>4056</v>
      </c>
      <c r="F1393" s="2" t="n">
        <v>2</v>
      </c>
      <c r="G1393" s="2" t="n">
        <v>3</v>
      </c>
      <c r="H1393" s="2" t="n">
        <v>2</v>
      </c>
      <c r="I1393" s="2" t="n">
        <v>0.187515299</v>
      </c>
      <c r="J1393" s="2" t="n">
        <v>-0.626207688</v>
      </c>
      <c r="K1393" s="2" t="n">
        <v>0</v>
      </c>
      <c r="L1393" s="2" t="n">
        <v>0.203320961</v>
      </c>
      <c r="M1393" s="2" t="n">
        <v>0.041034442</v>
      </c>
      <c r="N1393" s="2" t="n">
        <v>1</v>
      </c>
    </row>
    <row r="1394" customFormat="false" ht="15.8" hidden="false" customHeight="false" outlineLevel="0" collapsed="false">
      <c r="A1394" s="2" t="s">
        <v>12</v>
      </c>
      <c r="B1394" s="2" t="s">
        <v>4057</v>
      </c>
      <c r="C1394" s="2" t="n">
        <v>23413</v>
      </c>
      <c r="D1394" s="2" t="s">
        <v>4058</v>
      </c>
      <c r="E1394" s="2" t="s">
        <v>4059</v>
      </c>
      <c r="F1394" s="2" t="n">
        <v>3</v>
      </c>
      <c r="G1394" s="2" t="n">
        <v>3</v>
      </c>
      <c r="H1394" s="2" t="n">
        <v>2</v>
      </c>
      <c r="I1394" s="2" t="n">
        <v>-0.836597015</v>
      </c>
      <c r="J1394" s="2" t="n">
        <v>-0.951206743</v>
      </c>
      <c r="K1394" s="2" t="n">
        <v>-0.133561365</v>
      </c>
      <c r="L1394" s="2" t="n">
        <v>0.026176988</v>
      </c>
      <c r="M1394" s="2" t="n">
        <v>0.021297344</v>
      </c>
      <c r="N1394" s="2" t="n">
        <v>0.261122758</v>
      </c>
    </row>
    <row r="1395" customFormat="false" ht="15.8" hidden="false" customHeight="false" outlineLevel="0" collapsed="false">
      <c r="A1395" s="2" t="s">
        <v>12</v>
      </c>
      <c r="B1395" s="2" t="s">
        <v>4060</v>
      </c>
      <c r="C1395" s="2" t="n">
        <v>23420</v>
      </c>
      <c r="D1395" s="2" t="s">
        <v>4061</v>
      </c>
      <c r="E1395" s="2" t="s">
        <v>4062</v>
      </c>
      <c r="F1395" s="2" t="n">
        <v>2</v>
      </c>
      <c r="G1395" s="2" t="n">
        <v>1</v>
      </c>
      <c r="H1395" s="2" t="n">
        <v>2</v>
      </c>
      <c r="I1395" s="2" t="n">
        <v>0.209983915</v>
      </c>
      <c r="J1395" s="2" t="n">
        <v>0.621713076</v>
      </c>
      <c r="K1395" s="2" t="n">
        <v>0</v>
      </c>
      <c r="L1395" s="2" t="n">
        <v>0.183473335</v>
      </c>
      <c r="M1395" s="2" t="n">
        <v>0.031360924</v>
      </c>
      <c r="N1395" s="2" t="n">
        <v>1</v>
      </c>
    </row>
    <row r="1396" customFormat="false" ht="15.8" hidden="false" customHeight="false" outlineLevel="0" collapsed="false">
      <c r="A1396" s="2" t="s">
        <v>12</v>
      </c>
      <c r="B1396" s="2" t="s">
        <v>4063</v>
      </c>
      <c r="C1396" s="2" t="n">
        <v>23423</v>
      </c>
      <c r="D1396" s="2" t="s">
        <v>4064</v>
      </c>
      <c r="E1396" s="2" t="s">
        <v>4065</v>
      </c>
      <c r="F1396" s="2" t="n">
        <v>1</v>
      </c>
      <c r="G1396" s="2" t="n">
        <v>2</v>
      </c>
      <c r="H1396" s="2" t="n">
        <v>3</v>
      </c>
      <c r="I1396" s="2" t="n">
        <v>0.749542567</v>
      </c>
      <c r="J1396" s="2" t="n">
        <v>0.481415952</v>
      </c>
      <c r="K1396" s="2" t="n">
        <v>-0.837422533</v>
      </c>
      <c r="L1396" s="2" t="n">
        <v>0.023207658</v>
      </c>
      <c r="M1396" s="2" t="n">
        <v>0.060225455</v>
      </c>
      <c r="N1396" s="2" t="n">
        <v>0.022750214</v>
      </c>
    </row>
    <row r="1397" customFormat="false" ht="15.8" hidden="false" customHeight="false" outlineLevel="0" collapsed="false">
      <c r="A1397" s="2" t="s">
        <v>67</v>
      </c>
      <c r="B1397" s="2" t="s">
        <v>4066</v>
      </c>
      <c r="C1397" s="2" t="n">
        <v>23428</v>
      </c>
      <c r="D1397" s="2" t="e">
        <f aca="false">NA()</f>
        <v>#N/A</v>
      </c>
      <c r="E1397" s="2" t="e">
        <f aca="false">NA()</f>
        <v>#N/A</v>
      </c>
      <c r="F1397" s="2" t="n">
        <v>3</v>
      </c>
      <c r="G1397" s="2" t="n">
        <v>2</v>
      </c>
      <c r="H1397" s="2" t="n">
        <v>2</v>
      </c>
      <c r="I1397" s="2" t="n">
        <v>-0.83104878</v>
      </c>
      <c r="J1397" s="2" t="n">
        <v>-0.24957458</v>
      </c>
      <c r="K1397" s="2" t="n">
        <v>0</v>
      </c>
      <c r="L1397" s="2" t="n">
        <v>0.02672397</v>
      </c>
      <c r="M1397" s="2" t="n">
        <v>0.115146078</v>
      </c>
      <c r="N1397" s="2" t="n">
        <v>1</v>
      </c>
    </row>
    <row r="1398" customFormat="false" ht="15.8" hidden="false" customHeight="false" outlineLevel="0" collapsed="false">
      <c r="A1398" s="2" t="s">
        <v>67</v>
      </c>
      <c r="B1398" s="2" t="s">
        <v>4067</v>
      </c>
      <c r="C1398" s="2" t="n">
        <v>23428</v>
      </c>
      <c r="D1398" s="2" t="e">
        <f aca="false">NA()</f>
        <v>#N/A</v>
      </c>
      <c r="E1398" s="2" t="e">
        <f aca="false">NA()</f>
        <v>#N/A</v>
      </c>
      <c r="F1398" s="2" t="n">
        <v>2</v>
      </c>
      <c r="G1398" s="2" t="n">
        <v>2</v>
      </c>
      <c r="H1398" s="2" t="n">
        <v>3</v>
      </c>
      <c r="I1398" s="2" t="n">
        <v>0</v>
      </c>
      <c r="J1398" s="2" t="n">
        <v>0</v>
      </c>
      <c r="K1398" s="2" t="n">
        <v>-0.67411911</v>
      </c>
      <c r="L1398" s="2" t="n">
        <v>1</v>
      </c>
      <c r="M1398" s="2" t="n">
        <v>1</v>
      </c>
      <c r="N1398" s="2" t="n">
        <v>0.037425266</v>
      </c>
    </row>
    <row r="1399" customFormat="false" ht="15.8" hidden="false" customHeight="false" outlineLevel="0" collapsed="false">
      <c r="A1399" s="2" t="s">
        <v>12</v>
      </c>
      <c r="B1399" s="2" t="s">
        <v>4068</v>
      </c>
      <c r="C1399" s="2" t="n">
        <v>23433</v>
      </c>
      <c r="D1399" s="2" t="s">
        <v>4069</v>
      </c>
      <c r="E1399" s="2" t="s">
        <v>4070</v>
      </c>
      <c r="F1399" s="2" t="n">
        <v>2</v>
      </c>
      <c r="G1399" s="2" t="n">
        <v>3</v>
      </c>
      <c r="H1399" s="2" t="n">
        <v>2</v>
      </c>
      <c r="I1399" s="2" t="n">
        <v>-0.142094855</v>
      </c>
      <c r="J1399" s="2" t="n">
        <v>-0.613460512</v>
      </c>
      <c r="K1399" s="2" t="n">
        <v>-0.1086997</v>
      </c>
      <c r="L1399" s="2" t="n">
        <v>0.202148857</v>
      </c>
      <c r="M1399" s="2" t="n">
        <v>0.042126614</v>
      </c>
      <c r="N1399" s="2" t="n">
        <v>0.304209871</v>
      </c>
    </row>
    <row r="1400" customFormat="false" ht="15.8" hidden="false" customHeight="false" outlineLevel="0" collapsed="false">
      <c r="A1400" s="2" t="s">
        <v>12</v>
      </c>
      <c r="B1400" s="2" t="s">
        <v>4071</v>
      </c>
      <c r="C1400" s="2" t="n">
        <v>23443</v>
      </c>
      <c r="D1400" s="2" t="s">
        <v>4072</v>
      </c>
      <c r="E1400" s="2" t="s">
        <v>4073</v>
      </c>
      <c r="F1400" s="2" t="n">
        <v>2</v>
      </c>
      <c r="G1400" s="2" t="n">
        <v>2</v>
      </c>
      <c r="H1400" s="2" t="n">
        <v>3</v>
      </c>
      <c r="I1400" s="2" t="n">
        <v>0</v>
      </c>
      <c r="J1400" s="2" t="n">
        <v>0.141672975</v>
      </c>
      <c r="K1400" s="2" t="n">
        <v>-0.798669041</v>
      </c>
      <c r="L1400" s="2" t="n">
        <v>1</v>
      </c>
      <c r="M1400" s="2" t="n">
        <v>0.309474588</v>
      </c>
      <c r="N1400" s="2" t="n">
        <v>0.026166628</v>
      </c>
    </row>
    <row r="1401" customFormat="false" ht="15.8" hidden="false" customHeight="false" outlineLevel="0" collapsed="false">
      <c r="A1401" s="2" t="s">
        <v>12</v>
      </c>
      <c r="B1401" s="2" t="s">
        <v>4074</v>
      </c>
      <c r="C1401" s="2" t="n">
        <v>23446</v>
      </c>
      <c r="D1401" s="2" t="s">
        <v>4075</v>
      </c>
      <c r="E1401" s="2" t="s">
        <v>4076</v>
      </c>
      <c r="F1401" s="2" t="n">
        <v>2</v>
      </c>
      <c r="G1401" s="2" t="n">
        <v>2</v>
      </c>
      <c r="H1401" s="2" t="n">
        <v>3</v>
      </c>
      <c r="I1401" s="2" t="n">
        <v>-0.209146528</v>
      </c>
      <c r="J1401" s="2" t="n">
        <v>0.21557974</v>
      </c>
      <c r="K1401" s="2" t="n">
        <v>-0.629046956</v>
      </c>
      <c r="L1401" s="2" t="n">
        <v>0.150576284</v>
      </c>
      <c r="M1401" s="2" t="n">
        <v>0.229512033</v>
      </c>
      <c r="N1401" s="2" t="n">
        <v>0.042084013</v>
      </c>
    </row>
    <row r="1402" customFormat="false" ht="15.8" hidden="false" customHeight="false" outlineLevel="0" collapsed="false">
      <c r="A1402" s="2" t="s">
        <v>12</v>
      </c>
      <c r="B1402" s="2" t="s">
        <v>4077</v>
      </c>
      <c r="C1402" s="2" t="n">
        <v>23452</v>
      </c>
      <c r="D1402" s="2" t="s">
        <v>4078</v>
      </c>
      <c r="E1402" s="2" t="s">
        <v>4079</v>
      </c>
      <c r="F1402" s="2" t="n">
        <v>2</v>
      </c>
      <c r="G1402" s="2" t="n">
        <v>3</v>
      </c>
      <c r="H1402" s="2" t="n">
        <v>2</v>
      </c>
      <c r="I1402" s="2" t="n">
        <v>-0.252632084</v>
      </c>
      <c r="J1402" s="2" t="n">
        <v>-0.670735332</v>
      </c>
      <c r="K1402" s="2" t="n">
        <v>-0.436366134</v>
      </c>
      <c r="L1402" s="2" t="n">
        <v>0.126743505</v>
      </c>
      <c r="M1402" s="2" t="n">
        <v>0.038694075</v>
      </c>
      <c r="N1402" s="2" t="n">
        <v>0.074462303</v>
      </c>
    </row>
    <row r="1403" customFormat="false" ht="15.8" hidden="false" customHeight="false" outlineLevel="0" collapsed="false">
      <c r="A1403" s="2" t="s">
        <v>12</v>
      </c>
      <c r="B1403" s="2" t="s">
        <v>4080</v>
      </c>
      <c r="C1403" s="2" t="n">
        <v>23456</v>
      </c>
      <c r="D1403" s="2" t="s">
        <v>4081</v>
      </c>
      <c r="E1403" s="2" t="s">
        <v>4082</v>
      </c>
      <c r="F1403" s="2" t="n">
        <v>2</v>
      </c>
      <c r="G1403" s="2" t="n">
        <v>2</v>
      </c>
      <c r="H1403" s="2" t="n">
        <v>1</v>
      </c>
      <c r="I1403" s="2" t="n">
        <v>0.171772476</v>
      </c>
      <c r="J1403" s="2" t="n">
        <v>-0.166106451</v>
      </c>
      <c r="K1403" s="2" t="n">
        <v>0.726474413</v>
      </c>
      <c r="L1403" s="2" t="n">
        <v>0.220433678</v>
      </c>
      <c r="M1403" s="2" t="n">
        <v>0.161563365</v>
      </c>
      <c r="N1403" s="2" t="n">
        <v>0.034241789</v>
      </c>
    </row>
    <row r="1404" customFormat="false" ht="15.8" hidden="false" customHeight="false" outlineLevel="0" collapsed="false">
      <c r="A1404" s="2" t="s">
        <v>12</v>
      </c>
      <c r="B1404" s="2" t="s">
        <v>4083</v>
      </c>
      <c r="C1404" s="2" t="n">
        <v>23474</v>
      </c>
      <c r="D1404" s="2" t="s">
        <v>4084</v>
      </c>
      <c r="E1404" s="2" t="s">
        <v>4085</v>
      </c>
      <c r="F1404" s="2" t="n">
        <v>1</v>
      </c>
      <c r="G1404" s="2" t="n">
        <v>2</v>
      </c>
      <c r="H1404" s="2" t="n">
        <v>2</v>
      </c>
      <c r="I1404" s="2" t="n">
        <v>0.620520207</v>
      </c>
      <c r="J1404" s="2" t="n">
        <v>0.168606941</v>
      </c>
      <c r="K1404" s="2" t="n">
        <v>0.430035152</v>
      </c>
      <c r="L1404" s="2" t="n">
        <v>0.033365892</v>
      </c>
      <c r="M1404" s="2" t="n">
        <v>0.279127823</v>
      </c>
      <c r="N1404" s="2" t="n">
        <v>0.077490488</v>
      </c>
    </row>
    <row r="1405" customFormat="false" ht="15.8" hidden="false" customHeight="false" outlineLevel="0" collapsed="false">
      <c r="A1405" s="2" t="s">
        <v>12</v>
      </c>
      <c r="B1405" s="2" t="s">
        <v>4086</v>
      </c>
      <c r="C1405" s="2" t="n">
        <v>23481</v>
      </c>
      <c r="D1405" s="2" t="s">
        <v>4087</v>
      </c>
      <c r="E1405" s="2" t="s">
        <v>4088</v>
      </c>
      <c r="F1405" s="2" t="n">
        <v>1</v>
      </c>
      <c r="G1405" s="2" t="n">
        <v>1</v>
      </c>
      <c r="H1405" s="2" t="n">
        <v>2</v>
      </c>
      <c r="I1405" s="2" t="n">
        <v>0.668286845</v>
      </c>
      <c r="J1405" s="2" t="n">
        <v>0.529178031</v>
      </c>
      <c r="K1405" s="2" t="n">
        <v>0.552080082</v>
      </c>
      <c r="L1405" s="2" t="n">
        <v>0.02992772</v>
      </c>
      <c r="M1405" s="2" t="n">
        <v>0.047821508</v>
      </c>
      <c r="N1405" s="2" t="n">
        <v>0.053886171</v>
      </c>
    </row>
    <row r="1406" customFormat="false" ht="15.8" hidden="false" customHeight="false" outlineLevel="0" collapsed="false">
      <c r="A1406" s="2" t="s">
        <v>12</v>
      </c>
      <c r="B1406" s="2" t="s">
        <v>4089</v>
      </c>
      <c r="C1406" s="2" t="n">
        <v>23498</v>
      </c>
      <c r="D1406" s="2" t="s">
        <v>4090</v>
      </c>
      <c r="E1406" s="2" t="s">
        <v>4091</v>
      </c>
      <c r="F1406" s="2" t="n">
        <v>3</v>
      </c>
      <c r="G1406" s="2" t="n">
        <v>2</v>
      </c>
      <c r="H1406" s="2" t="n">
        <v>2</v>
      </c>
      <c r="I1406" s="2" t="n">
        <v>-0.973123157</v>
      </c>
      <c r="J1406" s="2" t="n">
        <v>-0.511164225</v>
      </c>
      <c r="K1406" s="2" t="n">
        <v>0.013902405</v>
      </c>
      <c r="L1406" s="2" t="n">
        <v>0.018988084</v>
      </c>
      <c r="M1406" s="2" t="n">
        <v>0.053204353</v>
      </c>
      <c r="N1406" s="2" t="n">
        <v>0.89991459</v>
      </c>
    </row>
    <row r="1407" customFormat="false" ht="15.8" hidden="false" customHeight="false" outlineLevel="0" collapsed="false">
      <c r="A1407" s="2" t="s">
        <v>67</v>
      </c>
      <c r="B1407" s="2" t="s">
        <v>4092</v>
      </c>
      <c r="C1407" s="2" t="n">
        <v>23523</v>
      </c>
      <c r="D1407" s="2" t="e">
        <f aca="false">NA()</f>
        <v>#N/A</v>
      </c>
      <c r="E1407" s="2" t="e">
        <f aca="false">NA()</f>
        <v>#N/A</v>
      </c>
      <c r="F1407" s="2" t="n">
        <v>2</v>
      </c>
      <c r="G1407" s="2" t="n">
        <v>3</v>
      </c>
      <c r="H1407" s="2" t="n">
        <v>2</v>
      </c>
      <c r="I1407" s="2" t="n">
        <v>0</v>
      </c>
      <c r="J1407" s="2" t="n">
        <v>-0.550629716</v>
      </c>
      <c r="K1407" s="2" t="n">
        <v>0.130498083</v>
      </c>
      <c r="L1407" s="2" t="n">
        <v>1</v>
      </c>
      <c r="M1407" s="2" t="n">
        <v>0.048991692</v>
      </c>
      <c r="N1407" s="2" t="n">
        <v>0.269663794</v>
      </c>
    </row>
    <row r="1408" customFormat="false" ht="15.8" hidden="false" customHeight="false" outlineLevel="0" collapsed="false">
      <c r="A1408" s="2" t="s">
        <v>12</v>
      </c>
      <c r="B1408" s="2" t="s">
        <v>4093</v>
      </c>
      <c r="C1408" s="2" t="n">
        <v>23555</v>
      </c>
      <c r="D1408" s="2" t="s">
        <v>4094</v>
      </c>
      <c r="E1408" s="2" t="s">
        <v>4095</v>
      </c>
      <c r="F1408" s="2" t="n">
        <v>2</v>
      </c>
      <c r="G1408" s="2" t="n">
        <v>2</v>
      </c>
      <c r="H1408" s="2" t="n">
        <v>3</v>
      </c>
      <c r="I1408" s="2" t="n">
        <v>-0.464978363</v>
      </c>
      <c r="J1408" s="2" t="n">
        <v>0.025528473</v>
      </c>
      <c r="K1408" s="2" t="n">
        <v>-1.028559618</v>
      </c>
      <c r="L1408" s="2" t="n">
        <v>0.064778277</v>
      </c>
      <c r="M1408" s="2" t="n">
        <v>0.705386746</v>
      </c>
      <c r="N1408" s="2" t="n">
        <v>0.014597407</v>
      </c>
    </row>
    <row r="1409" customFormat="false" ht="15.8" hidden="false" customHeight="false" outlineLevel="0" collapsed="false">
      <c r="A1409" s="2" t="s">
        <v>12</v>
      </c>
      <c r="B1409" s="2" t="s">
        <v>4096</v>
      </c>
      <c r="C1409" s="2" t="n">
        <v>23563</v>
      </c>
      <c r="D1409" s="2" t="s">
        <v>4097</v>
      </c>
      <c r="E1409" s="2" t="s">
        <v>4098</v>
      </c>
      <c r="F1409" s="2" t="n">
        <v>2</v>
      </c>
      <c r="G1409" s="2" t="n">
        <v>2</v>
      </c>
      <c r="H1409" s="2" t="n">
        <v>1</v>
      </c>
      <c r="I1409" s="2" t="n">
        <v>0.463699187</v>
      </c>
      <c r="J1409" s="2" t="n">
        <v>0.199468616</v>
      </c>
      <c r="K1409" s="2" t="n">
        <v>1.48543543</v>
      </c>
      <c r="L1409" s="2" t="n">
        <v>0.054385622</v>
      </c>
      <c r="M1409" s="2" t="n">
        <v>0.246596716</v>
      </c>
      <c r="N1409" s="2" t="n">
        <v>0.009317494</v>
      </c>
    </row>
    <row r="1410" customFormat="false" ht="15.8" hidden="false" customHeight="false" outlineLevel="0" collapsed="false">
      <c r="A1410" s="2" t="s">
        <v>12</v>
      </c>
      <c r="B1410" s="2" t="s">
        <v>4099</v>
      </c>
      <c r="C1410" s="2" t="n">
        <v>23567</v>
      </c>
      <c r="D1410" s="2" t="s">
        <v>4100</v>
      </c>
      <c r="E1410" s="2" t="s">
        <v>4101</v>
      </c>
      <c r="F1410" s="2" t="n">
        <v>1</v>
      </c>
      <c r="G1410" s="2" t="n">
        <v>2</v>
      </c>
      <c r="H1410" s="2" t="n">
        <v>2</v>
      </c>
      <c r="I1410" s="2" t="n">
        <v>1.242396907</v>
      </c>
      <c r="J1410" s="2" t="n">
        <v>0</v>
      </c>
      <c r="K1410" s="2" t="n">
        <v>0.184755924</v>
      </c>
      <c r="L1410" s="2" t="n">
        <v>0.008439148</v>
      </c>
      <c r="M1410" s="2" t="n">
        <v>1</v>
      </c>
      <c r="N1410" s="2" t="n">
        <v>0.202733131</v>
      </c>
    </row>
    <row r="1411" customFormat="false" ht="15.8" hidden="false" customHeight="false" outlineLevel="0" collapsed="false">
      <c r="A1411" s="2" t="s">
        <v>12</v>
      </c>
      <c r="B1411" s="2" t="s">
        <v>4102</v>
      </c>
      <c r="C1411" s="2" t="n">
        <v>23569</v>
      </c>
      <c r="D1411" s="2" t="s">
        <v>4103</v>
      </c>
      <c r="E1411" s="2" t="s">
        <v>4104</v>
      </c>
      <c r="F1411" s="2" t="n">
        <v>1</v>
      </c>
      <c r="G1411" s="2" t="n">
        <v>2</v>
      </c>
      <c r="H1411" s="2" t="n">
        <v>1</v>
      </c>
      <c r="I1411" s="2" t="n">
        <v>0.556453445</v>
      </c>
      <c r="J1411" s="2" t="n">
        <v>-0.224439194</v>
      </c>
      <c r="K1411" s="2" t="n">
        <v>0.780808665</v>
      </c>
      <c r="L1411" s="2" t="n">
        <v>0.040164095</v>
      </c>
      <c r="M1411" s="2" t="n">
        <v>0.126379842</v>
      </c>
      <c r="N1411" s="2" t="n">
        <v>0.030670083</v>
      </c>
    </row>
    <row r="1412" customFormat="false" ht="15.8" hidden="false" customHeight="false" outlineLevel="0" collapsed="false">
      <c r="A1412" s="2" t="s">
        <v>12</v>
      </c>
      <c r="B1412" s="2" t="s">
        <v>4105</v>
      </c>
      <c r="C1412" s="2" t="n">
        <v>23576</v>
      </c>
      <c r="D1412" s="2" t="s">
        <v>4106</v>
      </c>
      <c r="E1412" s="2" t="s">
        <v>4107</v>
      </c>
      <c r="F1412" s="2" t="n">
        <v>2</v>
      </c>
      <c r="G1412" s="2" t="n">
        <v>2</v>
      </c>
      <c r="H1412" s="2" t="n">
        <v>3</v>
      </c>
      <c r="I1412" s="2" t="n">
        <v>0.007798261</v>
      </c>
      <c r="J1412" s="2" t="n">
        <v>-0.089622876</v>
      </c>
      <c r="K1412" s="2" t="n">
        <v>-0.773752969</v>
      </c>
      <c r="L1412" s="2" t="n">
        <v>0.944495673</v>
      </c>
      <c r="M1412" s="2" t="n">
        <v>0.252837696</v>
      </c>
      <c r="N1412" s="2" t="n">
        <v>0.028185418</v>
      </c>
    </row>
    <row r="1413" customFormat="false" ht="15.8" hidden="false" customHeight="false" outlineLevel="0" collapsed="false">
      <c r="A1413" s="2" t="s">
        <v>12</v>
      </c>
      <c r="B1413" s="2" t="s">
        <v>4108</v>
      </c>
      <c r="C1413" s="2" t="n">
        <v>23584</v>
      </c>
      <c r="D1413" s="2" t="s">
        <v>4109</v>
      </c>
      <c r="E1413" s="2" t="s">
        <v>4110</v>
      </c>
      <c r="F1413" s="2" t="n">
        <v>3</v>
      </c>
      <c r="G1413" s="2" t="n">
        <v>2</v>
      </c>
      <c r="H1413" s="2" t="n">
        <v>3</v>
      </c>
      <c r="I1413" s="2" t="n">
        <v>-1.728323611</v>
      </c>
      <c r="J1413" s="2" t="n">
        <v>0.407203675</v>
      </c>
      <c r="K1413" s="2" t="n">
        <v>-1.030308551</v>
      </c>
      <c r="L1413" s="2" t="n">
        <v>0.004532135</v>
      </c>
      <c r="M1413" s="2" t="n">
        <v>0.089636073</v>
      </c>
      <c r="N1413" s="2" t="n">
        <v>0.014519761</v>
      </c>
    </row>
    <row r="1414" customFormat="false" ht="15.8" hidden="false" customHeight="false" outlineLevel="0" collapsed="false">
      <c r="A1414" s="2" t="s">
        <v>12</v>
      </c>
      <c r="B1414" s="2" t="s">
        <v>4111</v>
      </c>
      <c r="C1414" s="2" t="n">
        <v>23586</v>
      </c>
      <c r="D1414" s="2" t="s">
        <v>4112</v>
      </c>
      <c r="E1414" s="2" t="s">
        <v>4113</v>
      </c>
      <c r="F1414" s="2" t="n">
        <v>2</v>
      </c>
      <c r="G1414" s="2" t="n">
        <v>2</v>
      </c>
      <c r="H1414" s="2" t="n">
        <v>1</v>
      </c>
      <c r="I1414" s="2" t="n">
        <v>-0.042063258</v>
      </c>
      <c r="J1414" s="2" t="n">
        <v>0.120028309</v>
      </c>
      <c r="K1414" s="2" t="n">
        <v>0.579067531</v>
      </c>
      <c r="L1414" s="2" t="n">
        <v>0.485251026</v>
      </c>
      <c r="M1414" s="2" t="n">
        <v>0.343331903</v>
      </c>
      <c r="N1414" s="2" t="n">
        <v>0.049460362</v>
      </c>
    </row>
    <row r="1415" customFormat="false" ht="15.8" hidden="false" customHeight="false" outlineLevel="0" collapsed="false">
      <c r="A1415" s="2" t="s">
        <v>12</v>
      </c>
      <c r="B1415" s="2" t="s">
        <v>4114</v>
      </c>
      <c r="C1415" s="2" t="n">
        <v>23600</v>
      </c>
      <c r="D1415" s="2" t="s">
        <v>4115</v>
      </c>
      <c r="E1415" s="2" t="s">
        <v>4116</v>
      </c>
      <c r="F1415" s="2" t="n">
        <v>2</v>
      </c>
      <c r="G1415" s="2" t="n">
        <v>1</v>
      </c>
      <c r="H1415" s="2" t="n">
        <v>2</v>
      </c>
      <c r="I1415" s="2" t="n">
        <v>0.315240091</v>
      </c>
      <c r="J1415" s="2" t="n">
        <v>0.627944322</v>
      </c>
      <c r="K1415" s="2" t="n">
        <v>0</v>
      </c>
      <c r="L1415" s="2" t="n">
        <v>0.109318226</v>
      </c>
      <c r="M1415" s="2" t="n">
        <v>0.03019074</v>
      </c>
      <c r="N1415" s="2" t="n">
        <v>1</v>
      </c>
    </row>
    <row r="1416" customFormat="false" ht="15.8" hidden="false" customHeight="false" outlineLevel="0" collapsed="false">
      <c r="A1416" s="2" t="s">
        <v>12</v>
      </c>
      <c r="B1416" s="2" t="s">
        <v>4117</v>
      </c>
      <c r="C1416" s="2" t="n">
        <v>23612</v>
      </c>
      <c r="D1416" s="2" t="s">
        <v>4118</v>
      </c>
      <c r="E1416" s="2" t="s">
        <v>4119</v>
      </c>
      <c r="F1416" s="2" t="n">
        <v>1</v>
      </c>
      <c r="G1416" s="2" t="n">
        <v>3</v>
      </c>
      <c r="H1416" s="2" t="n">
        <v>2</v>
      </c>
      <c r="I1416" s="2" t="n">
        <v>0.776992804</v>
      </c>
      <c r="J1416" s="2" t="n">
        <v>-0.545484035</v>
      </c>
      <c r="K1416" s="2" t="n">
        <v>0</v>
      </c>
      <c r="L1416" s="2" t="n">
        <v>0.021801133</v>
      </c>
      <c r="M1416" s="2" t="n">
        <v>0.049927839</v>
      </c>
      <c r="N1416" s="2" t="n">
        <v>1</v>
      </c>
    </row>
    <row r="1417" customFormat="false" ht="15.8" hidden="false" customHeight="false" outlineLevel="0" collapsed="false">
      <c r="A1417" s="2" t="s">
        <v>12</v>
      </c>
      <c r="B1417" s="2" t="s">
        <v>4120</v>
      </c>
      <c r="C1417" s="2" t="n">
        <v>23624</v>
      </c>
      <c r="D1417" s="2" t="s">
        <v>4121</v>
      </c>
      <c r="E1417" s="2" t="s">
        <v>4122</v>
      </c>
      <c r="F1417" s="2" t="n">
        <v>1</v>
      </c>
      <c r="G1417" s="2" t="n">
        <v>2</v>
      </c>
      <c r="H1417" s="2" t="n">
        <v>2</v>
      </c>
      <c r="I1417" s="2" t="n">
        <v>0.566434864</v>
      </c>
      <c r="J1417" s="2" t="n">
        <v>0.218088155</v>
      </c>
      <c r="K1417" s="2" t="n">
        <v>0.035573955</v>
      </c>
      <c r="L1417" s="2" t="n">
        <v>0.03867943</v>
      </c>
      <c r="M1417" s="2" t="n">
        <v>0.227249678</v>
      </c>
      <c r="N1417" s="2" t="n">
        <v>0.676760618</v>
      </c>
    </row>
    <row r="1418" customFormat="false" ht="15.8" hidden="false" customHeight="false" outlineLevel="0" collapsed="false">
      <c r="A1418" s="2" t="s">
        <v>12</v>
      </c>
      <c r="B1418" s="2" t="s">
        <v>4123</v>
      </c>
      <c r="C1418" s="2" t="n">
        <v>23627</v>
      </c>
      <c r="D1418" s="2" t="s">
        <v>4124</v>
      </c>
      <c r="E1418" s="2" t="s">
        <v>4125</v>
      </c>
      <c r="F1418" s="2" t="n">
        <v>1</v>
      </c>
      <c r="G1418" s="2" t="n">
        <v>2</v>
      </c>
      <c r="H1418" s="2" t="n">
        <v>2</v>
      </c>
      <c r="I1418" s="2" t="n">
        <v>1.374588753</v>
      </c>
      <c r="J1418" s="2" t="n">
        <v>0</v>
      </c>
      <c r="K1418" s="2" t="n">
        <v>0</v>
      </c>
      <c r="L1418" s="2" t="n">
        <v>0.006407501</v>
      </c>
      <c r="M1418" s="2" t="n">
        <v>1</v>
      </c>
      <c r="N1418" s="2" t="n">
        <v>1</v>
      </c>
    </row>
    <row r="1419" customFormat="false" ht="15.8" hidden="false" customHeight="false" outlineLevel="0" collapsed="false">
      <c r="A1419" s="2" t="s">
        <v>12</v>
      </c>
      <c r="B1419" s="2" t="s">
        <v>4126</v>
      </c>
      <c r="C1419" s="2" t="n">
        <v>23640</v>
      </c>
      <c r="D1419" s="2" t="s">
        <v>4127</v>
      </c>
      <c r="E1419" s="2" t="s">
        <v>4128</v>
      </c>
      <c r="F1419" s="2" t="n">
        <v>2</v>
      </c>
      <c r="G1419" s="2" t="n">
        <v>1</v>
      </c>
      <c r="H1419" s="2" t="n">
        <v>2</v>
      </c>
      <c r="I1419" s="2" t="n">
        <v>0.266971476</v>
      </c>
      <c r="J1419" s="2" t="n">
        <v>0.607907808</v>
      </c>
      <c r="K1419" s="2" t="n">
        <v>0.444154669</v>
      </c>
      <c r="L1419" s="2" t="n">
        <v>0.137761282</v>
      </c>
      <c r="M1419" s="2" t="n">
        <v>0.03331123</v>
      </c>
      <c r="N1419" s="2" t="n">
        <v>0.073608199</v>
      </c>
    </row>
    <row r="1420" customFormat="false" ht="15.8" hidden="false" customHeight="false" outlineLevel="0" collapsed="false">
      <c r="A1420" s="2" t="s">
        <v>12</v>
      </c>
      <c r="B1420" s="2" t="s">
        <v>4129</v>
      </c>
      <c r="C1420" s="2" t="n">
        <v>23646</v>
      </c>
      <c r="D1420" s="2" t="s">
        <v>4130</v>
      </c>
      <c r="E1420" s="2" t="s">
        <v>4131</v>
      </c>
      <c r="F1420" s="2" t="n">
        <v>1</v>
      </c>
      <c r="G1420" s="2" t="n">
        <v>2</v>
      </c>
      <c r="H1420" s="2" t="n">
        <v>1</v>
      </c>
      <c r="I1420" s="2" t="n">
        <v>0.548364246</v>
      </c>
      <c r="J1420" s="2" t="n">
        <v>0.422386215</v>
      </c>
      <c r="K1420" s="2" t="n">
        <v>0.588857307</v>
      </c>
      <c r="L1420" s="2" t="n">
        <v>0.041336198</v>
      </c>
      <c r="M1420" s="2" t="n">
        <v>0.081366775</v>
      </c>
      <c r="N1420" s="2" t="n">
        <v>0.047985092</v>
      </c>
    </row>
    <row r="1421" customFormat="false" ht="15.8" hidden="false" customHeight="false" outlineLevel="0" collapsed="false">
      <c r="A1421" s="2" t="s">
        <v>12</v>
      </c>
      <c r="B1421" s="2" t="s">
        <v>4132</v>
      </c>
      <c r="C1421" s="2" t="n">
        <v>23647</v>
      </c>
      <c r="D1421" s="2" t="s">
        <v>4133</v>
      </c>
      <c r="E1421" s="2" t="s">
        <v>4134</v>
      </c>
      <c r="F1421" s="2" t="n">
        <v>2</v>
      </c>
      <c r="G1421" s="2" t="n">
        <v>2</v>
      </c>
      <c r="H1421" s="2" t="n">
        <v>3</v>
      </c>
      <c r="I1421" s="2" t="n">
        <v>-0.00521644</v>
      </c>
      <c r="J1421" s="2" t="n">
        <v>0.284746456</v>
      </c>
      <c r="K1421" s="2" t="n">
        <v>-0.667787773</v>
      </c>
      <c r="L1421" s="2" t="n">
        <v>0.874311389</v>
      </c>
      <c r="M1421" s="2" t="n">
        <v>0.167726333</v>
      </c>
      <c r="N1421" s="2" t="n">
        <v>0.037813495</v>
      </c>
    </row>
    <row r="1422" customFormat="false" ht="15.8" hidden="false" customHeight="false" outlineLevel="0" collapsed="false">
      <c r="A1422" s="2" t="s">
        <v>12</v>
      </c>
      <c r="B1422" s="2" t="s">
        <v>4135</v>
      </c>
      <c r="C1422" s="2" t="n">
        <v>23650</v>
      </c>
      <c r="D1422" s="2" t="s">
        <v>4136</v>
      </c>
      <c r="E1422" s="2" t="s">
        <v>4137</v>
      </c>
      <c r="F1422" s="2" t="n">
        <v>1</v>
      </c>
      <c r="G1422" s="2" t="n">
        <v>1</v>
      </c>
      <c r="H1422" s="2" t="n">
        <v>2</v>
      </c>
      <c r="I1422" s="2" t="n">
        <v>1.431337479</v>
      </c>
      <c r="J1422" s="2" t="n">
        <v>1.696790399</v>
      </c>
      <c r="K1422" s="2" t="n">
        <v>0</v>
      </c>
      <c r="L1422" s="2" t="n">
        <v>0.00586052</v>
      </c>
      <c r="M1422" s="2" t="n">
        <v>0.002106331</v>
      </c>
      <c r="N1422" s="2" t="n">
        <v>1</v>
      </c>
    </row>
    <row r="1423" customFormat="false" ht="15.8" hidden="false" customHeight="false" outlineLevel="0" collapsed="false">
      <c r="A1423" s="2" t="s">
        <v>12</v>
      </c>
      <c r="B1423" s="2" t="s">
        <v>4138</v>
      </c>
      <c r="C1423" s="2" t="n">
        <v>23659</v>
      </c>
      <c r="D1423" s="2" t="s">
        <v>4139</v>
      </c>
      <c r="E1423" s="2" t="s">
        <v>4140</v>
      </c>
      <c r="F1423" s="2" t="n">
        <v>2</v>
      </c>
      <c r="G1423" s="2" t="n">
        <v>1</v>
      </c>
      <c r="H1423" s="2" t="n">
        <v>2</v>
      </c>
      <c r="I1423" s="2" t="n">
        <v>0</v>
      </c>
      <c r="J1423" s="2" t="n">
        <v>0.521024153</v>
      </c>
      <c r="K1423" s="2" t="n">
        <v>0.275013093</v>
      </c>
      <c r="L1423" s="2" t="n">
        <v>1</v>
      </c>
      <c r="M1423" s="2" t="n">
        <v>0.049147716</v>
      </c>
      <c r="N1423" s="2" t="n">
        <v>0.135336594</v>
      </c>
    </row>
    <row r="1424" customFormat="false" ht="15.8" hidden="false" customHeight="false" outlineLevel="0" collapsed="false">
      <c r="A1424" s="2" t="s">
        <v>12</v>
      </c>
      <c r="B1424" s="2" t="s">
        <v>4141</v>
      </c>
      <c r="C1424" s="2" t="n">
        <v>23676</v>
      </c>
      <c r="D1424" s="2" t="s">
        <v>4142</v>
      </c>
      <c r="E1424" s="2" t="s">
        <v>4143</v>
      </c>
      <c r="F1424" s="2" t="n">
        <v>2</v>
      </c>
      <c r="G1424" s="2" t="n">
        <v>3</v>
      </c>
      <c r="H1424" s="2" t="n">
        <v>2</v>
      </c>
      <c r="I1424" s="2" t="n">
        <v>0</v>
      </c>
      <c r="J1424" s="2" t="n">
        <v>-3.463768539</v>
      </c>
      <c r="K1424" s="2" t="n">
        <v>0</v>
      </c>
      <c r="L1424" s="2" t="n">
        <v>1</v>
      </c>
      <c r="M1424" s="2" t="n">
        <v>0.000312049</v>
      </c>
      <c r="N1424" s="2" t="n">
        <v>1</v>
      </c>
    </row>
    <row r="1425" customFormat="false" ht="15.8" hidden="false" customHeight="false" outlineLevel="0" collapsed="false">
      <c r="A1425" s="2" t="s">
        <v>67</v>
      </c>
      <c r="B1425" s="2" t="s">
        <v>4144</v>
      </c>
      <c r="C1425" s="2" t="n">
        <v>23705</v>
      </c>
      <c r="D1425" s="2" t="e">
        <f aca="false">NA()</f>
        <v>#N/A</v>
      </c>
      <c r="E1425" s="2" t="e">
        <f aca="false">NA()</f>
        <v>#N/A</v>
      </c>
      <c r="F1425" s="2" t="n">
        <v>3</v>
      </c>
      <c r="G1425" s="2" t="n">
        <v>2</v>
      </c>
      <c r="H1425" s="2" t="n">
        <v>3</v>
      </c>
      <c r="I1425" s="2" t="n">
        <v>-0.719890068</v>
      </c>
      <c r="J1425" s="2" t="n">
        <v>0.353183871</v>
      </c>
      <c r="K1425" s="2" t="n">
        <v>-0.813649473</v>
      </c>
      <c r="L1425" s="2" t="n">
        <v>0.036413362</v>
      </c>
      <c r="M1425" s="2" t="n">
        <v>0.117798494</v>
      </c>
      <c r="N1425" s="2" t="n">
        <v>0.025001941</v>
      </c>
    </row>
    <row r="1426" customFormat="false" ht="15.8" hidden="false" customHeight="false" outlineLevel="0" collapsed="false">
      <c r="A1426" s="2" t="s">
        <v>12</v>
      </c>
      <c r="B1426" s="2" t="s">
        <v>4145</v>
      </c>
      <c r="C1426" s="2" t="n">
        <v>23788</v>
      </c>
      <c r="D1426" s="2" t="s">
        <v>4146</v>
      </c>
      <c r="E1426" s="2" t="s">
        <v>4147</v>
      </c>
      <c r="F1426" s="2" t="n">
        <v>2</v>
      </c>
      <c r="G1426" s="2" t="n">
        <v>1</v>
      </c>
      <c r="H1426" s="2" t="n">
        <v>2</v>
      </c>
      <c r="I1426" s="2" t="n">
        <v>0.324029508</v>
      </c>
      <c r="J1426" s="2" t="n">
        <v>0.634491378</v>
      </c>
      <c r="K1426" s="2" t="n">
        <v>0.426853694</v>
      </c>
      <c r="L1426" s="2" t="n">
        <v>0.105567494</v>
      </c>
      <c r="M1426" s="2" t="n">
        <v>0.028630495</v>
      </c>
      <c r="N1426" s="2" t="n">
        <v>0.0781893</v>
      </c>
    </row>
    <row r="1427" customFormat="false" ht="15.8" hidden="false" customHeight="false" outlineLevel="0" collapsed="false">
      <c r="A1427" s="2" t="s">
        <v>12</v>
      </c>
      <c r="B1427" s="2" t="s">
        <v>4148</v>
      </c>
      <c r="C1427" s="2" t="n">
        <v>24137</v>
      </c>
      <c r="D1427" s="2" t="s">
        <v>4149</v>
      </c>
      <c r="E1427" s="2" t="s">
        <v>4150</v>
      </c>
      <c r="F1427" s="2" t="n">
        <v>1</v>
      </c>
      <c r="G1427" s="2" t="n">
        <v>1</v>
      </c>
      <c r="H1427" s="2" t="n">
        <v>2</v>
      </c>
      <c r="I1427" s="2" t="n">
        <v>0.514778784</v>
      </c>
      <c r="J1427" s="2" t="n">
        <v>0.905090617</v>
      </c>
      <c r="K1427" s="2" t="n">
        <v>0.016320353</v>
      </c>
      <c r="L1427" s="2" t="n">
        <v>0.045868334</v>
      </c>
      <c r="M1427" s="2" t="n">
        <v>0.010843702</v>
      </c>
      <c r="N1427" s="2" t="n">
        <v>0.873204441</v>
      </c>
    </row>
    <row r="1428" customFormat="false" ht="15.8" hidden="false" customHeight="false" outlineLevel="0" collapsed="false">
      <c r="A1428" s="2" t="s">
        <v>12</v>
      </c>
      <c r="B1428" s="2" t="s">
        <v>4151</v>
      </c>
      <c r="C1428" s="2" t="n">
        <v>24149</v>
      </c>
      <c r="D1428" s="2" t="s">
        <v>4152</v>
      </c>
      <c r="E1428" s="2" t="s">
        <v>4153</v>
      </c>
      <c r="F1428" s="2" t="n">
        <v>2</v>
      </c>
      <c r="G1428" s="2" t="n">
        <v>3</v>
      </c>
      <c r="H1428" s="2" t="n">
        <v>2</v>
      </c>
      <c r="I1428" s="2" t="n">
        <v>0.122272889</v>
      </c>
      <c r="J1428" s="2" t="n">
        <v>-1.443504461</v>
      </c>
      <c r="K1428" s="2" t="n">
        <v>0.221245642</v>
      </c>
      <c r="L1428" s="2" t="n">
        <v>0.285524517</v>
      </c>
      <c r="M1428" s="2" t="n">
        <v>0.008971409</v>
      </c>
      <c r="N1428" s="2" t="n">
        <v>0.169578383</v>
      </c>
    </row>
    <row r="1429" customFormat="false" ht="15.8" hidden="false" customHeight="false" outlineLevel="0" collapsed="false">
      <c r="A1429" s="2" t="s">
        <v>12</v>
      </c>
      <c r="B1429" s="2" t="s">
        <v>4154</v>
      </c>
      <c r="C1429" s="2" t="n">
        <v>25797</v>
      </c>
      <c r="D1429" s="2" t="s">
        <v>4155</v>
      </c>
      <c r="E1429" s="2" t="s">
        <v>4156</v>
      </c>
      <c r="F1429" s="2" t="n">
        <v>2</v>
      </c>
      <c r="G1429" s="2" t="n">
        <v>2</v>
      </c>
      <c r="H1429" s="2" t="n">
        <v>1</v>
      </c>
      <c r="I1429" s="2" t="n">
        <v>0.345601016</v>
      </c>
      <c r="J1429" s="2" t="n">
        <v>-0.096075426</v>
      </c>
      <c r="K1429" s="2" t="n">
        <v>0.855003212</v>
      </c>
      <c r="L1429" s="2" t="n">
        <v>0.095878101</v>
      </c>
      <c r="M1429" s="2" t="n">
        <v>0.238171393</v>
      </c>
      <c r="N1429" s="2" t="n">
        <v>0.026477211</v>
      </c>
    </row>
    <row r="1430" customFormat="false" ht="15.8" hidden="false" customHeight="false" outlineLevel="0" collapsed="false">
      <c r="A1430" s="2" t="s">
        <v>67</v>
      </c>
      <c r="B1430" s="2" t="s">
        <v>4157</v>
      </c>
      <c r="C1430" s="2" t="n">
        <v>25798</v>
      </c>
      <c r="D1430" s="2" t="s">
        <v>4158</v>
      </c>
      <c r="E1430" s="2" t="e">
        <f aca="false">NA()</f>
        <v>#N/A</v>
      </c>
      <c r="F1430" s="2" t="n">
        <v>1</v>
      </c>
      <c r="G1430" s="2" t="n">
        <v>2</v>
      </c>
      <c r="H1430" s="2" t="n">
        <v>2</v>
      </c>
      <c r="I1430" s="2" t="n">
        <v>0.589361866</v>
      </c>
      <c r="J1430" s="2" t="n">
        <v>0</v>
      </c>
      <c r="K1430" s="2" t="n">
        <v>0</v>
      </c>
      <c r="L1430" s="2" t="n">
        <v>0.036491502</v>
      </c>
      <c r="M1430" s="2" t="n">
        <v>1</v>
      </c>
      <c r="N1430" s="2" t="n">
        <v>1</v>
      </c>
    </row>
    <row r="1431" customFormat="false" ht="15.8" hidden="false" customHeight="false" outlineLevel="0" collapsed="false">
      <c r="A1431" s="2" t="s">
        <v>12</v>
      </c>
      <c r="B1431" s="2" t="s">
        <v>4159</v>
      </c>
      <c r="C1431" s="2" t="n">
        <v>25802</v>
      </c>
      <c r="D1431" s="2" t="s">
        <v>4160</v>
      </c>
      <c r="E1431" s="2" t="s">
        <v>4161</v>
      </c>
      <c r="F1431" s="2" t="n">
        <v>3</v>
      </c>
      <c r="G1431" s="2" t="n">
        <v>3</v>
      </c>
      <c r="H1431" s="2" t="n">
        <v>2</v>
      </c>
      <c r="I1431" s="2" t="n">
        <v>-1.673929697</v>
      </c>
      <c r="J1431" s="2" t="n">
        <v>-2.239506088</v>
      </c>
      <c r="K1431" s="2" t="n">
        <v>-0.534541153</v>
      </c>
      <c r="L1431" s="2" t="n">
        <v>0.005079117</v>
      </c>
      <c r="M1431" s="2" t="n">
        <v>0.002262355</v>
      </c>
      <c r="N1431" s="2" t="n">
        <v>0.055439087</v>
      </c>
    </row>
    <row r="1432" customFormat="false" ht="15.8" hidden="false" customHeight="false" outlineLevel="0" collapsed="false">
      <c r="A1432" s="2" t="s">
        <v>12</v>
      </c>
      <c r="B1432" s="2" t="s">
        <v>4162</v>
      </c>
      <c r="C1432" s="2" t="n">
        <v>25816</v>
      </c>
      <c r="D1432" s="2" t="s">
        <v>4163</v>
      </c>
      <c r="E1432" s="2" t="s">
        <v>4164</v>
      </c>
      <c r="F1432" s="2" t="n">
        <v>2</v>
      </c>
      <c r="G1432" s="2" t="n">
        <v>3</v>
      </c>
      <c r="H1432" s="2" t="n">
        <v>2</v>
      </c>
      <c r="I1432" s="2" t="n">
        <v>-0.361786622</v>
      </c>
      <c r="J1432" s="2" t="n">
        <v>-1.009755807</v>
      </c>
      <c r="K1432" s="2" t="n">
        <v>-0.05273906</v>
      </c>
      <c r="L1432" s="2" t="n">
        <v>0.0894706</v>
      </c>
      <c r="M1432" s="2" t="n">
        <v>0.018878964</v>
      </c>
      <c r="N1432" s="2" t="n">
        <v>0.492118953</v>
      </c>
    </row>
    <row r="1433" customFormat="false" ht="15.8" hidden="false" customHeight="false" outlineLevel="0" collapsed="false">
      <c r="A1433" s="2" t="s">
        <v>12</v>
      </c>
      <c r="B1433" s="2" t="s">
        <v>4165</v>
      </c>
      <c r="C1433" s="2" t="n">
        <v>25822</v>
      </c>
      <c r="D1433" s="2" t="s">
        <v>4166</v>
      </c>
      <c r="E1433" s="2" t="s">
        <v>4167</v>
      </c>
      <c r="F1433" s="2" t="n">
        <v>2</v>
      </c>
      <c r="G1433" s="2" t="n">
        <v>3</v>
      </c>
      <c r="H1433" s="2" t="n">
        <v>2</v>
      </c>
      <c r="I1433" s="2" t="n">
        <v>0</v>
      </c>
      <c r="J1433" s="2" t="n">
        <v>-1.951789045</v>
      </c>
      <c r="K1433" s="2" t="n">
        <v>0</v>
      </c>
      <c r="L1433" s="2" t="n">
        <v>1</v>
      </c>
      <c r="M1433" s="2" t="n">
        <v>0.004134649</v>
      </c>
      <c r="N1433" s="2" t="n">
        <v>1</v>
      </c>
    </row>
    <row r="1434" customFormat="false" ht="15.8" hidden="false" customHeight="false" outlineLevel="0" collapsed="false">
      <c r="A1434" s="2" t="s">
        <v>12</v>
      </c>
      <c r="B1434" s="2" t="s">
        <v>4168</v>
      </c>
      <c r="C1434" s="2" t="n">
        <v>25825</v>
      </c>
      <c r="D1434" s="2" t="s">
        <v>4169</v>
      </c>
      <c r="E1434" s="2" t="s">
        <v>4170</v>
      </c>
      <c r="F1434" s="2" t="n">
        <v>2</v>
      </c>
      <c r="G1434" s="2" t="n">
        <v>2</v>
      </c>
      <c r="H1434" s="2" t="n">
        <v>3</v>
      </c>
      <c r="I1434" s="2" t="n">
        <v>0.388128394</v>
      </c>
      <c r="J1434" s="2" t="n">
        <v>0.034214636</v>
      </c>
      <c r="K1434" s="2" t="n">
        <v>-0.860150111</v>
      </c>
      <c r="L1434" s="2" t="n">
        <v>0.07751514</v>
      </c>
      <c r="M1434" s="2" t="n">
        <v>0.638062176</v>
      </c>
      <c r="N1434" s="2" t="n">
        <v>0.02189611</v>
      </c>
    </row>
    <row r="1435" customFormat="false" ht="15.8" hidden="false" customHeight="false" outlineLevel="0" collapsed="false">
      <c r="A1435" s="2" t="s">
        <v>12</v>
      </c>
      <c r="B1435" s="2" t="s">
        <v>4171</v>
      </c>
      <c r="C1435" s="2" t="n">
        <v>25840</v>
      </c>
      <c r="D1435" s="2" t="s">
        <v>4172</v>
      </c>
      <c r="E1435" s="2" t="s">
        <v>4173</v>
      </c>
      <c r="F1435" s="2" t="n">
        <v>2</v>
      </c>
      <c r="G1435" s="2" t="n">
        <v>3</v>
      </c>
      <c r="H1435" s="2" t="n">
        <v>2</v>
      </c>
      <c r="I1435" s="2" t="n">
        <v>-0.331011738</v>
      </c>
      <c r="J1435" s="2" t="n">
        <v>-0.557823055</v>
      </c>
      <c r="K1435" s="2" t="n">
        <v>-0.239625412</v>
      </c>
      <c r="L1435" s="2" t="n">
        <v>0.097831608</v>
      </c>
      <c r="M1435" s="2" t="n">
        <v>0.048289581</v>
      </c>
      <c r="N1435" s="2" t="n">
        <v>0.157077413</v>
      </c>
    </row>
    <row r="1436" customFormat="false" ht="15.8" hidden="false" customHeight="false" outlineLevel="0" collapsed="false">
      <c r="A1436" s="2" t="s">
        <v>12</v>
      </c>
      <c r="B1436" s="2" t="s">
        <v>4174</v>
      </c>
      <c r="C1436" s="2" t="n">
        <v>25878</v>
      </c>
      <c r="D1436" s="2" t="s">
        <v>4175</v>
      </c>
      <c r="E1436" s="2" t="s">
        <v>4176</v>
      </c>
      <c r="F1436" s="2" t="n">
        <v>1</v>
      </c>
      <c r="G1436" s="2" t="n">
        <v>1</v>
      </c>
      <c r="H1436" s="2" t="n">
        <v>1</v>
      </c>
      <c r="I1436" s="2" t="n">
        <v>0.547956705</v>
      </c>
      <c r="J1436" s="2" t="n">
        <v>0.8183862</v>
      </c>
      <c r="K1436" s="2" t="n">
        <v>0.84729056</v>
      </c>
      <c r="L1436" s="2" t="n">
        <v>0.041492479</v>
      </c>
      <c r="M1436" s="2" t="n">
        <v>0.014900339</v>
      </c>
      <c r="N1436" s="2" t="n">
        <v>0.026943086</v>
      </c>
    </row>
    <row r="1437" customFormat="false" ht="15.8" hidden="false" customHeight="false" outlineLevel="0" collapsed="false">
      <c r="A1437" s="2" t="s">
        <v>12</v>
      </c>
      <c r="B1437" s="2" t="s">
        <v>4177</v>
      </c>
      <c r="C1437" s="2" t="n">
        <v>25879</v>
      </c>
      <c r="D1437" s="2" t="s">
        <v>4178</v>
      </c>
      <c r="E1437" s="2" t="s">
        <v>4179</v>
      </c>
      <c r="F1437" s="2" t="n">
        <v>2</v>
      </c>
      <c r="G1437" s="2" t="n">
        <v>2</v>
      </c>
      <c r="H1437" s="2" t="n">
        <v>1</v>
      </c>
      <c r="I1437" s="2" t="n">
        <v>0.463250936</v>
      </c>
      <c r="J1437" s="2" t="n">
        <v>0.2946601</v>
      </c>
      <c r="K1437" s="2" t="n">
        <v>0.584946817</v>
      </c>
      <c r="L1437" s="2" t="n">
        <v>0.054541903</v>
      </c>
      <c r="M1437" s="2" t="n">
        <v>0.159222998</v>
      </c>
      <c r="N1437" s="2" t="n">
        <v>0.048528612</v>
      </c>
    </row>
    <row r="1438" customFormat="false" ht="15.8" hidden="false" customHeight="false" outlineLevel="0" collapsed="false">
      <c r="A1438" s="2" t="s">
        <v>67</v>
      </c>
      <c r="B1438" s="2" t="s">
        <v>4180</v>
      </c>
      <c r="C1438" s="2" t="n">
        <v>25890</v>
      </c>
      <c r="D1438" s="2" t="s">
        <v>4181</v>
      </c>
      <c r="E1438" s="2" t="e">
        <f aca="false">NA()</f>
        <v>#N/A</v>
      </c>
      <c r="F1438" s="2" t="n">
        <v>2</v>
      </c>
      <c r="G1438" s="2" t="n">
        <v>3</v>
      </c>
      <c r="H1438" s="2" t="n">
        <v>2</v>
      </c>
      <c r="I1438" s="2" t="n">
        <v>0</v>
      </c>
      <c r="J1438" s="2" t="n">
        <v>-1.796419337</v>
      </c>
      <c r="K1438" s="2" t="n">
        <v>0</v>
      </c>
      <c r="L1438" s="2" t="n">
        <v>1</v>
      </c>
      <c r="M1438" s="2" t="n">
        <v>0.005304833</v>
      </c>
      <c r="N1438" s="2" t="n">
        <v>1</v>
      </c>
    </row>
    <row r="1439" customFormat="false" ht="15.8" hidden="false" customHeight="false" outlineLevel="0" collapsed="false">
      <c r="A1439" s="2" t="s">
        <v>67</v>
      </c>
      <c r="B1439" s="2" t="s">
        <v>4182</v>
      </c>
      <c r="C1439" s="2" t="n">
        <v>25891</v>
      </c>
      <c r="D1439" s="2" t="e">
        <f aca="false">NA()</f>
        <v>#N/A</v>
      </c>
      <c r="E1439" s="2" t="e">
        <f aca="false">NA()</f>
        <v>#N/A</v>
      </c>
      <c r="F1439" s="2" t="n">
        <v>2</v>
      </c>
      <c r="G1439" s="2" t="n">
        <v>3</v>
      </c>
      <c r="H1439" s="2" t="n">
        <v>2</v>
      </c>
      <c r="I1439" s="2" t="n">
        <v>-0.364115599</v>
      </c>
      <c r="J1439" s="2" t="n">
        <v>-0.55849388</v>
      </c>
      <c r="K1439" s="2" t="n">
        <v>-0.410088409</v>
      </c>
      <c r="L1439" s="2" t="n">
        <v>0.088454776</v>
      </c>
      <c r="M1439" s="2" t="n">
        <v>0.048133557</v>
      </c>
      <c r="N1439" s="2" t="n">
        <v>0.081450423</v>
      </c>
    </row>
    <row r="1440" customFormat="false" ht="15.8" hidden="false" customHeight="false" outlineLevel="0" collapsed="false">
      <c r="A1440" s="2" t="s">
        <v>12</v>
      </c>
      <c r="B1440" s="2" t="s">
        <v>4183</v>
      </c>
      <c r="C1440" s="2" t="n">
        <v>25902</v>
      </c>
      <c r="D1440" s="2" t="s">
        <v>4184</v>
      </c>
      <c r="E1440" s="2" t="s">
        <v>4185</v>
      </c>
      <c r="F1440" s="2" t="n">
        <v>1</v>
      </c>
      <c r="G1440" s="2" t="n">
        <v>2</v>
      </c>
      <c r="H1440" s="2" t="n">
        <v>2</v>
      </c>
      <c r="I1440" s="2" t="n">
        <v>0.714042225</v>
      </c>
      <c r="J1440" s="2" t="n">
        <v>0.499341681</v>
      </c>
      <c r="K1440" s="2" t="n">
        <v>0.521455592</v>
      </c>
      <c r="L1440" s="2" t="n">
        <v>0.026020707</v>
      </c>
      <c r="M1440" s="2" t="n">
        <v>0.054998635</v>
      </c>
      <c r="N1440" s="2" t="n">
        <v>0.058467272</v>
      </c>
    </row>
    <row r="1441" customFormat="false" ht="15.8" hidden="false" customHeight="false" outlineLevel="0" collapsed="false">
      <c r="A1441" s="2" t="s">
        <v>12</v>
      </c>
      <c r="B1441" s="2" t="s">
        <v>4186</v>
      </c>
      <c r="C1441" s="2" t="n">
        <v>25924</v>
      </c>
      <c r="D1441" s="2" t="s">
        <v>4187</v>
      </c>
      <c r="E1441" s="2" t="s">
        <v>4188</v>
      </c>
      <c r="F1441" s="2" t="n">
        <v>2</v>
      </c>
      <c r="G1441" s="2" t="n">
        <v>2</v>
      </c>
      <c r="H1441" s="2" t="n">
        <v>3</v>
      </c>
      <c r="I1441" s="2" t="n">
        <v>0</v>
      </c>
      <c r="J1441" s="2" t="n">
        <v>0</v>
      </c>
      <c r="K1441" s="2" t="n">
        <v>-0.954920035</v>
      </c>
      <c r="L1441" s="2" t="n">
        <v>1</v>
      </c>
      <c r="M1441" s="2" t="n">
        <v>1</v>
      </c>
      <c r="N1441" s="2" t="n">
        <v>0.017547946</v>
      </c>
    </row>
    <row r="1442" customFormat="false" ht="15.8" hidden="false" customHeight="false" outlineLevel="0" collapsed="false">
      <c r="A1442" s="2" t="s">
        <v>12</v>
      </c>
      <c r="B1442" s="2" t="s">
        <v>4189</v>
      </c>
      <c r="C1442" s="2" t="n">
        <v>25926</v>
      </c>
      <c r="D1442" s="2" t="s">
        <v>4190</v>
      </c>
      <c r="E1442" s="2" t="s">
        <v>4191</v>
      </c>
      <c r="F1442" s="2" t="n">
        <v>1</v>
      </c>
      <c r="G1442" s="2" t="n">
        <v>2</v>
      </c>
      <c r="H1442" s="2" t="n">
        <v>2</v>
      </c>
      <c r="I1442" s="2" t="n">
        <v>0.550230696</v>
      </c>
      <c r="J1442" s="2" t="n">
        <v>0.350921379</v>
      </c>
      <c r="K1442" s="2" t="n">
        <v>0.322723403</v>
      </c>
      <c r="L1442" s="2" t="n">
        <v>0.041023637</v>
      </c>
      <c r="M1442" s="2" t="n">
        <v>0.118968678</v>
      </c>
      <c r="N1442" s="2" t="n">
        <v>0.112819318</v>
      </c>
    </row>
    <row r="1443" customFormat="false" ht="15.8" hidden="false" customHeight="false" outlineLevel="0" collapsed="false">
      <c r="A1443" s="2" t="s">
        <v>12</v>
      </c>
      <c r="B1443" s="2" t="s">
        <v>4192</v>
      </c>
      <c r="C1443" s="2" t="n">
        <v>25928</v>
      </c>
      <c r="D1443" s="2" t="s">
        <v>4193</v>
      </c>
      <c r="E1443" s="2" t="s">
        <v>4194</v>
      </c>
      <c r="F1443" s="2" t="n">
        <v>3</v>
      </c>
      <c r="G1443" s="2" t="n">
        <v>2</v>
      </c>
      <c r="H1443" s="2" t="n">
        <v>2</v>
      </c>
      <c r="I1443" s="2" t="n">
        <v>-3.204748657</v>
      </c>
      <c r="J1443" s="2" t="n">
        <v>0</v>
      </c>
      <c r="K1443" s="2" t="n">
        <v>0.034802119</v>
      </c>
      <c r="L1443" s="2" t="n">
        <v>0.000625122</v>
      </c>
      <c r="M1443" s="2" t="n">
        <v>1</v>
      </c>
      <c r="N1443" s="2" t="n">
        <v>0.684059321</v>
      </c>
    </row>
    <row r="1444" customFormat="false" ht="15.8" hidden="false" customHeight="false" outlineLevel="0" collapsed="false">
      <c r="A1444" s="2" t="s">
        <v>12</v>
      </c>
      <c r="B1444" s="2" t="s">
        <v>4195</v>
      </c>
      <c r="C1444" s="2" t="n">
        <v>25953</v>
      </c>
      <c r="D1444" s="2" t="s">
        <v>4196</v>
      </c>
      <c r="E1444" s="2" t="s">
        <v>4197</v>
      </c>
      <c r="F1444" s="2" t="n">
        <v>3</v>
      </c>
      <c r="G1444" s="2" t="n">
        <v>2</v>
      </c>
      <c r="H1444" s="2" t="n">
        <v>3</v>
      </c>
      <c r="I1444" s="2" t="n">
        <v>-0.812118947</v>
      </c>
      <c r="J1444" s="2" t="n">
        <v>0.49810546</v>
      </c>
      <c r="K1444" s="2" t="n">
        <v>-0.725893749</v>
      </c>
      <c r="L1444" s="2" t="n">
        <v>0.028208634</v>
      </c>
      <c r="M1444" s="2" t="n">
        <v>0.055310684</v>
      </c>
      <c r="N1444" s="2" t="n">
        <v>0.031757124</v>
      </c>
    </row>
    <row r="1445" customFormat="false" ht="15.8" hidden="false" customHeight="false" outlineLevel="0" collapsed="false">
      <c r="A1445" s="2" t="s">
        <v>12</v>
      </c>
      <c r="B1445" s="2" t="s">
        <v>4198</v>
      </c>
      <c r="C1445" s="2" t="n">
        <v>25959</v>
      </c>
      <c r="D1445" s="2" t="s">
        <v>4199</v>
      </c>
      <c r="E1445" s="2" t="s">
        <v>4200</v>
      </c>
      <c r="F1445" s="2" t="n">
        <v>3</v>
      </c>
      <c r="G1445" s="2" t="n">
        <v>3</v>
      </c>
      <c r="H1445" s="2" t="n">
        <v>2</v>
      </c>
      <c r="I1445" s="2" t="n">
        <v>-1.249972259</v>
      </c>
      <c r="J1445" s="2" t="n">
        <v>-0.916742341</v>
      </c>
      <c r="K1445" s="2" t="n">
        <v>-0.106657833</v>
      </c>
      <c r="L1445" s="2" t="n">
        <v>0.011330338</v>
      </c>
      <c r="M1445" s="2" t="n">
        <v>0.023013613</v>
      </c>
      <c r="N1445" s="2" t="n">
        <v>0.308020809</v>
      </c>
    </row>
    <row r="1446" customFormat="false" ht="15.8" hidden="false" customHeight="false" outlineLevel="0" collapsed="false">
      <c r="A1446" s="2" t="s">
        <v>12</v>
      </c>
      <c r="B1446" s="2" t="s">
        <v>4201</v>
      </c>
      <c r="C1446" s="2" t="n">
        <v>25981</v>
      </c>
      <c r="D1446" s="2" t="s">
        <v>4202</v>
      </c>
      <c r="E1446" s="2" t="s">
        <v>4203</v>
      </c>
      <c r="F1446" s="2" t="n">
        <v>2</v>
      </c>
      <c r="G1446" s="2" t="n">
        <v>2</v>
      </c>
      <c r="H1446" s="2" t="n">
        <v>3</v>
      </c>
      <c r="I1446" s="2" t="n">
        <v>0</v>
      </c>
      <c r="J1446" s="2" t="n">
        <v>0.181952724</v>
      </c>
      <c r="K1446" s="2" t="n">
        <v>-0.700217831</v>
      </c>
      <c r="L1446" s="2" t="n">
        <v>1</v>
      </c>
      <c r="M1446" s="2" t="n">
        <v>0.263837422</v>
      </c>
      <c r="N1446" s="2" t="n">
        <v>0.034552372</v>
      </c>
    </row>
    <row r="1447" customFormat="false" ht="15.8" hidden="false" customHeight="false" outlineLevel="0" collapsed="false">
      <c r="A1447" s="2" t="s">
        <v>12</v>
      </c>
      <c r="B1447" s="2" t="s">
        <v>4204</v>
      </c>
      <c r="C1447" s="2" t="n">
        <v>25983</v>
      </c>
      <c r="D1447" s="2" t="s">
        <v>4205</v>
      </c>
      <c r="E1447" s="2" t="s">
        <v>4206</v>
      </c>
      <c r="F1447" s="2" t="n">
        <v>2</v>
      </c>
      <c r="G1447" s="2" t="n">
        <v>1</v>
      </c>
      <c r="H1447" s="2" t="n">
        <v>2</v>
      </c>
      <c r="I1447" s="2" t="n">
        <v>0.396903515</v>
      </c>
      <c r="J1447" s="2" t="n">
        <v>0.56668159</v>
      </c>
      <c r="K1447" s="2" t="n">
        <v>0.531212135</v>
      </c>
      <c r="L1447" s="2" t="n">
        <v>0.072904864</v>
      </c>
      <c r="M1447" s="2" t="n">
        <v>0.039786246</v>
      </c>
      <c r="N1447" s="2" t="n">
        <v>0.056448482</v>
      </c>
    </row>
    <row r="1448" customFormat="false" ht="15.8" hidden="false" customHeight="false" outlineLevel="0" collapsed="false">
      <c r="A1448" s="2" t="s">
        <v>12</v>
      </c>
      <c r="B1448" s="2" t="s">
        <v>4207</v>
      </c>
      <c r="C1448" s="2" t="n">
        <v>25984</v>
      </c>
      <c r="D1448" s="2" t="s">
        <v>4208</v>
      </c>
      <c r="E1448" s="2" t="s">
        <v>4209</v>
      </c>
      <c r="F1448" s="2" t="n">
        <v>2</v>
      </c>
      <c r="G1448" s="2" t="n">
        <v>1</v>
      </c>
      <c r="H1448" s="2" t="n">
        <v>2</v>
      </c>
      <c r="I1448" s="2" t="n">
        <v>0</v>
      </c>
      <c r="J1448" s="2" t="n">
        <v>1.310142593</v>
      </c>
      <c r="K1448" s="2" t="n">
        <v>0</v>
      </c>
      <c r="L1448" s="2" t="n">
        <v>1</v>
      </c>
      <c r="M1448" s="2" t="n">
        <v>0.004294196</v>
      </c>
      <c r="N1448" s="2" t="n">
        <v>1</v>
      </c>
    </row>
    <row r="1449" customFormat="false" ht="15.8" hidden="false" customHeight="false" outlineLevel="0" collapsed="false">
      <c r="A1449" s="2" t="s">
        <v>12</v>
      </c>
      <c r="B1449" s="2" t="s">
        <v>4210</v>
      </c>
      <c r="C1449" s="2" t="n">
        <v>26002</v>
      </c>
      <c r="D1449" s="2" t="s">
        <v>4211</v>
      </c>
      <c r="E1449" s="2" t="s">
        <v>4212</v>
      </c>
      <c r="F1449" s="2" t="n">
        <v>2</v>
      </c>
      <c r="G1449" s="2" t="n">
        <v>2</v>
      </c>
      <c r="H1449" s="2" t="n">
        <v>1</v>
      </c>
      <c r="I1449" s="2" t="n">
        <v>0.10189475</v>
      </c>
      <c r="J1449" s="2" t="n">
        <v>0.101679707</v>
      </c>
      <c r="K1449" s="2" t="n">
        <v>0.895267583</v>
      </c>
      <c r="L1449" s="2" t="n">
        <v>0.324985349</v>
      </c>
      <c r="M1449" s="2" t="n">
        <v>0.376487108</v>
      </c>
      <c r="N1449" s="2" t="n">
        <v>0.024380775</v>
      </c>
    </row>
    <row r="1450" customFormat="false" ht="15.8" hidden="false" customHeight="false" outlineLevel="0" collapsed="false">
      <c r="A1450" s="2" t="s">
        <v>12</v>
      </c>
      <c r="B1450" s="2" t="s">
        <v>4213</v>
      </c>
      <c r="C1450" s="2" t="n">
        <v>26007</v>
      </c>
      <c r="D1450" s="2" t="s">
        <v>4214</v>
      </c>
      <c r="E1450" s="2" t="s">
        <v>4215</v>
      </c>
      <c r="F1450" s="2" t="n">
        <v>3</v>
      </c>
      <c r="G1450" s="2" t="n">
        <v>2</v>
      </c>
      <c r="H1450" s="2" t="n">
        <v>2</v>
      </c>
      <c r="I1450" s="2" t="n">
        <v>-0.94799996</v>
      </c>
      <c r="J1450" s="2" t="n">
        <v>-0.055811048</v>
      </c>
      <c r="K1450" s="2" t="n">
        <v>0.198110496</v>
      </c>
      <c r="L1450" s="2" t="n">
        <v>0.020394608</v>
      </c>
      <c r="M1450" s="2" t="n">
        <v>0.379607598</v>
      </c>
      <c r="N1450" s="2" t="n">
        <v>0.189300412</v>
      </c>
    </row>
    <row r="1451" customFormat="false" ht="15.8" hidden="false" customHeight="false" outlineLevel="0" collapsed="false">
      <c r="A1451" s="2" t="s">
        <v>12</v>
      </c>
      <c r="B1451" s="2" t="s">
        <v>4216</v>
      </c>
      <c r="C1451" s="2" t="n">
        <v>26009</v>
      </c>
      <c r="D1451" s="2" t="s">
        <v>4217</v>
      </c>
      <c r="E1451" s="2" t="s">
        <v>4218</v>
      </c>
      <c r="F1451" s="2" t="n">
        <v>3</v>
      </c>
      <c r="G1451" s="2" t="n">
        <v>2</v>
      </c>
      <c r="H1451" s="2" t="n">
        <v>2</v>
      </c>
      <c r="I1451" s="2" t="n">
        <v>-0.721097439</v>
      </c>
      <c r="J1451" s="2" t="n">
        <v>0</v>
      </c>
      <c r="K1451" s="2" t="n">
        <v>0</v>
      </c>
      <c r="L1451" s="2" t="n">
        <v>0.036257081</v>
      </c>
      <c r="M1451" s="2" t="n">
        <v>1</v>
      </c>
      <c r="N1451" s="2" t="n">
        <v>1</v>
      </c>
    </row>
    <row r="1452" customFormat="false" ht="15.8" hidden="false" customHeight="false" outlineLevel="0" collapsed="false">
      <c r="A1452" s="2" t="s">
        <v>12</v>
      </c>
      <c r="B1452" s="2" t="s">
        <v>4219</v>
      </c>
      <c r="C1452" s="2" t="n">
        <v>26049</v>
      </c>
      <c r="D1452" s="2" t="s">
        <v>4220</v>
      </c>
      <c r="E1452" s="2" t="s">
        <v>4221</v>
      </c>
      <c r="F1452" s="2" t="n">
        <v>2</v>
      </c>
      <c r="G1452" s="2" t="n">
        <v>2</v>
      </c>
      <c r="H1452" s="2" t="n">
        <v>3</v>
      </c>
      <c r="I1452" s="2" t="n">
        <v>0</v>
      </c>
      <c r="J1452" s="2" t="n">
        <v>0</v>
      </c>
      <c r="K1452" s="2" t="n">
        <v>-1.258331811</v>
      </c>
      <c r="L1452" s="2" t="n">
        <v>1</v>
      </c>
      <c r="M1452" s="2" t="n">
        <v>1</v>
      </c>
      <c r="N1452" s="2" t="n">
        <v>0.008618682</v>
      </c>
    </row>
    <row r="1453" customFormat="false" ht="15.8" hidden="false" customHeight="false" outlineLevel="0" collapsed="false">
      <c r="A1453" s="2" t="s">
        <v>12</v>
      </c>
      <c r="B1453" s="2" t="s">
        <v>4222</v>
      </c>
      <c r="C1453" s="2" t="n">
        <v>26063</v>
      </c>
      <c r="D1453" s="2" t="s">
        <v>4223</v>
      </c>
      <c r="E1453" s="2" t="s">
        <v>4224</v>
      </c>
      <c r="F1453" s="2" t="n">
        <v>1</v>
      </c>
      <c r="G1453" s="2" t="n">
        <v>2</v>
      </c>
      <c r="H1453" s="2" t="n">
        <v>2</v>
      </c>
      <c r="I1453" s="2" t="n">
        <v>1.120087834</v>
      </c>
      <c r="J1453" s="2" t="n">
        <v>0</v>
      </c>
      <c r="K1453" s="2" t="n">
        <v>0.037064487</v>
      </c>
      <c r="L1453" s="2" t="n">
        <v>0.010158234</v>
      </c>
      <c r="M1453" s="2" t="n">
        <v>1</v>
      </c>
      <c r="N1453" s="2" t="n">
        <v>0.663405544</v>
      </c>
    </row>
    <row r="1454" customFormat="false" ht="15.8" hidden="false" customHeight="false" outlineLevel="0" collapsed="false">
      <c r="A1454" s="2" t="s">
        <v>12</v>
      </c>
      <c r="B1454" s="2" t="s">
        <v>4225</v>
      </c>
      <c r="C1454" s="2" t="n">
        <v>26112</v>
      </c>
      <c r="D1454" s="2" t="s">
        <v>4226</v>
      </c>
      <c r="E1454" s="2" t="s">
        <v>4227</v>
      </c>
      <c r="F1454" s="2" t="n">
        <v>3</v>
      </c>
      <c r="G1454" s="2" t="n">
        <v>3</v>
      </c>
      <c r="H1454" s="2" t="n">
        <v>2</v>
      </c>
      <c r="I1454" s="2" t="n">
        <v>-0.748220875</v>
      </c>
      <c r="J1454" s="2" t="n">
        <v>-0.741803581</v>
      </c>
      <c r="K1454" s="2" t="n">
        <v>0</v>
      </c>
      <c r="L1454" s="2" t="n">
        <v>0.034147294</v>
      </c>
      <c r="M1454" s="2" t="n">
        <v>0.033389242</v>
      </c>
      <c r="N1454" s="2" t="n">
        <v>1</v>
      </c>
    </row>
    <row r="1455" customFormat="false" ht="15.8" hidden="false" customHeight="false" outlineLevel="0" collapsed="false">
      <c r="A1455" s="2" t="s">
        <v>12</v>
      </c>
      <c r="B1455" s="2" t="s">
        <v>4228</v>
      </c>
      <c r="C1455" s="2" t="n">
        <v>26136</v>
      </c>
      <c r="D1455" s="2" t="s">
        <v>4229</v>
      </c>
      <c r="E1455" s="2" t="s">
        <v>4230</v>
      </c>
      <c r="F1455" s="2" t="n">
        <v>3</v>
      </c>
      <c r="G1455" s="2" t="n">
        <v>3</v>
      </c>
      <c r="H1455" s="2" t="n">
        <v>2</v>
      </c>
      <c r="I1455" s="2" t="n">
        <v>-0.731418324</v>
      </c>
      <c r="J1455" s="2" t="n">
        <v>-1.110127884</v>
      </c>
      <c r="K1455" s="2" t="n">
        <v>-0.497376694</v>
      </c>
      <c r="L1455" s="2" t="n">
        <v>0.035475679</v>
      </c>
      <c r="M1455" s="2" t="n">
        <v>0.015914499</v>
      </c>
      <c r="N1455" s="2" t="n">
        <v>0.060641354</v>
      </c>
    </row>
    <row r="1456" customFormat="false" ht="15.8" hidden="false" customHeight="false" outlineLevel="0" collapsed="false">
      <c r="A1456" s="2" t="s">
        <v>12</v>
      </c>
      <c r="B1456" s="2" t="s">
        <v>4231</v>
      </c>
      <c r="C1456" s="2" t="n">
        <v>26156</v>
      </c>
      <c r="D1456" s="2" t="s">
        <v>4232</v>
      </c>
      <c r="E1456" s="2" t="s">
        <v>4233</v>
      </c>
      <c r="F1456" s="2" t="n">
        <v>1</v>
      </c>
      <c r="G1456" s="2" t="n">
        <v>2</v>
      </c>
      <c r="H1456" s="2" t="n">
        <v>1</v>
      </c>
      <c r="I1456" s="2" t="n">
        <v>0.652991742</v>
      </c>
      <c r="J1456" s="2" t="n">
        <v>0.428391368</v>
      </c>
      <c r="K1456" s="2" t="n">
        <v>0.697393224</v>
      </c>
      <c r="L1456" s="2" t="n">
        <v>0.031021684</v>
      </c>
      <c r="M1456" s="2" t="n">
        <v>0.079650505</v>
      </c>
      <c r="N1456" s="2" t="n">
        <v>0.036959391</v>
      </c>
    </row>
    <row r="1457" customFormat="false" ht="15.8" hidden="false" customHeight="false" outlineLevel="0" collapsed="false">
      <c r="A1457" s="2" t="s">
        <v>12</v>
      </c>
      <c r="B1457" s="2" t="s">
        <v>4234</v>
      </c>
      <c r="C1457" s="2" t="n">
        <v>26227</v>
      </c>
      <c r="D1457" s="2" t="s">
        <v>4235</v>
      </c>
      <c r="E1457" s="2" t="s">
        <v>4236</v>
      </c>
      <c r="F1457" s="2" t="n">
        <v>3</v>
      </c>
      <c r="G1457" s="2" t="n">
        <v>3</v>
      </c>
      <c r="H1457" s="2" t="n">
        <v>3</v>
      </c>
      <c r="I1457" s="2" t="n">
        <v>-1.020242242</v>
      </c>
      <c r="J1457" s="2" t="n">
        <v>-0.951332421</v>
      </c>
      <c r="K1457" s="2" t="n">
        <v>-0.748029123</v>
      </c>
      <c r="L1457" s="2" t="n">
        <v>0.017581559</v>
      </c>
      <c r="M1457" s="2" t="n">
        <v>0.021219331</v>
      </c>
      <c r="N1457" s="2" t="n">
        <v>0.029505396</v>
      </c>
    </row>
    <row r="1458" customFormat="false" ht="15.8" hidden="false" customHeight="false" outlineLevel="0" collapsed="false">
      <c r="A1458" s="2" t="s">
        <v>12</v>
      </c>
      <c r="B1458" s="2" t="s">
        <v>4237</v>
      </c>
      <c r="C1458" s="2" t="n">
        <v>26232</v>
      </c>
      <c r="D1458" s="2" t="s">
        <v>4238</v>
      </c>
      <c r="E1458" s="2" t="s">
        <v>4239</v>
      </c>
      <c r="F1458" s="2" t="n">
        <v>3</v>
      </c>
      <c r="G1458" s="2" t="n">
        <v>1</v>
      </c>
      <c r="H1458" s="2" t="n">
        <v>2</v>
      </c>
      <c r="I1458" s="2" t="n">
        <v>-0.904763332</v>
      </c>
      <c r="J1458" s="2" t="n">
        <v>0.937384468</v>
      </c>
      <c r="K1458" s="2" t="n">
        <v>-0.079830983</v>
      </c>
      <c r="L1458" s="2" t="n">
        <v>0.022113694</v>
      </c>
      <c r="M1458" s="2" t="n">
        <v>0.009829543</v>
      </c>
      <c r="N1458" s="2" t="n">
        <v>0.378678469</v>
      </c>
    </row>
    <row r="1459" customFormat="false" ht="15.8" hidden="false" customHeight="false" outlineLevel="0" collapsed="false">
      <c r="A1459" s="2" t="s">
        <v>12</v>
      </c>
      <c r="B1459" s="2" t="s">
        <v>4240</v>
      </c>
      <c r="C1459" s="2" t="n">
        <v>26240</v>
      </c>
      <c r="D1459" s="2" t="s">
        <v>4241</v>
      </c>
      <c r="E1459" s="2" t="s">
        <v>4242</v>
      </c>
      <c r="F1459" s="2" t="n">
        <v>2</v>
      </c>
      <c r="G1459" s="2" t="n">
        <v>1</v>
      </c>
      <c r="H1459" s="2" t="n">
        <v>2</v>
      </c>
      <c r="I1459" s="2" t="n">
        <v>0</v>
      </c>
      <c r="J1459" s="2" t="n">
        <v>0.622848802</v>
      </c>
      <c r="K1459" s="2" t="n">
        <v>0</v>
      </c>
      <c r="L1459" s="2" t="n">
        <v>1</v>
      </c>
      <c r="M1459" s="2" t="n">
        <v>0.031204899</v>
      </c>
      <c r="N1459" s="2" t="n">
        <v>1</v>
      </c>
    </row>
    <row r="1460" customFormat="false" ht="15.8" hidden="false" customHeight="false" outlineLevel="0" collapsed="false">
      <c r="A1460" s="2" t="s">
        <v>12</v>
      </c>
      <c r="B1460" s="2" t="s">
        <v>4243</v>
      </c>
      <c r="C1460" s="2" t="n">
        <v>26270</v>
      </c>
      <c r="D1460" s="2" t="s">
        <v>4244</v>
      </c>
      <c r="E1460" s="2" t="s">
        <v>4245</v>
      </c>
      <c r="F1460" s="2" t="n">
        <v>2</v>
      </c>
      <c r="G1460" s="2" t="n">
        <v>1</v>
      </c>
      <c r="H1460" s="2" t="n">
        <v>2</v>
      </c>
      <c r="I1460" s="2" t="n">
        <v>-0.195119188</v>
      </c>
      <c r="J1460" s="2" t="n">
        <v>0.791972844</v>
      </c>
      <c r="K1460" s="2" t="n">
        <v>0</v>
      </c>
      <c r="L1460" s="2" t="n">
        <v>0.15823403</v>
      </c>
      <c r="M1460" s="2" t="n">
        <v>0.016694621</v>
      </c>
      <c r="N1460" s="2" t="n">
        <v>0.934041853</v>
      </c>
    </row>
    <row r="1461" customFormat="false" ht="15.8" hidden="false" customHeight="false" outlineLevel="0" collapsed="false">
      <c r="A1461" s="2" t="s">
        <v>12</v>
      </c>
      <c r="B1461" s="2" t="s">
        <v>4246</v>
      </c>
      <c r="C1461" s="2" t="n">
        <v>26278</v>
      </c>
      <c r="D1461" s="2" t="s">
        <v>4247</v>
      </c>
      <c r="E1461" s="2" t="s">
        <v>4248</v>
      </c>
      <c r="F1461" s="2" t="n">
        <v>3</v>
      </c>
      <c r="G1461" s="2" t="n">
        <v>2</v>
      </c>
      <c r="H1461" s="2" t="n">
        <v>2</v>
      </c>
      <c r="I1461" s="2" t="n">
        <v>-0.653436894</v>
      </c>
      <c r="J1461" s="2" t="n">
        <v>0.114965056</v>
      </c>
      <c r="K1461" s="2" t="n">
        <v>0</v>
      </c>
      <c r="L1461" s="2" t="n">
        <v>0.042195741</v>
      </c>
      <c r="M1461" s="2" t="n">
        <v>0.351679214</v>
      </c>
      <c r="N1461" s="2" t="n">
        <v>1</v>
      </c>
    </row>
    <row r="1462" customFormat="false" ht="15.8" hidden="false" customHeight="false" outlineLevel="0" collapsed="false">
      <c r="A1462" s="2" t="s">
        <v>12</v>
      </c>
      <c r="B1462" s="2" t="s">
        <v>4249</v>
      </c>
      <c r="C1462" s="2" t="n">
        <v>26289</v>
      </c>
      <c r="D1462" s="2" t="s">
        <v>4250</v>
      </c>
      <c r="E1462" s="2" t="s">
        <v>4251</v>
      </c>
      <c r="F1462" s="2" t="n">
        <v>2</v>
      </c>
      <c r="G1462" s="2" t="n">
        <v>2</v>
      </c>
      <c r="H1462" s="2" t="n">
        <v>3</v>
      </c>
      <c r="I1462" s="2" t="n">
        <v>0</v>
      </c>
      <c r="J1462" s="2" t="n">
        <v>0</v>
      </c>
      <c r="K1462" s="2" t="n">
        <v>-0.85330735</v>
      </c>
      <c r="L1462" s="2" t="n">
        <v>1</v>
      </c>
      <c r="M1462" s="2" t="n">
        <v>1</v>
      </c>
      <c r="N1462" s="2" t="n">
        <v>0.022051402</v>
      </c>
    </row>
    <row r="1463" customFormat="false" ht="15.8" hidden="false" customHeight="false" outlineLevel="0" collapsed="false">
      <c r="A1463" s="2" t="s">
        <v>12</v>
      </c>
      <c r="B1463" s="2" t="s">
        <v>4252</v>
      </c>
      <c r="C1463" s="2" t="n">
        <v>26290</v>
      </c>
      <c r="D1463" s="2" t="s">
        <v>4253</v>
      </c>
      <c r="E1463" s="2" t="s">
        <v>4254</v>
      </c>
      <c r="F1463" s="2" t="n">
        <v>1</v>
      </c>
      <c r="G1463" s="2" t="n">
        <v>2</v>
      </c>
      <c r="H1463" s="2" t="n">
        <v>2</v>
      </c>
      <c r="I1463" s="2" t="n">
        <v>0.581949785</v>
      </c>
      <c r="J1463" s="2" t="n">
        <v>0</v>
      </c>
      <c r="K1463" s="2" t="n">
        <v>0</v>
      </c>
      <c r="L1463" s="2" t="n">
        <v>0.037194765</v>
      </c>
      <c r="M1463" s="2" t="n">
        <v>1</v>
      </c>
      <c r="N1463" s="2" t="n">
        <v>1</v>
      </c>
    </row>
    <row r="1464" customFormat="false" ht="15.8" hidden="false" customHeight="false" outlineLevel="0" collapsed="false">
      <c r="A1464" s="2" t="s">
        <v>12</v>
      </c>
      <c r="B1464" s="2" t="s">
        <v>4255</v>
      </c>
      <c r="C1464" s="2" t="n">
        <v>26353</v>
      </c>
      <c r="D1464" s="2" t="s">
        <v>4256</v>
      </c>
      <c r="E1464" s="2" t="s">
        <v>4257</v>
      </c>
      <c r="F1464" s="2" t="n">
        <v>3</v>
      </c>
      <c r="G1464" s="2" t="n">
        <v>3</v>
      </c>
      <c r="H1464" s="2" t="n">
        <v>3</v>
      </c>
      <c r="I1464" s="2" t="n">
        <v>-0.714785578</v>
      </c>
      <c r="J1464" s="2" t="n">
        <v>-0.708474524</v>
      </c>
      <c r="K1464" s="2" t="n">
        <v>-0.570980185</v>
      </c>
      <c r="L1464" s="2" t="n">
        <v>0.037038484</v>
      </c>
      <c r="M1464" s="2" t="n">
        <v>0.035963646</v>
      </c>
      <c r="N1464" s="2" t="n">
        <v>0.049227424</v>
      </c>
    </row>
    <row r="1465" customFormat="false" ht="15.8" hidden="false" customHeight="false" outlineLevel="0" collapsed="false">
      <c r="A1465" s="2" t="s">
        <v>12</v>
      </c>
      <c r="B1465" s="2" t="s">
        <v>4258</v>
      </c>
      <c r="C1465" s="2" t="n">
        <v>26354</v>
      </c>
      <c r="D1465" s="2" t="s">
        <v>4259</v>
      </c>
      <c r="E1465" s="2" t="s">
        <v>4260</v>
      </c>
      <c r="F1465" s="2" t="n">
        <v>2</v>
      </c>
      <c r="G1465" s="2" t="n">
        <v>1</v>
      </c>
      <c r="H1465" s="2" t="n">
        <v>2</v>
      </c>
      <c r="I1465" s="2" t="n">
        <v>0.366059487</v>
      </c>
      <c r="J1465" s="2" t="n">
        <v>0.653253361</v>
      </c>
      <c r="K1465" s="2" t="n">
        <v>0.25612346</v>
      </c>
      <c r="L1465" s="2" t="n">
        <v>0.086266849</v>
      </c>
      <c r="M1465" s="2" t="n">
        <v>0.026914226</v>
      </c>
      <c r="N1465" s="2" t="n">
        <v>0.14682817</v>
      </c>
    </row>
    <row r="1466" customFormat="false" ht="15.8" hidden="false" customHeight="false" outlineLevel="0" collapsed="false">
      <c r="A1466" s="2" t="s">
        <v>12</v>
      </c>
      <c r="B1466" s="2" t="s">
        <v>4261</v>
      </c>
      <c r="C1466" s="2" t="n">
        <v>26499</v>
      </c>
      <c r="D1466" s="2" t="s">
        <v>4262</v>
      </c>
      <c r="E1466" s="2" t="s">
        <v>4263</v>
      </c>
      <c r="F1466" s="2" t="n">
        <v>1</v>
      </c>
      <c r="G1466" s="2" t="n">
        <v>2</v>
      </c>
      <c r="H1466" s="2" t="n">
        <v>2</v>
      </c>
      <c r="I1466" s="2" t="n">
        <v>0.550369394</v>
      </c>
      <c r="J1466" s="2" t="n">
        <v>-0.057687743</v>
      </c>
      <c r="K1466" s="2" t="n">
        <v>-0.032749691</v>
      </c>
      <c r="L1466" s="2" t="n">
        <v>0.040867357</v>
      </c>
      <c r="M1466" s="2" t="n">
        <v>0.370558178</v>
      </c>
      <c r="N1466" s="2" t="n">
        <v>0.622641509</v>
      </c>
    </row>
    <row r="1467" customFormat="false" ht="15.8" hidden="false" customHeight="false" outlineLevel="0" collapsed="false">
      <c r="A1467" s="2" t="s">
        <v>12</v>
      </c>
      <c r="B1467" s="2" t="s">
        <v>4264</v>
      </c>
      <c r="C1467" s="2" t="n">
        <v>26503</v>
      </c>
      <c r="D1467" s="2" t="s">
        <v>4265</v>
      </c>
      <c r="E1467" s="2" t="s">
        <v>4266</v>
      </c>
      <c r="F1467" s="2" t="n">
        <v>1</v>
      </c>
      <c r="G1467" s="2" t="n">
        <v>2</v>
      </c>
      <c r="H1467" s="2" t="n">
        <v>2</v>
      </c>
      <c r="I1467" s="2" t="n">
        <v>0.89699545</v>
      </c>
      <c r="J1467" s="2" t="n">
        <v>0.316529167</v>
      </c>
      <c r="K1467" s="2" t="n">
        <v>0.34644647</v>
      </c>
      <c r="L1467" s="2" t="n">
        <v>0.016331315</v>
      </c>
      <c r="M1467" s="2" t="n">
        <v>0.143386512</v>
      </c>
      <c r="N1467" s="2" t="n">
        <v>0.103501825</v>
      </c>
    </row>
    <row r="1468" customFormat="false" ht="15.8" hidden="false" customHeight="false" outlineLevel="0" collapsed="false">
      <c r="A1468" s="2" t="s">
        <v>12</v>
      </c>
      <c r="B1468" s="2" t="s">
        <v>4267</v>
      </c>
      <c r="C1468" s="2" t="n">
        <v>26504</v>
      </c>
      <c r="D1468" s="2" t="s">
        <v>4268</v>
      </c>
      <c r="E1468" s="2" t="s">
        <v>4269</v>
      </c>
      <c r="F1468" s="2" t="n">
        <v>2</v>
      </c>
      <c r="G1468" s="2" t="n">
        <v>1</v>
      </c>
      <c r="H1468" s="2" t="n">
        <v>2</v>
      </c>
      <c r="I1468" s="2" t="n">
        <v>0.269831748</v>
      </c>
      <c r="J1468" s="2" t="n">
        <v>0.576247484</v>
      </c>
      <c r="K1468" s="2" t="n">
        <v>-0.052688013</v>
      </c>
      <c r="L1468" s="2" t="n">
        <v>0.135417074</v>
      </c>
      <c r="M1468" s="2" t="n">
        <v>0.037991965</v>
      </c>
      <c r="N1468" s="2" t="n">
        <v>0.492429536</v>
      </c>
    </row>
    <row r="1469" customFormat="false" ht="15.8" hidden="false" customHeight="false" outlineLevel="0" collapsed="false">
      <c r="A1469" s="2" t="s">
        <v>12</v>
      </c>
      <c r="B1469" s="2" t="s">
        <v>4270</v>
      </c>
      <c r="C1469" s="2" t="n">
        <v>26521</v>
      </c>
      <c r="D1469" s="2" t="s">
        <v>4271</v>
      </c>
      <c r="E1469" s="2" t="s">
        <v>4272</v>
      </c>
      <c r="F1469" s="2" t="n">
        <v>3</v>
      </c>
      <c r="G1469" s="2" t="n">
        <v>2</v>
      </c>
      <c r="H1469" s="2" t="n">
        <v>2</v>
      </c>
      <c r="I1469" s="2" t="n">
        <v>-0.833375157</v>
      </c>
      <c r="J1469" s="2" t="n">
        <v>-0.201122342</v>
      </c>
      <c r="K1469" s="2" t="n">
        <v>0</v>
      </c>
      <c r="L1469" s="2" t="n">
        <v>0.026411408</v>
      </c>
      <c r="M1469" s="2" t="n">
        <v>0.136209385</v>
      </c>
      <c r="N1469" s="2" t="n">
        <v>1</v>
      </c>
    </row>
    <row r="1470" customFormat="false" ht="15.8" hidden="false" customHeight="false" outlineLevel="0" collapsed="false">
      <c r="A1470" s="2" t="s">
        <v>12</v>
      </c>
      <c r="B1470" s="2" t="s">
        <v>4273</v>
      </c>
      <c r="C1470" s="2" t="n">
        <v>26524</v>
      </c>
      <c r="D1470" s="2" t="s">
        <v>4274</v>
      </c>
      <c r="E1470" s="2" t="s">
        <v>4275</v>
      </c>
      <c r="F1470" s="2" t="n">
        <v>2</v>
      </c>
      <c r="G1470" s="2" t="n">
        <v>2</v>
      </c>
      <c r="H1470" s="2" t="n">
        <v>3</v>
      </c>
      <c r="I1470" s="2" t="n">
        <v>0</v>
      </c>
      <c r="J1470" s="2" t="n">
        <v>0</v>
      </c>
      <c r="K1470" s="2" t="n">
        <v>-0.574609648</v>
      </c>
      <c r="L1470" s="2" t="n">
        <v>1</v>
      </c>
      <c r="M1470" s="2" t="n">
        <v>1</v>
      </c>
      <c r="N1470" s="2" t="n">
        <v>0.04876155</v>
      </c>
    </row>
    <row r="1471" customFormat="false" ht="15.8" hidden="false" customHeight="false" outlineLevel="0" collapsed="false">
      <c r="A1471" s="2" t="s">
        <v>12</v>
      </c>
      <c r="B1471" s="2" t="s">
        <v>4276</v>
      </c>
      <c r="C1471" s="2" t="n">
        <v>26585</v>
      </c>
      <c r="D1471" s="2" t="s">
        <v>4277</v>
      </c>
      <c r="E1471" s="2" t="s">
        <v>4278</v>
      </c>
      <c r="F1471" s="2" t="n">
        <v>1</v>
      </c>
      <c r="G1471" s="2" t="n">
        <v>2</v>
      </c>
      <c r="H1471" s="2" t="n">
        <v>2</v>
      </c>
      <c r="I1471" s="2" t="n">
        <v>0.497997658</v>
      </c>
      <c r="J1471" s="2" t="n">
        <v>0.186917731</v>
      </c>
      <c r="K1471" s="2" t="n">
        <v>0.312597776</v>
      </c>
      <c r="L1471" s="2" t="n">
        <v>0.049150225</v>
      </c>
      <c r="M1471" s="2" t="n">
        <v>0.25853259</v>
      </c>
      <c r="N1471" s="2" t="n">
        <v>0.116623961</v>
      </c>
    </row>
    <row r="1472" customFormat="false" ht="15.8" hidden="false" customHeight="false" outlineLevel="0" collapsed="false">
      <c r="A1472" s="2" t="s">
        <v>67</v>
      </c>
      <c r="B1472" s="2" t="s">
        <v>4279</v>
      </c>
      <c r="C1472" s="2" t="n">
        <v>26586</v>
      </c>
      <c r="D1472" s="2" t="e">
        <f aca="false">NA()</f>
        <v>#N/A</v>
      </c>
      <c r="E1472" s="2" t="e">
        <f aca="false">NA()</f>
        <v>#N/A</v>
      </c>
      <c r="F1472" s="2" t="n">
        <v>2</v>
      </c>
      <c r="G1472" s="2" t="n">
        <v>1</v>
      </c>
      <c r="H1472" s="2" t="n">
        <v>2</v>
      </c>
      <c r="I1472" s="2" t="n">
        <v>0.054560311</v>
      </c>
      <c r="J1472" s="2" t="n">
        <v>1.14212854</v>
      </c>
      <c r="K1472" s="2" t="n">
        <v>0</v>
      </c>
      <c r="L1472" s="2" t="n">
        <v>0.486970111</v>
      </c>
      <c r="M1472" s="2" t="n">
        <v>0.006006943</v>
      </c>
      <c r="N1472" s="2" t="n">
        <v>1</v>
      </c>
    </row>
    <row r="1473" customFormat="false" ht="15.8" hidden="false" customHeight="false" outlineLevel="0" collapsed="false">
      <c r="A1473" s="2" t="s">
        <v>12</v>
      </c>
      <c r="B1473" s="2" t="s">
        <v>4280</v>
      </c>
      <c r="C1473" s="2" t="n">
        <v>26872</v>
      </c>
      <c r="D1473" s="2" t="s">
        <v>4281</v>
      </c>
      <c r="E1473" s="2" t="s">
        <v>4282</v>
      </c>
      <c r="F1473" s="2" t="n">
        <v>1</v>
      </c>
      <c r="G1473" s="2" t="n">
        <v>2</v>
      </c>
      <c r="H1473" s="2" t="n">
        <v>2</v>
      </c>
      <c r="I1473" s="2" t="n">
        <v>0.59122502</v>
      </c>
      <c r="J1473" s="2" t="n">
        <v>0.090272807</v>
      </c>
      <c r="K1473" s="2" t="n">
        <v>-0.30346302</v>
      </c>
      <c r="L1473" s="2" t="n">
        <v>0.036257081</v>
      </c>
      <c r="M1473" s="2" t="n">
        <v>0.401451028</v>
      </c>
      <c r="N1473" s="2" t="n">
        <v>0.119652147</v>
      </c>
    </row>
    <row r="1474" customFormat="false" ht="15.8" hidden="false" customHeight="false" outlineLevel="0" collapsed="false">
      <c r="A1474" s="2" t="s">
        <v>12</v>
      </c>
      <c r="B1474" s="2" t="s">
        <v>4283</v>
      </c>
      <c r="C1474" s="2" t="n">
        <v>26959</v>
      </c>
      <c r="D1474" s="2" t="s">
        <v>4284</v>
      </c>
      <c r="E1474" s="2" t="s">
        <v>4285</v>
      </c>
      <c r="F1474" s="2" t="n">
        <v>2</v>
      </c>
      <c r="G1474" s="2" t="n">
        <v>2</v>
      </c>
      <c r="H1474" s="2" t="n">
        <v>3</v>
      </c>
      <c r="I1474" s="2" t="n">
        <v>0</v>
      </c>
      <c r="J1474" s="2" t="n">
        <v>0</v>
      </c>
      <c r="K1474" s="2" t="n">
        <v>-0.684954418</v>
      </c>
      <c r="L1474" s="2" t="n">
        <v>1</v>
      </c>
      <c r="M1474" s="2" t="n">
        <v>1</v>
      </c>
      <c r="N1474" s="2" t="n">
        <v>0.036027642</v>
      </c>
    </row>
    <row r="1475" customFormat="false" ht="15.8" hidden="false" customHeight="false" outlineLevel="0" collapsed="false">
      <c r="A1475" s="2" t="s">
        <v>12</v>
      </c>
      <c r="B1475" s="2" t="s">
        <v>4286</v>
      </c>
      <c r="C1475" s="2" t="n">
        <v>27020</v>
      </c>
      <c r="D1475" s="2" t="s">
        <v>4287</v>
      </c>
      <c r="E1475" s="2" t="s">
        <v>4288</v>
      </c>
      <c r="F1475" s="2" t="n">
        <v>3</v>
      </c>
      <c r="G1475" s="2" t="n">
        <v>3</v>
      </c>
      <c r="H1475" s="2" t="n">
        <v>2</v>
      </c>
      <c r="I1475" s="2" t="n">
        <v>-0.799629958</v>
      </c>
      <c r="J1475" s="2" t="n">
        <v>-0.82166302</v>
      </c>
      <c r="K1475" s="2" t="n">
        <v>-0.39157371</v>
      </c>
      <c r="L1475" s="2" t="n">
        <v>0.029458879</v>
      </c>
      <c r="M1475" s="2" t="n">
        <v>0.028240434</v>
      </c>
      <c r="N1475" s="2" t="n">
        <v>0.086264462</v>
      </c>
    </row>
    <row r="1476" customFormat="false" ht="15.8" hidden="false" customHeight="false" outlineLevel="0" collapsed="false">
      <c r="A1476" s="2" t="s">
        <v>12</v>
      </c>
      <c r="B1476" s="2" t="s">
        <v>4289</v>
      </c>
      <c r="C1476" s="2" t="n">
        <v>27036</v>
      </c>
      <c r="D1476" s="2" t="s">
        <v>4290</v>
      </c>
      <c r="E1476" s="2" t="s">
        <v>4291</v>
      </c>
      <c r="F1476" s="2" t="n">
        <v>1</v>
      </c>
      <c r="G1476" s="2" t="n">
        <v>2</v>
      </c>
      <c r="H1476" s="2" t="n">
        <v>1</v>
      </c>
      <c r="I1476" s="2" t="n">
        <v>0.714660752</v>
      </c>
      <c r="J1476" s="2" t="n">
        <v>0</v>
      </c>
      <c r="K1476" s="2" t="n">
        <v>0.745412879</v>
      </c>
      <c r="L1476" s="2" t="n">
        <v>0.025864427</v>
      </c>
      <c r="M1476" s="2" t="n">
        <v>1</v>
      </c>
      <c r="N1476" s="2" t="n">
        <v>0.032921811</v>
      </c>
    </row>
    <row r="1477" customFormat="false" ht="15.8" hidden="false" customHeight="false" outlineLevel="0" collapsed="false">
      <c r="A1477" s="2" t="s">
        <v>12</v>
      </c>
      <c r="B1477" s="2" t="s">
        <v>4292</v>
      </c>
      <c r="C1477" s="2" t="n">
        <v>27042</v>
      </c>
      <c r="D1477" s="2" t="s">
        <v>4293</v>
      </c>
      <c r="E1477" s="2" t="s">
        <v>4294</v>
      </c>
      <c r="F1477" s="2" t="n">
        <v>2</v>
      </c>
      <c r="G1477" s="2" t="n">
        <v>1</v>
      </c>
      <c r="H1477" s="2" t="n">
        <v>2</v>
      </c>
      <c r="I1477" s="2" t="n">
        <v>0.335851541</v>
      </c>
      <c r="J1477" s="2" t="n">
        <v>0.580128457</v>
      </c>
      <c r="K1477" s="2" t="n">
        <v>0.474345391</v>
      </c>
      <c r="L1477" s="2" t="n">
        <v>0.099550693</v>
      </c>
      <c r="M1477" s="2" t="n">
        <v>0.037211842</v>
      </c>
      <c r="N1477" s="2" t="n">
        <v>0.067318891</v>
      </c>
    </row>
    <row r="1478" customFormat="false" ht="15.8" hidden="false" customHeight="false" outlineLevel="0" collapsed="false">
      <c r="A1478" s="2" t="s">
        <v>12</v>
      </c>
      <c r="B1478" s="2" t="s">
        <v>4295</v>
      </c>
      <c r="C1478" s="2" t="n">
        <v>27075</v>
      </c>
      <c r="D1478" s="2" t="s">
        <v>4296</v>
      </c>
      <c r="E1478" s="2" t="s">
        <v>4297</v>
      </c>
      <c r="F1478" s="2" t="n">
        <v>1</v>
      </c>
      <c r="G1478" s="2" t="n">
        <v>2</v>
      </c>
      <c r="H1478" s="2" t="n">
        <v>2</v>
      </c>
      <c r="I1478" s="2" t="n">
        <v>0.516049312</v>
      </c>
      <c r="J1478" s="2" t="n">
        <v>0.327404459</v>
      </c>
      <c r="K1478" s="2" t="n">
        <v>-0.516832561</v>
      </c>
      <c r="L1478" s="2" t="n">
        <v>0.045633913</v>
      </c>
      <c r="M1478" s="2" t="n">
        <v>0.136443422</v>
      </c>
      <c r="N1478" s="2" t="n">
        <v>0.05776846</v>
      </c>
    </row>
    <row r="1479" customFormat="false" ht="15.8" hidden="false" customHeight="false" outlineLevel="0" collapsed="false">
      <c r="A1479" s="2" t="s">
        <v>12</v>
      </c>
      <c r="B1479" s="2" t="s">
        <v>4298</v>
      </c>
      <c r="C1479" s="2" t="n">
        <v>27076</v>
      </c>
      <c r="D1479" s="2" t="s">
        <v>4299</v>
      </c>
      <c r="E1479" s="2" t="s">
        <v>4300</v>
      </c>
      <c r="F1479" s="2" t="n">
        <v>2</v>
      </c>
      <c r="G1479" s="2" t="n">
        <v>1</v>
      </c>
      <c r="H1479" s="2" t="n">
        <v>2</v>
      </c>
      <c r="I1479" s="2" t="n">
        <v>0</v>
      </c>
      <c r="J1479" s="2" t="n">
        <v>0.887150112</v>
      </c>
      <c r="K1479" s="2" t="n">
        <v>0</v>
      </c>
      <c r="L1479" s="2" t="n">
        <v>1</v>
      </c>
      <c r="M1479" s="2" t="n">
        <v>0.011857862</v>
      </c>
      <c r="N1479" s="2" t="n">
        <v>1</v>
      </c>
    </row>
    <row r="1480" customFormat="false" ht="15.8" hidden="false" customHeight="false" outlineLevel="0" collapsed="false">
      <c r="A1480" s="2" t="s">
        <v>12</v>
      </c>
      <c r="B1480" s="2" t="s">
        <v>4301</v>
      </c>
      <c r="C1480" s="2" t="n">
        <v>27098</v>
      </c>
      <c r="D1480" s="2" t="s">
        <v>4302</v>
      </c>
      <c r="E1480" s="2" t="s">
        <v>4303</v>
      </c>
      <c r="F1480" s="2" t="n">
        <v>2</v>
      </c>
      <c r="G1480" s="2" t="n">
        <v>3</v>
      </c>
      <c r="H1480" s="2" t="n">
        <v>2</v>
      </c>
      <c r="I1480" s="2" t="n">
        <v>0.048073789</v>
      </c>
      <c r="J1480" s="2" t="n">
        <v>-0.818059206</v>
      </c>
      <c r="K1480" s="2" t="n">
        <v>0</v>
      </c>
      <c r="L1480" s="2" t="n">
        <v>0.527134206</v>
      </c>
      <c r="M1480" s="2" t="n">
        <v>0.028708507</v>
      </c>
      <c r="N1480" s="2" t="n">
        <v>1</v>
      </c>
    </row>
    <row r="1481" customFormat="false" ht="15.8" hidden="false" customHeight="false" outlineLevel="0" collapsed="false">
      <c r="A1481" s="2" t="s">
        <v>12</v>
      </c>
      <c r="B1481" s="2" t="s">
        <v>4304</v>
      </c>
      <c r="C1481" s="2" t="n">
        <v>27129</v>
      </c>
      <c r="D1481" s="2" t="s">
        <v>4305</v>
      </c>
      <c r="E1481" s="2" t="s">
        <v>4306</v>
      </c>
      <c r="F1481" s="2" t="n">
        <v>3</v>
      </c>
      <c r="G1481" s="2" t="n">
        <v>3</v>
      </c>
      <c r="H1481" s="2" t="n">
        <v>3</v>
      </c>
      <c r="I1481" s="2" t="n">
        <v>-0.943062951</v>
      </c>
      <c r="J1481" s="2" t="n">
        <v>-1.87056078</v>
      </c>
      <c r="K1481" s="2" t="n">
        <v>-1.112649719</v>
      </c>
      <c r="L1481" s="2" t="n">
        <v>0.020550889</v>
      </c>
      <c r="M1481" s="2" t="n">
        <v>0.004914772</v>
      </c>
      <c r="N1481" s="2" t="n">
        <v>0.011802159</v>
      </c>
    </row>
    <row r="1482" customFormat="false" ht="15.8" hidden="false" customHeight="false" outlineLevel="0" collapsed="false">
      <c r="A1482" s="2" t="s">
        <v>12</v>
      </c>
      <c r="B1482" s="2" t="s">
        <v>4307</v>
      </c>
      <c r="C1482" s="2" t="n">
        <v>27236</v>
      </c>
      <c r="D1482" s="2" t="s">
        <v>4308</v>
      </c>
      <c r="E1482" s="2" t="s">
        <v>4309</v>
      </c>
      <c r="F1482" s="2" t="n">
        <v>2</v>
      </c>
      <c r="G1482" s="2" t="n">
        <v>3</v>
      </c>
      <c r="H1482" s="2" t="n">
        <v>3</v>
      </c>
      <c r="I1482" s="2" t="n">
        <v>0.045631077</v>
      </c>
      <c r="J1482" s="2" t="n">
        <v>-1.569190538</v>
      </c>
      <c r="K1482" s="2" t="n">
        <v>-0.78099373</v>
      </c>
      <c r="L1482" s="2" t="n">
        <v>0.545497167</v>
      </c>
      <c r="M1482" s="2" t="n">
        <v>0.007255139</v>
      </c>
      <c r="N1482" s="2" t="n">
        <v>0.027719543</v>
      </c>
    </row>
    <row r="1483" customFormat="false" ht="15.8" hidden="false" customHeight="false" outlineLevel="0" collapsed="false">
      <c r="A1483" s="2" t="s">
        <v>12</v>
      </c>
      <c r="B1483" s="2" t="s">
        <v>4310</v>
      </c>
      <c r="C1483" s="2" t="n">
        <v>27237</v>
      </c>
      <c r="D1483" s="2" t="s">
        <v>4311</v>
      </c>
      <c r="E1483" s="2" t="s">
        <v>4312</v>
      </c>
      <c r="F1483" s="2" t="n">
        <v>2</v>
      </c>
      <c r="G1483" s="2" t="n">
        <v>2</v>
      </c>
      <c r="H1483" s="2" t="n">
        <v>3</v>
      </c>
      <c r="I1483" s="2" t="n">
        <v>0.439654759</v>
      </c>
      <c r="J1483" s="2" t="n">
        <v>0.402292566</v>
      </c>
      <c r="K1483" s="2" t="n">
        <v>-0.728651153</v>
      </c>
      <c r="L1483" s="2" t="n">
        <v>0.060714983</v>
      </c>
      <c r="M1483" s="2" t="n">
        <v>0.091742404</v>
      </c>
      <c r="N1483" s="2" t="n">
        <v>0.031446541</v>
      </c>
    </row>
    <row r="1484" customFormat="false" ht="15.8" hidden="false" customHeight="false" outlineLevel="0" collapsed="false">
      <c r="A1484" s="2" t="s">
        <v>12</v>
      </c>
      <c r="B1484" s="2" t="s">
        <v>4313</v>
      </c>
      <c r="C1484" s="2" t="n">
        <v>27247</v>
      </c>
      <c r="D1484" s="2" t="s">
        <v>4314</v>
      </c>
      <c r="E1484" s="2" t="s">
        <v>4315</v>
      </c>
      <c r="F1484" s="2" t="n">
        <v>2</v>
      </c>
      <c r="G1484" s="2" t="n">
        <v>2</v>
      </c>
      <c r="H1484" s="2" t="n">
        <v>1</v>
      </c>
      <c r="I1484" s="2" t="n">
        <v>0</v>
      </c>
      <c r="J1484" s="2" t="n">
        <v>0.083988292</v>
      </c>
      <c r="K1484" s="2" t="n">
        <v>0.698210455</v>
      </c>
      <c r="L1484" s="2" t="n">
        <v>0.944793905</v>
      </c>
      <c r="M1484" s="2" t="n">
        <v>0.415337208</v>
      </c>
      <c r="N1484" s="2" t="n">
        <v>0.0368041</v>
      </c>
    </row>
    <row r="1485" customFormat="false" ht="15.8" hidden="false" customHeight="false" outlineLevel="0" collapsed="false">
      <c r="A1485" s="2" t="s">
        <v>12</v>
      </c>
      <c r="B1485" s="2" t="s">
        <v>4316</v>
      </c>
      <c r="C1485" s="2" t="n">
        <v>27284</v>
      </c>
      <c r="D1485" s="2" t="s">
        <v>4317</v>
      </c>
      <c r="E1485" s="2" t="s">
        <v>4318</v>
      </c>
      <c r="F1485" s="2" t="n">
        <v>2</v>
      </c>
      <c r="G1485" s="2" t="n">
        <v>2</v>
      </c>
      <c r="H1485" s="2" t="n">
        <v>1</v>
      </c>
      <c r="I1485" s="2" t="n">
        <v>-0.43658348</v>
      </c>
      <c r="J1485" s="2" t="n">
        <v>0.166757404</v>
      </c>
      <c r="K1485" s="2" t="n">
        <v>0.980293005</v>
      </c>
      <c r="L1485" s="2" t="n">
        <v>0.070326236</v>
      </c>
      <c r="M1485" s="2" t="n">
        <v>0.280844093</v>
      </c>
      <c r="N1485" s="2" t="n">
        <v>0.020809069</v>
      </c>
    </row>
    <row r="1486" customFormat="false" ht="15.8" hidden="false" customHeight="false" outlineLevel="0" collapsed="false">
      <c r="A1486" s="2" t="s">
        <v>12</v>
      </c>
      <c r="B1486" s="2" t="s">
        <v>4319</v>
      </c>
      <c r="C1486" s="2" t="n">
        <v>27290</v>
      </c>
      <c r="D1486" s="2" t="s">
        <v>4320</v>
      </c>
      <c r="E1486" s="2" t="s">
        <v>4321</v>
      </c>
      <c r="F1486" s="2" t="n">
        <v>1</v>
      </c>
      <c r="G1486" s="2" t="n">
        <v>2</v>
      </c>
      <c r="H1486" s="2" t="n">
        <v>1</v>
      </c>
      <c r="I1486" s="2" t="n">
        <v>3.235060909</v>
      </c>
      <c r="J1486" s="2" t="n">
        <v>0.474516441</v>
      </c>
      <c r="K1486" s="2" t="n">
        <v>1.596607875</v>
      </c>
      <c r="L1486" s="2" t="n">
        <v>0.000546982</v>
      </c>
      <c r="M1486" s="2" t="n">
        <v>0.062331786</v>
      </c>
      <c r="N1486" s="2" t="n">
        <v>0.00791987</v>
      </c>
    </row>
    <row r="1487" customFormat="false" ht="15.8" hidden="false" customHeight="false" outlineLevel="0" collapsed="false">
      <c r="A1487" s="2" t="s">
        <v>12</v>
      </c>
      <c r="B1487" s="2" t="s">
        <v>4322</v>
      </c>
      <c r="C1487" s="2" t="n">
        <v>27293</v>
      </c>
      <c r="D1487" s="2" t="s">
        <v>4323</v>
      </c>
      <c r="E1487" s="2" t="s">
        <v>4324</v>
      </c>
      <c r="F1487" s="2" t="n">
        <v>1</v>
      </c>
      <c r="G1487" s="2" t="n">
        <v>2</v>
      </c>
      <c r="H1487" s="2" t="n">
        <v>2</v>
      </c>
      <c r="I1487" s="2" t="n">
        <v>0.668417651</v>
      </c>
      <c r="J1487" s="2" t="n">
        <v>-0.281653062</v>
      </c>
      <c r="K1487" s="2" t="n">
        <v>0.405406881</v>
      </c>
      <c r="L1487" s="2" t="n">
        <v>0.02984958</v>
      </c>
      <c r="M1487" s="2" t="n">
        <v>0.101883996</v>
      </c>
      <c r="N1487" s="2" t="n">
        <v>0.083935088</v>
      </c>
    </row>
    <row r="1488" customFormat="false" ht="15.8" hidden="false" customHeight="false" outlineLevel="0" collapsed="false">
      <c r="A1488" s="2" t="s">
        <v>12</v>
      </c>
      <c r="B1488" s="2" t="s">
        <v>4325</v>
      </c>
      <c r="C1488" s="2" t="n">
        <v>27295</v>
      </c>
      <c r="D1488" s="2" t="s">
        <v>4326</v>
      </c>
      <c r="E1488" s="2" t="s">
        <v>4327</v>
      </c>
      <c r="F1488" s="2" t="n">
        <v>2</v>
      </c>
      <c r="G1488" s="2" t="n">
        <v>3</v>
      </c>
      <c r="H1488" s="2" t="n">
        <v>2</v>
      </c>
      <c r="I1488" s="2" t="n">
        <v>-0.359605296</v>
      </c>
      <c r="J1488" s="2" t="n">
        <v>-1.35695241</v>
      </c>
      <c r="K1488" s="2" t="n">
        <v>-0.132444773</v>
      </c>
      <c r="L1488" s="2" t="n">
        <v>0.090017582</v>
      </c>
      <c r="M1488" s="2" t="n">
        <v>0.01006358</v>
      </c>
      <c r="N1488" s="2" t="n">
        <v>0.263063902</v>
      </c>
    </row>
    <row r="1489" customFormat="false" ht="15.8" hidden="false" customHeight="false" outlineLevel="0" collapsed="false">
      <c r="A1489" s="2" t="s">
        <v>12</v>
      </c>
      <c r="B1489" s="2" t="s">
        <v>4328</v>
      </c>
      <c r="C1489" s="2" t="n">
        <v>27299</v>
      </c>
      <c r="D1489" s="2" t="s">
        <v>4329</v>
      </c>
      <c r="E1489" s="2" t="s">
        <v>4330</v>
      </c>
      <c r="F1489" s="2" t="n">
        <v>1</v>
      </c>
      <c r="G1489" s="2" t="n">
        <v>2</v>
      </c>
      <c r="H1489" s="2" t="n">
        <v>2</v>
      </c>
      <c r="I1489" s="2" t="n">
        <v>4.255448003</v>
      </c>
      <c r="J1489" s="2" t="n">
        <v>0</v>
      </c>
      <c r="K1489" s="2" t="n">
        <v>0</v>
      </c>
      <c r="L1489" s="3" t="n">
        <v>7.81E-005</v>
      </c>
      <c r="M1489" s="2" t="n">
        <v>1</v>
      </c>
      <c r="N1489" s="2" t="n">
        <v>1</v>
      </c>
    </row>
    <row r="1490" customFormat="false" ht="15.8" hidden="false" customHeight="false" outlineLevel="0" collapsed="false">
      <c r="A1490" s="2" t="s">
        <v>67</v>
      </c>
      <c r="B1490" s="2" t="s">
        <v>4331</v>
      </c>
      <c r="C1490" s="2" t="n">
        <v>27333</v>
      </c>
      <c r="D1490" s="2" t="s">
        <v>4332</v>
      </c>
      <c r="E1490" s="2" t="e">
        <f aca="false">NA()</f>
        <v>#N/A</v>
      </c>
      <c r="F1490" s="2" t="n">
        <v>2</v>
      </c>
      <c r="G1490" s="2" t="n">
        <v>1</v>
      </c>
      <c r="H1490" s="2" t="n">
        <v>2</v>
      </c>
      <c r="I1490" s="2" t="n">
        <v>0</v>
      </c>
      <c r="J1490" s="2" t="n">
        <v>0.634955282</v>
      </c>
      <c r="K1490" s="2" t="n">
        <v>0</v>
      </c>
      <c r="L1490" s="2" t="n">
        <v>1</v>
      </c>
      <c r="M1490" s="2" t="n">
        <v>0.028396458</v>
      </c>
      <c r="N1490" s="2" t="n">
        <v>1</v>
      </c>
    </row>
    <row r="1491" customFormat="false" ht="15.8" hidden="false" customHeight="false" outlineLevel="0" collapsed="false">
      <c r="A1491" s="2" t="s">
        <v>12</v>
      </c>
      <c r="B1491" s="2" t="s">
        <v>4333</v>
      </c>
      <c r="C1491" s="2" t="n">
        <v>27336</v>
      </c>
      <c r="D1491" s="2" t="s">
        <v>4334</v>
      </c>
      <c r="E1491" s="2" t="s">
        <v>4335</v>
      </c>
      <c r="F1491" s="2" t="n">
        <v>2</v>
      </c>
      <c r="G1491" s="2" t="n">
        <v>1</v>
      </c>
      <c r="H1491" s="2" t="n">
        <v>2</v>
      </c>
      <c r="I1491" s="2" t="n">
        <v>0.076867211</v>
      </c>
      <c r="J1491" s="2" t="n">
        <v>0.607960352</v>
      </c>
      <c r="K1491" s="2" t="n">
        <v>-0.135099945</v>
      </c>
      <c r="L1491" s="2" t="n">
        <v>0.396405548</v>
      </c>
      <c r="M1491" s="2" t="n">
        <v>0.033233218</v>
      </c>
      <c r="N1491" s="2" t="n">
        <v>0.258560447</v>
      </c>
    </row>
    <row r="1492" customFormat="false" ht="15.8" hidden="false" customHeight="false" outlineLevel="0" collapsed="false">
      <c r="A1492" s="2" t="s">
        <v>12</v>
      </c>
      <c r="B1492" s="2" t="s">
        <v>4336</v>
      </c>
      <c r="C1492" s="2" t="n">
        <v>27344</v>
      </c>
      <c r="D1492" s="2" t="s">
        <v>4337</v>
      </c>
      <c r="E1492" s="2" t="s">
        <v>4338</v>
      </c>
      <c r="F1492" s="2" t="n">
        <v>2</v>
      </c>
      <c r="G1492" s="2" t="n">
        <v>3</v>
      </c>
      <c r="H1492" s="2" t="n">
        <v>1</v>
      </c>
      <c r="I1492" s="2" t="n">
        <v>0.033048732</v>
      </c>
      <c r="J1492" s="2" t="n">
        <v>-0.941769799</v>
      </c>
      <c r="K1492" s="2" t="n">
        <v>2.389230707</v>
      </c>
      <c r="L1492" s="2" t="n">
        <v>0.64176597</v>
      </c>
      <c r="M1492" s="2" t="n">
        <v>0.021765417</v>
      </c>
      <c r="N1492" s="2" t="n">
        <v>0.003105831</v>
      </c>
    </row>
    <row r="1493" customFormat="false" ht="15.8" hidden="false" customHeight="false" outlineLevel="0" collapsed="false">
      <c r="A1493" s="2" t="s">
        <v>12</v>
      </c>
      <c r="B1493" s="2" t="s">
        <v>4339</v>
      </c>
      <c r="C1493" s="2" t="n">
        <v>27346</v>
      </c>
      <c r="D1493" s="2" t="s">
        <v>4340</v>
      </c>
      <c r="E1493" s="2" t="s">
        <v>4341</v>
      </c>
      <c r="F1493" s="2" t="n">
        <v>2</v>
      </c>
      <c r="G1493" s="2" t="n">
        <v>2</v>
      </c>
      <c r="H1493" s="2" t="n">
        <v>3</v>
      </c>
      <c r="I1493" s="2" t="n">
        <v>0</v>
      </c>
      <c r="J1493" s="2" t="n">
        <v>0.162976484</v>
      </c>
      <c r="K1493" s="2" t="n">
        <v>-0.884325795</v>
      </c>
      <c r="L1493" s="2" t="n">
        <v>1</v>
      </c>
      <c r="M1493" s="2" t="n">
        <v>0.285758864</v>
      </c>
      <c r="N1493" s="2" t="n">
        <v>0.020343194</v>
      </c>
    </row>
    <row r="1494" customFormat="false" ht="15.8" hidden="false" customHeight="false" outlineLevel="0" collapsed="false">
      <c r="A1494" s="2" t="s">
        <v>12</v>
      </c>
      <c r="B1494" s="2" t="s">
        <v>4342</v>
      </c>
      <c r="C1494" s="2" t="n">
        <v>27352</v>
      </c>
      <c r="D1494" s="2" t="s">
        <v>4343</v>
      </c>
      <c r="E1494" s="2" t="s">
        <v>4344</v>
      </c>
      <c r="F1494" s="2" t="n">
        <v>2</v>
      </c>
      <c r="G1494" s="2" t="n">
        <v>2</v>
      </c>
      <c r="H1494" s="2" t="n">
        <v>3</v>
      </c>
      <c r="I1494" s="2" t="n">
        <v>0.036966504</v>
      </c>
      <c r="J1494" s="2" t="n">
        <v>0.296187555</v>
      </c>
      <c r="K1494" s="2" t="n">
        <v>-1.291773207</v>
      </c>
      <c r="L1494" s="2" t="n">
        <v>0.6090252</v>
      </c>
      <c r="M1494" s="2" t="n">
        <v>0.158286851</v>
      </c>
      <c r="N1494" s="2" t="n">
        <v>0.007997515</v>
      </c>
    </row>
    <row r="1495" customFormat="false" ht="15.8" hidden="false" customHeight="false" outlineLevel="0" collapsed="false">
      <c r="A1495" s="2" t="s">
        <v>12</v>
      </c>
      <c r="B1495" s="2" t="s">
        <v>4345</v>
      </c>
      <c r="C1495" s="2" t="n">
        <v>27445</v>
      </c>
      <c r="D1495" s="2" t="s">
        <v>4346</v>
      </c>
      <c r="E1495" s="2" t="s">
        <v>4347</v>
      </c>
      <c r="F1495" s="2" t="n">
        <v>3</v>
      </c>
      <c r="G1495" s="2" t="n">
        <v>2</v>
      </c>
      <c r="H1495" s="2" t="n">
        <v>2</v>
      </c>
      <c r="I1495" s="2" t="n">
        <v>-1.339480861</v>
      </c>
      <c r="J1495" s="2" t="n">
        <v>0</v>
      </c>
      <c r="K1495" s="2" t="n">
        <v>0</v>
      </c>
      <c r="L1495" s="2" t="n">
        <v>0.009767533</v>
      </c>
      <c r="M1495" s="2" t="n">
        <v>1</v>
      </c>
      <c r="N1495" s="2" t="n">
        <v>1</v>
      </c>
    </row>
    <row r="1496" customFormat="false" ht="15.8" hidden="false" customHeight="false" outlineLevel="0" collapsed="false">
      <c r="A1496" s="2" t="s">
        <v>12</v>
      </c>
      <c r="B1496" s="2" t="s">
        <v>4348</v>
      </c>
      <c r="C1496" s="2" t="n">
        <v>28231</v>
      </c>
      <c r="D1496" s="2" t="s">
        <v>4349</v>
      </c>
      <c r="E1496" s="2" t="s">
        <v>4350</v>
      </c>
      <c r="F1496" s="2" t="n">
        <v>2</v>
      </c>
      <c r="G1496" s="2" t="n">
        <v>1</v>
      </c>
      <c r="H1496" s="2" t="n">
        <v>2</v>
      </c>
      <c r="I1496" s="2" t="n">
        <v>0</v>
      </c>
      <c r="J1496" s="2" t="n">
        <v>1.208228212</v>
      </c>
      <c r="K1496" s="2" t="n">
        <v>0</v>
      </c>
      <c r="L1496" s="2" t="n">
        <v>1</v>
      </c>
      <c r="M1496" s="2" t="n">
        <v>0.005226821</v>
      </c>
      <c r="N1496" s="2" t="n">
        <v>1</v>
      </c>
    </row>
    <row r="1497" customFormat="false" ht="15.8" hidden="false" customHeight="false" outlineLevel="0" collapsed="false">
      <c r="A1497" s="2" t="s">
        <v>12</v>
      </c>
      <c r="B1497" s="2" t="s">
        <v>4351</v>
      </c>
      <c r="C1497" s="2" t="n">
        <v>28513</v>
      </c>
      <c r="D1497" s="2" t="s">
        <v>4352</v>
      </c>
      <c r="E1497" s="2" t="s">
        <v>4353</v>
      </c>
      <c r="F1497" s="2" t="n">
        <v>3</v>
      </c>
      <c r="G1497" s="2" t="n">
        <v>2</v>
      </c>
      <c r="H1497" s="2" t="n">
        <v>2</v>
      </c>
      <c r="I1497" s="2" t="n">
        <v>-0.844385448</v>
      </c>
      <c r="J1497" s="2" t="n">
        <v>0</v>
      </c>
      <c r="K1497" s="2" t="n">
        <v>0</v>
      </c>
      <c r="L1497" s="2" t="n">
        <v>0.025473725</v>
      </c>
      <c r="M1497" s="2" t="n">
        <v>1</v>
      </c>
      <c r="N1497" s="2" t="n">
        <v>1</v>
      </c>
    </row>
    <row r="1498" customFormat="false" ht="15.8" hidden="false" customHeight="false" outlineLevel="0" collapsed="false">
      <c r="A1498" s="2" t="s">
        <v>12</v>
      </c>
      <c r="B1498" s="2" t="s">
        <v>4354</v>
      </c>
      <c r="C1498" s="2" t="n">
        <v>28959</v>
      </c>
      <c r="D1498" s="2" t="s">
        <v>4355</v>
      </c>
      <c r="E1498" s="2" t="s">
        <v>4356</v>
      </c>
      <c r="F1498" s="2" t="n">
        <v>2</v>
      </c>
      <c r="G1498" s="2" t="n">
        <v>2</v>
      </c>
      <c r="H1498" s="2" t="n">
        <v>1</v>
      </c>
      <c r="I1498" s="2" t="n">
        <v>0.025184325</v>
      </c>
      <c r="J1498" s="2" t="n">
        <v>0</v>
      </c>
      <c r="K1498" s="2" t="n">
        <v>1.314235044</v>
      </c>
      <c r="L1498" s="2" t="n">
        <v>0.721859738</v>
      </c>
      <c r="M1498" s="2" t="n">
        <v>1</v>
      </c>
      <c r="N1498" s="2" t="n">
        <v>0.012656262</v>
      </c>
    </row>
    <row r="1499" customFormat="false" ht="15.8" hidden="false" customHeight="false" outlineLevel="0" collapsed="false">
      <c r="A1499" s="2" t="s">
        <v>12</v>
      </c>
      <c r="B1499" s="2" t="s">
        <v>4357</v>
      </c>
      <c r="C1499" s="2" t="n">
        <v>28965</v>
      </c>
      <c r="D1499" s="2" t="s">
        <v>4358</v>
      </c>
      <c r="E1499" s="2" t="s">
        <v>4359</v>
      </c>
      <c r="F1499" s="2" t="n">
        <v>2</v>
      </c>
      <c r="G1499" s="2" t="n">
        <v>2</v>
      </c>
      <c r="H1499" s="2" t="n">
        <v>3</v>
      </c>
      <c r="I1499" s="2" t="n">
        <v>0</v>
      </c>
      <c r="J1499" s="2" t="n">
        <v>0</v>
      </c>
      <c r="K1499" s="2" t="n">
        <v>-1.326557798</v>
      </c>
      <c r="L1499" s="2" t="n">
        <v>1</v>
      </c>
      <c r="M1499" s="2" t="n">
        <v>1</v>
      </c>
      <c r="N1499" s="2" t="n">
        <v>0.007221058</v>
      </c>
    </row>
    <row r="1500" customFormat="false" ht="15.8" hidden="false" customHeight="false" outlineLevel="0" collapsed="false">
      <c r="A1500" s="2" t="s">
        <v>12</v>
      </c>
      <c r="B1500" s="2" t="s">
        <v>4360</v>
      </c>
      <c r="C1500" s="2" t="n">
        <v>28971</v>
      </c>
      <c r="D1500" s="2" t="s">
        <v>4361</v>
      </c>
      <c r="E1500" s="2" t="s">
        <v>4362</v>
      </c>
      <c r="F1500" s="2" t="n">
        <v>3</v>
      </c>
      <c r="G1500" s="2" t="n">
        <v>3</v>
      </c>
      <c r="H1500" s="2" t="n">
        <v>2</v>
      </c>
      <c r="I1500" s="2" t="n">
        <v>-0.757370175</v>
      </c>
      <c r="J1500" s="2" t="n">
        <v>-0.591172641</v>
      </c>
      <c r="K1500" s="2" t="n">
        <v>-0.302148406</v>
      </c>
      <c r="L1500" s="2" t="n">
        <v>0.033444032</v>
      </c>
      <c r="M1500" s="2" t="n">
        <v>0.044466981</v>
      </c>
      <c r="N1500" s="2" t="n">
        <v>0.120195667</v>
      </c>
    </row>
    <row r="1501" customFormat="false" ht="15.8" hidden="false" customHeight="false" outlineLevel="0" collapsed="false">
      <c r="A1501" s="2" t="s">
        <v>12</v>
      </c>
      <c r="B1501" s="2" t="s">
        <v>4363</v>
      </c>
      <c r="C1501" s="2" t="n">
        <v>28972</v>
      </c>
      <c r="D1501" s="2" t="s">
        <v>4364</v>
      </c>
      <c r="E1501" s="2" t="s">
        <v>4365</v>
      </c>
      <c r="F1501" s="2" t="n">
        <v>1</v>
      </c>
      <c r="G1501" s="2" t="n">
        <v>2</v>
      </c>
      <c r="H1501" s="2" t="n">
        <v>2</v>
      </c>
      <c r="I1501" s="2" t="n">
        <v>1.274056095</v>
      </c>
      <c r="J1501" s="2" t="n">
        <v>-0.2251109</v>
      </c>
      <c r="K1501" s="2" t="n">
        <v>-0.536759738</v>
      </c>
      <c r="L1501" s="2" t="n">
        <v>0.007657746</v>
      </c>
      <c r="M1501" s="2" t="n">
        <v>0.126067793</v>
      </c>
      <c r="N1501" s="2" t="n">
        <v>0.055128504</v>
      </c>
    </row>
    <row r="1502" customFormat="false" ht="15.8" hidden="false" customHeight="false" outlineLevel="0" collapsed="false">
      <c r="A1502" s="2" t="s">
        <v>12</v>
      </c>
      <c r="B1502" s="2" t="s">
        <v>4366</v>
      </c>
      <c r="C1502" s="2" t="n">
        <v>29058</v>
      </c>
      <c r="D1502" s="2" t="s">
        <v>4367</v>
      </c>
      <c r="E1502" s="2" t="s">
        <v>4368</v>
      </c>
      <c r="F1502" s="2" t="n">
        <v>2</v>
      </c>
      <c r="G1502" s="2" t="n">
        <v>1</v>
      </c>
      <c r="H1502" s="2" t="n">
        <v>2</v>
      </c>
      <c r="I1502" s="2" t="n">
        <v>0.077406643</v>
      </c>
      <c r="J1502" s="2" t="n">
        <v>0.526491305</v>
      </c>
      <c r="K1502" s="2" t="n">
        <v>-0.108564213</v>
      </c>
      <c r="L1502" s="2" t="n">
        <v>0.39390506</v>
      </c>
      <c r="M1502" s="2" t="n">
        <v>0.04860163</v>
      </c>
      <c r="N1502" s="2" t="n">
        <v>0.304759686</v>
      </c>
    </row>
    <row r="1503" customFormat="false" ht="15.8" hidden="false" customHeight="false" outlineLevel="0" collapsed="false">
      <c r="A1503" s="2" t="s">
        <v>12</v>
      </c>
      <c r="B1503" s="2" t="s">
        <v>4369</v>
      </c>
      <c r="C1503" s="2" t="n">
        <v>29078</v>
      </c>
      <c r="D1503" s="2" t="s">
        <v>4370</v>
      </c>
      <c r="E1503" s="2" t="s">
        <v>4371</v>
      </c>
      <c r="F1503" s="2" t="n">
        <v>2</v>
      </c>
      <c r="G1503" s="2" t="n">
        <v>2</v>
      </c>
      <c r="H1503" s="2" t="n">
        <v>1</v>
      </c>
      <c r="I1503" s="2" t="n">
        <v>0.108759727</v>
      </c>
      <c r="J1503" s="2" t="n">
        <v>0.163588772</v>
      </c>
      <c r="K1503" s="2" t="n">
        <v>0.887699197</v>
      </c>
      <c r="L1503" s="2" t="n">
        <v>0.308810315</v>
      </c>
      <c r="M1503" s="2" t="n">
        <v>0.284978742</v>
      </c>
      <c r="N1503" s="2" t="n">
        <v>0.025001941</v>
      </c>
    </row>
    <row r="1504" customFormat="false" ht="15.8" hidden="false" customHeight="false" outlineLevel="0" collapsed="false">
      <c r="A1504" s="2" t="s">
        <v>12</v>
      </c>
      <c r="B1504" s="2" t="s">
        <v>4372</v>
      </c>
      <c r="C1504" s="2" t="n">
        <v>29089</v>
      </c>
      <c r="D1504" s="2" t="s">
        <v>4373</v>
      </c>
      <c r="E1504" s="2" t="s">
        <v>4374</v>
      </c>
      <c r="F1504" s="2" t="n">
        <v>2</v>
      </c>
      <c r="G1504" s="2" t="n">
        <v>1</v>
      </c>
      <c r="H1504" s="2" t="n">
        <v>2</v>
      </c>
      <c r="I1504" s="2" t="n">
        <v>0.300957615</v>
      </c>
      <c r="J1504" s="2" t="n">
        <v>0.864784306</v>
      </c>
      <c r="K1504" s="2" t="n">
        <v>0</v>
      </c>
      <c r="L1504" s="2" t="n">
        <v>0.117288533</v>
      </c>
      <c r="M1504" s="2" t="n">
        <v>0.012872021</v>
      </c>
      <c r="N1504" s="2" t="n">
        <v>1</v>
      </c>
    </row>
    <row r="1505" customFormat="false" ht="15.8" hidden="false" customHeight="false" outlineLevel="0" collapsed="false">
      <c r="A1505" s="2" t="s">
        <v>12</v>
      </c>
      <c r="B1505" s="2" t="s">
        <v>4375</v>
      </c>
      <c r="C1505" s="2" t="n">
        <v>29094</v>
      </c>
      <c r="D1505" s="2" t="s">
        <v>4376</v>
      </c>
      <c r="E1505" s="2" t="s">
        <v>4377</v>
      </c>
      <c r="F1505" s="2" t="n">
        <v>2</v>
      </c>
      <c r="G1505" s="2" t="n">
        <v>1</v>
      </c>
      <c r="H1505" s="2" t="n">
        <v>2</v>
      </c>
      <c r="I1505" s="2" t="n">
        <v>-0.039360736</v>
      </c>
      <c r="J1505" s="2" t="n">
        <v>0.77896047</v>
      </c>
      <c r="K1505" s="2" t="n">
        <v>-0.531080836</v>
      </c>
      <c r="L1505" s="2" t="n">
        <v>0.506739598</v>
      </c>
      <c r="M1505" s="2" t="n">
        <v>0.017240707</v>
      </c>
      <c r="N1505" s="2" t="n">
        <v>0.056060253</v>
      </c>
    </row>
    <row r="1506" customFormat="false" ht="15.8" hidden="false" customHeight="false" outlineLevel="0" collapsed="false">
      <c r="A1506" s="2" t="s">
        <v>12</v>
      </c>
      <c r="B1506" s="2" t="s">
        <v>4378</v>
      </c>
      <c r="C1506" s="2" t="n">
        <v>29102</v>
      </c>
      <c r="D1506" s="2" t="s">
        <v>4379</v>
      </c>
      <c r="E1506" s="2" t="s">
        <v>4380</v>
      </c>
      <c r="F1506" s="2" t="n">
        <v>2</v>
      </c>
      <c r="G1506" s="2" t="n">
        <v>3</v>
      </c>
      <c r="H1506" s="2" t="n">
        <v>2</v>
      </c>
      <c r="I1506" s="2" t="n">
        <v>0</v>
      </c>
      <c r="J1506" s="2" t="n">
        <v>-1.410024708</v>
      </c>
      <c r="K1506" s="2" t="n">
        <v>0.001369127</v>
      </c>
      <c r="L1506" s="2" t="n">
        <v>1</v>
      </c>
      <c r="M1506" s="2" t="n">
        <v>0.009283458</v>
      </c>
      <c r="N1506" s="2" t="n">
        <v>0.947045578</v>
      </c>
    </row>
    <row r="1507" customFormat="false" ht="15.8" hidden="false" customHeight="false" outlineLevel="0" collapsed="false">
      <c r="A1507" s="2" t="s">
        <v>12</v>
      </c>
      <c r="B1507" s="2" t="s">
        <v>4381</v>
      </c>
      <c r="C1507" s="2" t="n">
        <v>29106</v>
      </c>
      <c r="D1507" s="2" t="s">
        <v>4382</v>
      </c>
      <c r="E1507" s="2" t="s">
        <v>4383</v>
      </c>
      <c r="F1507" s="2" t="n">
        <v>2</v>
      </c>
      <c r="G1507" s="2" t="n">
        <v>2</v>
      </c>
      <c r="H1507" s="2" t="n">
        <v>1</v>
      </c>
      <c r="I1507" s="2" t="n">
        <v>-0.008719476</v>
      </c>
      <c r="J1507" s="2" t="n">
        <v>0</v>
      </c>
      <c r="K1507" s="2" t="n">
        <v>1.610130263</v>
      </c>
      <c r="L1507" s="2" t="n">
        <v>0.823207658</v>
      </c>
      <c r="M1507" s="2" t="n">
        <v>1</v>
      </c>
      <c r="N1507" s="2" t="n">
        <v>0.007842224</v>
      </c>
    </row>
    <row r="1508" customFormat="false" ht="15.8" hidden="false" customHeight="false" outlineLevel="0" collapsed="false">
      <c r="A1508" s="2" t="s">
        <v>12</v>
      </c>
      <c r="B1508" s="2" t="s">
        <v>4384</v>
      </c>
      <c r="C1508" s="2" t="n">
        <v>29108</v>
      </c>
      <c r="D1508" s="2" t="s">
        <v>4385</v>
      </c>
      <c r="E1508" s="2" t="s">
        <v>4386</v>
      </c>
      <c r="F1508" s="2" t="n">
        <v>2</v>
      </c>
      <c r="G1508" s="2" t="n">
        <v>2</v>
      </c>
      <c r="H1508" s="2" t="n">
        <v>1</v>
      </c>
      <c r="I1508" s="2" t="n">
        <v>0.437639421</v>
      </c>
      <c r="J1508" s="2" t="n">
        <v>0.281873124</v>
      </c>
      <c r="K1508" s="2" t="n">
        <v>1.095775218</v>
      </c>
      <c r="L1508" s="2" t="n">
        <v>0.061105685</v>
      </c>
      <c r="M1508" s="2" t="n">
        <v>0.169988688</v>
      </c>
      <c r="N1508" s="2" t="n">
        <v>0.017237363</v>
      </c>
    </row>
    <row r="1509" customFormat="false" ht="15.8" hidden="false" customHeight="false" outlineLevel="0" collapsed="false">
      <c r="A1509" s="2" t="s">
        <v>12</v>
      </c>
      <c r="B1509" s="2" t="s">
        <v>4387</v>
      </c>
      <c r="C1509" s="2" t="n">
        <v>29114</v>
      </c>
      <c r="D1509" s="2" t="s">
        <v>4388</v>
      </c>
      <c r="E1509" s="2" t="s">
        <v>4389</v>
      </c>
      <c r="F1509" s="2" t="n">
        <v>2</v>
      </c>
      <c r="G1509" s="2" t="n">
        <v>2</v>
      </c>
      <c r="H1509" s="2" t="n">
        <v>3</v>
      </c>
      <c r="I1509" s="2" t="n">
        <v>0</v>
      </c>
      <c r="J1509" s="2" t="n">
        <v>0</v>
      </c>
      <c r="K1509" s="2" t="n">
        <v>-0.8257895</v>
      </c>
      <c r="L1509" s="2" t="n">
        <v>1</v>
      </c>
      <c r="M1509" s="2" t="n">
        <v>1</v>
      </c>
      <c r="N1509" s="2" t="n">
        <v>0.023604317</v>
      </c>
    </row>
    <row r="1510" customFormat="false" ht="15.8" hidden="false" customHeight="false" outlineLevel="0" collapsed="false">
      <c r="A1510" s="2" t="s">
        <v>12</v>
      </c>
      <c r="B1510" s="2" t="s">
        <v>4390</v>
      </c>
      <c r="C1510" s="2" t="n">
        <v>29123</v>
      </c>
      <c r="D1510" s="2" t="s">
        <v>4391</v>
      </c>
      <c r="E1510" s="2" t="s">
        <v>4392</v>
      </c>
      <c r="F1510" s="2" t="n">
        <v>3</v>
      </c>
      <c r="G1510" s="2" t="n">
        <v>2</v>
      </c>
      <c r="H1510" s="2" t="n">
        <v>2</v>
      </c>
      <c r="I1510" s="2" t="n">
        <v>-1.07190934</v>
      </c>
      <c r="J1510" s="2" t="n">
        <v>-0.061445025</v>
      </c>
      <c r="K1510" s="2" t="n">
        <v>0.07949299</v>
      </c>
      <c r="L1510" s="2" t="n">
        <v>0.015706193</v>
      </c>
      <c r="M1510" s="2" t="n">
        <v>0.34980692</v>
      </c>
      <c r="N1510" s="2" t="n">
        <v>0.395682895</v>
      </c>
    </row>
    <row r="1511" customFormat="false" ht="15.8" hidden="false" customHeight="false" outlineLevel="0" collapsed="false">
      <c r="A1511" s="2" t="s">
        <v>12</v>
      </c>
      <c r="B1511" s="2" t="s">
        <v>4393</v>
      </c>
      <c r="C1511" s="2" t="n">
        <v>29127</v>
      </c>
      <c r="D1511" s="2" t="s">
        <v>4394</v>
      </c>
      <c r="E1511" s="2" t="s">
        <v>4395</v>
      </c>
      <c r="F1511" s="2" t="n">
        <v>2</v>
      </c>
      <c r="G1511" s="2" t="n">
        <v>1</v>
      </c>
      <c r="H1511" s="2" t="n">
        <v>2</v>
      </c>
      <c r="I1511" s="2" t="n">
        <v>0</v>
      </c>
      <c r="J1511" s="2" t="n">
        <v>0.650158039</v>
      </c>
      <c r="K1511" s="2" t="n">
        <v>0</v>
      </c>
      <c r="L1511" s="2" t="n">
        <v>1</v>
      </c>
      <c r="M1511" s="2" t="n">
        <v>0.027304287</v>
      </c>
      <c r="N1511" s="2" t="n">
        <v>1</v>
      </c>
    </row>
    <row r="1512" customFormat="false" ht="15.8" hidden="false" customHeight="false" outlineLevel="0" collapsed="false">
      <c r="A1512" s="2" t="s">
        <v>12</v>
      </c>
      <c r="B1512" s="2" t="s">
        <v>4396</v>
      </c>
      <c r="C1512" s="2" t="n">
        <v>29128</v>
      </c>
      <c r="D1512" s="2" t="s">
        <v>4397</v>
      </c>
      <c r="E1512" s="2" t="s">
        <v>4398</v>
      </c>
      <c r="F1512" s="2" t="n">
        <v>1</v>
      </c>
      <c r="G1512" s="2" t="n">
        <v>1</v>
      </c>
      <c r="H1512" s="2" t="n">
        <v>2</v>
      </c>
      <c r="I1512" s="2" t="n">
        <v>0.549834575</v>
      </c>
      <c r="J1512" s="2" t="n">
        <v>0.65750618</v>
      </c>
      <c r="K1512" s="2" t="n">
        <v>0.104595709</v>
      </c>
      <c r="L1512" s="2" t="n">
        <v>0.041179918</v>
      </c>
      <c r="M1512" s="2" t="n">
        <v>0.026446152</v>
      </c>
      <c r="N1512" s="2" t="n">
        <v>0.319279447</v>
      </c>
    </row>
    <row r="1513" customFormat="false" ht="15.8" hidden="false" customHeight="false" outlineLevel="0" collapsed="false">
      <c r="A1513" s="2" t="s">
        <v>67</v>
      </c>
      <c r="B1513" s="2" t="s">
        <v>4399</v>
      </c>
      <c r="C1513" s="2" t="n">
        <v>29760</v>
      </c>
      <c r="D1513" s="2" t="s">
        <v>4400</v>
      </c>
      <c r="E1513" s="2" t="e">
        <f aca="false">NA()</f>
        <v>#N/A</v>
      </c>
      <c r="F1513" s="2" t="n">
        <v>2</v>
      </c>
      <c r="G1513" s="2" t="n">
        <v>3</v>
      </c>
      <c r="H1513" s="2" t="n">
        <v>2</v>
      </c>
      <c r="I1513" s="2" t="n">
        <v>0</v>
      </c>
      <c r="J1513" s="2" t="n">
        <v>-0.765456722</v>
      </c>
      <c r="K1513" s="2" t="n">
        <v>0</v>
      </c>
      <c r="L1513" s="2" t="n">
        <v>1</v>
      </c>
      <c r="M1513" s="2" t="n">
        <v>0.031204899</v>
      </c>
      <c r="N1513" s="2" t="n">
        <v>1</v>
      </c>
    </row>
    <row r="1514" customFormat="false" ht="15.8" hidden="false" customHeight="false" outlineLevel="0" collapsed="false">
      <c r="A1514" s="2" t="s">
        <v>12</v>
      </c>
      <c r="B1514" s="2" t="s">
        <v>4401</v>
      </c>
      <c r="C1514" s="2" t="n">
        <v>29763</v>
      </c>
      <c r="D1514" s="2" t="s">
        <v>4402</v>
      </c>
      <c r="E1514" s="2" t="s">
        <v>4403</v>
      </c>
      <c r="F1514" s="2" t="n">
        <v>3</v>
      </c>
      <c r="G1514" s="2" t="n">
        <v>3</v>
      </c>
      <c r="H1514" s="2" t="n">
        <v>3</v>
      </c>
      <c r="I1514" s="2" t="n">
        <v>-0.923193562</v>
      </c>
      <c r="J1514" s="2" t="n">
        <v>-0.840257677</v>
      </c>
      <c r="K1514" s="2" t="n">
        <v>-0.786958782</v>
      </c>
      <c r="L1514" s="2" t="n">
        <v>0.021410432</v>
      </c>
      <c r="M1514" s="2" t="n">
        <v>0.026914226</v>
      </c>
      <c r="N1514" s="2" t="n">
        <v>0.027098377</v>
      </c>
    </row>
    <row r="1515" customFormat="false" ht="15.8" hidden="false" customHeight="false" outlineLevel="0" collapsed="false">
      <c r="A1515" s="2" t="s">
        <v>12</v>
      </c>
      <c r="B1515" s="2" t="s">
        <v>4404</v>
      </c>
      <c r="C1515" s="2" t="n">
        <v>29767</v>
      </c>
      <c r="D1515" s="2" t="s">
        <v>4405</v>
      </c>
      <c r="E1515" s="2" t="s">
        <v>4406</v>
      </c>
      <c r="F1515" s="2" t="n">
        <v>2</v>
      </c>
      <c r="G1515" s="2" t="n">
        <v>3</v>
      </c>
      <c r="H1515" s="2" t="n">
        <v>2</v>
      </c>
      <c r="I1515" s="2" t="n">
        <v>-0.477688001</v>
      </c>
      <c r="J1515" s="2" t="n">
        <v>-0.560077441</v>
      </c>
      <c r="K1515" s="2" t="n">
        <v>0</v>
      </c>
      <c r="L1515" s="2" t="n">
        <v>0.062512209</v>
      </c>
      <c r="M1515" s="2" t="n">
        <v>0.04789952</v>
      </c>
      <c r="N1515" s="2" t="n">
        <v>1</v>
      </c>
    </row>
    <row r="1516" customFormat="false" ht="15.8" hidden="false" customHeight="false" outlineLevel="0" collapsed="false">
      <c r="A1516" s="2" t="s">
        <v>12</v>
      </c>
      <c r="B1516" s="2" t="s">
        <v>4407</v>
      </c>
      <c r="C1516" s="2" t="n">
        <v>29785</v>
      </c>
      <c r="D1516" s="2" t="s">
        <v>4408</v>
      </c>
      <c r="E1516" s="2" t="s">
        <v>4409</v>
      </c>
      <c r="F1516" s="2" t="n">
        <v>2</v>
      </c>
      <c r="G1516" s="2" t="n">
        <v>2</v>
      </c>
      <c r="H1516" s="2" t="n">
        <v>3</v>
      </c>
      <c r="I1516" s="2" t="n">
        <v>-0.456195709</v>
      </c>
      <c r="J1516" s="2" t="n">
        <v>0.321865885</v>
      </c>
      <c r="K1516" s="2" t="n">
        <v>-0.62778647</v>
      </c>
      <c r="L1516" s="2" t="n">
        <v>0.066184802</v>
      </c>
      <c r="M1516" s="2" t="n">
        <v>0.139485899</v>
      </c>
      <c r="N1516" s="2" t="n">
        <v>0.042239304</v>
      </c>
    </row>
    <row r="1517" customFormat="false" ht="15.8" hidden="false" customHeight="false" outlineLevel="0" collapsed="false">
      <c r="A1517" s="2" t="s">
        <v>12</v>
      </c>
      <c r="B1517" s="2" t="s">
        <v>4410</v>
      </c>
      <c r="C1517" s="2" t="n">
        <v>29842</v>
      </c>
      <c r="D1517" s="2" t="s">
        <v>4411</v>
      </c>
      <c r="E1517" s="2" t="s">
        <v>4412</v>
      </c>
      <c r="F1517" s="2" t="n">
        <v>2</v>
      </c>
      <c r="G1517" s="2" t="n">
        <v>2</v>
      </c>
      <c r="H1517" s="2" t="n">
        <v>3</v>
      </c>
      <c r="I1517" s="2" t="n">
        <v>-0.060816931</v>
      </c>
      <c r="J1517" s="2" t="n">
        <v>0.072350674</v>
      </c>
      <c r="K1517" s="2" t="n">
        <v>-0.661609544</v>
      </c>
      <c r="L1517" s="2" t="n">
        <v>0.378355147</v>
      </c>
      <c r="M1517" s="2" t="n">
        <v>0.448336389</v>
      </c>
      <c r="N1517" s="2" t="n">
        <v>0.038667598</v>
      </c>
    </row>
    <row r="1518" customFormat="false" ht="15.8" hidden="false" customHeight="false" outlineLevel="0" collapsed="false">
      <c r="A1518" s="2" t="s">
        <v>12</v>
      </c>
      <c r="B1518" s="2" t="s">
        <v>4413</v>
      </c>
      <c r="C1518" s="2" t="n">
        <v>29880</v>
      </c>
      <c r="D1518" s="2" t="s">
        <v>4414</v>
      </c>
      <c r="E1518" s="2" t="s">
        <v>4415</v>
      </c>
      <c r="F1518" s="2" t="n">
        <v>1</v>
      </c>
      <c r="G1518" s="2" t="n">
        <v>2</v>
      </c>
      <c r="H1518" s="2" t="n">
        <v>2</v>
      </c>
      <c r="I1518" s="2" t="n">
        <v>0.698879103</v>
      </c>
      <c r="J1518" s="2" t="n">
        <v>-0.115429393</v>
      </c>
      <c r="K1518" s="2" t="n">
        <v>-0.303953002</v>
      </c>
      <c r="L1518" s="2" t="n">
        <v>0.027114671</v>
      </c>
      <c r="M1518" s="2" t="n">
        <v>0.208292702</v>
      </c>
      <c r="N1518" s="2" t="n">
        <v>0.119341564</v>
      </c>
    </row>
    <row r="1519" customFormat="false" ht="15.8" hidden="false" customHeight="false" outlineLevel="0" collapsed="false">
      <c r="A1519" s="2" t="s">
        <v>12</v>
      </c>
      <c r="B1519" s="2" t="s">
        <v>4416</v>
      </c>
      <c r="C1519" s="2" t="n">
        <v>29889</v>
      </c>
      <c r="D1519" s="2" t="s">
        <v>4417</v>
      </c>
      <c r="E1519" s="2" t="s">
        <v>4418</v>
      </c>
      <c r="F1519" s="2" t="n">
        <v>2</v>
      </c>
      <c r="G1519" s="2" t="n">
        <v>1</v>
      </c>
      <c r="H1519" s="2" t="n">
        <v>2</v>
      </c>
      <c r="I1519" s="2" t="n">
        <v>0.254118926</v>
      </c>
      <c r="J1519" s="2" t="n">
        <v>0.533505547</v>
      </c>
      <c r="K1519" s="2" t="n">
        <v>0.455701768</v>
      </c>
      <c r="L1519" s="2" t="n">
        <v>0.146669271</v>
      </c>
      <c r="M1519" s="2" t="n">
        <v>0.046807349</v>
      </c>
      <c r="N1519" s="2" t="n">
        <v>0.071511763</v>
      </c>
    </row>
    <row r="1520" customFormat="false" ht="15.8" hidden="false" customHeight="false" outlineLevel="0" collapsed="false">
      <c r="A1520" s="2" t="s">
        <v>12</v>
      </c>
      <c r="B1520" s="2" t="s">
        <v>4419</v>
      </c>
      <c r="C1520" s="2" t="n">
        <v>29904</v>
      </c>
      <c r="D1520" s="2" t="s">
        <v>4420</v>
      </c>
      <c r="E1520" s="2" t="s">
        <v>4421</v>
      </c>
      <c r="F1520" s="2" t="n">
        <v>2</v>
      </c>
      <c r="G1520" s="2" t="n">
        <v>2</v>
      </c>
      <c r="H1520" s="2" t="n">
        <v>3</v>
      </c>
      <c r="I1520" s="2" t="n">
        <v>-0.188387201</v>
      </c>
      <c r="J1520" s="2" t="n">
        <v>-0.093408749</v>
      </c>
      <c r="K1520" s="2" t="n">
        <v>-0.612228698</v>
      </c>
      <c r="L1520" s="2" t="n">
        <v>0.163469428</v>
      </c>
      <c r="M1520" s="2" t="n">
        <v>0.243944299</v>
      </c>
      <c r="N1520" s="2" t="n">
        <v>0.04433574</v>
      </c>
    </row>
    <row r="1521" customFormat="false" ht="15.8" hidden="false" customHeight="false" outlineLevel="0" collapsed="false">
      <c r="A1521" s="2" t="s">
        <v>12</v>
      </c>
      <c r="B1521" s="2" t="s">
        <v>4422</v>
      </c>
      <c r="C1521" s="2" t="n">
        <v>29941</v>
      </c>
      <c r="D1521" s="2" t="s">
        <v>4423</v>
      </c>
      <c r="E1521" s="2" t="s">
        <v>4424</v>
      </c>
      <c r="F1521" s="2" t="n">
        <v>3</v>
      </c>
      <c r="G1521" s="2" t="n">
        <v>2</v>
      </c>
      <c r="H1521" s="2" t="n">
        <v>2</v>
      </c>
      <c r="I1521" s="2" t="n">
        <v>-1.182025285</v>
      </c>
      <c r="J1521" s="2" t="n">
        <v>0</v>
      </c>
      <c r="K1521" s="2" t="n">
        <v>-0.225312828</v>
      </c>
      <c r="L1521" s="2" t="n">
        <v>0.012736863</v>
      </c>
      <c r="M1521" s="2" t="n">
        <v>1</v>
      </c>
      <c r="N1521" s="2" t="n">
        <v>0.166394906</v>
      </c>
    </row>
    <row r="1522" customFormat="false" ht="15.8" hidden="false" customHeight="false" outlineLevel="0" collapsed="false">
      <c r="A1522" s="2" t="s">
        <v>12</v>
      </c>
      <c r="B1522" s="2" t="s">
        <v>4425</v>
      </c>
      <c r="C1522" s="2" t="n">
        <v>30008</v>
      </c>
      <c r="D1522" s="2" t="s">
        <v>4426</v>
      </c>
      <c r="E1522" s="2" t="s">
        <v>4427</v>
      </c>
      <c r="F1522" s="2" t="n">
        <v>2</v>
      </c>
      <c r="G1522" s="2" t="n">
        <v>2</v>
      </c>
      <c r="H1522" s="2" t="n">
        <v>1</v>
      </c>
      <c r="I1522" s="2" t="n">
        <v>0.058754882</v>
      </c>
      <c r="J1522" s="2" t="n">
        <v>-0.093456138</v>
      </c>
      <c r="K1522" s="2" t="n">
        <v>0.650199181</v>
      </c>
      <c r="L1522" s="2" t="n">
        <v>0.468294589</v>
      </c>
      <c r="M1522" s="2" t="n">
        <v>0.243710263</v>
      </c>
      <c r="N1522" s="2" t="n">
        <v>0.040764034</v>
      </c>
    </row>
    <row r="1523" customFormat="false" ht="15.8" hidden="false" customHeight="false" outlineLevel="0" collapsed="false">
      <c r="A1523" s="2" t="s">
        <v>12</v>
      </c>
      <c r="B1523" s="2" t="s">
        <v>4428</v>
      </c>
      <c r="C1523" s="2" t="n">
        <v>30812</v>
      </c>
      <c r="D1523" s="2" t="s">
        <v>4429</v>
      </c>
      <c r="E1523" s="2" t="s">
        <v>4430</v>
      </c>
      <c r="F1523" s="2" t="n">
        <v>2</v>
      </c>
      <c r="G1523" s="2" t="n">
        <v>3</v>
      </c>
      <c r="H1523" s="2" t="n">
        <v>2</v>
      </c>
      <c r="I1523" s="2" t="n">
        <v>0</v>
      </c>
      <c r="J1523" s="2" t="n">
        <v>-3.525427438</v>
      </c>
      <c r="K1523" s="2" t="n">
        <v>-0.252133585</v>
      </c>
      <c r="L1523" s="2" t="n">
        <v>1</v>
      </c>
      <c r="M1523" s="2" t="n">
        <v>0.000234037</v>
      </c>
      <c r="N1523" s="2" t="n">
        <v>0.146983461</v>
      </c>
    </row>
    <row r="1524" customFormat="false" ht="15.8" hidden="false" customHeight="false" outlineLevel="0" collapsed="false">
      <c r="A1524" s="2" t="s">
        <v>67</v>
      </c>
      <c r="B1524" s="2" t="s">
        <v>4431</v>
      </c>
      <c r="C1524" s="2" t="n">
        <v>30846</v>
      </c>
      <c r="D1524" s="2" t="e">
        <f aca="false">NA()</f>
        <v>#N/A</v>
      </c>
      <c r="E1524" s="2" t="e">
        <f aca="false">NA()</f>
        <v>#N/A</v>
      </c>
      <c r="F1524" s="2" t="n">
        <v>3</v>
      </c>
      <c r="G1524" s="2" t="n">
        <v>2</v>
      </c>
      <c r="H1524" s="2" t="n">
        <v>2</v>
      </c>
      <c r="I1524" s="2" t="n">
        <v>-1.179695456</v>
      </c>
      <c r="J1524" s="2" t="n">
        <v>0</v>
      </c>
      <c r="K1524" s="2" t="n">
        <v>0</v>
      </c>
      <c r="L1524" s="2" t="n">
        <v>0.012807432</v>
      </c>
      <c r="M1524" s="2" t="n">
        <v>1</v>
      </c>
      <c r="N1524" s="2" t="n">
        <v>1</v>
      </c>
    </row>
    <row r="1525" customFormat="false" ht="15.8" hidden="false" customHeight="false" outlineLevel="0" collapsed="false">
      <c r="A1525" s="2" t="s">
        <v>12</v>
      </c>
      <c r="B1525" s="2" t="s">
        <v>4432</v>
      </c>
      <c r="C1525" s="2" t="n">
        <v>30846</v>
      </c>
      <c r="D1525" s="2" t="s">
        <v>4433</v>
      </c>
      <c r="E1525" s="2" t="s">
        <v>4434</v>
      </c>
      <c r="F1525" s="2" t="n">
        <v>3</v>
      </c>
      <c r="G1525" s="2" t="n">
        <v>3</v>
      </c>
      <c r="H1525" s="2" t="n">
        <v>2</v>
      </c>
      <c r="I1525" s="2" t="n">
        <v>-1.280727974</v>
      </c>
      <c r="J1525" s="2" t="n">
        <v>-1.797472704</v>
      </c>
      <c r="K1525" s="2" t="n">
        <v>-0.343686678</v>
      </c>
      <c r="L1525" s="2" t="n">
        <v>0.010714012</v>
      </c>
      <c r="M1525" s="2" t="n">
        <v>0.005287174</v>
      </c>
      <c r="N1525" s="2" t="n">
        <v>0.103324904</v>
      </c>
    </row>
    <row r="1526" customFormat="false" ht="15.8" hidden="false" customHeight="false" outlineLevel="0" collapsed="false">
      <c r="A1526" s="2" t="s">
        <v>12</v>
      </c>
      <c r="B1526" s="2" t="s">
        <v>4435</v>
      </c>
      <c r="C1526" s="2" t="n">
        <v>50506</v>
      </c>
      <c r="D1526" s="2" t="s">
        <v>4436</v>
      </c>
      <c r="E1526" s="2" t="s">
        <v>4437</v>
      </c>
      <c r="F1526" s="2" t="n">
        <v>1</v>
      </c>
      <c r="G1526" s="2" t="n">
        <v>2</v>
      </c>
      <c r="H1526" s="2" t="n">
        <v>2</v>
      </c>
      <c r="I1526" s="2" t="n">
        <v>0.804366513</v>
      </c>
      <c r="J1526" s="2" t="n">
        <v>0.253787823</v>
      </c>
      <c r="K1526" s="2" t="n">
        <v>0.189310151</v>
      </c>
      <c r="L1526" s="2" t="n">
        <v>0.020160188</v>
      </c>
      <c r="M1526" s="2" t="n">
        <v>0.194484534</v>
      </c>
      <c r="N1526" s="2" t="n">
        <v>0.198773197</v>
      </c>
    </row>
    <row r="1527" customFormat="false" ht="15.8" hidden="false" customHeight="false" outlineLevel="0" collapsed="false">
      <c r="A1527" s="2" t="s">
        <v>12</v>
      </c>
      <c r="B1527" s="2" t="s">
        <v>4438</v>
      </c>
      <c r="C1527" s="2" t="n">
        <v>50509</v>
      </c>
      <c r="D1527" s="2" t="s">
        <v>4439</v>
      </c>
      <c r="E1527" s="2" t="s">
        <v>4440</v>
      </c>
      <c r="F1527" s="2" t="n">
        <v>2</v>
      </c>
      <c r="G1527" s="2" t="n">
        <v>3</v>
      </c>
      <c r="H1527" s="2" t="n">
        <v>2</v>
      </c>
      <c r="I1527" s="2" t="n">
        <v>-0.129483169</v>
      </c>
      <c r="J1527" s="2" t="n">
        <v>-0.714460638</v>
      </c>
      <c r="K1527" s="2" t="n">
        <v>0.235004936</v>
      </c>
      <c r="L1527" s="2" t="n">
        <v>0.217073647</v>
      </c>
      <c r="M1527" s="2" t="n">
        <v>0.035339548</v>
      </c>
      <c r="N1527" s="2" t="n">
        <v>0.159484432</v>
      </c>
    </row>
    <row r="1528" customFormat="false" ht="15.8" hidden="false" customHeight="false" outlineLevel="0" collapsed="false">
      <c r="A1528" s="2" t="s">
        <v>12</v>
      </c>
      <c r="B1528" s="2" t="s">
        <v>4441</v>
      </c>
      <c r="C1528" s="2" t="n">
        <v>50636</v>
      </c>
      <c r="D1528" s="2" t="s">
        <v>4442</v>
      </c>
      <c r="E1528" s="2" t="s">
        <v>4443</v>
      </c>
      <c r="F1528" s="2" t="n">
        <v>1</v>
      </c>
      <c r="G1528" s="2" t="n">
        <v>2</v>
      </c>
      <c r="H1528" s="2" t="n">
        <v>3</v>
      </c>
      <c r="I1528" s="2" t="n">
        <v>0.60428746</v>
      </c>
      <c r="J1528" s="2" t="n">
        <v>0</v>
      </c>
      <c r="K1528" s="2" t="n">
        <v>-1.296457391</v>
      </c>
      <c r="L1528" s="2" t="n">
        <v>0.035319398</v>
      </c>
      <c r="M1528" s="2" t="n">
        <v>1</v>
      </c>
      <c r="N1528" s="2" t="n">
        <v>0.00791987</v>
      </c>
    </row>
    <row r="1529" customFormat="false" ht="15.8" hidden="false" customHeight="false" outlineLevel="0" collapsed="false">
      <c r="A1529" s="2" t="s">
        <v>12</v>
      </c>
      <c r="B1529" s="2" t="s">
        <v>4444</v>
      </c>
      <c r="C1529" s="2" t="n">
        <v>50804</v>
      </c>
      <c r="D1529" s="2" t="s">
        <v>4445</v>
      </c>
      <c r="E1529" s="2" t="s">
        <v>4446</v>
      </c>
      <c r="F1529" s="2" t="n">
        <v>3</v>
      </c>
      <c r="G1529" s="2" t="n">
        <v>2</v>
      </c>
      <c r="H1529" s="2" t="n">
        <v>3</v>
      </c>
      <c r="I1529" s="2" t="n">
        <v>-0.614432998</v>
      </c>
      <c r="J1529" s="2" t="n">
        <v>-0.185753126</v>
      </c>
      <c r="K1529" s="2" t="n">
        <v>-0.585225058</v>
      </c>
      <c r="L1529" s="2" t="n">
        <v>0.045633913</v>
      </c>
      <c r="M1529" s="2" t="n">
        <v>0.14611694</v>
      </c>
      <c r="N1529" s="2" t="n">
        <v>0.046898051</v>
      </c>
    </row>
    <row r="1530" customFormat="false" ht="15.8" hidden="false" customHeight="false" outlineLevel="0" collapsed="false">
      <c r="A1530" s="2" t="s">
        <v>12</v>
      </c>
      <c r="B1530" s="2" t="s">
        <v>4447</v>
      </c>
      <c r="C1530" s="2" t="n">
        <v>50848</v>
      </c>
      <c r="D1530" s="2" t="s">
        <v>4448</v>
      </c>
      <c r="E1530" s="2" t="s">
        <v>4449</v>
      </c>
      <c r="F1530" s="2" t="n">
        <v>2</v>
      </c>
      <c r="G1530" s="2" t="n">
        <v>1</v>
      </c>
      <c r="H1530" s="2" t="n">
        <v>2</v>
      </c>
      <c r="I1530" s="2" t="n">
        <v>0.13975469</v>
      </c>
      <c r="J1530" s="2" t="n">
        <v>0.882402528</v>
      </c>
      <c r="K1530" s="2" t="n">
        <v>-0.056077308</v>
      </c>
      <c r="L1530" s="2" t="n">
        <v>0.258409846</v>
      </c>
      <c r="M1530" s="2" t="n">
        <v>0.012013886</v>
      </c>
      <c r="N1530" s="2" t="n">
        <v>0.474959236</v>
      </c>
    </row>
    <row r="1531" customFormat="false" ht="15.8" hidden="false" customHeight="false" outlineLevel="0" collapsed="false">
      <c r="A1531" s="2" t="s">
        <v>12</v>
      </c>
      <c r="B1531" s="2" t="s">
        <v>4450</v>
      </c>
      <c r="C1531" s="2" t="n">
        <v>50853</v>
      </c>
      <c r="D1531" s="2" t="s">
        <v>4451</v>
      </c>
      <c r="E1531" s="2" t="s">
        <v>4452</v>
      </c>
      <c r="F1531" s="2" t="n">
        <v>3</v>
      </c>
      <c r="G1531" s="2" t="n">
        <v>2</v>
      </c>
      <c r="H1531" s="2" t="n">
        <v>3</v>
      </c>
      <c r="I1531" s="2" t="n">
        <v>-0.980192468</v>
      </c>
      <c r="J1531" s="2" t="n">
        <v>0.392771493</v>
      </c>
      <c r="K1531" s="2" t="n">
        <v>-1.094659785</v>
      </c>
      <c r="L1531" s="2" t="n">
        <v>0.018675523</v>
      </c>
      <c r="M1531" s="2" t="n">
        <v>0.096657175</v>
      </c>
      <c r="N1531" s="2" t="n">
        <v>0.012035096</v>
      </c>
    </row>
    <row r="1532" customFormat="false" ht="15.8" hidden="false" customHeight="false" outlineLevel="0" collapsed="false">
      <c r="A1532" s="2" t="s">
        <v>12</v>
      </c>
      <c r="B1532" s="2" t="s">
        <v>4453</v>
      </c>
      <c r="C1532" s="2" t="n">
        <v>50863</v>
      </c>
      <c r="D1532" s="2" t="s">
        <v>4454</v>
      </c>
      <c r="E1532" s="2" t="s">
        <v>4455</v>
      </c>
      <c r="F1532" s="2" t="n">
        <v>3</v>
      </c>
      <c r="G1532" s="2" t="n">
        <v>2</v>
      </c>
      <c r="H1532" s="2" t="n">
        <v>2</v>
      </c>
      <c r="I1532" s="2" t="n">
        <v>-0.631080046</v>
      </c>
      <c r="J1532" s="2" t="n">
        <v>0</v>
      </c>
      <c r="K1532" s="2" t="n">
        <v>0.334905066</v>
      </c>
      <c r="L1532" s="2" t="n">
        <v>0.043914827</v>
      </c>
      <c r="M1532" s="2" t="n">
        <v>1</v>
      </c>
      <c r="N1532" s="2" t="n">
        <v>0.108238217</v>
      </c>
    </row>
    <row r="1533" customFormat="false" ht="15.8" hidden="false" customHeight="false" outlineLevel="0" collapsed="false">
      <c r="A1533" s="2" t="s">
        <v>12</v>
      </c>
      <c r="B1533" s="2" t="s">
        <v>4456</v>
      </c>
      <c r="C1533" s="2" t="n">
        <v>51011</v>
      </c>
      <c r="D1533" s="2" t="s">
        <v>4457</v>
      </c>
      <c r="E1533" s="2" t="s">
        <v>4458</v>
      </c>
      <c r="F1533" s="2" t="n">
        <v>2</v>
      </c>
      <c r="G1533" s="2" t="n">
        <v>1</v>
      </c>
      <c r="H1533" s="2" t="n">
        <v>2</v>
      </c>
      <c r="I1533" s="2" t="n">
        <v>0</v>
      </c>
      <c r="J1533" s="2" t="n">
        <v>0.731177744</v>
      </c>
      <c r="K1533" s="2" t="n">
        <v>0.070285128</v>
      </c>
      <c r="L1533" s="2" t="n">
        <v>0.944793905</v>
      </c>
      <c r="M1533" s="2" t="n">
        <v>0.020205172</v>
      </c>
      <c r="N1533" s="2" t="n">
        <v>0.437378678</v>
      </c>
    </row>
    <row r="1534" customFormat="false" ht="15.8" hidden="false" customHeight="false" outlineLevel="0" collapsed="false">
      <c r="A1534" s="2" t="s">
        <v>12</v>
      </c>
      <c r="B1534" s="2" t="s">
        <v>4459</v>
      </c>
      <c r="C1534" s="2" t="n">
        <v>51021</v>
      </c>
      <c r="D1534" s="2" t="s">
        <v>4460</v>
      </c>
      <c r="E1534" s="2" t="s">
        <v>4461</v>
      </c>
      <c r="F1534" s="2" t="n">
        <v>2</v>
      </c>
      <c r="G1534" s="2" t="n">
        <v>2</v>
      </c>
      <c r="H1534" s="2" t="n">
        <v>1</v>
      </c>
      <c r="I1534" s="2" t="n">
        <v>0.383703092</v>
      </c>
      <c r="J1534" s="2" t="n">
        <v>0.148163763</v>
      </c>
      <c r="K1534" s="2" t="n">
        <v>0.612158305</v>
      </c>
      <c r="L1534" s="2" t="n">
        <v>0.079156085</v>
      </c>
      <c r="M1534" s="2" t="n">
        <v>0.301517338</v>
      </c>
      <c r="N1534" s="2" t="n">
        <v>0.04581101</v>
      </c>
    </row>
    <row r="1535" customFormat="false" ht="15.8" hidden="false" customHeight="false" outlineLevel="0" collapsed="false">
      <c r="A1535" s="2" t="s">
        <v>12</v>
      </c>
      <c r="B1535" s="2" t="s">
        <v>4462</v>
      </c>
      <c r="C1535" s="2" t="n">
        <v>51046</v>
      </c>
      <c r="D1535" s="2" t="s">
        <v>4463</v>
      </c>
      <c r="E1535" s="2" t="s">
        <v>4464</v>
      </c>
      <c r="F1535" s="2" t="n">
        <v>2</v>
      </c>
      <c r="G1535" s="2" t="n">
        <v>2</v>
      </c>
      <c r="H1535" s="2" t="n">
        <v>3</v>
      </c>
      <c r="I1535" s="2" t="n">
        <v>0</v>
      </c>
      <c r="J1535" s="2" t="n">
        <v>0</v>
      </c>
      <c r="K1535" s="2" t="n">
        <v>-0.614923028</v>
      </c>
      <c r="L1535" s="2" t="n">
        <v>1</v>
      </c>
      <c r="M1535" s="2" t="n">
        <v>1</v>
      </c>
      <c r="N1535" s="2" t="n">
        <v>0.044102803</v>
      </c>
    </row>
    <row r="1536" customFormat="false" ht="15.8" hidden="false" customHeight="false" outlineLevel="0" collapsed="false">
      <c r="A1536" s="2" t="s">
        <v>12</v>
      </c>
      <c r="B1536" s="2" t="s">
        <v>4465</v>
      </c>
      <c r="C1536" s="2" t="n">
        <v>51060</v>
      </c>
      <c r="D1536" s="2" t="s">
        <v>4466</v>
      </c>
      <c r="E1536" s="2" t="s">
        <v>4467</v>
      </c>
      <c r="F1536" s="2" t="n">
        <v>1</v>
      </c>
      <c r="G1536" s="2" t="n">
        <v>2</v>
      </c>
      <c r="H1536" s="2" t="n">
        <v>2</v>
      </c>
      <c r="I1536" s="2" t="n">
        <v>0.533344877</v>
      </c>
      <c r="J1536" s="2" t="n">
        <v>0.229171588</v>
      </c>
      <c r="K1536" s="2" t="n">
        <v>-0.323551931</v>
      </c>
      <c r="L1536" s="2" t="n">
        <v>0.042820863</v>
      </c>
      <c r="M1536" s="2" t="n">
        <v>0.215937902</v>
      </c>
      <c r="N1536" s="2" t="n">
        <v>0.110567591</v>
      </c>
    </row>
    <row r="1537" customFormat="false" ht="15.8" hidden="false" customHeight="false" outlineLevel="0" collapsed="false">
      <c r="A1537" s="2" t="s">
        <v>12</v>
      </c>
      <c r="B1537" s="2" t="s">
        <v>4468</v>
      </c>
      <c r="C1537" s="2" t="n">
        <v>51078</v>
      </c>
      <c r="D1537" s="2" t="s">
        <v>4469</v>
      </c>
      <c r="E1537" s="2" t="s">
        <v>4470</v>
      </c>
      <c r="F1537" s="2" t="n">
        <v>1</v>
      </c>
      <c r="G1537" s="2" t="n">
        <v>2</v>
      </c>
      <c r="H1537" s="2" t="n">
        <v>2</v>
      </c>
      <c r="I1537" s="2" t="n">
        <v>0.658020827</v>
      </c>
      <c r="J1537" s="2" t="n">
        <v>0.254457505</v>
      </c>
      <c r="K1537" s="2" t="n">
        <v>0.521320407</v>
      </c>
      <c r="L1537" s="2" t="n">
        <v>0.030552842</v>
      </c>
      <c r="M1537" s="2" t="n">
        <v>0.193080314</v>
      </c>
      <c r="N1537" s="2" t="n">
        <v>0.058544918</v>
      </c>
    </row>
    <row r="1538" customFormat="false" ht="15.8" hidden="false" customHeight="false" outlineLevel="0" collapsed="false">
      <c r="A1538" s="2" t="s">
        <v>12</v>
      </c>
      <c r="B1538" s="2" t="s">
        <v>4471</v>
      </c>
      <c r="C1538" s="2" t="n">
        <v>51083</v>
      </c>
      <c r="D1538" s="2" t="s">
        <v>4472</v>
      </c>
      <c r="E1538" s="2" t="s">
        <v>4473</v>
      </c>
      <c r="F1538" s="2" t="n">
        <v>3</v>
      </c>
      <c r="G1538" s="2" t="n">
        <v>3</v>
      </c>
      <c r="H1538" s="2" t="n">
        <v>2</v>
      </c>
      <c r="I1538" s="2" t="n">
        <v>-0.618301432</v>
      </c>
      <c r="J1538" s="2" t="n">
        <v>-0.998964522</v>
      </c>
      <c r="K1538" s="2" t="n">
        <v>0</v>
      </c>
      <c r="L1538" s="2" t="n">
        <v>0.045321352</v>
      </c>
      <c r="M1538" s="2" t="n">
        <v>0.019191013</v>
      </c>
      <c r="N1538" s="2" t="n">
        <v>1</v>
      </c>
    </row>
    <row r="1539" customFormat="false" ht="15.8" hidden="false" customHeight="false" outlineLevel="0" collapsed="false">
      <c r="A1539" s="2" t="s">
        <v>12</v>
      </c>
      <c r="B1539" s="2" t="s">
        <v>4474</v>
      </c>
      <c r="C1539" s="2" t="n">
        <v>51087</v>
      </c>
      <c r="D1539" s="2" t="s">
        <v>4475</v>
      </c>
      <c r="E1539" s="2" t="s">
        <v>4476</v>
      </c>
      <c r="F1539" s="2" t="n">
        <v>2</v>
      </c>
      <c r="G1539" s="2" t="n">
        <v>1</v>
      </c>
      <c r="H1539" s="2" t="n">
        <v>2</v>
      </c>
      <c r="I1539" s="2" t="n">
        <v>0.457824845</v>
      </c>
      <c r="J1539" s="2" t="n">
        <v>0.864794007</v>
      </c>
      <c r="K1539" s="2" t="n">
        <v>-0.143748023</v>
      </c>
      <c r="L1539" s="2" t="n">
        <v>0.055948427</v>
      </c>
      <c r="M1539" s="2" t="n">
        <v>0.012794009</v>
      </c>
      <c r="N1539" s="2" t="n">
        <v>0.246536822</v>
      </c>
    </row>
    <row r="1540" customFormat="false" ht="15.8" hidden="false" customHeight="false" outlineLevel="0" collapsed="false">
      <c r="A1540" s="2" t="s">
        <v>12</v>
      </c>
      <c r="B1540" s="2" t="s">
        <v>4477</v>
      </c>
      <c r="C1540" s="2" t="n">
        <v>51096</v>
      </c>
      <c r="D1540" s="2" t="s">
        <v>4478</v>
      </c>
      <c r="E1540" s="2" t="s">
        <v>4479</v>
      </c>
      <c r="F1540" s="2" t="n">
        <v>1</v>
      </c>
      <c r="G1540" s="2" t="n">
        <v>2</v>
      </c>
      <c r="H1540" s="2" t="n">
        <v>2</v>
      </c>
      <c r="I1540" s="2" t="n">
        <v>0.546594656</v>
      </c>
      <c r="J1540" s="2" t="n">
        <v>0.404371464</v>
      </c>
      <c r="K1540" s="2" t="n">
        <v>0.344882692</v>
      </c>
      <c r="L1540" s="2" t="n">
        <v>0.0417269</v>
      </c>
      <c r="M1540" s="2" t="n">
        <v>0.090806257</v>
      </c>
      <c r="N1540" s="2" t="n">
        <v>0.103967699</v>
      </c>
    </row>
    <row r="1541" customFormat="false" ht="15.8" hidden="false" customHeight="false" outlineLevel="0" collapsed="false">
      <c r="A1541" s="2" t="s">
        <v>12</v>
      </c>
      <c r="B1541" s="2" t="s">
        <v>4480</v>
      </c>
      <c r="C1541" s="2" t="n">
        <v>51107</v>
      </c>
      <c r="D1541" s="2" t="s">
        <v>4481</v>
      </c>
      <c r="E1541" s="2" t="s">
        <v>4482</v>
      </c>
      <c r="F1541" s="2" t="n">
        <v>2</v>
      </c>
      <c r="G1541" s="2" t="n">
        <v>1</v>
      </c>
      <c r="H1541" s="2" t="n">
        <v>2</v>
      </c>
      <c r="I1541" s="2" t="n">
        <v>0.40823009</v>
      </c>
      <c r="J1541" s="2" t="n">
        <v>0.641773771</v>
      </c>
      <c r="K1541" s="2" t="n">
        <v>-0.044386978</v>
      </c>
      <c r="L1541" s="2" t="n">
        <v>0.069701113</v>
      </c>
      <c r="M1541" s="2" t="n">
        <v>0.028006397</v>
      </c>
      <c r="N1541" s="2" t="n">
        <v>0.545228667</v>
      </c>
    </row>
    <row r="1542" customFormat="false" ht="15.8" hidden="false" customHeight="false" outlineLevel="0" collapsed="false">
      <c r="A1542" s="2" t="s">
        <v>12</v>
      </c>
      <c r="B1542" s="2" t="s">
        <v>4483</v>
      </c>
      <c r="C1542" s="2" t="n">
        <v>51110</v>
      </c>
      <c r="D1542" s="2" t="s">
        <v>4484</v>
      </c>
      <c r="E1542" s="2" t="s">
        <v>4485</v>
      </c>
      <c r="F1542" s="2" t="n">
        <v>1</v>
      </c>
      <c r="G1542" s="2" t="n">
        <v>2</v>
      </c>
      <c r="H1542" s="2" t="n">
        <v>1</v>
      </c>
      <c r="I1542" s="2" t="n">
        <v>0.628626712</v>
      </c>
      <c r="J1542" s="2" t="n">
        <v>0.147760069</v>
      </c>
      <c r="K1542" s="2" t="n">
        <v>0.897461984</v>
      </c>
      <c r="L1542" s="2" t="n">
        <v>0.032584489</v>
      </c>
      <c r="M1542" s="2" t="n">
        <v>0.302141436</v>
      </c>
      <c r="N1542" s="2" t="n">
        <v>0.024303129</v>
      </c>
    </row>
    <row r="1543" customFormat="false" ht="15.8" hidden="false" customHeight="false" outlineLevel="0" collapsed="false">
      <c r="A1543" s="2" t="s">
        <v>12</v>
      </c>
      <c r="B1543" s="2" t="s">
        <v>4486</v>
      </c>
      <c r="C1543" s="2" t="n">
        <v>51123</v>
      </c>
      <c r="D1543" s="2" t="s">
        <v>4487</v>
      </c>
      <c r="E1543" s="2" t="s">
        <v>4488</v>
      </c>
      <c r="F1543" s="2" t="n">
        <v>1</v>
      </c>
      <c r="G1543" s="2" t="n">
        <v>2</v>
      </c>
      <c r="H1543" s="2" t="n">
        <v>2</v>
      </c>
      <c r="I1543" s="2" t="n">
        <v>0.707318922</v>
      </c>
      <c r="J1543" s="2" t="n">
        <v>0.257743396</v>
      </c>
      <c r="K1543" s="2" t="n">
        <v>-0.174981077</v>
      </c>
      <c r="L1543" s="2" t="n">
        <v>0.026411408</v>
      </c>
      <c r="M1543" s="2" t="n">
        <v>0.190739946</v>
      </c>
      <c r="N1543" s="2" t="n">
        <v>0.209798897</v>
      </c>
    </row>
    <row r="1544" customFormat="false" ht="15.8" hidden="false" customHeight="false" outlineLevel="0" collapsed="false">
      <c r="A1544" s="2" t="s">
        <v>12</v>
      </c>
      <c r="B1544" s="2" t="s">
        <v>4489</v>
      </c>
      <c r="C1544" s="2" t="n">
        <v>51124</v>
      </c>
      <c r="D1544" s="2" t="s">
        <v>4490</v>
      </c>
      <c r="E1544" s="2" t="s">
        <v>4491</v>
      </c>
      <c r="F1544" s="2" t="n">
        <v>1</v>
      </c>
      <c r="G1544" s="2" t="n">
        <v>2</v>
      </c>
      <c r="H1544" s="2" t="n">
        <v>2</v>
      </c>
      <c r="I1544" s="2" t="n">
        <v>0.530887675</v>
      </c>
      <c r="J1544" s="2" t="n">
        <v>0.277771665</v>
      </c>
      <c r="K1544" s="2" t="n">
        <v>-0.312559913</v>
      </c>
      <c r="L1544" s="2" t="n">
        <v>0.043289705</v>
      </c>
      <c r="M1544" s="2" t="n">
        <v>0.17318719</v>
      </c>
      <c r="N1544" s="2" t="n">
        <v>0.115769858</v>
      </c>
    </row>
    <row r="1545" customFormat="false" ht="15.8" hidden="false" customHeight="false" outlineLevel="0" collapsed="false">
      <c r="A1545" s="2" t="s">
        <v>67</v>
      </c>
      <c r="B1545" s="2" t="s">
        <v>4492</v>
      </c>
      <c r="C1545" s="2" t="n">
        <v>51126</v>
      </c>
      <c r="D1545" s="2" t="s">
        <v>4493</v>
      </c>
      <c r="E1545" s="2" t="e">
        <f aca="false">NA()</f>
        <v>#N/A</v>
      </c>
      <c r="F1545" s="2" t="n">
        <v>1</v>
      </c>
      <c r="G1545" s="2" t="n">
        <v>2</v>
      </c>
      <c r="H1545" s="2" t="n">
        <v>2</v>
      </c>
      <c r="I1545" s="2" t="n">
        <v>0.621359631</v>
      </c>
      <c r="J1545" s="2" t="n">
        <v>0.310844717</v>
      </c>
      <c r="K1545" s="2" t="n">
        <v>0</v>
      </c>
      <c r="L1545" s="2" t="n">
        <v>0.033287752</v>
      </c>
      <c r="M1545" s="2" t="n">
        <v>0.146975075</v>
      </c>
      <c r="N1545" s="2" t="n">
        <v>1</v>
      </c>
    </row>
    <row r="1546" customFormat="false" ht="15.8" hidden="false" customHeight="false" outlineLevel="0" collapsed="false">
      <c r="A1546" s="2" t="s">
        <v>12</v>
      </c>
      <c r="B1546" s="2" t="s">
        <v>4494</v>
      </c>
      <c r="C1546" s="2" t="n">
        <v>51133</v>
      </c>
      <c r="D1546" s="2" t="s">
        <v>4495</v>
      </c>
      <c r="E1546" s="2" t="s">
        <v>4496</v>
      </c>
      <c r="F1546" s="2" t="n">
        <v>1</v>
      </c>
      <c r="G1546" s="2" t="n">
        <v>2</v>
      </c>
      <c r="H1546" s="2" t="n">
        <v>2</v>
      </c>
      <c r="I1546" s="2" t="n">
        <v>0.533610232</v>
      </c>
      <c r="J1546" s="2" t="n">
        <v>0.277182755</v>
      </c>
      <c r="K1546" s="2" t="n">
        <v>0</v>
      </c>
      <c r="L1546" s="2" t="n">
        <v>0.042742723</v>
      </c>
      <c r="M1546" s="2" t="n">
        <v>0.174045325</v>
      </c>
      <c r="N1546" s="2" t="n">
        <v>1</v>
      </c>
    </row>
    <row r="1547" customFormat="false" ht="15.8" hidden="false" customHeight="false" outlineLevel="0" collapsed="false">
      <c r="A1547" s="2" t="s">
        <v>12</v>
      </c>
      <c r="B1547" s="2" t="s">
        <v>4497</v>
      </c>
      <c r="C1547" s="2" t="n">
        <v>51136</v>
      </c>
      <c r="D1547" s="2" t="s">
        <v>4498</v>
      </c>
      <c r="E1547" s="2" t="s">
        <v>4499</v>
      </c>
      <c r="F1547" s="2" t="n">
        <v>1</v>
      </c>
      <c r="G1547" s="2" t="n">
        <v>1</v>
      </c>
      <c r="H1547" s="2" t="n">
        <v>2</v>
      </c>
      <c r="I1547" s="2" t="n">
        <v>0.807858435</v>
      </c>
      <c r="J1547" s="2" t="n">
        <v>0.784526256</v>
      </c>
      <c r="K1547" s="2" t="n">
        <v>0</v>
      </c>
      <c r="L1547" s="2" t="n">
        <v>0.019925767</v>
      </c>
      <c r="M1547" s="2" t="n">
        <v>0.01700667</v>
      </c>
      <c r="N1547" s="2" t="n">
        <v>1</v>
      </c>
    </row>
    <row r="1548" customFormat="false" ht="15.8" hidden="false" customHeight="false" outlineLevel="0" collapsed="false">
      <c r="A1548" s="2" t="s">
        <v>12</v>
      </c>
      <c r="B1548" s="2" t="s">
        <v>4500</v>
      </c>
      <c r="C1548" s="2" t="n">
        <v>51146</v>
      </c>
      <c r="D1548" s="2" t="s">
        <v>4501</v>
      </c>
      <c r="E1548" s="2" t="s">
        <v>4502</v>
      </c>
      <c r="F1548" s="2" t="n">
        <v>2</v>
      </c>
      <c r="G1548" s="2" t="n">
        <v>3</v>
      </c>
      <c r="H1548" s="2" t="n">
        <v>3</v>
      </c>
      <c r="I1548" s="2" t="n">
        <v>0</v>
      </c>
      <c r="J1548" s="2" t="n">
        <v>-0.589499334</v>
      </c>
      <c r="K1548" s="2" t="n">
        <v>-3.19484039</v>
      </c>
      <c r="L1548" s="2" t="n">
        <v>1</v>
      </c>
      <c r="M1548" s="2" t="n">
        <v>0.044935055</v>
      </c>
      <c r="N1548" s="2" t="n">
        <v>0.000698812</v>
      </c>
    </row>
    <row r="1549" customFormat="false" ht="15.8" hidden="false" customHeight="false" outlineLevel="0" collapsed="false">
      <c r="A1549" s="2" t="s">
        <v>12</v>
      </c>
      <c r="B1549" s="2" t="s">
        <v>4503</v>
      </c>
      <c r="C1549" s="2" t="n">
        <v>51150</v>
      </c>
      <c r="D1549" s="2" t="s">
        <v>4504</v>
      </c>
      <c r="E1549" s="2" t="s">
        <v>4505</v>
      </c>
      <c r="F1549" s="2" t="n">
        <v>2</v>
      </c>
      <c r="G1549" s="2" t="n">
        <v>2</v>
      </c>
      <c r="H1549" s="2" t="n">
        <v>3</v>
      </c>
      <c r="I1549" s="2" t="n">
        <v>0.105217074</v>
      </c>
      <c r="J1549" s="2" t="n">
        <v>0.007451498</v>
      </c>
      <c r="K1549" s="2" t="n">
        <v>-0.681975862</v>
      </c>
      <c r="L1549" s="2" t="n">
        <v>0.317093182</v>
      </c>
      <c r="M1549" s="2" t="n">
        <v>0.90751648</v>
      </c>
      <c r="N1549" s="2" t="n">
        <v>0.036415871</v>
      </c>
    </row>
    <row r="1550" customFormat="false" ht="15.8" hidden="false" customHeight="false" outlineLevel="0" collapsed="false">
      <c r="A1550" s="2" t="s">
        <v>12</v>
      </c>
      <c r="B1550" s="2" t="s">
        <v>4506</v>
      </c>
      <c r="C1550" s="2" t="n">
        <v>51156</v>
      </c>
      <c r="D1550" s="2" t="s">
        <v>4507</v>
      </c>
      <c r="E1550" s="2" t="s">
        <v>4508</v>
      </c>
      <c r="F1550" s="2" t="n">
        <v>2</v>
      </c>
      <c r="G1550" s="2" t="n">
        <v>2</v>
      </c>
      <c r="H1550" s="2" t="n">
        <v>1</v>
      </c>
      <c r="I1550" s="2" t="n">
        <v>-0.219455059</v>
      </c>
      <c r="J1550" s="2" t="n">
        <v>-0.210636333</v>
      </c>
      <c r="K1550" s="2" t="n">
        <v>1.221809144</v>
      </c>
      <c r="L1550" s="2" t="n">
        <v>0.143465521</v>
      </c>
      <c r="M1550" s="2" t="n">
        <v>0.131294613</v>
      </c>
      <c r="N1550" s="2" t="n">
        <v>0.014597407</v>
      </c>
    </row>
    <row r="1551" customFormat="false" ht="15.8" hidden="false" customHeight="false" outlineLevel="0" collapsed="false">
      <c r="A1551" s="2" t="s">
        <v>12</v>
      </c>
      <c r="B1551" s="2" t="s">
        <v>4509</v>
      </c>
      <c r="C1551" s="2" t="n">
        <v>51162</v>
      </c>
      <c r="D1551" s="2" t="s">
        <v>4510</v>
      </c>
      <c r="E1551" s="2" t="s">
        <v>4511</v>
      </c>
      <c r="F1551" s="2" t="n">
        <v>2</v>
      </c>
      <c r="G1551" s="2" t="n">
        <v>3</v>
      </c>
      <c r="H1551" s="2" t="n">
        <v>2</v>
      </c>
      <c r="I1551" s="2" t="n">
        <v>-0.465767158</v>
      </c>
      <c r="J1551" s="2" t="n">
        <v>-0.900915103</v>
      </c>
      <c r="K1551" s="2" t="n">
        <v>0.006018342</v>
      </c>
      <c r="L1551" s="2" t="n">
        <v>0.064543856</v>
      </c>
      <c r="M1551" s="2" t="n">
        <v>0.023793736</v>
      </c>
      <c r="N1551" s="2" t="n">
        <v>0.996583586</v>
      </c>
    </row>
    <row r="1552" customFormat="false" ht="15.8" hidden="false" customHeight="false" outlineLevel="0" collapsed="false">
      <c r="A1552" s="2" t="s">
        <v>12</v>
      </c>
      <c r="B1552" s="2" t="s">
        <v>4512</v>
      </c>
      <c r="C1552" s="2" t="n">
        <v>51177</v>
      </c>
      <c r="D1552" s="2" t="s">
        <v>4513</v>
      </c>
      <c r="E1552" s="2" t="s">
        <v>4514</v>
      </c>
      <c r="F1552" s="2" t="n">
        <v>3</v>
      </c>
      <c r="G1552" s="2" t="n">
        <v>2</v>
      </c>
      <c r="H1552" s="2" t="n">
        <v>2</v>
      </c>
      <c r="I1552" s="2" t="n">
        <v>-0.579300887</v>
      </c>
      <c r="J1552" s="2" t="n">
        <v>-0.39691563</v>
      </c>
      <c r="K1552" s="2" t="n">
        <v>0.075728448</v>
      </c>
      <c r="L1552" s="2" t="n">
        <v>0.048212542</v>
      </c>
      <c r="M1552" s="2" t="n">
        <v>0.07286344</v>
      </c>
      <c r="N1552" s="2" t="n">
        <v>0.411134405</v>
      </c>
    </row>
    <row r="1553" customFormat="false" ht="15.8" hidden="false" customHeight="false" outlineLevel="0" collapsed="false">
      <c r="A1553" s="2" t="s">
        <v>12</v>
      </c>
      <c r="B1553" s="2" t="s">
        <v>4515</v>
      </c>
      <c r="C1553" s="2" t="n">
        <v>51182</v>
      </c>
      <c r="D1553" s="2" t="s">
        <v>4516</v>
      </c>
      <c r="E1553" s="2" t="s">
        <v>4517</v>
      </c>
      <c r="F1553" s="2" t="n">
        <v>2</v>
      </c>
      <c r="G1553" s="2" t="n">
        <v>1</v>
      </c>
      <c r="H1553" s="2" t="n">
        <v>2</v>
      </c>
      <c r="I1553" s="2" t="n">
        <v>0.147191148</v>
      </c>
      <c r="J1553" s="2" t="n">
        <v>0.55971653</v>
      </c>
      <c r="K1553" s="2" t="n">
        <v>0.197680554</v>
      </c>
      <c r="L1553" s="2" t="n">
        <v>0.249579996</v>
      </c>
      <c r="M1553" s="2" t="n">
        <v>0.041580528</v>
      </c>
      <c r="N1553" s="2" t="n">
        <v>0.189999224</v>
      </c>
    </row>
    <row r="1554" customFormat="false" ht="15.8" hidden="false" customHeight="false" outlineLevel="0" collapsed="false">
      <c r="A1554" s="2" t="s">
        <v>12</v>
      </c>
      <c r="B1554" s="2" t="s">
        <v>4518</v>
      </c>
      <c r="C1554" s="2" t="n">
        <v>51199</v>
      </c>
      <c r="D1554" s="2" t="s">
        <v>4519</v>
      </c>
      <c r="E1554" s="2" t="s">
        <v>4520</v>
      </c>
      <c r="F1554" s="2" t="n">
        <v>2</v>
      </c>
      <c r="G1554" s="2" t="n">
        <v>1</v>
      </c>
      <c r="H1554" s="2" t="n">
        <v>2</v>
      </c>
      <c r="I1554" s="2" t="n">
        <v>0</v>
      </c>
      <c r="J1554" s="2" t="n">
        <v>0.839216386</v>
      </c>
      <c r="K1554" s="2" t="n">
        <v>-0.349786022</v>
      </c>
      <c r="L1554" s="2" t="n">
        <v>1</v>
      </c>
      <c r="M1554" s="2" t="n">
        <v>0.013730156</v>
      </c>
      <c r="N1554" s="2" t="n">
        <v>0.100163056</v>
      </c>
    </row>
    <row r="1555" customFormat="false" ht="15.8" hidden="false" customHeight="false" outlineLevel="0" collapsed="false">
      <c r="A1555" s="2" t="s">
        <v>12</v>
      </c>
      <c r="B1555" s="2" t="s">
        <v>4521</v>
      </c>
      <c r="C1555" s="2" t="n">
        <v>51203</v>
      </c>
      <c r="D1555" s="2" t="s">
        <v>4522</v>
      </c>
      <c r="E1555" s="2" t="s">
        <v>4523</v>
      </c>
      <c r="F1555" s="2" t="n">
        <v>1</v>
      </c>
      <c r="G1555" s="2" t="n">
        <v>2</v>
      </c>
      <c r="H1555" s="2" t="n">
        <v>2</v>
      </c>
      <c r="I1555" s="2" t="n">
        <v>0.517488799</v>
      </c>
      <c r="J1555" s="2" t="n">
        <v>0</v>
      </c>
      <c r="K1555" s="2" t="n">
        <v>0</v>
      </c>
      <c r="L1555" s="2" t="n">
        <v>0.045321352</v>
      </c>
      <c r="M1555" s="2" t="n">
        <v>1</v>
      </c>
      <c r="N1555" s="2" t="n">
        <v>1</v>
      </c>
    </row>
    <row r="1556" customFormat="false" ht="15.8" hidden="false" customHeight="false" outlineLevel="0" collapsed="false">
      <c r="A1556" s="2" t="s">
        <v>12</v>
      </c>
      <c r="B1556" s="2" t="s">
        <v>4524</v>
      </c>
      <c r="C1556" s="2" t="n">
        <v>51208</v>
      </c>
      <c r="D1556" s="2" t="s">
        <v>4525</v>
      </c>
      <c r="E1556" s="2" t="s">
        <v>4526</v>
      </c>
      <c r="F1556" s="2" t="n">
        <v>3</v>
      </c>
      <c r="G1556" s="2" t="n">
        <v>2</v>
      </c>
      <c r="H1556" s="2" t="n">
        <v>3</v>
      </c>
      <c r="I1556" s="2" t="n">
        <v>-1.630898072</v>
      </c>
      <c r="J1556" s="2" t="n">
        <v>0.398875913</v>
      </c>
      <c r="K1556" s="2" t="n">
        <v>-1.235296336</v>
      </c>
      <c r="L1556" s="2" t="n">
        <v>0.005547959</v>
      </c>
      <c r="M1556" s="2" t="n">
        <v>0.093770722</v>
      </c>
      <c r="N1556" s="2" t="n">
        <v>0.009395139</v>
      </c>
    </row>
    <row r="1557" customFormat="false" ht="15.8" hidden="false" customHeight="false" outlineLevel="0" collapsed="false">
      <c r="A1557" s="2" t="s">
        <v>12</v>
      </c>
      <c r="B1557" s="2" t="s">
        <v>4527</v>
      </c>
      <c r="C1557" s="2" t="n">
        <v>51209</v>
      </c>
      <c r="D1557" s="2" t="s">
        <v>4528</v>
      </c>
      <c r="E1557" s="2" t="s">
        <v>4529</v>
      </c>
      <c r="F1557" s="2" t="n">
        <v>3</v>
      </c>
      <c r="G1557" s="2" t="n">
        <v>2</v>
      </c>
      <c r="H1557" s="2" t="n">
        <v>2</v>
      </c>
      <c r="I1557" s="2" t="n">
        <v>-0.64690132</v>
      </c>
      <c r="J1557" s="2" t="n">
        <v>0</v>
      </c>
      <c r="K1557" s="2" t="n">
        <v>-0.222962764</v>
      </c>
      <c r="L1557" s="2" t="n">
        <v>0.042820863</v>
      </c>
      <c r="M1557" s="2" t="n">
        <v>1</v>
      </c>
      <c r="N1557" s="2" t="n">
        <v>0.168413697</v>
      </c>
    </row>
    <row r="1558" customFormat="false" ht="15.8" hidden="false" customHeight="false" outlineLevel="0" collapsed="false">
      <c r="A1558" s="2" t="s">
        <v>12</v>
      </c>
      <c r="B1558" s="2" t="s">
        <v>4530</v>
      </c>
      <c r="C1558" s="2" t="n">
        <v>51237</v>
      </c>
      <c r="D1558" s="2" t="s">
        <v>4531</v>
      </c>
      <c r="E1558" s="2" t="s">
        <v>4532</v>
      </c>
      <c r="F1558" s="2" t="n">
        <v>2</v>
      </c>
      <c r="G1558" s="2" t="n">
        <v>3</v>
      </c>
      <c r="H1558" s="2" t="n">
        <v>2</v>
      </c>
      <c r="I1558" s="2" t="n">
        <v>-0.082628695</v>
      </c>
      <c r="J1558" s="2" t="n">
        <v>-0.802207378</v>
      </c>
      <c r="K1558" s="2" t="n">
        <v>-0.403909114</v>
      </c>
      <c r="L1558" s="2" t="n">
        <v>0.305919125</v>
      </c>
      <c r="M1558" s="2" t="n">
        <v>0.030112728</v>
      </c>
      <c r="N1558" s="2" t="n">
        <v>0.082770401</v>
      </c>
    </row>
    <row r="1559" customFormat="false" ht="15.8" hidden="false" customHeight="false" outlineLevel="0" collapsed="false">
      <c r="A1559" s="2" t="s">
        <v>12</v>
      </c>
      <c r="B1559" s="2" t="s">
        <v>4533</v>
      </c>
      <c r="C1559" s="2" t="n">
        <v>51251</v>
      </c>
      <c r="D1559" s="2" t="s">
        <v>4534</v>
      </c>
      <c r="E1559" s="2" t="s">
        <v>4535</v>
      </c>
      <c r="F1559" s="2" t="n">
        <v>2</v>
      </c>
      <c r="G1559" s="2" t="n">
        <v>2</v>
      </c>
      <c r="H1559" s="2" t="n">
        <v>1</v>
      </c>
      <c r="I1559" s="2" t="n">
        <v>0.0813044</v>
      </c>
      <c r="J1559" s="2" t="n">
        <v>0.292256147</v>
      </c>
      <c r="K1559" s="2" t="n">
        <v>0.705295388</v>
      </c>
      <c r="L1559" s="2" t="n">
        <v>0.381168197</v>
      </c>
      <c r="M1559" s="2" t="n">
        <v>0.16171939</v>
      </c>
      <c r="N1559" s="2" t="n">
        <v>0.036260579</v>
      </c>
    </row>
    <row r="1560" customFormat="false" ht="15.8" hidden="false" customHeight="false" outlineLevel="0" collapsed="false">
      <c r="A1560" s="2" t="s">
        <v>12</v>
      </c>
      <c r="B1560" s="2" t="s">
        <v>4536</v>
      </c>
      <c r="C1560" s="2" t="n">
        <v>51256</v>
      </c>
      <c r="D1560" s="2" t="s">
        <v>4537</v>
      </c>
      <c r="E1560" s="2" t="s">
        <v>4538</v>
      </c>
      <c r="F1560" s="2" t="n">
        <v>2</v>
      </c>
      <c r="G1560" s="2" t="n">
        <v>1</v>
      </c>
      <c r="H1560" s="2" t="n">
        <v>2</v>
      </c>
      <c r="I1560" s="2" t="n">
        <v>0</v>
      </c>
      <c r="J1560" s="2" t="n">
        <v>0.738144547</v>
      </c>
      <c r="K1560" s="2" t="n">
        <v>0.062074452</v>
      </c>
      <c r="L1560" s="2" t="n">
        <v>1</v>
      </c>
      <c r="M1560" s="2" t="n">
        <v>0.019581074</v>
      </c>
      <c r="N1560" s="2" t="n">
        <v>0.476123923</v>
      </c>
    </row>
    <row r="1561" customFormat="false" ht="15.8" hidden="false" customHeight="false" outlineLevel="0" collapsed="false">
      <c r="A1561" s="2" t="s">
        <v>12</v>
      </c>
      <c r="B1561" s="2" t="s">
        <v>4539</v>
      </c>
      <c r="C1561" s="2" t="n">
        <v>51280</v>
      </c>
      <c r="D1561" s="2" t="s">
        <v>4540</v>
      </c>
      <c r="E1561" s="2" t="s">
        <v>4541</v>
      </c>
      <c r="F1561" s="2" t="n">
        <v>3</v>
      </c>
      <c r="G1561" s="2" t="n">
        <v>2</v>
      </c>
      <c r="H1561" s="2" t="n">
        <v>3</v>
      </c>
      <c r="I1561" s="2" t="n">
        <v>-0.653778006</v>
      </c>
      <c r="J1561" s="2" t="n">
        <v>0.008572574</v>
      </c>
      <c r="K1561" s="2" t="n">
        <v>-1.589893175</v>
      </c>
      <c r="L1561" s="2" t="n">
        <v>0.042117601</v>
      </c>
      <c r="M1561" s="2" t="n">
        <v>0.89050981</v>
      </c>
      <c r="N1561" s="2" t="n">
        <v>0.004348164</v>
      </c>
    </row>
    <row r="1562" customFormat="false" ht="15.8" hidden="false" customHeight="false" outlineLevel="0" collapsed="false">
      <c r="A1562" s="2" t="s">
        <v>12</v>
      </c>
      <c r="B1562" s="2" t="s">
        <v>4542</v>
      </c>
      <c r="C1562" s="2" t="n">
        <v>51284</v>
      </c>
      <c r="D1562" s="2" t="s">
        <v>4543</v>
      </c>
      <c r="E1562" s="2" t="s">
        <v>4544</v>
      </c>
      <c r="F1562" s="2" t="n">
        <v>3</v>
      </c>
      <c r="G1562" s="2" t="n">
        <v>2</v>
      </c>
      <c r="H1562" s="2" t="n">
        <v>2</v>
      </c>
      <c r="I1562" s="2" t="n">
        <v>-0.967940683</v>
      </c>
      <c r="J1562" s="2" t="n">
        <v>0</v>
      </c>
      <c r="K1562" s="2" t="n">
        <v>0.319494418</v>
      </c>
      <c r="L1562" s="2" t="n">
        <v>0.019378785</v>
      </c>
      <c r="M1562" s="2" t="n">
        <v>1</v>
      </c>
      <c r="N1562" s="2" t="n">
        <v>0.114605171</v>
      </c>
    </row>
    <row r="1563" customFormat="false" ht="15.8" hidden="false" customHeight="false" outlineLevel="0" collapsed="false">
      <c r="A1563" s="2" t="s">
        <v>12</v>
      </c>
      <c r="B1563" s="2" t="s">
        <v>4545</v>
      </c>
      <c r="C1563" s="2" t="n">
        <v>51296</v>
      </c>
      <c r="D1563" s="2" t="s">
        <v>4546</v>
      </c>
      <c r="E1563" s="2" t="s">
        <v>4547</v>
      </c>
      <c r="F1563" s="2" t="n">
        <v>2</v>
      </c>
      <c r="G1563" s="2" t="n">
        <v>2</v>
      </c>
      <c r="H1563" s="2" t="n">
        <v>1</v>
      </c>
      <c r="I1563" s="2" t="n">
        <v>0.31931185</v>
      </c>
      <c r="J1563" s="2" t="n">
        <v>0.344676005</v>
      </c>
      <c r="K1563" s="2" t="n">
        <v>0.711724409</v>
      </c>
      <c r="L1563" s="2" t="n">
        <v>0.107677281</v>
      </c>
      <c r="M1563" s="2" t="n">
        <v>0.123337364</v>
      </c>
      <c r="N1563" s="2" t="n">
        <v>0.035484121</v>
      </c>
    </row>
    <row r="1564" customFormat="false" ht="15.8" hidden="false" customHeight="false" outlineLevel="0" collapsed="false">
      <c r="A1564" s="2" t="s">
        <v>12</v>
      </c>
      <c r="B1564" s="2" t="s">
        <v>4548</v>
      </c>
      <c r="C1564" s="2" t="n">
        <v>51297</v>
      </c>
      <c r="D1564" s="2" t="s">
        <v>4549</v>
      </c>
      <c r="E1564" s="2" t="s">
        <v>4550</v>
      </c>
      <c r="F1564" s="2" t="n">
        <v>2</v>
      </c>
      <c r="G1564" s="2" t="n">
        <v>2</v>
      </c>
      <c r="H1564" s="2" t="n">
        <v>3</v>
      </c>
      <c r="I1564" s="2" t="n">
        <v>0</v>
      </c>
      <c r="J1564" s="2" t="n">
        <v>0</v>
      </c>
      <c r="K1564" s="2" t="n">
        <v>-1.033107329</v>
      </c>
      <c r="L1564" s="2" t="n">
        <v>1</v>
      </c>
      <c r="M1564" s="2" t="n">
        <v>1</v>
      </c>
      <c r="N1564" s="2" t="n">
        <v>0.014364469</v>
      </c>
    </row>
    <row r="1565" customFormat="false" ht="15.8" hidden="false" customHeight="false" outlineLevel="0" collapsed="false">
      <c r="A1565" s="2" t="s">
        <v>12</v>
      </c>
      <c r="B1565" s="2" t="s">
        <v>4551</v>
      </c>
      <c r="C1565" s="2" t="n">
        <v>51315</v>
      </c>
      <c r="D1565" s="2" t="s">
        <v>4552</v>
      </c>
      <c r="E1565" s="2" t="s">
        <v>4553</v>
      </c>
      <c r="F1565" s="2" t="n">
        <v>3</v>
      </c>
      <c r="G1565" s="2" t="n">
        <v>2</v>
      </c>
      <c r="H1565" s="2" t="n">
        <v>2</v>
      </c>
      <c r="I1565" s="2" t="n">
        <v>-0.758018566</v>
      </c>
      <c r="J1565" s="2" t="n">
        <v>0</v>
      </c>
      <c r="K1565" s="2" t="n">
        <v>0</v>
      </c>
      <c r="L1565" s="2" t="n">
        <v>0.033365892</v>
      </c>
      <c r="M1565" s="2" t="n">
        <v>1</v>
      </c>
      <c r="N1565" s="2" t="n">
        <v>1</v>
      </c>
    </row>
    <row r="1566" customFormat="false" ht="15.8" hidden="false" customHeight="false" outlineLevel="0" collapsed="false">
      <c r="A1566" s="2" t="s">
        <v>12</v>
      </c>
      <c r="B1566" s="2" t="s">
        <v>4554</v>
      </c>
      <c r="C1566" s="2" t="n">
        <v>51316</v>
      </c>
      <c r="D1566" s="2" t="s">
        <v>4555</v>
      </c>
      <c r="E1566" s="2" t="s">
        <v>4556</v>
      </c>
      <c r="F1566" s="2" t="n">
        <v>1</v>
      </c>
      <c r="G1566" s="2" t="n">
        <v>2</v>
      </c>
      <c r="H1566" s="2" t="n">
        <v>2</v>
      </c>
      <c r="I1566" s="2" t="n">
        <v>0.61159263</v>
      </c>
      <c r="J1566" s="2" t="n">
        <v>0.339799864</v>
      </c>
      <c r="K1566" s="2" t="n">
        <v>0</v>
      </c>
      <c r="L1566" s="2" t="n">
        <v>0.034303575</v>
      </c>
      <c r="M1566" s="2" t="n">
        <v>0.126847915</v>
      </c>
      <c r="N1566" s="2" t="n">
        <v>1</v>
      </c>
    </row>
    <row r="1567" customFormat="false" ht="15.8" hidden="false" customHeight="false" outlineLevel="0" collapsed="false">
      <c r="A1567" s="2" t="s">
        <v>12</v>
      </c>
      <c r="B1567" s="2" t="s">
        <v>4557</v>
      </c>
      <c r="C1567" s="2" t="n">
        <v>51327</v>
      </c>
      <c r="D1567" s="2" t="s">
        <v>4558</v>
      </c>
      <c r="E1567" s="2" t="s">
        <v>4559</v>
      </c>
      <c r="F1567" s="2" t="n">
        <v>3</v>
      </c>
      <c r="G1567" s="2" t="n">
        <v>3</v>
      </c>
      <c r="H1567" s="2" t="n">
        <v>1</v>
      </c>
      <c r="I1567" s="2" t="n">
        <v>-0.808943743</v>
      </c>
      <c r="J1567" s="2" t="n">
        <v>-0.59962452</v>
      </c>
      <c r="K1567" s="2" t="n">
        <v>0.700859627</v>
      </c>
      <c r="L1567" s="2" t="n">
        <v>0.028521196</v>
      </c>
      <c r="M1567" s="2" t="n">
        <v>0.043530834</v>
      </c>
      <c r="N1567" s="2" t="n">
        <v>0.036571162</v>
      </c>
    </row>
    <row r="1568" customFormat="false" ht="15.8" hidden="false" customHeight="false" outlineLevel="0" collapsed="false">
      <c r="A1568" s="2" t="s">
        <v>12</v>
      </c>
      <c r="B1568" s="2" t="s">
        <v>4560</v>
      </c>
      <c r="C1568" s="2" t="n">
        <v>51332</v>
      </c>
      <c r="D1568" s="2" t="s">
        <v>4561</v>
      </c>
      <c r="E1568" s="2" t="s">
        <v>4562</v>
      </c>
      <c r="F1568" s="2" t="n">
        <v>2</v>
      </c>
      <c r="G1568" s="2" t="n">
        <v>3</v>
      </c>
      <c r="H1568" s="2" t="n">
        <v>2</v>
      </c>
      <c r="I1568" s="2" t="n">
        <v>-0.295420295</v>
      </c>
      <c r="J1568" s="2" t="n">
        <v>-1.039781803</v>
      </c>
      <c r="K1568" s="2" t="n">
        <v>-0.243799329</v>
      </c>
      <c r="L1568" s="2" t="n">
        <v>0.109005665</v>
      </c>
      <c r="M1568" s="2" t="n">
        <v>0.017864805</v>
      </c>
      <c r="N1568" s="2" t="n">
        <v>0.153971582</v>
      </c>
    </row>
    <row r="1569" customFormat="false" ht="15.8" hidden="false" customHeight="false" outlineLevel="0" collapsed="false">
      <c r="A1569" s="2" t="s">
        <v>12</v>
      </c>
      <c r="B1569" s="2" t="s">
        <v>4563</v>
      </c>
      <c r="C1569" s="2" t="n">
        <v>51351</v>
      </c>
      <c r="D1569" s="2" t="s">
        <v>4564</v>
      </c>
      <c r="E1569" s="2" t="s">
        <v>4565</v>
      </c>
      <c r="F1569" s="2" t="n">
        <v>2</v>
      </c>
      <c r="G1569" s="2" t="n">
        <v>1</v>
      </c>
      <c r="H1569" s="2" t="n">
        <v>2</v>
      </c>
      <c r="I1569" s="2" t="n">
        <v>0</v>
      </c>
      <c r="J1569" s="2" t="n">
        <v>0.793267567</v>
      </c>
      <c r="K1569" s="2" t="n">
        <v>0</v>
      </c>
      <c r="L1569" s="2" t="n">
        <v>1</v>
      </c>
      <c r="M1569" s="2" t="n">
        <v>0.016538593</v>
      </c>
      <c r="N1569" s="2" t="n">
        <v>1</v>
      </c>
    </row>
    <row r="1570" customFormat="false" ht="15.8" hidden="false" customHeight="false" outlineLevel="0" collapsed="false">
      <c r="A1570" s="2" t="s">
        <v>12</v>
      </c>
      <c r="B1570" s="2" t="s">
        <v>4566</v>
      </c>
      <c r="C1570" s="2" t="n">
        <v>51374</v>
      </c>
      <c r="D1570" s="2" t="s">
        <v>4567</v>
      </c>
      <c r="E1570" s="2" t="s">
        <v>4568</v>
      </c>
      <c r="F1570" s="2" t="n">
        <v>1</v>
      </c>
      <c r="G1570" s="2" t="n">
        <v>1</v>
      </c>
      <c r="H1570" s="2" t="n">
        <v>2</v>
      </c>
      <c r="I1570" s="2" t="n">
        <v>0.526829438</v>
      </c>
      <c r="J1570" s="2" t="n">
        <v>0.550757933</v>
      </c>
      <c r="K1570" s="2" t="n">
        <v>0.301945424</v>
      </c>
      <c r="L1570" s="2" t="n">
        <v>0.043914827</v>
      </c>
      <c r="M1570" s="2" t="n">
        <v>0.043530834</v>
      </c>
      <c r="N1570" s="2" t="n">
        <v>0.121748583</v>
      </c>
    </row>
    <row r="1571" customFormat="false" ht="15.8" hidden="false" customHeight="false" outlineLevel="0" collapsed="false">
      <c r="A1571" s="2" t="s">
        <v>12</v>
      </c>
      <c r="B1571" s="2" t="s">
        <v>4569</v>
      </c>
      <c r="C1571" s="2" t="n">
        <v>51430</v>
      </c>
      <c r="D1571" s="2" t="s">
        <v>4570</v>
      </c>
      <c r="E1571" s="2" t="s">
        <v>4571</v>
      </c>
      <c r="F1571" s="2" t="n">
        <v>2</v>
      </c>
      <c r="G1571" s="2" t="n">
        <v>3</v>
      </c>
      <c r="H1571" s="2" t="n">
        <v>2</v>
      </c>
      <c r="I1571" s="2" t="n">
        <v>0</v>
      </c>
      <c r="J1571" s="2" t="n">
        <v>-0.814025894</v>
      </c>
      <c r="K1571" s="2" t="n">
        <v>0</v>
      </c>
      <c r="L1571" s="2" t="n">
        <v>1</v>
      </c>
      <c r="M1571" s="2" t="n">
        <v>0.029176581</v>
      </c>
      <c r="N1571" s="2" t="n">
        <v>1</v>
      </c>
    </row>
    <row r="1572" customFormat="false" ht="15.8" hidden="false" customHeight="false" outlineLevel="0" collapsed="false">
      <c r="A1572" s="2" t="s">
        <v>12</v>
      </c>
      <c r="B1572" s="2" t="s">
        <v>4572</v>
      </c>
      <c r="C1572" s="2" t="n">
        <v>51438</v>
      </c>
      <c r="D1572" s="2" t="s">
        <v>4573</v>
      </c>
      <c r="E1572" s="2" t="s">
        <v>4574</v>
      </c>
      <c r="F1572" s="2" t="n">
        <v>2</v>
      </c>
      <c r="G1572" s="2" t="n">
        <v>1</v>
      </c>
      <c r="H1572" s="2" t="n">
        <v>2</v>
      </c>
      <c r="I1572" s="2" t="n">
        <v>0</v>
      </c>
      <c r="J1572" s="2" t="n">
        <v>3.827144085</v>
      </c>
      <c r="K1572" s="2" t="n">
        <v>0</v>
      </c>
      <c r="L1572" s="2" t="n">
        <v>1</v>
      </c>
      <c r="M1572" s="2" t="n">
        <v>0.000234037</v>
      </c>
      <c r="N1572" s="2" t="n">
        <v>1</v>
      </c>
    </row>
    <row r="1573" customFormat="false" ht="15.8" hidden="false" customHeight="false" outlineLevel="0" collapsed="false">
      <c r="A1573" s="2" t="s">
        <v>12</v>
      </c>
      <c r="B1573" s="2" t="s">
        <v>4575</v>
      </c>
      <c r="C1573" s="2" t="n">
        <v>51440</v>
      </c>
      <c r="D1573" s="2" t="s">
        <v>4576</v>
      </c>
      <c r="E1573" s="2" t="s">
        <v>4577</v>
      </c>
      <c r="F1573" s="2" t="n">
        <v>3</v>
      </c>
      <c r="G1573" s="2" t="n">
        <v>2</v>
      </c>
      <c r="H1573" s="2" t="n">
        <v>2</v>
      </c>
      <c r="I1573" s="2" t="n">
        <v>-0.950181477</v>
      </c>
      <c r="J1573" s="2" t="n">
        <v>-0.417229549</v>
      </c>
      <c r="K1573" s="2" t="n">
        <v>-0.291774905</v>
      </c>
      <c r="L1573" s="2" t="n">
        <v>0.020082047</v>
      </c>
      <c r="M1573" s="2" t="n">
        <v>0.068416741</v>
      </c>
      <c r="N1573" s="2" t="n">
        <v>0.125786164</v>
      </c>
    </row>
    <row r="1574" customFormat="false" ht="15.8" hidden="false" customHeight="false" outlineLevel="0" collapsed="false">
      <c r="A1574" s="2" t="s">
        <v>12</v>
      </c>
      <c r="B1574" s="2" t="s">
        <v>4578</v>
      </c>
      <c r="C1574" s="2" t="n">
        <v>51466</v>
      </c>
      <c r="D1574" s="2" t="s">
        <v>4579</v>
      </c>
      <c r="E1574" s="2" t="s">
        <v>4580</v>
      </c>
      <c r="F1574" s="2" t="n">
        <v>3</v>
      </c>
      <c r="G1574" s="2" t="n">
        <v>2</v>
      </c>
      <c r="H1574" s="2" t="n">
        <v>1</v>
      </c>
      <c r="I1574" s="2" t="n">
        <v>-0.64094932</v>
      </c>
      <c r="J1574" s="2" t="n">
        <v>-0.393867369</v>
      </c>
      <c r="K1574" s="2" t="n">
        <v>0.765149615</v>
      </c>
      <c r="L1574" s="2" t="n">
        <v>0.043289705</v>
      </c>
      <c r="M1574" s="2" t="n">
        <v>0.073487538</v>
      </c>
      <c r="N1574" s="2" t="n">
        <v>0.031524187</v>
      </c>
    </row>
    <row r="1575" customFormat="false" ht="15.8" hidden="false" customHeight="false" outlineLevel="0" collapsed="false">
      <c r="A1575" s="2" t="s">
        <v>12</v>
      </c>
      <c r="B1575" s="2" t="s">
        <v>4581</v>
      </c>
      <c r="C1575" s="2" t="n">
        <v>51491</v>
      </c>
      <c r="D1575" s="2" t="s">
        <v>4582</v>
      </c>
      <c r="E1575" s="2" t="s">
        <v>4583</v>
      </c>
      <c r="F1575" s="2" t="n">
        <v>2</v>
      </c>
      <c r="G1575" s="2" t="n">
        <v>2</v>
      </c>
      <c r="H1575" s="2" t="n">
        <v>1</v>
      </c>
      <c r="I1575" s="2" t="n">
        <v>0.419063661</v>
      </c>
      <c r="J1575" s="2" t="n">
        <v>0.343529983</v>
      </c>
      <c r="K1575" s="2" t="n">
        <v>0.691730024</v>
      </c>
      <c r="L1575" s="2" t="n">
        <v>0.066184802</v>
      </c>
      <c r="M1575" s="2" t="n">
        <v>0.124117486</v>
      </c>
      <c r="N1575" s="2" t="n">
        <v>0.037425266</v>
      </c>
    </row>
    <row r="1576" customFormat="false" ht="15.8" hidden="false" customHeight="false" outlineLevel="0" collapsed="false">
      <c r="A1576" s="2" t="s">
        <v>12</v>
      </c>
      <c r="B1576" s="2" t="s">
        <v>4584</v>
      </c>
      <c r="C1576" s="2" t="n">
        <v>51506</v>
      </c>
      <c r="D1576" s="2" t="s">
        <v>4585</v>
      </c>
      <c r="E1576" s="2" t="s">
        <v>4586</v>
      </c>
      <c r="F1576" s="2" t="n">
        <v>2</v>
      </c>
      <c r="G1576" s="2" t="n">
        <v>1</v>
      </c>
      <c r="H1576" s="2" t="n">
        <v>2</v>
      </c>
      <c r="I1576" s="2" t="n">
        <v>0.216604319</v>
      </c>
      <c r="J1576" s="2" t="n">
        <v>0.580597001</v>
      </c>
      <c r="K1576" s="2" t="n">
        <v>-0.067771368</v>
      </c>
      <c r="L1576" s="2" t="n">
        <v>0.178237937</v>
      </c>
      <c r="M1576" s="2" t="n">
        <v>0.03713383</v>
      </c>
      <c r="N1576" s="2" t="n">
        <v>0.421694231</v>
      </c>
    </row>
    <row r="1577" customFormat="false" ht="15.8" hidden="false" customHeight="false" outlineLevel="0" collapsed="false">
      <c r="A1577" s="2" t="s">
        <v>12</v>
      </c>
      <c r="B1577" s="2" t="s">
        <v>4587</v>
      </c>
      <c r="C1577" s="2" t="n">
        <v>51507</v>
      </c>
      <c r="D1577" s="2" t="s">
        <v>4588</v>
      </c>
      <c r="E1577" s="2" t="s">
        <v>4589</v>
      </c>
      <c r="F1577" s="2" t="n">
        <v>2</v>
      </c>
      <c r="G1577" s="2" t="n">
        <v>1</v>
      </c>
      <c r="H1577" s="2" t="n">
        <v>2</v>
      </c>
      <c r="I1577" s="2" t="n">
        <v>0.144988496</v>
      </c>
      <c r="J1577" s="2" t="n">
        <v>0.620257894</v>
      </c>
      <c r="K1577" s="2" t="n">
        <v>0.149561263</v>
      </c>
      <c r="L1577" s="2" t="n">
        <v>0.252236765</v>
      </c>
      <c r="M1577" s="2" t="n">
        <v>0.031907009</v>
      </c>
      <c r="N1577" s="2" t="n">
        <v>0.245593602</v>
      </c>
    </row>
    <row r="1578" customFormat="false" ht="15.8" hidden="false" customHeight="false" outlineLevel="0" collapsed="false">
      <c r="A1578" s="2" t="s">
        <v>12</v>
      </c>
      <c r="B1578" s="2" t="s">
        <v>4590</v>
      </c>
      <c r="C1578" s="2" t="n">
        <v>51538</v>
      </c>
      <c r="D1578" s="2" t="s">
        <v>4591</v>
      </c>
      <c r="E1578" s="2" t="s">
        <v>4592</v>
      </c>
      <c r="F1578" s="2" t="n">
        <v>2</v>
      </c>
      <c r="G1578" s="2" t="n">
        <v>1</v>
      </c>
      <c r="H1578" s="2" t="n">
        <v>2</v>
      </c>
      <c r="I1578" s="2" t="n">
        <v>-0.335574337</v>
      </c>
      <c r="J1578" s="2" t="n">
        <v>0.542047965</v>
      </c>
      <c r="K1578" s="2" t="n">
        <v>0.354313197</v>
      </c>
      <c r="L1578" s="2" t="n">
        <v>0.096190662</v>
      </c>
      <c r="M1578" s="2" t="n">
        <v>0.045169092</v>
      </c>
      <c r="N1578" s="2" t="n">
        <v>0.100240702</v>
      </c>
    </row>
    <row r="1579" customFormat="false" ht="15.8" hidden="false" customHeight="false" outlineLevel="0" collapsed="false">
      <c r="A1579" s="2" t="s">
        <v>12</v>
      </c>
      <c r="B1579" s="2" t="s">
        <v>4593</v>
      </c>
      <c r="C1579" s="2" t="n">
        <v>51550</v>
      </c>
      <c r="D1579" s="2" t="s">
        <v>4594</v>
      </c>
      <c r="E1579" s="2" t="s">
        <v>4595</v>
      </c>
      <c r="F1579" s="2" t="n">
        <v>2</v>
      </c>
      <c r="G1579" s="2" t="n">
        <v>2</v>
      </c>
      <c r="H1579" s="2" t="n">
        <v>3</v>
      </c>
      <c r="I1579" s="2" t="n">
        <v>-0.135370453</v>
      </c>
      <c r="J1579" s="2" t="n">
        <v>-0.059888303</v>
      </c>
      <c r="K1579" s="2" t="n">
        <v>-0.605704849</v>
      </c>
      <c r="L1579" s="2" t="n">
        <v>0.2090252</v>
      </c>
      <c r="M1579" s="2" t="n">
        <v>0.360026524</v>
      </c>
      <c r="N1579" s="2" t="n">
        <v>0.044801615</v>
      </c>
    </row>
    <row r="1580" customFormat="false" ht="15.8" hidden="false" customHeight="false" outlineLevel="0" collapsed="false">
      <c r="A1580" s="2" t="s">
        <v>12</v>
      </c>
      <c r="B1580" s="2" t="s">
        <v>4596</v>
      </c>
      <c r="C1580" s="2" t="n">
        <v>51559</v>
      </c>
      <c r="D1580" s="2" t="s">
        <v>4597</v>
      </c>
      <c r="E1580" s="2" t="s">
        <v>4598</v>
      </c>
      <c r="F1580" s="2" t="n">
        <v>1</v>
      </c>
      <c r="G1580" s="2" t="n">
        <v>2</v>
      </c>
      <c r="H1580" s="2" t="n">
        <v>1</v>
      </c>
      <c r="I1580" s="2" t="n">
        <v>0.727313852</v>
      </c>
      <c r="J1580" s="2" t="n">
        <v>-0.188719851</v>
      </c>
      <c r="K1580" s="2" t="n">
        <v>0.944408902</v>
      </c>
      <c r="L1580" s="2" t="n">
        <v>0.024926744</v>
      </c>
      <c r="M1580" s="2" t="n">
        <v>0.143542536</v>
      </c>
      <c r="N1580" s="2" t="n">
        <v>0.022517276</v>
      </c>
    </row>
    <row r="1581" customFormat="false" ht="15.8" hidden="false" customHeight="false" outlineLevel="0" collapsed="false">
      <c r="A1581" s="2" t="s">
        <v>12</v>
      </c>
      <c r="B1581" s="2" t="s">
        <v>4599</v>
      </c>
      <c r="C1581" s="2" t="n">
        <v>51566</v>
      </c>
      <c r="D1581" s="2" t="s">
        <v>4600</v>
      </c>
      <c r="E1581" s="2" t="s">
        <v>4601</v>
      </c>
      <c r="F1581" s="2" t="n">
        <v>2</v>
      </c>
      <c r="G1581" s="2" t="n">
        <v>1</v>
      </c>
      <c r="H1581" s="2" t="n">
        <v>2</v>
      </c>
      <c r="I1581" s="2" t="n">
        <v>0.243730205</v>
      </c>
      <c r="J1581" s="2" t="n">
        <v>0.830505046</v>
      </c>
      <c r="K1581" s="2" t="n">
        <v>-0.007335749</v>
      </c>
      <c r="L1581" s="2" t="n">
        <v>0.155889822</v>
      </c>
      <c r="M1581" s="2" t="n">
        <v>0.014276241</v>
      </c>
      <c r="N1581" s="2" t="n">
        <v>0.855268266</v>
      </c>
    </row>
    <row r="1582" customFormat="false" ht="15.8" hidden="false" customHeight="false" outlineLevel="0" collapsed="false">
      <c r="A1582" s="2" t="s">
        <v>12</v>
      </c>
      <c r="B1582" s="2" t="s">
        <v>4602</v>
      </c>
      <c r="C1582" s="2" t="n">
        <v>51571</v>
      </c>
      <c r="D1582" s="2" t="s">
        <v>4603</v>
      </c>
      <c r="E1582" s="2" t="s">
        <v>4604</v>
      </c>
      <c r="F1582" s="2" t="n">
        <v>2</v>
      </c>
      <c r="G1582" s="2" t="n">
        <v>2</v>
      </c>
      <c r="H1582" s="2" t="n">
        <v>1</v>
      </c>
      <c r="I1582" s="2" t="n">
        <v>0.294425517</v>
      </c>
      <c r="J1582" s="2" t="n">
        <v>0.21525051</v>
      </c>
      <c r="K1582" s="2" t="n">
        <v>0.869651851</v>
      </c>
      <c r="L1582" s="2" t="n">
        <v>0.121195546</v>
      </c>
      <c r="M1582" s="2" t="n">
        <v>0.230214144</v>
      </c>
      <c r="N1582" s="2" t="n">
        <v>0.025778399</v>
      </c>
    </row>
    <row r="1583" customFormat="false" ht="15.8" hidden="false" customHeight="false" outlineLevel="0" collapsed="false">
      <c r="A1583" s="2" t="s">
        <v>12</v>
      </c>
      <c r="B1583" s="2" t="s">
        <v>4605</v>
      </c>
      <c r="C1583" s="2" t="n">
        <v>51575</v>
      </c>
      <c r="D1583" s="2" t="s">
        <v>4606</v>
      </c>
      <c r="E1583" s="2" t="s">
        <v>4607</v>
      </c>
      <c r="F1583" s="2" t="n">
        <v>2</v>
      </c>
      <c r="G1583" s="2" t="n">
        <v>1</v>
      </c>
      <c r="H1583" s="2" t="n">
        <v>2</v>
      </c>
      <c r="I1583" s="2" t="n">
        <v>0.330129194</v>
      </c>
      <c r="J1583" s="2" t="n">
        <v>0.673059242</v>
      </c>
      <c r="K1583" s="2" t="n">
        <v>0.522921417</v>
      </c>
      <c r="L1583" s="2" t="n">
        <v>0.102285603</v>
      </c>
      <c r="M1583" s="2" t="n">
        <v>0.025119944</v>
      </c>
      <c r="N1583" s="2" t="n">
        <v>0.058234335</v>
      </c>
    </row>
    <row r="1584" customFormat="false" ht="15.8" hidden="false" customHeight="false" outlineLevel="0" collapsed="false">
      <c r="A1584" s="2" t="s">
        <v>12</v>
      </c>
      <c r="B1584" s="2" t="s">
        <v>4608</v>
      </c>
      <c r="C1584" s="2" t="n">
        <v>51605</v>
      </c>
      <c r="D1584" s="2" t="s">
        <v>4609</v>
      </c>
      <c r="E1584" s="2" t="s">
        <v>4610</v>
      </c>
      <c r="F1584" s="2" t="n">
        <v>2</v>
      </c>
      <c r="G1584" s="2" t="n">
        <v>1</v>
      </c>
      <c r="H1584" s="2" t="n">
        <v>2</v>
      </c>
      <c r="I1584" s="2" t="n">
        <v>0.152425699</v>
      </c>
      <c r="J1584" s="2" t="n">
        <v>0.661394553</v>
      </c>
      <c r="K1584" s="2" t="n">
        <v>0.347263444</v>
      </c>
      <c r="L1584" s="2" t="n">
        <v>0.243016214</v>
      </c>
      <c r="M1584" s="2" t="n">
        <v>0.026134103</v>
      </c>
      <c r="N1584" s="2" t="n">
        <v>0.103268887</v>
      </c>
    </row>
    <row r="1585" customFormat="false" ht="15.8" hidden="false" customHeight="false" outlineLevel="0" collapsed="false">
      <c r="A1585" s="2" t="s">
        <v>12</v>
      </c>
      <c r="B1585" s="2" t="s">
        <v>4611</v>
      </c>
      <c r="C1585" s="2" t="n">
        <v>51673</v>
      </c>
      <c r="D1585" s="2" t="s">
        <v>4612</v>
      </c>
      <c r="E1585" s="2" t="s">
        <v>4613</v>
      </c>
      <c r="F1585" s="2" t="n">
        <v>2</v>
      </c>
      <c r="G1585" s="2" t="n">
        <v>2</v>
      </c>
      <c r="H1585" s="2" t="n">
        <v>3</v>
      </c>
      <c r="I1585" s="2" t="n">
        <v>0.047816328</v>
      </c>
      <c r="J1585" s="2" t="n">
        <v>0.168355258</v>
      </c>
      <c r="K1585" s="2" t="n">
        <v>-0.715866546</v>
      </c>
      <c r="L1585" s="2" t="n">
        <v>0.529243993</v>
      </c>
      <c r="M1585" s="2" t="n">
        <v>0.279283848</v>
      </c>
      <c r="N1585" s="2" t="n">
        <v>0.032766519</v>
      </c>
    </row>
    <row r="1586" customFormat="false" ht="15.8" hidden="false" customHeight="false" outlineLevel="0" collapsed="false">
      <c r="A1586" s="2" t="s">
        <v>12</v>
      </c>
      <c r="B1586" s="2" t="s">
        <v>4614</v>
      </c>
      <c r="C1586" s="2" t="n">
        <v>51700</v>
      </c>
      <c r="D1586" s="2" t="s">
        <v>4615</v>
      </c>
      <c r="E1586" s="2" t="s">
        <v>4616</v>
      </c>
      <c r="F1586" s="2" t="n">
        <v>2</v>
      </c>
      <c r="G1586" s="2" t="n">
        <v>1</v>
      </c>
      <c r="H1586" s="2" t="n">
        <v>2</v>
      </c>
      <c r="I1586" s="2" t="n">
        <v>0.176670872</v>
      </c>
      <c r="J1586" s="2" t="n">
        <v>0.607040921</v>
      </c>
      <c r="K1586" s="2" t="n">
        <v>-0.099577118</v>
      </c>
      <c r="L1586" s="2" t="n">
        <v>0.214104317</v>
      </c>
      <c r="M1586" s="2" t="n">
        <v>0.033545267</v>
      </c>
      <c r="N1586" s="2" t="n">
        <v>0.325956984</v>
      </c>
    </row>
    <row r="1587" customFormat="false" ht="15.8" hidden="false" customHeight="false" outlineLevel="0" collapsed="false">
      <c r="A1587" s="2" t="s">
        <v>12</v>
      </c>
      <c r="B1587" s="2" t="s">
        <v>4617</v>
      </c>
      <c r="C1587" s="2" t="n">
        <v>51706</v>
      </c>
      <c r="D1587" s="2" t="s">
        <v>4618</v>
      </c>
      <c r="E1587" s="2" t="s">
        <v>4619</v>
      </c>
      <c r="F1587" s="2" t="n">
        <v>3</v>
      </c>
      <c r="G1587" s="2" t="n">
        <v>2</v>
      </c>
      <c r="H1587" s="2" t="n">
        <v>2</v>
      </c>
      <c r="I1587" s="2" t="n">
        <v>-0.761813236</v>
      </c>
      <c r="J1587" s="2" t="n">
        <v>0.125020497</v>
      </c>
      <c r="K1587" s="2" t="n">
        <v>0.007267108</v>
      </c>
      <c r="L1587" s="2" t="n">
        <v>0.033053331</v>
      </c>
      <c r="M1587" s="2" t="n">
        <v>0.335062605</v>
      </c>
      <c r="N1587" s="2" t="n">
        <v>0.980510909</v>
      </c>
    </row>
    <row r="1588" customFormat="false" ht="15.8" hidden="false" customHeight="false" outlineLevel="0" collapsed="false">
      <c r="A1588" s="2" t="s">
        <v>12</v>
      </c>
      <c r="B1588" s="2" t="s">
        <v>4620</v>
      </c>
      <c r="C1588" s="2" t="n">
        <v>51715</v>
      </c>
      <c r="D1588" s="2" t="s">
        <v>4621</v>
      </c>
      <c r="E1588" s="2" t="s">
        <v>4622</v>
      </c>
      <c r="F1588" s="2" t="n">
        <v>2</v>
      </c>
      <c r="G1588" s="2" t="n">
        <v>3</v>
      </c>
      <c r="H1588" s="2" t="n">
        <v>2</v>
      </c>
      <c r="I1588" s="2" t="n">
        <v>-0.304974911</v>
      </c>
      <c r="J1588" s="2" t="n">
        <v>-0.664491405</v>
      </c>
      <c r="K1588" s="2" t="n">
        <v>0.125290055</v>
      </c>
      <c r="L1588" s="2" t="n">
        <v>0.106036335</v>
      </c>
      <c r="M1588" s="2" t="n">
        <v>0.039240161</v>
      </c>
      <c r="N1588" s="2" t="n">
        <v>0.276884851</v>
      </c>
    </row>
    <row r="1589" customFormat="false" ht="15.8" hidden="false" customHeight="false" outlineLevel="0" collapsed="false">
      <c r="A1589" s="2" t="s">
        <v>12</v>
      </c>
      <c r="B1589" s="2" t="s">
        <v>4623</v>
      </c>
      <c r="C1589" s="2" t="n">
        <v>51727</v>
      </c>
      <c r="D1589" s="2" t="s">
        <v>4624</v>
      </c>
      <c r="E1589" s="2" t="s">
        <v>4625</v>
      </c>
      <c r="F1589" s="2" t="n">
        <v>1</v>
      </c>
      <c r="G1589" s="2" t="n">
        <v>2</v>
      </c>
      <c r="H1589" s="2" t="n">
        <v>2</v>
      </c>
      <c r="I1589" s="2" t="n">
        <v>0.603999905</v>
      </c>
      <c r="J1589" s="2" t="n">
        <v>0.421306296</v>
      </c>
      <c r="K1589" s="2" t="n">
        <v>-0.079358729</v>
      </c>
      <c r="L1589" s="2" t="n">
        <v>0.035397539</v>
      </c>
      <c r="M1589" s="2" t="n">
        <v>0.082380934</v>
      </c>
      <c r="N1589" s="2" t="n">
        <v>0.380774905</v>
      </c>
    </row>
    <row r="1590" customFormat="false" ht="15.8" hidden="false" customHeight="false" outlineLevel="0" collapsed="false">
      <c r="A1590" s="2" t="s">
        <v>12</v>
      </c>
      <c r="B1590" s="2" t="s">
        <v>4626</v>
      </c>
      <c r="C1590" s="2" t="n">
        <v>51738</v>
      </c>
      <c r="D1590" s="2" t="s">
        <v>4627</v>
      </c>
      <c r="E1590" s="2" t="s">
        <v>4628</v>
      </c>
      <c r="F1590" s="2" t="n">
        <v>3</v>
      </c>
      <c r="G1590" s="2" t="n">
        <v>3</v>
      </c>
      <c r="H1590" s="2" t="n">
        <v>1</v>
      </c>
      <c r="I1590" s="2" t="n">
        <v>-2.971401804</v>
      </c>
      <c r="J1590" s="2" t="n">
        <v>-0.818943995</v>
      </c>
      <c r="K1590" s="2" t="n">
        <v>5.028643031</v>
      </c>
      <c r="L1590" s="2" t="n">
        <v>0.000781403</v>
      </c>
      <c r="M1590" s="2" t="n">
        <v>0.02847447</v>
      </c>
      <c r="N1590" s="3" t="n">
        <v>7.76E-005</v>
      </c>
    </row>
    <row r="1591" customFormat="false" ht="15.8" hidden="false" customHeight="false" outlineLevel="0" collapsed="false">
      <c r="A1591" s="2" t="s">
        <v>12</v>
      </c>
      <c r="B1591" s="2" t="s">
        <v>4629</v>
      </c>
      <c r="C1591" s="2" t="n">
        <v>51741</v>
      </c>
      <c r="D1591" s="2" t="s">
        <v>4630</v>
      </c>
      <c r="E1591" s="2" t="s">
        <v>4631</v>
      </c>
      <c r="F1591" s="2" t="n">
        <v>3</v>
      </c>
      <c r="G1591" s="2" t="n">
        <v>3</v>
      </c>
      <c r="H1591" s="2" t="n">
        <v>2</v>
      </c>
      <c r="I1591" s="2" t="n">
        <v>-0.891546218</v>
      </c>
      <c r="J1591" s="2" t="n">
        <v>-0.562853432</v>
      </c>
      <c r="K1591" s="2" t="n">
        <v>0</v>
      </c>
      <c r="L1591" s="2" t="n">
        <v>0.022973237</v>
      </c>
      <c r="M1591" s="2" t="n">
        <v>0.047587471</v>
      </c>
      <c r="N1591" s="2" t="n">
        <v>1</v>
      </c>
    </row>
    <row r="1592" customFormat="false" ht="15.8" hidden="false" customHeight="false" outlineLevel="0" collapsed="false">
      <c r="A1592" s="2" t="s">
        <v>12</v>
      </c>
      <c r="B1592" s="2" t="s">
        <v>4632</v>
      </c>
      <c r="C1592" s="2" t="n">
        <v>51747</v>
      </c>
      <c r="D1592" s="2" t="s">
        <v>4633</v>
      </c>
      <c r="E1592" s="2" t="s">
        <v>4634</v>
      </c>
      <c r="F1592" s="2" t="n">
        <v>2</v>
      </c>
      <c r="G1592" s="2" t="n">
        <v>1</v>
      </c>
      <c r="H1592" s="2" t="n">
        <v>2</v>
      </c>
      <c r="I1592" s="2" t="n">
        <v>0.19537738</v>
      </c>
      <c r="J1592" s="2" t="n">
        <v>0.593867125</v>
      </c>
      <c r="K1592" s="2" t="n">
        <v>0.090829234</v>
      </c>
      <c r="L1592" s="2" t="n">
        <v>0.196288338</v>
      </c>
      <c r="M1592" s="2" t="n">
        <v>0.035417561</v>
      </c>
      <c r="N1592" s="2" t="n">
        <v>0.356782359</v>
      </c>
    </row>
    <row r="1593" customFormat="false" ht="15.8" hidden="false" customHeight="false" outlineLevel="0" collapsed="false">
      <c r="A1593" s="2" t="s">
        <v>12</v>
      </c>
      <c r="B1593" s="2" t="s">
        <v>4635</v>
      </c>
      <c r="C1593" s="2" t="n">
        <v>51776</v>
      </c>
      <c r="D1593" s="2" t="s">
        <v>4636</v>
      </c>
      <c r="E1593" s="2" t="s">
        <v>4637</v>
      </c>
      <c r="F1593" s="2" t="n">
        <v>3</v>
      </c>
      <c r="G1593" s="2" t="n">
        <v>3</v>
      </c>
      <c r="H1593" s="2" t="n">
        <v>2</v>
      </c>
      <c r="I1593" s="2" t="n">
        <v>-0.622283131</v>
      </c>
      <c r="J1593" s="2" t="n">
        <v>-1.738392001</v>
      </c>
      <c r="K1593" s="2" t="n">
        <v>-0.155510808</v>
      </c>
      <c r="L1593" s="2" t="n">
        <v>0.044930651</v>
      </c>
      <c r="M1593" s="2" t="n">
        <v>0.005694894</v>
      </c>
      <c r="N1593" s="2" t="n">
        <v>0.230763258</v>
      </c>
    </row>
    <row r="1594" customFormat="false" ht="15.8" hidden="false" customHeight="false" outlineLevel="0" collapsed="false">
      <c r="A1594" s="2" t="s">
        <v>12</v>
      </c>
      <c r="B1594" s="2" t="s">
        <v>4638</v>
      </c>
      <c r="C1594" s="2" t="n">
        <v>51806</v>
      </c>
      <c r="D1594" s="2" t="s">
        <v>4639</v>
      </c>
      <c r="E1594" s="2" t="s">
        <v>4640</v>
      </c>
      <c r="F1594" s="2" t="n">
        <v>2</v>
      </c>
      <c r="G1594" s="2" t="n">
        <v>1</v>
      </c>
      <c r="H1594" s="2" t="n">
        <v>2</v>
      </c>
      <c r="I1594" s="2" t="n">
        <v>0</v>
      </c>
      <c r="J1594" s="2" t="n">
        <v>2.893664282</v>
      </c>
      <c r="K1594" s="2" t="n">
        <v>0</v>
      </c>
      <c r="L1594" s="2" t="n">
        <v>1</v>
      </c>
      <c r="M1594" s="2" t="n">
        <v>0.000468073</v>
      </c>
      <c r="N1594" s="2" t="n">
        <v>1</v>
      </c>
    </row>
    <row r="1595" customFormat="false" ht="15.8" hidden="false" customHeight="false" outlineLevel="0" collapsed="false">
      <c r="A1595" s="2" t="s">
        <v>12</v>
      </c>
      <c r="B1595" s="2" t="s">
        <v>4641</v>
      </c>
      <c r="C1595" s="2" t="n">
        <v>51809</v>
      </c>
      <c r="D1595" s="2" t="s">
        <v>4642</v>
      </c>
      <c r="E1595" s="2" t="s">
        <v>4643</v>
      </c>
      <c r="F1595" s="2" t="n">
        <v>2</v>
      </c>
      <c r="G1595" s="2" t="n">
        <v>2</v>
      </c>
      <c r="H1595" s="2" t="n">
        <v>3</v>
      </c>
      <c r="I1595" s="2" t="n">
        <v>0.404116462</v>
      </c>
      <c r="J1595" s="2" t="n">
        <v>0.383773676</v>
      </c>
      <c r="K1595" s="2" t="n">
        <v>-1.154226649</v>
      </c>
      <c r="L1595" s="2" t="n">
        <v>0.070951358</v>
      </c>
      <c r="M1595" s="2" t="n">
        <v>0.102118033</v>
      </c>
      <c r="N1595" s="2" t="n">
        <v>0.010559826</v>
      </c>
    </row>
    <row r="1596" customFormat="false" ht="15.8" hidden="false" customHeight="false" outlineLevel="0" collapsed="false">
      <c r="A1596" s="2" t="s">
        <v>67</v>
      </c>
      <c r="B1596" s="2" t="s">
        <v>4644</v>
      </c>
      <c r="C1596" s="2" t="n">
        <v>51816</v>
      </c>
      <c r="D1596" s="2" t="s">
        <v>4645</v>
      </c>
      <c r="E1596" s="2" t="e">
        <f aca="false">NA()</f>
        <v>#N/A</v>
      </c>
      <c r="F1596" s="2" t="n">
        <v>2</v>
      </c>
      <c r="G1596" s="2" t="n">
        <v>2</v>
      </c>
      <c r="H1596" s="2" t="n">
        <v>1</v>
      </c>
      <c r="I1596" s="2" t="n">
        <v>0.116865016</v>
      </c>
      <c r="J1596" s="2" t="n">
        <v>-0.391741166</v>
      </c>
      <c r="K1596" s="2" t="n">
        <v>0.78462857</v>
      </c>
      <c r="L1596" s="2" t="n">
        <v>0.292322719</v>
      </c>
      <c r="M1596" s="2" t="n">
        <v>0.073955611</v>
      </c>
      <c r="N1596" s="2" t="n">
        <v>0.030281854</v>
      </c>
    </row>
    <row r="1597" customFormat="false" ht="15.8" hidden="false" customHeight="false" outlineLevel="0" collapsed="false">
      <c r="A1597" s="2" t="s">
        <v>67</v>
      </c>
      <c r="B1597" s="2" t="s">
        <v>4646</v>
      </c>
      <c r="C1597" s="2" t="n">
        <v>53373</v>
      </c>
      <c r="D1597" s="2" t="s">
        <v>4647</v>
      </c>
      <c r="E1597" s="2" t="e">
        <f aca="false">NA()</f>
        <v>#N/A</v>
      </c>
      <c r="F1597" s="2" t="n">
        <v>2</v>
      </c>
      <c r="G1597" s="2" t="n">
        <v>3</v>
      </c>
      <c r="H1597" s="2" t="n">
        <v>2</v>
      </c>
      <c r="I1597" s="2" t="n">
        <v>0.368299723</v>
      </c>
      <c r="J1597" s="2" t="n">
        <v>-0.685889884</v>
      </c>
      <c r="K1597" s="2" t="n">
        <v>0</v>
      </c>
      <c r="L1597" s="2" t="n">
        <v>0.084860324</v>
      </c>
      <c r="M1597" s="2" t="n">
        <v>0.037679916</v>
      </c>
      <c r="N1597" s="2" t="n">
        <v>1</v>
      </c>
    </row>
    <row r="1598" customFormat="false" ht="15.8" hidden="false" customHeight="false" outlineLevel="0" collapsed="false">
      <c r="A1598" s="2" t="s">
        <v>12</v>
      </c>
      <c r="B1598" s="2" t="s">
        <v>4648</v>
      </c>
      <c r="C1598" s="2" t="n">
        <v>53630</v>
      </c>
      <c r="D1598" s="2" t="s">
        <v>4649</v>
      </c>
      <c r="E1598" s="2" t="s">
        <v>4650</v>
      </c>
      <c r="F1598" s="2" t="n">
        <v>2</v>
      </c>
      <c r="G1598" s="2" t="n">
        <v>2</v>
      </c>
      <c r="H1598" s="2" t="n">
        <v>1</v>
      </c>
      <c r="I1598" s="2" t="n">
        <v>0</v>
      </c>
      <c r="J1598" s="2" t="n">
        <v>0.169708264</v>
      </c>
      <c r="K1598" s="2" t="n">
        <v>0.926398897</v>
      </c>
      <c r="L1598" s="2" t="n">
        <v>1</v>
      </c>
      <c r="M1598" s="2" t="n">
        <v>0.277801615</v>
      </c>
      <c r="N1598" s="2" t="n">
        <v>0.022983151</v>
      </c>
    </row>
    <row r="1599" customFormat="false" ht="15.8" hidden="false" customHeight="false" outlineLevel="0" collapsed="false">
      <c r="A1599" s="2" t="s">
        <v>12</v>
      </c>
      <c r="B1599" s="2" t="s">
        <v>4651</v>
      </c>
      <c r="C1599" s="2" t="n">
        <v>53834</v>
      </c>
      <c r="D1599" s="2" t="s">
        <v>4652</v>
      </c>
      <c r="E1599" s="2" t="s">
        <v>4653</v>
      </c>
      <c r="F1599" s="2" t="n">
        <v>2</v>
      </c>
      <c r="G1599" s="2" t="n">
        <v>1</v>
      </c>
      <c r="H1599" s="2" t="n">
        <v>2</v>
      </c>
      <c r="I1599" s="2" t="n">
        <v>0</v>
      </c>
      <c r="J1599" s="2" t="n">
        <v>0.888348631</v>
      </c>
      <c r="K1599" s="2" t="n">
        <v>0</v>
      </c>
      <c r="L1599" s="2" t="n">
        <v>1</v>
      </c>
      <c r="M1599" s="2" t="n">
        <v>0.011779849</v>
      </c>
      <c r="N1599" s="2" t="n">
        <v>1</v>
      </c>
    </row>
    <row r="1600" customFormat="false" ht="15.8" hidden="false" customHeight="false" outlineLevel="0" collapsed="false">
      <c r="A1600" s="2" t="s">
        <v>12</v>
      </c>
      <c r="B1600" s="2" t="s">
        <v>4654</v>
      </c>
      <c r="C1600" s="2" t="n">
        <v>53841</v>
      </c>
      <c r="D1600" s="2" t="s">
        <v>4655</v>
      </c>
      <c r="E1600" s="2" t="s">
        <v>4656</v>
      </c>
      <c r="F1600" s="2" t="n">
        <v>2</v>
      </c>
      <c r="G1600" s="2" t="n">
        <v>2</v>
      </c>
      <c r="H1600" s="2" t="n">
        <v>1</v>
      </c>
      <c r="I1600" s="2" t="n">
        <v>-0.437812766</v>
      </c>
      <c r="J1600" s="2" t="n">
        <v>0.001390892</v>
      </c>
      <c r="K1600" s="2" t="n">
        <v>1.002051771</v>
      </c>
      <c r="L1600" s="2" t="n">
        <v>0.070013675</v>
      </c>
      <c r="M1600" s="2" t="n">
        <v>0.987557046</v>
      </c>
      <c r="N1600" s="2" t="n">
        <v>0.019644382</v>
      </c>
    </row>
    <row r="1601" customFormat="false" ht="15.8" hidden="false" customHeight="false" outlineLevel="0" collapsed="false">
      <c r="A1601" s="2" t="s">
        <v>12</v>
      </c>
      <c r="B1601" s="2" t="s">
        <v>4657</v>
      </c>
      <c r="C1601" s="2" t="n">
        <v>54020</v>
      </c>
      <c r="D1601" s="2" t="s">
        <v>4658</v>
      </c>
      <c r="E1601" s="2" t="s">
        <v>4659</v>
      </c>
      <c r="F1601" s="2" t="n">
        <v>3</v>
      </c>
      <c r="G1601" s="2" t="n">
        <v>2</v>
      </c>
      <c r="H1601" s="2" t="n">
        <v>2</v>
      </c>
      <c r="I1601" s="2" t="n">
        <v>-0.574143558</v>
      </c>
      <c r="J1601" s="2" t="n">
        <v>-0.188118507</v>
      </c>
      <c r="K1601" s="2" t="n">
        <v>-0.108747197</v>
      </c>
      <c r="L1601" s="2" t="n">
        <v>0.048837664</v>
      </c>
      <c r="M1601" s="2" t="n">
        <v>0.14401061</v>
      </c>
      <c r="N1601" s="2" t="n">
        <v>0.304060874</v>
      </c>
    </row>
    <row r="1602" customFormat="false" ht="15.8" hidden="false" customHeight="false" outlineLevel="0" collapsed="false">
      <c r="A1602" s="2" t="s">
        <v>12</v>
      </c>
      <c r="B1602" s="2" t="s">
        <v>4660</v>
      </c>
      <c r="C1602" s="2" t="n">
        <v>54097</v>
      </c>
      <c r="D1602" s="2" t="s">
        <v>4661</v>
      </c>
      <c r="E1602" s="2" t="s">
        <v>4662</v>
      </c>
      <c r="F1602" s="2" t="n">
        <v>3</v>
      </c>
      <c r="G1602" s="2" t="n">
        <v>2</v>
      </c>
      <c r="H1602" s="2" t="n">
        <v>3</v>
      </c>
      <c r="I1602" s="2" t="n">
        <v>-1.481736161</v>
      </c>
      <c r="J1602" s="2" t="n">
        <v>-0.28463426</v>
      </c>
      <c r="K1602" s="2" t="n">
        <v>-1.012530812</v>
      </c>
      <c r="L1602" s="2" t="n">
        <v>0.007814026</v>
      </c>
      <c r="M1602" s="2" t="n">
        <v>0.100869837</v>
      </c>
      <c r="N1602" s="2" t="n">
        <v>0.015218573</v>
      </c>
    </row>
    <row r="1603" customFormat="false" ht="15.8" hidden="false" customHeight="false" outlineLevel="0" collapsed="false">
      <c r="A1603" s="2" t="s">
        <v>12</v>
      </c>
      <c r="B1603" s="2" t="s">
        <v>4663</v>
      </c>
      <c r="C1603" s="2" t="n">
        <v>54102</v>
      </c>
      <c r="D1603" s="2" t="s">
        <v>4664</v>
      </c>
      <c r="E1603" s="2" t="s">
        <v>4665</v>
      </c>
      <c r="F1603" s="2" t="n">
        <v>3</v>
      </c>
      <c r="G1603" s="2" t="n">
        <v>2</v>
      </c>
      <c r="H1603" s="2" t="n">
        <v>1</v>
      </c>
      <c r="I1603" s="2" t="n">
        <v>-0.81239827</v>
      </c>
      <c r="J1603" s="2" t="n">
        <v>-0.103517589</v>
      </c>
      <c r="K1603" s="2" t="n">
        <v>0.614655704</v>
      </c>
      <c r="L1603" s="2" t="n">
        <v>0.028130494</v>
      </c>
      <c r="M1603" s="2" t="n">
        <v>0.224207201</v>
      </c>
      <c r="N1603" s="2" t="n">
        <v>0.045189844</v>
      </c>
    </row>
    <row r="1604" customFormat="false" ht="15.8" hidden="false" customHeight="false" outlineLevel="0" collapsed="false">
      <c r="A1604" s="2" t="s">
        <v>12</v>
      </c>
      <c r="B1604" s="2" t="s">
        <v>4666</v>
      </c>
      <c r="C1604" s="2" t="n">
        <v>54107</v>
      </c>
      <c r="D1604" s="2" t="s">
        <v>4667</v>
      </c>
      <c r="E1604" s="2" t="s">
        <v>4668</v>
      </c>
      <c r="F1604" s="2" t="n">
        <v>2</v>
      </c>
      <c r="G1604" s="2" t="n">
        <v>1</v>
      </c>
      <c r="H1604" s="2" t="n">
        <v>2</v>
      </c>
      <c r="I1604" s="2" t="n">
        <v>0.150342641</v>
      </c>
      <c r="J1604" s="2" t="n">
        <v>0.559281034</v>
      </c>
      <c r="K1604" s="2" t="n">
        <v>0.247872338</v>
      </c>
      <c r="L1604" s="2" t="n">
        <v>0.245751123</v>
      </c>
      <c r="M1604" s="2" t="n">
        <v>0.04165854</v>
      </c>
      <c r="N1604" s="2" t="n">
        <v>0.151021042</v>
      </c>
    </row>
    <row r="1605" customFormat="false" ht="15.8" hidden="false" customHeight="false" outlineLevel="0" collapsed="false">
      <c r="A1605" s="2" t="s">
        <v>12</v>
      </c>
      <c r="B1605" s="2" t="s">
        <v>4669</v>
      </c>
      <c r="C1605" s="2" t="n">
        <v>54108</v>
      </c>
      <c r="D1605" s="2" t="s">
        <v>4670</v>
      </c>
      <c r="E1605" s="2" t="s">
        <v>4671</v>
      </c>
      <c r="F1605" s="2" t="n">
        <v>3</v>
      </c>
      <c r="G1605" s="2" t="n">
        <v>1</v>
      </c>
      <c r="H1605" s="2" t="n">
        <v>2</v>
      </c>
      <c r="I1605" s="2" t="n">
        <v>-0.957869247</v>
      </c>
      <c r="J1605" s="2" t="n">
        <v>0.631223449</v>
      </c>
      <c r="K1605" s="2" t="n">
        <v>-0.158624443</v>
      </c>
      <c r="L1605" s="2" t="n">
        <v>0.019535065</v>
      </c>
      <c r="M1605" s="2" t="n">
        <v>0.029410617</v>
      </c>
      <c r="N1605" s="2" t="n">
        <v>0.227424489</v>
      </c>
    </row>
    <row r="1606" customFormat="false" ht="15.8" hidden="false" customHeight="false" outlineLevel="0" collapsed="false">
      <c r="A1606" s="2" t="s">
        <v>12</v>
      </c>
      <c r="B1606" s="2" t="s">
        <v>4672</v>
      </c>
      <c r="C1606" s="2" t="n">
        <v>54331</v>
      </c>
      <c r="D1606" s="2" t="s">
        <v>4673</v>
      </c>
      <c r="E1606" s="2" t="s">
        <v>4674</v>
      </c>
      <c r="F1606" s="2" t="n">
        <v>2</v>
      </c>
      <c r="G1606" s="2" t="n">
        <v>3</v>
      </c>
      <c r="H1606" s="2" t="n">
        <v>2</v>
      </c>
      <c r="I1606" s="2" t="n">
        <v>-0.243767787</v>
      </c>
      <c r="J1606" s="2" t="n">
        <v>-0.609217725</v>
      </c>
      <c r="K1606" s="2" t="n">
        <v>-0.048371495</v>
      </c>
      <c r="L1606" s="2" t="n">
        <v>0.130884938</v>
      </c>
      <c r="M1606" s="2" t="n">
        <v>0.042750712</v>
      </c>
      <c r="N1606" s="2" t="n">
        <v>0.51867381</v>
      </c>
    </row>
    <row r="1607" customFormat="false" ht="15.8" hidden="false" customHeight="false" outlineLevel="0" collapsed="false">
      <c r="A1607" s="2" t="s">
        <v>12</v>
      </c>
      <c r="B1607" s="2" t="s">
        <v>4675</v>
      </c>
      <c r="C1607" s="2" t="n">
        <v>54332</v>
      </c>
      <c r="D1607" s="2" t="s">
        <v>4676</v>
      </c>
      <c r="E1607" s="2" t="s">
        <v>4677</v>
      </c>
      <c r="F1607" s="2" t="n">
        <v>2</v>
      </c>
      <c r="G1607" s="2" t="n">
        <v>2</v>
      </c>
      <c r="H1607" s="2" t="n">
        <v>1</v>
      </c>
      <c r="I1607" s="2" t="n">
        <v>0.063182501</v>
      </c>
      <c r="J1607" s="2" t="n">
        <v>0.371074471</v>
      </c>
      <c r="K1607" s="2" t="n">
        <v>0.607969469</v>
      </c>
      <c r="L1607" s="2" t="n">
        <v>0.446727877</v>
      </c>
      <c r="M1607" s="2" t="n">
        <v>0.108359012</v>
      </c>
      <c r="N1607" s="2" t="n">
        <v>0.046276885</v>
      </c>
    </row>
    <row r="1608" customFormat="false" ht="15.8" hidden="false" customHeight="false" outlineLevel="0" collapsed="false">
      <c r="A1608" s="2" t="s">
        <v>67</v>
      </c>
      <c r="B1608" s="2" t="s">
        <v>4678</v>
      </c>
      <c r="C1608" s="2" t="n">
        <v>54361</v>
      </c>
      <c r="D1608" s="2" t="e">
        <f aca="false">NA()</f>
        <v>#N/A</v>
      </c>
      <c r="E1608" s="2" t="e">
        <f aca="false">NA()</f>
        <v>#N/A</v>
      </c>
      <c r="F1608" s="2" t="n">
        <v>1</v>
      </c>
      <c r="G1608" s="2" t="n">
        <v>2</v>
      </c>
      <c r="H1608" s="2" t="n">
        <v>1</v>
      </c>
      <c r="I1608" s="2" t="n">
        <v>0.530728487</v>
      </c>
      <c r="J1608" s="2" t="n">
        <v>0</v>
      </c>
      <c r="K1608" s="2" t="n">
        <v>0.72519766</v>
      </c>
      <c r="L1608" s="2" t="n">
        <v>0.043367845</v>
      </c>
      <c r="M1608" s="2" t="n">
        <v>1</v>
      </c>
      <c r="N1608" s="2" t="n">
        <v>0.034397081</v>
      </c>
    </row>
    <row r="1609" customFormat="false" ht="15.8" hidden="false" customHeight="false" outlineLevel="0" collapsed="false">
      <c r="A1609" s="2" t="s">
        <v>12</v>
      </c>
      <c r="B1609" s="2" t="s">
        <v>4679</v>
      </c>
      <c r="C1609" s="2" t="n">
        <v>54407</v>
      </c>
      <c r="D1609" s="2" t="s">
        <v>4680</v>
      </c>
      <c r="E1609" s="2" t="s">
        <v>4681</v>
      </c>
      <c r="F1609" s="2" t="n">
        <v>1</v>
      </c>
      <c r="G1609" s="2" t="n">
        <v>1</v>
      </c>
      <c r="H1609" s="2" t="n">
        <v>2</v>
      </c>
      <c r="I1609" s="2" t="n">
        <v>0.546458935</v>
      </c>
      <c r="J1609" s="2" t="n">
        <v>0.55139165</v>
      </c>
      <c r="K1609" s="2" t="n">
        <v>0.020728449</v>
      </c>
      <c r="L1609" s="2" t="n">
        <v>0.04180504</v>
      </c>
      <c r="M1609" s="2" t="n">
        <v>0.04337481</v>
      </c>
      <c r="N1609" s="2" t="n">
        <v>0.821026477</v>
      </c>
    </row>
    <row r="1610" customFormat="false" ht="15.8" hidden="false" customHeight="false" outlineLevel="0" collapsed="false">
      <c r="A1610" s="2" t="s">
        <v>12</v>
      </c>
      <c r="B1610" s="2" t="s">
        <v>4682</v>
      </c>
      <c r="C1610" s="2" t="n">
        <v>54414</v>
      </c>
      <c r="D1610" s="2" t="s">
        <v>4683</v>
      </c>
      <c r="E1610" s="2" t="s">
        <v>4684</v>
      </c>
      <c r="F1610" s="2" t="n">
        <v>1</v>
      </c>
      <c r="G1610" s="2" t="n">
        <v>2</v>
      </c>
      <c r="H1610" s="2" t="n">
        <v>1</v>
      </c>
      <c r="I1610" s="2" t="n">
        <v>1.171233358</v>
      </c>
      <c r="J1610" s="2" t="n">
        <v>0.012226773</v>
      </c>
      <c r="K1610" s="2" t="n">
        <v>0.919372585</v>
      </c>
      <c r="L1610" s="2" t="n">
        <v>0.009376831</v>
      </c>
      <c r="M1610" s="2" t="n">
        <v>0.846900963</v>
      </c>
      <c r="N1610" s="2" t="n">
        <v>0.023293734</v>
      </c>
    </row>
    <row r="1611" customFormat="false" ht="15.8" hidden="false" customHeight="false" outlineLevel="0" collapsed="false">
      <c r="A1611" s="2" t="s">
        <v>12</v>
      </c>
      <c r="B1611" s="2" t="s">
        <v>4685</v>
      </c>
      <c r="C1611" s="2" t="n">
        <v>54431</v>
      </c>
      <c r="D1611" s="2" t="s">
        <v>4686</v>
      </c>
      <c r="E1611" s="2" t="s">
        <v>4687</v>
      </c>
      <c r="F1611" s="2" t="n">
        <v>1</v>
      </c>
      <c r="G1611" s="2" t="n">
        <v>2</v>
      </c>
      <c r="H1611" s="2" t="n">
        <v>2</v>
      </c>
      <c r="I1611" s="2" t="n">
        <v>0.50610677</v>
      </c>
      <c r="J1611" s="2" t="n">
        <v>0.460400407</v>
      </c>
      <c r="K1611" s="2" t="n">
        <v>-0.159302292</v>
      </c>
      <c r="L1611" s="2" t="n">
        <v>0.047431139</v>
      </c>
      <c r="M1611" s="2" t="n">
        <v>0.067402582</v>
      </c>
      <c r="N1611" s="2" t="n">
        <v>0.226958615</v>
      </c>
    </row>
    <row r="1612" customFormat="false" ht="15.8" hidden="false" customHeight="false" outlineLevel="0" collapsed="false">
      <c r="A1612" s="2" t="s">
        <v>12</v>
      </c>
      <c r="B1612" s="2" t="s">
        <v>4688</v>
      </c>
      <c r="C1612" s="2" t="n">
        <v>54433</v>
      </c>
      <c r="D1612" s="2" t="s">
        <v>4689</v>
      </c>
      <c r="E1612" s="2" t="s">
        <v>4690</v>
      </c>
      <c r="F1612" s="2" t="n">
        <v>2</v>
      </c>
      <c r="G1612" s="2" t="n">
        <v>1</v>
      </c>
      <c r="H1612" s="2" t="n">
        <v>2</v>
      </c>
      <c r="I1612" s="2" t="n">
        <v>0.352075917</v>
      </c>
      <c r="J1612" s="2" t="n">
        <v>0.800928707</v>
      </c>
      <c r="K1612" s="2" t="n">
        <v>0.122609117</v>
      </c>
      <c r="L1612" s="2" t="n">
        <v>0.09259621</v>
      </c>
      <c r="M1612" s="2" t="n">
        <v>0.015914499</v>
      </c>
      <c r="N1612" s="2" t="n">
        <v>0.282941222</v>
      </c>
    </row>
    <row r="1613" customFormat="false" ht="15.8" hidden="false" customHeight="false" outlineLevel="0" collapsed="false">
      <c r="A1613" s="2" t="s">
        <v>12</v>
      </c>
      <c r="B1613" s="2" t="s">
        <v>4691</v>
      </c>
      <c r="C1613" s="2" t="n">
        <v>54443</v>
      </c>
      <c r="D1613" s="2" t="s">
        <v>4692</v>
      </c>
      <c r="E1613" s="2" t="s">
        <v>4693</v>
      </c>
      <c r="F1613" s="2" t="n">
        <v>2</v>
      </c>
      <c r="G1613" s="2" t="n">
        <v>1</v>
      </c>
      <c r="H1613" s="2" t="n">
        <v>2</v>
      </c>
      <c r="I1613" s="2" t="n">
        <v>0</v>
      </c>
      <c r="J1613" s="2" t="n">
        <v>1.158151646</v>
      </c>
      <c r="K1613" s="2" t="n">
        <v>0</v>
      </c>
      <c r="L1613" s="2" t="n">
        <v>1</v>
      </c>
      <c r="M1613" s="2" t="n">
        <v>0.005616882</v>
      </c>
      <c r="N1613" s="2" t="n">
        <v>1</v>
      </c>
    </row>
    <row r="1614" customFormat="false" ht="15.8" hidden="false" customHeight="false" outlineLevel="0" collapsed="false">
      <c r="A1614" s="2" t="s">
        <v>12</v>
      </c>
      <c r="B1614" s="2" t="s">
        <v>4694</v>
      </c>
      <c r="C1614" s="2" t="n">
        <v>54460</v>
      </c>
      <c r="D1614" s="2" t="e">
        <f aca="false">NA()</f>
        <v>#N/A</v>
      </c>
      <c r="E1614" s="2" t="e">
        <f aca="false">NA()</f>
        <v>#N/A</v>
      </c>
      <c r="F1614" s="2" t="n">
        <v>1</v>
      </c>
      <c r="G1614" s="2" t="n">
        <v>2</v>
      </c>
      <c r="H1614" s="2" t="n">
        <v>2</v>
      </c>
      <c r="I1614" s="2" t="n">
        <v>0.576346412</v>
      </c>
      <c r="J1614" s="2" t="n">
        <v>0</v>
      </c>
      <c r="K1614" s="2" t="n">
        <v>0.406801624</v>
      </c>
      <c r="L1614" s="2" t="n">
        <v>0.037663606</v>
      </c>
      <c r="M1614" s="2" t="n">
        <v>1</v>
      </c>
      <c r="N1614" s="2" t="n">
        <v>0.083313922</v>
      </c>
    </row>
    <row r="1615" customFormat="false" ht="15.8" hidden="false" customHeight="false" outlineLevel="0" collapsed="false">
      <c r="A1615" s="2" t="s">
        <v>12</v>
      </c>
      <c r="B1615" s="2" t="s">
        <v>4695</v>
      </c>
      <c r="C1615" s="2" t="n">
        <v>54462</v>
      </c>
      <c r="D1615" s="2" t="s">
        <v>4696</v>
      </c>
      <c r="E1615" s="2" t="s">
        <v>4697</v>
      </c>
      <c r="F1615" s="2" t="n">
        <v>3</v>
      </c>
      <c r="G1615" s="2" t="n">
        <v>2</v>
      </c>
      <c r="H1615" s="2" t="n">
        <v>2</v>
      </c>
      <c r="I1615" s="2" t="n">
        <v>-0.797314764</v>
      </c>
      <c r="J1615" s="2" t="n">
        <v>0</v>
      </c>
      <c r="K1615" s="2" t="n">
        <v>0</v>
      </c>
      <c r="L1615" s="2" t="n">
        <v>0.029615159</v>
      </c>
      <c r="M1615" s="2" t="n">
        <v>1</v>
      </c>
      <c r="N1615" s="2" t="n">
        <v>1</v>
      </c>
    </row>
    <row r="1616" customFormat="false" ht="15.8" hidden="false" customHeight="false" outlineLevel="0" collapsed="false">
      <c r="A1616" s="2" t="s">
        <v>12</v>
      </c>
      <c r="B1616" s="2" t="s">
        <v>4698</v>
      </c>
      <c r="C1616" s="2" t="n">
        <v>54491</v>
      </c>
      <c r="D1616" s="2" t="s">
        <v>4699</v>
      </c>
      <c r="E1616" s="2" t="s">
        <v>4700</v>
      </c>
      <c r="F1616" s="2" t="n">
        <v>1</v>
      </c>
      <c r="G1616" s="2" t="n">
        <v>2</v>
      </c>
      <c r="H1616" s="2" t="n">
        <v>1</v>
      </c>
      <c r="I1616" s="2" t="n">
        <v>0.616131071</v>
      </c>
      <c r="J1616" s="2" t="n">
        <v>0.133454748</v>
      </c>
      <c r="K1616" s="2" t="n">
        <v>1.10260289</v>
      </c>
      <c r="L1616" s="2" t="n">
        <v>0.033991014</v>
      </c>
      <c r="M1616" s="2" t="n">
        <v>0.320942388</v>
      </c>
      <c r="N1616" s="2" t="n">
        <v>0.01692678</v>
      </c>
    </row>
    <row r="1617" customFormat="false" ht="15.8" hidden="false" customHeight="false" outlineLevel="0" collapsed="false">
      <c r="A1617" s="2" t="s">
        <v>12</v>
      </c>
      <c r="B1617" s="2" t="s">
        <v>4701</v>
      </c>
      <c r="C1617" s="2" t="n">
        <v>54499</v>
      </c>
      <c r="D1617" s="2" t="s">
        <v>4702</v>
      </c>
      <c r="E1617" s="2" t="s">
        <v>4703</v>
      </c>
      <c r="F1617" s="2" t="n">
        <v>2</v>
      </c>
      <c r="G1617" s="2" t="n">
        <v>1</v>
      </c>
      <c r="H1617" s="2" t="n">
        <v>2</v>
      </c>
      <c r="I1617" s="2" t="n">
        <v>0.395194292</v>
      </c>
      <c r="J1617" s="2" t="n">
        <v>0.720293049</v>
      </c>
      <c r="K1617" s="2" t="n">
        <v>-0.040524667</v>
      </c>
      <c r="L1617" s="2" t="n">
        <v>0.073608127</v>
      </c>
      <c r="M1617" s="2" t="n">
        <v>0.021453368</v>
      </c>
      <c r="N1617" s="2" t="n">
        <v>0.569920025</v>
      </c>
    </row>
    <row r="1618" customFormat="false" ht="15.8" hidden="false" customHeight="false" outlineLevel="0" collapsed="false">
      <c r="A1618" s="2" t="s">
        <v>12</v>
      </c>
      <c r="B1618" s="2" t="s">
        <v>4704</v>
      </c>
      <c r="C1618" s="2" t="n">
        <v>54504</v>
      </c>
      <c r="D1618" s="2" t="s">
        <v>4705</v>
      </c>
      <c r="E1618" s="2" t="s">
        <v>4706</v>
      </c>
      <c r="F1618" s="2" t="n">
        <v>1</v>
      </c>
      <c r="G1618" s="2" t="n">
        <v>2</v>
      </c>
      <c r="H1618" s="2" t="n">
        <v>1</v>
      </c>
      <c r="I1618" s="2" t="n">
        <v>0.582360674</v>
      </c>
      <c r="J1618" s="2" t="n">
        <v>-0.110085955</v>
      </c>
      <c r="K1618" s="2" t="n">
        <v>1.301765041</v>
      </c>
      <c r="L1618" s="2" t="n">
        <v>0.036960344</v>
      </c>
      <c r="M1618" s="2" t="n">
        <v>0.214767719</v>
      </c>
      <c r="N1618" s="2" t="n">
        <v>0.012966845</v>
      </c>
    </row>
    <row r="1619" customFormat="false" ht="15.8" hidden="false" customHeight="false" outlineLevel="0" collapsed="false">
      <c r="A1619" s="2" t="s">
        <v>12</v>
      </c>
      <c r="B1619" s="2" t="s">
        <v>4707</v>
      </c>
      <c r="C1619" s="2" t="n">
        <v>54507</v>
      </c>
      <c r="D1619" s="2" t="s">
        <v>4708</v>
      </c>
      <c r="E1619" s="2" t="s">
        <v>4709</v>
      </c>
      <c r="F1619" s="2" t="n">
        <v>2</v>
      </c>
      <c r="G1619" s="2" t="n">
        <v>3</v>
      </c>
      <c r="H1619" s="2" t="n">
        <v>2</v>
      </c>
      <c r="I1619" s="2" t="n">
        <v>-0.100225975</v>
      </c>
      <c r="J1619" s="2" t="n">
        <v>-0.951614769</v>
      </c>
      <c r="K1619" s="2" t="n">
        <v>-0.456341481</v>
      </c>
      <c r="L1619" s="2" t="n">
        <v>0.262238718</v>
      </c>
      <c r="M1619" s="2" t="n">
        <v>0.021141319</v>
      </c>
      <c r="N1619" s="2" t="n">
        <v>0.069492973</v>
      </c>
    </row>
    <row r="1620" customFormat="false" ht="15.8" hidden="false" customHeight="false" outlineLevel="0" collapsed="false">
      <c r="A1620" s="2" t="s">
        <v>12</v>
      </c>
      <c r="B1620" s="2" t="s">
        <v>4710</v>
      </c>
      <c r="C1620" s="2" t="n">
        <v>54555</v>
      </c>
      <c r="D1620" s="2" t="s">
        <v>4711</v>
      </c>
      <c r="E1620" s="2" t="s">
        <v>4712</v>
      </c>
      <c r="F1620" s="2" t="n">
        <v>2</v>
      </c>
      <c r="G1620" s="2" t="n">
        <v>1</v>
      </c>
      <c r="H1620" s="2" t="n">
        <v>2</v>
      </c>
      <c r="I1620" s="2" t="n">
        <v>0.193074651</v>
      </c>
      <c r="J1620" s="2" t="n">
        <v>0.687082745</v>
      </c>
      <c r="K1620" s="2" t="n">
        <v>0.431427659</v>
      </c>
      <c r="L1620" s="2" t="n">
        <v>0.198476265</v>
      </c>
      <c r="M1620" s="2" t="n">
        <v>0.024339821</v>
      </c>
      <c r="N1620" s="2" t="n">
        <v>0.076946968</v>
      </c>
    </row>
    <row r="1621" customFormat="false" ht="15.8" hidden="false" customHeight="false" outlineLevel="0" collapsed="false">
      <c r="A1621" s="2" t="s">
        <v>12</v>
      </c>
      <c r="B1621" s="2" t="s">
        <v>4713</v>
      </c>
      <c r="C1621" s="2" t="n">
        <v>54566</v>
      </c>
      <c r="D1621" s="2" t="s">
        <v>4714</v>
      </c>
      <c r="E1621" s="2" t="s">
        <v>4715</v>
      </c>
      <c r="F1621" s="2" t="n">
        <v>2</v>
      </c>
      <c r="G1621" s="2" t="n">
        <v>2</v>
      </c>
      <c r="H1621" s="2" t="n">
        <v>3</v>
      </c>
      <c r="I1621" s="2" t="n">
        <v>0</v>
      </c>
      <c r="J1621" s="2" t="n">
        <v>0</v>
      </c>
      <c r="K1621" s="2" t="n">
        <v>-0.879941867</v>
      </c>
      <c r="L1621" s="2" t="n">
        <v>1</v>
      </c>
      <c r="M1621" s="2" t="n">
        <v>1</v>
      </c>
      <c r="N1621" s="2" t="n">
        <v>0.021042006</v>
      </c>
    </row>
    <row r="1622" customFormat="false" ht="15.8" hidden="false" customHeight="false" outlineLevel="0" collapsed="false">
      <c r="A1622" s="2" t="s">
        <v>67</v>
      </c>
      <c r="B1622" s="2" t="s">
        <v>4716</v>
      </c>
      <c r="C1622" s="2" t="n">
        <v>54575</v>
      </c>
      <c r="D1622" s="2" t="e">
        <f aca="false">NA()</f>
        <v>#N/A</v>
      </c>
      <c r="E1622" s="2" t="e">
        <f aca="false">NA()</f>
        <v>#N/A</v>
      </c>
      <c r="F1622" s="2" t="n">
        <v>3</v>
      </c>
      <c r="G1622" s="2" t="n">
        <v>2</v>
      </c>
      <c r="H1622" s="2" t="n">
        <v>2</v>
      </c>
      <c r="I1622" s="2" t="n">
        <v>-0.814298751</v>
      </c>
      <c r="J1622" s="2" t="n">
        <v>0</v>
      </c>
      <c r="K1622" s="2" t="n">
        <v>0</v>
      </c>
      <c r="L1622" s="2" t="n">
        <v>0.027896073</v>
      </c>
      <c r="M1622" s="2" t="n">
        <v>1</v>
      </c>
      <c r="N1622" s="2" t="n">
        <v>1</v>
      </c>
    </row>
    <row r="1623" customFormat="false" ht="15.8" hidden="false" customHeight="false" outlineLevel="0" collapsed="false">
      <c r="A1623" s="2" t="s">
        <v>12</v>
      </c>
      <c r="B1623" s="2" t="s">
        <v>4717</v>
      </c>
      <c r="C1623" s="2" t="n">
        <v>54576</v>
      </c>
      <c r="D1623" s="2" t="s">
        <v>4718</v>
      </c>
      <c r="E1623" s="2" t="s">
        <v>4719</v>
      </c>
      <c r="F1623" s="2" t="n">
        <v>3</v>
      </c>
      <c r="G1623" s="2" t="n">
        <v>2</v>
      </c>
      <c r="H1623" s="2" t="n">
        <v>2</v>
      </c>
      <c r="I1623" s="2" t="n">
        <v>-1.278484501</v>
      </c>
      <c r="J1623" s="2" t="n">
        <v>0.027528545</v>
      </c>
      <c r="K1623" s="2" t="n">
        <v>-0.292081829</v>
      </c>
      <c r="L1623" s="2" t="n">
        <v>0.010783356</v>
      </c>
      <c r="M1623" s="2" t="n">
        <v>0.689862308</v>
      </c>
      <c r="N1623" s="2" t="n">
        <v>0.125553226</v>
      </c>
    </row>
    <row r="1624" customFormat="false" ht="15.8" hidden="false" customHeight="false" outlineLevel="0" collapsed="false">
      <c r="A1624" s="2" t="s">
        <v>67</v>
      </c>
      <c r="B1624" s="2" t="s">
        <v>4720</v>
      </c>
      <c r="C1624" s="2" t="n">
        <v>54585</v>
      </c>
      <c r="D1624" s="2" t="e">
        <f aca="false">NA()</f>
        <v>#N/A</v>
      </c>
      <c r="E1624" s="2" t="e">
        <f aca="false">NA()</f>
        <v>#N/A</v>
      </c>
      <c r="F1624" s="2" t="n">
        <v>2</v>
      </c>
      <c r="G1624" s="2" t="n">
        <v>1</v>
      </c>
      <c r="H1624" s="2" t="n">
        <v>2</v>
      </c>
      <c r="I1624" s="2" t="n">
        <v>0.128407631</v>
      </c>
      <c r="J1624" s="2" t="n">
        <v>0.607618247</v>
      </c>
      <c r="K1624" s="2" t="n">
        <v>0.117499791</v>
      </c>
      <c r="L1624" s="2" t="n">
        <v>0.275366282</v>
      </c>
      <c r="M1624" s="2" t="n">
        <v>0.033389242</v>
      </c>
      <c r="N1624" s="2" t="n">
        <v>0.292025778</v>
      </c>
    </row>
    <row r="1625" customFormat="false" ht="15.8" hidden="false" customHeight="false" outlineLevel="0" collapsed="false">
      <c r="A1625" s="2" t="s">
        <v>12</v>
      </c>
      <c r="B1625" s="2" t="s">
        <v>4721</v>
      </c>
      <c r="C1625" s="2" t="n">
        <v>54625</v>
      </c>
      <c r="D1625" s="2" t="s">
        <v>4722</v>
      </c>
      <c r="E1625" s="2" t="s">
        <v>4723</v>
      </c>
      <c r="F1625" s="2" t="n">
        <v>2</v>
      </c>
      <c r="G1625" s="2" t="n">
        <v>2</v>
      </c>
      <c r="H1625" s="2" t="n">
        <v>1</v>
      </c>
      <c r="I1625" s="2" t="n">
        <v>0.183337064</v>
      </c>
      <c r="J1625" s="2" t="n">
        <v>0.242395864</v>
      </c>
      <c r="K1625" s="2" t="n">
        <v>0.636590606</v>
      </c>
      <c r="L1625" s="2" t="n">
        <v>0.207618676</v>
      </c>
      <c r="M1625" s="2" t="n">
        <v>0.204002028</v>
      </c>
      <c r="N1625" s="2" t="n">
        <v>0.04231695</v>
      </c>
    </row>
    <row r="1626" customFormat="false" ht="15.8" hidden="false" customHeight="false" outlineLevel="0" collapsed="false">
      <c r="A1626" s="2" t="s">
        <v>12</v>
      </c>
      <c r="B1626" s="2" t="s">
        <v>4724</v>
      </c>
      <c r="C1626" s="2" t="n">
        <v>54627</v>
      </c>
      <c r="D1626" s="2" t="s">
        <v>4725</v>
      </c>
      <c r="E1626" s="2" t="s">
        <v>4726</v>
      </c>
      <c r="F1626" s="2" t="n">
        <v>2</v>
      </c>
      <c r="G1626" s="2" t="n">
        <v>3</v>
      </c>
      <c r="H1626" s="2" t="n">
        <v>2</v>
      </c>
      <c r="I1626" s="2" t="n">
        <v>0</v>
      </c>
      <c r="J1626" s="2" t="n">
        <v>-1.131529483</v>
      </c>
      <c r="K1626" s="2" t="n">
        <v>0</v>
      </c>
      <c r="L1626" s="2" t="n">
        <v>1</v>
      </c>
      <c r="M1626" s="2" t="n">
        <v>0.015524437</v>
      </c>
      <c r="N1626" s="2" t="n">
        <v>1</v>
      </c>
    </row>
    <row r="1627" customFormat="false" ht="15.8" hidden="false" customHeight="false" outlineLevel="0" collapsed="false">
      <c r="A1627" s="2" t="s">
        <v>12</v>
      </c>
      <c r="B1627" s="2" t="s">
        <v>4727</v>
      </c>
      <c r="C1627" s="2" t="n">
        <v>54664</v>
      </c>
      <c r="D1627" s="2" t="s">
        <v>4728</v>
      </c>
      <c r="E1627" s="2" t="s">
        <v>4729</v>
      </c>
      <c r="F1627" s="2" t="n">
        <v>1</v>
      </c>
      <c r="G1627" s="2" t="n">
        <v>1</v>
      </c>
      <c r="H1627" s="2" t="n">
        <v>2</v>
      </c>
      <c r="I1627" s="2" t="n">
        <v>0.835660652</v>
      </c>
      <c r="J1627" s="2" t="n">
        <v>0.59556097</v>
      </c>
      <c r="K1627" s="2" t="n">
        <v>0.216969826</v>
      </c>
      <c r="L1627" s="2" t="n">
        <v>0.018519242</v>
      </c>
      <c r="M1627" s="2" t="n">
        <v>0.035105512</v>
      </c>
      <c r="N1627" s="2" t="n">
        <v>0.172140694</v>
      </c>
    </row>
    <row r="1628" customFormat="false" ht="15.8" hidden="false" customHeight="false" outlineLevel="0" collapsed="false">
      <c r="A1628" s="2" t="s">
        <v>12</v>
      </c>
      <c r="B1628" s="2" t="s">
        <v>4730</v>
      </c>
      <c r="C1628" s="2" t="n">
        <v>54680</v>
      </c>
      <c r="D1628" s="2" t="s">
        <v>4731</v>
      </c>
      <c r="E1628" s="2" t="s">
        <v>4732</v>
      </c>
      <c r="F1628" s="2" t="n">
        <v>2</v>
      </c>
      <c r="G1628" s="2" t="n">
        <v>3</v>
      </c>
      <c r="H1628" s="2" t="n">
        <v>2</v>
      </c>
      <c r="I1628" s="2" t="n">
        <v>0</v>
      </c>
      <c r="J1628" s="2" t="n">
        <v>-0.764401823</v>
      </c>
      <c r="K1628" s="2" t="n">
        <v>-0.407607832</v>
      </c>
      <c r="L1628" s="2" t="n">
        <v>1</v>
      </c>
      <c r="M1628" s="2" t="n">
        <v>0.031360924</v>
      </c>
      <c r="N1628" s="2" t="n">
        <v>0.081993944</v>
      </c>
    </row>
    <row r="1629" customFormat="false" ht="15.8" hidden="false" customHeight="false" outlineLevel="0" collapsed="false">
      <c r="A1629" s="2" t="s">
        <v>12</v>
      </c>
      <c r="B1629" s="2" t="s">
        <v>4733</v>
      </c>
      <c r="C1629" s="2" t="n">
        <v>54682</v>
      </c>
      <c r="D1629" s="2" t="s">
        <v>4734</v>
      </c>
      <c r="E1629" s="2" t="s">
        <v>4735</v>
      </c>
      <c r="F1629" s="2" t="n">
        <v>2</v>
      </c>
      <c r="G1629" s="2" t="n">
        <v>2</v>
      </c>
      <c r="H1629" s="2" t="n">
        <v>3</v>
      </c>
      <c r="I1629" s="2" t="n">
        <v>-0.094279754</v>
      </c>
      <c r="J1629" s="2" t="n">
        <v>0.131623314</v>
      </c>
      <c r="K1629" s="2" t="n">
        <v>-0.689360943</v>
      </c>
      <c r="L1629" s="2" t="n">
        <v>0.276382106</v>
      </c>
      <c r="M1629" s="2" t="n">
        <v>0.324062878</v>
      </c>
      <c r="N1629" s="2" t="n">
        <v>0.035639413</v>
      </c>
    </row>
    <row r="1630" customFormat="false" ht="15.8" hidden="false" customHeight="false" outlineLevel="0" collapsed="false">
      <c r="A1630" s="2" t="s">
        <v>12</v>
      </c>
      <c r="B1630" s="2" t="s">
        <v>4736</v>
      </c>
      <c r="C1630" s="2" t="n">
        <v>54749</v>
      </c>
      <c r="D1630" s="2" t="s">
        <v>4737</v>
      </c>
      <c r="E1630" s="2" t="s">
        <v>4738</v>
      </c>
      <c r="F1630" s="2" t="n">
        <v>2</v>
      </c>
      <c r="G1630" s="2" t="n">
        <v>1</v>
      </c>
      <c r="H1630" s="2" t="n">
        <v>2</v>
      </c>
      <c r="I1630" s="2" t="n">
        <v>0.465440058</v>
      </c>
      <c r="J1630" s="2" t="n">
        <v>1.000293689</v>
      </c>
      <c r="K1630" s="2" t="n">
        <v>0.139837891</v>
      </c>
      <c r="L1630" s="2" t="n">
        <v>0.054073061</v>
      </c>
      <c r="M1630" s="2" t="n">
        <v>0.008503335</v>
      </c>
      <c r="N1630" s="2" t="n">
        <v>0.257007532</v>
      </c>
    </row>
    <row r="1631" customFormat="false" ht="15.8" hidden="false" customHeight="false" outlineLevel="0" collapsed="false">
      <c r="A1631" s="2" t="s">
        <v>12</v>
      </c>
      <c r="B1631" s="2" t="s">
        <v>4739</v>
      </c>
      <c r="C1631" s="2" t="n">
        <v>54776</v>
      </c>
      <c r="D1631" s="2" t="s">
        <v>4740</v>
      </c>
      <c r="E1631" s="2" t="s">
        <v>4741</v>
      </c>
      <c r="F1631" s="2" t="n">
        <v>3</v>
      </c>
      <c r="G1631" s="2" t="n">
        <v>3</v>
      </c>
      <c r="H1631" s="2" t="n">
        <v>2</v>
      </c>
      <c r="I1631" s="2" t="n">
        <v>-0.598262174</v>
      </c>
      <c r="J1631" s="2" t="n">
        <v>-0.914698179</v>
      </c>
      <c r="K1631" s="2" t="n">
        <v>0</v>
      </c>
      <c r="L1631" s="2" t="n">
        <v>0.046806017</v>
      </c>
      <c r="M1631" s="2" t="n">
        <v>0.023169638</v>
      </c>
      <c r="N1631" s="2" t="n">
        <v>1</v>
      </c>
    </row>
    <row r="1632" customFormat="false" ht="15.8" hidden="false" customHeight="false" outlineLevel="0" collapsed="false">
      <c r="A1632" s="2" t="s">
        <v>12</v>
      </c>
      <c r="B1632" s="2" t="s">
        <v>4742</v>
      </c>
      <c r="C1632" s="2" t="n">
        <v>54795</v>
      </c>
      <c r="D1632" s="2" t="s">
        <v>4743</v>
      </c>
      <c r="E1632" s="2" t="s">
        <v>4744</v>
      </c>
      <c r="F1632" s="2" t="n">
        <v>2</v>
      </c>
      <c r="G1632" s="2" t="n">
        <v>2</v>
      </c>
      <c r="H1632" s="2" t="n">
        <v>3</v>
      </c>
      <c r="I1632" s="2" t="n">
        <v>0.075968352</v>
      </c>
      <c r="J1632" s="2" t="n">
        <v>-0.082571505</v>
      </c>
      <c r="K1632" s="2" t="n">
        <v>-0.676919574</v>
      </c>
      <c r="L1632" s="2" t="n">
        <v>0.399062317</v>
      </c>
      <c r="M1632" s="2" t="n">
        <v>0.27000039</v>
      </c>
      <c r="N1632" s="2" t="n">
        <v>0.037037037</v>
      </c>
    </row>
    <row r="1633" customFormat="false" ht="15.8" hidden="false" customHeight="false" outlineLevel="0" collapsed="false">
      <c r="A1633" s="2" t="s">
        <v>12</v>
      </c>
      <c r="B1633" s="2" t="s">
        <v>4745</v>
      </c>
      <c r="C1633" s="2" t="n">
        <v>54825</v>
      </c>
      <c r="D1633" s="2" t="s">
        <v>4746</v>
      </c>
      <c r="E1633" s="2" t="s">
        <v>4747</v>
      </c>
      <c r="F1633" s="2" t="n">
        <v>2</v>
      </c>
      <c r="G1633" s="2" t="n">
        <v>2</v>
      </c>
      <c r="H1633" s="2" t="n">
        <v>1</v>
      </c>
      <c r="I1633" s="2" t="n">
        <v>0.036867469</v>
      </c>
      <c r="J1633" s="2" t="n">
        <v>-0.089502237</v>
      </c>
      <c r="K1633" s="2" t="n">
        <v>0.655196682</v>
      </c>
      <c r="L1633" s="2" t="n">
        <v>0.610041024</v>
      </c>
      <c r="M1633" s="2" t="n">
        <v>0.253149745</v>
      </c>
      <c r="N1633" s="2" t="n">
        <v>0.040220514</v>
      </c>
    </row>
    <row r="1634" customFormat="false" ht="15.8" hidden="false" customHeight="false" outlineLevel="0" collapsed="false">
      <c r="A1634" s="2" t="s">
        <v>12</v>
      </c>
      <c r="B1634" s="2" t="s">
        <v>4748</v>
      </c>
      <c r="C1634" s="2" t="n">
        <v>54828</v>
      </c>
      <c r="D1634" s="2" t="s">
        <v>4749</v>
      </c>
      <c r="E1634" s="2" t="s">
        <v>4750</v>
      </c>
      <c r="F1634" s="2" t="n">
        <v>2</v>
      </c>
      <c r="G1634" s="2" t="n">
        <v>3</v>
      </c>
      <c r="H1634" s="2" t="n">
        <v>2</v>
      </c>
      <c r="I1634" s="2" t="n">
        <v>-0.384195459</v>
      </c>
      <c r="J1634" s="2" t="n">
        <v>-1.500048229</v>
      </c>
      <c r="K1634" s="2" t="n">
        <v>-0.025623249</v>
      </c>
      <c r="L1634" s="2" t="n">
        <v>0.082750537</v>
      </c>
      <c r="M1634" s="2" t="n">
        <v>0.008113274</v>
      </c>
      <c r="N1634" s="2" t="n">
        <v>0.677692367</v>
      </c>
    </row>
    <row r="1635" customFormat="false" ht="15.8" hidden="false" customHeight="false" outlineLevel="0" collapsed="false">
      <c r="A1635" s="2" t="s">
        <v>12</v>
      </c>
      <c r="B1635" s="2" t="s">
        <v>4751</v>
      </c>
      <c r="C1635" s="2" t="n">
        <v>54829</v>
      </c>
      <c r="D1635" s="2" t="s">
        <v>4752</v>
      </c>
      <c r="E1635" s="2" t="s">
        <v>4753</v>
      </c>
      <c r="F1635" s="2" t="n">
        <v>2</v>
      </c>
      <c r="G1635" s="2" t="n">
        <v>3</v>
      </c>
      <c r="H1635" s="2" t="n">
        <v>3</v>
      </c>
      <c r="I1635" s="2" t="n">
        <v>0.328314003</v>
      </c>
      <c r="J1635" s="2" t="n">
        <v>-1.538233625</v>
      </c>
      <c r="K1635" s="2" t="n">
        <v>-0.619426521</v>
      </c>
      <c r="L1635" s="2" t="n">
        <v>0.103457707</v>
      </c>
      <c r="M1635" s="2" t="n">
        <v>0.0076452</v>
      </c>
      <c r="N1635" s="2" t="n">
        <v>0.043171054</v>
      </c>
    </row>
    <row r="1636" customFormat="false" ht="15.8" hidden="false" customHeight="false" outlineLevel="0" collapsed="false">
      <c r="A1636" s="2" t="s">
        <v>12</v>
      </c>
      <c r="B1636" s="2" t="s">
        <v>4754</v>
      </c>
      <c r="C1636" s="2" t="n">
        <v>54831</v>
      </c>
      <c r="D1636" s="2" t="s">
        <v>4755</v>
      </c>
      <c r="E1636" s="2" t="s">
        <v>4756</v>
      </c>
      <c r="F1636" s="2" t="n">
        <v>1</v>
      </c>
      <c r="G1636" s="2" t="n">
        <v>2</v>
      </c>
      <c r="H1636" s="2" t="n">
        <v>2</v>
      </c>
      <c r="I1636" s="2" t="n">
        <v>1.354985338</v>
      </c>
      <c r="J1636" s="2" t="n">
        <v>0</v>
      </c>
      <c r="K1636" s="2" t="n">
        <v>0</v>
      </c>
      <c r="L1636" s="2" t="n">
        <v>0.006720063</v>
      </c>
      <c r="M1636" s="2" t="n">
        <v>1</v>
      </c>
      <c r="N1636" s="2" t="n">
        <v>1</v>
      </c>
    </row>
    <row r="1637" customFormat="false" ht="15.8" hidden="false" customHeight="false" outlineLevel="0" collapsed="false">
      <c r="A1637" s="2" t="s">
        <v>12</v>
      </c>
      <c r="B1637" s="2" t="s">
        <v>4757</v>
      </c>
      <c r="C1637" s="2" t="n">
        <v>54845</v>
      </c>
      <c r="D1637" s="2" t="s">
        <v>4758</v>
      </c>
      <c r="E1637" s="2" t="s">
        <v>4759</v>
      </c>
      <c r="F1637" s="2" t="n">
        <v>2</v>
      </c>
      <c r="G1637" s="2" t="n">
        <v>1</v>
      </c>
      <c r="H1637" s="2" t="n">
        <v>2</v>
      </c>
      <c r="I1637" s="2" t="n">
        <v>0.486505061</v>
      </c>
      <c r="J1637" s="2" t="n">
        <v>0.575407253</v>
      </c>
      <c r="K1637" s="2" t="n">
        <v>0</v>
      </c>
      <c r="L1637" s="2" t="n">
        <v>0.050556749</v>
      </c>
      <c r="M1637" s="2" t="n">
        <v>0.038147989</v>
      </c>
      <c r="N1637" s="2" t="n">
        <v>1</v>
      </c>
    </row>
    <row r="1638" customFormat="false" ht="15.8" hidden="false" customHeight="false" outlineLevel="0" collapsed="false">
      <c r="A1638" s="2" t="s">
        <v>12</v>
      </c>
      <c r="B1638" s="2" t="s">
        <v>4760</v>
      </c>
      <c r="C1638" s="2" t="n">
        <v>54853</v>
      </c>
      <c r="D1638" s="2" t="s">
        <v>4761</v>
      </c>
      <c r="E1638" s="2" t="s">
        <v>4762</v>
      </c>
      <c r="F1638" s="2" t="n">
        <v>2</v>
      </c>
      <c r="G1638" s="2" t="n">
        <v>2</v>
      </c>
      <c r="H1638" s="2" t="n">
        <v>1</v>
      </c>
      <c r="I1638" s="2" t="n">
        <v>0.103066062</v>
      </c>
      <c r="J1638" s="2" t="n">
        <v>0.058784467</v>
      </c>
      <c r="K1638" s="2" t="n">
        <v>0.654436703</v>
      </c>
      <c r="L1638" s="2" t="n">
        <v>0.321781598</v>
      </c>
      <c r="M1638" s="2" t="n">
        <v>0.495143738</v>
      </c>
      <c r="N1638" s="2" t="n">
        <v>0.04029816</v>
      </c>
    </row>
    <row r="1639" customFormat="false" ht="15.8" hidden="false" customHeight="false" outlineLevel="0" collapsed="false">
      <c r="A1639" s="2" t="s">
        <v>12</v>
      </c>
      <c r="B1639" s="2" t="s">
        <v>4763</v>
      </c>
      <c r="C1639" s="2" t="n">
        <v>54854</v>
      </c>
      <c r="D1639" s="2" t="s">
        <v>4764</v>
      </c>
      <c r="E1639" s="2" t="s">
        <v>4765</v>
      </c>
      <c r="F1639" s="2" t="n">
        <v>2</v>
      </c>
      <c r="G1639" s="2" t="n">
        <v>2</v>
      </c>
      <c r="H1639" s="2" t="n">
        <v>3</v>
      </c>
      <c r="I1639" s="2" t="n">
        <v>0.142519673</v>
      </c>
      <c r="J1639" s="2" t="n">
        <v>0.493714234</v>
      </c>
      <c r="K1639" s="2" t="n">
        <v>-0.877477828</v>
      </c>
      <c r="L1639" s="2" t="n">
        <v>0.255284235</v>
      </c>
      <c r="M1639" s="2" t="n">
        <v>0.056870929</v>
      </c>
      <c r="N1639" s="2" t="n">
        <v>0.021197298</v>
      </c>
    </row>
    <row r="1640" customFormat="false" ht="15.8" hidden="false" customHeight="false" outlineLevel="0" collapsed="false">
      <c r="A1640" s="2" t="s">
        <v>12</v>
      </c>
      <c r="B1640" s="2" t="s">
        <v>4766</v>
      </c>
      <c r="C1640" s="2" t="n">
        <v>54866</v>
      </c>
      <c r="D1640" s="2" t="s">
        <v>4767</v>
      </c>
      <c r="E1640" s="2" t="s">
        <v>4768</v>
      </c>
      <c r="F1640" s="2" t="n">
        <v>2</v>
      </c>
      <c r="G1640" s="2" t="n">
        <v>3</v>
      </c>
      <c r="H1640" s="2" t="n">
        <v>2</v>
      </c>
      <c r="I1640" s="2" t="n">
        <v>0</v>
      </c>
      <c r="J1640" s="2" t="n">
        <v>-0.60950292</v>
      </c>
      <c r="K1640" s="2" t="n">
        <v>0</v>
      </c>
      <c r="L1640" s="2" t="n">
        <v>1</v>
      </c>
      <c r="M1640" s="2" t="n">
        <v>0.0426727</v>
      </c>
      <c r="N1640" s="2" t="n">
        <v>1</v>
      </c>
    </row>
    <row r="1641" customFormat="false" ht="15.8" hidden="false" customHeight="false" outlineLevel="0" collapsed="false">
      <c r="A1641" s="2" t="s">
        <v>12</v>
      </c>
      <c r="B1641" s="2" t="s">
        <v>4769</v>
      </c>
      <c r="C1641" s="2" t="n">
        <v>54867</v>
      </c>
      <c r="D1641" s="2" t="s">
        <v>4770</v>
      </c>
      <c r="E1641" s="2" t="s">
        <v>4771</v>
      </c>
      <c r="F1641" s="2" t="n">
        <v>2</v>
      </c>
      <c r="G1641" s="2" t="n">
        <v>1</v>
      </c>
      <c r="H1641" s="2" t="n">
        <v>2</v>
      </c>
      <c r="I1641" s="2" t="n">
        <v>0.314620008</v>
      </c>
      <c r="J1641" s="2" t="n">
        <v>0.57147864</v>
      </c>
      <c r="K1641" s="2" t="n">
        <v>-0.191977537</v>
      </c>
      <c r="L1641" s="2" t="n">
        <v>0.109474507</v>
      </c>
      <c r="M1641" s="2" t="n">
        <v>0.039084136</v>
      </c>
      <c r="N1641" s="2" t="n">
        <v>0.195512074</v>
      </c>
    </row>
    <row r="1642" customFormat="false" ht="15.8" hidden="false" customHeight="false" outlineLevel="0" collapsed="false">
      <c r="A1642" s="2" t="s">
        <v>12</v>
      </c>
      <c r="B1642" s="2" t="s">
        <v>4772</v>
      </c>
      <c r="C1642" s="2" t="n">
        <v>54869</v>
      </c>
      <c r="D1642" s="2" t="s">
        <v>4773</v>
      </c>
      <c r="E1642" s="2" t="s">
        <v>4774</v>
      </c>
      <c r="F1642" s="2" t="n">
        <v>2</v>
      </c>
      <c r="G1642" s="2" t="n">
        <v>2</v>
      </c>
      <c r="H1642" s="2" t="n">
        <v>3</v>
      </c>
      <c r="I1642" s="2" t="n">
        <v>-0.308190462</v>
      </c>
      <c r="J1642" s="2" t="n">
        <v>0.342374089</v>
      </c>
      <c r="K1642" s="2" t="n">
        <v>-1.311879302</v>
      </c>
      <c r="L1642" s="2" t="n">
        <v>0.105176792</v>
      </c>
      <c r="M1642" s="2" t="n">
        <v>0.124741584</v>
      </c>
      <c r="N1642" s="2" t="n">
        <v>0.007609286</v>
      </c>
    </row>
    <row r="1643" customFormat="false" ht="15.8" hidden="false" customHeight="false" outlineLevel="0" collapsed="false">
      <c r="A1643" s="2" t="s">
        <v>12</v>
      </c>
      <c r="B1643" s="2" t="s">
        <v>4775</v>
      </c>
      <c r="C1643" s="2" t="n">
        <v>54876</v>
      </c>
      <c r="D1643" s="2" t="s">
        <v>4776</v>
      </c>
      <c r="E1643" s="2" t="s">
        <v>4777</v>
      </c>
      <c r="F1643" s="2" t="n">
        <v>2</v>
      </c>
      <c r="G1643" s="2" t="n">
        <v>1</v>
      </c>
      <c r="H1643" s="2" t="n">
        <v>2</v>
      </c>
      <c r="I1643" s="2" t="n">
        <v>0.40501555</v>
      </c>
      <c r="J1643" s="2" t="n">
        <v>0.562804149</v>
      </c>
      <c r="K1643" s="2" t="n">
        <v>0</v>
      </c>
      <c r="L1643" s="2" t="n">
        <v>0.070638797</v>
      </c>
      <c r="M1643" s="2" t="n">
        <v>0.040566369</v>
      </c>
      <c r="N1643" s="2" t="n">
        <v>1</v>
      </c>
    </row>
    <row r="1644" customFormat="false" ht="15.8" hidden="false" customHeight="false" outlineLevel="0" collapsed="false">
      <c r="A1644" s="2" t="s">
        <v>12</v>
      </c>
      <c r="B1644" s="2" t="s">
        <v>4778</v>
      </c>
      <c r="C1644" s="2" t="n">
        <v>54880</v>
      </c>
      <c r="D1644" s="2" t="s">
        <v>4779</v>
      </c>
      <c r="E1644" s="2" t="s">
        <v>4780</v>
      </c>
      <c r="F1644" s="2" t="n">
        <v>2</v>
      </c>
      <c r="G1644" s="2" t="n">
        <v>3</v>
      </c>
      <c r="H1644" s="2" t="n">
        <v>2</v>
      </c>
      <c r="I1644" s="2" t="n">
        <v>0</v>
      </c>
      <c r="J1644" s="2" t="n">
        <v>-0.562631431</v>
      </c>
      <c r="K1644" s="2" t="n">
        <v>0</v>
      </c>
      <c r="L1644" s="2" t="n">
        <v>1</v>
      </c>
      <c r="M1644" s="2" t="n">
        <v>0.047665483</v>
      </c>
      <c r="N1644" s="2" t="n">
        <v>1</v>
      </c>
    </row>
    <row r="1645" customFormat="false" ht="15.8" hidden="false" customHeight="false" outlineLevel="0" collapsed="false">
      <c r="A1645" s="2" t="s">
        <v>12</v>
      </c>
      <c r="B1645" s="2" t="s">
        <v>4781</v>
      </c>
      <c r="C1645" s="2" t="n">
        <v>54884</v>
      </c>
      <c r="D1645" s="2" t="s">
        <v>4782</v>
      </c>
      <c r="E1645" s="2" t="s">
        <v>4783</v>
      </c>
      <c r="F1645" s="2" t="n">
        <v>2</v>
      </c>
      <c r="G1645" s="2" t="n">
        <v>2</v>
      </c>
      <c r="H1645" s="2" t="n">
        <v>3</v>
      </c>
      <c r="I1645" s="2" t="n">
        <v>-0.008196287</v>
      </c>
      <c r="J1645" s="2" t="n">
        <v>0.053817992</v>
      </c>
      <c r="K1645" s="2" t="n">
        <v>-0.568715651</v>
      </c>
      <c r="L1645" s="2" t="n">
        <v>0.832037507</v>
      </c>
      <c r="M1645" s="2" t="n">
        <v>0.5146468</v>
      </c>
      <c r="N1645" s="2" t="n">
        <v>0.049538008</v>
      </c>
    </row>
    <row r="1646" customFormat="false" ht="15.8" hidden="false" customHeight="false" outlineLevel="0" collapsed="false">
      <c r="A1646" s="2" t="s">
        <v>12</v>
      </c>
      <c r="B1646" s="2" t="s">
        <v>4784</v>
      </c>
      <c r="C1646" s="2" t="n">
        <v>54888</v>
      </c>
      <c r="D1646" s="2" t="s">
        <v>4785</v>
      </c>
      <c r="E1646" s="2" t="s">
        <v>4786</v>
      </c>
      <c r="F1646" s="2" t="n">
        <v>2</v>
      </c>
      <c r="G1646" s="2" t="n">
        <v>1</v>
      </c>
      <c r="H1646" s="2" t="n">
        <v>1</v>
      </c>
      <c r="I1646" s="2" t="n">
        <v>0.194135803</v>
      </c>
      <c r="J1646" s="2" t="n">
        <v>0.632934351</v>
      </c>
      <c r="K1646" s="2" t="n">
        <v>0.575020949</v>
      </c>
      <c r="L1646" s="2" t="n">
        <v>0.197382301</v>
      </c>
      <c r="M1646" s="2" t="n">
        <v>0.029098568</v>
      </c>
      <c r="N1646" s="2" t="n">
        <v>0.049926237</v>
      </c>
    </row>
    <row r="1647" customFormat="false" ht="15.8" hidden="false" customHeight="false" outlineLevel="0" collapsed="false">
      <c r="A1647" s="2" t="s">
        <v>12</v>
      </c>
      <c r="B1647" s="2" t="s">
        <v>4787</v>
      </c>
      <c r="C1647" s="2" t="n">
        <v>54897</v>
      </c>
      <c r="D1647" s="2" t="s">
        <v>4788</v>
      </c>
      <c r="E1647" s="2" t="s">
        <v>4789</v>
      </c>
      <c r="F1647" s="2" t="n">
        <v>2</v>
      </c>
      <c r="G1647" s="2" t="n">
        <v>1</v>
      </c>
      <c r="H1647" s="2" t="n">
        <v>2</v>
      </c>
      <c r="I1647" s="2" t="n">
        <v>0.198733563</v>
      </c>
      <c r="J1647" s="2" t="n">
        <v>0.596730719</v>
      </c>
      <c r="K1647" s="2" t="n">
        <v>-0.210700307</v>
      </c>
      <c r="L1647" s="2" t="n">
        <v>0.192850166</v>
      </c>
      <c r="M1647" s="2" t="n">
        <v>0.034793463</v>
      </c>
      <c r="N1647" s="2" t="n">
        <v>0.176799441</v>
      </c>
    </row>
    <row r="1648" customFormat="false" ht="15.8" hidden="false" customHeight="false" outlineLevel="0" collapsed="false">
      <c r="A1648" s="2" t="s">
        <v>67</v>
      </c>
      <c r="B1648" s="2" t="s">
        <v>4790</v>
      </c>
      <c r="C1648" s="2" t="n">
        <v>54900</v>
      </c>
      <c r="D1648" s="2" t="e">
        <f aca="false">NA()</f>
        <v>#N/A</v>
      </c>
      <c r="E1648" s="2" t="e">
        <f aca="false">NA()</f>
        <v>#N/A</v>
      </c>
      <c r="F1648" s="2" t="n">
        <v>2</v>
      </c>
      <c r="G1648" s="2" t="n">
        <v>3</v>
      </c>
      <c r="H1648" s="2" t="n">
        <v>2</v>
      </c>
      <c r="I1648" s="2" t="n">
        <v>-0.099802496</v>
      </c>
      <c r="J1648" s="2" t="n">
        <v>-0.750827174</v>
      </c>
      <c r="K1648" s="2" t="n">
        <v>0</v>
      </c>
      <c r="L1648" s="2" t="n">
        <v>0.263723383</v>
      </c>
      <c r="M1648" s="2" t="n">
        <v>0.032687132</v>
      </c>
      <c r="N1648" s="2" t="n">
        <v>1</v>
      </c>
    </row>
    <row r="1649" customFormat="false" ht="15.8" hidden="false" customHeight="false" outlineLevel="0" collapsed="false">
      <c r="A1649" s="2" t="s">
        <v>12</v>
      </c>
      <c r="B1649" s="2" t="s">
        <v>4791</v>
      </c>
      <c r="C1649" s="2" t="n">
        <v>54910</v>
      </c>
      <c r="D1649" s="2" t="s">
        <v>4792</v>
      </c>
      <c r="E1649" s="2" t="s">
        <v>4793</v>
      </c>
      <c r="F1649" s="2" t="n">
        <v>3</v>
      </c>
      <c r="G1649" s="2" t="n">
        <v>2</v>
      </c>
      <c r="H1649" s="2" t="n">
        <v>2</v>
      </c>
      <c r="I1649" s="2" t="n">
        <v>-1.079941927</v>
      </c>
      <c r="J1649" s="2" t="n">
        <v>-0.446750305</v>
      </c>
      <c r="K1649" s="2" t="n">
        <v>0.097759641</v>
      </c>
      <c r="L1649" s="2" t="n">
        <v>0.015628052</v>
      </c>
      <c r="M1649" s="2" t="n">
        <v>0.063814019</v>
      </c>
      <c r="N1649" s="2" t="n">
        <v>0.336439165</v>
      </c>
    </row>
    <row r="1650" customFormat="false" ht="15.8" hidden="false" customHeight="false" outlineLevel="0" collapsed="false">
      <c r="A1650" s="2" t="s">
        <v>12</v>
      </c>
      <c r="B1650" s="2" t="s">
        <v>4794</v>
      </c>
      <c r="C1650" s="2" t="n">
        <v>54913</v>
      </c>
      <c r="D1650" s="2" t="s">
        <v>4795</v>
      </c>
      <c r="E1650" s="2" t="s">
        <v>4796</v>
      </c>
      <c r="F1650" s="2" t="n">
        <v>2</v>
      </c>
      <c r="G1650" s="2" t="n">
        <v>1</v>
      </c>
      <c r="H1650" s="2" t="n">
        <v>2</v>
      </c>
      <c r="I1650" s="2" t="n">
        <v>0.282687832</v>
      </c>
      <c r="J1650" s="2" t="n">
        <v>0.545225045</v>
      </c>
      <c r="K1650" s="2" t="n">
        <v>0.516354708</v>
      </c>
      <c r="L1650" s="2" t="n">
        <v>0.127368627</v>
      </c>
      <c r="M1650" s="2" t="n">
        <v>0.044701018</v>
      </c>
      <c r="N1650" s="2" t="n">
        <v>0.05924373</v>
      </c>
    </row>
    <row r="1651" customFormat="false" ht="15.8" hidden="false" customHeight="false" outlineLevel="0" collapsed="false">
      <c r="A1651" s="2" t="s">
        <v>12</v>
      </c>
      <c r="B1651" s="2" t="s">
        <v>4797</v>
      </c>
      <c r="C1651" s="2" t="n">
        <v>54928</v>
      </c>
      <c r="D1651" s="2" t="s">
        <v>4798</v>
      </c>
      <c r="E1651" s="2" t="s">
        <v>4799</v>
      </c>
      <c r="F1651" s="2" t="n">
        <v>1</v>
      </c>
      <c r="G1651" s="2" t="n">
        <v>2</v>
      </c>
      <c r="H1651" s="2" t="n">
        <v>2</v>
      </c>
      <c r="I1651" s="2" t="n">
        <v>0.664957226</v>
      </c>
      <c r="J1651" s="2" t="n">
        <v>0.408736988</v>
      </c>
      <c r="K1651" s="2" t="n">
        <v>-0.172910164</v>
      </c>
      <c r="L1651" s="2" t="n">
        <v>0.030162141</v>
      </c>
      <c r="M1651" s="2" t="n">
        <v>0.08885595</v>
      </c>
      <c r="N1651" s="2" t="n">
        <v>0.212361208</v>
      </c>
    </row>
    <row r="1652" customFormat="false" ht="15.8" hidden="false" customHeight="false" outlineLevel="0" collapsed="false">
      <c r="A1652" s="2" t="s">
        <v>12</v>
      </c>
      <c r="B1652" s="2" t="s">
        <v>4800</v>
      </c>
      <c r="C1652" s="2" t="n">
        <v>54933</v>
      </c>
      <c r="D1652" s="2" t="s">
        <v>4801</v>
      </c>
      <c r="E1652" s="2" t="s">
        <v>4802</v>
      </c>
      <c r="F1652" s="2" t="n">
        <v>2</v>
      </c>
      <c r="G1652" s="2" t="n">
        <v>2</v>
      </c>
      <c r="H1652" s="2" t="n">
        <v>3</v>
      </c>
      <c r="I1652" s="2" t="n">
        <v>0</v>
      </c>
      <c r="J1652" s="2" t="n">
        <v>-0.141825005</v>
      </c>
      <c r="K1652" s="2" t="n">
        <v>-1.528241238</v>
      </c>
      <c r="L1652" s="2" t="n">
        <v>1</v>
      </c>
      <c r="M1652" s="2" t="n">
        <v>0.178882084</v>
      </c>
      <c r="N1652" s="2" t="n">
        <v>0.004658747</v>
      </c>
    </row>
    <row r="1653" customFormat="false" ht="15.8" hidden="false" customHeight="false" outlineLevel="0" collapsed="false">
      <c r="A1653" s="2" t="s">
        <v>12</v>
      </c>
      <c r="B1653" s="2" t="s">
        <v>4803</v>
      </c>
      <c r="C1653" s="2" t="n">
        <v>54947</v>
      </c>
      <c r="D1653" s="2" t="s">
        <v>4804</v>
      </c>
      <c r="E1653" s="2" t="s">
        <v>4805</v>
      </c>
      <c r="F1653" s="2" t="n">
        <v>1</v>
      </c>
      <c r="G1653" s="2" t="n">
        <v>2</v>
      </c>
      <c r="H1653" s="2" t="n">
        <v>2</v>
      </c>
      <c r="I1653" s="2" t="n">
        <v>0.598756259</v>
      </c>
      <c r="J1653" s="2" t="n">
        <v>0.163837807</v>
      </c>
      <c r="K1653" s="2" t="n">
        <v>-0.229115274</v>
      </c>
      <c r="L1653" s="2" t="n">
        <v>0.03586638</v>
      </c>
      <c r="M1653" s="2" t="n">
        <v>0.284432656</v>
      </c>
      <c r="N1653" s="2" t="n">
        <v>0.164841991</v>
      </c>
    </row>
    <row r="1654" customFormat="false" ht="15.8" hidden="false" customHeight="false" outlineLevel="0" collapsed="false">
      <c r="A1654" s="2" t="s">
        <v>12</v>
      </c>
      <c r="B1654" s="2" t="s">
        <v>4806</v>
      </c>
      <c r="C1654" s="2" t="n">
        <v>54956</v>
      </c>
      <c r="D1654" s="2" t="s">
        <v>4807</v>
      </c>
      <c r="E1654" s="2" t="s">
        <v>4808</v>
      </c>
      <c r="F1654" s="2" t="n">
        <v>3</v>
      </c>
      <c r="G1654" s="2" t="n">
        <v>2</v>
      </c>
      <c r="H1654" s="2" t="n">
        <v>2</v>
      </c>
      <c r="I1654" s="2" t="n">
        <v>-0.76305997</v>
      </c>
      <c r="J1654" s="2" t="n">
        <v>-0.149970012</v>
      </c>
      <c r="K1654" s="2" t="n">
        <v>-0.127344991</v>
      </c>
      <c r="L1654" s="2" t="n">
        <v>0.03297519</v>
      </c>
      <c r="M1654" s="2" t="n">
        <v>0.172875141</v>
      </c>
      <c r="N1654" s="2" t="n">
        <v>0.272847271</v>
      </c>
    </row>
    <row r="1655" customFormat="false" ht="15.8" hidden="false" customHeight="false" outlineLevel="0" collapsed="false">
      <c r="A1655" s="2" t="s">
        <v>12</v>
      </c>
      <c r="B1655" s="2" t="s">
        <v>4809</v>
      </c>
      <c r="C1655" s="2" t="n">
        <v>54958</v>
      </c>
      <c r="D1655" s="2" t="s">
        <v>4810</v>
      </c>
      <c r="E1655" s="2" t="s">
        <v>4811</v>
      </c>
      <c r="F1655" s="2" t="n">
        <v>3</v>
      </c>
      <c r="G1655" s="2" t="n">
        <v>3</v>
      </c>
      <c r="H1655" s="2" t="n">
        <v>2</v>
      </c>
      <c r="I1655" s="2" t="n">
        <v>-0.721193426</v>
      </c>
      <c r="J1655" s="2" t="n">
        <v>-0.758897047</v>
      </c>
      <c r="K1655" s="2" t="n">
        <v>0.036343314</v>
      </c>
      <c r="L1655" s="2" t="n">
        <v>0.036178941</v>
      </c>
      <c r="M1655" s="2" t="n">
        <v>0.031672973</v>
      </c>
      <c r="N1655" s="2" t="n">
        <v>0.670005435</v>
      </c>
    </row>
    <row r="1656" customFormat="false" ht="15.8" hidden="false" customHeight="false" outlineLevel="0" collapsed="false">
      <c r="A1656" s="2" t="s">
        <v>12</v>
      </c>
      <c r="B1656" s="2" t="s">
        <v>4812</v>
      </c>
      <c r="C1656" s="2" t="n">
        <v>54976</v>
      </c>
      <c r="D1656" s="2" t="s">
        <v>4813</v>
      </c>
      <c r="E1656" s="2" t="s">
        <v>4814</v>
      </c>
      <c r="F1656" s="2" t="n">
        <v>2</v>
      </c>
      <c r="G1656" s="2" t="n">
        <v>3</v>
      </c>
      <c r="H1656" s="2" t="n">
        <v>2</v>
      </c>
      <c r="I1656" s="2" t="n">
        <v>-0.472606205</v>
      </c>
      <c r="J1656" s="2" t="n">
        <v>-0.556167512</v>
      </c>
      <c r="K1656" s="2" t="n">
        <v>-0.019284574</v>
      </c>
      <c r="L1656" s="2" t="n">
        <v>0.063293612</v>
      </c>
      <c r="M1656" s="2" t="n">
        <v>0.048523618</v>
      </c>
      <c r="N1656" s="2" t="n">
        <v>0.737324326</v>
      </c>
    </row>
    <row r="1657" customFormat="false" ht="15.8" hidden="false" customHeight="false" outlineLevel="0" collapsed="false">
      <c r="A1657" s="2" t="s">
        <v>12</v>
      </c>
      <c r="B1657" s="2" t="s">
        <v>4815</v>
      </c>
      <c r="C1657" s="2" t="n">
        <v>54978</v>
      </c>
      <c r="D1657" s="2" t="s">
        <v>4816</v>
      </c>
      <c r="E1657" s="2" t="s">
        <v>4817</v>
      </c>
      <c r="F1657" s="2" t="n">
        <v>1</v>
      </c>
      <c r="G1657" s="2" t="n">
        <v>2</v>
      </c>
      <c r="H1657" s="2" t="n">
        <v>2</v>
      </c>
      <c r="I1657" s="2" t="n">
        <v>0.977316516</v>
      </c>
      <c r="J1657" s="2" t="n">
        <v>0.413575493</v>
      </c>
      <c r="K1657" s="2" t="n">
        <v>0.081490135</v>
      </c>
      <c r="L1657" s="2" t="n">
        <v>0.013674546</v>
      </c>
      <c r="M1657" s="2" t="n">
        <v>0.086203534</v>
      </c>
      <c r="N1657" s="2" t="n">
        <v>0.389238295</v>
      </c>
    </row>
    <row r="1658" customFormat="false" ht="15.8" hidden="false" customHeight="false" outlineLevel="0" collapsed="false">
      <c r="A1658" s="2" t="s">
        <v>12</v>
      </c>
      <c r="B1658" s="2" t="s">
        <v>4818</v>
      </c>
      <c r="C1658" s="2" t="n">
        <v>54979</v>
      </c>
      <c r="D1658" s="2" t="s">
        <v>4819</v>
      </c>
      <c r="E1658" s="2" t="s">
        <v>4820</v>
      </c>
      <c r="F1658" s="2" t="n">
        <v>2</v>
      </c>
      <c r="G1658" s="2" t="n">
        <v>2</v>
      </c>
      <c r="H1658" s="2" t="n">
        <v>3</v>
      </c>
      <c r="I1658" s="2" t="n">
        <v>0</v>
      </c>
      <c r="J1658" s="2" t="n">
        <v>0</v>
      </c>
      <c r="K1658" s="2" t="n">
        <v>-1.821358846</v>
      </c>
      <c r="L1658" s="2" t="n">
        <v>1</v>
      </c>
      <c r="M1658" s="2" t="n">
        <v>1</v>
      </c>
      <c r="N1658" s="2" t="n">
        <v>0.00295054</v>
      </c>
    </row>
    <row r="1659" customFormat="false" ht="15.8" hidden="false" customHeight="false" outlineLevel="0" collapsed="false">
      <c r="A1659" s="2" t="s">
        <v>12</v>
      </c>
      <c r="B1659" s="2" t="s">
        <v>4821</v>
      </c>
      <c r="C1659" s="2" t="n">
        <v>54994</v>
      </c>
      <c r="D1659" s="2" t="s">
        <v>4822</v>
      </c>
      <c r="E1659" s="2" t="s">
        <v>4823</v>
      </c>
      <c r="F1659" s="2" t="n">
        <v>2</v>
      </c>
      <c r="G1659" s="2" t="n">
        <v>1</v>
      </c>
      <c r="H1659" s="2" t="n">
        <v>2</v>
      </c>
      <c r="I1659" s="2" t="n">
        <v>0.032916797</v>
      </c>
      <c r="J1659" s="2" t="n">
        <v>0.552104573</v>
      </c>
      <c r="K1659" s="2" t="n">
        <v>0.002473772</v>
      </c>
      <c r="L1659" s="2" t="n">
        <v>0.644188318</v>
      </c>
      <c r="M1659" s="2" t="n">
        <v>0.043140773</v>
      </c>
      <c r="N1659" s="2" t="n">
        <v>0.960167715</v>
      </c>
    </row>
    <row r="1660" customFormat="false" ht="15.8" hidden="false" customHeight="false" outlineLevel="0" collapsed="false">
      <c r="A1660" s="2" t="s">
        <v>12</v>
      </c>
      <c r="B1660" s="2" t="s">
        <v>4824</v>
      </c>
      <c r="C1660" s="2" t="n">
        <v>54997</v>
      </c>
      <c r="D1660" s="2" t="s">
        <v>4825</v>
      </c>
      <c r="E1660" s="2" t="s">
        <v>4826</v>
      </c>
      <c r="F1660" s="2" t="n">
        <v>3</v>
      </c>
      <c r="G1660" s="2" t="n">
        <v>2</v>
      </c>
      <c r="H1660" s="2" t="n">
        <v>3</v>
      </c>
      <c r="I1660" s="2" t="n">
        <v>-0.910856302</v>
      </c>
      <c r="J1660" s="2" t="n">
        <v>0.171197561</v>
      </c>
      <c r="K1660" s="2" t="n">
        <v>-0.83759247</v>
      </c>
      <c r="L1660" s="2" t="n">
        <v>0.021801133</v>
      </c>
      <c r="M1660" s="2" t="n">
        <v>0.276163358</v>
      </c>
      <c r="N1660" s="2" t="n">
        <v>0.022594922</v>
      </c>
    </row>
    <row r="1661" customFormat="false" ht="15.8" hidden="false" customHeight="false" outlineLevel="0" collapsed="false">
      <c r="A1661" s="2" t="s">
        <v>12</v>
      </c>
      <c r="B1661" s="2" t="s">
        <v>4827</v>
      </c>
      <c r="C1661" s="2" t="n">
        <v>55001</v>
      </c>
      <c r="D1661" s="2" t="s">
        <v>4828</v>
      </c>
      <c r="E1661" s="2" t="s">
        <v>4829</v>
      </c>
      <c r="F1661" s="2" t="n">
        <v>2</v>
      </c>
      <c r="G1661" s="2" t="n">
        <v>2</v>
      </c>
      <c r="H1661" s="2" t="n">
        <v>3</v>
      </c>
      <c r="I1661" s="2" t="n">
        <v>0</v>
      </c>
      <c r="J1661" s="2" t="n">
        <v>0.036572999</v>
      </c>
      <c r="K1661" s="2" t="n">
        <v>-0.57769522</v>
      </c>
      <c r="L1661" s="2" t="n">
        <v>1</v>
      </c>
      <c r="M1661" s="2" t="n">
        <v>0.620119359</v>
      </c>
      <c r="N1661" s="2" t="n">
        <v>0.048218029</v>
      </c>
    </row>
    <row r="1662" customFormat="false" ht="15.8" hidden="false" customHeight="false" outlineLevel="0" collapsed="false">
      <c r="A1662" s="2" t="s">
        <v>12</v>
      </c>
      <c r="B1662" s="2" t="s">
        <v>4830</v>
      </c>
      <c r="C1662" s="2" t="n">
        <v>55002</v>
      </c>
      <c r="D1662" s="2" t="s">
        <v>4831</v>
      </c>
      <c r="E1662" s="2" t="s">
        <v>4832</v>
      </c>
      <c r="F1662" s="2" t="n">
        <v>1</v>
      </c>
      <c r="G1662" s="2" t="n">
        <v>2</v>
      </c>
      <c r="H1662" s="2" t="n">
        <v>3</v>
      </c>
      <c r="I1662" s="2" t="n">
        <v>0.591339646</v>
      </c>
      <c r="J1662" s="2" t="n">
        <v>0.306699193</v>
      </c>
      <c r="K1662" s="2" t="n">
        <v>-0.810905672</v>
      </c>
      <c r="L1662" s="2" t="n">
        <v>0.036178941</v>
      </c>
      <c r="M1662" s="2" t="n">
        <v>0.149861528</v>
      </c>
      <c r="N1662" s="2" t="n">
        <v>0.025079587</v>
      </c>
    </row>
    <row r="1663" customFormat="false" ht="15.8" hidden="false" customHeight="false" outlineLevel="0" collapsed="false">
      <c r="A1663" s="2" t="s">
        <v>12</v>
      </c>
      <c r="B1663" s="2" t="s">
        <v>4833</v>
      </c>
      <c r="C1663" s="2" t="n">
        <v>55022</v>
      </c>
      <c r="D1663" s="2" t="s">
        <v>4834</v>
      </c>
      <c r="E1663" s="2" t="s">
        <v>4835</v>
      </c>
      <c r="F1663" s="2" t="n">
        <v>3</v>
      </c>
      <c r="G1663" s="2" t="n">
        <v>2</v>
      </c>
      <c r="H1663" s="2" t="n">
        <v>2</v>
      </c>
      <c r="I1663" s="2" t="n">
        <v>-0.688367578</v>
      </c>
      <c r="J1663" s="2" t="n">
        <v>-0.490022614</v>
      </c>
      <c r="K1663" s="2" t="n">
        <v>-0.42519757</v>
      </c>
      <c r="L1663" s="2" t="n">
        <v>0.039304552</v>
      </c>
      <c r="M1663" s="2" t="n">
        <v>0.056246831</v>
      </c>
      <c r="N1663" s="2" t="n">
        <v>0.077024614</v>
      </c>
    </row>
    <row r="1664" customFormat="false" ht="15.8" hidden="false" customHeight="false" outlineLevel="0" collapsed="false">
      <c r="A1664" s="2" t="s">
        <v>12</v>
      </c>
      <c r="B1664" s="2" t="s">
        <v>4836</v>
      </c>
      <c r="C1664" s="2" t="n">
        <v>55033</v>
      </c>
      <c r="D1664" s="2" t="s">
        <v>4837</v>
      </c>
      <c r="E1664" s="2" t="s">
        <v>4838</v>
      </c>
      <c r="F1664" s="2" t="n">
        <v>2</v>
      </c>
      <c r="G1664" s="2" t="n">
        <v>1</v>
      </c>
      <c r="H1664" s="2" t="n">
        <v>2</v>
      </c>
      <c r="I1664" s="2" t="n">
        <v>0.354292411</v>
      </c>
      <c r="J1664" s="2" t="n">
        <v>0.930747497</v>
      </c>
      <c r="K1664" s="2" t="n">
        <v>0</v>
      </c>
      <c r="L1664" s="2" t="n">
        <v>0.091892948</v>
      </c>
      <c r="M1664" s="2" t="n">
        <v>0.010141592</v>
      </c>
      <c r="N1664" s="2" t="n">
        <v>1</v>
      </c>
    </row>
    <row r="1665" customFormat="false" ht="15.8" hidden="false" customHeight="false" outlineLevel="0" collapsed="false">
      <c r="A1665" s="2" t="s">
        <v>12</v>
      </c>
      <c r="B1665" s="2" t="s">
        <v>4839</v>
      </c>
      <c r="C1665" s="2" t="n">
        <v>55036</v>
      </c>
      <c r="D1665" s="2" t="s">
        <v>4840</v>
      </c>
      <c r="E1665" s="2" t="s">
        <v>4841</v>
      </c>
      <c r="F1665" s="2" t="n">
        <v>2</v>
      </c>
      <c r="G1665" s="2" t="n">
        <v>3</v>
      </c>
      <c r="H1665" s="2" t="n">
        <v>2</v>
      </c>
      <c r="I1665" s="2" t="n">
        <v>0</v>
      </c>
      <c r="J1665" s="2" t="n">
        <v>-0.964046123</v>
      </c>
      <c r="K1665" s="2" t="n">
        <v>0</v>
      </c>
      <c r="L1665" s="2" t="n">
        <v>1</v>
      </c>
      <c r="M1665" s="2" t="n">
        <v>0.020361197</v>
      </c>
      <c r="N1665" s="2" t="n">
        <v>1</v>
      </c>
    </row>
    <row r="1666" customFormat="false" ht="15.8" hidden="false" customHeight="false" outlineLevel="0" collapsed="false">
      <c r="A1666" s="2" t="s">
        <v>12</v>
      </c>
      <c r="B1666" s="2" t="s">
        <v>4842</v>
      </c>
      <c r="C1666" s="2" t="n">
        <v>55062</v>
      </c>
      <c r="D1666" s="2" t="s">
        <v>4843</v>
      </c>
      <c r="E1666" s="2" t="s">
        <v>4844</v>
      </c>
      <c r="F1666" s="2" t="n">
        <v>1</v>
      </c>
      <c r="G1666" s="2" t="n">
        <v>2</v>
      </c>
      <c r="H1666" s="2" t="n">
        <v>2</v>
      </c>
      <c r="I1666" s="2" t="n">
        <v>0.555531907</v>
      </c>
      <c r="J1666" s="2" t="n">
        <v>0</v>
      </c>
      <c r="K1666" s="2" t="n">
        <v>0.030984245</v>
      </c>
      <c r="L1666" s="2" t="n">
        <v>0.040242235</v>
      </c>
      <c r="M1666" s="2" t="n">
        <v>1</v>
      </c>
      <c r="N1666" s="2" t="n">
        <v>0.718922277</v>
      </c>
    </row>
    <row r="1667" customFormat="false" ht="15.8" hidden="false" customHeight="false" outlineLevel="0" collapsed="false">
      <c r="A1667" s="2" t="s">
        <v>12</v>
      </c>
      <c r="B1667" s="2" t="s">
        <v>4845</v>
      </c>
      <c r="C1667" s="2" t="n">
        <v>55074</v>
      </c>
      <c r="D1667" s="2" t="s">
        <v>4846</v>
      </c>
      <c r="E1667" s="2" t="s">
        <v>4847</v>
      </c>
      <c r="F1667" s="2" t="n">
        <v>2</v>
      </c>
      <c r="G1667" s="2" t="n">
        <v>2</v>
      </c>
      <c r="H1667" s="2" t="n">
        <v>3</v>
      </c>
      <c r="I1667" s="2" t="n">
        <v>-0.029269544</v>
      </c>
      <c r="J1667" s="2" t="n">
        <v>0.112057306</v>
      </c>
      <c r="K1667" s="2" t="n">
        <v>-0.699438677</v>
      </c>
      <c r="L1667" s="2" t="n">
        <v>0.594256691</v>
      </c>
      <c r="M1667" s="2" t="n">
        <v>0.35675001</v>
      </c>
      <c r="N1667" s="2" t="n">
        <v>0.034630018</v>
      </c>
    </row>
    <row r="1668" customFormat="false" ht="15.8" hidden="false" customHeight="false" outlineLevel="0" collapsed="false">
      <c r="A1668" s="2" t="s">
        <v>12</v>
      </c>
      <c r="B1668" s="2" t="s">
        <v>4848</v>
      </c>
      <c r="C1668" s="2" t="n">
        <v>55092</v>
      </c>
      <c r="D1668" s="2" t="s">
        <v>4849</v>
      </c>
      <c r="E1668" s="2" t="s">
        <v>4850</v>
      </c>
      <c r="F1668" s="2" t="n">
        <v>2</v>
      </c>
      <c r="G1668" s="2" t="n">
        <v>3</v>
      </c>
      <c r="H1668" s="2" t="n">
        <v>2</v>
      </c>
      <c r="I1668" s="2" t="n">
        <v>-0.105331692</v>
      </c>
      <c r="J1668" s="2" t="n">
        <v>-0.802830613</v>
      </c>
      <c r="K1668" s="2" t="n">
        <v>0.408259242</v>
      </c>
      <c r="L1668" s="2" t="n">
        <v>0.252783747</v>
      </c>
      <c r="M1668" s="2" t="n">
        <v>0.030034715</v>
      </c>
      <c r="N1668" s="2" t="n">
        <v>0.082848047</v>
      </c>
    </row>
    <row r="1669" customFormat="false" ht="15.8" hidden="false" customHeight="false" outlineLevel="0" collapsed="false">
      <c r="A1669" s="2" t="s">
        <v>12</v>
      </c>
      <c r="B1669" s="2" t="s">
        <v>4851</v>
      </c>
      <c r="C1669" s="2" t="n">
        <v>55100</v>
      </c>
      <c r="D1669" s="2" t="s">
        <v>4852</v>
      </c>
      <c r="E1669" s="2" t="s">
        <v>4853</v>
      </c>
      <c r="F1669" s="2" t="n">
        <v>2</v>
      </c>
      <c r="G1669" s="2" t="n">
        <v>1</v>
      </c>
      <c r="H1669" s="2" t="n">
        <v>2</v>
      </c>
      <c r="I1669" s="2" t="n">
        <v>0.27499154</v>
      </c>
      <c r="J1669" s="2" t="n">
        <v>0.553826782</v>
      </c>
      <c r="K1669" s="2" t="n">
        <v>0.251869108</v>
      </c>
      <c r="L1669" s="2" t="n">
        <v>0.132057042</v>
      </c>
      <c r="M1669" s="2" t="n">
        <v>0.042750712</v>
      </c>
      <c r="N1669" s="2" t="n">
        <v>0.14884696</v>
      </c>
    </row>
    <row r="1670" customFormat="false" ht="15.8" hidden="false" customHeight="false" outlineLevel="0" collapsed="false">
      <c r="A1670" s="2" t="s">
        <v>12</v>
      </c>
      <c r="B1670" s="2" t="s">
        <v>4854</v>
      </c>
      <c r="C1670" s="2" t="n">
        <v>55143</v>
      </c>
      <c r="D1670" s="2" t="s">
        <v>4855</v>
      </c>
      <c r="E1670" s="2" t="s">
        <v>4856</v>
      </c>
      <c r="F1670" s="2" t="n">
        <v>1</v>
      </c>
      <c r="G1670" s="2" t="n">
        <v>1</v>
      </c>
      <c r="H1670" s="2" t="n">
        <v>2</v>
      </c>
      <c r="I1670" s="2" t="n">
        <v>1.05335664</v>
      </c>
      <c r="J1670" s="2" t="n">
        <v>0.933132962</v>
      </c>
      <c r="K1670" s="2" t="n">
        <v>0</v>
      </c>
      <c r="L1670" s="2" t="n">
        <v>0.011564759</v>
      </c>
      <c r="M1670" s="2" t="n">
        <v>0.01006358</v>
      </c>
      <c r="N1670" s="2" t="n">
        <v>1</v>
      </c>
    </row>
    <row r="1671" customFormat="false" ht="15.8" hidden="false" customHeight="false" outlineLevel="0" collapsed="false">
      <c r="A1671" s="2" t="s">
        <v>67</v>
      </c>
      <c r="B1671" s="2" t="s">
        <v>4857</v>
      </c>
      <c r="C1671" s="2" t="n">
        <v>55164</v>
      </c>
      <c r="D1671" s="2" t="e">
        <f aca="false">NA()</f>
        <v>#N/A</v>
      </c>
      <c r="E1671" s="2" t="e">
        <f aca="false">NA()</f>
        <v>#N/A</v>
      </c>
      <c r="F1671" s="2" t="n">
        <v>2</v>
      </c>
      <c r="G1671" s="2" t="n">
        <v>3</v>
      </c>
      <c r="H1671" s="2" t="n">
        <v>2</v>
      </c>
      <c r="I1671" s="2" t="n">
        <v>0</v>
      </c>
      <c r="J1671" s="2" t="n">
        <v>-0.753540896</v>
      </c>
      <c r="K1671" s="2" t="n">
        <v>0</v>
      </c>
      <c r="L1671" s="2" t="n">
        <v>1</v>
      </c>
      <c r="M1671" s="2" t="n">
        <v>0.032219058</v>
      </c>
      <c r="N1671" s="2" t="n">
        <v>1</v>
      </c>
    </row>
    <row r="1672" customFormat="false" ht="15.8" hidden="false" customHeight="false" outlineLevel="0" collapsed="false">
      <c r="A1672" s="2" t="s">
        <v>12</v>
      </c>
      <c r="B1672" s="2" t="s">
        <v>4858</v>
      </c>
      <c r="C1672" s="2" t="n">
        <v>55181</v>
      </c>
      <c r="D1672" s="2" t="s">
        <v>4859</v>
      </c>
      <c r="E1672" s="2" t="s">
        <v>4860</v>
      </c>
      <c r="F1672" s="2" t="n">
        <v>2</v>
      </c>
      <c r="G1672" s="2" t="n">
        <v>3</v>
      </c>
      <c r="H1672" s="2" t="n">
        <v>2</v>
      </c>
      <c r="I1672" s="2" t="n">
        <v>-0.029198518</v>
      </c>
      <c r="J1672" s="2" t="n">
        <v>-2.220891563</v>
      </c>
      <c r="K1672" s="2" t="n">
        <v>-0.053037728</v>
      </c>
      <c r="L1672" s="2" t="n">
        <v>0.596132057</v>
      </c>
      <c r="M1672" s="2" t="n">
        <v>0.002340367</v>
      </c>
      <c r="N1672" s="2" t="n">
        <v>0.490410746</v>
      </c>
    </row>
    <row r="1673" customFormat="false" ht="15.8" hidden="false" customHeight="false" outlineLevel="0" collapsed="false">
      <c r="A1673" s="2" t="s">
        <v>12</v>
      </c>
      <c r="B1673" s="2" t="s">
        <v>4861</v>
      </c>
      <c r="C1673" s="2" t="n">
        <v>55207</v>
      </c>
      <c r="D1673" s="2" t="s">
        <v>4862</v>
      </c>
      <c r="E1673" s="2" t="s">
        <v>4863</v>
      </c>
      <c r="F1673" s="2" t="n">
        <v>1</v>
      </c>
      <c r="G1673" s="2" t="n">
        <v>2</v>
      </c>
      <c r="H1673" s="2" t="n">
        <v>2</v>
      </c>
      <c r="I1673" s="2" t="n">
        <v>0.741488546</v>
      </c>
      <c r="J1673" s="2" t="n">
        <v>-0.008639013</v>
      </c>
      <c r="K1673" s="2" t="n">
        <v>0.387246442</v>
      </c>
      <c r="L1673" s="2" t="n">
        <v>0.024067201</v>
      </c>
      <c r="M1673" s="2" t="n">
        <v>0.872488981</v>
      </c>
      <c r="N1673" s="2" t="n">
        <v>0.088205606</v>
      </c>
    </row>
    <row r="1674" customFormat="false" ht="15.8" hidden="false" customHeight="false" outlineLevel="0" collapsed="false">
      <c r="A1674" s="2" t="s">
        <v>12</v>
      </c>
      <c r="B1674" s="2" t="s">
        <v>4864</v>
      </c>
      <c r="C1674" s="2" t="n">
        <v>55215</v>
      </c>
      <c r="D1674" s="2" t="s">
        <v>4865</v>
      </c>
      <c r="E1674" s="2" t="s">
        <v>4866</v>
      </c>
      <c r="F1674" s="2" t="n">
        <v>1</v>
      </c>
      <c r="G1674" s="2" t="n">
        <v>1</v>
      </c>
      <c r="H1674" s="2" t="n">
        <v>2</v>
      </c>
      <c r="I1674" s="2" t="n">
        <v>0.634355413</v>
      </c>
      <c r="J1674" s="2" t="n">
        <v>0.969395559</v>
      </c>
      <c r="K1674" s="2" t="n">
        <v>0</v>
      </c>
      <c r="L1674" s="2" t="n">
        <v>0.032350068</v>
      </c>
      <c r="M1674" s="2" t="n">
        <v>0.009205445</v>
      </c>
      <c r="N1674" s="2" t="n">
        <v>1</v>
      </c>
    </row>
    <row r="1675" customFormat="false" ht="15.8" hidden="false" customHeight="false" outlineLevel="0" collapsed="false">
      <c r="A1675" s="2" t="s">
        <v>12</v>
      </c>
      <c r="B1675" s="2" t="s">
        <v>4867</v>
      </c>
      <c r="C1675" s="2" t="n">
        <v>55219</v>
      </c>
      <c r="D1675" s="2" t="s">
        <v>4868</v>
      </c>
      <c r="E1675" s="2" t="s">
        <v>4869</v>
      </c>
      <c r="F1675" s="2" t="n">
        <v>1</v>
      </c>
      <c r="G1675" s="2" t="n">
        <v>2</v>
      </c>
      <c r="H1675" s="2" t="n">
        <v>2</v>
      </c>
      <c r="I1675" s="2" t="n">
        <v>1.088048462</v>
      </c>
      <c r="J1675" s="2" t="n">
        <v>0.199091331</v>
      </c>
      <c r="K1675" s="2" t="n">
        <v>-0.203314549</v>
      </c>
      <c r="L1675" s="2" t="n">
        <v>0.010705216</v>
      </c>
      <c r="M1675" s="2" t="n">
        <v>0.246986777</v>
      </c>
      <c r="N1675" s="2" t="n">
        <v>0.184408727</v>
      </c>
    </row>
    <row r="1676" customFormat="false" ht="15.8" hidden="false" customHeight="false" outlineLevel="0" collapsed="false">
      <c r="A1676" s="2" t="s">
        <v>12</v>
      </c>
      <c r="B1676" s="2" t="s">
        <v>4870</v>
      </c>
      <c r="C1676" s="2" t="n">
        <v>55226</v>
      </c>
      <c r="D1676" s="2" t="s">
        <v>4871</v>
      </c>
      <c r="E1676" s="2" t="s">
        <v>4872</v>
      </c>
      <c r="F1676" s="2" t="n">
        <v>2</v>
      </c>
      <c r="G1676" s="2" t="n">
        <v>1</v>
      </c>
      <c r="H1676" s="2" t="n">
        <v>2</v>
      </c>
      <c r="I1676" s="2" t="n">
        <v>0.443097103</v>
      </c>
      <c r="J1676" s="2" t="n">
        <v>0.550493909</v>
      </c>
      <c r="K1676" s="2" t="n">
        <v>0.545634992</v>
      </c>
      <c r="L1676" s="2" t="n">
        <v>0.059308459</v>
      </c>
      <c r="M1676" s="2" t="n">
        <v>0.043686859</v>
      </c>
      <c r="N1676" s="2" t="n">
        <v>0.054817921</v>
      </c>
    </row>
    <row r="1677" customFormat="false" ht="15.8" hidden="false" customHeight="false" outlineLevel="0" collapsed="false">
      <c r="A1677" s="2" t="s">
        <v>12</v>
      </c>
      <c r="B1677" s="2" t="s">
        <v>4873</v>
      </c>
      <c r="C1677" s="2" t="n">
        <v>55238</v>
      </c>
      <c r="D1677" s="2" t="s">
        <v>4874</v>
      </c>
      <c r="E1677" s="2" t="s">
        <v>4875</v>
      </c>
      <c r="F1677" s="2" t="n">
        <v>1</v>
      </c>
      <c r="G1677" s="2" t="n">
        <v>2</v>
      </c>
      <c r="H1677" s="2" t="n">
        <v>2</v>
      </c>
      <c r="I1677" s="2" t="n">
        <v>0.797655339</v>
      </c>
      <c r="J1677" s="2" t="n">
        <v>0</v>
      </c>
      <c r="K1677" s="2" t="n">
        <v>0</v>
      </c>
      <c r="L1677" s="2" t="n">
        <v>0.020629029</v>
      </c>
      <c r="M1677" s="2" t="n">
        <v>1</v>
      </c>
      <c r="N1677" s="2" t="n">
        <v>1</v>
      </c>
    </row>
    <row r="1678" customFormat="false" ht="15.8" hidden="false" customHeight="false" outlineLevel="0" collapsed="false">
      <c r="A1678" s="2" t="s">
        <v>12</v>
      </c>
      <c r="B1678" s="2" t="s">
        <v>4876</v>
      </c>
      <c r="C1678" s="2" t="n">
        <v>55239</v>
      </c>
      <c r="D1678" s="2" t="s">
        <v>4877</v>
      </c>
      <c r="E1678" s="2" t="s">
        <v>4878</v>
      </c>
      <c r="F1678" s="2" t="n">
        <v>2</v>
      </c>
      <c r="G1678" s="2" t="n">
        <v>1</v>
      </c>
      <c r="H1678" s="2" t="n">
        <v>2</v>
      </c>
      <c r="I1678" s="2" t="n">
        <v>0.227009884</v>
      </c>
      <c r="J1678" s="2" t="n">
        <v>0.955549444</v>
      </c>
      <c r="K1678" s="2" t="n">
        <v>0.532168178</v>
      </c>
      <c r="L1678" s="2" t="n">
        <v>0.169173667</v>
      </c>
      <c r="M1678" s="2" t="n">
        <v>0.009439482</v>
      </c>
      <c r="N1678" s="2" t="n">
        <v>0.055982607</v>
      </c>
    </row>
    <row r="1679" customFormat="false" ht="15.8" hidden="false" customHeight="false" outlineLevel="0" collapsed="false">
      <c r="A1679" s="2" t="s">
        <v>12</v>
      </c>
      <c r="B1679" s="2" t="s">
        <v>4879</v>
      </c>
      <c r="C1679" s="2" t="n">
        <v>55257</v>
      </c>
      <c r="D1679" s="2" t="s">
        <v>4880</v>
      </c>
      <c r="E1679" s="2" t="s">
        <v>4881</v>
      </c>
      <c r="F1679" s="2" t="n">
        <v>2</v>
      </c>
      <c r="G1679" s="2" t="n">
        <v>1</v>
      </c>
      <c r="H1679" s="2" t="n">
        <v>2</v>
      </c>
      <c r="I1679" s="2" t="n">
        <v>0</v>
      </c>
      <c r="J1679" s="2" t="n">
        <v>0.801196812</v>
      </c>
      <c r="K1679" s="2" t="n">
        <v>0.308096539</v>
      </c>
      <c r="L1679" s="2" t="n">
        <v>1</v>
      </c>
      <c r="M1679" s="2" t="n">
        <v>0.015836486</v>
      </c>
      <c r="N1679" s="2" t="n">
        <v>0.119030981</v>
      </c>
    </row>
    <row r="1680" customFormat="false" ht="15.8" hidden="false" customHeight="false" outlineLevel="0" collapsed="false">
      <c r="A1680" s="2" t="s">
        <v>12</v>
      </c>
      <c r="B1680" s="2" t="s">
        <v>4882</v>
      </c>
      <c r="C1680" s="2" t="n">
        <v>55270</v>
      </c>
      <c r="D1680" s="2" t="s">
        <v>4883</v>
      </c>
      <c r="E1680" s="2" t="s">
        <v>4884</v>
      </c>
      <c r="F1680" s="2" t="n">
        <v>1</v>
      </c>
      <c r="G1680" s="2" t="n">
        <v>2</v>
      </c>
      <c r="H1680" s="2" t="n">
        <v>2</v>
      </c>
      <c r="I1680" s="2" t="n">
        <v>0.679766069</v>
      </c>
      <c r="J1680" s="2" t="n">
        <v>0.188386283</v>
      </c>
      <c r="K1680" s="2" t="n">
        <v>-0.0508</v>
      </c>
      <c r="L1680" s="2" t="n">
        <v>0.029224458</v>
      </c>
      <c r="M1680" s="2" t="n">
        <v>0.257362406</v>
      </c>
      <c r="N1680" s="2" t="n">
        <v>0.502290551</v>
      </c>
    </row>
    <row r="1681" customFormat="false" ht="15.8" hidden="false" customHeight="false" outlineLevel="0" collapsed="false">
      <c r="A1681" s="2" t="s">
        <v>12</v>
      </c>
      <c r="B1681" s="2" t="s">
        <v>4885</v>
      </c>
      <c r="C1681" s="2" t="n">
        <v>55299</v>
      </c>
      <c r="D1681" s="2" t="s">
        <v>4886</v>
      </c>
      <c r="E1681" s="2" t="s">
        <v>4887</v>
      </c>
      <c r="F1681" s="2" t="n">
        <v>2</v>
      </c>
      <c r="G1681" s="2" t="n">
        <v>2</v>
      </c>
      <c r="H1681" s="2" t="n">
        <v>1</v>
      </c>
      <c r="I1681" s="2" t="n">
        <v>0.405042587</v>
      </c>
      <c r="J1681" s="2" t="n">
        <v>0.215128958</v>
      </c>
      <c r="K1681" s="2" t="n">
        <v>0.864211876</v>
      </c>
      <c r="L1681" s="2" t="n">
        <v>0.070560656</v>
      </c>
      <c r="M1681" s="2" t="n">
        <v>0.230292156</v>
      </c>
      <c r="N1681" s="2" t="n">
        <v>0.026088982</v>
      </c>
    </row>
    <row r="1682" customFormat="false" ht="15.8" hidden="false" customHeight="false" outlineLevel="0" collapsed="false">
      <c r="A1682" s="2" t="s">
        <v>12</v>
      </c>
      <c r="B1682" s="2" t="s">
        <v>4888</v>
      </c>
      <c r="C1682" s="2" t="n">
        <v>55303</v>
      </c>
      <c r="D1682" s="2" t="s">
        <v>4889</v>
      </c>
      <c r="E1682" s="2" t="s">
        <v>4890</v>
      </c>
      <c r="F1682" s="2" t="n">
        <v>2</v>
      </c>
      <c r="G1682" s="2" t="n">
        <v>2</v>
      </c>
      <c r="H1682" s="2" t="n">
        <v>1</v>
      </c>
      <c r="I1682" s="2" t="n">
        <v>-0.356806993</v>
      </c>
      <c r="J1682" s="2" t="n">
        <v>-0.399599978</v>
      </c>
      <c r="K1682" s="2" t="n">
        <v>0.69649984</v>
      </c>
      <c r="L1682" s="2" t="n">
        <v>0.090877124</v>
      </c>
      <c r="M1682" s="2" t="n">
        <v>0.072005305</v>
      </c>
      <c r="N1682" s="2" t="n">
        <v>0.037114683</v>
      </c>
    </row>
    <row r="1683" customFormat="false" ht="15.8" hidden="false" customHeight="false" outlineLevel="0" collapsed="false">
      <c r="A1683" s="2" t="s">
        <v>12</v>
      </c>
      <c r="B1683" s="2" t="s">
        <v>4891</v>
      </c>
      <c r="C1683" s="2" t="n">
        <v>55312</v>
      </c>
      <c r="D1683" s="2" t="s">
        <v>4892</v>
      </c>
      <c r="E1683" s="2" t="s">
        <v>4893</v>
      </c>
      <c r="F1683" s="2" t="n">
        <v>2</v>
      </c>
      <c r="G1683" s="2" t="n">
        <v>1</v>
      </c>
      <c r="H1683" s="2" t="n">
        <v>2</v>
      </c>
      <c r="I1683" s="2" t="n">
        <v>0</v>
      </c>
      <c r="J1683" s="2" t="n">
        <v>1.305937332</v>
      </c>
      <c r="K1683" s="2" t="n">
        <v>0.170063457</v>
      </c>
      <c r="L1683" s="2" t="n">
        <v>1</v>
      </c>
      <c r="M1683" s="2" t="n">
        <v>0.004446698</v>
      </c>
      <c r="N1683" s="2" t="n">
        <v>0.217641121</v>
      </c>
    </row>
    <row r="1684" customFormat="false" ht="15.8" hidden="false" customHeight="false" outlineLevel="0" collapsed="false">
      <c r="A1684" s="2" t="s">
        <v>12</v>
      </c>
      <c r="B1684" s="2" t="s">
        <v>4894</v>
      </c>
      <c r="C1684" s="2" t="n">
        <v>55315</v>
      </c>
      <c r="D1684" s="2" t="s">
        <v>4895</v>
      </c>
      <c r="E1684" s="2" t="s">
        <v>4896</v>
      </c>
      <c r="F1684" s="2" t="n">
        <v>2</v>
      </c>
      <c r="G1684" s="2" t="n">
        <v>2</v>
      </c>
      <c r="H1684" s="2" t="n">
        <v>1</v>
      </c>
      <c r="I1684" s="2" t="n">
        <v>0.396111284</v>
      </c>
      <c r="J1684" s="2" t="n">
        <v>-0.291704335</v>
      </c>
      <c r="K1684" s="2" t="n">
        <v>0.713199236</v>
      </c>
      <c r="L1684" s="2" t="n">
        <v>0.073139285</v>
      </c>
      <c r="M1684" s="2" t="n">
        <v>0.099153567</v>
      </c>
      <c r="N1684" s="2" t="n">
        <v>0.03532883</v>
      </c>
    </row>
    <row r="1685" customFormat="false" ht="15.8" hidden="false" customHeight="false" outlineLevel="0" collapsed="false">
      <c r="A1685" s="2" t="s">
        <v>12</v>
      </c>
      <c r="B1685" s="2" t="s">
        <v>4897</v>
      </c>
      <c r="C1685" s="2" t="n">
        <v>55320</v>
      </c>
      <c r="D1685" s="2" t="s">
        <v>4898</v>
      </c>
      <c r="E1685" s="2" t="s">
        <v>4899</v>
      </c>
      <c r="F1685" s="2" t="n">
        <v>3</v>
      </c>
      <c r="G1685" s="2" t="n">
        <v>2</v>
      </c>
      <c r="H1685" s="2" t="n">
        <v>2</v>
      </c>
      <c r="I1685" s="2" t="n">
        <v>-0.571062051</v>
      </c>
      <c r="J1685" s="2" t="n">
        <v>0</v>
      </c>
      <c r="K1685" s="2" t="n">
        <v>0.487791819</v>
      </c>
      <c r="L1685" s="2" t="n">
        <v>0.049384645</v>
      </c>
      <c r="M1685" s="2" t="n">
        <v>1</v>
      </c>
      <c r="N1685" s="2" t="n">
        <v>0.064989518</v>
      </c>
    </row>
    <row r="1686" customFormat="false" ht="15.8" hidden="false" customHeight="false" outlineLevel="0" collapsed="false">
      <c r="A1686" s="2" t="s">
        <v>12</v>
      </c>
      <c r="B1686" s="2" t="s">
        <v>4900</v>
      </c>
      <c r="C1686" s="2" t="n">
        <v>55341</v>
      </c>
      <c r="D1686" s="2" t="s">
        <v>4901</v>
      </c>
      <c r="E1686" s="2" t="s">
        <v>4902</v>
      </c>
      <c r="F1686" s="2" t="n">
        <v>2</v>
      </c>
      <c r="G1686" s="2" t="n">
        <v>1</v>
      </c>
      <c r="H1686" s="2" t="n">
        <v>2</v>
      </c>
      <c r="I1686" s="2" t="n">
        <v>0.171743701</v>
      </c>
      <c r="J1686" s="2" t="n">
        <v>0.727727714</v>
      </c>
      <c r="K1686" s="2" t="n">
        <v>0.133356665</v>
      </c>
      <c r="L1686" s="2" t="n">
        <v>0.220511819</v>
      </c>
      <c r="M1686" s="2" t="n">
        <v>0.020673246</v>
      </c>
      <c r="N1686" s="2" t="n">
        <v>0.264461527</v>
      </c>
    </row>
    <row r="1687" customFormat="false" ht="15.8" hidden="false" customHeight="false" outlineLevel="0" collapsed="false">
      <c r="A1687" s="2" t="s">
        <v>12</v>
      </c>
      <c r="B1687" s="2" t="s">
        <v>4903</v>
      </c>
      <c r="C1687" s="2" t="n">
        <v>55349</v>
      </c>
      <c r="D1687" s="2" t="s">
        <v>4904</v>
      </c>
      <c r="E1687" s="2" t="s">
        <v>4905</v>
      </c>
      <c r="F1687" s="2" t="n">
        <v>2</v>
      </c>
      <c r="G1687" s="2" t="n">
        <v>2</v>
      </c>
      <c r="H1687" s="2" t="n">
        <v>3</v>
      </c>
      <c r="I1687" s="2" t="n">
        <v>0.3067777</v>
      </c>
      <c r="J1687" s="2" t="n">
        <v>0.351358666</v>
      </c>
      <c r="K1687" s="2" t="n">
        <v>-0.871637097</v>
      </c>
      <c r="L1687" s="2" t="n">
        <v>0.114162922</v>
      </c>
      <c r="M1687" s="2" t="n">
        <v>0.118734641</v>
      </c>
      <c r="N1687" s="2" t="n">
        <v>0.021663173</v>
      </c>
    </row>
    <row r="1688" customFormat="false" ht="15.8" hidden="false" customHeight="false" outlineLevel="0" collapsed="false">
      <c r="A1688" s="2" t="s">
        <v>12</v>
      </c>
      <c r="B1688" s="2" t="s">
        <v>4906</v>
      </c>
      <c r="C1688" s="2" t="n">
        <v>55357</v>
      </c>
      <c r="D1688" s="2" t="s">
        <v>4907</v>
      </c>
      <c r="E1688" s="2" t="s">
        <v>4908</v>
      </c>
      <c r="F1688" s="2" t="n">
        <v>1</v>
      </c>
      <c r="G1688" s="2" t="n">
        <v>2</v>
      </c>
      <c r="H1688" s="2" t="n">
        <v>2</v>
      </c>
      <c r="I1688" s="2" t="n">
        <v>1.065835442</v>
      </c>
      <c r="J1688" s="2" t="n">
        <v>0.121396405</v>
      </c>
      <c r="K1688" s="2" t="n">
        <v>0.259411787</v>
      </c>
      <c r="L1688" s="2" t="n">
        <v>0.011330338</v>
      </c>
      <c r="M1688" s="2" t="n">
        <v>0.340913523</v>
      </c>
      <c r="N1688" s="2" t="n">
        <v>0.144654088</v>
      </c>
    </row>
    <row r="1689" customFormat="false" ht="15.8" hidden="false" customHeight="false" outlineLevel="0" collapsed="false">
      <c r="A1689" s="2" t="s">
        <v>12</v>
      </c>
      <c r="B1689" s="2" t="s">
        <v>4909</v>
      </c>
      <c r="C1689" s="2" t="n">
        <v>55379</v>
      </c>
      <c r="D1689" s="2" t="s">
        <v>4910</v>
      </c>
      <c r="E1689" s="2" t="s">
        <v>4911</v>
      </c>
      <c r="F1689" s="2" t="n">
        <v>2</v>
      </c>
      <c r="G1689" s="2" t="n">
        <v>1</v>
      </c>
      <c r="H1689" s="2" t="n">
        <v>2</v>
      </c>
      <c r="I1689" s="2" t="n">
        <v>0.466892113</v>
      </c>
      <c r="J1689" s="2" t="n">
        <v>0.579102128</v>
      </c>
      <c r="K1689" s="2" t="n">
        <v>-0.398032374</v>
      </c>
      <c r="L1689" s="2" t="n">
        <v>0.05383864</v>
      </c>
      <c r="M1689" s="2" t="n">
        <v>0.037601903</v>
      </c>
      <c r="N1689" s="2" t="n">
        <v>0.084245671</v>
      </c>
    </row>
    <row r="1690" customFormat="false" ht="15.8" hidden="false" customHeight="false" outlineLevel="0" collapsed="false">
      <c r="A1690" s="2" t="s">
        <v>12</v>
      </c>
      <c r="B1690" s="2" t="s">
        <v>4912</v>
      </c>
      <c r="C1690" s="2" t="n">
        <v>55432</v>
      </c>
      <c r="D1690" s="2" t="s">
        <v>4913</v>
      </c>
      <c r="E1690" s="2" t="s">
        <v>4914</v>
      </c>
      <c r="F1690" s="2" t="n">
        <v>2</v>
      </c>
      <c r="G1690" s="2" t="n">
        <v>2</v>
      </c>
      <c r="H1690" s="2" t="n">
        <v>3</v>
      </c>
      <c r="I1690" s="2" t="n">
        <v>-0.307940574</v>
      </c>
      <c r="J1690" s="2" t="n">
        <v>-0.180610366</v>
      </c>
      <c r="K1690" s="2" t="n">
        <v>-0.649823168</v>
      </c>
      <c r="L1690" s="2" t="n">
        <v>0.105333073</v>
      </c>
      <c r="M1690" s="2" t="n">
        <v>0.149861528</v>
      </c>
      <c r="N1690" s="2" t="n">
        <v>0.040065222</v>
      </c>
    </row>
    <row r="1691" customFormat="false" ht="15.8" hidden="false" customHeight="false" outlineLevel="0" collapsed="false">
      <c r="A1691" s="2" t="s">
        <v>12</v>
      </c>
      <c r="B1691" s="2" t="s">
        <v>4915</v>
      </c>
      <c r="C1691" s="2" t="n">
        <v>55454</v>
      </c>
      <c r="D1691" s="2" t="s">
        <v>4916</v>
      </c>
      <c r="E1691" s="2" t="s">
        <v>4917</v>
      </c>
      <c r="F1691" s="2" t="n">
        <v>2</v>
      </c>
      <c r="G1691" s="2" t="n">
        <v>2</v>
      </c>
      <c r="H1691" s="2" t="n">
        <v>1</v>
      </c>
      <c r="I1691" s="2" t="n">
        <v>0.313341642</v>
      </c>
      <c r="J1691" s="2" t="n">
        <v>0.479333928</v>
      </c>
      <c r="K1691" s="2" t="n">
        <v>0.825452894</v>
      </c>
      <c r="L1691" s="2" t="n">
        <v>0.110255909</v>
      </c>
      <c r="M1691" s="2" t="n">
        <v>0.061161602</v>
      </c>
      <c r="N1691" s="2" t="n">
        <v>0.027797189</v>
      </c>
    </row>
    <row r="1692" customFormat="false" ht="15.8" hidden="false" customHeight="false" outlineLevel="0" collapsed="false">
      <c r="A1692" s="2" t="s">
        <v>12</v>
      </c>
      <c r="B1692" s="2" t="s">
        <v>4918</v>
      </c>
      <c r="C1692" s="2" t="n">
        <v>55500</v>
      </c>
      <c r="D1692" s="2" t="s">
        <v>4919</v>
      </c>
      <c r="E1692" s="2" t="s">
        <v>4920</v>
      </c>
      <c r="F1692" s="2" t="n">
        <v>2</v>
      </c>
      <c r="G1692" s="2" t="n">
        <v>2</v>
      </c>
      <c r="H1692" s="2" t="n">
        <v>3</v>
      </c>
      <c r="I1692" s="2" t="n">
        <v>-0.260146318</v>
      </c>
      <c r="J1692" s="2" t="n">
        <v>0.036042205</v>
      </c>
      <c r="K1692" s="2" t="n">
        <v>-0.619943273</v>
      </c>
      <c r="L1692" s="2" t="n">
        <v>0.123539754</v>
      </c>
      <c r="M1692" s="2" t="n">
        <v>0.623863947</v>
      </c>
      <c r="N1692" s="2" t="n">
        <v>0.043093408</v>
      </c>
    </row>
    <row r="1693" customFormat="false" ht="15.8" hidden="false" customHeight="false" outlineLevel="0" collapsed="false">
      <c r="A1693" s="2" t="s">
        <v>12</v>
      </c>
      <c r="B1693" s="2" t="s">
        <v>4921</v>
      </c>
      <c r="C1693" s="2" t="n">
        <v>55512</v>
      </c>
      <c r="D1693" s="2" t="s">
        <v>4922</v>
      </c>
      <c r="E1693" s="2" t="s">
        <v>4923</v>
      </c>
      <c r="F1693" s="2" t="n">
        <v>2</v>
      </c>
      <c r="G1693" s="2" t="n">
        <v>2</v>
      </c>
      <c r="H1693" s="2" t="n">
        <v>3</v>
      </c>
      <c r="I1693" s="2" t="n">
        <v>-0.103099409</v>
      </c>
      <c r="J1693" s="2" t="n">
        <v>0.201221475</v>
      </c>
      <c r="K1693" s="2" t="n">
        <v>-0.676718639</v>
      </c>
      <c r="L1693" s="2" t="n">
        <v>0.25669076</v>
      </c>
      <c r="M1693" s="2" t="n">
        <v>0.244646409</v>
      </c>
      <c r="N1693" s="2" t="n">
        <v>0.037114683</v>
      </c>
    </row>
    <row r="1694" customFormat="false" ht="15.8" hidden="false" customHeight="false" outlineLevel="0" collapsed="false">
      <c r="A1694" s="2" t="s">
        <v>67</v>
      </c>
      <c r="B1694" s="2" t="s">
        <v>4924</v>
      </c>
      <c r="C1694" s="2" t="n">
        <v>55521</v>
      </c>
      <c r="D1694" s="2" t="e">
        <f aca="false">NA()</f>
        <v>#N/A</v>
      </c>
      <c r="E1694" s="2" t="e">
        <f aca="false">NA()</f>
        <v>#N/A</v>
      </c>
      <c r="F1694" s="2" t="n">
        <v>2</v>
      </c>
      <c r="G1694" s="2" t="n">
        <v>2</v>
      </c>
      <c r="H1694" s="2" t="n">
        <v>1</v>
      </c>
      <c r="I1694" s="2" t="n">
        <v>0</v>
      </c>
      <c r="J1694" s="2" t="n">
        <v>0</v>
      </c>
      <c r="K1694" s="2" t="n">
        <v>1.114255755</v>
      </c>
      <c r="L1694" s="2" t="n">
        <v>1</v>
      </c>
      <c r="M1694" s="2" t="n">
        <v>1</v>
      </c>
      <c r="N1694" s="2" t="n">
        <v>0.016616197</v>
      </c>
    </row>
    <row r="1695" customFormat="false" ht="15.8" hidden="false" customHeight="false" outlineLevel="0" collapsed="false">
      <c r="A1695" s="2" t="s">
        <v>12</v>
      </c>
      <c r="B1695" s="2" t="s">
        <v>4925</v>
      </c>
      <c r="C1695" s="2" t="n">
        <v>55567</v>
      </c>
      <c r="D1695" s="2" t="s">
        <v>4926</v>
      </c>
      <c r="E1695" s="2" t="s">
        <v>4927</v>
      </c>
      <c r="F1695" s="2" t="n">
        <v>3</v>
      </c>
      <c r="G1695" s="2" t="n">
        <v>2</v>
      </c>
      <c r="H1695" s="2" t="n">
        <v>2</v>
      </c>
      <c r="I1695" s="2" t="n">
        <v>-0.952308946</v>
      </c>
      <c r="J1695" s="2" t="n">
        <v>0.138654345</v>
      </c>
      <c r="K1695" s="2" t="n">
        <v>-0.092651507</v>
      </c>
      <c r="L1695" s="2" t="n">
        <v>0.019925767</v>
      </c>
      <c r="M1695" s="2" t="n">
        <v>0.313921286</v>
      </c>
      <c r="N1695" s="2" t="n">
        <v>0.343970805</v>
      </c>
    </row>
    <row r="1696" customFormat="false" ht="15.8" hidden="false" customHeight="false" outlineLevel="0" collapsed="false">
      <c r="A1696" s="2" t="s">
        <v>12</v>
      </c>
      <c r="B1696" s="2" t="s">
        <v>4928</v>
      </c>
      <c r="C1696" s="2" t="n">
        <v>55600</v>
      </c>
      <c r="D1696" s="2" t="s">
        <v>4929</v>
      </c>
      <c r="E1696" s="2" t="s">
        <v>4930</v>
      </c>
      <c r="F1696" s="2" t="n">
        <v>1</v>
      </c>
      <c r="G1696" s="2" t="n">
        <v>2</v>
      </c>
      <c r="H1696" s="2" t="n">
        <v>1</v>
      </c>
      <c r="I1696" s="2" t="n">
        <v>1.903658958</v>
      </c>
      <c r="J1696" s="2" t="n">
        <v>-0.290866483</v>
      </c>
      <c r="K1696" s="2" t="n">
        <v>2.460892318</v>
      </c>
      <c r="L1696" s="2" t="n">
        <v>0.00312561</v>
      </c>
      <c r="M1696" s="2" t="n">
        <v>0.099309592</v>
      </c>
      <c r="N1696" s="2" t="n">
        <v>0.002717602</v>
      </c>
    </row>
    <row r="1697" customFormat="false" ht="15.8" hidden="false" customHeight="false" outlineLevel="0" collapsed="false">
      <c r="A1697" s="2" t="s">
        <v>12</v>
      </c>
      <c r="B1697" s="2" t="s">
        <v>4931</v>
      </c>
      <c r="C1697" s="2" t="n">
        <v>55601</v>
      </c>
      <c r="D1697" s="2" t="s">
        <v>4932</v>
      </c>
      <c r="E1697" s="2" t="s">
        <v>4933</v>
      </c>
      <c r="F1697" s="2" t="n">
        <v>3</v>
      </c>
      <c r="G1697" s="2" t="n">
        <v>2</v>
      </c>
      <c r="H1697" s="2" t="n">
        <v>2</v>
      </c>
      <c r="I1697" s="2" t="n">
        <v>-1.095725408</v>
      </c>
      <c r="J1697" s="2" t="n">
        <v>0.13401752</v>
      </c>
      <c r="K1697" s="2" t="n">
        <v>-0.239745527</v>
      </c>
      <c r="L1697" s="2" t="n">
        <v>0.01492479</v>
      </c>
      <c r="M1697" s="2" t="n">
        <v>0.320162265</v>
      </c>
      <c r="N1697" s="2" t="n">
        <v>0.156999767</v>
      </c>
    </row>
    <row r="1698" customFormat="false" ht="15.8" hidden="false" customHeight="false" outlineLevel="0" collapsed="false">
      <c r="A1698" s="2" t="s">
        <v>12</v>
      </c>
      <c r="B1698" s="2" t="s">
        <v>4934</v>
      </c>
      <c r="C1698" s="2" t="n">
        <v>55636</v>
      </c>
      <c r="D1698" s="2" t="s">
        <v>4935</v>
      </c>
      <c r="E1698" s="2" t="s">
        <v>4936</v>
      </c>
      <c r="F1698" s="2" t="n">
        <v>2</v>
      </c>
      <c r="G1698" s="2" t="n">
        <v>2</v>
      </c>
      <c r="H1698" s="2" t="n">
        <v>3</v>
      </c>
      <c r="I1698" s="2" t="n">
        <v>-0.030941329</v>
      </c>
      <c r="J1698" s="2" t="n">
        <v>0.239127432</v>
      </c>
      <c r="K1698" s="2" t="n">
        <v>-1.994896762</v>
      </c>
      <c r="L1698" s="2" t="n">
        <v>0.578081657</v>
      </c>
      <c r="M1698" s="2" t="n">
        <v>0.206389541</v>
      </c>
      <c r="N1698" s="2" t="n">
        <v>0.002329373</v>
      </c>
    </row>
    <row r="1699" customFormat="false" ht="15.8" hidden="false" customHeight="false" outlineLevel="0" collapsed="false">
      <c r="A1699" s="2" t="s">
        <v>12</v>
      </c>
      <c r="B1699" s="2" t="s">
        <v>4937</v>
      </c>
      <c r="C1699" s="2" t="n">
        <v>55646</v>
      </c>
      <c r="D1699" s="2" t="s">
        <v>4938</v>
      </c>
      <c r="E1699" s="2" t="s">
        <v>4939</v>
      </c>
      <c r="F1699" s="2" t="n">
        <v>2</v>
      </c>
      <c r="G1699" s="2" t="n">
        <v>1</v>
      </c>
      <c r="H1699" s="2" t="n">
        <v>2</v>
      </c>
      <c r="I1699" s="2" t="n">
        <v>0.390271717</v>
      </c>
      <c r="J1699" s="2" t="n">
        <v>0.918585079</v>
      </c>
      <c r="K1699" s="2" t="n">
        <v>0.100719333</v>
      </c>
      <c r="L1699" s="2" t="n">
        <v>0.076186755</v>
      </c>
      <c r="M1699" s="2" t="n">
        <v>0.010453641</v>
      </c>
      <c r="N1699" s="2" t="n">
        <v>0.328752232</v>
      </c>
    </row>
    <row r="1700" customFormat="false" ht="15.8" hidden="false" customHeight="false" outlineLevel="0" collapsed="false">
      <c r="A1700" s="2" t="s">
        <v>12</v>
      </c>
      <c r="B1700" s="2" t="s">
        <v>4940</v>
      </c>
      <c r="C1700" s="2" t="n">
        <v>55647</v>
      </c>
      <c r="D1700" s="2" t="s">
        <v>4941</v>
      </c>
      <c r="E1700" s="2" t="s">
        <v>4942</v>
      </c>
      <c r="F1700" s="2" t="n">
        <v>1</v>
      </c>
      <c r="G1700" s="2" t="n">
        <v>2</v>
      </c>
      <c r="H1700" s="2" t="n">
        <v>2</v>
      </c>
      <c r="I1700" s="2" t="n">
        <v>0.594763033</v>
      </c>
      <c r="J1700" s="2" t="n">
        <v>0.255226139</v>
      </c>
      <c r="K1700" s="2" t="n">
        <v>0.033332766</v>
      </c>
      <c r="L1700" s="2" t="n">
        <v>0.036100801</v>
      </c>
      <c r="M1700" s="2" t="n">
        <v>0.192690252</v>
      </c>
      <c r="N1700" s="2" t="n">
        <v>0.696249709</v>
      </c>
    </row>
    <row r="1701" customFormat="false" ht="15.8" hidden="false" customHeight="false" outlineLevel="0" collapsed="false">
      <c r="A1701" s="2" t="s">
        <v>12</v>
      </c>
      <c r="B1701" s="2" t="s">
        <v>4943</v>
      </c>
      <c r="C1701" s="2" t="n">
        <v>55654</v>
      </c>
      <c r="D1701" s="2" t="s">
        <v>4944</v>
      </c>
      <c r="E1701" s="2" t="s">
        <v>4945</v>
      </c>
      <c r="F1701" s="2" t="n">
        <v>2</v>
      </c>
      <c r="G1701" s="2" t="n">
        <v>1</v>
      </c>
      <c r="H1701" s="2" t="n">
        <v>2</v>
      </c>
      <c r="I1701" s="2" t="n">
        <v>0</v>
      </c>
      <c r="J1701" s="2" t="n">
        <v>0.551641143</v>
      </c>
      <c r="K1701" s="2" t="n">
        <v>0</v>
      </c>
      <c r="L1701" s="2" t="n">
        <v>1</v>
      </c>
      <c r="M1701" s="2" t="n">
        <v>0.043296798</v>
      </c>
      <c r="N1701" s="2" t="n">
        <v>1</v>
      </c>
    </row>
    <row r="1702" customFormat="false" ht="15.8" hidden="false" customHeight="false" outlineLevel="0" collapsed="false">
      <c r="A1702" s="2" t="s">
        <v>12</v>
      </c>
      <c r="B1702" s="2" t="s">
        <v>4946</v>
      </c>
      <c r="C1702" s="2" t="n">
        <v>55655</v>
      </c>
      <c r="D1702" s="2" t="s">
        <v>4947</v>
      </c>
      <c r="E1702" s="2" t="s">
        <v>4948</v>
      </c>
      <c r="F1702" s="2" t="n">
        <v>1</v>
      </c>
      <c r="G1702" s="2" t="n">
        <v>2</v>
      </c>
      <c r="H1702" s="2" t="n">
        <v>3</v>
      </c>
      <c r="I1702" s="2" t="n">
        <v>0.583706811</v>
      </c>
      <c r="J1702" s="2" t="n">
        <v>-0.180585593</v>
      </c>
      <c r="K1702" s="2" t="n">
        <v>-1.02415807</v>
      </c>
      <c r="L1702" s="2" t="n">
        <v>0.036725923</v>
      </c>
      <c r="M1702" s="2" t="n">
        <v>0.149939541</v>
      </c>
      <c r="N1702" s="2" t="n">
        <v>0.014752698</v>
      </c>
    </row>
    <row r="1703" customFormat="false" ht="15.8" hidden="false" customHeight="false" outlineLevel="0" collapsed="false">
      <c r="A1703" s="2" t="s">
        <v>12</v>
      </c>
      <c r="B1703" s="2" t="s">
        <v>4949</v>
      </c>
      <c r="C1703" s="2" t="n">
        <v>55671</v>
      </c>
      <c r="D1703" s="2" t="s">
        <v>4950</v>
      </c>
      <c r="E1703" s="2" t="s">
        <v>4951</v>
      </c>
      <c r="F1703" s="2" t="n">
        <v>2</v>
      </c>
      <c r="G1703" s="2" t="n">
        <v>1</v>
      </c>
      <c r="H1703" s="2" t="n">
        <v>2</v>
      </c>
      <c r="I1703" s="2" t="n">
        <v>0.230098439</v>
      </c>
      <c r="J1703" s="2" t="n">
        <v>0.589878167</v>
      </c>
      <c r="K1703" s="2" t="n">
        <v>0.201573874</v>
      </c>
      <c r="L1703" s="2" t="n">
        <v>0.166673178</v>
      </c>
      <c r="M1703" s="2" t="n">
        <v>0.03572961</v>
      </c>
      <c r="N1703" s="2" t="n">
        <v>0.18565106</v>
      </c>
    </row>
    <row r="1704" customFormat="false" ht="15.8" hidden="false" customHeight="false" outlineLevel="0" collapsed="false">
      <c r="A1704" s="2" t="s">
        <v>12</v>
      </c>
      <c r="B1704" s="2" t="s">
        <v>4952</v>
      </c>
      <c r="C1704" s="2" t="n">
        <v>55679</v>
      </c>
      <c r="D1704" s="2" t="s">
        <v>4953</v>
      </c>
      <c r="E1704" s="2" t="s">
        <v>4954</v>
      </c>
      <c r="F1704" s="2" t="n">
        <v>3</v>
      </c>
      <c r="G1704" s="2" t="n">
        <v>3</v>
      </c>
      <c r="H1704" s="2" t="n">
        <v>3</v>
      </c>
      <c r="I1704" s="2" t="n">
        <v>-1.196188015</v>
      </c>
      <c r="J1704" s="2" t="n">
        <v>-1.336294278</v>
      </c>
      <c r="K1704" s="2" t="n">
        <v>-0.603708262</v>
      </c>
      <c r="L1704" s="2" t="n">
        <v>0.012580582</v>
      </c>
      <c r="M1704" s="2" t="n">
        <v>0.010687678</v>
      </c>
      <c r="N1704" s="2" t="n">
        <v>0.044956907</v>
      </c>
    </row>
    <row r="1705" customFormat="false" ht="15.8" hidden="false" customHeight="false" outlineLevel="0" collapsed="false">
      <c r="A1705" s="2" t="s">
        <v>12</v>
      </c>
      <c r="B1705" s="2" t="s">
        <v>4955</v>
      </c>
      <c r="C1705" s="2" t="n">
        <v>55729</v>
      </c>
      <c r="D1705" s="2" t="s">
        <v>4956</v>
      </c>
      <c r="E1705" s="2" t="s">
        <v>4957</v>
      </c>
      <c r="F1705" s="2" t="n">
        <v>2</v>
      </c>
      <c r="G1705" s="2" t="n">
        <v>1</v>
      </c>
      <c r="H1705" s="2" t="n">
        <v>2</v>
      </c>
      <c r="I1705" s="2" t="n">
        <v>0.247001228</v>
      </c>
      <c r="J1705" s="2" t="n">
        <v>0.815977058</v>
      </c>
      <c r="K1705" s="2" t="n">
        <v>0.163855183</v>
      </c>
      <c r="L1705" s="2" t="n">
        <v>0.15221723</v>
      </c>
      <c r="M1705" s="2" t="n">
        <v>0.015212388</v>
      </c>
      <c r="N1705" s="2" t="n">
        <v>0.226026865</v>
      </c>
    </row>
    <row r="1706" customFormat="false" ht="15.8" hidden="false" customHeight="false" outlineLevel="0" collapsed="false">
      <c r="A1706" s="2" t="s">
        <v>12</v>
      </c>
      <c r="B1706" s="2" t="s">
        <v>4958</v>
      </c>
      <c r="C1706" s="2" t="n">
        <v>55738</v>
      </c>
      <c r="D1706" s="2" t="s">
        <v>4959</v>
      </c>
      <c r="E1706" s="2" t="s">
        <v>4960</v>
      </c>
      <c r="F1706" s="2" t="n">
        <v>2</v>
      </c>
      <c r="G1706" s="2" t="n">
        <v>1</v>
      </c>
      <c r="H1706" s="2" t="n">
        <v>2</v>
      </c>
      <c r="I1706" s="2" t="n">
        <v>0.338728249</v>
      </c>
      <c r="J1706" s="2" t="n">
        <v>0.630362085</v>
      </c>
      <c r="K1706" s="2" t="n">
        <v>-0.198739814</v>
      </c>
      <c r="L1706" s="2" t="n">
        <v>0.09853487</v>
      </c>
      <c r="M1706" s="2" t="n">
        <v>0.029644654</v>
      </c>
      <c r="N1706" s="2" t="n">
        <v>0.188213371</v>
      </c>
    </row>
    <row r="1707" customFormat="false" ht="15.8" hidden="false" customHeight="false" outlineLevel="0" collapsed="false">
      <c r="A1707" s="2" t="s">
        <v>12</v>
      </c>
      <c r="B1707" s="2" t="s">
        <v>4961</v>
      </c>
      <c r="C1707" s="2" t="n">
        <v>55740</v>
      </c>
      <c r="D1707" s="2" t="s">
        <v>4962</v>
      </c>
      <c r="E1707" s="2" t="s">
        <v>4963</v>
      </c>
      <c r="F1707" s="2" t="n">
        <v>3</v>
      </c>
      <c r="G1707" s="2" t="n">
        <v>2</v>
      </c>
      <c r="H1707" s="2" t="n">
        <v>3</v>
      </c>
      <c r="I1707" s="2" t="n">
        <v>-0.841200025</v>
      </c>
      <c r="J1707" s="2" t="n">
        <v>-0.325791475</v>
      </c>
      <c r="K1707" s="2" t="n">
        <v>-0.566916767</v>
      </c>
      <c r="L1707" s="2" t="n">
        <v>0.025630006</v>
      </c>
      <c r="M1707" s="2" t="n">
        <v>0.089714085</v>
      </c>
      <c r="N1707" s="2" t="n">
        <v>0.049926237</v>
      </c>
    </row>
    <row r="1708" customFormat="false" ht="15.8" hidden="false" customHeight="false" outlineLevel="0" collapsed="false">
      <c r="A1708" s="2" t="s">
        <v>12</v>
      </c>
      <c r="B1708" s="2" t="s">
        <v>4964</v>
      </c>
      <c r="C1708" s="2" t="n">
        <v>55742</v>
      </c>
      <c r="D1708" s="2" t="s">
        <v>4965</v>
      </c>
      <c r="E1708" s="2" t="s">
        <v>4966</v>
      </c>
      <c r="F1708" s="2" t="n">
        <v>2</v>
      </c>
      <c r="G1708" s="2" t="n">
        <v>3</v>
      </c>
      <c r="H1708" s="2" t="n">
        <v>2</v>
      </c>
      <c r="I1708" s="2" t="n">
        <v>0</v>
      </c>
      <c r="J1708" s="2" t="n">
        <v>-1.023205914</v>
      </c>
      <c r="K1708" s="2" t="n">
        <v>-0.120870927</v>
      </c>
      <c r="L1708" s="2" t="n">
        <v>1</v>
      </c>
      <c r="M1708" s="2" t="n">
        <v>0.018332878</v>
      </c>
      <c r="N1708" s="2" t="n">
        <v>0.282320056</v>
      </c>
    </row>
    <row r="1709" customFormat="false" ht="15.8" hidden="false" customHeight="false" outlineLevel="0" collapsed="false">
      <c r="A1709" s="2" t="s">
        <v>12</v>
      </c>
      <c r="B1709" s="2" t="s">
        <v>4967</v>
      </c>
      <c r="C1709" s="2" t="n">
        <v>55759</v>
      </c>
      <c r="D1709" s="2" t="s">
        <v>4968</v>
      </c>
      <c r="E1709" s="2" t="s">
        <v>4969</v>
      </c>
      <c r="F1709" s="2" t="n">
        <v>2</v>
      </c>
      <c r="G1709" s="2" t="n">
        <v>1</v>
      </c>
      <c r="H1709" s="2" t="n">
        <v>2</v>
      </c>
      <c r="I1709" s="2" t="n">
        <v>0.431394934</v>
      </c>
      <c r="J1709" s="2" t="n">
        <v>0.552273436</v>
      </c>
      <c r="K1709" s="2" t="n">
        <v>0.511456662</v>
      </c>
      <c r="L1709" s="2" t="n">
        <v>0.06266849</v>
      </c>
      <c r="M1709" s="2" t="n">
        <v>0.043062761</v>
      </c>
      <c r="N1709" s="2" t="n">
        <v>0.059942542</v>
      </c>
    </row>
    <row r="1710" customFormat="false" ht="15.8" hidden="false" customHeight="false" outlineLevel="0" collapsed="false">
      <c r="A1710" s="2" t="s">
        <v>12</v>
      </c>
      <c r="B1710" s="2" t="s">
        <v>4970</v>
      </c>
      <c r="C1710" s="2" t="n">
        <v>55760</v>
      </c>
      <c r="D1710" s="2" t="s">
        <v>4971</v>
      </c>
      <c r="E1710" s="2" t="s">
        <v>4972</v>
      </c>
      <c r="F1710" s="2" t="n">
        <v>1</v>
      </c>
      <c r="G1710" s="2" t="n">
        <v>2</v>
      </c>
      <c r="H1710" s="2" t="n">
        <v>2</v>
      </c>
      <c r="I1710" s="2" t="n">
        <v>0.949776075</v>
      </c>
      <c r="J1710" s="2" t="n">
        <v>0.167484639</v>
      </c>
      <c r="K1710" s="2" t="n">
        <v>-0.425041573</v>
      </c>
      <c r="L1710" s="2" t="n">
        <v>0.014534089</v>
      </c>
      <c r="M1710" s="2" t="n">
        <v>0.280298007</v>
      </c>
      <c r="N1710" s="2" t="n">
        <v>0.077102259</v>
      </c>
    </row>
    <row r="1711" customFormat="false" ht="15.8" hidden="false" customHeight="false" outlineLevel="0" collapsed="false">
      <c r="A1711" s="2" t="s">
        <v>12</v>
      </c>
      <c r="B1711" s="2" t="s">
        <v>4973</v>
      </c>
      <c r="C1711" s="2" t="n">
        <v>55761</v>
      </c>
      <c r="D1711" s="2" t="s">
        <v>4974</v>
      </c>
      <c r="E1711" s="2" t="s">
        <v>4975</v>
      </c>
      <c r="F1711" s="2" t="n">
        <v>1</v>
      </c>
      <c r="G1711" s="2" t="n">
        <v>2</v>
      </c>
      <c r="H1711" s="2" t="n">
        <v>2</v>
      </c>
      <c r="I1711" s="2" t="n">
        <v>0.495584402</v>
      </c>
      <c r="J1711" s="2" t="n">
        <v>0.431931531</v>
      </c>
      <c r="K1711" s="2" t="n">
        <v>0.224894649</v>
      </c>
      <c r="L1711" s="2" t="n">
        <v>0.049384645</v>
      </c>
      <c r="M1711" s="2" t="n">
        <v>0.07809026</v>
      </c>
      <c r="N1711" s="2" t="n">
        <v>0.166550198</v>
      </c>
    </row>
    <row r="1712" customFormat="false" ht="15.8" hidden="false" customHeight="false" outlineLevel="0" collapsed="false">
      <c r="A1712" s="2" t="s">
        <v>12</v>
      </c>
      <c r="B1712" s="2" t="s">
        <v>4976</v>
      </c>
      <c r="C1712" s="2" t="n">
        <v>55787</v>
      </c>
      <c r="D1712" s="2" t="s">
        <v>4977</v>
      </c>
      <c r="E1712" s="2" t="s">
        <v>4978</v>
      </c>
      <c r="F1712" s="2" t="n">
        <v>2</v>
      </c>
      <c r="G1712" s="2" t="n">
        <v>2</v>
      </c>
      <c r="H1712" s="2" t="n">
        <v>1</v>
      </c>
      <c r="I1712" s="2" t="n">
        <v>0.114927846</v>
      </c>
      <c r="J1712" s="2" t="n">
        <v>0.116616055</v>
      </c>
      <c r="K1712" s="2" t="n">
        <v>0.609919695</v>
      </c>
      <c r="L1712" s="2" t="n">
        <v>0.296307873</v>
      </c>
      <c r="M1712" s="2" t="n">
        <v>0.348948785</v>
      </c>
      <c r="N1712" s="2" t="n">
        <v>0.045966302</v>
      </c>
    </row>
    <row r="1713" customFormat="false" ht="15.8" hidden="false" customHeight="false" outlineLevel="0" collapsed="false">
      <c r="A1713" s="2" t="s">
        <v>12</v>
      </c>
      <c r="B1713" s="2" t="s">
        <v>4979</v>
      </c>
      <c r="C1713" s="2" t="n">
        <v>55791</v>
      </c>
      <c r="D1713" s="2" t="s">
        <v>4980</v>
      </c>
      <c r="E1713" s="2" t="s">
        <v>4981</v>
      </c>
      <c r="F1713" s="2" t="n">
        <v>3</v>
      </c>
      <c r="G1713" s="2" t="n">
        <v>2</v>
      </c>
      <c r="H1713" s="2" t="n">
        <v>2</v>
      </c>
      <c r="I1713" s="2" t="n">
        <v>-1.120219398</v>
      </c>
      <c r="J1713" s="2" t="n">
        <v>0</v>
      </c>
      <c r="K1713" s="2" t="n">
        <v>0</v>
      </c>
      <c r="L1713" s="2" t="n">
        <v>0.014612229</v>
      </c>
      <c r="M1713" s="2" t="n">
        <v>1</v>
      </c>
      <c r="N1713" s="2" t="n">
        <v>1</v>
      </c>
    </row>
    <row r="1714" customFormat="false" ht="15.8" hidden="false" customHeight="false" outlineLevel="0" collapsed="false">
      <c r="A1714" s="2" t="s">
        <v>12</v>
      </c>
      <c r="B1714" s="2" t="s">
        <v>4982</v>
      </c>
      <c r="C1714" s="2" t="n">
        <v>55798</v>
      </c>
      <c r="D1714" s="2" t="s">
        <v>4983</v>
      </c>
      <c r="E1714" s="2" t="s">
        <v>4984</v>
      </c>
      <c r="F1714" s="2" t="n">
        <v>2</v>
      </c>
      <c r="G1714" s="2" t="n">
        <v>1</v>
      </c>
      <c r="H1714" s="2" t="n">
        <v>2</v>
      </c>
      <c r="I1714" s="2" t="n">
        <v>0</v>
      </c>
      <c r="J1714" s="2" t="n">
        <v>0.623727336</v>
      </c>
      <c r="K1714" s="2" t="n">
        <v>0.038447833</v>
      </c>
      <c r="L1714" s="2" t="n">
        <v>1</v>
      </c>
      <c r="M1714" s="2" t="n">
        <v>0.030814838</v>
      </c>
      <c r="N1714" s="2" t="n">
        <v>0.651603385</v>
      </c>
    </row>
    <row r="1715" customFormat="false" ht="15.8" hidden="false" customHeight="false" outlineLevel="0" collapsed="false">
      <c r="A1715" s="2" t="s">
        <v>12</v>
      </c>
      <c r="B1715" s="2" t="s">
        <v>4985</v>
      </c>
      <c r="C1715" s="2" t="n">
        <v>55808</v>
      </c>
      <c r="D1715" s="2" t="s">
        <v>4986</v>
      </c>
      <c r="E1715" s="2" t="s">
        <v>4987</v>
      </c>
      <c r="F1715" s="2" t="n">
        <v>1</v>
      </c>
      <c r="G1715" s="2" t="n">
        <v>2</v>
      </c>
      <c r="H1715" s="2" t="n">
        <v>3</v>
      </c>
      <c r="I1715" s="2" t="n">
        <v>1.812216924</v>
      </c>
      <c r="J1715" s="2" t="n">
        <v>0.152028626</v>
      </c>
      <c r="K1715" s="2" t="n">
        <v>-0.83484869</v>
      </c>
      <c r="L1715" s="2" t="n">
        <v>0.003750733</v>
      </c>
      <c r="M1715" s="2" t="n">
        <v>0.297304677</v>
      </c>
      <c r="N1715" s="2" t="n">
        <v>0.022905505</v>
      </c>
    </row>
    <row r="1716" customFormat="false" ht="15.8" hidden="false" customHeight="false" outlineLevel="0" collapsed="false">
      <c r="A1716" s="2" t="s">
        <v>12</v>
      </c>
      <c r="B1716" s="2" t="s">
        <v>4988</v>
      </c>
      <c r="C1716" s="2" t="n">
        <v>55824</v>
      </c>
      <c r="D1716" s="2" t="s">
        <v>4989</v>
      </c>
      <c r="E1716" s="2" t="s">
        <v>4990</v>
      </c>
      <c r="F1716" s="2" t="n">
        <v>2</v>
      </c>
      <c r="G1716" s="2" t="n">
        <v>2</v>
      </c>
      <c r="H1716" s="2" t="n">
        <v>1</v>
      </c>
      <c r="I1716" s="2" t="n">
        <v>0.182054833</v>
      </c>
      <c r="J1716" s="2" t="n">
        <v>0.097867963</v>
      </c>
      <c r="K1716" s="2" t="n">
        <v>0.627558977</v>
      </c>
      <c r="L1716" s="2" t="n">
        <v>0.20910334</v>
      </c>
      <c r="M1716" s="2" t="n">
        <v>0.385692554</v>
      </c>
      <c r="N1716" s="2" t="n">
        <v>0.043481637</v>
      </c>
    </row>
    <row r="1717" customFormat="false" ht="15.8" hidden="false" customHeight="false" outlineLevel="0" collapsed="false">
      <c r="A1717" s="2" t="s">
        <v>12</v>
      </c>
      <c r="B1717" s="2" t="s">
        <v>4991</v>
      </c>
      <c r="C1717" s="2" t="n">
        <v>55825</v>
      </c>
      <c r="D1717" s="2" t="s">
        <v>4992</v>
      </c>
      <c r="E1717" s="2" t="s">
        <v>4993</v>
      </c>
      <c r="F1717" s="2" t="n">
        <v>3</v>
      </c>
      <c r="G1717" s="2" t="n">
        <v>2</v>
      </c>
      <c r="H1717" s="2" t="n">
        <v>2</v>
      </c>
      <c r="I1717" s="2" t="n">
        <v>-1.090012554</v>
      </c>
      <c r="J1717" s="2" t="n">
        <v>-0.413128458</v>
      </c>
      <c r="K1717" s="2" t="n">
        <v>0.405375058</v>
      </c>
      <c r="L1717" s="2" t="n">
        <v>0.015237351</v>
      </c>
      <c r="M1717" s="2" t="n">
        <v>0.068962827</v>
      </c>
      <c r="N1717" s="2" t="n">
        <v>0.08409038</v>
      </c>
    </row>
    <row r="1718" customFormat="false" ht="15.8" hidden="false" customHeight="false" outlineLevel="0" collapsed="false">
      <c r="A1718" s="2" t="s">
        <v>12</v>
      </c>
      <c r="B1718" s="2" t="s">
        <v>4994</v>
      </c>
      <c r="C1718" s="2" t="n">
        <v>55833</v>
      </c>
      <c r="D1718" s="2" t="s">
        <v>4995</v>
      </c>
      <c r="E1718" s="2" t="s">
        <v>4996</v>
      </c>
      <c r="F1718" s="2" t="n">
        <v>1</v>
      </c>
      <c r="G1718" s="2" t="n">
        <v>2</v>
      </c>
      <c r="H1718" s="2" t="n">
        <v>2</v>
      </c>
      <c r="I1718" s="2" t="n">
        <v>0.539789028</v>
      </c>
      <c r="J1718" s="2" t="n">
        <v>0</v>
      </c>
      <c r="K1718" s="2" t="n">
        <v>0</v>
      </c>
      <c r="L1718" s="2" t="n">
        <v>0.042273882</v>
      </c>
      <c r="M1718" s="2" t="n">
        <v>1</v>
      </c>
      <c r="N1718" s="2" t="n">
        <v>1</v>
      </c>
    </row>
    <row r="1719" customFormat="false" ht="15.8" hidden="false" customHeight="false" outlineLevel="0" collapsed="false">
      <c r="A1719" s="2" t="s">
        <v>12</v>
      </c>
      <c r="B1719" s="2" t="s">
        <v>4997</v>
      </c>
      <c r="C1719" s="2" t="n">
        <v>55843</v>
      </c>
      <c r="D1719" s="2" t="s">
        <v>4998</v>
      </c>
      <c r="E1719" s="2" t="s">
        <v>4999</v>
      </c>
      <c r="F1719" s="2" t="n">
        <v>2</v>
      </c>
      <c r="G1719" s="2" t="n">
        <v>2</v>
      </c>
      <c r="H1719" s="2" t="n">
        <v>1</v>
      </c>
      <c r="I1719" s="2" t="n">
        <v>-0.217157602</v>
      </c>
      <c r="J1719" s="2" t="n">
        <v>-0.379817372</v>
      </c>
      <c r="K1719" s="2" t="n">
        <v>0.618123411</v>
      </c>
      <c r="L1719" s="2" t="n">
        <v>0.144637625</v>
      </c>
      <c r="M1719" s="2" t="n">
        <v>0.077076101</v>
      </c>
      <c r="N1719" s="2" t="n">
        <v>0.044646323</v>
      </c>
    </row>
    <row r="1720" customFormat="false" ht="15.8" hidden="false" customHeight="false" outlineLevel="0" collapsed="false">
      <c r="A1720" s="2" t="s">
        <v>12</v>
      </c>
      <c r="B1720" s="2" t="s">
        <v>5000</v>
      </c>
      <c r="C1720" s="2" t="n">
        <v>55872</v>
      </c>
      <c r="D1720" s="2" t="s">
        <v>5001</v>
      </c>
      <c r="E1720" s="2" t="s">
        <v>5002</v>
      </c>
      <c r="F1720" s="2" t="n">
        <v>1</v>
      </c>
      <c r="G1720" s="2" t="n">
        <v>2</v>
      </c>
      <c r="H1720" s="2" t="n">
        <v>2</v>
      </c>
      <c r="I1720" s="2" t="n">
        <v>0.510245839</v>
      </c>
      <c r="J1720" s="2" t="n">
        <v>0.486823097</v>
      </c>
      <c r="K1720" s="2" t="n">
        <v>-0.12202485</v>
      </c>
      <c r="L1720" s="2" t="n">
        <v>0.046415315</v>
      </c>
      <c r="M1720" s="2" t="n">
        <v>0.058899247</v>
      </c>
      <c r="N1720" s="2" t="n">
        <v>0.280145974</v>
      </c>
    </row>
    <row r="1721" customFormat="false" ht="15.8" hidden="false" customHeight="false" outlineLevel="0" collapsed="false">
      <c r="A1721" s="2" t="s">
        <v>12</v>
      </c>
      <c r="B1721" s="2" t="s">
        <v>5003</v>
      </c>
      <c r="C1721" s="2" t="n">
        <v>55911</v>
      </c>
      <c r="D1721" s="2" t="s">
        <v>5004</v>
      </c>
      <c r="E1721" s="2" t="s">
        <v>5005</v>
      </c>
      <c r="F1721" s="2" t="n">
        <v>1</v>
      </c>
      <c r="G1721" s="2" t="n">
        <v>2</v>
      </c>
      <c r="H1721" s="2" t="n">
        <v>1</v>
      </c>
      <c r="I1721" s="2" t="n">
        <v>0.582073484</v>
      </c>
      <c r="J1721" s="2" t="n">
        <v>0.148286403</v>
      </c>
      <c r="K1721" s="2" t="n">
        <v>0.822672962</v>
      </c>
      <c r="L1721" s="2" t="n">
        <v>0.037038484</v>
      </c>
      <c r="M1721" s="2" t="n">
        <v>0.301361314</v>
      </c>
      <c r="N1721" s="2" t="n">
        <v>0.028107772</v>
      </c>
    </row>
    <row r="1722" customFormat="false" ht="15.8" hidden="false" customHeight="false" outlineLevel="0" collapsed="false">
      <c r="A1722" s="2" t="s">
        <v>12</v>
      </c>
      <c r="B1722" s="2" t="s">
        <v>5006</v>
      </c>
      <c r="C1722" s="2" t="n">
        <v>55920</v>
      </c>
      <c r="D1722" s="2" t="s">
        <v>5007</v>
      </c>
      <c r="E1722" s="2" t="s">
        <v>5008</v>
      </c>
      <c r="F1722" s="2" t="n">
        <v>2</v>
      </c>
      <c r="G1722" s="2" t="n">
        <v>1</v>
      </c>
      <c r="H1722" s="2" t="n">
        <v>2</v>
      </c>
      <c r="I1722" s="2" t="n">
        <v>0.372731335</v>
      </c>
      <c r="J1722" s="2" t="n">
        <v>0.762100065</v>
      </c>
      <c r="K1722" s="2" t="n">
        <v>-0.067289614</v>
      </c>
      <c r="L1722" s="2" t="n">
        <v>0.082359836</v>
      </c>
      <c r="M1722" s="2" t="n">
        <v>0.018098842</v>
      </c>
      <c r="N1722" s="2" t="n">
        <v>0.424334187</v>
      </c>
    </row>
    <row r="1723" customFormat="false" ht="15.8" hidden="false" customHeight="false" outlineLevel="0" collapsed="false">
      <c r="A1723" s="2" t="s">
        <v>12</v>
      </c>
      <c r="B1723" s="2" t="s">
        <v>5009</v>
      </c>
      <c r="C1723" s="2" t="n">
        <v>55922</v>
      </c>
      <c r="D1723" s="2" t="s">
        <v>5010</v>
      </c>
      <c r="E1723" s="2" t="s">
        <v>5011</v>
      </c>
      <c r="F1723" s="2" t="n">
        <v>2</v>
      </c>
      <c r="G1723" s="2" t="n">
        <v>1</v>
      </c>
      <c r="H1723" s="2" t="n">
        <v>2</v>
      </c>
      <c r="I1723" s="2" t="n">
        <v>0.464107019</v>
      </c>
      <c r="J1723" s="2" t="n">
        <v>0.561609428</v>
      </c>
      <c r="K1723" s="2" t="n">
        <v>-0.030332267</v>
      </c>
      <c r="L1723" s="2" t="n">
        <v>0.054229342</v>
      </c>
      <c r="M1723" s="2" t="n">
        <v>0.040800406</v>
      </c>
      <c r="N1723" s="2" t="n">
        <v>0.641198851</v>
      </c>
    </row>
    <row r="1724" customFormat="false" ht="15.8" hidden="false" customHeight="false" outlineLevel="0" collapsed="false">
      <c r="A1724" s="2" t="s">
        <v>12</v>
      </c>
      <c r="B1724" s="2" t="s">
        <v>5012</v>
      </c>
      <c r="C1724" s="2" t="n">
        <v>55930</v>
      </c>
      <c r="D1724" s="2" t="s">
        <v>5013</v>
      </c>
      <c r="E1724" s="2" t="s">
        <v>5014</v>
      </c>
      <c r="F1724" s="2" t="n">
        <v>2</v>
      </c>
      <c r="G1724" s="2" t="n">
        <v>2</v>
      </c>
      <c r="H1724" s="2" t="n">
        <v>3</v>
      </c>
      <c r="I1724" s="2" t="n">
        <v>0.229669321</v>
      </c>
      <c r="J1724" s="2" t="n">
        <v>0.050249692</v>
      </c>
      <c r="K1724" s="2" t="n">
        <v>-0.658719185</v>
      </c>
      <c r="L1724" s="2" t="n">
        <v>0.16706388</v>
      </c>
      <c r="M1724" s="2" t="n">
        <v>0.533799548</v>
      </c>
      <c r="N1724" s="2" t="n">
        <v>0.039055827</v>
      </c>
    </row>
    <row r="1725" customFormat="false" ht="15.8" hidden="false" customHeight="false" outlineLevel="0" collapsed="false">
      <c r="A1725" s="2" t="s">
        <v>12</v>
      </c>
      <c r="B1725" s="2" t="s">
        <v>5015</v>
      </c>
      <c r="C1725" s="2" t="n">
        <v>55969</v>
      </c>
      <c r="D1725" s="2" t="s">
        <v>5016</v>
      </c>
      <c r="E1725" s="2" t="s">
        <v>5017</v>
      </c>
      <c r="F1725" s="2" t="n">
        <v>2</v>
      </c>
      <c r="G1725" s="2" t="n">
        <v>1</v>
      </c>
      <c r="H1725" s="2" t="n">
        <v>2</v>
      </c>
      <c r="I1725" s="2" t="n">
        <v>-0.097111884</v>
      </c>
      <c r="J1725" s="2" t="n">
        <v>0.750234048</v>
      </c>
      <c r="K1725" s="2" t="n">
        <v>0.053242723</v>
      </c>
      <c r="L1725" s="2" t="n">
        <v>0.269818324</v>
      </c>
      <c r="M1725" s="2" t="n">
        <v>0.018488903</v>
      </c>
      <c r="N1725" s="2" t="n">
        <v>0.534280612</v>
      </c>
    </row>
    <row r="1726" customFormat="false" ht="15.8" hidden="false" customHeight="false" outlineLevel="0" collapsed="false">
      <c r="A1726" s="2" t="s">
        <v>12</v>
      </c>
      <c r="B1726" s="2" t="s">
        <v>5018</v>
      </c>
      <c r="C1726" s="2" t="n">
        <v>55970</v>
      </c>
      <c r="D1726" s="2" t="s">
        <v>5019</v>
      </c>
      <c r="E1726" s="2" t="s">
        <v>5020</v>
      </c>
      <c r="F1726" s="2" t="n">
        <v>3</v>
      </c>
      <c r="G1726" s="2" t="n">
        <v>2</v>
      </c>
      <c r="H1726" s="2" t="n">
        <v>2</v>
      </c>
      <c r="I1726" s="2" t="n">
        <v>-0.688748122</v>
      </c>
      <c r="J1726" s="2" t="n">
        <v>-0.475904955</v>
      </c>
      <c r="K1726" s="2" t="n">
        <v>0.182975765</v>
      </c>
      <c r="L1726" s="2" t="n">
        <v>0.039226411</v>
      </c>
      <c r="M1726" s="2" t="n">
        <v>0.059133284</v>
      </c>
      <c r="N1726" s="2" t="n">
        <v>0.204518984</v>
      </c>
    </row>
    <row r="1727" customFormat="false" ht="15.8" hidden="false" customHeight="false" outlineLevel="0" collapsed="false">
      <c r="A1727" s="2" t="s">
        <v>12</v>
      </c>
      <c r="B1727" s="2" t="s">
        <v>5021</v>
      </c>
      <c r="C1727" s="2" t="n">
        <v>55971</v>
      </c>
      <c r="D1727" s="2" t="s">
        <v>5022</v>
      </c>
      <c r="E1727" s="2" t="s">
        <v>5023</v>
      </c>
      <c r="F1727" s="2" t="n">
        <v>2</v>
      </c>
      <c r="G1727" s="2" t="n">
        <v>2</v>
      </c>
      <c r="H1727" s="2" t="n">
        <v>3</v>
      </c>
      <c r="I1727" s="2" t="n">
        <v>-0.245248001</v>
      </c>
      <c r="J1727" s="2" t="n">
        <v>0.468241856</v>
      </c>
      <c r="K1727" s="2" t="n">
        <v>-0.645410887</v>
      </c>
      <c r="L1727" s="2" t="n">
        <v>0.130181676</v>
      </c>
      <c r="M1727" s="2" t="n">
        <v>0.064126068</v>
      </c>
      <c r="N1727" s="2" t="n">
        <v>0.040375806</v>
      </c>
    </row>
    <row r="1728" customFormat="false" ht="15.8" hidden="false" customHeight="false" outlineLevel="0" collapsed="false">
      <c r="A1728" s="2" t="s">
        <v>12</v>
      </c>
      <c r="B1728" s="2" t="s">
        <v>5024</v>
      </c>
      <c r="C1728" s="2" t="n">
        <v>55974</v>
      </c>
      <c r="D1728" s="2" t="s">
        <v>5025</v>
      </c>
      <c r="E1728" s="2" t="s">
        <v>5026</v>
      </c>
      <c r="F1728" s="2" t="n">
        <v>2</v>
      </c>
      <c r="G1728" s="2" t="n">
        <v>1</v>
      </c>
      <c r="H1728" s="2" t="n">
        <v>3</v>
      </c>
      <c r="I1728" s="2" t="n">
        <v>0</v>
      </c>
      <c r="J1728" s="2" t="n">
        <v>0.553616842</v>
      </c>
      <c r="K1728" s="2" t="n">
        <v>-0.945762326</v>
      </c>
      <c r="L1728" s="2" t="n">
        <v>1</v>
      </c>
      <c r="M1728" s="2" t="n">
        <v>0.042828724</v>
      </c>
      <c r="N1728" s="2" t="n">
        <v>0.018013821</v>
      </c>
    </row>
    <row r="1729" customFormat="false" ht="15.8" hidden="false" customHeight="false" outlineLevel="0" collapsed="false">
      <c r="A1729" s="2" t="s">
        <v>12</v>
      </c>
      <c r="B1729" s="2" t="s">
        <v>5027</v>
      </c>
      <c r="C1729" s="2" t="n">
        <v>56155</v>
      </c>
      <c r="D1729" s="2" t="s">
        <v>5028</v>
      </c>
      <c r="E1729" s="2" t="s">
        <v>5029</v>
      </c>
      <c r="F1729" s="2" t="n">
        <v>3</v>
      </c>
      <c r="G1729" s="2" t="n">
        <v>2</v>
      </c>
      <c r="H1729" s="2" t="n">
        <v>2</v>
      </c>
      <c r="I1729" s="2" t="n">
        <v>-0.77442053</v>
      </c>
      <c r="J1729" s="2" t="n">
        <v>0</v>
      </c>
      <c r="K1729" s="2" t="n">
        <v>0</v>
      </c>
      <c r="L1729" s="2" t="n">
        <v>0.031646806</v>
      </c>
      <c r="M1729" s="2" t="n">
        <v>1</v>
      </c>
      <c r="N1729" s="2" t="n">
        <v>1</v>
      </c>
    </row>
    <row r="1730" customFormat="false" ht="15.8" hidden="false" customHeight="false" outlineLevel="0" collapsed="false">
      <c r="A1730" s="2" t="s">
        <v>12</v>
      </c>
      <c r="B1730" s="2" t="s">
        <v>5030</v>
      </c>
      <c r="C1730" s="2" t="n">
        <v>56172</v>
      </c>
      <c r="D1730" s="2" t="s">
        <v>5031</v>
      </c>
      <c r="E1730" s="2" t="s">
        <v>5032</v>
      </c>
      <c r="F1730" s="2" t="n">
        <v>2</v>
      </c>
      <c r="G1730" s="2" t="n">
        <v>2</v>
      </c>
      <c r="H1730" s="2" t="n">
        <v>1</v>
      </c>
      <c r="I1730" s="2" t="n">
        <v>0</v>
      </c>
      <c r="J1730" s="2" t="n">
        <v>-0.19318173</v>
      </c>
      <c r="K1730" s="2" t="n">
        <v>0.827304393</v>
      </c>
      <c r="L1730" s="2" t="n">
        <v>1</v>
      </c>
      <c r="M1730" s="2" t="n">
        <v>0.141358193</v>
      </c>
      <c r="N1730" s="2" t="n">
        <v>0.027641898</v>
      </c>
    </row>
    <row r="1731" customFormat="false" ht="15.8" hidden="false" customHeight="false" outlineLevel="0" collapsed="false">
      <c r="A1731" s="2" t="s">
        <v>12</v>
      </c>
      <c r="B1731" s="2" t="s">
        <v>5033</v>
      </c>
      <c r="C1731" s="2" t="n">
        <v>56241</v>
      </c>
      <c r="D1731" s="2" t="s">
        <v>5034</v>
      </c>
      <c r="E1731" s="2" t="s">
        <v>5035</v>
      </c>
      <c r="F1731" s="2" t="n">
        <v>2</v>
      </c>
      <c r="G1731" s="2" t="n">
        <v>2</v>
      </c>
      <c r="H1731" s="2" t="n">
        <v>1</v>
      </c>
      <c r="I1731" s="2" t="n">
        <v>-0.32053298</v>
      </c>
      <c r="J1731" s="2" t="n">
        <v>-0.150929619</v>
      </c>
      <c r="K1731" s="2" t="n">
        <v>0.910857817</v>
      </c>
      <c r="L1731" s="2" t="n">
        <v>0.100957218</v>
      </c>
      <c r="M1731" s="2" t="n">
        <v>0.171860982</v>
      </c>
      <c r="N1731" s="2" t="n">
        <v>0.023681963</v>
      </c>
    </row>
    <row r="1732" customFormat="false" ht="15.8" hidden="false" customHeight="false" outlineLevel="0" collapsed="false">
      <c r="A1732" s="2" t="s">
        <v>12</v>
      </c>
      <c r="B1732" s="2" t="s">
        <v>5036</v>
      </c>
      <c r="C1732" s="2" t="n">
        <v>56265</v>
      </c>
      <c r="D1732" s="2" t="s">
        <v>5037</v>
      </c>
      <c r="E1732" s="2" t="s">
        <v>5038</v>
      </c>
      <c r="F1732" s="2" t="n">
        <v>1</v>
      </c>
      <c r="G1732" s="2" t="n">
        <v>2</v>
      </c>
      <c r="H1732" s="2" t="n">
        <v>2</v>
      </c>
      <c r="I1732" s="2" t="n">
        <v>0.654510764</v>
      </c>
      <c r="J1732" s="2" t="n">
        <v>0.067338978</v>
      </c>
      <c r="K1732" s="2" t="n">
        <v>0</v>
      </c>
      <c r="L1732" s="2" t="n">
        <v>0.030709123</v>
      </c>
      <c r="M1732" s="2" t="n">
        <v>0.464562936</v>
      </c>
      <c r="N1732" s="2" t="n">
        <v>1</v>
      </c>
    </row>
    <row r="1733" customFormat="false" ht="15.8" hidden="false" customHeight="false" outlineLevel="0" collapsed="false">
      <c r="A1733" s="2" t="s">
        <v>12</v>
      </c>
      <c r="B1733" s="2" t="s">
        <v>5039</v>
      </c>
      <c r="C1733" s="2" t="n">
        <v>56287</v>
      </c>
      <c r="D1733" s="2" t="s">
        <v>5040</v>
      </c>
      <c r="E1733" s="2" t="s">
        <v>5041</v>
      </c>
      <c r="F1733" s="2" t="n">
        <v>3</v>
      </c>
      <c r="G1733" s="2" t="n">
        <v>3</v>
      </c>
      <c r="H1733" s="2" t="n">
        <v>3</v>
      </c>
      <c r="I1733" s="2" t="n">
        <v>-4.892958332</v>
      </c>
      <c r="J1733" s="2" t="n">
        <v>-1.680010744</v>
      </c>
      <c r="K1733" s="2" t="n">
        <v>-0.667313231</v>
      </c>
      <c r="L1733" s="3" t="n">
        <v>7.81E-005</v>
      </c>
      <c r="M1733" s="2" t="n">
        <v>0.006084955</v>
      </c>
      <c r="N1733" s="2" t="n">
        <v>0.037891141</v>
      </c>
    </row>
    <row r="1734" customFormat="false" ht="15.8" hidden="false" customHeight="false" outlineLevel="0" collapsed="false">
      <c r="A1734" s="2" t="s">
        <v>12</v>
      </c>
      <c r="B1734" s="2" t="s">
        <v>5042</v>
      </c>
      <c r="C1734" s="2" t="n">
        <v>56477</v>
      </c>
      <c r="D1734" s="2" t="s">
        <v>5043</v>
      </c>
      <c r="E1734" s="2" t="s">
        <v>5044</v>
      </c>
      <c r="F1734" s="2" t="n">
        <v>2</v>
      </c>
      <c r="G1734" s="2" t="n">
        <v>2</v>
      </c>
      <c r="H1734" s="2" t="n">
        <v>1</v>
      </c>
      <c r="I1734" s="2" t="n">
        <v>0</v>
      </c>
      <c r="J1734" s="2" t="n">
        <v>0</v>
      </c>
      <c r="K1734" s="2" t="n">
        <v>0.889375959</v>
      </c>
      <c r="L1734" s="2" t="n">
        <v>1</v>
      </c>
      <c r="M1734" s="2" t="n">
        <v>1</v>
      </c>
      <c r="N1734" s="2" t="n">
        <v>0.024924295</v>
      </c>
    </row>
    <row r="1735" customFormat="false" ht="15.8" hidden="false" customHeight="false" outlineLevel="0" collapsed="false">
      <c r="A1735" s="2" t="s">
        <v>12</v>
      </c>
      <c r="B1735" s="2" t="s">
        <v>5045</v>
      </c>
      <c r="C1735" s="2" t="n">
        <v>56658</v>
      </c>
      <c r="D1735" s="2" t="s">
        <v>5046</v>
      </c>
      <c r="E1735" s="2" t="s">
        <v>5047</v>
      </c>
      <c r="F1735" s="2" t="n">
        <v>2</v>
      </c>
      <c r="G1735" s="2" t="n">
        <v>3</v>
      </c>
      <c r="H1735" s="2" t="n">
        <v>2</v>
      </c>
      <c r="I1735" s="2" t="n">
        <v>0</v>
      </c>
      <c r="J1735" s="2" t="n">
        <v>-0.944757374</v>
      </c>
      <c r="K1735" s="2" t="n">
        <v>0</v>
      </c>
      <c r="L1735" s="2" t="n">
        <v>1</v>
      </c>
      <c r="M1735" s="2" t="n">
        <v>0.021609393</v>
      </c>
      <c r="N1735" s="2" t="n">
        <v>1</v>
      </c>
    </row>
    <row r="1736" customFormat="false" ht="15.8" hidden="false" customHeight="false" outlineLevel="0" collapsed="false">
      <c r="A1736" s="2" t="s">
        <v>12</v>
      </c>
      <c r="B1736" s="2" t="s">
        <v>5048</v>
      </c>
      <c r="C1736" s="2" t="n">
        <v>56667</v>
      </c>
      <c r="D1736" s="2" t="s">
        <v>5049</v>
      </c>
      <c r="E1736" s="2" t="s">
        <v>5050</v>
      </c>
      <c r="F1736" s="2" t="n">
        <v>1</v>
      </c>
      <c r="G1736" s="2" t="n">
        <v>1</v>
      </c>
      <c r="H1736" s="2" t="n">
        <v>1</v>
      </c>
      <c r="I1736" s="2" t="n">
        <v>1.215049594</v>
      </c>
      <c r="J1736" s="2" t="n">
        <v>0.678372939</v>
      </c>
      <c r="K1736" s="2" t="n">
        <v>1.287527408</v>
      </c>
      <c r="L1736" s="2" t="n">
        <v>0.00882985</v>
      </c>
      <c r="M1736" s="2" t="n">
        <v>0.024885907</v>
      </c>
      <c r="N1736" s="2" t="n">
        <v>0.01343272</v>
      </c>
    </row>
    <row r="1737" customFormat="false" ht="15.8" hidden="false" customHeight="false" outlineLevel="0" collapsed="false">
      <c r="A1737" s="2" t="s">
        <v>12</v>
      </c>
      <c r="B1737" s="2" t="s">
        <v>5051</v>
      </c>
      <c r="C1737" s="2" t="n">
        <v>56704</v>
      </c>
      <c r="D1737" s="2" t="s">
        <v>5052</v>
      </c>
      <c r="E1737" s="2" t="s">
        <v>5053</v>
      </c>
      <c r="F1737" s="2" t="n">
        <v>2</v>
      </c>
      <c r="G1737" s="2" t="n">
        <v>1</v>
      </c>
      <c r="H1737" s="2" t="n">
        <v>2</v>
      </c>
      <c r="I1737" s="2" t="n">
        <v>0.23380618</v>
      </c>
      <c r="J1737" s="2" t="n">
        <v>0.606909024</v>
      </c>
      <c r="K1737" s="2" t="n">
        <v>0</v>
      </c>
      <c r="L1737" s="2" t="n">
        <v>0.162453604</v>
      </c>
      <c r="M1737" s="2" t="n">
        <v>0.033623279</v>
      </c>
      <c r="N1737" s="2" t="n">
        <v>1</v>
      </c>
    </row>
    <row r="1738" customFormat="false" ht="15.8" hidden="false" customHeight="false" outlineLevel="0" collapsed="false">
      <c r="A1738" s="2" t="s">
        <v>12</v>
      </c>
      <c r="B1738" s="2" t="s">
        <v>5054</v>
      </c>
      <c r="C1738" s="2" t="n">
        <v>56729</v>
      </c>
      <c r="D1738" s="2" t="s">
        <v>5055</v>
      </c>
      <c r="E1738" s="2" t="s">
        <v>5056</v>
      </c>
      <c r="F1738" s="2" t="n">
        <v>1</v>
      </c>
      <c r="G1738" s="2" t="n">
        <v>2</v>
      </c>
      <c r="H1738" s="2" t="n">
        <v>2</v>
      </c>
      <c r="I1738" s="2" t="n">
        <v>1.13988429</v>
      </c>
      <c r="J1738" s="2" t="n">
        <v>-0.382402479</v>
      </c>
      <c r="K1738" s="2" t="n">
        <v>0.512834863</v>
      </c>
      <c r="L1738" s="2" t="n">
        <v>0.009767533</v>
      </c>
      <c r="M1738" s="2" t="n">
        <v>0.076608027</v>
      </c>
      <c r="N1738" s="2" t="n">
        <v>0.059709605</v>
      </c>
    </row>
    <row r="1739" customFormat="false" ht="15.8" hidden="false" customHeight="false" outlineLevel="0" collapsed="false">
      <c r="A1739" s="2" t="s">
        <v>12</v>
      </c>
      <c r="B1739" s="2" t="s">
        <v>5057</v>
      </c>
      <c r="C1739" s="2" t="n">
        <v>56901</v>
      </c>
      <c r="D1739" s="2" t="s">
        <v>5058</v>
      </c>
      <c r="E1739" s="2" t="s">
        <v>5059</v>
      </c>
      <c r="F1739" s="2" t="n">
        <v>1</v>
      </c>
      <c r="G1739" s="2" t="n">
        <v>2</v>
      </c>
      <c r="H1739" s="2" t="n">
        <v>2</v>
      </c>
      <c r="I1739" s="2" t="n">
        <v>0.532074353</v>
      </c>
      <c r="J1739" s="2" t="n">
        <v>0</v>
      </c>
      <c r="K1739" s="2" t="n">
        <v>0</v>
      </c>
      <c r="L1739" s="2" t="n">
        <v>0.043055284</v>
      </c>
      <c r="M1739" s="2" t="n">
        <v>1</v>
      </c>
      <c r="N1739" s="2" t="n">
        <v>1</v>
      </c>
    </row>
    <row r="1740" customFormat="false" ht="15.8" hidden="false" customHeight="false" outlineLevel="0" collapsed="false">
      <c r="A1740" s="2" t="s">
        <v>12</v>
      </c>
      <c r="B1740" s="2" t="s">
        <v>5060</v>
      </c>
      <c r="C1740" s="2" t="n">
        <v>56925</v>
      </c>
      <c r="D1740" s="2" t="s">
        <v>5061</v>
      </c>
      <c r="E1740" s="2" t="s">
        <v>5062</v>
      </c>
      <c r="F1740" s="2" t="n">
        <v>1</v>
      </c>
      <c r="G1740" s="2" t="n">
        <v>2</v>
      </c>
      <c r="H1740" s="2" t="n">
        <v>1</v>
      </c>
      <c r="I1740" s="2" t="n">
        <v>0.921801473</v>
      </c>
      <c r="J1740" s="2" t="n">
        <v>0.207063547</v>
      </c>
      <c r="K1740" s="2" t="n">
        <v>1.436036532</v>
      </c>
      <c r="L1740" s="2" t="n">
        <v>0.015471772</v>
      </c>
      <c r="M1740" s="2" t="n">
        <v>0.239029528</v>
      </c>
      <c r="N1740" s="2" t="n">
        <v>0.010171597</v>
      </c>
    </row>
    <row r="1741" customFormat="false" ht="15.8" hidden="false" customHeight="false" outlineLevel="0" collapsed="false">
      <c r="A1741" s="2" t="s">
        <v>12</v>
      </c>
      <c r="B1741" s="2" t="s">
        <v>5063</v>
      </c>
      <c r="C1741" s="2" t="n">
        <v>56931</v>
      </c>
      <c r="D1741" s="2" t="s">
        <v>5064</v>
      </c>
      <c r="E1741" s="2" t="s">
        <v>5065</v>
      </c>
      <c r="F1741" s="2" t="n">
        <v>1</v>
      </c>
      <c r="G1741" s="2" t="n">
        <v>2</v>
      </c>
      <c r="H1741" s="2" t="n">
        <v>2</v>
      </c>
      <c r="I1741" s="2" t="n">
        <v>0.650903738</v>
      </c>
      <c r="J1741" s="2" t="n">
        <v>0.2256163</v>
      </c>
      <c r="K1741" s="2" t="n">
        <v>0.116227824</v>
      </c>
      <c r="L1741" s="2" t="n">
        <v>0.031412385</v>
      </c>
      <c r="M1741" s="2" t="n">
        <v>0.219136404</v>
      </c>
      <c r="N1741" s="2" t="n">
        <v>0.294432798</v>
      </c>
    </row>
    <row r="1742" customFormat="false" ht="15.8" hidden="false" customHeight="false" outlineLevel="0" collapsed="false">
      <c r="A1742" s="2" t="s">
        <v>12</v>
      </c>
      <c r="B1742" s="2" t="s">
        <v>5066</v>
      </c>
      <c r="C1742" s="2" t="n">
        <v>56944</v>
      </c>
      <c r="D1742" s="2" t="s">
        <v>5067</v>
      </c>
      <c r="E1742" s="2" t="s">
        <v>5068</v>
      </c>
      <c r="F1742" s="2" t="n">
        <v>3</v>
      </c>
      <c r="G1742" s="2" t="n">
        <v>3</v>
      </c>
      <c r="H1742" s="2" t="n">
        <v>2</v>
      </c>
      <c r="I1742" s="2" t="n">
        <v>-1.207162842</v>
      </c>
      <c r="J1742" s="2" t="n">
        <v>-1.331336922</v>
      </c>
      <c r="K1742" s="2" t="n">
        <v>0.156401625</v>
      </c>
      <c r="L1742" s="2" t="n">
        <v>0.012268021</v>
      </c>
      <c r="M1742" s="2" t="n">
        <v>0.01076569</v>
      </c>
      <c r="N1742" s="2" t="n">
        <v>0.235344359</v>
      </c>
    </row>
    <row r="1743" customFormat="false" ht="15.8" hidden="false" customHeight="false" outlineLevel="0" collapsed="false">
      <c r="A1743" s="2" t="s">
        <v>67</v>
      </c>
      <c r="B1743" s="2" t="s">
        <v>5069</v>
      </c>
      <c r="C1743" s="2" t="n">
        <v>56955</v>
      </c>
      <c r="D1743" s="2" t="e">
        <f aca="false">NA()</f>
        <v>#N/A</v>
      </c>
      <c r="E1743" s="2" t="e">
        <f aca="false">NA()</f>
        <v>#N/A</v>
      </c>
      <c r="F1743" s="2" t="n">
        <v>3</v>
      </c>
      <c r="G1743" s="2" t="n">
        <v>2</v>
      </c>
      <c r="H1743" s="2" t="n">
        <v>2</v>
      </c>
      <c r="I1743" s="2" t="n">
        <v>-0.922952128</v>
      </c>
      <c r="J1743" s="2" t="n">
        <v>0</v>
      </c>
      <c r="K1743" s="2" t="n">
        <v>0</v>
      </c>
      <c r="L1743" s="2" t="n">
        <v>0.021488572</v>
      </c>
      <c r="M1743" s="2" t="n">
        <v>1</v>
      </c>
      <c r="N1743" s="2" t="n">
        <v>1</v>
      </c>
    </row>
    <row r="1744" customFormat="false" ht="15.8" hidden="false" customHeight="false" outlineLevel="0" collapsed="false">
      <c r="A1744" s="2" t="s">
        <v>12</v>
      </c>
      <c r="B1744" s="2" t="s">
        <v>5070</v>
      </c>
      <c r="C1744" s="2" t="n">
        <v>56996</v>
      </c>
      <c r="D1744" s="2" t="s">
        <v>5071</v>
      </c>
      <c r="E1744" s="2" t="s">
        <v>5072</v>
      </c>
      <c r="F1744" s="2" t="n">
        <v>1</v>
      </c>
      <c r="G1744" s="2" t="n">
        <v>2</v>
      </c>
      <c r="H1744" s="2" t="n">
        <v>2</v>
      </c>
      <c r="I1744" s="2" t="n">
        <v>0.501780251</v>
      </c>
      <c r="J1744" s="2" t="n">
        <v>0.155718306</v>
      </c>
      <c r="K1744" s="2" t="n">
        <v>0.301237667</v>
      </c>
      <c r="L1744" s="2" t="n">
        <v>0.048290682</v>
      </c>
      <c r="M1744" s="2" t="n">
        <v>0.293170028</v>
      </c>
      <c r="N1744" s="2" t="n">
        <v>0.122059166</v>
      </c>
    </row>
    <row r="1745" customFormat="false" ht="15.8" hidden="false" customHeight="false" outlineLevel="0" collapsed="false">
      <c r="A1745" s="2" t="s">
        <v>12</v>
      </c>
      <c r="B1745" s="2" t="s">
        <v>5073</v>
      </c>
      <c r="C1745" s="2" t="n">
        <v>57016</v>
      </c>
      <c r="D1745" s="2" t="s">
        <v>5074</v>
      </c>
      <c r="E1745" s="2" t="s">
        <v>5075</v>
      </c>
      <c r="F1745" s="2" t="n">
        <v>3</v>
      </c>
      <c r="G1745" s="2" t="n">
        <v>2</v>
      </c>
      <c r="H1745" s="2" t="n">
        <v>3</v>
      </c>
      <c r="I1745" s="2" t="n">
        <v>-2.645545273</v>
      </c>
      <c r="J1745" s="2" t="n">
        <v>0.043326494</v>
      </c>
      <c r="K1745" s="2" t="n">
        <v>-0.992023433</v>
      </c>
      <c r="L1745" s="2" t="n">
        <v>0.001172104</v>
      </c>
      <c r="M1745" s="2" t="n">
        <v>0.576978586</v>
      </c>
      <c r="N1745" s="2" t="n">
        <v>0.015995031</v>
      </c>
    </row>
    <row r="1746" customFormat="false" ht="15.8" hidden="false" customHeight="false" outlineLevel="0" collapsed="false">
      <c r="A1746" s="2" t="s">
        <v>67</v>
      </c>
      <c r="B1746" s="2" t="s">
        <v>5076</v>
      </c>
      <c r="C1746" s="2" t="n">
        <v>57018</v>
      </c>
      <c r="D1746" s="2" t="s">
        <v>5077</v>
      </c>
      <c r="E1746" s="2" t="e">
        <f aca="false">NA()</f>
        <v>#N/A</v>
      </c>
      <c r="F1746" s="2" t="n">
        <v>2</v>
      </c>
      <c r="G1746" s="2" t="n">
        <v>1</v>
      </c>
      <c r="H1746" s="2" t="n">
        <v>1</v>
      </c>
      <c r="I1746" s="2" t="n">
        <v>0.058764737</v>
      </c>
      <c r="J1746" s="2" t="n">
        <v>0.554647716</v>
      </c>
      <c r="K1746" s="2" t="n">
        <v>0.585279637</v>
      </c>
      <c r="L1746" s="2" t="n">
        <v>0.468216449</v>
      </c>
      <c r="M1746" s="2" t="n">
        <v>0.042516675</v>
      </c>
      <c r="N1746" s="2" t="n">
        <v>0.048450967</v>
      </c>
    </row>
    <row r="1747" customFormat="false" ht="15.8" hidden="false" customHeight="false" outlineLevel="0" collapsed="false">
      <c r="A1747" s="2" t="s">
        <v>12</v>
      </c>
      <c r="B1747" s="2" t="s">
        <v>5078</v>
      </c>
      <c r="C1747" s="2" t="n">
        <v>57019</v>
      </c>
      <c r="D1747" s="2" t="s">
        <v>5079</v>
      </c>
      <c r="E1747" s="2" t="s">
        <v>5080</v>
      </c>
      <c r="F1747" s="2" t="n">
        <v>2</v>
      </c>
      <c r="G1747" s="2" t="n">
        <v>1</v>
      </c>
      <c r="H1747" s="2" t="n">
        <v>2</v>
      </c>
      <c r="I1747" s="2" t="n">
        <v>0.40914241</v>
      </c>
      <c r="J1747" s="2" t="n">
        <v>0.563458993</v>
      </c>
      <c r="K1747" s="2" t="n">
        <v>0.240327733</v>
      </c>
      <c r="L1747" s="2" t="n">
        <v>0.069310412</v>
      </c>
      <c r="M1747" s="2" t="n">
        <v>0.040488357</v>
      </c>
      <c r="N1747" s="2" t="n">
        <v>0.156068018</v>
      </c>
    </row>
    <row r="1748" customFormat="false" ht="15.8" hidden="false" customHeight="false" outlineLevel="0" collapsed="false">
      <c r="A1748" s="2" t="s">
        <v>12</v>
      </c>
      <c r="B1748" s="2" t="s">
        <v>5081</v>
      </c>
      <c r="C1748" s="2" t="n">
        <v>57085</v>
      </c>
      <c r="D1748" s="2" t="s">
        <v>5082</v>
      </c>
      <c r="E1748" s="2" t="s">
        <v>5083</v>
      </c>
      <c r="F1748" s="2" t="n">
        <v>1</v>
      </c>
      <c r="G1748" s="2" t="n">
        <v>1</v>
      </c>
      <c r="H1748" s="2" t="n">
        <v>2</v>
      </c>
      <c r="I1748" s="2" t="n">
        <v>2.172237612</v>
      </c>
      <c r="J1748" s="2" t="n">
        <v>1.193320152</v>
      </c>
      <c r="K1748" s="2" t="n">
        <v>0.124542197</v>
      </c>
      <c r="L1748" s="2" t="n">
        <v>0.001875366</v>
      </c>
      <c r="M1748" s="2" t="n">
        <v>0.005382845</v>
      </c>
      <c r="N1748" s="2" t="n">
        <v>0.27929187</v>
      </c>
    </row>
    <row r="1749" customFormat="false" ht="15.8" hidden="false" customHeight="false" outlineLevel="0" collapsed="false">
      <c r="A1749" s="2" t="s">
        <v>12</v>
      </c>
      <c r="B1749" s="2" t="s">
        <v>5084</v>
      </c>
      <c r="C1749" s="2" t="n">
        <v>57088</v>
      </c>
      <c r="D1749" s="2" t="s">
        <v>5085</v>
      </c>
      <c r="E1749" s="2" t="s">
        <v>5086</v>
      </c>
      <c r="F1749" s="2" t="n">
        <v>2</v>
      </c>
      <c r="G1749" s="2" t="n">
        <v>3</v>
      </c>
      <c r="H1749" s="2" t="n">
        <v>2</v>
      </c>
      <c r="I1749" s="2" t="n">
        <v>0</v>
      </c>
      <c r="J1749" s="2" t="n">
        <v>-0.714945681</v>
      </c>
      <c r="K1749" s="2" t="n">
        <v>0.214981383</v>
      </c>
      <c r="L1749" s="2" t="n">
        <v>1</v>
      </c>
      <c r="M1749" s="2" t="n">
        <v>0.035183524</v>
      </c>
      <c r="N1749" s="2" t="n">
        <v>0.173926547</v>
      </c>
    </row>
    <row r="1750" customFormat="false" ht="15.8" hidden="false" customHeight="false" outlineLevel="0" collapsed="false">
      <c r="A1750" s="2" t="s">
        <v>12</v>
      </c>
      <c r="B1750" s="2" t="s">
        <v>5087</v>
      </c>
      <c r="C1750" s="2" t="n">
        <v>57101</v>
      </c>
      <c r="D1750" s="2" t="s">
        <v>5088</v>
      </c>
      <c r="E1750" s="2" t="s">
        <v>5089</v>
      </c>
      <c r="F1750" s="2" t="n">
        <v>1</v>
      </c>
      <c r="G1750" s="2" t="n">
        <v>2</v>
      </c>
      <c r="H1750" s="2" t="n">
        <v>2</v>
      </c>
      <c r="I1750" s="2" t="n">
        <v>0.491282515</v>
      </c>
      <c r="J1750" s="2" t="n">
        <v>-0.044859711</v>
      </c>
      <c r="K1750" s="2" t="n">
        <v>0</v>
      </c>
      <c r="L1750" s="2" t="n">
        <v>0.049931627</v>
      </c>
      <c r="M1750" s="2" t="n">
        <v>0.44560596</v>
      </c>
      <c r="N1750" s="2" t="n">
        <v>1</v>
      </c>
    </row>
    <row r="1751" customFormat="false" ht="15.8" hidden="false" customHeight="false" outlineLevel="0" collapsed="false">
      <c r="A1751" s="2" t="s">
        <v>12</v>
      </c>
      <c r="B1751" s="2" t="s">
        <v>5090</v>
      </c>
      <c r="C1751" s="2" t="n">
        <v>57111</v>
      </c>
      <c r="D1751" s="2" t="s">
        <v>5091</v>
      </c>
      <c r="E1751" s="2" t="s">
        <v>5092</v>
      </c>
      <c r="F1751" s="2" t="n">
        <v>2</v>
      </c>
      <c r="G1751" s="2" t="n">
        <v>1</v>
      </c>
      <c r="H1751" s="2" t="n">
        <v>2</v>
      </c>
      <c r="I1751" s="2" t="n">
        <v>0.203230424</v>
      </c>
      <c r="J1751" s="2" t="n">
        <v>1.027513668</v>
      </c>
      <c r="K1751" s="2" t="n">
        <v>-0.419151315</v>
      </c>
      <c r="L1751" s="2" t="n">
        <v>0.189490135</v>
      </c>
      <c r="M1751" s="2" t="n">
        <v>0.0076452</v>
      </c>
      <c r="N1751" s="2" t="n">
        <v>0.078344592</v>
      </c>
    </row>
    <row r="1752" customFormat="false" ht="15.8" hidden="false" customHeight="false" outlineLevel="0" collapsed="false">
      <c r="A1752" s="2" t="s">
        <v>12</v>
      </c>
      <c r="B1752" s="2" t="s">
        <v>5093</v>
      </c>
      <c r="C1752" s="2" t="n">
        <v>57125</v>
      </c>
      <c r="D1752" s="2" t="s">
        <v>5094</v>
      </c>
      <c r="E1752" s="2" t="s">
        <v>5095</v>
      </c>
      <c r="F1752" s="2" t="n">
        <v>3</v>
      </c>
      <c r="G1752" s="2" t="n">
        <v>2</v>
      </c>
      <c r="H1752" s="2" t="n">
        <v>2</v>
      </c>
      <c r="I1752" s="2" t="n">
        <v>-0.856904748</v>
      </c>
      <c r="J1752" s="2" t="n">
        <v>0</v>
      </c>
      <c r="K1752" s="2" t="n">
        <v>0</v>
      </c>
      <c r="L1752" s="2" t="n">
        <v>0.024926744</v>
      </c>
      <c r="M1752" s="2" t="n">
        <v>1</v>
      </c>
      <c r="N1752" s="2" t="n">
        <v>1</v>
      </c>
    </row>
    <row r="1753" customFormat="false" ht="15.8" hidden="false" customHeight="false" outlineLevel="0" collapsed="false">
      <c r="A1753" s="2" t="s">
        <v>12</v>
      </c>
      <c r="B1753" s="2" t="s">
        <v>5096</v>
      </c>
      <c r="C1753" s="2" t="n">
        <v>57132</v>
      </c>
      <c r="D1753" s="2" t="s">
        <v>5097</v>
      </c>
      <c r="E1753" s="2" t="s">
        <v>5098</v>
      </c>
      <c r="F1753" s="2" t="n">
        <v>2</v>
      </c>
      <c r="G1753" s="2" t="n">
        <v>2</v>
      </c>
      <c r="H1753" s="2" t="n">
        <v>1</v>
      </c>
      <c r="I1753" s="2" t="n">
        <v>0.170482487</v>
      </c>
      <c r="J1753" s="2" t="n">
        <v>0.123601779</v>
      </c>
      <c r="K1753" s="2" t="n">
        <v>0.772582286</v>
      </c>
      <c r="L1753" s="2" t="n">
        <v>0.221762063</v>
      </c>
      <c r="M1753" s="2" t="n">
        <v>0.337480985</v>
      </c>
      <c r="N1753" s="2" t="n">
        <v>0.031135958</v>
      </c>
    </row>
    <row r="1754" customFormat="false" ht="15.8" hidden="false" customHeight="false" outlineLevel="0" collapsed="false">
      <c r="A1754" s="2" t="s">
        <v>12</v>
      </c>
      <c r="B1754" s="2" t="s">
        <v>5099</v>
      </c>
      <c r="C1754" s="2" t="n">
        <v>57153</v>
      </c>
      <c r="D1754" s="2" t="s">
        <v>5100</v>
      </c>
      <c r="E1754" s="2" t="s">
        <v>5101</v>
      </c>
      <c r="F1754" s="2" t="n">
        <v>2</v>
      </c>
      <c r="G1754" s="2" t="n">
        <v>2</v>
      </c>
      <c r="H1754" s="2" t="n">
        <v>3</v>
      </c>
      <c r="I1754" s="2" t="n">
        <v>-0.517380373</v>
      </c>
      <c r="J1754" s="2" t="n">
        <v>0.208960653</v>
      </c>
      <c r="K1754" s="2" t="n">
        <v>-0.785864418</v>
      </c>
      <c r="L1754" s="2" t="n">
        <v>0.05657355</v>
      </c>
      <c r="M1754" s="2" t="n">
        <v>0.237001209</v>
      </c>
      <c r="N1754" s="2" t="n">
        <v>0.027176023</v>
      </c>
    </row>
    <row r="1755" customFormat="false" ht="15.8" hidden="false" customHeight="false" outlineLevel="0" collapsed="false">
      <c r="A1755" s="2" t="s">
        <v>12</v>
      </c>
      <c r="B1755" s="2" t="s">
        <v>5102</v>
      </c>
      <c r="C1755" s="2" t="n">
        <v>57156</v>
      </c>
      <c r="D1755" s="2" t="s">
        <v>5103</v>
      </c>
      <c r="E1755" s="2" t="s">
        <v>5104</v>
      </c>
      <c r="F1755" s="2" t="n">
        <v>2</v>
      </c>
      <c r="G1755" s="2" t="n">
        <v>2</v>
      </c>
      <c r="H1755" s="2" t="n">
        <v>1</v>
      </c>
      <c r="I1755" s="2" t="n">
        <v>0</v>
      </c>
      <c r="J1755" s="2" t="n">
        <v>0</v>
      </c>
      <c r="K1755" s="2" t="n">
        <v>0.737038596</v>
      </c>
      <c r="L1755" s="2" t="n">
        <v>1</v>
      </c>
      <c r="M1755" s="2" t="n">
        <v>1</v>
      </c>
      <c r="N1755" s="2" t="n">
        <v>0.033542977</v>
      </c>
    </row>
    <row r="1756" customFormat="false" ht="15.8" hidden="false" customHeight="false" outlineLevel="0" collapsed="false">
      <c r="A1756" s="2" t="s">
        <v>12</v>
      </c>
      <c r="B1756" s="2" t="s">
        <v>5105</v>
      </c>
      <c r="C1756" s="2" t="n">
        <v>57158</v>
      </c>
      <c r="D1756" s="2" t="s">
        <v>5106</v>
      </c>
      <c r="E1756" s="2" t="s">
        <v>5107</v>
      </c>
      <c r="F1756" s="2" t="n">
        <v>3</v>
      </c>
      <c r="G1756" s="2" t="n">
        <v>3</v>
      </c>
      <c r="H1756" s="2" t="n">
        <v>2</v>
      </c>
      <c r="I1756" s="2" t="n">
        <v>-1.307658618</v>
      </c>
      <c r="J1756" s="2" t="n">
        <v>-0.957349209</v>
      </c>
      <c r="K1756" s="2" t="n">
        <v>-0.48606913</v>
      </c>
      <c r="L1756" s="2" t="n">
        <v>0.010158234</v>
      </c>
      <c r="M1756" s="2" t="n">
        <v>0.020751258</v>
      </c>
      <c r="N1756" s="2" t="n">
        <v>0.063514248</v>
      </c>
    </row>
    <row r="1757" customFormat="false" ht="15.8" hidden="false" customHeight="false" outlineLevel="0" collapsed="false">
      <c r="A1757" s="2" t="s">
        <v>12</v>
      </c>
      <c r="B1757" s="2" t="s">
        <v>5108</v>
      </c>
      <c r="C1757" s="2" t="n">
        <v>57168</v>
      </c>
      <c r="D1757" s="2" t="s">
        <v>5109</v>
      </c>
      <c r="E1757" s="2" t="s">
        <v>5110</v>
      </c>
      <c r="F1757" s="2" t="n">
        <v>1</v>
      </c>
      <c r="G1757" s="2" t="n">
        <v>2</v>
      </c>
      <c r="H1757" s="2" t="n">
        <v>2</v>
      </c>
      <c r="I1757" s="2" t="n">
        <v>1.153707251</v>
      </c>
      <c r="J1757" s="2" t="n">
        <v>-0.247707984</v>
      </c>
      <c r="K1757" s="2" t="n">
        <v>0</v>
      </c>
      <c r="L1757" s="2" t="n">
        <v>0.009689392</v>
      </c>
      <c r="M1757" s="2" t="n">
        <v>0.116082225</v>
      </c>
      <c r="N1757" s="2" t="n">
        <v>1</v>
      </c>
    </row>
    <row r="1758" customFormat="false" ht="15.8" hidden="false" customHeight="false" outlineLevel="0" collapsed="false">
      <c r="A1758" s="2" t="s">
        <v>12</v>
      </c>
      <c r="B1758" s="2" t="s">
        <v>5111</v>
      </c>
      <c r="C1758" s="2" t="n">
        <v>57209</v>
      </c>
      <c r="D1758" s="2" t="s">
        <v>5112</v>
      </c>
      <c r="E1758" s="2" t="s">
        <v>5113</v>
      </c>
      <c r="F1758" s="2" t="n">
        <v>2</v>
      </c>
      <c r="G1758" s="2" t="n">
        <v>2</v>
      </c>
      <c r="H1758" s="2" t="n">
        <v>1</v>
      </c>
      <c r="I1758" s="2" t="n">
        <v>0</v>
      </c>
      <c r="J1758" s="2" t="n">
        <v>0</v>
      </c>
      <c r="K1758" s="2" t="n">
        <v>0.750167772</v>
      </c>
      <c r="L1758" s="2" t="n">
        <v>1</v>
      </c>
      <c r="M1758" s="2" t="n">
        <v>1</v>
      </c>
      <c r="N1758" s="2" t="n">
        <v>0.03261122</v>
      </c>
    </row>
    <row r="1759" customFormat="false" ht="15.8" hidden="false" customHeight="false" outlineLevel="0" collapsed="false">
      <c r="A1759" s="2" t="s">
        <v>12</v>
      </c>
      <c r="B1759" s="2" t="s">
        <v>5114</v>
      </c>
      <c r="C1759" s="2" t="n">
        <v>57221</v>
      </c>
      <c r="D1759" s="2" t="s">
        <v>5115</v>
      </c>
      <c r="E1759" s="2" t="s">
        <v>5115</v>
      </c>
      <c r="F1759" s="2" t="n">
        <v>1</v>
      </c>
      <c r="G1759" s="2" t="n">
        <v>1</v>
      </c>
      <c r="H1759" s="2" t="n">
        <v>2</v>
      </c>
      <c r="I1759" s="2" t="n">
        <v>0.533207006</v>
      </c>
      <c r="J1759" s="2" t="n">
        <v>0.54476413</v>
      </c>
      <c r="K1759" s="2" t="n">
        <v>-0.104712817</v>
      </c>
      <c r="L1759" s="2" t="n">
        <v>0.042899004</v>
      </c>
      <c r="M1759" s="2" t="n">
        <v>0.044857043</v>
      </c>
      <c r="N1759" s="2" t="n">
        <v>0.312990139</v>
      </c>
    </row>
    <row r="1760" customFormat="false" ht="15.8" hidden="false" customHeight="false" outlineLevel="0" collapsed="false">
      <c r="A1760" s="2" t="s">
        <v>12</v>
      </c>
      <c r="B1760" s="2" t="s">
        <v>5116</v>
      </c>
      <c r="C1760" s="2" t="n">
        <v>57222</v>
      </c>
      <c r="D1760" s="2" t="s">
        <v>5117</v>
      </c>
      <c r="E1760" s="2" t="s">
        <v>5118</v>
      </c>
      <c r="F1760" s="2" t="n">
        <v>2</v>
      </c>
      <c r="G1760" s="2" t="n">
        <v>2</v>
      </c>
      <c r="H1760" s="2" t="n">
        <v>3</v>
      </c>
      <c r="I1760" s="2" t="n">
        <v>0.140712997</v>
      </c>
      <c r="J1760" s="2" t="n">
        <v>-0.040751529</v>
      </c>
      <c r="K1760" s="2" t="n">
        <v>-0.567309166</v>
      </c>
      <c r="L1760" s="2" t="n">
        <v>0.257784724</v>
      </c>
      <c r="M1760" s="2" t="n">
        <v>0.480009361</v>
      </c>
      <c r="N1760" s="2" t="n">
        <v>0.049848591</v>
      </c>
    </row>
    <row r="1761" customFormat="false" ht="15.8" hidden="false" customHeight="false" outlineLevel="0" collapsed="false">
      <c r="A1761" s="2" t="s">
        <v>12</v>
      </c>
      <c r="B1761" s="2" t="s">
        <v>5119</v>
      </c>
      <c r="C1761" s="2" t="n">
        <v>57332</v>
      </c>
      <c r="D1761" s="2" t="s">
        <v>5120</v>
      </c>
      <c r="E1761" s="2" t="s">
        <v>5121</v>
      </c>
      <c r="F1761" s="2" t="n">
        <v>2</v>
      </c>
      <c r="G1761" s="2" t="n">
        <v>1</v>
      </c>
      <c r="H1761" s="2" t="n">
        <v>2</v>
      </c>
      <c r="I1761" s="2" t="n">
        <v>0.329088715</v>
      </c>
      <c r="J1761" s="2" t="n">
        <v>0.61403353</v>
      </c>
      <c r="K1761" s="2" t="n">
        <v>0.400323656</v>
      </c>
      <c r="L1761" s="2" t="n">
        <v>0.102754444</v>
      </c>
      <c r="M1761" s="2" t="n">
        <v>0.032687132</v>
      </c>
      <c r="N1761" s="2" t="n">
        <v>0.085488004</v>
      </c>
    </row>
    <row r="1762" customFormat="false" ht="15.8" hidden="false" customHeight="false" outlineLevel="0" collapsed="false">
      <c r="A1762" s="2" t="s">
        <v>12</v>
      </c>
      <c r="B1762" s="2" t="s">
        <v>5122</v>
      </c>
      <c r="C1762" s="2" t="n">
        <v>57333</v>
      </c>
      <c r="D1762" s="2" t="s">
        <v>5123</v>
      </c>
      <c r="E1762" s="2" t="s">
        <v>5124</v>
      </c>
      <c r="F1762" s="2" t="n">
        <v>1</v>
      </c>
      <c r="G1762" s="2" t="n">
        <v>1</v>
      </c>
      <c r="H1762" s="2" t="n">
        <v>1</v>
      </c>
      <c r="I1762" s="2" t="n">
        <v>0.882201448</v>
      </c>
      <c r="J1762" s="2" t="n">
        <v>1.965035823</v>
      </c>
      <c r="K1762" s="2" t="n">
        <v>1.000404032</v>
      </c>
      <c r="L1762" s="2" t="n">
        <v>0.016878297</v>
      </c>
      <c r="M1762" s="2" t="n">
        <v>0.001170184</v>
      </c>
      <c r="N1762" s="2" t="n">
        <v>0.019799674</v>
      </c>
    </row>
    <row r="1763" customFormat="false" ht="15.8" hidden="false" customHeight="false" outlineLevel="0" collapsed="false">
      <c r="A1763" s="2" t="s">
        <v>12</v>
      </c>
      <c r="B1763" s="2" t="s">
        <v>5125</v>
      </c>
      <c r="C1763" s="2" t="n">
        <v>57402</v>
      </c>
      <c r="D1763" s="2" t="s">
        <v>5126</v>
      </c>
      <c r="E1763" s="2" t="s">
        <v>5127</v>
      </c>
      <c r="F1763" s="2" t="n">
        <v>2</v>
      </c>
      <c r="G1763" s="2" t="n">
        <v>2</v>
      </c>
      <c r="H1763" s="2" t="n">
        <v>3</v>
      </c>
      <c r="I1763" s="2" t="n">
        <v>0.093259989</v>
      </c>
      <c r="J1763" s="2" t="n">
        <v>-0.015197039</v>
      </c>
      <c r="K1763" s="2" t="n">
        <v>-0.65887098</v>
      </c>
      <c r="L1763" s="2" t="n">
        <v>0.346630201</v>
      </c>
      <c r="M1763" s="2" t="n">
        <v>0.77981043</v>
      </c>
      <c r="N1763" s="2" t="n">
        <v>0.038978182</v>
      </c>
    </row>
    <row r="1764" customFormat="false" ht="15.8" hidden="false" customHeight="false" outlineLevel="0" collapsed="false">
      <c r="A1764" s="2" t="s">
        <v>12</v>
      </c>
      <c r="B1764" s="2" t="s">
        <v>5128</v>
      </c>
      <c r="C1764" s="2" t="n">
        <v>57412</v>
      </c>
      <c r="D1764" s="2" t="s">
        <v>5129</v>
      </c>
      <c r="E1764" s="2" t="s">
        <v>5130</v>
      </c>
      <c r="F1764" s="2" t="n">
        <v>3</v>
      </c>
      <c r="G1764" s="2" t="n">
        <v>2</v>
      </c>
      <c r="H1764" s="2" t="n">
        <v>2</v>
      </c>
      <c r="I1764" s="2" t="n">
        <v>-0.73269248</v>
      </c>
      <c r="J1764" s="2" t="n">
        <v>0</v>
      </c>
      <c r="K1764" s="2" t="n">
        <v>0</v>
      </c>
      <c r="L1764" s="2" t="n">
        <v>0.035397539</v>
      </c>
      <c r="M1764" s="2" t="n">
        <v>1</v>
      </c>
      <c r="N1764" s="2" t="n">
        <v>1</v>
      </c>
    </row>
    <row r="1765" customFormat="false" ht="15.8" hidden="false" customHeight="false" outlineLevel="0" collapsed="false">
      <c r="A1765" s="2" t="s">
        <v>12</v>
      </c>
      <c r="B1765" s="2" t="s">
        <v>5131</v>
      </c>
      <c r="C1765" s="2" t="n">
        <v>57414</v>
      </c>
      <c r="D1765" s="2" t="s">
        <v>5132</v>
      </c>
      <c r="E1765" s="2" t="s">
        <v>5133</v>
      </c>
      <c r="F1765" s="2" t="n">
        <v>1</v>
      </c>
      <c r="G1765" s="2" t="n">
        <v>1</v>
      </c>
      <c r="H1765" s="2" t="n">
        <v>2</v>
      </c>
      <c r="I1765" s="2" t="n">
        <v>0.568521477</v>
      </c>
      <c r="J1765" s="2" t="n">
        <v>0.652282724</v>
      </c>
      <c r="K1765" s="2" t="n">
        <v>-0.239763381</v>
      </c>
      <c r="L1765" s="2" t="n">
        <v>0.038366869</v>
      </c>
      <c r="M1765" s="2" t="n">
        <v>0.02707025</v>
      </c>
      <c r="N1765" s="2" t="n">
        <v>0.156922121</v>
      </c>
    </row>
    <row r="1766" customFormat="false" ht="15.8" hidden="false" customHeight="false" outlineLevel="0" collapsed="false">
      <c r="A1766" s="2" t="s">
        <v>12</v>
      </c>
      <c r="B1766" s="2" t="s">
        <v>5134</v>
      </c>
      <c r="C1766" s="2" t="n">
        <v>57474</v>
      </c>
      <c r="D1766" s="2" t="s">
        <v>5135</v>
      </c>
      <c r="E1766" s="2" t="s">
        <v>5136</v>
      </c>
      <c r="F1766" s="2" t="n">
        <v>2</v>
      </c>
      <c r="G1766" s="2" t="n">
        <v>2</v>
      </c>
      <c r="H1766" s="2" t="n">
        <v>3</v>
      </c>
      <c r="I1766" s="2" t="n">
        <v>0</v>
      </c>
      <c r="J1766" s="2" t="n">
        <v>0</v>
      </c>
      <c r="K1766" s="2" t="n">
        <v>-0.766909457</v>
      </c>
      <c r="L1766" s="2" t="n">
        <v>1</v>
      </c>
      <c r="M1766" s="2" t="n">
        <v>1</v>
      </c>
      <c r="N1766" s="2" t="n">
        <v>0.028573647</v>
      </c>
    </row>
    <row r="1767" customFormat="false" ht="15.8" hidden="false" customHeight="false" outlineLevel="0" collapsed="false">
      <c r="A1767" s="2" t="s">
        <v>12</v>
      </c>
      <c r="B1767" s="2" t="s">
        <v>5137</v>
      </c>
      <c r="C1767" s="2" t="n">
        <v>57476</v>
      </c>
      <c r="D1767" s="2" t="s">
        <v>5138</v>
      </c>
      <c r="E1767" s="2" t="s">
        <v>5139</v>
      </c>
      <c r="F1767" s="2" t="n">
        <v>2</v>
      </c>
      <c r="G1767" s="2" t="n">
        <v>2</v>
      </c>
      <c r="H1767" s="2" t="n">
        <v>3</v>
      </c>
      <c r="I1767" s="2" t="n">
        <v>0</v>
      </c>
      <c r="J1767" s="2" t="n">
        <v>0.444439865</v>
      </c>
      <c r="K1767" s="2" t="n">
        <v>-0.970151685</v>
      </c>
      <c r="L1767" s="2" t="n">
        <v>1</v>
      </c>
      <c r="M1767" s="2" t="n">
        <v>0.072785427</v>
      </c>
      <c r="N1767" s="2" t="n">
        <v>0.016693843</v>
      </c>
    </row>
    <row r="1768" customFormat="false" ht="15.8" hidden="false" customHeight="false" outlineLevel="0" collapsed="false">
      <c r="A1768" s="2" t="s">
        <v>12</v>
      </c>
      <c r="B1768" s="2" t="s">
        <v>5140</v>
      </c>
      <c r="C1768" s="2" t="n">
        <v>57493</v>
      </c>
      <c r="D1768" s="2" t="s">
        <v>5141</v>
      </c>
      <c r="E1768" s="2" t="s">
        <v>5142</v>
      </c>
      <c r="F1768" s="2" t="n">
        <v>2</v>
      </c>
      <c r="G1768" s="2" t="n">
        <v>3</v>
      </c>
      <c r="H1768" s="2" t="n">
        <v>2</v>
      </c>
      <c r="I1768" s="2" t="n">
        <v>0</v>
      </c>
      <c r="J1768" s="2" t="n">
        <v>-2.08275645</v>
      </c>
      <c r="K1768" s="2" t="n">
        <v>0</v>
      </c>
      <c r="L1768" s="2" t="n">
        <v>1</v>
      </c>
      <c r="M1768" s="2" t="n">
        <v>0.002886453</v>
      </c>
      <c r="N1768" s="2" t="n">
        <v>1</v>
      </c>
    </row>
    <row r="1769" customFormat="false" ht="15.8" hidden="false" customHeight="false" outlineLevel="0" collapsed="false">
      <c r="A1769" s="2" t="s">
        <v>12</v>
      </c>
      <c r="B1769" s="2" t="s">
        <v>5143</v>
      </c>
      <c r="C1769" s="2" t="n">
        <v>57510</v>
      </c>
      <c r="D1769" s="2" t="s">
        <v>5144</v>
      </c>
      <c r="E1769" s="2" t="s">
        <v>5145</v>
      </c>
      <c r="F1769" s="2" t="n">
        <v>2</v>
      </c>
      <c r="G1769" s="2" t="n">
        <v>1</v>
      </c>
      <c r="H1769" s="2" t="n">
        <v>2</v>
      </c>
      <c r="I1769" s="2" t="n">
        <v>0.364053969</v>
      </c>
      <c r="J1769" s="2" t="n">
        <v>0.529041436</v>
      </c>
      <c r="K1769" s="2" t="n">
        <v>0.391158349</v>
      </c>
      <c r="L1769" s="2" t="n">
        <v>0.087126392</v>
      </c>
      <c r="M1769" s="2" t="n">
        <v>0.04789952</v>
      </c>
      <c r="N1769" s="2" t="n">
        <v>0.086807982</v>
      </c>
    </row>
    <row r="1770" customFormat="false" ht="15.8" hidden="false" customHeight="false" outlineLevel="0" collapsed="false">
      <c r="A1770" s="2" t="s">
        <v>12</v>
      </c>
      <c r="B1770" s="2" t="s">
        <v>5146</v>
      </c>
      <c r="C1770" s="2" t="n">
        <v>57535</v>
      </c>
      <c r="D1770" s="2" t="s">
        <v>5147</v>
      </c>
      <c r="E1770" s="2" t="s">
        <v>5147</v>
      </c>
      <c r="F1770" s="2" t="n">
        <v>1</v>
      </c>
      <c r="G1770" s="2" t="n">
        <v>2</v>
      </c>
      <c r="H1770" s="2" t="n">
        <v>2</v>
      </c>
      <c r="I1770" s="2" t="n">
        <v>0.673288559</v>
      </c>
      <c r="J1770" s="2" t="n">
        <v>0.143730902</v>
      </c>
      <c r="K1770" s="2" t="n">
        <v>-0.346987508</v>
      </c>
      <c r="L1770" s="2" t="n">
        <v>0.029458879</v>
      </c>
      <c r="M1770" s="2" t="n">
        <v>0.307368257</v>
      </c>
      <c r="N1770" s="2" t="n">
        <v>0.101793618</v>
      </c>
    </row>
    <row r="1771" customFormat="false" ht="15.8" hidden="false" customHeight="false" outlineLevel="0" collapsed="false">
      <c r="A1771" s="2" t="s">
        <v>67</v>
      </c>
      <c r="B1771" s="2" t="s">
        <v>5148</v>
      </c>
      <c r="C1771" s="2" t="n">
        <v>57577</v>
      </c>
      <c r="D1771" s="2" t="e">
        <f aca="false">NA()</f>
        <v>#N/A</v>
      </c>
      <c r="E1771" s="2" t="e">
        <f aca="false">NA()</f>
        <v>#N/A</v>
      </c>
      <c r="F1771" s="2" t="n">
        <v>2</v>
      </c>
      <c r="G1771" s="2" t="n">
        <v>2</v>
      </c>
      <c r="H1771" s="2" t="n">
        <v>1</v>
      </c>
      <c r="I1771" s="2" t="n">
        <v>0</v>
      </c>
      <c r="J1771" s="2" t="n">
        <v>0</v>
      </c>
      <c r="K1771" s="2" t="n">
        <v>0.786175541</v>
      </c>
      <c r="L1771" s="2" t="n">
        <v>1</v>
      </c>
      <c r="M1771" s="2" t="n">
        <v>1</v>
      </c>
      <c r="N1771" s="2" t="n">
        <v>0.030126563</v>
      </c>
    </row>
    <row r="1772" customFormat="false" ht="15.8" hidden="false" customHeight="false" outlineLevel="0" collapsed="false">
      <c r="A1772" s="2" t="s">
        <v>12</v>
      </c>
      <c r="B1772" s="2" t="s">
        <v>5149</v>
      </c>
      <c r="C1772" s="2" t="n">
        <v>57577</v>
      </c>
      <c r="D1772" s="2" t="s">
        <v>5150</v>
      </c>
      <c r="E1772" s="2" t="s">
        <v>5150</v>
      </c>
      <c r="F1772" s="2" t="n">
        <v>2</v>
      </c>
      <c r="G1772" s="2" t="n">
        <v>3</v>
      </c>
      <c r="H1772" s="2" t="n">
        <v>2</v>
      </c>
      <c r="I1772" s="2" t="n">
        <v>0</v>
      </c>
      <c r="J1772" s="2" t="n">
        <v>-0.820542219</v>
      </c>
      <c r="K1772" s="2" t="n">
        <v>-0.070584843</v>
      </c>
      <c r="L1772" s="2" t="n">
        <v>1</v>
      </c>
      <c r="M1772" s="2" t="n">
        <v>0.028396458</v>
      </c>
      <c r="N1772" s="2" t="n">
        <v>0.409426198</v>
      </c>
    </row>
    <row r="1773" customFormat="false" ht="15.8" hidden="false" customHeight="false" outlineLevel="0" collapsed="false">
      <c r="A1773" s="2" t="s">
        <v>12</v>
      </c>
      <c r="B1773" s="2" t="s">
        <v>5151</v>
      </c>
      <c r="C1773" s="2" t="n">
        <v>57608</v>
      </c>
      <c r="D1773" s="2" t="s">
        <v>5152</v>
      </c>
      <c r="E1773" s="2" t="s">
        <v>5152</v>
      </c>
      <c r="F1773" s="2" t="n">
        <v>3</v>
      </c>
      <c r="G1773" s="2" t="n">
        <v>2</v>
      </c>
      <c r="H1773" s="2" t="n">
        <v>2</v>
      </c>
      <c r="I1773" s="2" t="n">
        <v>-0.613961326</v>
      </c>
      <c r="J1773" s="2" t="n">
        <v>0</v>
      </c>
      <c r="K1773" s="2" t="n">
        <v>0</v>
      </c>
      <c r="L1773" s="2" t="n">
        <v>0.045712053</v>
      </c>
      <c r="M1773" s="2" t="n">
        <v>1</v>
      </c>
      <c r="N1773" s="2" t="n">
        <v>1</v>
      </c>
    </row>
    <row r="1774" customFormat="false" ht="15.8" hidden="false" customHeight="false" outlineLevel="0" collapsed="false">
      <c r="A1774" s="2" t="s">
        <v>12</v>
      </c>
      <c r="B1774" s="2" t="s">
        <v>5153</v>
      </c>
      <c r="C1774" s="2" t="n">
        <v>57614</v>
      </c>
      <c r="D1774" s="2" t="s">
        <v>5154</v>
      </c>
      <c r="E1774" s="2" t="s">
        <v>5154</v>
      </c>
      <c r="F1774" s="2" t="n">
        <v>3</v>
      </c>
      <c r="G1774" s="2" t="n">
        <v>2</v>
      </c>
      <c r="H1774" s="2" t="n">
        <v>3</v>
      </c>
      <c r="I1774" s="2" t="n">
        <v>-2.714554517</v>
      </c>
      <c r="J1774" s="2" t="n">
        <v>0.08962635</v>
      </c>
      <c r="K1774" s="2" t="n">
        <v>-0.886628325</v>
      </c>
      <c r="L1774" s="2" t="n">
        <v>0.001015823</v>
      </c>
      <c r="M1774" s="2" t="n">
        <v>0.402621212</v>
      </c>
      <c r="N1774" s="2" t="n">
        <v>0.020110257</v>
      </c>
    </row>
    <row r="1775" customFormat="false" ht="15.8" hidden="false" customHeight="false" outlineLevel="0" collapsed="false">
      <c r="A1775" s="2" t="s">
        <v>12</v>
      </c>
      <c r="B1775" s="2" t="s">
        <v>5155</v>
      </c>
      <c r="C1775" s="2" t="n">
        <v>57619</v>
      </c>
      <c r="D1775" s="2" t="s">
        <v>5156</v>
      </c>
      <c r="E1775" s="2" t="s">
        <v>5157</v>
      </c>
      <c r="F1775" s="2" t="n">
        <v>2</v>
      </c>
      <c r="G1775" s="2" t="n">
        <v>2</v>
      </c>
      <c r="H1775" s="2" t="n">
        <v>3</v>
      </c>
      <c r="I1775" s="2" t="n">
        <v>-0.338940948</v>
      </c>
      <c r="J1775" s="2" t="n">
        <v>0.07781021</v>
      </c>
      <c r="K1775" s="2" t="n">
        <v>-0.67820781</v>
      </c>
      <c r="L1775" s="2" t="n">
        <v>0.095174839</v>
      </c>
      <c r="M1775" s="2" t="n">
        <v>0.432031829</v>
      </c>
      <c r="N1775" s="2" t="n">
        <v>0.0368041</v>
      </c>
    </row>
    <row r="1776" customFormat="false" ht="15.8" hidden="false" customHeight="false" outlineLevel="0" collapsed="false">
      <c r="A1776" s="2" t="s">
        <v>12</v>
      </c>
      <c r="B1776" s="2" t="s">
        <v>5158</v>
      </c>
      <c r="C1776" s="2" t="n">
        <v>57644</v>
      </c>
      <c r="D1776" s="2" t="s">
        <v>5159</v>
      </c>
      <c r="E1776" s="2" t="s">
        <v>5160</v>
      </c>
      <c r="F1776" s="2" t="n">
        <v>3</v>
      </c>
      <c r="G1776" s="2" t="n">
        <v>2</v>
      </c>
      <c r="H1776" s="2" t="n">
        <v>2</v>
      </c>
      <c r="I1776" s="2" t="n">
        <v>-1.226024034</v>
      </c>
      <c r="J1776" s="2" t="n">
        <v>0.134327513</v>
      </c>
      <c r="K1776" s="2" t="n">
        <v>0.031912176</v>
      </c>
      <c r="L1776" s="2" t="n">
        <v>0.011881334</v>
      </c>
      <c r="M1776" s="2" t="n">
        <v>0.319858044</v>
      </c>
      <c r="N1776" s="2" t="n">
        <v>0.709874517</v>
      </c>
    </row>
    <row r="1777" customFormat="false" ht="15.8" hidden="false" customHeight="false" outlineLevel="0" collapsed="false">
      <c r="A1777" s="2" t="s">
        <v>12</v>
      </c>
      <c r="B1777" s="2" t="s">
        <v>5161</v>
      </c>
      <c r="C1777" s="2" t="n">
        <v>57648</v>
      </c>
      <c r="D1777" s="2" t="s">
        <v>5162</v>
      </c>
      <c r="E1777" s="2" t="s">
        <v>5162</v>
      </c>
      <c r="F1777" s="2" t="n">
        <v>2</v>
      </c>
      <c r="G1777" s="2" t="n">
        <v>2</v>
      </c>
      <c r="H1777" s="2" t="n">
        <v>3</v>
      </c>
      <c r="I1777" s="2" t="n">
        <v>-0.211211566</v>
      </c>
      <c r="J1777" s="2" t="n">
        <v>0.355469018</v>
      </c>
      <c r="K1777" s="2" t="n">
        <v>-0.611529781</v>
      </c>
      <c r="L1777" s="2" t="n">
        <v>0.148466497</v>
      </c>
      <c r="M1777" s="2" t="n">
        <v>0.116550298</v>
      </c>
      <c r="N1777" s="2" t="n">
        <v>0.044413386</v>
      </c>
    </row>
    <row r="1778" customFormat="false" ht="15.8" hidden="false" customHeight="false" outlineLevel="0" collapsed="false">
      <c r="A1778" s="2" t="s">
        <v>12</v>
      </c>
      <c r="B1778" s="2" t="s">
        <v>5163</v>
      </c>
      <c r="C1778" s="2" t="n">
        <v>57649</v>
      </c>
      <c r="D1778" s="2" t="s">
        <v>5164</v>
      </c>
      <c r="E1778" s="2" t="s">
        <v>5165</v>
      </c>
      <c r="F1778" s="2" t="n">
        <v>2</v>
      </c>
      <c r="G1778" s="2" t="n">
        <v>3</v>
      </c>
      <c r="H1778" s="2" t="n">
        <v>2</v>
      </c>
      <c r="I1778" s="2" t="n">
        <v>0</v>
      </c>
      <c r="J1778" s="2" t="n">
        <v>-0.654922346</v>
      </c>
      <c r="K1778" s="2" t="n">
        <v>0.366380777</v>
      </c>
      <c r="L1778" s="2" t="n">
        <v>1</v>
      </c>
      <c r="M1778" s="2" t="n">
        <v>0.039396185</v>
      </c>
      <c r="N1778" s="2" t="n">
        <v>0.096125476</v>
      </c>
    </row>
    <row r="1779" customFormat="false" ht="15.8" hidden="false" customHeight="false" outlineLevel="0" collapsed="false">
      <c r="A1779" s="2" t="s">
        <v>12</v>
      </c>
      <c r="B1779" s="2" t="s">
        <v>5166</v>
      </c>
      <c r="C1779" s="2" t="n">
        <v>57650</v>
      </c>
      <c r="D1779" s="2" t="s">
        <v>5167</v>
      </c>
      <c r="E1779" s="2" t="s">
        <v>5167</v>
      </c>
      <c r="F1779" s="2" t="n">
        <v>3</v>
      </c>
      <c r="G1779" s="2" t="n">
        <v>2</v>
      </c>
      <c r="H1779" s="2" t="n">
        <v>2</v>
      </c>
      <c r="I1779" s="2" t="n">
        <v>-0.680569033</v>
      </c>
      <c r="J1779" s="2" t="n">
        <v>0.248655341</v>
      </c>
      <c r="K1779" s="2" t="n">
        <v>-0.247092669</v>
      </c>
      <c r="L1779" s="2" t="n">
        <v>0.040007814</v>
      </c>
      <c r="M1779" s="2" t="n">
        <v>0.19815111</v>
      </c>
      <c r="N1779" s="2" t="n">
        <v>0.151564562</v>
      </c>
    </row>
    <row r="1780" customFormat="false" ht="15.8" hidden="false" customHeight="false" outlineLevel="0" collapsed="false">
      <c r="A1780" s="2" t="s">
        <v>12</v>
      </c>
      <c r="B1780" s="2" t="s">
        <v>5168</v>
      </c>
      <c r="C1780" s="2" t="n">
        <v>57687</v>
      </c>
      <c r="D1780" s="2" t="s">
        <v>5169</v>
      </c>
      <c r="E1780" s="2" t="s">
        <v>5170</v>
      </c>
      <c r="F1780" s="2" t="n">
        <v>2</v>
      </c>
      <c r="G1780" s="2" t="n">
        <v>3</v>
      </c>
      <c r="H1780" s="2" t="n">
        <v>2</v>
      </c>
      <c r="I1780" s="2" t="n">
        <v>-0.390914485</v>
      </c>
      <c r="J1780" s="2" t="n">
        <v>-0.725596349</v>
      </c>
      <c r="K1780" s="2" t="n">
        <v>-0.090999916</v>
      </c>
      <c r="L1780" s="2" t="n">
        <v>0.081344013</v>
      </c>
      <c r="M1780" s="2" t="n">
        <v>0.034403401</v>
      </c>
      <c r="N1780" s="2" t="n">
        <v>0.348163677</v>
      </c>
    </row>
    <row r="1781" customFormat="false" ht="15.8" hidden="false" customHeight="false" outlineLevel="0" collapsed="false">
      <c r="A1781" s="2" t="s">
        <v>12</v>
      </c>
      <c r="B1781" s="2" t="s">
        <v>5171</v>
      </c>
      <c r="C1781" s="2" t="n">
        <v>57716</v>
      </c>
      <c r="D1781" s="2" t="s">
        <v>5172</v>
      </c>
      <c r="E1781" s="2" t="s">
        <v>5173</v>
      </c>
      <c r="F1781" s="2" t="n">
        <v>3</v>
      </c>
      <c r="G1781" s="2" t="n">
        <v>3</v>
      </c>
      <c r="H1781" s="2" t="n">
        <v>2</v>
      </c>
      <c r="I1781" s="2" t="n">
        <v>-0.570399181</v>
      </c>
      <c r="J1781" s="2" t="n">
        <v>-1.478144422</v>
      </c>
      <c r="K1781" s="2" t="n">
        <v>0</v>
      </c>
      <c r="L1781" s="2" t="n">
        <v>0.049540926</v>
      </c>
      <c r="M1781" s="2" t="n">
        <v>0.008581347</v>
      </c>
      <c r="N1781" s="2" t="n">
        <v>1</v>
      </c>
    </row>
    <row r="1782" customFormat="false" ht="15.8" hidden="false" customHeight="false" outlineLevel="0" collapsed="false">
      <c r="A1782" s="2" t="s">
        <v>12</v>
      </c>
      <c r="B1782" s="2" t="s">
        <v>5174</v>
      </c>
      <c r="C1782" s="2" t="n">
        <v>57733</v>
      </c>
      <c r="D1782" s="2" t="e">
        <f aca="false">NA()</f>
        <v>#N/A</v>
      </c>
      <c r="E1782" s="2" t="e">
        <f aca="false">NA()</f>
        <v>#N/A</v>
      </c>
      <c r="F1782" s="2" t="n">
        <v>2</v>
      </c>
      <c r="G1782" s="2" t="n">
        <v>3</v>
      </c>
      <c r="H1782" s="2" t="n">
        <v>2</v>
      </c>
      <c r="I1782" s="2" t="n">
        <v>0</v>
      </c>
      <c r="J1782" s="2" t="n">
        <v>-0.957308043</v>
      </c>
      <c r="K1782" s="2" t="n">
        <v>0</v>
      </c>
      <c r="L1782" s="2" t="n">
        <v>1</v>
      </c>
      <c r="M1782" s="2" t="n">
        <v>0.02082927</v>
      </c>
      <c r="N1782" s="2" t="n">
        <v>1</v>
      </c>
    </row>
    <row r="1783" customFormat="false" ht="15.8" hidden="false" customHeight="false" outlineLevel="0" collapsed="false">
      <c r="A1783" s="2" t="s">
        <v>12</v>
      </c>
      <c r="B1783" s="2" t="s">
        <v>5175</v>
      </c>
      <c r="C1783" s="2" t="n">
        <v>57805</v>
      </c>
      <c r="D1783" s="2" t="s">
        <v>5176</v>
      </c>
      <c r="E1783" s="2" t="s">
        <v>5177</v>
      </c>
      <c r="F1783" s="2" t="n">
        <v>1</v>
      </c>
      <c r="G1783" s="2" t="n">
        <v>1</v>
      </c>
      <c r="H1783" s="2" t="n">
        <v>2</v>
      </c>
      <c r="I1783" s="2" t="n">
        <v>0.515829</v>
      </c>
      <c r="J1783" s="2" t="n">
        <v>0.526538552</v>
      </c>
      <c r="K1783" s="2" t="n">
        <v>-0.025376352</v>
      </c>
      <c r="L1783" s="2" t="n">
        <v>0.045712053</v>
      </c>
      <c r="M1783" s="2" t="n">
        <v>0.048523618</v>
      </c>
      <c r="N1783" s="2" t="n">
        <v>0.679866449</v>
      </c>
    </row>
    <row r="1784" customFormat="false" ht="15.8" hidden="false" customHeight="false" outlineLevel="0" collapsed="false">
      <c r="A1784" s="2" t="s">
        <v>12</v>
      </c>
      <c r="B1784" s="2" t="s">
        <v>5178</v>
      </c>
      <c r="C1784" s="2" t="n">
        <v>57863</v>
      </c>
      <c r="D1784" s="2" t="s">
        <v>5179</v>
      </c>
      <c r="E1784" s="2" t="s">
        <v>5180</v>
      </c>
      <c r="F1784" s="2" t="n">
        <v>3</v>
      </c>
      <c r="G1784" s="2" t="n">
        <v>2</v>
      </c>
      <c r="H1784" s="2" t="n">
        <v>2</v>
      </c>
      <c r="I1784" s="2" t="n">
        <v>-0.742294407</v>
      </c>
      <c r="J1784" s="2" t="n">
        <v>0</v>
      </c>
      <c r="K1784" s="2" t="n">
        <v>0</v>
      </c>
      <c r="L1784" s="2" t="n">
        <v>0.034381715</v>
      </c>
      <c r="M1784" s="2" t="n">
        <v>1</v>
      </c>
      <c r="N1784" s="2" t="n">
        <v>1</v>
      </c>
    </row>
    <row r="1785" customFormat="false" ht="15.8" hidden="false" customHeight="false" outlineLevel="0" collapsed="false">
      <c r="A1785" s="2" t="s">
        <v>12</v>
      </c>
      <c r="B1785" s="2" t="s">
        <v>5181</v>
      </c>
      <c r="C1785" s="2" t="n">
        <v>58477</v>
      </c>
      <c r="D1785" s="2" t="s">
        <v>5182</v>
      </c>
      <c r="E1785" s="2" t="s">
        <v>5183</v>
      </c>
      <c r="F1785" s="2" t="n">
        <v>1</v>
      </c>
      <c r="G1785" s="2" t="n">
        <v>2</v>
      </c>
      <c r="H1785" s="2" t="n">
        <v>2</v>
      </c>
      <c r="I1785" s="2" t="n">
        <v>0.547022073</v>
      </c>
      <c r="J1785" s="2" t="n">
        <v>0.385635685</v>
      </c>
      <c r="K1785" s="2" t="n">
        <v>-0.178350584</v>
      </c>
      <c r="L1785" s="2" t="n">
        <v>0.041570619</v>
      </c>
      <c r="M1785" s="2" t="n">
        <v>0.101181886</v>
      </c>
      <c r="N1785" s="2" t="n">
        <v>0.206693066</v>
      </c>
    </row>
    <row r="1786" customFormat="false" ht="15.8" hidden="false" customHeight="false" outlineLevel="0" collapsed="false">
      <c r="A1786" s="2" t="s">
        <v>12</v>
      </c>
      <c r="B1786" s="2" t="s">
        <v>5184</v>
      </c>
      <c r="C1786" s="2" t="n">
        <v>58494</v>
      </c>
      <c r="D1786" s="2" t="s">
        <v>5185</v>
      </c>
      <c r="E1786" s="2" t="s">
        <v>5186</v>
      </c>
      <c r="F1786" s="2" t="n">
        <v>2</v>
      </c>
      <c r="G1786" s="2" t="n">
        <v>3</v>
      </c>
      <c r="H1786" s="2" t="n">
        <v>2</v>
      </c>
      <c r="I1786" s="2" t="n">
        <v>-0.339716737</v>
      </c>
      <c r="J1786" s="2" t="n">
        <v>-0.741268011</v>
      </c>
      <c r="K1786" s="2" t="n">
        <v>-0.301330652</v>
      </c>
      <c r="L1786" s="2" t="n">
        <v>0.094940418</v>
      </c>
      <c r="M1786" s="2" t="n">
        <v>0.033467254</v>
      </c>
      <c r="N1786" s="2" t="n">
        <v>0.12050625</v>
      </c>
    </row>
    <row r="1787" customFormat="false" ht="15.8" hidden="false" customHeight="false" outlineLevel="0" collapsed="false">
      <c r="A1787" s="2" t="s">
        <v>12</v>
      </c>
      <c r="B1787" s="2" t="s">
        <v>5187</v>
      </c>
      <c r="C1787" s="2" t="n">
        <v>59272</v>
      </c>
      <c r="D1787" s="2" t="s">
        <v>5188</v>
      </c>
      <c r="E1787" s="2" t="s">
        <v>5189</v>
      </c>
      <c r="F1787" s="2" t="n">
        <v>3</v>
      </c>
      <c r="G1787" s="2" t="n">
        <v>2</v>
      </c>
      <c r="H1787" s="2" t="n">
        <v>1</v>
      </c>
      <c r="I1787" s="2" t="n">
        <v>-1.020493606</v>
      </c>
      <c r="J1787" s="2" t="n">
        <v>-0.390088477</v>
      </c>
      <c r="K1787" s="2" t="n">
        <v>1.459223292</v>
      </c>
      <c r="L1787" s="2" t="n">
        <v>0.017425278</v>
      </c>
      <c r="M1787" s="2" t="n">
        <v>0.07426766</v>
      </c>
      <c r="N1787" s="2" t="n">
        <v>0.009861014</v>
      </c>
    </row>
    <row r="1788" customFormat="false" ht="15.8" hidden="false" customHeight="false" outlineLevel="0" collapsed="false">
      <c r="A1788" s="2" t="s">
        <v>12</v>
      </c>
      <c r="B1788" s="2" t="s">
        <v>5190</v>
      </c>
      <c r="C1788" s="2" t="n">
        <v>59277</v>
      </c>
      <c r="D1788" s="2" t="s">
        <v>5191</v>
      </c>
      <c r="E1788" s="2" t="s">
        <v>5192</v>
      </c>
      <c r="F1788" s="2" t="n">
        <v>2</v>
      </c>
      <c r="G1788" s="2" t="n">
        <v>2</v>
      </c>
      <c r="H1788" s="2" t="n">
        <v>3</v>
      </c>
      <c r="I1788" s="2" t="n">
        <v>-0.460471278</v>
      </c>
      <c r="J1788" s="2" t="n">
        <v>0</v>
      </c>
      <c r="K1788" s="2" t="n">
        <v>-0.587727955</v>
      </c>
      <c r="L1788" s="2" t="n">
        <v>0.065247119</v>
      </c>
      <c r="M1788" s="2" t="n">
        <v>1</v>
      </c>
      <c r="N1788" s="2" t="n">
        <v>0.046276885</v>
      </c>
    </row>
    <row r="1789" customFormat="false" ht="15.8" hidden="false" customHeight="false" outlineLevel="0" collapsed="false">
      <c r="A1789" s="2" t="s">
        <v>12</v>
      </c>
      <c r="B1789" s="2" t="s">
        <v>5193</v>
      </c>
      <c r="C1789" s="2" t="n">
        <v>59338</v>
      </c>
      <c r="D1789" s="2" t="s">
        <v>5194</v>
      </c>
      <c r="E1789" s="2" t="s">
        <v>5195</v>
      </c>
      <c r="F1789" s="2" t="n">
        <v>2</v>
      </c>
      <c r="G1789" s="2" t="n">
        <v>2</v>
      </c>
      <c r="H1789" s="2" t="n">
        <v>3</v>
      </c>
      <c r="I1789" s="2" t="n">
        <v>0.054239116</v>
      </c>
      <c r="J1789" s="2" t="n">
        <v>0.237522573</v>
      </c>
      <c r="K1789" s="2" t="n">
        <v>-0.600622157</v>
      </c>
      <c r="L1789" s="2" t="n">
        <v>0.4894706</v>
      </c>
      <c r="M1789" s="2" t="n">
        <v>0.207980653</v>
      </c>
      <c r="N1789" s="2" t="n">
        <v>0.045345135</v>
      </c>
    </row>
    <row r="1790" customFormat="false" ht="15.8" hidden="false" customHeight="false" outlineLevel="0" collapsed="false">
      <c r="A1790" s="2" t="s">
        <v>12</v>
      </c>
      <c r="B1790" s="2" t="s">
        <v>5196</v>
      </c>
      <c r="C1790" s="2" t="n">
        <v>59341</v>
      </c>
      <c r="D1790" s="2" t="s">
        <v>5197</v>
      </c>
      <c r="E1790" s="2" t="s">
        <v>5198</v>
      </c>
      <c r="F1790" s="2" t="n">
        <v>2</v>
      </c>
      <c r="G1790" s="2" t="n">
        <v>1</v>
      </c>
      <c r="H1790" s="2" t="n">
        <v>2</v>
      </c>
      <c r="I1790" s="2" t="n">
        <v>0</v>
      </c>
      <c r="J1790" s="2" t="n">
        <v>1.711672267</v>
      </c>
      <c r="K1790" s="2" t="n">
        <v>0</v>
      </c>
      <c r="L1790" s="2" t="n">
        <v>1</v>
      </c>
      <c r="M1790" s="2" t="n">
        <v>0.001950306</v>
      </c>
      <c r="N1790" s="2" t="n">
        <v>1</v>
      </c>
    </row>
    <row r="1791" customFormat="false" ht="15.8" hidden="false" customHeight="false" outlineLevel="0" collapsed="false">
      <c r="A1791" s="2" t="s">
        <v>12</v>
      </c>
      <c r="B1791" s="2" t="s">
        <v>5199</v>
      </c>
      <c r="C1791" s="2" t="n">
        <v>59342</v>
      </c>
      <c r="D1791" s="2" t="s">
        <v>5200</v>
      </c>
      <c r="E1791" s="2" t="s">
        <v>5201</v>
      </c>
      <c r="F1791" s="2" t="n">
        <v>1</v>
      </c>
      <c r="G1791" s="2" t="n">
        <v>2</v>
      </c>
      <c r="H1791" s="2" t="n">
        <v>1</v>
      </c>
      <c r="I1791" s="2" t="n">
        <v>0.509786906</v>
      </c>
      <c r="J1791" s="2" t="n">
        <v>0.151995419</v>
      </c>
      <c r="K1791" s="2" t="n">
        <v>0.753112452</v>
      </c>
      <c r="L1791" s="2" t="n">
        <v>0.046571596</v>
      </c>
      <c r="M1791" s="2" t="n">
        <v>0.297382689</v>
      </c>
      <c r="N1791" s="2" t="n">
        <v>0.032300644</v>
      </c>
    </row>
    <row r="1792" customFormat="false" ht="15.8" hidden="false" customHeight="false" outlineLevel="0" collapsed="false">
      <c r="A1792" s="2" t="s">
        <v>12</v>
      </c>
      <c r="B1792" s="2" t="s">
        <v>5202</v>
      </c>
      <c r="C1792" s="2" t="n">
        <v>59345</v>
      </c>
      <c r="D1792" s="2" t="s">
        <v>5203</v>
      </c>
      <c r="E1792" s="2" t="s">
        <v>5204</v>
      </c>
      <c r="F1792" s="2" t="n">
        <v>3</v>
      </c>
      <c r="G1792" s="2" t="n">
        <v>3</v>
      </c>
      <c r="H1792" s="2" t="n">
        <v>2</v>
      </c>
      <c r="I1792" s="2" t="n">
        <v>-0.596136721</v>
      </c>
      <c r="J1792" s="2" t="n">
        <v>-0.609672487</v>
      </c>
      <c r="K1792" s="2" t="n">
        <v>0.31302744</v>
      </c>
      <c r="L1792" s="2" t="n">
        <v>0.046962297</v>
      </c>
      <c r="M1792" s="2" t="n">
        <v>0.042594687</v>
      </c>
      <c r="N1792" s="2" t="n">
        <v>0.116461504</v>
      </c>
    </row>
    <row r="1793" customFormat="false" ht="15.8" hidden="false" customHeight="false" outlineLevel="0" collapsed="false">
      <c r="A1793" s="2" t="s">
        <v>12</v>
      </c>
      <c r="B1793" s="2" t="s">
        <v>5205</v>
      </c>
      <c r="C1793" s="2" t="n">
        <v>59353</v>
      </c>
      <c r="D1793" s="2" t="s">
        <v>5206</v>
      </c>
      <c r="E1793" s="2" t="s">
        <v>5207</v>
      </c>
      <c r="F1793" s="2" t="n">
        <v>3</v>
      </c>
      <c r="G1793" s="2" t="n">
        <v>3</v>
      </c>
      <c r="H1793" s="2" t="n">
        <v>3</v>
      </c>
      <c r="I1793" s="2" t="n">
        <v>-1.126050872</v>
      </c>
      <c r="J1793" s="2" t="n">
        <v>-0.942798916</v>
      </c>
      <c r="K1793" s="2" t="n">
        <v>-0.769915509</v>
      </c>
      <c r="L1793" s="2" t="n">
        <v>0.014455948</v>
      </c>
      <c r="M1793" s="2" t="n">
        <v>0.021687405</v>
      </c>
      <c r="N1793" s="2" t="n">
        <v>0.02834071</v>
      </c>
    </row>
    <row r="1794" customFormat="false" ht="15.8" hidden="false" customHeight="false" outlineLevel="0" collapsed="false">
      <c r="A1794" s="2" t="s">
        <v>12</v>
      </c>
      <c r="B1794" s="2" t="s">
        <v>5208</v>
      </c>
      <c r="C1794" s="2" t="n">
        <v>60558</v>
      </c>
      <c r="D1794" s="2" t="s">
        <v>5209</v>
      </c>
      <c r="E1794" s="2" t="s">
        <v>5210</v>
      </c>
      <c r="F1794" s="2" t="n">
        <v>1</v>
      </c>
      <c r="G1794" s="2" t="n">
        <v>2</v>
      </c>
      <c r="H1794" s="2" t="n">
        <v>2</v>
      </c>
      <c r="I1794" s="2" t="n">
        <v>2.068758381</v>
      </c>
      <c r="J1794" s="2" t="n">
        <v>0.285692297</v>
      </c>
      <c r="K1794" s="2" t="n">
        <v>-0.1906293</v>
      </c>
      <c r="L1794" s="2" t="n">
        <v>0.002344208</v>
      </c>
      <c r="M1794" s="2" t="n">
        <v>0.167024223</v>
      </c>
      <c r="N1794" s="2" t="n">
        <v>0.19706499</v>
      </c>
    </row>
    <row r="1795" customFormat="false" ht="15.8" hidden="false" customHeight="false" outlineLevel="0" collapsed="false">
      <c r="A1795" s="2" t="s">
        <v>12</v>
      </c>
      <c r="B1795" s="2" t="s">
        <v>5211</v>
      </c>
      <c r="C1795" s="2" t="n">
        <v>60626</v>
      </c>
      <c r="D1795" s="2" t="s">
        <v>5212</v>
      </c>
      <c r="E1795" s="2" t="s">
        <v>5213</v>
      </c>
      <c r="F1795" s="2" t="n">
        <v>1</v>
      </c>
      <c r="G1795" s="2" t="n">
        <v>2</v>
      </c>
      <c r="H1795" s="2" t="n">
        <v>2</v>
      </c>
      <c r="I1795" s="2" t="n">
        <v>0.572039284</v>
      </c>
      <c r="J1795" s="2" t="n">
        <v>0.128955152</v>
      </c>
      <c r="K1795" s="2" t="n">
        <v>0.073296094</v>
      </c>
      <c r="L1795" s="2" t="n">
        <v>0.038054307</v>
      </c>
      <c r="M1795" s="2" t="n">
        <v>0.327573429</v>
      </c>
      <c r="N1795" s="2" t="n">
        <v>0.421694231</v>
      </c>
    </row>
    <row r="1796" customFormat="false" ht="15.8" hidden="false" customHeight="false" outlineLevel="0" collapsed="false">
      <c r="A1796" s="2" t="s">
        <v>12</v>
      </c>
      <c r="B1796" s="2" t="s">
        <v>5214</v>
      </c>
      <c r="C1796" s="2" t="n">
        <v>60681</v>
      </c>
      <c r="D1796" s="2" t="s">
        <v>5215</v>
      </c>
      <c r="E1796" s="2" t="s">
        <v>5216</v>
      </c>
      <c r="F1796" s="2" t="n">
        <v>1</v>
      </c>
      <c r="G1796" s="2" t="n">
        <v>1</v>
      </c>
      <c r="H1796" s="2" t="n">
        <v>1</v>
      </c>
      <c r="I1796" s="2" t="n">
        <v>0.690951791</v>
      </c>
      <c r="J1796" s="2" t="n">
        <v>0.868639958</v>
      </c>
      <c r="K1796" s="2" t="n">
        <v>0.723923476</v>
      </c>
      <c r="L1796" s="2" t="n">
        <v>0.028130494</v>
      </c>
      <c r="M1796" s="2" t="n">
        <v>0.012637984</v>
      </c>
      <c r="N1796" s="2" t="n">
        <v>0.034630018</v>
      </c>
    </row>
    <row r="1797" customFormat="false" ht="15.8" hidden="false" customHeight="false" outlineLevel="0" collapsed="false">
      <c r="A1797" s="2" t="s">
        <v>12</v>
      </c>
      <c r="B1797" s="2" t="s">
        <v>5217</v>
      </c>
      <c r="C1797" s="2" t="n">
        <v>63898</v>
      </c>
      <c r="D1797" s="2" t="s">
        <v>5218</v>
      </c>
      <c r="E1797" s="2" t="s">
        <v>5219</v>
      </c>
      <c r="F1797" s="2" t="n">
        <v>2</v>
      </c>
      <c r="G1797" s="2" t="n">
        <v>1</v>
      </c>
      <c r="H1797" s="2" t="n">
        <v>2</v>
      </c>
      <c r="I1797" s="2" t="n">
        <v>0.198092534</v>
      </c>
      <c r="J1797" s="2" t="n">
        <v>0.743285826</v>
      </c>
      <c r="K1797" s="2" t="n">
        <v>-0.281630604</v>
      </c>
      <c r="L1797" s="2" t="n">
        <v>0.193319008</v>
      </c>
      <c r="M1797" s="2" t="n">
        <v>0.018956976</v>
      </c>
      <c r="N1797" s="2" t="n">
        <v>0.129979036</v>
      </c>
    </row>
    <row r="1798" customFormat="false" ht="15.8" hidden="false" customHeight="false" outlineLevel="0" collapsed="false">
      <c r="A1798" s="2" t="s">
        <v>12</v>
      </c>
      <c r="B1798" s="2" t="s">
        <v>5220</v>
      </c>
      <c r="C1798" s="2" t="n">
        <v>63923</v>
      </c>
      <c r="D1798" s="2" t="s">
        <v>5221</v>
      </c>
      <c r="E1798" s="2" t="s">
        <v>5222</v>
      </c>
      <c r="F1798" s="2" t="n">
        <v>2</v>
      </c>
      <c r="G1798" s="2" t="n">
        <v>2</v>
      </c>
      <c r="H1798" s="2" t="n">
        <v>1</v>
      </c>
      <c r="I1798" s="2" t="n">
        <v>0</v>
      </c>
      <c r="J1798" s="2" t="n">
        <v>0</v>
      </c>
      <c r="K1798" s="2" t="n">
        <v>1.286907416</v>
      </c>
      <c r="L1798" s="2" t="n">
        <v>1</v>
      </c>
      <c r="M1798" s="2" t="n">
        <v>1</v>
      </c>
      <c r="N1798" s="2" t="n">
        <v>0.013510366</v>
      </c>
    </row>
    <row r="1799" customFormat="false" ht="15.8" hidden="false" customHeight="false" outlineLevel="0" collapsed="false">
      <c r="A1799" s="2" t="s">
        <v>12</v>
      </c>
      <c r="B1799" s="2" t="s">
        <v>5223</v>
      </c>
      <c r="C1799" s="2" t="n">
        <v>63931</v>
      </c>
      <c r="D1799" s="2" t="s">
        <v>5224</v>
      </c>
      <c r="E1799" s="2" t="s">
        <v>5225</v>
      </c>
      <c r="F1799" s="2" t="n">
        <v>2</v>
      </c>
      <c r="G1799" s="2" t="n">
        <v>2</v>
      </c>
      <c r="H1799" s="2" t="n">
        <v>1</v>
      </c>
      <c r="I1799" s="2" t="n">
        <v>0.14515364</v>
      </c>
      <c r="J1799" s="2" t="n">
        <v>0.152250457</v>
      </c>
      <c r="K1799" s="2" t="n">
        <v>1.076507395</v>
      </c>
      <c r="L1799" s="2" t="n">
        <v>0.252002344</v>
      </c>
      <c r="M1799" s="2" t="n">
        <v>0.29707064</v>
      </c>
      <c r="N1799" s="2" t="n">
        <v>0.017780884</v>
      </c>
    </row>
    <row r="1800" customFormat="false" ht="15.8" hidden="false" customHeight="false" outlineLevel="0" collapsed="false">
      <c r="A1800" s="2" t="s">
        <v>12</v>
      </c>
      <c r="B1800" s="2" t="s">
        <v>5226</v>
      </c>
      <c r="C1800" s="2" t="n">
        <v>64077</v>
      </c>
      <c r="D1800" s="2" t="s">
        <v>5227</v>
      </c>
      <c r="E1800" s="2" t="s">
        <v>5228</v>
      </c>
      <c r="F1800" s="2" t="n">
        <v>3</v>
      </c>
      <c r="G1800" s="2" t="n">
        <v>3</v>
      </c>
      <c r="H1800" s="2" t="n">
        <v>2</v>
      </c>
      <c r="I1800" s="2" t="n">
        <v>-0.647904505</v>
      </c>
      <c r="J1800" s="2" t="n">
        <v>-0.810780112</v>
      </c>
      <c r="K1800" s="2" t="n">
        <v>-0.499212663</v>
      </c>
      <c r="L1800" s="2" t="n">
        <v>0.042742723</v>
      </c>
      <c r="M1800" s="2" t="n">
        <v>0.02948863</v>
      </c>
      <c r="N1800" s="2" t="n">
        <v>0.060408417</v>
      </c>
    </row>
    <row r="1801" customFormat="false" ht="15.8" hidden="false" customHeight="false" outlineLevel="0" collapsed="false">
      <c r="A1801" s="2" t="s">
        <v>12</v>
      </c>
      <c r="B1801" s="2" t="s">
        <v>5229</v>
      </c>
      <c r="C1801" s="2" t="n">
        <v>64081</v>
      </c>
      <c r="D1801" s="2" t="s">
        <v>5230</v>
      </c>
      <c r="E1801" s="2" t="s">
        <v>5231</v>
      </c>
      <c r="F1801" s="2" t="n">
        <v>3</v>
      </c>
      <c r="G1801" s="2" t="n">
        <v>2</v>
      </c>
      <c r="H1801" s="2" t="n">
        <v>2</v>
      </c>
      <c r="I1801" s="2" t="n">
        <v>-0.823000615</v>
      </c>
      <c r="J1801" s="2" t="n">
        <v>0.174754971</v>
      </c>
      <c r="K1801" s="2" t="n">
        <v>-0.152697999</v>
      </c>
      <c r="L1801" s="2" t="n">
        <v>0.027114671</v>
      </c>
      <c r="M1801" s="2" t="n">
        <v>0.271638647</v>
      </c>
      <c r="N1801" s="2" t="n">
        <v>0.234024381</v>
      </c>
    </row>
    <row r="1802" customFormat="false" ht="15.8" hidden="false" customHeight="false" outlineLevel="0" collapsed="false">
      <c r="A1802" s="2" t="s">
        <v>12</v>
      </c>
      <c r="B1802" s="2" t="s">
        <v>5232</v>
      </c>
      <c r="C1802" s="2" t="n">
        <v>64090</v>
      </c>
      <c r="D1802" s="2" t="s">
        <v>5233</v>
      </c>
      <c r="E1802" s="2" t="s">
        <v>5234</v>
      </c>
      <c r="F1802" s="2" t="n">
        <v>1</v>
      </c>
      <c r="G1802" s="2" t="n">
        <v>2</v>
      </c>
      <c r="H1802" s="2" t="n">
        <v>2</v>
      </c>
      <c r="I1802" s="2" t="n">
        <v>1.263135575</v>
      </c>
      <c r="J1802" s="2" t="n">
        <v>0</v>
      </c>
      <c r="K1802" s="2" t="n">
        <v>0</v>
      </c>
      <c r="L1802" s="2" t="n">
        <v>0.007970307</v>
      </c>
      <c r="M1802" s="2" t="n">
        <v>1</v>
      </c>
      <c r="N1802" s="2" t="n">
        <v>1</v>
      </c>
    </row>
    <row r="1803" customFormat="false" ht="15.8" hidden="false" customHeight="false" outlineLevel="0" collapsed="false">
      <c r="A1803" s="2" t="s">
        <v>12</v>
      </c>
      <c r="B1803" s="2" t="s">
        <v>5235</v>
      </c>
      <c r="C1803" s="2" t="n">
        <v>64091</v>
      </c>
      <c r="D1803" s="2" t="s">
        <v>5236</v>
      </c>
      <c r="E1803" s="2" t="s">
        <v>5237</v>
      </c>
      <c r="F1803" s="2" t="n">
        <v>2</v>
      </c>
      <c r="G1803" s="2" t="n">
        <v>3</v>
      </c>
      <c r="H1803" s="2" t="n">
        <v>3</v>
      </c>
      <c r="I1803" s="2" t="n">
        <v>0</v>
      </c>
      <c r="J1803" s="2" t="n">
        <v>-1.954523255</v>
      </c>
      <c r="K1803" s="2" t="n">
        <v>-0.736019334</v>
      </c>
      <c r="L1803" s="2" t="n">
        <v>1</v>
      </c>
      <c r="M1803" s="2" t="n">
        <v>0.004056637</v>
      </c>
      <c r="N1803" s="2" t="n">
        <v>0.030670083</v>
      </c>
    </row>
    <row r="1804" customFormat="false" ht="15.8" hidden="false" customHeight="false" outlineLevel="0" collapsed="false">
      <c r="A1804" s="2" t="s">
        <v>12</v>
      </c>
      <c r="B1804" s="2" t="s">
        <v>5238</v>
      </c>
      <c r="C1804" s="2" t="n">
        <v>64094</v>
      </c>
      <c r="D1804" s="2" t="s">
        <v>5239</v>
      </c>
      <c r="E1804" s="2" t="s">
        <v>5240</v>
      </c>
      <c r="F1804" s="2" t="n">
        <v>3</v>
      </c>
      <c r="G1804" s="2" t="n">
        <v>2</v>
      </c>
      <c r="H1804" s="2" t="n">
        <v>2</v>
      </c>
      <c r="I1804" s="2" t="n">
        <v>-0.617880829</v>
      </c>
      <c r="J1804" s="2" t="n">
        <v>-0.408386654</v>
      </c>
      <c r="K1804" s="2" t="n">
        <v>0</v>
      </c>
      <c r="L1804" s="2" t="n">
        <v>0.045399492</v>
      </c>
      <c r="M1804" s="2" t="n">
        <v>0.069976986</v>
      </c>
      <c r="N1804" s="2" t="n">
        <v>1</v>
      </c>
    </row>
    <row r="1805" customFormat="false" ht="15.8" hidden="false" customHeight="false" outlineLevel="0" collapsed="false">
      <c r="A1805" s="2" t="s">
        <v>12</v>
      </c>
      <c r="B1805" s="2" t="s">
        <v>5241</v>
      </c>
      <c r="C1805" s="2" t="n">
        <v>64098</v>
      </c>
      <c r="D1805" s="2" t="s">
        <v>5242</v>
      </c>
      <c r="E1805" s="2" t="s">
        <v>5243</v>
      </c>
      <c r="F1805" s="2" t="n">
        <v>2</v>
      </c>
      <c r="G1805" s="2" t="n">
        <v>2</v>
      </c>
      <c r="H1805" s="2" t="n">
        <v>1</v>
      </c>
      <c r="I1805" s="2" t="n">
        <v>0.390700641</v>
      </c>
      <c r="J1805" s="2" t="n">
        <v>0.144308605</v>
      </c>
      <c r="K1805" s="2" t="n">
        <v>0.971795379</v>
      </c>
      <c r="L1805" s="2" t="n">
        <v>0.076108615</v>
      </c>
      <c r="M1805" s="2" t="n">
        <v>0.306042049</v>
      </c>
      <c r="N1805" s="2" t="n">
        <v>0.021740818</v>
      </c>
    </row>
    <row r="1806" customFormat="false" ht="15.8" hidden="false" customHeight="false" outlineLevel="0" collapsed="false">
      <c r="A1806" s="2" t="s">
        <v>12</v>
      </c>
      <c r="B1806" s="2" t="s">
        <v>5244</v>
      </c>
      <c r="C1806" s="2" t="n">
        <v>64129</v>
      </c>
      <c r="D1806" s="2" t="s">
        <v>5245</v>
      </c>
      <c r="E1806" s="2" t="s">
        <v>5246</v>
      </c>
      <c r="F1806" s="2" t="n">
        <v>2</v>
      </c>
      <c r="G1806" s="2" t="n">
        <v>3</v>
      </c>
      <c r="H1806" s="2" t="n">
        <v>2</v>
      </c>
      <c r="I1806" s="2" t="n">
        <v>-0.296838393</v>
      </c>
      <c r="J1806" s="2" t="n">
        <v>-0.645344907</v>
      </c>
      <c r="K1806" s="2" t="n">
        <v>-0.184189101</v>
      </c>
      <c r="L1806" s="2" t="n">
        <v>0.108458683</v>
      </c>
      <c r="M1806" s="2" t="n">
        <v>0.040332332</v>
      </c>
      <c r="N1806" s="2" t="n">
        <v>0.202111965</v>
      </c>
    </row>
    <row r="1807" customFormat="false" ht="15.8" hidden="false" customHeight="false" outlineLevel="0" collapsed="false">
      <c r="A1807" s="2" t="s">
        <v>12</v>
      </c>
      <c r="B1807" s="2" t="s">
        <v>5247</v>
      </c>
      <c r="C1807" s="2" t="n">
        <v>64135</v>
      </c>
      <c r="D1807" s="2" t="s">
        <v>5248</v>
      </c>
      <c r="E1807" s="2" t="s">
        <v>5249</v>
      </c>
      <c r="F1807" s="2" t="n">
        <v>2</v>
      </c>
      <c r="G1807" s="2" t="n">
        <v>2</v>
      </c>
      <c r="H1807" s="2" t="n">
        <v>1</v>
      </c>
      <c r="I1807" s="2" t="n">
        <v>-0.003355136</v>
      </c>
      <c r="J1807" s="2" t="n">
        <v>0.047166782</v>
      </c>
      <c r="K1807" s="2" t="n">
        <v>0.653985535</v>
      </c>
      <c r="L1807" s="2" t="n">
        <v>0.89837859</v>
      </c>
      <c r="M1807" s="2" t="n">
        <v>0.551312556</v>
      </c>
      <c r="N1807" s="2" t="n">
        <v>0.040375806</v>
      </c>
    </row>
    <row r="1808" customFormat="false" ht="15.8" hidden="false" customHeight="false" outlineLevel="0" collapsed="false">
      <c r="A1808" s="2" t="s">
        <v>12</v>
      </c>
      <c r="B1808" s="2" t="s">
        <v>5250</v>
      </c>
      <c r="C1808" s="2" t="n">
        <v>64151</v>
      </c>
      <c r="D1808" s="2" t="s">
        <v>5251</v>
      </c>
      <c r="E1808" s="2" t="s">
        <v>5252</v>
      </c>
      <c r="F1808" s="2" t="n">
        <v>1</v>
      </c>
      <c r="G1808" s="2" t="n">
        <v>1</v>
      </c>
      <c r="H1808" s="2" t="n">
        <v>2</v>
      </c>
      <c r="I1808" s="2" t="n">
        <v>0.517066846</v>
      </c>
      <c r="J1808" s="2" t="n">
        <v>0.726103982</v>
      </c>
      <c r="K1808" s="2" t="n">
        <v>0.263602116</v>
      </c>
      <c r="L1808" s="2" t="n">
        <v>0.045399492</v>
      </c>
      <c r="M1808" s="2" t="n">
        <v>0.02082927</v>
      </c>
      <c r="N1808" s="2" t="n">
        <v>0.142247069</v>
      </c>
    </row>
    <row r="1809" customFormat="false" ht="15.8" hidden="false" customHeight="false" outlineLevel="0" collapsed="false">
      <c r="A1809" s="2" t="s">
        <v>12</v>
      </c>
      <c r="B1809" s="2" t="s">
        <v>5253</v>
      </c>
      <c r="C1809" s="2" t="n">
        <v>64167</v>
      </c>
      <c r="D1809" s="2" t="s">
        <v>5254</v>
      </c>
      <c r="E1809" s="2" t="s">
        <v>5255</v>
      </c>
      <c r="F1809" s="2" t="n">
        <v>2</v>
      </c>
      <c r="G1809" s="2" t="n">
        <v>2</v>
      </c>
      <c r="H1809" s="2" t="n">
        <v>1</v>
      </c>
      <c r="I1809" s="2" t="n">
        <v>-0.105208773</v>
      </c>
      <c r="J1809" s="2" t="n">
        <v>-0.121478821</v>
      </c>
      <c r="K1809" s="2" t="n">
        <v>0.677332697</v>
      </c>
      <c r="L1809" s="2" t="n">
        <v>0.253018168</v>
      </c>
      <c r="M1809" s="2" t="n">
        <v>0.201895698</v>
      </c>
      <c r="N1809" s="2" t="n">
        <v>0.038745244</v>
      </c>
    </row>
    <row r="1810" customFormat="false" ht="15.8" hidden="false" customHeight="false" outlineLevel="0" collapsed="false">
      <c r="A1810" s="2" t="s">
        <v>12</v>
      </c>
      <c r="B1810" s="2" t="s">
        <v>5256</v>
      </c>
      <c r="C1810" s="2" t="n">
        <v>64170</v>
      </c>
      <c r="D1810" s="2" t="s">
        <v>5257</v>
      </c>
      <c r="E1810" s="2" t="s">
        <v>5258</v>
      </c>
      <c r="F1810" s="2" t="n">
        <v>2</v>
      </c>
      <c r="G1810" s="2" t="n">
        <v>2</v>
      </c>
      <c r="H1810" s="2" t="n">
        <v>1</v>
      </c>
      <c r="I1810" s="2" t="n">
        <v>0.100299185</v>
      </c>
      <c r="J1810" s="2" t="n">
        <v>0</v>
      </c>
      <c r="K1810" s="2" t="n">
        <v>0.587209627</v>
      </c>
      <c r="L1810" s="2" t="n">
        <v>0.32850166</v>
      </c>
      <c r="M1810" s="2" t="n">
        <v>1</v>
      </c>
      <c r="N1810" s="2" t="n">
        <v>0.048218029</v>
      </c>
    </row>
    <row r="1811" customFormat="false" ht="15.8" hidden="false" customHeight="false" outlineLevel="0" collapsed="false">
      <c r="A1811" s="2" t="s">
        <v>12</v>
      </c>
      <c r="B1811" s="2" t="s">
        <v>5259</v>
      </c>
      <c r="C1811" s="2" t="n">
        <v>64175</v>
      </c>
      <c r="D1811" s="2" t="s">
        <v>5260</v>
      </c>
      <c r="E1811" s="2" t="s">
        <v>5261</v>
      </c>
      <c r="F1811" s="2" t="n">
        <v>1</v>
      </c>
      <c r="G1811" s="2" t="n">
        <v>2</v>
      </c>
      <c r="H1811" s="2" t="n">
        <v>1</v>
      </c>
      <c r="I1811" s="2" t="n">
        <v>0.533733309</v>
      </c>
      <c r="J1811" s="2" t="n">
        <v>0.477445941</v>
      </c>
      <c r="K1811" s="2" t="n">
        <v>0.645317725</v>
      </c>
      <c r="L1811" s="2" t="n">
        <v>0.042664583</v>
      </c>
      <c r="M1811" s="2" t="n">
        <v>0.061707688</v>
      </c>
      <c r="N1811" s="2" t="n">
        <v>0.041074618</v>
      </c>
    </row>
    <row r="1812" customFormat="false" ht="15.8" hidden="false" customHeight="false" outlineLevel="0" collapsed="false">
      <c r="A1812" s="2" t="s">
        <v>12</v>
      </c>
      <c r="B1812" s="2" t="s">
        <v>5262</v>
      </c>
      <c r="C1812" s="2" t="n">
        <v>64216</v>
      </c>
      <c r="D1812" s="2" t="s">
        <v>5263</v>
      </c>
      <c r="E1812" s="2" t="s">
        <v>5264</v>
      </c>
      <c r="F1812" s="2" t="n">
        <v>2</v>
      </c>
      <c r="G1812" s="2" t="n">
        <v>2</v>
      </c>
      <c r="H1812" s="2" t="n">
        <v>1</v>
      </c>
      <c r="I1812" s="2" t="n">
        <v>0.42094262</v>
      </c>
      <c r="J1812" s="2" t="n">
        <v>0.171852934</v>
      </c>
      <c r="K1812" s="2" t="n">
        <v>0.614330247</v>
      </c>
      <c r="L1812" s="2" t="n">
        <v>0.06571596</v>
      </c>
      <c r="M1812" s="2" t="n">
        <v>0.274993174</v>
      </c>
      <c r="N1812" s="2" t="n">
        <v>0.045345135</v>
      </c>
    </row>
    <row r="1813" customFormat="false" ht="15.8" hidden="false" customHeight="false" outlineLevel="0" collapsed="false">
      <c r="A1813" s="2" t="s">
        <v>12</v>
      </c>
      <c r="B1813" s="2" t="s">
        <v>5265</v>
      </c>
      <c r="C1813" s="2" t="n">
        <v>64282</v>
      </c>
      <c r="D1813" s="2" t="s">
        <v>5266</v>
      </c>
      <c r="E1813" s="2" t="s">
        <v>5267</v>
      </c>
      <c r="F1813" s="2" t="n">
        <v>1</v>
      </c>
      <c r="G1813" s="2" t="n">
        <v>2</v>
      </c>
      <c r="H1813" s="2" t="n">
        <v>2</v>
      </c>
      <c r="I1813" s="2" t="n">
        <v>0.824502624</v>
      </c>
      <c r="J1813" s="2" t="n">
        <v>0.410623016</v>
      </c>
      <c r="K1813" s="2" t="n">
        <v>0</v>
      </c>
      <c r="L1813" s="2" t="n">
        <v>0.019300645</v>
      </c>
      <c r="M1813" s="2" t="n">
        <v>0.087919803</v>
      </c>
      <c r="N1813" s="2" t="n">
        <v>1</v>
      </c>
    </row>
    <row r="1814" customFormat="false" ht="15.8" hidden="false" customHeight="false" outlineLevel="0" collapsed="false">
      <c r="A1814" s="2" t="s">
        <v>12</v>
      </c>
      <c r="B1814" s="2" t="s">
        <v>5268</v>
      </c>
      <c r="C1814" s="2" t="n">
        <v>64318</v>
      </c>
      <c r="D1814" s="2" t="s">
        <v>5269</v>
      </c>
      <c r="E1814" s="2" t="s">
        <v>5270</v>
      </c>
      <c r="F1814" s="2" t="n">
        <v>2</v>
      </c>
      <c r="G1814" s="2" t="n">
        <v>1</v>
      </c>
      <c r="H1814" s="2" t="n">
        <v>2</v>
      </c>
      <c r="I1814" s="2" t="n">
        <v>0</v>
      </c>
      <c r="J1814" s="2" t="n">
        <v>0.654837465</v>
      </c>
      <c r="K1814" s="2" t="n">
        <v>0</v>
      </c>
      <c r="L1814" s="2" t="n">
        <v>1</v>
      </c>
      <c r="M1814" s="2" t="n">
        <v>0.026758201</v>
      </c>
      <c r="N1814" s="2" t="n">
        <v>1</v>
      </c>
    </row>
    <row r="1815" customFormat="false" ht="15.8" hidden="false" customHeight="false" outlineLevel="0" collapsed="false">
      <c r="A1815" s="2" t="s">
        <v>12</v>
      </c>
      <c r="B1815" s="2" t="s">
        <v>5271</v>
      </c>
      <c r="C1815" s="2" t="n">
        <v>64324</v>
      </c>
      <c r="D1815" s="2" t="s">
        <v>5272</v>
      </c>
      <c r="E1815" s="2" t="s">
        <v>5273</v>
      </c>
      <c r="F1815" s="2" t="n">
        <v>2</v>
      </c>
      <c r="G1815" s="2" t="n">
        <v>3</v>
      </c>
      <c r="H1815" s="2" t="n">
        <v>2</v>
      </c>
      <c r="I1815" s="2" t="n">
        <v>0.391913076</v>
      </c>
      <c r="J1815" s="2" t="n">
        <v>-1.90599859</v>
      </c>
      <c r="K1815" s="2" t="n">
        <v>-0.042078693</v>
      </c>
      <c r="L1815" s="2" t="n">
        <v>0.075405353</v>
      </c>
      <c r="M1815" s="2" t="n">
        <v>0.004446698</v>
      </c>
      <c r="N1815" s="2" t="n">
        <v>0.56044724</v>
      </c>
    </row>
    <row r="1816" customFormat="false" ht="15.8" hidden="false" customHeight="false" outlineLevel="0" collapsed="false">
      <c r="A1816" s="2" t="s">
        <v>12</v>
      </c>
      <c r="B1816" s="2" t="s">
        <v>5274</v>
      </c>
      <c r="C1816" s="2" t="n">
        <v>64332</v>
      </c>
      <c r="D1816" s="2" t="s">
        <v>5275</v>
      </c>
      <c r="E1816" s="2" t="s">
        <v>5276</v>
      </c>
      <c r="F1816" s="2" t="n">
        <v>2</v>
      </c>
      <c r="G1816" s="2" t="n">
        <v>3</v>
      </c>
      <c r="H1816" s="2" t="n">
        <v>2</v>
      </c>
      <c r="I1816" s="2" t="n">
        <v>0</v>
      </c>
      <c r="J1816" s="2" t="n">
        <v>-1.327796309</v>
      </c>
      <c r="K1816" s="2" t="n">
        <v>0</v>
      </c>
      <c r="L1816" s="2" t="n">
        <v>1</v>
      </c>
      <c r="M1816" s="2" t="n">
        <v>0.010843702</v>
      </c>
      <c r="N1816" s="2" t="n">
        <v>1</v>
      </c>
    </row>
    <row r="1817" customFormat="false" ht="15.8" hidden="false" customHeight="false" outlineLevel="0" collapsed="false">
      <c r="A1817" s="2" t="s">
        <v>12</v>
      </c>
      <c r="B1817" s="2" t="s">
        <v>5277</v>
      </c>
      <c r="C1817" s="2" t="n">
        <v>64388</v>
      </c>
      <c r="D1817" s="2" t="s">
        <v>5278</v>
      </c>
      <c r="E1817" s="2" t="s">
        <v>5279</v>
      </c>
      <c r="F1817" s="2" t="n">
        <v>2</v>
      </c>
      <c r="G1817" s="2" t="n">
        <v>1</v>
      </c>
      <c r="H1817" s="2" t="n">
        <v>3</v>
      </c>
      <c r="I1817" s="2" t="n">
        <v>-0.459547602</v>
      </c>
      <c r="J1817" s="2" t="n">
        <v>0.795231476</v>
      </c>
      <c r="K1817" s="2" t="n">
        <v>-1.966071275</v>
      </c>
      <c r="L1817" s="2" t="n">
        <v>0.06555968</v>
      </c>
      <c r="M1817" s="2" t="n">
        <v>0.01630456</v>
      </c>
      <c r="N1817" s="2" t="n">
        <v>0.002484665</v>
      </c>
    </row>
    <row r="1818" customFormat="false" ht="15.8" hidden="false" customHeight="false" outlineLevel="0" collapsed="false">
      <c r="A1818" s="2" t="s">
        <v>12</v>
      </c>
      <c r="B1818" s="2" t="s">
        <v>5280</v>
      </c>
      <c r="C1818" s="2" t="n">
        <v>64423</v>
      </c>
      <c r="D1818" s="2" t="s">
        <v>5281</v>
      </c>
      <c r="E1818" s="2" t="s">
        <v>5282</v>
      </c>
      <c r="F1818" s="2" t="n">
        <v>2</v>
      </c>
      <c r="G1818" s="2" t="n">
        <v>2</v>
      </c>
      <c r="H1818" s="2" t="n">
        <v>3</v>
      </c>
      <c r="I1818" s="2" t="n">
        <v>-0.053969389</v>
      </c>
      <c r="J1818" s="2" t="n">
        <v>0.262281426</v>
      </c>
      <c r="K1818" s="2" t="n">
        <v>-0.608319423</v>
      </c>
      <c r="L1818" s="2" t="n">
        <v>0.412111741</v>
      </c>
      <c r="M1818" s="2" t="n">
        <v>0.186137224</v>
      </c>
      <c r="N1818" s="2" t="n">
        <v>0.044646323</v>
      </c>
    </row>
    <row r="1819" customFormat="false" ht="15.8" hidden="false" customHeight="false" outlineLevel="0" collapsed="false">
      <c r="A1819" s="2" t="s">
        <v>12</v>
      </c>
      <c r="B1819" s="2" t="s">
        <v>5283</v>
      </c>
      <c r="C1819" s="2" t="n">
        <v>64710</v>
      </c>
      <c r="D1819" s="2" t="s">
        <v>5284</v>
      </c>
      <c r="E1819" s="2" t="s">
        <v>5285</v>
      </c>
      <c r="F1819" s="2" t="n">
        <v>2</v>
      </c>
      <c r="G1819" s="2" t="n">
        <v>1</v>
      </c>
      <c r="H1819" s="2" t="n">
        <v>2</v>
      </c>
      <c r="I1819" s="2" t="n">
        <v>0.173027363</v>
      </c>
      <c r="J1819" s="2" t="n">
        <v>1.077093133</v>
      </c>
      <c r="K1819" s="2" t="n">
        <v>0.125922396</v>
      </c>
      <c r="L1819" s="2" t="n">
        <v>0.218870873</v>
      </c>
      <c r="M1819" s="2" t="n">
        <v>0.00694309</v>
      </c>
      <c r="N1819" s="2" t="n">
        <v>0.275487227</v>
      </c>
    </row>
    <row r="1820" customFormat="false" ht="15.8" hidden="false" customHeight="false" outlineLevel="0" collapsed="false">
      <c r="A1820" s="2" t="s">
        <v>12</v>
      </c>
      <c r="B1820" s="2" t="s">
        <v>5286</v>
      </c>
      <c r="C1820" s="2" t="n">
        <v>64714</v>
      </c>
      <c r="D1820" s="2" t="s">
        <v>5287</v>
      </c>
      <c r="E1820" s="2" t="s">
        <v>5288</v>
      </c>
      <c r="F1820" s="2" t="n">
        <v>3</v>
      </c>
      <c r="G1820" s="2" t="n">
        <v>2</v>
      </c>
      <c r="H1820" s="2" t="n">
        <v>3</v>
      </c>
      <c r="I1820" s="2" t="n">
        <v>-1.894796268</v>
      </c>
      <c r="J1820" s="2" t="n">
        <v>-0.34991916</v>
      </c>
      <c r="K1820" s="2" t="n">
        <v>-2.851087414</v>
      </c>
      <c r="L1820" s="2" t="n">
        <v>0.003203751</v>
      </c>
      <c r="M1820" s="2" t="n">
        <v>0.082536958</v>
      </c>
      <c r="N1820" s="2" t="n">
        <v>0.000854104</v>
      </c>
    </row>
    <row r="1821" customFormat="false" ht="15.8" hidden="false" customHeight="false" outlineLevel="0" collapsed="false">
      <c r="A1821" s="2" t="s">
        <v>12</v>
      </c>
      <c r="B1821" s="2" t="s">
        <v>5289</v>
      </c>
      <c r="C1821" s="2" t="n">
        <v>64747</v>
      </c>
      <c r="D1821" s="2" t="s">
        <v>5290</v>
      </c>
      <c r="E1821" s="2" t="s">
        <v>5291</v>
      </c>
      <c r="F1821" s="2" t="n">
        <v>1</v>
      </c>
      <c r="G1821" s="2" t="n">
        <v>2</v>
      </c>
      <c r="H1821" s="2" t="n">
        <v>2</v>
      </c>
      <c r="I1821" s="2" t="n">
        <v>0.688694913</v>
      </c>
      <c r="J1821" s="2" t="n">
        <v>0.371104452</v>
      </c>
      <c r="K1821" s="2" t="n">
        <v>0.145549224</v>
      </c>
      <c r="L1821" s="2" t="n">
        <v>0.028677476</v>
      </c>
      <c r="M1821" s="2" t="n">
        <v>0.108281</v>
      </c>
      <c r="N1821" s="2" t="n">
        <v>0.249320599</v>
      </c>
    </row>
    <row r="1822" customFormat="false" ht="15.8" hidden="false" customHeight="false" outlineLevel="0" collapsed="false">
      <c r="A1822" s="2" t="s">
        <v>12</v>
      </c>
      <c r="B1822" s="2" t="s">
        <v>5292</v>
      </c>
      <c r="C1822" s="2" t="n">
        <v>64754</v>
      </c>
      <c r="D1822" s="2" t="s">
        <v>5293</v>
      </c>
      <c r="E1822" s="2" t="s">
        <v>5294</v>
      </c>
      <c r="F1822" s="2" t="n">
        <v>3</v>
      </c>
      <c r="G1822" s="2" t="n">
        <v>2</v>
      </c>
      <c r="H1822" s="2" t="n">
        <v>2</v>
      </c>
      <c r="I1822" s="2" t="n">
        <v>-0.948334278</v>
      </c>
      <c r="J1822" s="2" t="n">
        <v>0.09830162</v>
      </c>
      <c r="K1822" s="2" t="n">
        <v>0.118697015</v>
      </c>
      <c r="L1822" s="2" t="n">
        <v>0.020316468</v>
      </c>
      <c r="M1822" s="2" t="n">
        <v>0.384756407</v>
      </c>
      <c r="N1822" s="2" t="n">
        <v>0.288764656</v>
      </c>
    </row>
    <row r="1823" customFormat="false" ht="15.8" hidden="false" customHeight="false" outlineLevel="0" collapsed="false">
      <c r="A1823" s="2" t="s">
        <v>12</v>
      </c>
      <c r="B1823" s="2" t="s">
        <v>5295</v>
      </c>
      <c r="C1823" s="2" t="n">
        <v>64756</v>
      </c>
      <c r="D1823" s="2" t="s">
        <v>5296</v>
      </c>
      <c r="E1823" s="2" t="s">
        <v>5297</v>
      </c>
      <c r="F1823" s="2" t="n">
        <v>2</v>
      </c>
      <c r="G1823" s="2" t="n">
        <v>2</v>
      </c>
      <c r="H1823" s="2" t="n">
        <v>1</v>
      </c>
      <c r="I1823" s="2" t="n">
        <v>-0.038936577</v>
      </c>
      <c r="J1823" s="2" t="n">
        <v>0.074350312</v>
      </c>
      <c r="K1823" s="2" t="n">
        <v>0.64207062</v>
      </c>
      <c r="L1823" s="2" t="n">
        <v>0.510177769</v>
      </c>
      <c r="M1823" s="2" t="n">
        <v>0.442797519</v>
      </c>
      <c r="N1823" s="2" t="n">
        <v>0.041462846</v>
      </c>
    </row>
    <row r="1824" customFormat="false" ht="15.8" hidden="false" customHeight="false" outlineLevel="0" collapsed="false">
      <c r="A1824" s="2" t="s">
        <v>12</v>
      </c>
      <c r="B1824" s="2" t="s">
        <v>5298</v>
      </c>
      <c r="C1824" s="2" t="n">
        <v>64785</v>
      </c>
      <c r="D1824" s="2" t="s">
        <v>5299</v>
      </c>
      <c r="E1824" s="2" t="s">
        <v>5300</v>
      </c>
      <c r="F1824" s="2" t="n">
        <v>1</v>
      </c>
      <c r="G1824" s="2" t="n">
        <v>2</v>
      </c>
      <c r="H1824" s="2" t="n">
        <v>2</v>
      </c>
      <c r="I1824" s="2" t="n">
        <v>0.872311664</v>
      </c>
      <c r="J1824" s="2" t="n">
        <v>0.40400076</v>
      </c>
      <c r="K1824" s="2" t="n">
        <v>0.011322895</v>
      </c>
      <c r="L1824" s="2" t="n">
        <v>0.017425278</v>
      </c>
      <c r="M1824" s="2" t="n">
        <v>0.091040293</v>
      </c>
      <c r="N1824" s="2" t="n">
        <v>0.930739964</v>
      </c>
    </row>
    <row r="1825" customFormat="false" ht="15.8" hidden="false" customHeight="false" outlineLevel="0" collapsed="false">
      <c r="A1825" s="2" t="s">
        <v>67</v>
      </c>
      <c r="B1825" s="2" t="s">
        <v>5301</v>
      </c>
      <c r="C1825" s="2" t="n">
        <v>64798</v>
      </c>
      <c r="D1825" s="2" t="e">
        <f aca="false">NA()</f>
        <v>#N/A</v>
      </c>
      <c r="E1825" s="2" t="e">
        <f aca="false">NA()</f>
        <v>#N/A</v>
      </c>
      <c r="F1825" s="2" t="n">
        <v>3</v>
      </c>
      <c r="G1825" s="2" t="n">
        <v>2</v>
      </c>
      <c r="H1825" s="2" t="n">
        <v>2</v>
      </c>
      <c r="I1825" s="2" t="n">
        <v>-2.096523937</v>
      </c>
      <c r="J1825" s="2" t="n">
        <v>-0.103517459</v>
      </c>
      <c r="K1825" s="2" t="n">
        <v>-0.457856285</v>
      </c>
      <c r="L1825" s="2" t="n">
        <v>0.002422348</v>
      </c>
      <c r="M1825" s="2" t="n">
        <v>0.224285213</v>
      </c>
      <c r="N1825" s="2" t="n">
        <v>0.069260036</v>
      </c>
    </row>
    <row r="1826" customFormat="false" ht="15.8" hidden="false" customHeight="false" outlineLevel="0" collapsed="false">
      <c r="A1826" s="2" t="s">
        <v>12</v>
      </c>
      <c r="B1826" s="2" t="s">
        <v>5302</v>
      </c>
      <c r="C1826" s="2" t="n">
        <v>64798</v>
      </c>
      <c r="D1826" s="2" t="s">
        <v>5303</v>
      </c>
      <c r="E1826" s="2" t="s">
        <v>5304</v>
      </c>
      <c r="F1826" s="2" t="n">
        <v>2</v>
      </c>
      <c r="G1826" s="2" t="n">
        <v>2</v>
      </c>
      <c r="H1826" s="2" t="n">
        <v>3</v>
      </c>
      <c r="I1826" s="2" t="n">
        <v>-0.290332581</v>
      </c>
      <c r="J1826" s="2" t="n">
        <v>-0.28787993</v>
      </c>
      <c r="K1826" s="2" t="n">
        <v>-0.710049018</v>
      </c>
      <c r="L1826" s="2" t="n">
        <v>0.11056847</v>
      </c>
      <c r="M1826" s="2" t="n">
        <v>0.100011702</v>
      </c>
      <c r="N1826" s="2" t="n">
        <v>0.033698268</v>
      </c>
    </row>
    <row r="1827" customFormat="false" ht="15.8" hidden="false" customHeight="false" outlineLevel="0" collapsed="false">
      <c r="A1827" s="2" t="s">
        <v>12</v>
      </c>
      <c r="B1827" s="2" t="s">
        <v>5305</v>
      </c>
      <c r="C1827" s="2" t="n">
        <v>64800</v>
      </c>
      <c r="D1827" s="2" t="s">
        <v>5306</v>
      </c>
      <c r="E1827" s="2" t="s">
        <v>5307</v>
      </c>
      <c r="F1827" s="2" t="n">
        <v>2</v>
      </c>
      <c r="G1827" s="2" t="n">
        <v>3</v>
      </c>
      <c r="H1827" s="2" t="n">
        <v>2</v>
      </c>
      <c r="I1827" s="2" t="n">
        <v>-0.119562556</v>
      </c>
      <c r="J1827" s="2" t="n">
        <v>-2.578633236</v>
      </c>
      <c r="K1827" s="2" t="n">
        <v>0.383833532</v>
      </c>
      <c r="L1827" s="2" t="n">
        <v>0.230748193</v>
      </c>
      <c r="M1827" s="2" t="n">
        <v>0.001560245</v>
      </c>
      <c r="N1827" s="2" t="n">
        <v>0.089680876</v>
      </c>
    </row>
    <row r="1828" customFormat="false" ht="15.8" hidden="false" customHeight="false" outlineLevel="0" collapsed="false">
      <c r="A1828" s="2" t="s">
        <v>12</v>
      </c>
      <c r="B1828" s="2" t="s">
        <v>5308</v>
      </c>
      <c r="C1828" s="2" t="n">
        <v>64802</v>
      </c>
      <c r="D1828" s="2" t="s">
        <v>5309</v>
      </c>
      <c r="E1828" s="2" t="s">
        <v>5310</v>
      </c>
      <c r="F1828" s="2" t="n">
        <v>2</v>
      </c>
      <c r="G1828" s="2" t="n">
        <v>1</v>
      </c>
      <c r="H1828" s="2" t="n">
        <v>2</v>
      </c>
      <c r="I1828" s="2" t="n">
        <v>0.157268263</v>
      </c>
      <c r="J1828" s="2" t="n">
        <v>0.701790838</v>
      </c>
      <c r="K1828" s="2" t="n">
        <v>0.191150088</v>
      </c>
      <c r="L1828" s="2" t="n">
        <v>0.236218011</v>
      </c>
      <c r="M1828" s="2" t="n">
        <v>0.023403674</v>
      </c>
      <c r="N1828" s="2" t="n">
        <v>0.197297927</v>
      </c>
    </row>
    <row r="1829" customFormat="false" ht="15.8" hidden="false" customHeight="false" outlineLevel="0" collapsed="false">
      <c r="A1829" s="2" t="s">
        <v>12</v>
      </c>
      <c r="B1829" s="2" t="s">
        <v>5311</v>
      </c>
      <c r="C1829" s="2" t="n">
        <v>64856</v>
      </c>
      <c r="D1829" s="2" t="s">
        <v>5312</v>
      </c>
      <c r="E1829" s="2" t="s">
        <v>5313</v>
      </c>
      <c r="F1829" s="2" t="n">
        <v>2</v>
      </c>
      <c r="G1829" s="2" t="n">
        <v>3</v>
      </c>
      <c r="H1829" s="2" t="n">
        <v>2</v>
      </c>
      <c r="I1829" s="2" t="n">
        <v>-0.448153253</v>
      </c>
      <c r="J1829" s="2" t="n">
        <v>-0.624427964</v>
      </c>
      <c r="K1829" s="2" t="n">
        <v>-0.192058298</v>
      </c>
      <c r="L1829" s="2" t="n">
        <v>0.068138308</v>
      </c>
      <c r="M1829" s="2" t="n">
        <v>0.041268479</v>
      </c>
      <c r="N1829" s="2" t="n">
        <v>0.195279137</v>
      </c>
    </row>
    <row r="1830" customFormat="false" ht="15.8" hidden="false" customHeight="false" outlineLevel="0" collapsed="false">
      <c r="A1830" s="2" t="s">
        <v>67</v>
      </c>
      <c r="B1830" s="2" t="s">
        <v>5314</v>
      </c>
      <c r="C1830" s="2" t="n">
        <v>64943</v>
      </c>
      <c r="D1830" s="2" t="e">
        <f aca="false">NA()</f>
        <v>#N/A</v>
      </c>
      <c r="E1830" s="2" t="e">
        <f aca="false">NA()</f>
        <v>#N/A</v>
      </c>
      <c r="F1830" s="2" t="n">
        <v>2</v>
      </c>
      <c r="G1830" s="2" t="n">
        <v>1</v>
      </c>
      <c r="H1830" s="2" t="n">
        <v>2</v>
      </c>
      <c r="I1830" s="2" t="n">
        <v>0</v>
      </c>
      <c r="J1830" s="2" t="n">
        <v>0.951549308</v>
      </c>
      <c r="K1830" s="2" t="n">
        <v>0.330308651</v>
      </c>
      <c r="L1830" s="2" t="n">
        <v>1</v>
      </c>
      <c r="M1830" s="2" t="n">
        <v>0.009595506</v>
      </c>
      <c r="N1830" s="2" t="n">
        <v>0.109868779</v>
      </c>
    </row>
    <row r="1831" customFormat="false" ht="15.8" hidden="false" customHeight="false" outlineLevel="0" collapsed="false">
      <c r="A1831" s="2" t="s">
        <v>12</v>
      </c>
      <c r="B1831" s="2" t="s">
        <v>5315</v>
      </c>
      <c r="C1831" s="2" t="n">
        <v>64951</v>
      </c>
      <c r="D1831" s="2" t="s">
        <v>5316</v>
      </c>
      <c r="E1831" s="2" t="s">
        <v>5317</v>
      </c>
      <c r="F1831" s="2" t="n">
        <v>1</v>
      </c>
      <c r="G1831" s="2" t="n">
        <v>2</v>
      </c>
      <c r="H1831" s="2" t="n">
        <v>2</v>
      </c>
      <c r="I1831" s="2" t="n">
        <v>0.529700814</v>
      </c>
      <c r="J1831" s="2" t="n">
        <v>0.319926101</v>
      </c>
      <c r="K1831" s="2" t="n">
        <v>0.290968678</v>
      </c>
      <c r="L1831" s="2" t="n">
        <v>0.043524126</v>
      </c>
      <c r="M1831" s="2" t="n">
        <v>0.140656083</v>
      </c>
      <c r="N1831" s="2" t="n">
        <v>0.126795559</v>
      </c>
    </row>
    <row r="1832" customFormat="false" ht="15.8" hidden="false" customHeight="false" outlineLevel="0" collapsed="false">
      <c r="A1832" s="2" t="s">
        <v>12</v>
      </c>
      <c r="B1832" s="2" t="s">
        <v>5318</v>
      </c>
      <c r="C1832" s="2" t="n">
        <v>65009</v>
      </c>
      <c r="D1832" s="2" t="s">
        <v>5319</v>
      </c>
      <c r="E1832" s="2" t="s">
        <v>5320</v>
      </c>
      <c r="F1832" s="2" t="n">
        <v>2</v>
      </c>
      <c r="G1832" s="2" t="n">
        <v>3</v>
      </c>
      <c r="H1832" s="2" t="n">
        <v>2</v>
      </c>
      <c r="I1832" s="2" t="n">
        <v>0</v>
      </c>
      <c r="J1832" s="2" t="n">
        <v>-0.764340881</v>
      </c>
      <c r="K1832" s="2" t="n">
        <v>0</v>
      </c>
      <c r="L1832" s="2" t="n">
        <v>1</v>
      </c>
      <c r="M1832" s="2" t="n">
        <v>0.031438936</v>
      </c>
      <c r="N1832" s="2" t="n">
        <v>1</v>
      </c>
    </row>
    <row r="1833" customFormat="false" ht="15.8" hidden="false" customHeight="false" outlineLevel="0" collapsed="false">
      <c r="A1833" s="2" t="s">
        <v>67</v>
      </c>
      <c r="B1833" s="2" t="s">
        <v>5321</v>
      </c>
      <c r="C1833" s="2" t="n">
        <v>65010</v>
      </c>
      <c r="D1833" s="2" t="s">
        <v>5322</v>
      </c>
      <c r="E1833" s="2" t="e">
        <f aca="false">NA()</f>
        <v>#N/A</v>
      </c>
      <c r="F1833" s="2" t="n">
        <v>1</v>
      </c>
      <c r="G1833" s="2" t="n">
        <v>2</v>
      </c>
      <c r="H1833" s="2" t="n">
        <v>2</v>
      </c>
      <c r="I1833" s="2" t="n">
        <v>0.614292687</v>
      </c>
      <c r="J1833" s="2" t="n">
        <v>0.06055767</v>
      </c>
      <c r="K1833" s="2" t="n">
        <v>-0.112761147</v>
      </c>
      <c r="L1833" s="2" t="n">
        <v>0.034147294</v>
      </c>
      <c r="M1833" s="2" t="n">
        <v>0.488044623</v>
      </c>
      <c r="N1833" s="2" t="n">
        <v>0.296529234</v>
      </c>
    </row>
    <row r="1834" customFormat="false" ht="15.8" hidden="false" customHeight="false" outlineLevel="0" collapsed="false">
      <c r="A1834" s="2" t="s">
        <v>12</v>
      </c>
      <c r="B1834" s="2" t="s">
        <v>5323</v>
      </c>
      <c r="C1834" s="2" t="n">
        <v>65108</v>
      </c>
      <c r="D1834" s="2" t="s">
        <v>5324</v>
      </c>
      <c r="E1834" s="2" t="s">
        <v>5325</v>
      </c>
      <c r="F1834" s="2" t="n">
        <v>1</v>
      </c>
      <c r="G1834" s="2" t="n">
        <v>1</v>
      </c>
      <c r="H1834" s="2" t="n">
        <v>2</v>
      </c>
      <c r="I1834" s="2" t="n">
        <v>0.532731568</v>
      </c>
      <c r="J1834" s="2" t="n">
        <v>1.326005742</v>
      </c>
      <c r="K1834" s="2" t="n">
        <v>0.177767386</v>
      </c>
      <c r="L1834" s="2" t="n">
        <v>0.042977144</v>
      </c>
      <c r="M1834" s="2" t="n">
        <v>0.004212661</v>
      </c>
      <c r="N1834" s="2" t="n">
        <v>0.209954189</v>
      </c>
    </row>
    <row r="1835" customFormat="false" ht="15.8" hidden="false" customHeight="false" outlineLevel="0" collapsed="false">
      <c r="A1835" s="2" t="s">
        <v>12</v>
      </c>
      <c r="B1835" s="2" t="s">
        <v>5326</v>
      </c>
      <c r="C1835" s="2" t="n">
        <v>65110</v>
      </c>
      <c r="D1835" s="2" t="s">
        <v>5327</v>
      </c>
      <c r="E1835" s="2" t="s">
        <v>5328</v>
      </c>
      <c r="F1835" s="2" t="n">
        <v>2</v>
      </c>
      <c r="G1835" s="2" t="n">
        <v>3</v>
      </c>
      <c r="H1835" s="2" t="n">
        <v>2</v>
      </c>
      <c r="I1835" s="2" t="n">
        <v>0.321663723</v>
      </c>
      <c r="J1835" s="2" t="n">
        <v>-0.611859262</v>
      </c>
      <c r="K1835" s="2" t="n">
        <v>0.041368185</v>
      </c>
      <c r="L1835" s="2" t="n">
        <v>0.106192616</v>
      </c>
      <c r="M1835" s="2" t="n">
        <v>0.042438663</v>
      </c>
      <c r="N1835" s="2" t="n">
        <v>0.626989673</v>
      </c>
    </row>
    <row r="1836" customFormat="false" ht="15.8" hidden="false" customHeight="false" outlineLevel="0" collapsed="false">
      <c r="A1836" s="2" t="s">
        <v>12</v>
      </c>
      <c r="B1836" s="2" t="s">
        <v>5329</v>
      </c>
      <c r="C1836" s="2" t="n">
        <v>65123</v>
      </c>
      <c r="D1836" s="2" t="s">
        <v>5330</v>
      </c>
      <c r="E1836" s="2" t="s">
        <v>5331</v>
      </c>
      <c r="F1836" s="2" t="n">
        <v>2</v>
      </c>
      <c r="G1836" s="2" t="n">
        <v>1</v>
      </c>
      <c r="H1836" s="2" t="n">
        <v>2</v>
      </c>
      <c r="I1836" s="2" t="n">
        <v>0.314615212</v>
      </c>
      <c r="J1836" s="2" t="n">
        <v>0.534843627</v>
      </c>
      <c r="K1836" s="2" t="n">
        <v>-0.063214624</v>
      </c>
      <c r="L1836" s="2" t="n">
        <v>0.109552647</v>
      </c>
      <c r="M1836" s="2" t="n">
        <v>0.0464953</v>
      </c>
      <c r="N1836" s="2" t="n">
        <v>0.442115071</v>
      </c>
    </row>
    <row r="1837" customFormat="false" ht="15.8" hidden="false" customHeight="false" outlineLevel="0" collapsed="false">
      <c r="A1837" s="2" t="s">
        <v>12</v>
      </c>
      <c r="B1837" s="2" t="s">
        <v>5332</v>
      </c>
      <c r="C1837" s="2" t="n">
        <v>65985</v>
      </c>
      <c r="D1837" s="2" t="s">
        <v>5333</v>
      </c>
      <c r="E1837" s="2" t="s">
        <v>5334</v>
      </c>
      <c r="F1837" s="2" t="n">
        <v>2</v>
      </c>
      <c r="G1837" s="2" t="n">
        <v>2</v>
      </c>
      <c r="H1837" s="2" t="n">
        <v>3</v>
      </c>
      <c r="I1837" s="2" t="n">
        <v>-0.090277681</v>
      </c>
      <c r="J1837" s="2" t="n">
        <v>0.375633456</v>
      </c>
      <c r="K1837" s="2" t="n">
        <v>-0.999233179</v>
      </c>
      <c r="L1837" s="2" t="n">
        <v>0.285055675</v>
      </c>
      <c r="M1837" s="2" t="n">
        <v>0.105940633</v>
      </c>
      <c r="N1837" s="2" t="n">
        <v>0.015839739</v>
      </c>
    </row>
    <row r="1838" customFormat="false" ht="15.8" hidden="false" customHeight="false" outlineLevel="0" collapsed="false">
      <c r="A1838" s="2" t="s">
        <v>12</v>
      </c>
      <c r="B1838" s="2" t="s">
        <v>5335</v>
      </c>
      <c r="C1838" s="2" t="n">
        <v>66002</v>
      </c>
      <c r="D1838" s="2" t="s">
        <v>5336</v>
      </c>
      <c r="E1838" s="2" t="s">
        <v>5337</v>
      </c>
      <c r="F1838" s="2" t="n">
        <v>2</v>
      </c>
      <c r="G1838" s="2" t="n">
        <v>2</v>
      </c>
      <c r="H1838" s="2" t="n">
        <v>3</v>
      </c>
      <c r="I1838" s="2" t="n">
        <v>-0.456437773</v>
      </c>
      <c r="J1838" s="2" t="n">
        <v>0.018327018</v>
      </c>
      <c r="K1838" s="2" t="n">
        <v>-0.674173358</v>
      </c>
      <c r="L1838" s="2" t="n">
        <v>0.066028521</v>
      </c>
      <c r="M1838" s="2" t="n">
        <v>0.775831806</v>
      </c>
      <c r="N1838" s="2" t="n">
        <v>0.03734762</v>
      </c>
    </row>
    <row r="1839" customFormat="false" ht="15.8" hidden="false" customHeight="false" outlineLevel="0" collapsed="false">
      <c r="A1839" s="2" t="s">
        <v>12</v>
      </c>
      <c r="B1839" s="2" t="s">
        <v>5338</v>
      </c>
      <c r="C1839" s="2" t="n">
        <v>79003</v>
      </c>
      <c r="D1839" s="2" t="s">
        <v>5339</v>
      </c>
      <c r="E1839" s="2" t="s">
        <v>5340</v>
      </c>
      <c r="F1839" s="2" t="n">
        <v>2</v>
      </c>
      <c r="G1839" s="2" t="n">
        <v>1</v>
      </c>
      <c r="H1839" s="2" t="n">
        <v>2</v>
      </c>
      <c r="I1839" s="2" t="n">
        <v>-0.055902982</v>
      </c>
      <c r="J1839" s="2" t="n">
        <v>0.568155248</v>
      </c>
      <c r="K1839" s="2" t="n">
        <v>0.088973096</v>
      </c>
      <c r="L1839" s="2" t="n">
        <v>0.403750733</v>
      </c>
      <c r="M1839" s="2" t="n">
        <v>0.039474197</v>
      </c>
      <c r="N1839" s="2" t="n">
        <v>0.362683438</v>
      </c>
    </row>
    <row r="1840" customFormat="false" ht="15.8" hidden="false" customHeight="false" outlineLevel="0" collapsed="false">
      <c r="A1840" s="2" t="s">
        <v>12</v>
      </c>
      <c r="B1840" s="2" t="s">
        <v>5341</v>
      </c>
      <c r="C1840" s="2" t="n">
        <v>79026</v>
      </c>
      <c r="D1840" s="2" t="s">
        <v>5342</v>
      </c>
      <c r="E1840" s="2" t="s">
        <v>5343</v>
      </c>
      <c r="F1840" s="2" t="n">
        <v>3</v>
      </c>
      <c r="G1840" s="2" t="n">
        <v>2</v>
      </c>
      <c r="H1840" s="2" t="n">
        <v>3</v>
      </c>
      <c r="I1840" s="2" t="n">
        <v>-0.659772553</v>
      </c>
      <c r="J1840" s="2" t="n">
        <v>-0.295554322</v>
      </c>
      <c r="K1840" s="2" t="n">
        <v>-0.85641022</v>
      </c>
      <c r="L1840" s="2" t="n">
        <v>0.041336198</v>
      </c>
      <c r="M1840" s="2" t="n">
        <v>0.098139408</v>
      </c>
      <c r="N1840" s="2" t="n">
        <v>0.021973756</v>
      </c>
    </row>
    <row r="1841" customFormat="false" ht="15.8" hidden="false" customHeight="false" outlineLevel="0" collapsed="false">
      <c r="A1841" s="2" t="s">
        <v>12</v>
      </c>
      <c r="B1841" s="2" t="s">
        <v>5344</v>
      </c>
      <c r="C1841" s="2" t="n">
        <v>79041</v>
      </c>
      <c r="D1841" s="2" t="s">
        <v>5345</v>
      </c>
      <c r="E1841" s="2" t="s">
        <v>5346</v>
      </c>
      <c r="F1841" s="2" t="n">
        <v>2</v>
      </c>
      <c r="G1841" s="2" t="n">
        <v>2</v>
      </c>
      <c r="H1841" s="2" t="n">
        <v>3</v>
      </c>
      <c r="I1841" s="2" t="n">
        <v>0</v>
      </c>
      <c r="J1841" s="2" t="n">
        <v>0.218683543</v>
      </c>
      <c r="K1841" s="2" t="n">
        <v>-1.419019204</v>
      </c>
      <c r="L1841" s="2" t="n">
        <v>1</v>
      </c>
      <c r="M1841" s="2" t="n">
        <v>0.226391543</v>
      </c>
      <c r="N1841" s="2" t="n">
        <v>0.005901079</v>
      </c>
    </row>
    <row r="1842" customFormat="false" ht="15.8" hidden="false" customHeight="false" outlineLevel="0" collapsed="false">
      <c r="A1842" s="2" t="s">
        <v>12</v>
      </c>
      <c r="B1842" s="2" t="s">
        <v>5347</v>
      </c>
      <c r="C1842" s="2" t="n">
        <v>79048</v>
      </c>
      <c r="D1842" s="2" t="s">
        <v>5348</v>
      </c>
      <c r="E1842" s="2" t="s">
        <v>5349</v>
      </c>
      <c r="F1842" s="2" t="n">
        <v>2</v>
      </c>
      <c r="G1842" s="2" t="n">
        <v>2</v>
      </c>
      <c r="H1842" s="2" t="n">
        <v>3</v>
      </c>
      <c r="I1842" s="2" t="n">
        <v>-0.141670982</v>
      </c>
      <c r="J1842" s="2" t="n">
        <v>0</v>
      </c>
      <c r="K1842" s="2" t="n">
        <v>-0.783605197</v>
      </c>
      <c r="L1842" s="2" t="n">
        <v>0.202617699</v>
      </c>
      <c r="M1842" s="2" t="n">
        <v>1</v>
      </c>
      <c r="N1842" s="2" t="n">
        <v>0.027331315</v>
      </c>
    </row>
    <row r="1843" customFormat="false" ht="15.8" hidden="false" customHeight="false" outlineLevel="0" collapsed="false">
      <c r="A1843" s="2" t="s">
        <v>12</v>
      </c>
      <c r="B1843" s="2" t="s">
        <v>5350</v>
      </c>
      <c r="C1843" s="2" t="n">
        <v>79070</v>
      </c>
      <c r="D1843" s="2" t="s">
        <v>5351</v>
      </c>
      <c r="E1843" s="2" t="s">
        <v>5352</v>
      </c>
      <c r="F1843" s="2" t="n">
        <v>1</v>
      </c>
      <c r="G1843" s="2" t="n">
        <v>1</v>
      </c>
      <c r="H1843" s="2" t="n">
        <v>2</v>
      </c>
      <c r="I1843" s="2" t="n">
        <v>0.65166523</v>
      </c>
      <c r="J1843" s="2" t="n">
        <v>0.731844243</v>
      </c>
      <c r="K1843" s="2" t="n">
        <v>0.310552265</v>
      </c>
      <c r="L1843" s="2" t="n">
        <v>0.031177964</v>
      </c>
      <c r="M1843" s="2" t="n">
        <v>0.02012716</v>
      </c>
      <c r="N1843" s="2" t="n">
        <v>0.118021586</v>
      </c>
    </row>
    <row r="1844" customFormat="false" ht="15.8" hidden="false" customHeight="false" outlineLevel="0" collapsed="false">
      <c r="A1844" s="2" t="s">
        <v>12</v>
      </c>
      <c r="B1844" s="2" t="s">
        <v>5353</v>
      </c>
      <c r="C1844" s="2" t="n">
        <v>79077</v>
      </c>
      <c r="D1844" s="2" t="s">
        <v>5354</v>
      </c>
      <c r="E1844" s="2" t="s">
        <v>5355</v>
      </c>
      <c r="F1844" s="2" t="n">
        <v>1</v>
      </c>
      <c r="G1844" s="2" t="n">
        <v>2</v>
      </c>
      <c r="H1844" s="2" t="n">
        <v>2</v>
      </c>
      <c r="I1844" s="2" t="n">
        <v>0.557904661</v>
      </c>
      <c r="J1844" s="2" t="n">
        <v>0.290086103</v>
      </c>
      <c r="K1844" s="2" t="n">
        <v>0.367087947</v>
      </c>
      <c r="L1844" s="2" t="n">
        <v>0.039851534</v>
      </c>
      <c r="M1844" s="2" t="n">
        <v>0.163747708</v>
      </c>
      <c r="N1844" s="2" t="n">
        <v>0.095892538</v>
      </c>
    </row>
    <row r="1845" customFormat="false" ht="15.8" hidden="false" customHeight="false" outlineLevel="0" collapsed="false">
      <c r="A1845" s="2" t="s">
        <v>12</v>
      </c>
      <c r="B1845" s="2" t="s">
        <v>5356</v>
      </c>
      <c r="C1845" s="2" t="n">
        <v>79080</v>
      </c>
      <c r="D1845" s="2" t="s">
        <v>5357</v>
      </c>
      <c r="E1845" s="2" t="s">
        <v>5358</v>
      </c>
      <c r="F1845" s="2" t="n">
        <v>2</v>
      </c>
      <c r="G1845" s="2" t="n">
        <v>2</v>
      </c>
      <c r="H1845" s="2" t="n">
        <v>1</v>
      </c>
      <c r="I1845" s="2" t="n">
        <v>0.273186007</v>
      </c>
      <c r="J1845" s="2" t="n">
        <v>0.385815563</v>
      </c>
      <c r="K1845" s="2" t="n">
        <v>0.723990911</v>
      </c>
      <c r="L1845" s="2" t="n">
        <v>0.132760305</v>
      </c>
      <c r="M1845" s="2" t="n">
        <v>0.100947849</v>
      </c>
      <c r="N1845" s="2" t="n">
        <v>0.034552372</v>
      </c>
    </row>
    <row r="1846" customFormat="false" ht="15.8" hidden="false" customHeight="false" outlineLevel="0" collapsed="false">
      <c r="A1846" s="2" t="s">
        <v>12</v>
      </c>
      <c r="B1846" s="2" t="s">
        <v>5359</v>
      </c>
      <c r="C1846" s="2" t="n">
        <v>79083</v>
      </c>
      <c r="D1846" s="2" t="s">
        <v>5360</v>
      </c>
      <c r="E1846" s="2" t="s">
        <v>5361</v>
      </c>
      <c r="F1846" s="2" t="n">
        <v>3</v>
      </c>
      <c r="G1846" s="2" t="n">
        <v>2</v>
      </c>
      <c r="H1846" s="2" t="n">
        <v>3</v>
      </c>
      <c r="I1846" s="2" t="n">
        <v>-0.655528162</v>
      </c>
      <c r="J1846" s="2" t="n">
        <v>0.177886691</v>
      </c>
      <c r="K1846" s="2" t="n">
        <v>-1.430765479</v>
      </c>
      <c r="L1846" s="2" t="n">
        <v>0.04164876</v>
      </c>
      <c r="M1846" s="2" t="n">
        <v>0.268440145</v>
      </c>
      <c r="N1846" s="2" t="n">
        <v>0.005745788</v>
      </c>
    </row>
    <row r="1847" customFormat="false" ht="15.8" hidden="false" customHeight="false" outlineLevel="0" collapsed="false">
      <c r="A1847" s="2" t="s">
        <v>12</v>
      </c>
      <c r="B1847" s="2" t="s">
        <v>5362</v>
      </c>
      <c r="C1847" s="2" t="n">
        <v>79098</v>
      </c>
      <c r="D1847" s="2" t="s">
        <v>5363</v>
      </c>
      <c r="E1847" s="2" t="s">
        <v>5364</v>
      </c>
      <c r="F1847" s="2" t="n">
        <v>2</v>
      </c>
      <c r="G1847" s="2" t="n">
        <v>2</v>
      </c>
      <c r="H1847" s="2" t="n">
        <v>3</v>
      </c>
      <c r="I1847" s="2" t="n">
        <v>-0.465854493</v>
      </c>
      <c r="J1847" s="2" t="n">
        <v>0.349104387</v>
      </c>
      <c r="K1847" s="2" t="n">
        <v>-0.953144182</v>
      </c>
      <c r="L1847" s="2" t="n">
        <v>0.064465716</v>
      </c>
      <c r="M1847" s="2" t="n">
        <v>0.120372899</v>
      </c>
      <c r="N1847" s="2" t="n">
        <v>0.017703238</v>
      </c>
    </row>
    <row r="1848" customFormat="false" ht="15.8" hidden="false" customHeight="false" outlineLevel="0" collapsed="false">
      <c r="A1848" s="2" t="s">
        <v>12</v>
      </c>
      <c r="B1848" s="2" t="s">
        <v>5365</v>
      </c>
      <c r="C1848" s="2" t="n">
        <v>79152</v>
      </c>
      <c r="D1848" s="2" t="s">
        <v>5366</v>
      </c>
      <c r="E1848" s="2" t="s">
        <v>5367</v>
      </c>
      <c r="F1848" s="2" t="n">
        <v>2</v>
      </c>
      <c r="G1848" s="2" t="n">
        <v>2</v>
      </c>
      <c r="H1848" s="2" t="n">
        <v>3</v>
      </c>
      <c r="I1848" s="2" t="n">
        <v>-0.367069664</v>
      </c>
      <c r="J1848" s="2" t="n">
        <v>0.296063011</v>
      </c>
      <c r="K1848" s="2" t="n">
        <v>-0.962447861</v>
      </c>
      <c r="L1848" s="2" t="n">
        <v>0.088064075</v>
      </c>
      <c r="M1848" s="2" t="n">
        <v>0.158442876</v>
      </c>
      <c r="N1848" s="2" t="n">
        <v>0.017004426</v>
      </c>
    </row>
    <row r="1849" customFormat="false" ht="15.8" hidden="false" customHeight="false" outlineLevel="0" collapsed="false">
      <c r="A1849" s="2" t="s">
        <v>12</v>
      </c>
      <c r="B1849" s="2" t="s">
        <v>5368</v>
      </c>
      <c r="C1849" s="2" t="n">
        <v>79153</v>
      </c>
      <c r="D1849" s="2" t="s">
        <v>5369</v>
      </c>
      <c r="E1849" s="2" t="s">
        <v>5370</v>
      </c>
      <c r="F1849" s="2" t="n">
        <v>2</v>
      </c>
      <c r="G1849" s="2" t="n">
        <v>2</v>
      </c>
      <c r="H1849" s="2" t="n">
        <v>3</v>
      </c>
      <c r="I1849" s="2" t="n">
        <v>0.227714127</v>
      </c>
      <c r="J1849" s="2" t="n">
        <v>0.413612758</v>
      </c>
      <c r="K1849" s="2" t="n">
        <v>-1.307252278</v>
      </c>
      <c r="L1849" s="2" t="n">
        <v>0.168470404</v>
      </c>
      <c r="M1849" s="2" t="n">
        <v>0.086125522</v>
      </c>
      <c r="N1849" s="2" t="n">
        <v>0.007764578</v>
      </c>
    </row>
    <row r="1850" customFormat="false" ht="15.8" hidden="false" customHeight="false" outlineLevel="0" collapsed="false">
      <c r="A1850" s="2" t="s">
        <v>12</v>
      </c>
      <c r="B1850" s="2" t="s">
        <v>5371</v>
      </c>
      <c r="C1850" s="2" t="n">
        <v>79154</v>
      </c>
      <c r="D1850" s="2" t="s">
        <v>5372</v>
      </c>
      <c r="E1850" s="2" t="s">
        <v>5373</v>
      </c>
      <c r="F1850" s="2" t="n">
        <v>3</v>
      </c>
      <c r="G1850" s="2" t="n">
        <v>2</v>
      </c>
      <c r="H1850" s="2" t="n">
        <v>2</v>
      </c>
      <c r="I1850" s="2" t="n">
        <v>-0.708055936</v>
      </c>
      <c r="J1850" s="2" t="n">
        <v>-0.143390804</v>
      </c>
      <c r="K1850" s="2" t="n">
        <v>0.548402454</v>
      </c>
      <c r="L1850" s="2" t="n">
        <v>0.037663606</v>
      </c>
      <c r="M1850" s="2" t="n">
        <v>0.17732184</v>
      </c>
      <c r="N1850" s="2" t="n">
        <v>0.0542744</v>
      </c>
    </row>
    <row r="1851" customFormat="false" ht="15.8" hidden="false" customHeight="false" outlineLevel="0" collapsed="false">
      <c r="A1851" s="2" t="s">
        <v>67</v>
      </c>
      <c r="B1851" s="2" t="s">
        <v>5374</v>
      </c>
      <c r="C1851" s="2" t="n">
        <v>79155</v>
      </c>
      <c r="D1851" s="2" t="s">
        <v>5375</v>
      </c>
      <c r="E1851" s="2" t="e">
        <f aca="false">NA()</f>
        <v>#N/A</v>
      </c>
      <c r="F1851" s="2" t="n">
        <v>2</v>
      </c>
      <c r="G1851" s="2" t="n">
        <v>3</v>
      </c>
      <c r="H1851" s="2" t="n">
        <v>2</v>
      </c>
      <c r="I1851" s="2" t="n">
        <v>0</v>
      </c>
      <c r="J1851" s="2" t="n">
        <v>-1.094421677</v>
      </c>
      <c r="K1851" s="2" t="n">
        <v>0</v>
      </c>
      <c r="L1851" s="2" t="n">
        <v>1</v>
      </c>
      <c r="M1851" s="2" t="n">
        <v>0.016616609</v>
      </c>
      <c r="N1851" s="2" t="n">
        <v>1</v>
      </c>
    </row>
    <row r="1852" customFormat="false" ht="15.8" hidden="false" customHeight="false" outlineLevel="0" collapsed="false">
      <c r="A1852" s="2" t="s">
        <v>12</v>
      </c>
      <c r="B1852" s="2" t="s">
        <v>5376</v>
      </c>
      <c r="C1852" s="2" t="n">
        <v>79171</v>
      </c>
      <c r="D1852" s="2" t="s">
        <v>5377</v>
      </c>
      <c r="E1852" s="2" t="s">
        <v>5378</v>
      </c>
      <c r="F1852" s="2" t="n">
        <v>2</v>
      </c>
      <c r="G1852" s="2" t="n">
        <v>2</v>
      </c>
      <c r="H1852" s="2" t="n">
        <v>3</v>
      </c>
      <c r="I1852" s="2" t="n">
        <v>0.367724295</v>
      </c>
      <c r="J1852" s="2" t="n">
        <v>0.21424993</v>
      </c>
      <c r="K1852" s="2" t="n">
        <v>-0.882635015</v>
      </c>
      <c r="L1852" s="2" t="n">
        <v>0.085251026</v>
      </c>
      <c r="M1852" s="2" t="n">
        <v>0.231150291</v>
      </c>
      <c r="N1852" s="2" t="n">
        <v>0.020576132</v>
      </c>
    </row>
    <row r="1853" customFormat="false" ht="15.8" hidden="false" customHeight="false" outlineLevel="0" collapsed="false">
      <c r="A1853" s="2" t="s">
        <v>12</v>
      </c>
      <c r="B1853" s="2" t="s">
        <v>5379</v>
      </c>
      <c r="C1853" s="2" t="n">
        <v>79180</v>
      </c>
      <c r="D1853" s="2" t="s">
        <v>5380</v>
      </c>
      <c r="E1853" s="2" t="s">
        <v>5381</v>
      </c>
      <c r="F1853" s="2" t="n">
        <v>2</v>
      </c>
      <c r="G1853" s="2" t="n">
        <v>1</v>
      </c>
      <c r="H1853" s="2" t="n">
        <v>2</v>
      </c>
      <c r="I1853" s="2" t="n">
        <v>0.1753406</v>
      </c>
      <c r="J1853" s="2" t="n">
        <v>0.588774941</v>
      </c>
      <c r="K1853" s="2" t="n">
        <v>-0.159919517</v>
      </c>
      <c r="L1853" s="2" t="n">
        <v>0.216292245</v>
      </c>
      <c r="M1853" s="2" t="n">
        <v>0.035963646</v>
      </c>
      <c r="N1853" s="2" t="n">
        <v>0.226337449</v>
      </c>
    </row>
    <row r="1854" customFormat="false" ht="15.8" hidden="false" customHeight="false" outlineLevel="0" collapsed="false">
      <c r="A1854" s="2" t="s">
        <v>12</v>
      </c>
      <c r="B1854" s="2" t="s">
        <v>5382</v>
      </c>
      <c r="C1854" s="2" t="n">
        <v>79581</v>
      </c>
      <c r="D1854" s="2" t="s">
        <v>5383</v>
      </c>
      <c r="E1854" s="2" t="s">
        <v>5384</v>
      </c>
      <c r="F1854" s="2" t="n">
        <v>1</v>
      </c>
      <c r="G1854" s="2" t="n">
        <v>2</v>
      </c>
      <c r="H1854" s="2" t="n">
        <v>2</v>
      </c>
      <c r="I1854" s="2" t="n">
        <v>0.662083743</v>
      </c>
      <c r="J1854" s="2" t="n">
        <v>0.346158456</v>
      </c>
      <c r="K1854" s="2" t="n">
        <v>0</v>
      </c>
      <c r="L1854" s="2" t="n">
        <v>0.030396562</v>
      </c>
      <c r="M1854" s="2" t="n">
        <v>0.122401217</v>
      </c>
      <c r="N1854" s="2" t="n">
        <v>1</v>
      </c>
    </row>
    <row r="1855" customFormat="false" ht="15.8" hidden="false" customHeight="false" outlineLevel="0" collapsed="false">
      <c r="A1855" s="2" t="s">
        <v>12</v>
      </c>
      <c r="B1855" s="2" t="s">
        <v>5385</v>
      </c>
      <c r="C1855" s="2" t="n">
        <v>79644</v>
      </c>
      <c r="D1855" s="2" t="s">
        <v>5386</v>
      </c>
      <c r="E1855" s="2" t="s">
        <v>5387</v>
      </c>
      <c r="F1855" s="2" t="n">
        <v>2</v>
      </c>
      <c r="G1855" s="2" t="n">
        <v>2</v>
      </c>
      <c r="H1855" s="2" t="n">
        <v>3</v>
      </c>
      <c r="I1855" s="2" t="n">
        <v>0.179755191</v>
      </c>
      <c r="J1855" s="2" t="n">
        <v>-0.21081874</v>
      </c>
      <c r="K1855" s="2" t="n">
        <v>-0.576253751</v>
      </c>
      <c r="L1855" s="2" t="n">
        <v>0.210588005</v>
      </c>
      <c r="M1855" s="2" t="n">
        <v>0.131216601</v>
      </c>
      <c r="N1855" s="2" t="n">
        <v>0.048373321</v>
      </c>
    </row>
    <row r="1856" customFormat="false" ht="15.8" hidden="false" customHeight="false" outlineLevel="0" collapsed="false">
      <c r="A1856" s="2" t="s">
        <v>12</v>
      </c>
      <c r="B1856" s="2" t="s">
        <v>5388</v>
      </c>
      <c r="C1856" s="2" t="n">
        <v>79658</v>
      </c>
      <c r="D1856" s="2" t="s">
        <v>5389</v>
      </c>
      <c r="E1856" s="2" t="s">
        <v>5390</v>
      </c>
      <c r="F1856" s="2" t="n">
        <v>3</v>
      </c>
      <c r="G1856" s="2" t="n">
        <v>3</v>
      </c>
      <c r="H1856" s="2" t="n">
        <v>2</v>
      </c>
      <c r="I1856" s="2" t="n">
        <v>-0.620615967</v>
      </c>
      <c r="J1856" s="2" t="n">
        <v>-0.689294829</v>
      </c>
      <c r="K1856" s="2" t="n">
        <v>-0.220665803</v>
      </c>
      <c r="L1856" s="2" t="n">
        <v>0.045008791</v>
      </c>
      <c r="M1856" s="2" t="n">
        <v>0.037523891</v>
      </c>
      <c r="N1856" s="2" t="n">
        <v>0.169578383</v>
      </c>
    </row>
    <row r="1857" customFormat="false" ht="15.8" hidden="false" customHeight="false" outlineLevel="0" collapsed="false">
      <c r="A1857" s="2" t="s">
        <v>12</v>
      </c>
      <c r="B1857" s="2" t="s">
        <v>5391</v>
      </c>
      <c r="C1857" s="2" t="n">
        <v>79672</v>
      </c>
      <c r="D1857" s="2" t="s">
        <v>5392</v>
      </c>
      <c r="E1857" s="2" t="s">
        <v>5393</v>
      </c>
      <c r="F1857" s="2" t="n">
        <v>3</v>
      </c>
      <c r="G1857" s="2" t="n">
        <v>2</v>
      </c>
      <c r="H1857" s="2" t="n">
        <v>2</v>
      </c>
      <c r="I1857" s="2" t="n">
        <v>-0.570777866</v>
      </c>
      <c r="J1857" s="2" t="n">
        <v>-0.424947925</v>
      </c>
      <c r="K1857" s="2" t="n">
        <v>-0.085895865</v>
      </c>
      <c r="L1857" s="2" t="n">
        <v>0.049462786</v>
      </c>
      <c r="M1857" s="2" t="n">
        <v>0.066700472</v>
      </c>
      <c r="N1857" s="2" t="n">
        <v>0.360897585</v>
      </c>
    </row>
    <row r="1858" customFormat="false" ht="15.8" hidden="false" customHeight="false" outlineLevel="0" collapsed="false">
      <c r="A1858" s="2" t="s">
        <v>12</v>
      </c>
      <c r="B1858" s="2" t="s">
        <v>5394</v>
      </c>
      <c r="C1858" s="2" t="n">
        <v>79675</v>
      </c>
      <c r="D1858" s="2" t="s">
        <v>5395</v>
      </c>
      <c r="E1858" s="2" t="s">
        <v>5396</v>
      </c>
      <c r="F1858" s="2" t="n">
        <v>2</v>
      </c>
      <c r="G1858" s="2" t="n">
        <v>2</v>
      </c>
      <c r="H1858" s="2" t="n">
        <v>1</v>
      </c>
      <c r="I1858" s="2" t="n">
        <v>0.151657094</v>
      </c>
      <c r="J1858" s="2" t="n">
        <v>-0.013527754</v>
      </c>
      <c r="K1858" s="2" t="n">
        <v>0.824110929</v>
      </c>
      <c r="L1858" s="2" t="n">
        <v>0.244110178</v>
      </c>
      <c r="M1858" s="2" t="n">
        <v>0.804618325</v>
      </c>
      <c r="N1858" s="2" t="n">
        <v>0.027874835</v>
      </c>
    </row>
    <row r="1859" customFormat="false" ht="15.8" hidden="false" customHeight="false" outlineLevel="0" collapsed="false">
      <c r="A1859" s="2" t="s">
        <v>12</v>
      </c>
      <c r="B1859" s="2" t="s">
        <v>5397</v>
      </c>
      <c r="C1859" s="2" t="n">
        <v>79676</v>
      </c>
      <c r="D1859" s="2" t="s">
        <v>5398</v>
      </c>
      <c r="E1859" s="2" t="s">
        <v>5399</v>
      </c>
      <c r="F1859" s="2" t="n">
        <v>3</v>
      </c>
      <c r="G1859" s="2" t="n">
        <v>2</v>
      </c>
      <c r="H1859" s="2" t="n">
        <v>2</v>
      </c>
      <c r="I1859" s="2" t="n">
        <v>-0.837939098</v>
      </c>
      <c r="J1859" s="2" t="n">
        <v>0.295237163</v>
      </c>
      <c r="K1859" s="2" t="n">
        <v>0.383808478</v>
      </c>
      <c r="L1859" s="2" t="n">
        <v>0.026098847</v>
      </c>
      <c r="M1859" s="2" t="n">
        <v>0.158754925</v>
      </c>
      <c r="N1859" s="2" t="n">
        <v>0.089758522</v>
      </c>
    </row>
    <row r="1860" customFormat="false" ht="15.8" hidden="false" customHeight="false" outlineLevel="0" collapsed="false">
      <c r="A1860" s="2" t="s">
        <v>12</v>
      </c>
      <c r="B1860" s="2" t="s">
        <v>5400</v>
      </c>
      <c r="C1860" s="2" t="n">
        <v>79689</v>
      </c>
      <c r="D1860" s="2" t="s">
        <v>5401</v>
      </c>
      <c r="E1860" s="2" t="s">
        <v>5402</v>
      </c>
      <c r="F1860" s="2" t="n">
        <v>2</v>
      </c>
      <c r="G1860" s="2" t="n">
        <v>3</v>
      </c>
      <c r="H1860" s="2" t="n">
        <v>3</v>
      </c>
      <c r="I1860" s="2" t="n">
        <v>-0.54162185</v>
      </c>
      <c r="J1860" s="2" t="n">
        <v>-0.911125632</v>
      </c>
      <c r="K1860" s="2" t="n">
        <v>-0.752826378</v>
      </c>
      <c r="L1860" s="2" t="n">
        <v>0.053526079</v>
      </c>
      <c r="M1860" s="2" t="n">
        <v>0.023481687</v>
      </c>
      <c r="N1860" s="2" t="n">
        <v>0.029272459</v>
      </c>
    </row>
    <row r="1861" customFormat="false" ht="15.8" hidden="false" customHeight="false" outlineLevel="0" collapsed="false">
      <c r="A1861" s="2" t="s">
        <v>12</v>
      </c>
      <c r="B1861" s="2" t="s">
        <v>5403</v>
      </c>
      <c r="C1861" s="2" t="n">
        <v>79690</v>
      </c>
      <c r="D1861" s="2" t="s">
        <v>5404</v>
      </c>
      <c r="E1861" s="2" t="s">
        <v>5405</v>
      </c>
      <c r="F1861" s="2" t="n">
        <v>2</v>
      </c>
      <c r="G1861" s="2" t="n">
        <v>2</v>
      </c>
      <c r="H1861" s="2" t="n">
        <v>1</v>
      </c>
      <c r="I1861" s="2" t="n">
        <v>0</v>
      </c>
      <c r="J1861" s="2" t="n">
        <v>0</v>
      </c>
      <c r="K1861" s="2" t="n">
        <v>1.068135092</v>
      </c>
      <c r="L1861" s="2" t="n">
        <v>1</v>
      </c>
      <c r="M1861" s="2" t="n">
        <v>1</v>
      </c>
      <c r="N1861" s="2" t="n">
        <v>0.018091467</v>
      </c>
    </row>
    <row r="1862" customFormat="false" ht="15.8" hidden="false" customHeight="false" outlineLevel="0" collapsed="false">
      <c r="A1862" s="2" t="s">
        <v>12</v>
      </c>
      <c r="B1862" s="2" t="s">
        <v>5406</v>
      </c>
      <c r="C1862" s="2" t="n">
        <v>79695</v>
      </c>
      <c r="D1862" s="2" t="s">
        <v>5407</v>
      </c>
      <c r="E1862" s="2" t="s">
        <v>5408</v>
      </c>
      <c r="F1862" s="2" t="n">
        <v>2</v>
      </c>
      <c r="G1862" s="2" t="n">
        <v>2</v>
      </c>
      <c r="H1862" s="2" t="n">
        <v>3</v>
      </c>
      <c r="I1862" s="2" t="n">
        <v>-0.392153073</v>
      </c>
      <c r="J1862" s="2" t="n">
        <v>-0.048113969</v>
      </c>
      <c r="K1862" s="2" t="n">
        <v>-0.642303855</v>
      </c>
      <c r="L1862" s="2" t="n">
        <v>0.081031451</v>
      </c>
      <c r="M1862" s="2" t="n">
        <v>0.421344151</v>
      </c>
      <c r="N1862" s="2" t="n">
        <v>0.04084168</v>
      </c>
    </row>
    <row r="1863" customFormat="false" ht="15.8" hidden="false" customHeight="false" outlineLevel="0" collapsed="false">
      <c r="A1863" s="2" t="s">
        <v>12</v>
      </c>
      <c r="B1863" s="2" t="s">
        <v>5409</v>
      </c>
      <c r="C1863" s="2" t="n">
        <v>79709</v>
      </c>
      <c r="D1863" s="2" t="s">
        <v>5410</v>
      </c>
      <c r="E1863" s="2" t="s">
        <v>5411</v>
      </c>
      <c r="F1863" s="2" t="n">
        <v>2</v>
      </c>
      <c r="G1863" s="2" t="n">
        <v>1</v>
      </c>
      <c r="H1863" s="2" t="n">
        <v>2</v>
      </c>
      <c r="I1863" s="2" t="n">
        <v>0.469268398</v>
      </c>
      <c r="J1863" s="2" t="n">
        <v>0.57598301</v>
      </c>
      <c r="K1863" s="2" t="n">
        <v>0.167316049</v>
      </c>
      <c r="L1863" s="2" t="n">
        <v>0.053526079</v>
      </c>
      <c r="M1863" s="2" t="n">
        <v>0.038069977</v>
      </c>
      <c r="N1863" s="2" t="n">
        <v>0.221833993</v>
      </c>
    </row>
    <row r="1864" customFormat="false" ht="15.8" hidden="false" customHeight="false" outlineLevel="0" collapsed="false">
      <c r="A1864" s="2" t="s">
        <v>12</v>
      </c>
      <c r="B1864" s="2" t="s">
        <v>5412</v>
      </c>
      <c r="C1864" s="2" t="n">
        <v>79746</v>
      </c>
      <c r="D1864" s="2" t="s">
        <v>5413</v>
      </c>
      <c r="E1864" s="2" t="s">
        <v>5414</v>
      </c>
      <c r="F1864" s="2" t="n">
        <v>3</v>
      </c>
      <c r="G1864" s="2" t="n">
        <v>2</v>
      </c>
      <c r="H1864" s="2" t="n">
        <v>1</v>
      </c>
      <c r="I1864" s="2" t="n">
        <v>-0.780486095</v>
      </c>
      <c r="J1864" s="2" t="n">
        <v>0</v>
      </c>
      <c r="K1864" s="2" t="n">
        <v>0.807404425</v>
      </c>
      <c r="L1864" s="2" t="n">
        <v>0.031334245</v>
      </c>
      <c r="M1864" s="2" t="n">
        <v>1</v>
      </c>
      <c r="N1864" s="2" t="n">
        <v>0.028728939</v>
      </c>
    </row>
    <row r="1865" customFormat="false" ht="15.8" hidden="false" customHeight="false" outlineLevel="0" collapsed="false">
      <c r="A1865" s="2" t="s">
        <v>12</v>
      </c>
      <c r="B1865" s="2" t="s">
        <v>5415</v>
      </c>
      <c r="C1865" s="2" t="n">
        <v>79759</v>
      </c>
      <c r="D1865" s="2" t="s">
        <v>5416</v>
      </c>
      <c r="E1865" s="2" t="s">
        <v>5417</v>
      </c>
      <c r="F1865" s="2" t="n">
        <v>1</v>
      </c>
      <c r="G1865" s="2" t="n">
        <v>2</v>
      </c>
      <c r="H1865" s="2" t="n">
        <v>2</v>
      </c>
      <c r="I1865" s="2" t="n">
        <v>0.582620499</v>
      </c>
      <c r="J1865" s="2" t="n">
        <v>0</v>
      </c>
      <c r="K1865" s="2" t="n">
        <v>0.27068759</v>
      </c>
      <c r="L1865" s="2" t="n">
        <v>0.036882204</v>
      </c>
      <c r="M1865" s="2" t="n">
        <v>1</v>
      </c>
      <c r="N1865" s="2" t="n">
        <v>0.137588322</v>
      </c>
    </row>
    <row r="1866" customFormat="false" ht="15.8" hidden="false" customHeight="false" outlineLevel="0" collapsed="false">
      <c r="A1866" s="2" t="s">
        <v>12</v>
      </c>
      <c r="B1866" s="2" t="s">
        <v>5418</v>
      </c>
      <c r="C1866" s="2" t="n">
        <v>79782</v>
      </c>
      <c r="D1866" s="2" t="s">
        <v>5419</v>
      </c>
      <c r="E1866" s="2" t="s">
        <v>5420</v>
      </c>
      <c r="F1866" s="2" t="n">
        <v>1</v>
      </c>
      <c r="G1866" s="2" t="n">
        <v>2</v>
      </c>
      <c r="H1866" s="2" t="n">
        <v>2</v>
      </c>
      <c r="I1866" s="2" t="n">
        <v>0.556540043</v>
      </c>
      <c r="J1866" s="2" t="n">
        <v>0.281256126</v>
      </c>
      <c r="K1866" s="2" t="n">
        <v>0</v>
      </c>
      <c r="L1866" s="2" t="n">
        <v>0.040007814</v>
      </c>
      <c r="M1866" s="2" t="n">
        <v>0.170690798</v>
      </c>
      <c r="N1866" s="2" t="n">
        <v>1</v>
      </c>
    </row>
    <row r="1867" customFormat="false" ht="15.8" hidden="false" customHeight="false" outlineLevel="0" collapsed="false">
      <c r="A1867" s="2" t="s">
        <v>12</v>
      </c>
      <c r="B1867" s="2" t="s">
        <v>5421</v>
      </c>
      <c r="C1867" s="2" t="n">
        <v>79799</v>
      </c>
      <c r="D1867" s="2" t="s">
        <v>5422</v>
      </c>
      <c r="E1867" s="2" t="s">
        <v>5423</v>
      </c>
      <c r="F1867" s="2" t="n">
        <v>3</v>
      </c>
      <c r="G1867" s="2" t="n">
        <v>2</v>
      </c>
      <c r="H1867" s="2" t="n">
        <v>1</v>
      </c>
      <c r="I1867" s="2" t="n">
        <v>-1.56566815</v>
      </c>
      <c r="J1867" s="2" t="n">
        <v>-0.295067218</v>
      </c>
      <c r="K1867" s="2" t="n">
        <v>0.993540233</v>
      </c>
      <c r="L1867" s="2" t="n">
        <v>0.006641922</v>
      </c>
      <c r="M1867" s="2" t="n">
        <v>0.098254058</v>
      </c>
      <c r="N1867" s="2" t="n">
        <v>0.020187903</v>
      </c>
    </row>
    <row r="1868" customFormat="false" ht="15.8" hidden="false" customHeight="false" outlineLevel="0" collapsed="false">
      <c r="A1868" s="2" t="s">
        <v>12</v>
      </c>
      <c r="B1868" s="2" t="s">
        <v>5424</v>
      </c>
      <c r="C1868" s="2" t="n">
        <v>79814</v>
      </c>
      <c r="D1868" s="2" t="s">
        <v>5425</v>
      </c>
      <c r="E1868" s="2" t="s">
        <v>5426</v>
      </c>
      <c r="F1868" s="2" t="n">
        <v>1</v>
      </c>
      <c r="G1868" s="2" t="n">
        <v>2</v>
      </c>
      <c r="H1868" s="2" t="n">
        <v>2</v>
      </c>
      <c r="I1868" s="2" t="n">
        <v>0.531066254</v>
      </c>
      <c r="J1868" s="2" t="n">
        <v>-0.060707987</v>
      </c>
      <c r="K1868" s="2" t="n">
        <v>-0.142155106</v>
      </c>
      <c r="L1868" s="2" t="n">
        <v>0.043211565</v>
      </c>
      <c r="M1868" s="2" t="n">
        <v>0.354487655</v>
      </c>
      <c r="N1868" s="2" t="n">
        <v>0.248233559</v>
      </c>
    </row>
    <row r="1869" customFormat="false" ht="15.8" hidden="false" customHeight="false" outlineLevel="0" collapsed="false">
      <c r="A1869" s="2" t="s">
        <v>12</v>
      </c>
      <c r="B1869" s="2" t="s">
        <v>5427</v>
      </c>
      <c r="C1869" s="2" t="n">
        <v>79825</v>
      </c>
      <c r="D1869" s="2" t="s">
        <v>5428</v>
      </c>
      <c r="E1869" s="2" t="s">
        <v>5429</v>
      </c>
      <c r="F1869" s="2" t="n">
        <v>2</v>
      </c>
      <c r="G1869" s="2" t="n">
        <v>2</v>
      </c>
      <c r="H1869" s="2" t="n">
        <v>3</v>
      </c>
      <c r="I1869" s="2" t="n">
        <v>0.479483416</v>
      </c>
      <c r="J1869" s="2" t="n">
        <v>0</v>
      </c>
      <c r="K1869" s="2" t="n">
        <v>-0.874229803</v>
      </c>
      <c r="L1869" s="2" t="n">
        <v>0.052119555</v>
      </c>
      <c r="M1869" s="2" t="n">
        <v>1</v>
      </c>
      <c r="N1869" s="2" t="n">
        <v>0.021352589</v>
      </c>
    </row>
    <row r="1870" customFormat="false" ht="15.8" hidden="false" customHeight="false" outlineLevel="0" collapsed="false">
      <c r="A1870" s="2" t="s">
        <v>12</v>
      </c>
      <c r="B1870" s="2" t="s">
        <v>5430</v>
      </c>
      <c r="C1870" s="2" t="n">
        <v>79838</v>
      </c>
      <c r="D1870" s="2" t="s">
        <v>5431</v>
      </c>
      <c r="E1870" s="2" t="s">
        <v>5432</v>
      </c>
      <c r="F1870" s="2" t="n">
        <v>1</v>
      </c>
      <c r="G1870" s="2" t="n">
        <v>2</v>
      </c>
      <c r="H1870" s="2" t="n">
        <v>2</v>
      </c>
      <c r="I1870" s="2" t="n">
        <v>0.580886324</v>
      </c>
      <c r="J1870" s="2" t="n">
        <v>0.315533182</v>
      </c>
      <c r="K1870" s="2" t="n">
        <v>0.553805879</v>
      </c>
      <c r="L1870" s="2" t="n">
        <v>0.037351045</v>
      </c>
      <c r="M1870" s="2" t="n">
        <v>0.144166634</v>
      </c>
      <c r="N1870" s="2" t="n">
        <v>0.053653234</v>
      </c>
    </row>
    <row r="1871" customFormat="false" ht="15.8" hidden="false" customHeight="false" outlineLevel="0" collapsed="false">
      <c r="A1871" s="2" t="s">
        <v>12</v>
      </c>
      <c r="B1871" s="2" t="s">
        <v>5433</v>
      </c>
      <c r="C1871" s="2" t="n">
        <v>79864</v>
      </c>
      <c r="D1871" s="2" t="s">
        <v>5434</v>
      </c>
      <c r="E1871" s="2" t="s">
        <v>5435</v>
      </c>
      <c r="F1871" s="2" t="n">
        <v>2</v>
      </c>
      <c r="G1871" s="2" t="n">
        <v>2</v>
      </c>
      <c r="H1871" s="2" t="n">
        <v>1</v>
      </c>
      <c r="I1871" s="2" t="n">
        <v>0</v>
      </c>
      <c r="J1871" s="2" t="n">
        <v>0</v>
      </c>
      <c r="K1871" s="2" t="n">
        <v>1.113440681</v>
      </c>
      <c r="L1871" s="2" t="n">
        <v>1</v>
      </c>
      <c r="M1871" s="2" t="n">
        <v>1</v>
      </c>
      <c r="N1871" s="2" t="n">
        <v>0.016693843</v>
      </c>
    </row>
    <row r="1872" customFormat="false" ht="15.8" hidden="false" customHeight="false" outlineLevel="0" collapsed="false">
      <c r="A1872" s="2" t="s">
        <v>12</v>
      </c>
      <c r="B1872" s="2" t="s">
        <v>5436</v>
      </c>
      <c r="C1872" s="2" t="n">
        <v>79887</v>
      </c>
      <c r="D1872" s="2" t="s">
        <v>5437</v>
      </c>
      <c r="E1872" s="2" t="s">
        <v>5438</v>
      </c>
      <c r="F1872" s="2" t="n">
        <v>1</v>
      </c>
      <c r="G1872" s="2" t="n">
        <v>2</v>
      </c>
      <c r="H1872" s="2" t="n">
        <v>1</v>
      </c>
      <c r="I1872" s="2" t="n">
        <v>1.218193945</v>
      </c>
      <c r="J1872" s="2" t="n">
        <v>0.262631244</v>
      </c>
      <c r="K1872" s="2" t="n">
        <v>1.284953848</v>
      </c>
      <c r="L1872" s="2" t="n">
        <v>0.008751709</v>
      </c>
      <c r="M1872" s="2" t="n">
        <v>0.185747162</v>
      </c>
      <c r="N1872" s="2" t="n">
        <v>0.013588011</v>
      </c>
    </row>
    <row r="1873" customFormat="false" ht="15.8" hidden="false" customHeight="false" outlineLevel="0" collapsed="false">
      <c r="A1873" s="2" t="s">
        <v>12</v>
      </c>
      <c r="B1873" s="2" t="s">
        <v>5439</v>
      </c>
      <c r="C1873" s="2" t="n">
        <v>79888</v>
      </c>
      <c r="D1873" s="2" t="s">
        <v>5440</v>
      </c>
      <c r="E1873" s="2" t="s">
        <v>5441</v>
      </c>
      <c r="F1873" s="2" t="n">
        <v>1</v>
      </c>
      <c r="G1873" s="2" t="n">
        <v>1</v>
      </c>
      <c r="H1873" s="2" t="n">
        <v>2</v>
      </c>
      <c r="I1873" s="2" t="n">
        <v>0.698264579</v>
      </c>
      <c r="J1873" s="2" t="n">
        <v>0.520157446</v>
      </c>
      <c r="K1873" s="2" t="n">
        <v>0.56396899</v>
      </c>
      <c r="L1873" s="2" t="n">
        <v>0.027270951</v>
      </c>
      <c r="M1873" s="2" t="n">
        <v>0.049459765</v>
      </c>
      <c r="N1873" s="2" t="n">
        <v>0.051712089</v>
      </c>
    </row>
    <row r="1874" customFormat="false" ht="15.8" hidden="false" customHeight="false" outlineLevel="0" collapsed="false">
      <c r="A1874" s="2" t="s">
        <v>12</v>
      </c>
      <c r="B1874" s="2" t="s">
        <v>5442</v>
      </c>
      <c r="C1874" s="2" t="n">
        <v>79890</v>
      </c>
      <c r="D1874" s="2" t="s">
        <v>5443</v>
      </c>
      <c r="E1874" s="2" t="s">
        <v>5444</v>
      </c>
      <c r="F1874" s="2" t="n">
        <v>2</v>
      </c>
      <c r="G1874" s="2" t="n">
        <v>2</v>
      </c>
      <c r="H1874" s="2" t="n">
        <v>1</v>
      </c>
      <c r="I1874" s="2" t="n">
        <v>-0.060343751</v>
      </c>
      <c r="J1874" s="2" t="n">
        <v>0.129642187</v>
      </c>
      <c r="K1874" s="2" t="n">
        <v>0.633606857</v>
      </c>
      <c r="L1874" s="2" t="n">
        <v>0.381715179</v>
      </c>
      <c r="M1874" s="2" t="n">
        <v>0.32655927</v>
      </c>
      <c r="N1874" s="2" t="n">
        <v>0.042782825</v>
      </c>
    </row>
    <row r="1875" customFormat="false" ht="15.8" hidden="false" customHeight="false" outlineLevel="0" collapsed="false">
      <c r="A1875" s="2" t="s">
        <v>12</v>
      </c>
      <c r="B1875" s="2" t="s">
        <v>5445</v>
      </c>
      <c r="C1875" s="2" t="n">
        <v>79892</v>
      </c>
      <c r="D1875" s="2" t="s">
        <v>5446</v>
      </c>
      <c r="E1875" s="2" t="s">
        <v>5447</v>
      </c>
      <c r="F1875" s="2" t="n">
        <v>2</v>
      </c>
      <c r="G1875" s="2" t="n">
        <v>1</v>
      </c>
      <c r="H1875" s="2" t="n">
        <v>2</v>
      </c>
      <c r="I1875" s="2" t="n">
        <v>0.059211448</v>
      </c>
      <c r="J1875" s="2" t="n">
        <v>0.531818423</v>
      </c>
      <c r="K1875" s="2" t="n">
        <v>0.241038926</v>
      </c>
      <c r="L1875" s="2" t="n">
        <v>0.466106661</v>
      </c>
      <c r="M1875" s="2" t="n">
        <v>0.047275422</v>
      </c>
      <c r="N1875" s="2" t="n">
        <v>0.155679789</v>
      </c>
    </row>
    <row r="1876" customFormat="false" ht="15.8" hidden="false" customHeight="false" outlineLevel="0" collapsed="false">
      <c r="A1876" s="2" t="s">
        <v>12</v>
      </c>
      <c r="B1876" s="2" t="s">
        <v>5448</v>
      </c>
      <c r="C1876" s="2" t="n">
        <v>79901</v>
      </c>
      <c r="D1876" s="2" t="s">
        <v>5449</v>
      </c>
      <c r="E1876" s="2" t="s">
        <v>5450</v>
      </c>
      <c r="F1876" s="2" t="n">
        <v>3</v>
      </c>
      <c r="G1876" s="2" t="n">
        <v>2</v>
      </c>
      <c r="H1876" s="2" t="n">
        <v>1</v>
      </c>
      <c r="I1876" s="2" t="n">
        <v>-0.639633927</v>
      </c>
      <c r="J1876" s="2" t="n">
        <v>-0.460750231</v>
      </c>
      <c r="K1876" s="2" t="n">
        <v>0.591535256</v>
      </c>
      <c r="L1876" s="2" t="n">
        <v>0.043367845</v>
      </c>
      <c r="M1876" s="2" t="n">
        <v>0.061863713</v>
      </c>
      <c r="N1876" s="2" t="n">
        <v>0.0478298</v>
      </c>
    </row>
    <row r="1877" customFormat="false" ht="15.8" hidden="false" customHeight="false" outlineLevel="0" collapsed="false">
      <c r="A1877" s="2" t="s">
        <v>12</v>
      </c>
      <c r="B1877" s="2" t="s">
        <v>5451</v>
      </c>
      <c r="C1877" s="2" t="n">
        <v>79922</v>
      </c>
      <c r="D1877" s="2" t="s">
        <v>5452</v>
      </c>
      <c r="E1877" s="2" t="s">
        <v>5453</v>
      </c>
      <c r="F1877" s="2" t="n">
        <v>2</v>
      </c>
      <c r="G1877" s="2" t="n">
        <v>2</v>
      </c>
      <c r="H1877" s="2" t="n">
        <v>1</v>
      </c>
      <c r="I1877" s="2" t="n">
        <v>0</v>
      </c>
      <c r="J1877" s="2" t="n">
        <v>-0.238994611</v>
      </c>
      <c r="K1877" s="2" t="n">
        <v>0.761840553</v>
      </c>
      <c r="L1877" s="2" t="n">
        <v>1</v>
      </c>
      <c r="M1877" s="2" t="n">
        <v>0.119748801</v>
      </c>
      <c r="N1877" s="2" t="n">
        <v>0.031757124</v>
      </c>
    </row>
    <row r="1878" customFormat="false" ht="15.8" hidden="false" customHeight="false" outlineLevel="0" collapsed="false">
      <c r="A1878" s="2" t="s">
        <v>67</v>
      </c>
      <c r="B1878" s="2" t="s">
        <v>5454</v>
      </c>
      <c r="C1878" s="2" t="n">
        <v>79930</v>
      </c>
      <c r="D1878" s="2" t="s">
        <v>5455</v>
      </c>
      <c r="E1878" s="2" t="e">
        <f aca="false">NA()</f>
        <v>#N/A</v>
      </c>
      <c r="F1878" s="2" t="n">
        <v>2</v>
      </c>
      <c r="G1878" s="2" t="n">
        <v>2</v>
      </c>
      <c r="H1878" s="2" t="n">
        <v>1</v>
      </c>
      <c r="I1878" s="2" t="n">
        <v>0.17660208</v>
      </c>
      <c r="J1878" s="2" t="n">
        <v>-0.077563005</v>
      </c>
      <c r="K1878" s="2" t="n">
        <v>0.587061351</v>
      </c>
      <c r="L1878" s="2" t="n">
        <v>0.214338738</v>
      </c>
      <c r="M1878" s="2" t="n">
        <v>0.28942544</v>
      </c>
      <c r="N1878" s="2" t="n">
        <v>0.048295675</v>
      </c>
    </row>
    <row r="1879" customFormat="false" ht="15.8" hidden="false" customHeight="false" outlineLevel="0" collapsed="false">
      <c r="A1879" s="2" t="s">
        <v>12</v>
      </c>
      <c r="B1879" s="2" t="s">
        <v>5456</v>
      </c>
      <c r="C1879" s="2" t="n">
        <v>79955</v>
      </c>
      <c r="D1879" s="2" t="s">
        <v>5457</v>
      </c>
      <c r="E1879" s="2" t="s">
        <v>5458</v>
      </c>
      <c r="F1879" s="2" t="n">
        <v>1</v>
      </c>
      <c r="G1879" s="2" t="n">
        <v>2</v>
      </c>
      <c r="H1879" s="2" t="n">
        <v>2</v>
      </c>
      <c r="I1879" s="2" t="n">
        <v>0.881954674</v>
      </c>
      <c r="J1879" s="2" t="n">
        <v>0</v>
      </c>
      <c r="K1879" s="2" t="n">
        <v>0</v>
      </c>
      <c r="L1879" s="2" t="n">
        <v>0.016956437</v>
      </c>
      <c r="M1879" s="2" t="n">
        <v>1</v>
      </c>
      <c r="N1879" s="2" t="n">
        <v>1</v>
      </c>
    </row>
    <row r="1880" customFormat="false" ht="15.8" hidden="false" customHeight="false" outlineLevel="0" collapsed="false">
      <c r="A1880" s="2" t="s">
        <v>12</v>
      </c>
      <c r="B1880" s="2" t="s">
        <v>5459</v>
      </c>
      <c r="C1880" s="2" t="n">
        <v>79956</v>
      </c>
      <c r="D1880" s="2" t="s">
        <v>5460</v>
      </c>
      <c r="E1880" s="2" t="s">
        <v>5461</v>
      </c>
      <c r="F1880" s="2" t="n">
        <v>2</v>
      </c>
      <c r="G1880" s="2" t="n">
        <v>1</v>
      </c>
      <c r="H1880" s="2" t="n">
        <v>2</v>
      </c>
      <c r="I1880" s="2" t="n">
        <v>0.299430073</v>
      </c>
      <c r="J1880" s="2" t="n">
        <v>0.666740408</v>
      </c>
      <c r="K1880" s="2" t="n">
        <v>-0.337979296</v>
      </c>
      <c r="L1880" s="2" t="n">
        <v>0.117913655</v>
      </c>
      <c r="M1880" s="2" t="n">
        <v>0.025588017</v>
      </c>
      <c r="N1880" s="2" t="n">
        <v>0.104977094</v>
      </c>
    </row>
    <row r="1881" customFormat="false" ht="15.8" hidden="false" customHeight="false" outlineLevel="0" collapsed="false">
      <c r="A1881" s="2" t="s">
        <v>12</v>
      </c>
      <c r="B1881" s="2" t="s">
        <v>5462</v>
      </c>
      <c r="C1881" s="2" t="n">
        <v>79958</v>
      </c>
      <c r="D1881" s="2" t="s">
        <v>5463</v>
      </c>
      <c r="E1881" s="2" t="s">
        <v>5464</v>
      </c>
      <c r="F1881" s="2" t="n">
        <v>2</v>
      </c>
      <c r="G1881" s="2" t="n">
        <v>2</v>
      </c>
      <c r="H1881" s="2" t="n">
        <v>1</v>
      </c>
      <c r="I1881" s="2" t="n">
        <v>-0.125679761</v>
      </c>
      <c r="J1881" s="2" t="n">
        <v>-0.187482781</v>
      </c>
      <c r="K1881" s="2" t="n">
        <v>0.583685388</v>
      </c>
      <c r="L1881" s="2" t="n">
        <v>0.22379371</v>
      </c>
      <c r="M1881" s="2" t="n">
        <v>0.144478683</v>
      </c>
      <c r="N1881" s="2" t="n">
        <v>0.04876155</v>
      </c>
    </row>
    <row r="1882" customFormat="false" ht="15.8" hidden="false" customHeight="false" outlineLevel="0" collapsed="false">
      <c r="A1882" s="2" t="s">
        <v>12</v>
      </c>
      <c r="B1882" s="2" t="s">
        <v>5465</v>
      </c>
      <c r="C1882" s="2" t="n">
        <v>79966</v>
      </c>
      <c r="D1882" s="2" t="s">
        <v>5466</v>
      </c>
      <c r="E1882" s="2" t="s">
        <v>5467</v>
      </c>
      <c r="F1882" s="2" t="n">
        <v>2</v>
      </c>
      <c r="G1882" s="2" t="n">
        <v>3</v>
      </c>
      <c r="H1882" s="2" t="n">
        <v>2</v>
      </c>
      <c r="I1882" s="2" t="n">
        <v>0</v>
      </c>
      <c r="J1882" s="2" t="n">
        <v>-0.821666857</v>
      </c>
      <c r="K1882" s="2" t="n">
        <v>0</v>
      </c>
      <c r="L1882" s="2" t="n">
        <v>1</v>
      </c>
      <c r="M1882" s="2" t="n">
        <v>0.028162422</v>
      </c>
      <c r="N1882" s="2" t="n">
        <v>1</v>
      </c>
    </row>
    <row r="1883" customFormat="false" ht="15.8" hidden="false" customHeight="false" outlineLevel="0" collapsed="false">
      <c r="A1883" s="2" t="s">
        <v>12</v>
      </c>
      <c r="B1883" s="2" t="s">
        <v>5468</v>
      </c>
      <c r="C1883" s="2" t="n">
        <v>79983</v>
      </c>
      <c r="D1883" s="2" t="s">
        <v>5469</v>
      </c>
      <c r="E1883" s="2" t="s">
        <v>5470</v>
      </c>
      <c r="F1883" s="2" t="n">
        <v>2</v>
      </c>
      <c r="G1883" s="2" t="n">
        <v>1</v>
      </c>
      <c r="H1883" s="2" t="n">
        <v>2</v>
      </c>
      <c r="I1883" s="2" t="n">
        <v>0.484341961</v>
      </c>
      <c r="J1883" s="2" t="n">
        <v>0.633915619</v>
      </c>
      <c r="K1883" s="2" t="n">
        <v>-0.494668751</v>
      </c>
      <c r="L1883" s="2" t="n">
        <v>0.051338152</v>
      </c>
      <c r="M1883" s="2" t="n">
        <v>0.028786519</v>
      </c>
      <c r="N1883" s="2" t="n">
        <v>0.061573104</v>
      </c>
    </row>
    <row r="1884" customFormat="false" ht="15.8" hidden="false" customHeight="false" outlineLevel="0" collapsed="false">
      <c r="A1884" s="2" t="s">
        <v>12</v>
      </c>
      <c r="B1884" s="2" t="s">
        <v>5471</v>
      </c>
      <c r="C1884" s="2" t="n">
        <v>80011</v>
      </c>
      <c r="D1884" s="2" t="s">
        <v>5472</v>
      </c>
      <c r="E1884" s="2" t="s">
        <v>5473</v>
      </c>
      <c r="F1884" s="2" t="n">
        <v>2</v>
      </c>
      <c r="G1884" s="2" t="n">
        <v>1</v>
      </c>
      <c r="H1884" s="2" t="n">
        <v>2</v>
      </c>
      <c r="I1884" s="2" t="n">
        <v>0</v>
      </c>
      <c r="J1884" s="2" t="n">
        <v>0.602028889</v>
      </c>
      <c r="K1884" s="2" t="n">
        <v>0.266877755</v>
      </c>
      <c r="L1884" s="2" t="n">
        <v>1</v>
      </c>
      <c r="M1884" s="2" t="n">
        <v>0.03401334</v>
      </c>
      <c r="N1884" s="2" t="n">
        <v>0.139607112</v>
      </c>
    </row>
    <row r="1885" customFormat="false" ht="15.8" hidden="false" customHeight="false" outlineLevel="0" collapsed="false">
      <c r="A1885" s="2" t="s">
        <v>12</v>
      </c>
      <c r="B1885" s="2" t="s">
        <v>5474</v>
      </c>
      <c r="C1885" s="2" t="n">
        <v>80059</v>
      </c>
      <c r="D1885" s="2" t="s">
        <v>5475</v>
      </c>
      <c r="E1885" s="2" t="s">
        <v>5476</v>
      </c>
      <c r="F1885" s="2" t="n">
        <v>2</v>
      </c>
      <c r="G1885" s="2" t="n">
        <v>2</v>
      </c>
      <c r="H1885" s="2" t="n">
        <v>3</v>
      </c>
      <c r="I1885" s="2" t="n">
        <v>0</v>
      </c>
      <c r="J1885" s="2" t="n">
        <v>0</v>
      </c>
      <c r="K1885" s="2" t="n">
        <v>-0.987491107</v>
      </c>
      <c r="L1885" s="2" t="n">
        <v>1</v>
      </c>
      <c r="M1885" s="2" t="n">
        <v>1</v>
      </c>
      <c r="N1885" s="2" t="n">
        <v>0.016305614</v>
      </c>
    </row>
    <row r="1886" customFormat="false" ht="15.8" hidden="false" customHeight="false" outlineLevel="0" collapsed="false">
      <c r="A1886" s="2" t="s">
        <v>12</v>
      </c>
      <c r="B1886" s="2" t="s">
        <v>5477</v>
      </c>
      <c r="C1886" s="2" t="n">
        <v>80127</v>
      </c>
      <c r="D1886" s="2" t="s">
        <v>5478</v>
      </c>
      <c r="E1886" s="2" t="s">
        <v>5479</v>
      </c>
      <c r="F1886" s="2" t="n">
        <v>2</v>
      </c>
      <c r="G1886" s="2" t="n">
        <v>2</v>
      </c>
      <c r="H1886" s="2" t="n">
        <v>3</v>
      </c>
      <c r="I1886" s="2" t="n">
        <v>0</v>
      </c>
      <c r="J1886" s="2" t="n">
        <v>0</v>
      </c>
      <c r="K1886" s="2" t="n">
        <v>-0.784029214</v>
      </c>
      <c r="L1886" s="2" t="n">
        <v>1</v>
      </c>
      <c r="M1886" s="2" t="n">
        <v>1</v>
      </c>
      <c r="N1886" s="2" t="n">
        <v>0.027253669</v>
      </c>
    </row>
    <row r="1887" customFormat="false" ht="15.8" hidden="false" customHeight="false" outlineLevel="0" collapsed="false">
      <c r="A1887" s="2" t="s">
        <v>12</v>
      </c>
      <c r="B1887" s="2" t="s">
        <v>5480</v>
      </c>
      <c r="C1887" s="2" t="n">
        <v>80129</v>
      </c>
      <c r="D1887" s="2" t="s">
        <v>5481</v>
      </c>
      <c r="E1887" s="2" t="s">
        <v>5482</v>
      </c>
      <c r="F1887" s="2" t="n">
        <v>2</v>
      </c>
      <c r="G1887" s="2" t="n">
        <v>3</v>
      </c>
      <c r="H1887" s="2" t="n">
        <v>2</v>
      </c>
      <c r="I1887" s="2" t="n">
        <v>-0.077788589</v>
      </c>
      <c r="J1887" s="2" t="n">
        <v>-0.937531241</v>
      </c>
      <c r="K1887" s="2" t="n">
        <v>0</v>
      </c>
      <c r="L1887" s="2" t="n">
        <v>0.31935925</v>
      </c>
      <c r="M1887" s="2" t="n">
        <v>0.021999454</v>
      </c>
      <c r="N1887" s="2" t="n">
        <v>1</v>
      </c>
    </row>
    <row r="1888" customFormat="false" ht="15.8" hidden="false" customHeight="false" outlineLevel="0" collapsed="false">
      <c r="A1888" s="2" t="s">
        <v>12</v>
      </c>
      <c r="B1888" s="2" t="s">
        <v>5483</v>
      </c>
      <c r="C1888" s="2" t="n">
        <v>80150</v>
      </c>
      <c r="D1888" s="2" t="s">
        <v>5484</v>
      </c>
      <c r="E1888" s="2" t="s">
        <v>5485</v>
      </c>
      <c r="F1888" s="2" t="n">
        <v>2</v>
      </c>
      <c r="G1888" s="2" t="n">
        <v>2</v>
      </c>
      <c r="H1888" s="2" t="n">
        <v>1</v>
      </c>
      <c r="I1888" s="2" t="n">
        <v>0.325984234</v>
      </c>
      <c r="J1888" s="2" t="n">
        <v>0.349831985</v>
      </c>
      <c r="K1888" s="2" t="n">
        <v>0.804126563</v>
      </c>
      <c r="L1888" s="2" t="n">
        <v>0.104707951</v>
      </c>
      <c r="M1888" s="2" t="n">
        <v>0.119748801</v>
      </c>
      <c r="N1888" s="2" t="n">
        <v>0.029272459</v>
      </c>
    </row>
    <row r="1889" customFormat="false" ht="15.8" hidden="false" customHeight="false" outlineLevel="0" collapsed="false">
      <c r="A1889" s="2" t="s">
        <v>67</v>
      </c>
      <c r="B1889" s="2" t="s">
        <v>5486</v>
      </c>
      <c r="C1889" s="2" t="n">
        <v>80157</v>
      </c>
      <c r="D1889" s="2" t="s">
        <v>5487</v>
      </c>
      <c r="E1889" s="2" t="e">
        <f aca="false">NA()</f>
        <v>#N/A</v>
      </c>
      <c r="F1889" s="2" t="n">
        <v>2</v>
      </c>
      <c r="G1889" s="2" t="n">
        <v>2</v>
      </c>
      <c r="H1889" s="2" t="n">
        <v>3</v>
      </c>
      <c r="I1889" s="2" t="n">
        <v>0</v>
      </c>
      <c r="J1889" s="2" t="n">
        <v>0</v>
      </c>
      <c r="K1889" s="2" t="n">
        <v>-0.617742107</v>
      </c>
      <c r="L1889" s="2" t="n">
        <v>1</v>
      </c>
      <c r="M1889" s="2" t="n">
        <v>1</v>
      </c>
      <c r="N1889" s="2" t="n">
        <v>0.043559283</v>
      </c>
    </row>
    <row r="1890" customFormat="false" ht="15.8" hidden="false" customHeight="false" outlineLevel="0" collapsed="false">
      <c r="A1890" s="2" t="s">
        <v>12</v>
      </c>
      <c r="B1890" s="2" t="s">
        <v>5488</v>
      </c>
      <c r="C1890" s="2" t="n">
        <v>80168</v>
      </c>
      <c r="D1890" s="2" t="s">
        <v>5489</v>
      </c>
      <c r="E1890" s="2" t="s">
        <v>5490</v>
      </c>
      <c r="F1890" s="2" t="n">
        <v>2</v>
      </c>
      <c r="G1890" s="2" t="n">
        <v>3</v>
      </c>
      <c r="H1890" s="2" t="n">
        <v>1</v>
      </c>
      <c r="I1890" s="2" t="n">
        <v>-0.063841361</v>
      </c>
      <c r="J1890" s="2" t="n">
        <v>-0.555161848</v>
      </c>
      <c r="K1890" s="2" t="n">
        <v>0.697708851</v>
      </c>
      <c r="L1890" s="2" t="n">
        <v>0.367493651</v>
      </c>
      <c r="M1890" s="2" t="n">
        <v>0.04860163</v>
      </c>
      <c r="N1890" s="2" t="n">
        <v>0.036881745</v>
      </c>
    </row>
    <row r="1891" customFormat="false" ht="15.8" hidden="false" customHeight="false" outlineLevel="0" collapsed="false">
      <c r="A1891" s="2" t="s">
        <v>12</v>
      </c>
      <c r="B1891" s="2" t="s">
        <v>5491</v>
      </c>
      <c r="C1891" s="2" t="n">
        <v>80210</v>
      </c>
      <c r="D1891" s="2" t="s">
        <v>5492</v>
      </c>
      <c r="E1891" s="2" t="s">
        <v>5493</v>
      </c>
      <c r="F1891" s="2" t="n">
        <v>2</v>
      </c>
      <c r="G1891" s="2" t="n">
        <v>2</v>
      </c>
      <c r="H1891" s="2" t="n">
        <v>1</v>
      </c>
      <c r="I1891" s="2" t="n">
        <v>0.287655302</v>
      </c>
      <c r="J1891" s="2" t="n">
        <v>-0.001735652</v>
      </c>
      <c r="K1891" s="2" t="n">
        <v>0.633938552</v>
      </c>
      <c r="L1891" s="2" t="n">
        <v>0.124399297</v>
      </c>
      <c r="M1891" s="2" t="n">
        <v>0.971174474</v>
      </c>
      <c r="N1891" s="2" t="n">
        <v>0.042627533</v>
      </c>
    </row>
    <row r="1892" customFormat="false" ht="15.8" hidden="false" customHeight="false" outlineLevel="0" collapsed="false">
      <c r="A1892" s="2" t="s">
        <v>67</v>
      </c>
      <c r="B1892" s="2" t="s">
        <v>5494</v>
      </c>
      <c r="C1892" s="2" t="n">
        <v>80223</v>
      </c>
      <c r="D1892" s="2" t="e">
        <f aca="false">NA()</f>
        <v>#N/A</v>
      </c>
      <c r="E1892" s="2" t="e">
        <f aca="false">NA()</f>
        <v>#N/A</v>
      </c>
      <c r="F1892" s="2" t="n">
        <v>2</v>
      </c>
      <c r="G1892" s="2" t="n">
        <v>2</v>
      </c>
      <c r="H1892" s="2" t="n">
        <v>1</v>
      </c>
      <c r="I1892" s="2" t="n">
        <v>0</v>
      </c>
      <c r="J1892" s="2" t="n">
        <v>0</v>
      </c>
      <c r="K1892" s="2" t="n">
        <v>0.746797724</v>
      </c>
      <c r="L1892" s="2" t="n">
        <v>1</v>
      </c>
      <c r="M1892" s="2" t="n">
        <v>1</v>
      </c>
      <c r="N1892" s="2" t="n">
        <v>0.032688873</v>
      </c>
    </row>
    <row r="1893" customFormat="false" ht="15.8" hidden="false" customHeight="false" outlineLevel="0" collapsed="false">
      <c r="A1893" s="2" t="s">
        <v>12</v>
      </c>
      <c r="B1893" s="2" t="s">
        <v>5495</v>
      </c>
      <c r="C1893" s="2" t="n">
        <v>80223</v>
      </c>
      <c r="D1893" s="2" t="s">
        <v>5496</v>
      </c>
      <c r="E1893" s="2" t="s">
        <v>5497</v>
      </c>
      <c r="F1893" s="2" t="n">
        <v>1</v>
      </c>
      <c r="G1893" s="2" t="n">
        <v>2</v>
      </c>
      <c r="H1893" s="2" t="n">
        <v>2</v>
      </c>
      <c r="I1893" s="2" t="n">
        <v>0.896792526</v>
      </c>
      <c r="J1893" s="2" t="n">
        <v>0.463440376</v>
      </c>
      <c r="K1893" s="2" t="n">
        <v>0</v>
      </c>
      <c r="L1893" s="2" t="n">
        <v>0.016409455</v>
      </c>
      <c r="M1893" s="2" t="n">
        <v>0.065920349</v>
      </c>
      <c r="N1893" s="2" t="n">
        <v>1</v>
      </c>
    </row>
    <row r="1894" customFormat="false" ht="15.8" hidden="false" customHeight="false" outlineLevel="0" collapsed="false">
      <c r="A1894" s="2" t="s">
        <v>12</v>
      </c>
      <c r="B1894" s="2" t="s">
        <v>5498</v>
      </c>
      <c r="C1894" s="2" t="n">
        <v>80232</v>
      </c>
      <c r="D1894" s="2" t="s">
        <v>5499</v>
      </c>
      <c r="E1894" s="2" t="s">
        <v>5500</v>
      </c>
      <c r="F1894" s="2" t="n">
        <v>2</v>
      </c>
      <c r="G1894" s="2" t="n">
        <v>1</v>
      </c>
      <c r="H1894" s="2" t="n">
        <v>2</v>
      </c>
      <c r="I1894" s="2" t="n">
        <v>0.127488575</v>
      </c>
      <c r="J1894" s="2" t="n">
        <v>0.554227586</v>
      </c>
      <c r="K1894" s="2" t="n">
        <v>0.046778374</v>
      </c>
      <c r="L1894" s="2" t="n">
        <v>0.276772807</v>
      </c>
      <c r="M1894" s="2" t="n">
        <v>0.0426727</v>
      </c>
      <c r="N1894" s="2" t="n">
        <v>0.582731579</v>
      </c>
    </row>
    <row r="1895" customFormat="false" ht="15.8" hidden="false" customHeight="false" outlineLevel="0" collapsed="false">
      <c r="A1895" s="2" t="s">
        <v>12</v>
      </c>
      <c r="B1895" s="2" t="s">
        <v>5501</v>
      </c>
      <c r="C1895" s="2" t="n">
        <v>80262</v>
      </c>
      <c r="D1895" s="2" t="s">
        <v>5502</v>
      </c>
      <c r="E1895" s="2" t="s">
        <v>5503</v>
      </c>
      <c r="F1895" s="2" t="n">
        <v>3</v>
      </c>
      <c r="G1895" s="2" t="n">
        <v>2</v>
      </c>
      <c r="H1895" s="2" t="n">
        <v>1</v>
      </c>
      <c r="I1895" s="2" t="n">
        <v>-0.867557552</v>
      </c>
      <c r="J1895" s="2" t="n">
        <v>0</v>
      </c>
      <c r="K1895" s="2" t="n">
        <v>0.596686795</v>
      </c>
      <c r="L1895" s="2" t="n">
        <v>0.024067201</v>
      </c>
      <c r="M1895" s="2" t="n">
        <v>1</v>
      </c>
      <c r="N1895" s="2" t="n">
        <v>0.047363926</v>
      </c>
    </row>
    <row r="1896" customFormat="false" ht="15.8" hidden="false" customHeight="false" outlineLevel="0" collapsed="false">
      <c r="A1896" s="2" t="s">
        <v>12</v>
      </c>
      <c r="B1896" s="2" t="s">
        <v>5504</v>
      </c>
      <c r="C1896" s="2" t="n">
        <v>80273</v>
      </c>
      <c r="D1896" s="2" t="s">
        <v>5505</v>
      </c>
      <c r="E1896" s="2" t="s">
        <v>5506</v>
      </c>
      <c r="F1896" s="2" t="n">
        <v>2</v>
      </c>
      <c r="G1896" s="2" t="n">
        <v>2</v>
      </c>
      <c r="H1896" s="2" t="n">
        <v>3</v>
      </c>
      <c r="I1896" s="2" t="n">
        <v>0.23309778</v>
      </c>
      <c r="J1896" s="2" t="n">
        <v>0.385265243</v>
      </c>
      <c r="K1896" s="2" t="n">
        <v>-1.222089907</v>
      </c>
      <c r="L1896" s="2" t="n">
        <v>0.163625708</v>
      </c>
      <c r="M1896" s="2" t="n">
        <v>0.101493935</v>
      </c>
      <c r="N1896" s="2" t="n">
        <v>0.009705722</v>
      </c>
    </row>
    <row r="1897" customFormat="false" ht="15.8" hidden="false" customHeight="false" outlineLevel="0" collapsed="false">
      <c r="A1897" s="2" t="s">
        <v>12</v>
      </c>
      <c r="B1897" s="2" t="s">
        <v>5507</v>
      </c>
      <c r="C1897" s="2" t="n">
        <v>80312</v>
      </c>
      <c r="D1897" s="2" t="s">
        <v>5508</v>
      </c>
      <c r="E1897" s="2" t="s">
        <v>5509</v>
      </c>
      <c r="F1897" s="2" t="n">
        <v>2</v>
      </c>
      <c r="G1897" s="2" t="n">
        <v>2</v>
      </c>
      <c r="H1897" s="2" t="n">
        <v>1</v>
      </c>
      <c r="I1897" s="2" t="n">
        <v>-0.058697859</v>
      </c>
      <c r="J1897" s="2" t="n">
        <v>0</v>
      </c>
      <c r="K1897" s="2" t="n">
        <v>0.741091107</v>
      </c>
      <c r="L1897" s="2" t="n">
        <v>0.387419418</v>
      </c>
      <c r="M1897" s="2" t="n">
        <v>1</v>
      </c>
      <c r="N1897" s="2" t="n">
        <v>0.033387685</v>
      </c>
    </row>
    <row r="1898" customFormat="false" ht="15.8" hidden="false" customHeight="false" outlineLevel="0" collapsed="false">
      <c r="A1898" s="2" t="s">
        <v>12</v>
      </c>
      <c r="B1898" s="2" t="s">
        <v>5510</v>
      </c>
      <c r="C1898" s="2" t="n">
        <v>80328</v>
      </c>
      <c r="D1898" s="2" t="s">
        <v>5511</v>
      </c>
      <c r="E1898" s="2" t="s">
        <v>5512</v>
      </c>
      <c r="F1898" s="2" t="n">
        <v>2</v>
      </c>
      <c r="G1898" s="2" t="n">
        <v>1</v>
      </c>
      <c r="H1898" s="2" t="n">
        <v>2</v>
      </c>
      <c r="I1898" s="2" t="n">
        <v>0</v>
      </c>
      <c r="J1898" s="2" t="n">
        <v>0.711202774</v>
      </c>
      <c r="K1898" s="2" t="n">
        <v>0</v>
      </c>
      <c r="L1898" s="2" t="n">
        <v>1</v>
      </c>
      <c r="M1898" s="2" t="n">
        <v>0.022077466</v>
      </c>
      <c r="N1898" s="2" t="n">
        <v>1</v>
      </c>
    </row>
    <row r="1899" customFormat="false" ht="15.8" hidden="false" customHeight="false" outlineLevel="0" collapsed="false">
      <c r="A1899" s="2" t="s">
        <v>12</v>
      </c>
      <c r="B1899" s="2" t="s">
        <v>5513</v>
      </c>
      <c r="C1899" s="2" t="n">
        <v>80341</v>
      </c>
      <c r="D1899" s="2" t="s">
        <v>5514</v>
      </c>
      <c r="E1899" s="2" t="s">
        <v>5515</v>
      </c>
      <c r="F1899" s="2" t="n">
        <v>2</v>
      </c>
      <c r="G1899" s="2" t="n">
        <v>2</v>
      </c>
      <c r="H1899" s="2" t="n">
        <v>3</v>
      </c>
      <c r="I1899" s="2" t="n">
        <v>0</v>
      </c>
      <c r="J1899" s="2" t="n">
        <v>0</v>
      </c>
      <c r="K1899" s="2" t="n">
        <v>-1.205217147</v>
      </c>
      <c r="L1899" s="2" t="n">
        <v>1</v>
      </c>
      <c r="M1899" s="2" t="n">
        <v>1</v>
      </c>
      <c r="N1899" s="2" t="n">
        <v>0.010016306</v>
      </c>
    </row>
    <row r="1900" customFormat="false" ht="15.8" hidden="false" customHeight="false" outlineLevel="0" collapsed="false">
      <c r="A1900" s="2" t="s">
        <v>12</v>
      </c>
      <c r="B1900" s="2" t="s">
        <v>5516</v>
      </c>
      <c r="C1900" s="2" t="n">
        <v>80346</v>
      </c>
      <c r="D1900" s="2" t="s">
        <v>5517</v>
      </c>
      <c r="E1900" s="2" t="s">
        <v>5518</v>
      </c>
      <c r="F1900" s="2" t="n">
        <v>1</v>
      </c>
      <c r="G1900" s="2" t="n">
        <v>2</v>
      </c>
      <c r="H1900" s="2" t="n">
        <v>2</v>
      </c>
      <c r="I1900" s="2" t="n">
        <v>0.753758066</v>
      </c>
      <c r="J1900" s="2" t="n">
        <v>0</v>
      </c>
      <c r="K1900" s="2" t="n">
        <v>0</v>
      </c>
      <c r="L1900" s="2" t="n">
        <v>0.022895097</v>
      </c>
      <c r="M1900" s="2" t="n">
        <v>1</v>
      </c>
      <c r="N1900" s="2" t="n">
        <v>1</v>
      </c>
    </row>
    <row r="1901" customFormat="false" ht="15.8" hidden="false" customHeight="false" outlineLevel="0" collapsed="false">
      <c r="A1901" s="2" t="s">
        <v>12</v>
      </c>
      <c r="B1901" s="2" t="s">
        <v>5519</v>
      </c>
      <c r="C1901" s="2" t="n">
        <v>80381</v>
      </c>
      <c r="D1901" s="2" t="s">
        <v>5520</v>
      </c>
      <c r="E1901" s="2" t="s">
        <v>5521</v>
      </c>
      <c r="F1901" s="2" t="n">
        <v>1</v>
      </c>
      <c r="G1901" s="2" t="n">
        <v>1</v>
      </c>
      <c r="H1901" s="2" t="n">
        <v>2</v>
      </c>
      <c r="I1901" s="2" t="n">
        <v>0.580212915</v>
      </c>
      <c r="J1901" s="2" t="n">
        <v>0.540811931</v>
      </c>
      <c r="K1901" s="2" t="n">
        <v>0.337841087</v>
      </c>
      <c r="L1901" s="2" t="n">
        <v>0.037429185</v>
      </c>
      <c r="M1901" s="2" t="n">
        <v>0.045559153</v>
      </c>
      <c r="N1901" s="2" t="n">
        <v>0.106840593</v>
      </c>
    </row>
    <row r="1902" customFormat="false" ht="15.8" hidden="false" customHeight="false" outlineLevel="0" collapsed="false">
      <c r="A1902" s="2" t="s">
        <v>12</v>
      </c>
      <c r="B1902" s="2" t="s">
        <v>5522</v>
      </c>
      <c r="C1902" s="2" t="n">
        <v>80709</v>
      </c>
      <c r="D1902" s="2" t="s">
        <v>5523</v>
      </c>
      <c r="E1902" s="2" t="s">
        <v>5524</v>
      </c>
      <c r="F1902" s="2" t="n">
        <v>2</v>
      </c>
      <c r="G1902" s="2" t="n">
        <v>2</v>
      </c>
      <c r="H1902" s="2" t="n">
        <v>3</v>
      </c>
      <c r="I1902" s="2" t="n">
        <v>0</v>
      </c>
      <c r="J1902" s="2" t="n">
        <v>0</v>
      </c>
      <c r="K1902" s="2" t="n">
        <v>-0.843160194</v>
      </c>
      <c r="L1902" s="2" t="n">
        <v>1</v>
      </c>
      <c r="M1902" s="2" t="n">
        <v>1</v>
      </c>
      <c r="N1902" s="2" t="n">
        <v>0.022517276</v>
      </c>
    </row>
    <row r="1903" customFormat="false" ht="15.8" hidden="false" customHeight="false" outlineLevel="0" collapsed="false">
      <c r="A1903" s="2" t="s">
        <v>12</v>
      </c>
      <c r="B1903" s="2" t="s">
        <v>5525</v>
      </c>
      <c r="C1903" s="2" t="n">
        <v>80727</v>
      </c>
      <c r="D1903" s="2" t="s">
        <v>5526</v>
      </c>
      <c r="E1903" s="2" t="s">
        <v>5527</v>
      </c>
      <c r="F1903" s="2" t="n">
        <v>1</v>
      </c>
      <c r="G1903" s="2" t="n">
        <v>2</v>
      </c>
      <c r="H1903" s="2" t="n">
        <v>2</v>
      </c>
      <c r="I1903" s="2" t="n">
        <v>1.531679427</v>
      </c>
      <c r="J1903" s="2" t="n">
        <v>0.516897</v>
      </c>
      <c r="K1903" s="2" t="n">
        <v>0</v>
      </c>
      <c r="L1903" s="2" t="n">
        <v>0.005157257</v>
      </c>
      <c r="M1903" s="2" t="n">
        <v>0.050551937</v>
      </c>
      <c r="N1903" s="2" t="n">
        <v>1</v>
      </c>
    </row>
    <row r="1904" customFormat="false" ht="15.8" hidden="false" customHeight="false" outlineLevel="0" collapsed="false">
      <c r="A1904" s="2" t="s">
        <v>12</v>
      </c>
      <c r="B1904" s="2" t="s">
        <v>5528</v>
      </c>
      <c r="C1904" s="2" t="n">
        <v>80740</v>
      </c>
      <c r="D1904" s="2" t="s">
        <v>5529</v>
      </c>
      <c r="E1904" s="2" t="s">
        <v>5530</v>
      </c>
      <c r="F1904" s="2" t="n">
        <v>2</v>
      </c>
      <c r="G1904" s="2" t="n">
        <v>1</v>
      </c>
      <c r="H1904" s="2" t="n">
        <v>2</v>
      </c>
      <c r="I1904" s="2" t="n">
        <v>0</v>
      </c>
      <c r="J1904" s="2" t="n">
        <v>1.677464846</v>
      </c>
      <c r="K1904" s="2" t="n">
        <v>0</v>
      </c>
      <c r="L1904" s="2" t="n">
        <v>1</v>
      </c>
      <c r="M1904" s="2" t="n">
        <v>0.002184343</v>
      </c>
      <c r="N1904" s="2" t="n">
        <v>1</v>
      </c>
    </row>
    <row r="1905" customFormat="false" ht="15.8" hidden="false" customHeight="false" outlineLevel="0" collapsed="false">
      <c r="A1905" s="2" t="s">
        <v>67</v>
      </c>
      <c r="B1905" s="2" t="s">
        <v>5531</v>
      </c>
      <c r="C1905" s="2" t="n">
        <v>80760</v>
      </c>
      <c r="D1905" s="2" t="s">
        <v>5532</v>
      </c>
      <c r="E1905" s="2" t="e">
        <f aca="false">NA()</f>
        <v>#N/A</v>
      </c>
      <c r="F1905" s="2" t="n">
        <v>3</v>
      </c>
      <c r="G1905" s="2" t="n">
        <v>2</v>
      </c>
      <c r="H1905" s="2" t="n">
        <v>2</v>
      </c>
      <c r="I1905" s="2" t="n">
        <v>-1.029497999</v>
      </c>
      <c r="J1905" s="2" t="n">
        <v>0</v>
      </c>
      <c r="K1905" s="2" t="n">
        <v>0</v>
      </c>
      <c r="L1905" s="2" t="n">
        <v>0.016956437</v>
      </c>
      <c r="M1905" s="2" t="n">
        <v>1</v>
      </c>
      <c r="N1905" s="2" t="n">
        <v>1</v>
      </c>
    </row>
    <row r="1906" customFormat="false" ht="15.8" hidden="false" customHeight="false" outlineLevel="0" collapsed="false">
      <c r="A1906" s="2" t="s">
        <v>12</v>
      </c>
      <c r="B1906" s="2" t="s">
        <v>5533</v>
      </c>
      <c r="C1906" s="2" t="n">
        <v>80760</v>
      </c>
      <c r="D1906" s="2" t="e">
        <f aca="false">NA()</f>
        <v>#N/A</v>
      </c>
      <c r="E1906" s="2" t="e">
        <f aca="false">NA()</f>
        <v>#N/A</v>
      </c>
      <c r="F1906" s="2" t="n">
        <v>2</v>
      </c>
      <c r="G1906" s="2" t="n">
        <v>3</v>
      </c>
      <c r="H1906" s="2" t="n">
        <v>2</v>
      </c>
      <c r="I1906" s="2" t="n">
        <v>0</v>
      </c>
      <c r="J1906" s="2" t="n">
        <v>-0.938955755</v>
      </c>
      <c r="K1906" s="2" t="n">
        <v>-0.188943082</v>
      </c>
      <c r="L1906" s="2" t="n">
        <v>1</v>
      </c>
      <c r="M1906" s="2" t="n">
        <v>0.021921442</v>
      </c>
      <c r="N1906" s="2" t="n">
        <v>0.199161426</v>
      </c>
    </row>
    <row r="1907" customFormat="false" ht="15.8" hidden="false" customHeight="false" outlineLevel="0" collapsed="false">
      <c r="A1907" s="2" t="s">
        <v>12</v>
      </c>
      <c r="B1907" s="2" t="s">
        <v>5534</v>
      </c>
      <c r="C1907" s="2" t="n">
        <v>80833</v>
      </c>
      <c r="D1907" s="2" t="s">
        <v>5535</v>
      </c>
      <c r="E1907" s="2" t="s">
        <v>5536</v>
      </c>
      <c r="F1907" s="2" t="n">
        <v>2</v>
      </c>
      <c r="G1907" s="2" t="n">
        <v>2</v>
      </c>
      <c r="H1907" s="2" t="n">
        <v>1</v>
      </c>
      <c r="I1907" s="2" t="n">
        <v>-0.184982838</v>
      </c>
      <c r="J1907" s="2" t="n">
        <v>-0.05466183</v>
      </c>
      <c r="K1907" s="2" t="n">
        <v>0.601005109</v>
      </c>
      <c r="L1907" s="2" t="n">
        <v>0.165969916</v>
      </c>
      <c r="M1907" s="2" t="n">
        <v>0.386004603</v>
      </c>
      <c r="N1907" s="2" t="n">
        <v>0.047130988</v>
      </c>
    </row>
    <row r="1908" customFormat="false" ht="15.8" hidden="false" customHeight="false" outlineLevel="0" collapsed="false">
      <c r="A1908" s="2" t="s">
        <v>12</v>
      </c>
      <c r="B1908" s="2" t="s">
        <v>5537</v>
      </c>
      <c r="C1908" s="2" t="n">
        <v>80895</v>
      </c>
      <c r="D1908" s="2" t="s">
        <v>5538</v>
      </c>
      <c r="E1908" s="2" t="s">
        <v>5539</v>
      </c>
      <c r="F1908" s="2" t="n">
        <v>2</v>
      </c>
      <c r="G1908" s="2" t="n">
        <v>1</v>
      </c>
      <c r="H1908" s="2" t="n">
        <v>2</v>
      </c>
      <c r="I1908" s="2" t="n">
        <v>0.062035929</v>
      </c>
      <c r="J1908" s="2" t="n">
        <v>0.566735042</v>
      </c>
      <c r="K1908" s="2" t="n">
        <v>0.083619803</v>
      </c>
      <c r="L1908" s="2" t="n">
        <v>0.452744677</v>
      </c>
      <c r="M1908" s="2" t="n">
        <v>0.039708234</v>
      </c>
      <c r="N1908" s="2" t="n">
        <v>0.381396071</v>
      </c>
    </row>
    <row r="1909" customFormat="false" ht="15.8" hidden="false" customHeight="false" outlineLevel="0" collapsed="false">
      <c r="A1909" s="2" t="s">
        <v>12</v>
      </c>
      <c r="B1909" s="2" t="s">
        <v>5540</v>
      </c>
      <c r="C1909" s="2" t="n">
        <v>80896</v>
      </c>
      <c r="D1909" s="2" t="s">
        <v>5541</v>
      </c>
      <c r="E1909" s="2" t="s">
        <v>5542</v>
      </c>
      <c r="F1909" s="2" t="n">
        <v>1</v>
      </c>
      <c r="G1909" s="2" t="n">
        <v>2</v>
      </c>
      <c r="H1909" s="2" t="n">
        <v>1</v>
      </c>
      <c r="I1909" s="2" t="n">
        <v>1.005446204</v>
      </c>
      <c r="J1909" s="2" t="n">
        <v>0.213997209</v>
      </c>
      <c r="K1909" s="2" t="n">
        <v>1.745148249</v>
      </c>
      <c r="L1909" s="2" t="n">
        <v>0.012658722</v>
      </c>
      <c r="M1909" s="2" t="n">
        <v>0.231696376</v>
      </c>
      <c r="N1909" s="2" t="n">
        <v>0.006677537</v>
      </c>
    </row>
    <row r="1910" customFormat="false" ht="15.8" hidden="false" customHeight="false" outlineLevel="0" collapsed="false">
      <c r="A1910" s="2" t="s">
        <v>12</v>
      </c>
      <c r="B1910" s="2" t="s">
        <v>5543</v>
      </c>
      <c r="C1910" s="2" t="n">
        <v>81027</v>
      </c>
      <c r="D1910" s="2" t="s">
        <v>5544</v>
      </c>
      <c r="E1910" s="2" t="s">
        <v>5545</v>
      </c>
      <c r="F1910" s="2" t="n">
        <v>2</v>
      </c>
      <c r="G1910" s="2" t="n">
        <v>1</v>
      </c>
      <c r="H1910" s="2" t="n">
        <v>2</v>
      </c>
      <c r="I1910" s="2" t="n">
        <v>0.12497661</v>
      </c>
      <c r="J1910" s="2" t="n">
        <v>0.565081677</v>
      </c>
      <c r="K1910" s="2" t="n">
        <v>0.192688985</v>
      </c>
      <c r="L1910" s="2" t="n">
        <v>0.279732508</v>
      </c>
      <c r="M1910" s="2" t="n">
        <v>0.040020283</v>
      </c>
      <c r="N1910" s="2" t="n">
        <v>0.19566763</v>
      </c>
    </row>
    <row r="1911" customFormat="false" ht="15.8" hidden="false" customHeight="false" outlineLevel="0" collapsed="false">
      <c r="A1911" s="2" t="s">
        <v>12</v>
      </c>
      <c r="B1911" s="2" t="s">
        <v>5546</v>
      </c>
      <c r="C1911" s="2" t="n">
        <v>81031</v>
      </c>
      <c r="D1911" s="2" t="s">
        <v>5547</v>
      </c>
      <c r="E1911" s="2" t="s">
        <v>5548</v>
      </c>
      <c r="F1911" s="2" t="n">
        <v>2</v>
      </c>
      <c r="G1911" s="2" t="n">
        <v>2</v>
      </c>
      <c r="H1911" s="2" t="n">
        <v>3</v>
      </c>
      <c r="I1911" s="2" t="n">
        <v>0</v>
      </c>
      <c r="J1911" s="2" t="n">
        <v>0</v>
      </c>
      <c r="K1911" s="2" t="n">
        <v>-1.151337566</v>
      </c>
      <c r="L1911" s="2" t="n">
        <v>1</v>
      </c>
      <c r="M1911" s="2" t="n">
        <v>1</v>
      </c>
      <c r="N1911" s="2" t="n">
        <v>0.010715118</v>
      </c>
    </row>
    <row r="1912" customFormat="false" ht="15.8" hidden="false" customHeight="false" outlineLevel="0" collapsed="false">
      <c r="A1912" s="2" t="s">
        <v>12</v>
      </c>
      <c r="B1912" s="2" t="s">
        <v>5549</v>
      </c>
      <c r="C1912" s="2" t="n">
        <v>81035</v>
      </c>
      <c r="D1912" s="2" t="s">
        <v>5550</v>
      </c>
      <c r="E1912" s="2" t="s">
        <v>5551</v>
      </c>
      <c r="F1912" s="2" t="n">
        <v>2</v>
      </c>
      <c r="G1912" s="2" t="n">
        <v>3</v>
      </c>
      <c r="H1912" s="2" t="n">
        <v>3</v>
      </c>
      <c r="I1912" s="2" t="n">
        <v>-0.118111177</v>
      </c>
      <c r="J1912" s="2" t="n">
        <v>-0.906459765</v>
      </c>
      <c r="K1912" s="2" t="n">
        <v>-0.675224863</v>
      </c>
      <c r="L1912" s="2" t="n">
        <v>0.232310998</v>
      </c>
      <c r="M1912" s="2" t="n">
        <v>0.023715723</v>
      </c>
      <c r="N1912" s="2" t="n">
        <v>0.037269974</v>
      </c>
    </row>
    <row r="1913" customFormat="false" ht="15.8" hidden="false" customHeight="false" outlineLevel="0" collapsed="false">
      <c r="A1913" s="2" t="s">
        <v>12</v>
      </c>
      <c r="B1913" s="2" t="s">
        <v>5552</v>
      </c>
      <c r="C1913" s="2" t="n">
        <v>81488</v>
      </c>
      <c r="D1913" s="2" t="e">
        <f aca="false">NA()</f>
        <v>#N/A</v>
      </c>
      <c r="E1913" s="2" t="e">
        <f aca="false">NA()</f>
        <v>#N/A</v>
      </c>
      <c r="F1913" s="2" t="n">
        <v>2</v>
      </c>
      <c r="G1913" s="2" t="n">
        <v>3</v>
      </c>
      <c r="H1913" s="2" t="n">
        <v>2</v>
      </c>
      <c r="I1913" s="2" t="n">
        <v>-0.187986237</v>
      </c>
      <c r="J1913" s="2" t="n">
        <v>-0.813364617</v>
      </c>
      <c r="K1913" s="2" t="n">
        <v>-0.128642283</v>
      </c>
      <c r="L1913" s="2" t="n">
        <v>0.163781989</v>
      </c>
      <c r="M1913" s="2" t="n">
        <v>0.029332605</v>
      </c>
      <c r="N1913" s="2" t="n">
        <v>0.270440252</v>
      </c>
    </row>
    <row r="1914" customFormat="false" ht="15.8" hidden="false" customHeight="false" outlineLevel="0" collapsed="false">
      <c r="A1914" s="2" t="s">
        <v>12</v>
      </c>
      <c r="B1914" s="2" t="s">
        <v>5553</v>
      </c>
      <c r="C1914" s="2" t="n">
        <v>81493</v>
      </c>
      <c r="D1914" s="2" t="s">
        <v>5554</v>
      </c>
      <c r="E1914" s="2" t="s">
        <v>5555</v>
      </c>
      <c r="F1914" s="2" t="n">
        <v>2</v>
      </c>
      <c r="G1914" s="2" t="n">
        <v>3</v>
      </c>
      <c r="H1914" s="2" t="n">
        <v>2</v>
      </c>
      <c r="I1914" s="2" t="n">
        <v>-0.068078033</v>
      </c>
      <c r="J1914" s="2" t="n">
        <v>-0.721358708</v>
      </c>
      <c r="K1914" s="2" t="n">
        <v>-0.429220365</v>
      </c>
      <c r="L1914" s="2" t="n">
        <v>0.349990232</v>
      </c>
      <c r="M1914" s="2" t="n">
        <v>0.034871475</v>
      </c>
      <c r="N1914" s="2" t="n">
        <v>0.076248156</v>
      </c>
    </row>
    <row r="1915" customFormat="false" ht="15.8" hidden="false" customHeight="false" outlineLevel="0" collapsed="false">
      <c r="A1915" s="2" t="s">
        <v>12</v>
      </c>
      <c r="B1915" s="2" t="s">
        <v>5556</v>
      </c>
      <c r="C1915" s="2" t="n">
        <v>81502</v>
      </c>
      <c r="D1915" s="2" t="s">
        <v>5557</v>
      </c>
      <c r="E1915" s="2" t="s">
        <v>5558</v>
      </c>
      <c r="F1915" s="2" t="n">
        <v>2</v>
      </c>
      <c r="G1915" s="2" t="n">
        <v>1</v>
      </c>
      <c r="H1915" s="2" t="n">
        <v>2</v>
      </c>
      <c r="I1915" s="2" t="n">
        <v>0.442771171</v>
      </c>
      <c r="J1915" s="2" t="n">
        <v>0.955286797</v>
      </c>
      <c r="K1915" s="2" t="n">
        <v>-0.233597565</v>
      </c>
      <c r="L1915" s="2" t="n">
        <v>0.059386599</v>
      </c>
      <c r="M1915" s="2" t="n">
        <v>0.009517494</v>
      </c>
      <c r="N1915" s="2" t="n">
        <v>0.161969097</v>
      </c>
    </row>
    <row r="1916" customFormat="false" ht="15.8" hidden="false" customHeight="false" outlineLevel="0" collapsed="false">
      <c r="A1916" s="2" t="s">
        <v>12</v>
      </c>
      <c r="B1916" s="2" t="s">
        <v>5559</v>
      </c>
      <c r="C1916" s="2" t="n">
        <v>81539</v>
      </c>
      <c r="D1916" s="2" t="s">
        <v>5560</v>
      </c>
      <c r="E1916" s="2" t="s">
        <v>5561</v>
      </c>
      <c r="F1916" s="2" t="n">
        <v>2</v>
      </c>
      <c r="G1916" s="2" t="n">
        <v>2</v>
      </c>
      <c r="H1916" s="2" t="n">
        <v>1</v>
      </c>
      <c r="I1916" s="2" t="n">
        <v>0.462621784</v>
      </c>
      <c r="J1916" s="2" t="n">
        <v>0.325010238</v>
      </c>
      <c r="K1916" s="2" t="n">
        <v>1.001777277</v>
      </c>
      <c r="L1916" s="2" t="n">
        <v>0.054698183</v>
      </c>
      <c r="M1916" s="2" t="n">
        <v>0.13776963</v>
      </c>
      <c r="N1916" s="2" t="n">
        <v>0.019722028</v>
      </c>
    </row>
    <row r="1917" customFormat="false" ht="15.8" hidden="false" customHeight="false" outlineLevel="0" collapsed="false">
      <c r="A1917" s="2" t="s">
        <v>12</v>
      </c>
      <c r="B1917" s="2" t="s">
        <v>5562</v>
      </c>
      <c r="C1917" s="2" t="n">
        <v>81567</v>
      </c>
      <c r="D1917" s="2" t="s">
        <v>5563</v>
      </c>
      <c r="E1917" s="2" t="s">
        <v>5564</v>
      </c>
      <c r="F1917" s="2" t="n">
        <v>2</v>
      </c>
      <c r="G1917" s="2" t="n">
        <v>3</v>
      </c>
      <c r="H1917" s="2" t="n">
        <v>3</v>
      </c>
      <c r="I1917" s="2" t="n">
        <v>-0.237036783</v>
      </c>
      <c r="J1917" s="2" t="n">
        <v>-0.798367223</v>
      </c>
      <c r="K1917" s="2" t="n">
        <v>-0.705159504</v>
      </c>
      <c r="L1917" s="2" t="n">
        <v>0.134948232</v>
      </c>
      <c r="M1917" s="2" t="n">
        <v>0.03019074</v>
      </c>
      <c r="N1917" s="2" t="n">
        <v>0.034008852</v>
      </c>
    </row>
    <row r="1918" customFormat="false" ht="15.8" hidden="false" customHeight="false" outlineLevel="0" collapsed="false">
      <c r="A1918" s="2" t="s">
        <v>12</v>
      </c>
      <c r="B1918" s="2" t="s">
        <v>5565</v>
      </c>
      <c r="C1918" s="2" t="n">
        <v>81572</v>
      </c>
      <c r="D1918" s="2" t="s">
        <v>5566</v>
      </c>
      <c r="E1918" s="2" t="s">
        <v>5567</v>
      </c>
      <c r="F1918" s="2" t="n">
        <v>2</v>
      </c>
      <c r="G1918" s="2" t="n">
        <v>1</v>
      </c>
      <c r="H1918" s="2" t="n">
        <v>2</v>
      </c>
      <c r="I1918" s="2" t="n">
        <v>-0.01872492</v>
      </c>
      <c r="J1918" s="2" t="n">
        <v>0.684048729</v>
      </c>
      <c r="K1918" s="2" t="n">
        <v>0.040814235</v>
      </c>
      <c r="L1918" s="2" t="n">
        <v>0.700918148</v>
      </c>
      <c r="M1918" s="2" t="n">
        <v>0.024495846</v>
      </c>
      <c r="N1918" s="2" t="n">
        <v>0.632657815</v>
      </c>
    </row>
    <row r="1919" customFormat="false" ht="15.8" hidden="false" customHeight="false" outlineLevel="0" collapsed="false">
      <c r="A1919" s="2" t="s">
        <v>12</v>
      </c>
      <c r="B1919" s="2" t="s">
        <v>5568</v>
      </c>
      <c r="C1919" s="2" t="n">
        <v>81578</v>
      </c>
      <c r="D1919" s="2" t="s">
        <v>5569</v>
      </c>
      <c r="E1919" s="2" t="s">
        <v>5570</v>
      </c>
      <c r="F1919" s="2" t="n">
        <v>3</v>
      </c>
      <c r="G1919" s="2" t="n">
        <v>3</v>
      </c>
      <c r="H1919" s="2" t="n">
        <v>2</v>
      </c>
      <c r="I1919" s="2" t="n">
        <v>-1.596775834</v>
      </c>
      <c r="J1919" s="2" t="n">
        <v>-1.513173746</v>
      </c>
      <c r="K1919" s="2" t="n">
        <v>-0.462839543</v>
      </c>
      <c r="L1919" s="2" t="n">
        <v>0.006173081</v>
      </c>
      <c r="M1919" s="2" t="n">
        <v>0.007957249</v>
      </c>
      <c r="N1919" s="2" t="n">
        <v>0.068172995</v>
      </c>
    </row>
    <row r="1920" customFormat="false" ht="15.8" hidden="false" customHeight="false" outlineLevel="0" collapsed="false">
      <c r="A1920" s="2" t="s">
        <v>12</v>
      </c>
      <c r="B1920" s="2" t="s">
        <v>5571</v>
      </c>
      <c r="C1920" s="2" t="n">
        <v>81611</v>
      </c>
      <c r="D1920" s="2" t="s">
        <v>5572</v>
      </c>
      <c r="E1920" s="2" t="s">
        <v>5573</v>
      </c>
      <c r="F1920" s="2" t="n">
        <v>2</v>
      </c>
      <c r="G1920" s="2" t="n">
        <v>1</v>
      </c>
      <c r="H1920" s="2" t="n">
        <v>2</v>
      </c>
      <c r="I1920" s="2" t="n">
        <v>0</v>
      </c>
      <c r="J1920" s="2" t="n">
        <v>0.720465512</v>
      </c>
      <c r="K1920" s="2" t="n">
        <v>0</v>
      </c>
      <c r="L1920" s="2" t="n">
        <v>1</v>
      </c>
      <c r="M1920" s="2" t="n">
        <v>0.021375356</v>
      </c>
      <c r="N1920" s="2" t="n">
        <v>1</v>
      </c>
    </row>
    <row r="1921" customFormat="false" ht="15.8" hidden="false" customHeight="false" outlineLevel="0" collapsed="false">
      <c r="A1921" s="2" t="s">
        <v>12</v>
      </c>
      <c r="B1921" s="2" t="s">
        <v>5574</v>
      </c>
      <c r="C1921" s="2" t="n">
        <v>81614</v>
      </c>
      <c r="D1921" s="2" t="s">
        <v>5575</v>
      </c>
      <c r="E1921" s="2" t="s">
        <v>5576</v>
      </c>
      <c r="F1921" s="2" t="n">
        <v>2</v>
      </c>
      <c r="G1921" s="2" t="n">
        <v>3</v>
      </c>
      <c r="H1921" s="2" t="n">
        <v>2</v>
      </c>
      <c r="I1921" s="2" t="n">
        <v>0</v>
      </c>
      <c r="J1921" s="2" t="n">
        <v>-0.833103984</v>
      </c>
      <c r="K1921" s="2" t="n">
        <v>0</v>
      </c>
      <c r="L1921" s="2" t="n">
        <v>1</v>
      </c>
      <c r="M1921" s="2" t="n">
        <v>0.027382299</v>
      </c>
      <c r="N1921" s="2" t="n">
        <v>1</v>
      </c>
    </row>
    <row r="1922" customFormat="false" ht="15.8" hidden="false" customHeight="false" outlineLevel="0" collapsed="false">
      <c r="A1922" s="2" t="s">
        <v>12</v>
      </c>
      <c r="B1922" s="2" t="s">
        <v>5577</v>
      </c>
      <c r="C1922" s="2" t="n">
        <v>81615</v>
      </c>
      <c r="D1922" s="2" t="s">
        <v>5578</v>
      </c>
      <c r="E1922" s="2" t="s">
        <v>5579</v>
      </c>
      <c r="F1922" s="2" t="n">
        <v>1</v>
      </c>
      <c r="G1922" s="2" t="n">
        <v>2</v>
      </c>
      <c r="H1922" s="2" t="n">
        <v>2</v>
      </c>
      <c r="I1922" s="2" t="n">
        <v>0.781718433</v>
      </c>
      <c r="J1922" s="2" t="n">
        <v>0</v>
      </c>
      <c r="K1922" s="2" t="n">
        <v>0</v>
      </c>
      <c r="L1922" s="2" t="n">
        <v>0.021566712</v>
      </c>
      <c r="M1922" s="2" t="n">
        <v>1</v>
      </c>
      <c r="N1922" s="2" t="n">
        <v>1</v>
      </c>
    </row>
    <row r="1923" customFormat="false" ht="15.8" hidden="false" customHeight="false" outlineLevel="0" collapsed="false">
      <c r="A1923" s="2" t="s">
        <v>12</v>
      </c>
      <c r="B1923" s="2" t="s">
        <v>5580</v>
      </c>
      <c r="C1923" s="2" t="n">
        <v>81622</v>
      </c>
      <c r="D1923" s="2" t="s">
        <v>5581</v>
      </c>
      <c r="E1923" s="2" t="s">
        <v>5582</v>
      </c>
      <c r="F1923" s="2" t="n">
        <v>1</v>
      </c>
      <c r="G1923" s="2" t="n">
        <v>1</v>
      </c>
      <c r="H1923" s="2" t="n">
        <v>2</v>
      </c>
      <c r="I1923" s="2" t="n">
        <v>0.804875844</v>
      </c>
      <c r="J1923" s="2" t="n">
        <v>0.855442602</v>
      </c>
      <c r="K1923" s="2" t="n">
        <v>0.155485436</v>
      </c>
      <c r="L1923" s="2" t="n">
        <v>0.020003907</v>
      </c>
      <c r="M1923" s="2" t="n">
        <v>0.013496119</v>
      </c>
      <c r="N1923" s="2" t="n">
        <v>0.237207858</v>
      </c>
    </row>
    <row r="1924" customFormat="false" ht="15.8" hidden="false" customHeight="false" outlineLevel="0" collapsed="false">
      <c r="A1924" s="2" t="s">
        <v>12</v>
      </c>
      <c r="B1924" s="2" t="s">
        <v>5583</v>
      </c>
      <c r="C1924" s="2" t="n">
        <v>81693</v>
      </c>
      <c r="D1924" s="2" t="s">
        <v>5584</v>
      </c>
      <c r="E1924" s="2" t="s">
        <v>5585</v>
      </c>
      <c r="F1924" s="2" t="n">
        <v>2</v>
      </c>
      <c r="G1924" s="2" t="n">
        <v>2</v>
      </c>
      <c r="H1924" s="2" t="n">
        <v>1</v>
      </c>
      <c r="I1924" s="2" t="n">
        <v>0</v>
      </c>
      <c r="J1924" s="2" t="n">
        <v>0</v>
      </c>
      <c r="K1924" s="2" t="n">
        <v>0.678353092</v>
      </c>
      <c r="L1924" s="2" t="n">
        <v>1</v>
      </c>
      <c r="M1924" s="2" t="n">
        <v>1</v>
      </c>
      <c r="N1924" s="2" t="n">
        <v>0.038357015</v>
      </c>
    </row>
    <row r="1925" customFormat="false" ht="15.8" hidden="false" customHeight="false" outlineLevel="0" collapsed="false">
      <c r="A1925" s="2" t="s">
        <v>67</v>
      </c>
      <c r="B1925" s="2" t="s">
        <v>5586</v>
      </c>
      <c r="C1925" s="2" t="n">
        <v>81892</v>
      </c>
      <c r="D1925" s="2" t="e">
        <f aca="false">NA()</f>
        <v>#N/A</v>
      </c>
      <c r="E1925" s="2" t="e">
        <f aca="false">NA()</f>
        <v>#N/A</v>
      </c>
      <c r="F1925" s="2" t="n">
        <v>1</v>
      </c>
      <c r="G1925" s="2" t="n">
        <v>2</v>
      </c>
      <c r="H1925" s="2" t="n">
        <v>1</v>
      </c>
      <c r="I1925" s="2" t="n">
        <v>0.71952776</v>
      </c>
      <c r="J1925" s="2" t="n">
        <v>0.341545506</v>
      </c>
      <c r="K1925" s="2" t="n">
        <v>0.604005841</v>
      </c>
      <c r="L1925" s="2" t="n">
        <v>0.025395585</v>
      </c>
      <c r="M1925" s="2" t="n">
        <v>0.125443695</v>
      </c>
      <c r="N1925" s="2" t="n">
        <v>0.04674276</v>
      </c>
    </row>
    <row r="1926" customFormat="false" ht="15.8" hidden="false" customHeight="false" outlineLevel="0" collapsed="false">
      <c r="A1926" s="2" t="s">
        <v>12</v>
      </c>
      <c r="B1926" s="2" t="s">
        <v>5587</v>
      </c>
      <c r="C1926" s="2" t="n">
        <v>83442</v>
      </c>
      <c r="D1926" s="2" t="s">
        <v>5588</v>
      </c>
      <c r="E1926" s="2" t="s">
        <v>5589</v>
      </c>
      <c r="F1926" s="2" t="n">
        <v>1</v>
      </c>
      <c r="G1926" s="2" t="n">
        <v>2</v>
      </c>
      <c r="H1926" s="2" t="n">
        <v>2</v>
      </c>
      <c r="I1926" s="2" t="n">
        <v>0.58362429</v>
      </c>
      <c r="J1926" s="2" t="n">
        <v>0.167471402</v>
      </c>
      <c r="K1926" s="2" t="n">
        <v>-0.210994148</v>
      </c>
      <c r="L1926" s="2" t="n">
        <v>0.036804063</v>
      </c>
      <c r="M1926" s="2" t="n">
        <v>0.280376019</v>
      </c>
      <c r="N1926" s="2" t="n">
        <v>0.176566504</v>
      </c>
    </row>
    <row r="1927" customFormat="false" ht="15.8" hidden="false" customHeight="false" outlineLevel="0" collapsed="false">
      <c r="A1927" s="2" t="s">
        <v>12</v>
      </c>
      <c r="B1927" s="2" t="s">
        <v>5590</v>
      </c>
      <c r="C1927" s="2" t="n">
        <v>83449</v>
      </c>
      <c r="D1927" s="2" t="s">
        <v>5591</v>
      </c>
      <c r="E1927" s="2" t="s">
        <v>5592</v>
      </c>
      <c r="F1927" s="2" t="n">
        <v>1</v>
      </c>
      <c r="G1927" s="2" t="n">
        <v>2</v>
      </c>
      <c r="H1927" s="2" t="n">
        <v>2</v>
      </c>
      <c r="I1927" s="2" t="n">
        <v>2.089669483</v>
      </c>
      <c r="J1927" s="2" t="n">
        <v>0</v>
      </c>
      <c r="K1927" s="2" t="n">
        <v>0</v>
      </c>
      <c r="L1927" s="2" t="n">
        <v>0.002187927</v>
      </c>
      <c r="M1927" s="2" t="n">
        <v>1</v>
      </c>
      <c r="N1927" s="2" t="n">
        <v>1</v>
      </c>
    </row>
    <row r="1928" customFormat="false" ht="15.8" hidden="false" customHeight="false" outlineLevel="0" collapsed="false">
      <c r="A1928" s="2" t="s">
        <v>12</v>
      </c>
      <c r="B1928" s="2" t="s">
        <v>5593</v>
      </c>
      <c r="C1928" s="2" t="n">
        <v>83451</v>
      </c>
      <c r="D1928" s="2" t="s">
        <v>5594</v>
      </c>
      <c r="E1928" s="2" t="s">
        <v>5595</v>
      </c>
      <c r="F1928" s="2" t="n">
        <v>1</v>
      </c>
      <c r="G1928" s="2" t="n">
        <v>2</v>
      </c>
      <c r="H1928" s="2" t="n">
        <v>2</v>
      </c>
      <c r="I1928" s="2" t="n">
        <v>0.499693555</v>
      </c>
      <c r="J1928" s="2" t="n">
        <v>0.23090265</v>
      </c>
      <c r="K1928" s="2" t="n">
        <v>0.363505938</v>
      </c>
      <c r="L1928" s="2" t="n">
        <v>0.048915804</v>
      </c>
      <c r="M1928" s="2" t="n">
        <v>0.213363498</v>
      </c>
      <c r="N1928" s="2" t="n">
        <v>0.096746642</v>
      </c>
    </row>
    <row r="1929" customFormat="false" ht="15.8" hidden="false" customHeight="false" outlineLevel="0" collapsed="false">
      <c r="A1929" s="2" t="s">
        <v>12</v>
      </c>
      <c r="B1929" s="2" t="s">
        <v>5596</v>
      </c>
      <c r="C1929" s="2" t="n">
        <v>83543</v>
      </c>
      <c r="D1929" s="2" t="s">
        <v>5597</v>
      </c>
      <c r="E1929" s="2" t="s">
        <v>5598</v>
      </c>
      <c r="F1929" s="2" t="n">
        <v>3</v>
      </c>
      <c r="G1929" s="2" t="n">
        <v>2</v>
      </c>
      <c r="H1929" s="2" t="n">
        <v>2</v>
      </c>
      <c r="I1929" s="2" t="n">
        <v>-0.862755169</v>
      </c>
      <c r="J1929" s="2" t="n">
        <v>0</v>
      </c>
      <c r="K1929" s="2" t="n">
        <v>0</v>
      </c>
      <c r="L1929" s="2" t="n">
        <v>0.024536042</v>
      </c>
      <c r="M1929" s="2" t="n">
        <v>1</v>
      </c>
      <c r="N1929" s="2" t="n">
        <v>1</v>
      </c>
    </row>
    <row r="1930" customFormat="false" ht="15.8" hidden="false" customHeight="false" outlineLevel="0" collapsed="false">
      <c r="A1930" s="2" t="s">
        <v>12</v>
      </c>
      <c r="B1930" s="2" t="s">
        <v>5599</v>
      </c>
      <c r="C1930" s="2" t="n">
        <v>83547</v>
      </c>
      <c r="D1930" s="2" t="s">
        <v>5600</v>
      </c>
      <c r="E1930" s="2" t="s">
        <v>5601</v>
      </c>
      <c r="F1930" s="2" t="n">
        <v>3</v>
      </c>
      <c r="G1930" s="2" t="n">
        <v>2</v>
      </c>
      <c r="H1930" s="2" t="n">
        <v>2</v>
      </c>
      <c r="I1930" s="2" t="n">
        <v>-0.66054401</v>
      </c>
      <c r="J1930" s="2" t="n">
        <v>0.00670594</v>
      </c>
      <c r="K1930" s="2" t="n">
        <v>-0.266195973</v>
      </c>
      <c r="L1930" s="2" t="n">
        <v>0.041258058</v>
      </c>
      <c r="M1930" s="2" t="n">
        <v>0.916409876</v>
      </c>
      <c r="N1930" s="2" t="n">
        <v>0.139218883</v>
      </c>
    </row>
    <row r="1931" customFormat="false" ht="15.8" hidden="false" customHeight="false" outlineLevel="0" collapsed="false">
      <c r="A1931" s="2" t="s">
        <v>12</v>
      </c>
      <c r="B1931" s="2" t="s">
        <v>5602</v>
      </c>
      <c r="C1931" s="2" t="n">
        <v>83660</v>
      </c>
      <c r="D1931" s="2" t="s">
        <v>5603</v>
      </c>
      <c r="E1931" s="2" t="s">
        <v>5604</v>
      </c>
      <c r="F1931" s="2" t="n">
        <v>2</v>
      </c>
      <c r="G1931" s="2" t="n">
        <v>3</v>
      </c>
      <c r="H1931" s="2" t="n">
        <v>2</v>
      </c>
      <c r="I1931" s="2" t="n">
        <v>-0.397636781</v>
      </c>
      <c r="J1931" s="2" t="n">
        <v>-0.62638142</v>
      </c>
      <c r="K1931" s="2" t="n">
        <v>-0.34097148</v>
      </c>
      <c r="L1931" s="2" t="n">
        <v>0.079390506</v>
      </c>
      <c r="M1931" s="2" t="n">
        <v>0.04095643</v>
      </c>
      <c r="N1931" s="2" t="n">
        <v>0.104200637</v>
      </c>
    </row>
    <row r="1932" customFormat="false" ht="15.8" hidden="false" customHeight="false" outlineLevel="0" collapsed="false">
      <c r="A1932" s="2" t="s">
        <v>12</v>
      </c>
      <c r="B1932" s="2" t="s">
        <v>5605</v>
      </c>
      <c r="C1932" s="2" t="n">
        <v>83666</v>
      </c>
      <c r="D1932" s="2" t="s">
        <v>5606</v>
      </c>
      <c r="E1932" s="2" t="s">
        <v>5607</v>
      </c>
      <c r="F1932" s="2" t="n">
        <v>2</v>
      </c>
      <c r="G1932" s="2" t="n">
        <v>2</v>
      </c>
      <c r="H1932" s="2" t="n">
        <v>1</v>
      </c>
      <c r="I1932" s="2" t="n">
        <v>0.259348433</v>
      </c>
      <c r="J1932" s="2" t="n">
        <v>0.354847603</v>
      </c>
      <c r="K1932" s="2" t="n">
        <v>0.609204715</v>
      </c>
      <c r="L1932" s="2" t="n">
        <v>0.142215276</v>
      </c>
      <c r="M1932" s="2" t="n">
        <v>0.117018372</v>
      </c>
      <c r="N1932" s="2" t="n">
        <v>0.046121593</v>
      </c>
    </row>
    <row r="1933" customFormat="false" ht="15.8" hidden="false" customHeight="false" outlineLevel="0" collapsed="false">
      <c r="A1933" s="2" t="s">
        <v>12</v>
      </c>
      <c r="B1933" s="2" t="s">
        <v>5608</v>
      </c>
      <c r="C1933" s="2" t="n">
        <v>83692</v>
      </c>
      <c r="D1933" s="2" t="s">
        <v>5609</v>
      </c>
      <c r="E1933" s="2" t="s">
        <v>5610</v>
      </c>
      <c r="F1933" s="2" t="n">
        <v>3</v>
      </c>
      <c r="G1933" s="2" t="n">
        <v>3</v>
      </c>
      <c r="H1933" s="2" t="n">
        <v>2</v>
      </c>
      <c r="I1933" s="2" t="n">
        <v>-0.791339446</v>
      </c>
      <c r="J1933" s="2" t="n">
        <v>-0.573545748</v>
      </c>
      <c r="K1933" s="2" t="n">
        <v>-0.102105444</v>
      </c>
      <c r="L1933" s="2" t="n">
        <v>0.030318422</v>
      </c>
      <c r="M1933" s="2" t="n">
        <v>0.046339275</v>
      </c>
      <c r="N1933" s="2" t="n">
        <v>0.319978259</v>
      </c>
    </row>
    <row r="1934" customFormat="false" ht="15.8" hidden="false" customHeight="false" outlineLevel="0" collapsed="false">
      <c r="A1934" s="2" t="s">
        <v>12</v>
      </c>
      <c r="B1934" s="2" t="s">
        <v>5611</v>
      </c>
      <c r="C1934" s="2" t="n">
        <v>83693</v>
      </c>
      <c r="D1934" s="2" t="s">
        <v>5612</v>
      </c>
      <c r="E1934" s="2" t="s">
        <v>5613</v>
      </c>
      <c r="F1934" s="2" t="n">
        <v>2</v>
      </c>
      <c r="G1934" s="2" t="n">
        <v>1</v>
      </c>
      <c r="H1934" s="2" t="n">
        <v>2</v>
      </c>
      <c r="I1934" s="2" t="n">
        <v>-0.116484825</v>
      </c>
      <c r="J1934" s="2" t="n">
        <v>0.966874974</v>
      </c>
      <c r="K1934" s="2" t="n">
        <v>0.021532005</v>
      </c>
      <c r="L1934" s="2" t="n">
        <v>0.233483102</v>
      </c>
      <c r="M1934" s="2" t="n">
        <v>0.009283458</v>
      </c>
      <c r="N1934" s="2" t="n">
        <v>0.81287367</v>
      </c>
    </row>
    <row r="1935" customFormat="false" ht="15.8" hidden="false" customHeight="false" outlineLevel="0" collapsed="false">
      <c r="A1935" s="2" t="s">
        <v>12</v>
      </c>
      <c r="B1935" s="2" t="s">
        <v>5614</v>
      </c>
      <c r="C1935" s="2" t="n">
        <v>83699</v>
      </c>
      <c r="D1935" s="2" t="s">
        <v>5615</v>
      </c>
      <c r="E1935" s="2" t="s">
        <v>5616</v>
      </c>
      <c r="F1935" s="2" t="n">
        <v>2</v>
      </c>
      <c r="G1935" s="2" t="n">
        <v>2</v>
      </c>
      <c r="H1935" s="2" t="n">
        <v>3</v>
      </c>
      <c r="I1935" s="2" t="n">
        <v>-0.11288887</v>
      </c>
      <c r="J1935" s="2" t="n">
        <v>0.452268144</v>
      </c>
      <c r="K1935" s="2" t="n">
        <v>-0.617079071</v>
      </c>
      <c r="L1935" s="2" t="n">
        <v>0.239031061</v>
      </c>
      <c r="M1935" s="2" t="n">
        <v>0.069898974</v>
      </c>
      <c r="N1935" s="2" t="n">
        <v>0.04379222</v>
      </c>
    </row>
    <row r="1936" customFormat="false" ht="15.8" hidden="false" customHeight="false" outlineLevel="0" collapsed="false">
      <c r="A1936" s="2" t="s">
        <v>12</v>
      </c>
      <c r="B1936" s="2" t="s">
        <v>5617</v>
      </c>
      <c r="C1936" s="2" t="n">
        <v>83700</v>
      </c>
      <c r="D1936" s="2" t="s">
        <v>5618</v>
      </c>
      <c r="E1936" s="2" t="s">
        <v>5619</v>
      </c>
      <c r="F1936" s="2" t="n">
        <v>3</v>
      </c>
      <c r="G1936" s="2" t="n">
        <v>3</v>
      </c>
      <c r="H1936" s="2" t="n">
        <v>2</v>
      </c>
      <c r="I1936" s="2" t="n">
        <v>-0.906573211</v>
      </c>
      <c r="J1936" s="2" t="n">
        <v>-0.928770596</v>
      </c>
      <c r="K1936" s="2" t="n">
        <v>0.044423994</v>
      </c>
      <c r="L1936" s="2" t="n">
        <v>0.022035554</v>
      </c>
      <c r="M1936" s="2" t="n">
        <v>0.022467527</v>
      </c>
      <c r="N1936" s="2" t="n">
        <v>0.600667754</v>
      </c>
    </row>
    <row r="1937" customFormat="false" ht="15.8" hidden="false" customHeight="false" outlineLevel="0" collapsed="false">
      <c r="A1937" s="2" t="s">
        <v>67</v>
      </c>
      <c r="B1937" s="2" t="s">
        <v>5620</v>
      </c>
      <c r="C1937" s="2" t="n">
        <v>83787</v>
      </c>
      <c r="D1937" s="2" t="s">
        <v>5621</v>
      </c>
      <c r="E1937" s="2" t="e">
        <f aca="false">NA()</f>
        <v>#N/A</v>
      </c>
      <c r="F1937" s="2" t="n">
        <v>2</v>
      </c>
      <c r="G1937" s="2" t="n">
        <v>3</v>
      </c>
      <c r="H1937" s="2" t="n">
        <v>2</v>
      </c>
      <c r="I1937" s="2" t="n">
        <v>0</v>
      </c>
      <c r="J1937" s="2" t="n">
        <v>-0.886336413</v>
      </c>
      <c r="K1937" s="2" t="n">
        <v>0</v>
      </c>
      <c r="L1937" s="2" t="n">
        <v>1</v>
      </c>
      <c r="M1937" s="2" t="n">
        <v>0.024885907</v>
      </c>
      <c r="N1937" s="2" t="n">
        <v>1</v>
      </c>
    </row>
    <row r="1938" customFormat="false" ht="15.8" hidden="false" customHeight="false" outlineLevel="0" collapsed="false">
      <c r="A1938" s="2" t="s">
        <v>12</v>
      </c>
      <c r="B1938" s="2" t="s">
        <v>5622</v>
      </c>
      <c r="C1938" s="2" t="n">
        <v>83856</v>
      </c>
      <c r="D1938" s="2" t="s">
        <v>5623</v>
      </c>
      <c r="E1938" s="2" t="s">
        <v>5624</v>
      </c>
      <c r="F1938" s="2" t="n">
        <v>2</v>
      </c>
      <c r="G1938" s="2" t="n">
        <v>2</v>
      </c>
      <c r="H1938" s="2" t="n">
        <v>1</v>
      </c>
      <c r="I1938" s="2" t="n">
        <v>0</v>
      </c>
      <c r="J1938" s="2" t="n">
        <v>0</v>
      </c>
      <c r="K1938" s="2" t="n">
        <v>0.677921826</v>
      </c>
      <c r="L1938" s="2" t="n">
        <v>1</v>
      </c>
      <c r="M1938" s="2" t="n">
        <v>1</v>
      </c>
      <c r="N1938" s="2" t="n">
        <v>0.038512307</v>
      </c>
    </row>
    <row r="1939" customFormat="false" ht="15.8" hidden="false" customHeight="false" outlineLevel="0" collapsed="false">
      <c r="A1939" s="2" t="s">
        <v>12</v>
      </c>
      <c r="B1939" s="2" t="s">
        <v>5625</v>
      </c>
      <c r="C1939" s="2" t="n">
        <v>83860</v>
      </c>
      <c r="D1939" s="2" t="s">
        <v>5626</v>
      </c>
      <c r="E1939" s="2" t="s">
        <v>5627</v>
      </c>
      <c r="F1939" s="2" t="n">
        <v>2</v>
      </c>
      <c r="G1939" s="2" t="n">
        <v>3</v>
      </c>
      <c r="H1939" s="2" t="n">
        <v>2</v>
      </c>
      <c r="I1939" s="2" t="n">
        <v>-0.236361166</v>
      </c>
      <c r="J1939" s="2" t="n">
        <v>-0.580300506</v>
      </c>
      <c r="K1939" s="2" t="n">
        <v>0.023932906</v>
      </c>
      <c r="L1939" s="2" t="n">
        <v>0.135417074</v>
      </c>
      <c r="M1939" s="2" t="n">
        <v>0.045559153</v>
      </c>
      <c r="N1939" s="2" t="n">
        <v>0.788492895</v>
      </c>
    </row>
    <row r="1940" customFormat="false" ht="15.8" hidden="false" customHeight="false" outlineLevel="0" collapsed="false">
      <c r="A1940" s="2" t="s">
        <v>12</v>
      </c>
      <c r="B1940" s="2" t="s">
        <v>5628</v>
      </c>
      <c r="C1940" s="2" t="n">
        <v>83872</v>
      </c>
      <c r="D1940" s="2" t="s">
        <v>5629</v>
      </c>
      <c r="E1940" s="2" t="s">
        <v>5630</v>
      </c>
      <c r="F1940" s="2" t="n">
        <v>1</v>
      </c>
      <c r="G1940" s="2" t="n">
        <v>1</v>
      </c>
      <c r="H1940" s="2" t="n">
        <v>1</v>
      </c>
      <c r="I1940" s="2" t="n">
        <v>0.820544301</v>
      </c>
      <c r="J1940" s="2" t="n">
        <v>0.634942485</v>
      </c>
      <c r="K1940" s="2" t="n">
        <v>0.968040798</v>
      </c>
      <c r="L1940" s="2" t="n">
        <v>0.019535065</v>
      </c>
      <c r="M1940" s="2" t="n">
        <v>0.02847447</v>
      </c>
      <c r="N1940" s="2" t="n">
        <v>0.02189611</v>
      </c>
    </row>
    <row r="1941" customFormat="false" ht="15.8" hidden="false" customHeight="false" outlineLevel="0" collapsed="false">
      <c r="A1941" s="2" t="s">
        <v>12</v>
      </c>
      <c r="B1941" s="2" t="s">
        <v>5631</v>
      </c>
      <c r="C1941" s="2" t="n">
        <v>83889</v>
      </c>
      <c r="D1941" s="2" t="s">
        <v>5632</v>
      </c>
      <c r="E1941" s="2" t="s">
        <v>5633</v>
      </c>
      <c r="F1941" s="2" t="n">
        <v>2</v>
      </c>
      <c r="G1941" s="2" t="n">
        <v>3</v>
      </c>
      <c r="H1941" s="2" t="n">
        <v>2</v>
      </c>
      <c r="I1941" s="2" t="n">
        <v>-0.105199285</v>
      </c>
      <c r="J1941" s="2" t="n">
        <v>-0.810447857</v>
      </c>
      <c r="K1941" s="2" t="n">
        <v>-0.183121488</v>
      </c>
      <c r="L1941" s="2" t="n">
        <v>0.253096308</v>
      </c>
      <c r="M1941" s="2" t="n">
        <v>0.029566642</v>
      </c>
      <c r="N1941" s="2" t="n">
        <v>0.20257784</v>
      </c>
    </row>
    <row r="1942" customFormat="false" ht="15.8" hidden="false" customHeight="false" outlineLevel="0" collapsed="false">
      <c r="A1942" s="2" t="s">
        <v>12</v>
      </c>
      <c r="B1942" s="2" t="s">
        <v>5634</v>
      </c>
      <c r="C1942" s="2" t="n">
        <v>83959</v>
      </c>
      <c r="D1942" s="2" t="s">
        <v>5635</v>
      </c>
      <c r="E1942" s="2" t="s">
        <v>5636</v>
      </c>
      <c r="F1942" s="2" t="n">
        <v>2</v>
      </c>
      <c r="G1942" s="2" t="n">
        <v>3</v>
      </c>
      <c r="H1942" s="2" t="n">
        <v>2</v>
      </c>
      <c r="I1942" s="2" t="n">
        <v>0</v>
      </c>
      <c r="J1942" s="2" t="n">
        <v>-1.273004767</v>
      </c>
      <c r="K1942" s="2" t="n">
        <v>0.223531633</v>
      </c>
      <c r="L1942" s="2" t="n">
        <v>1</v>
      </c>
      <c r="M1942" s="2" t="n">
        <v>0.01248196</v>
      </c>
      <c r="N1942" s="2" t="n">
        <v>0.167481947</v>
      </c>
    </row>
    <row r="1943" customFormat="false" ht="15.8" hidden="false" customHeight="false" outlineLevel="0" collapsed="false">
      <c r="A1943" s="2" t="s">
        <v>12</v>
      </c>
      <c r="B1943" s="2" t="s">
        <v>5637</v>
      </c>
      <c r="C1943" s="2" t="n">
        <v>83998</v>
      </c>
      <c r="D1943" s="2" t="s">
        <v>5638</v>
      </c>
      <c r="E1943" s="2" t="s">
        <v>5639</v>
      </c>
      <c r="F1943" s="2" t="n">
        <v>1</v>
      </c>
      <c r="G1943" s="2" t="n">
        <v>2</v>
      </c>
      <c r="H1943" s="2" t="n">
        <v>1</v>
      </c>
      <c r="I1943" s="2" t="n">
        <v>3.396641299</v>
      </c>
      <c r="J1943" s="2" t="n">
        <v>0.392304757</v>
      </c>
      <c r="K1943" s="2" t="n">
        <v>3.461849381</v>
      </c>
      <c r="L1943" s="2" t="n">
        <v>0.000468842</v>
      </c>
      <c r="M1943" s="2" t="n">
        <v>0.097047236</v>
      </c>
      <c r="N1943" s="2" t="n">
        <v>0.001009395</v>
      </c>
    </row>
    <row r="1944" customFormat="false" ht="15.8" hidden="false" customHeight="false" outlineLevel="0" collapsed="false">
      <c r="A1944" s="2" t="s">
        <v>12</v>
      </c>
      <c r="B1944" s="2" t="s">
        <v>5640</v>
      </c>
      <c r="C1944" s="2" t="n">
        <v>84033</v>
      </c>
      <c r="D1944" s="2" t="s">
        <v>5641</v>
      </c>
      <c r="E1944" s="2" t="s">
        <v>5642</v>
      </c>
      <c r="F1944" s="2" t="n">
        <v>2</v>
      </c>
      <c r="G1944" s="2" t="n">
        <v>2</v>
      </c>
      <c r="H1944" s="2" t="n">
        <v>3</v>
      </c>
      <c r="I1944" s="2" t="n">
        <v>0.228031561</v>
      </c>
      <c r="J1944" s="2" t="n">
        <v>0</v>
      </c>
      <c r="K1944" s="2" t="n">
        <v>-0.573506042</v>
      </c>
      <c r="L1944" s="2" t="n">
        <v>0.168235984</v>
      </c>
      <c r="M1944" s="2" t="n">
        <v>1</v>
      </c>
      <c r="N1944" s="2" t="n">
        <v>0.049072133</v>
      </c>
    </row>
    <row r="1945" customFormat="false" ht="15.8" hidden="false" customHeight="false" outlineLevel="0" collapsed="false">
      <c r="A1945" s="2" t="s">
        <v>12</v>
      </c>
      <c r="B1945" s="2" t="s">
        <v>5643</v>
      </c>
      <c r="C1945" s="2" t="n">
        <v>84034</v>
      </c>
      <c r="D1945" s="2" t="s">
        <v>5644</v>
      </c>
      <c r="E1945" s="2" t="s">
        <v>5645</v>
      </c>
      <c r="F1945" s="2" t="n">
        <v>1</v>
      </c>
      <c r="G1945" s="2" t="n">
        <v>2</v>
      </c>
      <c r="H1945" s="2" t="n">
        <v>1</v>
      </c>
      <c r="I1945" s="2" t="n">
        <v>0.528407045</v>
      </c>
      <c r="J1945" s="2" t="n">
        <v>0.007804362</v>
      </c>
      <c r="K1945" s="2" t="n">
        <v>0.620263585</v>
      </c>
      <c r="L1945" s="2" t="n">
        <v>0.043836687</v>
      </c>
      <c r="M1945" s="2" t="n">
        <v>0.901743574</v>
      </c>
      <c r="N1945" s="2" t="n">
        <v>0.044413386</v>
      </c>
    </row>
    <row r="1946" customFormat="false" ht="15.8" hidden="false" customHeight="false" outlineLevel="0" collapsed="false">
      <c r="A1946" s="2" t="s">
        <v>12</v>
      </c>
      <c r="B1946" s="2" t="s">
        <v>5646</v>
      </c>
      <c r="C1946" s="2" t="n">
        <v>84068</v>
      </c>
      <c r="D1946" s="2" t="s">
        <v>5647</v>
      </c>
      <c r="E1946" s="2" t="s">
        <v>5648</v>
      </c>
      <c r="F1946" s="2" t="n">
        <v>2</v>
      </c>
      <c r="G1946" s="2" t="n">
        <v>2</v>
      </c>
      <c r="H1946" s="2" t="n">
        <v>3</v>
      </c>
      <c r="I1946" s="2" t="n">
        <v>0</v>
      </c>
      <c r="J1946" s="2" t="n">
        <v>0.120758566</v>
      </c>
      <c r="K1946" s="2" t="n">
        <v>-0.591390827</v>
      </c>
      <c r="L1946" s="2" t="n">
        <v>1</v>
      </c>
      <c r="M1946" s="2" t="n">
        <v>0.34184967</v>
      </c>
      <c r="N1946" s="2" t="n">
        <v>0.046043948</v>
      </c>
    </row>
    <row r="1947" customFormat="false" ht="15.8" hidden="false" customHeight="false" outlineLevel="0" collapsed="false">
      <c r="A1947" s="2" t="s">
        <v>12</v>
      </c>
      <c r="B1947" s="2" t="s">
        <v>5649</v>
      </c>
      <c r="C1947" s="2" t="n">
        <v>84079</v>
      </c>
      <c r="D1947" s="2" t="s">
        <v>5650</v>
      </c>
      <c r="E1947" s="2" t="s">
        <v>5651</v>
      </c>
      <c r="F1947" s="2" t="n">
        <v>1</v>
      </c>
      <c r="G1947" s="2" t="n">
        <v>2</v>
      </c>
      <c r="H1947" s="2" t="n">
        <v>2</v>
      </c>
      <c r="I1947" s="2" t="n">
        <v>0.69551619</v>
      </c>
      <c r="J1947" s="2" t="n">
        <v>0.035818405</v>
      </c>
      <c r="K1947" s="2" t="n">
        <v>-0.315652247</v>
      </c>
      <c r="L1947" s="2" t="n">
        <v>0.027583512</v>
      </c>
      <c r="M1947" s="2" t="n">
        <v>0.626204314</v>
      </c>
      <c r="N1947" s="2" t="n">
        <v>0.114682817</v>
      </c>
    </row>
    <row r="1948" customFormat="false" ht="15.8" hidden="false" customHeight="false" outlineLevel="0" collapsed="false">
      <c r="A1948" s="2" t="s">
        <v>12</v>
      </c>
      <c r="B1948" s="2" t="s">
        <v>5652</v>
      </c>
      <c r="C1948" s="2" t="n">
        <v>84129</v>
      </c>
      <c r="D1948" s="2" t="s">
        <v>5653</v>
      </c>
      <c r="E1948" s="2" t="s">
        <v>5654</v>
      </c>
      <c r="F1948" s="2" t="n">
        <v>2</v>
      </c>
      <c r="G1948" s="2" t="n">
        <v>2</v>
      </c>
      <c r="H1948" s="2" t="n">
        <v>1</v>
      </c>
      <c r="I1948" s="2" t="n">
        <v>-0.325146931</v>
      </c>
      <c r="J1948" s="2" t="n">
        <v>0.051939079</v>
      </c>
      <c r="K1948" s="2" t="n">
        <v>0.892416329</v>
      </c>
      <c r="L1948" s="2" t="n">
        <v>0.099628834</v>
      </c>
      <c r="M1948" s="2" t="n">
        <v>0.524398331</v>
      </c>
      <c r="N1948" s="2" t="n">
        <v>0.024613712</v>
      </c>
    </row>
    <row r="1949" customFormat="false" ht="15.8" hidden="false" customHeight="false" outlineLevel="0" collapsed="false">
      <c r="A1949" s="2" t="s">
        <v>12</v>
      </c>
      <c r="B1949" s="2" t="s">
        <v>5655</v>
      </c>
      <c r="C1949" s="2" t="n">
        <v>84152</v>
      </c>
      <c r="D1949" s="2" t="s">
        <v>5656</v>
      </c>
      <c r="E1949" s="2" t="s">
        <v>5657</v>
      </c>
      <c r="F1949" s="2" t="n">
        <v>1</v>
      </c>
      <c r="G1949" s="2" t="n">
        <v>2</v>
      </c>
      <c r="H1949" s="2" t="n">
        <v>2</v>
      </c>
      <c r="I1949" s="2" t="n">
        <v>1.066376309</v>
      </c>
      <c r="J1949" s="2" t="n">
        <v>-0.110570985</v>
      </c>
      <c r="K1949" s="2" t="n">
        <v>0.288285804</v>
      </c>
      <c r="L1949" s="2" t="n">
        <v>0.011252198</v>
      </c>
      <c r="M1949" s="2" t="n">
        <v>0.214221633</v>
      </c>
      <c r="N1949" s="2" t="n">
        <v>0.128348474</v>
      </c>
    </row>
    <row r="1950" customFormat="false" ht="15.8" hidden="false" customHeight="false" outlineLevel="0" collapsed="false">
      <c r="A1950" s="2" t="s">
        <v>12</v>
      </c>
      <c r="B1950" s="2" t="s">
        <v>5658</v>
      </c>
      <c r="C1950" s="2" t="n">
        <v>84154</v>
      </c>
      <c r="D1950" s="2" t="s">
        <v>5659</v>
      </c>
      <c r="E1950" s="2" t="s">
        <v>5660</v>
      </c>
      <c r="F1950" s="2" t="n">
        <v>2</v>
      </c>
      <c r="G1950" s="2" t="n">
        <v>1</v>
      </c>
      <c r="H1950" s="2" t="n">
        <v>1</v>
      </c>
      <c r="I1950" s="2" t="n">
        <v>0.327471089</v>
      </c>
      <c r="J1950" s="2" t="n">
        <v>0.575158894</v>
      </c>
      <c r="K1950" s="2" t="n">
        <v>0.76365502</v>
      </c>
      <c r="L1950" s="2" t="n">
        <v>0.103848408</v>
      </c>
      <c r="M1950" s="2" t="n">
        <v>0.038304014</v>
      </c>
      <c r="N1950" s="2" t="n">
        <v>0.031601832</v>
      </c>
    </row>
    <row r="1951" customFormat="false" ht="15.8" hidden="false" customHeight="false" outlineLevel="0" collapsed="false">
      <c r="A1951" s="2" t="s">
        <v>12</v>
      </c>
      <c r="B1951" s="2" t="s">
        <v>5661</v>
      </c>
      <c r="C1951" s="2" t="n">
        <v>84168</v>
      </c>
      <c r="D1951" s="2" t="s">
        <v>5662</v>
      </c>
      <c r="E1951" s="2" t="s">
        <v>5663</v>
      </c>
      <c r="F1951" s="2" t="n">
        <v>2</v>
      </c>
      <c r="G1951" s="2" t="n">
        <v>1</v>
      </c>
      <c r="H1951" s="2" t="n">
        <v>2</v>
      </c>
      <c r="I1951" s="2" t="n">
        <v>0.426367893</v>
      </c>
      <c r="J1951" s="2" t="n">
        <v>0.697861206</v>
      </c>
      <c r="K1951" s="2" t="n">
        <v>0.41304505</v>
      </c>
      <c r="L1951" s="2" t="n">
        <v>0.063449893</v>
      </c>
      <c r="M1951" s="2" t="n">
        <v>0.023793736</v>
      </c>
      <c r="N1951" s="2" t="n">
        <v>0.08113984</v>
      </c>
    </row>
    <row r="1952" customFormat="false" ht="15.8" hidden="false" customHeight="false" outlineLevel="0" collapsed="false">
      <c r="A1952" s="2" t="s">
        <v>12</v>
      </c>
      <c r="B1952" s="2" t="s">
        <v>5664</v>
      </c>
      <c r="C1952" s="2" t="n">
        <v>84172</v>
      </c>
      <c r="D1952" s="2" t="s">
        <v>5665</v>
      </c>
      <c r="E1952" s="2" t="s">
        <v>5666</v>
      </c>
      <c r="F1952" s="2" t="n">
        <v>2</v>
      </c>
      <c r="G1952" s="2" t="n">
        <v>1</v>
      </c>
      <c r="H1952" s="2" t="n">
        <v>2</v>
      </c>
      <c r="I1952" s="2" t="n">
        <v>0</v>
      </c>
      <c r="J1952" s="2" t="n">
        <v>0.594003027</v>
      </c>
      <c r="K1952" s="2" t="n">
        <v>0</v>
      </c>
      <c r="L1952" s="2" t="n">
        <v>1</v>
      </c>
      <c r="M1952" s="2" t="n">
        <v>0.035339548</v>
      </c>
      <c r="N1952" s="2" t="n">
        <v>1</v>
      </c>
    </row>
    <row r="1953" customFormat="false" ht="15.8" hidden="false" customHeight="false" outlineLevel="0" collapsed="false">
      <c r="A1953" s="2" t="s">
        <v>12</v>
      </c>
      <c r="B1953" s="2" t="s">
        <v>5667</v>
      </c>
      <c r="C1953" s="2" t="n">
        <v>84197</v>
      </c>
      <c r="D1953" s="2" t="s">
        <v>5668</v>
      </c>
      <c r="E1953" s="2" t="s">
        <v>5669</v>
      </c>
      <c r="F1953" s="2" t="n">
        <v>1</v>
      </c>
      <c r="G1953" s="2" t="n">
        <v>1</v>
      </c>
      <c r="H1953" s="2" t="n">
        <v>2</v>
      </c>
      <c r="I1953" s="2" t="n">
        <v>0.686913106</v>
      </c>
      <c r="J1953" s="2" t="n">
        <v>0.579259298</v>
      </c>
      <c r="K1953" s="2" t="n">
        <v>0.120832649</v>
      </c>
      <c r="L1953" s="2" t="n">
        <v>0.028833757</v>
      </c>
      <c r="M1953" s="2" t="n">
        <v>0.037523891</v>
      </c>
      <c r="N1953" s="2" t="n">
        <v>0.28573647</v>
      </c>
    </row>
    <row r="1954" customFormat="false" ht="15.8" hidden="false" customHeight="false" outlineLevel="0" collapsed="false">
      <c r="A1954" s="2" t="s">
        <v>12</v>
      </c>
      <c r="B1954" s="2" t="s">
        <v>5670</v>
      </c>
      <c r="C1954" s="2" t="n">
        <v>84223</v>
      </c>
      <c r="D1954" s="2" t="s">
        <v>5671</v>
      </c>
      <c r="E1954" s="2" t="s">
        <v>5672</v>
      </c>
      <c r="F1954" s="2" t="n">
        <v>2</v>
      </c>
      <c r="G1954" s="2" t="n">
        <v>2</v>
      </c>
      <c r="H1954" s="2" t="n">
        <v>3</v>
      </c>
      <c r="I1954" s="2" t="n">
        <v>0.182562455</v>
      </c>
      <c r="J1954" s="2" t="n">
        <v>0</v>
      </c>
      <c r="K1954" s="2" t="n">
        <v>-0.887476481</v>
      </c>
      <c r="L1954" s="2" t="n">
        <v>0.208556359</v>
      </c>
      <c r="M1954" s="2" t="n">
        <v>1</v>
      </c>
      <c r="N1954" s="2" t="n">
        <v>0.020032611</v>
      </c>
    </row>
    <row r="1955" customFormat="false" ht="15.8" hidden="false" customHeight="false" outlineLevel="0" collapsed="false">
      <c r="A1955" s="2" t="s">
        <v>12</v>
      </c>
      <c r="B1955" s="2" t="s">
        <v>5673</v>
      </c>
      <c r="C1955" s="2" t="n">
        <v>84236</v>
      </c>
      <c r="D1955" s="2" t="s">
        <v>5674</v>
      </c>
      <c r="E1955" s="2" t="s">
        <v>5675</v>
      </c>
      <c r="F1955" s="2" t="n">
        <v>1</v>
      </c>
      <c r="G1955" s="2" t="n">
        <v>2</v>
      </c>
      <c r="H1955" s="2" t="n">
        <v>2</v>
      </c>
      <c r="I1955" s="2" t="n">
        <v>1.402030898</v>
      </c>
      <c r="J1955" s="2" t="n">
        <v>-0.36698261</v>
      </c>
      <c r="K1955" s="2" t="n">
        <v>-0.346620277</v>
      </c>
      <c r="L1955" s="2" t="n">
        <v>0.006329361</v>
      </c>
      <c r="M1955" s="2" t="n">
        <v>0.079884542</v>
      </c>
      <c r="N1955" s="2" t="n">
        <v>0.102026555</v>
      </c>
    </row>
    <row r="1956" customFormat="false" ht="15.8" hidden="false" customHeight="false" outlineLevel="0" collapsed="false">
      <c r="A1956" s="2" t="s">
        <v>12</v>
      </c>
      <c r="B1956" s="2" t="s">
        <v>5676</v>
      </c>
      <c r="C1956" s="2" t="n">
        <v>84255</v>
      </c>
      <c r="D1956" s="2" t="s">
        <v>5677</v>
      </c>
      <c r="E1956" s="2" t="s">
        <v>5678</v>
      </c>
      <c r="F1956" s="2" t="n">
        <v>1</v>
      </c>
      <c r="G1956" s="2" t="n">
        <v>2</v>
      </c>
      <c r="H1956" s="2" t="n">
        <v>2</v>
      </c>
      <c r="I1956" s="2" t="n">
        <v>0.603471369</v>
      </c>
      <c r="J1956" s="2" t="n">
        <v>0</v>
      </c>
      <c r="K1956" s="2" t="n">
        <v>0</v>
      </c>
      <c r="L1956" s="2" t="n">
        <v>0.035475679</v>
      </c>
      <c r="M1956" s="2" t="n">
        <v>1</v>
      </c>
      <c r="N1956" s="2" t="n">
        <v>1</v>
      </c>
    </row>
    <row r="1957" customFormat="false" ht="15.8" hidden="false" customHeight="false" outlineLevel="0" collapsed="false">
      <c r="A1957" s="2" t="s">
        <v>12</v>
      </c>
      <c r="B1957" s="2" t="s">
        <v>5679</v>
      </c>
      <c r="C1957" s="2" t="n">
        <v>84260</v>
      </c>
      <c r="D1957" s="2" t="s">
        <v>5680</v>
      </c>
      <c r="E1957" s="2" t="s">
        <v>5681</v>
      </c>
      <c r="F1957" s="2" t="n">
        <v>3</v>
      </c>
      <c r="G1957" s="2" t="n">
        <v>2</v>
      </c>
      <c r="H1957" s="2" t="n">
        <v>3</v>
      </c>
      <c r="I1957" s="2" t="n">
        <v>-0.609725425</v>
      </c>
      <c r="J1957" s="2" t="n">
        <v>0.058656387</v>
      </c>
      <c r="K1957" s="2" t="n">
        <v>-0.793642121</v>
      </c>
      <c r="L1957" s="2" t="n">
        <v>0.045868334</v>
      </c>
      <c r="M1957" s="2" t="n">
        <v>0.496079885</v>
      </c>
      <c r="N1957" s="2" t="n">
        <v>0.026632503</v>
      </c>
    </row>
    <row r="1958" customFormat="false" ht="15.8" hidden="false" customHeight="false" outlineLevel="0" collapsed="false">
      <c r="A1958" s="2" t="s">
        <v>12</v>
      </c>
      <c r="B1958" s="2" t="s">
        <v>5682</v>
      </c>
      <c r="C1958" s="2" t="n">
        <v>84268</v>
      </c>
      <c r="D1958" s="2" t="s">
        <v>5683</v>
      </c>
      <c r="E1958" s="2" t="s">
        <v>5684</v>
      </c>
      <c r="F1958" s="2" t="n">
        <v>3</v>
      </c>
      <c r="G1958" s="2" t="n">
        <v>3</v>
      </c>
      <c r="H1958" s="2" t="n">
        <v>2</v>
      </c>
      <c r="I1958" s="2" t="n">
        <v>-1.267286321</v>
      </c>
      <c r="J1958" s="2" t="n">
        <v>-1.644375696</v>
      </c>
      <c r="K1958" s="2" t="n">
        <v>0.068178414</v>
      </c>
      <c r="L1958" s="2" t="n">
        <v>0.011095917</v>
      </c>
      <c r="M1958" s="2" t="n">
        <v>0.006631041</v>
      </c>
      <c r="N1958" s="2" t="n">
        <v>0.447938505</v>
      </c>
    </row>
    <row r="1959" customFormat="false" ht="15.8" hidden="false" customHeight="false" outlineLevel="0" collapsed="false">
      <c r="A1959" s="2" t="s">
        <v>12</v>
      </c>
      <c r="B1959" s="2" t="s">
        <v>5685</v>
      </c>
      <c r="C1959" s="2" t="n">
        <v>84281</v>
      </c>
      <c r="D1959" s="2" t="s">
        <v>5686</v>
      </c>
      <c r="E1959" s="2" t="s">
        <v>5687</v>
      </c>
      <c r="F1959" s="2" t="n">
        <v>2</v>
      </c>
      <c r="G1959" s="2" t="n">
        <v>3</v>
      </c>
      <c r="H1959" s="2" t="n">
        <v>2</v>
      </c>
      <c r="I1959" s="2" t="n">
        <v>-0.490413265</v>
      </c>
      <c r="J1959" s="2" t="n">
        <v>-0.783561296</v>
      </c>
      <c r="K1959" s="2" t="n">
        <v>0</v>
      </c>
      <c r="L1959" s="2" t="n">
        <v>0.060324282</v>
      </c>
      <c r="M1959" s="2" t="n">
        <v>0.030502789</v>
      </c>
      <c r="N1959" s="2" t="n">
        <v>1</v>
      </c>
    </row>
    <row r="1960" customFormat="false" ht="15.8" hidden="false" customHeight="false" outlineLevel="0" collapsed="false">
      <c r="A1960" s="2" t="s">
        <v>67</v>
      </c>
      <c r="B1960" s="2" t="s">
        <v>5688</v>
      </c>
      <c r="C1960" s="2" t="n">
        <v>84295</v>
      </c>
      <c r="D1960" s="2" t="e">
        <f aca="false">NA()</f>
        <v>#N/A</v>
      </c>
      <c r="E1960" s="2" t="e">
        <f aca="false">NA()</f>
        <v>#N/A</v>
      </c>
      <c r="F1960" s="2" t="n">
        <v>2</v>
      </c>
      <c r="G1960" s="2" t="n">
        <v>1</v>
      </c>
      <c r="H1960" s="2" t="n">
        <v>2</v>
      </c>
      <c r="I1960" s="2" t="n">
        <v>0.154337938</v>
      </c>
      <c r="J1960" s="2" t="n">
        <v>0.716546861</v>
      </c>
      <c r="K1960" s="2" t="n">
        <v>0</v>
      </c>
      <c r="L1960" s="2" t="n">
        <v>0.239968744</v>
      </c>
      <c r="M1960" s="2" t="n">
        <v>0.021765417</v>
      </c>
      <c r="N1960" s="2" t="n">
        <v>1</v>
      </c>
    </row>
    <row r="1961" customFormat="false" ht="15.8" hidden="false" customHeight="false" outlineLevel="0" collapsed="false">
      <c r="A1961" s="2" t="s">
        <v>12</v>
      </c>
      <c r="B1961" s="2" t="s">
        <v>5689</v>
      </c>
      <c r="C1961" s="2" t="n">
        <v>84296</v>
      </c>
      <c r="D1961" s="2" t="s">
        <v>5690</v>
      </c>
      <c r="E1961" s="2" t="s">
        <v>5691</v>
      </c>
      <c r="F1961" s="2" t="n">
        <v>2</v>
      </c>
      <c r="G1961" s="2" t="n">
        <v>1</v>
      </c>
      <c r="H1961" s="2" t="n">
        <v>2</v>
      </c>
      <c r="I1961" s="2" t="n">
        <v>0.041963374</v>
      </c>
      <c r="J1961" s="2" t="n">
        <v>0.853648076</v>
      </c>
      <c r="K1961" s="2" t="n">
        <v>0</v>
      </c>
      <c r="L1961" s="2" t="n">
        <v>0.571986716</v>
      </c>
      <c r="M1961" s="2" t="n">
        <v>0.013574131</v>
      </c>
      <c r="N1961" s="2" t="n">
        <v>1</v>
      </c>
    </row>
    <row r="1962" customFormat="false" ht="15.8" hidden="false" customHeight="false" outlineLevel="0" collapsed="false">
      <c r="A1962" s="2" t="s">
        <v>12</v>
      </c>
      <c r="B1962" s="2" t="s">
        <v>5692</v>
      </c>
      <c r="C1962" s="2" t="n">
        <v>84306</v>
      </c>
      <c r="D1962" s="2" t="s">
        <v>5693</v>
      </c>
      <c r="E1962" s="2" t="s">
        <v>5694</v>
      </c>
      <c r="F1962" s="2" t="n">
        <v>1</v>
      </c>
      <c r="G1962" s="2" t="n">
        <v>2</v>
      </c>
      <c r="H1962" s="2" t="n">
        <v>2</v>
      </c>
      <c r="I1962" s="2" t="n">
        <v>0.802295959</v>
      </c>
      <c r="J1962" s="2" t="n">
        <v>0.341929452</v>
      </c>
      <c r="K1962" s="2" t="n">
        <v>0.113850528</v>
      </c>
      <c r="L1962" s="2" t="n">
        <v>0.020238328</v>
      </c>
      <c r="M1962" s="2" t="n">
        <v>0.125131646</v>
      </c>
      <c r="N1962" s="2" t="n">
        <v>0.298703315</v>
      </c>
    </row>
    <row r="1963" customFormat="false" ht="15.8" hidden="false" customHeight="false" outlineLevel="0" collapsed="false">
      <c r="A1963" s="2" t="s">
        <v>12</v>
      </c>
      <c r="B1963" s="2" t="s">
        <v>5695</v>
      </c>
      <c r="C1963" s="2" t="n">
        <v>84315</v>
      </c>
      <c r="D1963" s="2" t="s">
        <v>5696</v>
      </c>
      <c r="E1963" s="2" t="s">
        <v>5697</v>
      </c>
      <c r="F1963" s="2" t="n">
        <v>2</v>
      </c>
      <c r="G1963" s="2" t="n">
        <v>3</v>
      </c>
      <c r="H1963" s="2" t="n">
        <v>2</v>
      </c>
      <c r="I1963" s="2" t="n">
        <v>0.010691104</v>
      </c>
      <c r="J1963" s="2" t="n">
        <v>-1.223148232</v>
      </c>
      <c r="K1963" s="2" t="n">
        <v>0.101602925</v>
      </c>
      <c r="L1963" s="2" t="n">
        <v>0.906192616</v>
      </c>
      <c r="M1963" s="2" t="n">
        <v>0.013418107</v>
      </c>
      <c r="N1963" s="2" t="n">
        <v>0.326267567</v>
      </c>
    </row>
    <row r="1964" customFormat="false" ht="15.8" hidden="false" customHeight="false" outlineLevel="0" collapsed="false">
      <c r="A1964" s="2" t="s">
        <v>12</v>
      </c>
      <c r="B1964" s="2" t="s">
        <v>5698</v>
      </c>
      <c r="C1964" s="2" t="n">
        <v>84329</v>
      </c>
      <c r="D1964" s="2" t="s">
        <v>5699</v>
      </c>
      <c r="E1964" s="2" t="s">
        <v>5700</v>
      </c>
      <c r="F1964" s="2" t="n">
        <v>2</v>
      </c>
      <c r="G1964" s="2" t="n">
        <v>3</v>
      </c>
      <c r="H1964" s="2" t="n">
        <v>2</v>
      </c>
      <c r="I1964" s="2" t="n">
        <v>-0.121854904</v>
      </c>
      <c r="J1964" s="2" t="n">
        <v>-0.71916885</v>
      </c>
      <c r="K1964" s="2" t="n">
        <v>0.322557995</v>
      </c>
      <c r="L1964" s="2" t="n">
        <v>0.227935144</v>
      </c>
      <c r="M1964" s="2" t="n">
        <v>0.034949487</v>
      </c>
      <c r="N1964" s="2" t="n">
        <v>0.113129901</v>
      </c>
    </row>
    <row r="1965" customFormat="false" ht="15.8" hidden="false" customHeight="false" outlineLevel="0" collapsed="false">
      <c r="A1965" s="2" t="s">
        <v>12</v>
      </c>
      <c r="B1965" s="2" t="s">
        <v>5701</v>
      </c>
      <c r="C1965" s="2" t="n">
        <v>84419</v>
      </c>
      <c r="D1965" s="2" t="s">
        <v>5702</v>
      </c>
      <c r="E1965" s="2" t="s">
        <v>5703</v>
      </c>
      <c r="F1965" s="2" t="n">
        <v>2</v>
      </c>
      <c r="G1965" s="2" t="n">
        <v>1</v>
      </c>
      <c r="H1965" s="2" t="n">
        <v>1</v>
      </c>
      <c r="I1965" s="2" t="n">
        <v>0.027284198</v>
      </c>
      <c r="J1965" s="2" t="n">
        <v>0.716555732</v>
      </c>
      <c r="K1965" s="2" t="n">
        <v>1.202513147</v>
      </c>
      <c r="L1965" s="2" t="n">
        <v>0.69841766</v>
      </c>
      <c r="M1965" s="2" t="n">
        <v>0.021687405</v>
      </c>
      <c r="N1965" s="2" t="n">
        <v>0.014985636</v>
      </c>
    </row>
    <row r="1966" customFormat="false" ht="15.8" hidden="false" customHeight="false" outlineLevel="0" collapsed="false">
      <c r="A1966" s="2" t="s">
        <v>12</v>
      </c>
      <c r="B1966" s="2" t="s">
        <v>5704</v>
      </c>
      <c r="C1966" s="2" t="n">
        <v>84457</v>
      </c>
      <c r="D1966" s="2" t="s">
        <v>5705</v>
      </c>
      <c r="E1966" s="2" t="s">
        <v>5706</v>
      </c>
      <c r="F1966" s="2" t="n">
        <v>1</v>
      </c>
      <c r="G1966" s="2" t="n">
        <v>2</v>
      </c>
      <c r="H1966" s="2" t="n">
        <v>1</v>
      </c>
      <c r="I1966" s="2" t="n">
        <v>0.539504669</v>
      </c>
      <c r="J1966" s="2" t="n">
        <v>0</v>
      </c>
      <c r="K1966" s="2" t="n">
        <v>0.838886234</v>
      </c>
      <c r="L1966" s="2" t="n">
        <v>0.042352022</v>
      </c>
      <c r="M1966" s="2" t="n">
        <v>1</v>
      </c>
      <c r="N1966" s="2" t="n">
        <v>0.02740896</v>
      </c>
    </row>
    <row r="1967" customFormat="false" ht="15.8" hidden="false" customHeight="false" outlineLevel="0" collapsed="false">
      <c r="A1967" s="2" t="s">
        <v>12</v>
      </c>
      <c r="B1967" s="2" t="s">
        <v>5707</v>
      </c>
      <c r="C1967" s="2" t="n">
        <v>84467</v>
      </c>
      <c r="D1967" s="2" t="s">
        <v>5708</v>
      </c>
      <c r="E1967" s="2" t="s">
        <v>5709</v>
      </c>
      <c r="F1967" s="2" t="n">
        <v>2</v>
      </c>
      <c r="G1967" s="2" t="n">
        <v>3</v>
      </c>
      <c r="H1967" s="2" t="n">
        <v>2</v>
      </c>
      <c r="I1967" s="2" t="n">
        <v>-0.37015475</v>
      </c>
      <c r="J1967" s="2" t="n">
        <v>-0.596800121</v>
      </c>
      <c r="K1967" s="2" t="n">
        <v>0.115756954</v>
      </c>
      <c r="L1967" s="2" t="n">
        <v>0.087126832</v>
      </c>
      <c r="M1967" s="2" t="n">
        <v>0.043842883</v>
      </c>
      <c r="N1967" s="2" t="n">
        <v>0.295519838</v>
      </c>
    </row>
    <row r="1968" customFormat="false" ht="15.8" hidden="false" customHeight="false" outlineLevel="0" collapsed="false">
      <c r="A1968" s="2" t="s">
        <v>12</v>
      </c>
      <c r="B1968" s="2" t="s">
        <v>5710</v>
      </c>
      <c r="C1968" s="2" t="n">
        <v>84520</v>
      </c>
      <c r="D1968" s="2" t="s">
        <v>5711</v>
      </c>
      <c r="E1968" s="2" t="s">
        <v>5712</v>
      </c>
      <c r="F1968" s="2" t="n">
        <v>2</v>
      </c>
      <c r="G1968" s="2" t="n">
        <v>1</v>
      </c>
      <c r="H1968" s="2" t="n">
        <v>2</v>
      </c>
      <c r="I1968" s="2" t="n">
        <v>0.22001684</v>
      </c>
      <c r="J1968" s="2" t="n">
        <v>0.590812429</v>
      </c>
      <c r="K1968" s="2" t="n">
        <v>-0.25221639</v>
      </c>
      <c r="L1968" s="2" t="n">
        <v>0.175346747</v>
      </c>
      <c r="M1968" s="2" t="n">
        <v>0.035573585</v>
      </c>
      <c r="N1968" s="2" t="n">
        <v>0.146750524</v>
      </c>
    </row>
    <row r="1969" customFormat="false" ht="15.8" hidden="false" customHeight="false" outlineLevel="0" collapsed="false">
      <c r="A1969" s="2" t="s">
        <v>12</v>
      </c>
      <c r="B1969" s="2" t="s">
        <v>5713</v>
      </c>
      <c r="C1969" s="2" t="n">
        <v>84553</v>
      </c>
      <c r="D1969" s="2" t="s">
        <v>5714</v>
      </c>
      <c r="E1969" s="2" t="s">
        <v>5715</v>
      </c>
      <c r="F1969" s="2" t="n">
        <v>2</v>
      </c>
      <c r="G1969" s="2" t="n">
        <v>3</v>
      </c>
      <c r="H1969" s="2" t="n">
        <v>2</v>
      </c>
      <c r="I1969" s="2" t="n">
        <v>0</v>
      </c>
      <c r="J1969" s="2" t="n">
        <v>-0.77639308</v>
      </c>
      <c r="K1969" s="2" t="n">
        <v>0</v>
      </c>
      <c r="L1969" s="2" t="n">
        <v>1</v>
      </c>
      <c r="M1969" s="2" t="n">
        <v>0.030970862</v>
      </c>
      <c r="N1969" s="2" t="n">
        <v>1</v>
      </c>
    </row>
    <row r="1970" customFormat="false" ht="15.8" hidden="false" customHeight="false" outlineLevel="0" collapsed="false">
      <c r="A1970" s="2" t="s">
        <v>12</v>
      </c>
      <c r="B1970" s="2" t="s">
        <v>5716</v>
      </c>
      <c r="C1970" s="2" t="n">
        <v>84612</v>
      </c>
      <c r="D1970" s="2" t="s">
        <v>5717</v>
      </c>
      <c r="E1970" s="2" t="s">
        <v>5718</v>
      </c>
      <c r="F1970" s="2" t="n">
        <v>2</v>
      </c>
      <c r="G1970" s="2" t="n">
        <v>1</v>
      </c>
      <c r="H1970" s="2" t="n">
        <v>2</v>
      </c>
      <c r="I1970" s="2" t="n">
        <v>0</v>
      </c>
      <c r="J1970" s="2" t="n">
        <v>0.56541772</v>
      </c>
      <c r="K1970" s="2" t="n">
        <v>-0.046293743</v>
      </c>
      <c r="L1970" s="2" t="n">
        <v>1</v>
      </c>
      <c r="M1970" s="2" t="n">
        <v>0.039942271</v>
      </c>
      <c r="N1970" s="2" t="n">
        <v>0.531873593</v>
      </c>
    </row>
    <row r="1971" customFormat="false" ht="15.8" hidden="false" customHeight="false" outlineLevel="0" collapsed="false">
      <c r="A1971" s="2" t="s">
        <v>12</v>
      </c>
      <c r="B1971" s="2" t="s">
        <v>5719</v>
      </c>
      <c r="C1971" s="2" t="n">
        <v>84624</v>
      </c>
      <c r="D1971" s="2" t="s">
        <v>5720</v>
      </c>
      <c r="E1971" s="2" t="s">
        <v>5721</v>
      </c>
      <c r="F1971" s="2" t="n">
        <v>2</v>
      </c>
      <c r="G1971" s="2" t="n">
        <v>2</v>
      </c>
      <c r="H1971" s="2" t="n">
        <v>1</v>
      </c>
      <c r="I1971" s="2" t="n">
        <v>0</v>
      </c>
      <c r="J1971" s="2" t="n">
        <v>0</v>
      </c>
      <c r="K1971" s="2" t="n">
        <v>0.781556223</v>
      </c>
      <c r="L1971" s="2" t="n">
        <v>1</v>
      </c>
      <c r="M1971" s="2" t="n">
        <v>1</v>
      </c>
      <c r="N1971" s="2" t="n">
        <v>0.030592437</v>
      </c>
    </row>
    <row r="1972" customFormat="false" ht="15.8" hidden="false" customHeight="false" outlineLevel="0" collapsed="false">
      <c r="A1972" s="2" t="s">
        <v>12</v>
      </c>
      <c r="B1972" s="2" t="s">
        <v>5722</v>
      </c>
      <c r="C1972" s="2" t="n">
        <v>84661</v>
      </c>
      <c r="D1972" s="2" t="s">
        <v>5723</v>
      </c>
      <c r="E1972" s="2" t="s">
        <v>5724</v>
      </c>
      <c r="F1972" s="2" t="n">
        <v>1</v>
      </c>
      <c r="G1972" s="2" t="n">
        <v>1</v>
      </c>
      <c r="H1972" s="2" t="n">
        <v>2</v>
      </c>
      <c r="I1972" s="2" t="n">
        <v>0.582016218</v>
      </c>
      <c r="J1972" s="2" t="n">
        <v>1.089458357</v>
      </c>
      <c r="K1972" s="2" t="n">
        <v>0.227850527</v>
      </c>
      <c r="L1972" s="2" t="n">
        <v>0.037116624</v>
      </c>
      <c r="M1972" s="2" t="n">
        <v>0.006631041</v>
      </c>
      <c r="N1972" s="2" t="n">
        <v>0.164919637</v>
      </c>
    </row>
    <row r="1973" customFormat="false" ht="15.8" hidden="false" customHeight="false" outlineLevel="0" collapsed="false">
      <c r="A1973" s="2" t="s">
        <v>12</v>
      </c>
      <c r="B1973" s="2" t="s">
        <v>5725</v>
      </c>
      <c r="C1973" s="2" t="n">
        <v>84700</v>
      </c>
      <c r="D1973" s="2" t="s">
        <v>5726</v>
      </c>
      <c r="E1973" s="2" t="s">
        <v>5727</v>
      </c>
      <c r="F1973" s="2" t="n">
        <v>2</v>
      </c>
      <c r="G1973" s="2" t="n">
        <v>2</v>
      </c>
      <c r="H1973" s="2" t="n">
        <v>3</v>
      </c>
      <c r="I1973" s="2" t="n">
        <v>0</v>
      </c>
      <c r="J1973" s="2" t="n">
        <v>0.35598485</v>
      </c>
      <c r="K1973" s="2" t="n">
        <v>-0.762247581</v>
      </c>
      <c r="L1973" s="2" t="n">
        <v>1</v>
      </c>
      <c r="M1973" s="2" t="n">
        <v>0.116160237</v>
      </c>
      <c r="N1973" s="2" t="n">
        <v>0.028651293</v>
      </c>
    </row>
    <row r="1974" customFormat="false" ht="15.8" hidden="false" customHeight="false" outlineLevel="0" collapsed="false">
      <c r="A1974" s="2" t="s">
        <v>12</v>
      </c>
      <c r="B1974" s="2" t="s">
        <v>5728</v>
      </c>
      <c r="C1974" s="2" t="n">
        <v>84766</v>
      </c>
      <c r="D1974" s="2" t="s">
        <v>5729</v>
      </c>
      <c r="E1974" s="2" t="s">
        <v>5730</v>
      </c>
      <c r="F1974" s="2" t="n">
        <v>1</v>
      </c>
      <c r="G1974" s="2" t="n">
        <v>2</v>
      </c>
      <c r="H1974" s="2" t="n">
        <v>3</v>
      </c>
      <c r="I1974" s="2" t="n">
        <v>1.050487445</v>
      </c>
      <c r="J1974" s="2" t="n">
        <v>0.173035031</v>
      </c>
      <c r="K1974" s="2" t="n">
        <v>-1.151377258</v>
      </c>
      <c r="L1974" s="2" t="n">
        <v>0.011642899</v>
      </c>
      <c r="M1974" s="2" t="n">
        <v>0.273510941</v>
      </c>
      <c r="N1974" s="2" t="n">
        <v>0.010637472</v>
      </c>
    </row>
    <row r="1975" customFormat="false" ht="15.8" hidden="false" customHeight="false" outlineLevel="0" collapsed="false">
      <c r="A1975" s="2" t="s">
        <v>12</v>
      </c>
      <c r="B1975" s="2" t="s">
        <v>5731</v>
      </c>
      <c r="C1975" s="2" t="n">
        <v>84795</v>
      </c>
      <c r="D1975" s="2" t="s">
        <v>5732</v>
      </c>
      <c r="E1975" s="2" t="s">
        <v>5733</v>
      </c>
      <c r="F1975" s="2" t="n">
        <v>2</v>
      </c>
      <c r="G1975" s="2" t="n">
        <v>2</v>
      </c>
      <c r="H1975" s="2" t="n">
        <v>3</v>
      </c>
      <c r="I1975" s="2" t="n">
        <v>-0.374615445</v>
      </c>
      <c r="J1975" s="2" t="n">
        <v>0</v>
      </c>
      <c r="K1975" s="2" t="n">
        <v>-0.699044252</v>
      </c>
      <c r="L1975" s="2" t="n">
        <v>0.085485446</v>
      </c>
      <c r="M1975" s="2" t="n">
        <v>1</v>
      </c>
      <c r="N1975" s="2" t="n">
        <v>0.034707664</v>
      </c>
    </row>
    <row r="1976" customFormat="false" ht="15.8" hidden="false" customHeight="false" outlineLevel="0" collapsed="false">
      <c r="A1976" s="2" t="s">
        <v>12</v>
      </c>
      <c r="B1976" s="2" t="s">
        <v>5734</v>
      </c>
      <c r="C1976" s="2" t="n">
        <v>84812</v>
      </c>
      <c r="D1976" s="2" t="s">
        <v>5735</v>
      </c>
      <c r="E1976" s="2" t="s">
        <v>5736</v>
      </c>
      <c r="F1976" s="2" t="n">
        <v>2</v>
      </c>
      <c r="G1976" s="2" t="n">
        <v>3</v>
      </c>
      <c r="H1976" s="2" t="n">
        <v>2</v>
      </c>
      <c r="I1976" s="2" t="n">
        <v>-0.516221901</v>
      </c>
      <c r="J1976" s="2" t="n">
        <v>-0.708414216</v>
      </c>
      <c r="K1976" s="2" t="n">
        <v>0</v>
      </c>
      <c r="L1976" s="2" t="n">
        <v>0.056886111</v>
      </c>
      <c r="M1976" s="2" t="n">
        <v>0.036041659</v>
      </c>
      <c r="N1976" s="2" t="n">
        <v>1</v>
      </c>
    </row>
    <row r="1977" customFormat="false" ht="15.8" hidden="false" customHeight="false" outlineLevel="0" collapsed="false">
      <c r="A1977" s="2" t="s">
        <v>12</v>
      </c>
      <c r="B1977" s="2" t="s">
        <v>5737</v>
      </c>
      <c r="C1977" s="2" t="n">
        <v>84895</v>
      </c>
      <c r="D1977" s="2" t="s">
        <v>5738</v>
      </c>
      <c r="E1977" s="2" t="s">
        <v>5739</v>
      </c>
      <c r="F1977" s="2" t="n">
        <v>2</v>
      </c>
      <c r="G1977" s="2" t="n">
        <v>2</v>
      </c>
      <c r="H1977" s="2" t="n">
        <v>1</v>
      </c>
      <c r="I1977" s="2" t="n">
        <v>0</v>
      </c>
      <c r="J1977" s="2" t="n">
        <v>0.171217887</v>
      </c>
      <c r="K1977" s="2" t="n">
        <v>2.379313827</v>
      </c>
      <c r="L1977" s="2" t="n">
        <v>1</v>
      </c>
      <c r="M1977" s="2" t="n">
        <v>0.275929321</v>
      </c>
      <c r="N1977" s="2" t="n">
        <v>0.003338769</v>
      </c>
    </row>
    <row r="1978" customFormat="false" ht="15.8" hidden="false" customHeight="false" outlineLevel="0" collapsed="false">
      <c r="A1978" s="2" t="s">
        <v>12</v>
      </c>
      <c r="B1978" s="2" t="s">
        <v>5740</v>
      </c>
      <c r="C1978" s="2" t="n">
        <v>84898</v>
      </c>
      <c r="D1978" s="2" t="s">
        <v>5741</v>
      </c>
      <c r="E1978" s="2" t="s">
        <v>5742</v>
      </c>
      <c r="F1978" s="2" t="n">
        <v>2</v>
      </c>
      <c r="G1978" s="2" t="n">
        <v>2</v>
      </c>
      <c r="H1978" s="2" t="n">
        <v>1</v>
      </c>
      <c r="I1978" s="2" t="n">
        <v>0.318561258</v>
      </c>
      <c r="J1978" s="2" t="n">
        <v>-0.136515017</v>
      </c>
      <c r="K1978" s="2" t="n">
        <v>0.658709756</v>
      </c>
      <c r="L1978" s="2" t="n">
        <v>0.108224263</v>
      </c>
      <c r="M1978" s="2" t="n">
        <v>0.184030893</v>
      </c>
      <c r="N1978" s="2" t="n">
        <v>0.039987577</v>
      </c>
    </row>
    <row r="1979" customFormat="false" ht="15.8" hidden="false" customHeight="false" outlineLevel="0" collapsed="false">
      <c r="A1979" s="2" t="s">
        <v>67</v>
      </c>
      <c r="B1979" s="2" t="s">
        <v>5743</v>
      </c>
      <c r="C1979" s="2" t="n">
        <v>84899</v>
      </c>
      <c r="D1979" s="2" t="e">
        <f aca="false">NA()</f>
        <v>#N/A</v>
      </c>
      <c r="E1979" s="2" t="e">
        <f aca="false">NA()</f>
        <v>#N/A</v>
      </c>
      <c r="F1979" s="2" t="n">
        <v>2</v>
      </c>
      <c r="G1979" s="2" t="n">
        <v>1</v>
      </c>
      <c r="H1979" s="2" t="n">
        <v>2</v>
      </c>
      <c r="I1979" s="2" t="n">
        <v>0</v>
      </c>
      <c r="J1979" s="2" t="n">
        <v>0.744195963</v>
      </c>
      <c r="K1979" s="2" t="n">
        <v>-0.099915417</v>
      </c>
      <c r="L1979" s="2" t="n">
        <v>1</v>
      </c>
      <c r="M1979" s="2" t="n">
        <v>0.018878964</v>
      </c>
      <c r="N1979" s="2" t="n">
        <v>0.325646401</v>
      </c>
    </row>
    <row r="1980" customFormat="false" ht="15.8" hidden="false" customHeight="false" outlineLevel="0" collapsed="false">
      <c r="A1980" s="2" t="s">
        <v>12</v>
      </c>
      <c r="B1980" s="2" t="s">
        <v>5744</v>
      </c>
      <c r="C1980" s="2" t="n">
        <v>84945</v>
      </c>
      <c r="D1980" s="2" t="s">
        <v>5745</v>
      </c>
      <c r="E1980" s="2" t="s">
        <v>5746</v>
      </c>
      <c r="F1980" s="2" t="n">
        <v>1</v>
      </c>
      <c r="G1980" s="2" t="n">
        <v>2</v>
      </c>
      <c r="H1980" s="2" t="n">
        <v>2</v>
      </c>
      <c r="I1980" s="2" t="n">
        <v>0.625338858</v>
      </c>
      <c r="J1980" s="2" t="n">
        <v>-0.031377908</v>
      </c>
      <c r="K1980" s="2" t="n">
        <v>0.048986704</v>
      </c>
      <c r="L1980" s="2" t="n">
        <v>0.03297519</v>
      </c>
      <c r="M1980" s="2" t="n">
        <v>0.578382806</v>
      </c>
      <c r="N1980" s="2" t="n">
        <v>0.566193027</v>
      </c>
    </row>
    <row r="1981" customFormat="false" ht="15.8" hidden="false" customHeight="false" outlineLevel="0" collapsed="false">
      <c r="A1981" s="2" t="s">
        <v>12</v>
      </c>
      <c r="B1981" s="2" t="s">
        <v>5747</v>
      </c>
      <c r="C1981" s="2" t="n">
        <v>84958</v>
      </c>
      <c r="D1981" s="2" t="s">
        <v>5748</v>
      </c>
      <c r="E1981" s="2" t="s">
        <v>5749</v>
      </c>
      <c r="F1981" s="2" t="n">
        <v>2</v>
      </c>
      <c r="G1981" s="2" t="n">
        <v>2</v>
      </c>
      <c r="H1981" s="2" t="n">
        <v>3</v>
      </c>
      <c r="I1981" s="2" t="n">
        <v>0.144933501</v>
      </c>
      <c r="J1981" s="2" t="n">
        <v>-0.224396749</v>
      </c>
      <c r="K1981" s="2" t="n">
        <v>-0.787944675</v>
      </c>
      <c r="L1981" s="2" t="n">
        <v>0.252314905</v>
      </c>
      <c r="M1981" s="2" t="n">
        <v>0.126457854</v>
      </c>
      <c r="N1981" s="2" t="n">
        <v>0.027020731</v>
      </c>
    </row>
    <row r="1982" customFormat="false" ht="15.8" hidden="false" customHeight="false" outlineLevel="0" collapsed="false">
      <c r="A1982" s="2" t="s">
        <v>12</v>
      </c>
      <c r="B1982" s="2" t="s">
        <v>5750</v>
      </c>
      <c r="C1982" s="2" t="n">
        <v>85004</v>
      </c>
      <c r="D1982" s="2" t="s">
        <v>5751</v>
      </c>
      <c r="E1982" s="2" t="s">
        <v>5752</v>
      </c>
      <c r="F1982" s="2" t="n">
        <v>2</v>
      </c>
      <c r="G1982" s="2" t="n">
        <v>3</v>
      </c>
      <c r="H1982" s="2" t="n">
        <v>2</v>
      </c>
      <c r="I1982" s="2" t="n">
        <v>-0.138490527</v>
      </c>
      <c r="J1982" s="2" t="n">
        <v>-1.355923463</v>
      </c>
      <c r="K1982" s="2" t="n">
        <v>-0.060049984</v>
      </c>
      <c r="L1982" s="2" t="n">
        <v>0.205352608</v>
      </c>
      <c r="M1982" s="2" t="n">
        <v>0.010141592</v>
      </c>
      <c r="N1982" s="2" t="n">
        <v>0.456013666</v>
      </c>
    </row>
    <row r="1983" customFormat="false" ht="15.8" hidden="false" customHeight="false" outlineLevel="0" collapsed="false">
      <c r="A1983" s="2" t="s">
        <v>12</v>
      </c>
      <c r="B1983" s="2" t="s">
        <v>5753</v>
      </c>
      <c r="C1983" s="2" t="n">
        <v>85012</v>
      </c>
      <c r="D1983" s="2" t="s">
        <v>5754</v>
      </c>
      <c r="E1983" s="2" t="s">
        <v>5755</v>
      </c>
      <c r="F1983" s="2" t="n">
        <v>3</v>
      </c>
      <c r="G1983" s="2" t="n">
        <v>2</v>
      </c>
      <c r="H1983" s="2" t="n">
        <v>2</v>
      </c>
      <c r="I1983" s="2" t="n">
        <v>-1.20457532</v>
      </c>
      <c r="J1983" s="2" t="n">
        <v>-0.152215681</v>
      </c>
      <c r="K1983" s="2" t="n">
        <v>-0.00588453</v>
      </c>
      <c r="L1983" s="2" t="n">
        <v>0.012346161</v>
      </c>
      <c r="M1983" s="2" t="n">
        <v>0.170378749</v>
      </c>
      <c r="N1983" s="2" t="n">
        <v>0.872427984</v>
      </c>
    </row>
    <row r="1984" customFormat="false" ht="15.8" hidden="false" customHeight="false" outlineLevel="0" collapsed="false">
      <c r="A1984" s="2" t="s">
        <v>12</v>
      </c>
      <c r="B1984" s="2" t="s">
        <v>5756</v>
      </c>
      <c r="C1984" s="2" t="n">
        <v>85013</v>
      </c>
      <c r="D1984" s="2" t="s">
        <v>5757</v>
      </c>
      <c r="E1984" s="2" t="s">
        <v>5758</v>
      </c>
      <c r="F1984" s="2" t="n">
        <v>2</v>
      </c>
      <c r="G1984" s="2" t="n">
        <v>1</v>
      </c>
      <c r="H1984" s="2" t="n">
        <v>3</v>
      </c>
      <c r="I1984" s="2" t="n">
        <v>0.112019339</v>
      </c>
      <c r="J1984" s="2" t="n">
        <v>0.571789458</v>
      </c>
      <c r="K1984" s="2" t="n">
        <v>-0.603385212</v>
      </c>
      <c r="L1984" s="2" t="n">
        <v>0.302324673</v>
      </c>
      <c r="M1984" s="2" t="n">
        <v>0.038928112</v>
      </c>
      <c r="N1984" s="2" t="n">
        <v>0.045034552</v>
      </c>
    </row>
    <row r="1985" customFormat="false" ht="15.8" hidden="false" customHeight="false" outlineLevel="0" collapsed="false">
      <c r="A1985" s="2" t="s">
        <v>12</v>
      </c>
      <c r="B1985" s="2" t="s">
        <v>5759</v>
      </c>
      <c r="C1985" s="2" t="n">
        <v>85315</v>
      </c>
      <c r="D1985" s="2" t="s">
        <v>5760</v>
      </c>
      <c r="E1985" s="2" t="s">
        <v>5761</v>
      </c>
      <c r="F1985" s="2" t="n">
        <v>2</v>
      </c>
      <c r="G1985" s="2" t="n">
        <v>2</v>
      </c>
      <c r="H1985" s="2" t="n">
        <v>3</v>
      </c>
      <c r="I1985" s="2" t="n">
        <v>0</v>
      </c>
      <c r="J1985" s="2" t="n">
        <v>0</v>
      </c>
      <c r="K1985" s="2" t="n">
        <v>-0.816926195</v>
      </c>
      <c r="L1985" s="2" t="n">
        <v>1</v>
      </c>
      <c r="M1985" s="2" t="n">
        <v>1</v>
      </c>
      <c r="N1985" s="2" t="n">
        <v>0.024613712</v>
      </c>
    </row>
    <row r="1986" customFormat="false" ht="15.8" hidden="false" customHeight="false" outlineLevel="0" collapsed="false">
      <c r="A1986" s="2" t="s">
        <v>12</v>
      </c>
      <c r="B1986" s="2" t="s">
        <v>5762</v>
      </c>
      <c r="C1986" s="2" t="n">
        <v>85364</v>
      </c>
      <c r="D1986" s="2" t="s">
        <v>5763</v>
      </c>
      <c r="E1986" s="2" t="s">
        <v>5764</v>
      </c>
      <c r="F1986" s="2" t="n">
        <v>2</v>
      </c>
      <c r="G1986" s="2" t="n">
        <v>1</v>
      </c>
      <c r="H1986" s="2" t="n">
        <v>2</v>
      </c>
      <c r="I1986" s="2" t="n">
        <v>-0.12328747</v>
      </c>
      <c r="J1986" s="2" t="n">
        <v>0.601825189</v>
      </c>
      <c r="K1986" s="2" t="n">
        <v>-0.083293106</v>
      </c>
      <c r="L1986" s="2" t="n">
        <v>0.226684899</v>
      </c>
      <c r="M1986" s="2" t="n">
        <v>0.034091352</v>
      </c>
      <c r="N1986" s="2" t="n">
        <v>0.367419831</v>
      </c>
    </row>
    <row r="1987" customFormat="false" ht="15.8" hidden="false" customHeight="false" outlineLevel="0" collapsed="false">
      <c r="A1987" s="2" t="s">
        <v>12</v>
      </c>
      <c r="B1987" s="2" t="s">
        <v>5765</v>
      </c>
      <c r="C1987" s="2" t="n">
        <v>85377</v>
      </c>
      <c r="D1987" s="2" t="s">
        <v>5766</v>
      </c>
      <c r="E1987" s="2" t="s">
        <v>5767</v>
      </c>
      <c r="F1987" s="2" t="n">
        <v>3</v>
      </c>
      <c r="G1987" s="2" t="n">
        <v>3</v>
      </c>
      <c r="H1987" s="2" t="n">
        <v>2</v>
      </c>
      <c r="I1987" s="2" t="n">
        <v>-0.588501243</v>
      </c>
      <c r="J1987" s="2" t="n">
        <v>-0.627278176</v>
      </c>
      <c r="K1987" s="2" t="n">
        <v>-0.255384032</v>
      </c>
      <c r="L1987" s="2" t="n">
        <v>0.047118578</v>
      </c>
      <c r="M1987" s="2" t="n">
        <v>0.040878418</v>
      </c>
      <c r="N1987" s="2" t="n">
        <v>0.14480938</v>
      </c>
    </row>
    <row r="1988" customFormat="false" ht="15.8" hidden="false" customHeight="false" outlineLevel="0" collapsed="false">
      <c r="A1988" s="2" t="s">
        <v>12</v>
      </c>
      <c r="B1988" s="2" t="s">
        <v>5768</v>
      </c>
      <c r="C1988" s="2" t="n">
        <v>85395</v>
      </c>
      <c r="D1988" s="2" t="s">
        <v>5769</v>
      </c>
      <c r="E1988" s="2" t="s">
        <v>5770</v>
      </c>
      <c r="F1988" s="2" t="n">
        <v>1</v>
      </c>
      <c r="G1988" s="2" t="n">
        <v>2</v>
      </c>
      <c r="H1988" s="2" t="n">
        <v>2</v>
      </c>
      <c r="I1988" s="2" t="n">
        <v>0.616131035</v>
      </c>
      <c r="J1988" s="2" t="n">
        <v>0.337435349</v>
      </c>
      <c r="K1988" s="2" t="n">
        <v>0.45966554</v>
      </c>
      <c r="L1988" s="2" t="n">
        <v>0.034069154</v>
      </c>
      <c r="M1988" s="2" t="n">
        <v>0.129500332</v>
      </c>
      <c r="N1988" s="2" t="n">
        <v>0.070347077</v>
      </c>
    </row>
    <row r="1989" customFormat="false" ht="15.8" hidden="false" customHeight="false" outlineLevel="0" collapsed="false">
      <c r="A1989" s="2" t="s">
        <v>12</v>
      </c>
      <c r="B1989" s="2" t="s">
        <v>5771</v>
      </c>
      <c r="C1989" s="2" t="n">
        <v>85407</v>
      </c>
      <c r="D1989" s="2" t="s">
        <v>5772</v>
      </c>
      <c r="E1989" s="2" t="s">
        <v>5773</v>
      </c>
      <c r="F1989" s="2" t="n">
        <v>2</v>
      </c>
      <c r="G1989" s="2" t="n">
        <v>1</v>
      </c>
      <c r="H1989" s="2" t="n">
        <v>2</v>
      </c>
      <c r="I1989" s="2" t="n">
        <v>0</v>
      </c>
      <c r="J1989" s="2" t="n">
        <v>0.934745799</v>
      </c>
      <c r="K1989" s="2" t="n">
        <v>0</v>
      </c>
      <c r="L1989" s="2" t="n">
        <v>1</v>
      </c>
      <c r="M1989" s="2" t="n">
        <v>0.009985568</v>
      </c>
      <c r="N1989" s="2" t="n">
        <v>1</v>
      </c>
    </row>
    <row r="1990" customFormat="false" ht="15.8" hidden="false" customHeight="false" outlineLevel="0" collapsed="false">
      <c r="A1990" s="2" t="s">
        <v>12</v>
      </c>
      <c r="B1990" s="2" t="s">
        <v>5774</v>
      </c>
      <c r="C1990" s="2" t="n">
        <v>85415</v>
      </c>
      <c r="D1990" s="2" t="s">
        <v>5775</v>
      </c>
      <c r="E1990" s="2" t="s">
        <v>5776</v>
      </c>
      <c r="F1990" s="2" t="n">
        <v>2</v>
      </c>
      <c r="G1990" s="2" t="n">
        <v>2</v>
      </c>
      <c r="H1990" s="2" t="n">
        <v>3</v>
      </c>
      <c r="I1990" s="2" t="n">
        <v>-0.01184777</v>
      </c>
      <c r="J1990" s="2" t="n">
        <v>0.230011441</v>
      </c>
      <c r="K1990" s="2" t="n">
        <v>-0.651923051</v>
      </c>
      <c r="L1990" s="2" t="n">
        <v>0.783121703</v>
      </c>
      <c r="M1990" s="2" t="n">
        <v>0.214533682</v>
      </c>
      <c r="N1990" s="2" t="n">
        <v>0.039754639</v>
      </c>
    </row>
    <row r="1991" customFormat="false" ht="15.8" hidden="false" customHeight="false" outlineLevel="0" collapsed="false">
      <c r="A1991" s="2" t="s">
        <v>12</v>
      </c>
      <c r="B1991" s="2" t="s">
        <v>5777</v>
      </c>
      <c r="C1991" s="2" t="n">
        <v>85441</v>
      </c>
      <c r="D1991" s="2" t="s">
        <v>5778</v>
      </c>
      <c r="E1991" s="2" t="s">
        <v>5779</v>
      </c>
      <c r="F1991" s="2" t="n">
        <v>2</v>
      </c>
      <c r="G1991" s="2" t="n">
        <v>1</v>
      </c>
      <c r="H1991" s="2" t="n">
        <v>2</v>
      </c>
      <c r="I1991" s="2" t="n">
        <v>0.117534021</v>
      </c>
      <c r="J1991" s="2" t="n">
        <v>0.541016065</v>
      </c>
      <c r="K1991" s="2" t="n">
        <v>0.118286377</v>
      </c>
      <c r="L1991" s="2" t="n">
        <v>0.291697597</v>
      </c>
      <c r="M1991" s="2" t="n">
        <v>0.045481141</v>
      </c>
      <c r="N1991" s="2" t="n">
        <v>0.289696405</v>
      </c>
    </row>
    <row r="1992" customFormat="false" ht="15.8" hidden="false" customHeight="false" outlineLevel="0" collapsed="false">
      <c r="A1992" s="2" t="s">
        <v>12</v>
      </c>
      <c r="B1992" s="2" t="s">
        <v>5780</v>
      </c>
      <c r="C1992" s="2" t="n">
        <v>85459</v>
      </c>
      <c r="D1992" s="2" t="s">
        <v>5781</v>
      </c>
      <c r="E1992" s="2" t="s">
        <v>5782</v>
      </c>
      <c r="F1992" s="2" t="n">
        <v>2</v>
      </c>
      <c r="G1992" s="2" t="n">
        <v>2</v>
      </c>
      <c r="H1992" s="2" t="n">
        <v>1</v>
      </c>
      <c r="I1992" s="2" t="n">
        <v>0.340365947</v>
      </c>
      <c r="J1992" s="2" t="n">
        <v>-0.158477671</v>
      </c>
      <c r="K1992" s="2" t="n">
        <v>0.626233985</v>
      </c>
      <c r="L1992" s="2" t="n">
        <v>0.097675327</v>
      </c>
      <c r="M1992" s="2" t="n">
        <v>0.165307953</v>
      </c>
      <c r="N1992" s="2" t="n">
        <v>0.04379222</v>
      </c>
    </row>
    <row r="1993" customFormat="false" ht="15.8" hidden="false" customHeight="false" outlineLevel="0" collapsed="false">
      <c r="A1993" s="2" t="s">
        <v>12</v>
      </c>
      <c r="B1993" s="2" t="s">
        <v>5783</v>
      </c>
      <c r="C1993" s="2" t="n">
        <v>85477</v>
      </c>
      <c r="D1993" s="2" t="s">
        <v>5784</v>
      </c>
      <c r="E1993" s="2" t="s">
        <v>5785</v>
      </c>
      <c r="F1993" s="2" t="n">
        <v>3</v>
      </c>
      <c r="G1993" s="2" t="n">
        <v>2</v>
      </c>
      <c r="H1993" s="2" t="n">
        <v>3</v>
      </c>
      <c r="I1993" s="2" t="n">
        <v>-0.999941628</v>
      </c>
      <c r="J1993" s="2" t="n">
        <v>-0.060887646</v>
      </c>
      <c r="K1993" s="2" t="n">
        <v>-1.636272963</v>
      </c>
      <c r="L1993" s="2" t="n">
        <v>0.0180504</v>
      </c>
      <c r="M1993" s="2" t="n">
        <v>0.353395483</v>
      </c>
      <c r="N1993" s="2" t="n">
        <v>0.003882289</v>
      </c>
    </row>
    <row r="1994" customFormat="false" ht="15.8" hidden="false" customHeight="false" outlineLevel="0" collapsed="false">
      <c r="A1994" s="2" t="s">
        <v>12</v>
      </c>
      <c r="B1994" s="2" t="s">
        <v>5786</v>
      </c>
      <c r="C1994" s="2" t="n">
        <v>89797</v>
      </c>
      <c r="D1994" s="2" t="s">
        <v>5787</v>
      </c>
      <c r="E1994" s="2" t="s">
        <v>5788</v>
      </c>
      <c r="F1994" s="2" t="n">
        <v>2</v>
      </c>
      <c r="G1994" s="2" t="n">
        <v>1</v>
      </c>
      <c r="H1994" s="2" t="n">
        <v>2</v>
      </c>
      <c r="I1994" s="2" t="n">
        <v>-0.166394886</v>
      </c>
      <c r="J1994" s="2" t="n">
        <v>1.337978378</v>
      </c>
      <c r="K1994" s="2" t="n">
        <v>0</v>
      </c>
      <c r="L1994" s="2" t="n">
        <v>0.182301231</v>
      </c>
      <c r="M1994" s="2" t="n">
        <v>0.004134649</v>
      </c>
      <c r="N1994" s="2" t="n">
        <v>1</v>
      </c>
    </row>
    <row r="1995" customFormat="false" ht="15.8" hidden="false" customHeight="false" outlineLevel="0" collapsed="false">
      <c r="A1995" s="2" t="s">
        <v>12</v>
      </c>
      <c r="B1995" s="2" t="s">
        <v>5789</v>
      </c>
      <c r="C1995" s="2" t="n">
        <v>89958</v>
      </c>
      <c r="D1995" s="2" t="s">
        <v>5790</v>
      </c>
      <c r="E1995" s="2" t="s">
        <v>5791</v>
      </c>
      <c r="F1995" s="2" t="n">
        <v>2</v>
      </c>
      <c r="G1995" s="2" t="n">
        <v>3</v>
      </c>
      <c r="H1995" s="2" t="n">
        <v>2</v>
      </c>
      <c r="I1995" s="2" t="n">
        <v>0</v>
      </c>
      <c r="J1995" s="2" t="n">
        <v>-0.560020524</v>
      </c>
      <c r="K1995" s="2" t="n">
        <v>-0.071506862</v>
      </c>
      <c r="L1995" s="2" t="n">
        <v>1</v>
      </c>
      <c r="M1995" s="2" t="n">
        <v>0.047977532</v>
      </c>
      <c r="N1995" s="2" t="n">
        <v>0.40717447</v>
      </c>
    </row>
    <row r="1996" customFormat="false" ht="15.8" hidden="false" customHeight="false" outlineLevel="0" collapsed="false">
      <c r="A1996" s="2" t="s">
        <v>67</v>
      </c>
      <c r="B1996" s="2" t="s">
        <v>5792</v>
      </c>
      <c r="C1996" s="2" t="n">
        <v>90113</v>
      </c>
      <c r="D1996" s="2" t="s">
        <v>5793</v>
      </c>
      <c r="E1996" s="2" t="e">
        <f aca="false">NA()</f>
        <v>#N/A</v>
      </c>
      <c r="F1996" s="2" t="n">
        <v>2</v>
      </c>
      <c r="G1996" s="2" t="n">
        <v>2</v>
      </c>
      <c r="H1996" s="2" t="n">
        <v>1</v>
      </c>
      <c r="I1996" s="2" t="n">
        <v>0</v>
      </c>
      <c r="J1996" s="2" t="n">
        <v>0</v>
      </c>
      <c r="K1996" s="2" t="n">
        <v>1.038650877</v>
      </c>
      <c r="L1996" s="2" t="n">
        <v>1</v>
      </c>
      <c r="M1996" s="2" t="n">
        <v>1</v>
      </c>
      <c r="N1996" s="2" t="n">
        <v>0.019100862</v>
      </c>
    </row>
    <row r="1997" customFormat="false" ht="15.8" hidden="false" customHeight="false" outlineLevel="0" collapsed="false">
      <c r="A1997" s="2" t="s">
        <v>12</v>
      </c>
      <c r="B1997" s="2" t="s">
        <v>5794</v>
      </c>
      <c r="C1997" s="2" t="n">
        <v>90113</v>
      </c>
      <c r="D1997" s="2" t="s">
        <v>5793</v>
      </c>
      <c r="E1997" s="2" t="s">
        <v>5795</v>
      </c>
      <c r="F1997" s="2" t="n">
        <v>2</v>
      </c>
      <c r="G1997" s="2" t="n">
        <v>2</v>
      </c>
      <c r="H1997" s="2" t="n">
        <v>1</v>
      </c>
      <c r="I1997" s="2" t="n">
        <v>0</v>
      </c>
      <c r="J1997" s="2" t="n">
        <v>0.188803438</v>
      </c>
      <c r="K1997" s="2" t="n">
        <v>0.657840972</v>
      </c>
      <c r="L1997" s="2" t="n">
        <v>1</v>
      </c>
      <c r="M1997" s="2" t="n">
        <v>0.257206381</v>
      </c>
      <c r="N1997" s="2" t="n">
        <v>0.040065222</v>
      </c>
    </row>
    <row r="1998" customFormat="false" ht="15.8" hidden="false" customHeight="false" outlineLevel="0" collapsed="false">
      <c r="A1998" s="2" t="s">
        <v>12</v>
      </c>
      <c r="B1998" s="2" t="s">
        <v>5796</v>
      </c>
      <c r="C1998" s="2" t="n">
        <v>90187</v>
      </c>
      <c r="D1998" s="2" t="s">
        <v>5797</v>
      </c>
      <c r="E1998" s="2" t="s">
        <v>5798</v>
      </c>
      <c r="F1998" s="2" t="n">
        <v>3</v>
      </c>
      <c r="G1998" s="2" t="n">
        <v>3</v>
      </c>
      <c r="H1998" s="2" t="n">
        <v>3</v>
      </c>
      <c r="I1998" s="2" t="n">
        <v>-1.153836717</v>
      </c>
      <c r="J1998" s="2" t="n">
        <v>-0.826903067</v>
      </c>
      <c r="K1998" s="2" t="n">
        <v>-0.793153721</v>
      </c>
      <c r="L1998" s="2" t="n">
        <v>0.013596406</v>
      </c>
      <c r="M1998" s="2" t="n">
        <v>0.02777236</v>
      </c>
      <c r="N1998" s="2" t="n">
        <v>0.026710148</v>
      </c>
    </row>
    <row r="1999" customFormat="false" ht="15.8" hidden="false" customHeight="false" outlineLevel="0" collapsed="false">
      <c r="A1999" s="2" t="s">
        <v>12</v>
      </c>
      <c r="B1999" s="2" t="s">
        <v>5799</v>
      </c>
      <c r="C1999" s="2" t="n">
        <v>90407</v>
      </c>
      <c r="D1999" s="2" t="s">
        <v>5800</v>
      </c>
      <c r="E1999" s="2" t="s">
        <v>5801</v>
      </c>
      <c r="F1999" s="2" t="n">
        <v>3</v>
      </c>
      <c r="G1999" s="2" t="n">
        <v>2</v>
      </c>
      <c r="H1999" s="2" t="n">
        <v>2</v>
      </c>
      <c r="I1999" s="2" t="n">
        <v>-0.627423742</v>
      </c>
      <c r="J1999" s="2" t="n">
        <v>0.10851132</v>
      </c>
      <c r="K1999" s="2" t="n">
        <v>-0.071316299</v>
      </c>
      <c r="L1999" s="2" t="n">
        <v>0.044461809</v>
      </c>
      <c r="M1999" s="2" t="n">
        <v>0.362288879</v>
      </c>
      <c r="N1999" s="2" t="n">
        <v>0.407252116</v>
      </c>
    </row>
    <row r="2000" customFormat="false" ht="15.8" hidden="false" customHeight="false" outlineLevel="0" collapsed="false">
      <c r="A2000" s="2" t="s">
        <v>12</v>
      </c>
      <c r="B2000" s="2" t="s">
        <v>5802</v>
      </c>
      <c r="C2000" s="2" t="n">
        <v>90411</v>
      </c>
      <c r="D2000" s="2" t="s">
        <v>5803</v>
      </c>
      <c r="E2000" s="2" t="s">
        <v>5804</v>
      </c>
      <c r="F2000" s="2" t="n">
        <v>2</v>
      </c>
      <c r="G2000" s="2" t="n">
        <v>3</v>
      </c>
      <c r="H2000" s="2" t="n">
        <v>2</v>
      </c>
      <c r="I2000" s="2" t="n">
        <v>-0.015798394</v>
      </c>
      <c r="J2000" s="2" t="n">
        <v>-1.370797709</v>
      </c>
      <c r="K2000" s="2" t="n">
        <v>-0.309823226</v>
      </c>
      <c r="L2000" s="2" t="n">
        <v>0.734987302</v>
      </c>
      <c r="M2000" s="2" t="n">
        <v>0.009829543</v>
      </c>
      <c r="N2000" s="2" t="n">
        <v>0.11646867</v>
      </c>
    </row>
    <row r="2001" customFormat="false" ht="15.8" hidden="false" customHeight="false" outlineLevel="0" collapsed="false">
      <c r="A2001" s="2" t="s">
        <v>12</v>
      </c>
      <c r="B2001" s="2" t="s">
        <v>5805</v>
      </c>
      <c r="C2001" s="2" t="n">
        <v>90441</v>
      </c>
      <c r="D2001" s="2" t="s">
        <v>5806</v>
      </c>
      <c r="E2001" s="2" t="s">
        <v>5807</v>
      </c>
      <c r="F2001" s="2" t="n">
        <v>2</v>
      </c>
      <c r="G2001" s="2" t="n">
        <v>1</v>
      </c>
      <c r="H2001" s="2" t="n">
        <v>2</v>
      </c>
      <c r="I2001" s="2" t="n">
        <v>0.229482836</v>
      </c>
      <c r="J2001" s="2" t="n">
        <v>0.559851781</v>
      </c>
      <c r="K2001" s="2" t="n">
        <v>0.357928766</v>
      </c>
      <c r="L2001" s="2" t="n">
        <v>0.16722016</v>
      </c>
      <c r="M2001" s="2" t="n">
        <v>0.041424504</v>
      </c>
      <c r="N2001" s="2" t="n">
        <v>0.098765432</v>
      </c>
    </row>
    <row r="2002" customFormat="false" ht="15.8" hidden="false" customHeight="false" outlineLevel="0" collapsed="false">
      <c r="A2002" s="2" t="s">
        <v>12</v>
      </c>
      <c r="B2002" s="2" t="s">
        <v>5808</v>
      </c>
      <c r="C2002" s="2" t="n">
        <v>90522</v>
      </c>
      <c r="D2002" s="2" t="s">
        <v>5809</v>
      </c>
      <c r="E2002" s="2" t="s">
        <v>5810</v>
      </c>
      <c r="F2002" s="2" t="n">
        <v>2</v>
      </c>
      <c r="G2002" s="2" t="n">
        <v>1</v>
      </c>
      <c r="H2002" s="2" t="n">
        <v>2</v>
      </c>
      <c r="I2002" s="2" t="n">
        <v>0</v>
      </c>
      <c r="J2002" s="2" t="n">
        <v>0.535802767</v>
      </c>
      <c r="K2002" s="2" t="n">
        <v>0</v>
      </c>
      <c r="L2002" s="2" t="n">
        <v>1</v>
      </c>
      <c r="M2002" s="2" t="n">
        <v>0.046339275</v>
      </c>
      <c r="N2002" s="2" t="n">
        <v>1</v>
      </c>
    </row>
    <row r="2003" customFormat="false" ht="15.8" hidden="false" customHeight="false" outlineLevel="0" collapsed="false">
      <c r="A2003" s="2" t="s">
        <v>12</v>
      </c>
      <c r="B2003" s="2" t="s">
        <v>5811</v>
      </c>
      <c r="C2003" s="2" t="n">
        <v>90624</v>
      </c>
      <c r="D2003" s="2" t="s">
        <v>5812</v>
      </c>
      <c r="E2003" s="2" t="s">
        <v>5813</v>
      </c>
      <c r="F2003" s="2" t="n">
        <v>3</v>
      </c>
      <c r="G2003" s="2" t="n">
        <v>2</v>
      </c>
      <c r="H2003" s="2" t="n">
        <v>1</v>
      </c>
      <c r="I2003" s="2" t="n">
        <v>-0.57254915</v>
      </c>
      <c r="J2003" s="2" t="n">
        <v>-0.115735174</v>
      </c>
      <c r="K2003" s="2" t="n">
        <v>0.629288681</v>
      </c>
      <c r="L2003" s="2" t="n">
        <v>0.048993944</v>
      </c>
      <c r="M2003" s="2" t="n">
        <v>0.207980653</v>
      </c>
      <c r="N2003" s="2" t="n">
        <v>0.043248699</v>
      </c>
    </row>
    <row r="2004" customFormat="false" ht="15.8" hidden="false" customHeight="false" outlineLevel="0" collapsed="false">
      <c r="A2004" s="2" t="s">
        <v>67</v>
      </c>
      <c r="B2004" s="2" t="s">
        <v>5814</v>
      </c>
      <c r="C2004" s="2" t="n">
        <v>90701</v>
      </c>
      <c r="D2004" s="2" t="s">
        <v>5815</v>
      </c>
      <c r="E2004" s="2" t="e">
        <f aca="false">NA()</f>
        <v>#N/A</v>
      </c>
      <c r="F2004" s="2" t="n">
        <v>2</v>
      </c>
      <c r="G2004" s="2" t="n">
        <v>2</v>
      </c>
      <c r="H2004" s="2" t="n">
        <v>3</v>
      </c>
      <c r="I2004" s="2" t="n">
        <v>0</v>
      </c>
      <c r="J2004" s="2" t="n">
        <v>0</v>
      </c>
      <c r="K2004" s="2" t="n">
        <v>-0.5960157</v>
      </c>
      <c r="L2004" s="2" t="n">
        <v>1</v>
      </c>
      <c r="M2004" s="2" t="n">
        <v>1</v>
      </c>
      <c r="N2004" s="2" t="n">
        <v>0.04581101</v>
      </c>
    </row>
    <row r="2005" customFormat="false" ht="15.8" hidden="false" customHeight="false" outlineLevel="0" collapsed="false">
      <c r="A2005" s="2" t="s">
        <v>12</v>
      </c>
      <c r="B2005" s="2" t="s">
        <v>5816</v>
      </c>
      <c r="C2005" s="2" t="n">
        <v>90701</v>
      </c>
      <c r="D2005" s="2" t="s">
        <v>5815</v>
      </c>
      <c r="E2005" s="2" t="s">
        <v>5817</v>
      </c>
      <c r="F2005" s="2" t="n">
        <v>2</v>
      </c>
      <c r="G2005" s="2" t="n">
        <v>3</v>
      </c>
      <c r="H2005" s="2" t="n">
        <v>2</v>
      </c>
      <c r="I2005" s="2" t="n">
        <v>-0.068540601</v>
      </c>
      <c r="J2005" s="2" t="n">
        <v>-0.758821627</v>
      </c>
      <c r="K2005" s="2" t="n">
        <v>0</v>
      </c>
      <c r="L2005" s="2" t="n">
        <v>0.347802305</v>
      </c>
      <c r="M2005" s="2" t="n">
        <v>0.031750985</v>
      </c>
      <c r="N2005" s="2" t="n">
        <v>1</v>
      </c>
    </row>
    <row r="2006" customFormat="false" ht="15.8" hidden="false" customHeight="false" outlineLevel="0" collapsed="false">
      <c r="A2006" s="2" t="s">
        <v>12</v>
      </c>
      <c r="B2006" s="2" t="s">
        <v>5818</v>
      </c>
      <c r="C2006" s="2" t="n">
        <v>91050</v>
      </c>
      <c r="D2006" s="2" t="s">
        <v>5819</v>
      </c>
      <c r="E2006" s="2" t="s">
        <v>5820</v>
      </c>
      <c r="F2006" s="2" t="n">
        <v>2</v>
      </c>
      <c r="G2006" s="2" t="n">
        <v>3</v>
      </c>
      <c r="H2006" s="2" t="n">
        <v>3</v>
      </c>
      <c r="I2006" s="2" t="n">
        <v>0.416278199</v>
      </c>
      <c r="J2006" s="2" t="n">
        <v>-2.062056406</v>
      </c>
      <c r="K2006" s="2" t="n">
        <v>-0.802614192</v>
      </c>
      <c r="L2006" s="2" t="n">
        <v>0.067435046</v>
      </c>
      <c r="M2006" s="2" t="n">
        <v>0.00312049</v>
      </c>
      <c r="N2006" s="2" t="n">
        <v>0.025778399</v>
      </c>
    </row>
    <row r="2007" customFormat="false" ht="15.8" hidden="false" customHeight="false" outlineLevel="0" collapsed="false">
      <c r="A2007" s="2" t="s">
        <v>12</v>
      </c>
      <c r="B2007" s="2" t="s">
        <v>5821</v>
      </c>
      <c r="C2007" s="2" t="n">
        <v>91300</v>
      </c>
      <c r="D2007" s="2" t="s">
        <v>5822</v>
      </c>
      <c r="E2007" s="2" t="s">
        <v>5823</v>
      </c>
      <c r="F2007" s="2" t="n">
        <v>1</v>
      </c>
      <c r="G2007" s="2" t="n">
        <v>2</v>
      </c>
      <c r="H2007" s="2" t="n">
        <v>2</v>
      </c>
      <c r="I2007" s="2" t="n">
        <v>0.55645446</v>
      </c>
      <c r="J2007" s="2" t="n">
        <v>0</v>
      </c>
      <c r="K2007" s="2" t="n">
        <v>0</v>
      </c>
      <c r="L2007" s="2" t="n">
        <v>0.040085954</v>
      </c>
      <c r="M2007" s="2" t="n">
        <v>1</v>
      </c>
      <c r="N2007" s="2" t="n">
        <v>1</v>
      </c>
    </row>
    <row r="2008" customFormat="false" ht="15.8" hidden="false" customHeight="false" outlineLevel="0" collapsed="false">
      <c r="A2008" s="2" t="s">
        <v>12</v>
      </c>
      <c r="B2008" s="2" t="s">
        <v>5824</v>
      </c>
      <c r="C2008" s="2" t="n">
        <v>91319</v>
      </c>
      <c r="D2008" s="2" t="s">
        <v>5825</v>
      </c>
      <c r="E2008" s="2" t="s">
        <v>5826</v>
      </c>
      <c r="F2008" s="2" t="n">
        <v>3</v>
      </c>
      <c r="G2008" s="2" t="n">
        <v>3</v>
      </c>
      <c r="H2008" s="2" t="n">
        <v>2</v>
      </c>
      <c r="I2008" s="2" t="n">
        <v>-2.020833723</v>
      </c>
      <c r="J2008" s="2" t="n">
        <v>-0.914445202</v>
      </c>
      <c r="K2008" s="2" t="n">
        <v>-0.153888831</v>
      </c>
      <c r="L2008" s="2" t="n">
        <v>0.002734909</v>
      </c>
      <c r="M2008" s="2" t="n">
        <v>0.02324765</v>
      </c>
      <c r="N2008" s="2" t="n">
        <v>0.232393819</v>
      </c>
    </row>
    <row r="2009" customFormat="false" ht="15.8" hidden="false" customHeight="false" outlineLevel="0" collapsed="false">
      <c r="A2009" s="2" t="s">
        <v>12</v>
      </c>
      <c r="B2009" s="2" t="s">
        <v>5827</v>
      </c>
      <c r="C2009" s="2" t="n">
        <v>91351</v>
      </c>
      <c r="D2009" s="2" t="s">
        <v>5828</v>
      </c>
      <c r="E2009" s="2" t="s">
        <v>5829</v>
      </c>
      <c r="F2009" s="2" t="n">
        <v>3</v>
      </c>
      <c r="G2009" s="2" t="n">
        <v>2</v>
      </c>
      <c r="H2009" s="2" t="n">
        <v>2</v>
      </c>
      <c r="I2009" s="2" t="n">
        <v>-0.581165499</v>
      </c>
      <c r="J2009" s="2" t="n">
        <v>-0.061123385</v>
      </c>
      <c r="K2009" s="2" t="n">
        <v>-0.258041273</v>
      </c>
      <c r="L2009" s="2" t="n">
        <v>0.048056261</v>
      </c>
      <c r="M2009" s="2" t="n">
        <v>0.351523189</v>
      </c>
      <c r="N2009" s="2" t="n">
        <v>0.143644693</v>
      </c>
    </row>
    <row r="2010" customFormat="false" ht="15.8" hidden="false" customHeight="false" outlineLevel="0" collapsed="false">
      <c r="A2010" s="2" t="s">
        <v>12</v>
      </c>
      <c r="B2010" s="2" t="s">
        <v>5830</v>
      </c>
      <c r="C2010" s="2" t="n">
        <v>91368</v>
      </c>
      <c r="D2010" s="2" t="s">
        <v>5831</v>
      </c>
      <c r="E2010" s="2" t="s">
        <v>5832</v>
      </c>
      <c r="F2010" s="2" t="n">
        <v>2</v>
      </c>
      <c r="G2010" s="2" t="n">
        <v>1</v>
      </c>
      <c r="H2010" s="2" t="n">
        <v>1</v>
      </c>
      <c r="I2010" s="2" t="n">
        <v>0.19876518</v>
      </c>
      <c r="J2010" s="2" t="n">
        <v>0.559215931</v>
      </c>
      <c r="K2010" s="2" t="n">
        <v>0.974786614</v>
      </c>
      <c r="L2010" s="2" t="n">
        <v>0.192772026</v>
      </c>
      <c r="M2010" s="2" t="n">
        <v>0.041736553</v>
      </c>
      <c r="N2010" s="2" t="n">
        <v>0.021352589</v>
      </c>
    </row>
    <row r="2011" customFormat="false" ht="15.8" hidden="false" customHeight="false" outlineLevel="0" collapsed="false">
      <c r="A2011" s="2" t="s">
        <v>12</v>
      </c>
      <c r="B2011" s="2" t="s">
        <v>5833</v>
      </c>
      <c r="C2011" s="2" t="n">
        <v>91373</v>
      </c>
      <c r="D2011" s="2" t="s">
        <v>5834</v>
      </c>
      <c r="E2011" s="2" t="s">
        <v>5835</v>
      </c>
      <c r="F2011" s="2" t="n">
        <v>1</v>
      </c>
      <c r="G2011" s="2" t="n">
        <v>2</v>
      </c>
      <c r="H2011" s="2" t="n">
        <v>2</v>
      </c>
      <c r="I2011" s="2" t="n">
        <v>0.53782279</v>
      </c>
      <c r="J2011" s="2" t="n">
        <v>0.436027938</v>
      </c>
      <c r="K2011" s="2" t="n">
        <v>0.470214853</v>
      </c>
      <c r="L2011" s="2" t="n">
        <v>0.042508302</v>
      </c>
      <c r="M2011" s="2" t="n">
        <v>0.076608027</v>
      </c>
      <c r="N2011" s="2" t="n">
        <v>0.068095349</v>
      </c>
    </row>
    <row r="2012" customFormat="false" ht="15.8" hidden="false" customHeight="false" outlineLevel="0" collapsed="false">
      <c r="A2012" s="2" t="s">
        <v>12</v>
      </c>
      <c r="B2012" s="2" t="s">
        <v>5836</v>
      </c>
      <c r="C2012" s="2" t="n">
        <v>91582</v>
      </c>
      <c r="D2012" s="2" t="s">
        <v>5837</v>
      </c>
      <c r="E2012" s="2" t="s">
        <v>5838</v>
      </c>
      <c r="F2012" s="2" t="n">
        <v>1</v>
      </c>
      <c r="G2012" s="2" t="n">
        <v>2</v>
      </c>
      <c r="H2012" s="2" t="n">
        <v>2</v>
      </c>
      <c r="I2012" s="2" t="n">
        <v>0.561550077</v>
      </c>
      <c r="J2012" s="2" t="n">
        <v>0.16522039</v>
      </c>
      <c r="K2012" s="2" t="n">
        <v>0.396616617</v>
      </c>
      <c r="L2012" s="2" t="n">
        <v>0.039538972</v>
      </c>
      <c r="M2012" s="2" t="n">
        <v>0.282716386</v>
      </c>
      <c r="N2012" s="2" t="n">
        <v>0.086031524</v>
      </c>
    </row>
    <row r="2013" customFormat="false" ht="15.8" hidden="false" customHeight="false" outlineLevel="0" collapsed="false">
      <c r="A2013" s="2" t="s">
        <v>12</v>
      </c>
      <c r="B2013" s="2" t="s">
        <v>5839</v>
      </c>
      <c r="C2013" s="2" t="n">
        <v>91607</v>
      </c>
      <c r="D2013" s="2" t="s">
        <v>5840</v>
      </c>
      <c r="E2013" s="2" t="s">
        <v>5841</v>
      </c>
      <c r="F2013" s="2" t="n">
        <v>1</v>
      </c>
      <c r="G2013" s="2" t="n">
        <v>2</v>
      </c>
      <c r="H2013" s="2" t="n">
        <v>2</v>
      </c>
      <c r="I2013" s="2" t="n">
        <v>0.496768688</v>
      </c>
      <c r="J2013" s="2" t="n">
        <v>-0.0402111</v>
      </c>
      <c r="K2013" s="2" t="n">
        <v>0.379664723</v>
      </c>
      <c r="L2013" s="2" t="n">
        <v>0.049228365</v>
      </c>
      <c r="M2013" s="2" t="n">
        <v>0.483753949</v>
      </c>
      <c r="N2013" s="2" t="n">
        <v>0.091389083</v>
      </c>
    </row>
    <row r="2014" customFormat="false" ht="15.8" hidden="false" customHeight="false" outlineLevel="0" collapsed="false">
      <c r="A2014" s="2" t="s">
        <v>12</v>
      </c>
      <c r="B2014" s="2" t="s">
        <v>5842</v>
      </c>
      <c r="C2014" s="2" t="n">
        <v>91624</v>
      </c>
      <c r="D2014" s="2" t="s">
        <v>5843</v>
      </c>
      <c r="E2014" s="2" t="s">
        <v>5844</v>
      </c>
      <c r="F2014" s="2" t="n">
        <v>2</v>
      </c>
      <c r="G2014" s="2" t="n">
        <v>3</v>
      </c>
      <c r="H2014" s="2" t="n">
        <v>2</v>
      </c>
      <c r="I2014" s="2" t="n">
        <v>-0.52518565</v>
      </c>
      <c r="J2014" s="2" t="n">
        <v>-0.906960438</v>
      </c>
      <c r="K2014" s="2" t="n">
        <v>-0.093799929</v>
      </c>
      <c r="L2014" s="2" t="n">
        <v>0.055167025</v>
      </c>
      <c r="M2014" s="2" t="n">
        <v>0.023637711</v>
      </c>
      <c r="N2014" s="2" t="n">
        <v>0.340476745</v>
      </c>
    </row>
    <row r="2015" customFormat="false" ht="15.8" hidden="false" customHeight="false" outlineLevel="0" collapsed="false">
      <c r="A2015" s="2" t="s">
        <v>12</v>
      </c>
      <c r="B2015" s="2" t="s">
        <v>5845</v>
      </c>
      <c r="C2015" s="2" t="n">
        <v>91689</v>
      </c>
      <c r="D2015" s="2" t="s">
        <v>5846</v>
      </c>
      <c r="E2015" s="2" t="s">
        <v>5847</v>
      </c>
      <c r="F2015" s="2" t="n">
        <v>2</v>
      </c>
      <c r="G2015" s="2" t="n">
        <v>2</v>
      </c>
      <c r="H2015" s="2" t="n">
        <v>3</v>
      </c>
      <c r="I2015" s="2" t="n">
        <v>0.093947894</v>
      </c>
      <c r="J2015" s="2" t="n">
        <v>0.080658721</v>
      </c>
      <c r="K2015" s="2" t="n">
        <v>-0.685862553</v>
      </c>
      <c r="L2015" s="2" t="n">
        <v>0.344911115</v>
      </c>
      <c r="M2015" s="2" t="n">
        <v>0.423606506</v>
      </c>
      <c r="N2015" s="2" t="n">
        <v>0.035949996</v>
      </c>
    </row>
    <row r="2016" customFormat="false" ht="15.8" hidden="false" customHeight="false" outlineLevel="0" collapsed="false">
      <c r="A2016" s="2" t="s">
        <v>12</v>
      </c>
      <c r="B2016" s="2" t="s">
        <v>5848</v>
      </c>
      <c r="C2016" s="2" t="n">
        <v>91752</v>
      </c>
      <c r="D2016" s="2" t="s">
        <v>5849</v>
      </c>
      <c r="E2016" s="2" t="s">
        <v>5850</v>
      </c>
      <c r="F2016" s="2" t="n">
        <v>2</v>
      </c>
      <c r="G2016" s="2" t="n">
        <v>2</v>
      </c>
      <c r="H2016" s="2" t="n">
        <v>1</v>
      </c>
      <c r="I2016" s="2" t="n">
        <v>0</v>
      </c>
      <c r="J2016" s="2" t="n">
        <v>0</v>
      </c>
      <c r="K2016" s="2" t="n">
        <v>0.613149699</v>
      </c>
      <c r="L2016" s="2" t="n">
        <v>1</v>
      </c>
      <c r="M2016" s="2" t="n">
        <v>1</v>
      </c>
      <c r="N2016" s="2" t="n">
        <v>0.045655719</v>
      </c>
    </row>
    <row r="2017" customFormat="false" ht="15.8" hidden="false" customHeight="false" outlineLevel="0" collapsed="false">
      <c r="A2017" s="2" t="s">
        <v>12</v>
      </c>
      <c r="B2017" s="2" t="s">
        <v>5851</v>
      </c>
      <c r="C2017" s="2" t="n">
        <v>91828</v>
      </c>
      <c r="D2017" s="2" t="s">
        <v>5852</v>
      </c>
      <c r="E2017" s="2" t="s">
        <v>5853</v>
      </c>
      <c r="F2017" s="2" t="n">
        <v>3</v>
      </c>
      <c r="G2017" s="2" t="n">
        <v>2</v>
      </c>
      <c r="H2017" s="2" t="n">
        <v>2</v>
      </c>
      <c r="I2017" s="2" t="n">
        <v>-0.77811835</v>
      </c>
      <c r="J2017" s="2" t="n">
        <v>-0.466923838</v>
      </c>
      <c r="K2017" s="2" t="n">
        <v>0</v>
      </c>
      <c r="L2017" s="2" t="n">
        <v>0.031490525</v>
      </c>
      <c r="M2017" s="2" t="n">
        <v>0.06108359</v>
      </c>
      <c r="N2017" s="2" t="n">
        <v>1</v>
      </c>
    </row>
    <row r="2018" customFormat="false" ht="15.8" hidden="false" customHeight="false" outlineLevel="0" collapsed="false">
      <c r="A2018" s="2" t="s">
        <v>12</v>
      </c>
      <c r="B2018" s="2" t="s">
        <v>5854</v>
      </c>
      <c r="C2018" s="2" t="n">
        <v>91860</v>
      </c>
      <c r="D2018" s="2" t="s">
        <v>5855</v>
      </c>
      <c r="E2018" s="2" t="s">
        <v>5856</v>
      </c>
      <c r="F2018" s="2" t="n">
        <v>1</v>
      </c>
      <c r="G2018" s="2" t="n">
        <v>2</v>
      </c>
      <c r="H2018" s="2" t="n">
        <v>1</v>
      </c>
      <c r="I2018" s="2" t="n">
        <v>0.779290327</v>
      </c>
      <c r="J2018" s="2" t="n">
        <v>-0.157095344</v>
      </c>
      <c r="K2018" s="2" t="n">
        <v>1.195430416</v>
      </c>
      <c r="L2018" s="2" t="n">
        <v>0.021644853</v>
      </c>
      <c r="M2018" s="2" t="n">
        <v>0.1662441</v>
      </c>
      <c r="N2018" s="2" t="n">
        <v>0.015063281</v>
      </c>
    </row>
    <row r="2019" customFormat="false" ht="15.8" hidden="false" customHeight="false" outlineLevel="0" collapsed="false">
      <c r="A2019" s="2" t="s">
        <v>12</v>
      </c>
      <c r="B2019" s="2" t="s">
        <v>5857</v>
      </c>
      <c r="C2019" s="2" t="n">
        <v>91975</v>
      </c>
      <c r="D2019" s="2" t="s">
        <v>5858</v>
      </c>
      <c r="E2019" s="2" t="s">
        <v>5859</v>
      </c>
      <c r="F2019" s="2" t="n">
        <v>2</v>
      </c>
      <c r="G2019" s="2" t="n">
        <v>2</v>
      </c>
      <c r="H2019" s="2" t="n">
        <v>1</v>
      </c>
      <c r="I2019" s="2" t="n">
        <v>0</v>
      </c>
      <c r="J2019" s="2" t="n">
        <v>0</v>
      </c>
      <c r="K2019" s="2" t="n">
        <v>1.925185215</v>
      </c>
      <c r="L2019" s="2" t="n">
        <v>1</v>
      </c>
      <c r="M2019" s="2" t="n">
        <v>1</v>
      </c>
      <c r="N2019" s="2" t="n">
        <v>0.005124622</v>
      </c>
    </row>
    <row r="2020" customFormat="false" ht="15.8" hidden="false" customHeight="false" outlineLevel="0" collapsed="false">
      <c r="A2020" s="2" t="s">
        <v>12</v>
      </c>
      <c r="B2020" s="2" t="s">
        <v>5860</v>
      </c>
      <c r="C2020" s="2" t="n">
        <v>92483</v>
      </c>
      <c r="D2020" s="2" t="s">
        <v>5861</v>
      </c>
      <c r="E2020" s="2" t="s">
        <v>5862</v>
      </c>
      <c r="F2020" s="2" t="n">
        <v>2</v>
      </c>
      <c r="G2020" s="2" t="n">
        <v>2</v>
      </c>
      <c r="H2020" s="2" t="n">
        <v>1</v>
      </c>
      <c r="I2020" s="2" t="n">
        <v>0.360592013</v>
      </c>
      <c r="J2020" s="2" t="n">
        <v>-0.035502403</v>
      </c>
      <c r="K2020" s="2" t="n">
        <v>1.059792086</v>
      </c>
      <c r="L2020" s="2" t="n">
        <v>0.088845478</v>
      </c>
      <c r="M2020" s="2" t="n">
        <v>0.530015212</v>
      </c>
      <c r="N2020" s="2" t="n">
        <v>0.01840205</v>
      </c>
    </row>
    <row r="2021" customFormat="false" ht="15.8" hidden="false" customHeight="false" outlineLevel="0" collapsed="false">
      <c r="A2021" s="2" t="s">
        <v>12</v>
      </c>
      <c r="B2021" s="2" t="s">
        <v>5863</v>
      </c>
      <c r="C2021" s="2" t="n">
        <v>92558</v>
      </c>
      <c r="D2021" s="2" t="s">
        <v>5864</v>
      </c>
      <c r="E2021" s="2" t="s">
        <v>5865</v>
      </c>
      <c r="F2021" s="2" t="n">
        <v>2</v>
      </c>
      <c r="G2021" s="2" t="n">
        <v>2</v>
      </c>
      <c r="H2021" s="2" t="n">
        <v>3</v>
      </c>
      <c r="I2021" s="2" t="n">
        <v>0</v>
      </c>
      <c r="J2021" s="2" t="n">
        <v>0</v>
      </c>
      <c r="K2021" s="2" t="n">
        <v>-1.235981687</v>
      </c>
      <c r="L2021" s="2" t="n">
        <v>1</v>
      </c>
      <c r="M2021" s="2" t="n">
        <v>1</v>
      </c>
      <c r="N2021" s="2" t="n">
        <v>0.009239848</v>
      </c>
    </row>
    <row r="2022" customFormat="false" ht="15.8" hidden="false" customHeight="false" outlineLevel="0" collapsed="false">
      <c r="A2022" s="2" t="s">
        <v>12</v>
      </c>
      <c r="B2022" s="2" t="s">
        <v>5866</v>
      </c>
      <c r="C2022" s="2" t="n">
        <v>92689</v>
      </c>
      <c r="D2022" s="2" t="s">
        <v>5867</v>
      </c>
      <c r="E2022" s="2" t="s">
        <v>5868</v>
      </c>
      <c r="F2022" s="2" t="n">
        <v>2</v>
      </c>
      <c r="G2022" s="2" t="n">
        <v>2</v>
      </c>
      <c r="H2022" s="2" t="n">
        <v>3</v>
      </c>
      <c r="I2022" s="2" t="n">
        <v>0.281145518</v>
      </c>
      <c r="J2022" s="2" t="n">
        <v>-0.037468974</v>
      </c>
      <c r="K2022" s="2" t="n">
        <v>-0.624425457</v>
      </c>
      <c r="L2022" s="2" t="n">
        <v>0.12846259</v>
      </c>
      <c r="M2022" s="2" t="n">
        <v>0.510746187</v>
      </c>
      <c r="N2022" s="2" t="n">
        <v>0.042472242</v>
      </c>
    </row>
    <row r="2023" customFormat="false" ht="15.8" hidden="false" customHeight="false" outlineLevel="0" collapsed="false">
      <c r="A2023" s="2" t="s">
        <v>12</v>
      </c>
      <c r="B2023" s="2" t="s">
        <v>5869</v>
      </c>
      <c r="C2023" s="2" t="n">
        <v>92745</v>
      </c>
      <c r="D2023" s="2" t="s">
        <v>5870</v>
      </c>
      <c r="E2023" s="2" t="s">
        <v>5871</v>
      </c>
      <c r="F2023" s="2" t="n">
        <v>1</v>
      </c>
      <c r="G2023" s="2" t="n">
        <v>2</v>
      </c>
      <c r="H2023" s="2" t="n">
        <v>1</v>
      </c>
      <c r="I2023" s="2" t="n">
        <v>0.898144861</v>
      </c>
      <c r="J2023" s="2" t="n">
        <v>0</v>
      </c>
      <c r="K2023" s="2" t="n">
        <v>0.71292287</v>
      </c>
      <c r="L2023" s="2" t="n">
        <v>0.016253174</v>
      </c>
      <c r="M2023" s="2" t="n">
        <v>1</v>
      </c>
      <c r="N2023" s="2" t="n">
        <v>0.035406476</v>
      </c>
    </row>
    <row r="2024" customFormat="false" ht="15.8" hidden="false" customHeight="false" outlineLevel="0" collapsed="false">
      <c r="A2024" s="2" t="s">
        <v>12</v>
      </c>
      <c r="B2024" s="2" t="s">
        <v>5872</v>
      </c>
      <c r="C2024" s="2" t="n">
        <v>92747</v>
      </c>
      <c r="D2024" s="2" t="s">
        <v>5873</v>
      </c>
      <c r="E2024" s="2" t="s">
        <v>5874</v>
      </c>
      <c r="F2024" s="2" t="n">
        <v>3</v>
      </c>
      <c r="G2024" s="2" t="n">
        <v>1</v>
      </c>
      <c r="H2024" s="2" t="n">
        <v>3</v>
      </c>
      <c r="I2024" s="2" t="n">
        <v>-1.563154988</v>
      </c>
      <c r="J2024" s="2" t="n">
        <v>0.762135376</v>
      </c>
      <c r="K2024" s="2" t="n">
        <v>-2.298539997</v>
      </c>
      <c r="L2024" s="2" t="n">
        <v>0.006720063</v>
      </c>
      <c r="M2024" s="2" t="n">
        <v>0.018020829</v>
      </c>
      <c r="N2024" s="2" t="n">
        <v>0.001552916</v>
      </c>
    </row>
    <row r="2025" customFormat="false" ht="15.8" hidden="false" customHeight="false" outlineLevel="0" collapsed="false">
      <c r="A2025" s="2" t="s">
        <v>12</v>
      </c>
      <c r="B2025" s="2" t="s">
        <v>5875</v>
      </c>
      <c r="C2025" s="2" t="n">
        <v>92840</v>
      </c>
      <c r="D2025" s="2" t="s">
        <v>5876</v>
      </c>
      <c r="E2025" s="2" t="s">
        <v>5877</v>
      </c>
      <c r="F2025" s="2" t="n">
        <v>2</v>
      </c>
      <c r="G2025" s="2" t="n">
        <v>2</v>
      </c>
      <c r="H2025" s="2" t="n">
        <v>1</v>
      </c>
      <c r="I2025" s="2" t="n">
        <v>0.080784096</v>
      </c>
      <c r="J2025" s="2" t="n">
        <v>-0.383403034</v>
      </c>
      <c r="K2025" s="2" t="n">
        <v>1.533784791</v>
      </c>
      <c r="L2025" s="2" t="n">
        <v>0.382809142</v>
      </c>
      <c r="M2025" s="2" t="n">
        <v>0.076217966</v>
      </c>
      <c r="N2025" s="2" t="n">
        <v>0.008541036</v>
      </c>
    </row>
    <row r="2026" customFormat="false" ht="15.8" hidden="false" customHeight="false" outlineLevel="0" collapsed="false">
      <c r="A2026" s="2" t="s">
        <v>12</v>
      </c>
      <c r="B2026" s="2" t="s">
        <v>5878</v>
      </c>
      <c r="C2026" s="2" t="n">
        <v>92949</v>
      </c>
      <c r="D2026" s="2" t="s">
        <v>5879</v>
      </c>
      <c r="E2026" s="2" t="s">
        <v>5880</v>
      </c>
      <c r="F2026" s="2" t="n">
        <v>3</v>
      </c>
      <c r="G2026" s="2" t="n">
        <v>3</v>
      </c>
      <c r="H2026" s="2" t="n">
        <v>2</v>
      </c>
      <c r="I2026" s="2" t="n">
        <v>-1.272160216</v>
      </c>
      <c r="J2026" s="2" t="n">
        <v>-0.549416461</v>
      </c>
      <c r="K2026" s="2" t="n">
        <v>0.069054723</v>
      </c>
      <c r="L2026" s="2" t="n">
        <v>0.010939637</v>
      </c>
      <c r="M2026" s="2" t="n">
        <v>0.049147716</v>
      </c>
      <c r="N2026" s="2" t="n">
        <v>0.442969175</v>
      </c>
    </row>
    <row r="2027" customFormat="false" ht="15.8" hidden="false" customHeight="false" outlineLevel="0" collapsed="false">
      <c r="A2027" s="2" t="s">
        <v>12</v>
      </c>
      <c r="B2027" s="2" t="s">
        <v>5881</v>
      </c>
      <c r="C2027" s="2" t="n">
        <v>93010</v>
      </c>
      <c r="D2027" s="2" t="s">
        <v>5882</v>
      </c>
      <c r="E2027" s="2" t="s">
        <v>5883</v>
      </c>
      <c r="F2027" s="2" t="n">
        <v>2</v>
      </c>
      <c r="G2027" s="2" t="n">
        <v>1</v>
      </c>
      <c r="H2027" s="2" t="n">
        <v>2</v>
      </c>
      <c r="I2027" s="2" t="n">
        <v>-0.355486364</v>
      </c>
      <c r="J2027" s="2" t="n">
        <v>0.648308418</v>
      </c>
      <c r="K2027" s="2" t="n">
        <v>-0.462330583</v>
      </c>
      <c r="L2027" s="2" t="n">
        <v>0.091267826</v>
      </c>
      <c r="M2027" s="2" t="n">
        <v>0.027538324</v>
      </c>
      <c r="N2027" s="2" t="n">
        <v>0.068328286</v>
      </c>
    </row>
    <row r="2028" customFormat="false" ht="15.8" hidden="false" customHeight="false" outlineLevel="0" collapsed="false">
      <c r="A2028" s="2" t="s">
        <v>12</v>
      </c>
      <c r="B2028" s="2" t="s">
        <v>5884</v>
      </c>
      <c r="C2028" s="2" t="n">
        <v>93099</v>
      </c>
      <c r="D2028" s="2" t="s">
        <v>5885</v>
      </c>
      <c r="E2028" s="2" t="s">
        <v>5886</v>
      </c>
      <c r="F2028" s="2" t="n">
        <v>2</v>
      </c>
      <c r="G2028" s="2" t="n">
        <v>1</v>
      </c>
      <c r="H2028" s="2" t="n">
        <v>2</v>
      </c>
      <c r="I2028" s="2" t="n">
        <v>0</v>
      </c>
      <c r="J2028" s="2" t="n">
        <v>1.672142582</v>
      </c>
      <c r="K2028" s="2" t="n">
        <v>0</v>
      </c>
      <c r="L2028" s="2" t="n">
        <v>1</v>
      </c>
      <c r="M2028" s="2" t="n">
        <v>0.002262355</v>
      </c>
      <c r="N2028" s="2" t="n">
        <v>1</v>
      </c>
    </row>
    <row r="2029" customFormat="false" ht="15.8" hidden="false" customHeight="false" outlineLevel="0" collapsed="false">
      <c r="A2029" s="2" t="s">
        <v>12</v>
      </c>
      <c r="B2029" s="2" t="s">
        <v>5887</v>
      </c>
      <c r="C2029" s="2" t="n">
        <v>93380</v>
      </c>
      <c r="D2029" s="2" t="s">
        <v>5888</v>
      </c>
      <c r="E2029" s="2" t="s">
        <v>5889</v>
      </c>
      <c r="F2029" s="2" t="n">
        <v>2</v>
      </c>
      <c r="G2029" s="2" t="n">
        <v>1</v>
      </c>
      <c r="H2029" s="2" t="n">
        <v>2</v>
      </c>
      <c r="I2029" s="2" t="n">
        <v>0.251221587</v>
      </c>
      <c r="J2029" s="2" t="n">
        <v>0.590192422</v>
      </c>
      <c r="K2029" s="2" t="n">
        <v>-0.066511192</v>
      </c>
      <c r="L2029" s="2" t="n">
        <v>0.14932604</v>
      </c>
      <c r="M2029" s="2" t="n">
        <v>0.035651597</v>
      </c>
      <c r="N2029" s="2" t="n">
        <v>0.42852706</v>
      </c>
    </row>
    <row r="2030" customFormat="false" ht="15.8" hidden="false" customHeight="false" outlineLevel="0" collapsed="false">
      <c r="A2030" s="2" t="s">
        <v>12</v>
      </c>
      <c r="B2030" s="2" t="s">
        <v>5890</v>
      </c>
      <c r="C2030" s="2" t="n">
        <v>93408</v>
      </c>
      <c r="D2030" s="2" t="s">
        <v>5891</v>
      </c>
      <c r="E2030" s="2" t="s">
        <v>5892</v>
      </c>
      <c r="F2030" s="2" t="n">
        <v>3</v>
      </c>
      <c r="G2030" s="2" t="n">
        <v>3</v>
      </c>
      <c r="H2030" s="2" t="n">
        <v>2</v>
      </c>
      <c r="I2030" s="2" t="n">
        <v>-1.270969683</v>
      </c>
      <c r="J2030" s="2" t="n">
        <v>-1.544886011</v>
      </c>
      <c r="K2030" s="2" t="n">
        <v>-0.217345043</v>
      </c>
      <c r="L2030" s="2" t="n">
        <v>0.011017777</v>
      </c>
      <c r="M2030" s="2" t="n">
        <v>0.007411164</v>
      </c>
      <c r="N2030" s="2" t="n">
        <v>0.171674819</v>
      </c>
    </row>
    <row r="2031" customFormat="false" ht="15.8" hidden="false" customHeight="false" outlineLevel="0" collapsed="false">
      <c r="A2031" s="2" t="s">
        <v>67</v>
      </c>
      <c r="B2031" s="2" t="s">
        <v>5893</v>
      </c>
      <c r="C2031" s="2" t="n">
        <v>93432</v>
      </c>
      <c r="D2031" s="2" t="e">
        <f aca="false">NA()</f>
        <v>#N/A</v>
      </c>
      <c r="E2031" s="2" t="e">
        <f aca="false">NA()</f>
        <v>#N/A</v>
      </c>
      <c r="F2031" s="2" t="n">
        <v>2</v>
      </c>
      <c r="G2031" s="2" t="n">
        <v>2</v>
      </c>
      <c r="H2031" s="2" t="n">
        <v>1</v>
      </c>
      <c r="I2031" s="2" t="n">
        <v>-0.133606407</v>
      </c>
      <c r="J2031" s="2" t="n">
        <v>-0.337686157</v>
      </c>
      <c r="K2031" s="2" t="n">
        <v>1.406903051</v>
      </c>
      <c r="L2031" s="2" t="n">
        <v>0.212697793</v>
      </c>
      <c r="M2031" s="2" t="n">
        <v>0.086203534</v>
      </c>
      <c r="N2031" s="2" t="n">
        <v>0.010715118</v>
      </c>
    </row>
    <row r="2032" customFormat="false" ht="15.8" hidden="false" customHeight="false" outlineLevel="0" collapsed="false">
      <c r="A2032" s="2" t="s">
        <v>12</v>
      </c>
      <c r="B2032" s="2" t="s">
        <v>5894</v>
      </c>
      <c r="C2032" s="2" t="n">
        <v>93621</v>
      </c>
      <c r="D2032" s="2" t="s">
        <v>5895</v>
      </c>
      <c r="E2032" s="2" t="s">
        <v>5896</v>
      </c>
      <c r="F2032" s="2" t="n">
        <v>2</v>
      </c>
      <c r="G2032" s="2" t="n">
        <v>1</v>
      </c>
      <c r="H2032" s="2" t="n">
        <v>2</v>
      </c>
      <c r="I2032" s="2" t="n">
        <v>-0.115378177</v>
      </c>
      <c r="J2032" s="2" t="n">
        <v>0.668468171</v>
      </c>
      <c r="K2032" s="2" t="n">
        <v>0.245434615</v>
      </c>
      <c r="L2032" s="2" t="n">
        <v>0.235124048</v>
      </c>
      <c r="M2032" s="2" t="n">
        <v>0.025431993</v>
      </c>
      <c r="N2032" s="2" t="n">
        <v>0.153039832</v>
      </c>
    </row>
    <row r="2033" customFormat="false" ht="15.8" hidden="false" customHeight="false" outlineLevel="0" collapsed="false">
      <c r="A2033" s="2" t="s">
        <v>12</v>
      </c>
      <c r="B2033" s="2" t="s">
        <v>5897</v>
      </c>
      <c r="C2033" s="2" t="n">
        <v>94031</v>
      </c>
      <c r="D2033" s="2" t="s">
        <v>5898</v>
      </c>
      <c r="E2033" s="2" t="s">
        <v>5899</v>
      </c>
      <c r="F2033" s="2" t="n">
        <v>2</v>
      </c>
      <c r="G2033" s="2" t="n">
        <v>2</v>
      </c>
      <c r="H2033" s="2" t="n">
        <v>1</v>
      </c>
      <c r="I2033" s="2" t="n">
        <v>0</v>
      </c>
      <c r="J2033" s="2" t="n">
        <v>0.463531578</v>
      </c>
      <c r="K2033" s="2" t="n">
        <v>1.19237742</v>
      </c>
      <c r="L2033" s="2" t="n">
        <v>1</v>
      </c>
      <c r="M2033" s="2" t="n">
        <v>0.065842337</v>
      </c>
      <c r="N2033" s="2" t="n">
        <v>0.015140927</v>
      </c>
    </row>
    <row r="2034" customFormat="false" ht="15.8" hidden="false" customHeight="false" outlineLevel="0" collapsed="false">
      <c r="A2034" s="2" t="s">
        <v>12</v>
      </c>
      <c r="B2034" s="2" t="s">
        <v>5900</v>
      </c>
      <c r="C2034" s="2" t="n">
        <v>94101</v>
      </c>
      <c r="D2034" s="2" t="s">
        <v>5901</v>
      </c>
      <c r="E2034" s="2" t="s">
        <v>5902</v>
      </c>
      <c r="F2034" s="2" t="n">
        <v>1</v>
      </c>
      <c r="G2034" s="2" t="n">
        <v>2</v>
      </c>
      <c r="H2034" s="2" t="n">
        <v>2</v>
      </c>
      <c r="I2034" s="2" t="n">
        <v>0.866747366</v>
      </c>
      <c r="J2034" s="2" t="n">
        <v>0.447819057</v>
      </c>
      <c r="K2034" s="2" t="n">
        <v>0.058970131</v>
      </c>
      <c r="L2034" s="2" t="n">
        <v>0.017581559</v>
      </c>
      <c r="M2034" s="2" t="n">
        <v>0.070991146</v>
      </c>
      <c r="N2034" s="2" t="n">
        <v>0.497165929</v>
      </c>
    </row>
    <row r="2035" customFormat="false" ht="15.8" hidden="false" customHeight="false" outlineLevel="0" collapsed="false">
      <c r="A2035" s="2" t="s">
        <v>12</v>
      </c>
      <c r="B2035" s="2" t="s">
        <v>5903</v>
      </c>
      <c r="C2035" s="2" t="n">
        <v>94121</v>
      </c>
      <c r="D2035" s="2" t="s">
        <v>5904</v>
      </c>
      <c r="E2035" s="2" t="s">
        <v>5905</v>
      </c>
      <c r="F2035" s="2" t="n">
        <v>2</v>
      </c>
      <c r="G2035" s="2" t="n">
        <v>2</v>
      </c>
      <c r="H2035" s="2" t="n">
        <v>3</v>
      </c>
      <c r="I2035" s="2" t="n">
        <v>-0.040727092</v>
      </c>
      <c r="J2035" s="2" t="n">
        <v>-0.190097013</v>
      </c>
      <c r="K2035" s="2" t="n">
        <v>-0.687833815</v>
      </c>
      <c r="L2035" s="2" t="n">
        <v>0.495721821</v>
      </c>
      <c r="M2035" s="2" t="n">
        <v>0.142840426</v>
      </c>
      <c r="N2035" s="2" t="n">
        <v>0.03587235</v>
      </c>
    </row>
    <row r="2036" customFormat="false" ht="15.8" hidden="false" customHeight="false" outlineLevel="0" collapsed="false">
      <c r="A2036" s="2" t="s">
        <v>12</v>
      </c>
      <c r="B2036" s="2" t="s">
        <v>5906</v>
      </c>
      <c r="C2036" s="2" t="n">
        <v>94240</v>
      </c>
      <c r="D2036" s="2" t="s">
        <v>5907</v>
      </c>
      <c r="E2036" s="2" t="s">
        <v>5908</v>
      </c>
      <c r="F2036" s="2" t="n">
        <v>2</v>
      </c>
      <c r="G2036" s="2" t="n">
        <v>2</v>
      </c>
      <c r="H2036" s="2" t="n">
        <v>1</v>
      </c>
      <c r="I2036" s="2" t="n">
        <v>0.30096142</v>
      </c>
      <c r="J2036" s="2" t="n">
        <v>0.229086502</v>
      </c>
      <c r="K2036" s="2" t="n">
        <v>0.811778067</v>
      </c>
      <c r="L2036" s="2" t="n">
        <v>0.117210393</v>
      </c>
      <c r="M2036" s="2" t="n">
        <v>0.216015914</v>
      </c>
      <c r="N2036" s="2" t="n">
        <v>0.028496001</v>
      </c>
    </row>
    <row r="2037" customFormat="false" ht="15.8" hidden="false" customHeight="false" outlineLevel="0" collapsed="false">
      <c r="A2037" s="2" t="s">
        <v>12</v>
      </c>
      <c r="B2037" s="2" t="s">
        <v>5909</v>
      </c>
      <c r="C2037" s="2" t="n">
        <v>94274</v>
      </c>
      <c r="D2037" s="2" t="s">
        <v>5910</v>
      </c>
      <c r="E2037" s="2" t="s">
        <v>5911</v>
      </c>
      <c r="F2037" s="2" t="n">
        <v>3</v>
      </c>
      <c r="G2037" s="2" t="n">
        <v>3</v>
      </c>
      <c r="H2037" s="2" t="n">
        <v>2</v>
      </c>
      <c r="I2037" s="2" t="n">
        <v>-0.85602673</v>
      </c>
      <c r="J2037" s="2" t="n">
        <v>-0.864939401</v>
      </c>
      <c r="K2037" s="2" t="n">
        <v>-0.07214057</v>
      </c>
      <c r="L2037" s="2" t="n">
        <v>0.025083024</v>
      </c>
      <c r="M2037" s="2" t="n">
        <v>0.025510005</v>
      </c>
      <c r="N2037" s="2" t="n">
        <v>0.403835702</v>
      </c>
    </row>
    <row r="2038" customFormat="false" ht="15.8" hidden="false" customHeight="false" outlineLevel="0" collapsed="false">
      <c r="A2038" s="2" t="s">
        <v>12</v>
      </c>
      <c r="B2038" s="2" t="s">
        <v>5912</v>
      </c>
      <c r="C2038" s="2" t="n">
        <v>112464</v>
      </c>
      <c r="D2038" s="2" t="s">
        <v>5913</v>
      </c>
      <c r="E2038" s="2" t="s">
        <v>5914</v>
      </c>
      <c r="F2038" s="2" t="n">
        <v>3</v>
      </c>
      <c r="G2038" s="2" t="n">
        <v>3</v>
      </c>
      <c r="H2038" s="2" t="n">
        <v>2</v>
      </c>
      <c r="I2038" s="2" t="n">
        <v>-0.982294875</v>
      </c>
      <c r="J2038" s="2" t="n">
        <v>-1.673161441</v>
      </c>
      <c r="K2038" s="2" t="n">
        <v>-0.273371692</v>
      </c>
      <c r="L2038" s="2" t="n">
        <v>0.018597382</v>
      </c>
      <c r="M2038" s="2" t="n">
        <v>0.00624098</v>
      </c>
      <c r="N2038" s="2" t="n">
        <v>0.134560137</v>
      </c>
    </row>
    <row r="2039" customFormat="false" ht="15.8" hidden="false" customHeight="false" outlineLevel="0" collapsed="false">
      <c r="A2039" s="2" t="s">
        <v>12</v>
      </c>
      <c r="B2039" s="2" t="s">
        <v>5915</v>
      </c>
      <c r="C2039" s="2" t="n">
        <v>112849</v>
      </c>
      <c r="D2039" s="2" t="s">
        <v>5916</v>
      </c>
      <c r="E2039" s="2" t="s">
        <v>5917</v>
      </c>
      <c r="F2039" s="2" t="n">
        <v>2</v>
      </c>
      <c r="G2039" s="2" t="n">
        <v>2</v>
      </c>
      <c r="H2039" s="2" t="n">
        <v>1</v>
      </c>
      <c r="I2039" s="2" t="n">
        <v>0.128856683</v>
      </c>
      <c r="J2039" s="2" t="n">
        <v>-0.150788194</v>
      </c>
      <c r="K2039" s="2" t="n">
        <v>0.639909306</v>
      </c>
      <c r="L2039" s="2" t="n">
        <v>0.27474116</v>
      </c>
      <c r="M2039" s="2" t="n">
        <v>0.172095019</v>
      </c>
      <c r="N2039" s="2" t="n">
        <v>0.042006367</v>
      </c>
    </row>
    <row r="2040" customFormat="false" ht="15.8" hidden="false" customHeight="false" outlineLevel="0" collapsed="false">
      <c r="A2040" s="2" t="s">
        <v>12</v>
      </c>
      <c r="B2040" s="2" t="s">
        <v>5918</v>
      </c>
      <c r="C2040" s="2" t="n">
        <v>113174</v>
      </c>
      <c r="D2040" s="2" t="s">
        <v>5919</v>
      </c>
      <c r="E2040" s="2" t="s">
        <v>5920</v>
      </c>
      <c r="F2040" s="2" t="n">
        <v>2</v>
      </c>
      <c r="G2040" s="2" t="n">
        <v>1</v>
      </c>
      <c r="H2040" s="2" t="n">
        <v>1</v>
      </c>
      <c r="I2040" s="2" t="n">
        <v>0.241957414</v>
      </c>
      <c r="J2040" s="2" t="n">
        <v>0.73741624</v>
      </c>
      <c r="K2040" s="2" t="n">
        <v>0.594476639</v>
      </c>
      <c r="L2040" s="2" t="n">
        <v>0.156671225</v>
      </c>
      <c r="M2040" s="2" t="n">
        <v>0.019659086</v>
      </c>
      <c r="N2040" s="2" t="n">
        <v>0.047674509</v>
      </c>
    </row>
    <row r="2041" customFormat="false" ht="15.8" hidden="false" customHeight="false" outlineLevel="0" collapsed="false">
      <c r="A2041" s="2" t="s">
        <v>12</v>
      </c>
      <c r="B2041" s="2" t="s">
        <v>5921</v>
      </c>
      <c r="C2041" s="2" t="n">
        <v>114088</v>
      </c>
      <c r="D2041" s="2" t="s">
        <v>5922</v>
      </c>
      <c r="E2041" s="2" t="s">
        <v>5923</v>
      </c>
      <c r="F2041" s="2" t="n">
        <v>2</v>
      </c>
      <c r="G2041" s="2" t="n">
        <v>3</v>
      </c>
      <c r="H2041" s="2" t="n">
        <v>2</v>
      </c>
      <c r="I2041" s="2" t="n">
        <v>0</v>
      </c>
      <c r="J2041" s="2" t="n">
        <v>-0.635089186</v>
      </c>
      <c r="K2041" s="2" t="n">
        <v>0</v>
      </c>
      <c r="L2041" s="2" t="n">
        <v>1</v>
      </c>
      <c r="M2041" s="2" t="n">
        <v>0.040644381</v>
      </c>
      <c r="N2041" s="2" t="n">
        <v>1</v>
      </c>
    </row>
    <row r="2042" customFormat="false" ht="15.8" hidden="false" customHeight="false" outlineLevel="0" collapsed="false">
      <c r="A2042" s="2" t="s">
        <v>12</v>
      </c>
      <c r="B2042" s="2" t="s">
        <v>5924</v>
      </c>
      <c r="C2042" s="2" t="n">
        <v>114131</v>
      </c>
      <c r="D2042" s="2" t="s">
        <v>5925</v>
      </c>
      <c r="E2042" s="2" t="s">
        <v>5926</v>
      </c>
      <c r="F2042" s="2" t="n">
        <v>2</v>
      </c>
      <c r="G2042" s="2" t="n">
        <v>2</v>
      </c>
      <c r="H2042" s="2" t="n">
        <v>1</v>
      </c>
      <c r="I2042" s="2" t="n">
        <v>0</v>
      </c>
      <c r="J2042" s="2" t="n">
        <v>0</v>
      </c>
      <c r="K2042" s="2" t="n">
        <v>4.405067226</v>
      </c>
      <c r="L2042" s="2" t="n">
        <v>1</v>
      </c>
      <c r="M2042" s="2" t="n">
        <v>1</v>
      </c>
      <c r="N2042" s="2" t="n">
        <v>0.000155292</v>
      </c>
    </row>
    <row r="2043" customFormat="false" ht="15.8" hidden="false" customHeight="false" outlineLevel="0" collapsed="false">
      <c r="A2043" s="2" t="s">
        <v>12</v>
      </c>
      <c r="B2043" s="2" t="s">
        <v>5927</v>
      </c>
      <c r="C2043" s="2" t="n">
        <v>114783</v>
      </c>
      <c r="D2043" s="2" t="s">
        <v>5928</v>
      </c>
      <c r="E2043" s="2" t="s">
        <v>5929</v>
      </c>
      <c r="F2043" s="2" t="n">
        <v>2</v>
      </c>
      <c r="G2043" s="2" t="n">
        <v>3</v>
      </c>
      <c r="H2043" s="2" t="n">
        <v>2</v>
      </c>
      <c r="I2043" s="2" t="n">
        <v>0</v>
      </c>
      <c r="J2043" s="2" t="n">
        <v>-0.574083523</v>
      </c>
      <c r="K2043" s="2" t="n">
        <v>0</v>
      </c>
      <c r="L2043" s="2" t="n">
        <v>1</v>
      </c>
      <c r="M2043" s="2" t="n">
        <v>0.046261263</v>
      </c>
      <c r="N2043" s="2" t="n">
        <v>1</v>
      </c>
    </row>
    <row r="2044" customFormat="false" ht="15.8" hidden="false" customHeight="false" outlineLevel="0" collapsed="false">
      <c r="A2044" s="2" t="s">
        <v>67</v>
      </c>
      <c r="B2044" s="2" t="s">
        <v>5930</v>
      </c>
      <c r="C2044" s="2" t="n">
        <v>114791</v>
      </c>
      <c r="D2044" s="2" t="e">
        <f aca="false">NA()</f>
        <v>#N/A</v>
      </c>
      <c r="E2044" s="2" t="e">
        <f aca="false">NA()</f>
        <v>#N/A</v>
      </c>
      <c r="F2044" s="2" t="n">
        <v>3</v>
      </c>
      <c r="G2044" s="2" t="n">
        <v>2</v>
      </c>
      <c r="H2044" s="2" t="n">
        <v>2</v>
      </c>
      <c r="I2044" s="2" t="n">
        <v>-1.123610066</v>
      </c>
      <c r="J2044" s="2" t="n">
        <v>-0.017555221</v>
      </c>
      <c r="K2044" s="2" t="n">
        <v>0.034982125</v>
      </c>
      <c r="L2044" s="2" t="n">
        <v>0.014534089</v>
      </c>
      <c r="M2044" s="2" t="n">
        <v>0.744080821</v>
      </c>
      <c r="N2044" s="2" t="n">
        <v>0.682506406</v>
      </c>
    </row>
    <row r="2045" customFormat="false" ht="15.8" hidden="false" customHeight="false" outlineLevel="0" collapsed="false">
      <c r="A2045" s="2" t="s">
        <v>12</v>
      </c>
      <c r="B2045" s="2" t="s">
        <v>5931</v>
      </c>
      <c r="C2045" s="2" t="n">
        <v>114803</v>
      </c>
      <c r="D2045" s="2" t="s">
        <v>5932</v>
      </c>
      <c r="E2045" s="2" t="s">
        <v>5933</v>
      </c>
      <c r="F2045" s="2" t="n">
        <v>2</v>
      </c>
      <c r="G2045" s="2" t="n">
        <v>2</v>
      </c>
      <c r="H2045" s="2" t="n">
        <v>1</v>
      </c>
      <c r="I2045" s="2" t="n">
        <v>0</v>
      </c>
      <c r="J2045" s="2" t="n">
        <v>0</v>
      </c>
      <c r="K2045" s="2" t="n">
        <v>0.587496235</v>
      </c>
      <c r="L2045" s="2" t="n">
        <v>1</v>
      </c>
      <c r="M2045" s="2" t="n">
        <v>1</v>
      </c>
      <c r="N2045" s="2" t="n">
        <v>0.048062738</v>
      </c>
    </row>
    <row r="2046" customFormat="false" ht="15.8" hidden="false" customHeight="false" outlineLevel="0" collapsed="false">
      <c r="A2046" s="2" t="s">
        <v>12</v>
      </c>
      <c r="B2046" s="2" t="s">
        <v>5934</v>
      </c>
      <c r="C2046" s="2" t="n">
        <v>114826</v>
      </c>
      <c r="D2046" s="2" t="s">
        <v>5935</v>
      </c>
      <c r="E2046" s="2" t="s">
        <v>5936</v>
      </c>
      <c r="F2046" s="2" t="n">
        <v>1</v>
      </c>
      <c r="G2046" s="2" t="n">
        <v>1</v>
      </c>
      <c r="H2046" s="2" t="n">
        <v>2</v>
      </c>
      <c r="I2046" s="2" t="n">
        <v>1.008045891</v>
      </c>
      <c r="J2046" s="2" t="n">
        <v>0.710597901</v>
      </c>
      <c r="K2046" s="2" t="n">
        <v>0</v>
      </c>
      <c r="L2046" s="2" t="n">
        <v>0.012502442</v>
      </c>
      <c r="M2046" s="2" t="n">
        <v>0.022155478</v>
      </c>
      <c r="N2046" s="2" t="n">
        <v>1</v>
      </c>
    </row>
    <row r="2047" customFormat="false" ht="15.8" hidden="false" customHeight="false" outlineLevel="0" collapsed="false">
      <c r="A2047" s="2" t="s">
        <v>12</v>
      </c>
      <c r="B2047" s="2" t="s">
        <v>5937</v>
      </c>
      <c r="C2047" s="2" t="n">
        <v>114881</v>
      </c>
      <c r="D2047" s="2" t="s">
        <v>5938</v>
      </c>
      <c r="E2047" s="2" t="s">
        <v>5939</v>
      </c>
      <c r="F2047" s="2" t="n">
        <v>2</v>
      </c>
      <c r="G2047" s="2" t="n">
        <v>2</v>
      </c>
      <c r="H2047" s="2" t="n">
        <v>3</v>
      </c>
      <c r="I2047" s="2" t="n">
        <v>-0.135791947</v>
      </c>
      <c r="J2047" s="2" t="n">
        <v>0.022996391</v>
      </c>
      <c r="K2047" s="2" t="n">
        <v>-0.635183687</v>
      </c>
      <c r="L2047" s="2" t="n">
        <v>0.208634499</v>
      </c>
      <c r="M2047" s="2" t="n">
        <v>0.726918126</v>
      </c>
      <c r="N2047" s="2" t="n">
        <v>0.041229909</v>
      </c>
    </row>
    <row r="2048" customFormat="false" ht="15.8" hidden="false" customHeight="false" outlineLevel="0" collapsed="false">
      <c r="A2048" s="2" t="s">
        <v>12</v>
      </c>
      <c r="B2048" s="2" t="s">
        <v>5940</v>
      </c>
      <c r="C2048" s="2" t="n">
        <v>114902</v>
      </c>
      <c r="D2048" s="2" t="s">
        <v>5941</v>
      </c>
      <c r="E2048" s="2" t="s">
        <v>5942</v>
      </c>
      <c r="F2048" s="2" t="n">
        <v>2</v>
      </c>
      <c r="G2048" s="2" t="n">
        <v>2</v>
      </c>
      <c r="H2048" s="2" t="n">
        <v>1</v>
      </c>
      <c r="I2048" s="2" t="n">
        <v>0.388301915</v>
      </c>
      <c r="J2048" s="2" t="n">
        <v>0.393685956</v>
      </c>
      <c r="K2048" s="2" t="n">
        <v>0.706751843</v>
      </c>
      <c r="L2048" s="2" t="n">
        <v>0.077358859</v>
      </c>
      <c r="M2048" s="2" t="n">
        <v>0.096345126</v>
      </c>
      <c r="N2048" s="2" t="n">
        <v>0.035949996</v>
      </c>
    </row>
    <row r="2049" customFormat="false" ht="15.8" hidden="false" customHeight="false" outlineLevel="0" collapsed="false">
      <c r="A2049" s="2" t="s">
        <v>12</v>
      </c>
      <c r="B2049" s="2" t="s">
        <v>5943</v>
      </c>
      <c r="C2049" s="2" t="n">
        <v>114905</v>
      </c>
      <c r="D2049" s="2" t="s">
        <v>5944</v>
      </c>
      <c r="E2049" s="2" t="s">
        <v>5945</v>
      </c>
      <c r="F2049" s="2" t="n">
        <v>3</v>
      </c>
      <c r="G2049" s="2" t="n">
        <v>3</v>
      </c>
      <c r="H2049" s="2" t="n">
        <v>3</v>
      </c>
      <c r="I2049" s="2" t="n">
        <v>-1.74101794</v>
      </c>
      <c r="J2049" s="2" t="n">
        <v>-1.38010707</v>
      </c>
      <c r="K2049" s="2" t="n">
        <v>-0.802772958</v>
      </c>
      <c r="L2049" s="2" t="n">
        <v>0.004453995</v>
      </c>
      <c r="M2049" s="2" t="n">
        <v>0.009673519</v>
      </c>
      <c r="N2049" s="2" t="n">
        <v>0.025700753</v>
      </c>
    </row>
    <row r="2050" customFormat="false" ht="15.8" hidden="false" customHeight="false" outlineLevel="0" collapsed="false">
      <c r="A2050" s="2" t="s">
        <v>12</v>
      </c>
      <c r="B2050" s="2" t="s">
        <v>5946</v>
      </c>
      <c r="C2050" s="2" t="n">
        <v>115207</v>
      </c>
      <c r="D2050" s="2" t="s">
        <v>5947</v>
      </c>
      <c r="E2050" s="2" t="s">
        <v>5948</v>
      </c>
      <c r="F2050" s="2" t="n">
        <v>2</v>
      </c>
      <c r="G2050" s="2" t="n">
        <v>2</v>
      </c>
      <c r="H2050" s="2" t="n">
        <v>1</v>
      </c>
      <c r="I2050" s="2" t="n">
        <v>0.054394482</v>
      </c>
      <c r="J2050" s="2" t="n">
        <v>0.176536453</v>
      </c>
      <c r="K2050" s="2" t="n">
        <v>1.402601976</v>
      </c>
      <c r="L2050" s="2" t="n">
        <v>0.488142215</v>
      </c>
      <c r="M2050" s="2" t="n">
        <v>0.269844366</v>
      </c>
      <c r="N2050" s="2" t="n">
        <v>0.010870409</v>
      </c>
    </row>
    <row r="2051" customFormat="false" ht="15.8" hidden="false" customHeight="false" outlineLevel="0" collapsed="false">
      <c r="A2051" s="2" t="s">
        <v>12</v>
      </c>
      <c r="B2051" s="2" t="s">
        <v>5949</v>
      </c>
      <c r="C2051" s="2" t="n">
        <v>115273</v>
      </c>
      <c r="D2051" s="2" t="s">
        <v>5950</v>
      </c>
      <c r="E2051" s="2" t="s">
        <v>5951</v>
      </c>
      <c r="F2051" s="2" t="n">
        <v>2</v>
      </c>
      <c r="G2051" s="2" t="n">
        <v>2</v>
      </c>
      <c r="H2051" s="2" t="n">
        <v>1</v>
      </c>
      <c r="I2051" s="2" t="n">
        <v>0.157572846</v>
      </c>
      <c r="J2051" s="2" t="n">
        <v>0</v>
      </c>
      <c r="K2051" s="2" t="n">
        <v>1.109489379</v>
      </c>
      <c r="L2051" s="2" t="n">
        <v>0.23582731</v>
      </c>
      <c r="M2051" s="2" t="n">
        <v>1</v>
      </c>
      <c r="N2051" s="2" t="n">
        <v>0.016771488</v>
      </c>
    </row>
    <row r="2052" customFormat="false" ht="15.8" hidden="false" customHeight="false" outlineLevel="0" collapsed="false">
      <c r="A2052" s="2" t="s">
        <v>12</v>
      </c>
      <c r="B2052" s="2" t="s">
        <v>5952</v>
      </c>
      <c r="C2052" s="2" t="n">
        <v>115708</v>
      </c>
      <c r="D2052" s="2" t="s">
        <v>5953</v>
      </c>
      <c r="E2052" s="2" t="s">
        <v>5954</v>
      </c>
      <c r="F2052" s="2" t="n">
        <v>2</v>
      </c>
      <c r="G2052" s="2" t="n">
        <v>1</v>
      </c>
      <c r="H2052" s="2" t="n">
        <v>2</v>
      </c>
      <c r="I2052" s="2" t="n">
        <v>0.084466986</v>
      </c>
      <c r="J2052" s="2" t="n">
        <v>0.53658501</v>
      </c>
      <c r="K2052" s="2" t="n">
        <v>0</v>
      </c>
      <c r="L2052" s="2" t="n">
        <v>0.368978316</v>
      </c>
      <c r="M2052" s="2" t="n">
        <v>0.046183251</v>
      </c>
      <c r="N2052" s="2" t="n">
        <v>1</v>
      </c>
    </row>
    <row r="2053" customFormat="false" ht="15.8" hidden="false" customHeight="false" outlineLevel="0" collapsed="false">
      <c r="A2053" s="2" t="s">
        <v>12</v>
      </c>
      <c r="B2053" s="2" t="s">
        <v>5955</v>
      </c>
      <c r="C2053" s="2" t="n">
        <v>115827</v>
      </c>
      <c r="D2053" s="2" t="s">
        <v>5956</v>
      </c>
      <c r="E2053" s="2" t="s">
        <v>5957</v>
      </c>
      <c r="F2053" s="2" t="n">
        <v>2</v>
      </c>
      <c r="G2053" s="2" t="n">
        <v>3</v>
      </c>
      <c r="H2053" s="2" t="n">
        <v>1</v>
      </c>
      <c r="I2053" s="2" t="n">
        <v>-0.185108101</v>
      </c>
      <c r="J2053" s="2" t="n">
        <v>-0.619239899</v>
      </c>
      <c r="K2053" s="2" t="n">
        <v>1.176181429</v>
      </c>
      <c r="L2053" s="2" t="n">
        <v>0.165891776</v>
      </c>
      <c r="M2053" s="2" t="n">
        <v>0.041658536</v>
      </c>
      <c r="N2053" s="2" t="n">
        <v>0.015839759</v>
      </c>
    </row>
    <row r="2054" customFormat="false" ht="15.8" hidden="false" customHeight="false" outlineLevel="0" collapsed="false">
      <c r="A2054" s="2" t="s">
        <v>67</v>
      </c>
      <c r="B2054" s="2" t="s">
        <v>5958</v>
      </c>
      <c r="C2054" s="2" t="n">
        <v>115908</v>
      </c>
      <c r="D2054" s="2" t="e">
        <f aca="false">NA()</f>
        <v>#N/A</v>
      </c>
      <c r="E2054" s="2" t="e">
        <f aca="false">NA()</f>
        <v>#N/A</v>
      </c>
      <c r="F2054" s="2" t="n">
        <v>1</v>
      </c>
      <c r="G2054" s="2" t="n">
        <v>1</v>
      </c>
      <c r="H2054" s="2" t="n">
        <v>1</v>
      </c>
      <c r="I2054" s="2" t="n">
        <v>0.712268927</v>
      </c>
      <c r="J2054" s="2" t="n">
        <v>1.131468567</v>
      </c>
      <c r="K2054" s="2" t="n">
        <v>2.321269541</v>
      </c>
      <c r="L2054" s="2" t="n">
        <v>0.026098847</v>
      </c>
      <c r="M2054" s="2" t="n">
        <v>0.006162968</v>
      </c>
      <c r="N2054" s="2" t="n">
        <v>0.003416414</v>
      </c>
    </row>
    <row r="2055" customFormat="false" ht="15.8" hidden="false" customHeight="false" outlineLevel="0" collapsed="false">
      <c r="A2055" s="2" t="s">
        <v>12</v>
      </c>
      <c r="B2055" s="2" t="s">
        <v>5959</v>
      </c>
      <c r="C2055" s="2" t="n">
        <v>116064</v>
      </c>
      <c r="D2055" s="2" t="s">
        <v>5960</v>
      </c>
      <c r="E2055" s="2" t="s">
        <v>5961</v>
      </c>
      <c r="F2055" s="2" t="n">
        <v>2</v>
      </c>
      <c r="G2055" s="2" t="n">
        <v>3</v>
      </c>
      <c r="H2055" s="2" t="n">
        <v>2</v>
      </c>
      <c r="I2055" s="2" t="n">
        <v>0</v>
      </c>
      <c r="J2055" s="2" t="n">
        <v>-0.565179701</v>
      </c>
      <c r="K2055" s="2" t="n">
        <v>-0.33423037</v>
      </c>
      <c r="L2055" s="2" t="n">
        <v>1</v>
      </c>
      <c r="M2055" s="2" t="n">
        <v>0.047275422</v>
      </c>
      <c r="N2055" s="2" t="n">
        <v>0.106141781</v>
      </c>
    </row>
    <row r="2056" customFormat="false" ht="15.8" hidden="false" customHeight="false" outlineLevel="0" collapsed="false">
      <c r="A2056" s="2" t="s">
        <v>12</v>
      </c>
      <c r="B2056" s="2" t="s">
        <v>5962</v>
      </c>
      <c r="C2056" s="2" t="n">
        <v>116151</v>
      </c>
      <c r="D2056" s="2" t="s">
        <v>5963</v>
      </c>
      <c r="E2056" s="2" t="s">
        <v>5964</v>
      </c>
      <c r="F2056" s="2" t="n">
        <v>2</v>
      </c>
      <c r="G2056" s="2" t="n">
        <v>1</v>
      </c>
      <c r="H2056" s="2" t="n">
        <v>2</v>
      </c>
      <c r="I2056" s="2" t="n">
        <v>0.186073214</v>
      </c>
      <c r="J2056" s="2" t="n">
        <v>0.655206508</v>
      </c>
      <c r="K2056" s="2" t="n">
        <v>0.508985078</v>
      </c>
      <c r="L2056" s="2" t="n">
        <v>0.205040047</v>
      </c>
      <c r="M2056" s="2" t="n">
        <v>0.026680189</v>
      </c>
      <c r="N2056" s="2" t="n">
        <v>0.060563708</v>
      </c>
    </row>
    <row r="2057" customFormat="false" ht="15.8" hidden="false" customHeight="false" outlineLevel="0" collapsed="false">
      <c r="A2057" s="2" t="s">
        <v>12</v>
      </c>
      <c r="B2057" s="2" t="s">
        <v>5965</v>
      </c>
      <c r="C2057" s="2" t="n">
        <v>116228</v>
      </c>
      <c r="D2057" s="2" t="s">
        <v>5966</v>
      </c>
      <c r="E2057" s="2" t="s">
        <v>5967</v>
      </c>
      <c r="F2057" s="2" t="n">
        <v>2</v>
      </c>
      <c r="G2057" s="2" t="n">
        <v>1</v>
      </c>
      <c r="H2057" s="2" t="n">
        <v>2</v>
      </c>
      <c r="I2057" s="2" t="n">
        <v>-0.125458825</v>
      </c>
      <c r="J2057" s="2" t="n">
        <v>0.888642967</v>
      </c>
      <c r="K2057" s="2" t="n">
        <v>0.166582659</v>
      </c>
      <c r="L2057" s="2" t="n">
        <v>0.224184411</v>
      </c>
      <c r="M2057" s="2" t="n">
        <v>0.011701837</v>
      </c>
      <c r="N2057" s="2" t="n">
        <v>0.223464555</v>
      </c>
    </row>
    <row r="2058" customFormat="false" ht="15.8" hidden="false" customHeight="false" outlineLevel="0" collapsed="false">
      <c r="A2058" s="2" t="s">
        <v>12</v>
      </c>
      <c r="B2058" s="2" t="s">
        <v>5968</v>
      </c>
      <c r="C2058" s="2" t="n">
        <v>116461</v>
      </c>
      <c r="D2058" s="2" t="s">
        <v>5969</v>
      </c>
      <c r="E2058" s="2" t="s">
        <v>5970</v>
      </c>
      <c r="F2058" s="2" t="n">
        <v>2</v>
      </c>
      <c r="G2058" s="2" t="n">
        <v>3</v>
      </c>
      <c r="H2058" s="2" t="n">
        <v>2</v>
      </c>
      <c r="I2058" s="2" t="n">
        <v>0</v>
      </c>
      <c r="J2058" s="2" t="n">
        <v>-0.567064253</v>
      </c>
      <c r="K2058" s="2" t="n">
        <v>-0.20497268</v>
      </c>
      <c r="L2058" s="2" t="n">
        <v>1</v>
      </c>
      <c r="M2058" s="2" t="n">
        <v>0.047041385</v>
      </c>
      <c r="N2058" s="2" t="n">
        <v>0.182545229</v>
      </c>
    </row>
    <row r="2059" customFormat="false" ht="15.8" hidden="false" customHeight="false" outlineLevel="0" collapsed="false">
      <c r="A2059" s="2" t="s">
        <v>12</v>
      </c>
      <c r="B2059" s="2" t="s">
        <v>5971</v>
      </c>
      <c r="C2059" s="2" t="n">
        <v>116496</v>
      </c>
      <c r="D2059" s="2" t="s">
        <v>5972</v>
      </c>
      <c r="E2059" s="2" t="s">
        <v>5973</v>
      </c>
      <c r="F2059" s="2" t="n">
        <v>3</v>
      </c>
      <c r="G2059" s="2" t="n">
        <v>3</v>
      </c>
      <c r="H2059" s="2" t="n">
        <v>3</v>
      </c>
      <c r="I2059" s="2" t="n">
        <v>-0.939675578</v>
      </c>
      <c r="J2059" s="2" t="n">
        <v>-1.166021378</v>
      </c>
      <c r="K2059" s="2" t="n">
        <v>-0.618259059</v>
      </c>
      <c r="L2059" s="2" t="n">
        <v>0.020707169</v>
      </c>
      <c r="M2059" s="2" t="n">
        <v>0.01458829</v>
      </c>
      <c r="N2059" s="2" t="n">
        <v>0.043326345</v>
      </c>
    </row>
    <row r="2060" customFormat="false" ht="15.8" hidden="false" customHeight="false" outlineLevel="0" collapsed="false">
      <c r="A2060" s="2" t="s">
        <v>12</v>
      </c>
      <c r="B2060" s="2" t="s">
        <v>5974</v>
      </c>
      <c r="C2060" s="2" t="n">
        <v>116535</v>
      </c>
      <c r="D2060" s="2" t="s">
        <v>5975</v>
      </c>
      <c r="E2060" s="2" t="s">
        <v>5976</v>
      </c>
      <c r="F2060" s="2" t="n">
        <v>3</v>
      </c>
      <c r="G2060" s="2" t="n">
        <v>3</v>
      </c>
      <c r="H2060" s="2" t="n">
        <v>2</v>
      </c>
      <c r="I2060" s="2" t="n">
        <v>-0.790948335</v>
      </c>
      <c r="J2060" s="2" t="n">
        <v>-1.04065868</v>
      </c>
      <c r="K2060" s="2" t="n">
        <v>-0.252094253</v>
      </c>
      <c r="L2060" s="2" t="n">
        <v>0.030396562</v>
      </c>
      <c r="M2060" s="2" t="n">
        <v>0.017786793</v>
      </c>
      <c r="N2060" s="2" t="n">
        <v>0.147061107</v>
      </c>
    </row>
    <row r="2061" customFormat="false" ht="15.8" hidden="false" customHeight="false" outlineLevel="0" collapsed="false">
      <c r="A2061" s="2" t="s">
        <v>12</v>
      </c>
      <c r="B2061" s="2" t="s">
        <v>5977</v>
      </c>
      <c r="C2061" s="2" t="n">
        <v>116986</v>
      </c>
      <c r="D2061" s="2" t="s">
        <v>5978</v>
      </c>
      <c r="E2061" s="2" t="s">
        <v>5979</v>
      </c>
      <c r="F2061" s="2" t="n">
        <v>2</v>
      </c>
      <c r="G2061" s="2" t="n">
        <v>3</v>
      </c>
      <c r="H2061" s="2" t="n">
        <v>1</v>
      </c>
      <c r="I2061" s="2" t="n">
        <v>0.039503713</v>
      </c>
      <c r="J2061" s="2" t="n">
        <v>-1.039172162</v>
      </c>
      <c r="K2061" s="2" t="n">
        <v>0.610344267</v>
      </c>
      <c r="L2061" s="2" t="n">
        <v>0.590818519</v>
      </c>
      <c r="M2061" s="2" t="n">
        <v>0.017942817</v>
      </c>
      <c r="N2061" s="2" t="n">
        <v>0.045888656</v>
      </c>
    </row>
    <row r="2062" customFormat="false" ht="15.8" hidden="false" customHeight="false" outlineLevel="0" collapsed="false">
      <c r="A2062" s="2" t="s">
        <v>12</v>
      </c>
      <c r="B2062" s="2" t="s">
        <v>5980</v>
      </c>
      <c r="C2062" s="2" t="n">
        <v>117159</v>
      </c>
      <c r="D2062" s="2" t="s">
        <v>5981</v>
      </c>
      <c r="E2062" s="2" t="s">
        <v>5982</v>
      </c>
      <c r="F2062" s="2" t="n">
        <v>2</v>
      </c>
      <c r="G2062" s="2" t="n">
        <v>3</v>
      </c>
      <c r="H2062" s="2" t="n">
        <v>3</v>
      </c>
      <c r="I2062" s="2" t="n">
        <v>-0.224990931</v>
      </c>
      <c r="J2062" s="2" t="n">
        <v>-0.608598375</v>
      </c>
      <c r="K2062" s="2" t="n">
        <v>-0.604942852</v>
      </c>
      <c r="L2062" s="2" t="n">
        <v>0.140574331</v>
      </c>
      <c r="M2062" s="2" t="n">
        <v>0.042906736</v>
      </c>
      <c r="N2062" s="2" t="n">
        <v>0.044879261</v>
      </c>
    </row>
    <row r="2063" customFormat="false" ht="15.8" hidden="false" customHeight="false" outlineLevel="0" collapsed="false">
      <c r="A2063" s="2" t="s">
        <v>12</v>
      </c>
      <c r="B2063" s="2" t="s">
        <v>5983</v>
      </c>
      <c r="C2063" s="2" t="n">
        <v>117532</v>
      </c>
      <c r="D2063" s="2" t="s">
        <v>5984</v>
      </c>
      <c r="E2063" s="2" t="s">
        <v>5985</v>
      </c>
      <c r="F2063" s="2" t="n">
        <v>2</v>
      </c>
      <c r="G2063" s="2" t="n">
        <v>2</v>
      </c>
      <c r="H2063" s="2" t="n">
        <v>1</v>
      </c>
      <c r="I2063" s="2" t="n">
        <v>0</v>
      </c>
      <c r="J2063" s="2" t="n">
        <v>0</v>
      </c>
      <c r="K2063" s="2" t="n">
        <v>0.780078695</v>
      </c>
      <c r="L2063" s="2" t="n">
        <v>1</v>
      </c>
      <c r="M2063" s="2" t="n">
        <v>1</v>
      </c>
      <c r="N2063" s="2" t="n">
        <v>0.030747729</v>
      </c>
    </row>
    <row r="2064" customFormat="false" ht="15.8" hidden="false" customHeight="false" outlineLevel="0" collapsed="false">
      <c r="A2064" s="2" t="s">
        <v>12</v>
      </c>
      <c r="B2064" s="2" t="s">
        <v>5986</v>
      </c>
      <c r="C2064" s="2" t="n">
        <v>118429</v>
      </c>
      <c r="D2064" s="2" t="s">
        <v>5987</v>
      </c>
      <c r="E2064" s="2" t="s">
        <v>5988</v>
      </c>
      <c r="F2064" s="2" t="n">
        <v>3</v>
      </c>
      <c r="G2064" s="2" t="n">
        <v>2</v>
      </c>
      <c r="H2064" s="2" t="n">
        <v>2</v>
      </c>
      <c r="I2064" s="2" t="n">
        <v>-0.711897113</v>
      </c>
      <c r="J2064" s="2" t="n">
        <v>-0.489254544</v>
      </c>
      <c r="K2064" s="2" t="n">
        <v>0.103101286</v>
      </c>
      <c r="L2064" s="2" t="n">
        <v>0.037272905</v>
      </c>
      <c r="M2064" s="2" t="n">
        <v>0.056636892</v>
      </c>
      <c r="N2064" s="2" t="n">
        <v>0.323394673</v>
      </c>
    </row>
    <row r="2065" customFormat="false" ht="15.8" hidden="false" customHeight="false" outlineLevel="0" collapsed="false">
      <c r="A2065" s="2" t="s">
        <v>12</v>
      </c>
      <c r="B2065" s="2" t="s">
        <v>5989</v>
      </c>
      <c r="C2065" s="2" t="n">
        <v>118788</v>
      </c>
      <c r="D2065" s="2" t="s">
        <v>5990</v>
      </c>
      <c r="E2065" s="2" t="s">
        <v>5991</v>
      </c>
      <c r="F2065" s="2" t="n">
        <v>2</v>
      </c>
      <c r="G2065" s="2" t="n">
        <v>2</v>
      </c>
      <c r="H2065" s="2" t="n">
        <v>1</v>
      </c>
      <c r="I2065" s="2" t="n">
        <v>-0.161059389</v>
      </c>
      <c r="J2065" s="2" t="n">
        <v>-0.220100124</v>
      </c>
      <c r="K2065" s="2" t="n">
        <v>0.871325004</v>
      </c>
      <c r="L2065" s="2" t="n">
        <v>0.187145927</v>
      </c>
      <c r="M2065" s="2" t="n">
        <v>0.127862074</v>
      </c>
      <c r="N2065" s="2" t="n">
        <v>0.025700753</v>
      </c>
    </row>
    <row r="2066" customFormat="false" ht="15.8" hidden="false" customHeight="false" outlineLevel="0" collapsed="false">
      <c r="A2066" s="2" t="s">
        <v>12</v>
      </c>
      <c r="B2066" s="2" t="s">
        <v>5992</v>
      </c>
      <c r="C2066" s="2" t="n">
        <v>118980</v>
      </c>
      <c r="D2066" s="2" t="s">
        <v>5993</v>
      </c>
      <c r="E2066" s="2" t="s">
        <v>5994</v>
      </c>
      <c r="F2066" s="2" t="n">
        <v>1</v>
      </c>
      <c r="G2066" s="2" t="n">
        <v>2</v>
      </c>
      <c r="H2066" s="2" t="n">
        <v>2</v>
      </c>
      <c r="I2066" s="2" t="n">
        <v>0.804756</v>
      </c>
      <c r="J2066" s="2" t="n">
        <v>0.152793023</v>
      </c>
      <c r="K2066" s="2" t="n">
        <v>-0.51892014</v>
      </c>
      <c r="L2066" s="2" t="n">
        <v>0.020082047</v>
      </c>
      <c r="M2066" s="2" t="n">
        <v>0.296602567</v>
      </c>
      <c r="N2066" s="2" t="n">
        <v>0.05722494</v>
      </c>
    </row>
    <row r="2067" customFormat="false" ht="15.8" hidden="false" customHeight="false" outlineLevel="0" collapsed="false">
      <c r="A2067" s="2" t="s">
        <v>12</v>
      </c>
      <c r="B2067" s="2" t="s">
        <v>5995</v>
      </c>
      <c r="C2067" s="2" t="n">
        <v>119467</v>
      </c>
      <c r="D2067" s="2" t="s">
        <v>5996</v>
      </c>
      <c r="E2067" s="2" t="s">
        <v>5997</v>
      </c>
      <c r="F2067" s="2" t="n">
        <v>1</v>
      </c>
      <c r="G2067" s="2" t="n">
        <v>2</v>
      </c>
      <c r="H2067" s="2" t="n">
        <v>1</v>
      </c>
      <c r="I2067" s="2" t="n">
        <v>1.632508021</v>
      </c>
      <c r="J2067" s="2" t="n">
        <v>0.416714739</v>
      </c>
      <c r="K2067" s="2" t="n">
        <v>2.659576195</v>
      </c>
      <c r="L2067" s="2" t="n">
        <v>0.004610275</v>
      </c>
      <c r="M2067" s="2" t="n">
        <v>0.084565277</v>
      </c>
      <c r="N2067" s="2" t="n">
        <v>0.002096436</v>
      </c>
    </row>
    <row r="2068" customFormat="false" ht="15.8" hidden="false" customHeight="false" outlineLevel="0" collapsed="false">
      <c r="A2068" s="2" t="s">
        <v>12</v>
      </c>
      <c r="B2068" s="2" t="s">
        <v>5998</v>
      </c>
      <c r="C2068" s="2" t="n">
        <v>119587</v>
      </c>
      <c r="D2068" s="2" t="s">
        <v>5999</v>
      </c>
      <c r="E2068" s="2" t="s">
        <v>6000</v>
      </c>
      <c r="F2068" s="2" t="n">
        <v>2</v>
      </c>
      <c r="G2068" s="2" t="n">
        <v>3</v>
      </c>
      <c r="H2068" s="2" t="n">
        <v>2</v>
      </c>
      <c r="I2068" s="2" t="n">
        <v>-0.212720591</v>
      </c>
      <c r="J2068" s="2" t="n">
        <v>-0.99679589</v>
      </c>
      <c r="K2068" s="2" t="n">
        <v>0.267785145</v>
      </c>
      <c r="L2068" s="2" t="n">
        <v>0.147606954</v>
      </c>
      <c r="M2068" s="2" t="n">
        <v>0.019269025</v>
      </c>
      <c r="N2068" s="2" t="n">
        <v>0.139218883</v>
      </c>
    </row>
    <row r="2069" customFormat="false" ht="15.8" hidden="false" customHeight="false" outlineLevel="0" collapsed="false">
      <c r="A2069" s="2" t="s">
        <v>12</v>
      </c>
      <c r="B2069" s="2" t="s">
        <v>6001</v>
      </c>
      <c r="C2069" s="2" t="n">
        <v>120224</v>
      </c>
      <c r="D2069" s="2" t="s">
        <v>6002</v>
      </c>
      <c r="E2069" s="2" t="s">
        <v>6003</v>
      </c>
      <c r="F2069" s="2" t="n">
        <v>2</v>
      </c>
      <c r="G2069" s="2" t="n">
        <v>2</v>
      </c>
      <c r="H2069" s="2" t="n">
        <v>1</v>
      </c>
      <c r="I2069" s="2" t="n">
        <v>0.272983947</v>
      </c>
      <c r="J2069" s="2" t="n">
        <v>0.153736237</v>
      </c>
      <c r="K2069" s="2" t="n">
        <v>0.998786668</v>
      </c>
      <c r="L2069" s="2" t="n">
        <v>0.132916585</v>
      </c>
      <c r="M2069" s="2" t="n">
        <v>0.295354371</v>
      </c>
      <c r="N2069" s="2" t="n">
        <v>0.01987732</v>
      </c>
    </row>
    <row r="2070" customFormat="false" ht="15.8" hidden="false" customHeight="false" outlineLevel="0" collapsed="false">
      <c r="A2070" s="2" t="s">
        <v>12</v>
      </c>
      <c r="B2070" s="2" t="s">
        <v>6004</v>
      </c>
      <c r="C2070" s="2" t="n">
        <v>121457</v>
      </c>
      <c r="D2070" s="2" t="s">
        <v>6005</v>
      </c>
      <c r="E2070" s="2" t="s">
        <v>6006</v>
      </c>
      <c r="F2070" s="2" t="n">
        <v>1</v>
      </c>
      <c r="G2070" s="2" t="n">
        <v>1</v>
      </c>
      <c r="H2070" s="2" t="n">
        <v>1</v>
      </c>
      <c r="I2070" s="2" t="n">
        <v>0.862670134</v>
      </c>
      <c r="J2070" s="2" t="n">
        <v>0.727867045</v>
      </c>
      <c r="K2070" s="2" t="n">
        <v>0.890935694</v>
      </c>
      <c r="L2070" s="2" t="n">
        <v>0.017737839</v>
      </c>
      <c r="M2070" s="2" t="n">
        <v>0.020517221</v>
      </c>
      <c r="N2070" s="2" t="n">
        <v>0.024769004</v>
      </c>
    </row>
    <row r="2071" customFormat="false" ht="15.8" hidden="false" customHeight="false" outlineLevel="0" collapsed="false">
      <c r="A2071" s="2" t="s">
        <v>12</v>
      </c>
      <c r="B2071" s="2" t="s">
        <v>6007</v>
      </c>
      <c r="C2071" s="2" t="n">
        <v>122622</v>
      </c>
      <c r="D2071" s="2" t="s">
        <v>6008</v>
      </c>
      <c r="E2071" s="2" t="s">
        <v>6009</v>
      </c>
      <c r="F2071" s="2" t="n">
        <v>3</v>
      </c>
      <c r="G2071" s="2" t="n">
        <v>1</v>
      </c>
      <c r="H2071" s="2" t="n">
        <v>2</v>
      </c>
      <c r="I2071" s="2" t="n">
        <v>-0.654961951</v>
      </c>
      <c r="J2071" s="2" t="n">
        <v>0.892356093</v>
      </c>
      <c r="K2071" s="2" t="n">
        <v>0.000674077</v>
      </c>
      <c r="L2071" s="2" t="n">
        <v>0.0417269</v>
      </c>
      <c r="M2071" s="2" t="n">
        <v>0.011545813</v>
      </c>
      <c r="N2071" s="2" t="n">
        <v>0.939125709</v>
      </c>
    </row>
    <row r="2072" customFormat="false" ht="15.8" hidden="false" customHeight="false" outlineLevel="0" collapsed="false">
      <c r="A2072" s="2" t="s">
        <v>12</v>
      </c>
      <c r="B2072" s="2" t="s">
        <v>6010</v>
      </c>
      <c r="C2072" s="2" t="n">
        <v>123036</v>
      </c>
      <c r="D2072" s="2" t="s">
        <v>6011</v>
      </c>
      <c r="E2072" s="2" t="s">
        <v>6012</v>
      </c>
      <c r="F2072" s="2" t="n">
        <v>1</v>
      </c>
      <c r="G2072" s="2" t="n">
        <v>2</v>
      </c>
      <c r="H2072" s="2" t="n">
        <v>2</v>
      </c>
      <c r="I2072" s="2" t="n">
        <v>0.671529882</v>
      </c>
      <c r="J2072" s="2" t="n">
        <v>0.279305385</v>
      </c>
      <c r="K2072" s="2" t="n">
        <v>-0.267523133</v>
      </c>
      <c r="L2072" s="2" t="n">
        <v>0.029537019</v>
      </c>
      <c r="M2072" s="2" t="n">
        <v>0.172173031</v>
      </c>
      <c r="N2072" s="2" t="n">
        <v>0.138054197</v>
      </c>
    </row>
    <row r="2073" customFormat="false" ht="15.8" hidden="false" customHeight="false" outlineLevel="0" collapsed="false">
      <c r="A2073" s="2" t="s">
        <v>12</v>
      </c>
      <c r="B2073" s="2" t="s">
        <v>6013</v>
      </c>
      <c r="C2073" s="2" t="n">
        <v>123099</v>
      </c>
      <c r="D2073" s="2" t="s">
        <v>6014</v>
      </c>
      <c r="E2073" s="2" t="s">
        <v>6015</v>
      </c>
      <c r="F2073" s="2" t="n">
        <v>2</v>
      </c>
      <c r="G2073" s="2" t="n">
        <v>2</v>
      </c>
      <c r="H2073" s="2" t="n">
        <v>3</v>
      </c>
      <c r="I2073" s="2" t="n">
        <v>0.471666635</v>
      </c>
      <c r="J2073" s="2" t="n">
        <v>0.132622626</v>
      </c>
      <c r="K2073" s="2" t="n">
        <v>-0.67328882</v>
      </c>
      <c r="L2073" s="2" t="n">
        <v>0.052979097</v>
      </c>
      <c r="M2073" s="2" t="n">
        <v>0.322580645</v>
      </c>
      <c r="N2073" s="2" t="n">
        <v>0.037502912</v>
      </c>
    </row>
    <row r="2074" customFormat="false" ht="15.8" hidden="false" customHeight="false" outlineLevel="0" collapsed="false">
      <c r="A2074" s="2" t="s">
        <v>12</v>
      </c>
      <c r="B2074" s="2" t="s">
        <v>6016</v>
      </c>
      <c r="C2074" s="2" t="n">
        <v>124056</v>
      </c>
      <c r="D2074" s="2" t="s">
        <v>6017</v>
      </c>
      <c r="E2074" s="2" t="s">
        <v>6018</v>
      </c>
      <c r="F2074" s="2" t="n">
        <v>1</v>
      </c>
      <c r="G2074" s="2" t="n">
        <v>2</v>
      </c>
      <c r="H2074" s="2" t="n">
        <v>2</v>
      </c>
      <c r="I2074" s="2" t="n">
        <v>1.083177035</v>
      </c>
      <c r="J2074" s="2" t="n">
        <v>0</v>
      </c>
      <c r="K2074" s="2" t="n">
        <v>0</v>
      </c>
      <c r="L2074" s="2" t="n">
        <v>0.010861496</v>
      </c>
      <c r="M2074" s="2" t="n">
        <v>1</v>
      </c>
      <c r="N2074" s="2" t="n">
        <v>1</v>
      </c>
    </row>
    <row r="2075" customFormat="false" ht="15.8" hidden="false" customHeight="false" outlineLevel="0" collapsed="false">
      <c r="A2075" s="2" t="s">
        <v>12</v>
      </c>
      <c r="B2075" s="2" t="s">
        <v>6019</v>
      </c>
      <c r="C2075" s="2" t="n">
        <v>124220</v>
      </c>
      <c r="D2075" s="2" t="s">
        <v>6020</v>
      </c>
      <c r="E2075" s="2" t="s">
        <v>6021</v>
      </c>
      <c r="F2075" s="2" t="n">
        <v>2</v>
      </c>
      <c r="G2075" s="2" t="n">
        <v>2</v>
      </c>
      <c r="H2075" s="2" t="n">
        <v>3</v>
      </c>
      <c r="I2075" s="2" t="n">
        <v>-0.377402866</v>
      </c>
      <c r="J2075" s="2" t="n">
        <v>-0.48568597</v>
      </c>
      <c r="K2075" s="2" t="n">
        <v>-2.293262457</v>
      </c>
      <c r="L2075" s="2" t="n">
        <v>0.084469623</v>
      </c>
      <c r="M2075" s="2" t="n">
        <v>0.057104965</v>
      </c>
      <c r="N2075" s="2" t="n">
        <v>0.001630561</v>
      </c>
    </row>
    <row r="2076" customFormat="false" ht="15.8" hidden="false" customHeight="false" outlineLevel="0" collapsed="false">
      <c r="A2076" s="2" t="s">
        <v>67</v>
      </c>
      <c r="B2076" s="2" t="s">
        <v>6022</v>
      </c>
      <c r="C2076" s="2" t="n">
        <v>124401</v>
      </c>
      <c r="D2076" s="2" t="s">
        <v>6023</v>
      </c>
      <c r="E2076" s="2" t="e">
        <f aca="false">NA()</f>
        <v>#N/A</v>
      </c>
      <c r="F2076" s="2" t="n">
        <v>1</v>
      </c>
      <c r="G2076" s="2" t="n">
        <v>2</v>
      </c>
      <c r="H2076" s="2" t="n">
        <v>2</v>
      </c>
      <c r="I2076" s="2" t="n">
        <v>1.406911283</v>
      </c>
      <c r="J2076" s="2" t="n">
        <v>0</v>
      </c>
      <c r="K2076" s="2" t="n">
        <v>0</v>
      </c>
      <c r="L2076" s="2" t="n">
        <v>0.006251221</v>
      </c>
      <c r="M2076" s="2" t="n">
        <v>1</v>
      </c>
      <c r="N2076" s="2" t="n">
        <v>1</v>
      </c>
    </row>
    <row r="2077" customFormat="false" ht="15.8" hidden="false" customHeight="false" outlineLevel="0" collapsed="false">
      <c r="A2077" s="2" t="s">
        <v>12</v>
      </c>
      <c r="B2077" s="2" t="s">
        <v>6024</v>
      </c>
      <c r="C2077" s="2" t="n">
        <v>124583</v>
      </c>
      <c r="D2077" s="2" t="s">
        <v>6025</v>
      </c>
      <c r="E2077" s="2" t="s">
        <v>6026</v>
      </c>
      <c r="F2077" s="2" t="n">
        <v>1</v>
      </c>
      <c r="G2077" s="2" t="n">
        <v>2</v>
      </c>
      <c r="H2077" s="2" t="n">
        <v>2</v>
      </c>
      <c r="I2077" s="2" t="n">
        <v>0.825909106</v>
      </c>
      <c r="J2077" s="2" t="n">
        <v>0.417136906</v>
      </c>
      <c r="K2077" s="2" t="n">
        <v>-0.48778194</v>
      </c>
      <c r="L2077" s="2" t="n">
        <v>0.019144364</v>
      </c>
      <c r="M2077" s="2" t="n">
        <v>0.084175216</v>
      </c>
      <c r="N2077" s="2" t="n">
        <v>0.063281311</v>
      </c>
    </row>
    <row r="2078" customFormat="false" ht="15.8" hidden="false" customHeight="false" outlineLevel="0" collapsed="false">
      <c r="A2078" s="2" t="s">
        <v>12</v>
      </c>
      <c r="B2078" s="2" t="s">
        <v>6027</v>
      </c>
      <c r="C2078" s="2" t="n">
        <v>124935</v>
      </c>
      <c r="D2078" s="2" t="s">
        <v>6028</v>
      </c>
      <c r="E2078" s="2" t="s">
        <v>6029</v>
      </c>
      <c r="F2078" s="2" t="n">
        <v>2</v>
      </c>
      <c r="G2078" s="2" t="n">
        <v>2</v>
      </c>
      <c r="H2078" s="2" t="n">
        <v>1</v>
      </c>
      <c r="I2078" s="2" t="n">
        <v>0</v>
      </c>
      <c r="J2078" s="2" t="n">
        <v>0</v>
      </c>
      <c r="K2078" s="2" t="n">
        <v>0.612703213</v>
      </c>
      <c r="L2078" s="2" t="n">
        <v>1</v>
      </c>
      <c r="M2078" s="2" t="n">
        <v>1</v>
      </c>
      <c r="N2078" s="2" t="n">
        <v>0.045733364</v>
      </c>
    </row>
    <row r="2079" customFormat="false" ht="15.8" hidden="false" customHeight="false" outlineLevel="0" collapsed="false">
      <c r="A2079" s="2" t="s">
        <v>12</v>
      </c>
      <c r="B2079" s="2" t="s">
        <v>6030</v>
      </c>
      <c r="C2079" s="2" t="n">
        <v>125061</v>
      </c>
      <c r="D2079" s="2" t="s">
        <v>6031</v>
      </c>
      <c r="E2079" s="2" t="s">
        <v>6032</v>
      </c>
      <c r="F2079" s="2" t="n">
        <v>2</v>
      </c>
      <c r="G2079" s="2" t="n">
        <v>2</v>
      </c>
      <c r="H2079" s="2" t="n">
        <v>3</v>
      </c>
      <c r="I2079" s="2" t="n">
        <v>0.224127448</v>
      </c>
      <c r="J2079" s="2" t="n">
        <v>0.27302723</v>
      </c>
      <c r="K2079" s="2" t="n">
        <v>-0.6465364</v>
      </c>
      <c r="L2079" s="2" t="n">
        <v>0.171986716</v>
      </c>
      <c r="M2079" s="2" t="n">
        <v>0.177555876</v>
      </c>
      <c r="N2079" s="2" t="n">
        <v>0.04029816</v>
      </c>
    </row>
    <row r="2080" customFormat="false" ht="15.8" hidden="false" customHeight="false" outlineLevel="0" collapsed="false">
      <c r="A2080" s="2" t="s">
        <v>12</v>
      </c>
      <c r="B2080" s="2" t="s">
        <v>6033</v>
      </c>
      <c r="C2080" s="2" t="n">
        <v>126299</v>
      </c>
      <c r="D2080" s="2" t="s">
        <v>6034</v>
      </c>
      <c r="E2080" s="2" t="s">
        <v>6035</v>
      </c>
      <c r="F2080" s="2" t="n">
        <v>2</v>
      </c>
      <c r="G2080" s="2" t="n">
        <v>2</v>
      </c>
      <c r="H2080" s="2" t="n">
        <v>1</v>
      </c>
      <c r="I2080" s="2" t="n">
        <v>0.131167323</v>
      </c>
      <c r="J2080" s="2" t="n">
        <v>0.189467846</v>
      </c>
      <c r="K2080" s="2" t="n">
        <v>0.607380444</v>
      </c>
      <c r="L2080" s="2" t="n">
        <v>0.270990428</v>
      </c>
      <c r="M2080" s="2" t="n">
        <v>0.25611421</v>
      </c>
      <c r="N2080" s="2" t="n">
        <v>0.046354531</v>
      </c>
    </row>
    <row r="2081" customFormat="false" ht="15.8" hidden="false" customHeight="false" outlineLevel="0" collapsed="false">
      <c r="A2081" s="2" t="s">
        <v>12</v>
      </c>
      <c r="B2081" s="2" t="s">
        <v>6036</v>
      </c>
      <c r="C2081" s="2" t="n">
        <v>126393</v>
      </c>
      <c r="D2081" s="2" t="s">
        <v>6037</v>
      </c>
      <c r="E2081" s="2" t="s">
        <v>6038</v>
      </c>
      <c r="F2081" s="2" t="n">
        <v>3</v>
      </c>
      <c r="G2081" s="2" t="n">
        <v>3</v>
      </c>
      <c r="H2081" s="2" t="n">
        <v>2</v>
      </c>
      <c r="I2081" s="2" t="n">
        <v>-1.423140558</v>
      </c>
      <c r="J2081" s="2" t="n">
        <v>-3.269849002</v>
      </c>
      <c r="K2081" s="2" t="n">
        <v>-0.162120845</v>
      </c>
      <c r="L2081" s="2" t="n">
        <v>0.008439148</v>
      </c>
      <c r="M2081" s="2" t="n">
        <v>0.000624098</v>
      </c>
      <c r="N2081" s="2" t="n">
        <v>0.224551596</v>
      </c>
    </row>
    <row r="2082" customFormat="false" ht="15.8" hidden="false" customHeight="false" outlineLevel="0" collapsed="false">
      <c r="A2082" s="2" t="s">
        <v>12</v>
      </c>
      <c r="B2082" s="2" t="s">
        <v>6039</v>
      </c>
      <c r="C2082" s="2" t="n">
        <v>126410</v>
      </c>
      <c r="D2082" s="2" t="s">
        <v>6040</v>
      </c>
      <c r="E2082" s="2" t="s">
        <v>6041</v>
      </c>
      <c r="F2082" s="2" t="n">
        <v>2</v>
      </c>
      <c r="G2082" s="2" t="n">
        <v>3</v>
      </c>
      <c r="H2082" s="2" t="n">
        <v>2</v>
      </c>
      <c r="I2082" s="2" t="n">
        <v>0</v>
      </c>
      <c r="J2082" s="2" t="n">
        <v>-0.89870276</v>
      </c>
      <c r="K2082" s="2" t="n">
        <v>0</v>
      </c>
      <c r="L2082" s="2" t="n">
        <v>1</v>
      </c>
      <c r="M2082" s="2" t="n">
        <v>0.024027772</v>
      </c>
      <c r="N2082" s="2" t="n">
        <v>1</v>
      </c>
    </row>
    <row r="2083" customFormat="false" ht="15.8" hidden="false" customHeight="false" outlineLevel="0" collapsed="false">
      <c r="A2083" s="2" t="s">
        <v>12</v>
      </c>
      <c r="B2083" s="2" t="s">
        <v>6042</v>
      </c>
      <c r="C2083" s="2" t="n">
        <v>126638</v>
      </c>
      <c r="D2083" s="2" t="s">
        <v>6043</v>
      </c>
      <c r="E2083" s="2" t="s">
        <v>6044</v>
      </c>
      <c r="F2083" s="2" t="n">
        <v>2</v>
      </c>
      <c r="G2083" s="2" t="n">
        <v>1</v>
      </c>
      <c r="H2083" s="2" t="n">
        <v>2</v>
      </c>
      <c r="I2083" s="2" t="n">
        <v>0</v>
      </c>
      <c r="J2083" s="2" t="n">
        <v>1.714422272</v>
      </c>
      <c r="K2083" s="2" t="n">
        <v>0</v>
      </c>
      <c r="L2083" s="2" t="n">
        <v>1</v>
      </c>
      <c r="M2083" s="2" t="n">
        <v>0.001872294</v>
      </c>
      <c r="N2083" s="2" t="n">
        <v>1</v>
      </c>
    </row>
    <row r="2084" customFormat="false" ht="15.8" hidden="false" customHeight="false" outlineLevel="0" collapsed="false">
      <c r="A2084" s="2" t="s">
        <v>12</v>
      </c>
      <c r="B2084" s="2" t="s">
        <v>6045</v>
      </c>
      <c r="C2084" s="2" t="n">
        <v>126969</v>
      </c>
      <c r="D2084" s="2" t="s">
        <v>6046</v>
      </c>
      <c r="E2084" s="2" t="s">
        <v>6047</v>
      </c>
      <c r="F2084" s="2" t="n">
        <v>2</v>
      </c>
      <c r="G2084" s="2" t="n">
        <v>2</v>
      </c>
      <c r="H2084" s="2" t="n">
        <v>3</v>
      </c>
      <c r="I2084" s="2" t="n">
        <v>0.218818391</v>
      </c>
      <c r="J2084" s="2" t="n">
        <v>0.07477044</v>
      </c>
      <c r="K2084" s="2" t="n">
        <v>-0.820967667</v>
      </c>
      <c r="L2084" s="2" t="n">
        <v>0.176518851</v>
      </c>
      <c r="M2084" s="2" t="n">
        <v>0.441237274</v>
      </c>
      <c r="N2084" s="2" t="n">
        <v>0.024070192</v>
      </c>
    </row>
    <row r="2085" customFormat="false" ht="15.8" hidden="false" customHeight="false" outlineLevel="0" collapsed="false">
      <c r="A2085" s="2" t="s">
        <v>12</v>
      </c>
      <c r="B2085" s="2" t="s">
        <v>6048</v>
      </c>
      <c r="C2085" s="2" t="n">
        <v>127255</v>
      </c>
      <c r="D2085" s="2" t="s">
        <v>6049</v>
      </c>
      <c r="E2085" s="2" t="s">
        <v>6050</v>
      </c>
      <c r="F2085" s="2" t="n">
        <v>2</v>
      </c>
      <c r="G2085" s="2" t="n">
        <v>2</v>
      </c>
      <c r="H2085" s="2" t="n">
        <v>3</v>
      </c>
      <c r="I2085" s="2" t="n">
        <v>0</v>
      </c>
      <c r="J2085" s="2" t="n">
        <v>0</v>
      </c>
      <c r="K2085" s="2" t="n">
        <v>-0.713465378</v>
      </c>
      <c r="L2085" s="2" t="n">
        <v>1</v>
      </c>
      <c r="M2085" s="2" t="n">
        <v>1</v>
      </c>
      <c r="N2085" s="2" t="n">
        <v>0.032921811</v>
      </c>
    </row>
    <row r="2086" customFormat="false" ht="15.8" hidden="false" customHeight="false" outlineLevel="0" collapsed="false">
      <c r="A2086" s="2" t="s">
        <v>12</v>
      </c>
      <c r="B2086" s="2" t="s">
        <v>6051</v>
      </c>
      <c r="C2086" s="2" t="n">
        <v>127281</v>
      </c>
      <c r="D2086" s="2" t="s">
        <v>6052</v>
      </c>
      <c r="E2086" s="2" t="s">
        <v>6053</v>
      </c>
      <c r="F2086" s="2" t="n">
        <v>2</v>
      </c>
      <c r="G2086" s="2" t="n">
        <v>2</v>
      </c>
      <c r="H2086" s="2" t="n">
        <v>3</v>
      </c>
      <c r="I2086" s="2" t="n">
        <v>0</v>
      </c>
      <c r="J2086" s="2" t="n">
        <v>0.06531493</v>
      </c>
      <c r="K2086" s="2" t="n">
        <v>-0.630334778</v>
      </c>
      <c r="L2086" s="2" t="n">
        <v>1</v>
      </c>
      <c r="M2086" s="2" t="n">
        <v>0.470959941</v>
      </c>
      <c r="N2086" s="2" t="n">
        <v>0.041851075</v>
      </c>
    </row>
    <row r="2087" customFormat="false" ht="15.8" hidden="false" customHeight="false" outlineLevel="0" collapsed="false">
      <c r="A2087" s="2" t="s">
        <v>12</v>
      </c>
      <c r="B2087" s="2" t="s">
        <v>6054</v>
      </c>
      <c r="C2087" s="2" t="n">
        <v>127435</v>
      </c>
      <c r="D2087" s="2" t="s">
        <v>6055</v>
      </c>
      <c r="E2087" s="2" t="s">
        <v>6056</v>
      </c>
      <c r="F2087" s="2" t="n">
        <v>2</v>
      </c>
      <c r="G2087" s="2" t="n">
        <v>3</v>
      </c>
      <c r="H2087" s="2" t="n">
        <v>1</v>
      </c>
      <c r="I2087" s="2" t="n">
        <v>-0.382964847</v>
      </c>
      <c r="J2087" s="2" t="n">
        <v>-0.600050776</v>
      </c>
      <c r="K2087" s="2" t="n">
        <v>0.725370854</v>
      </c>
      <c r="L2087" s="2" t="n">
        <v>0.082906818</v>
      </c>
      <c r="M2087" s="2" t="n">
        <v>0.043452822</v>
      </c>
      <c r="N2087" s="2" t="n">
        <v>0.034319435</v>
      </c>
    </row>
    <row r="2088" customFormat="false" ht="15.8" hidden="false" customHeight="false" outlineLevel="0" collapsed="false">
      <c r="A2088" s="2" t="s">
        <v>12</v>
      </c>
      <c r="B2088" s="2" t="s">
        <v>6057</v>
      </c>
      <c r="C2088" s="2" t="n">
        <v>127833</v>
      </c>
      <c r="D2088" s="2" t="s">
        <v>6058</v>
      </c>
      <c r="E2088" s="2" t="s">
        <v>6059</v>
      </c>
      <c r="F2088" s="2" t="n">
        <v>3</v>
      </c>
      <c r="G2088" s="2" t="n">
        <v>2</v>
      </c>
      <c r="H2088" s="2" t="n">
        <v>2</v>
      </c>
      <c r="I2088" s="2" t="n">
        <v>-0.833058649</v>
      </c>
      <c r="J2088" s="2" t="n">
        <v>-0.176162727</v>
      </c>
      <c r="K2088" s="2" t="n">
        <v>-0.066745354</v>
      </c>
      <c r="L2088" s="2" t="n">
        <v>0.026567689</v>
      </c>
      <c r="M2088" s="2" t="n">
        <v>0.152669969</v>
      </c>
      <c r="N2088" s="2" t="n">
        <v>0.427440019</v>
      </c>
    </row>
    <row r="2089" customFormat="false" ht="15.8" hidden="false" customHeight="false" outlineLevel="0" collapsed="false">
      <c r="A2089" s="2" t="s">
        <v>12</v>
      </c>
      <c r="B2089" s="2" t="s">
        <v>6060</v>
      </c>
      <c r="C2089" s="2" t="n">
        <v>128434</v>
      </c>
      <c r="D2089" s="2" t="s">
        <v>6061</v>
      </c>
      <c r="E2089" s="2" t="s">
        <v>6062</v>
      </c>
      <c r="F2089" s="2" t="n">
        <v>2</v>
      </c>
      <c r="G2089" s="2" t="n">
        <v>2</v>
      </c>
      <c r="H2089" s="2" t="n">
        <v>1</v>
      </c>
      <c r="I2089" s="2" t="n">
        <v>0</v>
      </c>
      <c r="J2089" s="2" t="n">
        <v>0</v>
      </c>
      <c r="K2089" s="2" t="n">
        <v>1.877073695</v>
      </c>
      <c r="L2089" s="2" t="n">
        <v>1</v>
      </c>
      <c r="M2089" s="2" t="n">
        <v>1</v>
      </c>
      <c r="N2089" s="2" t="n">
        <v>0.005745788</v>
      </c>
    </row>
    <row r="2090" customFormat="false" ht="15.8" hidden="false" customHeight="false" outlineLevel="0" collapsed="false">
      <c r="A2090" s="2" t="s">
        <v>12</v>
      </c>
      <c r="B2090" s="2" t="s">
        <v>6063</v>
      </c>
      <c r="C2090" s="2" t="n">
        <v>129049</v>
      </c>
      <c r="D2090" s="2" t="s">
        <v>6064</v>
      </c>
      <c r="E2090" s="2" t="s">
        <v>6065</v>
      </c>
      <c r="F2090" s="2" t="n">
        <v>2</v>
      </c>
      <c r="G2090" s="2" t="n">
        <v>2</v>
      </c>
      <c r="H2090" s="2" t="n">
        <v>3</v>
      </c>
      <c r="I2090" s="2" t="n">
        <v>0</v>
      </c>
      <c r="J2090" s="2" t="n">
        <v>0</v>
      </c>
      <c r="K2090" s="2" t="n">
        <v>-0.579765335</v>
      </c>
      <c r="L2090" s="2" t="n">
        <v>1</v>
      </c>
      <c r="M2090" s="2" t="n">
        <v>1</v>
      </c>
      <c r="N2090" s="2" t="n">
        <v>0.047907446</v>
      </c>
    </row>
    <row r="2091" customFormat="false" ht="15.8" hidden="false" customHeight="false" outlineLevel="0" collapsed="false">
      <c r="A2091" s="2" t="s">
        <v>12</v>
      </c>
      <c r="B2091" s="2" t="s">
        <v>6066</v>
      </c>
      <c r="C2091" s="2" t="n">
        <v>129138</v>
      </c>
      <c r="D2091" s="2" t="s">
        <v>6067</v>
      </c>
      <c r="E2091" s="2" t="s">
        <v>6068</v>
      </c>
      <c r="F2091" s="2" t="n">
        <v>2</v>
      </c>
      <c r="G2091" s="2" t="n">
        <v>2</v>
      </c>
      <c r="H2091" s="2" t="n">
        <v>1</v>
      </c>
      <c r="I2091" s="2" t="n">
        <v>0</v>
      </c>
      <c r="J2091" s="2" t="n">
        <v>0</v>
      </c>
      <c r="K2091" s="2" t="n">
        <v>1.23023762</v>
      </c>
      <c r="L2091" s="2" t="n">
        <v>1</v>
      </c>
      <c r="M2091" s="2" t="n">
        <v>1</v>
      </c>
      <c r="N2091" s="2" t="n">
        <v>0.014286824</v>
      </c>
    </row>
    <row r="2092" customFormat="false" ht="15.8" hidden="false" customHeight="false" outlineLevel="0" collapsed="false">
      <c r="A2092" s="2" t="s">
        <v>12</v>
      </c>
      <c r="B2092" s="2" t="s">
        <v>6069</v>
      </c>
      <c r="C2092" s="2" t="n">
        <v>129607</v>
      </c>
      <c r="D2092" s="2" t="s">
        <v>6070</v>
      </c>
      <c r="E2092" s="2" t="s">
        <v>6071</v>
      </c>
      <c r="F2092" s="2" t="n">
        <v>2</v>
      </c>
      <c r="G2092" s="2" t="n">
        <v>2</v>
      </c>
      <c r="H2092" s="2" t="n">
        <v>1</v>
      </c>
      <c r="I2092" s="2" t="n">
        <v>-0.411223614</v>
      </c>
      <c r="J2092" s="2" t="n">
        <v>0.18980289</v>
      </c>
      <c r="K2092" s="2" t="n">
        <v>0.951418023</v>
      </c>
      <c r="L2092" s="2" t="n">
        <v>0.075561633</v>
      </c>
      <c r="M2092" s="2" t="n">
        <v>0.255724149</v>
      </c>
      <c r="N2092" s="2" t="n">
        <v>0.02243963</v>
      </c>
    </row>
    <row r="2093" customFormat="false" ht="15.8" hidden="false" customHeight="false" outlineLevel="0" collapsed="false">
      <c r="A2093" s="2" t="s">
        <v>12</v>
      </c>
      <c r="B2093" s="2" t="s">
        <v>6072</v>
      </c>
      <c r="C2093" s="2" t="n">
        <v>129642</v>
      </c>
      <c r="D2093" s="2" t="s">
        <v>6073</v>
      </c>
      <c r="E2093" s="2" t="s">
        <v>6074</v>
      </c>
      <c r="F2093" s="2" t="n">
        <v>1</v>
      </c>
      <c r="G2093" s="2" t="n">
        <v>2</v>
      </c>
      <c r="H2093" s="2" t="n">
        <v>2</v>
      </c>
      <c r="I2093" s="2" t="n">
        <v>0.501701552</v>
      </c>
      <c r="J2093" s="2" t="n">
        <v>0.215459288</v>
      </c>
      <c r="K2093" s="2" t="n">
        <v>0.1770041</v>
      </c>
      <c r="L2093" s="2" t="n">
        <v>0.048446962</v>
      </c>
      <c r="M2093" s="2" t="n">
        <v>0.229590046</v>
      </c>
      <c r="N2093" s="2" t="n">
        <v>0.211196521</v>
      </c>
    </row>
    <row r="2094" customFormat="false" ht="15.8" hidden="false" customHeight="false" outlineLevel="0" collapsed="false">
      <c r="A2094" s="2" t="s">
        <v>12</v>
      </c>
      <c r="B2094" s="2" t="s">
        <v>6075</v>
      </c>
      <c r="C2094" s="2" t="n">
        <v>129804</v>
      </c>
      <c r="D2094" s="2" t="s">
        <v>6076</v>
      </c>
      <c r="E2094" s="2" t="s">
        <v>6077</v>
      </c>
      <c r="F2094" s="2" t="n">
        <v>3</v>
      </c>
      <c r="G2094" s="2" t="n">
        <v>2</v>
      </c>
      <c r="H2094" s="2" t="n">
        <v>2</v>
      </c>
      <c r="I2094" s="2" t="n">
        <v>-1.356734166</v>
      </c>
      <c r="J2094" s="2" t="n">
        <v>0</v>
      </c>
      <c r="K2094" s="2" t="n">
        <v>0.362737651</v>
      </c>
      <c r="L2094" s="2" t="n">
        <v>0.009533112</v>
      </c>
      <c r="M2094" s="2" t="n">
        <v>1</v>
      </c>
      <c r="N2094" s="2" t="n">
        <v>0.096901933</v>
      </c>
    </row>
    <row r="2095" customFormat="false" ht="15.8" hidden="false" customHeight="false" outlineLevel="0" collapsed="false">
      <c r="A2095" s="2" t="s">
        <v>12</v>
      </c>
      <c r="B2095" s="2" t="s">
        <v>6078</v>
      </c>
      <c r="C2095" s="2" t="n">
        <v>130120</v>
      </c>
      <c r="D2095" s="2" t="s">
        <v>6079</v>
      </c>
      <c r="E2095" s="2" t="s">
        <v>6080</v>
      </c>
      <c r="F2095" s="2" t="n">
        <v>2</v>
      </c>
      <c r="G2095" s="2" t="n">
        <v>3</v>
      </c>
      <c r="H2095" s="2" t="n">
        <v>2</v>
      </c>
      <c r="I2095" s="2" t="n">
        <v>0</v>
      </c>
      <c r="J2095" s="2" t="n">
        <v>-3.039401328</v>
      </c>
      <c r="K2095" s="2" t="n">
        <v>0</v>
      </c>
      <c r="L2095" s="2" t="n">
        <v>1</v>
      </c>
      <c r="M2095" s="2" t="n">
        <v>0.000780122</v>
      </c>
      <c r="N2095" s="2" t="n">
        <v>1</v>
      </c>
    </row>
    <row r="2096" customFormat="false" ht="15.8" hidden="false" customHeight="false" outlineLevel="0" collapsed="false">
      <c r="A2096" s="2" t="s">
        <v>12</v>
      </c>
      <c r="B2096" s="2" t="s">
        <v>6081</v>
      </c>
      <c r="C2096" s="2" t="n">
        <v>130940</v>
      </c>
      <c r="D2096" s="2" t="s">
        <v>6082</v>
      </c>
      <c r="E2096" s="2" t="s">
        <v>6083</v>
      </c>
      <c r="F2096" s="2" t="n">
        <v>3</v>
      </c>
      <c r="G2096" s="2" t="n">
        <v>3</v>
      </c>
      <c r="H2096" s="2" t="n">
        <v>2</v>
      </c>
      <c r="I2096" s="2" t="n">
        <v>-0.770651574</v>
      </c>
      <c r="J2096" s="2" t="n">
        <v>-0.972217334</v>
      </c>
      <c r="K2096" s="2" t="n">
        <v>-0.449453754</v>
      </c>
      <c r="L2096" s="2" t="n">
        <v>0.032428209</v>
      </c>
      <c r="M2096" s="2" t="n">
        <v>0.019893123</v>
      </c>
      <c r="N2096" s="2" t="n">
        <v>0.071744701</v>
      </c>
    </row>
    <row r="2097" customFormat="false" ht="15.8" hidden="false" customHeight="false" outlineLevel="0" collapsed="false">
      <c r="A2097" s="2" t="s">
        <v>12</v>
      </c>
      <c r="B2097" s="2" t="s">
        <v>6084</v>
      </c>
      <c r="C2097" s="2" t="n">
        <v>131177</v>
      </c>
      <c r="D2097" s="2" t="s">
        <v>6085</v>
      </c>
      <c r="E2097" s="2" t="s">
        <v>6086</v>
      </c>
      <c r="F2097" s="2" t="n">
        <v>1</v>
      </c>
      <c r="G2097" s="2" t="n">
        <v>2</v>
      </c>
      <c r="H2097" s="2" t="n">
        <v>2</v>
      </c>
      <c r="I2097" s="2" t="n">
        <v>1.00377871</v>
      </c>
      <c r="J2097" s="2" t="n">
        <v>0.304758009</v>
      </c>
      <c r="K2097" s="2" t="n">
        <v>-0.127669758</v>
      </c>
      <c r="L2097" s="2" t="n">
        <v>0.012893143</v>
      </c>
      <c r="M2097" s="2" t="n">
        <v>0.151421773</v>
      </c>
      <c r="N2097" s="2" t="n">
        <v>0.272070813</v>
      </c>
    </row>
    <row r="2098" customFormat="false" ht="15.8" hidden="false" customHeight="false" outlineLevel="0" collapsed="false">
      <c r="A2098" s="2" t="s">
        <v>12</v>
      </c>
      <c r="B2098" s="2" t="s">
        <v>6087</v>
      </c>
      <c r="C2098" s="2" t="n">
        <v>131474</v>
      </c>
      <c r="D2098" s="2" t="s">
        <v>6088</v>
      </c>
      <c r="E2098" s="2" t="s">
        <v>6089</v>
      </c>
      <c r="F2098" s="2" t="n">
        <v>1</v>
      </c>
      <c r="G2098" s="2" t="n">
        <v>2</v>
      </c>
      <c r="H2098" s="2" t="n">
        <v>2</v>
      </c>
      <c r="I2098" s="2" t="n">
        <v>0.540765312</v>
      </c>
      <c r="J2098" s="2" t="n">
        <v>0.368035262</v>
      </c>
      <c r="K2098" s="2" t="n">
        <v>0.299601299</v>
      </c>
      <c r="L2098" s="2" t="n">
        <v>0.042195741</v>
      </c>
      <c r="M2098" s="2" t="n">
        <v>0.109841245</v>
      </c>
      <c r="N2098" s="2" t="n">
        <v>0.122447395</v>
      </c>
    </row>
    <row r="2099" customFormat="false" ht="15.8" hidden="false" customHeight="false" outlineLevel="0" collapsed="false">
      <c r="A2099" s="2" t="s">
        <v>12</v>
      </c>
      <c r="B2099" s="2" t="s">
        <v>6090</v>
      </c>
      <c r="C2099" s="2" t="n">
        <v>131544</v>
      </c>
      <c r="D2099" s="2" t="s">
        <v>6091</v>
      </c>
      <c r="E2099" s="2" t="s">
        <v>6092</v>
      </c>
      <c r="F2099" s="2" t="n">
        <v>2</v>
      </c>
      <c r="G2099" s="2" t="n">
        <v>3</v>
      </c>
      <c r="H2099" s="2" t="n">
        <v>2</v>
      </c>
      <c r="I2099" s="2" t="n">
        <v>-0.168257691</v>
      </c>
      <c r="J2099" s="2" t="n">
        <v>-0.993799857</v>
      </c>
      <c r="K2099" s="2" t="n">
        <v>-0.323816374</v>
      </c>
      <c r="L2099" s="2" t="n">
        <v>0.180582145</v>
      </c>
      <c r="M2099" s="2" t="n">
        <v>0.019347037</v>
      </c>
      <c r="N2099" s="2" t="n">
        <v>0.110412299</v>
      </c>
    </row>
    <row r="2100" customFormat="false" ht="15.8" hidden="false" customHeight="false" outlineLevel="0" collapsed="false">
      <c r="A2100" s="2" t="s">
        <v>12</v>
      </c>
      <c r="B2100" s="2" t="s">
        <v>6093</v>
      </c>
      <c r="C2100" s="2" t="n">
        <v>131578</v>
      </c>
      <c r="D2100" s="2" t="s">
        <v>6094</v>
      </c>
      <c r="E2100" s="2" t="s">
        <v>6095</v>
      </c>
      <c r="F2100" s="2" t="n">
        <v>2</v>
      </c>
      <c r="G2100" s="2" t="n">
        <v>1</v>
      </c>
      <c r="H2100" s="2" t="n">
        <v>2</v>
      </c>
      <c r="I2100" s="2" t="n">
        <v>0</v>
      </c>
      <c r="J2100" s="2" t="n">
        <v>1.009114299</v>
      </c>
      <c r="K2100" s="2" t="n">
        <v>0.193156375</v>
      </c>
      <c r="L2100" s="2" t="n">
        <v>1</v>
      </c>
      <c r="M2100" s="2" t="n">
        <v>0.008347311</v>
      </c>
      <c r="N2100" s="2" t="n">
        <v>0.195046199</v>
      </c>
    </row>
    <row r="2101" customFormat="false" ht="15.8" hidden="false" customHeight="false" outlineLevel="0" collapsed="false">
      <c r="A2101" s="2" t="s">
        <v>12</v>
      </c>
      <c r="B2101" s="2" t="s">
        <v>6096</v>
      </c>
      <c r="C2101" s="2" t="n">
        <v>132299</v>
      </c>
      <c r="D2101" s="2" t="s">
        <v>6097</v>
      </c>
      <c r="E2101" s="2" t="s">
        <v>6098</v>
      </c>
      <c r="F2101" s="2" t="n">
        <v>1</v>
      </c>
      <c r="G2101" s="2" t="n">
        <v>2</v>
      </c>
      <c r="H2101" s="2" t="n">
        <v>2</v>
      </c>
      <c r="I2101" s="2" t="n">
        <v>0.517799541</v>
      </c>
      <c r="J2101" s="2" t="n">
        <v>0.456735693</v>
      </c>
      <c r="K2101" s="2" t="n">
        <v>-0.135297922</v>
      </c>
      <c r="L2101" s="2" t="n">
        <v>0.045165071</v>
      </c>
      <c r="M2101" s="2" t="n">
        <v>0.068260717</v>
      </c>
      <c r="N2101" s="2" t="n">
        <v>0.258172218</v>
      </c>
    </row>
    <row r="2102" customFormat="false" ht="15.8" hidden="false" customHeight="false" outlineLevel="0" collapsed="false">
      <c r="A2102" s="2" t="s">
        <v>12</v>
      </c>
      <c r="B2102" s="2" t="s">
        <v>6099</v>
      </c>
      <c r="C2102" s="2" t="n">
        <v>132660</v>
      </c>
      <c r="D2102" s="2" t="s">
        <v>6100</v>
      </c>
      <c r="E2102" s="2" t="s">
        <v>6101</v>
      </c>
      <c r="F2102" s="2" t="n">
        <v>3</v>
      </c>
      <c r="G2102" s="2" t="n">
        <v>2</v>
      </c>
      <c r="H2102" s="2" t="n">
        <v>2</v>
      </c>
      <c r="I2102" s="2" t="n">
        <v>-0.580992089</v>
      </c>
      <c r="J2102" s="2" t="n">
        <v>0</v>
      </c>
      <c r="K2102" s="2" t="n">
        <v>0.25268295</v>
      </c>
      <c r="L2102" s="2" t="n">
        <v>0.048134401</v>
      </c>
      <c r="M2102" s="2" t="n">
        <v>1</v>
      </c>
      <c r="N2102" s="2" t="n">
        <v>0.148614023</v>
      </c>
    </row>
    <row r="2103" customFormat="false" ht="15.8" hidden="false" customHeight="false" outlineLevel="0" collapsed="false">
      <c r="A2103" s="2" t="s">
        <v>12</v>
      </c>
      <c r="B2103" s="2" t="s">
        <v>6102</v>
      </c>
      <c r="C2103" s="2" t="n">
        <v>132671</v>
      </c>
      <c r="D2103" s="2" t="s">
        <v>6103</v>
      </c>
      <c r="E2103" s="2" t="s">
        <v>6104</v>
      </c>
      <c r="F2103" s="2" t="n">
        <v>1</v>
      </c>
      <c r="G2103" s="2" t="n">
        <v>2</v>
      </c>
      <c r="H2103" s="2" t="n">
        <v>2</v>
      </c>
      <c r="I2103" s="2" t="n">
        <v>0.498276981</v>
      </c>
      <c r="J2103" s="2" t="n">
        <v>0</v>
      </c>
      <c r="K2103" s="2" t="n">
        <v>0</v>
      </c>
      <c r="L2103" s="2" t="n">
        <v>0.049072084</v>
      </c>
      <c r="M2103" s="2" t="n">
        <v>1</v>
      </c>
      <c r="N2103" s="2" t="n">
        <v>1</v>
      </c>
    </row>
    <row r="2104" customFormat="false" ht="15.8" hidden="false" customHeight="false" outlineLevel="0" collapsed="false">
      <c r="A2104" s="2" t="s">
        <v>12</v>
      </c>
      <c r="B2104" s="2" t="s">
        <v>6105</v>
      </c>
      <c r="C2104" s="2" t="n">
        <v>132720</v>
      </c>
      <c r="D2104" s="2" t="s">
        <v>6106</v>
      </c>
      <c r="E2104" s="2" t="s">
        <v>6107</v>
      </c>
      <c r="F2104" s="2" t="n">
        <v>2</v>
      </c>
      <c r="G2104" s="2" t="n">
        <v>2</v>
      </c>
      <c r="H2104" s="2" t="n">
        <v>3</v>
      </c>
      <c r="I2104" s="2" t="n">
        <v>0</v>
      </c>
      <c r="J2104" s="2" t="n">
        <v>0</v>
      </c>
      <c r="K2104" s="2" t="n">
        <v>-0.70113501</v>
      </c>
      <c r="L2104" s="2" t="n">
        <v>1</v>
      </c>
      <c r="M2104" s="2" t="n">
        <v>1</v>
      </c>
      <c r="N2104" s="2" t="n">
        <v>0.034474726</v>
      </c>
    </row>
    <row r="2105" customFormat="false" ht="15.8" hidden="false" customHeight="false" outlineLevel="0" collapsed="false">
      <c r="A2105" s="2" t="s">
        <v>12</v>
      </c>
      <c r="B2105" s="2" t="s">
        <v>6108</v>
      </c>
      <c r="C2105" s="2" t="n">
        <v>132954</v>
      </c>
      <c r="D2105" s="2" t="s">
        <v>6109</v>
      </c>
      <c r="E2105" s="2" t="s">
        <v>6110</v>
      </c>
      <c r="F2105" s="2" t="n">
        <v>2</v>
      </c>
      <c r="G2105" s="2" t="n">
        <v>2</v>
      </c>
      <c r="H2105" s="2" t="n">
        <v>3</v>
      </c>
      <c r="I2105" s="2" t="n">
        <v>0</v>
      </c>
      <c r="J2105" s="2" t="n">
        <v>0</v>
      </c>
      <c r="K2105" s="2" t="n">
        <v>-0.57363619</v>
      </c>
      <c r="L2105" s="2" t="n">
        <v>1</v>
      </c>
      <c r="M2105" s="2" t="n">
        <v>1</v>
      </c>
      <c r="N2105" s="2" t="n">
        <v>0.048994487</v>
      </c>
    </row>
    <row r="2106" customFormat="false" ht="15.8" hidden="false" customHeight="false" outlineLevel="0" collapsed="false">
      <c r="A2106" s="2" t="s">
        <v>12</v>
      </c>
      <c r="B2106" s="2" t="s">
        <v>6111</v>
      </c>
      <c r="C2106" s="2" t="n">
        <v>133121</v>
      </c>
      <c r="D2106" s="2" t="s">
        <v>6112</v>
      </c>
      <c r="E2106" s="2" t="s">
        <v>6113</v>
      </c>
      <c r="F2106" s="2" t="n">
        <v>3</v>
      </c>
      <c r="G2106" s="2" t="n">
        <v>2</v>
      </c>
      <c r="H2106" s="2" t="n">
        <v>2</v>
      </c>
      <c r="I2106" s="2" t="n">
        <v>-1.395174679</v>
      </c>
      <c r="J2106" s="2" t="n">
        <v>-0.109985423</v>
      </c>
      <c r="K2106" s="2" t="n">
        <v>-0.085199015</v>
      </c>
      <c r="L2106" s="2" t="n">
        <v>0.00882985</v>
      </c>
      <c r="M2106" s="2" t="n">
        <v>0.215001755</v>
      </c>
      <c r="N2106" s="2" t="n">
        <v>0.362605792</v>
      </c>
    </row>
    <row r="2107" customFormat="false" ht="15.8" hidden="false" customHeight="false" outlineLevel="0" collapsed="false">
      <c r="A2107" s="2" t="s">
        <v>12</v>
      </c>
      <c r="B2107" s="2" t="s">
        <v>6114</v>
      </c>
      <c r="C2107" s="2" t="n">
        <v>134147</v>
      </c>
      <c r="D2107" s="2" t="s">
        <v>6115</v>
      </c>
      <c r="E2107" s="2" t="s">
        <v>6116</v>
      </c>
      <c r="F2107" s="2" t="n">
        <v>2</v>
      </c>
      <c r="G2107" s="2" t="n">
        <v>1</v>
      </c>
      <c r="H2107" s="2" t="n">
        <v>3</v>
      </c>
      <c r="I2107" s="2" t="n">
        <v>0.19330662</v>
      </c>
      <c r="J2107" s="2" t="n">
        <v>0.676125261</v>
      </c>
      <c r="K2107" s="2" t="n">
        <v>-0.633064296</v>
      </c>
      <c r="L2107" s="2" t="n">
        <v>0.198163704</v>
      </c>
      <c r="M2107" s="2" t="n">
        <v>0.025041932</v>
      </c>
      <c r="N2107" s="2" t="n">
        <v>0.041385201</v>
      </c>
    </row>
    <row r="2108" customFormat="false" ht="15.8" hidden="false" customHeight="false" outlineLevel="0" collapsed="false">
      <c r="A2108" s="2" t="s">
        <v>67</v>
      </c>
      <c r="B2108" s="2" t="s">
        <v>6117</v>
      </c>
      <c r="C2108" s="2" t="n">
        <v>135656</v>
      </c>
      <c r="D2108" s="2" t="s">
        <v>6118</v>
      </c>
      <c r="E2108" s="2" t="e">
        <f aca="false">NA()</f>
        <v>#N/A</v>
      </c>
      <c r="F2108" s="2" t="n">
        <v>2</v>
      </c>
      <c r="G2108" s="2" t="n">
        <v>2</v>
      </c>
      <c r="H2108" s="2" t="n">
        <v>3</v>
      </c>
      <c r="I2108" s="2" t="n">
        <v>0</v>
      </c>
      <c r="J2108" s="2" t="n">
        <v>0</v>
      </c>
      <c r="K2108" s="2" t="n">
        <v>-2.256129968</v>
      </c>
      <c r="L2108" s="2" t="n">
        <v>1</v>
      </c>
      <c r="M2108" s="2" t="n">
        <v>1</v>
      </c>
      <c r="N2108" s="2" t="n">
        <v>0.001708207</v>
      </c>
    </row>
    <row r="2109" customFormat="false" ht="15.8" hidden="false" customHeight="false" outlineLevel="0" collapsed="false">
      <c r="A2109" s="2" t="s">
        <v>12</v>
      </c>
      <c r="B2109" s="2" t="s">
        <v>6119</v>
      </c>
      <c r="C2109" s="2" t="n">
        <v>137872</v>
      </c>
      <c r="D2109" s="2" t="s">
        <v>6120</v>
      </c>
      <c r="E2109" s="2" t="s">
        <v>6121</v>
      </c>
      <c r="F2109" s="2" t="n">
        <v>3</v>
      </c>
      <c r="G2109" s="2" t="n">
        <v>3</v>
      </c>
      <c r="H2109" s="2" t="n">
        <v>2</v>
      </c>
      <c r="I2109" s="2" t="n">
        <v>-1.354609561</v>
      </c>
      <c r="J2109" s="2" t="n">
        <v>-0.751051231</v>
      </c>
      <c r="K2109" s="2" t="n">
        <v>-0.109636707</v>
      </c>
      <c r="L2109" s="2" t="n">
        <v>0.009689392</v>
      </c>
      <c r="M2109" s="2" t="n">
        <v>0.03260912</v>
      </c>
      <c r="N2109" s="2" t="n">
        <v>0.30211973</v>
      </c>
    </row>
    <row r="2110" customFormat="false" ht="15.8" hidden="false" customHeight="false" outlineLevel="0" collapsed="false">
      <c r="A2110" s="2" t="s">
        <v>12</v>
      </c>
      <c r="B2110" s="2" t="s">
        <v>6122</v>
      </c>
      <c r="C2110" s="2" t="n">
        <v>138050</v>
      </c>
      <c r="D2110" s="2" t="s">
        <v>6123</v>
      </c>
      <c r="E2110" s="2" t="s">
        <v>6124</v>
      </c>
      <c r="F2110" s="2" t="n">
        <v>1</v>
      </c>
      <c r="G2110" s="2" t="n">
        <v>2</v>
      </c>
      <c r="H2110" s="2" t="n">
        <v>2</v>
      </c>
      <c r="I2110" s="2" t="n">
        <v>0.751022649</v>
      </c>
      <c r="J2110" s="2" t="n">
        <v>0</v>
      </c>
      <c r="K2110" s="2" t="n">
        <v>0.11704451</v>
      </c>
      <c r="L2110" s="2" t="n">
        <v>0.023051377</v>
      </c>
      <c r="M2110" s="2" t="n">
        <v>1</v>
      </c>
      <c r="N2110" s="2" t="n">
        <v>0.292646945</v>
      </c>
    </row>
    <row r="2111" customFormat="false" ht="15.8" hidden="false" customHeight="false" outlineLevel="0" collapsed="false">
      <c r="A2111" s="2" t="s">
        <v>12</v>
      </c>
      <c r="B2111" s="2" t="s">
        <v>6125</v>
      </c>
      <c r="C2111" s="2" t="n">
        <v>138199</v>
      </c>
      <c r="D2111" s="2" t="s">
        <v>6126</v>
      </c>
      <c r="E2111" s="2" t="s">
        <v>6127</v>
      </c>
      <c r="F2111" s="2" t="n">
        <v>1</v>
      </c>
      <c r="G2111" s="2" t="n">
        <v>2</v>
      </c>
      <c r="H2111" s="2" t="n">
        <v>2</v>
      </c>
      <c r="I2111" s="2" t="n">
        <v>0.517911736</v>
      </c>
      <c r="J2111" s="2" t="n">
        <v>0.237114149</v>
      </c>
      <c r="K2111" s="2" t="n">
        <v>0</v>
      </c>
      <c r="L2111" s="2" t="n">
        <v>0.045086931</v>
      </c>
      <c r="M2111" s="2" t="n">
        <v>0.208292702</v>
      </c>
      <c r="N2111" s="2" t="n">
        <v>1</v>
      </c>
    </row>
    <row r="2112" customFormat="false" ht="15.8" hidden="false" customHeight="false" outlineLevel="0" collapsed="false">
      <c r="A2112" s="2" t="s">
        <v>12</v>
      </c>
      <c r="B2112" s="2" t="s">
        <v>6128</v>
      </c>
      <c r="C2112" s="2" t="n">
        <v>138428</v>
      </c>
      <c r="D2112" s="2" t="s">
        <v>6129</v>
      </c>
      <c r="E2112" s="2" t="s">
        <v>6130</v>
      </c>
      <c r="F2112" s="2" t="n">
        <v>2</v>
      </c>
      <c r="G2112" s="2" t="n">
        <v>1</v>
      </c>
      <c r="H2112" s="2" t="n">
        <v>2</v>
      </c>
      <c r="I2112" s="2" t="n">
        <v>0.022144111</v>
      </c>
      <c r="J2112" s="2" t="n">
        <v>0.613738764</v>
      </c>
      <c r="K2112" s="2" t="n">
        <v>0.467078703</v>
      </c>
      <c r="L2112" s="2" t="n">
        <v>0.756319594</v>
      </c>
      <c r="M2112" s="2" t="n">
        <v>0.032765144</v>
      </c>
      <c r="N2112" s="2" t="n">
        <v>0.068638869</v>
      </c>
    </row>
    <row r="2113" customFormat="false" ht="15.8" hidden="false" customHeight="false" outlineLevel="0" collapsed="false">
      <c r="A2113" s="2" t="s">
        <v>12</v>
      </c>
      <c r="B2113" s="2" t="s">
        <v>6131</v>
      </c>
      <c r="C2113" s="2" t="n">
        <v>139221</v>
      </c>
      <c r="D2113" s="2" t="s">
        <v>6132</v>
      </c>
      <c r="E2113" s="2" t="s">
        <v>6133</v>
      </c>
      <c r="F2113" s="2" t="n">
        <v>3</v>
      </c>
      <c r="G2113" s="2" t="n">
        <v>2</v>
      </c>
      <c r="H2113" s="2" t="n">
        <v>2</v>
      </c>
      <c r="I2113" s="2" t="n">
        <v>-0.869774845</v>
      </c>
      <c r="J2113" s="2" t="n">
        <v>-0.168190861</v>
      </c>
      <c r="K2113" s="2" t="n">
        <v>0</v>
      </c>
      <c r="L2113" s="2" t="n">
        <v>0.02391092</v>
      </c>
      <c r="M2113" s="2" t="n">
        <v>0.158754925</v>
      </c>
      <c r="N2113" s="2" t="n">
        <v>1</v>
      </c>
    </row>
    <row r="2114" customFormat="false" ht="15.8" hidden="false" customHeight="false" outlineLevel="0" collapsed="false">
      <c r="A2114" s="2" t="s">
        <v>12</v>
      </c>
      <c r="B2114" s="2" t="s">
        <v>6134</v>
      </c>
      <c r="C2114" s="2" t="n">
        <v>140453</v>
      </c>
      <c r="D2114" s="2" t="s">
        <v>6135</v>
      </c>
      <c r="E2114" s="2" t="s">
        <v>6136</v>
      </c>
      <c r="F2114" s="2" t="n">
        <v>1</v>
      </c>
      <c r="G2114" s="2" t="n">
        <v>2</v>
      </c>
      <c r="H2114" s="2" t="n">
        <v>2</v>
      </c>
      <c r="I2114" s="2" t="n">
        <v>0.937307077</v>
      </c>
      <c r="J2114" s="2" t="n">
        <v>-0.195903581</v>
      </c>
      <c r="K2114" s="2" t="n">
        <v>0</v>
      </c>
      <c r="L2114" s="2" t="n">
        <v>0.01492479</v>
      </c>
      <c r="M2114" s="2" t="n">
        <v>0.139563912</v>
      </c>
      <c r="N2114" s="2" t="n">
        <v>1</v>
      </c>
    </row>
    <row r="2115" customFormat="false" ht="15.8" hidden="false" customHeight="false" outlineLevel="0" collapsed="false">
      <c r="A2115" s="2" t="s">
        <v>12</v>
      </c>
      <c r="B2115" s="2" t="s">
        <v>6137</v>
      </c>
      <c r="C2115" s="2" t="n">
        <v>140465</v>
      </c>
      <c r="D2115" s="2" t="s">
        <v>6138</v>
      </c>
      <c r="E2115" s="2" t="s">
        <v>6139</v>
      </c>
      <c r="F2115" s="2" t="n">
        <v>2</v>
      </c>
      <c r="G2115" s="2" t="n">
        <v>3</v>
      </c>
      <c r="H2115" s="2" t="n">
        <v>2</v>
      </c>
      <c r="I2115" s="2" t="n">
        <v>-0.453219384</v>
      </c>
      <c r="J2115" s="2" t="n">
        <v>-1.116758071</v>
      </c>
      <c r="K2115" s="2" t="n">
        <v>0.106634205</v>
      </c>
      <c r="L2115" s="2" t="n">
        <v>0.066966204</v>
      </c>
      <c r="M2115" s="2" t="n">
        <v>0.015836486</v>
      </c>
      <c r="N2115" s="2" t="n">
        <v>0.314775992</v>
      </c>
    </row>
    <row r="2116" customFormat="false" ht="15.8" hidden="false" customHeight="false" outlineLevel="0" collapsed="false">
      <c r="A2116" s="2" t="s">
        <v>12</v>
      </c>
      <c r="B2116" s="2" t="s">
        <v>6140</v>
      </c>
      <c r="C2116" s="2" t="n">
        <v>140733</v>
      </c>
      <c r="D2116" s="2" t="s">
        <v>6141</v>
      </c>
      <c r="E2116" s="2" t="s">
        <v>6142</v>
      </c>
      <c r="F2116" s="2" t="n">
        <v>2</v>
      </c>
      <c r="G2116" s="2" t="n">
        <v>3</v>
      </c>
      <c r="H2116" s="2" t="n">
        <v>3</v>
      </c>
      <c r="I2116" s="2" t="n">
        <v>0</v>
      </c>
      <c r="J2116" s="2" t="n">
        <v>-0.934274511</v>
      </c>
      <c r="K2116" s="2" t="n">
        <v>-0.822649598</v>
      </c>
      <c r="L2116" s="2" t="n">
        <v>1</v>
      </c>
      <c r="M2116" s="2" t="n">
        <v>0.022077466</v>
      </c>
      <c r="N2116" s="2" t="n">
        <v>0.0239149</v>
      </c>
    </row>
    <row r="2117" customFormat="false" ht="15.8" hidden="false" customHeight="false" outlineLevel="0" collapsed="false">
      <c r="A2117" s="2" t="s">
        <v>12</v>
      </c>
      <c r="B2117" s="2" t="s">
        <v>6143</v>
      </c>
      <c r="C2117" s="2" t="n">
        <v>140735</v>
      </c>
      <c r="D2117" s="2" t="s">
        <v>6144</v>
      </c>
      <c r="E2117" s="2" t="s">
        <v>6145</v>
      </c>
      <c r="F2117" s="2" t="n">
        <v>3</v>
      </c>
      <c r="G2117" s="2" t="n">
        <v>2</v>
      </c>
      <c r="H2117" s="2" t="n">
        <v>2</v>
      </c>
      <c r="I2117" s="2" t="n">
        <v>-0.882691301</v>
      </c>
      <c r="J2117" s="2" t="n">
        <v>-0.485955746</v>
      </c>
      <c r="K2117" s="2" t="n">
        <v>-0.311034711</v>
      </c>
      <c r="L2117" s="2" t="n">
        <v>0.023442079</v>
      </c>
      <c r="M2117" s="2" t="n">
        <v>0.057026953</v>
      </c>
      <c r="N2117" s="2" t="n">
        <v>0.116313378</v>
      </c>
    </row>
    <row r="2118" customFormat="false" ht="15.8" hidden="false" customHeight="false" outlineLevel="0" collapsed="false">
      <c r="A2118" s="2" t="s">
        <v>12</v>
      </c>
      <c r="B2118" s="2" t="s">
        <v>6146</v>
      </c>
      <c r="C2118" s="2" t="n">
        <v>140823</v>
      </c>
      <c r="D2118" s="2" t="s">
        <v>6147</v>
      </c>
      <c r="E2118" s="2" t="s">
        <v>6148</v>
      </c>
      <c r="F2118" s="2" t="n">
        <v>2</v>
      </c>
      <c r="G2118" s="2" t="n">
        <v>1</v>
      </c>
      <c r="H2118" s="2" t="n">
        <v>2</v>
      </c>
      <c r="I2118" s="2" t="n">
        <v>0.152077029</v>
      </c>
      <c r="J2118" s="2" t="n">
        <v>0.596680237</v>
      </c>
      <c r="K2118" s="2" t="n">
        <v>0.526729746</v>
      </c>
      <c r="L2118" s="2" t="n">
        <v>0.243563196</v>
      </c>
      <c r="M2118" s="2" t="n">
        <v>0.034871475</v>
      </c>
      <c r="N2118" s="2" t="n">
        <v>0.05776846</v>
      </c>
    </row>
    <row r="2119" customFormat="false" ht="15.8" hidden="false" customHeight="false" outlineLevel="0" collapsed="false">
      <c r="A2119" s="2" t="s">
        <v>12</v>
      </c>
      <c r="B2119" s="2" t="s">
        <v>6149</v>
      </c>
      <c r="C2119" s="2" t="n">
        <v>142683</v>
      </c>
      <c r="D2119" s="2" t="s">
        <v>6150</v>
      </c>
      <c r="E2119" s="2" t="s">
        <v>6151</v>
      </c>
      <c r="F2119" s="2" t="n">
        <v>3</v>
      </c>
      <c r="G2119" s="2" t="n">
        <v>3</v>
      </c>
      <c r="H2119" s="2" t="n">
        <v>2</v>
      </c>
      <c r="I2119" s="2" t="n">
        <v>-0.910371128</v>
      </c>
      <c r="J2119" s="2" t="n">
        <v>-1.615735728</v>
      </c>
      <c r="K2119" s="2" t="n">
        <v>0</v>
      </c>
      <c r="L2119" s="2" t="n">
        <v>0.021879273</v>
      </c>
      <c r="M2119" s="2" t="n">
        <v>0.006865078</v>
      </c>
      <c r="N2119" s="2" t="n">
        <v>1</v>
      </c>
    </row>
    <row r="2120" customFormat="false" ht="15.8" hidden="false" customHeight="false" outlineLevel="0" collapsed="false">
      <c r="A2120" s="2" t="s">
        <v>12</v>
      </c>
      <c r="B2120" s="2" t="s">
        <v>6152</v>
      </c>
      <c r="C2120" s="2" t="n">
        <v>144100</v>
      </c>
      <c r="D2120" s="2" t="s">
        <v>6153</v>
      </c>
      <c r="E2120" s="2" t="s">
        <v>6154</v>
      </c>
      <c r="F2120" s="2" t="n">
        <v>3</v>
      </c>
      <c r="G2120" s="2" t="n">
        <v>2</v>
      </c>
      <c r="H2120" s="2" t="n">
        <v>2</v>
      </c>
      <c r="I2120" s="2" t="n">
        <v>-0.886537877</v>
      </c>
      <c r="J2120" s="2" t="n">
        <v>0</v>
      </c>
      <c r="K2120" s="2" t="n">
        <v>0</v>
      </c>
      <c r="L2120" s="2" t="n">
        <v>0.023129517</v>
      </c>
      <c r="M2120" s="2" t="n">
        <v>1</v>
      </c>
      <c r="N2120" s="2" t="n">
        <v>1</v>
      </c>
    </row>
    <row r="2121" customFormat="false" ht="15.8" hidden="false" customHeight="false" outlineLevel="0" collapsed="false">
      <c r="A2121" s="2" t="s">
        <v>12</v>
      </c>
      <c r="B2121" s="2" t="s">
        <v>6155</v>
      </c>
      <c r="C2121" s="2" t="n">
        <v>144347</v>
      </c>
      <c r="D2121" s="2" t="s">
        <v>6156</v>
      </c>
      <c r="E2121" s="2" t="s">
        <v>6157</v>
      </c>
      <c r="F2121" s="2" t="n">
        <v>3</v>
      </c>
      <c r="G2121" s="2" t="n">
        <v>2</v>
      </c>
      <c r="H2121" s="2" t="n">
        <v>3</v>
      </c>
      <c r="I2121" s="2" t="n">
        <v>-0.763457964</v>
      </c>
      <c r="J2121" s="2" t="n">
        <v>0.358736483</v>
      </c>
      <c r="K2121" s="2" t="n">
        <v>-1.26622621</v>
      </c>
      <c r="L2121" s="2" t="n">
        <v>0.03289705</v>
      </c>
      <c r="M2121" s="2" t="n">
        <v>0.114834029</v>
      </c>
      <c r="N2121" s="2" t="n">
        <v>0.008385744</v>
      </c>
    </row>
    <row r="2122" customFormat="false" ht="15.8" hidden="false" customHeight="false" outlineLevel="0" collapsed="false">
      <c r="A2122" s="2" t="s">
        <v>12</v>
      </c>
      <c r="B2122" s="2" t="s">
        <v>6158</v>
      </c>
      <c r="C2122" s="2" t="n">
        <v>144501</v>
      </c>
      <c r="D2122" s="2" t="s">
        <v>6159</v>
      </c>
      <c r="E2122" s="2" t="s">
        <v>6160</v>
      </c>
      <c r="F2122" s="2" t="n">
        <v>3</v>
      </c>
      <c r="G2122" s="2" t="n">
        <v>2</v>
      </c>
      <c r="H2122" s="2" t="n">
        <v>2</v>
      </c>
      <c r="I2122" s="2" t="n">
        <v>-0.624993523</v>
      </c>
      <c r="J2122" s="2" t="n">
        <v>0</v>
      </c>
      <c r="K2122" s="2" t="n">
        <v>0</v>
      </c>
      <c r="L2122" s="2" t="n">
        <v>0.04458667</v>
      </c>
      <c r="M2122" s="2" t="n">
        <v>1</v>
      </c>
      <c r="N2122" s="2" t="n">
        <v>1</v>
      </c>
    </row>
    <row r="2123" customFormat="false" ht="15.8" hidden="false" customHeight="false" outlineLevel="0" collapsed="false">
      <c r="A2123" s="2" t="s">
        <v>12</v>
      </c>
      <c r="B2123" s="2" t="s">
        <v>6161</v>
      </c>
      <c r="C2123" s="2" t="n">
        <v>144983</v>
      </c>
      <c r="D2123" s="2" t="s">
        <v>6162</v>
      </c>
      <c r="E2123" s="2" t="s">
        <v>6163</v>
      </c>
      <c r="F2123" s="2" t="n">
        <v>2</v>
      </c>
      <c r="G2123" s="2" t="n">
        <v>1</v>
      </c>
      <c r="H2123" s="2" t="n">
        <v>2</v>
      </c>
      <c r="I2123" s="2" t="n">
        <v>0.334766913</v>
      </c>
      <c r="J2123" s="2" t="n">
        <v>0.782852835</v>
      </c>
      <c r="K2123" s="2" t="n">
        <v>0.228203387</v>
      </c>
      <c r="L2123" s="2" t="n">
        <v>0.100047372</v>
      </c>
      <c r="M2123" s="2" t="n">
        <v>0.017084682</v>
      </c>
      <c r="N2123" s="2" t="n">
        <v>0.164531408</v>
      </c>
    </row>
    <row r="2124" customFormat="false" ht="15.8" hidden="false" customHeight="false" outlineLevel="0" collapsed="false">
      <c r="A2124" s="2" t="s">
        <v>12</v>
      </c>
      <c r="B2124" s="2" t="s">
        <v>6164</v>
      </c>
      <c r="C2124" s="2" t="n">
        <v>145226</v>
      </c>
      <c r="D2124" s="2" t="s">
        <v>6165</v>
      </c>
      <c r="E2124" s="2" t="s">
        <v>6166</v>
      </c>
      <c r="F2124" s="2" t="n">
        <v>3</v>
      </c>
      <c r="G2124" s="2" t="n">
        <v>2</v>
      </c>
      <c r="H2124" s="2" t="n">
        <v>2</v>
      </c>
      <c r="I2124" s="2" t="n">
        <v>-0.858107116</v>
      </c>
      <c r="J2124" s="2" t="n">
        <v>0.197624551</v>
      </c>
      <c r="K2124" s="2" t="n">
        <v>0</v>
      </c>
      <c r="L2124" s="2" t="n">
        <v>0.024848603</v>
      </c>
      <c r="M2124" s="2" t="n">
        <v>0.248234973</v>
      </c>
      <c r="N2124" s="2" t="n">
        <v>0.934041853</v>
      </c>
    </row>
    <row r="2125" customFormat="false" ht="15.8" hidden="false" customHeight="false" outlineLevel="0" collapsed="false">
      <c r="A2125" s="2" t="s">
        <v>67</v>
      </c>
      <c r="B2125" s="2" t="s">
        <v>6167</v>
      </c>
      <c r="C2125" s="2" t="n">
        <v>145781</v>
      </c>
      <c r="D2125" s="2" t="s">
        <v>6168</v>
      </c>
      <c r="E2125" s="2" t="e">
        <f aca="false">NA()</f>
        <v>#N/A</v>
      </c>
      <c r="F2125" s="2" t="n">
        <v>3</v>
      </c>
      <c r="G2125" s="2" t="n">
        <v>3</v>
      </c>
      <c r="H2125" s="2" t="n">
        <v>2</v>
      </c>
      <c r="I2125" s="2" t="n">
        <v>-2.105663682</v>
      </c>
      <c r="J2125" s="2" t="n">
        <v>-1.248620899</v>
      </c>
      <c r="K2125" s="2" t="n">
        <v>0</v>
      </c>
      <c r="L2125" s="2" t="n">
        <v>0.002344208</v>
      </c>
      <c r="M2125" s="2" t="n">
        <v>0.012872021</v>
      </c>
      <c r="N2125" s="2" t="n">
        <v>1</v>
      </c>
    </row>
    <row r="2126" customFormat="false" ht="15.8" hidden="false" customHeight="false" outlineLevel="0" collapsed="false">
      <c r="A2126" s="2" t="s">
        <v>12</v>
      </c>
      <c r="B2126" s="2" t="s">
        <v>6169</v>
      </c>
      <c r="C2126" s="2" t="n">
        <v>146177</v>
      </c>
      <c r="D2126" s="2" t="s">
        <v>6170</v>
      </c>
      <c r="E2126" s="2" t="s">
        <v>6171</v>
      </c>
      <c r="F2126" s="2" t="n">
        <v>3</v>
      </c>
      <c r="G2126" s="2" t="n">
        <v>2</v>
      </c>
      <c r="H2126" s="2" t="n">
        <v>2</v>
      </c>
      <c r="I2126" s="2" t="n">
        <v>-1.086644149</v>
      </c>
      <c r="J2126" s="2" t="n">
        <v>0</v>
      </c>
      <c r="K2126" s="2" t="n">
        <v>0</v>
      </c>
      <c r="L2126" s="2" t="n">
        <v>0.015393632</v>
      </c>
      <c r="M2126" s="2" t="n">
        <v>1</v>
      </c>
      <c r="N2126" s="2" t="n">
        <v>1</v>
      </c>
    </row>
    <row r="2127" customFormat="false" ht="15.8" hidden="false" customHeight="false" outlineLevel="0" collapsed="false">
      <c r="A2127" s="2" t="s">
        <v>12</v>
      </c>
      <c r="B2127" s="2" t="s">
        <v>6172</v>
      </c>
      <c r="C2127" s="2" t="n">
        <v>146439</v>
      </c>
      <c r="D2127" s="2" t="s">
        <v>6173</v>
      </c>
      <c r="E2127" s="2" t="s">
        <v>6174</v>
      </c>
      <c r="F2127" s="2" t="n">
        <v>2</v>
      </c>
      <c r="G2127" s="2" t="n">
        <v>2</v>
      </c>
      <c r="H2127" s="2" t="n">
        <v>3</v>
      </c>
      <c r="I2127" s="2" t="n">
        <v>-0.40217031</v>
      </c>
      <c r="J2127" s="2" t="n">
        <v>0.223884834</v>
      </c>
      <c r="K2127" s="2" t="n">
        <v>-0.585272396</v>
      </c>
      <c r="L2127" s="2" t="n">
        <v>0.078140262</v>
      </c>
      <c r="M2127" s="2" t="n">
        <v>0.220930686</v>
      </c>
      <c r="N2127" s="2" t="n">
        <v>0.046820405</v>
      </c>
    </row>
    <row r="2128" customFormat="false" ht="15.8" hidden="false" customHeight="false" outlineLevel="0" collapsed="false">
      <c r="A2128" s="2" t="s">
        <v>12</v>
      </c>
      <c r="B2128" s="2" t="s">
        <v>6175</v>
      </c>
      <c r="C2128" s="2" t="n">
        <v>146556</v>
      </c>
      <c r="D2128" s="2" t="s">
        <v>6176</v>
      </c>
      <c r="E2128" s="2" t="s">
        <v>6177</v>
      </c>
      <c r="F2128" s="2" t="n">
        <v>2</v>
      </c>
      <c r="G2128" s="2" t="n">
        <v>2</v>
      </c>
      <c r="H2128" s="2" t="n">
        <v>3</v>
      </c>
      <c r="I2128" s="2" t="n">
        <v>0</v>
      </c>
      <c r="J2128" s="2" t="n">
        <v>0</v>
      </c>
      <c r="K2128" s="2" t="n">
        <v>-2.011449803</v>
      </c>
      <c r="L2128" s="2" t="n">
        <v>1</v>
      </c>
      <c r="M2128" s="2" t="n">
        <v>1</v>
      </c>
      <c r="N2128" s="2" t="n">
        <v>0.002251728</v>
      </c>
    </row>
    <row r="2129" customFormat="false" ht="15.8" hidden="false" customHeight="false" outlineLevel="0" collapsed="false">
      <c r="A2129" s="2" t="s">
        <v>12</v>
      </c>
      <c r="B2129" s="2" t="s">
        <v>6178</v>
      </c>
      <c r="C2129" s="2" t="n">
        <v>147111</v>
      </c>
      <c r="D2129" s="2" t="s">
        <v>6179</v>
      </c>
      <c r="E2129" s="2" t="s">
        <v>6180</v>
      </c>
      <c r="F2129" s="2" t="n">
        <v>2</v>
      </c>
      <c r="G2129" s="2" t="n">
        <v>1</v>
      </c>
      <c r="H2129" s="2" t="n">
        <v>2</v>
      </c>
      <c r="I2129" s="2" t="n">
        <v>0</v>
      </c>
      <c r="J2129" s="2" t="n">
        <v>0.865982271</v>
      </c>
      <c r="K2129" s="2" t="n">
        <v>0</v>
      </c>
      <c r="L2129" s="2" t="n">
        <v>1</v>
      </c>
      <c r="M2129" s="2" t="n">
        <v>0.012715996</v>
      </c>
      <c r="N2129" s="2" t="n">
        <v>1</v>
      </c>
    </row>
    <row r="2130" customFormat="false" ht="15.8" hidden="false" customHeight="false" outlineLevel="0" collapsed="false">
      <c r="A2130" s="2" t="s">
        <v>12</v>
      </c>
      <c r="B2130" s="2" t="s">
        <v>6181</v>
      </c>
      <c r="C2130" s="2" t="n">
        <v>147495</v>
      </c>
      <c r="D2130" s="2" t="s">
        <v>6182</v>
      </c>
      <c r="E2130" s="2" t="s">
        <v>6183</v>
      </c>
      <c r="F2130" s="2" t="n">
        <v>2</v>
      </c>
      <c r="G2130" s="2" t="n">
        <v>1</v>
      </c>
      <c r="H2130" s="2" t="n">
        <v>2</v>
      </c>
      <c r="I2130" s="2" t="n">
        <v>0</v>
      </c>
      <c r="J2130" s="2" t="n">
        <v>0.839029302</v>
      </c>
      <c r="K2130" s="2" t="n">
        <v>0</v>
      </c>
      <c r="L2130" s="2" t="n">
        <v>1</v>
      </c>
      <c r="M2130" s="2" t="n">
        <v>0.013808168</v>
      </c>
      <c r="N2130" s="2" t="n">
        <v>1</v>
      </c>
    </row>
    <row r="2131" customFormat="false" ht="15.8" hidden="false" customHeight="false" outlineLevel="0" collapsed="false">
      <c r="A2131" s="2" t="s">
        <v>12</v>
      </c>
      <c r="B2131" s="2" t="s">
        <v>6184</v>
      </c>
      <c r="C2131" s="2" t="n">
        <v>147807</v>
      </c>
      <c r="D2131" s="2" t="s">
        <v>6185</v>
      </c>
      <c r="E2131" s="2" t="s">
        <v>6186</v>
      </c>
      <c r="F2131" s="2" t="n">
        <v>2</v>
      </c>
      <c r="G2131" s="2" t="n">
        <v>3</v>
      </c>
      <c r="H2131" s="2" t="n">
        <v>2</v>
      </c>
      <c r="I2131" s="2" t="n">
        <v>-0.148681258</v>
      </c>
      <c r="J2131" s="2" t="n">
        <v>-0.716251258</v>
      </c>
      <c r="K2131" s="2" t="n">
        <v>0.124988186</v>
      </c>
      <c r="L2131" s="2" t="n">
        <v>0.195975777</v>
      </c>
      <c r="M2131" s="2" t="n">
        <v>0.035027499</v>
      </c>
      <c r="N2131" s="2" t="n">
        <v>0.277506018</v>
      </c>
    </row>
    <row r="2132" customFormat="false" ht="15.8" hidden="false" customHeight="false" outlineLevel="0" collapsed="false">
      <c r="A2132" s="2" t="s">
        <v>67</v>
      </c>
      <c r="B2132" s="2" t="s">
        <v>6187</v>
      </c>
      <c r="C2132" s="2" t="n">
        <v>148808</v>
      </c>
      <c r="D2132" s="2" t="e">
        <f aca="false">NA()</f>
        <v>#N/A</v>
      </c>
      <c r="E2132" s="2" t="e">
        <f aca="false">NA()</f>
        <v>#N/A</v>
      </c>
      <c r="F2132" s="2" t="n">
        <v>3</v>
      </c>
      <c r="G2132" s="2" t="n">
        <v>2</v>
      </c>
      <c r="H2132" s="2" t="n">
        <v>2</v>
      </c>
      <c r="I2132" s="2" t="n">
        <v>-0.650552124</v>
      </c>
      <c r="J2132" s="2" t="n">
        <v>0</v>
      </c>
      <c r="K2132" s="2" t="n">
        <v>0</v>
      </c>
      <c r="L2132" s="2" t="n">
        <v>0.042508302</v>
      </c>
      <c r="M2132" s="2" t="n">
        <v>1</v>
      </c>
      <c r="N2132" s="2" t="n">
        <v>1</v>
      </c>
    </row>
    <row r="2133" customFormat="false" ht="15.8" hidden="false" customHeight="false" outlineLevel="0" collapsed="false">
      <c r="A2133" s="2" t="s">
        <v>12</v>
      </c>
      <c r="B2133" s="2" t="s">
        <v>6188</v>
      </c>
      <c r="C2133" s="2" t="n">
        <v>149465</v>
      </c>
      <c r="D2133" s="2" t="s">
        <v>6189</v>
      </c>
      <c r="E2133" s="2" t="s">
        <v>6190</v>
      </c>
      <c r="F2133" s="2" t="n">
        <v>1</v>
      </c>
      <c r="G2133" s="2" t="n">
        <v>2</v>
      </c>
      <c r="H2133" s="2" t="n">
        <v>2</v>
      </c>
      <c r="I2133" s="2" t="n">
        <v>0.725404545</v>
      </c>
      <c r="J2133" s="2" t="n">
        <v>0</v>
      </c>
      <c r="K2133" s="2" t="n">
        <v>0.193883964</v>
      </c>
      <c r="L2133" s="2" t="n">
        <v>0.025083024</v>
      </c>
      <c r="M2133" s="2" t="n">
        <v>1</v>
      </c>
      <c r="N2133" s="2" t="n">
        <v>0.194502679</v>
      </c>
    </row>
    <row r="2134" customFormat="false" ht="15.8" hidden="false" customHeight="false" outlineLevel="0" collapsed="false">
      <c r="A2134" s="2" t="s">
        <v>12</v>
      </c>
      <c r="B2134" s="2" t="s">
        <v>6191</v>
      </c>
      <c r="C2134" s="2" t="n">
        <v>150275</v>
      </c>
      <c r="D2134" s="2" t="s">
        <v>6192</v>
      </c>
      <c r="E2134" s="2" t="s">
        <v>6193</v>
      </c>
      <c r="F2134" s="2" t="n">
        <v>2</v>
      </c>
      <c r="G2134" s="2" t="n">
        <v>2</v>
      </c>
      <c r="H2134" s="2" t="n">
        <v>3</v>
      </c>
      <c r="I2134" s="2" t="n">
        <v>0</v>
      </c>
      <c r="J2134" s="2" t="n">
        <v>0.319729622</v>
      </c>
      <c r="K2134" s="2" t="n">
        <v>-0.753357203</v>
      </c>
      <c r="L2134" s="2" t="n">
        <v>1</v>
      </c>
      <c r="M2134" s="2" t="n">
        <v>0.14089012</v>
      </c>
      <c r="N2134" s="2" t="n">
        <v>0.029117167</v>
      </c>
    </row>
    <row r="2135" customFormat="false" ht="15.8" hidden="false" customHeight="false" outlineLevel="0" collapsed="false">
      <c r="A2135" s="2" t="s">
        <v>67</v>
      </c>
      <c r="B2135" s="2" t="s">
        <v>6194</v>
      </c>
      <c r="C2135" s="2" t="n">
        <v>150572</v>
      </c>
      <c r="D2135" s="2" t="s">
        <v>6195</v>
      </c>
      <c r="E2135" s="2" t="e">
        <f aca="false">NA()</f>
        <v>#N/A</v>
      </c>
      <c r="F2135" s="2" t="n">
        <v>2</v>
      </c>
      <c r="G2135" s="2" t="n">
        <v>3</v>
      </c>
      <c r="H2135" s="2" t="n">
        <v>2</v>
      </c>
      <c r="I2135" s="2" t="n">
        <v>0</v>
      </c>
      <c r="J2135" s="2" t="n">
        <v>-1.359652114</v>
      </c>
      <c r="K2135" s="2" t="n">
        <v>0</v>
      </c>
      <c r="L2135" s="2" t="n">
        <v>1</v>
      </c>
      <c r="M2135" s="2" t="n">
        <v>0.009907555</v>
      </c>
      <c r="N2135" s="2" t="n">
        <v>1</v>
      </c>
    </row>
    <row r="2136" customFormat="false" ht="15.8" hidden="false" customHeight="false" outlineLevel="0" collapsed="false">
      <c r="A2136" s="2" t="s">
        <v>12</v>
      </c>
      <c r="B2136" s="2" t="s">
        <v>6196</v>
      </c>
      <c r="C2136" s="2" t="n">
        <v>151313</v>
      </c>
      <c r="D2136" s="2" t="s">
        <v>6197</v>
      </c>
      <c r="E2136" s="2" t="s">
        <v>6198</v>
      </c>
      <c r="F2136" s="2" t="n">
        <v>2</v>
      </c>
      <c r="G2136" s="2" t="n">
        <v>2</v>
      </c>
      <c r="H2136" s="2" t="n">
        <v>1</v>
      </c>
      <c r="I2136" s="2" t="n">
        <v>-0.278658967</v>
      </c>
      <c r="J2136" s="2" t="n">
        <v>0.506803708</v>
      </c>
      <c r="K2136" s="2" t="n">
        <v>0.633964141</v>
      </c>
      <c r="L2136" s="2" t="n">
        <v>0.115022465</v>
      </c>
      <c r="M2136" s="2" t="n">
        <v>0.053126341</v>
      </c>
      <c r="N2136" s="2" t="n">
        <v>0.042549887</v>
      </c>
    </row>
    <row r="2137" customFormat="false" ht="15.8" hidden="false" customHeight="false" outlineLevel="0" collapsed="false">
      <c r="A2137" s="2" t="s">
        <v>12</v>
      </c>
      <c r="B2137" s="2" t="s">
        <v>6199</v>
      </c>
      <c r="C2137" s="2" t="n">
        <v>151354</v>
      </c>
      <c r="D2137" s="2" t="s">
        <v>6200</v>
      </c>
      <c r="E2137" s="2" t="s">
        <v>6201</v>
      </c>
      <c r="F2137" s="2" t="n">
        <v>1</v>
      </c>
      <c r="G2137" s="2" t="n">
        <v>2</v>
      </c>
      <c r="H2137" s="2" t="n">
        <v>2</v>
      </c>
      <c r="I2137" s="2" t="n">
        <v>1.33758101</v>
      </c>
      <c r="J2137" s="2" t="n">
        <v>0.412324649</v>
      </c>
      <c r="K2137" s="2" t="n">
        <v>0</v>
      </c>
      <c r="L2137" s="2" t="n">
        <v>0.007188904</v>
      </c>
      <c r="M2137" s="2" t="n">
        <v>0.086671607</v>
      </c>
      <c r="N2137" s="2" t="n">
        <v>1</v>
      </c>
    </row>
    <row r="2138" customFormat="false" ht="15.8" hidden="false" customHeight="false" outlineLevel="0" collapsed="false">
      <c r="A2138" s="2" t="s">
        <v>12</v>
      </c>
      <c r="B2138" s="2" t="s">
        <v>6202</v>
      </c>
      <c r="C2138" s="2" t="n">
        <v>151516</v>
      </c>
      <c r="D2138" s="2" t="s">
        <v>6203</v>
      </c>
      <c r="E2138" s="2" t="s">
        <v>6204</v>
      </c>
      <c r="F2138" s="2" t="n">
        <v>2</v>
      </c>
      <c r="G2138" s="2" t="n">
        <v>1</v>
      </c>
      <c r="H2138" s="2" t="n">
        <v>2</v>
      </c>
      <c r="I2138" s="2" t="n">
        <v>0</v>
      </c>
      <c r="J2138" s="2" t="n">
        <v>1.470355516</v>
      </c>
      <c r="K2138" s="2" t="n">
        <v>0</v>
      </c>
      <c r="L2138" s="2" t="n">
        <v>1</v>
      </c>
      <c r="M2138" s="2" t="n">
        <v>0.003198502</v>
      </c>
      <c r="N2138" s="2" t="n">
        <v>1</v>
      </c>
    </row>
    <row r="2139" customFormat="false" ht="15.8" hidden="false" customHeight="false" outlineLevel="0" collapsed="false">
      <c r="A2139" s="2" t="s">
        <v>12</v>
      </c>
      <c r="B2139" s="2" t="s">
        <v>6205</v>
      </c>
      <c r="C2139" s="2" t="n">
        <v>151556</v>
      </c>
      <c r="D2139" s="2" t="s">
        <v>6206</v>
      </c>
      <c r="E2139" s="2" t="s">
        <v>6207</v>
      </c>
      <c r="F2139" s="2" t="n">
        <v>2</v>
      </c>
      <c r="G2139" s="2" t="n">
        <v>1</v>
      </c>
      <c r="H2139" s="2" t="n">
        <v>2</v>
      </c>
      <c r="I2139" s="2" t="n">
        <v>0</v>
      </c>
      <c r="J2139" s="2" t="n">
        <v>1.000601751</v>
      </c>
      <c r="K2139" s="2" t="n">
        <v>0.55993851</v>
      </c>
      <c r="L2139" s="2" t="n">
        <v>1</v>
      </c>
      <c r="M2139" s="2" t="n">
        <v>0.008425323</v>
      </c>
      <c r="N2139" s="2" t="n">
        <v>0.052333256</v>
      </c>
    </row>
    <row r="2140" customFormat="false" ht="15.8" hidden="false" customHeight="false" outlineLevel="0" collapsed="false">
      <c r="A2140" s="2" t="s">
        <v>12</v>
      </c>
      <c r="B2140" s="2" t="s">
        <v>6208</v>
      </c>
      <c r="C2140" s="2" t="n">
        <v>151648</v>
      </c>
      <c r="D2140" s="2" t="s">
        <v>6209</v>
      </c>
      <c r="E2140" s="2" t="s">
        <v>6210</v>
      </c>
      <c r="F2140" s="2" t="n">
        <v>2</v>
      </c>
      <c r="G2140" s="2" t="n">
        <v>2</v>
      </c>
      <c r="H2140" s="2" t="n">
        <v>3</v>
      </c>
      <c r="I2140" s="2" t="n">
        <v>0</v>
      </c>
      <c r="J2140" s="2" t="n">
        <v>0.063613244</v>
      </c>
      <c r="K2140" s="2" t="n">
        <v>-0.990328238</v>
      </c>
      <c r="L2140" s="2" t="n">
        <v>1</v>
      </c>
      <c r="M2140" s="2" t="n">
        <v>0.476186761</v>
      </c>
      <c r="N2140" s="2" t="n">
        <v>0.016150322</v>
      </c>
    </row>
    <row r="2141" customFormat="false" ht="15.8" hidden="false" customHeight="false" outlineLevel="0" collapsed="false">
      <c r="A2141" s="2" t="s">
        <v>12</v>
      </c>
      <c r="B2141" s="2" t="s">
        <v>6211</v>
      </c>
      <c r="C2141" s="2" t="n">
        <v>151903</v>
      </c>
      <c r="D2141" s="2" t="s">
        <v>6212</v>
      </c>
      <c r="E2141" s="2" t="s">
        <v>6213</v>
      </c>
      <c r="F2141" s="2" t="n">
        <v>2</v>
      </c>
      <c r="G2141" s="2" t="n">
        <v>1</v>
      </c>
      <c r="H2141" s="2" t="n">
        <v>2</v>
      </c>
      <c r="I2141" s="2" t="n">
        <v>0.150308364</v>
      </c>
      <c r="J2141" s="2" t="n">
        <v>0.639595684</v>
      </c>
      <c r="K2141" s="2" t="n">
        <v>0.082680911</v>
      </c>
      <c r="L2141" s="2" t="n">
        <v>0.246063684</v>
      </c>
      <c r="M2141" s="2" t="n">
        <v>0.028084409</v>
      </c>
      <c r="N2141" s="2" t="n">
        <v>0.385899526</v>
      </c>
    </row>
    <row r="2142" customFormat="false" ht="15.8" hidden="false" customHeight="false" outlineLevel="0" collapsed="false">
      <c r="A2142" s="2" t="s">
        <v>12</v>
      </c>
      <c r="B2142" s="2" t="s">
        <v>6214</v>
      </c>
      <c r="C2142" s="2" t="n">
        <v>152002</v>
      </c>
      <c r="D2142" s="2" t="s">
        <v>6215</v>
      </c>
      <c r="E2142" s="2" t="s">
        <v>6216</v>
      </c>
      <c r="F2142" s="2" t="n">
        <v>2</v>
      </c>
      <c r="G2142" s="2" t="n">
        <v>2</v>
      </c>
      <c r="H2142" s="2" t="n">
        <v>1</v>
      </c>
      <c r="I2142" s="2" t="n">
        <v>-0.121039781</v>
      </c>
      <c r="J2142" s="2" t="n">
        <v>0.391534521</v>
      </c>
      <c r="K2142" s="2" t="n">
        <v>1.094463527</v>
      </c>
      <c r="L2142" s="2" t="n">
        <v>0.229263528</v>
      </c>
      <c r="M2142" s="2" t="n">
        <v>0.097437298</v>
      </c>
      <c r="N2142" s="2" t="n">
        <v>0.017315009</v>
      </c>
    </row>
    <row r="2143" customFormat="false" ht="15.8" hidden="false" customHeight="false" outlineLevel="0" collapsed="false">
      <c r="A2143" s="2" t="s">
        <v>12</v>
      </c>
      <c r="B2143" s="2" t="s">
        <v>6217</v>
      </c>
      <c r="C2143" s="2" t="n">
        <v>152007</v>
      </c>
      <c r="D2143" s="2" t="s">
        <v>6218</v>
      </c>
      <c r="E2143" s="2" t="s">
        <v>6219</v>
      </c>
      <c r="F2143" s="2" t="n">
        <v>3</v>
      </c>
      <c r="G2143" s="2" t="n">
        <v>3</v>
      </c>
      <c r="H2143" s="2" t="n">
        <v>2</v>
      </c>
      <c r="I2143" s="2" t="n">
        <v>-0.711884731</v>
      </c>
      <c r="J2143" s="2" t="n">
        <v>-1.133217412</v>
      </c>
      <c r="K2143" s="2" t="n">
        <v>-0.029373322</v>
      </c>
      <c r="L2143" s="2" t="n">
        <v>0.037351045</v>
      </c>
      <c r="M2143" s="2" t="n">
        <v>0.015368413</v>
      </c>
      <c r="N2143" s="2" t="n">
        <v>0.647876388</v>
      </c>
    </row>
    <row r="2144" customFormat="false" ht="15.8" hidden="false" customHeight="false" outlineLevel="0" collapsed="false">
      <c r="A2144" s="2" t="s">
        <v>12</v>
      </c>
      <c r="B2144" s="2" t="s">
        <v>6220</v>
      </c>
      <c r="C2144" s="2" t="n">
        <v>152100</v>
      </c>
      <c r="D2144" s="2" t="s">
        <v>6221</v>
      </c>
      <c r="E2144" s="2" t="s">
        <v>6222</v>
      </c>
      <c r="F2144" s="2" t="n">
        <v>2</v>
      </c>
      <c r="G2144" s="2" t="n">
        <v>1</v>
      </c>
      <c r="H2144" s="2" t="n">
        <v>2</v>
      </c>
      <c r="I2144" s="2" t="n">
        <v>0.032948949</v>
      </c>
      <c r="J2144" s="2" t="n">
        <v>0.673049755</v>
      </c>
      <c r="K2144" s="2" t="n">
        <v>0.500790807</v>
      </c>
      <c r="L2144" s="2" t="n">
        <v>0.643797617</v>
      </c>
      <c r="M2144" s="2" t="n">
        <v>0.025197956</v>
      </c>
      <c r="N2144" s="2" t="n">
        <v>0.06219427</v>
      </c>
    </row>
    <row r="2145" customFormat="false" ht="15.8" hidden="false" customHeight="false" outlineLevel="0" collapsed="false">
      <c r="A2145" s="2" t="s">
        <v>12</v>
      </c>
      <c r="B2145" s="2" t="s">
        <v>6223</v>
      </c>
      <c r="C2145" s="2" t="n">
        <v>152831</v>
      </c>
      <c r="D2145" s="2" t="s">
        <v>6224</v>
      </c>
      <c r="E2145" s="2" t="s">
        <v>6225</v>
      </c>
      <c r="F2145" s="2" t="n">
        <v>3</v>
      </c>
      <c r="G2145" s="2" t="n">
        <v>2</v>
      </c>
      <c r="H2145" s="2" t="n">
        <v>2</v>
      </c>
      <c r="I2145" s="2" t="n">
        <v>-0.651481855</v>
      </c>
      <c r="J2145" s="2" t="n">
        <v>0</v>
      </c>
      <c r="K2145" s="2" t="n">
        <v>0</v>
      </c>
      <c r="L2145" s="2" t="n">
        <v>0.042352022</v>
      </c>
      <c r="M2145" s="2" t="n">
        <v>1</v>
      </c>
      <c r="N2145" s="2" t="n">
        <v>1</v>
      </c>
    </row>
    <row r="2146" customFormat="false" ht="15.8" hidden="false" customHeight="false" outlineLevel="0" collapsed="false">
      <c r="A2146" s="2" t="s">
        <v>12</v>
      </c>
      <c r="B2146" s="2" t="s">
        <v>6226</v>
      </c>
      <c r="C2146" s="2" t="n">
        <v>153443</v>
      </c>
      <c r="D2146" s="2" t="s">
        <v>6227</v>
      </c>
      <c r="E2146" s="2" t="s">
        <v>6228</v>
      </c>
      <c r="F2146" s="2" t="n">
        <v>2</v>
      </c>
      <c r="G2146" s="2" t="n">
        <v>2</v>
      </c>
      <c r="H2146" s="2" t="n">
        <v>1</v>
      </c>
      <c r="I2146" s="2" t="n">
        <v>0.371646673</v>
      </c>
      <c r="J2146" s="2" t="n">
        <v>0.198127064</v>
      </c>
      <c r="K2146" s="2" t="n">
        <v>0.982949246</v>
      </c>
      <c r="L2146" s="2" t="n">
        <v>0.082906818</v>
      </c>
      <c r="M2146" s="2" t="n">
        <v>0.247688887</v>
      </c>
      <c r="N2146" s="2" t="n">
        <v>0.020498486</v>
      </c>
    </row>
    <row r="2147" customFormat="false" ht="15.8" hidden="false" customHeight="false" outlineLevel="0" collapsed="false">
      <c r="A2147" s="2" t="s">
        <v>12</v>
      </c>
      <c r="B2147" s="2" t="s">
        <v>6229</v>
      </c>
      <c r="C2147" s="2" t="n">
        <v>154807</v>
      </c>
      <c r="D2147" s="2" t="s">
        <v>6230</v>
      </c>
      <c r="E2147" s="2" t="s">
        <v>6231</v>
      </c>
      <c r="F2147" s="2" t="n">
        <v>1</v>
      </c>
      <c r="G2147" s="2" t="n">
        <v>2</v>
      </c>
      <c r="H2147" s="2" t="n">
        <v>2</v>
      </c>
      <c r="I2147" s="2" t="n">
        <v>1.360893028</v>
      </c>
      <c r="J2147" s="2" t="n">
        <v>0.398953387</v>
      </c>
      <c r="K2147" s="2" t="n">
        <v>-0.275299032</v>
      </c>
      <c r="L2147" s="2" t="n">
        <v>0.006641922</v>
      </c>
      <c r="M2147" s="2" t="n">
        <v>0.09369271</v>
      </c>
      <c r="N2147" s="2" t="n">
        <v>0.133783679</v>
      </c>
    </row>
    <row r="2148" customFormat="false" ht="15.8" hidden="false" customHeight="false" outlineLevel="0" collapsed="false">
      <c r="A2148" s="2" t="s">
        <v>12</v>
      </c>
      <c r="B2148" s="2" t="s">
        <v>6232</v>
      </c>
      <c r="C2148" s="2" t="n">
        <v>155465</v>
      </c>
      <c r="D2148" s="2" t="s">
        <v>6233</v>
      </c>
      <c r="E2148" s="2" t="s">
        <v>6234</v>
      </c>
      <c r="F2148" s="2" t="n">
        <v>2</v>
      </c>
      <c r="G2148" s="2" t="n">
        <v>2</v>
      </c>
      <c r="H2148" s="2" t="n">
        <v>3</v>
      </c>
      <c r="I2148" s="2" t="n">
        <v>0.309794402</v>
      </c>
      <c r="J2148" s="2" t="n">
        <v>0.372978197</v>
      </c>
      <c r="K2148" s="2" t="n">
        <v>-1.253328851</v>
      </c>
      <c r="L2148" s="2" t="n">
        <v>0.112756398</v>
      </c>
      <c r="M2148" s="2" t="n">
        <v>0.107812927</v>
      </c>
      <c r="N2148" s="2" t="n">
        <v>0.008929265</v>
      </c>
    </row>
    <row r="2149" customFormat="false" ht="15.8" hidden="false" customHeight="false" outlineLevel="0" collapsed="false">
      <c r="A2149" s="2" t="s">
        <v>12</v>
      </c>
      <c r="B2149" s="2" t="s">
        <v>6235</v>
      </c>
      <c r="C2149" s="2" t="n">
        <v>157638</v>
      </c>
      <c r="D2149" s="2" t="s">
        <v>6236</v>
      </c>
      <c r="E2149" s="2" t="s">
        <v>6237</v>
      </c>
      <c r="F2149" s="2" t="n">
        <v>2</v>
      </c>
      <c r="G2149" s="2" t="n">
        <v>2</v>
      </c>
      <c r="H2149" s="2" t="n">
        <v>3</v>
      </c>
      <c r="I2149" s="2" t="n">
        <v>0.363844376</v>
      </c>
      <c r="J2149" s="2" t="n">
        <v>0.336275472</v>
      </c>
      <c r="K2149" s="2" t="n">
        <v>-0.883998116</v>
      </c>
      <c r="L2149" s="2" t="n">
        <v>0.087360813</v>
      </c>
      <c r="M2149" s="2" t="n">
        <v>0.129812381</v>
      </c>
      <c r="N2149" s="2" t="n">
        <v>0.020498486</v>
      </c>
    </row>
    <row r="2150" customFormat="false" ht="15.8" hidden="false" customHeight="false" outlineLevel="0" collapsed="false">
      <c r="A2150" s="2" t="s">
        <v>12</v>
      </c>
      <c r="B2150" s="2" t="s">
        <v>6238</v>
      </c>
      <c r="C2150" s="2" t="n">
        <v>157848</v>
      </c>
      <c r="D2150" s="2" t="s">
        <v>6239</v>
      </c>
      <c r="E2150" s="2" t="s">
        <v>6240</v>
      </c>
      <c r="F2150" s="2" t="n">
        <v>2</v>
      </c>
      <c r="G2150" s="2" t="n">
        <v>2</v>
      </c>
      <c r="H2150" s="2" t="n">
        <v>3</v>
      </c>
      <c r="I2150" s="2" t="n">
        <v>0</v>
      </c>
      <c r="J2150" s="2" t="n">
        <v>0</v>
      </c>
      <c r="K2150" s="2" t="n">
        <v>-1.476901018</v>
      </c>
      <c r="L2150" s="2" t="n">
        <v>1</v>
      </c>
      <c r="M2150" s="2" t="n">
        <v>1</v>
      </c>
      <c r="N2150" s="2" t="n">
        <v>0.005279913</v>
      </c>
    </row>
    <row r="2151" customFormat="false" ht="15.8" hidden="false" customHeight="false" outlineLevel="0" collapsed="false">
      <c r="A2151" s="2" t="s">
        <v>12</v>
      </c>
      <c r="B2151" s="2" t="s">
        <v>6241</v>
      </c>
      <c r="C2151" s="2" t="n">
        <v>157869</v>
      </c>
      <c r="D2151" s="2" t="s">
        <v>6242</v>
      </c>
      <c r="E2151" s="2" t="s">
        <v>6243</v>
      </c>
      <c r="F2151" s="2" t="n">
        <v>3</v>
      </c>
      <c r="G2151" s="2" t="n">
        <v>3</v>
      </c>
      <c r="H2151" s="2" t="n">
        <v>3</v>
      </c>
      <c r="I2151" s="2" t="n">
        <v>-1.016696293</v>
      </c>
      <c r="J2151" s="2" t="n">
        <v>-1.044850979</v>
      </c>
      <c r="K2151" s="2" t="n">
        <v>-1.045864703</v>
      </c>
      <c r="L2151" s="2" t="n">
        <v>0.017737839</v>
      </c>
      <c r="M2151" s="2" t="n">
        <v>0.01770878</v>
      </c>
      <c r="N2151" s="2" t="n">
        <v>0.013898595</v>
      </c>
    </row>
    <row r="2152" customFormat="false" ht="15.8" hidden="false" customHeight="false" outlineLevel="0" collapsed="false">
      <c r="A2152" s="2" t="s">
        <v>12</v>
      </c>
      <c r="B2152" s="2" t="s">
        <v>6244</v>
      </c>
      <c r="C2152" s="2" t="n">
        <v>158471</v>
      </c>
      <c r="D2152" s="2" t="s">
        <v>6245</v>
      </c>
      <c r="E2152" s="2" t="s">
        <v>6246</v>
      </c>
      <c r="F2152" s="2" t="n">
        <v>2</v>
      </c>
      <c r="G2152" s="2" t="n">
        <v>3</v>
      </c>
      <c r="H2152" s="2" t="n">
        <v>2</v>
      </c>
      <c r="I2152" s="2" t="n">
        <v>-0.514345793</v>
      </c>
      <c r="J2152" s="2" t="n">
        <v>-0.705471627</v>
      </c>
      <c r="K2152" s="2" t="n">
        <v>0.33672035</v>
      </c>
      <c r="L2152" s="2" t="n">
        <v>0.057120531</v>
      </c>
      <c r="M2152" s="2" t="n">
        <v>0.036275695</v>
      </c>
      <c r="N2152" s="2" t="n">
        <v>0.107306468</v>
      </c>
    </row>
    <row r="2153" customFormat="false" ht="15.8" hidden="false" customHeight="false" outlineLevel="0" collapsed="false">
      <c r="A2153" s="2" t="s">
        <v>12</v>
      </c>
      <c r="B2153" s="2" t="s">
        <v>6247</v>
      </c>
      <c r="C2153" s="2" t="n">
        <v>159195</v>
      </c>
      <c r="D2153" s="2" t="s">
        <v>6248</v>
      </c>
      <c r="E2153" s="2" t="s">
        <v>6249</v>
      </c>
      <c r="F2153" s="2" t="n">
        <v>3</v>
      </c>
      <c r="G2153" s="2" t="n">
        <v>2</v>
      </c>
      <c r="H2153" s="2" t="n">
        <v>3</v>
      </c>
      <c r="I2153" s="2" t="n">
        <v>-0.785438981</v>
      </c>
      <c r="J2153" s="2" t="n">
        <v>-0.326379742</v>
      </c>
      <c r="K2153" s="2" t="n">
        <v>-0.817970213</v>
      </c>
      <c r="L2153" s="2" t="n">
        <v>0.030865403</v>
      </c>
      <c r="M2153" s="2" t="n">
        <v>0.089558061</v>
      </c>
      <c r="N2153" s="2" t="n">
        <v>0.024458421</v>
      </c>
    </row>
    <row r="2154" customFormat="false" ht="15.8" hidden="false" customHeight="false" outlineLevel="0" collapsed="false">
      <c r="A2154" s="2" t="s">
        <v>12</v>
      </c>
      <c r="B2154" s="2" t="s">
        <v>6250</v>
      </c>
      <c r="C2154" s="2" t="n">
        <v>160287</v>
      </c>
      <c r="D2154" s="2" t="s">
        <v>6251</v>
      </c>
      <c r="E2154" s="2" t="s">
        <v>6252</v>
      </c>
      <c r="F2154" s="2" t="n">
        <v>2</v>
      </c>
      <c r="G2154" s="2" t="n">
        <v>2</v>
      </c>
      <c r="H2154" s="2" t="n">
        <v>1</v>
      </c>
      <c r="I2154" s="2" t="n">
        <v>0</v>
      </c>
      <c r="J2154" s="2" t="n">
        <v>0</v>
      </c>
      <c r="K2154" s="2" t="n">
        <v>1.055451918</v>
      </c>
      <c r="L2154" s="2" t="n">
        <v>1</v>
      </c>
      <c r="M2154" s="2" t="n">
        <v>1</v>
      </c>
      <c r="N2154" s="2" t="n">
        <v>0.018634987</v>
      </c>
    </row>
    <row r="2155" customFormat="false" ht="15.8" hidden="false" customHeight="false" outlineLevel="0" collapsed="false">
      <c r="A2155" s="2" t="s">
        <v>12</v>
      </c>
      <c r="B2155" s="2" t="s">
        <v>6253</v>
      </c>
      <c r="C2155" s="2" t="n">
        <v>160897</v>
      </c>
      <c r="D2155" s="2" t="s">
        <v>6254</v>
      </c>
      <c r="E2155" s="2" t="s">
        <v>6255</v>
      </c>
      <c r="F2155" s="2" t="n">
        <v>1</v>
      </c>
      <c r="G2155" s="2" t="n">
        <v>2</v>
      </c>
      <c r="H2155" s="2" t="n">
        <v>2</v>
      </c>
      <c r="I2155" s="2" t="n">
        <v>0.561218524</v>
      </c>
      <c r="J2155" s="2" t="n">
        <v>0.063449333</v>
      </c>
      <c r="K2155" s="2" t="n">
        <v>0.034111635</v>
      </c>
      <c r="L2155" s="2" t="n">
        <v>0.039617113</v>
      </c>
      <c r="M2155" s="2" t="n">
        <v>0.47649881</v>
      </c>
      <c r="N2155" s="2" t="n">
        <v>0.688562777</v>
      </c>
    </row>
    <row r="2156" customFormat="false" ht="15.8" hidden="false" customHeight="false" outlineLevel="0" collapsed="false">
      <c r="A2156" s="2" t="s">
        <v>12</v>
      </c>
      <c r="B2156" s="2" t="s">
        <v>6256</v>
      </c>
      <c r="C2156" s="2" t="n">
        <v>161253</v>
      </c>
      <c r="D2156" s="2" t="s">
        <v>6257</v>
      </c>
      <c r="E2156" s="2" t="s">
        <v>6258</v>
      </c>
      <c r="F2156" s="2" t="n">
        <v>2</v>
      </c>
      <c r="G2156" s="2" t="n">
        <v>2</v>
      </c>
      <c r="H2156" s="2" t="n">
        <v>1</v>
      </c>
      <c r="I2156" s="2" t="n">
        <v>0</v>
      </c>
      <c r="J2156" s="2" t="n">
        <v>0</v>
      </c>
      <c r="K2156" s="2" t="n">
        <v>1.287886872</v>
      </c>
      <c r="L2156" s="2" t="n">
        <v>1</v>
      </c>
      <c r="M2156" s="2" t="n">
        <v>1</v>
      </c>
      <c r="N2156" s="2" t="n">
        <v>0.013355074</v>
      </c>
    </row>
    <row r="2157" customFormat="false" ht="15.8" hidden="false" customHeight="false" outlineLevel="0" collapsed="false">
      <c r="A2157" s="2" t="s">
        <v>12</v>
      </c>
      <c r="B2157" s="2" t="s">
        <v>6259</v>
      </c>
      <c r="C2157" s="2" t="n">
        <v>163051</v>
      </c>
      <c r="D2157" s="2" t="s">
        <v>6260</v>
      </c>
      <c r="E2157" s="2" t="s">
        <v>6261</v>
      </c>
      <c r="F2157" s="2" t="n">
        <v>2</v>
      </c>
      <c r="G2157" s="2" t="n">
        <v>3</v>
      </c>
      <c r="H2157" s="2" t="n">
        <v>2</v>
      </c>
      <c r="I2157" s="2" t="n">
        <v>0</v>
      </c>
      <c r="J2157" s="2" t="n">
        <v>-1.753241599</v>
      </c>
      <c r="K2157" s="2" t="n">
        <v>0</v>
      </c>
      <c r="L2157" s="2" t="n">
        <v>1</v>
      </c>
      <c r="M2157" s="2" t="n">
        <v>0.00553887</v>
      </c>
      <c r="N2157" s="2" t="n">
        <v>1</v>
      </c>
    </row>
    <row r="2158" customFormat="false" ht="15.8" hidden="false" customHeight="false" outlineLevel="0" collapsed="false">
      <c r="A2158" s="2" t="s">
        <v>12</v>
      </c>
      <c r="B2158" s="2" t="s">
        <v>6262</v>
      </c>
      <c r="C2158" s="2" t="n">
        <v>163351</v>
      </c>
      <c r="D2158" s="2" t="s">
        <v>6263</v>
      </c>
      <c r="E2158" s="2" t="s">
        <v>6264</v>
      </c>
      <c r="F2158" s="2" t="n">
        <v>2</v>
      </c>
      <c r="G2158" s="2" t="n">
        <v>2</v>
      </c>
      <c r="H2158" s="2" t="n">
        <v>3</v>
      </c>
      <c r="I2158" s="2" t="n">
        <v>0</v>
      </c>
      <c r="J2158" s="2" t="n">
        <v>0</v>
      </c>
      <c r="K2158" s="2" t="n">
        <v>-0.6444333</v>
      </c>
      <c r="L2158" s="2" t="n">
        <v>1</v>
      </c>
      <c r="M2158" s="2" t="n">
        <v>1</v>
      </c>
      <c r="N2158" s="2" t="n">
        <v>0.040608787</v>
      </c>
    </row>
    <row r="2159" customFormat="false" ht="15.8" hidden="false" customHeight="false" outlineLevel="0" collapsed="false">
      <c r="A2159" s="2" t="s">
        <v>12</v>
      </c>
      <c r="B2159" s="2" t="s">
        <v>6265</v>
      </c>
      <c r="C2159" s="2" t="n">
        <v>163486</v>
      </c>
      <c r="D2159" s="2" t="s">
        <v>6266</v>
      </c>
      <c r="E2159" s="2" t="s">
        <v>6267</v>
      </c>
      <c r="F2159" s="2" t="n">
        <v>3</v>
      </c>
      <c r="G2159" s="2" t="n">
        <v>2</v>
      </c>
      <c r="H2159" s="2" t="n">
        <v>2</v>
      </c>
      <c r="I2159" s="2" t="n">
        <v>-0.910258008</v>
      </c>
      <c r="J2159" s="2" t="n">
        <v>0.134586577</v>
      </c>
      <c r="K2159" s="2" t="n">
        <v>-0.075524586</v>
      </c>
      <c r="L2159" s="2" t="n">
        <v>0.021957414</v>
      </c>
      <c r="M2159" s="2" t="n">
        <v>0.319538167</v>
      </c>
      <c r="N2159" s="2" t="n">
        <v>0.392654709</v>
      </c>
    </row>
    <row r="2160" customFormat="false" ht="15.8" hidden="false" customHeight="false" outlineLevel="0" collapsed="false">
      <c r="A2160" s="2" t="s">
        <v>12</v>
      </c>
      <c r="B2160" s="2" t="s">
        <v>6268</v>
      </c>
      <c r="C2160" s="2" t="n">
        <v>163782</v>
      </c>
      <c r="D2160" s="2" t="s">
        <v>6269</v>
      </c>
      <c r="E2160" s="2" t="s">
        <v>6270</v>
      </c>
      <c r="F2160" s="2" t="n">
        <v>2</v>
      </c>
      <c r="G2160" s="2" t="n">
        <v>2</v>
      </c>
      <c r="H2160" s="2" t="n">
        <v>3</v>
      </c>
      <c r="I2160" s="2" t="n">
        <v>0</v>
      </c>
      <c r="J2160" s="2" t="n">
        <v>0</v>
      </c>
      <c r="K2160" s="2" t="n">
        <v>-0.783195574</v>
      </c>
      <c r="L2160" s="2" t="n">
        <v>1</v>
      </c>
      <c r="M2160" s="2" t="n">
        <v>1</v>
      </c>
      <c r="N2160" s="2" t="n">
        <v>0.027564252</v>
      </c>
    </row>
    <row r="2161" customFormat="false" ht="15.8" hidden="false" customHeight="false" outlineLevel="0" collapsed="false">
      <c r="A2161" s="2" t="s">
        <v>12</v>
      </c>
      <c r="B2161" s="2" t="s">
        <v>6271</v>
      </c>
      <c r="C2161" s="2" t="n">
        <v>165545</v>
      </c>
      <c r="D2161" s="2" t="s">
        <v>6272</v>
      </c>
      <c r="E2161" s="2" t="s">
        <v>6273</v>
      </c>
      <c r="F2161" s="2" t="n">
        <v>1</v>
      </c>
      <c r="G2161" s="2" t="n">
        <v>2</v>
      </c>
      <c r="H2161" s="2" t="n">
        <v>2</v>
      </c>
      <c r="I2161" s="2" t="n">
        <v>0.554432535</v>
      </c>
      <c r="J2161" s="2" t="n">
        <v>0.055025386</v>
      </c>
      <c r="K2161" s="2" t="n">
        <v>-0.143614462</v>
      </c>
      <c r="L2161" s="2" t="n">
        <v>0.040476656</v>
      </c>
      <c r="M2161" s="2" t="n">
        <v>0.510590163</v>
      </c>
      <c r="N2161" s="2" t="n">
        <v>0.246680643</v>
      </c>
    </row>
    <row r="2162" customFormat="false" ht="15.8" hidden="false" customHeight="false" outlineLevel="0" collapsed="false">
      <c r="A2162" s="2" t="s">
        <v>12</v>
      </c>
      <c r="B2162" s="2" t="s">
        <v>6274</v>
      </c>
      <c r="C2162" s="2" t="n">
        <v>166824</v>
      </c>
      <c r="D2162" s="2" t="s">
        <v>6275</v>
      </c>
      <c r="E2162" s="2" t="s">
        <v>6276</v>
      </c>
      <c r="F2162" s="2" t="n">
        <v>2</v>
      </c>
      <c r="G2162" s="2" t="n">
        <v>1</v>
      </c>
      <c r="H2162" s="2" t="n">
        <v>2</v>
      </c>
      <c r="I2162" s="2" t="n">
        <v>0.194816031</v>
      </c>
      <c r="J2162" s="2" t="n">
        <v>0.63665967</v>
      </c>
      <c r="K2162" s="2" t="n">
        <v>-0.124602973</v>
      </c>
      <c r="L2162" s="2" t="n">
        <v>0.1969916</v>
      </c>
      <c r="M2162" s="2" t="n">
        <v>0.028240434</v>
      </c>
      <c r="N2162" s="2" t="n">
        <v>0.276574268</v>
      </c>
    </row>
    <row r="2163" customFormat="false" ht="15.8" hidden="false" customHeight="false" outlineLevel="0" collapsed="false">
      <c r="A2163" s="2" t="s">
        <v>12</v>
      </c>
      <c r="B2163" s="2" t="s">
        <v>6277</v>
      </c>
      <c r="C2163" s="2" t="n">
        <v>168537</v>
      </c>
      <c r="D2163" s="2" t="s">
        <v>6278</v>
      </c>
      <c r="E2163" s="2" t="s">
        <v>6279</v>
      </c>
      <c r="F2163" s="2" t="n">
        <v>3</v>
      </c>
      <c r="G2163" s="2" t="n">
        <v>3</v>
      </c>
      <c r="H2163" s="2" t="n">
        <v>2</v>
      </c>
      <c r="I2163" s="2" t="n">
        <v>-0.589750661</v>
      </c>
      <c r="J2163" s="2" t="n">
        <v>-0.630347161</v>
      </c>
      <c r="K2163" s="2" t="n">
        <v>0.466903394</v>
      </c>
      <c r="L2163" s="2" t="n">
        <v>0.047040438</v>
      </c>
      <c r="M2163" s="2" t="n">
        <v>0.040800406</v>
      </c>
      <c r="N2163" s="2" t="n">
        <v>0.068716515</v>
      </c>
    </row>
    <row r="2164" customFormat="false" ht="15.8" hidden="false" customHeight="false" outlineLevel="0" collapsed="false">
      <c r="A2164" s="2" t="s">
        <v>12</v>
      </c>
      <c r="B2164" s="2" t="s">
        <v>6280</v>
      </c>
      <c r="C2164" s="2" t="n">
        <v>169522</v>
      </c>
      <c r="D2164" s="2" t="s">
        <v>6281</v>
      </c>
      <c r="E2164" s="2" t="s">
        <v>6282</v>
      </c>
      <c r="F2164" s="2" t="n">
        <v>2</v>
      </c>
      <c r="G2164" s="2" t="n">
        <v>3</v>
      </c>
      <c r="H2164" s="2" t="n">
        <v>2</v>
      </c>
      <c r="I2164" s="2" t="n">
        <v>0</v>
      </c>
      <c r="J2164" s="2" t="n">
        <v>-0.697661868</v>
      </c>
      <c r="K2164" s="2" t="n">
        <v>0</v>
      </c>
      <c r="L2164" s="2" t="n">
        <v>1</v>
      </c>
      <c r="M2164" s="2" t="n">
        <v>0.036821781</v>
      </c>
      <c r="N2164" s="2" t="n">
        <v>1</v>
      </c>
    </row>
    <row r="2165" customFormat="false" ht="15.8" hidden="false" customHeight="false" outlineLevel="0" collapsed="false">
      <c r="A2165" s="2" t="s">
        <v>12</v>
      </c>
      <c r="B2165" s="2" t="s">
        <v>6283</v>
      </c>
      <c r="C2165" s="2" t="n">
        <v>169611</v>
      </c>
      <c r="D2165" s="2" t="s">
        <v>6284</v>
      </c>
      <c r="E2165" s="2" t="s">
        <v>6285</v>
      </c>
      <c r="F2165" s="2" t="n">
        <v>2</v>
      </c>
      <c r="G2165" s="2" t="n">
        <v>3</v>
      </c>
      <c r="H2165" s="2" t="n">
        <v>2</v>
      </c>
      <c r="I2165" s="2" t="n">
        <v>0</v>
      </c>
      <c r="J2165" s="2" t="n">
        <v>-0.715940766</v>
      </c>
      <c r="K2165" s="2" t="n">
        <v>0</v>
      </c>
      <c r="L2165" s="2" t="n">
        <v>1</v>
      </c>
      <c r="M2165" s="2" t="n">
        <v>0.035105512</v>
      </c>
      <c r="N2165" s="2" t="n">
        <v>1</v>
      </c>
    </row>
    <row r="2166" customFormat="false" ht="15.8" hidden="false" customHeight="false" outlineLevel="0" collapsed="false">
      <c r="A2166" s="2" t="s">
        <v>12</v>
      </c>
      <c r="B2166" s="2" t="s">
        <v>6286</v>
      </c>
      <c r="C2166" s="2" t="n">
        <v>170961</v>
      </c>
      <c r="D2166" s="2" t="s">
        <v>6287</v>
      </c>
      <c r="E2166" s="2" t="s">
        <v>6288</v>
      </c>
      <c r="F2166" s="2" t="n">
        <v>3</v>
      </c>
      <c r="G2166" s="2" t="n">
        <v>2</v>
      </c>
      <c r="H2166" s="2" t="n">
        <v>2</v>
      </c>
      <c r="I2166" s="2" t="n">
        <v>-0.89885949</v>
      </c>
      <c r="J2166" s="2" t="n">
        <v>-0.162841866</v>
      </c>
      <c r="K2166" s="2" t="n">
        <v>0</v>
      </c>
      <c r="L2166" s="2" t="n">
        <v>0.022504395</v>
      </c>
      <c r="M2166" s="2" t="n">
        <v>0.163201623</v>
      </c>
      <c r="N2166" s="2" t="n">
        <v>1</v>
      </c>
    </row>
    <row r="2167" customFormat="false" ht="15.8" hidden="false" customHeight="false" outlineLevel="0" collapsed="false">
      <c r="A2167" s="2" t="s">
        <v>12</v>
      </c>
      <c r="B2167" s="2" t="s">
        <v>6289</v>
      </c>
      <c r="C2167" s="2" t="n">
        <v>171024</v>
      </c>
      <c r="D2167" s="2" t="s">
        <v>6290</v>
      </c>
      <c r="E2167" s="2" t="s">
        <v>6291</v>
      </c>
      <c r="F2167" s="2" t="n">
        <v>3</v>
      </c>
      <c r="G2167" s="2" t="n">
        <v>3</v>
      </c>
      <c r="H2167" s="2" t="n">
        <v>3</v>
      </c>
      <c r="I2167" s="2" t="n">
        <v>-1.721949025</v>
      </c>
      <c r="J2167" s="2" t="n">
        <v>-3.961947265</v>
      </c>
      <c r="K2167" s="2" t="n">
        <v>-0.815430789</v>
      </c>
      <c r="L2167" s="2" t="n">
        <v>0.004688416</v>
      </c>
      <c r="M2167" s="3" t="n">
        <v>7.8E-005</v>
      </c>
      <c r="N2167" s="2" t="n">
        <v>0.024691358</v>
      </c>
    </row>
    <row r="2168" customFormat="false" ht="15.8" hidden="false" customHeight="false" outlineLevel="0" collapsed="false">
      <c r="A2168" s="2" t="s">
        <v>67</v>
      </c>
      <c r="B2168" s="2" t="s">
        <v>6292</v>
      </c>
      <c r="C2168" s="2" t="n">
        <v>171389</v>
      </c>
      <c r="D2168" s="2" t="e">
        <f aca="false">NA()</f>
        <v>#N/A</v>
      </c>
      <c r="E2168" s="2" t="e">
        <f aca="false">NA()</f>
        <v>#N/A</v>
      </c>
      <c r="F2168" s="2" t="n">
        <v>3</v>
      </c>
      <c r="G2168" s="2" t="n">
        <v>3</v>
      </c>
      <c r="H2168" s="2" t="n">
        <v>1</v>
      </c>
      <c r="I2168" s="2" t="n">
        <v>-1.438692532</v>
      </c>
      <c r="J2168" s="2" t="n">
        <v>-0.820641959</v>
      </c>
      <c r="K2168" s="2" t="n">
        <v>0.918325225</v>
      </c>
      <c r="L2168" s="2" t="n">
        <v>0.008204727</v>
      </c>
      <c r="M2168" s="2" t="n">
        <v>0.028318446</v>
      </c>
      <c r="N2168" s="2" t="n">
        <v>0.02337138</v>
      </c>
    </row>
    <row r="2169" customFormat="false" ht="15.8" hidden="false" customHeight="false" outlineLevel="0" collapsed="false">
      <c r="A2169" s="2" t="s">
        <v>12</v>
      </c>
      <c r="B2169" s="2" t="s">
        <v>6293</v>
      </c>
      <c r="C2169" s="2" t="n">
        <v>171483</v>
      </c>
      <c r="D2169" s="2" t="s">
        <v>6294</v>
      </c>
      <c r="E2169" s="2" t="s">
        <v>6295</v>
      </c>
      <c r="F2169" s="2" t="n">
        <v>2</v>
      </c>
      <c r="G2169" s="2" t="n">
        <v>2</v>
      </c>
      <c r="H2169" s="2" t="n">
        <v>3</v>
      </c>
      <c r="I2169" s="2" t="n">
        <v>0</v>
      </c>
      <c r="J2169" s="2" t="n">
        <v>0</v>
      </c>
      <c r="K2169" s="2" t="n">
        <v>-1.206704232</v>
      </c>
      <c r="L2169" s="2" t="n">
        <v>1</v>
      </c>
      <c r="M2169" s="2" t="n">
        <v>1</v>
      </c>
      <c r="N2169" s="2" t="n">
        <v>0.00993866</v>
      </c>
    </row>
    <row r="2170" customFormat="false" ht="15.8" hidden="false" customHeight="false" outlineLevel="0" collapsed="false">
      <c r="A2170" s="2" t="s">
        <v>12</v>
      </c>
      <c r="B2170" s="2" t="s">
        <v>6296</v>
      </c>
      <c r="C2170" s="2" t="n">
        <v>192134</v>
      </c>
      <c r="D2170" s="2" t="s">
        <v>6297</v>
      </c>
      <c r="E2170" s="2" t="s">
        <v>6298</v>
      </c>
      <c r="F2170" s="2" t="n">
        <v>1</v>
      </c>
      <c r="G2170" s="2" t="n">
        <v>2</v>
      </c>
      <c r="H2170" s="2" t="n">
        <v>2</v>
      </c>
      <c r="I2170" s="2" t="n">
        <v>1.431597077</v>
      </c>
      <c r="J2170" s="2" t="n">
        <v>0</v>
      </c>
      <c r="K2170" s="2" t="n">
        <v>-0.165891859</v>
      </c>
      <c r="L2170" s="2" t="n">
        <v>0.005782379</v>
      </c>
      <c r="M2170" s="2" t="n">
        <v>1</v>
      </c>
      <c r="N2170" s="2" t="n">
        <v>0.219970495</v>
      </c>
    </row>
    <row r="2171" customFormat="false" ht="15.8" hidden="false" customHeight="false" outlineLevel="0" collapsed="false">
      <c r="A2171" s="2" t="s">
        <v>12</v>
      </c>
      <c r="B2171" s="2" t="s">
        <v>6299</v>
      </c>
      <c r="C2171" s="2" t="n">
        <v>195814</v>
      </c>
      <c r="D2171" s="2" t="s">
        <v>6300</v>
      </c>
      <c r="E2171" s="2" t="s">
        <v>6301</v>
      </c>
      <c r="F2171" s="2" t="n">
        <v>1</v>
      </c>
      <c r="G2171" s="2" t="n">
        <v>1</v>
      </c>
      <c r="H2171" s="2" t="n">
        <v>3</v>
      </c>
      <c r="I2171" s="2" t="n">
        <v>0.58646075</v>
      </c>
      <c r="J2171" s="2" t="n">
        <v>1.098169482</v>
      </c>
      <c r="K2171" s="2" t="n">
        <v>-0.943323462</v>
      </c>
      <c r="L2171" s="2" t="n">
        <v>0.036647783</v>
      </c>
      <c r="M2171" s="2" t="n">
        <v>0.006475017</v>
      </c>
      <c r="N2171" s="2" t="n">
        <v>0.018169113</v>
      </c>
    </row>
    <row r="2172" customFormat="false" ht="15.8" hidden="false" customHeight="false" outlineLevel="0" collapsed="false">
      <c r="A2172" s="2" t="s">
        <v>12</v>
      </c>
      <c r="B2172" s="2" t="s">
        <v>6302</v>
      </c>
      <c r="C2172" s="2" t="n">
        <v>196410</v>
      </c>
      <c r="D2172" s="2" t="s">
        <v>6303</v>
      </c>
      <c r="E2172" s="2" t="s">
        <v>6304</v>
      </c>
      <c r="F2172" s="2" t="n">
        <v>2</v>
      </c>
      <c r="G2172" s="2" t="n">
        <v>2</v>
      </c>
      <c r="H2172" s="2" t="n">
        <v>1</v>
      </c>
      <c r="I2172" s="2" t="n">
        <v>0.391254033</v>
      </c>
      <c r="J2172" s="2" t="n">
        <v>-0.195690198</v>
      </c>
      <c r="K2172" s="2" t="n">
        <v>0.772430005</v>
      </c>
      <c r="L2172" s="2" t="n">
        <v>0.075639773</v>
      </c>
      <c r="M2172" s="2" t="n">
        <v>0.139719936</v>
      </c>
      <c r="N2172" s="2" t="n">
        <v>0.031213604</v>
      </c>
    </row>
    <row r="2173" customFormat="false" ht="15.8" hidden="false" customHeight="false" outlineLevel="0" collapsed="false">
      <c r="A2173" s="2" t="s">
        <v>12</v>
      </c>
      <c r="B2173" s="2" t="s">
        <v>6305</v>
      </c>
      <c r="C2173" s="2" t="n">
        <v>196463</v>
      </c>
      <c r="D2173" s="2" t="s">
        <v>6306</v>
      </c>
      <c r="E2173" s="2" t="s">
        <v>6307</v>
      </c>
      <c r="F2173" s="2" t="n">
        <v>1</v>
      </c>
      <c r="G2173" s="2" t="n">
        <v>2</v>
      </c>
      <c r="H2173" s="2" t="n">
        <v>1</v>
      </c>
      <c r="I2173" s="2" t="n">
        <v>0.65822721</v>
      </c>
      <c r="J2173" s="2" t="n">
        <v>0.418081223</v>
      </c>
      <c r="K2173" s="2" t="n">
        <v>0.796073784</v>
      </c>
      <c r="L2173" s="2" t="n">
        <v>0.030474702</v>
      </c>
      <c r="M2173" s="2" t="n">
        <v>0.083941179</v>
      </c>
      <c r="N2173" s="2" t="n">
        <v>0.029583042</v>
      </c>
    </row>
    <row r="2174" customFormat="false" ht="15.8" hidden="false" customHeight="false" outlineLevel="0" collapsed="false">
      <c r="A2174" s="2" t="s">
        <v>67</v>
      </c>
      <c r="B2174" s="2" t="s">
        <v>6308</v>
      </c>
      <c r="C2174" s="2" t="n">
        <v>196527</v>
      </c>
      <c r="D2174" s="2" t="e">
        <f aca="false">NA()</f>
        <v>#N/A</v>
      </c>
      <c r="E2174" s="2" t="e">
        <f aca="false">NA()</f>
        <v>#N/A</v>
      </c>
      <c r="F2174" s="2" t="n">
        <v>2</v>
      </c>
      <c r="G2174" s="2" t="n">
        <v>3</v>
      </c>
      <c r="H2174" s="2" t="n">
        <v>2</v>
      </c>
      <c r="I2174" s="2" t="n">
        <v>-0.291118612</v>
      </c>
      <c r="J2174" s="2" t="n">
        <v>-0.640155816</v>
      </c>
      <c r="K2174" s="2" t="n">
        <v>0.134899958</v>
      </c>
      <c r="L2174" s="2" t="n">
        <v>0.110255909</v>
      </c>
      <c r="M2174" s="2" t="n">
        <v>0.040566369</v>
      </c>
      <c r="N2174" s="2" t="n">
        <v>0.262598028</v>
      </c>
    </row>
    <row r="2175" customFormat="false" ht="15.8" hidden="false" customHeight="false" outlineLevel="0" collapsed="false">
      <c r="A2175" s="2" t="s">
        <v>12</v>
      </c>
      <c r="B2175" s="2" t="s">
        <v>6309</v>
      </c>
      <c r="C2175" s="2" t="n">
        <v>197257</v>
      </c>
      <c r="D2175" s="2" t="s">
        <v>6310</v>
      </c>
      <c r="E2175" s="2" t="s">
        <v>6311</v>
      </c>
      <c r="F2175" s="2" t="n">
        <v>3</v>
      </c>
      <c r="G2175" s="2" t="n">
        <v>2</v>
      </c>
      <c r="H2175" s="2" t="n">
        <v>3</v>
      </c>
      <c r="I2175" s="2" t="n">
        <v>-0.936652612</v>
      </c>
      <c r="J2175" s="2" t="n">
        <v>0.256461939</v>
      </c>
      <c r="K2175" s="2" t="n">
        <v>-0.592390326</v>
      </c>
      <c r="L2175" s="2" t="n">
        <v>0.02101973</v>
      </c>
      <c r="M2175" s="2" t="n">
        <v>0.191598081</v>
      </c>
      <c r="N2175" s="2" t="n">
        <v>0.045966302</v>
      </c>
    </row>
    <row r="2176" customFormat="false" ht="15.8" hidden="false" customHeight="false" outlineLevel="0" collapsed="false">
      <c r="A2176" s="2" t="s">
        <v>12</v>
      </c>
      <c r="B2176" s="2" t="s">
        <v>6312</v>
      </c>
      <c r="C2176" s="2" t="n">
        <v>197320</v>
      </c>
      <c r="D2176" s="2" t="s">
        <v>6313</v>
      </c>
      <c r="E2176" s="2" t="s">
        <v>6314</v>
      </c>
      <c r="F2176" s="2" t="n">
        <v>2</v>
      </c>
      <c r="G2176" s="2" t="n">
        <v>3</v>
      </c>
      <c r="H2176" s="2" t="n">
        <v>2</v>
      </c>
      <c r="I2176" s="2" t="n">
        <v>0</v>
      </c>
      <c r="J2176" s="2" t="n">
        <v>-0.589780602</v>
      </c>
      <c r="K2176" s="2" t="n">
        <v>0</v>
      </c>
      <c r="L2176" s="2" t="n">
        <v>1</v>
      </c>
      <c r="M2176" s="2" t="n">
        <v>0.044857043</v>
      </c>
      <c r="N2176" s="2" t="n">
        <v>1</v>
      </c>
    </row>
    <row r="2177" customFormat="false" ht="15.8" hidden="false" customHeight="false" outlineLevel="0" collapsed="false">
      <c r="A2177" s="2" t="s">
        <v>12</v>
      </c>
      <c r="B2177" s="2" t="s">
        <v>6315</v>
      </c>
      <c r="C2177" s="2" t="n">
        <v>199920</v>
      </c>
      <c r="D2177" s="2" t="s">
        <v>6316</v>
      </c>
      <c r="E2177" s="2" t="s">
        <v>6317</v>
      </c>
      <c r="F2177" s="2" t="n">
        <v>2</v>
      </c>
      <c r="G2177" s="2" t="n">
        <v>2</v>
      </c>
      <c r="H2177" s="2" t="n">
        <v>3</v>
      </c>
      <c r="I2177" s="2" t="n">
        <v>0</v>
      </c>
      <c r="J2177" s="2" t="n">
        <v>0</v>
      </c>
      <c r="K2177" s="2" t="n">
        <v>-0.616028427</v>
      </c>
      <c r="L2177" s="2" t="n">
        <v>1</v>
      </c>
      <c r="M2177" s="2" t="n">
        <v>1</v>
      </c>
      <c r="N2177" s="2" t="n">
        <v>0.044025157</v>
      </c>
    </row>
    <row r="2178" customFormat="false" ht="15.8" hidden="false" customHeight="false" outlineLevel="0" collapsed="false">
      <c r="A2178" s="2" t="s">
        <v>12</v>
      </c>
      <c r="B2178" s="2" t="s">
        <v>6318</v>
      </c>
      <c r="C2178" s="2" t="n">
        <v>200185</v>
      </c>
      <c r="D2178" s="2" t="s">
        <v>6319</v>
      </c>
      <c r="E2178" s="2" t="s">
        <v>6320</v>
      </c>
      <c r="F2178" s="2" t="n">
        <v>2</v>
      </c>
      <c r="G2178" s="2" t="n">
        <v>2</v>
      </c>
      <c r="H2178" s="2" t="n">
        <v>3</v>
      </c>
      <c r="I2178" s="2" t="n">
        <v>0.103101359</v>
      </c>
      <c r="J2178" s="2" t="n">
        <v>-0.000318764</v>
      </c>
      <c r="K2178" s="2" t="n">
        <v>-0.79927343</v>
      </c>
      <c r="L2178" s="2" t="n">
        <v>0.321547177</v>
      </c>
      <c r="M2178" s="2" t="n">
        <v>0.992471818</v>
      </c>
      <c r="N2178" s="2" t="n">
        <v>0.025933691</v>
      </c>
    </row>
    <row r="2179" customFormat="false" ht="15.8" hidden="false" customHeight="false" outlineLevel="0" collapsed="false">
      <c r="A2179" s="2" t="s">
        <v>12</v>
      </c>
      <c r="B2179" s="2" t="s">
        <v>6321</v>
      </c>
      <c r="C2179" s="2" t="n">
        <v>200373</v>
      </c>
      <c r="D2179" s="2" t="s">
        <v>6322</v>
      </c>
      <c r="E2179" s="2" t="s">
        <v>6323</v>
      </c>
      <c r="F2179" s="2" t="n">
        <v>3</v>
      </c>
      <c r="G2179" s="2" t="n">
        <v>2</v>
      </c>
      <c r="H2179" s="2" t="n">
        <v>2</v>
      </c>
      <c r="I2179" s="2" t="n">
        <v>-0.810440769</v>
      </c>
      <c r="J2179" s="2" t="n">
        <v>0</v>
      </c>
      <c r="K2179" s="2" t="n">
        <v>0</v>
      </c>
      <c r="L2179" s="2" t="n">
        <v>0.028364915</v>
      </c>
      <c r="M2179" s="2" t="n">
        <v>1</v>
      </c>
      <c r="N2179" s="2" t="n">
        <v>1</v>
      </c>
    </row>
    <row r="2180" customFormat="false" ht="15.8" hidden="false" customHeight="false" outlineLevel="0" collapsed="false">
      <c r="A2180" s="2" t="s">
        <v>12</v>
      </c>
      <c r="B2180" s="2" t="s">
        <v>6324</v>
      </c>
      <c r="C2180" s="2" t="n">
        <v>200403</v>
      </c>
      <c r="D2180" s="2" t="s">
        <v>6325</v>
      </c>
      <c r="E2180" s="2" t="s">
        <v>6326</v>
      </c>
      <c r="F2180" s="2" t="n">
        <v>2</v>
      </c>
      <c r="G2180" s="2" t="n">
        <v>2</v>
      </c>
      <c r="H2180" s="2" t="n">
        <v>3</v>
      </c>
      <c r="I2180" s="2" t="n">
        <v>0</v>
      </c>
      <c r="J2180" s="2" t="n">
        <v>0</v>
      </c>
      <c r="K2180" s="2" t="n">
        <v>-0.571446202</v>
      </c>
      <c r="L2180" s="2" t="n">
        <v>1</v>
      </c>
      <c r="M2180" s="2" t="n">
        <v>1</v>
      </c>
      <c r="N2180" s="2" t="n">
        <v>0.049149779</v>
      </c>
    </row>
    <row r="2181" customFormat="false" ht="15.8" hidden="false" customHeight="false" outlineLevel="0" collapsed="false">
      <c r="A2181" s="2" t="s">
        <v>12</v>
      </c>
      <c r="B2181" s="2" t="s">
        <v>6327</v>
      </c>
      <c r="C2181" s="2" t="n">
        <v>200504</v>
      </c>
      <c r="D2181" s="2" t="s">
        <v>6328</v>
      </c>
      <c r="E2181" s="2" t="s">
        <v>6329</v>
      </c>
      <c r="F2181" s="2" t="n">
        <v>3</v>
      </c>
      <c r="G2181" s="2" t="n">
        <v>3</v>
      </c>
      <c r="H2181" s="2" t="n">
        <v>3</v>
      </c>
      <c r="I2181" s="2" t="n">
        <v>-4.711032383</v>
      </c>
      <c r="J2181" s="2" t="n">
        <v>-1.852134731</v>
      </c>
      <c r="K2181" s="2" t="n">
        <v>-1.392997001</v>
      </c>
      <c r="L2181" s="2" t="n">
        <v>0.000234421</v>
      </c>
      <c r="M2181" s="2" t="n">
        <v>0.005070796</v>
      </c>
      <c r="N2181" s="2" t="n">
        <v>0.006289308</v>
      </c>
    </row>
    <row r="2182" customFormat="false" ht="15.8" hidden="false" customHeight="false" outlineLevel="0" collapsed="false">
      <c r="A2182" s="2" t="s">
        <v>67</v>
      </c>
      <c r="B2182" s="2" t="s">
        <v>6330</v>
      </c>
      <c r="C2182" s="2" t="n">
        <v>200916</v>
      </c>
      <c r="D2182" s="2" t="s">
        <v>6331</v>
      </c>
      <c r="E2182" s="2" t="e">
        <f aca="false">NA()</f>
        <v>#N/A</v>
      </c>
      <c r="F2182" s="2" t="n">
        <v>2</v>
      </c>
      <c r="G2182" s="2" t="n">
        <v>2</v>
      </c>
      <c r="H2182" s="2" t="n">
        <v>1</v>
      </c>
      <c r="I2182" s="2" t="n">
        <v>0.36667071</v>
      </c>
      <c r="J2182" s="2" t="n">
        <v>-0.53675305</v>
      </c>
      <c r="K2182" s="2" t="n">
        <v>0.583619966</v>
      </c>
      <c r="L2182" s="2" t="n">
        <v>0.086032428</v>
      </c>
      <c r="M2182" s="2" t="n">
        <v>0.050863986</v>
      </c>
      <c r="N2182" s="2" t="n">
        <v>0.048839196</v>
      </c>
    </row>
    <row r="2183" customFormat="false" ht="15.8" hidden="false" customHeight="false" outlineLevel="0" collapsed="false">
      <c r="A2183" s="2" t="s">
        <v>12</v>
      </c>
      <c r="B2183" s="2" t="s">
        <v>6332</v>
      </c>
      <c r="C2183" s="2" t="n">
        <v>201161</v>
      </c>
      <c r="D2183" s="2" t="s">
        <v>6333</v>
      </c>
      <c r="E2183" s="2" t="s">
        <v>6334</v>
      </c>
      <c r="F2183" s="2" t="n">
        <v>2</v>
      </c>
      <c r="G2183" s="2" t="n">
        <v>1</v>
      </c>
      <c r="H2183" s="2" t="n">
        <v>2</v>
      </c>
      <c r="I2183" s="2" t="n">
        <v>-0.441497328</v>
      </c>
      <c r="J2183" s="2" t="n">
        <v>0.555093629</v>
      </c>
      <c r="K2183" s="2" t="n">
        <v>0.293091131</v>
      </c>
      <c r="L2183" s="2" t="n">
        <v>0.069310412</v>
      </c>
      <c r="M2183" s="2" t="n">
        <v>0.042282638</v>
      </c>
      <c r="N2183" s="2" t="n">
        <v>0.125630872</v>
      </c>
    </row>
    <row r="2184" customFormat="false" ht="15.8" hidden="false" customHeight="false" outlineLevel="0" collapsed="false">
      <c r="A2184" s="2" t="s">
        <v>12</v>
      </c>
      <c r="B2184" s="2" t="s">
        <v>6335</v>
      </c>
      <c r="C2184" s="2" t="n">
        <v>201516</v>
      </c>
      <c r="D2184" s="2" t="s">
        <v>6336</v>
      </c>
      <c r="E2184" s="2" t="s">
        <v>6337</v>
      </c>
      <c r="F2184" s="2" t="n">
        <v>2</v>
      </c>
      <c r="G2184" s="2" t="n">
        <v>3</v>
      </c>
      <c r="H2184" s="2" t="n">
        <v>2</v>
      </c>
      <c r="I2184" s="2" t="n">
        <v>0</v>
      </c>
      <c r="J2184" s="2" t="n">
        <v>-1.139944602</v>
      </c>
      <c r="K2184" s="2" t="n">
        <v>0</v>
      </c>
      <c r="L2184" s="2" t="n">
        <v>1</v>
      </c>
      <c r="M2184" s="2" t="n">
        <v>0.015212388</v>
      </c>
      <c r="N2184" s="2" t="n">
        <v>1</v>
      </c>
    </row>
    <row r="2185" customFormat="false" ht="15.8" hidden="false" customHeight="false" outlineLevel="0" collapsed="false">
      <c r="A2185" s="2" t="s">
        <v>12</v>
      </c>
      <c r="B2185" s="2" t="s">
        <v>6338</v>
      </c>
      <c r="C2185" s="2" t="n">
        <v>202333</v>
      </c>
      <c r="D2185" s="2" t="s">
        <v>6339</v>
      </c>
      <c r="E2185" s="2" t="s">
        <v>6340</v>
      </c>
      <c r="F2185" s="2" t="n">
        <v>2</v>
      </c>
      <c r="G2185" s="2" t="n">
        <v>1</v>
      </c>
      <c r="H2185" s="2" t="n">
        <v>3</v>
      </c>
      <c r="I2185" s="2" t="n">
        <v>-0.414924382</v>
      </c>
      <c r="J2185" s="2" t="n">
        <v>0.572070174</v>
      </c>
      <c r="K2185" s="2" t="n">
        <v>-0.706326355</v>
      </c>
      <c r="L2185" s="2" t="n">
        <v>0.074467669</v>
      </c>
      <c r="M2185" s="2" t="n">
        <v>0.038850099</v>
      </c>
      <c r="N2185" s="2" t="n">
        <v>0.033931206</v>
      </c>
    </row>
    <row r="2186" customFormat="false" ht="15.8" hidden="false" customHeight="false" outlineLevel="0" collapsed="false">
      <c r="A2186" s="2" t="s">
        <v>12</v>
      </c>
      <c r="B2186" s="2" t="s">
        <v>6341</v>
      </c>
      <c r="C2186" s="2" t="n">
        <v>202559</v>
      </c>
      <c r="D2186" s="2" t="s">
        <v>6342</v>
      </c>
      <c r="E2186" s="2" t="s">
        <v>6343</v>
      </c>
      <c r="F2186" s="2" t="n">
        <v>2</v>
      </c>
      <c r="G2186" s="2" t="n">
        <v>1</v>
      </c>
      <c r="H2186" s="2" t="n">
        <v>2</v>
      </c>
      <c r="I2186" s="2" t="n">
        <v>0</v>
      </c>
      <c r="J2186" s="2" t="n">
        <v>0.599259516</v>
      </c>
      <c r="K2186" s="2" t="n">
        <v>0</v>
      </c>
      <c r="L2186" s="2" t="n">
        <v>1</v>
      </c>
      <c r="M2186" s="2" t="n">
        <v>0.034481414</v>
      </c>
      <c r="N2186" s="2" t="n">
        <v>1</v>
      </c>
    </row>
    <row r="2187" customFormat="false" ht="15.8" hidden="false" customHeight="false" outlineLevel="0" collapsed="false">
      <c r="A2187" s="2" t="s">
        <v>12</v>
      </c>
      <c r="B2187" s="2" t="s">
        <v>6344</v>
      </c>
      <c r="C2187" s="2" t="n">
        <v>203111</v>
      </c>
      <c r="D2187" s="2" t="s">
        <v>6345</v>
      </c>
      <c r="E2187" s="2" t="s">
        <v>6346</v>
      </c>
      <c r="F2187" s="2" t="n">
        <v>2</v>
      </c>
      <c r="G2187" s="2" t="n">
        <v>3</v>
      </c>
      <c r="H2187" s="2" t="n">
        <v>3</v>
      </c>
      <c r="I2187" s="2" t="n">
        <v>0</v>
      </c>
      <c r="J2187" s="2" t="n">
        <v>-0.547229841</v>
      </c>
      <c r="K2187" s="2" t="n">
        <v>-0.794417642</v>
      </c>
      <c r="L2187" s="2" t="n">
        <v>1</v>
      </c>
      <c r="M2187" s="2" t="n">
        <v>0.049459765</v>
      </c>
      <c r="N2187" s="2" t="n">
        <v>0.026477211</v>
      </c>
    </row>
    <row r="2188" customFormat="false" ht="15.8" hidden="false" customHeight="false" outlineLevel="0" collapsed="false">
      <c r="A2188" s="2" t="s">
        <v>12</v>
      </c>
      <c r="B2188" s="2" t="s">
        <v>6347</v>
      </c>
      <c r="C2188" s="2" t="n">
        <v>203413</v>
      </c>
      <c r="D2188" s="2" t="s">
        <v>6348</v>
      </c>
      <c r="E2188" s="2" t="s">
        <v>6349</v>
      </c>
      <c r="F2188" s="2" t="n">
        <v>2</v>
      </c>
      <c r="G2188" s="2" t="n">
        <v>1</v>
      </c>
      <c r="H2188" s="2" t="n">
        <v>2</v>
      </c>
      <c r="I2188" s="2" t="n">
        <v>0</v>
      </c>
      <c r="J2188" s="2" t="n">
        <v>1.193355068</v>
      </c>
      <c r="K2188" s="2" t="n">
        <v>0</v>
      </c>
      <c r="L2188" s="2" t="n">
        <v>1</v>
      </c>
      <c r="M2188" s="2" t="n">
        <v>0.005304833</v>
      </c>
      <c r="N2188" s="2" t="n">
        <v>1</v>
      </c>
    </row>
    <row r="2189" customFormat="false" ht="15.8" hidden="false" customHeight="false" outlineLevel="0" collapsed="false">
      <c r="A2189" s="2" t="s">
        <v>12</v>
      </c>
      <c r="B2189" s="2" t="s">
        <v>6350</v>
      </c>
      <c r="C2189" s="2" t="n">
        <v>205327</v>
      </c>
      <c r="D2189" s="2" t="s">
        <v>6351</v>
      </c>
      <c r="E2189" s="2" t="s">
        <v>6352</v>
      </c>
      <c r="F2189" s="2" t="n">
        <v>2</v>
      </c>
      <c r="G2189" s="2" t="n">
        <v>2</v>
      </c>
      <c r="H2189" s="2" t="n">
        <v>1</v>
      </c>
      <c r="I2189" s="2" t="n">
        <v>-0.01263992</v>
      </c>
      <c r="J2189" s="2" t="n">
        <v>0.120428928</v>
      </c>
      <c r="K2189" s="2" t="n">
        <v>0.613602892</v>
      </c>
      <c r="L2189" s="2" t="n">
        <v>0.771791366</v>
      </c>
      <c r="M2189" s="2" t="n">
        <v>0.342083707</v>
      </c>
      <c r="N2189" s="2" t="n">
        <v>0.045578073</v>
      </c>
    </row>
    <row r="2190" customFormat="false" ht="15.8" hidden="false" customHeight="false" outlineLevel="0" collapsed="false">
      <c r="A2190" s="2" t="s">
        <v>12</v>
      </c>
      <c r="B2190" s="2" t="s">
        <v>6353</v>
      </c>
      <c r="C2190" s="2" t="n">
        <v>219348</v>
      </c>
      <c r="D2190" s="2" t="s">
        <v>6354</v>
      </c>
      <c r="E2190" s="2" t="s">
        <v>6355</v>
      </c>
      <c r="F2190" s="2" t="n">
        <v>3</v>
      </c>
      <c r="G2190" s="2" t="n">
        <v>2</v>
      </c>
      <c r="H2190" s="2" t="n">
        <v>2</v>
      </c>
      <c r="I2190" s="2" t="n">
        <v>-0.752731502</v>
      </c>
      <c r="J2190" s="2" t="n">
        <v>0</v>
      </c>
      <c r="K2190" s="2" t="n">
        <v>0</v>
      </c>
      <c r="L2190" s="2" t="n">
        <v>0.033991014</v>
      </c>
      <c r="M2190" s="2" t="n">
        <v>1</v>
      </c>
      <c r="N2190" s="2" t="n">
        <v>1</v>
      </c>
    </row>
    <row r="2191" customFormat="false" ht="15.8" hidden="false" customHeight="false" outlineLevel="0" collapsed="false">
      <c r="A2191" s="2" t="s">
        <v>12</v>
      </c>
      <c r="B2191" s="2" t="s">
        <v>6356</v>
      </c>
      <c r="C2191" s="2" t="n">
        <v>219578</v>
      </c>
      <c r="D2191" s="2" t="s">
        <v>6357</v>
      </c>
      <c r="E2191" s="2" t="s">
        <v>6358</v>
      </c>
      <c r="F2191" s="2" t="n">
        <v>2</v>
      </c>
      <c r="G2191" s="2" t="n">
        <v>2</v>
      </c>
      <c r="H2191" s="2" t="n">
        <v>1</v>
      </c>
      <c r="I2191" s="2" t="n">
        <v>0.104977426</v>
      </c>
      <c r="J2191" s="2" t="n">
        <v>0</v>
      </c>
      <c r="K2191" s="2" t="n">
        <v>1.239884392</v>
      </c>
      <c r="L2191" s="2" t="n">
        <v>0.317249463</v>
      </c>
      <c r="M2191" s="2" t="n">
        <v>1</v>
      </c>
      <c r="N2191" s="2" t="n">
        <v>0.014131532</v>
      </c>
    </row>
    <row r="2192" customFormat="false" ht="15.8" hidden="false" customHeight="false" outlineLevel="0" collapsed="false">
      <c r="A2192" s="2" t="s">
        <v>12</v>
      </c>
      <c r="B2192" s="2" t="s">
        <v>6359</v>
      </c>
      <c r="C2192" s="2" t="n">
        <v>219699</v>
      </c>
      <c r="D2192" s="2" t="s">
        <v>6360</v>
      </c>
      <c r="E2192" s="2" t="s">
        <v>6361</v>
      </c>
      <c r="F2192" s="2" t="n">
        <v>2</v>
      </c>
      <c r="G2192" s="2" t="n">
        <v>2</v>
      </c>
      <c r="H2192" s="2" t="n">
        <v>3</v>
      </c>
      <c r="I2192" s="2" t="n">
        <v>0</v>
      </c>
      <c r="J2192" s="2" t="n">
        <v>0.219399113</v>
      </c>
      <c r="K2192" s="2" t="n">
        <v>-0.740786314</v>
      </c>
      <c r="L2192" s="2" t="n">
        <v>1</v>
      </c>
      <c r="M2192" s="2" t="n">
        <v>0.226001482</v>
      </c>
      <c r="N2192" s="2" t="n">
        <v>0.030204208</v>
      </c>
    </row>
    <row r="2193" customFormat="false" ht="15.8" hidden="false" customHeight="false" outlineLevel="0" collapsed="false">
      <c r="A2193" s="2" t="s">
        <v>12</v>
      </c>
      <c r="B2193" s="2" t="s">
        <v>6362</v>
      </c>
      <c r="C2193" s="2" t="n">
        <v>220081</v>
      </c>
      <c r="D2193" s="2" t="s">
        <v>6363</v>
      </c>
      <c r="E2193" s="2" t="s">
        <v>6364</v>
      </c>
      <c r="F2193" s="2" t="n">
        <v>2</v>
      </c>
      <c r="G2193" s="2" t="n">
        <v>2</v>
      </c>
      <c r="H2193" s="2" t="n">
        <v>3</v>
      </c>
      <c r="I2193" s="2" t="n">
        <v>0</v>
      </c>
      <c r="J2193" s="2" t="n">
        <v>0</v>
      </c>
      <c r="K2193" s="2" t="n">
        <v>-0.742923306</v>
      </c>
      <c r="L2193" s="2" t="n">
        <v>1</v>
      </c>
      <c r="M2193" s="2" t="n">
        <v>1</v>
      </c>
      <c r="N2193" s="2" t="n">
        <v>0.029893625</v>
      </c>
    </row>
    <row r="2194" customFormat="false" ht="15.8" hidden="false" customHeight="false" outlineLevel="0" collapsed="false">
      <c r="A2194" s="2" t="s">
        <v>12</v>
      </c>
      <c r="B2194" s="2" t="s">
        <v>6365</v>
      </c>
      <c r="C2194" s="2" t="n">
        <v>220323</v>
      </c>
      <c r="D2194" s="2" t="s">
        <v>6366</v>
      </c>
      <c r="E2194" s="2" t="s">
        <v>6367</v>
      </c>
      <c r="F2194" s="2" t="n">
        <v>1</v>
      </c>
      <c r="G2194" s="2" t="n">
        <v>2</v>
      </c>
      <c r="H2194" s="2" t="n">
        <v>2</v>
      </c>
      <c r="I2194" s="2" t="n">
        <v>1.053794693</v>
      </c>
      <c r="J2194" s="2" t="n">
        <v>0</v>
      </c>
      <c r="K2194" s="2" t="n">
        <v>0.39078783</v>
      </c>
      <c r="L2194" s="2" t="n">
        <v>0.011486618</v>
      </c>
      <c r="M2194" s="2" t="n">
        <v>1</v>
      </c>
      <c r="N2194" s="2" t="n">
        <v>0.086885628</v>
      </c>
    </row>
    <row r="2195" customFormat="false" ht="15.8" hidden="false" customHeight="false" outlineLevel="0" collapsed="false">
      <c r="A2195" s="2" t="s">
        <v>67</v>
      </c>
      <c r="B2195" s="2" t="s">
        <v>6368</v>
      </c>
      <c r="C2195" s="2" t="n">
        <v>220972</v>
      </c>
      <c r="D2195" s="2" t="e">
        <f aca="false">NA()</f>
        <v>#N/A</v>
      </c>
      <c r="E2195" s="2" t="e">
        <f aca="false">NA()</f>
        <v>#N/A</v>
      </c>
      <c r="F2195" s="2" t="n">
        <v>2</v>
      </c>
      <c r="G2195" s="2" t="n">
        <v>2</v>
      </c>
      <c r="H2195" s="2" t="n">
        <v>3</v>
      </c>
      <c r="I2195" s="2" t="n">
        <v>0</v>
      </c>
      <c r="J2195" s="2" t="n">
        <v>0</v>
      </c>
      <c r="K2195" s="2" t="n">
        <v>-0.570774007</v>
      </c>
      <c r="L2195" s="2" t="n">
        <v>1</v>
      </c>
      <c r="M2195" s="2" t="n">
        <v>1</v>
      </c>
      <c r="N2195" s="2" t="n">
        <v>0.04930507</v>
      </c>
    </row>
    <row r="2196" customFormat="false" ht="15.8" hidden="false" customHeight="false" outlineLevel="0" collapsed="false">
      <c r="A2196" s="2" t="s">
        <v>12</v>
      </c>
      <c r="B2196" s="2" t="s">
        <v>6369</v>
      </c>
      <c r="C2196" s="2" t="n">
        <v>221092</v>
      </c>
      <c r="D2196" s="2" t="s">
        <v>6370</v>
      </c>
      <c r="E2196" s="2" t="s">
        <v>6371</v>
      </c>
      <c r="F2196" s="2" t="n">
        <v>2</v>
      </c>
      <c r="G2196" s="2" t="n">
        <v>1</v>
      </c>
      <c r="H2196" s="2" t="n">
        <v>2</v>
      </c>
      <c r="I2196" s="2" t="n">
        <v>0.119995289</v>
      </c>
      <c r="J2196" s="2" t="n">
        <v>0.728375728</v>
      </c>
      <c r="K2196" s="2" t="n">
        <v>0.132162122</v>
      </c>
      <c r="L2196" s="2" t="n">
        <v>0.289197109</v>
      </c>
      <c r="M2196" s="2" t="n">
        <v>0.020439209</v>
      </c>
      <c r="N2196" s="2" t="n">
        <v>0.266635608</v>
      </c>
    </row>
    <row r="2197" customFormat="false" ht="15.8" hidden="false" customHeight="false" outlineLevel="0" collapsed="false">
      <c r="A2197" s="2" t="s">
        <v>12</v>
      </c>
      <c r="B2197" s="2" t="s">
        <v>6372</v>
      </c>
      <c r="C2197" s="2" t="n">
        <v>221120</v>
      </c>
      <c r="D2197" s="2" t="s">
        <v>6373</v>
      </c>
      <c r="E2197" s="2" t="s">
        <v>6374</v>
      </c>
      <c r="F2197" s="2" t="n">
        <v>3</v>
      </c>
      <c r="G2197" s="2" t="n">
        <v>3</v>
      </c>
      <c r="H2197" s="2" t="n">
        <v>2</v>
      </c>
      <c r="I2197" s="2" t="n">
        <v>-0.774797068</v>
      </c>
      <c r="J2197" s="2" t="n">
        <v>-0.988387117</v>
      </c>
      <c r="K2197" s="2" t="n">
        <v>0</v>
      </c>
      <c r="L2197" s="2" t="n">
        <v>0.031568666</v>
      </c>
      <c r="M2197" s="2" t="n">
        <v>0.019503062</v>
      </c>
      <c r="N2197" s="2" t="n">
        <v>1</v>
      </c>
    </row>
    <row r="2198" customFormat="false" ht="15.8" hidden="false" customHeight="false" outlineLevel="0" collapsed="false">
      <c r="A2198" s="2" t="s">
        <v>12</v>
      </c>
      <c r="B2198" s="2" t="s">
        <v>6375</v>
      </c>
      <c r="C2198" s="2" t="n">
        <v>221302</v>
      </c>
      <c r="D2198" s="2" t="s">
        <v>6376</v>
      </c>
      <c r="E2198" s="2" t="s">
        <v>6377</v>
      </c>
      <c r="F2198" s="2" t="n">
        <v>2</v>
      </c>
      <c r="G2198" s="2" t="n">
        <v>1</v>
      </c>
      <c r="H2198" s="2" t="n">
        <v>2</v>
      </c>
      <c r="I2198" s="2" t="n">
        <v>0</v>
      </c>
      <c r="J2198" s="2" t="n">
        <v>1.901212513</v>
      </c>
      <c r="K2198" s="2" t="n">
        <v>0</v>
      </c>
      <c r="L2198" s="2" t="n">
        <v>1</v>
      </c>
      <c r="M2198" s="2" t="n">
        <v>0.001326208</v>
      </c>
      <c r="N2198" s="2" t="n">
        <v>1</v>
      </c>
    </row>
    <row r="2199" customFormat="false" ht="15.8" hidden="false" customHeight="false" outlineLevel="0" collapsed="false">
      <c r="A2199" s="2" t="s">
        <v>12</v>
      </c>
      <c r="B2199" s="2" t="s">
        <v>6378</v>
      </c>
      <c r="C2199" s="2" t="n">
        <v>221357</v>
      </c>
      <c r="D2199" s="2" t="s">
        <v>6379</v>
      </c>
      <c r="E2199" s="2" t="s">
        <v>6380</v>
      </c>
      <c r="F2199" s="2" t="n">
        <v>3</v>
      </c>
      <c r="G2199" s="2" t="n">
        <v>2</v>
      </c>
      <c r="H2199" s="2" t="n">
        <v>2</v>
      </c>
      <c r="I2199" s="2" t="n">
        <v>-2.830213083</v>
      </c>
      <c r="J2199" s="2" t="n">
        <v>0.427163647</v>
      </c>
      <c r="K2199" s="2" t="n">
        <v>-0.208778545</v>
      </c>
      <c r="L2199" s="2" t="n">
        <v>0.000859543</v>
      </c>
      <c r="M2199" s="2" t="n">
        <v>0.080318382</v>
      </c>
      <c r="N2199" s="2" t="n">
        <v>0.178899007</v>
      </c>
    </row>
    <row r="2200" customFormat="false" ht="15.8" hidden="false" customHeight="false" outlineLevel="0" collapsed="false">
      <c r="A2200" s="2" t="s">
        <v>12</v>
      </c>
      <c r="B2200" s="2" t="s">
        <v>6381</v>
      </c>
      <c r="C2200" s="2" t="n">
        <v>221476</v>
      </c>
      <c r="D2200" s="2" t="s">
        <v>6382</v>
      </c>
      <c r="E2200" s="2" t="s">
        <v>6383</v>
      </c>
      <c r="F2200" s="2" t="n">
        <v>3</v>
      </c>
      <c r="G2200" s="2" t="n">
        <v>2</v>
      </c>
      <c r="H2200" s="2" t="n">
        <v>2</v>
      </c>
      <c r="I2200" s="2" t="n">
        <v>-1.226460042</v>
      </c>
      <c r="J2200" s="2" t="n">
        <v>-0.177203311</v>
      </c>
      <c r="K2200" s="2" t="n">
        <v>0</v>
      </c>
      <c r="L2200" s="2" t="n">
        <v>0.01179918</v>
      </c>
      <c r="M2200" s="2" t="n">
        <v>0.152045871</v>
      </c>
      <c r="N2200" s="2" t="n">
        <v>1</v>
      </c>
    </row>
    <row r="2201" customFormat="false" ht="15.8" hidden="false" customHeight="false" outlineLevel="0" collapsed="false">
      <c r="A2201" s="2" t="s">
        <v>12</v>
      </c>
      <c r="B2201" s="2" t="s">
        <v>6384</v>
      </c>
      <c r="C2201" s="2" t="n">
        <v>221477</v>
      </c>
      <c r="D2201" s="2" t="s">
        <v>6385</v>
      </c>
      <c r="E2201" s="2" t="s">
        <v>6386</v>
      </c>
      <c r="F2201" s="2" t="n">
        <v>2</v>
      </c>
      <c r="G2201" s="2" t="n">
        <v>1</v>
      </c>
      <c r="H2201" s="2" t="n">
        <v>2</v>
      </c>
      <c r="I2201" s="2" t="n">
        <v>0</v>
      </c>
      <c r="J2201" s="2" t="n">
        <v>0.557372686</v>
      </c>
      <c r="K2201" s="2" t="n">
        <v>0</v>
      </c>
      <c r="L2201" s="2" t="n">
        <v>1</v>
      </c>
      <c r="M2201" s="2" t="n">
        <v>0.042126614</v>
      </c>
      <c r="N2201" s="2" t="n">
        <v>1</v>
      </c>
    </row>
    <row r="2202" customFormat="false" ht="15.8" hidden="false" customHeight="false" outlineLevel="0" collapsed="false">
      <c r="A2202" s="2" t="s">
        <v>12</v>
      </c>
      <c r="B2202" s="2" t="s">
        <v>6387</v>
      </c>
      <c r="C2202" s="2" t="n">
        <v>221908</v>
      </c>
      <c r="D2202" s="2" t="s">
        <v>6388</v>
      </c>
      <c r="E2202" s="2" t="s">
        <v>6389</v>
      </c>
      <c r="F2202" s="2" t="n">
        <v>2</v>
      </c>
      <c r="G2202" s="2" t="n">
        <v>3</v>
      </c>
      <c r="H2202" s="2" t="n">
        <v>2</v>
      </c>
      <c r="I2202" s="2" t="n">
        <v>-0.489325964</v>
      </c>
      <c r="J2202" s="2" t="n">
        <v>-0.844290403</v>
      </c>
      <c r="K2202" s="2" t="n">
        <v>0</v>
      </c>
      <c r="L2202" s="2" t="n">
        <v>0.060480563</v>
      </c>
      <c r="M2202" s="2" t="n">
        <v>0.026758201</v>
      </c>
      <c r="N2202" s="2" t="n">
        <v>1</v>
      </c>
    </row>
    <row r="2203" customFormat="false" ht="15.8" hidden="false" customHeight="false" outlineLevel="0" collapsed="false">
      <c r="A2203" s="2" t="s">
        <v>12</v>
      </c>
      <c r="B2203" s="2" t="s">
        <v>6390</v>
      </c>
      <c r="C2203" s="2" t="n">
        <v>222166</v>
      </c>
      <c r="D2203" s="2" t="s">
        <v>6391</v>
      </c>
      <c r="E2203" s="2" t="s">
        <v>6392</v>
      </c>
      <c r="F2203" s="2" t="n">
        <v>3</v>
      </c>
      <c r="G2203" s="2" t="n">
        <v>3</v>
      </c>
      <c r="H2203" s="2" t="n">
        <v>2</v>
      </c>
      <c r="I2203" s="2" t="n">
        <v>-0.796261027</v>
      </c>
      <c r="J2203" s="2" t="n">
        <v>-0.612382317</v>
      </c>
      <c r="K2203" s="2" t="n">
        <v>-0.332563394</v>
      </c>
      <c r="L2203" s="2" t="n">
        <v>0.02984958</v>
      </c>
      <c r="M2203" s="2" t="n">
        <v>0.042360651</v>
      </c>
      <c r="N2203" s="2" t="n">
        <v>0.106685302</v>
      </c>
    </row>
    <row r="2204" customFormat="false" ht="15.8" hidden="false" customHeight="false" outlineLevel="0" collapsed="false">
      <c r="A2204" s="2" t="s">
        <v>12</v>
      </c>
      <c r="B2204" s="2" t="s">
        <v>6393</v>
      </c>
      <c r="C2204" s="2" t="n">
        <v>222223</v>
      </c>
      <c r="D2204" s="2" t="s">
        <v>6394</v>
      </c>
      <c r="E2204" s="2" t="s">
        <v>6395</v>
      </c>
      <c r="F2204" s="2" t="n">
        <v>3</v>
      </c>
      <c r="G2204" s="2" t="n">
        <v>2</v>
      </c>
      <c r="H2204" s="2" t="n">
        <v>2</v>
      </c>
      <c r="I2204" s="2" t="n">
        <v>-0.803503181</v>
      </c>
      <c r="J2204" s="2" t="n">
        <v>0</v>
      </c>
      <c r="K2204" s="2" t="n">
        <v>-0.028202816</v>
      </c>
      <c r="L2204" s="2" t="n">
        <v>0.028990037</v>
      </c>
      <c r="M2204" s="2" t="n">
        <v>1</v>
      </c>
      <c r="N2204" s="2" t="n">
        <v>0.655485674</v>
      </c>
    </row>
    <row r="2205" customFormat="false" ht="15.8" hidden="false" customHeight="false" outlineLevel="0" collapsed="false">
      <c r="A2205" s="2" t="s">
        <v>12</v>
      </c>
      <c r="B2205" s="2" t="s">
        <v>6396</v>
      </c>
      <c r="C2205" s="2" t="n">
        <v>222229</v>
      </c>
      <c r="D2205" s="2" t="s">
        <v>6397</v>
      </c>
      <c r="E2205" s="2" t="s">
        <v>6398</v>
      </c>
      <c r="F2205" s="2" t="n">
        <v>2</v>
      </c>
      <c r="G2205" s="2" t="n">
        <v>1</v>
      </c>
      <c r="H2205" s="2" t="n">
        <v>2</v>
      </c>
      <c r="I2205" s="2" t="n">
        <v>0.009540179</v>
      </c>
      <c r="J2205" s="2" t="n">
        <v>0.572690587</v>
      </c>
      <c r="K2205" s="2" t="n">
        <v>0.366811608</v>
      </c>
      <c r="L2205" s="2" t="n">
        <v>0.919554601</v>
      </c>
      <c r="M2205" s="2" t="n">
        <v>0.038616063</v>
      </c>
      <c r="N2205" s="2" t="n">
        <v>0.095970184</v>
      </c>
    </row>
    <row r="2206" customFormat="false" ht="15.8" hidden="false" customHeight="false" outlineLevel="0" collapsed="false">
      <c r="A2206" s="2" t="s">
        <v>12</v>
      </c>
      <c r="B2206" s="2" t="s">
        <v>6399</v>
      </c>
      <c r="C2206" s="2" t="n">
        <v>253143</v>
      </c>
      <c r="D2206" s="2" t="s">
        <v>6400</v>
      </c>
      <c r="E2206" s="2" t="s">
        <v>6401</v>
      </c>
      <c r="F2206" s="2" t="n">
        <v>2</v>
      </c>
      <c r="G2206" s="2" t="n">
        <v>2</v>
      </c>
      <c r="H2206" s="2" t="n">
        <v>3</v>
      </c>
      <c r="I2206" s="2" t="n">
        <v>0</v>
      </c>
      <c r="J2206" s="2" t="n">
        <v>0</v>
      </c>
      <c r="K2206" s="2" t="n">
        <v>-0.790529867</v>
      </c>
      <c r="L2206" s="2" t="n">
        <v>1</v>
      </c>
      <c r="M2206" s="2" t="n">
        <v>1</v>
      </c>
      <c r="N2206" s="2" t="n">
        <v>0.02686544</v>
      </c>
    </row>
    <row r="2207" customFormat="false" ht="15.8" hidden="false" customHeight="false" outlineLevel="0" collapsed="false">
      <c r="A2207" s="2" t="s">
        <v>67</v>
      </c>
      <c r="B2207" s="2" t="s">
        <v>6402</v>
      </c>
      <c r="C2207" s="2" t="n">
        <v>253650</v>
      </c>
      <c r="D2207" s="2" t="e">
        <f aca="false">NA()</f>
        <v>#N/A</v>
      </c>
      <c r="E2207" s="2" t="e">
        <f aca="false">NA()</f>
        <v>#N/A</v>
      </c>
      <c r="F2207" s="2" t="n">
        <v>3</v>
      </c>
      <c r="G2207" s="2" t="n">
        <v>2</v>
      </c>
      <c r="H2207" s="2" t="n">
        <v>2</v>
      </c>
      <c r="I2207" s="2" t="n">
        <v>-1.162781026</v>
      </c>
      <c r="J2207" s="2" t="n">
        <v>0</v>
      </c>
      <c r="K2207" s="2" t="n">
        <v>0</v>
      </c>
      <c r="L2207" s="2" t="n">
        <v>0.013361985</v>
      </c>
      <c r="M2207" s="2" t="n">
        <v>1</v>
      </c>
      <c r="N2207" s="2" t="n">
        <v>1</v>
      </c>
    </row>
    <row r="2208" customFormat="false" ht="15.8" hidden="false" customHeight="false" outlineLevel="0" collapsed="false">
      <c r="A2208" s="2" t="s">
        <v>12</v>
      </c>
      <c r="B2208" s="2" t="s">
        <v>6403</v>
      </c>
      <c r="C2208" s="2" t="n">
        <v>253827</v>
      </c>
      <c r="D2208" s="2" t="s">
        <v>6404</v>
      </c>
      <c r="E2208" s="2" t="s">
        <v>6405</v>
      </c>
      <c r="F2208" s="2" t="n">
        <v>3</v>
      </c>
      <c r="G2208" s="2" t="n">
        <v>3</v>
      </c>
      <c r="H2208" s="2" t="n">
        <v>2</v>
      </c>
      <c r="I2208" s="2" t="n">
        <v>-0.758663431</v>
      </c>
      <c r="J2208" s="2" t="n">
        <v>-0.824297107</v>
      </c>
      <c r="K2208" s="2" t="n">
        <v>0</v>
      </c>
      <c r="L2208" s="2" t="n">
        <v>0.033209611</v>
      </c>
      <c r="M2208" s="2" t="n">
        <v>0.028084409</v>
      </c>
      <c r="N2208" s="2" t="n">
        <v>1</v>
      </c>
    </row>
    <row r="2209" customFormat="false" ht="15.8" hidden="false" customHeight="false" outlineLevel="0" collapsed="false">
      <c r="A2209" s="2" t="s">
        <v>12</v>
      </c>
      <c r="B2209" s="2" t="s">
        <v>6406</v>
      </c>
      <c r="C2209" s="2" t="n">
        <v>253832</v>
      </c>
      <c r="D2209" s="2" t="s">
        <v>6407</v>
      </c>
      <c r="E2209" s="2" t="s">
        <v>6408</v>
      </c>
      <c r="F2209" s="2" t="n">
        <v>1</v>
      </c>
      <c r="G2209" s="2" t="n">
        <v>2</v>
      </c>
      <c r="H2209" s="2" t="n">
        <v>3</v>
      </c>
      <c r="I2209" s="2" t="n">
        <v>0.690211384</v>
      </c>
      <c r="J2209" s="2" t="n">
        <v>0</v>
      </c>
      <c r="K2209" s="2" t="n">
        <v>-0.58595694</v>
      </c>
      <c r="L2209" s="2" t="n">
        <v>0.028443055</v>
      </c>
      <c r="M2209" s="2" t="n">
        <v>1</v>
      </c>
      <c r="N2209" s="2" t="n">
        <v>0.046665114</v>
      </c>
    </row>
    <row r="2210" customFormat="false" ht="15.8" hidden="false" customHeight="false" outlineLevel="0" collapsed="false">
      <c r="A2210" s="2" t="s">
        <v>12</v>
      </c>
      <c r="B2210" s="2" t="s">
        <v>6409</v>
      </c>
      <c r="C2210" s="2" t="n">
        <v>254228</v>
      </c>
      <c r="D2210" s="2" t="s">
        <v>6410</v>
      </c>
      <c r="E2210" s="2" t="s">
        <v>6411</v>
      </c>
      <c r="F2210" s="2" t="n">
        <v>1</v>
      </c>
      <c r="G2210" s="2" t="n">
        <v>2</v>
      </c>
      <c r="H2210" s="2" t="n">
        <v>1</v>
      </c>
      <c r="I2210" s="2" t="n">
        <v>0.513500701</v>
      </c>
      <c r="J2210" s="2" t="n">
        <v>-0.101124638</v>
      </c>
      <c r="K2210" s="2" t="n">
        <v>0.668007212</v>
      </c>
      <c r="L2210" s="2" t="n">
        <v>0.046024614</v>
      </c>
      <c r="M2210" s="2" t="n">
        <v>0.227639739</v>
      </c>
      <c r="N2210" s="2" t="n">
        <v>0.03936641</v>
      </c>
    </row>
    <row r="2211" customFormat="false" ht="15.8" hidden="false" customHeight="false" outlineLevel="0" collapsed="false">
      <c r="A2211" s="2" t="s">
        <v>12</v>
      </c>
      <c r="B2211" s="2" t="s">
        <v>6412</v>
      </c>
      <c r="C2211" s="2" t="n">
        <v>254295</v>
      </c>
      <c r="D2211" s="2" t="s">
        <v>6413</v>
      </c>
      <c r="E2211" s="2" t="s">
        <v>6414</v>
      </c>
      <c r="F2211" s="2" t="n">
        <v>3</v>
      </c>
      <c r="G2211" s="2" t="n">
        <v>3</v>
      </c>
      <c r="H2211" s="2" t="n">
        <v>3</v>
      </c>
      <c r="I2211" s="2" t="n">
        <v>-0.637478081</v>
      </c>
      <c r="J2211" s="2" t="n">
        <v>-0.615505118</v>
      </c>
      <c r="K2211" s="2" t="n">
        <v>-0.621649925</v>
      </c>
      <c r="L2211" s="2" t="n">
        <v>0.043602266</v>
      </c>
      <c r="M2211" s="2" t="n">
        <v>0.041970589</v>
      </c>
      <c r="N2211" s="2" t="n">
        <v>0.042860471</v>
      </c>
    </row>
    <row r="2212" customFormat="false" ht="15.8" hidden="false" customHeight="false" outlineLevel="0" collapsed="false">
      <c r="A2212" s="2" t="s">
        <v>12</v>
      </c>
      <c r="B2212" s="2" t="s">
        <v>6415</v>
      </c>
      <c r="C2212" s="2" t="n">
        <v>254552</v>
      </c>
      <c r="D2212" s="2" t="s">
        <v>6416</v>
      </c>
      <c r="E2212" s="2" t="s">
        <v>6417</v>
      </c>
      <c r="F2212" s="2" t="n">
        <v>2</v>
      </c>
      <c r="G2212" s="2" t="n">
        <v>3</v>
      </c>
      <c r="H2212" s="2" t="n">
        <v>2</v>
      </c>
      <c r="I2212" s="2" t="n">
        <v>0.134787716</v>
      </c>
      <c r="J2212" s="2" t="n">
        <v>-0.618724618</v>
      </c>
      <c r="K2212" s="2" t="n">
        <v>-0.202394139</v>
      </c>
      <c r="L2212" s="2" t="n">
        <v>0.26559875</v>
      </c>
      <c r="M2212" s="2" t="n">
        <v>0.041736553</v>
      </c>
      <c r="N2212" s="2" t="n">
        <v>0.185340477</v>
      </c>
    </row>
    <row r="2213" customFormat="false" ht="15.8" hidden="false" customHeight="false" outlineLevel="0" collapsed="false">
      <c r="A2213" s="2" t="s">
        <v>12</v>
      </c>
      <c r="B2213" s="2" t="s">
        <v>6418</v>
      </c>
      <c r="C2213" s="2" t="n">
        <v>255189</v>
      </c>
      <c r="D2213" s="2" t="s">
        <v>6419</v>
      </c>
      <c r="E2213" s="2" t="s">
        <v>6420</v>
      </c>
      <c r="F2213" s="2" t="n">
        <v>2</v>
      </c>
      <c r="G2213" s="2" t="n">
        <v>2</v>
      </c>
      <c r="H2213" s="2" t="n">
        <v>3</v>
      </c>
      <c r="I2213" s="2" t="n">
        <v>-0.027020963</v>
      </c>
      <c r="J2213" s="2" t="n">
        <v>-0.097702928</v>
      </c>
      <c r="K2213" s="2" t="n">
        <v>-0.8354953</v>
      </c>
      <c r="L2213" s="2" t="n">
        <v>0.617464349</v>
      </c>
      <c r="M2213" s="2" t="n">
        <v>0.23356867</v>
      </c>
      <c r="N2213" s="2" t="n">
        <v>0.022827859</v>
      </c>
    </row>
    <row r="2214" customFormat="false" ht="15.8" hidden="false" customHeight="false" outlineLevel="0" collapsed="false">
      <c r="A2214" s="2" t="s">
        <v>12</v>
      </c>
      <c r="B2214" s="2" t="s">
        <v>6421</v>
      </c>
      <c r="C2214" s="2" t="n">
        <v>255738</v>
      </c>
      <c r="D2214" s="2" t="s">
        <v>6422</v>
      </c>
      <c r="E2214" s="2" t="s">
        <v>6423</v>
      </c>
      <c r="F2214" s="2" t="n">
        <v>1</v>
      </c>
      <c r="G2214" s="2" t="n">
        <v>2</v>
      </c>
      <c r="H2214" s="2" t="n">
        <v>2</v>
      </c>
      <c r="I2214" s="2" t="n">
        <v>0.714558875</v>
      </c>
      <c r="J2214" s="2" t="n">
        <v>0</v>
      </c>
      <c r="K2214" s="2" t="n">
        <v>0</v>
      </c>
      <c r="L2214" s="2" t="n">
        <v>0.025942567</v>
      </c>
      <c r="M2214" s="2" t="n">
        <v>1</v>
      </c>
      <c r="N2214" s="2" t="n">
        <v>1</v>
      </c>
    </row>
    <row r="2215" customFormat="false" ht="15.8" hidden="false" customHeight="false" outlineLevel="0" collapsed="false">
      <c r="A2215" s="2" t="s">
        <v>12</v>
      </c>
      <c r="B2215" s="2" t="s">
        <v>6424</v>
      </c>
      <c r="C2215" s="2" t="n">
        <v>256006</v>
      </c>
      <c r="D2215" s="2" t="s">
        <v>6425</v>
      </c>
      <c r="E2215" s="2" t="s">
        <v>6426</v>
      </c>
      <c r="F2215" s="2" t="n">
        <v>2</v>
      </c>
      <c r="G2215" s="2" t="n">
        <v>2</v>
      </c>
      <c r="H2215" s="2" t="n">
        <v>3</v>
      </c>
      <c r="I2215" s="2" t="n">
        <v>0</v>
      </c>
      <c r="J2215" s="2" t="n">
        <v>0</v>
      </c>
      <c r="K2215" s="2" t="n">
        <v>-0.954169576</v>
      </c>
      <c r="L2215" s="2" t="n">
        <v>1</v>
      </c>
      <c r="M2215" s="2" t="n">
        <v>1</v>
      </c>
      <c r="N2215" s="2" t="n">
        <v>0.017625592</v>
      </c>
    </row>
    <row r="2216" customFormat="false" ht="15.8" hidden="false" customHeight="false" outlineLevel="0" collapsed="false">
      <c r="A2216" s="2" t="s">
        <v>12</v>
      </c>
      <c r="B2216" s="2" t="s">
        <v>6427</v>
      </c>
      <c r="C2216" s="2" t="n">
        <v>256076</v>
      </c>
      <c r="D2216" s="2" t="s">
        <v>6428</v>
      </c>
      <c r="E2216" s="2" t="s">
        <v>6429</v>
      </c>
      <c r="F2216" s="2" t="n">
        <v>3</v>
      </c>
      <c r="G2216" s="2" t="n">
        <v>2</v>
      </c>
      <c r="H2216" s="2" t="n">
        <v>2</v>
      </c>
      <c r="I2216" s="2" t="n">
        <v>-1.59372392</v>
      </c>
      <c r="J2216" s="2" t="n">
        <v>0</v>
      </c>
      <c r="K2216" s="2" t="n">
        <v>0</v>
      </c>
      <c r="L2216" s="2" t="n">
        <v>0.006251221</v>
      </c>
      <c r="M2216" s="2" t="n">
        <v>1</v>
      </c>
      <c r="N2216" s="2" t="n">
        <v>1</v>
      </c>
    </row>
    <row r="2217" customFormat="false" ht="15.8" hidden="false" customHeight="false" outlineLevel="0" collapsed="false">
      <c r="A2217" s="2" t="s">
        <v>12</v>
      </c>
      <c r="B2217" s="2" t="s">
        <v>6430</v>
      </c>
      <c r="C2217" s="2" t="n">
        <v>256356</v>
      </c>
      <c r="D2217" s="2" t="s">
        <v>6431</v>
      </c>
      <c r="E2217" s="2" t="s">
        <v>6432</v>
      </c>
      <c r="F2217" s="2" t="n">
        <v>2</v>
      </c>
      <c r="G2217" s="2" t="n">
        <v>2</v>
      </c>
      <c r="H2217" s="2" t="n">
        <v>1</v>
      </c>
      <c r="I2217" s="2" t="n">
        <v>0</v>
      </c>
      <c r="J2217" s="2" t="n">
        <v>0</v>
      </c>
      <c r="K2217" s="2" t="n">
        <v>0.929838506</v>
      </c>
      <c r="L2217" s="2" t="n">
        <v>1</v>
      </c>
      <c r="M2217" s="2" t="n">
        <v>1</v>
      </c>
      <c r="N2217" s="2" t="n">
        <v>0.022750214</v>
      </c>
    </row>
    <row r="2218" customFormat="false" ht="15.8" hidden="false" customHeight="false" outlineLevel="0" collapsed="false">
      <c r="A2218" s="2" t="s">
        <v>12</v>
      </c>
      <c r="B2218" s="2" t="s">
        <v>6433</v>
      </c>
      <c r="C2218" s="2" t="n">
        <v>256586</v>
      </c>
      <c r="D2218" s="2" t="s">
        <v>6434</v>
      </c>
      <c r="E2218" s="2" t="s">
        <v>6435</v>
      </c>
      <c r="F2218" s="2" t="n">
        <v>2</v>
      </c>
      <c r="G2218" s="2" t="n">
        <v>2</v>
      </c>
      <c r="H2218" s="2" t="n">
        <v>1</v>
      </c>
      <c r="I2218" s="2" t="n">
        <v>-0.214123009</v>
      </c>
      <c r="J2218" s="2" t="n">
        <v>-0.151675924</v>
      </c>
      <c r="K2218" s="2" t="n">
        <v>0.628884989</v>
      </c>
      <c r="L2218" s="2" t="n">
        <v>0.146434851</v>
      </c>
      <c r="M2218" s="2" t="n">
        <v>0.17108086</v>
      </c>
      <c r="N2218" s="2" t="n">
        <v>0.043326345</v>
      </c>
    </row>
    <row r="2219" customFormat="false" ht="15.8" hidden="false" customHeight="false" outlineLevel="0" collapsed="false">
      <c r="A2219" s="2" t="s">
        <v>12</v>
      </c>
      <c r="B2219" s="2" t="s">
        <v>6436</v>
      </c>
      <c r="C2219" s="2" t="n">
        <v>256691</v>
      </c>
      <c r="D2219" s="2" t="s">
        <v>6437</v>
      </c>
      <c r="E2219" s="2" t="s">
        <v>6438</v>
      </c>
      <c r="F2219" s="2" t="n">
        <v>3</v>
      </c>
      <c r="G2219" s="2" t="n">
        <v>3</v>
      </c>
      <c r="H2219" s="2" t="n">
        <v>2</v>
      </c>
      <c r="I2219" s="2" t="n">
        <v>-0.818522395</v>
      </c>
      <c r="J2219" s="2" t="n">
        <v>-0.927377739</v>
      </c>
      <c r="K2219" s="2" t="n">
        <v>-0.380584424</v>
      </c>
      <c r="L2219" s="2" t="n">
        <v>0.027427232</v>
      </c>
      <c r="M2219" s="2" t="n">
        <v>0.02254554</v>
      </c>
      <c r="N2219" s="2" t="n">
        <v>0.090146751</v>
      </c>
    </row>
    <row r="2220" customFormat="false" ht="15.8" hidden="false" customHeight="false" outlineLevel="0" collapsed="false">
      <c r="A2220" s="2" t="s">
        <v>12</v>
      </c>
      <c r="B2220" s="2" t="s">
        <v>6439</v>
      </c>
      <c r="C2220" s="2" t="n">
        <v>256714</v>
      </c>
      <c r="D2220" s="2" t="s">
        <v>6440</v>
      </c>
      <c r="E2220" s="2" t="s">
        <v>6441</v>
      </c>
      <c r="F2220" s="2" t="n">
        <v>2</v>
      </c>
      <c r="G2220" s="2" t="n">
        <v>2</v>
      </c>
      <c r="H2220" s="2" t="n">
        <v>3</v>
      </c>
      <c r="I2220" s="2" t="n">
        <v>0</v>
      </c>
      <c r="J2220" s="2" t="n">
        <v>0</v>
      </c>
      <c r="K2220" s="2" t="n">
        <v>-1.207772785</v>
      </c>
      <c r="L2220" s="2" t="n">
        <v>1</v>
      </c>
      <c r="M2220" s="2" t="n">
        <v>1</v>
      </c>
      <c r="N2220" s="2" t="n">
        <v>0.009861014</v>
      </c>
    </row>
    <row r="2221" customFormat="false" ht="15.8" hidden="false" customHeight="false" outlineLevel="0" collapsed="false">
      <c r="A2221" s="2" t="s">
        <v>12</v>
      </c>
      <c r="B2221" s="2" t="s">
        <v>6442</v>
      </c>
      <c r="C2221" s="2" t="n">
        <v>256987</v>
      </c>
      <c r="D2221" s="2" t="s">
        <v>6443</v>
      </c>
      <c r="E2221" s="2" t="s">
        <v>6444</v>
      </c>
      <c r="F2221" s="2" t="n">
        <v>1</v>
      </c>
      <c r="G2221" s="2" t="n">
        <v>1</v>
      </c>
      <c r="H2221" s="2" t="n">
        <v>3</v>
      </c>
      <c r="I2221" s="2" t="n">
        <v>0.687249507</v>
      </c>
      <c r="J2221" s="2" t="n">
        <v>0.725138944</v>
      </c>
      <c r="K2221" s="2" t="n">
        <v>-0.61760578</v>
      </c>
      <c r="L2221" s="2" t="n">
        <v>0.028755616</v>
      </c>
      <c r="M2221" s="2" t="n">
        <v>0.020907282</v>
      </c>
      <c r="N2221" s="2" t="n">
        <v>0.043636928</v>
      </c>
    </row>
    <row r="2222" customFormat="false" ht="15.8" hidden="false" customHeight="false" outlineLevel="0" collapsed="false">
      <c r="A2222" s="2" t="s">
        <v>12</v>
      </c>
      <c r="B2222" s="2" t="s">
        <v>6445</v>
      </c>
      <c r="C2222" s="2" t="n">
        <v>257194</v>
      </c>
      <c r="D2222" s="2" t="s">
        <v>6446</v>
      </c>
      <c r="E2222" s="2" t="s">
        <v>6447</v>
      </c>
      <c r="F2222" s="2" t="n">
        <v>3</v>
      </c>
      <c r="G2222" s="2" t="n">
        <v>3</v>
      </c>
      <c r="H2222" s="2" t="n">
        <v>2</v>
      </c>
      <c r="I2222" s="2" t="n">
        <v>-1.871128981</v>
      </c>
      <c r="J2222" s="2" t="n">
        <v>-1.556388069</v>
      </c>
      <c r="K2222" s="2" t="n">
        <v>-0.197742207</v>
      </c>
      <c r="L2222" s="2" t="n">
        <v>0.003360031</v>
      </c>
      <c r="M2222" s="2" t="n">
        <v>0.007333151</v>
      </c>
      <c r="N2222" s="2" t="n">
        <v>0.188912183</v>
      </c>
    </row>
    <row r="2223" customFormat="false" ht="15.8" hidden="false" customHeight="false" outlineLevel="0" collapsed="false">
      <c r="A2223" s="2" t="s">
        <v>12</v>
      </c>
      <c r="B2223" s="2" t="s">
        <v>6448</v>
      </c>
      <c r="C2223" s="2" t="n">
        <v>259217</v>
      </c>
      <c r="D2223" s="2" t="s">
        <v>6449</v>
      </c>
      <c r="E2223" s="2" t="s">
        <v>6450</v>
      </c>
      <c r="F2223" s="2" t="n">
        <v>2</v>
      </c>
      <c r="G2223" s="2" t="n">
        <v>3</v>
      </c>
      <c r="H2223" s="2" t="n">
        <v>2</v>
      </c>
      <c r="I2223" s="2" t="n">
        <v>-0.550539406</v>
      </c>
      <c r="J2223" s="2" t="n">
        <v>-0.608997837</v>
      </c>
      <c r="K2223" s="2" t="n">
        <v>0.073607413</v>
      </c>
      <c r="L2223" s="2" t="n">
        <v>0.052510256</v>
      </c>
      <c r="M2223" s="2" t="n">
        <v>0.042828724</v>
      </c>
      <c r="N2223" s="2" t="n">
        <v>0.420529544</v>
      </c>
    </row>
    <row r="2224" customFormat="false" ht="15.8" hidden="false" customHeight="false" outlineLevel="0" collapsed="false">
      <c r="A2224" s="2" t="s">
        <v>12</v>
      </c>
      <c r="B2224" s="2" t="s">
        <v>6451</v>
      </c>
      <c r="C2224" s="2" t="n">
        <v>259307</v>
      </c>
      <c r="D2224" s="2" t="s">
        <v>6452</v>
      </c>
      <c r="E2224" s="2" t="s">
        <v>6453</v>
      </c>
      <c r="F2224" s="2" t="n">
        <v>2</v>
      </c>
      <c r="G2224" s="2" t="n">
        <v>2</v>
      </c>
      <c r="H2224" s="2" t="n">
        <v>1</v>
      </c>
      <c r="I2224" s="2" t="n">
        <v>-0.367085552</v>
      </c>
      <c r="J2224" s="2" t="n">
        <v>-0.077737012</v>
      </c>
      <c r="K2224" s="2" t="n">
        <v>1.089535626</v>
      </c>
      <c r="L2224" s="2" t="n">
        <v>0.087985935</v>
      </c>
      <c r="M2224" s="2" t="n">
        <v>0.288255256</v>
      </c>
      <c r="N2224" s="2" t="n">
        <v>0.0174703</v>
      </c>
    </row>
    <row r="2225" customFormat="false" ht="15.8" hidden="false" customHeight="false" outlineLevel="0" collapsed="false">
      <c r="A2225" s="2" t="s">
        <v>12</v>
      </c>
      <c r="B2225" s="2" t="s">
        <v>6454</v>
      </c>
      <c r="C2225" s="2" t="n">
        <v>282969</v>
      </c>
      <c r="D2225" s="2" t="s">
        <v>6455</v>
      </c>
      <c r="E2225" s="2" t="s">
        <v>6456</v>
      </c>
      <c r="F2225" s="2" t="n">
        <v>2</v>
      </c>
      <c r="G2225" s="2" t="n">
        <v>2</v>
      </c>
      <c r="H2225" s="2" t="n">
        <v>1</v>
      </c>
      <c r="I2225" s="2" t="n">
        <v>-0.090155483</v>
      </c>
      <c r="J2225" s="2" t="n">
        <v>-0.270776633</v>
      </c>
      <c r="K2225" s="2" t="n">
        <v>0.804977491</v>
      </c>
      <c r="L2225" s="2" t="n">
        <v>0.285368236</v>
      </c>
      <c r="M2225" s="2" t="n">
        <v>0.106252682</v>
      </c>
      <c r="N2225" s="2" t="n">
        <v>0.028961876</v>
      </c>
    </row>
    <row r="2226" customFormat="false" ht="15.8" hidden="false" customHeight="false" outlineLevel="0" collapsed="false">
      <c r="A2226" s="2" t="s">
        <v>12</v>
      </c>
      <c r="B2226" s="2" t="s">
        <v>6457</v>
      </c>
      <c r="C2226" s="2" t="n">
        <v>282974</v>
      </c>
      <c r="D2226" s="2" t="s">
        <v>6458</v>
      </c>
      <c r="E2226" s="2" t="s">
        <v>6459</v>
      </c>
      <c r="F2226" s="2" t="n">
        <v>2</v>
      </c>
      <c r="G2226" s="2" t="n">
        <v>2</v>
      </c>
      <c r="H2226" s="2" t="n">
        <v>1</v>
      </c>
      <c r="I2226" s="2" t="n">
        <v>0</v>
      </c>
      <c r="J2226" s="2" t="n">
        <v>0</v>
      </c>
      <c r="K2226" s="2" t="n">
        <v>0.992771875</v>
      </c>
      <c r="L2226" s="2" t="n">
        <v>1</v>
      </c>
      <c r="M2226" s="2" t="n">
        <v>1</v>
      </c>
      <c r="N2226" s="2" t="n">
        <v>0.020265549</v>
      </c>
    </row>
    <row r="2227" customFormat="false" ht="15.8" hidden="false" customHeight="false" outlineLevel="0" collapsed="false">
      <c r="A2227" s="2" t="s">
        <v>12</v>
      </c>
      <c r="B2227" s="2" t="s">
        <v>6460</v>
      </c>
      <c r="C2227" s="2" t="n">
        <v>283209</v>
      </c>
      <c r="D2227" s="2" t="s">
        <v>6461</v>
      </c>
      <c r="E2227" s="2" t="s">
        <v>6462</v>
      </c>
      <c r="F2227" s="2" t="n">
        <v>1</v>
      </c>
      <c r="G2227" s="2" t="n">
        <v>2</v>
      </c>
      <c r="H2227" s="2" t="n">
        <v>1</v>
      </c>
      <c r="I2227" s="2" t="n">
        <v>0.645882982</v>
      </c>
      <c r="J2227" s="2" t="n">
        <v>0.391303482</v>
      </c>
      <c r="K2227" s="2" t="n">
        <v>0.650958304</v>
      </c>
      <c r="L2227" s="2" t="n">
        <v>0.031724946</v>
      </c>
      <c r="M2227" s="2" t="n">
        <v>0.09751531</v>
      </c>
      <c r="N2227" s="2" t="n">
        <v>0.040686389</v>
      </c>
    </row>
    <row r="2228" customFormat="false" ht="15.8" hidden="false" customHeight="false" outlineLevel="0" collapsed="false">
      <c r="A2228" s="2" t="s">
        <v>12</v>
      </c>
      <c r="B2228" s="2" t="s">
        <v>6463</v>
      </c>
      <c r="C2228" s="2" t="n">
        <v>283237</v>
      </c>
      <c r="D2228" s="2" t="s">
        <v>6464</v>
      </c>
      <c r="E2228" s="2" t="s">
        <v>6465</v>
      </c>
      <c r="F2228" s="2" t="n">
        <v>2</v>
      </c>
      <c r="G2228" s="2" t="n">
        <v>1</v>
      </c>
      <c r="H2228" s="2" t="n">
        <v>2</v>
      </c>
      <c r="I2228" s="2" t="n">
        <v>-0.083023566</v>
      </c>
      <c r="J2228" s="2" t="n">
        <v>4.7550851</v>
      </c>
      <c r="K2228" s="2" t="n">
        <v>0.008892524</v>
      </c>
      <c r="L2228" s="2" t="n">
        <v>0.3045126</v>
      </c>
      <c r="M2228" s="3" t="n">
        <v>7.8E-005</v>
      </c>
      <c r="N2228" s="2" t="n">
        <v>0.958847737</v>
      </c>
    </row>
    <row r="2229" customFormat="false" ht="15.8" hidden="false" customHeight="false" outlineLevel="0" collapsed="false">
      <c r="A2229" s="2" t="s">
        <v>12</v>
      </c>
      <c r="B2229" s="2" t="s">
        <v>6466</v>
      </c>
      <c r="C2229" s="2" t="n">
        <v>283248</v>
      </c>
      <c r="D2229" s="2" t="s">
        <v>6467</v>
      </c>
      <c r="E2229" s="2" t="s">
        <v>6468</v>
      </c>
      <c r="F2229" s="2" t="n">
        <v>2</v>
      </c>
      <c r="G2229" s="2" t="n">
        <v>1</v>
      </c>
      <c r="H2229" s="2" t="n">
        <v>2</v>
      </c>
      <c r="I2229" s="2" t="n">
        <v>0.353482158</v>
      </c>
      <c r="J2229" s="2" t="n">
        <v>0.666081424</v>
      </c>
      <c r="K2229" s="2" t="n">
        <v>-0.015346314</v>
      </c>
      <c r="L2229" s="2" t="n">
        <v>0.092205509</v>
      </c>
      <c r="M2229" s="2" t="n">
        <v>0.025900066</v>
      </c>
      <c r="N2229" s="2" t="n">
        <v>0.774516655</v>
      </c>
    </row>
    <row r="2230" customFormat="false" ht="15.8" hidden="false" customHeight="false" outlineLevel="0" collapsed="false">
      <c r="A2230" s="2" t="s">
        <v>12</v>
      </c>
      <c r="B2230" s="2" t="s">
        <v>6469</v>
      </c>
      <c r="C2230" s="2" t="n">
        <v>283298</v>
      </c>
      <c r="D2230" s="2" t="s">
        <v>6470</v>
      </c>
      <c r="E2230" s="2" t="s">
        <v>6471</v>
      </c>
      <c r="F2230" s="2" t="n">
        <v>3</v>
      </c>
      <c r="G2230" s="2" t="n">
        <v>3</v>
      </c>
      <c r="H2230" s="2" t="n">
        <v>2</v>
      </c>
      <c r="I2230" s="2" t="n">
        <v>-1.361588035</v>
      </c>
      <c r="J2230" s="2" t="n">
        <v>-1.317478744</v>
      </c>
      <c r="K2230" s="2" t="n">
        <v>-0.298666905</v>
      </c>
      <c r="L2230" s="2" t="n">
        <v>0.009298691</v>
      </c>
      <c r="M2230" s="2" t="n">
        <v>0.011155751</v>
      </c>
      <c r="N2230" s="2" t="n">
        <v>0.121205063</v>
      </c>
    </row>
    <row r="2231" customFormat="false" ht="15.8" hidden="false" customHeight="false" outlineLevel="0" collapsed="false">
      <c r="A2231" s="2" t="s">
        <v>12</v>
      </c>
      <c r="B2231" s="2" t="s">
        <v>6472</v>
      </c>
      <c r="C2231" s="2" t="n">
        <v>283316</v>
      </c>
      <c r="D2231" s="2" t="s">
        <v>6473</v>
      </c>
      <c r="E2231" s="2" t="s">
        <v>6474</v>
      </c>
      <c r="F2231" s="2" t="n">
        <v>2</v>
      </c>
      <c r="G2231" s="2" t="n">
        <v>2</v>
      </c>
      <c r="H2231" s="2" t="n">
        <v>3</v>
      </c>
      <c r="I2231" s="2" t="n">
        <v>-0.372640199</v>
      </c>
      <c r="J2231" s="2" t="n">
        <v>-0.284864315</v>
      </c>
      <c r="K2231" s="2" t="n">
        <v>-0.901213956</v>
      </c>
      <c r="L2231" s="2" t="n">
        <v>0.086188709</v>
      </c>
      <c r="M2231" s="2" t="n">
        <v>0.100791824</v>
      </c>
      <c r="N2231" s="2" t="n">
        <v>0.019333799</v>
      </c>
    </row>
    <row r="2232" customFormat="false" ht="15.8" hidden="false" customHeight="false" outlineLevel="0" collapsed="false">
      <c r="A2232" s="2" t="s">
        <v>12</v>
      </c>
      <c r="B2232" s="2" t="s">
        <v>6475</v>
      </c>
      <c r="C2232" s="2" t="n">
        <v>283358</v>
      </c>
      <c r="D2232" s="2" t="s">
        <v>6476</v>
      </c>
      <c r="E2232" s="2" t="s">
        <v>6477</v>
      </c>
      <c r="F2232" s="2" t="n">
        <v>3</v>
      </c>
      <c r="G2232" s="2" t="n">
        <v>2</v>
      </c>
      <c r="H2232" s="2" t="n">
        <v>3</v>
      </c>
      <c r="I2232" s="2" t="n">
        <v>-0.574737839</v>
      </c>
      <c r="J2232" s="2" t="n">
        <v>0</v>
      </c>
      <c r="K2232" s="2" t="n">
        <v>-0.728247162</v>
      </c>
      <c r="L2232" s="2" t="n">
        <v>0.048759523</v>
      </c>
      <c r="M2232" s="2" t="n">
        <v>1</v>
      </c>
      <c r="N2232" s="2" t="n">
        <v>0.031524187</v>
      </c>
    </row>
    <row r="2233" customFormat="false" ht="15.8" hidden="false" customHeight="false" outlineLevel="0" collapsed="false">
      <c r="A2233" s="2" t="s">
        <v>12</v>
      </c>
      <c r="B2233" s="2" t="s">
        <v>6478</v>
      </c>
      <c r="C2233" s="2" t="n">
        <v>283635</v>
      </c>
      <c r="D2233" s="2" t="s">
        <v>6479</v>
      </c>
      <c r="E2233" s="2" t="s">
        <v>6480</v>
      </c>
      <c r="F2233" s="2" t="n">
        <v>2</v>
      </c>
      <c r="G2233" s="2" t="n">
        <v>3</v>
      </c>
      <c r="H2233" s="2" t="n">
        <v>2</v>
      </c>
      <c r="I2233" s="2" t="n">
        <v>0.213361155</v>
      </c>
      <c r="J2233" s="2" t="n">
        <v>-0.751835109</v>
      </c>
      <c r="K2233" s="2" t="n">
        <v>0.020872887</v>
      </c>
      <c r="L2233" s="2" t="n">
        <v>0.180347724</v>
      </c>
      <c r="M2233" s="2" t="n">
        <v>0.032531107</v>
      </c>
      <c r="N2233" s="2" t="n">
        <v>0.819784145</v>
      </c>
    </row>
    <row r="2234" customFormat="false" ht="15.8" hidden="false" customHeight="false" outlineLevel="0" collapsed="false">
      <c r="A2234" s="2" t="s">
        <v>12</v>
      </c>
      <c r="B2234" s="2" t="s">
        <v>6481</v>
      </c>
      <c r="C2234" s="2" t="n">
        <v>283869</v>
      </c>
      <c r="D2234" s="2" t="s">
        <v>6482</v>
      </c>
      <c r="E2234" s="2" t="s">
        <v>6483</v>
      </c>
      <c r="F2234" s="2" t="n">
        <v>2</v>
      </c>
      <c r="G2234" s="2" t="n">
        <v>2</v>
      </c>
      <c r="H2234" s="2" t="n">
        <v>1</v>
      </c>
      <c r="I2234" s="2" t="n">
        <v>0</v>
      </c>
      <c r="J2234" s="2" t="n">
        <v>0</v>
      </c>
      <c r="K2234" s="2" t="n">
        <v>2.028482155</v>
      </c>
      <c r="L2234" s="2" t="n">
        <v>1</v>
      </c>
      <c r="M2234" s="2" t="n">
        <v>1</v>
      </c>
      <c r="N2234" s="2" t="n">
        <v>0.004425809</v>
      </c>
    </row>
    <row r="2235" customFormat="false" ht="15.8" hidden="false" customHeight="false" outlineLevel="0" collapsed="false">
      <c r="A2235" s="2" t="s">
        <v>12</v>
      </c>
      <c r="B2235" s="2" t="s">
        <v>6484</v>
      </c>
      <c r="C2235" s="2" t="n">
        <v>283987</v>
      </c>
      <c r="D2235" s="2" t="s">
        <v>6485</v>
      </c>
      <c r="E2235" s="2" t="s">
        <v>6486</v>
      </c>
      <c r="F2235" s="2" t="n">
        <v>2</v>
      </c>
      <c r="G2235" s="2" t="n">
        <v>2</v>
      </c>
      <c r="H2235" s="2" t="n">
        <v>3</v>
      </c>
      <c r="I2235" s="2" t="n">
        <v>0.120553571</v>
      </c>
      <c r="J2235" s="2" t="n">
        <v>0.200517203</v>
      </c>
      <c r="K2235" s="2" t="n">
        <v>-0.910170633</v>
      </c>
      <c r="L2235" s="2" t="n">
        <v>0.288181285</v>
      </c>
      <c r="M2235" s="2" t="n">
        <v>0.245738581</v>
      </c>
      <c r="N2235" s="2" t="n">
        <v>0.01894557</v>
      </c>
    </row>
    <row r="2236" customFormat="false" ht="15.8" hidden="false" customHeight="false" outlineLevel="0" collapsed="false">
      <c r="A2236" s="2" t="s">
        <v>12</v>
      </c>
      <c r="B2236" s="2" t="s">
        <v>6487</v>
      </c>
      <c r="C2236" s="2" t="n">
        <v>284110</v>
      </c>
      <c r="D2236" s="2" t="s">
        <v>6488</v>
      </c>
      <c r="E2236" s="2" t="s">
        <v>6489</v>
      </c>
      <c r="F2236" s="2" t="n">
        <v>2</v>
      </c>
      <c r="G2236" s="2" t="n">
        <v>3</v>
      </c>
      <c r="H2236" s="2" t="n">
        <v>1</v>
      </c>
      <c r="I2236" s="2" t="n">
        <v>0</v>
      </c>
      <c r="J2236" s="2" t="n">
        <v>-1.991239848</v>
      </c>
      <c r="K2236" s="2" t="n">
        <v>2.461456892</v>
      </c>
      <c r="L2236" s="2" t="n">
        <v>1</v>
      </c>
      <c r="M2236" s="2" t="n">
        <v>0.003900612</v>
      </c>
      <c r="N2236" s="2" t="n">
        <v>0.002639957</v>
      </c>
    </row>
    <row r="2237" customFormat="false" ht="15.8" hidden="false" customHeight="false" outlineLevel="0" collapsed="false">
      <c r="A2237" s="2" t="s">
        <v>12</v>
      </c>
      <c r="B2237" s="2" t="s">
        <v>6490</v>
      </c>
      <c r="C2237" s="2" t="n">
        <v>284119</v>
      </c>
      <c r="D2237" s="2" t="s">
        <v>6491</v>
      </c>
      <c r="E2237" s="2" t="s">
        <v>6492</v>
      </c>
      <c r="F2237" s="2" t="n">
        <v>3</v>
      </c>
      <c r="G2237" s="2" t="n">
        <v>3</v>
      </c>
      <c r="H2237" s="2" t="n">
        <v>2</v>
      </c>
      <c r="I2237" s="2" t="n">
        <v>-1.373163875</v>
      </c>
      <c r="J2237" s="2" t="n">
        <v>-1.941097897</v>
      </c>
      <c r="K2237" s="2" t="n">
        <v>-0.471808173</v>
      </c>
      <c r="L2237" s="2" t="n">
        <v>0.00906427</v>
      </c>
      <c r="M2237" s="2" t="n">
        <v>0.004212661</v>
      </c>
      <c r="N2237" s="2" t="n">
        <v>0.066620079</v>
      </c>
    </row>
    <row r="2238" customFormat="false" ht="15.8" hidden="false" customHeight="false" outlineLevel="0" collapsed="false">
      <c r="A2238" s="2" t="s">
        <v>12</v>
      </c>
      <c r="B2238" s="2" t="s">
        <v>6493</v>
      </c>
      <c r="C2238" s="2" t="n">
        <v>284217</v>
      </c>
      <c r="D2238" s="2" t="s">
        <v>6494</v>
      </c>
      <c r="E2238" s="2" t="s">
        <v>6495</v>
      </c>
      <c r="F2238" s="2" t="n">
        <v>3</v>
      </c>
      <c r="G2238" s="2" t="n">
        <v>2</v>
      </c>
      <c r="H2238" s="2" t="n">
        <v>2</v>
      </c>
      <c r="I2238" s="2" t="n">
        <v>-0.739257701</v>
      </c>
      <c r="J2238" s="2" t="n">
        <v>-0.270001548</v>
      </c>
      <c r="K2238" s="2" t="n">
        <v>-0.491542618</v>
      </c>
      <c r="L2238" s="2" t="n">
        <v>0.034850557</v>
      </c>
      <c r="M2238" s="2" t="n">
        <v>0.106564731</v>
      </c>
      <c r="N2238" s="2" t="n">
        <v>0.062271916</v>
      </c>
    </row>
    <row r="2239" customFormat="false" ht="15.8" hidden="false" customHeight="false" outlineLevel="0" collapsed="false">
      <c r="A2239" s="2" t="s">
        <v>12</v>
      </c>
      <c r="B2239" s="2" t="s">
        <v>6496</v>
      </c>
      <c r="C2239" s="2" t="n">
        <v>284297</v>
      </c>
      <c r="D2239" s="2" t="s">
        <v>6497</v>
      </c>
      <c r="E2239" s="2" t="s">
        <v>6498</v>
      </c>
      <c r="F2239" s="2" t="n">
        <v>3</v>
      </c>
      <c r="G2239" s="2" t="n">
        <v>3</v>
      </c>
      <c r="H2239" s="2" t="n">
        <v>2</v>
      </c>
      <c r="I2239" s="2" t="n">
        <v>-0.770586082</v>
      </c>
      <c r="J2239" s="2" t="n">
        <v>-0.940538081</v>
      </c>
      <c r="K2239" s="2" t="n">
        <v>0.493837645</v>
      </c>
      <c r="L2239" s="2" t="n">
        <v>0.032506349</v>
      </c>
      <c r="M2239" s="2" t="n">
        <v>0.021843429</v>
      </c>
      <c r="N2239" s="2" t="n">
        <v>0.063591894</v>
      </c>
    </row>
    <row r="2240" customFormat="false" ht="15.8" hidden="false" customHeight="false" outlineLevel="0" collapsed="false">
      <c r="A2240" s="2" t="s">
        <v>12</v>
      </c>
      <c r="B2240" s="2" t="s">
        <v>6499</v>
      </c>
      <c r="C2240" s="2" t="n">
        <v>284340</v>
      </c>
      <c r="D2240" s="2" t="s">
        <v>6500</v>
      </c>
      <c r="E2240" s="2" t="s">
        <v>6501</v>
      </c>
      <c r="F2240" s="2" t="n">
        <v>3</v>
      </c>
      <c r="G2240" s="2" t="n">
        <v>2</v>
      </c>
      <c r="H2240" s="2" t="n">
        <v>3</v>
      </c>
      <c r="I2240" s="2" t="n">
        <v>-2.194300762</v>
      </c>
      <c r="J2240" s="2" t="n">
        <v>0</v>
      </c>
      <c r="K2240" s="2" t="n">
        <v>-0.834686226</v>
      </c>
      <c r="L2240" s="2" t="n">
        <v>0.002031647</v>
      </c>
      <c r="M2240" s="2" t="n">
        <v>1</v>
      </c>
      <c r="N2240" s="2" t="n">
        <v>0.022983151</v>
      </c>
    </row>
    <row r="2241" customFormat="false" ht="15.8" hidden="false" customHeight="false" outlineLevel="0" collapsed="false">
      <c r="A2241" s="2" t="s">
        <v>12</v>
      </c>
      <c r="B2241" s="2" t="s">
        <v>6502</v>
      </c>
      <c r="C2241" s="2" t="n">
        <v>284422</v>
      </c>
      <c r="D2241" s="2" t="s">
        <v>6503</v>
      </c>
      <c r="E2241" s="2" t="s">
        <v>6504</v>
      </c>
      <c r="F2241" s="2" t="n">
        <v>2</v>
      </c>
      <c r="G2241" s="2" t="n">
        <v>2</v>
      </c>
      <c r="H2241" s="2" t="n">
        <v>1</v>
      </c>
      <c r="I2241" s="2" t="n">
        <v>-0.460984329</v>
      </c>
      <c r="J2241" s="2" t="n">
        <v>-0.519065114</v>
      </c>
      <c r="K2241" s="2" t="n">
        <v>0.707143204</v>
      </c>
      <c r="L2241" s="2" t="n">
        <v>0.065168978</v>
      </c>
      <c r="M2241" s="2" t="n">
        <v>0.052424231</v>
      </c>
      <c r="N2241" s="2" t="n">
        <v>0.03587235</v>
      </c>
    </row>
    <row r="2242" customFormat="false" ht="15.8" hidden="false" customHeight="false" outlineLevel="0" collapsed="false">
      <c r="A2242" s="2" t="s">
        <v>12</v>
      </c>
      <c r="B2242" s="2" t="s">
        <v>6505</v>
      </c>
      <c r="C2242" s="2" t="n">
        <v>284677</v>
      </c>
      <c r="D2242" s="2" t="s">
        <v>6506</v>
      </c>
      <c r="E2242" s="2" t="s">
        <v>6507</v>
      </c>
      <c r="F2242" s="2" t="n">
        <v>1</v>
      </c>
      <c r="G2242" s="2" t="n">
        <v>2</v>
      </c>
      <c r="H2242" s="2" t="n">
        <v>2</v>
      </c>
      <c r="I2242" s="2" t="n">
        <v>1.175658944</v>
      </c>
      <c r="J2242" s="2" t="n">
        <v>0</v>
      </c>
      <c r="K2242" s="2" t="n">
        <v>0</v>
      </c>
      <c r="L2242" s="2" t="n">
        <v>0.009220551</v>
      </c>
      <c r="M2242" s="2" t="n">
        <v>1</v>
      </c>
      <c r="N2242" s="2" t="n">
        <v>1</v>
      </c>
    </row>
    <row r="2243" customFormat="false" ht="15.8" hidden="false" customHeight="false" outlineLevel="0" collapsed="false">
      <c r="A2243" s="2" t="s">
        <v>12</v>
      </c>
      <c r="B2243" s="2" t="s">
        <v>6508</v>
      </c>
      <c r="C2243" s="2" t="n">
        <v>284695</v>
      </c>
      <c r="D2243" s="2" t="s">
        <v>6509</v>
      </c>
      <c r="E2243" s="2" t="s">
        <v>6510</v>
      </c>
      <c r="F2243" s="2" t="n">
        <v>1</v>
      </c>
      <c r="G2243" s="2" t="n">
        <v>2</v>
      </c>
      <c r="H2243" s="2" t="n">
        <v>2</v>
      </c>
      <c r="I2243" s="2" t="n">
        <v>0.745083217</v>
      </c>
      <c r="J2243" s="2" t="n">
        <v>0.510736168</v>
      </c>
      <c r="K2243" s="2" t="n">
        <v>0.021002709</v>
      </c>
      <c r="L2243" s="2" t="n">
        <v>0.02391092</v>
      </c>
      <c r="M2243" s="2" t="n">
        <v>0.052190194</v>
      </c>
      <c r="N2243" s="2" t="n">
        <v>0.818541812</v>
      </c>
    </row>
    <row r="2244" customFormat="false" ht="15.8" hidden="false" customHeight="false" outlineLevel="0" collapsed="false">
      <c r="A2244" s="2" t="s">
        <v>12</v>
      </c>
      <c r="B2244" s="2" t="s">
        <v>6511</v>
      </c>
      <c r="C2244" s="2" t="n">
        <v>284958</v>
      </c>
      <c r="D2244" s="2" t="s">
        <v>6512</v>
      </c>
      <c r="E2244" s="2" t="s">
        <v>6513</v>
      </c>
      <c r="F2244" s="2" t="n">
        <v>1</v>
      </c>
      <c r="G2244" s="2" t="n">
        <v>2</v>
      </c>
      <c r="H2244" s="2" t="n">
        <v>2</v>
      </c>
      <c r="I2244" s="2" t="n">
        <v>0.912520385</v>
      </c>
      <c r="J2244" s="2" t="n">
        <v>-0.046574734</v>
      </c>
      <c r="K2244" s="2" t="n">
        <v>0</v>
      </c>
      <c r="L2244" s="2" t="n">
        <v>0.015784333</v>
      </c>
      <c r="M2244" s="2" t="n">
        <v>0.433202013</v>
      </c>
      <c r="N2244" s="2" t="n">
        <v>1</v>
      </c>
    </row>
    <row r="2245" customFormat="false" ht="15.8" hidden="false" customHeight="false" outlineLevel="0" collapsed="false">
      <c r="A2245" s="2" t="s">
        <v>12</v>
      </c>
      <c r="B2245" s="2" t="s">
        <v>6514</v>
      </c>
      <c r="C2245" s="2" t="n">
        <v>284996</v>
      </c>
      <c r="D2245" s="2" t="s">
        <v>6515</v>
      </c>
      <c r="E2245" s="2" t="s">
        <v>6516</v>
      </c>
      <c r="F2245" s="2" t="n">
        <v>2</v>
      </c>
      <c r="G2245" s="2" t="n">
        <v>1</v>
      </c>
      <c r="H2245" s="2" t="n">
        <v>2</v>
      </c>
      <c r="I2245" s="2" t="n">
        <v>0</v>
      </c>
      <c r="J2245" s="2" t="n">
        <v>0.607390932</v>
      </c>
      <c r="K2245" s="2" t="n">
        <v>0.171133263</v>
      </c>
      <c r="L2245" s="2" t="n">
        <v>1</v>
      </c>
      <c r="M2245" s="2" t="n">
        <v>0.033467254</v>
      </c>
      <c r="N2245" s="2" t="n">
        <v>0.216787018</v>
      </c>
    </row>
    <row r="2246" customFormat="false" ht="15.8" hidden="false" customHeight="false" outlineLevel="0" collapsed="false">
      <c r="A2246" s="2" t="s">
        <v>12</v>
      </c>
      <c r="B2246" s="2" t="s">
        <v>6517</v>
      </c>
      <c r="C2246" s="2" t="n">
        <v>285600</v>
      </c>
      <c r="D2246" s="2" t="s">
        <v>6518</v>
      </c>
      <c r="E2246" s="2" t="s">
        <v>6518</v>
      </c>
      <c r="F2246" s="2" t="n">
        <v>2</v>
      </c>
      <c r="G2246" s="2" t="n">
        <v>2</v>
      </c>
      <c r="H2246" s="2" t="n">
        <v>3</v>
      </c>
      <c r="I2246" s="2" t="n">
        <v>0</v>
      </c>
      <c r="J2246" s="2" t="n">
        <v>0</v>
      </c>
      <c r="K2246" s="2" t="n">
        <v>-1.397172802</v>
      </c>
      <c r="L2246" s="2" t="n">
        <v>1</v>
      </c>
      <c r="M2246" s="2" t="n">
        <v>1</v>
      </c>
      <c r="N2246" s="2" t="n">
        <v>0.006056371</v>
      </c>
    </row>
    <row r="2247" customFormat="false" ht="15.8" hidden="false" customHeight="false" outlineLevel="0" collapsed="false">
      <c r="A2247" s="2" t="s">
        <v>12</v>
      </c>
      <c r="B2247" s="2" t="s">
        <v>6519</v>
      </c>
      <c r="C2247" s="2" t="n">
        <v>285855</v>
      </c>
      <c r="D2247" s="2" t="s">
        <v>6520</v>
      </c>
      <c r="E2247" s="2" t="s">
        <v>6521</v>
      </c>
      <c r="F2247" s="2" t="n">
        <v>1</v>
      </c>
      <c r="G2247" s="2" t="n">
        <v>2</v>
      </c>
      <c r="H2247" s="2" t="n">
        <v>2</v>
      </c>
      <c r="I2247" s="2" t="n">
        <v>0.731005823</v>
      </c>
      <c r="J2247" s="2" t="n">
        <v>0.407660864</v>
      </c>
      <c r="K2247" s="2" t="n">
        <v>0.461671038</v>
      </c>
      <c r="L2247" s="2" t="n">
        <v>0.024614182</v>
      </c>
      <c r="M2247" s="2" t="n">
        <v>0.089402036</v>
      </c>
      <c r="N2247" s="2" t="n">
        <v>0.069881202</v>
      </c>
    </row>
    <row r="2248" customFormat="false" ht="15.8" hidden="false" customHeight="false" outlineLevel="0" collapsed="false">
      <c r="A2248" s="2" t="s">
        <v>12</v>
      </c>
      <c r="B2248" s="2" t="s">
        <v>6522</v>
      </c>
      <c r="C2248" s="2" t="n">
        <v>286133</v>
      </c>
      <c r="D2248" s="2" t="s">
        <v>6523</v>
      </c>
      <c r="E2248" s="2" t="s">
        <v>6524</v>
      </c>
      <c r="F2248" s="2" t="n">
        <v>3</v>
      </c>
      <c r="G2248" s="2" t="n">
        <v>2</v>
      </c>
      <c r="H2248" s="2" t="n">
        <v>2</v>
      </c>
      <c r="I2248" s="2" t="n">
        <v>-0.886143781</v>
      </c>
      <c r="J2248" s="2" t="n">
        <v>-0.172916401</v>
      </c>
      <c r="K2248" s="2" t="n">
        <v>0</v>
      </c>
      <c r="L2248" s="2" t="n">
        <v>0.023207658</v>
      </c>
      <c r="M2248" s="2" t="n">
        <v>0.155088349</v>
      </c>
      <c r="N2248" s="2" t="n">
        <v>1</v>
      </c>
    </row>
    <row r="2249" customFormat="false" ht="15.8" hidden="false" customHeight="false" outlineLevel="0" collapsed="false">
      <c r="A2249" s="2" t="s">
        <v>12</v>
      </c>
      <c r="B2249" s="2" t="s">
        <v>6525</v>
      </c>
      <c r="C2249" s="2" t="n">
        <v>286499</v>
      </c>
      <c r="D2249" s="2" t="s">
        <v>6526</v>
      </c>
      <c r="E2249" s="2" t="s">
        <v>6527</v>
      </c>
      <c r="F2249" s="2" t="n">
        <v>1</v>
      </c>
      <c r="G2249" s="2" t="n">
        <v>1</v>
      </c>
      <c r="H2249" s="2" t="n">
        <v>2</v>
      </c>
      <c r="I2249" s="2" t="n">
        <v>0.526553939</v>
      </c>
      <c r="J2249" s="2" t="n">
        <v>0.905581312</v>
      </c>
      <c r="K2249" s="2" t="n">
        <v>0.081418142</v>
      </c>
      <c r="L2249" s="2" t="n">
        <v>0.043992967</v>
      </c>
      <c r="M2249" s="2" t="n">
        <v>0.01076569</v>
      </c>
      <c r="N2249" s="2" t="n">
        <v>0.389626524</v>
      </c>
    </row>
    <row r="2250" customFormat="false" ht="15.8" hidden="false" customHeight="false" outlineLevel="0" collapsed="false">
      <c r="A2250" s="2" t="s">
        <v>12</v>
      </c>
      <c r="B2250" s="2" t="s">
        <v>6528</v>
      </c>
      <c r="C2250" s="2" t="n">
        <v>339221</v>
      </c>
      <c r="D2250" s="2" t="s">
        <v>6529</v>
      </c>
      <c r="E2250" s="2" t="s">
        <v>6530</v>
      </c>
      <c r="F2250" s="2" t="n">
        <v>1</v>
      </c>
      <c r="G2250" s="2" t="n">
        <v>2</v>
      </c>
      <c r="H2250" s="2" t="n">
        <v>2</v>
      </c>
      <c r="I2250" s="2" t="n">
        <v>1.862206567</v>
      </c>
      <c r="J2250" s="2" t="n">
        <v>0</v>
      </c>
      <c r="K2250" s="2" t="n">
        <v>0</v>
      </c>
      <c r="L2250" s="2" t="n">
        <v>0.003360031</v>
      </c>
      <c r="M2250" s="2" t="n">
        <v>1</v>
      </c>
      <c r="N2250" s="2" t="n">
        <v>1</v>
      </c>
    </row>
    <row r="2251" customFormat="false" ht="15.8" hidden="false" customHeight="false" outlineLevel="0" collapsed="false">
      <c r="A2251" s="2" t="s">
        <v>12</v>
      </c>
      <c r="B2251" s="2" t="s">
        <v>6531</v>
      </c>
      <c r="C2251" s="2" t="n">
        <v>340024</v>
      </c>
      <c r="D2251" s="2" t="s">
        <v>6532</v>
      </c>
      <c r="E2251" s="2" t="s">
        <v>6533</v>
      </c>
      <c r="F2251" s="2" t="n">
        <v>3</v>
      </c>
      <c r="G2251" s="2" t="n">
        <v>2</v>
      </c>
      <c r="H2251" s="2" t="n">
        <v>2</v>
      </c>
      <c r="I2251" s="2" t="n">
        <v>-1.377655264</v>
      </c>
      <c r="J2251" s="2" t="n">
        <v>-0.093374791</v>
      </c>
      <c r="K2251" s="2" t="n">
        <v>0</v>
      </c>
      <c r="L2251" s="2" t="n">
        <v>0.00898613</v>
      </c>
      <c r="M2251" s="2" t="n">
        <v>0.244178336</v>
      </c>
      <c r="N2251" s="2" t="n">
        <v>1</v>
      </c>
    </row>
    <row r="2252" customFormat="false" ht="15.8" hidden="false" customHeight="false" outlineLevel="0" collapsed="false">
      <c r="A2252" s="2" t="s">
        <v>12</v>
      </c>
      <c r="B2252" s="2" t="s">
        <v>6534</v>
      </c>
      <c r="C2252" s="2" t="n">
        <v>340267</v>
      </c>
      <c r="D2252" s="2" t="s">
        <v>6535</v>
      </c>
      <c r="E2252" s="2" t="s">
        <v>6536</v>
      </c>
      <c r="F2252" s="2" t="n">
        <v>3</v>
      </c>
      <c r="G2252" s="2" t="n">
        <v>3</v>
      </c>
      <c r="H2252" s="2" t="n">
        <v>3</v>
      </c>
      <c r="I2252" s="2" t="n">
        <v>-0.932161084</v>
      </c>
      <c r="J2252" s="2" t="n">
        <v>-1.305035028</v>
      </c>
      <c r="K2252" s="2" t="n">
        <v>-2.482957779</v>
      </c>
      <c r="L2252" s="2" t="n">
        <v>0.021097871</v>
      </c>
      <c r="M2252" s="2" t="n">
        <v>0.0114678</v>
      </c>
      <c r="N2252" s="2" t="n">
        <v>0.001319978</v>
      </c>
    </row>
    <row r="2253" customFormat="false" ht="15.8" hidden="false" customHeight="false" outlineLevel="0" collapsed="false">
      <c r="A2253" s="2" t="s">
        <v>12</v>
      </c>
      <c r="B2253" s="2" t="s">
        <v>6537</v>
      </c>
      <c r="C2253" s="2" t="n">
        <v>340277</v>
      </c>
      <c r="D2253" s="2" t="s">
        <v>6538</v>
      </c>
      <c r="E2253" s="2" t="s">
        <v>6539</v>
      </c>
      <c r="F2253" s="2" t="n">
        <v>2</v>
      </c>
      <c r="G2253" s="2" t="n">
        <v>2</v>
      </c>
      <c r="H2253" s="2" t="n">
        <v>3</v>
      </c>
      <c r="I2253" s="2" t="n">
        <v>0</v>
      </c>
      <c r="J2253" s="2" t="n">
        <v>0</v>
      </c>
      <c r="K2253" s="2" t="n">
        <v>-0.809918996</v>
      </c>
      <c r="L2253" s="2" t="n">
        <v>1</v>
      </c>
      <c r="M2253" s="2" t="n">
        <v>1</v>
      </c>
      <c r="N2253" s="2" t="n">
        <v>0.025157233</v>
      </c>
    </row>
    <row r="2254" customFormat="false" ht="15.8" hidden="false" customHeight="false" outlineLevel="0" collapsed="false">
      <c r="A2254" s="2" t="s">
        <v>12</v>
      </c>
      <c r="B2254" s="2" t="s">
        <v>6540</v>
      </c>
      <c r="C2254" s="2" t="n">
        <v>340348</v>
      </c>
      <c r="D2254" s="2" t="s">
        <v>6541</v>
      </c>
      <c r="E2254" s="2" t="s">
        <v>6542</v>
      </c>
      <c r="F2254" s="2" t="n">
        <v>2</v>
      </c>
      <c r="G2254" s="2" t="n">
        <v>3</v>
      </c>
      <c r="H2254" s="2" t="n">
        <v>2</v>
      </c>
      <c r="I2254" s="2" t="n">
        <v>-0.537349195</v>
      </c>
      <c r="J2254" s="2" t="n">
        <v>-0.556634794</v>
      </c>
      <c r="K2254" s="2" t="n">
        <v>0</v>
      </c>
      <c r="L2254" s="2" t="n">
        <v>0.054307482</v>
      </c>
      <c r="M2254" s="2" t="n">
        <v>0.048445606</v>
      </c>
      <c r="N2254" s="2" t="n">
        <v>1</v>
      </c>
    </row>
    <row r="2255" customFormat="false" ht="15.8" hidden="false" customHeight="false" outlineLevel="0" collapsed="false">
      <c r="A2255" s="2" t="s">
        <v>12</v>
      </c>
      <c r="B2255" s="2" t="s">
        <v>6543</v>
      </c>
      <c r="C2255" s="2" t="n">
        <v>340526</v>
      </c>
      <c r="D2255" s="2" t="s">
        <v>6544</v>
      </c>
      <c r="E2255" s="2" t="s">
        <v>6545</v>
      </c>
      <c r="F2255" s="2" t="n">
        <v>2</v>
      </c>
      <c r="G2255" s="2" t="n">
        <v>3</v>
      </c>
      <c r="H2255" s="2" t="n">
        <v>2</v>
      </c>
      <c r="I2255" s="2" t="n">
        <v>0</v>
      </c>
      <c r="J2255" s="2" t="n">
        <v>-2.324310347</v>
      </c>
      <c r="K2255" s="2" t="n">
        <v>-0.461458885</v>
      </c>
      <c r="L2255" s="2" t="n">
        <v>1</v>
      </c>
      <c r="M2255" s="2" t="n">
        <v>0.002106331</v>
      </c>
      <c r="N2255" s="2" t="n">
        <v>0.068405932</v>
      </c>
    </row>
    <row r="2256" customFormat="false" ht="15.8" hidden="false" customHeight="false" outlineLevel="0" collapsed="false">
      <c r="A2256" s="2" t="s">
        <v>12</v>
      </c>
      <c r="B2256" s="2" t="s">
        <v>6546</v>
      </c>
      <c r="C2256" s="2" t="n">
        <v>340547</v>
      </c>
      <c r="D2256" s="2" t="s">
        <v>6547</v>
      </c>
      <c r="E2256" s="2" t="s">
        <v>6548</v>
      </c>
      <c r="F2256" s="2" t="n">
        <v>3</v>
      </c>
      <c r="G2256" s="2" t="n">
        <v>1</v>
      </c>
      <c r="H2256" s="2" t="n">
        <v>3</v>
      </c>
      <c r="I2256" s="2" t="n">
        <v>-1.511257929</v>
      </c>
      <c r="J2256" s="2" t="n">
        <v>0.600170048</v>
      </c>
      <c r="K2256" s="2" t="n">
        <v>-0.971556642</v>
      </c>
      <c r="L2256" s="2" t="n">
        <v>0.007423325</v>
      </c>
      <c r="M2256" s="2" t="n">
        <v>0.034169365</v>
      </c>
      <c r="N2256" s="2" t="n">
        <v>0.016616197</v>
      </c>
    </row>
    <row r="2257" customFormat="false" ht="15.8" hidden="false" customHeight="false" outlineLevel="0" collapsed="false">
      <c r="A2257" s="2" t="s">
        <v>12</v>
      </c>
      <c r="B2257" s="2" t="s">
        <v>6549</v>
      </c>
      <c r="C2257" s="2" t="n">
        <v>340706</v>
      </c>
      <c r="D2257" s="2" t="s">
        <v>6550</v>
      </c>
      <c r="E2257" s="2" t="s">
        <v>6551</v>
      </c>
      <c r="F2257" s="2" t="n">
        <v>2</v>
      </c>
      <c r="G2257" s="2" t="n">
        <v>2</v>
      </c>
      <c r="H2257" s="2" t="n">
        <v>3</v>
      </c>
      <c r="I2257" s="2" t="n">
        <v>0.290314818</v>
      </c>
      <c r="J2257" s="2" t="n">
        <v>0</v>
      </c>
      <c r="K2257" s="2" t="n">
        <v>-0.797380619</v>
      </c>
      <c r="L2257" s="2" t="n">
        <v>0.123070912</v>
      </c>
      <c r="M2257" s="2" t="n">
        <v>1</v>
      </c>
      <c r="N2257" s="2" t="n">
        <v>0.026244274</v>
      </c>
    </row>
    <row r="2258" customFormat="false" ht="15.8" hidden="false" customHeight="false" outlineLevel="0" collapsed="false">
      <c r="A2258" s="2" t="s">
        <v>12</v>
      </c>
      <c r="B2258" s="2" t="s">
        <v>6552</v>
      </c>
      <c r="C2258" s="2" t="n">
        <v>341208</v>
      </c>
      <c r="D2258" s="2" t="s">
        <v>6553</v>
      </c>
      <c r="E2258" s="2" t="s">
        <v>6554</v>
      </c>
      <c r="F2258" s="2" t="n">
        <v>1</v>
      </c>
      <c r="G2258" s="2" t="n">
        <v>2</v>
      </c>
      <c r="H2258" s="2" t="n">
        <v>2</v>
      </c>
      <c r="I2258" s="2" t="n">
        <v>0.574764381</v>
      </c>
      <c r="J2258" s="2" t="n">
        <v>0</v>
      </c>
      <c r="K2258" s="2" t="n">
        <v>0</v>
      </c>
      <c r="L2258" s="2" t="n">
        <v>0.037819887</v>
      </c>
      <c r="M2258" s="2" t="n">
        <v>1</v>
      </c>
      <c r="N2258" s="2" t="n">
        <v>1</v>
      </c>
    </row>
    <row r="2259" customFormat="false" ht="15.8" hidden="false" customHeight="false" outlineLevel="0" collapsed="false">
      <c r="A2259" s="2" t="s">
        <v>12</v>
      </c>
      <c r="B2259" s="2" t="s">
        <v>6555</v>
      </c>
      <c r="C2259" s="2" t="n">
        <v>342184</v>
      </c>
      <c r="D2259" s="2" t="s">
        <v>6556</v>
      </c>
      <c r="E2259" s="2" t="s">
        <v>6557</v>
      </c>
      <c r="F2259" s="2" t="n">
        <v>2</v>
      </c>
      <c r="G2259" s="2" t="n">
        <v>2</v>
      </c>
      <c r="H2259" s="2" t="n">
        <v>3</v>
      </c>
      <c r="I2259" s="2" t="n">
        <v>-0.105505434</v>
      </c>
      <c r="J2259" s="2" t="n">
        <v>0.144884777</v>
      </c>
      <c r="K2259" s="2" t="n">
        <v>-0.850463407</v>
      </c>
      <c r="L2259" s="2" t="n">
        <v>0.252471186</v>
      </c>
      <c r="M2259" s="2" t="n">
        <v>0.305651987</v>
      </c>
      <c r="N2259" s="2" t="n">
        <v>0.022129047</v>
      </c>
    </row>
    <row r="2260" customFormat="false" ht="15.8" hidden="false" customHeight="false" outlineLevel="0" collapsed="false">
      <c r="A2260" s="2" t="s">
        <v>12</v>
      </c>
      <c r="B2260" s="2" t="s">
        <v>6558</v>
      </c>
      <c r="C2260" s="2" t="n">
        <v>342897</v>
      </c>
      <c r="D2260" s="2" t="s">
        <v>6559</v>
      </c>
      <c r="E2260" s="2" t="s">
        <v>6560</v>
      </c>
      <c r="F2260" s="2" t="n">
        <v>2</v>
      </c>
      <c r="G2260" s="2" t="n">
        <v>1</v>
      </c>
      <c r="H2260" s="2" t="n">
        <v>2</v>
      </c>
      <c r="I2260" s="2" t="n">
        <v>0</v>
      </c>
      <c r="J2260" s="2" t="n">
        <v>1.087798591</v>
      </c>
      <c r="K2260" s="2" t="n">
        <v>0</v>
      </c>
      <c r="L2260" s="2" t="n">
        <v>1</v>
      </c>
      <c r="M2260" s="2" t="n">
        <v>0.006709053</v>
      </c>
      <c r="N2260" s="2" t="n">
        <v>1</v>
      </c>
    </row>
    <row r="2261" customFormat="false" ht="15.8" hidden="false" customHeight="false" outlineLevel="0" collapsed="false">
      <c r="A2261" s="2" t="s">
        <v>12</v>
      </c>
      <c r="B2261" s="2" t="s">
        <v>6561</v>
      </c>
      <c r="C2261" s="2" t="n">
        <v>345557</v>
      </c>
      <c r="D2261" s="2" t="s">
        <v>6562</v>
      </c>
      <c r="E2261" s="2" t="s">
        <v>6563</v>
      </c>
      <c r="F2261" s="2" t="n">
        <v>3</v>
      </c>
      <c r="G2261" s="2" t="n">
        <v>2</v>
      </c>
      <c r="H2261" s="2" t="n">
        <v>2</v>
      </c>
      <c r="I2261" s="2" t="n">
        <v>-0.910894188</v>
      </c>
      <c r="J2261" s="2" t="n">
        <v>0</v>
      </c>
      <c r="K2261" s="2" t="n">
        <v>0.488818906</v>
      </c>
      <c r="L2261" s="2" t="n">
        <v>0.021722993</v>
      </c>
      <c r="M2261" s="2" t="n">
        <v>1</v>
      </c>
      <c r="N2261" s="2" t="n">
        <v>0.064834226</v>
      </c>
    </row>
    <row r="2262" customFormat="false" ht="15.8" hidden="false" customHeight="false" outlineLevel="0" collapsed="false">
      <c r="A2262" s="2" t="s">
        <v>12</v>
      </c>
      <c r="B2262" s="2" t="s">
        <v>6564</v>
      </c>
      <c r="C2262" s="2" t="n">
        <v>346288</v>
      </c>
      <c r="D2262" s="2" t="n">
        <v>42261</v>
      </c>
      <c r="E2262" s="2" t="s">
        <v>6565</v>
      </c>
      <c r="F2262" s="2" t="n">
        <v>3</v>
      </c>
      <c r="G2262" s="2" t="n">
        <v>3</v>
      </c>
      <c r="H2262" s="2" t="n">
        <v>2</v>
      </c>
      <c r="I2262" s="2" t="n">
        <v>-0.926900157</v>
      </c>
      <c r="J2262" s="2" t="n">
        <v>-1.004756803</v>
      </c>
      <c r="K2262" s="2" t="n">
        <v>0</v>
      </c>
      <c r="L2262" s="2" t="n">
        <v>0.021254151</v>
      </c>
      <c r="M2262" s="2" t="n">
        <v>0.019034988</v>
      </c>
      <c r="N2262" s="2" t="n">
        <v>1</v>
      </c>
    </row>
    <row r="2263" customFormat="false" ht="15.8" hidden="false" customHeight="false" outlineLevel="0" collapsed="false">
      <c r="A2263" s="2" t="s">
        <v>12</v>
      </c>
      <c r="B2263" s="2" t="s">
        <v>6566</v>
      </c>
      <c r="C2263" s="2" t="n">
        <v>346389</v>
      </c>
      <c r="D2263" s="2" t="s">
        <v>6567</v>
      </c>
      <c r="E2263" s="2" t="s">
        <v>6568</v>
      </c>
      <c r="F2263" s="2" t="n">
        <v>2</v>
      </c>
      <c r="G2263" s="2" t="n">
        <v>1</v>
      </c>
      <c r="H2263" s="2" t="n">
        <v>2</v>
      </c>
      <c r="I2263" s="2" t="n">
        <v>0.3626792</v>
      </c>
      <c r="J2263" s="2" t="n">
        <v>0.603611226</v>
      </c>
      <c r="K2263" s="2" t="n">
        <v>0.377525688</v>
      </c>
      <c r="L2263" s="2" t="n">
        <v>0.087985935</v>
      </c>
      <c r="M2263" s="2" t="n">
        <v>0.033779303</v>
      </c>
      <c r="N2263" s="2" t="n">
        <v>0.092398478</v>
      </c>
    </row>
    <row r="2264" customFormat="false" ht="15.8" hidden="false" customHeight="false" outlineLevel="0" collapsed="false">
      <c r="A2264" s="2" t="s">
        <v>12</v>
      </c>
      <c r="B2264" s="2" t="s">
        <v>6569</v>
      </c>
      <c r="C2264" s="2" t="n">
        <v>347734</v>
      </c>
      <c r="D2264" s="2" t="s">
        <v>6570</v>
      </c>
      <c r="E2264" s="2" t="s">
        <v>6571</v>
      </c>
      <c r="F2264" s="2" t="n">
        <v>2</v>
      </c>
      <c r="G2264" s="2" t="n">
        <v>2</v>
      </c>
      <c r="H2264" s="2" t="n">
        <v>3</v>
      </c>
      <c r="I2264" s="2" t="n">
        <v>0.415114608</v>
      </c>
      <c r="J2264" s="2" t="n">
        <v>0.387718167</v>
      </c>
      <c r="K2264" s="2" t="n">
        <v>-0.589576565</v>
      </c>
      <c r="L2264" s="2" t="n">
        <v>0.067747607</v>
      </c>
      <c r="M2264" s="2" t="n">
        <v>0.099543628</v>
      </c>
      <c r="N2264" s="2" t="n">
        <v>0.046121593</v>
      </c>
    </row>
    <row r="2265" customFormat="false" ht="15.8" hidden="false" customHeight="false" outlineLevel="0" collapsed="false">
      <c r="A2265" s="2" t="s">
        <v>12</v>
      </c>
      <c r="B2265" s="2" t="s">
        <v>6572</v>
      </c>
      <c r="C2265" s="2" t="n">
        <v>352999</v>
      </c>
      <c r="D2265" s="2" t="s">
        <v>6573</v>
      </c>
      <c r="E2265" s="2" t="s">
        <v>6574</v>
      </c>
      <c r="F2265" s="2" t="n">
        <v>2</v>
      </c>
      <c r="G2265" s="2" t="n">
        <v>2</v>
      </c>
      <c r="H2265" s="2" t="n">
        <v>3</v>
      </c>
      <c r="I2265" s="2" t="n">
        <v>0</v>
      </c>
      <c r="J2265" s="2" t="n">
        <v>0.081257479</v>
      </c>
      <c r="K2265" s="2" t="n">
        <v>-3.228582066</v>
      </c>
      <c r="L2265" s="2" t="n">
        <v>1</v>
      </c>
      <c r="M2265" s="2" t="n">
        <v>0.422436323</v>
      </c>
      <c r="N2265" s="2" t="n">
        <v>0.000621166</v>
      </c>
    </row>
    <row r="2266" customFormat="false" ht="15.8" hidden="false" customHeight="false" outlineLevel="0" collapsed="false">
      <c r="A2266" s="2" t="s">
        <v>12</v>
      </c>
      <c r="B2266" s="2" t="s">
        <v>6575</v>
      </c>
      <c r="C2266" s="2" t="n">
        <v>353088</v>
      </c>
      <c r="D2266" s="2" t="s">
        <v>6576</v>
      </c>
      <c r="E2266" s="2" t="s">
        <v>6577</v>
      </c>
      <c r="F2266" s="2" t="n">
        <v>2</v>
      </c>
      <c r="G2266" s="2" t="n">
        <v>2</v>
      </c>
      <c r="H2266" s="2" t="n">
        <v>1</v>
      </c>
      <c r="I2266" s="2" t="n">
        <v>0</v>
      </c>
      <c r="J2266" s="2" t="n">
        <v>0.133351353</v>
      </c>
      <c r="K2266" s="2" t="n">
        <v>1.09778514</v>
      </c>
      <c r="L2266" s="2" t="n">
        <v>1</v>
      </c>
      <c r="M2266" s="2" t="n">
        <v>0.321100749</v>
      </c>
      <c r="N2266" s="2" t="n">
        <v>0.017082093</v>
      </c>
    </row>
    <row r="2267" customFormat="false" ht="15.8" hidden="false" customHeight="false" outlineLevel="0" collapsed="false">
      <c r="A2267" s="2" t="s">
        <v>12</v>
      </c>
      <c r="B2267" s="2" t="s">
        <v>6578</v>
      </c>
      <c r="C2267" s="2" t="n">
        <v>359948</v>
      </c>
      <c r="D2267" s="2" t="s">
        <v>6579</v>
      </c>
      <c r="E2267" s="2" t="s">
        <v>6580</v>
      </c>
      <c r="F2267" s="2" t="n">
        <v>2</v>
      </c>
      <c r="G2267" s="2" t="n">
        <v>1</v>
      </c>
      <c r="H2267" s="2" t="n">
        <v>2</v>
      </c>
      <c r="I2267" s="2" t="n">
        <v>0.358942409</v>
      </c>
      <c r="J2267" s="2" t="n">
        <v>1.239641948</v>
      </c>
      <c r="K2267" s="2" t="n">
        <v>-0.314208056</v>
      </c>
      <c r="L2267" s="2" t="n">
        <v>0.090095722</v>
      </c>
      <c r="M2267" s="2" t="n">
        <v>0.004836822</v>
      </c>
      <c r="N2267" s="2" t="n">
        <v>0.115069975</v>
      </c>
    </row>
    <row r="2268" customFormat="false" ht="15.8" hidden="false" customHeight="false" outlineLevel="0" collapsed="false">
      <c r="A2268" s="2" t="s">
        <v>12</v>
      </c>
      <c r="B2268" s="2" t="s">
        <v>6581</v>
      </c>
      <c r="C2268" s="2" t="n">
        <v>360030</v>
      </c>
      <c r="D2268" s="2" t="s">
        <v>6582</v>
      </c>
      <c r="E2268" s="2" t="s">
        <v>6583</v>
      </c>
      <c r="F2268" s="2" t="n">
        <v>3</v>
      </c>
      <c r="G2268" s="2" t="n">
        <v>2</v>
      </c>
      <c r="H2268" s="2" t="n">
        <v>2</v>
      </c>
      <c r="I2268" s="2" t="n">
        <v>-1.398204234</v>
      </c>
      <c r="J2268" s="2" t="n">
        <v>0</v>
      </c>
      <c r="K2268" s="2" t="n">
        <v>0.225703818</v>
      </c>
      <c r="L2268" s="2" t="n">
        <v>0.008751709</v>
      </c>
      <c r="M2268" s="2" t="n">
        <v>1</v>
      </c>
      <c r="N2268" s="2" t="n">
        <v>0.166239615</v>
      </c>
    </row>
    <row r="2269" customFormat="false" ht="15.8" hidden="false" customHeight="false" outlineLevel="0" collapsed="false">
      <c r="A2269" s="2" t="s">
        <v>12</v>
      </c>
      <c r="B2269" s="2" t="s">
        <v>6584</v>
      </c>
      <c r="C2269" s="2" t="n">
        <v>374897</v>
      </c>
      <c r="D2269" s="2" t="s">
        <v>6585</v>
      </c>
      <c r="E2269" s="2" t="s">
        <v>6586</v>
      </c>
      <c r="F2269" s="2" t="n">
        <v>2</v>
      </c>
      <c r="G2269" s="2" t="n">
        <v>1</v>
      </c>
      <c r="H2269" s="2" t="n">
        <v>2</v>
      </c>
      <c r="I2269" s="2" t="n">
        <v>0</v>
      </c>
      <c r="J2269" s="2" t="n">
        <v>0.874812105</v>
      </c>
      <c r="K2269" s="2" t="n">
        <v>0</v>
      </c>
      <c r="L2269" s="2" t="n">
        <v>1</v>
      </c>
      <c r="M2269" s="2" t="n">
        <v>0.012403947</v>
      </c>
      <c r="N2269" s="2" t="n">
        <v>1</v>
      </c>
    </row>
    <row r="2270" customFormat="false" ht="15.8" hidden="false" customHeight="false" outlineLevel="0" collapsed="false">
      <c r="A2270" s="2" t="s">
        <v>12</v>
      </c>
      <c r="B2270" s="2" t="s">
        <v>6587</v>
      </c>
      <c r="C2270" s="2" t="n">
        <v>374907</v>
      </c>
      <c r="D2270" s="2" t="s">
        <v>6588</v>
      </c>
      <c r="E2270" s="2" t="s">
        <v>6589</v>
      </c>
      <c r="F2270" s="2" t="n">
        <v>2</v>
      </c>
      <c r="G2270" s="2" t="n">
        <v>2</v>
      </c>
      <c r="H2270" s="2" t="n">
        <v>1</v>
      </c>
      <c r="I2270" s="2" t="n">
        <v>0.36403044</v>
      </c>
      <c r="J2270" s="2" t="n">
        <v>-0.070790285</v>
      </c>
      <c r="K2270" s="2" t="n">
        <v>0.71961518</v>
      </c>
      <c r="L2270" s="2" t="n">
        <v>0.087204532</v>
      </c>
      <c r="M2270" s="2" t="n">
        <v>0.31095682</v>
      </c>
      <c r="N2270" s="2" t="n">
        <v>0.035018247</v>
      </c>
    </row>
    <row r="2271" customFormat="false" ht="15.8" hidden="false" customHeight="false" outlineLevel="0" collapsed="false">
      <c r="A2271" s="2" t="s">
        <v>12</v>
      </c>
      <c r="B2271" s="2" t="s">
        <v>6590</v>
      </c>
      <c r="C2271" s="2" t="n">
        <v>375056</v>
      </c>
      <c r="D2271" s="2" t="s">
        <v>6591</v>
      </c>
      <c r="E2271" s="2" t="s">
        <v>6592</v>
      </c>
      <c r="F2271" s="2" t="n">
        <v>2</v>
      </c>
      <c r="G2271" s="2" t="n">
        <v>2</v>
      </c>
      <c r="H2271" s="2" t="n">
        <v>3</v>
      </c>
      <c r="I2271" s="2" t="n">
        <v>0.03024318</v>
      </c>
      <c r="J2271" s="2" t="n">
        <v>0.191756694</v>
      </c>
      <c r="K2271" s="2" t="n">
        <v>-0.722915309</v>
      </c>
      <c r="L2271" s="2" t="n">
        <v>0.672162532</v>
      </c>
      <c r="M2271" s="2" t="n">
        <v>0.254007879</v>
      </c>
      <c r="N2271" s="2" t="n">
        <v>0.031912416</v>
      </c>
    </row>
    <row r="2272" customFormat="false" ht="15.8" hidden="false" customHeight="false" outlineLevel="0" collapsed="false">
      <c r="A2272" s="2" t="s">
        <v>12</v>
      </c>
      <c r="B2272" s="2" t="s">
        <v>6593</v>
      </c>
      <c r="C2272" s="2" t="n">
        <v>375743</v>
      </c>
      <c r="D2272" s="2" t="s">
        <v>6594</v>
      </c>
      <c r="E2272" s="2" t="s">
        <v>6595</v>
      </c>
      <c r="F2272" s="2" t="n">
        <v>2</v>
      </c>
      <c r="G2272" s="2" t="n">
        <v>3</v>
      </c>
      <c r="H2272" s="2" t="n">
        <v>2</v>
      </c>
      <c r="I2272" s="2" t="n">
        <v>0.108412013</v>
      </c>
      <c r="J2272" s="2" t="n">
        <v>-0.924407436</v>
      </c>
      <c r="K2272" s="2" t="n">
        <v>-0.080934134</v>
      </c>
      <c r="L2272" s="2" t="n">
        <v>0.309669857</v>
      </c>
      <c r="M2272" s="2" t="n">
        <v>0.022701564</v>
      </c>
      <c r="N2272" s="2" t="n">
        <v>0.374485597</v>
      </c>
    </row>
    <row r="2273" customFormat="false" ht="15.8" hidden="false" customHeight="false" outlineLevel="0" collapsed="false">
      <c r="A2273" s="2" t="s">
        <v>12</v>
      </c>
      <c r="B2273" s="2" t="s">
        <v>6596</v>
      </c>
      <c r="C2273" s="2" t="n">
        <v>376940</v>
      </c>
      <c r="D2273" s="2" t="s">
        <v>6597</v>
      </c>
      <c r="E2273" s="2" t="s">
        <v>6598</v>
      </c>
      <c r="F2273" s="2" t="n">
        <v>2</v>
      </c>
      <c r="G2273" s="2" t="n">
        <v>2</v>
      </c>
      <c r="H2273" s="2" t="n">
        <v>3</v>
      </c>
      <c r="I2273" s="2" t="n">
        <v>0</v>
      </c>
      <c r="J2273" s="2" t="n">
        <v>0</v>
      </c>
      <c r="K2273" s="2" t="n">
        <v>-0.610039546</v>
      </c>
      <c r="L2273" s="2" t="n">
        <v>1</v>
      </c>
      <c r="M2273" s="2" t="n">
        <v>1</v>
      </c>
      <c r="N2273" s="2" t="n">
        <v>0.044491032</v>
      </c>
    </row>
    <row r="2274" customFormat="false" ht="15.8" hidden="false" customHeight="false" outlineLevel="0" collapsed="false">
      <c r="A2274" s="2" t="s">
        <v>12</v>
      </c>
      <c r="B2274" s="2" t="s">
        <v>6599</v>
      </c>
      <c r="C2274" s="2" t="n">
        <v>377677</v>
      </c>
      <c r="D2274" s="2" t="s">
        <v>6600</v>
      </c>
      <c r="E2274" s="2" t="s">
        <v>6601</v>
      </c>
      <c r="F2274" s="2" t="n">
        <v>2</v>
      </c>
      <c r="G2274" s="2" t="n">
        <v>2</v>
      </c>
      <c r="H2274" s="2" t="n">
        <v>3</v>
      </c>
      <c r="I2274" s="2" t="n">
        <v>-0.189256102</v>
      </c>
      <c r="J2274" s="2" t="n">
        <v>0.05610788</v>
      </c>
      <c r="K2274" s="2" t="n">
        <v>-0.695231285</v>
      </c>
      <c r="L2274" s="2" t="n">
        <v>0.162375464</v>
      </c>
      <c r="M2274" s="2" t="n">
        <v>0.505675391</v>
      </c>
      <c r="N2274" s="2" t="n">
        <v>0.035173538</v>
      </c>
    </row>
    <row r="2275" customFormat="false" ht="15.8" hidden="false" customHeight="false" outlineLevel="0" collapsed="false">
      <c r="A2275" s="2" t="s">
        <v>12</v>
      </c>
      <c r="B2275" s="2" t="s">
        <v>6602</v>
      </c>
      <c r="C2275" s="2" t="n">
        <v>377841</v>
      </c>
      <c r="D2275" s="2" t="s">
        <v>6603</v>
      </c>
      <c r="E2275" s="2" t="s">
        <v>6604</v>
      </c>
      <c r="F2275" s="2" t="n">
        <v>1</v>
      </c>
      <c r="G2275" s="2" t="n">
        <v>2</v>
      </c>
      <c r="H2275" s="2" t="n">
        <v>2</v>
      </c>
      <c r="I2275" s="2" t="n">
        <v>1.696180458</v>
      </c>
      <c r="J2275" s="2" t="n">
        <v>-0.023283771</v>
      </c>
      <c r="K2275" s="2" t="n">
        <v>0</v>
      </c>
      <c r="L2275" s="2" t="n">
        <v>0.004141434</v>
      </c>
      <c r="M2275" s="2" t="n">
        <v>0.671061357</v>
      </c>
      <c r="N2275" s="2" t="n">
        <v>1</v>
      </c>
    </row>
    <row r="2276" customFormat="false" ht="15.8" hidden="false" customHeight="false" outlineLevel="0" collapsed="false">
      <c r="A2276" s="2" t="s">
        <v>12</v>
      </c>
      <c r="B2276" s="2" t="s">
        <v>6605</v>
      </c>
      <c r="C2276" s="2" t="n">
        <v>387763</v>
      </c>
      <c r="D2276" s="2" t="s">
        <v>6606</v>
      </c>
      <c r="E2276" s="2" t="s">
        <v>6607</v>
      </c>
      <c r="F2276" s="2" t="n">
        <v>2</v>
      </c>
      <c r="G2276" s="2" t="n">
        <v>2</v>
      </c>
      <c r="H2276" s="2" t="n">
        <v>1</v>
      </c>
      <c r="I2276" s="2" t="n">
        <v>-0.086234796</v>
      </c>
      <c r="J2276" s="2" t="n">
        <v>-0.384236661</v>
      </c>
      <c r="K2276" s="2" t="n">
        <v>0.828913325</v>
      </c>
      <c r="L2276" s="2" t="n">
        <v>0.294901348</v>
      </c>
      <c r="M2276" s="2" t="n">
        <v>0.076061942</v>
      </c>
      <c r="N2276" s="2" t="n">
        <v>0.027564252</v>
      </c>
    </row>
    <row r="2277" customFormat="false" ht="15.8" hidden="false" customHeight="false" outlineLevel="0" collapsed="false">
      <c r="A2277" s="2" t="s">
        <v>12</v>
      </c>
      <c r="B2277" s="2" t="s">
        <v>6608</v>
      </c>
      <c r="C2277" s="2" t="n">
        <v>387921</v>
      </c>
      <c r="D2277" s="2" t="s">
        <v>6609</v>
      </c>
      <c r="E2277" s="2" t="s">
        <v>6610</v>
      </c>
      <c r="F2277" s="2" t="n">
        <v>1</v>
      </c>
      <c r="G2277" s="2" t="n">
        <v>2</v>
      </c>
      <c r="H2277" s="2" t="n">
        <v>2</v>
      </c>
      <c r="I2277" s="2" t="n">
        <v>0.869308136</v>
      </c>
      <c r="J2277" s="2" t="n">
        <v>0.420022163</v>
      </c>
      <c r="K2277" s="2" t="n">
        <v>0.319263829</v>
      </c>
      <c r="L2277" s="2" t="n">
        <v>0.017503419</v>
      </c>
      <c r="M2277" s="2" t="n">
        <v>0.08292702</v>
      </c>
      <c r="N2277" s="2" t="n">
        <v>0.114682817</v>
      </c>
    </row>
    <row r="2278" customFormat="false" ht="15.8" hidden="false" customHeight="false" outlineLevel="0" collapsed="false">
      <c r="A2278" s="2" t="s">
        <v>12</v>
      </c>
      <c r="B2278" s="2" t="s">
        <v>6611</v>
      </c>
      <c r="C2278" s="2" t="n">
        <v>388115</v>
      </c>
      <c r="D2278" s="2" t="s">
        <v>6612</v>
      </c>
      <c r="E2278" s="2" t="s">
        <v>6613</v>
      </c>
      <c r="F2278" s="2" t="n">
        <v>3</v>
      </c>
      <c r="G2278" s="2" t="n">
        <v>3</v>
      </c>
      <c r="H2278" s="2" t="n">
        <v>2</v>
      </c>
      <c r="I2278" s="2" t="n">
        <v>-0.985833368</v>
      </c>
      <c r="J2278" s="2" t="n">
        <v>-0.732725375</v>
      </c>
      <c r="K2278" s="2" t="n">
        <v>0</v>
      </c>
      <c r="L2278" s="2" t="n">
        <v>0.018519242</v>
      </c>
      <c r="M2278" s="2" t="n">
        <v>0.033935328</v>
      </c>
      <c r="N2278" s="2" t="n">
        <v>1</v>
      </c>
    </row>
    <row r="2279" customFormat="false" ht="15.8" hidden="false" customHeight="false" outlineLevel="0" collapsed="false">
      <c r="A2279" s="2" t="s">
        <v>12</v>
      </c>
      <c r="B2279" s="2" t="s">
        <v>6614</v>
      </c>
      <c r="C2279" s="2" t="n">
        <v>388272</v>
      </c>
      <c r="D2279" s="2" t="s">
        <v>6615</v>
      </c>
      <c r="E2279" s="2" t="s">
        <v>6616</v>
      </c>
      <c r="F2279" s="2" t="n">
        <v>2</v>
      </c>
      <c r="G2279" s="2" t="n">
        <v>2</v>
      </c>
      <c r="H2279" s="2" t="n">
        <v>1</v>
      </c>
      <c r="I2279" s="2" t="n">
        <v>0</v>
      </c>
      <c r="J2279" s="2" t="n">
        <v>0</v>
      </c>
      <c r="K2279" s="2" t="n">
        <v>0.781951343</v>
      </c>
      <c r="L2279" s="2" t="n">
        <v>1</v>
      </c>
      <c r="M2279" s="2" t="n">
        <v>1</v>
      </c>
      <c r="N2279" s="2" t="n">
        <v>0.030514792</v>
      </c>
    </row>
    <row r="2280" customFormat="false" ht="15.8" hidden="false" customHeight="false" outlineLevel="0" collapsed="false">
      <c r="A2280" s="2" t="s">
        <v>12</v>
      </c>
      <c r="B2280" s="2" t="s">
        <v>6617</v>
      </c>
      <c r="C2280" s="2" t="n">
        <v>388533</v>
      </c>
      <c r="D2280" s="2" t="s">
        <v>6618</v>
      </c>
      <c r="E2280" s="2" t="s">
        <v>6619</v>
      </c>
      <c r="F2280" s="2" t="n">
        <v>2</v>
      </c>
      <c r="G2280" s="2" t="n">
        <v>1</v>
      </c>
      <c r="H2280" s="2" t="n">
        <v>2</v>
      </c>
      <c r="I2280" s="2" t="n">
        <v>0</v>
      </c>
      <c r="J2280" s="2" t="n">
        <v>0.889312799</v>
      </c>
      <c r="K2280" s="2" t="n">
        <v>0</v>
      </c>
      <c r="L2280" s="2" t="n">
        <v>1</v>
      </c>
      <c r="M2280" s="2" t="n">
        <v>0.011623825</v>
      </c>
      <c r="N2280" s="2" t="n">
        <v>1</v>
      </c>
    </row>
    <row r="2281" customFormat="false" ht="15.8" hidden="false" customHeight="false" outlineLevel="0" collapsed="false">
      <c r="A2281" s="2" t="s">
        <v>12</v>
      </c>
      <c r="B2281" s="2" t="s">
        <v>6620</v>
      </c>
      <c r="C2281" s="2" t="n">
        <v>388743</v>
      </c>
      <c r="D2281" s="2" t="s">
        <v>6621</v>
      </c>
      <c r="E2281" s="2" t="s">
        <v>6622</v>
      </c>
      <c r="F2281" s="2" t="n">
        <v>3</v>
      </c>
      <c r="G2281" s="2" t="n">
        <v>2</v>
      </c>
      <c r="H2281" s="2" t="n">
        <v>3</v>
      </c>
      <c r="I2281" s="2" t="n">
        <v>-0.936882031</v>
      </c>
      <c r="J2281" s="2" t="n">
        <v>0</v>
      </c>
      <c r="K2281" s="2" t="n">
        <v>-1.043325682</v>
      </c>
      <c r="L2281" s="2" t="n">
        <v>0.02086345</v>
      </c>
      <c r="M2281" s="2" t="n">
        <v>1</v>
      </c>
      <c r="N2281" s="2" t="n">
        <v>0.01397624</v>
      </c>
    </row>
    <row r="2282" customFormat="false" ht="15.8" hidden="false" customHeight="false" outlineLevel="0" collapsed="false">
      <c r="A2282" s="2" t="s">
        <v>12</v>
      </c>
      <c r="B2282" s="2" t="s">
        <v>6623</v>
      </c>
      <c r="C2282" s="2" t="n">
        <v>389015</v>
      </c>
      <c r="D2282" s="2" t="s">
        <v>6624</v>
      </c>
      <c r="E2282" s="2" t="s">
        <v>6625</v>
      </c>
      <c r="F2282" s="2" t="n">
        <v>2</v>
      </c>
      <c r="G2282" s="2" t="n">
        <v>2</v>
      </c>
      <c r="H2282" s="2" t="n">
        <v>3</v>
      </c>
      <c r="I2282" s="2" t="n">
        <v>0</v>
      </c>
      <c r="J2282" s="2" t="n">
        <v>0</v>
      </c>
      <c r="K2282" s="2" t="n">
        <v>-0.66419243</v>
      </c>
      <c r="L2282" s="2" t="n">
        <v>1</v>
      </c>
      <c r="M2282" s="2" t="n">
        <v>1</v>
      </c>
      <c r="N2282" s="2" t="n">
        <v>0.03827937</v>
      </c>
    </row>
    <row r="2283" customFormat="false" ht="15.8" hidden="false" customHeight="false" outlineLevel="0" collapsed="false">
      <c r="A2283" s="2" t="s">
        <v>12</v>
      </c>
      <c r="B2283" s="2" t="s">
        <v>6626</v>
      </c>
      <c r="C2283" s="2" t="n">
        <v>389125</v>
      </c>
      <c r="D2283" s="2" t="s">
        <v>6627</v>
      </c>
      <c r="E2283" s="2" t="s">
        <v>6628</v>
      </c>
      <c r="F2283" s="2" t="n">
        <v>3</v>
      </c>
      <c r="G2283" s="2" t="n">
        <v>2</v>
      </c>
      <c r="H2283" s="2" t="n">
        <v>2</v>
      </c>
      <c r="I2283" s="2" t="n">
        <v>-1.72026262</v>
      </c>
      <c r="J2283" s="2" t="n">
        <v>0</v>
      </c>
      <c r="K2283" s="2" t="n">
        <v>0</v>
      </c>
      <c r="L2283" s="2" t="n">
        <v>0.004766556</v>
      </c>
      <c r="M2283" s="2" t="n">
        <v>1</v>
      </c>
      <c r="N2283" s="2" t="n">
        <v>1</v>
      </c>
    </row>
    <row r="2284" customFormat="false" ht="15.8" hidden="false" customHeight="false" outlineLevel="0" collapsed="false">
      <c r="A2284" s="2" t="s">
        <v>67</v>
      </c>
      <c r="B2284" s="2" t="s">
        <v>6629</v>
      </c>
      <c r="C2284" s="2" t="n">
        <v>389158</v>
      </c>
      <c r="D2284" s="2" t="e">
        <f aca="false">NA()</f>
        <v>#N/A</v>
      </c>
      <c r="E2284" s="2" t="e">
        <f aca="false">NA()</f>
        <v>#N/A</v>
      </c>
      <c r="F2284" s="2" t="n">
        <v>3</v>
      </c>
      <c r="G2284" s="2" t="n">
        <v>2</v>
      </c>
      <c r="H2284" s="2" t="n">
        <v>2</v>
      </c>
      <c r="I2284" s="2" t="n">
        <v>-0.8443455</v>
      </c>
      <c r="J2284" s="2" t="n">
        <v>0</v>
      </c>
      <c r="K2284" s="2" t="n">
        <v>0</v>
      </c>
      <c r="L2284" s="2" t="n">
        <v>0.025551866</v>
      </c>
      <c r="M2284" s="2" t="n">
        <v>1</v>
      </c>
      <c r="N2284" s="2" t="n">
        <v>1</v>
      </c>
    </row>
    <row r="2285" customFormat="false" ht="15.8" hidden="false" customHeight="false" outlineLevel="0" collapsed="false">
      <c r="A2285" s="2" t="s">
        <v>12</v>
      </c>
      <c r="B2285" s="2" t="s">
        <v>6630</v>
      </c>
      <c r="C2285" s="2" t="n">
        <v>389384</v>
      </c>
      <c r="D2285" s="2" t="s">
        <v>6631</v>
      </c>
      <c r="E2285" s="2" t="s">
        <v>6632</v>
      </c>
      <c r="F2285" s="2" t="n">
        <v>2</v>
      </c>
      <c r="G2285" s="2" t="n">
        <v>3</v>
      </c>
      <c r="H2285" s="2" t="n">
        <v>1</v>
      </c>
      <c r="I2285" s="2" t="n">
        <v>0</v>
      </c>
      <c r="J2285" s="2" t="n">
        <v>-0.574507103</v>
      </c>
      <c r="K2285" s="2" t="n">
        <v>1.314850299</v>
      </c>
      <c r="L2285" s="2" t="n">
        <v>1</v>
      </c>
      <c r="M2285" s="2" t="n">
        <v>0.046183251</v>
      </c>
      <c r="N2285" s="2" t="n">
        <v>0.012500971</v>
      </c>
    </row>
    <row r="2286" customFormat="false" ht="15.8" hidden="false" customHeight="false" outlineLevel="0" collapsed="false">
      <c r="A2286" s="2" t="s">
        <v>12</v>
      </c>
      <c r="B2286" s="2" t="s">
        <v>6633</v>
      </c>
      <c r="C2286" s="2" t="n">
        <v>389434</v>
      </c>
      <c r="D2286" s="2" t="s">
        <v>6634</v>
      </c>
      <c r="E2286" s="2" t="s">
        <v>6635</v>
      </c>
      <c r="F2286" s="2" t="n">
        <v>1</v>
      </c>
      <c r="G2286" s="2" t="n">
        <v>2</v>
      </c>
      <c r="H2286" s="2" t="n">
        <v>2</v>
      </c>
      <c r="I2286" s="2" t="n">
        <v>1.038060899</v>
      </c>
      <c r="J2286" s="2" t="n">
        <v>0.357081022</v>
      </c>
      <c r="K2286" s="2" t="n">
        <v>0.088709308</v>
      </c>
      <c r="L2286" s="2" t="n">
        <v>0.012111741</v>
      </c>
      <c r="M2286" s="2" t="n">
        <v>0.115458127</v>
      </c>
      <c r="N2286" s="2" t="n">
        <v>0.363226959</v>
      </c>
    </row>
    <row r="2287" customFormat="false" ht="15.8" hidden="false" customHeight="false" outlineLevel="0" collapsed="false">
      <c r="A2287" s="2" t="s">
        <v>12</v>
      </c>
      <c r="B2287" s="2" t="s">
        <v>6636</v>
      </c>
      <c r="C2287" s="2" t="n">
        <v>389643</v>
      </c>
      <c r="D2287" s="2" t="s">
        <v>6637</v>
      </c>
      <c r="E2287" s="2" t="s">
        <v>6638</v>
      </c>
      <c r="F2287" s="2" t="n">
        <v>1</v>
      </c>
      <c r="G2287" s="2" t="n">
        <v>2</v>
      </c>
      <c r="H2287" s="2" t="n">
        <v>2</v>
      </c>
      <c r="I2287" s="2" t="n">
        <v>0.696698743</v>
      </c>
      <c r="J2287" s="2" t="n">
        <v>0</v>
      </c>
      <c r="K2287" s="2" t="n">
        <v>0</v>
      </c>
      <c r="L2287" s="2" t="n">
        <v>0.027427232</v>
      </c>
      <c r="M2287" s="2" t="n">
        <v>1</v>
      </c>
      <c r="N2287" s="2" t="n">
        <v>1</v>
      </c>
    </row>
    <row r="2288" customFormat="false" ht="15.8" hidden="false" customHeight="false" outlineLevel="0" collapsed="false">
      <c r="A2288" s="2" t="s">
        <v>12</v>
      </c>
      <c r="B2288" s="2" t="s">
        <v>6639</v>
      </c>
      <c r="C2288" s="2" t="n">
        <v>389677</v>
      </c>
      <c r="D2288" s="2" t="s">
        <v>6640</v>
      </c>
      <c r="E2288" s="2" t="s">
        <v>6641</v>
      </c>
      <c r="F2288" s="2" t="n">
        <v>2</v>
      </c>
      <c r="G2288" s="2" t="n">
        <v>1</v>
      </c>
      <c r="H2288" s="2" t="n">
        <v>2</v>
      </c>
      <c r="I2288" s="2" t="n">
        <v>0.187413569</v>
      </c>
      <c r="J2288" s="2" t="n">
        <v>0.588398772</v>
      </c>
      <c r="K2288" s="2" t="n">
        <v>0.149485946</v>
      </c>
      <c r="L2288" s="2" t="n">
        <v>0.203633522</v>
      </c>
      <c r="M2288" s="2" t="n">
        <v>0.036041659</v>
      </c>
      <c r="N2288" s="2" t="n">
        <v>0.245904185</v>
      </c>
    </row>
    <row r="2289" customFormat="false" ht="15.8" hidden="false" customHeight="false" outlineLevel="0" collapsed="false">
      <c r="A2289" s="2" t="s">
        <v>12</v>
      </c>
      <c r="B2289" s="2" t="s">
        <v>6642</v>
      </c>
      <c r="C2289" s="2" t="n">
        <v>399512</v>
      </c>
      <c r="D2289" s="2" t="s">
        <v>6643</v>
      </c>
      <c r="E2289" s="2" t="s">
        <v>6644</v>
      </c>
      <c r="F2289" s="2" t="n">
        <v>2</v>
      </c>
      <c r="G2289" s="2" t="n">
        <v>2</v>
      </c>
      <c r="H2289" s="2" t="n">
        <v>3</v>
      </c>
      <c r="I2289" s="2" t="n">
        <v>-0.291105262</v>
      </c>
      <c r="J2289" s="2" t="n">
        <v>0.338487588</v>
      </c>
      <c r="K2289" s="2" t="n">
        <v>-1.395521169</v>
      </c>
      <c r="L2289" s="2" t="n">
        <v>0.11033405</v>
      </c>
      <c r="M2289" s="2" t="n">
        <v>0.12840816</v>
      </c>
      <c r="N2289" s="2" t="n">
        <v>0.006134017</v>
      </c>
    </row>
    <row r="2290" customFormat="false" ht="15.8" hidden="false" customHeight="false" outlineLevel="0" collapsed="false">
      <c r="A2290" s="2" t="s">
        <v>12</v>
      </c>
      <c r="B2290" s="2" t="s">
        <v>6645</v>
      </c>
      <c r="C2290" s="2" t="n">
        <v>399665</v>
      </c>
      <c r="D2290" s="2" t="s">
        <v>6646</v>
      </c>
      <c r="E2290" s="2" t="s">
        <v>6647</v>
      </c>
      <c r="F2290" s="2" t="n">
        <v>3</v>
      </c>
      <c r="G2290" s="2" t="n">
        <v>2</v>
      </c>
      <c r="H2290" s="2" t="n">
        <v>2</v>
      </c>
      <c r="I2290" s="2" t="n">
        <v>-0.583481956</v>
      </c>
      <c r="J2290" s="2" t="n">
        <v>-0.162602157</v>
      </c>
      <c r="K2290" s="2" t="n">
        <v>0</v>
      </c>
      <c r="L2290" s="2" t="n">
        <v>0.0477437</v>
      </c>
      <c r="M2290" s="2" t="n">
        <v>0.163279635</v>
      </c>
      <c r="N2290" s="2" t="n">
        <v>1</v>
      </c>
    </row>
    <row r="2291" customFormat="false" ht="15.8" hidden="false" customHeight="false" outlineLevel="0" collapsed="false">
      <c r="A2291" s="2" t="s">
        <v>12</v>
      </c>
      <c r="B2291" s="2" t="s">
        <v>6648</v>
      </c>
      <c r="C2291" s="2" t="n">
        <v>400566</v>
      </c>
      <c r="D2291" s="2" t="s">
        <v>6649</v>
      </c>
      <c r="E2291" s="2" t="s">
        <v>6650</v>
      </c>
      <c r="F2291" s="2" t="n">
        <v>2</v>
      </c>
      <c r="G2291" s="2" t="n">
        <v>3</v>
      </c>
      <c r="H2291" s="2" t="n">
        <v>2</v>
      </c>
      <c r="I2291" s="2" t="n">
        <v>0</v>
      </c>
      <c r="J2291" s="2" t="n">
        <v>-1.348734545</v>
      </c>
      <c r="K2291" s="2" t="n">
        <v>0</v>
      </c>
      <c r="L2291" s="2" t="n">
        <v>1</v>
      </c>
      <c r="M2291" s="2" t="n">
        <v>0.010297617</v>
      </c>
      <c r="N2291" s="2" t="n">
        <v>1</v>
      </c>
    </row>
    <row r="2292" customFormat="false" ht="15.8" hidden="false" customHeight="false" outlineLevel="0" collapsed="false">
      <c r="A2292" s="2" t="s">
        <v>12</v>
      </c>
      <c r="B2292" s="2" t="s">
        <v>6651</v>
      </c>
      <c r="C2292" s="2" t="n">
        <v>400935</v>
      </c>
      <c r="D2292" s="2" t="s">
        <v>6652</v>
      </c>
      <c r="E2292" s="2" t="s">
        <v>6653</v>
      </c>
      <c r="F2292" s="2" t="n">
        <v>3</v>
      </c>
      <c r="G2292" s="2" t="n">
        <v>2</v>
      </c>
      <c r="H2292" s="2" t="n">
        <v>2</v>
      </c>
      <c r="I2292" s="2" t="n">
        <v>-0.695508288</v>
      </c>
      <c r="J2292" s="2" t="n">
        <v>-0.441122281</v>
      </c>
      <c r="K2292" s="2" t="n">
        <v>0.100160818</v>
      </c>
      <c r="L2292" s="2" t="n">
        <v>0.038601289</v>
      </c>
      <c r="M2292" s="2" t="n">
        <v>0.064594141</v>
      </c>
      <c r="N2292" s="2" t="n">
        <v>0.330615731</v>
      </c>
    </row>
    <row r="2293" customFormat="false" ht="15.8" hidden="false" customHeight="false" outlineLevel="0" collapsed="false">
      <c r="A2293" s="2" t="s">
        <v>12</v>
      </c>
      <c r="B2293" s="2" t="s">
        <v>6654</v>
      </c>
      <c r="C2293" s="2" t="n">
        <v>401409</v>
      </c>
      <c r="D2293" s="2" t="s">
        <v>6655</v>
      </c>
      <c r="E2293" s="2" t="s">
        <v>6656</v>
      </c>
      <c r="F2293" s="2" t="n">
        <v>2</v>
      </c>
      <c r="G2293" s="2" t="n">
        <v>3</v>
      </c>
      <c r="H2293" s="2" t="n">
        <v>2</v>
      </c>
      <c r="I2293" s="2" t="n">
        <v>0</v>
      </c>
      <c r="J2293" s="2" t="n">
        <v>-1.099872634</v>
      </c>
      <c r="K2293" s="2" t="n">
        <v>0.322284665</v>
      </c>
      <c r="L2293" s="2" t="n">
        <v>1</v>
      </c>
      <c r="M2293" s="2" t="n">
        <v>0.016226548</v>
      </c>
      <c r="N2293" s="2" t="n">
        <v>0.113362839</v>
      </c>
    </row>
    <row r="2294" customFormat="false" ht="15.8" hidden="false" customHeight="false" outlineLevel="0" collapsed="false">
      <c r="A2294" s="2" t="s">
        <v>12</v>
      </c>
      <c r="B2294" s="2" t="s">
        <v>6657</v>
      </c>
      <c r="C2294" s="2" t="n">
        <v>401546</v>
      </c>
      <c r="D2294" s="2" t="s">
        <v>6658</v>
      </c>
      <c r="E2294" s="2" t="s">
        <v>6659</v>
      </c>
      <c r="F2294" s="2" t="n">
        <v>2</v>
      </c>
      <c r="G2294" s="2" t="n">
        <v>2</v>
      </c>
      <c r="H2294" s="2" t="n">
        <v>3</v>
      </c>
      <c r="I2294" s="2" t="n">
        <v>-0.047378027</v>
      </c>
      <c r="J2294" s="2" t="n">
        <v>-0.012603258</v>
      </c>
      <c r="K2294" s="2" t="n">
        <v>-0.903277901</v>
      </c>
      <c r="L2294" s="2" t="n">
        <v>0.448212542</v>
      </c>
      <c r="M2294" s="2" t="n">
        <v>0.818036432</v>
      </c>
      <c r="N2294" s="2" t="n">
        <v>0.019178508</v>
      </c>
    </row>
    <row r="2295" customFormat="false" ht="15.8" hidden="false" customHeight="false" outlineLevel="0" collapsed="false">
      <c r="A2295" s="2" t="s">
        <v>12</v>
      </c>
      <c r="B2295" s="2" t="s">
        <v>6660</v>
      </c>
      <c r="C2295" s="2" t="n">
        <v>403313</v>
      </c>
      <c r="D2295" s="2" t="s">
        <v>6661</v>
      </c>
      <c r="E2295" s="2" t="s">
        <v>6662</v>
      </c>
      <c r="F2295" s="2" t="n">
        <v>2</v>
      </c>
      <c r="G2295" s="2" t="n">
        <v>3</v>
      </c>
      <c r="H2295" s="2" t="n">
        <v>2</v>
      </c>
      <c r="I2295" s="2" t="n">
        <v>0</v>
      </c>
      <c r="J2295" s="2" t="n">
        <v>-1.225331861</v>
      </c>
      <c r="K2295" s="2" t="n">
        <v>-0.268553409</v>
      </c>
      <c r="L2295" s="2" t="n">
        <v>1</v>
      </c>
      <c r="M2295" s="2" t="n">
        <v>0.013340094</v>
      </c>
      <c r="N2295" s="2" t="n">
        <v>0.137588322</v>
      </c>
    </row>
    <row r="2296" customFormat="false" ht="15.8" hidden="false" customHeight="false" outlineLevel="0" collapsed="false">
      <c r="A2296" s="2" t="s">
        <v>12</v>
      </c>
      <c r="B2296" s="2" t="s">
        <v>6663</v>
      </c>
      <c r="C2296" s="2" t="n">
        <v>405753</v>
      </c>
      <c r="D2296" s="2" t="s">
        <v>6664</v>
      </c>
      <c r="E2296" s="2" t="s">
        <v>6665</v>
      </c>
      <c r="F2296" s="2" t="n">
        <v>1</v>
      </c>
      <c r="G2296" s="2" t="n">
        <v>2</v>
      </c>
      <c r="H2296" s="2" t="n">
        <v>2</v>
      </c>
      <c r="I2296" s="2" t="n">
        <v>0.935069556</v>
      </c>
      <c r="J2296" s="2" t="n">
        <v>0</v>
      </c>
      <c r="K2296" s="2" t="n">
        <v>0</v>
      </c>
      <c r="L2296" s="2" t="n">
        <v>0.01500293</v>
      </c>
      <c r="M2296" s="2" t="n">
        <v>1</v>
      </c>
      <c r="N2296" s="2" t="n">
        <v>1</v>
      </c>
    </row>
    <row r="2297" customFormat="false" ht="15.8" hidden="false" customHeight="false" outlineLevel="0" collapsed="false">
      <c r="A2297" s="2" t="s">
        <v>12</v>
      </c>
      <c r="B2297" s="2" t="s">
        <v>6666</v>
      </c>
      <c r="C2297" s="2" t="n">
        <v>415117</v>
      </c>
      <c r="D2297" s="2" t="s">
        <v>6667</v>
      </c>
      <c r="E2297" s="2" t="s">
        <v>6668</v>
      </c>
      <c r="F2297" s="2" t="n">
        <v>2</v>
      </c>
      <c r="G2297" s="2" t="n">
        <v>1</v>
      </c>
      <c r="H2297" s="2" t="n">
        <v>2</v>
      </c>
      <c r="I2297" s="2" t="n">
        <v>0</v>
      </c>
      <c r="J2297" s="2" t="n">
        <v>0.560166727</v>
      </c>
      <c r="K2297" s="2" t="n">
        <v>0.259405783</v>
      </c>
      <c r="L2297" s="2" t="n">
        <v>1</v>
      </c>
      <c r="M2297" s="2" t="n">
        <v>0.041190467</v>
      </c>
      <c r="N2297" s="2" t="n">
        <v>0.144731734</v>
      </c>
    </row>
    <row r="2298" customFormat="false" ht="15.8" hidden="false" customHeight="false" outlineLevel="0" collapsed="false">
      <c r="A2298" s="2" t="s">
        <v>12</v>
      </c>
      <c r="B2298" s="2" t="s">
        <v>6669</v>
      </c>
      <c r="C2298" s="2" t="n">
        <v>439921</v>
      </c>
      <c r="D2298" s="2" t="s">
        <v>6670</v>
      </c>
      <c r="E2298" s="2" t="s">
        <v>6671</v>
      </c>
      <c r="F2298" s="2" t="n">
        <v>3</v>
      </c>
      <c r="G2298" s="2" t="n">
        <v>3</v>
      </c>
      <c r="H2298" s="2" t="n">
        <v>3</v>
      </c>
      <c r="I2298" s="2" t="n">
        <v>-0.735405437</v>
      </c>
      <c r="J2298" s="2" t="n">
        <v>-2.01806706</v>
      </c>
      <c r="K2298" s="2" t="n">
        <v>-0.577738349</v>
      </c>
      <c r="L2298" s="2" t="n">
        <v>0.035084978</v>
      </c>
      <c r="M2298" s="2" t="n">
        <v>0.003744588</v>
      </c>
      <c r="N2298" s="2" t="n">
        <v>0.048062738</v>
      </c>
    </row>
    <row r="2299" customFormat="false" ht="15.8" hidden="false" customHeight="false" outlineLevel="0" collapsed="false">
      <c r="A2299" s="2" t="s">
        <v>12</v>
      </c>
      <c r="B2299" s="2" t="s">
        <v>6672</v>
      </c>
      <c r="C2299" s="2" t="n">
        <v>439996</v>
      </c>
      <c r="D2299" s="2" t="s">
        <v>6673</v>
      </c>
      <c r="E2299" s="2" t="s">
        <v>6674</v>
      </c>
      <c r="F2299" s="2" t="n">
        <v>2</v>
      </c>
      <c r="G2299" s="2" t="n">
        <v>2</v>
      </c>
      <c r="H2299" s="2" t="n">
        <v>1</v>
      </c>
      <c r="I2299" s="2" t="n">
        <v>0</v>
      </c>
      <c r="J2299" s="2" t="n">
        <v>0</v>
      </c>
      <c r="K2299" s="2" t="n">
        <v>1.216921968</v>
      </c>
      <c r="L2299" s="2" t="n">
        <v>1</v>
      </c>
      <c r="M2299" s="2" t="n">
        <v>1</v>
      </c>
      <c r="N2299" s="2" t="n">
        <v>0.01490799</v>
      </c>
    </row>
    <row r="2300" customFormat="false" ht="15.8" hidden="false" customHeight="false" outlineLevel="0" collapsed="false">
      <c r="A2300" s="2" t="s">
        <v>12</v>
      </c>
      <c r="B2300" s="2" t="s">
        <v>6675</v>
      </c>
      <c r="C2300" s="2" t="n">
        <v>440093</v>
      </c>
      <c r="D2300" s="2" t="s">
        <v>6676</v>
      </c>
      <c r="E2300" s="2" t="s">
        <v>6677</v>
      </c>
      <c r="F2300" s="2" t="n">
        <v>1</v>
      </c>
      <c r="G2300" s="2" t="n">
        <v>2</v>
      </c>
      <c r="H2300" s="2" t="n">
        <v>1</v>
      </c>
      <c r="I2300" s="2" t="n">
        <v>1.573349914</v>
      </c>
      <c r="J2300" s="2" t="n">
        <v>-0.140348353</v>
      </c>
      <c r="K2300" s="2" t="n">
        <v>1.795958554</v>
      </c>
      <c r="L2300" s="2" t="n">
        <v>0.00507913</v>
      </c>
      <c r="M2300" s="2" t="n">
        <v>0.181300464</v>
      </c>
      <c r="N2300" s="2" t="n">
        <v>0.0064446</v>
      </c>
    </row>
    <row r="2301" customFormat="false" ht="15.8" hidden="false" customHeight="false" outlineLevel="0" collapsed="false">
      <c r="A2301" s="2" t="s">
        <v>12</v>
      </c>
      <c r="B2301" s="2" t="s">
        <v>6678</v>
      </c>
      <c r="C2301" s="2" t="n">
        <v>441234</v>
      </c>
      <c r="D2301" s="2" t="s">
        <v>6679</v>
      </c>
      <c r="E2301" s="2" t="s">
        <v>6680</v>
      </c>
      <c r="F2301" s="2" t="n">
        <v>2</v>
      </c>
      <c r="G2301" s="2" t="n">
        <v>1</v>
      </c>
      <c r="H2301" s="2" t="n">
        <v>2</v>
      </c>
      <c r="I2301" s="2" t="n">
        <v>0</v>
      </c>
      <c r="J2301" s="2" t="n">
        <v>3.231747409</v>
      </c>
      <c r="K2301" s="2" t="n">
        <v>0</v>
      </c>
      <c r="L2301" s="2" t="n">
        <v>0.944793905</v>
      </c>
      <c r="M2301" s="2" t="n">
        <v>0.000390061</v>
      </c>
      <c r="N2301" s="2" t="n">
        <v>1</v>
      </c>
    </row>
    <row r="2302" customFormat="false" ht="15.8" hidden="false" customHeight="false" outlineLevel="0" collapsed="false">
      <c r="A2302" s="2" t="s">
        <v>12</v>
      </c>
      <c r="B2302" s="2" t="s">
        <v>6681</v>
      </c>
      <c r="C2302" s="2" t="n">
        <v>441519</v>
      </c>
      <c r="D2302" s="2" t="s">
        <v>6682</v>
      </c>
      <c r="E2302" s="2" t="s">
        <v>6683</v>
      </c>
      <c r="F2302" s="2" t="n">
        <v>2</v>
      </c>
      <c r="G2302" s="2" t="n">
        <v>1</v>
      </c>
      <c r="H2302" s="2" t="n">
        <v>2</v>
      </c>
      <c r="I2302" s="2" t="n">
        <v>0</v>
      </c>
      <c r="J2302" s="2" t="n">
        <v>1.740990055</v>
      </c>
      <c r="K2302" s="2" t="n">
        <v>0</v>
      </c>
      <c r="L2302" s="2" t="n">
        <v>1</v>
      </c>
      <c r="M2302" s="2" t="n">
        <v>0.001794282</v>
      </c>
      <c r="N2302" s="2" t="n">
        <v>1</v>
      </c>
    </row>
    <row r="2303" customFormat="false" ht="15.8" hidden="false" customHeight="false" outlineLevel="0" collapsed="false">
      <c r="A2303" s="2" t="s">
        <v>12</v>
      </c>
      <c r="B2303" s="2" t="s">
        <v>6684</v>
      </c>
      <c r="C2303" s="2" t="n">
        <v>441531</v>
      </c>
      <c r="D2303" s="2" t="s">
        <v>6685</v>
      </c>
      <c r="E2303" s="2" t="s">
        <v>6686</v>
      </c>
      <c r="F2303" s="2" t="n">
        <v>2</v>
      </c>
      <c r="G2303" s="2" t="n">
        <v>2</v>
      </c>
      <c r="H2303" s="2" t="n">
        <v>1</v>
      </c>
      <c r="I2303" s="2" t="n">
        <v>0.456560131</v>
      </c>
      <c r="J2303" s="2" t="n">
        <v>-0.411735789</v>
      </c>
      <c r="K2303" s="2" t="n">
        <v>0.591626724</v>
      </c>
      <c r="L2303" s="2" t="n">
        <v>0.056495409</v>
      </c>
      <c r="M2303" s="2" t="n">
        <v>0.069196864</v>
      </c>
      <c r="N2303" s="2" t="n">
        <v>0.047752155</v>
      </c>
    </row>
    <row r="2304" customFormat="false" ht="15.8" hidden="false" customHeight="false" outlineLevel="0" collapsed="false">
      <c r="A2304" s="2" t="s">
        <v>67</v>
      </c>
      <c r="B2304" s="2" t="s">
        <v>6687</v>
      </c>
      <c r="C2304" s="2" t="n">
        <v>445372</v>
      </c>
      <c r="D2304" s="2" t="s">
        <v>6688</v>
      </c>
      <c r="E2304" s="2" t="e">
        <f aca="false">NA()</f>
        <v>#N/A</v>
      </c>
      <c r="F2304" s="2" t="n">
        <v>2</v>
      </c>
      <c r="G2304" s="2" t="n">
        <v>3</v>
      </c>
      <c r="H2304" s="2" t="n">
        <v>2</v>
      </c>
      <c r="I2304" s="2" t="n">
        <v>0</v>
      </c>
      <c r="J2304" s="2" t="n">
        <v>-1.428939145</v>
      </c>
      <c r="K2304" s="2" t="n">
        <v>0</v>
      </c>
      <c r="L2304" s="2" t="n">
        <v>1</v>
      </c>
      <c r="M2304" s="2" t="n">
        <v>0.009049421</v>
      </c>
      <c r="N2304" s="2" t="n">
        <v>1</v>
      </c>
    </row>
    <row r="2305" customFormat="false" ht="15.8" hidden="false" customHeight="false" outlineLevel="0" collapsed="false">
      <c r="A2305" s="2" t="s">
        <v>12</v>
      </c>
      <c r="B2305" s="2" t="s">
        <v>6689</v>
      </c>
      <c r="C2305" s="2" t="n">
        <v>493869</v>
      </c>
      <c r="D2305" s="2" t="s">
        <v>6690</v>
      </c>
      <c r="E2305" s="2" t="s">
        <v>6691</v>
      </c>
      <c r="F2305" s="2" t="n">
        <v>2</v>
      </c>
      <c r="G2305" s="2" t="n">
        <v>1</v>
      </c>
      <c r="H2305" s="2" t="n">
        <v>2</v>
      </c>
      <c r="I2305" s="2" t="n">
        <v>0</v>
      </c>
      <c r="J2305" s="2" t="n">
        <v>0.660885048</v>
      </c>
      <c r="K2305" s="2" t="n">
        <v>0</v>
      </c>
      <c r="L2305" s="2" t="n">
        <v>1</v>
      </c>
      <c r="M2305" s="2" t="n">
        <v>0.026212115</v>
      </c>
      <c r="N2305" s="2" t="n">
        <v>1</v>
      </c>
    </row>
    <row r="2306" customFormat="false" ht="15.8" hidden="false" customHeight="false" outlineLevel="0" collapsed="false">
      <c r="A2306" s="2" t="s">
        <v>12</v>
      </c>
      <c r="B2306" s="2" t="s">
        <v>6692</v>
      </c>
      <c r="C2306" s="2" t="n">
        <v>552889</v>
      </c>
      <c r="D2306" s="2" t="s">
        <v>6693</v>
      </c>
      <c r="E2306" s="2" t="s">
        <v>6694</v>
      </c>
      <c r="F2306" s="2" t="n">
        <v>2</v>
      </c>
      <c r="G2306" s="2" t="n">
        <v>2</v>
      </c>
      <c r="H2306" s="2" t="n">
        <v>3</v>
      </c>
      <c r="I2306" s="2" t="n">
        <v>0</v>
      </c>
      <c r="J2306" s="2" t="n">
        <v>0</v>
      </c>
      <c r="K2306" s="2" t="n">
        <v>-0.718335297</v>
      </c>
      <c r="L2306" s="2" t="n">
        <v>1</v>
      </c>
      <c r="M2306" s="2" t="n">
        <v>1</v>
      </c>
      <c r="N2306" s="2" t="n">
        <v>0.032533582</v>
      </c>
    </row>
    <row r="2307" customFormat="false" ht="15.8" hidden="false" customHeight="false" outlineLevel="0" collapsed="false">
      <c r="A2307" s="2" t="s">
        <v>12</v>
      </c>
      <c r="B2307" s="2" t="s">
        <v>6695</v>
      </c>
      <c r="C2307" s="2" t="n">
        <v>643414</v>
      </c>
      <c r="D2307" s="2" t="s">
        <v>6696</v>
      </c>
      <c r="E2307" s="2" t="s">
        <v>6697</v>
      </c>
      <c r="F2307" s="2" t="n">
        <v>3</v>
      </c>
      <c r="G2307" s="2" t="n">
        <v>2</v>
      </c>
      <c r="H2307" s="2" t="n">
        <v>1</v>
      </c>
      <c r="I2307" s="2" t="n">
        <v>-1.97874495</v>
      </c>
      <c r="J2307" s="2" t="n">
        <v>0.034581167</v>
      </c>
      <c r="K2307" s="2" t="n">
        <v>1.306440972</v>
      </c>
      <c r="L2307" s="2" t="n">
        <v>0.00296933</v>
      </c>
      <c r="M2307" s="2" t="n">
        <v>0.63509771</v>
      </c>
      <c r="N2307" s="2" t="n">
        <v>0.012811554</v>
      </c>
    </row>
    <row r="2308" customFormat="false" ht="15.8" hidden="false" customHeight="false" outlineLevel="0" collapsed="false">
      <c r="A2308" s="2" t="s">
        <v>12</v>
      </c>
      <c r="B2308" s="2" t="s">
        <v>6698</v>
      </c>
      <c r="C2308" s="2" t="n">
        <v>643834</v>
      </c>
      <c r="D2308" s="2" t="s">
        <v>6699</v>
      </c>
      <c r="E2308" s="2" t="s">
        <v>6700</v>
      </c>
      <c r="F2308" s="2" t="n">
        <v>3</v>
      </c>
      <c r="G2308" s="2" t="n">
        <v>2</v>
      </c>
      <c r="H2308" s="2" t="n">
        <v>1</v>
      </c>
      <c r="I2308" s="2" t="n">
        <v>-3.745385773</v>
      </c>
      <c r="J2308" s="2" t="n">
        <v>-0.302626719</v>
      </c>
      <c r="K2308" s="2" t="n">
        <v>2.436150801</v>
      </c>
      <c r="L2308" s="2" t="n">
        <v>0.000390701</v>
      </c>
      <c r="M2308" s="2" t="n">
        <v>0.096189102</v>
      </c>
      <c r="N2308" s="2" t="n">
        <v>0.002831103</v>
      </c>
    </row>
    <row r="2309" customFormat="false" ht="15.8" hidden="false" customHeight="false" outlineLevel="0" collapsed="false">
      <c r="A2309" s="2" t="s">
        <v>12</v>
      </c>
      <c r="B2309" s="2" t="s">
        <v>6701</v>
      </c>
      <c r="C2309" s="2" t="n">
        <v>643854</v>
      </c>
      <c r="D2309" s="2" t="s">
        <v>6702</v>
      </c>
      <c r="E2309" s="2" t="s">
        <v>6703</v>
      </c>
      <c r="F2309" s="2" t="n">
        <v>2</v>
      </c>
      <c r="G2309" s="2" t="n">
        <v>2</v>
      </c>
      <c r="H2309" s="2" t="n">
        <v>3</v>
      </c>
      <c r="I2309" s="2" t="n">
        <v>0</v>
      </c>
      <c r="J2309" s="2" t="n">
        <v>0</v>
      </c>
      <c r="K2309" s="2" t="n">
        <v>-1.172033152</v>
      </c>
      <c r="L2309" s="2" t="n">
        <v>1</v>
      </c>
      <c r="M2309" s="2" t="n">
        <v>1</v>
      </c>
      <c r="N2309" s="2" t="n">
        <v>0.01048218</v>
      </c>
    </row>
    <row r="2310" customFormat="false" ht="15.8" hidden="false" customHeight="false" outlineLevel="0" collapsed="false">
      <c r="A2310" s="2" t="s">
        <v>12</v>
      </c>
      <c r="B2310" s="2" t="s">
        <v>6704</v>
      </c>
      <c r="C2310" s="2" t="n">
        <v>644150</v>
      </c>
      <c r="D2310" s="2" t="s">
        <v>6705</v>
      </c>
      <c r="E2310" s="2" t="s">
        <v>6706</v>
      </c>
      <c r="F2310" s="2" t="n">
        <v>3</v>
      </c>
      <c r="G2310" s="2" t="n">
        <v>2</v>
      </c>
      <c r="H2310" s="2" t="n">
        <v>2</v>
      </c>
      <c r="I2310" s="2" t="n">
        <v>-0.736888535</v>
      </c>
      <c r="J2310" s="2" t="n">
        <v>0</v>
      </c>
      <c r="K2310" s="2" t="n">
        <v>-0.405270804</v>
      </c>
      <c r="L2310" s="2" t="n">
        <v>0.034928697</v>
      </c>
      <c r="M2310" s="2" t="n">
        <v>1</v>
      </c>
      <c r="N2310" s="2" t="n">
        <v>0.082382173</v>
      </c>
    </row>
    <row r="2311" customFormat="false" ht="15.8" hidden="false" customHeight="false" outlineLevel="0" collapsed="false">
      <c r="A2311" s="2" t="s">
        <v>12</v>
      </c>
      <c r="B2311" s="2" t="s">
        <v>6707</v>
      </c>
      <c r="C2311" s="2" t="n">
        <v>646627</v>
      </c>
      <c r="D2311" s="2" t="e">
        <f aca="false">NA()</f>
        <v>#N/A</v>
      </c>
      <c r="E2311" s="2" t="e">
        <f aca="false">NA()</f>
        <v>#N/A</v>
      </c>
      <c r="F2311" s="2" t="n">
        <v>1</v>
      </c>
      <c r="G2311" s="2" t="n">
        <v>2</v>
      </c>
      <c r="H2311" s="2" t="n">
        <v>2</v>
      </c>
      <c r="I2311" s="2" t="n">
        <v>2.340205355</v>
      </c>
      <c r="J2311" s="2" t="n">
        <v>0</v>
      </c>
      <c r="K2311" s="2" t="n">
        <v>0</v>
      </c>
      <c r="L2311" s="2" t="n">
        <v>0.001640945</v>
      </c>
      <c r="M2311" s="2" t="n">
        <v>1</v>
      </c>
      <c r="N2311" s="2" t="n">
        <v>1</v>
      </c>
    </row>
    <row r="2312" customFormat="false" ht="15.8" hidden="false" customHeight="false" outlineLevel="0" collapsed="false">
      <c r="A2312" s="2" t="s">
        <v>12</v>
      </c>
      <c r="B2312" s="2" t="s">
        <v>6708</v>
      </c>
      <c r="C2312" s="2" t="n">
        <v>647024</v>
      </c>
      <c r="D2312" s="2" t="s">
        <v>6709</v>
      </c>
      <c r="E2312" s="2" t="s">
        <v>6710</v>
      </c>
      <c r="F2312" s="2" t="n">
        <v>2</v>
      </c>
      <c r="G2312" s="2" t="n">
        <v>2</v>
      </c>
      <c r="H2312" s="2" t="n">
        <v>3</v>
      </c>
      <c r="I2312" s="2" t="n">
        <v>0.030204175</v>
      </c>
      <c r="J2312" s="2" t="n">
        <v>0.453223737</v>
      </c>
      <c r="K2312" s="2" t="n">
        <v>-0.614069724</v>
      </c>
      <c r="L2312" s="2" t="n">
        <v>0.672787654</v>
      </c>
      <c r="M2312" s="2" t="n">
        <v>0.069664937</v>
      </c>
      <c r="N2312" s="2" t="n">
        <v>0.044180449</v>
      </c>
    </row>
    <row r="2313" customFormat="false" ht="15.8" hidden="false" customHeight="false" outlineLevel="0" collapsed="false">
      <c r="A2313" s="2" t="s">
        <v>12</v>
      </c>
      <c r="B2313" s="2" t="s">
        <v>6711</v>
      </c>
      <c r="C2313" s="2" t="n">
        <v>647589</v>
      </c>
      <c r="D2313" s="2" t="s">
        <v>6712</v>
      </c>
      <c r="E2313" s="2" t="s">
        <v>6713</v>
      </c>
      <c r="F2313" s="2" t="n">
        <v>2</v>
      </c>
      <c r="G2313" s="2" t="n">
        <v>2</v>
      </c>
      <c r="H2313" s="2" t="n">
        <v>3</v>
      </c>
      <c r="I2313" s="2" t="n">
        <v>0</v>
      </c>
      <c r="J2313" s="2" t="n">
        <v>0</v>
      </c>
      <c r="K2313" s="2" t="n">
        <v>-0.70351112</v>
      </c>
      <c r="L2313" s="2" t="n">
        <v>1</v>
      </c>
      <c r="M2313" s="2" t="n">
        <v>1</v>
      </c>
      <c r="N2313" s="2" t="n">
        <v>0.034086497</v>
      </c>
    </row>
    <row r="2314" customFormat="false" ht="15.8" hidden="false" customHeight="false" outlineLevel="0" collapsed="false">
      <c r="A2314" s="2" t="s">
        <v>67</v>
      </c>
      <c r="B2314" s="2" t="s">
        <v>6714</v>
      </c>
      <c r="C2314" s="2" t="n">
        <v>653308</v>
      </c>
      <c r="D2314" s="2" t="s">
        <v>6715</v>
      </c>
      <c r="E2314" s="2" t="e">
        <f aca="false">NA()</f>
        <v>#N/A</v>
      </c>
      <c r="F2314" s="2" t="n">
        <v>2</v>
      </c>
      <c r="G2314" s="2" t="n">
        <v>3</v>
      </c>
      <c r="H2314" s="2" t="n">
        <v>2</v>
      </c>
      <c r="I2314" s="2" t="n">
        <v>0</v>
      </c>
      <c r="J2314" s="2" t="n">
        <v>-1.021684809</v>
      </c>
      <c r="K2314" s="2" t="n">
        <v>0</v>
      </c>
      <c r="L2314" s="2" t="n">
        <v>1</v>
      </c>
      <c r="M2314" s="2" t="n">
        <v>0.018488903</v>
      </c>
      <c r="N2314" s="2" t="n">
        <v>1</v>
      </c>
    </row>
    <row r="2315" customFormat="false" ht="15.8" hidden="false" customHeight="false" outlineLevel="0" collapsed="false">
      <c r="A2315" s="2" t="s">
        <v>12</v>
      </c>
      <c r="B2315" s="2" t="s">
        <v>6716</v>
      </c>
      <c r="C2315" s="2" t="n">
        <v>653808</v>
      </c>
      <c r="D2315" s="2" t="s">
        <v>6717</v>
      </c>
      <c r="E2315" s="2" t="s">
        <v>6718</v>
      </c>
      <c r="F2315" s="2" t="n">
        <v>2</v>
      </c>
      <c r="G2315" s="2" t="n">
        <v>3</v>
      </c>
      <c r="H2315" s="2" t="n">
        <v>2</v>
      </c>
      <c r="I2315" s="2" t="n">
        <v>-0.498966392</v>
      </c>
      <c r="J2315" s="2" t="n">
        <v>-0.597647467</v>
      </c>
      <c r="K2315" s="2" t="n">
        <v>0</v>
      </c>
      <c r="L2315" s="2" t="n">
        <v>0.058995898</v>
      </c>
      <c r="M2315" s="2" t="n">
        <v>0.043686859</v>
      </c>
      <c r="N2315" s="2" t="n">
        <v>1</v>
      </c>
    </row>
    <row r="2316" customFormat="false" ht="15.8" hidden="false" customHeight="false" outlineLevel="0" collapsed="false">
      <c r="A2316" s="2" t="s">
        <v>12</v>
      </c>
      <c r="B2316" s="2" t="s">
        <v>6719</v>
      </c>
      <c r="C2316" s="2" t="n">
        <v>654254</v>
      </c>
      <c r="D2316" s="2" t="s">
        <v>6720</v>
      </c>
      <c r="E2316" s="2" t="s">
        <v>6721</v>
      </c>
      <c r="F2316" s="2" t="n">
        <v>2</v>
      </c>
      <c r="G2316" s="2" t="n">
        <v>3</v>
      </c>
      <c r="H2316" s="2" t="n">
        <v>2</v>
      </c>
      <c r="I2316" s="2" t="n">
        <v>0</v>
      </c>
      <c r="J2316" s="2" t="n">
        <v>-2.031566083</v>
      </c>
      <c r="K2316" s="2" t="n">
        <v>-0.457753783</v>
      </c>
      <c r="L2316" s="2" t="n">
        <v>1</v>
      </c>
      <c r="M2316" s="2" t="n">
        <v>0.00351055</v>
      </c>
      <c r="N2316" s="2" t="n">
        <v>0.069337717</v>
      </c>
    </row>
    <row r="2317" customFormat="false" ht="15.8" hidden="false" customHeight="false" outlineLevel="0" collapsed="false">
      <c r="A2317" s="2" t="s">
        <v>12</v>
      </c>
      <c r="B2317" s="2" t="s">
        <v>6722</v>
      </c>
      <c r="C2317" s="2" t="n">
        <v>654463</v>
      </c>
      <c r="D2317" s="2" t="s">
        <v>6723</v>
      </c>
      <c r="E2317" s="2" t="s">
        <v>6724</v>
      </c>
      <c r="F2317" s="2" t="n">
        <v>2</v>
      </c>
      <c r="G2317" s="2" t="n">
        <v>2</v>
      </c>
      <c r="H2317" s="2" t="n">
        <v>3</v>
      </c>
      <c r="I2317" s="2" t="n">
        <v>-0.00793413</v>
      </c>
      <c r="J2317" s="2" t="n">
        <v>-0.16059185</v>
      </c>
      <c r="K2317" s="2" t="n">
        <v>-1.291062418</v>
      </c>
      <c r="L2317" s="2" t="n">
        <v>0.835553819</v>
      </c>
      <c r="M2317" s="2" t="n">
        <v>0.164215782</v>
      </c>
      <c r="N2317" s="2" t="n">
        <v>0.008152807</v>
      </c>
    </row>
    <row r="2318" customFormat="false" ht="15.8" hidden="false" customHeight="false" outlineLevel="0" collapsed="false">
      <c r="A2318" s="2" t="s">
        <v>12</v>
      </c>
      <c r="B2318" s="2" t="s">
        <v>6725</v>
      </c>
      <c r="C2318" s="2" t="n">
        <v>728661</v>
      </c>
      <c r="D2318" s="2" t="s">
        <v>6726</v>
      </c>
      <c r="E2318" s="2" t="s">
        <v>6727</v>
      </c>
      <c r="F2318" s="2" t="n">
        <v>2</v>
      </c>
      <c r="G2318" s="2" t="n">
        <v>1</v>
      </c>
      <c r="H2318" s="2" t="n">
        <v>2</v>
      </c>
      <c r="I2318" s="2" t="n">
        <v>0.271041562</v>
      </c>
      <c r="J2318" s="2" t="n">
        <v>0.71637936</v>
      </c>
      <c r="K2318" s="2" t="n">
        <v>0</v>
      </c>
      <c r="L2318" s="2" t="n">
        <v>0.134791952</v>
      </c>
      <c r="M2318" s="2" t="n">
        <v>0.021843429</v>
      </c>
      <c r="N2318" s="2" t="n">
        <v>1</v>
      </c>
    </row>
    <row r="2319" customFormat="false" ht="15.8" hidden="false" customHeight="false" outlineLevel="0" collapsed="false">
      <c r="A2319" s="2" t="s">
        <v>12</v>
      </c>
      <c r="B2319" s="2" t="s">
        <v>6728</v>
      </c>
      <c r="C2319" s="2" t="n">
        <v>729359</v>
      </c>
      <c r="D2319" s="2" t="s">
        <v>6729</v>
      </c>
      <c r="E2319" s="2" t="s">
        <v>6730</v>
      </c>
      <c r="F2319" s="2" t="n">
        <v>3</v>
      </c>
      <c r="G2319" s="2" t="n">
        <v>3</v>
      </c>
      <c r="H2319" s="2" t="n">
        <v>3</v>
      </c>
      <c r="I2319" s="2" t="n">
        <v>-2.000303937</v>
      </c>
      <c r="J2319" s="2" t="n">
        <v>-2.78025807</v>
      </c>
      <c r="K2319" s="2" t="n">
        <v>-1.114017988</v>
      </c>
      <c r="L2319" s="2" t="n">
        <v>0.002813049</v>
      </c>
      <c r="M2319" s="2" t="n">
        <v>0.001248196</v>
      </c>
      <c r="N2319" s="2" t="n">
        <v>0.011646867</v>
      </c>
    </row>
    <row r="2320" customFormat="false" ht="15.8" hidden="false" customHeight="false" outlineLevel="0" collapsed="false">
      <c r="A2320" s="2" t="s">
        <v>12</v>
      </c>
      <c r="B2320" s="2" t="s">
        <v>6731</v>
      </c>
      <c r="C2320" s="2" t="n">
        <v>729920</v>
      </c>
      <c r="D2320" s="2" t="s">
        <v>6732</v>
      </c>
      <c r="E2320" s="2" t="s">
        <v>6733</v>
      </c>
      <c r="F2320" s="2" t="n">
        <v>2</v>
      </c>
      <c r="G2320" s="2" t="n">
        <v>2</v>
      </c>
      <c r="H2320" s="2" t="n">
        <v>3</v>
      </c>
      <c r="I2320" s="2" t="n">
        <v>0</v>
      </c>
      <c r="J2320" s="2" t="n">
        <v>0</v>
      </c>
      <c r="K2320" s="2" t="n">
        <v>-0.622839224</v>
      </c>
      <c r="L2320" s="2" t="n">
        <v>1</v>
      </c>
      <c r="M2320" s="2" t="n">
        <v>1</v>
      </c>
      <c r="N2320" s="2" t="n">
        <v>0.042627533</v>
      </c>
    </row>
    <row r="2321" customFormat="false" ht="15.8" hidden="false" customHeight="false" outlineLevel="0" collapsed="false">
      <c r="A2321" s="2" t="s">
        <v>12</v>
      </c>
      <c r="B2321" s="2" t="s">
        <v>6734</v>
      </c>
      <c r="C2321" s="2" t="n">
        <v>729991</v>
      </c>
      <c r="D2321" s="2" t="s">
        <v>6735</v>
      </c>
      <c r="E2321" s="2" t="s">
        <v>6736</v>
      </c>
      <c r="F2321" s="2" t="n">
        <v>3</v>
      </c>
      <c r="G2321" s="2" t="n">
        <v>2</v>
      </c>
      <c r="H2321" s="2" t="n">
        <v>2</v>
      </c>
      <c r="I2321" s="2" t="n">
        <v>-0.937988324</v>
      </c>
      <c r="J2321" s="2" t="n">
        <v>0.209359977</v>
      </c>
      <c r="K2321" s="2" t="n">
        <v>-0.023112298</v>
      </c>
      <c r="L2321" s="2" t="n">
        <v>0.02078531</v>
      </c>
      <c r="M2321" s="2" t="n">
        <v>0.236533136</v>
      </c>
      <c r="N2321" s="2" t="n">
        <v>0.701917851</v>
      </c>
    </row>
    <row r="2322" customFormat="false" ht="15.8" hidden="false" customHeight="false" outlineLevel="0" collapsed="false">
      <c r="A2322" s="2" t="s">
        <v>12</v>
      </c>
      <c r="B2322" s="2" t="s">
        <v>6737</v>
      </c>
      <c r="C2322" s="2" t="n">
        <v>768239</v>
      </c>
      <c r="D2322" s="2" t="s">
        <v>6738</v>
      </c>
      <c r="E2322" s="2" t="s">
        <v>6739</v>
      </c>
      <c r="F2322" s="2" t="n">
        <v>3</v>
      </c>
      <c r="G2322" s="2" t="n">
        <v>2</v>
      </c>
      <c r="H2322" s="2" t="n">
        <v>3</v>
      </c>
      <c r="I2322" s="2" t="n">
        <v>-0.778699868</v>
      </c>
      <c r="J2322" s="2" t="n">
        <v>0</v>
      </c>
      <c r="K2322" s="2" t="n">
        <v>-0.881758999</v>
      </c>
      <c r="L2322" s="2" t="n">
        <v>0.031412385</v>
      </c>
      <c r="M2322" s="2" t="n">
        <v>1</v>
      </c>
      <c r="N2322" s="2" t="n">
        <v>0.020653777</v>
      </c>
    </row>
    <row r="2323" customFormat="false" ht="15.8" hidden="false" customHeight="false" outlineLevel="0" collapsed="false">
      <c r="A2323" s="2" t="s">
        <v>12</v>
      </c>
      <c r="B2323" s="2" t="s">
        <v>6740</v>
      </c>
      <c r="C2323" s="2" t="n">
        <v>1403455</v>
      </c>
      <c r="D2323" s="2" t="e">
        <f aca="false">NA()</f>
        <v>#N/A</v>
      </c>
      <c r="E2323" s="2" t="e">
        <f aca="false">NA()</f>
        <v>#N/A</v>
      </c>
      <c r="F2323" s="2" t="n">
        <v>3</v>
      </c>
      <c r="G2323" s="2" t="n">
        <v>2</v>
      </c>
      <c r="H2323" s="2" t="n">
        <v>2</v>
      </c>
      <c r="I2323" s="2" t="n">
        <v>-0.970601997</v>
      </c>
      <c r="J2323" s="2" t="n">
        <v>0</v>
      </c>
      <c r="K2323" s="2" t="n">
        <v>0</v>
      </c>
      <c r="L2323" s="2" t="n">
        <v>0.019222504</v>
      </c>
      <c r="M2323" s="2" t="n">
        <v>1</v>
      </c>
      <c r="N2323" s="2" t="n">
        <v>1</v>
      </c>
    </row>
    <row r="2324" customFormat="false" ht="15.8" hidden="false" customHeight="false" outlineLevel="0" collapsed="false">
      <c r="A2324" s="2" t="s">
        <v>12</v>
      </c>
      <c r="B2324" s="2" t="s">
        <v>6741</v>
      </c>
      <c r="C2324" s="2" t="n">
        <v>1486500</v>
      </c>
      <c r="D2324" s="2" t="e">
        <f aca="false">NA()</f>
        <v>#N/A</v>
      </c>
      <c r="E2324" s="2" t="e">
        <f aca="false">NA()</f>
        <v>#N/A</v>
      </c>
      <c r="F2324" s="2" t="n">
        <v>3</v>
      </c>
      <c r="G2324" s="2" t="n">
        <v>2</v>
      </c>
      <c r="H2324" s="2" t="n">
        <v>2</v>
      </c>
      <c r="I2324" s="2" t="n">
        <v>-1.018726053</v>
      </c>
      <c r="J2324" s="2" t="n">
        <v>0</v>
      </c>
      <c r="K2324" s="2" t="n">
        <v>0</v>
      </c>
      <c r="L2324" s="2" t="n">
        <v>0.017659699</v>
      </c>
      <c r="M2324" s="2" t="n">
        <v>1</v>
      </c>
      <c r="N2324" s="2" t="n">
        <v>1</v>
      </c>
    </row>
    <row r="2325" customFormat="false" ht="15.8" hidden="false" customHeight="false" outlineLevel="0" collapsed="false">
      <c r="A2325" s="2" t="s">
        <v>12</v>
      </c>
      <c r="B2325" s="2" t="s">
        <v>6742</v>
      </c>
      <c r="C2325" s="2" t="n">
        <v>1486548</v>
      </c>
      <c r="D2325" s="2" t="e">
        <f aca="false">NA()</f>
        <v>#N/A</v>
      </c>
      <c r="E2325" s="2" t="e">
        <f aca="false">NA()</f>
        <v>#N/A</v>
      </c>
      <c r="F2325" s="2" t="n">
        <v>3</v>
      </c>
      <c r="G2325" s="2" t="n">
        <v>2</v>
      </c>
      <c r="H2325" s="2" t="n">
        <v>2</v>
      </c>
      <c r="I2325" s="2" t="n">
        <v>-0.714091209</v>
      </c>
      <c r="J2325" s="2" t="n">
        <v>0</v>
      </c>
      <c r="K2325" s="2" t="n">
        <v>0</v>
      </c>
      <c r="L2325" s="2" t="n">
        <v>0.037116624</v>
      </c>
      <c r="M2325" s="2" t="n">
        <v>1</v>
      </c>
      <c r="N2325" s="2" t="n">
        <v>1</v>
      </c>
    </row>
    <row r="2326" customFormat="false" ht="15.8" hidden="false" customHeight="false" outlineLevel="0" collapsed="false">
      <c r="A2326" s="2" t="s">
        <v>12</v>
      </c>
      <c r="B2326" s="2" t="s">
        <v>6743</v>
      </c>
      <c r="C2326" s="2" t="n">
        <v>1489680</v>
      </c>
      <c r="D2326" s="2" t="e">
        <f aca="false">NA()</f>
        <v>#N/A</v>
      </c>
      <c r="E2326" s="2" t="e">
        <f aca="false">NA()</f>
        <v>#N/A</v>
      </c>
      <c r="F2326" s="2" t="n">
        <v>2</v>
      </c>
      <c r="G2326" s="2" t="n">
        <v>3</v>
      </c>
      <c r="H2326" s="2" t="n">
        <v>2</v>
      </c>
      <c r="I2326" s="2" t="n">
        <v>-0.269971185</v>
      </c>
      <c r="J2326" s="2" t="n">
        <v>-1.153007456</v>
      </c>
      <c r="K2326" s="2" t="n">
        <v>0</v>
      </c>
      <c r="L2326" s="2" t="n">
        <v>0.118851338</v>
      </c>
      <c r="M2326" s="2" t="n">
        <v>0.015134376</v>
      </c>
      <c r="N2326" s="2" t="n">
        <v>1</v>
      </c>
    </row>
    <row r="2327" customFormat="false" ht="15.8" hidden="false" customHeight="false" outlineLevel="0" collapsed="false">
      <c r="A2327" s="2" t="s">
        <v>12</v>
      </c>
      <c r="B2327" s="2" t="s">
        <v>6744</v>
      </c>
      <c r="C2327" s="2" t="n">
        <v>1497080</v>
      </c>
      <c r="D2327" s="2" t="e">
        <f aca="false">NA()</f>
        <v>#N/A</v>
      </c>
      <c r="E2327" s="2" t="e">
        <f aca="false">NA()</f>
        <v>#N/A</v>
      </c>
      <c r="F2327" s="2" t="n">
        <v>2</v>
      </c>
      <c r="G2327" s="2" t="n">
        <v>2</v>
      </c>
      <c r="H2327" s="2" t="n">
        <v>3</v>
      </c>
      <c r="I2327" s="2" t="n">
        <v>0</v>
      </c>
      <c r="J2327" s="2" t="n">
        <v>0</v>
      </c>
      <c r="K2327" s="2" t="n">
        <v>-0.644904971</v>
      </c>
      <c r="L2327" s="2" t="n">
        <v>1</v>
      </c>
      <c r="M2327" s="2" t="n">
        <v>1</v>
      </c>
      <c r="N2327" s="2" t="n">
        <v>0.040453451</v>
      </c>
    </row>
    <row r="2328" customFormat="false" ht="15.8" hidden="false" customHeight="false" outlineLevel="0" collapsed="false">
      <c r="A2328" s="2" t="s">
        <v>12</v>
      </c>
      <c r="B2328" s="2" t="s">
        <v>6745</v>
      </c>
      <c r="C2328" s="2" t="n">
        <v>2703423</v>
      </c>
      <c r="D2328" s="2" t="e">
        <f aca="false">NA()</f>
        <v>#N/A</v>
      </c>
      <c r="E2328" s="2" t="e">
        <f aca="false">NA()</f>
        <v>#N/A</v>
      </c>
      <c r="F2328" s="2" t="n">
        <v>3</v>
      </c>
      <c r="G2328" s="2" t="n">
        <v>2</v>
      </c>
      <c r="H2328" s="2" t="n">
        <v>2</v>
      </c>
      <c r="I2328" s="2" t="n">
        <v>-1.864600061</v>
      </c>
      <c r="J2328" s="2" t="n">
        <v>0</v>
      </c>
      <c r="K2328" s="2" t="n">
        <v>0</v>
      </c>
      <c r="L2328" s="2" t="n">
        <v>0.003516312</v>
      </c>
      <c r="M2328" s="2" t="n">
        <v>1</v>
      </c>
      <c r="N2328" s="2" t="n">
        <v>1</v>
      </c>
    </row>
    <row r="2329" customFormat="false" ht="15.8" hidden="false" customHeight="false" outlineLevel="0" collapsed="false">
      <c r="A2329" s="2" t="s">
        <v>12</v>
      </c>
      <c r="B2329" s="2" t="s">
        <v>6746</v>
      </c>
      <c r="C2329" s="2" t="n">
        <v>5076650</v>
      </c>
      <c r="D2329" s="2" t="e">
        <f aca="false">NA()</f>
        <v>#N/A</v>
      </c>
      <c r="E2329" s="2" t="e">
        <f aca="false">NA()</f>
        <v>#N/A</v>
      </c>
      <c r="F2329" s="2" t="n">
        <v>3</v>
      </c>
      <c r="G2329" s="2" t="n">
        <v>2</v>
      </c>
      <c r="H2329" s="2" t="n">
        <v>2</v>
      </c>
      <c r="I2329" s="2" t="n">
        <v>-1.026643132</v>
      </c>
      <c r="J2329" s="2" t="n">
        <v>0</v>
      </c>
      <c r="K2329" s="2" t="n">
        <v>0</v>
      </c>
      <c r="L2329" s="2" t="n">
        <v>0.017034577</v>
      </c>
      <c r="M2329" s="2" t="n">
        <v>1</v>
      </c>
      <c r="N2329" s="2" t="n">
        <v>1</v>
      </c>
    </row>
    <row r="2330" customFormat="false" ht="15.8" hidden="false" customHeight="false" outlineLevel="0" collapsed="false">
      <c r="A2330" s="2" t="s">
        <v>12</v>
      </c>
      <c r="B2330" s="2" t="s">
        <v>6747</v>
      </c>
      <c r="C2330" s="2" t="n">
        <v>100049587</v>
      </c>
      <c r="D2330" s="2" t="s">
        <v>6748</v>
      </c>
      <c r="E2330" s="2" t="s">
        <v>6749</v>
      </c>
      <c r="F2330" s="2" t="n">
        <v>1</v>
      </c>
      <c r="G2330" s="2" t="n">
        <v>2</v>
      </c>
      <c r="H2330" s="2" t="n">
        <v>2</v>
      </c>
      <c r="I2330" s="2" t="n">
        <v>0.494352441</v>
      </c>
      <c r="J2330" s="2" t="n">
        <v>0</v>
      </c>
      <c r="K2330" s="2" t="n">
        <v>0</v>
      </c>
      <c r="L2330" s="2" t="n">
        <v>0.049619066</v>
      </c>
      <c r="M2330" s="2" t="n">
        <v>1</v>
      </c>
      <c r="N2330" s="2" t="n">
        <v>1</v>
      </c>
    </row>
    <row r="2331" customFormat="false" ht="15.8" hidden="false" customHeight="false" outlineLevel="0" collapsed="false">
      <c r="A2331" s="2" t="s">
        <v>12</v>
      </c>
      <c r="B2331" s="2" t="s">
        <v>6750</v>
      </c>
      <c r="C2331" s="2" t="n">
        <v>100188893</v>
      </c>
      <c r="D2331" s="2" t="s">
        <v>6751</v>
      </c>
      <c r="E2331" s="2" t="s">
        <v>6752</v>
      </c>
      <c r="F2331" s="2" t="n">
        <v>1</v>
      </c>
      <c r="G2331" s="2" t="n">
        <v>2</v>
      </c>
      <c r="H2331" s="2" t="n">
        <v>2</v>
      </c>
      <c r="I2331" s="2" t="n">
        <v>0.70222451</v>
      </c>
      <c r="J2331" s="2" t="n">
        <v>0.18865902</v>
      </c>
      <c r="K2331" s="2" t="n">
        <v>0</v>
      </c>
      <c r="L2331" s="2" t="n">
        <v>0.027036531</v>
      </c>
      <c r="M2331" s="2" t="n">
        <v>0.257284394</v>
      </c>
      <c r="N2331" s="2" t="n">
        <v>1</v>
      </c>
    </row>
    <row r="2332" customFormat="false" ht="15.8" hidden="false" customHeight="false" outlineLevel="0" collapsed="false">
      <c r="A2332" s="2" t="s">
        <v>12</v>
      </c>
      <c r="B2332" s="2" t="s">
        <v>6753</v>
      </c>
      <c r="C2332" s="2" t="n">
        <v>100191040</v>
      </c>
      <c r="D2332" s="2" t="s">
        <v>6754</v>
      </c>
      <c r="E2332" s="2" t="s">
        <v>6755</v>
      </c>
      <c r="F2332" s="2" t="n">
        <v>2</v>
      </c>
      <c r="G2332" s="2" t="n">
        <v>3</v>
      </c>
      <c r="H2332" s="2" t="n">
        <v>2</v>
      </c>
      <c r="I2332" s="2" t="n">
        <v>0</v>
      </c>
      <c r="J2332" s="2" t="n">
        <v>-0.623025642</v>
      </c>
      <c r="K2332" s="2" t="n">
        <v>0</v>
      </c>
      <c r="L2332" s="2" t="n">
        <v>1</v>
      </c>
      <c r="M2332" s="2" t="n">
        <v>0.041346491</v>
      </c>
      <c r="N2332" s="2" t="n">
        <v>1</v>
      </c>
    </row>
    <row r="2333" customFormat="false" ht="15.8" hidden="false" customHeight="false" outlineLevel="0" collapsed="false">
      <c r="A2333" s="2" t="s">
        <v>12</v>
      </c>
      <c r="B2333" s="2" t="s">
        <v>6756</v>
      </c>
      <c r="C2333" s="2" t="n">
        <v>100272147</v>
      </c>
      <c r="D2333" s="2" t="s">
        <v>6757</v>
      </c>
      <c r="E2333" s="2" t="s">
        <v>6758</v>
      </c>
      <c r="F2333" s="2" t="n">
        <v>2</v>
      </c>
      <c r="G2333" s="2" t="n">
        <v>3</v>
      </c>
      <c r="H2333" s="2" t="n">
        <v>2</v>
      </c>
      <c r="I2333" s="2" t="n">
        <v>-0.41540632</v>
      </c>
      <c r="J2333" s="2" t="n">
        <v>-0.568258878</v>
      </c>
      <c r="K2333" s="2" t="n">
        <v>-0.052543759</v>
      </c>
      <c r="L2333" s="2" t="n">
        <v>0.074155108</v>
      </c>
      <c r="M2333" s="2" t="n">
        <v>0.046885361</v>
      </c>
      <c r="N2333" s="2" t="n">
        <v>0.49328364</v>
      </c>
    </row>
    <row r="2334" customFormat="false" ht="15.8" hidden="false" customHeight="false" outlineLevel="0" collapsed="false">
      <c r="A2334" s="2" t="s">
        <v>12</v>
      </c>
      <c r="B2334" s="2" t="s">
        <v>6759</v>
      </c>
      <c r="C2334" s="2" t="n">
        <v>100423062</v>
      </c>
      <c r="D2334" s="2" t="s">
        <v>6760</v>
      </c>
      <c r="E2334" s="2" t="s">
        <v>6761</v>
      </c>
      <c r="F2334" s="2" t="n">
        <v>2</v>
      </c>
      <c r="G2334" s="2" t="n">
        <v>3</v>
      </c>
      <c r="H2334" s="2" t="n">
        <v>2</v>
      </c>
      <c r="I2334" s="2" t="n">
        <v>0.163118443</v>
      </c>
      <c r="J2334" s="2" t="n">
        <v>-0.920872967</v>
      </c>
      <c r="K2334" s="2" t="n">
        <v>-0.19564047</v>
      </c>
      <c r="L2334" s="2" t="n">
        <v>0.230430555</v>
      </c>
      <c r="M2334" s="2" t="n">
        <v>0.022935542</v>
      </c>
      <c r="N2334" s="2" t="n">
        <v>0.191086264</v>
      </c>
    </row>
    <row r="2335" customFormat="false" ht="15.8" hidden="false" customHeight="false" outlineLevel="0" collapsed="false">
      <c r="A2335" s="2" t="s">
        <v>12</v>
      </c>
      <c r="B2335" s="2" t="s">
        <v>6762</v>
      </c>
      <c r="C2335" s="2" t="n">
        <v>100505741</v>
      </c>
      <c r="D2335" s="2" t="e">
        <f aca="false">NA()</f>
        <v>#N/A</v>
      </c>
      <c r="E2335" s="2" t="e">
        <f aca="false">NA()</f>
        <v>#N/A</v>
      </c>
      <c r="F2335" s="2" t="n">
        <v>2</v>
      </c>
      <c r="G2335" s="2" t="n">
        <v>3</v>
      </c>
      <c r="H2335" s="2" t="n">
        <v>2</v>
      </c>
      <c r="I2335" s="2" t="n">
        <v>0</v>
      </c>
      <c r="J2335" s="2" t="n">
        <v>-0.667406139</v>
      </c>
      <c r="K2335" s="2" t="n">
        <v>0</v>
      </c>
      <c r="L2335" s="2" t="n">
        <v>1</v>
      </c>
      <c r="M2335" s="2" t="n">
        <v>0.038928112</v>
      </c>
      <c r="N2335" s="2" t="n">
        <v>1</v>
      </c>
    </row>
    <row r="2336" customFormat="false" ht="15.8" hidden="false" customHeight="false" outlineLevel="0" collapsed="false">
      <c r="A2336" s="2" t="s">
        <v>12</v>
      </c>
      <c r="B2336" s="2" t="s">
        <v>6763</v>
      </c>
      <c r="C2336" s="2" t="n">
        <v>100506658</v>
      </c>
      <c r="D2336" s="2" t="s">
        <v>6764</v>
      </c>
      <c r="E2336" s="2" t="s">
        <v>6765</v>
      </c>
      <c r="F2336" s="2" t="n">
        <v>3</v>
      </c>
      <c r="G2336" s="2" t="n">
        <v>2</v>
      </c>
      <c r="H2336" s="2" t="n">
        <v>3</v>
      </c>
      <c r="I2336" s="2" t="n">
        <v>-0.585859838</v>
      </c>
      <c r="J2336" s="2" t="n">
        <v>-0.019307549</v>
      </c>
      <c r="K2336" s="2" t="n">
        <v>-1.007246825</v>
      </c>
      <c r="L2336" s="2" t="n">
        <v>0.047352999</v>
      </c>
      <c r="M2336" s="2" t="n">
        <v>0.724031673</v>
      </c>
      <c r="N2336" s="2" t="n">
        <v>0.015296219</v>
      </c>
    </row>
    <row r="2337" customFormat="false" ht="15.8" hidden="false" customHeight="false" outlineLevel="0" collapsed="false">
      <c r="A2337" s="2" t="s">
        <v>12</v>
      </c>
      <c r="B2337" s="2" t="s">
        <v>6766</v>
      </c>
      <c r="C2337" s="2" t="e">
        <f aca="false">NA()</f>
        <v>#N/A</v>
      </c>
      <c r="D2337" s="2" t="e">
        <f aca="false">NA()</f>
        <v>#N/A</v>
      </c>
      <c r="E2337" s="2" t="e">
        <f aca="false">NA()</f>
        <v>#N/A</v>
      </c>
      <c r="F2337" s="2" t="n">
        <v>2</v>
      </c>
      <c r="G2337" s="2" t="n">
        <v>3</v>
      </c>
      <c r="H2337" s="2" t="n">
        <v>2</v>
      </c>
      <c r="I2337" s="2" t="n">
        <v>-0.098092893</v>
      </c>
      <c r="J2337" s="2" t="n">
        <v>-1.393127641</v>
      </c>
      <c r="K2337" s="2" t="n">
        <v>-0.287815634</v>
      </c>
      <c r="L2337" s="2" t="n">
        <v>0.267317833</v>
      </c>
      <c r="M2337" s="2" t="n">
        <v>0.0095955</v>
      </c>
      <c r="N2337" s="2" t="n">
        <v>0.127106142</v>
      </c>
    </row>
    <row r="2338" customFormat="false" ht="15.8" hidden="false" customHeight="false" outlineLevel="0" collapsed="false">
      <c r="A2338" s="2" t="s">
        <v>67</v>
      </c>
      <c r="B2338" s="2" t="s">
        <v>6767</v>
      </c>
      <c r="C2338" s="2" t="e">
        <f aca="false">NA()</f>
        <v>#N/A</v>
      </c>
      <c r="D2338" s="2" t="s">
        <v>6768</v>
      </c>
      <c r="E2338" s="2" t="e">
        <f aca="false">NA()</f>
        <v>#N/A</v>
      </c>
      <c r="F2338" s="2" t="n">
        <v>3</v>
      </c>
      <c r="G2338" s="2" t="n">
        <v>3</v>
      </c>
      <c r="H2338" s="2" t="n">
        <v>2</v>
      </c>
      <c r="I2338" s="2" t="n">
        <v>-0.599737762</v>
      </c>
      <c r="J2338" s="2" t="n">
        <v>-0.932953849</v>
      </c>
      <c r="K2338" s="2" t="n">
        <v>-0.446626275</v>
      </c>
      <c r="L2338" s="2" t="n">
        <v>0.046649736</v>
      </c>
      <c r="M2338" s="2" t="n">
        <v>0.022233491</v>
      </c>
      <c r="N2338" s="2" t="n">
        <v>0.072365867</v>
      </c>
    </row>
    <row r="2339" customFormat="false" ht="15.8" hidden="false" customHeight="false" outlineLevel="0" collapsed="false">
      <c r="A2339" s="2" t="s">
        <v>67</v>
      </c>
      <c r="B2339" s="2" t="s">
        <v>6769</v>
      </c>
      <c r="C2339" s="2" t="e">
        <f aca="false">NA()</f>
        <v>#N/A</v>
      </c>
      <c r="D2339" s="2" t="s">
        <v>520</v>
      </c>
      <c r="E2339" s="2" t="e">
        <f aca="false">NA()</f>
        <v>#N/A</v>
      </c>
      <c r="F2339" s="2" t="n">
        <v>1</v>
      </c>
      <c r="G2339" s="2" t="n">
        <v>2</v>
      </c>
      <c r="H2339" s="2" t="n">
        <v>2</v>
      </c>
      <c r="I2339" s="2" t="n">
        <v>0.95837446</v>
      </c>
      <c r="J2339" s="2" t="n">
        <v>0</v>
      </c>
      <c r="K2339" s="2" t="n">
        <v>0</v>
      </c>
      <c r="L2339" s="2" t="n">
        <v>0.014299668</v>
      </c>
      <c r="M2339" s="2" t="n">
        <v>1</v>
      </c>
      <c r="N2339" s="2" t="n">
        <v>1</v>
      </c>
    </row>
    <row r="2340" customFormat="false" ht="15.8" hidden="false" customHeight="false" outlineLevel="0" collapsed="false">
      <c r="A2340" s="2" t="s">
        <v>67</v>
      </c>
      <c r="B2340" s="2" t="s">
        <v>6770</v>
      </c>
      <c r="C2340" s="2" t="e">
        <f aca="false">NA()</f>
        <v>#N/A</v>
      </c>
      <c r="D2340" s="2" t="s">
        <v>6771</v>
      </c>
      <c r="E2340" s="2" t="e">
        <f aca="false">NA()</f>
        <v>#N/A</v>
      </c>
      <c r="F2340" s="2" t="n">
        <v>3</v>
      </c>
      <c r="G2340" s="2" t="n">
        <v>2</v>
      </c>
      <c r="H2340" s="2" t="n">
        <v>2</v>
      </c>
      <c r="I2340" s="2" t="n">
        <v>-1.566796665</v>
      </c>
      <c r="J2340" s="2" t="n">
        <v>0</v>
      </c>
      <c r="K2340" s="2" t="n">
        <v>0</v>
      </c>
      <c r="L2340" s="2" t="n">
        <v>0.006563782</v>
      </c>
      <c r="M2340" s="2" t="n">
        <v>1</v>
      </c>
      <c r="N2340" s="2" t="n">
        <v>1</v>
      </c>
    </row>
    <row r="2341" customFormat="false" ht="15.8" hidden="false" customHeight="false" outlineLevel="0" collapsed="false">
      <c r="A2341" s="2" t="s">
        <v>12</v>
      </c>
      <c r="B2341" s="2" t="s">
        <v>6772</v>
      </c>
      <c r="C2341" s="2" t="e">
        <f aca="false">NA()</f>
        <v>#N/A</v>
      </c>
      <c r="D2341" s="2" t="e">
        <f aca="false">NA()</f>
        <v>#N/A</v>
      </c>
      <c r="E2341" s="2" t="e">
        <f aca="false">NA()</f>
        <v>#N/A</v>
      </c>
      <c r="F2341" s="2" t="n">
        <v>2</v>
      </c>
      <c r="G2341" s="2" t="n">
        <v>2</v>
      </c>
      <c r="H2341" s="2" t="n">
        <v>1</v>
      </c>
      <c r="I2341" s="2" t="n">
        <v>0.21955031</v>
      </c>
      <c r="J2341" s="2" t="n">
        <v>0.304669485</v>
      </c>
      <c r="K2341" s="2" t="n">
        <v>0.605177057</v>
      </c>
      <c r="L2341" s="2" t="n">
        <v>0.17597187</v>
      </c>
      <c r="M2341" s="2" t="n">
        <v>0.151499785</v>
      </c>
      <c r="N2341" s="2" t="n">
        <v>0.046509822</v>
      </c>
    </row>
    <row r="2342" customFormat="false" ht="15.8" hidden="false" customHeight="false" outlineLevel="0" collapsed="false">
      <c r="A2342" s="2" t="s">
        <v>12</v>
      </c>
      <c r="B2342" s="2" t="s">
        <v>6773</v>
      </c>
      <c r="C2342" s="2" t="e">
        <f aca="false">NA()</f>
        <v>#N/A</v>
      </c>
      <c r="D2342" s="2" t="e">
        <f aca="false">NA()</f>
        <v>#N/A</v>
      </c>
      <c r="E2342" s="2" t="e">
        <f aca="false">NA()</f>
        <v>#N/A</v>
      </c>
      <c r="F2342" s="2" t="n">
        <v>2</v>
      </c>
      <c r="G2342" s="2" t="n">
        <v>2</v>
      </c>
      <c r="H2342" s="2" t="n">
        <v>1</v>
      </c>
      <c r="I2342" s="2" t="n">
        <v>0</v>
      </c>
      <c r="J2342" s="2" t="n">
        <v>0</v>
      </c>
      <c r="K2342" s="2" t="n">
        <v>0.628676947</v>
      </c>
      <c r="L2342" s="2" t="n">
        <v>1</v>
      </c>
      <c r="M2342" s="2" t="n">
        <v>1</v>
      </c>
      <c r="N2342" s="2" t="n">
        <v>0.043403991</v>
      </c>
    </row>
    <row r="2343" customFormat="false" ht="15.8" hidden="false" customHeight="false" outlineLevel="0" collapsed="false">
      <c r="A2343" s="2" t="s">
        <v>12</v>
      </c>
      <c r="B2343" s="2" t="s">
        <v>6774</v>
      </c>
      <c r="C2343" s="2" t="e">
        <f aca="false">NA()</f>
        <v>#N/A</v>
      </c>
      <c r="D2343" s="2" t="e">
        <f aca="false">NA()</f>
        <v>#N/A</v>
      </c>
      <c r="E2343" s="2" t="e">
        <f aca="false">NA()</f>
        <v>#N/A</v>
      </c>
      <c r="F2343" s="2" t="n">
        <v>3</v>
      </c>
      <c r="G2343" s="2" t="n">
        <v>3</v>
      </c>
      <c r="H2343" s="2" t="n">
        <v>2</v>
      </c>
      <c r="I2343" s="2" t="n">
        <v>-1.119986664</v>
      </c>
      <c r="J2343" s="2" t="n">
        <v>-0.853471579</v>
      </c>
      <c r="K2343" s="2" t="n">
        <v>0</v>
      </c>
      <c r="L2343" s="2" t="n">
        <v>0.014640415</v>
      </c>
      <c r="M2343" s="2" t="n">
        <v>0.026035106</v>
      </c>
      <c r="N2343" s="2" t="n">
        <v>1</v>
      </c>
    </row>
    <row r="2344" customFormat="false" ht="15.8" hidden="false" customHeight="false" outlineLevel="0" collapsed="false">
      <c r="A2344" s="2" t="s">
        <v>67</v>
      </c>
      <c r="B2344" s="2" t="s">
        <v>6775</v>
      </c>
      <c r="C2344" s="2" t="e">
        <f aca="false">NA()</f>
        <v>#N/A</v>
      </c>
      <c r="D2344" s="2" t="e">
        <f aca="false">NA()</f>
        <v>#N/A</v>
      </c>
      <c r="E2344" s="2" t="e">
        <f aca="false">NA()</f>
        <v>#N/A</v>
      </c>
      <c r="F2344" s="2" t="n">
        <v>2</v>
      </c>
      <c r="G2344" s="2" t="n">
        <v>3</v>
      </c>
      <c r="H2344" s="2" t="n">
        <v>2</v>
      </c>
      <c r="I2344" s="2" t="n">
        <v>0</v>
      </c>
      <c r="J2344" s="2" t="n">
        <v>-2.024700485</v>
      </c>
      <c r="K2344" s="2" t="n">
        <v>0</v>
      </c>
      <c r="L2344" s="2" t="n">
        <v>1</v>
      </c>
      <c r="M2344" s="2" t="n">
        <v>0.003666576</v>
      </c>
      <c r="N2344" s="2" t="n">
        <v>0.934041853</v>
      </c>
    </row>
    <row r="2345" customFormat="false" ht="15.8" hidden="false" customHeight="false" outlineLevel="0" collapsed="false">
      <c r="A2345" s="2" t="s">
        <v>67</v>
      </c>
      <c r="B2345" s="2" t="s">
        <v>6776</v>
      </c>
      <c r="C2345" s="2" t="e">
        <f aca="false">NA()</f>
        <v>#N/A</v>
      </c>
      <c r="D2345" s="2" t="s">
        <v>6777</v>
      </c>
      <c r="E2345" s="2" t="e">
        <f aca="false">NA()</f>
        <v>#N/A</v>
      </c>
      <c r="F2345" s="2" t="n">
        <v>2</v>
      </c>
      <c r="G2345" s="2" t="n">
        <v>3</v>
      </c>
      <c r="H2345" s="2" t="n">
        <v>1</v>
      </c>
      <c r="I2345" s="2" t="n">
        <v>0</v>
      </c>
      <c r="J2345" s="2" t="n">
        <v>-0.682856085</v>
      </c>
      <c r="K2345" s="2" t="n">
        <v>1.685661543</v>
      </c>
      <c r="L2345" s="2" t="n">
        <v>0.944793905</v>
      </c>
      <c r="M2345" s="2" t="n">
        <v>0.037835936</v>
      </c>
      <c r="N2345" s="2" t="n">
        <v>0.00742294</v>
      </c>
    </row>
    <row r="2346" customFormat="false" ht="15.8" hidden="false" customHeight="false" outlineLevel="0" collapsed="false">
      <c r="A2346" s="2" t="s">
        <v>67</v>
      </c>
      <c r="B2346" s="2" t="s">
        <v>6778</v>
      </c>
      <c r="C2346" s="2" t="e">
        <f aca="false">NA()</f>
        <v>#N/A</v>
      </c>
      <c r="D2346" s="2" t="s">
        <v>6779</v>
      </c>
      <c r="E2346" s="2" t="e">
        <f aca="false">NA()</f>
        <v>#N/A</v>
      </c>
      <c r="F2346" s="2" t="n">
        <v>2</v>
      </c>
      <c r="G2346" s="2" t="n">
        <v>3</v>
      </c>
      <c r="H2346" s="2" t="n">
        <v>2</v>
      </c>
      <c r="I2346" s="2" t="n">
        <v>-0.135028944</v>
      </c>
      <c r="J2346" s="2" t="n">
        <v>-0.895126436</v>
      </c>
      <c r="K2346" s="2" t="n">
        <v>-0.201736919</v>
      </c>
      <c r="L2346" s="2" t="n">
        <v>0.209884743</v>
      </c>
      <c r="M2346" s="2" t="n">
        <v>0.024183797</v>
      </c>
      <c r="N2346" s="2" t="n">
        <v>0.185961643</v>
      </c>
    </row>
    <row r="2347" customFormat="false" ht="15.8" hidden="false" customHeight="false" outlineLevel="0" collapsed="false">
      <c r="A2347" s="2" t="s">
        <v>12</v>
      </c>
      <c r="B2347" s="2" t="s">
        <v>6780</v>
      </c>
      <c r="C2347" s="2" t="e">
        <f aca="false">NA()</f>
        <v>#N/A</v>
      </c>
      <c r="D2347" s="2" t="e">
        <f aca="false">NA()</f>
        <v>#N/A</v>
      </c>
      <c r="E2347" s="2" t="e">
        <f aca="false">NA()</f>
        <v>#N/A</v>
      </c>
      <c r="F2347" s="2" t="n">
        <v>2</v>
      </c>
      <c r="G2347" s="2" t="n">
        <v>2</v>
      </c>
      <c r="H2347" s="2" t="n">
        <v>3</v>
      </c>
      <c r="I2347" s="2" t="n">
        <v>0</v>
      </c>
      <c r="J2347" s="2" t="n">
        <v>0</v>
      </c>
      <c r="K2347" s="2" t="n">
        <v>-0.732646198</v>
      </c>
      <c r="L2347" s="2" t="n">
        <v>1</v>
      </c>
      <c r="M2347" s="2" t="n">
        <v>1</v>
      </c>
      <c r="N2347" s="2" t="n">
        <v>0.031058312</v>
      </c>
    </row>
    <row r="2348" customFormat="false" ht="15.8" hidden="false" customHeight="false" outlineLevel="0" collapsed="false">
      <c r="A2348" s="2" t="s">
        <v>12</v>
      </c>
      <c r="B2348" s="2" t="s">
        <v>6781</v>
      </c>
      <c r="C2348" s="2" t="e">
        <f aca="false">NA()</f>
        <v>#N/A</v>
      </c>
      <c r="D2348" s="2" t="e">
        <f aca="false">NA()</f>
        <v>#N/A</v>
      </c>
      <c r="E2348" s="2" t="e">
        <f aca="false">NA()</f>
        <v>#N/A</v>
      </c>
      <c r="F2348" s="2" t="n">
        <v>2</v>
      </c>
      <c r="G2348" s="2" t="n">
        <v>2</v>
      </c>
      <c r="H2348" s="2" t="n">
        <v>1</v>
      </c>
      <c r="I2348" s="2" t="n">
        <v>0</v>
      </c>
      <c r="J2348" s="2" t="n">
        <v>0.121101835</v>
      </c>
      <c r="K2348" s="2" t="n">
        <v>1.490298867</v>
      </c>
      <c r="L2348" s="2" t="n">
        <v>1</v>
      </c>
      <c r="M2348" s="2" t="n">
        <v>0.341381597</v>
      </c>
      <c r="N2348" s="2" t="n">
        <v>0.009239848</v>
      </c>
    </row>
    <row r="2349" customFormat="false" ht="15.8" hidden="false" customHeight="false" outlineLevel="0" collapsed="false">
      <c r="A2349" s="2" t="s">
        <v>12</v>
      </c>
      <c r="B2349" s="2" t="s">
        <v>6782</v>
      </c>
      <c r="C2349" s="2" t="e">
        <f aca="false">NA()</f>
        <v>#N/A</v>
      </c>
      <c r="D2349" s="2" t="e">
        <f aca="false">NA()</f>
        <v>#N/A</v>
      </c>
      <c r="E2349" s="2" t="e">
        <f aca="false">NA()</f>
        <v>#N/A</v>
      </c>
      <c r="F2349" s="2" t="n">
        <v>1</v>
      </c>
      <c r="G2349" s="2" t="n">
        <v>2</v>
      </c>
      <c r="H2349" s="2" t="n">
        <v>2</v>
      </c>
      <c r="I2349" s="2" t="n">
        <v>0.569076879</v>
      </c>
      <c r="J2349" s="2" t="n">
        <v>-0.081128418</v>
      </c>
      <c r="K2349" s="2" t="n">
        <v>0</v>
      </c>
      <c r="L2349" s="2" t="n">
        <v>0.038288728</v>
      </c>
      <c r="M2349" s="2" t="n">
        <v>0.2745251</v>
      </c>
      <c r="N2349" s="2" t="n">
        <v>1</v>
      </c>
    </row>
    <row r="2350" customFormat="false" ht="15.8" hidden="false" customHeight="false" outlineLevel="0" collapsed="false">
      <c r="A2350" s="2" t="s">
        <v>67</v>
      </c>
      <c r="B2350" s="2" t="s">
        <v>6783</v>
      </c>
      <c r="C2350" s="2" t="e">
        <f aca="false">NA()</f>
        <v>#N/A</v>
      </c>
      <c r="D2350" s="2" t="s">
        <v>6784</v>
      </c>
      <c r="E2350" s="2" t="e">
        <f aca="false">NA()</f>
        <v>#N/A</v>
      </c>
      <c r="F2350" s="2" t="n">
        <v>2</v>
      </c>
      <c r="G2350" s="2" t="n">
        <v>2</v>
      </c>
      <c r="H2350" s="2" t="n">
        <v>1</v>
      </c>
      <c r="I2350" s="2" t="n">
        <v>0</v>
      </c>
      <c r="J2350" s="2" t="n">
        <v>0</v>
      </c>
      <c r="K2350" s="2" t="n">
        <v>0.75228165</v>
      </c>
      <c r="L2350" s="2" t="n">
        <v>1</v>
      </c>
      <c r="M2350" s="2" t="n">
        <v>1</v>
      </c>
      <c r="N2350" s="2" t="n">
        <v>0.03237829</v>
      </c>
    </row>
    <row r="2351" customFormat="false" ht="15.8" hidden="false" customHeight="false" outlineLevel="0" collapsed="false">
      <c r="A2351" s="2" t="s">
        <v>67</v>
      </c>
      <c r="B2351" s="2" t="s">
        <v>6785</v>
      </c>
      <c r="C2351" s="2" t="e">
        <f aca="false">NA()</f>
        <v>#N/A</v>
      </c>
      <c r="D2351" s="2" t="s">
        <v>6786</v>
      </c>
      <c r="E2351" s="2" t="e">
        <f aca="false">NA()</f>
        <v>#N/A</v>
      </c>
      <c r="F2351" s="2" t="n">
        <v>2</v>
      </c>
      <c r="G2351" s="2" t="n">
        <v>1</v>
      </c>
      <c r="H2351" s="2" t="n">
        <v>2</v>
      </c>
      <c r="I2351" s="2" t="n">
        <v>0.11261169</v>
      </c>
      <c r="J2351" s="2" t="n">
        <v>0.704113364</v>
      </c>
      <c r="K2351" s="2" t="n">
        <v>0</v>
      </c>
      <c r="L2351" s="2" t="n">
        <v>0.300918148</v>
      </c>
      <c r="M2351" s="2" t="n">
        <v>0.023013613</v>
      </c>
      <c r="N2351" s="2" t="n">
        <v>1</v>
      </c>
    </row>
    <row r="2352" customFormat="false" ht="15.8" hidden="false" customHeight="false" outlineLevel="0" collapsed="false">
      <c r="A2352" s="2" t="s">
        <v>67</v>
      </c>
      <c r="B2352" s="2" t="s">
        <v>6787</v>
      </c>
      <c r="C2352" s="2" t="e">
        <f aca="false">NA()</f>
        <v>#N/A</v>
      </c>
      <c r="D2352" s="2" t="e">
        <f aca="false">NA()</f>
        <v>#N/A</v>
      </c>
      <c r="E2352" s="2" t="e">
        <f aca="false">NA()</f>
        <v>#N/A</v>
      </c>
      <c r="F2352" s="2" t="n">
        <v>2</v>
      </c>
      <c r="G2352" s="2" t="n">
        <v>1</v>
      </c>
      <c r="H2352" s="2" t="n">
        <v>2</v>
      </c>
      <c r="I2352" s="2" t="n">
        <v>0</v>
      </c>
      <c r="J2352" s="2" t="n">
        <v>0.622722893</v>
      </c>
      <c r="K2352" s="2" t="n">
        <v>0</v>
      </c>
      <c r="L2352" s="2" t="n">
        <v>1</v>
      </c>
      <c r="M2352" s="2" t="n">
        <v>0.031283256</v>
      </c>
      <c r="N2352" s="2" t="n">
        <v>1</v>
      </c>
    </row>
    <row r="2353" customFormat="false" ht="15.8" hidden="false" customHeight="false" outlineLevel="0" collapsed="false">
      <c r="A2353" s="2" t="s">
        <v>67</v>
      </c>
      <c r="B2353" s="2" t="s">
        <v>6788</v>
      </c>
      <c r="C2353" s="2" t="e">
        <f aca="false">NA()</f>
        <v>#N/A</v>
      </c>
      <c r="D2353" s="2" t="e">
        <f aca="false">NA()</f>
        <v>#N/A</v>
      </c>
      <c r="E2353" s="2" t="e">
        <f aca="false">NA()</f>
        <v>#N/A</v>
      </c>
      <c r="F2353" s="2" t="n">
        <v>2</v>
      </c>
      <c r="G2353" s="2" t="n">
        <v>2</v>
      </c>
      <c r="H2353" s="2" t="n">
        <v>1</v>
      </c>
      <c r="I2353" s="2" t="n">
        <v>0</v>
      </c>
      <c r="J2353" s="2" t="n">
        <v>0</v>
      </c>
      <c r="K2353" s="2" t="n">
        <v>0.979289309</v>
      </c>
      <c r="L2353" s="2" t="n">
        <v>1</v>
      </c>
      <c r="M2353" s="2" t="n">
        <v>1</v>
      </c>
      <c r="N2353" s="2" t="n">
        <v>0.020886715</v>
      </c>
    </row>
    <row r="2354" customFormat="false" ht="15.8" hidden="false" customHeight="false" outlineLevel="0" collapsed="false">
      <c r="A2354" s="2" t="s">
        <v>67</v>
      </c>
      <c r="B2354" s="2" t="s">
        <v>6789</v>
      </c>
      <c r="C2354" s="2" t="e">
        <f aca="false">NA()</f>
        <v>#N/A</v>
      </c>
      <c r="D2354" s="2" t="s">
        <v>6790</v>
      </c>
      <c r="E2354" s="2" t="e">
        <f aca="false">NA()</f>
        <v>#N/A</v>
      </c>
      <c r="F2354" s="2" t="n">
        <v>2</v>
      </c>
      <c r="G2354" s="2" t="n">
        <v>2</v>
      </c>
      <c r="H2354" s="2" t="n">
        <v>1</v>
      </c>
      <c r="I2354" s="2" t="n">
        <v>0.100410627</v>
      </c>
      <c r="J2354" s="2" t="n">
        <v>-0.329722078</v>
      </c>
      <c r="K2354" s="2" t="n">
        <v>0.664477656</v>
      </c>
      <c r="L2354" s="2" t="n">
        <v>0.328110959</v>
      </c>
      <c r="M2354" s="2" t="n">
        <v>0.088465889</v>
      </c>
      <c r="N2354" s="2" t="n">
        <v>0.039665028</v>
      </c>
    </row>
    <row r="2355" customFormat="false" ht="15.8" hidden="false" customHeight="false" outlineLevel="0" collapsed="false">
      <c r="A2355" s="2" t="s">
        <v>67</v>
      </c>
      <c r="B2355" s="2" t="s">
        <v>6791</v>
      </c>
      <c r="C2355" s="2" t="e">
        <f aca="false">NA()</f>
        <v>#N/A</v>
      </c>
      <c r="D2355" s="2" t="s">
        <v>6792</v>
      </c>
      <c r="E2355" s="2" t="e">
        <f aca="false">NA()</f>
        <v>#N/A</v>
      </c>
      <c r="F2355" s="2" t="n">
        <v>2</v>
      </c>
      <c r="G2355" s="2" t="n">
        <v>1</v>
      </c>
      <c r="H2355" s="2" t="n">
        <v>2</v>
      </c>
      <c r="I2355" s="2" t="n">
        <v>0.369101185</v>
      </c>
      <c r="J2355" s="2" t="n">
        <v>0.583469693</v>
      </c>
      <c r="K2355" s="2" t="n">
        <v>0</v>
      </c>
      <c r="L2355" s="2" t="n">
        <v>0.084157062</v>
      </c>
      <c r="M2355" s="2" t="n">
        <v>0.036587744</v>
      </c>
      <c r="N2355" s="2" t="n">
        <v>1</v>
      </c>
    </row>
    <row r="2356" customFormat="false" ht="15.8" hidden="false" customHeight="false" outlineLevel="0" collapsed="false">
      <c r="A2356" s="2" t="s">
        <v>67</v>
      </c>
      <c r="B2356" s="2" t="s">
        <v>6793</v>
      </c>
      <c r="C2356" s="2" t="e">
        <f aca="false">NA()</f>
        <v>#N/A</v>
      </c>
      <c r="D2356" s="2" t="s">
        <v>6794</v>
      </c>
      <c r="E2356" s="2" t="e">
        <f aca="false">NA()</f>
        <v>#N/A</v>
      </c>
      <c r="F2356" s="2" t="n">
        <v>1</v>
      </c>
      <c r="G2356" s="2" t="n">
        <v>2</v>
      </c>
      <c r="H2356" s="2" t="n">
        <v>1</v>
      </c>
      <c r="I2356" s="2" t="n">
        <v>1.024334482</v>
      </c>
      <c r="J2356" s="2" t="n">
        <v>0.432145038</v>
      </c>
      <c r="K2356" s="2" t="n">
        <v>0.678184519</v>
      </c>
      <c r="L2356" s="2" t="n">
        <v>0.012268021</v>
      </c>
      <c r="M2356" s="2" t="n">
        <v>0.077856223</v>
      </c>
      <c r="N2356" s="2" t="n">
        <v>0.038434661</v>
      </c>
    </row>
    <row r="2357" customFormat="false" ht="15.8" hidden="false" customHeight="false" outlineLevel="0" collapsed="false">
      <c r="A2357" s="2" t="s">
        <v>67</v>
      </c>
      <c r="B2357" s="2" t="s">
        <v>6795</v>
      </c>
      <c r="C2357" s="2" t="e">
        <f aca="false">NA()</f>
        <v>#N/A</v>
      </c>
      <c r="D2357" s="2" t="s">
        <v>6796</v>
      </c>
      <c r="E2357" s="2" t="e">
        <f aca="false">NA()</f>
        <v>#N/A</v>
      </c>
      <c r="F2357" s="2" t="n">
        <v>2</v>
      </c>
      <c r="G2357" s="2" t="n">
        <v>1</v>
      </c>
      <c r="H2357" s="2" t="n">
        <v>2</v>
      </c>
      <c r="I2357" s="2" t="n">
        <v>0.255966713</v>
      </c>
      <c r="J2357" s="2" t="n">
        <v>0.541938461</v>
      </c>
      <c r="K2357" s="2" t="n">
        <v>0.182663285</v>
      </c>
      <c r="L2357" s="2" t="n">
        <v>0.145262747</v>
      </c>
      <c r="M2357" s="2" t="n">
        <v>0.045325116</v>
      </c>
      <c r="N2357" s="2" t="n">
        <v>0.204829568</v>
      </c>
    </row>
    <row r="2358" customFormat="false" ht="15.8" hidden="false" customHeight="false" outlineLevel="0" collapsed="false">
      <c r="A2358" s="2" t="s">
        <v>67</v>
      </c>
      <c r="B2358" s="2" t="s">
        <v>6797</v>
      </c>
      <c r="C2358" s="2" t="e">
        <f aca="false">NA()</f>
        <v>#N/A</v>
      </c>
      <c r="D2358" s="2" t="s">
        <v>6798</v>
      </c>
      <c r="E2358" s="2" t="e">
        <f aca="false">NA()</f>
        <v>#N/A</v>
      </c>
      <c r="F2358" s="2" t="n">
        <v>2</v>
      </c>
      <c r="G2358" s="2" t="n">
        <v>1</v>
      </c>
      <c r="H2358" s="2" t="n">
        <v>2</v>
      </c>
      <c r="I2358" s="2" t="n">
        <v>0</v>
      </c>
      <c r="J2358" s="2" t="n">
        <v>0.557495427</v>
      </c>
      <c r="K2358" s="2" t="n">
        <v>0.143440417</v>
      </c>
      <c r="L2358" s="2" t="n">
        <v>1</v>
      </c>
      <c r="M2358" s="2" t="n">
        <v>0.042048602</v>
      </c>
      <c r="N2358" s="2" t="n">
        <v>0.252193493</v>
      </c>
    </row>
    <row r="2359" customFormat="false" ht="15.8" hidden="false" customHeight="false" outlineLevel="0" collapsed="false">
      <c r="A2359" s="2" t="s">
        <v>67</v>
      </c>
      <c r="B2359" s="2" t="s">
        <v>6799</v>
      </c>
      <c r="C2359" s="2" t="e">
        <f aca="false">NA()</f>
        <v>#N/A</v>
      </c>
      <c r="D2359" s="2" t="e">
        <f aca="false">NA()</f>
        <v>#N/A</v>
      </c>
      <c r="E2359" s="2" t="e">
        <f aca="false">NA()</f>
        <v>#N/A</v>
      </c>
      <c r="F2359" s="2" t="n">
        <v>3</v>
      </c>
      <c r="G2359" s="2" t="n">
        <v>3</v>
      </c>
      <c r="H2359" s="2" t="n">
        <v>2</v>
      </c>
      <c r="I2359" s="2" t="n">
        <v>-0.654769821</v>
      </c>
      <c r="J2359" s="2" t="n">
        <v>-1.379207277</v>
      </c>
      <c r="K2359" s="2" t="n">
        <v>0</v>
      </c>
      <c r="L2359" s="2" t="n">
        <v>0.04188318</v>
      </c>
      <c r="M2359" s="2" t="n">
        <v>0.009751531</v>
      </c>
      <c r="N2359" s="2" t="n">
        <v>1</v>
      </c>
    </row>
    <row r="2360" customFormat="false" ht="15.8" hidden="false" customHeight="false" outlineLevel="0" collapsed="false">
      <c r="A2360" s="2" t="s">
        <v>67</v>
      </c>
      <c r="B2360" s="2" t="s">
        <v>6800</v>
      </c>
      <c r="C2360" s="2" t="e">
        <f aca="false">NA()</f>
        <v>#N/A</v>
      </c>
      <c r="D2360" s="2" t="s">
        <v>6801</v>
      </c>
      <c r="E2360" s="2" t="e">
        <f aca="false">NA()</f>
        <v>#N/A</v>
      </c>
      <c r="F2360" s="2" t="n">
        <v>2</v>
      </c>
      <c r="G2360" s="2" t="n">
        <v>3</v>
      </c>
      <c r="H2360" s="2" t="n">
        <v>2</v>
      </c>
      <c r="I2360" s="2" t="n">
        <v>-0.56705211</v>
      </c>
      <c r="J2360" s="2" t="n">
        <v>-0.730197861</v>
      </c>
      <c r="K2360" s="2" t="n">
        <v>0</v>
      </c>
      <c r="L2360" s="2" t="n">
        <v>0.050400469</v>
      </c>
      <c r="M2360" s="2" t="n">
        <v>0.03401334</v>
      </c>
      <c r="N2360" s="2" t="n">
        <v>1</v>
      </c>
    </row>
    <row r="2361" customFormat="false" ht="15.8" hidden="false" customHeight="false" outlineLevel="0" collapsed="false">
      <c r="A2361" s="2" t="s">
        <v>67</v>
      </c>
      <c r="B2361" s="2" t="s">
        <v>6802</v>
      </c>
      <c r="C2361" s="2" t="e">
        <f aca="false">NA()</f>
        <v>#N/A</v>
      </c>
      <c r="D2361" s="2" t="s">
        <v>6803</v>
      </c>
      <c r="E2361" s="2" t="e">
        <f aca="false">NA()</f>
        <v>#N/A</v>
      </c>
      <c r="F2361" s="2" t="n">
        <v>2</v>
      </c>
      <c r="G2361" s="2" t="n">
        <v>1</v>
      </c>
      <c r="H2361" s="2" t="n">
        <v>2</v>
      </c>
      <c r="I2361" s="2" t="n">
        <v>0</v>
      </c>
      <c r="J2361" s="2" t="n">
        <v>0.792437436</v>
      </c>
      <c r="K2361" s="2" t="n">
        <v>0</v>
      </c>
      <c r="L2361" s="2" t="n">
        <v>1</v>
      </c>
      <c r="M2361" s="2" t="n">
        <v>0.016616609</v>
      </c>
      <c r="N2361" s="2" t="n">
        <v>1</v>
      </c>
    </row>
    <row r="2362" customFormat="false" ht="15.8" hidden="false" customHeight="false" outlineLevel="0" collapsed="false">
      <c r="A2362" s="2" t="s">
        <v>67</v>
      </c>
      <c r="B2362" s="2" t="s">
        <v>6804</v>
      </c>
      <c r="C2362" s="2" t="e">
        <f aca="false">NA()</f>
        <v>#N/A</v>
      </c>
      <c r="D2362" s="2" t="s">
        <v>6805</v>
      </c>
      <c r="E2362" s="2" t="e">
        <f aca="false">NA()</f>
        <v>#N/A</v>
      </c>
      <c r="F2362" s="2" t="n">
        <v>2</v>
      </c>
      <c r="G2362" s="2" t="n">
        <v>3</v>
      </c>
      <c r="H2362" s="2" t="n">
        <v>2</v>
      </c>
      <c r="I2362" s="2" t="n">
        <v>0</v>
      </c>
      <c r="J2362" s="2" t="n">
        <v>-0.697863876</v>
      </c>
      <c r="K2362" s="2" t="n">
        <v>0</v>
      </c>
      <c r="L2362" s="2" t="n">
        <v>1</v>
      </c>
      <c r="M2362" s="2" t="n">
        <v>0.036665757</v>
      </c>
      <c r="N2362" s="2" t="n">
        <v>1</v>
      </c>
    </row>
    <row r="2363" customFormat="false" ht="15.8" hidden="false" customHeight="false" outlineLevel="0" collapsed="false">
      <c r="A2363" s="2" t="s">
        <v>67</v>
      </c>
      <c r="B2363" s="2" t="s">
        <v>6806</v>
      </c>
      <c r="C2363" s="2" t="e">
        <f aca="false">NA()</f>
        <v>#N/A</v>
      </c>
      <c r="D2363" s="2" t="s">
        <v>6807</v>
      </c>
      <c r="E2363" s="2" t="e">
        <f aca="false">NA()</f>
        <v>#N/A</v>
      </c>
      <c r="F2363" s="2" t="n">
        <v>1</v>
      </c>
      <c r="G2363" s="2" t="n">
        <v>2</v>
      </c>
      <c r="H2363" s="2" t="n">
        <v>2</v>
      </c>
      <c r="I2363" s="2" t="n">
        <v>0.698590941</v>
      </c>
      <c r="J2363" s="2" t="n">
        <v>0</v>
      </c>
      <c r="K2363" s="2" t="n">
        <v>0</v>
      </c>
      <c r="L2363" s="2" t="n">
        <v>0.027192811</v>
      </c>
      <c r="M2363" s="2" t="n">
        <v>1</v>
      </c>
      <c r="N2363" s="2" t="n">
        <v>1</v>
      </c>
    </row>
    <row r="2364" customFormat="false" ht="15.8" hidden="false" customHeight="false" outlineLevel="0" collapsed="false">
      <c r="A2364" s="2" t="s">
        <v>67</v>
      </c>
      <c r="B2364" s="2" t="s">
        <v>6808</v>
      </c>
      <c r="C2364" s="2" t="e">
        <f aca="false">NA()</f>
        <v>#N/A</v>
      </c>
      <c r="D2364" s="2" t="s">
        <v>6809</v>
      </c>
      <c r="E2364" s="2" t="e">
        <f aca="false">NA()</f>
        <v>#N/A</v>
      </c>
      <c r="F2364" s="2" t="n">
        <v>3</v>
      </c>
      <c r="G2364" s="2" t="n">
        <v>2</v>
      </c>
      <c r="H2364" s="2" t="n">
        <v>2</v>
      </c>
      <c r="I2364" s="2" t="n">
        <v>-0.755676327</v>
      </c>
      <c r="J2364" s="2" t="n">
        <v>0</v>
      </c>
      <c r="K2364" s="2" t="n">
        <v>-0.111628509</v>
      </c>
      <c r="L2364" s="2" t="n">
        <v>0.033756593</v>
      </c>
      <c r="M2364" s="2" t="n">
        <v>1</v>
      </c>
      <c r="N2364" s="2" t="n">
        <v>0.299324482</v>
      </c>
    </row>
    <row r="2365" customFormat="false" ht="15.8" hidden="false" customHeight="false" outlineLevel="0" collapsed="false">
      <c r="A2365" s="2" t="s">
        <v>67</v>
      </c>
      <c r="B2365" s="2" t="s">
        <v>6810</v>
      </c>
      <c r="C2365" s="2" t="e">
        <f aca="false">NA()</f>
        <v>#N/A</v>
      </c>
      <c r="D2365" s="2" t="s">
        <v>6811</v>
      </c>
      <c r="E2365" s="2" t="e">
        <f aca="false">NA()</f>
        <v>#N/A</v>
      </c>
      <c r="F2365" s="2" t="n">
        <v>3</v>
      </c>
      <c r="G2365" s="2" t="n">
        <v>2</v>
      </c>
      <c r="H2365" s="2" t="n">
        <v>2</v>
      </c>
      <c r="I2365" s="2" t="n">
        <v>-1.151191135</v>
      </c>
      <c r="J2365" s="2" t="n">
        <v>0</v>
      </c>
      <c r="K2365" s="2" t="n">
        <v>0</v>
      </c>
      <c r="L2365" s="2" t="n">
        <v>0.013752686</v>
      </c>
      <c r="M2365" s="2" t="n">
        <v>1</v>
      </c>
      <c r="N2365" s="2" t="n">
        <v>1</v>
      </c>
    </row>
    <row r="2366" customFormat="false" ht="15.8" hidden="false" customHeight="false" outlineLevel="0" collapsed="false">
      <c r="A2366" s="2" t="s">
        <v>67</v>
      </c>
      <c r="B2366" s="2" t="s">
        <v>6812</v>
      </c>
      <c r="C2366" s="2" t="e">
        <f aca="false">NA()</f>
        <v>#N/A</v>
      </c>
      <c r="D2366" s="2" t="s">
        <v>6813</v>
      </c>
      <c r="E2366" s="2" t="e">
        <f aca="false">NA()</f>
        <v>#N/A</v>
      </c>
      <c r="F2366" s="2" t="n">
        <v>2</v>
      </c>
      <c r="G2366" s="2" t="n">
        <v>1</v>
      </c>
      <c r="H2366" s="2" t="n">
        <v>2</v>
      </c>
      <c r="I2366" s="2" t="n">
        <v>0</v>
      </c>
      <c r="J2366" s="2" t="n">
        <v>0.564658301</v>
      </c>
      <c r="K2366" s="2" t="n">
        <v>0.028150646</v>
      </c>
      <c r="L2366" s="2" t="n">
        <v>1</v>
      </c>
      <c r="M2366" s="2" t="n">
        <v>0.040176308</v>
      </c>
      <c r="N2366" s="2" t="n">
        <v>0.746175945</v>
      </c>
    </row>
    <row r="2367" customFormat="false" ht="15.8" hidden="false" customHeight="false" outlineLevel="0" collapsed="false">
      <c r="A2367" s="2" t="s">
        <v>67</v>
      </c>
      <c r="B2367" s="2" t="s">
        <v>6814</v>
      </c>
      <c r="C2367" s="2" t="e">
        <f aca="false">NA()</f>
        <v>#N/A</v>
      </c>
      <c r="D2367" s="2" t="s">
        <v>6815</v>
      </c>
      <c r="E2367" s="2" t="e">
        <f aca="false">NA()</f>
        <v>#N/A</v>
      </c>
      <c r="F2367" s="2" t="n">
        <v>1</v>
      </c>
      <c r="G2367" s="2" t="n">
        <v>1</v>
      </c>
      <c r="H2367" s="2" t="n">
        <v>2</v>
      </c>
      <c r="I2367" s="2" t="n">
        <v>1.100120632</v>
      </c>
      <c r="J2367" s="2" t="n">
        <v>0.829232938</v>
      </c>
      <c r="K2367" s="2" t="n">
        <v>0.347427229</v>
      </c>
      <c r="L2367" s="2" t="n">
        <v>0.010470795</v>
      </c>
      <c r="M2367" s="2" t="n">
        <v>0.01458829</v>
      </c>
      <c r="N2367" s="2" t="n">
        <v>0.103113596</v>
      </c>
    </row>
    <row r="2368" customFormat="false" ht="15.8" hidden="false" customHeight="false" outlineLevel="0" collapsed="false">
      <c r="A2368" s="2" t="s">
        <v>67</v>
      </c>
      <c r="B2368" s="2" t="s">
        <v>6816</v>
      </c>
      <c r="C2368" s="2" t="e">
        <f aca="false">NA()</f>
        <v>#N/A</v>
      </c>
      <c r="D2368" s="2" t="s">
        <v>2355</v>
      </c>
      <c r="E2368" s="2" t="e">
        <f aca="false">NA()</f>
        <v>#N/A</v>
      </c>
      <c r="F2368" s="2" t="n">
        <v>2</v>
      </c>
      <c r="G2368" s="2" t="n">
        <v>2</v>
      </c>
      <c r="H2368" s="2" t="n">
        <v>3</v>
      </c>
      <c r="I2368" s="2" t="n">
        <v>0.15024709</v>
      </c>
      <c r="J2368" s="2" t="n">
        <v>0.270360017</v>
      </c>
      <c r="K2368" s="2" t="n">
        <v>-1.31264237</v>
      </c>
      <c r="L2368" s="2" t="n">
        <v>0.246141825</v>
      </c>
      <c r="M2368" s="2" t="n">
        <v>0.178804072</v>
      </c>
      <c r="N2368" s="2" t="n">
        <v>0.007453995</v>
      </c>
    </row>
    <row r="2369" customFormat="false" ht="15.8" hidden="false" customHeight="false" outlineLevel="0" collapsed="false">
      <c r="A2369" s="2" t="s">
        <v>67</v>
      </c>
      <c r="B2369" s="2" t="s">
        <v>6817</v>
      </c>
      <c r="C2369" s="2" t="e">
        <f aca="false">NA()</f>
        <v>#N/A</v>
      </c>
      <c r="D2369" s="2" t="s">
        <v>2535</v>
      </c>
      <c r="E2369" s="2" t="e">
        <f aca="false">NA()</f>
        <v>#N/A</v>
      </c>
      <c r="F2369" s="2" t="n">
        <v>3</v>
      </c>
      <c r="G2369" s="2" t="n">
        <v>3</v>
      </c>
      <c r="H2369" s="2" t="n">
        <v>2</v>
      </c>
      <c r="I2369" s="2" t="n">
        <v>-1.504720984</v>
      </c>
      <c r="J2369" s="2" t="n">
        <v>-2.886077631</v>
      </c>
      <c r="K2369" s="2" t="n">
        <v>0</v>
      </c>
      <c r="L2369" s="2" t="n">
        <v>0.007579605</v>
      </c>
      <c r="M2369" s="2" t="n">
        <v>0.001014159</v>
      </c>
      <c r="N2369" s="2" t="n">
        <v>1</v>
      </c>
    </row>
    <row r="2370" customFormat="false" ht="15.8" hidden="false" customHeight="false" outlineLevel="0" collapsed="false">
      <c r="A2370" s="2" t="s">
        <v>67</v>
      </c>
      <c r="B2370" s="2" t="s">
        <v>6818</v>
      </c>
      <c r="C2370" s="2" t="e">
        <f aca="false">NA()</f>
        <v>#N/A</v>
      </c>
      <c r="D2370" s="2" t="s">
        <v>6819</v>
      </c>
      <c r="E2370" s="2" t="e">
        <f aca="false">NA()</f>
        <v>#N/A</v>
      </c>
      <c r="F2370" s="2" t="n">
        <v>2</v>
      </c>
      <c r="G2370" s="2" t="n">
        <v>2</v>
      </c>
      <c r="H2370" s="2" t="n">
        <v>1</v>
      </c>
      <c r="I2370" s="2" t="n">
        <v>0</v>
      </c>
      <c r="J2370" s="2" t="n">
        <v>0</v>
      </c>
      <c r="K2370" s="2" t="n">
        <v>2.482848343</v>
      </c>
      <c r="L2370" s="2" t="n">
        <v>1</v>
      </c>
      <c r="M2370" s="2" t="n">
        <v>1</v>
      </c>
      <c r="N2370" s="2" t="n">
        <v>0.002484665</v>
      </c>
    </row>
    <row r="2371" customFormat="false" ht="15.8" hidden="false" customHeight="false" outlineLevel="0" collapsed="false">
      <c r="A2371" s="2" t="s">
        <v>67</v>
      </c>
      <c r="B2371" s="2" t="s">
        <v>6820</v>
      </c>
      <c r="C2371" s="2" t="e">
        <f aca="false">NA()</f>
        <v>#N/A</v>
      </c>
      <c r="D2371" s="2" t="s">
        <v>6821</v>
      </c>
      <c r="E2371" s="2" t="e">
        <f aca="false">NA()</f>
        <v>#N/A</v>
      </c>
      <c r="F2371" s="2" t="n">
        <v>3</v>
      </c>
      <c r="G2371" s="2" t="n">
        <v>2</v>
      </c>
      <c r="H2371" s="2" t="n">
        <v>2</v>
      </c>
      <c r="I2371" s="2" t="n">
        <v>-0.689403035</v>
      </c>
      <c r="J2371" s="2" t="n">
        <v>0</v>
      </c>
      <c r="K2371" s="2" t="n">
        <v>0</v>
      </c>
      <c r="L2371" s="2" t="n">
        <v>0.039070131</v>
      </c>
      <c r="M2371" s="2" t="n">
        <v>1</v>
      </c>
      <c r="N2371" s="2" t="n">
        <v>1</v>
      </c>
    </row>
    <row r="2372" customFormat="false" ht="15.8" hidden="false" customHeight="false" outlineLevel="0" collapsed="false">
      <c r="A2372" s="2" t="s">
        <v>67</v>
      </c>
      <c r="B2372" s="2" t="s">
        <v>6822</v>
      </c>
      <c r="C2372" s="2" t="e">
        <f aca="false">NA()</f>
        <v>#N/A</v>
      </c>
      <c r="D2372" s="2" t="s">
        <v>6823</v>
      </c>
      <c r="E2372" s="2" t="e">
        <f aca="false">NA()</f>
        <v>#N/A</v>
      </c>
      <c r="F2372" s="2" t="n">
        <v>2</v>
      </c>
      <c r="G2372" s="2" t="n">
        <v>1</v>
      </c>
      <c r="H2372" s="2" t="n">
        <v>2</v>
      </c>
      <c r="I2372" s="2" t="n">
        <v>-0.169520254</v>
      </c>
      <c r="J2372" s="2" t="n">
        <v>0.527783959</v>
      </c>
      <c r="K2372" s="2" t="n">
        <v>-0.503214228</v>
      </c>
      <c r="L2372" s="2" t="n">
        <v>0.17901934</v>
      </c>
      <c r="M2372" s="2" t="n">
        <v>0.048133557</v>
      </c>
      <c r="N2372" s="2" t="n">
        <v>0.059787251</v>
      </c>
    </row>
    <row r="2373" customFormat="false" ht="15.8" hidden="false" customHeight="false" outlineLevel="0" collapsed="false">
      <c r="A2373" s="2" t="s">
        <v>67</v>
      </c>
      <c r="B2373" s="2" t="s">
        <v>6824</v>
      </c>
      <c r="C2373" s="2" t="e">
        <f aca="false">NA()</f>
        <v>#N/A</v>
      </c>
      <c r="D2373" s="2" t="s">
        <v>6792</v>
      </c>
      <c r="E2373" s="2" t="e">
        <f aca="false">NA()</f>
        <v>#N/A</v>
      </c>
      <c r="F2373" s="2" t="n">
        <v>2</v>
      </c>
      <c r="G2373" s="2" t="n">
        <v>3</v>
      </c>
      <c r="H2373" s="2" t="n">
        <v>2</v>
      </c>
      <c r="I2373" s="2" t="n">
        <v>0</v>
      </c>
      <c r="J2373" s="2" t="n">
        <v>-1.073290788</v>
      </c>
      <c r="K2373" s="2" t="n">
        <v>0</v>
      </c>
      <c r="L2373" s="2" t="n">
        <v>1</v>
      </c>
      <c r="M2373" s="2" t="n">
        <v>0.017084682</v>
      </c>
      <c r="N2373" s="2" t="n">
        <v>1</v>
      </c>
    </row>
    <row r="2374" customFormat="false" ht="15.8" hidden="false" customHeight="false" outlineLevel="0" collapsed="false">
      <c r="A2374" s="2" t="s">
        <v>67</v>
      </c>
      <c r="B2374" s="2" t="s">
        <v>6825</v>
      </c>
      <c r="C2374" s="2" t="e">
        <f aca="false">NA()</f>
        <v>#N/A</v>
      </c>
      <c r="D2374" s="2" t="s">
        <v>6826</v>
      </c>
      <c r="E2374" s="2" t="e">
        <f aca="false">NA()</f>
        <v>#N/A</v>
      </c>
      <c r="F2374" s="2" t="n">
        <v>2</v>
      </c>
      <c r="G2374" s="2" t="n">
        <v>2</v>
      </c>
      <c r="H2374" s="2" t="n">
        <v>3</v>
      </c>
      <c r="I2374" s="2" t="n">
        <v>0</v>
      </c>
      <c r="J2374" s="2" t="n">
        <v>0</v>
      </c>
      <c r="K2374" s="2" t="n">
        <v>-0.690803454</v>
      </c>
      <c r="L2374" s="2" t="n">
        <v>1</v>
      </c>
      <c r="M2374" s="2" t="n">
        <v>1</v>
      </c>
      <c r="N2374" s="2" t="n">
        <v>0.035484121</v>
      </c>
    </row>
    <row r="2375" customFormat="false" ht="15.8" hidden="false" customHeight="false" outlineLevel="0" collapsed="false">
      <c r="A2375" s="2" t="s">
        <v>67</v>
      </c>
      <c r="B2375" s="2" t="s">
        <v>6827</v>
      </c>
      <c r="C2375" s="2" t="e">
        <f aca="false">NA()</f>
        <v>#N/A</v>
      </c>
      <c r="D2375" s="2" t="s">
        <v>6828</v>
      </c>
      <c r="E2375" s="2" t="e">
        <f aca="false">NA()</f>
        <v>#N/A</v>
      </c>
      <c r="F2375" s="2" t="n">
        <v>2</v>
      </c>
      <c r="G2375" s="2" t="n">
        <v>2</v>
      </c>
      <c r="H2375" s="2" t="n">
        <v>1</v>
      </c>
      <c r="I2375" s="2" t="n">
        <v>0</v>
      </c>
      <c r="J2375" s="2" t="n">
        <v>0</v>
      </c>
      <c r="K2375" s="2" t="n">
        <v>0.974408855</v>
      </c>
      <c r="L2375" s="2" t="n">
        <v>1</v>
      </c>
      <c r="M2375" s="2" t="n">
        <v>1</v>
      </c>
      <c r="N2375" s="2" t="n">
        <v>0.021430235</v>
      </c>
    </row>
    <row r="2376" customFormat="false" ht="15.8" hidden="false" customHeight="false" outlineLevel="0" collapsed="false">
      <c r="A2376" s="2" t="s">
        <v>67</v>
      </c>
      <c r="B2376" s="2" t="s">
        <v>6829</v>
      </c>
      <c r="C2376" s="2" t="e">
        <f aca="false">NA()</f>
        <v>#N/A</v>
      </c>
      <c r="D2376" s="2" t="s">
        <v>6830</v>
      </c>
      <c r="E2376" s="2" t="e">
        <f aca="false">NA()</f>
        <v>#N/A</v>
      </c>
      <c r="F2376" s="2" t="n">
        <v>2</v>
      </c>
      <c r="G2376" s="2" t="n">
        <v>3</v>
      </c>
      <c r="H2376" s="2" t="n">
        <v>2</v>
      </c>
      <c r="I2376" s="2" t="n">
        <v>0</v>
      </c>
      <c r="J2376" s="2" t="n">
        <v>-0.847607359</v>
      </c>
      <c r="K2376" s="2" t="n">
        <v>0</v>
      </c>
      <c r="L2376" s="2" t="n">
        <v>1</v>
      </c>
      <c r="M2376" s="2" t="n">
        <v>0.026524164</v>
      </c>
      <c r="N2376" s="2" t="n">
        <v>1</v>
      </c>
    </row>
    <row r="2377" customFormat="false" ht="15.8" hidden="false" customHeight="false" outlineLevel="0" collapsed="false">
      <c r="A2377" s="2" t="s">
        <v>67</v>
      </c>
      <c r="B2377" s="2" t="s">
        <v>6831</v>
      </c>
      <c r="C2377" s="2" t="e">
        <f aca="false">NA()</f>
        <v>#N/A</v>
      </c>
      <c r="D2377" s="2" t="s">
        <v>6832</v>
      </c>
      <c r="E2377" s="2" t="e">
        <f aca="false">NA()</f>
        <v>#N/A</v>
      </c>
      <c r="F2377" s="2" t="n">
        <v>1</v>
      </c>
      <c r="G2377" s="2" t="n">
        <v>2</v>
      </c>
      <c r="H2377" s="2" t="n">
        <v>2</v>
      </c>
      <c r="I2377" s="2" t="n">
        <v>0.796321841</v>
      </c>
      <c r="J2377" s="2" t="n">
        <v>0.480692734</v>
      </c>
      <c r="K2377" s="2" t="n">
        <v>0.144595425</v>
      </c>
      <c r="L2377" s="2" t="n">
        <v>0.020707169</v>
      </c>
      <c r="M2377" s="2" t="n">
        <v>0.060615517</v>
      </c>
      <c r="N2377" s="2" t="n">
        <v>0.250252349</v>
      </c>
    </row>
    <row r="2378" customFormat="false" ht="15.8" hidden="false" customHeight="false" outlineLevel="0" collapsed="false">
      <c r="A2378" s="2" t="s">
        <v>67</v>
      </c>
      <c r="B2378" s="2" t="s">
        <v>6833</v>
      </c>
      <c r="C2378" s="2" t="e">
        <f aca="false">NA()</f>
        <v>#N/A</v>
      </c>
      <c r="D2378" s="2" t="s">
        <v>6834</v>
      </c>
      <c r="E2378" s="2" t="e">
        <f aca="false">NA()</f>
        <v>#N/A</v>
      </c>
      <c r="F2378" s="2" t="n">
        <v>3</v>
      </c>
      <c r="G2378" s="2" t="n">
        <v>2</v>
      </c>
      <c r="H2378" s="2" t="n">
        <v>2</v>
      </c>
      <c r="I2378" s="2" t="n">
        <v>-0.646093567</v>
      </c>
      <c r="J2378" s="2" t="n">
        <v>-0.23466626</v>
      </c>
      <c r="K2378" s="2" t="n">
        <v>0.003945633</v>
      </c>
      <c r="L2378" s="2" t="n">
        <v>0.042899004</v>
      </c>
      <c r="M2378" s="2" t="n">
        <v>0.122323205</v>
      </c>
      <c r="N2378" s="2" t="n">
        <v>0.977948598</v>
      </c>
    </row>
    <row r="2379" customFormat="false" ht="15.8" hidden="false" customHeight="false" outlineLevel="0" collapsed="false">
      <c r="A2379" s="2" t="s">
        <v>67</v>
      </c>
      <c r="B2379" s="2" t="s">
        <v>6835</v>
      </c>
      <c r="C2379" s="2" t="e">
        <f aca="false">NA()</f>
        <v>#N/A</v>
      </c>
      <c r="D2379" s="2" t="s">
        <v>6836</v>
      </c>
      <c r="E2379" s="2" t="e">
        <f aca="false">NA()</f>
        <v>#N/A</v>
      </c>
      <c r="F2379" s="2" t="n">
        <v>2</v>
      </c>
      <c r="G2379" s="2" t="n">
        <v>2</v>
      </c>
      <c r="H2379" s="2" t="n">
        <v>3</v>
      </c>
      <c r="I2379" s="2" t="n">
        <v>0</v>
      </c>
      <c r="J2379" s="2" t="n">
        <v>0</v>
      </c>
      <c r="K2379" s="2" t="n">
        <v>-0.988458209</v>
      </c>
      <c r="L2379" s="2" t="n">
        <v>1</v>
      </c>
      <c r="M2379" s="2" t="n">
        <v>1</v>
      </c>
      <c r="N2379" s="2" t="n">
        <v>0.016227968</v>
      </c>
    </row>
    <row r="2380" customFormat="false" ht="15.8" hidden="false" customHeight="false" outlineLevel="0" collapsed="false">
      <c r="A2380" s="2" t="s">
        <v>67</v>
      </c>
      <c r="B2380" s="2" t="s">
        <v>6837</v>
      </c>
      <c r="C2380" s="2" t="e">
        <f aca="false">NA()</f>
        <v>#N/A</v>
      </c>
      <c r="D2380" s="2" t="s">
        <v>6838</v>
      </c>
      <c r="E2380" s="2" t="e">
        <f aca="false">NA()</f>
        <v>#N/A</v>
      </c>
      <c r="F2380" s="2" t="n">
        <v>2</v>
      </c>
      <c r="G2380" s="2" t="n">
        <v>1</v>
      </c>
      <c r="H2380" s="2" t="n">
        <v>2</v>
      </c>
      <c r="I2380" s="2" t="n">
        <v>0.226933477</v>
      </c>
      <c r="J2380" s="2" t="n">
        <v>0.794748835</v>
      </c>
      <c r="K2380" s="2" t="n">
        <v>0</v>
      </c>
      <c r="L2380" s="2" t="n">
        <v>0.169251807</v>
      </c>
      <c r="M2380" s="2" t="n">
        <v>0.016460584</v>
      </c>
      <c r="N2380" s="2" t="n">
        <v>1</v>
      </c>
    </row>
    <row r="2381" customFormat="false" ht="15.8" hidden="false" customHeight="false" outlineLevel="0" collapsed="false">
      <c r="A2381" s="2" t="s">
        <v>67</v>
      </c>
      <c r="B2381" s="2" t="s">
        <v>6839</v>
      </c>
      <c r="C2381" s="2" t="e">
        <f aca="false">NA()</f>
        <v>#N/A</v>
      </c>
      <c r="D2381" s="2" t="s">
        <v>6085</v>
      </c>
      <c r="E2381" s="2" t="e">
        <f aca="false">NA()</f>
        <v>#N/A</v>
      </c>
      <c r="F2381" s="2" t="n">
        <v>1</v>
      </c>
      <c r="G2381" s="2" t="n">
        <v>2</v>
      </c>
      <c r="H2381" s="2" t="n">
        <v>2</v>
      </c>
      <c r="I2381" s="2" t="n">
        <v>0.881577675</v>
      </c>
      <c r="J2381" s="2" t="n">
        <v>0.14319925</v>
      </c>
      <c r="K2381" s="2" t="n">
        <v>0</v>
      </c>
      <c r="L2381" s="2" t="n">
        <v>0.017034577</v>
      </c>
      <c r="M2381" s="2" t="n">
        <v>0.308070367</v>
      </c>
      <c r="N2381" s="2" t="n">
        <v>1</v>
      </c>
    </row>
    <row r="2382" customFormat="false" ht="15.8" hidden="false" customHeight="false" outlineLevel="0" collapsed="false">
      <c r="A2382" s="2" t="s">
        <v>67</v>
      </c>
      <c r="B2382" s="2" t="s">
        <v>6840</v>
      </c>
      <c r="C2382" s="2" t="e">
        <f aca="false">NA()</f>
        <v>#N/A</v>
      </c>
      <c r="D2382" s="2" t="s">
        <v>6841</v>
      </c>
      <c r="E2382" s="2" t="e">
        <f aca="false">NA()</f>
        <v>#N/A</v>
      </c>
      <c r="F2382" s="2" t="n">
        <v>1</v>
      </c>
      <c r="G2382" s="2" t="n">
        <v>2</v>
      </c>
      <c r="H2382" s="2" t="n">
        <v>2</v>
      </c>
      <c r="I2382" s="2" t="n">
        <v>0.739860585</v>
      </c>
      <c r="J2382" s="2" t="n">
        <v>0</v>
      </c>
      <c r="K2382" s="2" t="n">
        <v>0</v>
      </c>
      <c r="L2382" s="2" t="n">
        <v>0.024223481</v>
      </c>
      <c r="M2382" s="2" t="n">
        <v>1</v>
      </c>
      <c r="N2382" s="2" t="n">
        <v>1</v>
      </c>
    </row>
    <row r="2383" customFormat="false" ht="15.8" hidden="false" customHeight="false" outlineLevel="0" collapsed="false">
      <c r="A2383" s="2" t="s">
        <v>67</v>
      </c>
      <c r="B2383" s="2" t="s">
        <v>6842</v>
      </c>
      <c r="C2383" s="2" t="e">
        <f aca="false">NA()</f>
        <v>#N/A</v>
      </c>
      <c r="D2383" s="2" t="s">
        <v>6843</v>
      </c>
      <c r="E2383" s="2" t="e">
        <f aca="false">NA()</f>
        <v>#N/A</v>
      </c>
      <c r="F2383" s="2" t="n">
        <v>1</v>
      </c>
      <c r="G2383" s="2" t="n">
        <v>2</v>
      </c>
      <c r="H2383" s="2" t="n">
        <v>2</v>
      </c>
      <c r="I2383" s="2" t="n">
        <v>0.572341006</v>
      </c>
      <c r="J2383" s="2" t="n">
        <v>0</v>
      </c>
      <c r="K2383" s="2" t="n">
        <v>0.106212357</v>
      </c>
      <c r="L2383" s="2" t="n">
        <v>0.037976167</v>
      </c>
      <c r="M2383" s="2" t="n">
        <v>1</v>
      </c>
      <c r="N2383" s="2" t="n">
        <v>0.316484199</v>
      </c>
    </row>
    <row r="2384" customFormat="false" ht="15.8" hidden="false" customHeight="false" outlineLevel="0" collapsed="false">
      <c r="A2384" s="2" t="s">
        <v>67</v>
      </c>
      <c r="B2384" s="2" t="s">
        <v>6844</v>
      </c>
      <c r="C2384" s="2" t="e">
        <f aca="false">NA()</f>
        <v>#N/A</v>
      </c>
      <c r="D2384" s="2" t="s">
        <v>3928</v>
      </c>
      <c r="E2384" s="2" t="e">
        <f aca="false">NA()</f>
        <v>#N/A</v>
      </c>
      <c r="F2384" s="2" t="n">
        <v>1</v>
      </c>
      <c r="G2384" s="2" t="n">
        <v>2</v>
      </c>
      <c r="H2384" s="2" t="n">
        <v>2</v>
      </c>
      <c r="I2384" s="2" t="n">
        <v>1.280171468</v>
      </c>
      <c r="J2384" s="2" t="n">
        <v>-0.053702187</v>
      </c>
      <c r="K2384" s="2" t="n">
        <v>-0.396883732</v>
      </c>
      <c r="L2384" s="2" t="n">
        <v>0.007579605</v>
      </c>
      <c r="M2384" s="2" t="n">
        <v>0.390139252</v>
      </c>
      <c r="N2384" s="2" t="n">
        <v>0.084556254</v>
      </c>
    </row>
    <row r="2385" customFormat="false" ht="15.8" hidden="false" customHeight="false" outlineLevel="0" collapsed="false">
      <c r="A2385" s="2" t="s">
        <v>67</v>
      </c>
      <c r="B2385" s="2" t="s">
        <v>6845</v>
      </c>
      <c r="C2385" s="2" t="e">
        <f aca="false">NA()</f>
        <v>#N/A</v>
      </c>
      <c r="D2385" s="2" t="s">
        <v>6846</v>
      </c>
      <c r="E2385" s="2" t="e">
        <f aca="false">NA()</f>
        <v>#N/A</v>
      </c>
      <c r="F2385" s="2" t="n">
        <v>2</v>
      </c>
      <c r="G2385" s="2" t="n">
        <v>2</v>
      </c>
      <c r="H2385" s="2" t="n">
        <v>1</v>
      </c>
      <c r="I2385" s="2" t="n">
        <v>0.275614141</v>
      </c>
      <c r="J2385" s="2" t="n">
        <v>0.204476027</v>
      </c>
      <c r="K2385" s="2" t="n">
        <v>0.692464038</v>
      </c>
      <c r="L2385" s="2" t="n">
        <v>0.131588201</v>
      </c>
      <c r="M2385" s="2" t="n">
        <v>0.241759956</v>
      </c>
      <c r="N2385" s="2" t="n">
        <v>0.037269974</v>
      </c>
    </row>
    <row r="2386" customFormat="false" ht="15.8" hidden="false" customHeight="false" outlineLevel="0" collapsed="false">
      <c r="A2386" s="2" t="s">
        <v>67</v>
      </c>
      <c r="B2386" s="2" t="s">
        <v>6847</v>
      </c>
      <c r="C2386" s="2" t="e">
        <f aca="false">NA()</f>
        <v>#N/A</v>
      </c>
      <c r="D2386" s="2" t="s">
        <v>6848</v>
      </c>
      <c r="E2386" s="2" t="e">
        <f aca="false">NA()</f>
        <v>#N/A</v>
      </c>
      <c r="F2386" s="2" t="n">
        <v>2</v>
      </c>
      <c r="G2386" s="2" t="n">
        <v>1</v>
      </c>
      <c r="H2386" s="2" t="n">
        <v>2</v>
      </c>
      <c r="I2386" s="2" t="n">
        <v>0.461584144</v>
      </c>
      <c r="J2386" s="2" t="n">
        <v>0.62768869</v>
      </c>
      <c r="K2386" s="2" t="n">
        <v>0</v>
      </c>
      <c r="L2386" s="2" t="n">
        <v>0.05508727</v>
      </c>
      <c r="M2386" s="2" t="n">
        <v>0.030346764</v>
      </c>
      <c r="N2386" s="2" t="n">
        <v>1</v>
      </c>
    </row>
    <row r="2387" customFormat="false" ht="15.8" hidden="false" customHeight="false" outlineLevel="0" collapsed="false">
      <c r="A2387" s="2" t="s">
        <v>67</v>
      </c>
      <c r="B2387" s="2" t="s">
        <v>6849</v>
      </c>
      <c r="C2387" s="2" t="e">
        <f aca="false">NA()</f>
        <v>#N/A</v>
      </c>
      <c r="D2387" s="2" t="s">
        <v>6850</v>
      </c>
      <c r="E2387" s="2" t="e">
        <f aca="false">NA()</f>
        <v>#N/A</v>
      </c>
      <c r="F2387" s="2" t="n">
        <v>2</v>
      </c>
      <c r="G2387" s="2" t="n">
        <v>3</v>
      </c>
      <c r="H2387" s="2" t="n">
        <v>2</v>
      </c>
      <c r="I2387" s="2" t="n">
        <v>0</v>
      </c>
      <c r="J2387" s="2" t="n">
        <v>-1.471610065</v>
      </c>
      <c r="K2387" s="2" t="n">
        <v>0</v>
      </c>
      <c r="L2387" s="2" t="n">
        <v>1</v>
      </c>
      <c r="M2387" s="2" t="n">
        <v>0.00865936</v>
      </c>
      <c r="N2387" s="2" t="n">
        <v>1</v>
      </c>
    </row>
    <row r="2388" customFormat="false" ht="15.8" hidden="false" customHeight="false" outlineLevel="0" collapsed="false">
      <c r="A2388" s="2" t="s">
        <v>67</v>
      </c>
      <c r="B2388" s="2" t="s">
        <v>6851</v>
      </c>
      <c r="C2388" s="2" t="e">
        <f aca="false">NA()</f>
        <v>#N/A</v>
      </c>
      <c r="D2388" s="2" t="e">
        <f aca="false">NA()</f>
        <v>#N/A</v>
      </c>
      <c r="E2388" s="2" t="e">
        <f aca="false">NA()</f>
        <v>#N/A</v>
      </c>
      <c r="F2388" s="2" t="n">
        <v>2</v>
      </c>
      <c r="G2388" s="2" t="n">
        <v>3</v>
      </c>
      <c r="H2388" s="2" t="n">
        <v>2</v>
      </c>
      <c r="I2388" s="2" t="n">
        <v>0</v>
      </c>
      <c r="J2388" s="2" t="n">
        <v>-0.557358959</v>
      </c>
      <c r="K2388" s="2" t="n">
        <v>0</v>
      </c>
      <c r="L2388" s="2" t="n">
        <v>1</v>
      </c>
      <c r="M2388" s="2" t="n">
        <v>0.048367594</v>
      </c>
      <c r="N2388" s="2" t="n">
        <v>1</v>
      </c>
    </row>
    <row r="2389" customFormat="false" ht="15.8" hidden="false" customHeight="false" outlineLevel="0" collapsed="false">
      <c r="A2389" s="2" t="s">
        <v>67</v>
      </c>
      <c r="B2389" s="2" t="s">
        <v>6852</v>
      </c>
      <c r="C2389" s="2" t="e">
        <f aca="false">NA()</f>
        <v>#N/A</v>
      </c>
      <c r="D2389" s="2" t="s">
        <v>6853</v>
      </c>
      <c r="E2389" s="2" t="e">
        <f aca="false">NA()</f>
        <v>#N/A</v>
      </c>
      <c r="F2389" s="2" t="n">
        <v>2</v>
      </c>
      <c r="G2389" s="2" t="n">
        <v>2</v>
      </c>
      <c r="H2389" s="2" t="n">
        <v>3</v>
      </c>
      <c r="I2389" s="2" t="n">
        <v>0</v>
      </c>
      <c r="J2389" s="2" t="n">
        <v>0.017118612</v>
      </c>
      <c r="K2389" s="2" t="n">
        <v>-0.589574514</v>
      </c>
      <c r="L2389" s="2" t="n">
        <v>1</v>
      </c>
      <c r="M2389" s="2" t="n">
        <v>0.788157741</v>
      </c>
      <c r="N2389" s="2" t="n">
        <v>0.046199239</v>
      </c>
    </row>
    <row r="2390" customFormat="false" ht="15.8" hidden="false" customHeight="false" outlineLevel="0" collapsed="false">
      <c r="A2390" s="2" t="s">
        <v>67</v>
      </c>
      <c r="B2390" s="2" t="s">
        <v>6854</v>
      </c>
      <c r="C2390" s="2" t="e">
        <f aca="false">NA()</f>
        <v>#N/A</v>
      </c>
      <c r="D2390" s="2" t="e">
        <f aca="false">NA()</f>
        <v>#N/A</v>
      </c>
      <c r="E2390" s="2" t="e">
        <f aca="false">NA()</f>
        <v>#N/A</v>
      </c>
      <c r="F2390" s="2" t="n">
        <v>2</v>
      </c>
      <c r="G2390" s="2" t="n">
        <v>3</v>
      </c>
      <c r="H2390" s="2" t="n">
        <v>2</v>
      </c>
      <c r="I2390" s="2" t="n">
        <v>0</v>
      </c>
      <c r="J2390" s="2" t="n">
        <v>-1.7147606</v>
      </c>
      <c r="K2390" s="2" t="n">
        <v>0</v>
      </c>
      <c r="L2390" s="2" t="n">
        <v>1</v>
      </c>
      <c r="M2390" s="2" t="n">
        <v>0.005772906</v>
      </c>
      <c r="N2390" s="2" t="n">
        <v>1</v>
      </c>
    </row>
    <row r="2391" customFormat="false" ht="15.8" hidden="false" customHeight="false" outlineLevel="0" collapsed="false">
      <c r="A2391" s="2" t="s">
        <v>67</v>
      </c>
      <c r="B2391" s="2" t="s">
        <v>6855</v>
      </c>
      <c r="C2391" s="2" t="e">
        <f aca="false">NA()</f>
        <v>#N/A</v>
      </c>
      <c r="D2391" s="2" t="s">
        <v>6856</v>
      </c>
      <c r="E2391" s="2" t="e">
        <f aca="false">NA()</f>
        <v>#N/A</v>
      </c>
      <c r="F2391" s="2" t="n">
        <v>2</v>
      </c>
      <c r="G2391" s="2" t="n">
        <v>2</v>
      </c>
      <c r="H2391" s="2" t="n">
        <v>3</v>
      </c>
      <c r="I2391" s="2" t="n">
        <v>0</v>
      </c>
      <c r="J2391" s="2" t="n">
        <v>0</v>
      </c>
      <c r="K2391" s="2" t="n">
        <v>-0.740711456</v>
      </c>
      <c r="L2391" s="2" t="n">
        <v>1</v>
      </c>
      <c r="M2391" s="2" t="n">
        <v>1</v>
      </c>
      <c r="N2391" s="2" t="n">
        <v>0.030281854</v>
      </c>
    </row>
    <row r="2392" customFormat="false" ht="15.8" hidden="false" customHeight="false" outlineLevel="0" collapsed="false">
      <c r="A2392" s="2" t="s">
        <v>67</v>
      </c>
      <c r="B2392" s="2" t="s">
        <v>6857</v>
      </c>
      <c r="C2392" s="2" t="e">
        <f aca="false">NA()</f>
        <v>#N/A</v>
      </c>
      <c r="D2392" s="2" t="s">
        <v>6858</v>
      </c>
      <c r="E2392" s="2" t="e">
        <f aca="false">NA()</f>
        <v>#N/A</v>
      </c>
      <c r="F2392" s="2" t="n">
        <v>2</v>
      </c>
      <c r="G2392" s="2" t="n">
        <v>2</v>
      </c>
      <c r="H2392" s="2" t="n">
        <v>1</v>
      </c>
      <c r="I2392" s="2" t="n">
        <v>0.142628781</v>
      </c>
      <c r="J2392" s="2" t="n">
        <v>0.068368633</v>
      </c>
      <c r="K2392" s="2" t="n">
        <v>0.641056752</v>
      </c>
      <c r="L2392" s="2" t="n">
        <v>0.255049814</v>
      </c>
      <c r="M2392" s="2" t="n">
        <v>0.459960214</v>
      </c>
      <c r="N2392" s="2" t="n">
        <v>0.041695784</v>
      </c>
    </row>
    <row r="2393" customFormat="false" ht="15.8" hidden="false" customHeight="false" outlineLevel="0" collapsed="false">
      <c r="A2393" s="2" t="s">
        <v>67</v>
      </c>
      <c r="B2393" s="2" t="s">
        <v>6859</v>
      </c>
      <c r="C2393" s="2" t="e">
        <f aca="false">NA()</f>
        <v>#N/A</v>
      </c>
      <c r="D2393" s="2" t="s">
        <v>4043</v>
      </c>
      <c r="E2393" s="2" t="e">
        <f aca="false">NA()</f>
        <v>#N/A</v>
      </c>
      <c r="F2393" s="2" t="n">
        <v>3</v>
      </c>
      <c r="G2393" s="2" t="n">
        <v>2</v>
      </c>
      <c r="H2393" s="2" t="n">
        <v>2</v>
      </c>
      <c r="I2393" s="2" t="n">
        <v>-2.601004612</v>
      </c>
      <c r="J2393" s="2" t="n">
        <v>0</v>
      </c>
      <c r="K2393" s="2" t="n">
        <v>0</v>
      </c>
      <c r="L2393" s="2" t="n">
        <v>0.001250244</v>
      </c>
      <c r="M2393" s="2" t="n">
        <v>1</v>
      </c>
      <c r="N2393" s="2" t="n">
        <v>1</v>
      </c>
    </row>
    <row r="2394" customFormat="false" ht="15.8" hidden="false" customHeight="false" outlineLevel="0" collapsed="false">
      <c r="A2394" s="2" t="s">
        <v>67</v>
      </c>
      <c r="B2394" s="2" t="s">
        <v>6860</v>
      </c>
      <c r="C2394" s="2" t="e">
        <f aca="false">NA()</f>
        <v>#N/A</v>
      </c>
      <c r="D2394" s="2" t="s">
        <v>6777</v>
      </c>
      <c r="E2394" s="2" t="e">
        <f aca="false">NA()</f>
        <v>#N/A</v>
      </c>
      <c r="F2394" s="2" t="n">
        <v>2</v>
      </c>
      <c r="G2394" s="2" t="n">
        <v>3</v>
      </c>
      <c r="H2394" s="2" t="n">
        <v>1</v>
      </c>
      <c r="I2394" s="2" t="n">
        <v>-0.11331206</v>
      </c>
      <c r="J2394" s="2" t="n">
        <v>-1.031127776</v>
      </c>
      <c r="K2394" s="2" t="n">
        <v>1.861819684</v>
      </c>
      <c r="L2394" s="2" t="n">
        <v>0.238639512</v>
      </c>
      <c r="M2394" s="2" t="n">
        <v>0.018098838</v>
      </c>
      <c r="N2394" s="2" t="n">
        <v>0.006029894</v>
      </c>
    </row>
    <row r="2395" customFormat="false" ht="15.8" hidden="false" customHeight="false" outlineLevel="0" collapsed="false">
      <c r="A2395" s="2" t="s">
        <v>67</v>
      </c>
      <c r="B2395" s="2" t="s">
        <v>6861</v>
      </c>
      <c r="C2395" s="2" t="e">
        <f aca="false">NA()</f>
        <v>#N/A</v>
      </c>
      <c r="D2395" s="2" t="s">
        <v>106</v>
      </c>
      <c r="E2395" s="2" t="e">
        <f aca="false">NA()</f>
        <v>#N/A</v>
      </c>
      <c r="F2395" s="2" t="n">
        <v>3</v>
      </c>
      <c r="G2395" s="2" t="n">
        <v>2</v>
      </c>
      <c r="H2395" s="2" t="n">
        <v>2</v>
      </c>
      <c r="I2395" s="2" t="n">
        <v>-2.088807035</v>
      </c>
      <c r="J2395" s="2" t="n">
        <v>0</v>
      </c>
      <c r="K2395" s="2" t="n">
        <v>0</v>
      </c>
      <c r="L2395" s="2" t="n">
        <v>0.002500488</v>
      </c>
      <c r="M2395" s="2" t="n">
        <v>1</v>
      </c>
      <c r="N2395" s="2" t="n">
        <v>1</v>
      </c>
    </row>
    <row r="2396" customFormat="false" ht="15.8" hidden="false" customHeight="false" outlineLevel="0" collapsed="false">
      <c r="A2396" s="2" t="s">
        <v>67</v>
      </c>
      <c r="B2396" s="2" t="s">
        <v>6862</v>
      </c>
      <c r="C2396" s="2" t="e">
        <f aca="false">NA()</f>
        <v>#N/A</v>
      </c>
      <c r="D2396" s="2" t="s">
        <v>6863</v>
      </c>
      <c r="E2396" s="2" t="e">
        <f aca="false">NA()</f>
        <v>#N/A</v>
      </c>
      <c r="F2396" s="2" t="n">
        <v>2</v>
      </c>
      <c r="G2396" s="2" t="n">
        <v>2</v>
      </c>
      <c r="H2396" s="2" t="n">
        <v>1</v>
      </c>
      <c r="I2396" s="2" t="n">
        <v>0.333395749</v>
      </c>
      <c r="J2396" s="2" t="n">
        <v>0.429667225</v>
      </c>
      <c r="K2396" s="2" t="n">
        <v>0.967011256</v>
      </c>
      <c r="L2396" s="2" t="n">
        <v>0.101035358</v>
      </c>
      <c r="M2396" s="2" t="n">
        <v>0.079182432</v>
      </c>
      <c r="N2396" s="2" t="n">
        <v>0.021973756</v>
      </c>
    </row>
    <row r="2397" customFormat="false" ht="15.8" hidden="false" customHeight="false" outlineLevel="0" collapsed="false">
      <c r="A2397" s="2" t="s">
        <v>67</v>
      </c>
      <c r="B2397" s="2" t="s">
        <v>6864</v>
      </c>
      <c r="C2397" s="2" t="e">
        <f aca="false">NA()</f>
        <v>#N/A</v>
      </c>
      <c r="D2397" s="2" t="s">
        <v>6865</v>
      </c>
      <c r="E2397" s="2" t="e">
        <f aca="false">NA()</f>
        <v>#N/A</v>
      </c>
      <c r="F2397" s="2" t="n">
        <v>2</v>
      </c>
      <c r="G2397" s="2" t="n">
        <v>1</v>
      </c>
      <c r="H2397" s="2" t="n">
        <v>2</v>
      </c>
      <c r="I2397" s="2" t="n">
        <v>0.300450609</v>
      </c>
      <c r="J2397" s="2" t="n">
        <v>0.595350062</v>
      </c>
      <c r="K2397" s="2" t="n">
        <v>-0.004194436</v>
      </c>
      <c r="L2397" s="2" t="n">
        <v>0.117522954</v>
      </c>
      <c r="M2397" s="2" t="n">
        <v>0.035183524</v>
      </c>
      <c r="N2397" s="2" t="n">
        <v>0.888888889</v>
      </c>
    </row>
    <row r="2398" customFormat="false" ht="15.8" hidden="false" customHeight="false" outlineLevel="0" collapsed="false">
      <c r="A2398" s="2" t="s">
        <v>67</v>
      </c>
      <c r="B2398" s="2" t="s">
        <v>6866</v>
      </c>
      <c r="C2398" s="2" t="e">
        <f aca="false">NA()</f>
        <v>#N/A</v>
      </c>
      <c r="D2398" s="2" t="s">
        <v>6867</v>
      </c>
      <c r="E2398" s="2" t="e">
        <f aca="false">NA()</f>
        <v>#N/A</v>
      </c>
      <c r="F2398" s="2" t="n">
        <v>2</v>
      </c>
      <c r="G2398" s="2" t="n">
        <v>1</v>
      </c>
      <c r="H2398" s="2" t="n">
        <v>3</v>
      </c>
      <c r="I2398" s="2" t="n">
        <v>0.06590944</v>
      </c>
      <c r="J2398" s="2" t="n">
        <v>0.662728119</v>
      </c>
      <c r="K2398" s="2" t="n">
        <v>-0.709861943</v>
      </c>
      <c r="L2398" s="2" t="n">
        <v>0.435092825</v>
      </c>
      <c r="M2398" s="2" t="n">
        <v>0.02604536</v>
      </c>
      <c r="N2398" s="2" t="n">
        <v>0.033711931</v>
      </c>
    </row>
    <row r="2399" customFormat="false" ht="15.8" hidden="false" customHeight="false" outlineLevel="0" collapsed="false">
      <c r="A2399" s="2" t="s">
        <v>67</v>
      </c>
      <c r="B2399" s="2" t="s">
        <v>6868</v>
      </c>
      <c r="C2399" s="2" t="e">
        <f aca="false">NA()</f>
        <v>#N/A</v>
      </c>
      <c r="D2399" s="2" t="s">
        <v>6869</v>
      </c>
      <c r="E2399" s="2" t="e">
        <f aca="false">NA()</f>
        <v>#N/A</v>
      </c>
      <c r="F2399" s="2" t="n">
        <v>1</v>
      </c>
      <c r="G2399" s="2" t="n">
        <v>2</v>
      </c>
      <c r="H2399" s="2" t="n">
        <v>2</v>
      </c>
      <c r="I2399" s="2" t="n">
        <v>0.513655276</v>
      </c>
      <c r="J2399" s="2" t="n">
        <v>0.301408921</v>
      </c>
      <c r="K2399" s="2" t="n">
        <v>-0.076849922</v>
      </c>
      <c r="L2399" s="2" t="n">
        <v>0.045946474</v>
      </c>
      <c r="M2399" s="2" t="n">
        <v>0.153840153</v>
      </c>
      <c r="N2399" s="2" t="n">
        <v>0.387607734</v>
      </c>
    </row>
    <row r="2400" customFormat="false" ht="15.8" hidden="false" customHeight="false" outlineLevel="0" collapsed="false">
      <c r="A2400" s="2" t="s">
        <v>67</v>
      </c>
      <c r="B2400" s="2" t="s">
        <v>6870</v>
      </c>
      <c r="C2400" s="2" t="e">
        <f aca="false">NA()</f>
        <v>#N/A</v>
      </c>
      <c r="D2400" s="2" t="s">
        <v>6871</v>
      </c>
      <c r="E2400" s="2" t="e">
        <f aca="false">NA()</f>
        <v>#N/A</v>
      </c>
      <c r="F2400" s="2" t="n">
        <v>2</v>
      </c>
      <c r="G2400" s="2" t="n">
        <v>2</v>
      </c>
      <c r="H2400" s="2" t="n">
        <v>1</v>
      </c>
      <c r="I2400" s="2" t="n">
        <v>0</v>
      </c>
      <c r="J2400" s="2" t="n">
        <v>0</v>
      </c>
      <c r="K2400" s="2" t="n">
        <v>2.311550113</v>
      </c>
      <c r="L2400" s="2" t="n">
        <v>1</v>
      </c>
      <c r="M2400" s="2" t="n">
        <v>1</v>
      </c>
      <c r="N2400" s="2" t="n">
        <v>0.00349406</v>
      </c>
    </row>
    <row r="2401" customFormat="false" ht="15.8" hidden="false" customHeight="false" outlineLevel="0" collapsed="false">
      <c r="A2401" s="2" t="s">
        <v>67</v>
      </c>
      <c r="B2401" s="2" t="s">
        <v>6872</v>
      </c>
      <c r="C2401" s="2" t="e">
        <f aca="false">NA()</f>
        <v>#N/A</v>
      </c>
      <c r="D2401" s="2" t="s">
        <v>6873</v>
      </c>
      <c r="E2401" s="2" t="e">
        <f aca="false">NA()</f>
        <v>#N/A</v>
      </c>
      <c r="F2401" s="2" t="n">
        <v>3</v>
      </c>
      <c r="G2401" s="2" t="n">
        <v>3</v>
      </c>
      <c r="H2401" s="2" t="n">
        <v>2</v>
      </c>
      <c r="I2401" s="2" t="n">
        <v>-1.68294097</v>
      </c>
      <c r="J2401" s="2" t="n">
        <v>-0.779585826</v>
      </c>
      <c r="K2401" s="2" t="n">
        <v>-0.289923114</v>
      </c>
      <c r="L2401" s="2" t="n">
        <v>0.005000977</v>
      </c>
      <c r="M2401" s="2" t="n">
        <v>0.030736826</v>
      </c>
      <c r="N2401" s="2" t="n">
        <v>0.126484976</v>
      </c>
    </row>
    <row r="2402" customFormat="false" ht="15.8" hidden="false" customHeight="false" outlineLevel="0" collapsed="false">
      <c r="A2402" s="2" t="s">
        <v>67</v>
      </c>
      <c r="B2402" s="2" t="s">
        <v>6874</v>
      </c>
      <c r="C2402" s="2" t="e">
        <f aca="false">NA()</f>
        <v>#N/A</v>
      </c>
      <c r="D2402" s="2" t="s">
        <v>6875</v>
      </c>
      <c r="E2402" s="2" t="e">
        <f aca="false">NA()</f>
        <v>#N/A</v>
      </c>
      <c r="F2402" s="2" t="n">
        <v>3</v>
      </c>
      <c r="G2402" s="2" t="n">
        <v>2</v>
      </c>
      <c r="H2402" s="2" t="n">
        <v>2</v>
      </c>
      <c r="I2402" s="2" t="n">
        <v>-0.572296507</v>
      </c>
      <c r="J2402" s="2" t="n">
        <v>0</v>
      </c>
      <c r="K2402" s="2" t="n">
        <v>0</v>
      </c>
      <c r="L2402" s="2" t="n">
        <v>0.049072084</v>
      </c>
      <c r="M2402" s="2" t="n">
        <v>1</v>
      </c>
      <c r="N2402" s="2" t="n">
        <v>1</v>
      </c>
    </row>
    <row r="2403" customFormat="false" ht="15.8" hidden="false" customHeight="false" outlineLevel="0" collapsed="false">
      <c r="A2403" s="2" t="s">
        <v>67</v>
      </c>
      <c r="B2403" s="2" t="s">
        <v>6876</v>
      </c>
      <c r="C2403" s="2" t="e">
        <f aca="false">NA()</f>
        <v>#N/A</v>
      </c>
      <c r="D2403" s="2" t="s">
        <v>6877</v>
      </c>
      <c r="E2403" s="2" t="e">
        <f aca="false">NA()</f>
        <v>#N/A</v>
      </c>
      <c r="F2403" s="2" t="n">
        <v>2</v>
      </c>
      <c r="G2403" s="2" t="n">
        <v>3</v>
      </c>
      <c r="H2403" s="2" t="n">
        <v>2</v>
      </c>
      <c r="I2403" s="2" t="n">
        <v>0</v>
      </c>
      <c r="J2403" s="2" t="n">
        <v>-1.094682213</v>
      </c>
      <c r="K2403" s="2" t="n">
        <v>0.000563643</v>
      </c>
      <c r="L2403" s="2" t="n">
        <v>1</v>
      </c>
      <c r="M2403" s="2" t="n">
        <v>0.016538597</v>
      </c>
      <c r="N2403" s="2" t="n">
        <v>0.937808885</v>
      </c>
    </row>
    <row r="2404" customFormat="false" ht="15.8" hidden="false" customHeight="false" outlineLevel="0" collapsed="false">
      <c r="A2404" s="2" t="s">
        <v>67</v>
      </c>
      <c r="B2404" s="2" t="s">
        <v>6878</v>
      </c>
      <c r="C2404" s="2" t="e">
        <f aca="false">NA()</f>
        <v>#N/A</v>
      </c>
      <c r="D2404" s="2" t="s">
        <v>1564</v>
      </c>
      <c r="E2404" s="2" t="e">
        <f aca="false">NA()</f>
        <v>#N/A</v>
      </c>
      <c r="F2404" s="2" t="n">
        <v>3</v>
      </c>
      <c r="G2404" s="2" t="n">
        <v>3</v>
      </c>
      <c r="H2404" s="2" t="n">
        <v>2</v>
      </c>
      <c r="I2404" s="2" t="n">
        <v>-0.606066012</v>
      </c>
      <c r="J2404" s="2" t="n">
        <v>-1.137556892</v>
      </c>
      <c r="K2404" s="2" t="n">
        <v>-0.471477705</v>
      </c>
      <c r="L2404" s="2" t="n">
        <v>0.046180895</v>
      </c>
      <c r="M2404" s="2" t="n">
        <v>0.015290401</v>
      </c>
      <c r="N2404" s="2" t="n">
        <v>0.066775371</v>
      </c>
    </row>
    <row r="2405" customFormat="false" ht="15.8" hidden="false" customHeight="false" outlineLevel="0" collapsed="false">
      <c r="A2405" s="2" t="s">
        <v>67</v>
      </c>
      <c r="B2405" s="2" t="s">
        <v>6879</v>
      </c>
      <c r="C2405" s="2" t="e">
        <f aca="false">NA()</f>
        <v>#N/A</v>
      </c>
      <c r="D2405" s="2" t="s">
        <v>6880</v>
      </c>
      <c r="E2405" s="2" t="e">
        <f aca="false">NA()</f>
        <v>#N/A</v>
      </c>
      <c r="F2405" s="2" t="n">
        <v>1</v>
      </c>
      <c r="G2405" s="2" t="n">
        <v>2</v>
      </c>
      <c r="H2405" s="2" t="n">
        <v>2</v>
      </c>
      <c r="I2405" s="2" t="n">
        <v>0.875887988</v>
      </c>
      <c r="J2405" s="2" t="n">
        <v>0</v>
      </c>
      <c r="K2405" s="2" t="n">
        <v>0</v>
      </c>
      <c r="L2405" s="2" t="n">
        <v>0.017190858</v>
      </c>
      <c r="M2405" s="2" t="n">
        <v>1</v>
      </c>
      <c r="N2405" s="2" t="n">
        <v>1</v>
      </c>
    </row>
    <row r="2406" customFormat="false" ht="15.8" hidden="false" customHeight="false" outlineLevel="0" collapsed="false">
      <c r="A2406" s="2" t="s">
        <v>67</v>
      </c>
      <c r="B2406" s="2" t="s">
        <v>6881</v>
      </c>
      <c r="C2406" s="2" t="e">
        <f aca="false">NA()</f>
        <v>#N/A</v>
      </c>
      <c r="D2406" s="2" t="s">
        <v>6882</v>
      </c>
      <c r="E2406" s="2" t="e">
        <f aca="false">NA()</f>
        <v>#N/A</v>
      </c>
      <c r="F2406" s="2" t="n">
        <v>2</v>
      </c>
      <c r="G2406" s="2" t="n">
        <v>1</v>
      </c>
      <c r="H2406" s="2" t="n">
        <v>2</v>
      </c>
      <c r="I2406" s="2" t="n">
        <v>0</v>
      </c>
      <c r="J2406" s="2" t="n">
        <v>1.152705093</v>
      </c>
      <c r="K2406" s="2" t="n">
        <v>0</v>
      </c>
      <c r="L2406" s="2" t="n">
        <v>1</v>
      </c>
      <c r="M2406" s="2" t="n">
        <v>0.005772906</v>
      </c>
      <c r="N2406" s="2" t="n">
        <v>1</v>
      </c>
    </row>
    <row r="2407" customFormat="false" ht="15.8" hidden="false" customHeight="false" outlineLevel="0" collapsed="false">
      <c r="A2407" s="2" t="s">
        <v>67</v>
      </c>
      <c r="B2407" s="2" t="s">
        <v>6883</v>
      </c>
      <c r="C2407" s="2" t="e">
        <f aca="false">NA()</f>
        <v>#N/A</v>
      </c>
      <c r="D2407" s="2" t="s">
        <v>6884</v>
      </c>
      <c r="E2407" s="2" t="e">
        <f aca="false">NA()</f>
        <v>#N/A</v>
      </c>
      <c r="F2407" s="2" t="n">
        <v>2</v>
      </c>
      <c r="G2407" s="2" t="n">
        <v>1</v>
      </c>
      <c r="H2407" s="2" t="n">
        <v>2</v>
      </c>
      <c r="I2407" s="2" t="n">
        <v>0</v>
      </c>
      <c r="J2407" s="2" t="n">
        <v>1.127408407</v>
      </c>
      <c r="K2407" s="2" t="n">
        <v>0</v>
      </c>
      <c r="L2407" s="2" t="n">
        <v>1</v>
      </c>
      <c r="M2407" s="2" t="n">
        <v>0.00624098</v>
      </c>
      <c r="N2407" s="2" t="n">
        <v>1</v>
      </c>
    </row>
    <row r="2408" customFormat="false" ht="15.8" hidden="false" customHeight="false" outlineLevel="0" collapsed="false">
      <c r="A2408" s="2" t="s">
        <v>67</v>
      </c>
      <c r="B2408" s="2" t="s">
        <v>6885</v>
      </c>
      <c r="C2408" s="2" t="e">
        <f aca="false">NA()</f>
        <v>#N/A</v>
      </c>
      <c r="D2408" s="2" t="s">
        <v>6886</v>
      </c>
      <c r="E2408" s="2" t="e">
        <f aca="false">NA()</f>
        <v>#N/A</v>
      </c>
      <c r="F2408" s="2" t="n">
        <v>2</v>
      </c>
      <c r="G2408" s="2" t="n">
        <v>2</v>
      </c>
      <c r="H2408" s="2" t="n">
        <v>1</v>
      </c>
      <c r="I2408" s="2" t="n">
        <v>0.256679578</v>
      </c>
      <c r="J2408" s="2" t="n">
        <v>0.182449606</v>
      </c>
      <c r="K2408" s="2" t="n">
        <v>1.629383747</v>
      </c>
      <c r="L2408" s="2" t="n">
        <v>0.144481344</v>
      </c>
      <c r="M2408" s="2" t="n">
        <v>0.263291337</v>
      </c>
      <c r="N2408" s="2" t="n">
        <v>0.007764578</v>
      </c>
    </row>
    <row r="2409" customFormat="false" ht="15.8" hidden="false" customHeight="false" outlineLevel="0" collapsed="false">
      <c r="A2409" s="2" t="s">
        <v>67</v>
      </c>
      <c r="B2409" s="2" t="s">
        <v>6887</v>
      </c>
      <c r="C2409" s="2" t="e">
        <f aca="false">NA()</f>
        <v>#N/A</v>
      </c>
      <c r="D2409" s="2" t="s">
        <v>6888</v>
      </c>
      <c r="E2409" s="2" t="e">
        <f aca="false">NA()</f>
        <v>#N/A</v>
      </c>
      <c r="F2409" s="2" t="n">
        <v>2</v>
      </c>
      <c r="G2409" s="2" t="n">
        <v>1</v>
      </c>
      <c r="H2409" s="2" t="n">
        <v>2</v>
      </c>
      <c r="I2409" s="2" t="n">
        <v>0</v>
      </c>
      <c r="J2409" s="2" t="n">
        <v>0.632966941</v>
      </c>
      <c r="K2409" s="2" t="n">
        <v>0</v>
      </c>
      <c r="L2409" s="2" t="n">
        <v>1</v>
      </c>
      <c r="M2409" s="2" t="n">
        <v>0.029020556</v>
      </c>
      <c r="N2409" s="2" t="n">
        <v>1</v>
      </c>
    </row>
    <row r="2410" customFormat="false" ht="15.8" hidden="false" customHeight="false" outlineLevel="0" collapsed="false">
      <c r="A2410" s="2" t="s">
        <v>67</v>
      </c>
      <c r="B2410" s="2" t="s">
        <v>6889</v>
      </c>
      <c r="C2410" s="2" t="e">
        <f aca="false">NA()</f>
        <v>#N/A</v>
      </c>
      <c r="D2410" s="2" t="s">
        <v>1352</v>
      </c>
      <c r="E2410" s="2" t="e">
        <f aca="false">NA()</f>
        <v>#N/A</v>
      </c>
      <c r="F2410" s="2" t="n">
        <v>3</v>
      </c>
      <c r="G2410" s="2" t="n">
        <v>2</v>
      </c>
      <c r="H2410" s="2" t="n">
        <v>2</v>
      </c>
      <c r="I2410" s="2" t="n">
        <v>-0.654477492</v>
      </c>
      <c r="J2410" s="2" t="n">
        <v>0</v>
      </c>
      <c r="K2410" s="2" t="n">
        <v>0</v>
      </c>
      <c r="L2410" s="2" t="n">
        <v>0.041961321</v>
      </c>
      <c r="M2410" s="2" t="n">
        <v>1</v>
      </c>
      <c r="N2410" s="2" t="n">
        <v>1</v>
      </c>
    </row>
    <row r="2411" customFormat="false" ht="15.8" hidden="false" customHeight="false" outlineLevel="0" collapsed="false">
      <c r="A2411" s="2" t="s">
        <v>67</v>
      </c>
      <c r="B2411" s="2" t="s">
        <v>6890</v>
      </c>
      <c r="C2411" s="2" t="e">
        <f aca="false">NA()</f>
        <v>#N/A</v>
      </c>
      <c r="D2411" s="2" t="s">
        <v>6891</v>
      </c>
      <c r="E2411" s="2" t="e">
        <f aca="false">NA()</f>
        <v>#N/A</v>
      </c>
      <c r="F2411" s="2" t="n">
        <v>2</v>
      </c>
      <c r="G2411" s="2" t="n">
        <v>2</v>
      </c>
      <c r="H2411" s="2" t="n">
        <v>1</v>
      </c>
      <c r="I2411" s="2" t="n">
        <v>0.264972791</v>
      </c>
      <c r="J2411" s="2" t="n">
        <v>0.299856945</v>
      </c>
      <c r="K2411" s="2" t="n">
        <v>2.16859412</v>
      </c>
      <c r="L2411" s="2" t="n">
        <v>0.139324087</v>
      </c>
      <c r="M2411" s="2" t="n">
        <v>0.155166361</v>
      </c>
      <c r="N2411" s="2" t="n">
        <v>0.004037581</v>
      </c>
    </row>
    <row r="2412" customFormat="false" ht="15.8" hidden="false" customHeight="false" outlineLevel="0" collapsed="false">
      <c r="A2412" s="2" t="s">
        <v>67</v>
      </c>
      <c r="B2412" s="2" t="s">
        <v>6892</v>
      </c>
      <c r="C2412" s="2" t="e">
        <f aca="false">NA()</f>
        <v>#N/A</v>
      </c>
      <c r="D2412" s="2" t="s">
        <v>4555</v>
      </c>
      <c r="E2412" s="2" t="e">
        <f aca="false">NA()</f>
        <v>#N/A</v>
      </c>
      <c r="F2412" s="2" t="n">
        <v>2</v>
      </c>
      <c r="G2412" s="2" t="n">
        <v>2</v>
      </c>
      <c r="H2412" s="2" t="n">
        <v>1</v>
      </c>
      <c r="I2412" s="2" t="n">
        <v>0</v>
      </c>
      <c r="J2412" s="2" t="n">
        <v>0</v>
      </c>
      <c r="K2412" s="2" t="n">
        <v>0.684070781</v>
      </c>
      <c r="L2412" s="2" t="n">
        <v>1</v>
      </c>
      <c r="M2412" s="2" t="n">
        <v>1</v>
      </c>
      <c r="N2412" s="2" t="n">
        <v>0.037968786</v>
      </c>
    </row>
    <row r="2413" customFormat="false" ht="15.8" hidden="false" customHeight="false" outlineLevel="0" collapsed="false">
      <c r="A2413" s="2" t="s">
        <v>67</v>
      </c>
      <c r="B2413" s="2" t="s">
        <v>6893</v>
      </c>
      <c r="C2413" s="2" t="e">
        <f aca="false">NA()</f>
        <v>#N/A</v>
      </c>
      <c r="D2413" s="2" t="s">
        <v>1622</v>
      </c>
      <c r="E2413" s="2" t="e">
        <f aca="false">NA()</f>
        <v>#N/A</v>
      </c>
      <c r="F2413" s="2" t="n">
        <v>3</v>
      </c>
      <c r="G2413" s="2" t="n">
        <v>2</v>
      </c>
      <c r="H2413" s="2" t="n">
        <v>2</v>
      </c>
      <c r="I2413" s="2" t="n">
        <v>-0.625772818</v>
      </c>
      <c r="J2413" s="2" t="n">
        <v>0</v>
      </c>
      <c r="K2413" s="2" t="n">
        <v>0</v>
      </c>
      <c r="L2413" s="2" t="n">
        <v>0.044539949</v>
      </c>
      <c r="M2413" s="2" t="n">
        <v>1</v>
      </c>
      <c r="N2413" s="2" t="n">
        <v>1</v>
      </c>
    </row>
    <row r="2414" customFormat="false" ht="15.8" hidden="false" customHeight="false" outlineLevel="0" collapsed="false">
      <c r="A2414" s="2" t="s">
        <v>67</v>
      </c>
      <c r="B2414" s="2" t="s">
        <v>6894</v>
      </c>
      <c r="C2414" s="2" t="e">
        <f aca="false">NA()</f>
        <v>#N/A</v>
      </c>
      <c r="D2414" s="2" t="s">
        <v>6895</v>
      </c>
      <c r="E2414" s="2" t="e">
        <f aca="false">NA()</f>
        <v>#N/A</v>
      </c>
      <c r="F2414" s="2" t="n">
        <v>2</v>
      </c>
      <c r="G2414" s="2" t="n">
        <v>2</v>
      </c>
      <c r="H2414" s="2" t="n">
        <v>3</v>
      </c>
      <c r="I2414" s="2" t="n">
        <v>0.004451985</v>
      </c>
      <c r="J2414" s="2" t="n">
        <v>0.041216199</v>
      </c>
      <c r="K2414" s="2" t="n">
        <v>-0.780130941</v>
      </c>
      <c r="L2414" s="2" t="n">
        <v>0.991756202</v>
      </c>
      <c r="M2414" s="2" t="n">
        <v>0.588992472</v>
      </c>
      <c r="N2414" s="2" t="n">
        <v>0.027797189</v>
      </c>
    </row>
    <row r="2415" customFormat="false" ht="15.8" hidden="false" customHeight="false" outlineLevel="0" collapsed="false">
      <c r="A2415" s="2" t="s">
        <v>67</v>
      </c>
      <c r="B2415" s="2" t="s">
        <v>6896</v>
      </c>
      <c r="C2415" s="2" t="e">
        <f aca="false">NA()</f>
        <v>#N/A</v>
      </c>
      <c r="D2415" s="2" t="s">
        <v>6897</v>
      </c>
      <c r="E2415" s="2" t="e">
        <f aca="false">NA()</f>
        <v>#N/A</v>
      </c>
      <c r="F2415" s="2" t="n">
        <v>2</v>
      </c>
      <c r="G2415" s="2" t="n">
        <v>1</v>
      </c>
      <c r="H2415" s="2" t="n">
        <v>2</v>
      </c>
      <c r="I2415" s="2" t="n">
        <v>0</v>
      </c>
      <c r="J2415" s="2" t="n">
        <v>0.703320185</v>
      </c>
      <c r="K2415" s="2" t="n">
        <v>0</v>
      </c>
      <c r="L2415" s="2" t="n">
        <v>1</v>
      </c>
      <c r="M2415" s="2" t="n">
        <v>0.023169638</v>
      </c>
      <c r="N2415" s="2" t="n">
        <v>1</v>
      </c>
    </row>
    <row r="2416" customFormat="false" ht="15.8" hidden="false" customHeight="false" outlineLevel="0" collapsed="false">
      <c r="A2416" s="2" t="s">
        <v>67</v>
      </c>
      <c r="B2416" s="2" t="s">
        <v>6898</v>
      </c>
      <c r="C2416" s="2" t="e">
        <f aca="false">NA()</f>
        <v>#N/A</v>
      </c>
      <c r="D2416" s="2" t="s">
        <v>6899</v>
      </c>
      <c r="E2416" s="2" t="e">
        <f aca="false">NA()</f>
        <v>#N/A</v>
      </c>
      <c r="F2416" s="2" t="n">
        <v>2</v>
      </c>
      <c r="G2416" s="2" t="n">
        <v>2</v>
      </c>
      <c r="H2416" s="2" t="n">
        <v>3</v>
      </c>
      <c r="I2416" s="2" t="n">
        <v>0</v>
      </c>
      <c r="J2416" s="2" t="n">
        <v>0</v>
      </c>
      <c r="K2416" s="2" t="n">
        <v>-0.73408686</v>
      </c>
      <c r="L2416" s="2" t="n">
        <v>1</v>
      </c>
      <c r="M2416" s="2" t="n">
        <v>1</v>
      </c>
      <c r="N2416" s="2" t="n">
        <v>0.030825375</v>
      </c>
    </row>
    <row r="2417" customFormat="false" ht="15.8" hidden="false" customHeight="false" outlineLevel="0" collapsed="false">
      <c r="A2417" s="2" t="s">
        <v>67</v>
      </c>
      <c r="B2417" s="2" t="s">
        <v>6900</v>
      </c>
      <c r="C2417" s="2" t="e">
        <f aca="false">NA()</f>
        <v>#N/A</v>
      </c>
      <c r="D2417" s="2" t="s">
        <v>6901</v>
      </c>
      <c r="E2417" s="2" t="e">
        <f aca="false">NA()</f>
        <v>#N/A</v>
      </c>
      <c r="F2417" s="2" t="n">
        <v>2</v>
      </c>
      <c r="G2417" s="2" t="n">
        <v>3</v>
      </c>
      <c r="H2417" s="2" t="n">
        <v>2</v>
      </c>
      <c r="I2417" s="2" t="n">
        <v>0</v>
      </c>
      <c r="J2417" s="2" t="n">
        <v>-0.573053503</v>
      </c>
      <c r="K2417" s="2" t="n">
        <v>0</v>
      </c>
      <c r="L2417" s="2" t="n">
        <v>1</v>
      </c>
      <c r="M2417" s="2" t="n">
        <v>0.046417288</v>
      </c>
      <c r="N2417" s="2" t="n">
        <v>1</v>
      </c>
    </row>
    <row r="2418" customFormat="false" ht="15.8" hidden="false" customHeight="false" outlineLevel="0" collapsed="false">
      <c r="A2418" s="2" t="s">
        <v>67</v>
      </c>
      <c r="B2418" s="2" t="s">
        <v>6902</v>
      </c>
      <c r="C2418" s="2" t="e">
        <f aca="false">NA()</f>
        <v>#N/A</v>
      </c>
      <c r="D2418" s="2" t="s">
        <v>6903</v>
      </c>
      <c r="E2418" s="2" t="e">
        <f aca="false">NA()</f>
        <v>#N/A</v>
      </c>
      <c r="F2418" s="2" t="n">
        <v>2</v>
      </c>
      <c r="G2418" s="2" t="n">
        <v>3</v>
      </c>
      <c r="H2418" s="2" t="n">
        <v>2</v>
      </c>
      <c r="I2418" s="2" t="n">
        <v>0.049915499</v>
      </c>
      <c r="J2418" s="2" t="n">
        <v>-1.231233512</v>
      </c>
      <c r="K2418" s="2" t="n">
        <v>0.490871139</v>
      </c>
      <c r="L2418" s="2" t="n">
        <v>0.516663411</v>
      </c>
      <c r="M2418" s="2" t="n">
        <v>0.013028045</v>
      </c>
      <c r="N2418" s="2" t="n">
        <v>0.064290706</v>
      </c>
    </row>
    <row r="2419" customFormat="false" ht="15.8" hidden="false" customHeight="false" outlineLevel="0" collapsed="false">
      <c r="A2419" s="2" t="s">
        <v>67</v>
      </c>
      <c r="B2419" s="2" t="s">
        <v>6904</v>
      </c>
      <c r="C2419" s="2" t="e">
        <f aca="false">NA()</f>
        <v>#N/A</v>
      </c>
      <c r="D2419" s="2" t="e">
        <f aca="false">NA()</f>
        <v>#N/A</v>
      </c>
      <c r="E2419" s="2" t="e">
        <f aca="false">NA()</f>
        <v>#N/A</v>
      </c>
      <c r="F2419" s="2" t="n">
        <v>2</v>
      </c>
      <c r="G2419" s="2" t="n">
        <v>3</v>
      </c>
      <c r="H2419" s="2" t="n">
        <v>2</v>
      </c>
      <c r="I2419" s="2" t="n">
        <v>0</v>
      </c>
      <c r="J2419" s="2" t="n">
        <v>-0.550547221</v>
      </c>
      <c r="K2419" s="2" t="n">
        <v>0</v>
      </c>
      <c r="L2419" s="2" t="n">
        <v>1</v>
      </c>
      <c r="M2419" s="2" t="n">
        <v>0.049069704</v>
      </c>
      <c r="N2419" s="2" t="n">
        <v>1</v>
      </c>
    </row>
    <row r="2420" customFormat="false" ht="15.8" hidden="false" customHeight="false" outlineLevel="0" collapsed="false">
      <c r="A2420" s="2" t="s">
        <v>67</v>
      </c>
      <c r="B2420" s="2" t="s">
        <v>6905</v>
      </c>
      <c r="C2420" s="2" t="e">
        <f aca="false">NA()</f>
        <v>#N/A</v>
      </c>
      <c r="D2420" s="2" t="s">
        <v>6906</v>
      </c>
      <c r="E2420" s="2" t="e">
        <f aca="false">NA()</f>
        <v>#N/A</v>
      </c>
      <c r="F2420" s="2" t="n">
        <v>2</v>
      </c>
      <c r="G2420" s="2" t="n">
        <v>3</v>
      </c>
      <c r="H2420" s="2" t="n">
        <v>2</v>
      </c>
      <c r="I2420" s="2" t="n">
        <v>0</v>
      </c>
      <c r="J2420" s="2" t="n">
        <v>-0.679247602</v>
      </c>
      <c r="K2420" s="2" t="n">
        <v>0</v>
      </c>
      <c r="L2420" s="2" t="n">
        <v>1</v>
      </c>
      <c r="M2420" s="2" t="n">
        <v>0.037913952</v>
      </c>
      <c r="N2420" s="2" t="n">
        <v>1</v>
      </c>
    </row>
    <row r="2421" customFormat="false" ht="15.8" hidden="false" customHeight="false" outlineLevel="0" collapsed="false">
      <c r="A2421" s="2" t="s">
        <v>67</v>
      </c>
      <c r="B2421" s="2" t="s">
        <v>6907</v>
      </c>
      <c r="C2421" s="2" t="e">
        <f aca="false">NA()</f>
        <v>#N/A</v>
      </c>
      <c r="D2421" s="2" t="e">
        <f aca="false">NA()</f>
        <v>#N/A</v>
      </c>
      <c r="E2421" s="2" t="e">
        <f aca="false">NA()</f>
        <v>#N/A</v>
      </c>
      <c r="F2421" s="2" t="n">
        <v>2</v>
      </c>
      <c r="G2421" s="2" t="n">
        <v>3</v>
      </c>
      <c r="H2421" s="2" t="n">
        <v>2</v>
      </c>
      <c r="I2421" s="2" t="n">
        <v>-0.136078292</v>
      </c>
      <c r="J2421" s="2" t="n">
        <v>-0.56130043</v>
      </c>
      <c r="K2421" s="2" t="n">
        <v>-0.032337432</v>
      </c>
      <c r="L2421" s="2" t="n">
        <v>0.208009377</v>
      </c>
      <c r="M2421" s="2" t="n">
        <v>0.047743496</v>
      </c>
      <c r="N2421" s="2" t="n">
        <v>0.626290861</v>
      </c>
    </row>
    <row r="2422" customFormat="false" ht="15.8" hidden="false" customHeight="false" outlineLevel="0" collapsed="false">
      <c r="A2422" s="2" t="s">
        <v>67</v>
      </c>
      <c r="B2422" s="2" t="s">
        <v>6908</v>
      </c>
      <c r="C2422" s="2" t="e">
        <f aca="false">NA()</f>
        <v>#N/A</v>
      </c>
      <c r="D2422" s="2" t="s">
        <v>6909</v>
      </c>
      <c r="E2422" s="2" t="e">
        <f aca="false">NA()</f>
        <v>#N/A</v>
      </c>
      <c r="F2422" s="2" t="n">
        <v>3</v>
      </c>
      <c r="G2422" s="2" t="n">
        <v>2</v>
      </c>
      <c r="H2422" s="2" t="n">
        <v>2</v>
      </c>
      <c r="I2422" s="2" t="n">
        <v>-0.936786494</v>
      </c>
      <c r="J2422" s="2" t="n">
        <v>-0.385580612</v>
      </c>
      <c r="K2422" s="2" t="n">
        <v>-0.373071927</v>
      </c>
      <c r="L2422" s="2" t="n">
        <v>0.02094159</v>
      </c>
      <c r="M2422" s="2" t="n">
        <v>0.075359831</v>
      </c>
      <c r="N2422" s="2" t="n">
        <v>0.092476124</v>
      </c>
    </row>
    <row r="2423" customFormat="false" ht="15.8" hidden="false" customHeight="false" outlineLevel="0" collapsed="false">
      <c r="A2423" s="2" t="s">
        <v>67</v>
      </c>
      <c r="B2423" s="2" t="s">
        <v>6910</v>
      </c>
      <c r="C2423" s="2" t="e">
        <f aca="false">NA()</f>
        <v>#N/A</v>
      </c>
      <c r="D2423" s="2" t="s">
        <v>6911</v>
      </c>
      <c r="E2423" s="2" t="e">
        <f aca="false">NA()</f>
        <v>#N/A</v>
      </c>
      <c r="F2423" s="2" t="n">
        <v>1</v>
      </c>
      <c r="G2423" s="2" t="n">
        <v>1</v>
      </c>
      <c r="H2423" s="2" t="n">
        <v>2</v>
      </c>
      <c r="I2423" s="2" t="n">
        <v>0.694098043</v>
      </c>
      <c r="J2423" s="2" t="n">
        <v>0.633212449</v>
      </c>
      <c r="K2423" s="2" t="n">
        <v>0.057111021</v>
      </c>
      <c r="L2423" s="2" t="n">
        <v>0.027817933</v>
      </c>
      <c r="M2423" s="2" t="n">
        <v>0.028942544</v>
      </c>
      <c r="N2423" s="2" t="n">
        <v>0.509201025</v>
      </c>
    </row>
    <row r="2424" customFormat="false" ht="15.8" hidden="false" customHeight="false" outlineLevel="0" collapsed="false">
      <c r="A2424" s="2" t="s">
        <v>67</v>
      </c>
      <c r="B2424" s="2" t="s">
        <v>6912</v>
      </c>
      <c r="C2424" s="2" t="e">
        <f aca="false">NA()</f>
        <v>#N/A</v>
      </c>
      <c r="D2424" s="2" t="s">
        <v>3107</v>
      </c>
      <c r="E2424" s="2" t="e">
        <f aca="false">NA()</f>
        <v>#N/A</v>
      </c>
      <c r="F2424" s="2" t="n">
        <v>1</v>
      </c>
      <c r="G2424" s="2" t="n">
        <v>2</v>
      </c>
      <c r="H2424" s="2" t="n">
        <v>2</v>
      </c>
      <c r="I2424" s="2" t="n">
        <v>0.500190091</v>
      </c>
      <c r="J2424" s="2" t="n">
        <v>0</v>
      </c>
      <c r="K2424" s="2" t="n">
        <v>0.348763019</v>
      </c>
      <c r="L2424" s="2" t="n">
        <v>0.048759523</v>
      </c>
      <c r="M2424" s="2" t="n">
        <v>1</v>
      </c>
      <c r="N2424" s="2" t="n">
        <v>0.102414784</v>
      </c>
    </row>
    <row r="2425" customFormat="false" ht="15.8" hidden="false" customHeight="false" outlineLevel="0" collapsed="false">
      <c r="A2425" s="2" t="s">
        <v>67</v>
      </c>
      <c r="B2425" s="2" t="s">
        <v>6913</v>
      </c>
      <c r="C2425" s="2" t="e">
        <f aca="false">NA()</f>
        <v>#N/A</v>
      </c>
      <c r="D2425" s="2" t="s">
        <v>6914</v>
      </c>
      <c r="E2425" s="2" t="e">
        <f aca="false">NA()</f>
        <v>#N/A</v>
      </c>
      <c r="F2425" s="2" t="n">
        <v>2</v>
      </c>
      <c r="G2425" s="2" t="n">
        <v>3</v>
      </c>
      <c r="H2425" s="2" t="n">
        <v>2</v>
      </c>
      <c r="I2425" s="2" t="n">
        <v>0</v>
      </c>
      <c r="J2425" s="2" t="n">
        <v>-0.754092483</v>
      </c>
      <c r="K2425" s="2" t="n">
        <v>0</v>
      </c>
      <c r="L2425" s="2" t="n">
        <v>1</v>
      </c>
      <c r="M2425" s="2" t="n">
        <v>0.032141046</v>
      </c>
      <c r="N2425" s="2" t="n">
        <v>1</v>
      </c>
    </row>
    <row r="2426" customFormat="false" ht="15.8" hidden="false" customHeight="false" outlineLevel="0" collapsed="false">
      <c r="A2426" s="2" t="s">
        <v>67</v>
      </c>
      <c r="B2426" s="2" t="s">
        <v>6915</v>
      </c>
      <c r="C2426" s="2" t="e">
        <f aca="false">NA()</f>
        <v>#N/A</v>
      </c>
      <c r="D2426" s="2" t="e">
        <f aca="false">NA()</f>
        <v>#N/A</v>
      </c>
      <c r="E2426" s="2" t="e">
        <f aca="false">NA()</f>
        <v>#N/A</v>
      </c>
      <c r="F2426" s="2" t="n">
        <v>2</v>
      </c>
      <c r="G2426" s="2" t="n">
        <v>1</v>
      </c>
      <c r="H2426" s="2" t="n">
        <v>2</v>
      </c>
      <c r="I2426" s="2" t="n">
        <v>0.257306335</v>
      </c>
      <c r="J2426" s="2" t="n">
        <v>0.628535944</v>
      </c>
      <c r="K2426" s="2" t="n">
        <v>0</v>
      </c>
      <c r="L2426" s="2" t="n">
        <v>0.144090643</v>
      </c>
      <c r="M2426" s="2" t="n">
        <v>0.029878691</v>
      </c>
      <c r="N2426" s="2" t="n">
        <v>1</v>
      </c>
    </row>
    <row r="2427" customFormat="false" ht="15.8" hidden="false" customHeight="false" outlineLevel="0" collapsed="false">
      <c r="A2427" s="2" t="s">
        <v>67</v>
      </c>
      <c r="B2427" s="2" t="s">
        <v>6916</v>
      </c>
      <c r="C2427" s="2" t="e">
        <f aca="false">NA()</f>
        <v>#N/A</v>
      </c>
      <c r="D2427" s="2" t="s">
        <v>6917</v>
      </c>
      <c r="E2427" s="2" t="e">
        <f aca="false">NA()</f>
        <v>#N/A</v>
      </c>
      <c r="F2427" s="2" t="n">
        <v>3</v>
      </c>
      <c r="G2427" s="2" t="n">
        <v>2</v>
      </c>
      <c r="H2427" s="2" t="n">
        <v>2</v>
      </c>
      <c r="I2427" s="2" t="n">
        <v>-1.410084197</v>
      </c>
      <c r="J2427" s="2" t="n">
        <v>0</v>
      </c>
      <c r="K2427" s="2" t="n">
        <v>0</v>
      </c>
      <c r="L2427" s="2" t="n">
        <v>0.008517289</v>
      </c>
      <c r="M2427" s="2" t="n">
        <v>1</v>
      </c>
      <c r="N2427" s="2" t="n">
        <v>1</v>
      </c>
    </row>
    <row r="2428" customFormat="false" ht="15.8" hidden="false" customHeight="false" outlineLevel="0" collapsed="false">
      <c r="A2428" s="2" t="s">
        <v>67</v>
      </c>
      <c r="B2428" s="2" t="s">
        <v>6918</v>
      </c>
      <c r="C2428" s="2" t="e">
        <f aca="false">NA()</f>
        <v>#N/A</v>
      </c>
      <c r="D2428" s="2" t="s">
        <v>1890</v>
      </c>
      <c r="E2428" s="2" t="e">
        <f aca="false">NA()</f>
        <v>#N/A</v>
      </c>
      <c r="F2428" s="2" t="n">
        <v>1</v>
      </c>
      <c r="G2428" s="2" t="n">
        <v>1</v>
      </c>
      <c r="H2428" s="2" t="n">
        <v>1</v>
      </c>
      <c r="I2428" s="2" t="n">
        <v>0.509349311</v>
      </c>
      <c r="J2428" s="2" t="n">
        <v>0.718015155</v>
      </c>
      <c r="K2428" s="2" t="n">
        <v>0.794537127</v>
      </c>
      <c r="L2428" s="2" t="n">
        <v>0.046806017</v>
      </c>
      <c r="M2428" s="2" t="n">
        <v>0.02153138</v>
      </c>
      <c r="N2428" s="2" t="n">
        <v>0.029660688</v>
      </c>
    </row>
    <row r="2429" customFormat="false" ht="15.8" hidden="false" customHeight="false" outlineLevel="0" collapsed="false">
      <c r="A2429" s="2" t="s">
        <v>67</v>
      </c>
      <c r="B2429" s="2" t="s">
        <v>6919</v>
      </c>
      <c r="C2429" s="2" t="e">
        <f aca="false">NA()</f>
        <v>#N/A</v>
      </c>
      <c r="D2429" s="2" t="s">
        <v>6920</v>
      </c>
      <c r="E2429" s="2" t="e">
        <f aca="false">NA()</f>
        <v>#N/A</v>
      </c>
      <c r="F2429" s="2" t="n">
        <v>1</v>
      </c>
      <c r="G2429" s="2" t="n">
        <v>2</v>
      </c>
      <c r="H2429" s="2" t="n">
        <v>1</v>
      </c>
      <c r="I2429" s="2" t="n">
        <v>0.650705973</v>
      </c>
      <c r="J2429" s="2" t="n">
        <v>0.239008959</v>
      </c>
      <c r="K2429" s="2" t="n">
        <v>1.532829432</v>
      </c>
      <c r="L2429" s="2" t="n">
        <v>0.031490525</v>
      </c>
      <c r="M2429" s="2" t="n">
        <v>0.206654445</v>
      </c>
      <c r="N2429" s="2" t="n">
        <v>0.008618682</v>
      </c>
    </row>
    <row r="2430" customFormat="false" ht="15.8" hidden="false" customHeight="false" outlineLevel="0" collapsed="false">
      <c r="A2430" s="2" t="s">
        <v>67</v>
      </c>
      <c r="B2430" s="2" t="s">
        <v>6921</v>
      </c>
      <c r="C2430" s="2" t="e">
        <f aca="false">NA()</f>
        <v>#N/A</v>
      </c>
      <c r="D2430" s="2" t="s">
        <v>6922</v>
      </c>
      <c r="E2430" s="2" t="e">
        <f aca="false">NA()</f>
        <v>#N/A</v>
      </c>
      <c r="F2430" s="2" t="n">
        <v>2</v>
      </c>
      <c r="G2430" s="2" t="n">
        <v>3</v>
      </c>
      <c r="H2430" s="2" t="n">
        <v>2</v>
      </c>
      <c r="I2430" s="2" t="n">
        <v>0.057370067</v>
      </c>
      <c r="J2430" s="2" t="n">
        <v>-1.344724901</v>
      </c>
      <c r="K2430" s="2" t="n">
        <v>0</v>
      </c>
      <c r="L2430" s="2" t="n">
        <v>0.474389529</v>
      </c>
      <c r="M2430" s="2" t="n">
        <v>0.010375629</v>
      </c>
      <c r="N2430" s="2" t="n">
        <v>1</v>
      </c>
    </row>
    <row r="2431" customFormat="false" ht="15.8" hidden="false" customHeight="false" outlineLevel="0" collapsed="false">
      <c r="A2431" s="2" t="s">
        <v>67</v>
      </c>
      <c r="B2431" s="2" t="s">
        <v>6923</v>
      </c>
      <c r="C2431" s="2" t="e">
        <f aca="false">NA()</f>
        <v>#N/A</v>
      </c>
      <c r="D2431" s="2" t="e">
        <f aca="false">NA()</f>
        <v>#N/A</v>
      </c>
      <c r="E2431" s="2" t="e">
        <f aca="false">NA()</f>
        <v>#N/A</v>
      </c>
      <c r="F2431" s="2" t="n">
        <v>2</v>
      </c>
      <c r="G2431" s="2" t="n">
        <v>1</v>
      </c>
      <c r="H2431" s="2" t="n">
        <v>2</v>
      </c>
      <c r="I2431" s="2" t="n">
        <v>0</v>
      </c>
      <c r="J2431" s="2" t="n">
        <v>0.823600708</v>
      </c>
      <c r="K2431" s="2" t="n">
        <v>0.006183776</v>
      </c>
      <c r="L2431" s="2" t="n">
        <v>1</v>
      </c>
      <c r="M2431" s="2" t="n">
        <v>0.014822327</v>
      </c>
      <c r="N2431" s="2" t="n">
        <v>0.993633046</v>
      </c>
    </row>
    <row r="2432" customFormat="false" ht="15.8" hidden="false" customHeight="false" outlineLevel="0" collapsed="false">
      <c r="A2432" s="2" t="s">
        <v>67</v>
      </c>
      <c r="B2432" s="2" t="s">
        <v>6924</v>
      </c>
      <c r="C2432" s="2" t="e">
        <f aca="false">NA()</f>
        <v>#N/A</v>
      </c>
      <c r="D2432" s="2" t="s">
        <v>6925</v>
      </c>
      <c r="E2432" s="2" t="e">
        <f aca="false">NA()</f>
        <v>#N/A</v>
      </c>
      <c r="F2432" s="2" t="n">
        <v>1</v>
      </c>
      <c r="G2432" s="2" t="n">
        <v>2</v>
      </c>
      <c r="H2432" s="2" t="n">
        <v>2</v>
      </c>
      <c r="I2432" s="2" t="n">
        <v>0.599572146</v>
      </c>
      <c r="J2432" s="2" t="n">
        <v>0</v>
      </c>
      <c r="K2432" s="2" t="n">
        <v>0</v>
      </c>
      <c r="L2432" s="2" t="n">
        <v>0.03578824</v>
      </c>
      <c r="M2432" s="2" t="n">
        <v>1</v>
      </c>
      <c r="N2432" s="2" t="n">
        <v>1</v>
      </c>
    </row>
    <row r="2433" customFormat="false" ht="15.8" hidden="false" customHeight="false" outlineLevel="0" collapsed="false">
      <c r="A2433" s="2" t="s">
        <v>67</v>
      </c>
      <c r="B2433" s="2" t="s">
        <v>6926</v>
      </c>
      <c r="C2433" s="2" t="e">
        <f aca="false">NA()</f>
        <v>#N/A</v>
      </c>
      <c r="D2433" s="2" t="s">
        <v>6927</v>
      </c>
      <c r="E2433" s="2" t="e">
        <f aca="false">NA()</f>
        <v>#N/A</v>
      </c>
      <c r="F2433" s="2" t="n">
        <v>2</v>
      </c>
      <c r="G2433" s="2" t="n">
        <v>3</v>
      </c>
      <c r="H2433" s="2" t="n">
        <v>2</v>
      </c>
      <c r="I2433" s="2" t="n">
        <v>-0.53888443</v>
      </c>
      <c r="J2433" s="2" t="n">
        <v>-0.930149357</v>
      </c>
      <c r="K2433" s="2" t="n">
        <v>0.080393563</v>
      </c>
      <c r="L2433" s="2" t="n">
        <v>0.054073061</v>
      </c>
      <c r="M2433" s="2" t="n">
        <v>0.022389515</v>
      </c>
      <c r="N2433" s="2" t="n">
        <v>0.393042938</v>
      </c>
    </row>
    <row r="2434" customFormat="false" ht="15.8" hidden="false" customHeight="false" outlineLevel="0" collapsed="false">
      <c r="A2434" s="2" t="s">
        <v>67</v>
      </c>
      <c r="B2434" s="2" t="s">
        <v>6928</v>
      </c>
      <c r="C2434" s="2" t="e">
        <f aca="false">NA()</f>
        <v>#N/A</v>
      </c>
      <c r="D2434" s="2" t="s">
        <v>6929</v>
      </c>
      <c r="E2434" s="2" t="e">
        <f aca="false">NA()</f>
        <v>#N/A</v>
      </c>
      <c r="F2434" s="2" t="n">
        <v>2</v>
      </c>
      <c r="G2434" s="2" t="n">
        <v>3</v>
      </c>
      <c r="H2434" s="2" t="n">
        <v>2</v>
      </c>
      <c r="I2434" s="2" t="n">
        <v>0.024389827</v>
      </c>
      <c r="J2434" s="2" t="n">
        <v>-0.553112186</v>
      </c>
      <c r="K2434" s="2" t="n">
        <v>-0.045719647</v>
      </c>
      <c r="L2434" s="2" t="n">
        <v>0.730377027</v>
      </c>
      <c r="M2434" s="2" t="n">
        <v>0.048679643</v>
      </c>
      <c r="N2434" s="2" t="n">
        <v>0.535988819</v>
      </c>
    </row>
    <row r="2435" customFormat="false" ht="15.8" hidden="false" customHeight="false" outlineLevel="0" collapsed="false">
      <c r="A2435" s="2" t="s">
        <v>67</v>
      </c>
      <c r="B2435" s="2" t="s">
        <v>6930</v>
      </c>
      <c r="C2435" s="2" t="e">
        <f aca="false">NA()</f>
        <v>#N/A</v>
      </c>
      <c r="D2435" s="2" t="s">
        <v>2812</v>
      </c>
      <c r="E2435" s="2" t="e">
        <f aca="false">NA()</f>
        <v>#N/A</v>
      </c>
      <c r="F2435" s="2" t="n">
        <v>3</v>
      </c>
      <c r="G2435" s="2" t="n">
        <v>2</v>
      </c>
      <c r="H2435" s="2" t="n">
        <v>2</v>
      </c>
      <c r="I2435" s="2" t="n">
        <v>-0.849566997</v>
      </c>
      <c r="J2435" s="2" t="n">
        <v>0</v>
      </c>
      <c r="K2435" s="2" t="n">
        <v>0</v>
      </c>
      <c r="L2435" s="2" t="n">
        <v>0.025395585</v>
      </c>
      <c r="M2435" s="2" t="n">
        <v>1</v>
      </c>
      <c r="N2435" s="2" t="n">
        <v>1</v>
      </c>
    </row>
    <row r="2436" customFormat="false" ht="15.8" hidden="false" customHeight="false" outlineLevel="0" collapsed="false">
      <c r="A2436" s="2" t="s">
        <v>67</v>
      </c>
      <c r="B2436" s="2" t="s">
        <v>6931</v>
      </c>
      <c r="C2436" s="2" t="e">
        <f aca="false">NA()</f>
        <v>#N/A</v>
      </c>
      <c r="D2436" s="2" t="s">
        <v>6932</v>
      </c>
      <c r="E2436" s="2" t="e">
        <f aca="false">NA()</f>
        <v>#N/A</v>
      </c>
      <c r="F2436" s="2" t="n">
        <v>1</v>
      </c>
      <c r="G2436" s="2" t="n">
        <v>2</v>
      </c>
      <c r="H2436" s="2" t="n">
        <v>2</v>
      </c>
      <c r="I2436" s="2" t="n">
        <v>2.337006563</v>
      </c>
      <c r="J2436" s="2" t="n">
        <v>0.284452332</v>
      </c>
      <c r="K2436" s="2" t="n">
        <v>0.16800099</v>
      </c>
      <c r="L2436" s="2" t="n">
        <v>0.001719086</v>
      </c>
      <c r="M2436" s="2" t="n">
        <v>0.168038382</v>
      </c>
      <c r="N2436" s="2" t="n">
        <v>0.22097989</v>
      </c>
    </row>
    <row r="2437" customFormat="false" ht="15.8" hidden="false" customHeight="false" outlineLevel="0" collapsed="false">
      <c r="A2437" s="2" t="s">
        <v>67</v>
      </c>
      <c r="B2437" s="2" t="s">
        <v>6933</v>
      </c>
      <c r="C2437" s="2" t="e">
        <f aca="false">NA()</f>
        <v>#N/A</v>
      </c>
      <c r="D2437" s="2" t="s">
        <v>6934</v>
      </c>
      <c r="E2437" s="2" t="e">
        <f aca="false">NA()</f>
        <v>#N/A</v>
      </c>
      <c r="F2437" s="2" t="n">
        <v>2</v>
      </c>
      <c r="G2437" s="2" t="n">
        <v>2</v>
      </c>
      <c r="H2437" s="2" t="n">
        <v>1</v>
      </c>
      <c r="I2437" s="2" t="n">
        <v>0.238875032</v>
      </c>
      <c r="J2437" s="2" t="n">
        <v>0</v>
      </c>
      <c r="K2437" s="2" t="n">
        <v>0.662934972</v>
      </c>
      <c r="L2437" s="2" t="n">
        <v>0.158781012</v>
      </c>
      <c r="M2437" s="2" t="n">
        <v>1</v>
      </c>
      <c r="N2437" s="2" t="n">
        <v>0.039832285</v>
      </c>
    </row>
    <row r="2438" customFormat="false" ht="15.8" hidden="false" customHeight="false" outlineLevel="0" collapsed="false">
      <c r="A2438" s="2" t="s">
        <v>67</v>
      </c>
      <c r="B2438" s="2" t="s">
        <v>6935</v>
      </c>
      <c r="C2438" s="2" t="e">
        <f aca="false">NA()</f>
        <v>#N/A</v>
      </c>
      <c r="D2438" s="2" t="s">
        <v>6936</v>
      </c>
      <c r="E2438" s="2" t="e">
        <f aca="false">NA()</f>
        <v>#N/A</v>
      </c>
      <c r="F2438" s="2" t="n">
        <v>2</v>
      </c>
      <c r="G2438" s="2" t="n">
        <v>1</v>
      </c>
      <c r="H2438" s="2" t="n">
        <v>2</v>
      </c>
      <c r="I2438" s="2" t="n">
        <v>0.2398464</v>
      </c>
      <c r="J2438" s="2" t="n">
        <v>0.756908637</v>
      </c>
      <c r="K2438" s="2" t="n">
        <v>0.060410203</v>
      </c>
      <c r="L2438" s="2" t="n">
        <v>0.157921469</v>
      </c>
      <c r="M2438" s="2" t="n">
        <v>0.018332878</v>
      </c>
      <c r="N2438" s="2" t="n">
        <v>0.486683749</v>
      </c>
    </row>
    <row r="2439" customFormat="false" ht="15.8" hidden="false" customHeight="false" outlineLevel="0" collapsed="false">
      <c r="A2439" s="2" t="s">
        <v>67</v>
      </c>
      <c r="B2439" s="2" t="s">
        <v>6937</v>
      </c>
      <c r="C2439" s="2" t="e">
        <f aca="false">NA()</f>
        <v>#N/A</v>
      </c>
      <c r="D2439" s="2" t="e">
        <f aca="false">NA()</f>
        <v>#N/A</v>
      </c>
      <c r="E2439" s="2" t="e">
        <f aca="false">NA()</f>
        <v>#N/A</v>
      </c>
      <c r="F2439" s="2" t="n">
        <v>2</v>
      </c>
      <c r="G2439" s="2" t="n">
        <v>3</v>
      </c>
      <c r="H2439" s="2" t="n">
        <v>2</v>
      </c>
      <c r="I2439" s="2" t="n">
        <v>0</v>
      </c>
      <c r="J2439" s="2" t="n">
        <v>-1.271478863</v>
      </c>
      <c r="K2439" s="2" t="n">
        <v>0</v>
      </c>
      <c r="L2439" s="2" t="n">
        <v>1</v>
      </c>
      <c r="M2439" s="2" t="n">
        <v>0.012559972</v>
      </c>
      <c r="N2439" s="2" t="n">
        <v>1</v>
      </c>
    </row>
    <row r="2440" customFormat="false" ht="15.8" hidden="false" customHeight="false" outlineLevel="0" collapsed="false">
      <c r="A2440" s="2" t="s">
        <v>67</v>
      </c>
      <c r="B2440" s="2" t="s">
        <v>6938</v>
      </c>
      <c r="C2440" s="2" t="e">
        <f aca="false">NA()</f>
        <v>#N/A</v>
      </c>
      <c r="D2440" s="2" t="s">
        <v>6939</v>
      </c>
      <c r="E2440" s="2" t="e">
        <f aca="false">NA()</f>
        <v>#N/A</v>
      </c>
      <c r="F2440" s="2" t="n">
        <v>2</v>
      </c>
      <c r="G2440" s="2" t="n">
        <v>2</v>
      </c>
      <c r="H2440" s="2" t="n">
        <v>3</v>
      </c>
      <c r="I2440" s="2" t="n">
        <v>0</v>
      </c>
      <c r="J2440" s="2" t="n">
        <v>0</v>
      </c>
      <c r="K2440" s="2" t="n">
        <v>-2.691017959</v>
      </c>
      <c r="L2440" s="2" t="n">
        <v>1</v>
      </c>
      <c r="M2440" s="2" t="n">
        <v>1</v>
      </c>
      <c r="N2440" s="2" t="n">
        <v>0.001087041</v>
      </c>
    </row>
    <row r="2441" customFormat="false" ht="15.8" hidden="false" customHeight="false" outlineLevel="0" collapsed="false">
      <c r="A2441" s="2" t="s">
        <v>67</v>
      </c>
      <c r="B2441" s="2" t="s">
        <v>6940</v>
      </c>
      <c r="C2441" s="2" t="e">
        <f aca="false">NA()</f>
        <v>#N/A</v>
      </c>
      <c r="D2441" s="2" t="e">
        <f aca="false">NA()</f>
        <v>#N/A</v>
      </c>
      <c r="E2441" s="2" t="e">
        <f aca="false">NA()</f>
        <v>#N/A</v>
      </c>
      <c r="F2441" s="2" t="n">
        <v>1</v>
      </c>
      <c r="G2441" s="2" t="n">
        <v>2</v>
      </c>
      <c r="H2441" s="2" t="n">
        <v>2</v>
      </c>
      <c r="I2441" s="2" t="n">
        <v>0.723559113</v>
      </c>
      <c r="J2441" s="2" t="n">
        <v>0.100257192</v>
      </c>
      <c r="K2441" s="2" t="n">
        <v>-0.470550993</v>
      </c>
      <c r="L2441" s="2" t="n">
        <v>0.025161164</v>
      </c>
      <c r="M2441" s="2" t="n">
        <v>0.379451574</v>
      </c>
      <c r="N2441" s="2" t="n">
        <v>0.067085954</v>
      </c>
    </row>
    <row r="2442" customFormat="false" ht="15.8" hidden="false" customHeight="false" outlineLevel="0" collapsed="false">
      <c r="A2442" s="2" t="s">
        <v>67</v>
      </c>
      <c r="B2442" s="2" t="s">
        <v>6941</v>
      </c>
      <c r="C2442" s="2" t="e">
        <f aca="false">NA()</f>
        <v>#N/A</v>
      </c>
      <c r="D2442" s="2" t="s">
        <v>6690</v>
      </c>
      <c r="E2442" s="2" t="e">
        <f aca="false">NA()</f>
        <v>#N/A</v>
      </c>
      <c r="F2442" s="2" t="n">
        <v>2</v>
      </c>
      <c r="G2442" s="2" t="n">
        <v>2</v>
      </c>
      <c r="H2442" s="2" t="n">
        <v>1</v>
      </c>
      <c r="I2442" s="2" t="n">
        <v>0.335884467</v>
      </c>
      <c r="J2442" s="2" t="n">
        <v>0</v>
      </c>
      <c r="K2442" s="2" t="n">
        <v>0.703043952</v>
      </c>
      <c r="L2442" s="2" t="n">
        <v>0.099472553</v>
      </c>
      <c r="M2442" s="2" t="n">
        <v>1</v>
      </c>
      <c r="N2442" s="2" t="n">
        <v>0.036338225</v>
      </c>
    </row>
    <row r="2443" customFormat="false" ht="15.8" hidden="false" customHeight="false" outlineLevel="0" collapsed="false">
      <c r="A2443" s="2" t="s">
        <v>67</v>
      </c>
      <c r="B2443" s="2" t="s">
        <v>6942</v>
      </c>
      <c r="C2443" s="2" t="e">
        <f aca="false">NA()</f>
        <v>#N/A</v>
      </c>
      <c r="D2443" s="2" t="s">
        <v>6943</v>
      </c>
      <c r="E2443" s="2" t="e">
        <f aca="false">NA()</f>
        <v>#N/A</v>
      </c>
      <c r="F2443" s="2" t="n">
        <v>3</v>
      </c>
      <c r="G2443" s="2" t="n">
        <v>2</v>
      </c>
      <c r="H2443" s="2" t="n">
        <v>3</v>
      </c>
      <c r="I2443" s="2" t="n">
        <v>-0.758272364</v>
      </c>
      <c r="J2443" s="2" t="n">
        <v>-0.235844785</v>
      </c>
      <c r="K2443" s="2" t="n">
        <v>-0.848316414</v>
      </c>
      <c r="L2443" s="2" t="n">
        <v>0.033287752</v>
      </c>
      <c r="M2443" s="2" t="n">
        <v>0.121543082</v>
      </c>
      <c r="N2443" s="2" t="n">
        <v>0.022206693</v>
      </c>
    </row>
    <row r="2444" customFormat="false" ht="15.8" hidden="false" customHeight="false" outlineLevel="0" collapsed="false">
      <c r="A2444" s="2" t="s">
        <v>67</v>
      </c>
      <c r="B2444" s="2" t="s">
        <v>6944</v>
      </c>
      <c r="C2444" s="2" t="e">
        <f aca="false">NA()</f>
        <v>#N/A</v>
      </c>
      <c r="D2444" s="2" t="e">
        <f aca="false">NA()</f>
        <v>#N/A</v>
      </c>
      <c r="E2444" s="2" t="e">
        <f aca="false">NA()</f>
        <v>#N/A</v>
      </c>
      <c r="F2444" s="2" t="n">
        <v>2</v>
      </c>
      <c r="G2444" s="2" t="n">
        <v>2</v>
      </c>
      <c r="H2444" s="2" t="n">
        <v>1</v>
      </c>
      <c r="I2444" s="2" t="n">
        <v>0</v>
      </c>
      <c r="J2444" s="2" t="n">
        <v>0</v>
      </c>
      <c r="K2444" s="2" t="n">
        <v>0.95408828</v>
      </c>
      <c r="L2444" s="2" t="n">
        <v>1</v>
      </c>
      <c r="M2444" s="2" t="n">
        <v>1</v>
      </c>
      <c r="N2444" s="2" t="n">
        <v>0.022361985</v>
      </c>
    </row>
    <row r="2445" customFormat="false" ht="15.8" hidden="false" customHeight="false" outlineLevel="0" collapsed="false">
      <c r="A2445" s="2" t="s">
        <v>67</v>
      </c>
      <c r="B2445" s="2" t="s">
        <v>6945</v>
      </c>
      <c r="C2445" s="2" t="e">
        <f aca="false">NA()</f>
        <v>#N/A</v>
      </c>
      <c r="D2445" s="2" t="e">
        <f aca="false">NA()</f>
        <v>#N/A</v>
      </c>
      <c r="E2445" s="2" t="e">
        <f aca="false">NA()</f>
        <v>#N/A</v>
      </c>
      <c r="F2445" s="2" t="n">
        <v>1</v>
      </c>
      <c r="G2445" s="2" t="n">
        <v>2</v>
      </c>
      <c r="H2445" s="2" t="n">
        <v>1</v>
      </c>
      <c r="I2445" s="2" t="n">
        <v>2.905633819</v>
      </c>
      <c r="J2445" s="2" t="n">
        <v>0.355297315</v>
      </c>
      <c r="K2445" s="2" t="n">
        <v>3.314191575</v>
      </c>
      <c r="L2445" s="2" t="n">
        <v>0.000781403</v>
      </c>
      <c r="M2445" s="2" t="n">
        <v>0.116628311</v>
      </c>
      <c r="N2445" s="2" t="n">
        <v>0.001164687</v>
      </c>
    </row>
    <row r="2446" customFormat="false" ht="15.8" hidden="false" customHeight="false" outlineLevel="0" collapsed="false">
      <c r="A2446" s="2" t="s">
        <v>67</v>
      </c>
      <c r="B2446" s="2" t="s">
        <v>6946</v>
      </c>
      <c r="C2446" s="2" t="e">
        <f aca="false">NA()</f>
        <v>#N/A</v>
      </c>
      <c r="D2446" s="2" t="s">
        <v>210</v>
      </c>
      <c r="E2446" s="2" t="e">
        <f aca="false">NA()</f>
        <v>#N/A</v>
      </c>
      <c r="F2446" s="2" t="n">
        <v>1</v>
      </c>
      <c r="G2446" s="2" t="n">
        <v>2</v>
      </c>
      <c r="H2446" s="2" t="n">
        <v>2</v>
      </c>
      <c r="I2446" s="2" t="n">
        <v>0.506413584</v>
      </c>
      <c r="J2446" s="2" t="n">
        <v>0</v>
      </c>
      <c r="K2446" s="2" t="n">
        <v>0</v>
      </c>
      <c r="L2446" s="2" t="n">
        <v>0.047274858</v>
      </c>
      <c r="M2446" s="2" t="n">
        <v>1</v>
      </c>
      <c r="N2446" s="2" t="n">
        <v>1</v>
      </c>
    </row>
    <row r="2447" customFormat="false" ht="15.8" hidden="false" customHeight="false" outlineLevel="0" collapsed="false">
      <c r="A2447" s="2" t="s">
        <v>67</v>
      </c>
      <c r="B2447" s="2" t="s">
        <v>6947</v>
      </c>
      <c r="C2447" s="2" t="e">
        <f aca="false">NA()</f>
        <v>#N/A</v>
      </c>
      <c r="D2447" s="2" t="s">
        <v>2640</v>
      </c>
      <c r="E2447" s="2" t="e">
        <f aca="false">NA()</f>
        <v>#N/A</v>
      </c>
      <c r="F2447" s="2" t="n">
        <v>2</v>
      </c>
      <c r="G2447" s="2" t="n">
        <v>2</v>
      </c>
      <c r="H2447" s="2" t="n">
        <v>3</v>
      </c>
      <c r="I2447" s="2" t="n">
        <v>-0.093057109</v>
      </c>
      <c r="J2447" s="2" t="n">
        <v>0</v>
      </c>
      <c r="K2447" s="2" t="n">
        <v>-1.086105546</v>
      </c>
      <c r="L2447" s="2" t="n">
        <v>0.279038875</v>
      </c>
      <c r="M2447" s="2" t="n">
        <v>1</v>
      </c>
      <c r="N2447" s="2" t="n">
        <v>0.012423325</v>
      </c>
    </row>
    <row r="2448" customFormat="false" ht="15.8" hidden="false" customHeight="false" outlineLevel="0" collapsed="false">
      <c r="A2448" s="2" t="s">
        <v>67</v>
      </c>
      <c r="B2448" s="2" t="s">
        <v>6948</v>
      </c>
      <c r="C2448" s="2" t="e">
        <f aca="false">NA()</f>
        <v>#N/A</v>
      </c>
      <c r="D2448" s="2" t="s">
        <v>1753</v>
      </c>
      <c r="E2448" s="2" t="e">
        <f aca="false">NA()</f>
        <v>#N/A</v>
      </c>
      <c r="F2448" s="2" t="n">
        <v>3</v>
      </c>
      <c r="G2448" s="2" t="n">
        <v>2</v>
      </c>
      <c r="H2448" s="2" t="n">
        <v>2</v>
      </c>
      <c r="I2448" s="2" t="n">
        <v>-1.069531732</v>
      </c>
      <c r="J2448" s="2" t="n">
        <v>0</v>
      </c>
      <c r="K2448" s="2" t="n">
        <v>0</v>
      </c>
      <c r="L2448" s="2" t="n">
        <v>0.015862473</v>
      </c>
      <c r="M2448" s="2" t="n">
        <v>1</v>
      </c>
      <c r="N2448" s="2" t="n">
        <v>1</v>
      </c>
    </row>
    <row r="2449" customFormat="false" ht="15.8" hidden="false" customHeight="false" outlineLevel="0" collapsed="false">
      <c r="A2449" s="2" t="s">
        <v>67</v>
      </c>
      <c r="B2449" s="2" t="s">
        <v>6949</v>
      </c>
      <c r="C2449" s="2" t="e">
        <f aca="false">NA()</f>
        <v>#N/A</v>
      </c>
      <c r="D2449" s="2" t="s">
        <v>6950</v>
      </c>
      <c r="E2449" s="2" t="e">
        <f aca="false">NA()</f>
        <v>#N/A</v>
      </c>
      <c r="F2449" s="2" t="n">
        <v>2</v>
      </c>
      <c r="G2449" s="2" t="n">
        <v>2</v>
      </c>
      <c r="H2449" s="2" t="n">
        <v>3</v>
      </c>
      <c r="I2449" s="2" t="n">
        <v>0</v>
      </c>
      <c r="J2449" s="2" t="n">
        <v>0</v>
      </c>
      <c r="K2449" s="2" t="n">
        <v>-0.6885449</v>
      </c>
      <c r="L2449" s="2" t="n">
        <v>1</v>
      </c>
      <c r="M2449" s="2" t="n">
        <v>1</v>
      </c>
      <c r="N2449" s="2" t="n">
        <v>0.035794705</v>
      </c>
    </row>
    <row r="2450" customFormat="false" ht="15.8" hidden="false" customHeight="false" outlineLevel="0" collapsed="false">
      <c r="A2450" s="2" t="s">
        <v>67</v>
      </c>
      <c r="B2450" s="2" t="s">
        <v>6951</v>
      </c>
      <c r="C2450" s="2" t="e">
        <f aca="false">NA()</f>
        <v>#N/A</v>
      </c>
      <c r="D2450" s="2" t="s">
        <v>6952</v>
      </c>
      <c r="E2450" s="2" t="e">
        <f aca="false">NA()</f>
        <v>#N/A</v>
      </c>
      <c r="F2450" s="2" t="n">
        <v>3</v>
      </c>
      <c r="G2450" s="2" t="n">
        <v>2</v>
      </c>
      <c r="H2450" s="2" t="n">
        <v>2</v>
      </c>
      <c r="I2450" s="2" t="n">
        <v>-1.360653398</v>
      </c>
      <c r="J2450" s="2" t="n">
        <v>0</v>
      </c>
      <c r="K2450" s="2" t="n">
        <v>-0.002586853</v>
      </c>
      <c r="L2450" s="2" t="n">
        <v>0.009376831</v>
      </c>
      <c r="M2450" s="2" t="n">
        <v>1</v>
      </c>
      <c r="N2450" s="2" t="n">
        <v>0.905738023</v>
      </c>
    </row>
    <row r="2451" customFormat="false" ht="15.8" hidden="false" customHeight="false" outlineLevel="0" collapsed="false">
      <c r="A2451" s="2" t="s">
        <v>67</v>
      </c>
      <c r="B2451" s="2" t="s">
        <v>6953</v>
      </c>
      <c r="C2451" s="2" t="e">
        <f aca="false">NA()</f>
        <v>#N/A</v>
      </c>
      <c r="D2451" s="2" t="s">
        <v>6954</v>
      </c>
      <c r="E2451" s="2" t="e">
        <f aca="false">NA()</f>
        <v>#N/A</v>
      </c>
      <c r="F2451" s="2" t="n">
        <v>2</v>
      </c>
      <c r="G2451" s="2" t="n">
        <v>1</v>
      </c>
      <c r="H2451" s="2" t="n">
        <v>2</v>
      </c>
      <c r="I2451" s="2" t="n">
        <v>0.23166261</v>
      </c>
      <c r="J2451" s="2" t="n">
        <v>0.526183898</v>
      </c>
      <c r="K2451" s="2" t="n">
        <v>0</v>
      </c>
      <c r="L2451" s="2" t="n">
        <v>0.164870943</v>
      </c>
      <c r="M2451" s="2" t="n">
        <v>0.048697797</v>
      </c>
      <c r="N2451" s="2" t="n">
        <v>1</v>
      </c>
    </row>
    <row r="2452" customFormat="false" ht="15.8" hidden="false" customHeight="false" outlineLevel="0" collapsed="false">
      <c r="A2452" s="2" t="s">
        <v>67</v>
      </c>
      <c r="B2452" s="2" t="s">
        <v>6955</v>
      </c>
      <c r="C2452" s="2" t="e">
        <f aca="false">NA()</f>
        <v>#N/A</v>
      </c>
      <c r="D2452" s="2" t="e">
        <f aca="false">NA()</f>
        <v>#N/A</v>
      </c>
      <c r="E2452" s="2" t="e">
        <f aca="false">NA()</f>
        <v>#N/A</v>
      </c>
      <c r="F2452" s="2" t="n">
        <v>2</v>
      </c>
      <c r="G2452" s="2" t="n">
        <v>2</v>
      </c>
      <c r="H2452" s="2" t="n">
        <v>1</v>
      </c>
      <c r="I2452" s="2" t="n">
        <v>0</v>
      </c>
      <c r="J2452" s="2" t="n">
        <v>0</v>
      </c>
      <c r="K2452" s="2" t="n">
        <v>0.877129761</v>
      </c>
      <c r="L2452" s="2" t="n">
        <v>1</v>
      </c>
      <c r="M2452" s="2" t="n">
        <v>1</v>
      </c>
      <c r="N2452" s="2" t="n">
        <v>0.025417651</v>
      </c>
    </row>
    <row r="2453" customFormat="false" ht="15.8" hidden="false" customHeight="false" outlineLevel="0" collapsed="false">
      <c r="A2453" s="2" t="s">
        <v>67</v>
      </c>
      <c r="B2453" s="2" t="s">
        <v>6956</v>
      </c>
      <c r="C2453" s="2" t="e">
        <f aca="false">NA()</f>
        <v>#N/A</v>
      </c>
      <c r="D2453" s="2" t="s">
        <v>6957</v>
      </c>
      <c r="E2453" s="2" t="e">
        <f aca="false">NA()</f>
        <v>#N/A</v>
      </c>
      <c r="F2453" s="2" t="n">
        <v>2</v>
      </c>
      <c r="G2453" s="2" t="n">
        <v>1</v>
      </c>
      <c r="H2453" s="2" t="n">
        <v>2</v>
      </c>
      <c r="I2453" s="2" t="n">
        <v>-0.374186589</v>
      </c>
      <c r="J2453" s="2" t="n">
        <v>0.572461496</v>
      </c>
      <c r="K2453" s="2" t="n">
        <v>0</v>
      </c>
      <c r="L2453" s="2" t="n">
        <v>0.085719867</v>
      </c>
      <c r="M2453" s="2" t="n">
        <v>0.038772087</v>
      </c>
      <c r="N2453" s="2" t="n">
        <v>1</v>
      </c>
    </row>
    <row r="2454" customFormat="false" ht="15.8" hidden="false" customHeight="false" outlineLevel="0" collapsed="false">
      <c r="A2454" s="2" t="s">
        <v>67</v>
      </c>
      <c r="B2454" s="2" t="s">
        <v>6958</v>
      </c>
      <c r="C2454" s="2" t="e">
        <f aca="false">NA()</f>
        <v>#N/A</v>
      </c>
      <c r="D2454" s="2" t="s">
        <v>6959</v>
      </c>
      <c r="E2454" s="2" t="e">
        <f aca="false">NA()</f>
        <v>#N/A</v>
      </c>
      <c r="F2454" s="2" t="n">
        <v>2</v>
      </c>
      <c r="G2454" s="2" t="n">
        <v>2</v>
      </c>
      <c r="H2454" s="2" t="n">
        <v>1</v>
      </c>
      <c r="I2454" s="2" t="n">
        <v>0.164630965</v>
      </c>
      <c r="J2454" s="2" t="n">
        <v>-0.294557552</v>
      </c>
      <c r="K2454" s="2" t="n">
        <v>0.685475469</v>
      </c>
      <c r="L2454" s="2" t="n">
        <v>0.227935144</v>
      </c>
      <c r="M2454" s="2" t="n">
        <v>0.098451457</v>
      </c>
      <c r="N2454" s="2" t="n">
        <v>0.037813495</v>
      </c>
    </row>
    <row r="2455" customFormat="false" ht="15.8" hidden="false" customHeight="false" outlineLevel="0" collapsed="false">
      <c r="A2455" s="2" t="s">
        <v>67</v>
      </c>
      <c r="B2455" s="2" t="s">
        <v>6960</v>
      </c>
      <c r="C2455" s="2" t="e">
        <f aca="false">NA()</f>
        <v>#N/A</v>
      </c>
      <c r="D2455" s="2" t="s">
        <v>6961</v>
      </c>
      <c r="E2455" s="2" t="e">
        <f aca="false">NA()</f>
        <v>#N/A</v>
      </c>
      <c r="F2455" s="2" t="n">
        <v>3</v>
      </c>
      <c r="G2455" s="2" t="n">
        <v>2</v>
      </c>
      <c r="H2455" s="2" t="n">
        <v>2</v>
      </c>
      <c r="I2455" s="2" t="n">
        <v>-0.813482864</v>
      </c>
      <c r="J2455" s="2" t="n">
        <v>0</v>
      </c>
      <c r="K2455" s="2" t="n">
        <v>-0.370197768</v>
      </c>
      <c r="L2455" s="2" t="n">
        <v>0.027974214</v>
      </c>
      <c r="M2455" s="2" t="n">
        <v>1</v>
      </c>
      <c r="N2455" s="2" t="n">
        <v>0.093796102</v>
      </c>
    </row>
    <row r="2456" customFormat="false" ht="15.8" hidden="false" customHeight="false" outlineLevel="0" collapsed="false">
      <c r="A2456" s="2" t="s">
        <v>67</v>
      </c>
      <c r="B2456" s="2" t="s">
        <v>6962</v>
      </c>
      <c r="C2456" s="2" t="e">
        <f aca="false">NA()</f>
        <v>#N/A</v>
      </c>
      <c r="D2456" s="2" t="s">
        <v>6963</v>
      </c>
      <c r="E2456" s="2" t="e">
        <f aca="false">NA()</f>
        <v>#N/A</v>
      </c>
      <c r="F2456" s="2" t="n">
        <v>1</v>
      </c>
      <c r="G2456" s="2" t="n">
        <v>2</v>
      </c>
      <c r="H2456" s="2" t="n">
        <v>2</v>
      </c>
      <c r="I2456" s="2" t="n">
        <v>0.507648019</v>
      </c>
      <c r="J2456" s="2" t="n">
        <v>0.221526124</v>
      </c>
      <c r="K2456" s="2" t="n">
        <v>0</v>
      </c>
      <c r="L2456" s="2" t="n">
        <v>0.047118578</v>
      </c>
      <c r="M2456" s="2" t="n">
        <v>0.223193041</v>
      </c>
      <c r="N2456" s="2" t="n">
        <v>1</v>
      </c>
    </row>
    <row r="2457" customFormat="false" ht="15.8" hidden="false" customHeight="false" outlineLevel="0" collapsed="false">
      <c r="A2457" s="2" t="s">
        <v>67</v>
      </c>
      <c r="B2457" s="2" t="s">
        <v>6964</v>
      </c>
      <c r="C2457" s="2" t="e">
        <f aca="false">NA()</f>
        <v>#N/A</v>
      </c>
      <c r="D2457" s="2" t="s">
        <v>6965</v>
      </c>
      <c r="E2457" s="2" t="e">
        <f aca="false">NA()</f>
        <v>#N/A</v>
      </c>
      <c r="F2457" s="2" t="n">
        <v>2</v>
      </c>
      <c r="G2457" s="2" t="n">
        <v>2</v>
      </c>
      <c r="H2457" s="2" t="n">
        <v>1</v>
      </c>
      <c r="I2457" s="2" t="n">
        <v>0</v>
      </c>
      <c r="J2457" s="2" t="n">
        <v>0</v>
      </c>
      <c r="K2457" s="2" t="n">
        <v>1.595421588</v>
      </c>
      <c r="L2457" s="2" t="n">
        <v>1</v>
      </c>
      <c r="M2457" s="2" t="n">
        <v>1</v>
      </c>
      <c r="N2457" s="2" t="n">
        <v>0.007997515</v>
      </c>
    </row>
    <row r="2458" customFormat="false" ht="15.8" hidden="false" customHeight="false" outlineLevel="0" collapsed="false">
      <c r="A2458" s="2" t="s">
        <v>67</v>
      </c>
      <c r="B2458" s="2" t="s">
        <v>6966</v>
      </c>
      <c r="C2458" s="2" t="e">
        <f aca="false">NA()</f>
        <v>#N/A</v>
      </c>
      <c r="D2458" s="2" t="e">
        <f aca="false">NA()</f>
        <v>#N/A</v>
      </c>
      <c r="E2458" s="2" t="e">
        <f aca="false">NA()</f>
        <v>#N/A</v>
      </c>
      <c r="F2458" s="2" t="n">
        <v>2</v>
      </c>
      <c r="G2458" s="2" t="n">
        <v>2</v>
      </c>
      <c r="H2458" s="2" t="n">
        <v>1</v>
      </c>
      <c r="I2458" s="2" t="n">
        <v>0</v>
      </c>
      <c r="J2458" s="2" t="n">
        <v>0</v>
      </c>
      <c r="K2458" s="2" t="n">
        <v>1.396567856</v>
      </c>
      <c r="L2458" s="2" t="n">
        <v>1</v>
      </c>
      <c r="M2458" s="2" t="n">
        <v>1</v>
      </c>
      <c r="N2458" s="2" t="n">
        <v>0.011103347</v>
      </c>
    </row>
    <row r="2459" customFormat="false" ht="15.8" hidden="false" customHeight="false" outlineLevel="0" collapsed="false">
      <c r="A2459" s="2" t="s">
        <v>67</v>
      </c>
      <c r="B2459" s="2" t="s">
        <v>6967</v>
      </c>
      <c r="C2459" s="2" t="e">
        <f aca="false">NA()</f>
        <v>#N/A</v>
      </c>
      <c r="D2459" s="2" t="s">
        <v>2812</v>
      </c>
      <c r="E2459" s="2" t="e">
        <f aca="false">NA()</f>
        <v>#N/A</v>
      </c>
      <c r="F2459" s="2" t="n">
        <v>2</v>
      </c>
      <c r="G2459" s="2" t="n">
        <v>3</v>
      </c>
      <c r="H2459" s="2" t="n">
        <v>2</v>
      </c>
      <c r="I2459" s="2" t="n">
        <v>0</v>
      </c>
      <c r="J2459" s="2" t="n">
        <v>-1.284110753</v>
      </c>
      <c r="K2459" s="2" t="n">
        <v>-0.19700684</v>
      </c>
      <c r="L2459" s="2" t="n">
        <v>1</v>
      </c>
      <c r="M2459" s="2" t="n">
        <v>0.012325935</v>
      </c>
      <c r="N2459" s="2" t="n">
        <v>0.189921578</v>
      </c>
    </row>
    <row r="2460" customFormat="false" ht="15.8" hidden="false" customHeight="false" outlineLevel="0" collapsed="false">
      <c r="A2460" s="2" t="s">
        <v>67</v>
      </c>
      <c r="B2460" s="2" t="s">
        <v>6968</v>
      </c>
      <c r="C2460" s="2" t="e">
        <f aca="false">NA()</f>
        <v>#N/A</v>
      </c>
      <c r="D2460" s="2" t="s">
        <v>6969</v>
      </c>
      <c r="E2460" s="2" t="e">
        <f aca="false">NA()</f>
        <v>#N/A</v>
      </c>
      <c r="F2460" s="2" t="n">
        <v>2</v>
      </c>
      <c r="G2460" s="2" t="n">
        <v>1</v>
      </c>
      <c r="H2460" s="2" t="n">
        <v>2</v>
      </c>
      <c r="I2460" s="2" t="n">
        <v>0.342236626</v>
      </c>
      <c r="J2460" s="2" t="n">
        <v>0.666554097</v>
      </c>
      <c r="K2460" s="2" t="n">
        <v>0.011587384</v>
      </c>
      <c r="L2460" s="2" t="n">
        <v>0.096893925</v>
      </c>
      <c r="M2460" s="2" t="n">
        <v>0.025744042</v>
      </c>
      <c r="N2460" s="2" t="n">
        <v>0.927090613</v>
      </c>
    </row>
    <row r="2461" customFormat="false" ht="15.8" hidden="false" customHeight="false" outlineLevel="0" collapsed="false">
      <c r="A2461" s="2" t="s">
        <v>67</v>
      </c>
      <c r="B2461" s="2" t="s">
        <v>6970</v>
      </c>
      <c r="C2461" s="2" t="e">
        <f aca="false">NA()</f>
        <v>#N/A</v>
      </c>
      <c r="D2461" s="2" t="s">
        <v>6971</v>
      </c>
      <c r="E2461" s="2" t="e">
        <f aca="false">NA()</f>
        <v>#N/A</v>
      </c>
      <c r="F2461" s="2" t="n">
        <v>2</v>
      </c>
      <c r="G2461" s="2" t="n">
        <v>3</v>
      </c>
      <c r="H2461" s="2" t="n">
        <v>2</v>
      </c>
      <c r="I2461" s="2" t="n">
        <v>0</v>
      </c>
      <c r="J2461" s="2" t="n">
        <v>-1.596528578</v>
      </c>
      <c r="K2461" s="2" t="n">
        <v>0</v>
      </c>
      <c r="L2461" s="2" t="n">
        <v>1</v>
      </c>
      <c r="M2461" s="2" t="n">
        <v>0.007099115</v>
      </c>
      <c r="N2461" s="2" t="n">
        <v>1</v>
      </c>
    </row>
    <row r="2462" customFormat="false" ht="15.8" hidden="false" customHeight="false" outlineLevel="0" collapsed="false">
      <c r="A2462" s="2" t="s">
        <v>67</v>
      </c>
      <c r="B2462" s="2" t="s">
        <v>6972</v>
      </c>
      <c r="C2462" s="2" t="e">
        <f aca="false">NA()</f>
        <v>#N/A</v>
      </c>
      <c r="D2462" s="2" t="e">
        <f aca="false">NA()</f>
        <v>#N/A</v>
      </c>
      <c r="E2462" s="2" t="e">
        <f aca="false">NA()</f>
        <v>#N/A</v>
      </c>
      <c r="F2462" s="2" t="n">
        <v>2</v>
      </c>
      <c r="G2462" s="2" t="n">
        <v>3</v>
      </c>
      <c r="H2462" s="2" t="n">
        <v>2</v>
      </c>
      <c r="I2462" s="2" t="n">
        <v>0</v>
      </c>
      <c r="J2462" s="2" t="n">
        <v>-1.869899132</v>
      </c>
      <c r="K2462" s="2" t="n">
        <v>0</v>
      </c>
      <c r="L2462" s="2" t="n">
        <v>1</v>
      </c>
      <c r="M2462" s="2" t="n">
        <v>0.004992784</v>
      </c>
      <c r="N2462" s="2" t="n">
        <v>1</v>
      </c>
    </row>
    <row r="2463" customFormat="false" ht="15.8" hidden="false" customHeight="false" outlineLevel="0" collapsed="false">
      <c r="A2463" s="2" t="s">
        <v>67</v>
      </c>
      <c r="B2463" s="2" t="s">
        <v>6973</v>
      </c>
      <c r="C2463" s="2" t="e">
        <f aca="false">NA()</f>
        <v>#N/A</v>
      </c>
      <c r="D2463" s="2" t="s">
        <v>1866</v>
      </c>
      <c r="E2463" s="2" t="e">
        <f aca="false">NA()</f>
        <v>#N/A</v>
      </c>
      <c r="F2463" s="2" t="n">
        <v>1</v>
      </c>
      <c r="G2463" s="2" t="n">
        <v>2</v>
      </c>
      <c r="H2463" s="2" t="n">
        <v>2</v>
      </c>
      <c r="I2463" s="2" t="n">
        <v>0.921842573</v>
      </c>
      <c r="J2463" s="2" t="n">
        <v>0</v>
      </c>
      <c r="K2463" s="2" t="n">
        <v>0</v>
      </c>
      <c r="L2463" s="2" t="n">
        <v>0.015393632</v>
      </c>
      <c r="M2463" s="2" t="n">
        <v>1</v>
      </c>
      <c r="N2463" s="2" t="n">
        <v>1</v>
      </c>
    </row>
    <row r="2464" customFormat="false" ht="15.8" hidden="false" customHeight="false" outlineLevel="0" collapsed="false">
      <c r="A2464" s="2" t="s">
        <v>67</v>
      </c>
      <c r="B2464" s="2" t="s">
        <v>6974</v>
      </c>
      <c r="C2464" s="2" t="e">
        <f aca="false">NA()</f>
        <v>#N/A</v>
      </c>
      <c r="D2464" s="2" t="s">
        <v>6975</v>
      </c>
      <c r="E2464" s="2" t="e">
        <f aca="false">NA()</f>
        <v>#N/A</v>
      </c>
      <c r="F2464" s="2" t="n">
        <v>1</v>
      </c>
      <c r="G2464" s="2" t="n">
        <v>2</v>
      </c>
      <c r="H2464" s="2" t="n">
        <v>1</v>
      </c>
      <c r="I2464" s="2" t="n">
        <v>1.576192271</v>
      </c>
      <c r="J2464" s="2" t="n">
        <v>0.046691471</v>
      </c>
      <c r="K2464" s="2" t="n">
        <v>1.102963618</v>
      </c>
      <c r="L2464" s="2" t="n">
        <v>0.005000977</v>
      </c>
      <c r="M2464" s="2" t="n">
        <v>0.554901119</v>
      </c>
      <c r="N2464" s="2" t="n">
        <v>0.016849134</v>
      </c>
    </row>
    <row r="2465" customFormat="false" ht="15.8" hidden="false" customHeight="false" outlineLevel="0" collapsed="false">
      <c r="A2465" s="2" t="s">
        <v>67</v>
      </c>
      <c r="B2465" s="2" t="s">
        <v>6976</v>
      </c>
      <c r="C2465" s="2" t="e">
        <f aca="false">NA()</f>
        <v>#N/A</v>
      </c>
      <c r="D2465" s="2" t="s">
        <v>6977</v>
      </c>
      <c r="E2465" s="2" t="e">
        <f aca="false">NA()</f>
        <v>#N/A</v>
      </c>
      <c r="F2465" s="2" t="n">
        <v>2</v>
      </c>
      <c r="G2465" s="2" t="n">
        <v>3</v>
      </c>
      <c r="H2465" s="2" t="n">
        <v>2</v>
      </c>
      <c r="I2465" s="2" t="n">
        <v>0</v>
      </c>
      <c r="J2465" s="2" t="n">
        <v>-0.837442363</v>
      </c>
      <c r="K2465" s="2" t="n">
        <v>0.110383623</v>
      </c>
      <c r="L2465" s="2" t="n">
        <v>1</v>
      </c>
      <c r="M2465" s="2" t="n">
        <v>0.02707025</v>
      </c>
      <c r="N2465" s="2" t="n">
        <v>0.307166705</v>
      </c>
    </row>
    <row r="2466" customFormat="false" ht="15.8" hidden="false" customHeight="false" outlineLevel="0" collapsed="false">
      <c r="A2466" s="2" t="s">
        <v>67</v>
      </c>
      <c r="B2466" s="2" t="s">
        <v>6978</v>
      </c>
      <c r="C2466" s="2" t="e">
        <f aca="false">NA()</f>
        <v>#N/A</v>
      </c>
      <c r="D2466" s="2" t="s">
        <v>6153</v>
      </c>
      <c r="E2466" s="2" t="e">
        <f aca="false">NA()</f>
        <v>#N/A</v>
      </c>
      <c r="F2466" s="2" t="n">
        <v>2</v>
      </c>
      <c r="G2466" s="2" t="n">
        <v>2</v>
      </c>
      <c r="H2466" s="2" t="n">
        <v>3</v>
      </c>
      <c r="I2466" s="2" t="n">
        <v>-0.342162802</v>
      </c>
      <c r="J2466" s="2" t="n">
        <v>0.097036993</v>
      </c>
      <c r="K2466" s="2" t="n">
        <v>-0.666331602</v>
      </c>
      <c r="L2466" s="2" t="n">
        <v>0.094159015</v>
      </c>
      <c r="M2466" s="2" t="n">
        <v>0.387486835</v>
      </c>
      <c r="N2466" s="2" t="n">
        <v>0.037968786</v>
      </c>
    </row>
    <row r="2467" customFormat="false" ht="15.8" hidden="false" customHeight="false" outlineLevel="0" collapsed="false">
      <c r="A2467" s="2" t="s">
        <v>67</v>
      </c>
      <c r="B2467" s="2" t="s">
        <v>6979</v>
      </c>
      <c r="C2467" s="2" t="e">
        <f aca="false">NA()</f>
        <v>#N/A</v>
      </c>
      <c r="D2467" s="2" t="s">
        <v>6980</v>
      </c>
      <c r="E2467" s="2" t="e">
        <f aca="false">NA()</f>
        <v>#N/A</v>
      </c>
      <c r="F2467" s="2" t="n">
        <v>3</v>
      </c>
      <c r="G2467" s="2" t="n">
        <v>2</v>
      </c>
      <c r="H2467" s="2" t="n">
        <v>2</v>
      </c>
      <c r="I2467" s="2" t="n">
        <v>-0.712095726</v>
      </c>
      <c r="J2467" s="2" t="n">
        <v>-0.35872929</v>
      </c>
      <c r="K2467" s="2" t="n">
        <v>-0.090434093</v>
      </c>
      <c r="L2467" s="2" t="n">
        <v>0.037194765</v>
      </c>
      <c r="M2467" s="2" t="n">
        <v>0.080898701</v>
      </c>
      <c r="N2467" s="2" t="n">
        <v>0.34940601</v>
      </c>
    </row>
    <row r="2468" customFormat="false" ht="15.8" hidden="false" customHeight="false" outlineLevel="0" collapsed="false">
      <c r="A2468" s="2" t="s">
        <v>67</v>
      </c>
      <c r="B2468" s="2" t="s">
        <v>6981</v>
      </c>
      <c r="C2468" s="2" t="e">
        <f aca="false">NA()</f>
        <v>#N/A</v>
      </c>
      <c r="D2468" s="2" t="s">
        <v>6982</v>
      </c>
      <c r="E2468" s="2" t="e">
        <f aca="false">NA()</f>
        <v>#N/A</v>
      </c>
      <c r="F2468" s="2" t="n">
        <v>3</v>
      </c>
      <c r="G2468" s="2" t="n">
        <v>3</v>
      </c>
      <c r="H2468" s="2" t="n">
        <v>2</v>
      </c>
      <c r="I2468" s="2" t="n">
        <v>-1.652647492</v>
      </c>
      <c r="J2468" s="2" t="n">
        <v>-0.652932264</v>
      </c>
      <c r="K2468" s="2" t="n">
        <v>0</v>
      </c>
      <c r="L2468" s="2" t="n">
        <v>0.005313538</v>
      </c>
      <c r="M2468" s="2" t="n">
        <v>0.039630222</v>
      </c>
      <c r="N2468" s="2" t="n">
        <v>1</v>
      </c>
    </row>
    <row r="2469" customFormat="false" ht="15.8" hidden="false" customHeight="false" outlineLevel="0" collapsed="false">
      <c r="A2469" s="2" t="s">
        <v>67</v>
      </c>
      <c r="B2469" s="2" t="s">
        <v>6983</v>
      </c>
      <c r="C2469" s="2" t="e">
        <f aca="false">NA()</f>
        <v>#N/A</v>
      </c>
      <c r="D2469" s="2" t="s">
        <v>6984</v>
      </c>
      <c r="E2469" s="2" t="e">
        <f aca="false">NA()</f>
        <v>#N/A</v>
      </c>
      <c r="F2469" s="2" t="n">
        <v>2</v>
      </c>
      <c r="G2469" s="2" t="n">
        <v>2</v>
      </c>
      <c r="H2469" s="2" t="n">
        <v>1</v>
      </c>
      <c r="I2469" s="2" t="n">
        <v>0</v>
      </c>
      <c r="J2469" s="2" t="n">
        <v>0</v>
      </c>
      <c r="K2469" s="2" t="n">
        <v>0.618020225</v>
      </c>
      <c r="L2469" s="2" t="n">
        <v>1</v>
      </c>
      <c r="M2469" s="2" t="n">
        <v>1</v>
      </c>
      <c r="N2469" s="2" t="n">
        <v>0.044723969</v>
      </c>
    </row>
    <row r="2470" customFormat="false" ht="15.8" hidden="false" customHeight="false" outlineLevel="0" collapsed="false">
      <c r="A2470" s="2" t="s">
        <v>67</v>
      </c>
      <c r="B2470" s="2" t="s">
        <v>6985</v>
      </c>
      <c r="C2470" s="2" t="e">
        <f aca="false">NA()</f>
        <v>#N/A</v>
      </c>
      <c r="D2470" s="2" t="s">
        <v>6986</v>
      </c>
      <c r="E2470" s="2" t="e">
        <f aca="false">NA()</f>
        <v>#N/A</v>
      </c>
      <c r="F2470" s="2" t="n">
        <v>3</v>
      </c>
      <c r="G2470" s="2" t="n">
        <v>2</v>
      </c>
      <c r="H2470" s="2" t="n">
        <v>2</v>
      </c>
      <c r="I2470" s="2" t="n">
        <v>-0.954550293</v>
      </c>
      <c r="J2470" s="2" t="n">
        <v>0</v>
      </c>
      <c r="K2470" s="2" t="n">
        <v>-0.267914253</v>
      </c>
      <c r="L2470" s="2" t="n">
        <v>0.019691346</v>
      </c>
      <c r="M2470" s="2" t="n">
        <v>1</v>
      </c>
      <c r="N2470" s="2" t="n">
        <v>0.137821259</v>
      </c>
    </row>
    <row r="2471" customFormat="false" ht="15.8" hidden="false" customHeight="false" outlineLevel="0" collapsed="false">
      <c r="A2471" s="2" t="s">
        <v>67</v>
      </c>
      <c r="B2471" s="2" t="s">
        <v>6987</v>
      </c>
      <c r="C2471" s="2" t="e">
        <f aca="false">NA()</f>
        <v>#N/A</v>
      </c>
      <c r="D2471" s="2" t="e">
        <f aca="false">NA()</f>
        <v>#N/A</v>
      </c>
      <c r="E2471" s="2" t="e">
        <f aca="false">NA()</f>
        <v>#N/A</v>
      </c>
      <c r="F2471" s="2" t="n">
        <v>2</v>
      </c>
      <c r="G2471" s="2" t="n">
        <v>1</v>
      </c>
      <c r="H2471" s="2" t="n">
        <v>2</v>
      </c>
      <c r="I2471" s="2" t="n">
        <v>0.272519597</v>
      </c>
      <c r="J2471" s="2" t="n">
        <v>0.726653659</v>
      </c>
      <c r="K2471" s="2" t="n">
        <v>0</v>
      </c>
      <c r="L2471" s="2" t="n">
        <v>0.133229146</v>
      </c>
      <c r="M2471" s="2" t="n">
        <v>0.020751258</v>
      </c>
      <c r="N2471" s="2" t="n">
        <v>1</v>
      </c>
    </row>
    <row r="2472" customFormat="false" ht="15.8" hidden="false" customHeight="false" outlineLevel="0" collapsed="false">
      <c r="A2472" s="2" t="s">
        <v>67</v>
      </c>
      <c r="B2472" s="2" t="s">
        <v>6988</v>
      </c>
      <c r="C2472" s="2" t="e">
        <f aca="false">NA()</f>
        <v>#N/A</v>
      </c>
      <c r="D2472" s="2" t="s">
        <v>6989</v>
      </c>
      <c r="E2472" s="2" t="e">
        <f aca="false">NA()</f>
        <v>#N/A</v>
      </c>
      <c r="F2472" s="2" t="n">
        <v>2</v>
      </c>
      <c r="G2472" s="2" t="n">
        <v>1</v>
      </c>
      <c r="H2472" s="2" t="n">
        <v>2</v>
      </c>
      <c r="I2472" s="2" t="n">
        <v>0</v>
      </c>
      <c r="J2472" s="2" t="n">
        <v>0.741317062</v>
      </c>
      <c r="K2472" s="2" t="n">
        <v>0.160827226</v>
      </c>
      <c r="L2472" s="2" t="n">
        <v>1</v>
      </c>
      <c r="M2472" s="2" t="n">
        <v>0.019113001</v>
      </c>
      <c r="N2472" s="2" t="n">
        <v>0.230297383</v>
      </c>
    </row>
    <row r="2473" customFormat="false" ht="15.8" hidden="false" customHeight="false" outlineLevel="0" collapsed="false">
      <c r="A2473" s="2" t="s">
        <v>67</v>
      </c>
      <c r="B2473" s="2" t="s">
        <v>6990</v>
      </c>
      <c r="C2473" s="2" t="e">
        <f aca="false">NA()</f>
        <v>#N/A</v>
      </c>
      <c r="D2473" s="2" t="s">
        <v>6991</v>
      </c>
      <c r="E2473" s="2" t="e">
        <f aca="false">NA()</f>
        <v>#N/A</v>
      </c>
      <c r="F2473" s="2" t="n">
        <v>2</v>
      </c>
      <c r="G2473" s="2" t="n">
        <v>1</v>
      </c>
      <c r="H2473" s="2" t="n">
        <v>2</v>
      </c>
      <c r="I2473" s="2" t="n">
        <v>0.232973098</v>
      </c>
      <c r="J2473" s="2" t="n">
        <v>0.554975129</v>
      </c>
      <c r="K2473" s="2" t="n">
        <v>0.191242128</v>
      </c>
      <c r="L2473" s="2" t="n">
        <v>0.163703848</v>
      </c>
      <c r="M2473" s="2" t="n">
        <v>0.042360651</v>
      </c>
      <c r="N2473" s="2" t="n">
        <v>0.197220281</v>
      </c>
    </row>
    <row r="2474" customFormat="false" ht="15.8" hidden="false" customHeight="false" outlineLevel="0" collapsed="false">
      <c r="A2474" s="2" t="s">
        <v>67</v>
      </c>
      <c r="B2474" s="2" t="s">
        <v>6992</v>
      </c>
      <c r="C2474" s="2" t="e">
        <f aca="false">NA()</f>
        <v>#N/A</v>
      </c>
      <c r="D2474" s="2" t="s">
        <v>6993</v>
      </c>
      <c r="E2474" s="2" t="e">
        <f aca="false">NA()</f>
        <v>#N/A</v>
      </c>
      <c r="F2474" s="2" t="n">
        <v>3</v>
      </c>
      <c r="G2474" s="2" t="n">
        <v>2</v>
      </c>
      <c r="H2474" s="2" t="n">
        <v>2</v>
      </c>
      <c r="I2474" s="2" t="n">
        <v>-0.717463289</v>
      </c>
      <c r="J2474" s="2" t="n">
        <v>0</v>
      </c>
      <c r="K2474" s="2" t="n">
        <v>0</v>
      </c>
      <c r="L2474" s="2" t="n">
        <v>0.036647783</v>
      </c>
      <c r="M2474" s="2" t="n">
        <v>1</v>
      </c>
      <c r="N2474" s="2" t="n">
        <v>1</v>
      </c>
    </row>
    <row r="2475" customFormat="false" ht="15.8" hidden="false" customHeight="false" outlineLevel="0" collapsed="false">
      <c r="A2475" s="2" t="s">
        <v>67</v>
      </c>
      <c r="B2475" s="2" t="s">
        <v>6994</v>
      </c>
      <c r="C2475" s="2" t="e">
        <f aca="false">NA()</f>
        <v>#N/A</v>
      </c>
      <c r="D2475" s="2" t="s">
        <v>6995</v>
      </c>
      <c r="E2475" s="2" t="e">
        <f aca="false">NA()</f>
        <v>#N/A</v>
      </c>
      <c r="F2475" s="2" t="n">
        <v>2</v>
      </c>
      <c r="G2475" s="2" t="n">
        <v>1</v>
      </c>
      <c r="H2475" s="2" t="n">
        <v>2</v>
      </c>
      <c r="I2475" s="2" t="n">
        <v>0</v>
      </c>
      <c r="J2475" s="2" t="n">
        <v>0.569989765</v>
      </c>
      <c r="K2475" s="2" t="n">
        <v>-0.020799379</v>
      </c>
      <c r="L2475" s="2" t="n">
        <v>1</v>
      </c>
      <c r="M2475" s="2" t="n">
        <v>0.039240161</v>
      </c>
      <c r="N2475" s="2" t="n">
        <v>0.723192794</v>
      </c>
    </row>
    <row r="2476" customFormat="false" ht="15.8" hidden="false" customHeight="false" outlineLevel="0" collapsed="false">
      <c r="A2476" s="2" t="s">
        <v>67</v>
      </c>
      <c r="B2476" s="2" t="s">
        <v>6996</v>
      </c>
      <c r="C2476" s="2" t="e">
        <f aca="false">NA()</f>
        <v>#N/A</v>
      </c>
      <c r="D2476" s="2" t="s">
        <v>6997</v>
      </c>
      <c r="E2476" s="2" t="e">
        <f aca="false">NA()</f>
        <v>#N/A</v>
      </c>
      <c r="F2476" s="2" t="n">
        <v>3</v>
      </c>
      <c r="G2476" s="2" t="n">
        <v>2</v>
      </c>
      <c r="H2476" s="2" t="n">
        <v>3</v>
      </c>
      <c r="I2476" s="2" t="n">
        <v>-0.86128625</v>
      </c>
      <c r="J2476" s="2" t="n">
        <v>0</v>
      </c>
      <c r="K2476" s="2" t="n">
        <v>-1.071338985</v>
      </c>
      <c r="L2476" s="2" t="n">
        <v>0.024614182</v>
      </c>
      <c r="M2476" s="2" t="n">
        <v>1</v>
      </c>
      <c r="N2476" s="2" t="n">
        <v>0.013044491</v>
      </c>
    </row>
    <row r="2477" customFormat="false" ht="15.8" hidden="false" customHeight="false" outlineLevel="0" collapsed="false">
      <c r="A2477" s="2" t="s">
        <v>67</v>
      </c>
      <c r="B2477" s="2" t="s">
        <v>6998</v>
      </c>
      <c r="C2477" s="2" t="e">
        <f aca="false">NA()</f>
        <v>#N/A</v>
      </c>
      <c r="D2477" s="2" t="s">
        <v>6999</v>
      </c>
      <c r="E2477" s="2" t="e">
        <f aca="false">NA()</f>
        <v>#N/A</v>
      </c>
      <c r="F2477" s="2" t="n">
        <v>3</v>
      </c>
      <c r="G2477" s="2" t="n">
        <v>3</v>
      </c>
      <c r="H2477" s="2" t="n">
        <v>2</v>
      </c>
      <c r="I2477" s="2" t="n">
        <v>-0.587311684</v>
      </c>
      <c r="J2477" s="2" t="n">
        <v>-0.726729003</v>
      </c>
      <c r="K2477" s="2" t="n">
        <v>0.194052429</v>
      </c>
      <c r="L2477" s="2" t="n">
        <v>0.047196718</v>
      </c>
      <c r="M2477" s="2" t="n">
        <v>0.034325389</v>
      </c>
      <c r="N2477" s="2" t="n">
        <v>0.194269741</v>
      </c>
    </row>
    <row r="2478" customFormat="false" ht="15.8" hidden="false" customHeight="false" outlineLevel="0" collapsed="false">
      <c r="A2478" s="2" t="s">
        <v>67</v>
      </c>
      <c r="B2478" s="2" t="s">
        <v>7000</v>
      </c>
      <c r="C2478" s="2" t="e">
        <f aca="false">NA()</f>
        <v>#N/A</v>
      </c>
      <c r="D2478" s="2" t="s">
        <v>7001</v>
      </c>
      <c r="E2478" s="2" t="e">
        <f aca="false">NA()</f>
        <v>#N/A</v>
      </c>
      <c r="F2478" s="2" t="n">
        <v>1</v>
      </c>
      <c r="G2478" s="2" t="n">
        <v>2</v>
      </c>
      <c r="H2478" s="2" t="n">
        <v>1</v>
      </c>
      <c r="I2478" s="2" t="n">
        <v>0.696731375</v>
      </c>
      <c r="J2478" s="2" t="n">
        <v>-0.045359587</v>
      </c>
      <c r="K2478" s="2" t="n">
        <v>0.823365861</v>
      </c>
      <c r="L2478" s="2" t="n">
        <v>0.027349092</v>
      </c>
      <c r="M2478" s="2" t="n">
        <v>0.441939384</v>
      </c>
      <c r="N2478" s="2" t="n">
        <v>0.027952481</v>
      </c>
    </row>
    <row r="2479" customFormat="false" ht="15.8" hidden="false" customHeight="false" outlineLevel="0" collapsed="false">
      <c r="A2479" s="2" t="s">
        <v>67</v>
      </c>
      <c r="B2479" s="2" t="s">
        <v>7002</v>
      </c>
      <c r="C2479" s="2" t="e">
        <f aca="false">NA()</f>
        <v>#N/A</v>
      </c>
      <c r="D2479" s="2" t="s">
        <v>7003</v>
      </c>
      <c r="E2479" s="2" t="e">
        <f aca="false">NA()</f>
        <v>#N/A</v>
      </c>
      <c r="F2479" s="2" t="n">
        <v>1</v>
      </c>
      <c r="G2479" s="2" t="n">
        <v>2</v>
      </c>
      <c r="H2479" s="2" t="n">
        <v>2</v>
      </c>
      <c r="I2479" s="2" t="n">
        <v>0.97548244</v>
      </c>
      <c r="J2479" s="2" t="n">
        <v>0.339270933</v>
      </c>
      <c r="K2479" s="2" t="n">
        <v>0</v>
      </c>
      <c r="L2479" s="2" t="n">
        <v>0.013830826</v>
      </c>
      <c r="M2479" s="2" t="n">
        <v>0.127315989</v>
      </c>
      <c r="N2479" s="2" t="n">
        <v>1</v>
      </c>
    </row>
    <row r="2480" customFormat="false" ht="15.8" hidden="false" customHeight="false" outlineLevel="0" collapsed="false">
      <c r="A2480" s="2" t="s">
        <v>67</v>
      </c>
      <c r="B2480" s="2" t="s">
        <v>7004</v>
      </c>
      <c r="C2480" s="2" t="e">
        <f aca="false">NA()</f>
        <v>#N/A</v>
      </c>
      <c r="D2480" s="2" t="s">
        <v>7005</v>
      </c>
      <c r="E2480" s="2" t="e">
        <f aca="false">NA()</f>
        <v>#N/A</v>
      </c>
      <c r="F2480" s="2" t="n">
        <v>3</v>
      </c>
      <c r="G2480" s="2" t="n">
        <v>3</v>
      </c>
      <c r="H2480" s="2" t="n">
        <v>3</v>
      </c>
      <c r="I2480" s="2" t="n">
        <v>-1.05631009</v>
      </c>
      <c r="J2480" s="2" t="n">
        <v>-1.482049184</v>
      </c>
      <c r="K2480" s="2" t="n">
        <v>-1.104507494</v>
      </c>
      <c r="L2480" s="2" t="n">
        <v>0.016409455</v>
      </c>
      <c r="M2480" s="2" t="n">
        <v>0.008425323</v>
      </c>
      <c r="N2480" s="2" t="n">
        <v>0.01195745</v>
      </c>
    </row>
    <row r="2481" customFormat="false" ht="15.8" hidden="false" customHeight="false" outlineLevel="0" collapsed="false">
      <c r="A2481" s="2" t="s">
        <v>67</v>
      </c>
      <c r="B2481" s="2" t="s">
        <v>7006</v>
      </c>
      <c r="C2481" s="2" t="e">
        <f aca="false">NA()</f>
        <v>#N/A</v>
      </c>
      <c r="D2481" s="2" t="s">
        <v>7007</v>
      </c>
      <c r="E2481" s="2" t="e">
        <f aca="false">NA()</f>
        <v>#N/A</v>
      </c>
      <c r="F2481" s="2" t="n">
        <v>2</v>
      </c>
      <c r="G2481" s="2" t="n">
        <v>1</v>
      </c>
      <c r="H2481" s="2" t="n">
        <v>1</v>
      </c>
      <c r="I2481" s="2" t="n">
        <v>0.4409898</v>
      </c>
      <c r="J2481" s="2" t="n">
        <v>0.617947181</v>
      </c>
      <c r="K2481" s="2" t="n">
        <v>0.616721445</v>
      </c>
      <c r="L2481" s="2" t="n">
        <v>0.060011721</v>
      </c>
      <c r="M2481" s="2" t="n">
        <v>0.032141046</v>
      </c>
      <c r="N2481" s="2" t="n">
        <v>0.044956907</v>
      </c>
    </row>
    <row r="2482" customFormat="false" ht="15.8" hidden="false" customHeight="false" outlineLevel="0" collapsed="false">
      <c r="A2482" s="2" t="s">
        <v>67</v>
      </c>
      <c r="B2482" s="2" t="s">
        <v>7008</v>
      </c>
      <c r="C2482" s="2" t="e">
        <f aca="false">NA()</f>
        <v>#N/A</v>
      </c>
      <c r="D2482" s="2" t="s">
        <v>4965</v>
      </c>
      <c r="E2482" s="2" t="e">
        <f aca="false">NA()</f>
        <v>#N/A</v>
      </c>
      <c r="F2482" s="2" t="n">
        <v>3</v>
      </c>
      <c r="G2482" s="2" t="n">
        <v>2</v>
      </c>
      <c r="H2482" s="2" t="n">
        <v>2</v>
      </c>
      <c r="I2482" s="2" t="n">
        <v>-0.598028447</v>
      </c>
      <c r="J2482" s="2" t="n">
        <v>0</v>
      </c>
      <c r="K2482" s="2" t="n">
        <v>0</v>
      </c>
      <c r="L2482" s="2" t="n">
        <v>0.046884157</v>
      </c>
      <c r="M2482" s="2" t="n">
        <v>1</v>
      </c>
      <c r="N2482" s="2" t="n">
        <v>1</v>
      </c>
    </row>
    <row r="2483" customFormat="false" ht="15.8" hidden="false" customHeight="false" outlineLevel="0" collapsed="false">
      <c r="A2483" s="2" t="s">
        <v>67</v>
      </c>
      <c r="B2483" s="2" t="s">
        <v>7009</v>
      </c>
      <c r="C2483" s="2" t="e">
        <f aca="false">NA()</f>
        <v>#N/A</v>
      </c>
      <c r="D2483" s="2" t="s">
        <v>7010</v>
      </c>
      <c r="E2483" s="2" t="e">
        <f aca="false">NA()</f>
        <v>#N/A</v>
      </c>
      <c r="F2483" s="2" t="n">
        <v>1</v>
      </c>
      <c r="G2483" s="2" t="n">
        <v>2</v>
      </c>
      <c r="H2483" s="2" t="n">
        <v>2</v>
      </c>
      <c r="I2483" s="2" t="n">
        <v>0.509477536</v>
      </c>
      <c r="J2483" s="2" t="n">
        <v>0.095848976</v>
      </c>
      <c r="K2483" s="2" t="n">
        <v>0.240291298</v>
      </c>
      <c r="L2483" s="2" t="n">
        <v>0.046727877</v>
      </c>
      <c r="M2483" s="2" t="n">
        <v>0.389359129</v>
      </c>
      <c r="N2483" s="2" t="n">
        <v>0.156145663</v>
      </c>
    </row>
    <row r="2484" customFormat="false" ht="15.8" hidden="false" customHeight="false" outlineLevel="0" collapsed="false">
      <c r="A2484" s="2" t="s">
        <v>67</v>
      </c>
      <c r="B2484" s="2" t="s">
        <v>7011</v>
      </c>
      <c r="C2484" s="2" t="e">
        <f aca="false">NA()</f>
        <v>#N/A</v>
      </c>
      <c r="D2484" s="2" t="s">
        <v>7012</v>
      </c>
      <c r="E2484" s="2" t="e">
        <f aca="false">NA()</f>
        <v>#N/A</v>
      </c>
      <c r="F2484" s="2" t="n">
        <v>2</v>
      </c>
      <c r="G2484" s="2" t="n">
        <v>2</v>
      </c>
      <c r="H2484" s="2" t="n">
        <v>3</v>
      </c>
      <c r="I2484" s="2" t="n">
        <v>0</v>
      </c>
      <c r="J2484" s="2" t="n">
        <v>0.202213604</v>
      </c>
      <c r="K2484" s="2" t="n">
        <v>-0.583076157</v>
      </c>
      <c r="L2484" s="2" t="n">
        <v>1</v>
      </c>
      <c r="M2484" s="2" t="n">
        <v>0.243554238</v>
      </c>
      <c r="N2484" s="2" t="n">
        <v>0.047363926</v>
      </c>
    </row>
    <row r="2485" customFormat="false" ht="15.8" hidden="false" customHeight="false" outlineLevel="0" collapsed="false">
      <c r="A2485" s="2" t="s">
        <v>67</v>
      </c>
      <c r="B2485" s="2" t="s">
        <v>7013</v>
      </c>
      <c r="C2485" s="2" t="e">
        <f aca="false">NA()</f>
        <v>#N/A</v>
      </c>
      <c r="D2485" s="2" t="e">
        <f aca="false">NA()</f>
        <v>#N/A</v>
      </c>
      <c r="E2485" s="2" t="e">
        <f aca="false">NA()</f>
        <v>#N/A</v>
      </c>
      <c r="F2485" s="2" t="n">
        <v>2</v>
      </c>
      <c r="G2485" s="2" t="n">
        <v>3</v>
      </c>
      <c r="H2485" s="2" t="n">
        <v>2</v>
      </c>
      <c r="I2485" s="2" t="n">
        <v>-0.230931604</v>
      </c>
      <c r="J2485" s="2" t="n">
        <v>-0.754630165</v>
      </c>
      <c r="K2485" s="2" t="n">
        <v>0.051963269</v>
      </c>
      <c r="L2485" s="2" t="n">
        <v>0.138074617</v>
      </c>
      <c r="M2485" s="2" t="n">
        <v>0.032063034</v>
      </c>
      <c r="N2485" s="2" t="n">
        <v>0.545694542</v>
      </c>
    </row>
    <row r="2486" customFormat="false" ht="15.8" hidden="false" customHeight="false" outlineLevel="0" collapsed="false">
      <c r="A2486" s="2" t="s">
        <v>67</v>
      </c>
      <c r="B2486" s="2" t="s">
        <v>7014</v>
      </c>
      <c r="C2486" s="2" t="e">
        <f aca="false">NA()</f>
        <v>#N/A</v>
      </c>
      <c r="D2486" s="2" t="e">
        <f aca="false">NA()</f>
        <v>#N/A</v>
      </c>
      <c r="E2486" s="2" t="e">
        <f aca="false">NA()</f>
        <v>#N/A</v>
      </c>
      <c r="F2486" s="2" t="n">
        <v>3</v>
      </c>
      <c r="G2486" s="2" t="n">
        <v>2</v>
      </c>
      <c r="H2486" s="2" t="n">
        <v>2</v>
      </c>
      <c r="I2486" s="2" t="n">
        <v>-0.585834024</v>
      </c>
      <c r="J2486" s="2" t="n">
        <v>0</v>
      </c>
      <c r="K2486" s="2" t="n">
        <v>0</v>
      </c>
      <c r="L2486" s="2" t="n">
        <v>0.047431139</v>
      </c>
      <c r="M2486" s="2" t="n">
        <v>1</v>
      </c>
      <c r="N2486" s="2" t="n">
        <v>1</v>
      </c>
    </row>
    <row r="2487" customFormat="false" ht="15.8" hidden="false" customHeight="false" outlineLevel="0" collapsed="false">
      <c r="A2487" s="2" t="s">
        <v>67</v>
      </c>
      <c r="B2487" s="2" t="s">
        <v>7015</v>
      </c>
      <c r="C2487" s="2" t="e">
        <f aca="false">NA()</f>
        <v>#N/A</v>
      </c>
      <c r="D2487" s="2" t="e">
        <f aca="false">NA()</f>
        <v>#N/A</v>
      </c>
      <c r="E2487" s="2" t="e">
        <f aca="false">NA()</f>
        <v>#N/A</v>
      </c>
      <c r="F2487" s="2" t="n">
        <v>2</v>
      </c>
      <c r="G2487" s="2" t="n">
        <v>1</v>
      </c>
      <c r="H2487" s="2" t="n">
        <v>2</v>
      </c>
      <c r="I2487" s="2" t="n">
        <v>0</v>
      </c>
      <c r="J2487" s="2" t="n">
        <v>0.716206417</v>
      </c>
      <c r="K2487" s="2" t="n">
        <v>-0.058030111</v>
      </c>
      <c r="L2487" s="2" t="n">
        <v>1</v>
      </c>
      <c r="M2487" s="2" t="n">
        <v>0.021921442</v>
      </c>
      <c r="N2487" s="2" t="n">
        <v>0.465098222</v>
      </c>
    </row>
    <row r="2488" customFormat="false" ht="15.8" hidden="false" customHeight="false" outlineLevel="0" collapsed="false">
      <c r="A2488" s="2" t="s">
        <v>67</v>
      </c>
      <c r="B2488" s="2" t="s">
        <v>7016</v>
      </c>
      <c r="C2488" s="2" t="e">
        <f aca="false">NA()</f>
        <v>#N/A</v>
      </c>
      <c r="D2488" s="2" t="e">
        <f aca="false">NA()</f>
        <v>#N/A</v>
      </c>
      <c r="E2488" s="2" t="e">
        <f aca="false">NA()</f>
        <v>#N/A</v>
      </c>
      <c r="F2488" s="2" t="n">
        <v>2</v>
      </c>
      <c r="G2488" s="2" t="n">
        <v>3</v>
      </c>
      <c r="H2488" s="2" t="n">
        <v>2</v>
      </c>
      <c r="I2488" s="2" t="n">
        <v>0</v>
      </c>
      <c r="J2488" s="2" t="n">
        <v>-0.545705092</v>
      </c>
      <c r="K2488" s="2" t="n">
        <v>-0.00173153</v>
      </c>
      <c r="L2488" s="2" t="n">
        <v>1</v>
      </c>
      <c r="M2488" s="2" t="n">
        <v>0.049849826</v>
      </c>
      <c r="N2488" s="2" t="n">
        <v>0.913968476</v>
      </c>
    </row>
    <row r="2489" customFormat="false" ht="15.8" hidden="false" customHeight="false" outlineLevel="0" collapsed="false">
      <c r="A2489" s="2" t="s">
        <v>67</v>
      </c>
      <c r="B2489" s="2" t="s">
        <v>7017</v>
      </c>
      <c r="C2489" s="2" t="e">
        <f aca="false">NA()</f>
        <v>#N/A</v>
      </c>
      <c r="D2489" s="2" t="s">
        <v>7018</v>
      </c>
      <c r="E2489" s="2" t="e">
        <f aca="false">NA()</f>
        <v>#N/A</v>
      </c>
      <c r="F2489" s="2" t="n">
        <v>2</v>
      </c>
      <c r="G2489" s="2" t="n">
        <v>2</v>
      </c>
      <c r="H2489" s="2" t="n">
        <v>3</v>
      </c>
      <c r="I2489" s="2" t="n">
        <v>0.179273937</v>
      </c>
      <c r="J2489" s="2" t="n">
        <v>0.089373062</v>
      </c>
      <c r="K2489" s="2" t="n">
        <v>-0.608744828</v>
      </c>
      <c r="L2489" s="2" t="n">
        <v>0.210822426</v>
      </c>
      <c r="M2489" s="2" t="n">
        <v>0.403479346</v>
      </c>
      <c r="N2489" s="2" t="n">
        <v>0.044568678</v>
      </c>
    </row>
    <row r="2490" customFormat="false" ht="15.8" hidden="false" customHeight="false" outlineLevel="0" collapsed="false">
      <c r="A2490" s="2" t="s">
        <v>67</v>
      </c>
      <c r="B2490" s="2" t="s">
        <v>7019</v>
      </c>
      <c r="C2490" s="2" t="e">
        <f aca="false">NA()</f>
        <v>#N/A</v>
      </c>
      <c r="D2490" s="2" t="e">
        <f aca="false">NA()</f>
        <v>#N/A</v>
      </c>
      <c r="E2490" s="2" t="e">
        <f aca="false">NA()</f>
        <v>#N/A</v>
      </c>
      <c r="F2490" s="2" t="n">
        <v>2</v>
      </c>
      <c r="G2490" s="2" t="n">
        <v>2</v>
      </c>
      <c r="H2490" s="2" t="n">
        <v>1</v>
      </c>
      <c r="I2490" s="2" t="n">
        <v>0</v>
      </c>
      <c r="J2490" s="2" t="n">
        <v>0</v>
      </c>
      <c r="K2490" s="2" t="n">
        <v>2.291261409</v>
      </c>
      <c r="L2490" s="2" t="n">
        <v>1</v>
      </c>
      <c r="M2490" s="2" t="n">
        <v>1</v>
      </c>
      <c r="N2490" s="2" t="n">
        <v>0.003571706</v>
      </c>
    </row>
    <row r="2491" customFormat="false" ht="15.8" hidden="false" customHeight="false" outlineLevel="0" collapsed="false">
      <c r="A2491" s="2" t="s">
        <v>67</v>
      </c>
      <c r="B2491" s="2" t="s">
        <v>7020</v>
      </c>
      <c r="C2491" s="2" t="e">
        <f aca="false">NA()</f>
        <v>#N/A</v>
      </c>
      <c r="D2491" s="2" t="e">
        <f aca="false">NA()</f>
        <v>#N/A</v>
      </c>
      <c r="E2491" s="2" t="e">
        <f aca="false">NA()</f>
        <v>#N/A</v>
      </c>
      <c r="F2491" s="2" t="n">
        <v>2</v>
      </c>
      <c r="G2491" s="2" t="n">
        <v>2</v>
      </c>
      <c r="H2491" s="2" t="n">
        <v>1</v>
      </c>
      <c r="I2491" s="2" t="n">
        <v>0</v>
      </c>
      <c r="J2491" s="2" t="n">
        <v>0</v>
      </c>
      <c r="K2491" s="2" t="n">
        <v>1.051776747</v>
      </c>
      <c r="L2491" s="2" t="n">
        <v>1</v>
      </c>
      <c r="M2491" s="2" t="n">
        <v>1</v>
      </c>
      <c r="N2491" s="2" t="n">
        <v>0.018790279</v>
      </c>
    </row>
    <row r="2492" customFormat="false" ht="15.8" hidden="false" customHeight="false" outlineLevel="0" collapsed="false">
      <c r="A2492" s="2" t="s">
        <v>67</v>
      </c>
      <c r="B2492" s="2" t="s">
        <v>7021</v>
      </c>
      <c r="C2492" s="2" t="e">
        <f aca="false">NA()</f>
        <v>#N/A</v>
      </c>
      <c r="D2492" s="2" t="s">
        <v>7022</v>
      </c>
      <c r="E2492" s="2" t="e">
        <f aca="false">NA()</f>
        <v>#N/A</v>
      </c>
      <c r="F2492" s="2" t="n">
        <v>2</v>
      </c>
      <c r="G2492" s="2" t="n">
        <v>1</v>
      </c>
      <c r="H2492" s="2" t="n">
        <v>1</v>
      </c>
      <c r="I2492" s="2" t="n">
        <v>0.147254998</v>
      </c>
      <c r="J2492" s="2" t="n">
        <v>1.1451646</v>
      </c>
      <c r="K2492" s="2" t="n">
        <v>0.997037833</v>
      </c>
      <c r="L2492" s="2" t="n">
        <v>0.249345575</v>
      </c>
      <c r="M2492" s="2" t="n">
        <v>0.005928931</v>
      </c>
      <c r="N2492" s="2" t="n">
        <v>0.019954965</v>
      </c>
    </row>
    <row r="2493" customFormat="false" ht="15.8" hidden="false" customHeight="false" outlineLevel="0" collapsed="false">
      <c r="A2493" s="2" t="s">
        <v>67</v>
      </c>
      <c r="B2493" s="2" t="s">
        <v>7023</v>
      </c>
      <c r="C2493" s="2" t="e">
        <f aca="false">NA()</f>
        <v>#N/A</v>
      </c>
      <c r="D2493" s="2" t="e">
        <f aca="false">NA()</f>
        <v>#N/A</v>
      </c>
      <c r="E2493" s="2" t="e">
        <f aca="false">NA()</f>
        <v>#N/A</v>
      </c>
      <c r="F2493" s="2" t="n">
        <v>2</v>
      </c>
      <c r="G2493" s="2" t="n">
        <v>1</v>
      </c>
      <c r="H2493" s="2" t="n">
        <v>2</v>
      </c>
      <c r="I2493" s="2" t="n">
        <v>0.340200995</v>
      </c>
      <c r="J2493" s="2" t="n">
        <v>0.666223152</v>
      </c>
      <c r="K2493" s="2" t="n">
        <v>-0.476630508</v>
      </c>
      <c r="L2493" s="2" t="n">
        <v>0.097831608</v>
      </c>
      <c r="M2493" s="2" t="n">
        <v>0.025822054</v>
      </c>
      <c r="N2493" s="2" t="n">
        <v>0.065610684</v>
      </c>
    </row>
    <row r="2494" customFormat="false" ht="15.8" hidden="false" customHeight="false" outlineLevel="0" collapsed="false">
      <c r="A2494" s="2" t="s">
        <v>67</v>
      </c>
      <c r="B2494" s="2" t="s">
        <v>7024</v>
      </c>
      <c r="C2494" s="2" t="e">
        <f aca="false">NA()</f>
        <v>#N/A</v>
      </c>
      <c r="D2494" s="2" t="s">
        <v>7025</v>
      </c>
      <c r="E2494" s="2" t="e">
        <f aca="false">NA()</f>
        <v>#N/A</v>
      </c>
      <c r="F2494" s="2" t="n">
        <v>3</v>
      </c>
      <c r="G2494" s="2" t="n">
        <v>3</v>
      </c>
      <c r="H2494" s="2" t="n">
        <v>2</v>
      </c>
      <c r="I2494" s="2" t="n">
        <v>-0.812958245</v>
      </c>
      <c r="J2494" s="2" t="n">
        <v>-1.404909725</v>
      </c>
      <c r="K2494" s="2" t="n">
        <v>-0.122448694</v>
      </c>
      <c r="L2494" s="2" t="n">
        <v>0.028052354</v>
      </c>
      <c r="M2494" s="2" t="n">
        <v>0.009517494</v>
      </c>
      <c r="N2494" s="2" t="n">
        <v>0.27929187</v>
      </c>
    </row>
    <row r="2495" customFormat="false" ht="15.8" hidden="false" customHeight="false" outlineLevel="0" collapsed="false">
      <c r="A2495" s="2" t="s">
        <v>67</v>
      </c>
      <c r="B2495" s="2" t="s">
        <v>7026</v>
      </c>
      <c r="C2495" s="2" t="e">
        <f aca="false">NA()</f>
        <v>#N/A</v>
      </c>
      <c r="D2495" s="2" t="e">
        <f aca="false">NA()</f>
        <v>#N/A</v>
      </c>
      <c r="E2495" s="2" t="e">
        <f aca="false">NA()</f>
        <v>#N/A</v>
      </c>
      <c r="F2495" s="2" t="n">
        <v>3</v>
      </c>
      <c r="G2495" s="2" t="n">
        <v>2</v>
      </c>
      <c r="H2495" s="2" t="n">
        <v>3</v>
      </c>
      <c r="I2495" s="2" t="n">
        <v>-1.226597447</v>
      </c>
      <c r="J2495" s="2" t="n">
        <v>0</v>
      </c>
      <c r="K2495" s="2" t="n">
        <v>-1.088011443</v>
      </c>
      <c r="L2495" s="2" t="n">
        <v>0.011721039</v>
      </c>
      <c r="M2495" s="2" t="n">
        <v>1</v>
      </c>
      <c r="N2495" s="2" t="n">
        <v>0.012268033</v>
      </c>
    </row>
    <row r="2496" customFormat="false" ht="15.8" hidden="false" customHeight="false" outlineLevel="0" collapsed="false">
      <c r="A2496" s="2" t="s">
        <v>67</v>
      </c>
      <c r="B2496" s="2" t="s">
        <v>7027</v>
      </c>
      <c r="C2496" s="2" t="e">
        <f aca="false">NA()</f>
        <v>#N/A</v>
      </c>
      <c r="D2496" s="2" t="e">
        <f aca="false">NA()</f>
        <v>#N/A</v>
      </c>
      <c r="E2496" s="2" t="e">
        <f aca="false">NA()</f>
        <v>#N/A</v>
      </c>
      <c r="F2496" s="2" t="n">
        <v>1</v>
      </c>
      <c r="G2496" s="2" t="n">
        <v>2</v>
      </c>
      <c r="H2496" s="2" t="n">
        <v>2</v>
      </c>
      <c r="I2496" s="2" t="n">
        <v>1.122615571</v>
      </c>
      <c r="J2496" s="2" t="n">
        <v>0</v>
      </c>
      <c r="K2496" s="2" t="n">
        <v>0</v>
      </c>
      <c r="L2496" s="2" t="n">
        <v>0.009923813</v>
      </c>
      <c r="M2496" s="2" t="n">
        <v>1</v>
      </c>
      <c r="N2496" s="2" t="n">
        <v>1</v>
      </c>
    </row>
    <row r="2497" customFormat="false" ht="15.8" hidden="false" customHeight="false" outlineLevel="0" collapsed="false">
      <c r="A2497" s="2" t="s">
        <v>67</v>
      </c>
      <c r="B2497" s="2" t="s">
        <v>7028</v>
      </c>
      <c r="C2497" s="2" t="e">
        <f aca="false">NA()</f>
        <v>#N/A</v>
      </c>
      <c r="D2497" s="2" t="s">
        <v>7029</v>
      </c>
      <c r="E2497" s="2" t="e">
        <f aca="false">NA()</f>
        <v>#N/A</v>
      </c>
      <c r="F2497" s="2" t="n">
        <v>2</v>
      </c>
      <c r="G2497" s="2" t="n">
        <v>1</v>
      </c>
      <c r="H2497" s="2" t="n">
        <v>3</v>
      </c>
      <c r="I2497" s="2" t="n">
        <v>0.267055999</v>
      </c>
      <c r="J2497" s="2" t="n">
        <v>0.530437548</v>
      </c>
      <c r="K2497" s="2" t="n">
        <v>-0.708514168</v>
      </c>
      <c r="L2497" s="2" t="n">
        <v>0.137605001</v>
      </c>
      <c r="M2497" s="2" t="n">
        <v>0.047587471</v>
      </c>
      <c r="N2497" s="2" t="n">
        <v>0.03385356</v>
      </c>
    </row>
    <row r="2498" customFormat="false" ht="15.8" hidden="false" customHeight="false" outlineLevel="0" collapsed="false">
      <c r="A2498" s="2" t="s">
        <v>67</v>
      </c>
      <c r="B2498" s="2" t="s">
        <v>7030</v>
      </c>
      <c r="C2498" s="2" t="e">
        <f aca="false">NA()</f>
        <v>#N/A</v>
      </c>
      <c r="D2498" s="2" t="s">
        <v>3499</v>
      </c>
      <c r="E2498" s="2" t="e">
        <f aca="false">NA()</f>
        <v>#N/A</v>
      </c>
      <c r="F2498" s="2" t="n">
        <v>1</v>
      </c>
      <c r="G2498" s="2" t="n">
        <v>2</v>
      </c>
      <c r="H2498" s="2" t="n">
        <v>2</v>
      </c>
      <c r="I2498" s="2" t="n">
        <v>0.776177251</v>
      </c>
      <c r="J2498" s="2" t="n">
        <v>0.273122672</v>
      </c>
      <c r="K2498" s="2" t="n">
        <v>0.201423409</v>
      </c>
      <c r="L2498" s="2" t="n">
        <v>0.021879273</v>
      </c>
      <c r="M2498" s="2" t="n">
        <v>0.177477864</v>
      </c>
      <c r="N2498" s="2" t="n">
        <v>0.186039289</v>
      </c>
    </row>
    <row r="2499" customFormat="false" ht="15.8" hidden="false" customHeight="false" outlineLevel="0" collapsed="false">
      <c r="A2499" s="2" t="s">
        <v>67</v>
      </c>
      <c r="B2499" s="2" t="s">
        <v>7031</v>
      </c>
      <c r="C2499" s="2" t="e">
        <f aca="false">NA()</f>
        <v>#N/A</v>
      </c>
      <c r="D2499" s="2" t="e">
        <f aca="false">NA()</f>
        <v>#N/A</v>
      </c>
      <c r="E2499" s="2" t="e">
        <f aca="false">NA()</f>
        <v>#N/A</v>
      </c>
      <c r="F2499" s="2" t="n">
        <v>2</v>
      </c>
      <c r="G2499" s="2" t="n">
        <v>3</v>
      </c>
      <c r="H2499" s="2" t="n">
        <v>2</v>
      </c>
      <c r="I2499" s="2" t="n">
        <v>-0.497056821</v>
      </c>
      <c r="J2499" s="2" t="n">
        <v>-0.839686556</v>
      </c>
      <c r="K2499" s="2" t="n">
        <v>0</v>
      </c>
      <c r="L2499" s="2" t="n">
        <v>0.059464739</v>
      </c>
      <c r="M2499" s="2" t="n">
        <v>0.026992238</v>
      </c>
      <c r="N2499" s="2" t="n">
        <v>1</v>
      </c>
    </row>
    <row r="2500" customFormat="false" ht="15.8" hidden="false" customHeight="false" outlineLevel="0" collapsed="false">
      <c r="A2500" s="2" t="s">
        <v>67</v>
      </c>
      <c r="B2500" s="2" t="s">
        <v>7032</v>
      </c>
      <c r="C2500" s="2" t="e">
        <f aca="false">NA()</f>
        <v>#N/A</v>
      </c>
      <c r="D2500" s="2" t="e">
        <f aca="false">NA()</f>
        <v>#N/A</v>
      </c>
      <c r="E2500" s="2" t="e">
        <f aca="false">NA()</f>
        <v>#N/A</v>
      </c>
      <c r="F2500" s="2" t="n">
        <v>3</v>
      </c>
      <c r="G2500" s="2" t="n">
        <v>2</v>
      </c>
      <c r="H2500" s="2" t="n">
        <v>3</v>
      </c>
      <c r="I2500" s="2" t="n">
        <v>-1.050224215</v>
      </c>
      <c r="J2500" s="2" t="n">
        <v>-0.158782712</v>
      </c>
      <c r="K2500" s="2" t="n">
        <v>-0.618298322</v>
      </c>
      <c r="L2500" s="2" t="n">
        <v>0.016643876</v>
      </c>
      <c r="M2500" s="2" t="n">
        <v>0.165151929</v>
      </c>
      <c r="N2500" s="2" t="n">
        <v>0.043248699</v>
      </c>
    </row>
    <row r="2501" customFormat="false" ht="15.8" hidden="false" customHeight="false" outlineLevel="0" collapsed="false">
      <c r="A2501" s="2" t="s">
        <v>67</v>
      </c>
      <c r="B2501" s="2" t="s">
        <v>7033</v>
      </c>
      <c r="C2501" s="2" t="e">
        <f aca="false">NA()</f>
        <v>#N/A</v>
      </c>
      <c r="D2501" s="2" t="s">
        <v>7034</v>
      </c>
      <c r="E2501" s="2" t="e">
        <f aca="false">NA()</f>
        <v>#N/A</v>
      </c>
      <c r="F2501" s="2" t="n">
        <v>3</v>
      </c>
      <c r="G2501" s="2" t="n">
        <v>3</v>
      </c>
      <c r="H2501" s="2" t="n">
        <v>2</v>
      </c>
      <c r="I2501" s="2" t="n">
        <v>-0.903587276</v>
      </c>
      <c r="J2501" s="2" t="n">
        <v>-0.598745815</v>
      </c>
      <c r="K2501" s="2" t="n">
        <v>0</v>
      </c>
      <c r="L2501" s="2" t="n">
        <v>0.022191834</v>
      </c>
      <c r="M2501" s="2" t="n">
        <v>0.043608847</v>
      </c>
      <c r="N2501" s="2" t="n">
        <v>1</v>
      </c>
    </row>
    <row r="2502" customFormat="false" ht="15.8" hidden="false" customHeight="false" outlineLevel="0" collapsed="false">
      <c r="A2502" s="2" t="s">
        <v>67</v>
      </c>
      <c r="B2502" s="2" t="s">
        <v>7035</v>
      </c>
      <c r="C2502" s="2" t="e">
        <f aca="false">NA()</f>
        <v>#N/A</v>
      </c>
      <c r="D2502" s="2" t="s">
        <v>7036</v>
      </c>
      <c r="E2502" s="2" t="e">
        <f aca="false">NA()</f>
        <v>#N/A</v>
      </c>
      <c r="F2502" s="2" t="n">
        <v>2</v>
      </c>
      <c r="G2502" s="2" t="n">
        <v>1</v>
      </c>
      <c r="H2502" s="2" t="n">
        <v>2</v>
      </c>
      <c r="I2502" s="2" t="n">
        <v>0.20640982</v>
      </c>
      <c r="J2502" s="2" t="n">
        <v>0.921969894</v>
      </c>
      <c r="K2502" s="2" t="n">
        <v>0.076635956</v>
      </c>
      <c r="L2502" s="2" t="n">
        <v>0.186598945</v>
      </c>
      <c r="M2502" s="2" t="n">
        <v>0.010375629</v>
      </c>
      <c r="N2502" s="2" t="n">
        <v>0.408339157</v>
      </c>
    </row>
    <row r="2503" customFormat="false" ht="15.8" hidden="false" customHeight="false" outlineLevel="0" collapsed="false">
      <c r="A2503" s="2" t="s">
        <v>67</v>
      </c>
      <c r="B2503" s="2" t="s">
        <v>7037</v>
      </c>
      <c r="C2503" s="2" t="e">
        <f aca="false">NA()</f>
        <v>#N/A</v>
      </c>
      <c r="D2503" s="2" t="s">
        <v>7038</v>
      </c>
      <c r="E2503" s="2" t="e">
        <f aca="false">NA()</f>
        <v>#N/A</v>
      </c>
      <c r="F2503" s="2" t="n">
        <v>2</v>
      </c>
      <c r="G2503" s="2" t="n">
        <v>1</v>
      </c>
      <c r="H2503" s="2" t="n">
        <v>2</v>
      </c>
      <c r="I2503" s="2" t="n">
        <v>0</v>
      </c>
      <c r="J2503" s="2" t="n">
        <v>1.012302996</v>
      </c>
      <c r="K2503" s="2" t="n">
        <v>0.203080995</v>
      </c>
      <c r="L2503" s="2" t="n">
        <v>1</v>
      </c>
      <c r="M2503" s="2" t="n">
        <v>0.008269298</v>
      </c>
      <c r="N2503" s="2" t="n">
        <v>0.183942853</v>
      </c>
    </row>
    <row r="2504" customFormat="false" ht="15.8" hidden="false" customHeight="false" outlineLevel="0" collapsed="false">
      <c r="A2504" s="2" t="s">
        <v>67</v>
      </c>
      <c r="B2504" s="2" t="s">
        <v>7039</v>
      </c>
      <c r="C2504" s="2" t="e">
        <f aca="false">NA()</f>
        <v>#N/A</v>
      </c>
      <c r="D2504" s="2" t="e">
        <f aca="false">NA()</f>
        <v>#N/A</v>
      </c>
      <c r="E2504" s="2" t="e">
        <f aca="false">NA()</f>
        <v>#N/A</v>
      </c>
      <c r="F2504" s="2" t="n">
        <v>3</v>
      </c>
      <c r="G2504" s="2" t="n">
        <v>2</v>
      </c>
      <c r="H2504" s="2" t="n">
        <v>2</v>
      </c>
      <c r="I2504" s="2" t="n">
        <v>-1.621390742</v>
      </c>
      <c r="J2504" s="2" t="n">
        <v>0</v>
      </c>
      <c r="K2504" s="2" t="n">
        <v>0</v>
      </c>
      <c r="L2504" s="2" t="n">
        <v>0.005782379</v>
      </c>
      <c r="M2504" s="2" t="n">
        <v>1</v>
      </c>
      <c r="N2504" s="2" t="n">
        <v>1</v>
      </c>
    </row>
    <row r="2505" customFormat="false" ht="15.8" hidden="false" customHeight="false" outlineLevel="0" collapsed="false">
      <c r="A2505" s="2" t="s">
        <v>67</v>
      </c>
      <c r="B2505" s="2" t="s">
        <v>7040</v>
      </c>
      <c r="C2505" s="2" t="e">
        <f aca="false">NA()</f>
        <v>#N/A</v>
      </c>
      <c r="D2505" s="2" t="s">
        <v>6823</v>
      </c>
      <c r="E2505" s="2" t="e">
        <f aca="false">NA()</f>
        <v>#N/A</v>
      </c>
      <c r="F2505" s="2" t="n">
        <v>2</v>
      </c>
      <c r="G2505" s="2" t="n">
        <v>2</v>
      </c>
      <c r="H2505" s="2" t="n">
        <v>3</v>
      </c>
      <c r="I2505" s="2" t="n">
        <v>-0.179942647</v>
      </c>
      <c r="J2505" s="2" t="n">
        <v>0.435420657</v>
      </c>
      <c r="K2505" s="2" t="n">
        <v>-0.943488667</v>
      </c>
      <c r="L2505" s="2" t="n">
        <v>0.170814612</v>
      </c>
      <c r="M2505" s="2" t="n">
        <v>0.076920076</v>
      </c>
      <c r="N2505" s="2" t="n">
        <v>0.018091467</v>
      </c>
    </row>
    <row r="2506" customFormat="false" ht="15.8" hidden="false" customHeight="false" outlineLevel="0" collapsed="false">
      <c r="A2506" s="2" t="s">
        <v>67</v>
      </c>
      <c r="B2506" s="2" t="s">
        <v>7041</v>
      </c>
      <c r="C2506" s="2" t="e">
        <f aca="false">NA()</f>
        <v>#N/A</v>
      </c>
      <c r="D2506" s="2" t="e">
        <f aca="false">NA()</f>
        <v>#N/A</v>
      </c>
      <c r="E2506" s="2" t="e">
        <f aca="false">NA()</f>
        <v>#N/A</v>
      </c>
      <c r="F2506" s="2" t="n">
        <v>1</v>
      </c>
      <c r="G2506" s="2" t="n">
        <v>2</v>
      </c>
      <c r="H2506" s="2" t="n">
        <v>2</v>
      </c>
      <c r="I2506" s="2" t="n">
        <v>0.502186599</v>
      </c>
      <c r="J2506" s="2" t="n">
        <v>0.265271638</v>
      </c>
      <c r="K2506" s="2" t="n">
        <v>0</v>
      </c>
      <c r="L2506" s="2" t="n">
        <v>0.048212542</v>
      </c>
      <c r="M2506" s="2" t="n">
        <v>0.183874868</v>
      </c>
      <c r="N2506" s="2" t="n">
        <v>1</v>
      </c>
    </row>
    <row r="2507" customFormat="false" ht="15.8" hidden="false" customHeight="false" outlineLevel="0" collapsed="false">
      <c r="A2507" s="2" t="s">
        <v>67</v>
      </c>
      <c r="B2507" s="2" t="s">
        <v>7042</v>
      </c>
      <c r="C2507" s="2" t="e">
        <f aca="false">NA()</f>
        <v>#N/A</v>
      </c>
      <c r="D2507" s="2" t="s">
        <v>7043</v>
      </c>
      <c r="E2507" s="2" t="e">
        <f aca="false">NA()</f>
        <v>#N/A</v>
      </c>
      <c r="F2507" s="2" t="n">
        <v>1</v>
      </c>
      <c r="G2507" s="2" t="n">
        <v>2</v>
      </c>
      <c r="H2507" s="2" t="n">
        <v>2</v>
      </c>
      <c r="I2507" s="2" t="n">
        <v>0.504160427</v>
      </c>
      <c r="J2507" s="2" t="n">
        <v>0.332613799</v>
      </c>
      <c r="K2507" s="2" t="n">
        <v>0.160344313</v>
      </c>
      <c r="L2507" s="2" t="n">
        <v>0.0477437</v>
      </c>
      <c r="M2507" s="2" t="n">
        <v>0.132698834</v>
      </c>
      <c r="N2507" s="2" t="n">
        <v>0.230996195</v>
      </c>
    </row>
    <row r="2508" customFormat="false" ht="15.8" hidden="false" customHeight="false" outlineLevel="0" collapsed="false">
      <c r="A2508" s="2" t="s">
        <v>67</v>
      </c>
      <c r="B2508" s="2" t="s">
        <v>7044</v>
      </c>
      <c r="C2508" s="2" t="e">
        <f aca="false">NA()</f>
        <v>#N/A</v>
      </c>
      <c r="D2508" s="2" t="s">
        <v>2147</v>
      </c>
      <c r="E2508" s="2" t="e">
        <f aca="false">NA()</f>
        <v>#N/A</v>
      </c>
      <c r="F2508" s="2" t="n">
        <v>3</v>
      </c>
      <c r="G2508" s="2" t="n">
        <v>3</v>
      </c>
      <c r="H2508" s="2" t="n">
        <v>2</v>
      </c>
      <c r="I2508" s="2" t="n">
        <v>-1.224265973</v>
      </c>
      <c r="J2508" s="2" t="n">
        <v>-2.25276461</v>
      </c>
      <c r="K2508" s="2" t="n">
        <v>0</v>
      </c>
      <c r="L2508" s="2" t="n">
        <v>0.0120336</v>
      </c>
      <c r="M2508" s="2" t="n">
        <v>0.002184343</v>
      </c>
      <c r="N2508" s="2" t="n">
        <v>1</v>
      </c>
    </row>
    <row r="2509" customFormat="false" ht="15.8" hidden="false" customHeight="false" outlineLevel="0" collapsed="false">
      <c r="A2509" s="2" t="s">
        <v>67</v>
      </c>
      <c r="B2509" s="2" t="s">
        <v>7045</v>
      </c>
      <c r="C2509" s="2" t="e">
        <f aca="false">NA()</f>
        <v>#N/A</v>
      </c>
      <c r="D2509" s="2" t="e">
        <f aca="false">NA()</f>
        <v>#N/A</v>
      </c>
      <c r="E2509" s="2" t="e">
        <f aca="false">NA()</f>
        <v>#N/A</v>
      </c>
      <c r="F2509" s="2" t="n">
        <v>2</v>
      </c>
      <c r="G2509" s="2" t="n">
        <v>2</v>
      </c>
      <c r="H2509" s="2" t="n">
        <v>3</v>
      </c>
      <c r="I2509" s="2" t="n">
        <v>0.134999678</v>
      </c>
      <c r="J2509" s="2" t="n">
        <v>0</v>
      </c>
      <c r="K2509" s="2" t="n">
        <v>-1.107367916</v>
      </c>
      <c r="L2509" s="2" t="n">
        <v>0.265364329</v>
      </c>
      <c r="M2509" s="2" t="n">
        <v>1</v>
      </c>
      <c r="N2509" s="2" t="n">
        <v>0.011879804</v>
      </c>
    </row>
    <row r="2510" customFormat="false" ht="15.8" hidden="false" customHeight="false" outlineLevel="0" collapsed="false">
      <c r="A2510" s="2" t="s">
        <v>67</v>
      </c>
      <c r="B2510" s="2" t="s">
        <v>7046</v>
      </c>
      <c r="C2510" s="2" t="e">
        <f aca="false">NA()</f>
        <v>#N/A</v>
      </c>
      <c r="D2510" s="2" t="e">
        <f aca="false">NA()</f>
        <v>#N/A</v>
      </c>
      <c r="E2510" s="2" t="e">
        <f aca="false">NA()</f>
        <v>#N/A</v>
      </c>
      <c r="F2510" s="2" t="n">
        <v>2</v>
      </c>
      <c r="G2510" s="2" t="n">
        <v>3</v>
      </c>
      <c r="H2510" s="2" t="n">
        <v>2</v>
      </c>
      <c r="I2510" s="2" t="n">
        <v>0</v>
      </c>
      <c r="J2510" s="2" t="n">
        <v>-0.565650797</v>
      </c>
      <c r="K2510" s="2" t="n">
        <v>0</v>
      </c>
      <c r="L2510" s="2" t="n">
        <v>1</v>
      </c>
      <c r="M2510" s="2" t="n">
        <v>0.047119398</v>
      </c>
      <c r="N2510" s="2" t="n">
        <v>1</v>
      </c>
    </row>
    <row r="2511" customFormat="false" ht="15.8" hidden="false" customHeight="false" outlineLevel="0" collapsed="false">
      <c r="A2511" s="2" t="s">
        <v>67</v>
      </c>
      <c r="B2511" s="2" t="s">
        <v>7047</v>
      </c>
      <c r="C2511" s="2" t="e">
        <f aca="false">NA()</f>
        <v>#N/A</v>
      </c>
      <c r="D2511" s="2" t="s">
        <v>4394</v>
      </c>
      <c r="E2511" s="2" t="e">
        <f aca="false">NA()</f>
        <v>#N/A</v>
      </c>
      <c r="F2511" s="2" t="n">
        <v>1</v>
      </c>
      <c r="G2511" s="2" t="n">
        <v>2</v>
      </c>
      <c r="H2511" s="2" t="n">
        <v>2</v>
      </c>
      <c r="I2511" s="2" t="n">
        <v>0.928959942</v>
      </c>
      <c r="J2511" s="2" t="n">
        <v>0</v>
      </c>
      <c r="K2511" s="2" t="n">
        <v>0</v>
      </c>
      <c r="L2511" s="2" t="n">
        <v>0.015237351</v>
      </c>
      <c r="M2511" s="2" t="n">
        <v>1</v>
      </c>
      <c r="N2511" s="2" t="n">
        <v>1</v>
      </c>
    </row>
    <row r="2512" customFormat="false" ht="15.8" hidden="false" customHeight="false" outlineLevel="0" collapsed="false">
      <c r="A2512" s="2" t="s">
        <v>67</v>
      </c>
      <c r="B2512" s="2" t="s">
        <v>7048</v>
      </c>
      <c r="C2512" s="2" t="e">
        <f aca="false">NA()</f>
        <v>#N/A</v>
      </c>
      <c r="D2512" s="2" t="s">
        <v>7049</v>
      </c>
      <c r="E2512" s="2" t="e">
        <f aca="false">NA()</f>
        <v>#N/A</v>
      </c>
      <c r="F2512" s="2" t="n">
        <v>2</v>
      </c>
      <c r="G2512" s="2" t="n">
        <v>1</v>
      </c>
      <c r="H2512" s="2" t="n">
        <v>2</v>
      </c>
      <c r="I2512" s="2" t="n">
        <v>0</v>
      </c>
      <c r="J2512" s="2" t="n">
        <v>0.546910487</v>
      </c>
      <c r="K2512" s="2" t="n">
        <v>0</v>
      </c>
      <c r="L2512" s="2" t="n">
        <v>1</v>
      </c>
      <c r="M2512" s="2" t="n">
        <v>0.044388969</v>
      </c>
      <c r="N2512" s="2" t="n">
        <v>1</v>
      </c>
    </row>
    <row r="2513" customFormat="false" ht="15.8" hidden="false" customHeight="false" outlineLevel="0" collapsed="false">
      <c r="A2513" s="2" t="s">
        <v>67</v>
      </c>
      <c r="B2513" s="2" t="s">
        <v>7050</v>
      </c>
      <c r="C2513" s="2" t="e">
        <f aca="false">NA()</f>
        <v>#N/A</v>
      </c>
      <c r="D2513" s="2" t="s">
        <v>7051</v>
      </c>
      <c r="E2513" s="2" t="e">
        <f aca="false">NA()</f>
        <v>#N/A</v>
      </c>
      <c r="F2513" s="2" t="n">
        <v>1</v>
      </c>
      <c r="G2513" s="2" t="n">
        <v>2</v>
      </c>
      <c r="H2513" s="2" t="n">
        <v>2</v>
      </c>
      <c r="I2513" s="2" t="n">
        <v>1.029639393</v>
      </c>
      <c r="J2513" s="2" t="n">
        <v>0</v>
      </c>
      <c r="K2513" s="2" t="n">
        <v>0</v>
      </c>
      <c r="L2513" s="2" t="n">
        <v>0.012189881</v>
      </c>
      <c r="M2513" s="2" t="n">
        <v>1</v>
      </c>
      <c r="N2513" s="2" t="n">
        <v>1</v>
      </c>
    </row>
    <row r="2514" customFormat="false" ht="15.8" hidden="false" customHeight="false" outlineLevel="0" collapsed="false">
      <c r="A2514" s="2" t="s">
        <v>67</v>
      </c>
      <c r="B2514" s="2" t="s">
        <v>7052</v>
      </c>
      <c r="C2514" s="2" t="e">
        <f aca="false">NA()</f>
        <v>#N/A</v>
      </c>
      <c r="D2514" s="2" t="s">
        <v>3807</v>
      </c>
      <c r="E2514" s="2" t="e">
        <f aca="false">NA()</f>
        <v>#N/A</v>
      </c>
      <c r="F2514" s="2" t="n">
        <v>2</v>
      </c>
      <c r="G2514" s="2" t="n">
        <v>1</v>
      </c>
      <c r="H2514" s="2" t="n">
        <v>2</v>
      </c>
      <c r="I2514" s="2" t="n">
        <v>0</v>
      </c>
      <c r="J2514" s="2" t="n">
        <v>1.386023665</v>
      </c>
      <c r="K2514" s="2" t="n">
        <v>0</v>
      </c>
      <c r="L2514" s="2" t="n">
        <v>1</v>
      </c>
      <c r="M2514" s="2" t="n">
        <v>0.003744588</v>
      </c>
      <c r="N2514" s="2" t="n">
        <v>1</v>
      </c>
    </row>
    <row r="2515" customFormat="false" ht="15.8" hidden="false" customHeight="false" outlineLevel="0" collapsed="false">
      <c r="A2515" s="2" t="s">
        <v>67</v>
      </c>
      <c r="B2515" s="2" t="s">
        <v>7053</v>
      </c>
      <c r="C2515" s="2" t="e">
        <f aca="false">NA()</f>
        <v>#N/A</v>
      </c>
      <c r="D2515" s="2" t="s">
        <v>7054</v>
      </c>
      <c r="E2515" s="2" t="e">
        <f aca="false">NA()</f>
        <v>#N/A</v>
      </c>
      <c r="F2515" s="2" t="n">
        <v>2</v>
      </c>
      <c r="G2515" s="2" t="n">
        <v>1</v>
      </c>
      <c r="H2515" s="2" t="n">
        <v>2</v>
      </c>
      <c r="I2515" s="2" t="n">
        <v>0</v>
      </c>
      <c r="J2515" s="2" t="n">
        <v>0.634297218</v>
      </c>
      <c r="K2515" s="2" t="n">
        <v>0</v>
      </c>
      <c r="L2515" s="2" t="n">
        <v>1</v>
      </c>
      <c r="M2515" s="2" t="n">
        <v>0.028708507</v>
      </c>
      <c r="N2515" s="2" t="n">
        <v>1</v>
      </c>
    </row>
    <row r="2516" customFormat="false" ht="15.8" hidden="false" customHeight="false" outlineLevel="0" collapsed="false">
      <c r="A2516" s="2" t="s">
        <v>67</v>
      </c>
      <c r="B2516" s="2" t="s">
        <v>7055</v>
      </c>
      <c r="C2516" s="2" t="e">
        <f aca="false">NA()</f>
        <v>#N/A</v>
      </c>
      <c r="D2516" s="2" t="s">
        <v>7056</v>
      </c>
      <c r="E2516" s="2" t="e">
        <f aca="false">NA()</f>
        <v>#N/A</v>
      </c>
      <c r="F2516" s="2" t="n">
        <v>1</v>
      </c>
      <c r="G2516" s="2" t="n">
        <v>2</v>
      </c>
      <c r="H2516" s="2" t="n">
        <v>2</v>
      </c>
      <c r="I2516" s="2" t="n">
        <v>1.13209279</v>
      </c>
      <c r="J2516" s="2" t="n">
        <v>0.077336157</v>
      </c>
      <c r="K2516" s="2" t="n">
        <v>-0.092528572</v>
      </c>
      <c r="L2516" s="2" t="n">
        <v>0.009845673</v>
      </c>
      <c r="M2516" s="2" t="n">
        <v>0.433436049</v>
      </c>
      <c r="N2516" s="2" t="n">
        <v>0.344203743</v>
      </c>
    </row>
    <row r="2517" customFormat="false" ht="15.8" hidden="false" customHeight="false" outlineLevel="0" collapsed="false">
      <c r="A2517" s="2" t="s">
        <v>67</v>
      </c>
      <c r="B2517" s="2" t="s">
        <v>7057</v>
      </c>
      <c r="C2517" s="2" t="e">
        <f aca="false">NA()</f>
        <v>#N/A</v>
      </c>
      <c r="D2517" s="2" t="s">
        <v>7058</v>
      </c>
      <c r="E2517" s="2" t="e">
        <f aca="false">NA()</f>
        <v>#N/A</v>
      </c>
      <c r="F2517" s="2" t="n">
        <v>2</v>
      </c>
      <c r="G2517" s="2" t="n">
        <v>1</v>
      </c>
      <c r="H2517" s="2" t="n">
        <v>3</v>
      </c>
      <c r="I2517" s="2" t="n">
        <v>0</v>
      </c>
      <c r="J2517" s="2" t="n">
        <v>1.025369288</v>
      </c>
      <c r="K2517" s="2" t="n">
        <v>-1.078368917</v>
      </c>
      <c r="L2517" s="2" t="n">
        <v>1</v>
      </c>
      <c r="M2517" s="2" t="n">
        <v>0.007957249</v>
      </c>
      <c r="N2517" s="2" t="n">
        <v>0.012578616</v>
      </c>
    </row>
    <row r="2518" customFormat="false" ht="15.8" hidden="false" customHeight="false" outlineLevel="0" collapsed="false">
      <c r="A2518" s="2" t="s">
        <v>67</v>
      </c>
      <c r="B2518" s="2" t="s">
        <v>7059</v>
      </c>
      <c r="C2518" s="2" t="e">
        <f aca="false">NA()</f>
        <v>#N/A</v>
      </c>
      <c r="D2518" s="2" t="s">
        <v>7060</v>
      </c>
      <c r="E2518" s="2" t="e">
        <f aca="false">NA()</f>
        <v>#N/A</v>
      </c>
      <c r="F2518" s="2" t="n">
        <v>2</v>
      </c>
      <c r="G2518" s="2" t="n">
        <v>2</v>
      </c>
      <c r="H2518" s="2" t="n">
        <v>1</v>
      </c>
      <c r="I2518" s="2" t="n">
        <v>0</v>
      </c>
      <c r="J2518" s="2" t="n">
        <v>0.227489216</v>
      </c>
      <c r="K2518" s="2" t="n">
        <v>0.971189645</v>
      </c>
      <c r="L2518" s="2" t="n">
        <v>1</v>
      </c>
      <c r="M2518" s="2" t="n">
        <v>0.216874049</v>
      </c>
      <c r="N2518" s="2" t="n">
        <v>0.021818464</v>
      </c>
    </row>
    <row r="2519" customFormat="false" ht="15.8" hidden="false" customHeight="false" outlineLevel="0" collapsed="false">
      <c r="A2519" s="2" t="s">
        <v>67</v>
      </c>
      <c r="B2519" s="2" t="s">
        <v>7061</v>
      </c>
      <c r="C2519" s="2" t="e">
        <f aca="false">NA()</f>
        <v>#N/A</v>
      </c>
      <c r="D2519" s="2" t="s">
        <v>7062</v>
      </c>
      <c r="E2519" s="2" t="e">
        <f aca="false">NA()</f>
        <v>#N/A</v>
      </c>
      <c r="F2519" s="2" t="n">
        <v>2</v>
      </c>
      <c r="G2519" s="2" t="n">
        <v>2</v>
      </c>
      <c r="H2519" s="2" t="n">
        <v>3</v>
      </c>
      <c r="I2519" s="2" t="n">
        <v>-0.016569272</v>
      </c>
      <c r="J2519" s="2" t="n">
        <v>0.04621428</v>
      </c>
      <c r="K2519" s="2" t="n">
        <v>-0.781451472</v>
      </c>
      <c r="L2519" s="2" t="n">
        <v>0.727173276</v>
      </c>
      <c r="M2519" s="2" t="n">
        <v>0.557319499</v>
      </c>
      <c r="N2519" s="2" t="n">
        <v>0.027641898</v>
      </c>
    </row>
    <row r="2520" customFormat="false" ht="15.8" hidden="false" customHeight="false" outlineLevel="0" collapsed="false">
      <c r="A2520" s="2" t="s">
        <v>67</v>
      </c>
      <c r="B2520" s="2" t="s">
        <v>7063</v>
      </c>
      <c r="C2520" s="2" t="e">
        <f aca="false">NA()</f>
        <v>#N/A</v>
      </c>
      <c r="D2520" s="2" t="s">
        <v>7064</v>
      </c>
      <c r="E2520" s="2" t="e">
        <f aca="false">NA()</f>
        <v>#N/A</v>
      </c>
      <c r="F2520" s="2" t="n">
        <v>3</v>
      </c>
      <c r="G2520" s="2" t="n">
        <v>3</v>
      </c>
      <c r="H2520" s="2" t="n">
        <v>2</v>
      </c>
      <c r="I2520" s="2" t="n">
        <v>-0.833070549</v>
      </c>
      <c r="J2520" s="2" t="n">
        <v>-0.950945184</v>
      </c>
      <c r="K2520" s="2" t="n">
        <v>0</v>
      </c>
      <c r="L2520" s="2" t="n">
        <v>0.026489549</v>
      </c>
      <c r="M2520" s="2" t="n">
        <v>0.021375356</v>
      </c>
      <c r="N2520" s="2" t="n">
        <v>1</v>
      </c>
    </row>
    <row r="2521" customFormat="false" ht="15.8" hidden="false" customHeight="false" outlineLevel="0" collapsed="false">
      <c r="A2521" s="2" t="s">
        <v>67</v>
      </c>
      <c r="B2521" s="2" t="s">
        <v>7065</v>
      </c>
      <c r="C2521" s="2" t="e">
        <f aca="false">NA()</f>
        <v>#N/A</v>
      </c>
      <c r="D2521" s="2" t="e">
        <f aca="false">NA()</f>
        <v>#N/A</v>
      </c>
      <c r="E2521" s="2" t="e">
        <f aca="false">NA()</f>
        <v>#N/A</v>
      </c>
      <c r="F2521" s="2" t="n">
        <v>2</v>
      </c>
      <c r="G2521" s="2" t="n">
        <v>3</v>
      </c>
      <c r="H2521" s="2" t="n">
        <v>2</v>
      </c>
      <c r="I2521" s="2" t="n">
        <v>0</v>
      </c>
      <c r="J2521" s="2" t="n">
        <v>-0.56045886</v>
      </c>
      <c r="K2521" s="2" t="n">
        <v>0</v>
      </c>
      <c r="L2521" s="2" t="n">
        <v>1</v>
      </c>
      <c r="M2521" s="2" t="n">
        <v>0.047821508</v>
      </c>
      <c r="N2521" s="2" t="n">
        <v>1</v>
      </c>
    </row>
    <row r="2522" customFormat="false" ht="15.8" hidden="false" customHeight="false" outlineLevel="0" collapsed="false">
      <c r="A2522" s="2" t="s">
        <v>67</v>
      </c>
      <c r="B2522" s="2" t="s">
        <v>7066</v>
      </c>
      <c r="C2522" s="2" t="e">
        <f aca="false">NA()</f>
        <v>#N/A</v>
      </c>
      <c r="D2522" s="2" t="e">
        <f aca="false">NA()</f>
        <v>#N/A</v>
      </c>
      <c r="E2522" s="2" t="e">
        <f aca="false">NA()</f>
        <v>#N/A</v>
      </c>
      <c r="F2522" s="2" t="n">
        <v>2</v>
      </c>
      <c r="G2522" s="2" t="n">
        <v>3</v>
      </c>
      <c r="H2522" s="2" t="n">
        <v>2</v>
      </c>
      <c r="I2522" s="2" t="n">
        <v>0</v>
      </c>
      <c r="J2522" s="2" t="n">
        <v>-0.71186572</v>
      </c>
      <c r="K2522" s="2" t="n">
        <v>0.005793534</v>
      </c>
      <c r="L2522" s="2" t="n">
        <v>1</v>
      </c>
      <c r="M2522" s="2" t="n">
        <v>0.035807622</v>
      </c>
      <c r="N2522" s="2" t="n">
        <v>1</v>
      </c>
    </row>
    <row r="2523" customFormat="false" ht="15.8" hidden="false" customHeight="false" outlineLevel="0" collapsed="false">
      <c r="A2523" s="2" t="s">
        <v>67</v>
      </c>
      <c r="B2523" s="2" t="s">
        <v>7067</v>
      </c>
      <c r="C2523" s="2" t="e">
        <f aca="false">NA()</f>
        <v>#N/A</v>
      </c>
      <c r="D2523" s="2" t="e">
        <f aca="false">NA()</f>
        <v>#N/A</v>
      </c>
      <c r="E2523" s="2" t="e">
        <f aca="false">NA()</f>
        <v>#N/A</v>
      </c>
      <c r="F2523" s="2" t="n">
        <v>2</v>
      </c>
      <c r="G2523" s="2" t="n">
        <v>1</v>
      </c>
      <c r="H2523" s="2" t="n">
        <v>2</v>
      </c>
      <c r="I2523" s="2" t="n">
        <v>0.286532507</v>
      </c>
      <c r="J2523" s="2" t="n">
        <v>0.801914136</v>
      </c>
      <c r="K2523" s="2" t="n">
        <v>0</v>
      </c>
      <c r="L2523" s="2" t="n">
        <v>0.124868138</v>
      </c>
      <c r="M2523" s="2" t="n">
        <v>0.015680462</v>
      </c>
      <c r="N2523" s="2" t="n">
        <v>1</v>
      </c>
    </row>
    <row r="2524" customFormat="false" ht="15.8" hidden="false" customHeight="false" outlineLevel="0" collapsed="false">
      <c r="A2524" s="2" t="s">
        <v>67</v>
      </c>
      <c r="B2524" s="2" t="s">
        <v>7068</v>
      </c>
      <c r="C2524" s="2" t="e">
        <f aca="false">NA()</f>
        <v>#N/A</v>
      </c>
      <c r="D2524" s="2" t="e">
        <f aca="false">NA()</f>
        <v>#N/A</v>
      </c>
      <c r="E2524" s="2" t="e">
        <f aca="false">NA()</f>
        <v>#N/A</v>
      </c>
      <c r="F2524" s="2" t="n">
        <v>3</v>
      </c>
      <c r="G2524" s="2" t="n">
        <v>2</v>
      </c>
      <c r="H2524" s="2" t="n">
        <v>2</v>
      </c>
      <c r="I2524" s="2" t="n">
        <v>-0.720272173</v>
      </c>
      <c r="J2524" s="2" t="n">
        <v>0</v>
      </c>
      <c r="K2524" s="2" t="n">
        <v>0</v>
      </c>
      <c r="L2524" s="2" t="n">
        <v>0.036335222</v>
      </c>
      <c r="M2524" s="2" t="n">
        <v>1</v>
      </c>
      <c r="N2524" s="2" t="n">
        <v>1</v>
      </c>
    </row>
    <row r="2525" customFormat="false" ht="15.8" hidden="false" customHeight="false" outlineLevel="0" collapsed="false">
      <c r="A2525" s="2" t="s">
        <v>67</v>
      </c>
      <c r="B2525" s="2" t="s">
        <v>7069</v>
      </c>
      <c r="C2525" s="2" t="e">
        <f aca="false">NA()</f>
        <v>#N/A</v>
      </c>
      <c r="D2525" s="2" t="s">
        <v>7070</v>
      </c>
      <c r="E2525" s="2" t="e">
        <f aca="false">NA()</f>
        <v>#N/A</v>
      </c>
      <c r="F2525" s="2" t="n">
        <v>3</v>
      </c>
      <c r="G2525" s="2" t="n">
        <v>2</v>
      </c>
      <c r="H2525" s="2" t="n">
        <v>2</v>
      </c>
      <c r="I2525" s="2" t="n">
        <v>-0.586619647</v>
      </c>
      <c r="J2525" s="2" t="n">
        <v>0</v>
      </c>
      <c r="K2525" s="2" t="n">
        <v>0</v>
      </c>
      <c r="L2525" s="2" t="n">
        <v>0.047274858</v>
      </c>
      <c r="M2525" s="2" t="n">
        <v>1</v>
      </c>
      <c r="N2525" s="2" t="n">
        <v>1</v>
      </c>
    </row>
    <row r="2526" customFormat="false" ht="15.8" hidden="false" customHeight="false" outlineLevel="0" collapsed="false">
      <c r="A2526" s="2" t="s">
        <v>67</v>
      </c>
      <c r="B2526" s="2" t="s">
        <v>7071</v>
      </c>
      <c r="C2526" s="2" t="e">
        <f aca="false">NA()</f>
        <v>#N/A</v>
      </c>
      <c r="D2526" s="2" t="s">
        <v>5784</v>
      </c>
      <c r="E2526" s="2" t="e">
        <f aca="false">NA()</f>
        <v>#N/A</v>
      </c>
      <c r="F2526" s="2" t="n">
        <v>2</v>
      </c>
      <c r="G2526" s="2" t="n">
        <v>3</v>
      </c>
      <c r="H2526" s="2" t="n">
        <v>2</v>
      </c>
      <c r="I2526" s="2" t="n">
        <v>0</v>
      </c>
      <c r="J2526" s="2" t="n">
        <v>-0.826026109</v>
      </c>
      <c r="K2526" s="2" t="n">
        <v>0</v>
      </c>
      <c r="L2526" s="2" t="n">
        <v>1</v>
      </c>
      <c r="M2526" s="2" t="n">
        <v>0.028006397</v>
      </c>
      <c r="N2526" s="2" t="n">
        <v>1</v>
      </c>
    </row>
    <row r="2527" customFormat="false" ht="15.8" hidden="false" customHeight="false" outlineLevel="0" collapsed="false">
      <c r="A2527" s="2" t="s">
        <v>67</v>
      </c>
      <c r="B2527" s="2" t="s">
        <v>7072</v>
      </c>
      <c r="C2527" s="2" t="e">
        <f aca="false">NA()</f>
        <v>#N/A</v>
      </c>
      <c r="D2527" s="2" t="s">
        <v>7073</v>
      </c>
      <c r="E2527" s="2" t="e">
        <f aca="false">NA()</f>
        <v>#N/A</v>
      </c>
      <c r="F2527" s="2" t="n">
        <v>2</v>
      </c>
      <c r="G2527" s="2" t="n">
        <v>3</v>
      </c>
      <c r="H2527" s="2" t="n">
        <v>2</v>
      </c>
      <c r="I2527" s="2" t="n">
        <v>0</v>
      </c>
      <c r="J2527" s="2" t="n">
        <v>-1.283091578</v>
      </c>
      <c r="K2527" s="2" t="n">
        <v>0</v>
      </c>
      <c r="L2527" s="2" t="n">
        <v>1</v>
      </c>
      <c r="M2527" s="2" t="n">
        <v>0.012403947</v>
      </c>
      <c r="N2527" s="2" t="n">
        <v>1</v>
      </c>
    </row>
    <row r="2528" customFormat="false" ht="15.8" hidden="false" customHeight="false" outlineLevel="0" collapsed="false">
      <c r="A2528" s="2" t="s">
        <v>67</v>
      </c>
      <c r="B2528" s="2" t="s">
        <v>7074</v>
      </c>
      <c r="C2528" s="2" t="e">
        <f aca="false">NA()</f>
        <v>#N/A</v>
      </c>
      <c r="D2528" s="2" t="s">
        <v>7075</v>
      </c>
      <c r="E2528" s="2" t="e">
        <f aca="false">NA()</f>
        <v>#N/A</v>
      </c>
      <c r="F2528" s="2" t="n">
        <v>2</v>
      </c>
      <c r="G2528" s="2" t="n">
        <v>2</v>
      </c>
      <c r="H2528" s="2" t="n">
        <v>1</v>
      </c>
      <c r="I2528" s="2" t="n">
        <v>-0.158494949</v>
      </c>
      <c r="J2528" s="2" t="n">
        <v>0</v>
      </c>
      <c r="K2528" s="2" t="n">
        <v>0.589139238</v>
      </c>
      <c r="L2528" s="2" t="n">
        <v>0.189099433</v>
      </c>
      <c r="M2528" s="2" t="n">
        <v>1</v>
      </c>
      <c r="N2528" s="2" t="n">
        <v>0.047907446</v>
      </c>
    </row>
    <row r="2529" customFormat="false" ht="15.8" hidden="false" customHeight="false" outlineLevel="0" collapsed="false">
      <c r="A2529" s="2" t="s">
        <v>67</v>
      </c>
      <c r="B2529" s="2" t="s">
        <v>7076</v>
      </c>
      <c r="C2529" s="2" t="e">
        <f aca="false">NA()</f>
        <v>#N/A</v>
      </c>
      <c r="D2529" s="2" t="s">
        <v>291</v>
      </c>
      <c r="E2529" s="2" t="e">
        <f aca="false">NA()</f>
        <v>#N/A</v>
      </c>
      <c r="F2529" s="2" t="n">
        <v>2</v>
      </c>
      <c r="G2529" s="2" t="n">
        <v>3</v>
      </c>
      <c r="H2529" s="2" t="n">
        <v>2</v>
      </c>
      <c r="I2529" s="2" t="n">
        <v>0</v>
      </c>
      <c r="J2529" s="2" t="n">
        <v>-1.228684318</v>
      </c>
      <c r="K2529" s="2" t="n">
        <v>0</v>
      </c>
      <c r="L2529" s="2" t="n">
        <v>1</v>
      </c>
      <c r="M2529" s="2" t="n">
        <v>0.01318407</v>
      </c>
      <c r="N2529" s="2" t="n">
        <v>1</v>
      </c>
    </row>
    <row r="2530" customFormat="false" ht="15.8" hidden="false" customHeight="false" outlineLevel="0" collapsed="false">
      <c r="A2530" s="2" t="s">
        <v>67</v>
      </c>
      <c r="B2530" s="2" t="s">
        <v>7077</v>
      </c>
      <c r="C2530" s="2" t="e">
        <f aca="false">NA()</f>
        <v>#N/A</v>
      </c>
      <c r="D2530" s="2" t="s">
        <v>932</v>
      </c>
      <c r="E2530" s="2" t="e">
        <f aca="false">NA()</f>
        <v>#N/A</v>
      </c>
      <c r="F2530" s="2" t="n">
        <v>3</v>
      </c>
      <c r="G2530" s="2" t="n">
        <v>2</v>
      </c>
      <c r="H2530" s="2" t="n">
        <v>2</v>
      </c>
      <c r="I2530" s="2" t="n">
        <v>-1.133116198</v>
      </c>
      <c r="J2530" s="2" t="n">
        <v>0</v>
      </c>
      <c r="K2530" s="2" t="n">
        <v>0</v>
      </c>
      <c r="L2530" s="2" t="n">
        <v>0.014299684</v>
      </c>
      <c r="M2530" s="2" t="n">
        <v>1</v>
      </c>
      <c r="N2530" s="2" t="n">
        <v>1</v>
      </c>
    </row>
    <row r="2531" customFormat="false" ht="15.8" hidden="false" customHeight="false" outlineLevel="0" collapsed="false">
      <c r="A2531" s="2" t="s">
        <v>67</v>
      </c>
      <c r="B2531" s="2" t="s">
        <v>7078</v>
      </c>
      <c r="C2531" s="2" t="e">
        <f aca="false">NA()</f>
        <v>#N/A</v>
      </c>
      <c r="D2531" s="2" t="e">
        <f aca="false">NA()</f>
        <v>#N/A</v>
      </c>
      <c r="E2531" s="2" t="e">
        <f aca="false">NA()</f>
        <v>#N/A</v>
      </c>
      <c r="F2531" s="2" t="n">
        <v>2</v>
      </c>
      <c r="G2531" s="2" t="n">
        <v>3</v>
      </c>
      <c r="H2531" s="2" t="n">
        <v>2</v>
      </c>
      <c r="I2531" s="2" t="n">
        <v>0</v>
      </c>
      <c r="J2531" s="2" t="n">
        <v>-1.666475849</v>
      </c>
      <c r="K2531" s="2" t="n">
        <v>0</v>
      </c>
      <c r="L2531" s="2" t="n">
        <v>1</v>
      </c>
      <c r="M2531" s="2" t="n">
        <v>0.006397004</v>
      </c>
      <c r="N2531" s="2" t="n">
        <v>1</v>
      </c>
    </row>
    <row r="2532" customFormat="false" ht="15.8" hidden="false" customHeight="false" outlineLevel="0" collapsed="false">
      <c r="A2532" s="2" t="s">
        <v>67</v>
      </c>
      <c r="B2532" s="2" t="s">
        <v>7079</v>
      </c>
      <c r="C2532" s="2" t="e">
        <f aca="false">NA()</f>
        <v>#N/A</v>
      </c>
      <c r="D2532" s="2" t="s">
        <v>231</v>
      </c>
      <c r="E2532" s="2" t="e">
        <f aca="false">NA()</f>
        <v>#N/A</v>
      </c>
      <c r="F2532" s="2" t="n">
        <v>3</v>
      </c>
      <c r="G2532" s="2" t="n">
        <v>2</v>
      </c>
      <c r="H2532" s="2" t="n">
        <v>2</v>
      </c>
      <c r="I2532" s="2" t="n">
        <v>-0.803777366</v>
      </c>
      <c r="J2532" s="2" t="n">
        <v>0</v>
      </c>
      <c r="K2532" s="2" t="n">
        <v>-0.325085205</v>
      </c>
      <c r="L2532" s="2" t="n">
        <v>0.028911897</v>
      </c>
      <c r="M2532" s="2" t="n">
        <v>1</v>
      </c>
      <c r="N2532" s="2" t="n">
        <v>0.10948055</v>
      </c>
    </row>
    <row r="2533" customFormat="false" ht="15.8" hidden="false" customHeight="false" outlineLevel="0" collapsed="false">
      <c r="A2533" s="2" t="s">
        <v>67</v>
      </c>
      <c r="B2533" s="2" t="s">
        <v>7080</v>
      </c>
      <c r="C2533" s="2" t="e">
        <f aca="false">NA()</f>
        <v>#N/A</v>
      </c>
      <c r="D2533" s="2" t="s">
        <v>7081</v>
      </c>
      <c r="E2533" s="2" t="e">
        <f aca="false">NA()</f>
        <v>#N/A</v>
      </c>
      <c r="F2533" s="2" t="n">
        <v>1</v>
      </c>
      <c r="G2533" s="2" t="n">
        <v>2</v>
      </c>
      <c r="H2533" s="2" t="n">
        <v>2</v>
      </c>
      <c r="I2533" s="2" t="n">
        <v>0.718399948</v>
      </c>
      <c r="J2533" s="2" t="n">
        <v>0.467942507</v>
      </c>
      <c r="K2533" s="2" t="n">
        <v>0</v>
      </c>
      <c r="L2533" s="2" t="n">
        <v>0.025551866</v>
      </c>
      <c r="M2533" s="2" t="n">
        <v>0.064438117</v>
      </c>
      <c r="N2533" s="2" t="n">
        <v>1</v>
      </c>
    </row>
    <row r="2534" customFormat="false" ht="15.8" hidden="false" customHeight="false" outlineLevel="0" collapsed="false">
      <c r="A2534" s="2" t="s">
        <v>67</v>
      </c>
      <c r="B2534" s="2" t="s">
        <v>7082</v>
      </c>
      <c r="C2534" s="2" t="e">
        <f aca="false">NA()</f>
        <v>#N/A</v>
      </c>
      <c r="D2534" s="2" t="s">
        <v>7083</v>
      </c>
      <c r="E2534" s="2" t="e">
        <f aca="false">NA()</f>
        <v>#N/A</v>
      </c>
      <c r="F2534" s="2" t="n">
        <v>1</v>
      </c>
      <c r="G2534" s="2" t="n">
        <v>2</v>
      </c>
      <c r="H2534" s="2" t="n">
        <v>2</v>
      </c>
      <c r="I2534" s="2" t="n">
        <v>0.651198996</v>
      </c>
      <c r="J2534" s="2" t="n">
        <v>0</v>
      </c>
      <c r="K2534" s="2" t="n">
        <v>0</v>
      </c>
      <c r="L2534" s="2" t="n">
        <v>0.031334245</v>
      </c>
      <c r="M2534" s="2" t="n">
        <v>1</v>
      </c>
      <c r="N2534" s="2" t="n">
        <v>1</v>
      </c>
    </row>
    <row r="2535" customFormat="false" ht="15.8" hidden="false" customHeight="false" outlineLevel="0" collapsed="false">
      <c r="A2535" s="2" t="s">
        <v>67</v>
      </c>
      <c r="B2535" s="2" t="s">
        <v>7084</v>
      </c>
      <c r="C2535" s="2" t="e">
        <f aca="false">NA()</f>
        <v>#N/A</v>
      </c>
      <c r="D2535" s="2" t="s">
        <v>1188</v>
      </c>
      <c r="E2535" s="2" t="e">
        <f aca="false">NA()</f>
        <v>#N/A</v>
      </c>
      <c r="F2535" s="2" t="n">
        <v>2</v>
      </c>
      <c r="G2535" s="2" t="n">
        <v>2</v>
      </c>
      <c r="H2535" s="2" t="n">
        <v>1</v>
      </c>
      <c r="I2535" s="2" t="n">
        <v>-0.496804459</v>
      </c>
      <c r="J2535" s="2" t="n">
        <v>-0.473070998</v>
      </c>
      <c r="K2535" s="2" t="n">
        <v>3.581508293</v>
      </c>
      <c r="L2535" s="2" t="n">
        <v>0.05962102</v>
      </c>
      <c r="M2535" s="2" t="n">
        <v>0.059757382</v>
      </c>
      <c r="N2535" s="2" t="n">
        <v>0.000776458</v>
      </c>
    </row>
    <row r="2536" customFormat="false" ht="15.8" hidden="false" customHeight="false" outlineLevel="0" collapsed="false">
      <c r="A2536" s="2" t="s">
        <v>67</v>
      </c>
      <c r="B2536" s="2" t="s">
        <v>7085</v>
      </c>
      <c r="C2536" s="2" t="e">
        <f aca="false">NA()</f>
        <v>#N/A</v>
      </c>
      <c r="D2536" s="2" t="s">
        <v>7086</v>
      </c>
      <c r="E2536" s="2" t="e">
        <f aca="false">NA()</f>
        <v>#N/A</v>
      </c>
      <c r="F2536" s="2" t="n">
        <v>2</v>
      </c>
      <c r="G2536" s="2" t="n">
        <v>2</v>
      </c>
      <c r="H2536" s="2" t="n">
        <v>1</v>
      </c>
      <c r="I2536" s="2" t="n">
        <v>0</v>
      </c>
      <c r="J2536" s="2" t="n">
        <v>0</v>
      </c>
      <c r="K2536" s="2" t="n">
        <v>2.410937115</v>
      </c>
      <c r="L2536" s="2" t="n">
        <v>1</v>
      </c>
      <c r="M2536" s="2" t="n">
        <v>1</v>
      </c>
      <c r="N2536" s="2" t="n">
        <v>0.003028185</v>
      </c>
    </row>
    <row r="2537" customFormat="false" ht="15.8" hidden="false" customHeight="false" outlineLevel="0" collapsed="false">
      <c r="A2537" s="2" t="s">
        <v>67</v>
      </c>
      <c r="B2537" s="2" t="s">
        <v>7087</v>
      </c>
      <c r="C2537" s="2" t="e">
        <f aca="false">NA()</f>
        <v>#N/A</v>
      </c>
      <c r="D2537" s="2" t="s">
        <v>7088</v>
      </c>
      <c r="E2537" s="2" t="e">
        <f aca="false">NA()</f>
        <v>#N/A</v>
      </c>
      <c r="F2537" s="2" t="n">
        <v>2</v>
      </c>
      <c r="G2537" s="2" t="n">
        <v>2</v>
      </c>
      <c r="H2537" s="2" t="n">
        <v>3</v>
      </c>
      <c r="I2537" s="2" t="n">
        <v>0</v>
      </c>
      <c r="J2537" s="2" t="n">
        <v>0</v>
      </c>
      <c r="K2537" s="2" t="n">
        <v>-0.872636526</v>
      </c>
      <c r="L2537" s="2" t="n">
        <v>1</v>
      </c>
      <c r="M2537" s="2" t="n">
        <v>1</v>
      </c>
      <c r="N2537" s="2" t="n">
        <v>0.021585527</v>
      </c>
    </row>
    <row r="2538" customFormat="false" ht="15.8" hidden="false" customHeight="false" outlineLevel="0" collapsed="false">
      <c r="A2538" s="2" t="s">
        <v>67</v>
      </c>
      <c r="B2538" s="2" t="s">
        <v>7089</v>
      </c>
      <c r="C2538" s="2" t="e">
        <f aca="false">NA()</f>
        <v>#N/A</v>
      </c>
      <c r="D2538" s="2" t="s">
        <v>7090</v>
      </c>
      <c r="E2538" s="2" t="e">
        <f aca="false">NA()</f>
        <v>#N/A</v>
      </c>
      <c r="F2538" s="2" t="n">
        <v>2</v>
      </c>
      <c r="G2538" s="2" t="n">
        <v>1</v>
      </c>
      <c r="H2538" s="2" t="n">
        <v>2</v>
      </c>
      <c r="I2538" s="2" t="n">
        <v>0.169099893</v>
      </c>
      <c r="J2538" s="2" t="n">
        <v>0.830099725</v>
      </c>
      <c r="K2538" s="2" t="n">
        <v>0</v>
      </c>
      <c r="L2538" s="2" t="n">
        <v>0.223637429</v>
      </c>
      <c r="M2538" s="2" t="n">
        <v>0.014354254</v>
      </c>
      <c r="N2538" s="2" t="n">
        <v>1</v>
      </c>
    </row>
    <row r="2539" customFormat="false" ht="15.8" hidden="false" customHeight="false" outlineLevel="0" collapsed="false">
      <c r="A2539" s="2" t="s">
        <v>67</v>
      </c>
      <c r="B2539" s="2" t="s">
        <v>7091</v>
      </c>
      <c r="C2539" s="2" t="e">
        <f aca="false">NA()</f>
        <v>#N/A</v>
      </c>
      <c r="D2539" s="2" t="s">
        <v>7092</v>
      </c>
      <c r="E2539" s="2" t="e">
        <f aca="false">NA()</f>
        <v>#N/A</v>
      </c>
      <c r="F2539" s="2" t="n">
        <v>3</v>
      </c>
      <c r="G2539" s="2" t="n">
        <v>3</v>
      </c>
      <c r="H2539" s="2" t="n">
        <v>2</v>
      </c>
      <c r="I2539" s="2" t="n">
        <v>-0.687430169</v>
      </c>
      <c r="J2539" s="2" t="n">
        <v>-0.724153794</v>
      </c>
      <c r="K2539" s="2" t="n">
        <v>0</v>
      </c>
      <c r="L2539" s="2" t="n">
        <v>0.039382692</v>
      </c>
      <c r="M2539" s="2" t="n">
        <v>0.034481414</v>
      </c>
      <c r="N2539" s="2" t="n">
        <v>1</v>
      </c>
    </row>
    <row r="2540" customFormat="false" ht="15.8" hidden="false" customHeight="false" outlineLevel="0" collapsed="false">
      <c r="A2540" s="2" t="s">
        <v>67</v>
      </c>
      <c r="B2540" s="2" t="s">
        <v>7093</v>
      </c>
      <c r="C2540" s="2" t="e">
        <f aca="false">NA()</f>
        <v>#N/A</v>
      </c>
      <c r="D2540" s="2" t="s">
        <v>7094</v>
      </c>
      <c r="E2540" s="2" t="e">
        <f aca="false">NA()</f>
        <v>#N/A</v>
      </c>
      <c r="F2540" s="2" t="n">
        <v>2</v>
      </c>
      <c r="G2540" s="2" t="n">
        <v>2</v>
      </c>
      <c r="H2540" s="2" t="n">
        <v>1</v>
      </c>
      <c r="I2540" s="2" t="n">
        <v>0</v>
      </c>
      <c r="J2540" s="2" t="n">
        <v>0</v>
      </c>
      <c r="K2540" s="2" t="n">
        <v>1.93697306</v>
      </c>
      <c r="L2540" s="2" t="n">
        <v>1</v>
      </c>
      <c r="M2540" s="2" t="n">
        <v>1</v>
      </c>
      <c r="N2540" s="2" t="n">
        <v>0.00496933</v>
      </c>
    </row>
    <row r="2541" customFormat="false" ht="15.8" hidden="false" customHeight="false" outlineLevel="0" collapsed="false">
      <c r="A2541" s="2" t="s">
        <v>67</v>
      </c>
      <c r="B2541" s="2" t="s">
        <v>7095</v>
      </c>
      <c r="C2541" s="2" t="e">
        <f aca="false">NA()</f>
        <v>#N/A</v>
      </c>
      <c r="D2541" s="2" t="s">
        <v>7096</v>
      </c>
      <c r="E2541" s="2" t="e">
        <f aca="false">NA()</f>
        <v>#N/A</v>
      </c>
      <c r="F2541" s="2" t="n">
        <v>2</v>
      </c>
      <c r="G2541" s="2" t="n">
        <v>3</v>
      </c>
      <c r="H2541" s="2" t="n">
        <v>2</v>
      </c>
      <c r="I2541" s="2" t="n">
        <v>0</v>
      </c>
      <c r="J2541" s="2" t="n">
        <v>-0.564734651</v>
      </c>
      <c r="K2541" s="2" t="n">
        <v>0</v>
      </c>
      <c r="L2541" s="2" t="n">
        <v>1</v>
      </c>
      <c r="M2541" s="2" t="n">
        <v>0.047353434</v>
      </c>
      <c r="N2541" s="2" t="n">
        <v>1</v>
      </c>
    </row>
    <row r="2542" customFormat="false" ht="15.8" hidden="false" customHeight="false" outlineLevel="0" collapsed="false">
      <c r="A2542" s="2" t="s">
        <v>67</v>
      </c>
      <c r="B2542" s="2" t="s">
        <v>7097</v>
      </c>
      <c r="C2542" s="2" t="e">
        <f aca="false">NA()</f>
        <v>#N/A</v>
      </c>
      <c r="D2542" s="2" t="s">
        <v>7098</v>
      </c>
      <c r="E2542" s="2" t="e">
        <f aca="false">NA()</f>
        <v>#N/A</v>
      </c>
      <c r="F2542" s="2" t="n">
        <v>3</v>
      </c>
      <c r="G2542" s="2" t="n">
        <v>2</v>
      </c>
      <c r="H2542" s="2" t="n">
        <v>2</v>
      </c>
      <c r="I2542" s="2" t="n">
        <v>-0.806645012</v>
      </c>
      <c r="J2542" s="2" t="n">
        <v>0</v>
      </c>
      <c r="K2542" s="2" t="n">
        <v>0</v>
      </c>
      <c r="L2542" s="2" t="n">
        <v>0.028599336</v>
      </c>
      <c r="M2542" s="2" t="n">
        <v>1</v>
      </c>
      <c r="N2542" s="2" t="n">
        <v>1</v>
      </c>
    </row>
    <row r="2543" customFormat="false" ht="15.8" hidden="false" customHeight="false" outlineLevel="0" collapsed="false">
      <c r="A2543" s="2" t="s">
        <v>67</v>
      </c>
      <c r="B2543" s="2" t="s">
        <v>7099</v>
      </c>
      <c r="C2543" s="2" t="e">
        <f aca="false">NA()</f>
        <v>#N/A</v>
      </c>
      <c r="D2543" s="2" t="s">
        <v>7094</v>
      </c>
      <c r="E2543" s="2" t="e">
        <f aca="false">NA()</f>
        <v>#N/A</v>
      </c>
      <c r="F2543" s="2" t="n">
        <v>1</v>
      </c>
      <c r="G2543" s="2" t="n">
        <v>1</v>
      </c>
      <c r="H2543" s="2" t="n">
        <v>2</v>
      </c>
      <c r="I2543" s="2" t="n">
        <v>1.120442672</v>
      </c>
      <c r="J2543" s="2" t="n">
        <v>0.681527784</v>
      </c>
      <c r="K2543" s="2" t="n">
        <v>0</v>
      </c>
      <c r="L2543" s="2" t="n">
        <v>0.010080094</v>
      </c>
      <c r="M2543" s="2" t="n">
        <v>0.02465187</v>
      </c>
      <c r="N2543" s="2" t="n">
        <v>1</v>
      </c>
    </row>
    <row r="2544" customFormat="false" ht="15.8" hidden="false" customHeight="false" outlineLevel="0" collapsed="false">
      <c r="A2544" s="2" t="s">
        <v>67</v>
      </c>
      <c r="B2544" s="2" t="s">
        <v>7100</v>
      </c>
      <c r="C2544" s="2" t="e">
        <f aca="false">NA()</f>
        <v>#N/A</v>
      </c>
      <c r="D2544" s="2" t="s">
        <v>7101</v>
      </c>
      <c r="E2544" s="2" t="e">
        <f aca="false">NA()</f>
        <v>#N/A</v>
      </c>
      <c r="F2544" s="2" t="n">
        <v>2</v>
      </c>
      <c r="G2544" s="2" t="n">
        <v>1</v>
      </c>
      <c r="H2544" s="2" t="n">
        <v>2</v>
      </c>
      <c r="I2544" s="2" t="n">
        <v>0.389351804</v>
      </c>
      <c r="J2544" s="2" t="n">
        <v>0.869441998</v>
      </c>
      <c r="K2544" s="2" t="n">
        <v>0.322638964</v>
      </c>
      <c r="L2544" s="2" t="n">
        <v>0.076811877</v>
      </c>
      <c r="M2544" s="2" t="n">
        <v>0.012559972</v>
      </c>
      <c r="N2544" s="2" t="n">
        <v>0.11297461</v>
      </c>
    </row>
    <row r="2545" customFormat="false" ht="15.8" hidden="false" customHeight="false" outlineLevel="0" collapsed="false">
      <c r="A2545" s="2" t="s">
        <v>67</v>
      </c>
      <c r="B2545" s="2" t="s">
        <v>7102</v>
      </c>
      <c r="C2545" s="2" t="e">
        <f aca="false">NA()</f>
        <v>#N/A</v>
      </c>
      <c r="D2545" s="2" t="s">
        <v>7103</v>
      </c>
      <c r="E2545" s="2" t="e">
        <f aca="false">NA()</f>
        <v>#N/A</v>
      </c>
      <c r="F2545" s="2" t="n">
        <v>2</v>
      </c>
      <c r="G2545" s="2" t="n">
        <v>2</v>
      </c>
      <c r="H2545" s="2" t="n">
        <v>3</v>
      </c>
      <c r="I2545" s="2" t="n">
        <v>-0.278040985</v>
      </c>
      <c r="J2545" s="2" t="n">
        <v>-0.006311441</v>
      </c>
      <c r="K2545" s="2" t="n">
        <v>-0.613440342</v>
      </c>
      <c r="L2545" s="2" t="n">
        <v>0.115413167</v>
      </c>
      <c r="M2545" s="2" t="n">
        <v>0.906424309</v>
      </c>
      <c r="N2545" s="2" t="n">
        <v>0.044258095</v>
      </c>
    </row>
    <row r="2546" customFormat="false" ht="15.8" hidden="false" customHeight="false" outlineLevel="0" collapsed="false">
      <c r="A2546" s="2" t="s">
        <v>67</v>
      </c>
      <c r="B2546" s="2" t="s">
        <v>7104</v>
      </c>
      <c r="C2546" s="2" t="e">
        <f aca="false">NA()</f>
        <v>#N/A</v>
      </c>
      <c r="D2546" s="2" t="s">
        <v>7105</v>
      </c>
      <c r="E2546" s="2" t="e">
        <f aca="false">NA()</f>
        <v>#N/A</v>
      </c>
      <c r="F2546" s="2" t="n">
        <v>2</v>
      </c>
      <c r="G2546" s="2" t="n">
        <v>3</v>
      </c>
      <c r="H2546" s="2" t="n">
        <v>2</v>
      </c>
      <c r="I2546" s="2" t="n">
        <v>0</v>
      </c>
      <c r="J2546" s="2" t="n">
        <v>-0.621058052</v>
      </c>
      <c r="K2546" s="2" t="n">
        <v>-0.097253986</v>
      </c>
      <c r="L2546" s="2" t="n">
        <v>1</v>
      </c>
      <c r="M2546" s="2" t="n">
        <v>0.041502516</v>
      </c>
      <c r="N2546" s="2" t="n">
        <v>0.33154748</v>
      </c>
    </row>
    <row r="2547" customFormat="false" ht="15.8" hidden="false" customHeight="false" outlineLevel="0" collapsed="false">
      <c r="A2547" s="2" t="s">
        <v>67</v>
      </c>
      <c r="B2547" s="2" t="s">
        <v>7106</v>
      </c>
      <c r="C2547" s="2" t="e">
        <f aca="false">NA()</f>
        <v>#N/A</v>
      </c>
      <c r="D2547" s="2" t="e">
        <f aca="false">NA()</f>
        <v>#N/A</v>
      </c>
      <c r="E2547" s="2" t="e">
        <f aca="false">NA()</f>
        <v>#N/A</v>
      </c>
      <c r="F2547" s="2" t="n">
        <v>1</v>
      </c>
      <c r="G2547" s="2" t="n">
        <v>1</v>
      </c>
      <c r="H2547" s="2" t="n">
        <v>1</v>
      </c>
      <c r="I2547" s="2" t="n">
        <v>0.501758242</v>
      </c>
      <c r="J2547" s="2" t="n">
        <v>0.716985209</v>
      </c>
      <c r="K2547" s="2" t="n">
        <v>0.688281247</v>
      </c>
      <c r="L2547" s="2" t="n">
        <v>0.048368822</v>
      </c>
      <c r="M2547" s="2" t="n">
        <v>0.021609393</v>
      </c>
      <c r="N2547" s="2" t="n">
        <v>0.037658203</v>
      </c>
    </row>
    <row r="2548" customFormat="false" ht="15.8" hidden="false" customHeight="false" outlineLevel="0" collapsed="false">
      <c r="A2548" s="2" t="s">
        <v>67</v>
      </c>
      <c r="B2548" s="2" t="s">
        <v>7107</v>
      </c>
      <c r="C2548" s="2" t="e">
        <f aca="false">NA()</f>
        <v>#N/A</v>
      </c>
      <c r="D2548" s="2" t="s">
        <v>7108</v>
      </c>
      <c r="E2548" s="2" t="e">
        <f aca="false">NA()</f>
        <v>#N/A</v>
      </c>
      <c r="F2548" s="2" t="n">
        <v>2</v>
      </c>
      <c r="G2548" s="2" t="n">
        <v>3</v>
      </c>
      <c r="H2548" s="2" t="n">
        <v>2</v>
      </c>
      <c r="I2548" s="2" t="n">
        <v>0</v>
      </c>
      <c r="J2548" s="2" t="n">
        <v>-0.722218631</v>
      </c>
      <c r="K2548" s="2" t="n">
        <v>0.014193905</v>
      </c>
      <c r="L2548" s="2" t="n">
        <v>1</v>
      </c>
      <c r="M2548" s="2" t="n">
        <v>0.034637438</v>
      </c>
      <c r="N2548" s="2" t="n">
        <v>0.896653467</v>
      </c>
    </row>
    <row r="2549" customFormat="false" ht="15.8" hidden="false" customHeight="false" outlineLevel="0" collapsed="false">
      <c r="A2549" s="2" t="s">
        <v>67</v>
      </c>
      <c r="B2549" s="2" t="s">
        <v>7109</v>
      </c>
      <c r="C2549" s="2" t="e">
        <f aca="false">NA()</f>
        <v>#N/A</v>
      </c>
      <c r="D2549" s="2" t="e">
        <f aca="false">NA()</f>
        <v>#N/A</v>
      </c>
      <c r="E2549" s="2" t="e">
        <f aca="false">NA()</f>
        <v>#N/A</v>
      </c>
      <c r="F2549" s="2" t="n">
        <v>2</v>
      </c>
      <c r="G2549" s="2" t="n">
        <v>1</v>
      </c>
      <c r="H2549" s="2" t="n">
        <v>2</v>
      </c>
      <c r="I2549" s="2" t="n">
        <v>0</v>
      </c>
      <c r="J2549" s="2" t="n">
        <v>0.585030965</v>
      </c>
      <c r="K2549" s="2" t="n">
        <v>0</v>
      </c>
      <c r="L2549" s="2" t="n">
        <v>1</v>
      </c>
      <c r="M2549" s="2" t="n">
        <v>0.036353708</v>
      </c>
      <c r="N2549" s="2" t="n">
        <v>1</v>
      </c>
    </row>
    <row r="2550" customFormat="false" ht="15.8" hidden="false" customHeight="false" outlineLevel="0" collapsed="false">
      <c r="A2550" s="2" t="s">
        <v>67</v>
      </c>
      <c r="B2550" s="2" t="s">
        <v>7110</v>
      </c>
      <c r="C2550" s="2" t="e">
        <f aca="false">NA()</f>
        <v>#N/A</v>
      </c>
      <c r="D2550" s="2" t="e">
        <f aca="false">NA()</f>
        <v>#N/A</v>
      </c>
      <c r="E2550" s="2" t="e">
        <f aca="false">NA()</f>
        <v>#N/A</v>
      </c>
      <c r="F2550" s="2" t="n">
        <v>1</v>
      </c>
      <c r="G2550" s="2" t="n">
        <v>2</v>
      </c>
      <c r="H2550" s="2" t="n">
        <v>2</v>
      </c>
      <c r="I2550" s="2" t="n">
        <v>0.604381672</v>
      </c>
      <c r="J2550" s="2" t="n">
        <v>0</v>
      </c>
      <c r="K2550" s="2" t="n">
        <v>0.208445781</v>
      </c>
      <c r="L2550" s="2" t="n">
        <v>0.035241258</v>
      </c>
      <c r="M2550" s="2" t="n">
        <v>1</v>
      </c>
      <c r="N2550" s="2" t="n">
        <v>0.179361752</v>
      </c>
    </row>
    <row r="2551" customFormat="false" ht="15.8" hidden="false" customHeight="false" outlineLevel="0" collapsed="false">
      <c r="A2551" s="2" t="s">
        <v>67</v>
      </c>
      <c r="B2551" s="2" t="s">
        <v>7111</v>
      </c>
      <c r="C2551" s="2" t="e">
        <f aca="false">NA()</f>
        <v>#N/A</v>
      </c>
      <c r="D2551" s="2" t="e">
        <f aca="false">NA()</f>
        <v>#N/A</v>
      </c>
      <c r="E2551" s="2" t="e">
        <f aca="false">NA()</f>
        <v>#N/A</v>
      </c>
      <c r="F2551" s="2" t="n">
        <v>3</v>
      </c>
      <c r="G2551" s="2" t="n">
        <v>2</v>
      </c>
      <c r="H2551" s="2" t="n">
        <v>2</v>
      </c>
      <c r="I2551" s="2" t="n">
        <v>-0.58564683</v>
      </c>
      <c r="J2551" s="2" t="n">
        <v>0.146814306</v>
      </c>
      <c r="K2551" s="2" t="n">
        <v>-0.453506805</v>
      </c>
      <c r="L2551" s="2" t="n">
        <v>0.047509279</v>
      </c>
      <c r="M2551" s="2" t="n">
        <v>0.303233608</v>
      </c>
      <c r="N2551" s="2" t="n">
        <v>0.070424722</v>
      </c>
    </row>
    <row r="2552" customFormat="false" ht="15.8" hidden="false" customHeight="false" outlineLevel="0" collapsed="false">
      <c r="A2552" s="2" t="s">
        <v>67</v>
      </c>
      <c r="B2552" s="2" t="s">
        <v>7112</v>
      </c>
      <c r="C2552" s="2" t="e">
        <f aca="false">NA()</f>
        <v>#N/A</v>
      </c>
      <c r="D2552" s="2" t="e">
        <f aca="false">NA()</f>
        <v>#N/A</v>
      </c>
      <c r="E2552" s="2" t="e">
        <f aca="false">NA()</f>
        <v>#N/A</v>
      </c>
      <c r="F2552" s="2" t="n">
        <v>2</v>
      </c>
      <c r="G2552" s="2" t="n">
        <v>2</v>
      </c>
      <c r="H2552" s="2" t="n">
        <v>1</v>
      </c>
      <c r="I2552" s="2" t="n">
        <v>0.121807933</v>
      </c>
      <c r="J2552" s="2" t="n">
        <v>0</v>
      </c>
      <c r="K2552" s="2" t="n">
        <v>1.852144369</v>
      </c>
      <c r="L2552" s="2" t="n">
        <v>0.28654034</v>
      </c>
      <c r="M2552" s="2" t="n">
        <v>1</v>
      </c>
      <c r="N2552" s="2" t="n">
        <v>0.006134017</v>
      </c>
    </row>
    <row r="2553" customFormat="false" ht="15.8" hidden="false" customHeight="false" outlineLevel="0" collapsed="false">
      <c r="A2553" s="2" t="s">
        <v>67</v>
      </c>
      <c r="B2553" s="2" t="s">
        <v>7113</v>
      </c>
      <c r="C2553" s="2" t="e">
        <f aca="false">NA()</f>
        <v>#N/A</v>
      </c>
      <c r="D2553" s="2" t="s">
        <v>6911</v>
      </c>
      <c r="E2553" s="2" t="e">
        <f aca="false">NA()</f>
        <v>#N/A</v>
      </c>
      <c r="F2553" s="2" t="n">
        <v>1</v>
      </c>
      <c r="G2553" s="2" t="n">
        <v>2</v>
      </c>
      <c r="H2553" s="2" t="n">
        <v>2</v>
      </c>
      <c r="I2553" s="2" t="n">
        <v>0.785740401</v>
      </c>
      <c r="J2553" s="2" t="n">
        <v>0</v>
      </c>
      <c r="K2553" s="2" t="n">
        <v>0</v>
      </c>
      <c r="L2553" s="2" t="n">
        <v>0.021332291</v>
      </c>
      <c r="M2553" s="2" t="n">
        <v>1</v>
      </c>
      <c r="N2553" s="2" t="n">
        <v>1</v>
      </c>
    </row>
    <row r="2554" customFormat="false" ht="15.8" hidden="false" customHeight="false" outlineLevel="0" collapsed="false">
      <c r="A2554" s="2" t="s">
        <v>67</v>
      </c>
      <c r="B2554" s="2" t="s">
        <v>7114</v>
      </c>
      <c r="C2554" s="2" t="e">
        <f aca="false">NA()</f>
        <v>#N/A</v>
      </c>
      <c r="D2554" s="2" t="e">
        <f aca="false">NA()</f>
        <v>#N/A</v>
      </c>
      <c r="E2554" s="2" t="e">
        <f aca="false">NA()</f>
        <v>#N/A</v>
      </c>
      <c r="F2554" s="2" t="n">
        <v>2</v>
      </c>
      <c r="G2554" s="2" t="n">
        <v>2</v>
      </c>
      <c r="H2554" s="2" t="n">
        <v>3</v>
      </c>
      <c r="I2554" s="2" t="n">
        <v>0</v>
      </c>
      <c r="J2554" s="2" t="n">
        <v>0</v>
      </c>
      <c r="K2554" s="2" t="n">
        <v>-0.776290018</v>
      </c>
      <c r="L2554" s="2" t="n">
        <v>1</v>
      </c>
      <c r="M2554" s="2" t="n">
        <v>1</v>
      </c>
      <c r="N2554" s="2" t="n">
        <v>0.027952472</v>
      </c>
    </row>
    <row r="2555" customFormat="false" ht="15.8" hidden="false" customHeight="false" outlineLevel="0" collapsed="false">
      <c r="A2555" s="2" t="s">
        <v>67</v>
      </c>
      <c r="B2555" s="2" t="s">
        <v>7115</v>
      </c>
      <c r="C2555" s="2" t="e">
        <f aca="false">NA()</f>
        <v>#N/A</v>
      </c>
      <c r="D2555" s="2" t="e">
        <f aca="false">NA()</f>
        <v>#N/A</v>
      </c>
      <c r="E2555" s="2" t="e">
        <f aca="false">NA()</f>
        <v>#N/A</v>
      </c>
      <c r="F2555" s="2" t="n">
        <v>3</v>
      </c>
      <c r="G2555" s="2" t="n">
        <v>3</v>
      </c>
      <c r="H2555" s="2" t="n">
        <v>2</v>
      </c>
      <c r="I2555" s="2" t="n">
        <v>-0.681239528</v>
      </c>
      <c r="J2555" s="2" t="n">
        <v>-0.73625366</v>
      </c>
      <c r="K2555" s="2" t="n">
        <v>0</v>
      </c>
      <c r="L2555" s="2" t="n">
        <v>0.039929674</v>
      </c>
      <c r="M2555" s="2" t="n">
        <v>0.033779303</v>
      </c>
      <c r="N2555" s="2" t="n">
        <v>1</v>
      </c>
    </row>
    <row r="2556" customFormat="false" ht="15.8" hidden="false" customHeight="false" outlineLevel="0" collapsed="false">
      <c r="A2556" s="2" t="s">
        <v>67</v>
      </c>
      <c r="B2556" s="2" t="s">
        <v>7116</v>
      </c>
      <c r="C2556" s="2" t="e">
        <f aca="false">NA()</f>
        <v>#N/A</v>
      </c>
      <c r="D2556" s="2" t="e">
        <f aca="false">NA()</f>
        <v>#N/A</v>
      </c>
      <c r="E2556" s="2" t="e">
        <f aca="false">NA()</f>
        <v>#N/A</v>
      </c>
      <c r="F2556" s="2" t="n">
        <v>2</v>
      </c>
      <c r="G2556" s="2" t="n">
        <v>3</v>
      </c>
      <c r="H2556" s="2" t="n">
        <v>2</v>
      </c>
      <c r="I2556" s="2" t="n">
        <v>0.126002477</v>
      </c>
      <c r="J2556" s="2" t="n">
        <v>-1.169565679</v>
      </c>
      <c r="K2556" s="2" t="n">
        <v>-0.267901656</v>
      </c>
      <c r="L2556" s="2" t="n">
        <v>0.278491893</v>
      </c>
      <c r="M2556" s="2" t="n">
        <v>0.014432266</v>
      </c>
      <c r="N2556" s="2" t="n">
        <v>0.137898905</v>
      </c>
    </row>
    <row r="2557" customFormat="false" ht="15.8" hidden="false" customHeight="false" outlineLevel="0" collapsed="false">
      <c r="A2557" s="2" t="s">
        <v>67</v>
      </c>
      <c r="B2557" s="2" t="s">
        <v>7117</v>
      </c>
      <c r="C2557" s="2" t="e">
        <f aca="false">NA()</f>
        <v>#N/A</v>
      </c>
      <c r="D2557" s="2" t="e">
        <f aca="false">NA()</f>
        <v>#N/A</v>
      </c>
      <c r="E2557" s="2" t="e">
        <f aca="false">NA()</f>
        <v>#N/A</v>
      </c>
      <c r="F2557" s="2" t="n">
        <v>3</v>
      </c>
      <c r="G2557" s="2" t="n">
        <v>2</v>
      </c>
      <c r="H2557" s="2" t="n">
        <v>2</v>
      </c>
      <c r="I2557" s="2" t="n">
        <v>-0.74020692</v>
      </c>
      <c r="J2557" s="2" t="n">
        <v>0</v>
      </c>
      <c r="K2557" s="2" t="n">
        <v>0</v>
      </c>
      <c r="L2557" s="2" t="n">
        <v>0.034616136</v>
      </c>
      <c r="M2557" s="2" t="n">
        <v>1</v>
      </c>
      <c r="N2557" s="2" t="n">
        <v>1</v>
      </c>
    </row>
    <row r="2558" customFormat="false" ht="15.8" hidden="false" customHeight="false" outlineLevel="0" collapsed="false">
      <c r="A2558" s="2" t="s">
        <v>67</v>
      </c>
      <c r="B2558" s="2" t="s">
        <v>7118</v>
      </c>
      <c r="C2558" s="2" t="e">
        <f aca="false">NA()</f>
        <v>#N/A</v>
      </c>
      <c r="D2558" s="2" t="e">
        <f aca="false">NA()</f>
        <v>#N/A</v>
      </c>
      <c r="E2558" s="2" t="e">
        <f aca="false">NA()</f>
        <v>#N/A</v>
      </c>
      <c r="F2558" s="2" t="n">
        <v>2</v>
      </c>
      <c r="G2558" s="2" t="n">
        <v>1</v>
      </c>
      <c r="H2558" s="2" t="n">
        <v>2</v>
      </c>
      <c r="I2558" s="2" t="n">
        <v>0</v>
      </c>
      <c r="J2558" s="2" t="n">
        <v>1.020192487</v>
      </c>
      <c r="K2558" s="2" t="n">
        <v>0</v>
      </c>
      <c r="L2558" s="2" t="n">
        <v>1</v>
      </c>
      <c r="M2558" s="2" t="n">
        <v>0.008035262</v>
      </c>
      <c r="N2558" s="2" t="n">
        <v>1</v>
      </c>
    </row>
    <row r="2559" customFormat="false" ht="15.8" hidden="false" customHeight="false" outlineLevel="0" collapsed="false">
      <c r="A2559" s="2" t="s">
        <v>67</v>
      </c>
      <c r="B2559" s="2" t="s">
        <v>7119</v>
      </c>
      <c r="C2559" s="2" t="e">
        <f aca="false">NA()</f>
        <v>#N/A</v>
      </c>
      <c r="D2559" s="2" t="e">
        <f aca="false">NA()</f>
        <v>#N/A</v>
      </c>
      <c r="E2559" s="2" t="e">
        <f aca="false">NA()</f>
        <v>#N/A</v>
      </c>
      <c r="F2559" s="2" t="n">
        <v>3</v>
      </c>
      <c r="G2559" s="2" t="n">
        <v>1</v>
      </c>
      <c r="H2559" s="2" t="n">
        <v>2</v>
      </c>
      <c r="I2559" s="2" t="n">
        <v>-0.825585582</v>
      </c>
      <c r="J2559" s="2" t="n">
        <v>0.645143845</v>
      </c>
      <c r="K2559" s="2" t="n">
        <v>0.259336428</v>
      </c>
      <c r="L2559" s="2" t="n">
        <v>0.027036531</v>
      </c>
      <c r="M2559" s="2" t="n">
        <v>0.02777236</v>
      </c>
      <c r="N2559" s="2" t="n">
        <v>0.144887025</v>
      </c>
    </row>
    <row r="2560" customFormat="false" ht="15.8" hidden="false" customHeight="false" outlineLevel="0" collapsed="false">
      <c r="A2560" s="2" t="s">
        <v>67</v>
      </c>
      <c r="B2560" s="2" t="s">
        <v>7120</v>
      </c>
      <c r="C2560" s="2" t="e">
        <f aca="false">NA()</f>
        <v>#N/A</v>
      </c>
      <c r="D2560" s="2" t="e">
        <f aca="false">NA()</f>
        <v>#N/A</v>
      </c>
      <c r="E2560" s="2" t="e">
        <f aca="false">NA()</f>
        <v>#N/A</v>
      </c>
      <c r="F2560" s="2" t="n">
        <v>3</v>
      </c>
      <c r="G2560" s="2" t="n">
        <v>2</v>
      </c>
      <c r="H2560" s="2" t="n">
        <v>2</v>
      </c>
      <c r="I2560" s="2" t="n">
        <v>-1.025883839</v>
      </c>
      <c r="J2560" s="2" t="n">
        <v>0.100153177</v>
      </c>
      <c r="K2560" s="2" t="n">
        <v>-0.272706981</v>
      </c>
      <c r="L2560" s="2" t="n">
        <v>0.017190858</v>
      </c>
      <c r="M2560" s="2" t="n">
        <v>0.379841635</v>
      </c>
      <c r="N2560" s="2" t="n">
        <v>0.134948366</v>
      </c>
    </row>
    <row r="2561" customFormat="false" ht="15.8" hidden="false" customHeight="false" outlineLevel="0" collapsed="false">
      <c r="A2561" s="2" t="s">
        <v>67</v>
      </c>
      <c r="B2561" s="2" t="s">
        <v>7121</v>
      </c>
      <c r="C2561" s="2" t="e">
        <f aca="false">NA()</f>
        <v>#N/A</v>
      </c>
      <c r="D2561" s="2" t="s">
        <v>7122</v>
      </c>
      <c r="E2561" s="2" t="e">
        <f aca="false">NA()</f>
        <v>#N/A</v>
      </c>
      <c r="F2561" s="2" t="n">
        <v>3</v>
      </c>
      <c r="G2561" s="2" t="n">
        <v>3</v>
      </c>
      <c r="H2561" s="2" t="n">
        <v>2</v>
      </c>
      <c r="I2561" s="2" t="n">
        <v>-1.083556879</v>
      </c>
      <c r="J2561" s="2" t="n">
        <v>-1.490037746</v>
      </c>
      <c r="K2561" s="2" t="n">
        <v>0</v>
      </c>
      <c r="L2561" s="2" t="n">
        <v>0.015471772</v>
      </c>
      <c r="M2561" s="2" t="n">
        <v>0.008269298</v>
      </c>
      <c r="N2561" s="2" t="n">
        <v>1</v>
      </c>
    </row>
    <row r="2562" customFormat="false" ht="15.8" hidden="false" customHeight="false" outlineLevel="0" collapsed="false">
      <c r="A2562" s="2" t="s">
        <v>67</v>
      </c>
      <c r="B2562" s="2" t="s">
        <v>7123</v>
      </c>
      <c r="C2562" s="2" t="e">
        <f aca="false">NA()</f>
        <v>#N/A</v>
      </c>
      <c r="D2562" s="2" t="e">
        <f aca="false">NA()</f>
        <v>#N/A</v>
      </c>
      <c r="E2562" s="2" t="e">
        <f aca="false">NA()</f>
        <v>#N/A</v>
      </c>
      <c r="F2562" s="2" t="n">
        <v>1</v>
      </c>
      <c r="G2562" s="2" t="n">
        <v>1</v>
      </c>
      <c r="H2562" s="2" t="n">
        <v>2</v>
      </c>
      <c r="I2562" s="2" t="n">
        <v>0.548748633</v>
      </c>
      <c r="J2562" s="2" t="n">
        <v>0.60253943</v>
      </c>
      <c r="K2562" s="2" t="n">
        <v>0</v>
      </c>
      <c r="L2562" s="2" t="n">
        <v>0.041258058</v>
      </c>
      <c r="M2562" s="2" t="n">
        <v>0.033935328</v>
      </c>
      <c r="N2562" s="2" t="n">
        <v>1</v>
      </c>
    </row>
    <row r="2563" customFormat="false" ht="15.8" hidden="false" customHeight="false" outlineLevel="0" collapsed="false">
      <c r="A2563" s="2" t="s">
        <v>67</v>
      </c>
      <c r="B2563" s="2" t="s">
        <v>7124</v>
      </c>
      <c r="C2563" s="2" t="e">
        <f aca="false">NA()</f>
        <v>#N/A</v>
      </c>
      <c r="D2563" s="2" t="e">
        <f aca="false">NA()</f>
        <v>#N/A</v>
      </c>
      <c r="E2563" s="2" t="e">
        <f aca="false">NA()</f>
        <v>#N/A</v>
      </c>
      <c r="F2563" s="2" t="n">
        <v>2</v>
      </c>
      <c r="G2563" s="2" t="n">
        <v>2</v>
      </c>
      <c r="H2563" s="2" t="n">
        <v>3</v>
      </c>
      <c r="I2563" s="2" t="n">
        <v>0</v>
      </c>
      <c r="J2563" s="2" t="n">
        <v>0</v>
      </c>
      <c r="K2563" s="2" t="n">
        <v>-0.973828728</v>
      </c>
      <c r="L2563" s="2" t="n">
        <v>1</v>
      </c>
      <c r="M2563" s="2" t="n">
        <v>1</v>
      </c>
      <c r="N2563" s="2" t="n">
        <v>0.016460905</v>
      </c>
    </row>
    <row r="2564" customFormat="false" ht="15.8" hidden="false" customHeight="false" outlineLevel="0" collapsed="false">
      <c r="A2564" s="2" t="s">
        <v>67</v>
      </c>
      <c r="B2564" s="2" t="s">
        <v>7125</v>
      </c>
      <c r="C2564" s="2" t="e">
        <f aca="false">NA()</f>
        <v>#N/A</v>
      </c>
      <c r="D2564" s="2" t="e">
        <f aca="false">NA()</f>
        <v>#N/A</v>
      </c>
      <c r="E2564" s="2" t="e">
        <f aca="false">NA()</f>
        <v>#N/A</v>
      </c>
      <c r="F2564" s="2" t="n">
        <v>2</v>
      </c>
      <c r="G2564" s="2" t="n">
        <v>1</v>
      </c>
      <c r="H2564" s="2" t="n">
        <v>2</v>
      </c>
      <c r="I2564" s="2" t="n">
        <v>0</v>
      </c>
      <c r="J2564" s="2" t="n">
        <v>0.68128903</v>
      </c>
      <c r="K2564" s="2" t="n">
        <v>0</v>
      </c>
      <c r="L2564" s="2" t="n">
        <v>1</v>
      </c>
      <c r="M2564" s="2" t="n">
        <v>0.024729883</v>
      </c>
      <c r="N2564" s="2" t="n">
        <v>1</v>
      </c>
    </row>
    <row r="2565" customFormat="false" ht="15.8" hidden="false" customHeight="false" outlineLevel="0" collapsed="false">
      <c r="A2565" s="2" t="s">
        <v>67</v>
      </c>
      <c r="B2565" s="2" t="s">
        <v>7126</v>
      </c>
      <c r="C2565" s="2" t="e">
        <f aca="false">NA()</f>
        <v>#N/A</v>
      </c>
      <c r="D2565" s="2" t="e">
        <f aca="false">NA()</f>
        <v>#N/A</v>
      </c>
      <c r="E2565" s="2" t="e">
        <f aca="false">NA()</f>
        <v>#N/A</v>
      </c>
      <c r="F2565" s="2" t="n">
        <v>3</v>
      </c>
      <c r="G2565" s="2" t="n">
        <v>2</v>
      </c>
      <c r="H2565" s="2" t="n">
        <v>2</v>
      </c>
      <c r="I2565" s="2" t="n">
        <v>-0.74161594</v>
      </c>
      <c r="J2565" s="2" t="n">
        <v>0</v>
      </c>
      <c r="K2565" s="2" t="n">
        <v>0</v>
      </c>
      <c r="L2565" s="2" t="n">
        <v>0.034459855</v>
      </c>
      <c r="M2565" s="2" t="n">
        <v>1</v>
      </c>
      <c r="N2565" s="2" t="n">
        <v>1</v>
      </c>
    </row>
    <row r="2566" customFormat="false" ht="15.8" hidden="false" customHeight="false" outlineLevel="0" collapsed="false">
      <c r="A2566" s="2" t="s">
        <v>67</v>
      </c>
      <c r="B2566" s="2" t="s">
        <v>7127</v>
      </c>
      <c r="C2566" s="2" t="e">
        <f aca="false">NA()</f>
        <v>#N/A</v>
      </c>
      <c r="D2566" s="2" t="s">
        <v>7128</v>
      </c>
      <c r="E2566" s="2" t="e">
        <f aca="false">NA()</f>
        <v>#N/A</v>
      </c>
      <c r="F2566" s="2" t="n">
        <v>2</v>
      </c>
      <c r="G2566" s="2" t="n">
        <v>1</v>
      </c>
      <c r="H2566" s="2" t="n">
        <v>2</v>
      </c>
      <c r="I2566" s="2" t="n">
        <v>-0.287572177</v>
      </c>
      <c r="J2566" s="2" t="n">
        <v>1.744348182</v>
      </c>
      <c r="K2566" s="2" t="n">
        <v>0</v>
      </c>
      <c r="L2566" s="2" t="n">
        <v>0.111662434</v>
      </c>
      <c r="M2566" s="2" t="n">
        <v>0.001716269</v>
      </c>
      <c r="N2566" s="2" t="n">
        <v>1</v>
      </c>
    </row>
    <row r="2567" customFormat="false" ht="15.8" hidden="false" customHeight="false" outlineLevel="0" collapsed="false">
      <c r="A2567" s="2" t="s">
        <v>67</v>
      </c>
      <c r="B2567" s="2" t="s">
        <v>7129</v>
      </c>
      <c r="C2567" s="2" t="e">
        <f aca="false">NA()</f>
        <v>#N/A</v>
      </c>
      <c r="D2567" s="2" t="e">
        <f aca="false">NA()</f>
        <v>#N/A</v>
      </c>
      <c r="E2567" s="2" t="e">
        <f aca="false">NA()</f>
        <v>#N/A</v>
      </c>
      <c r="F2567" s="2" t="n">
        <v>2</v>
      </c>
      <c r="G2567" s="2" t="n">
        <v>2</v>
      </c>
      <c r="H2567" s="2" t="n">
        <v>3</v>
      </c>
      <c r="I2567" s="2" t="n">
        <v>-0.317410933</v>
      </c>
      <c r="J2567" s="2" t="n">
        <v>-0.028034455</v>
      </c>
      <c r="K2567" s="2" t="n">
        <v>-0.568516249</v>
      </c>
      <c r="L2567" s="2" t="n">
        <v>0.101816761</v>
      </c>
      <c r="M2567" s="2" t="n">
        <v>0.615516636</v>
      </c>
      <c r="N2567" s="2" t="n">
        <v>0.049615653</v>
      </c>
    </row>
    <row r="2568" customFormat="false" ht="15.8" hidden="false" customHeight="false" outlineLevel="0" collapsed="false">
      <c r="A2568" s="2" t="s">
        <v>67</v>
      </c>
      <c r="B2568" s="2" t="s">
        <v>7130</v>
      </c>
      <c r="C2568" s="2" t="e">
        <f aca="false">NA()</f>
        <v>#N/A</v>
      </c>
      <c r="D2568" s="2" t="e">
        <f aca="false">NA()</f>
        <v>#N/A</v>
      </c>
      <c r="E2568" s="2" t="e">
        <f aca="false">NA()</f>
        <v>#N/A</v>
      </c>
      <c r="F2568" s="2" t="n">
        <v>2</v>
      </c>
      <c r="G2568" s="2" t="n">
        <v>2</v>
      </c>
      <c r="H2568" s="2" t="n">
        <v>1</v>
      </c>
      <c r="I2568" s="2" t="n">
        <v>0</v>
      </c>
      <c r="J2568" s="2" t="n">
        <v>0.11099341</v>
      </c>
      <c r="K2568" s="2" t="n">
        <v>1.24151541</v>
      </c>
      <c r="L2568" s="2" t="n">
        <v>1</v>
      </c>
      <c r="M2568" s="2" t="n">
        <v>0.358700316</v>
      </c>
      <c r="N2568" s="2" t="n">
        <v>0.014053886</v>
      </c>
    </row>
    <row r="2569" customFormat="false" ht="15.8" hidden="false" customHeight="false" outlineLevel="0" collapsed="false">
      <c r="A2569" s="2" t="s">
        <v>67</v>
      </c>
      <c r="B2569" s="2" t="s">
        <v>7131</v>
      </c>
      <c r="C2569" s="2" t="e">
        <f aca="false">NA()</f>
        <v>#N/A</v>
      </c>
      <c r="D2569" s="2" t="e">
        <f aca="false">NA()</f>
        <v>#N/A</v>
      </c>
      <c r="E2569" s="2" t="e">
        <f aca="false">NA()</f>
        <v>#N/A</v>
      </c>
      <c r="F2569" s="2" t="n">
        <v>2</v>
      </c>
      <c r="G2569" s="2" t="n">
        <v>1</v>
      </c>
      <c r="H2569" s="2" t="n">
        <v>2</v>
      </c>
      <c r="I2569" s="2" t="n">
        <v>0.467683527</v>
      </c>
      <c r="J2569" s="2" t="n">
        <v>0.538162132</v>
      </c>
      <c r="K2569" s="2" t="n">
        <v>0</v>
      </c>
      <c r="L2569" s="2" t="n">
        <v>0.05368236</v>
      </c>
      <c r="M2569" s="2" t="n">
        <v>0.045949214</v>
      </c>
      <c r="N2569" s="2" t="n">
        <v>1</v>
      </c>
    </row>
    <row r="2570" customFormat="false" ht="15.8" hidden="false" customHeight="false" outlineLevel="0" collapsed="false">
      <c r="A2570" s="2" t="s">
        <v>67</v>
      </c>
      <c r="B2570" s="2" t="s">
        <v>7132</v>
      </c>
      <c r="C2570" s="2" t="e">
        <f aca="false">NA()</f>
        <v>#N/A</v>
      </c>
      <c r="D2570" s="2" t="e">
        <f aca="false">NA()</f>
        <v>#N/A</v>
      </c>
      <c r="E2570" s="2" t="e">
        <f aca="false">NA()</f>
        <v>#N/A</v>
      </c>
      <c r="F2570" s="2" t="n">
        <v>2</v>
      </c>
      <c r="G2570" s="2" t="n">
        <v>3</v>
      </c>
      <c r="H2570" s="2" t="n">
        <v>2</v>
      </c>
      <c r="I2570" s="2" t="n">
        <v>-0.285154783</v>
      </c>
      <c r="J2570" s="2" t="n">
        <v>-0.862152848</v>
      </c>
      <c r="K2570" s="2" t="n">
        <v>0</v>
      </c>
      <c r="L2570" s="2" t="n">
        <v>0.112443837</v>
      </c>
      <c r="M2570" s="2" t="n">
        <v>0.02566603</v>
      </c>
      <c r="N2570" s="2" t="n">
        <v>1</v>
      </c>
    </row>
    <row r="2571" customFormat="false" ht="15.8" hidden="false" customHeight="false" outlineLevel="0" collapsed="false">
      <c r="A2571" s="2" t="s">
        <v>67</v>
      </c>
      <c r="B2571" s="2" t="s">
        <v>7133</v>
      </c>
      <c r="C2571" s="2" t="e">
        <f aca="false">NA()</f>
        <v>#N/A</v>
      </c>
      <c r="D2571" s="2" t="e">
        <f aca="false">NA()</f>
        <v>#N/A</v>
      </c>
      <c r="E2571" s="2" t="e">
        <f aca="false">NA()</f>
        <v>#N/A</v>
      </c>
      <c r="F2571" s="2" t="n">
        <v>3</v>
      </c>
      <c r="G2571" s="2" t="n">
        <v>2</v>
      </c>
      <c r="H2571" s="2" t="n">
        <v>2</v>
      </c>
      <c r="I2571" s="2" t="n">
        <v>-0.629519323</v>
      </c>
      <c r="J2571" s="2" t="n">
        <v>0</v>
      </c>
      <c r="K2571" s="2" t="n">
        <v>-0.141588277</v>
      </c>
      <c r="L2571" s="2" t="n">
        <v>0.044071108</v>
      </c>
      <c r="M2571" s="2" t="n">
        <v>1</v>
      </c>
      <c r="N2571" s="2" t="n">
        <v>0.249475891</v>
      </c>
    </row>
    <row r="2572" customFormat="false" ht="15.8" hidden="false" customHeight="false" outlineLevel="0" collapsed="false">
      <c r="A2572" s="2" t="s">
        <v>67</v>
      </c>
      <c r="B2572" s="2" t="s">
        <v>7134</v>
      </c>
      <c r="C2572" s="2" t="e">
        <f aca="false">NA()</f>
        <v>#N/A</v>
      </c>
      <c r="D2572" s="2" t="e">
        <f aca="false">NA()</f>
        <v>#N/A</v>
      </c>
      <c r="E2572" s="2" t="e">
        <f aca="false">NA()</f>
        <v>#N/A</v>
      </c>
      <c r="F2572" s="2" t="n">
        <v>3</v>
      </c>
      <c r="G2572" s="2" t="n">
        <v>2</v>
      </c>
      <c r="H2572" s="2" t="n">
        <v>2</v>
      </c>
      <c r="I2572" s="2" t="n">
        <v>-0.941495174</v>
      </c>
      <c r="J2572" s="2" t="n">
        <v>0</v>
      </c>
      <c r="K2572" s="2" t="n">
        <v>0</v>
      </c>
      <c r="L2572" s="2" t="n">
        <v>0.020629029</v>
      </c>
      <c r="M2572" s="2" t="n">
        <v>1</v>
      </c>
      <c r="N2572" s="2" t="n">
        <v>1</v>
      </c>
    </row>
    <row r="2573" customFormat="false" ht="15.8" hidden="false" customHeight="false" outlineLevel="0" collapsed="false">
      <c r="A2573" s="2" t="s">
        <v>67</v>
      </c>
      <c r="B2573" s="2" t="s">
        <v>7135</v>
      </c>
      <c r="C2573" s="2" t="e">
        <f aca="false">NA()</f>
        <v>#N/A</v>
      </c>
      <c r="D2573" s="2" t="e">
        <f aca="false">NA()</f>
        <v>#N/A</v>
      </c>
      <c r="E2573" s="2" t="e">
        <f aca="false">NA()</f>
        <v>#N/A</v>
      </c>
      <c r="F2573" s="2" t="n">
        <v>1</v>
      </c>
      <c r="G2573" s="2" t="n">
        <v>2</v>
      </c>
      <c r="H2573" s="2" t="n">
        <v>2</v>
      </c>
      <c r="I2573" s="2" t="n">
        <v>0.65144002</v>
      </c>
      <c r="J2573" s="2" t="n">
        <v>0</v>
      </c>
      <c r="K2573" s="2" t="n">
        <v>0</v>
      </c>
      <c r="L2573" s="2" t="n">
        <v>0.031256105</v>
      </c>
      <c r="M2573" s="2" t="n">
        <v>1</v>
      </c>
      <c r="N2573" s="2" t="n">
        <v>1</v>
      </c>
    </row>
    <row r="2574" customFormat="false" ht="15.8" hidden="false" customHeight="false" outlineLevel="0" collapsed="false">
      <c r="A2574" s="2" t="s">
        <v>67</v>
      </c>
      <c r="B2574" s="2" t="s">
        <v>7136</v>
      </c>
      <c r="C2574" s="2" t="e">
        <f aca="false">NA()</f>
        <v>#N/A</v>
      </c>
      <c r="D2574" s="2" t="e">
        <f aca="false">NA()</f>
        <v>#N/A</v>
      </c>
      <c r="E2574" s="2" t="e">
        <f aca="false">NA()</f>
        <v>#N/A</v>
      </c>
      <c r="F2574" s="2" t="n">
        <v>1</v>
      </c>
      <c r="G2574" s="2" t="n">
        <v>2</v>
      </c>
      <c r="H2574" s="2" t="n">
        <v>2</v>
      </c>
      <c r="I2574" s="2" t="n">
        <v>0.501548612</v>
      </c>
      <c r="J2574" s="2" t="n">
        <v>0.134650548</v>
      </c>
      <c r="K2574" s="2" t="n">
        <v>0.042036075</v>
      </c>
      <c r="L2574" s="2" t="n">
        <v>0.048525166</v>
      </c>
      <c r="M2574" s="2" t="n">
        <v>0.31937827</v>
      </c>
      <c r="N2574" s="2" t="n">
        <v>0.620855656</v>
      </c>
    </row>
    <row r="2575" customFormat="false" ht="15.8" hidden="false" customHeight="false" outlineLevel="0" collapsed="false">
      <c r="A2575" s="2" t="s">
        <v>67</v>
      </c>
      <c r="B2575" s="2" t="s">
        <v>7137</v>
      </c>
      <c r="C2575" s="2" t="e">
        <f aca="false">NA()</f>
        <v>#N/A</v>
      </c>
      <c r="D2575" s="2" t="e">
        <f aca="false">NA()</f>
        <v>#N/A</v>
      </c>
      <c r="E2575" s="2" t="e">
        <f aca="false">NA()</f>
        <v>#N/A</v>
      </c>
      <c r="F2575" s="2" t="n">
        <v>2</v>
      </c>
      <c r="G2575" s="2" t="n">
        <v>1</v>
      </c>
      <c r="H2575" s="2" t="n">
        <v>2</v>
      </c>
      <c r="I2575" s="2" t="n">
        <v>0</v>
      </c>
      <c r="J2575" s="2" t="n">
        <v>0.568328807</v>
      </c>
      <c r="K2575" s="2" t="n">
        <v>0</v>
      </c>
      <c r="L2575" s="2" t="n">
        <v>1</v>
      </c>
      <c r="M2575" s="2" t="n">
        <v>0.039396185</v>
      </c>
      <c r="N2575" s="2" t="n">
        <v>1</v>
      </c>
    </row>
    <row r="2576" customFormat="false" ht="15.8" hidden="false" customHeight="false" outlineLevel="0" collapsed="false">
      <c r="A2576" s="2" t="s">
        <v>67</v>
      </c>
      <c r="B2576" s="2" t="s">
        <v>7138</v>
      </c>
      <c r="C2576" s="2" t="e">
        <f aca="false">NA()</f>
        <v>#N/A</v>
      </c>
      <c r="D2576" s="2" t="e">
        <f aca="false">NA()</f>
        <v>#N/A</v>
      </c>
      <c r="E2576" s="2" t="e">
        <f aca="false">NA()</f>
        <v>#N/A</v>
      </c>
      <c r="F2576" s="2" t="n">
        <v>2</v>
      </c>
      <c r="G2576" s="2" t="n">
        <v>3</v>
      </c>
      <c r="H2576" s="2" t="n">
        <v>2</v>
      </c>
      <c r="I2576" s="2" t="n">
        <v>0</v>
      </c>
      <c r="J2576" s="2" t="n">
        <v>-0.879603307</v>
      </c>
      <c r="K2576" s="2" t="n">
        <v>-0.428675933</v>
      </c>
      <c r="L2576" s="2" t="n">
        <v>1</v>
      </c>
      <c r="M2576" s="2" t="n">
        <v>0.025119944</v>
      </c>
      <c r="N2576" s="2" t="n">
        <v>0.076403447</v>
      </c>
    </row>
    <row r="2577" customFormat="false" ht="15.8" hidden="false" customHeight="false" outlineLevel="0" collapsed="false">
      <c r="A2577" s="2" t="s">
        <v>67</v>
      </c>
      <c r="B2577" s="2" t="s">
        <v>7139</v>
      </c>
      <c r="C2577" s="2" t="e">
        <f aca="false">NA()</f>
        <v>#N/A</v>
      </c>
      <c r="D2577" s="2" t="e">
        <f aca="false">NA()</f>
        <v>#N/A</v>
      </c>
      <c r="E2577" s="2" t="e">
        <f aca="false">NA()</f>
        <v>#N/A</v>
      </c>
      <c r="F2577" s="2" t="n">
        <v>1</v>
      </c>
      <c r="G2577" s="2" t="n">
        <v>2</v>
      </c>
      <c r="H2577" s="2" t="n">
        <v>2</v>
      </c>
      <c r="I2577" s="2" t="n">
        <v>0.740530562</v>
      </c>
      <c r="J2577" s="2" t="n">
        <v>0</v>
      </c>
      <c r="K2577" s="2" t="n">
        <v>0</v>
      </c>
      <c r="L2577" s="2" t="n">
        <v>0.024145341</v>
      </c>
      <c r="M2577" s="2" t="n">
        <v>1</v>
      </c>
      <c r="N2577" s="2" t="n">
        <v>1</v>
      </c>
    </row>
    <row r="2578" customFormat="false" ht="15.8" hidden="false" customHeight="false" outlineLevel="0" collapsed="false">
      <c r="A2578" s="2" t="s">
        <v>67</v>
      </c>
      <c r="B2578" s="2" t="s">
        <v>7140</v>
      </c>
      <c r="C2578" s="2" t="e">
        <f aca="false">NA()</f>
        <v>#N/A</v>
      </c>
      <c r="D2578" s="2" t="e">
        <f aca="false">NA()</f>
        <v>#N/A</v>
      </c>
      <c r="E2578" s="2" t="e">
        <f aca="false">NA()</f>
        <v>#N/A</v>
      </c>
      <c r="F2578" s="2" t="n">
        <v>2</v>
      </c>
      <c r="G2578" s="2" t="n">
        <v>2</v>
      </c>
      <c r="H2578" s="2" t="n">
        <v>1</v>
      </c>
      <c r="I2578" s="2" t="n">
        <v>-0.456240909</v>
      </c>
      <c r="J2578" s="2" t="n">
        <v>-0.306184291</v>
      </c>
      <c r="K2578" s="2" t="n">
        <v>1.259159618</v>
      </c>
      <c r="L2578" s="2" t="n">
        <v>0.066106661</v>
      </c>
      <c r="M2578" s="2" t="n">
        <v>0.095252955</v>
      </c>
      <c r="N2578" s="2" t="n">
        <v>0.013898595</v>
      </c>
    </row>
    <row r="2579" customFormat="false" ht="15.8" hidden="false" customHeight="false" outlineLevel="0" collapsed="false">
      <c r="A2579" s="2" t="s">
        <v>67</v>
      </c>
      <c r="B2579" s="2" t="s">
        <v>7141</v>
      </c>
      <c r="C2579" s="2" t="e">
        <f aca="false">NA()</f>
        <v>#N/A</v>
      </c>
      <c r="D2579" s="2" t="e">
        <f aca="false">NA()</f>
        <v>#N/A</v>
      </c>
      <c r="E2579" s="2" t="e">
        <f aca="false">NA()</f>
        <v>#N/A</v>
      </c>
      <c r="F2579" s="2" t="n">
        <v>2</v>
      </c>
      <c r="G2579" s="2" t="n">
        <v>2</v>
      </c>
      <c r="H2579" s="2" t="n">
        <v>3</v>
      </c>
      <c r="I2579" s="2" t="n">
        <v>0</v>
      </c>
      <c r="J2579" s="2" t="n">
        <v>0</v>
      </c>
      <c r="K2579" s="2" t="n">
        <v>-0.876674985</v>
      </c>
      <c r="L2579" s="2" t="n">
        <v>1</v>
      </c>
      <c r="M2579" s="2" t="n">
        <v>1</v>
      </c>
      <c r="N2579" s="2" t="n">
        <v>0.021274944</v>
      </c>
    </row>
    <row r="2580" customFormat="false" ht="15.8" hidden="false" customHeight="false" outlineLevel="0" collapsed="false">
      <c r="A2580" s="2" t="s">
        <v>67</v>
      </c>
      <c r="B2580" s="2" t="s">
        <v>7142</v>
      </c>
      <c r="C2580" s="2" t="e">
        <f aca="false">NA()</f>
        <v>#N/A</v>
      </c>
      <c r="D2580" s="2" t="s">
        <v>7143</v>
      </c>
      <c r="E2580" s="2" t="e">
        <f aca="false">NA()</f>
        <v>#N/A</v>
      </c>
      <c r="F2580" s="2" t="n">
        <v>1</v>
      </c>
      <c r="G2580" s="2" t="n">
        <v>2</v>
      </c>
      <c r="H2580" s="2" t="n">
        <v>2</v>
      </c>
      <c r="I2580" s="2" t="n">
        <v>0.505968645</v>
      </c>
      <c r="J2580" s="2" t="n">
        <v>0</v>
      </c>
      <c r="K2580" s="2" t="n">
        <v>0</v>
      </c>
      <c r="L2580" s="2" t="n">
        <v>0.047509279</v>
      </c>
      <c r="M2580" s="2" t="n">
        <v>1</v>
      </c>
      <c r="N2580" s="2" t="n">
        <v>1</v>
      </c>
    </row>
    <row r="2581" customFormat="false" ht="15.8" hidden="false" customHeight="false" outlineLevel="0" collapsed="false">
      <c r="A2581" s="2" t="s">
        <v>67</v>
      </c>
      <c r="B2581" s="2" t="s">
        <v>7144</v>
      </c>
      <c r="C2581" s="2" t="e">
        <f aca="false">NA()</f>
        <v>#N/A</v>
      </c>
      <c r="D2581" s="2" t="s">
        <v>7145</v>
      </c>
      <c r="E2581" s="2" t="e">
        <f aca="false">NA()</f>
        <v>#N/A</v>
      </c>
      <c r="F2581" s="2" t="n">
        <v>1</v>
      </c>
      <c r="G2581" s="2" t="n">
        <v>2</v>
      </c>
      <c r="H2581" s="2" t="n">
        <v>1</v>
      </c>
      <c r="I2581" s="2" t="n">
        <v>0.609163063</v>
      </c>
      <c r="J2581" s="2" t="n">
        <v>0.1850138</v>
      </c>
      <c r="K2581" s="2" t="n">
        <v>0.891314493</v>
      </c>
      <c r="L2581" s="2" t="n">
        <v>0.034815031</v>
      </c>
      <c r="M2581" s="2" t="n">
        <v>0.261072886</v>
      </c>
      <c r="N2581" s="2" t="n">
        <v>0.024691358</v>
      </c>
    </row>
    <row r="2582" customFormat="false" ht="15.8" hidden="false" customHeight="false" outlineLevel="0" collapsed="false">
      <c r="A2582" s="2" t="s">
        <v>67</v>
      </c>
      <c r="B2582" s="2" t="s">
        <v>7146</v>
      </c>
      <c r="C2582" s="2" t="e">
        <f aca="false">NA()</f>
        <v>#N/A</v>
      </c>
      <c r="D2582" s="2" t="e">
        <f aca="false">NA()</f>
        <v>#N/A</v>
      </c>
      <c r="E2582" s="2" t="e">
        <f aca="false">NA()</f>
        <v>#N/A</v>
      </c>
      <c r="F2582" s="2" t="n">
        <v>2</v>
      </c>
      <c r="G2582" s="2" t="n">
        <v>2</v>
      </c>
      <c r="H2582" s="2" t="n">
        <v>3</v>
      </c>
      <c r="I2582" s="2" t="n">
        <v>0</v>
      </c>
      <c r="J2582" s="2" t="n">
        <v>0</v>
      </c>
      <c r="K2582" s="2" t="n">
        <v>-2.702932596</v>
      </c>
      <c r="L2582" s="2" t="n">
        <v>1</v>
      </c>
      <c r="M2582" s="2" t="n">
        <v>1</v>
      </c>
      <c r="N2582" s="2" t="n">
        <v>0.001009395</v>
      </c>
    </row>
    <row r="2583" customFormat="false" ht="15.8" hidden="false" customHeight="false" outlineLevel="0" collapsed="false">
      <c r="A2583" s="2" t="s">
        <v>67</v>
      </c>
      <c r="B2583" s="2" t="s">
        <v>7147</v>
      </c>
      <c r="C2583" s="2" t="e">
        <f aca="false">NA()</f>
        <v>#N/A</v>
      </c>
      <c r="D2583" s="2" t="e">
        <f aca="false">NA()</f>
        <v>#N/A</v>
      </c>
      <c r="E2583" s="2" t="e">
        <f aca="false">NA()</f>
        <v>#N/A</v>
      </c>
      <c r="F2583" s="2" t="n">
        <v>2</v>
      </c>
      <c r="G2583" s="2" t="n">
        <v>1</v>
      </c>
      <c r="H2583" s="2" t="n">
        <v>2</v>
      </c>
      <c r="I2583" s="2" t="n">
        <v>0</v>
      </c>
      <c r="J2583" s="2" t="n">
        <v>0.55217404</v>
      </c>
      <c r="K2583" s="2" t="n">
        <v>0.058149615</v>
      </c>
      <c r="L2583" s="2" t="n">
        <v>1</v>
      </c>
      <c r="M2583" s="2" t="n">
        <v>0.043108681</v>
      </c>
      <c r="N2583" s="2" t="n">
        <v>0.50161633</v>
      </c>
    </row>
    <row r="2584" customFormat="false" ht="15.8" hidden="false" customHeight="false" outlineLevel="0" collapsed="false">
      <c r="A2584" s="2" t="s">
        <v>67</v>
      </c>
      <c r="B2584" s="2" t="s">
        <v>7148</v>
      </c>
      <c r="C2584" s="2" t="e">
        <f aca="false">NA()</f>
        <v>#N/A</v>
      </c>
      <c r="D2584" s="2" t="s">
        <v>1835</v>
      </c>
      <c r="E2584" s="2" t="e">
        <f aca="false">NA()</f>
        <v>#N/A</v>
      </c>
      <c r="F2584" s="2" t="n">
        <v>3</v>
      </c>
      <c r="G2584" s="2" t="n">
        <v>3</v>
      </c>
      <c r="H2584" s="2" t="n">
        <v>2</v>
      </c>
      <c r="I2584" s="2" t="n">
        <v>-0.699261727</v>
      </c>
      <c r="J2584" s="2" t="n">
        <v>-0.781674712</v>
      </c>
      <c r="K2584" s="2" t="n">
        <v>-0.242817391</v>
      </c>
      <c r="L2584" s="2" t="n">
        <v>0.038210599</v>
      </c>
      <c r="M2584" s="2" t="n">
        <v>0.030580801</v>
      </c>
      <c r="N2584" s="2" t="n">
        <v>0.154903331</v>
      </c>
    </row>
    <row r="2585" customFormat="false" ht="15.8" hidden="false" customHeight="false" outlineLevel="0" collapsed="false">
      <c r="A2585" s="2" t="s">
        <v>67</v>
      </c>
      <c r="B2585" s="2" t="s">
        <v>7149</v>
      </c>
      <c r="C2585" s="2" t="e">
        <f aca="false">NA()</f>
        <v>#N/A</v>
      </c>
      <c r="D2585" s="2" t="e">
        <f aca="false">NA()</f>
        <v>#N/A</v>
      </c>
      <c r="E2585" s="2" t="e">
        <f aca="false">NA()</f>
        <v>#N/A</v>
      </c>
      <c r="F2585" s="2" t="n">
        <v>3</v>
      </c>
      <c r="G2585" s="2" t="n">
        <v>3</v>
      </c>
      <c r="H2585" s="2" t="n">
        <v>2</v>
      </c>
      <c r="I2585" s="2" t="n">
        <v>-1.02589636</v>
      </c>
      <c r="J2585" s="2" t="n">
        <v>-0.922959755</v>
      </c>
      <c r="K2585" s="2" t="n">
        <v>-0.196120221</v>
      </c>
      <c r="L2585" s="2" t="n">
        <v>0.017112437</v>
      </c>
      <c r="M2585" s="2" t="n">
        <v>0.022779576</v>
      </c>
      <c r="N2585" s="2" t="n">
        <v>0.19062039</v>
      </c>
    </row>
    <row r="2586" customFormat="false" ht="15.8" hidden="false" customHeight="false" outlineLevel="0" collapsed="false">
      <c r="A2586" s="2" t="s">
        <v>67</v>
      </c>
      <c r="B2586" s="2" t="s">
        <v>7150</v>
      </c>
      <c r="C2586" s="2" t="e">
        <f aca="false">NA()</f>
        <v>#N/A</v>
      </c>
      <c r="D2586" s="2" t="s">
        <v>3801</v>
      </c>
      <c r="E2586" s="2" t="e">
        <f aca="false">NA()</f>
        <v>#N/A</v>
      </c>
      <c r="F2586" s="2" t="n">
        <v>3</v>
      </c>
      <c r="G2586" s="2" t="n">
        <v>2</v>
      </c>
      <c r="H2586" s="2" t="n">
        <v>2</v>
      </c>
      <c r="I2586" s="2" t="n">
        <v>-0.839498878</v>
      </c>
      <c r="J2586" s="2" t="n">
        <v>0</v>
      </c>
      <c r="K2586" s="2" t="n">
        <v>0</v>
      </c>
      <c r="L2586" s="2" t="n">
        <v>0.025786286</v>
      </c>
      <c r="M2586" s="2" t="n">
        <v>1</v>
      </c>
      <c r="N2586" s="2" t="n">
        <v>1</v>
      </c>
    </row>
    <row r="2587" customFormat="false" ht="15.8" hidden="false" customHeight="false" outlineLevel="0" collapsed="false">
      <c r="A2587" s="2" t="s">
        <v>67</v>
      </c>
      <c r="B2587" s="2" t="s">
        <v>7151</v>
      </c>
      <c r="C2587" s="2" t="e">
        <f aca="false">NA()</f>
        <v>#N/A</v>
      </c>
      <c r="D2587" s="2" t="e">
        <f aca="false">NA()</f>
        <v>#N/A</v>
      </c>
      <c r="E2587" s="2" t="e">
        <f aca="false">NA()</f>
        <v>#N/A</v>
      </c>
      <c r="F2587" s="2" t="n">
        <v>3</v>
      </c>
      <c r="G2587" s="2" t="n">
        <v>3</v>
      </c>
      <c r="H2587" s="2" t="n">
        <v>2</v>
      </c>
      <c r="I2587" s="2" t="n">
        <v>-0.582800754</v>
      </c>
      <c r="J2587" s="2" t="n">
        <v>-1.128665439</v>
      </c>
      <c r="K2587" s="2" t="n">
        <v>0</v>
      </c>
      <c r="L2587" s="2" t="n">
        <v>0.047978121</v>
      </c>
      <c r="M2587" s="2" t="n">
        <v>0.01560245</v>
      </c>
      <c r="N2587" s="2" t="n">
        <v>1</v>
      </c>
    </row>
    <row r="2588" customFormat="false" ht="15.8" hidden="false" customHeight="false" outlineLevel="0" collapsed="false">
      <c r="A2588" s="2" t="s">
        <v>67</v>
      </c>
      <c r="B2588" s="2" t="s">
        <v>7152</v>
      </c>
      <c r="C2588" s="2" t="e">
        <f aca="false">NA()</f>
        <v>#N/A</v>
      </c>
      <c r="D2588" s="2" t="e">
        <f aca="false">NA()</f>
        <v>#N/A</v>
      </c>
      <c r="E2588" s="2" t="e">
        <f aca="false">NA()</f>
        <v>#N/A</v>
      </c>
      <c r="F2588" s="2" t="n">
        <v>3</v>
      </c>
      <c r="G2588" s="2" t="n">
        <v>2</v>
      </c>
      <c r="H2588" s="2" t="n">
        <v>2</v>
      </c>
      <c r="I2588" s="2" t="n">
        <v>-0.89154159</v>
      </c>
      <c r="J2588" s="2" t="n">
        <v>0</v>
      </c>
      <c r="K2588" s="2" t="n">
        <v>0</v>
      </c>
      <c r="L2588" s="2" t="n">
        <v>0.023051377</v>
      </c>
      <c r="M2588" s="2" t="n">
        <v>1</v>
      </c>
      <c r="N2588" s="2" t="n">
        <v>1</v>
      </c>
    </row>
    <row r="2589" customFormat="false" ht="15.8" hidden="false" customHeight="false" outlineLevel="0" collapsed="false">
      <c r="A2589" s="2" t="s">
        <v>67</v>
      </c>
      <c r="B2589" s="2" t="s">
        <v>7153</v>
      </c>
      <c r="C2589" s="2" t="e">
        <f aca="false">NA()</f>
        <v>#N/A</v>
      </c>
      <c r="D2589" s="2" t="s">
        <v>7154</v>
      </c>
      <c r="E2589" s="2" t="e">
        <f aca="false">NA()</f>
        <v>#N/A</v>
      </c>
      <c r="F2589" s="2" t="n">
        <v>1</v>
      </c>
      <c r="G2589" s="2" t="n">
        <v>2</v>
      </c>
      <c r="H2589" s="2" t="n">
        <v>2</v>
      </c>
      <c r="I2589" s="2" t="n">
        <v>0.619146407</v>
      </c>
      <c r="J2589" s="2" t="n">
        <v>0</v>
      </c>
      <c r="K2589" s="2" t="n">
        <v>0</v>
      </c>
      <c r="L2589" s="2" t="n">
        <v>0.033678453</v>
      </c>
      <c r="M2589" s="2" t="n">
        <v>1</v>
      </c>
      <c r="N2589" s="2" t="n">
        <v>1</v>
      </c>
    </row>
    <row r="2590" customFormat="false" ht="15.8" hidden="false" customHeight="false" outlineLevel="0" collapsed="false">
      <c r="A2590" s="2" t="s">
        <v>67</v>
      </c>
      <c r="B2590" s="2" t="s">
        <v>7155</v>
      </c>
      <c r="C2590" s="2" t="e">
        <f aca="false">NA()</f>
        <v>#N/A</v>
      </c>
      <c r="D2590" s="2" t="s">
        <v>7156</v>
      </c>
      <c r="E2590" s="2" t="e">
        <f aca="false">NA()</f>
        <v>#N/A</v>
      </c>
      <c r="F2590" s="2" t="n">
        <v>3</v>
      </c>
      <c r="G2590" s="2" t="n">
        <v>2</v>
      </c>
      <c r="H2590" s="2" t="n">
        <v>2</v>
      </c>
      <c r="I2590" s="2" t="n">
        <v>-0.797262709</v>
      </c>
      <c r="J2590" s="2" t="n">
        <v>0</v>
      </c>
      <c r="K2590" s="2" t="n">
        <v>0</v>
      </c>
      <c r="L2590" s="2" t="n">
        <v>0.029693299</v>
      </c>
      <c r="M2590" s="2" t="n">
        <v>1</v>
      </c>
      <c r="N2590" s="2" t="n">
        <v>1</v>
      </c>
    </row>
    <row r="2591" customFormat="false" ht="15.8" hidden="false" customHeight="false" outlineLevel="0" collapsed="false">
      <c r="A2591" s="2" t="s">
        <v>67</v>
      </c>
      <c r="B2591" s="2" t="s">
        <v>7157</v>
      </c>
      <c r="C2591" s="2" t="e">
        <f aca="false">NA()</f>
        <v>#N/A</v>
      </c>
      <c r="D2591" s="2" t="e">
        <f aca="false">NA()</f>
        <v>#N/A</v>
      </c>
      <c r="E2591" s="2" t="e">
        <f aca="false">NA()</f>
        <v>#N/A</v>
      </c>
      <c r="F2591" s="2" t="n">
        <v>2</v>
      </c>
      <c r="G2591" s="2" t="n">
        <v>3</v>
      </c>
      <c r="H2591" s="2" t="n">
        <v>2</v>
      </c>
      <c r="I2591" s="2" t="n">
        <v>-0.548333418</v>
      </c>
      <c r="J2591" s="2" t="n">
        <v>-1.204784717</v>
      </c>
      <c r="K2591" s="2" t="n">
        <v>0</v>
      </c>
      <c r="L2591" s="2" t="n">
        <v>0.052666536</v>
      </c>
      <c r="M2591" s="2" t="n">
        <v>0.013885225</v>
      </c>
      <c r="N2591" s="2" t="n">
        <v>1</v>
      </c>
    </row>
    <row r="2592" customFormat="false" ht="15.8" hidden="false" customHeight="false" outlineLevel="0" collapsed="false">
      <c r="A2592" s="2" t="s">
        <v>67</v>
      </c>
      <c r="B2592" s="2" t="s">
        <v>7158</v>
      </c>
      <c r="C2592" s="2" t="e">
        <f aca="false">NA()</f>
        <v>#N/A</v>
      </c>
      <c r="D2592" s="2" t="e">
        <f aca="false">NA()</f>
        <v>#N/A</v>
      </c>
      <c r="E2592" s="2" t="e">
        <f aca="false">NA()</f>
        <v>#N/A</v>
      </c>
      <c r="F2592" s="2" t="n">
        <v>3</v>
      </c>
      <c r="G2592" s="2" t="n">
        <v>2</v>
      </c>
      <c r="H2592" s="2" t="n">
        <v>2</v>
      </c>
      <c r="I2592" s="2" t="n">
        <v>-0.957152829</v>
      </c>
      <c r="J2592" s="2" t="n">
        <v>0</v>
      </c>
      <c r="K2592" s="2" t="n">
        <v>0</v>
      </c>
      <c r="L2592" s="2" t="n">
        <v>0.019613206</v>
      </c>
      <c r="M2592" s="2" t="n">
        <v>1</v>
      </c>
      <c r="N2592" s="2" t="n">
        <v>1</v>
      </c>
    </row>
    <row r="2593" customFormat="false" ht="15.8" hidden="false" customHeight="false" outlineLevel="0" collapsed="false">
      <c r="A2593" s="2" t="s">
        <v>67</v>
      </c>
      <c r="B2593" s="2" t="s">
        <v>7159</v>
      </c>
      <c r="C2593" s="2" t="e">
        <f aca="false">NA()</f>
        <v>#N/A</v>
      </c>
      <c r="D2593" s="2" t="s">
        <v>7160</v>
      </c>
      <c r="E2593" s="2" t="e">
        <f aca="false">NA()</f>
        <v>#N/A</v>
      </c>
      <c r="F2593" s="2" t="n">
        <v>3</v>
      </c>
      <c r="G2593" s="2" t="n">
        <v>2</v>
      </c>
      <c r="H2593" s="2" t="n">
        <v>2</v>
      </c>
      <c r="I2593" s="2" t="n">
        <v>-0.57563797</v>
      </c>
      <c r="J2593" s="2" t="n">
        <v>0</v>
      </c>
      <c r="K2593" s="2" t="n">
        <v>0</v>
      </c>
      <c r="L2593" s="2" t="n">
        <v>0.048525103</v>
      </c>
      <c r="M2593" s="2" t="n">
        <v>1</v>
      </c>
      <c r="N2593" s="2" t="n">
        <v>1</v>
      </c>
    </row>
    <row r="2594" customFormat="false" ht="15.8" hidden="false" customHeight="false" outlineLevel="0" collapsed="false">
      <c r="A2594" s="2" t="s">
        <v>67</v>
      </c>
      <c r="B2594" s="2" t="s">
        <v>7161</v>
      </c>
      <c r="C2594" s="2" t="e">
        <f aca="false">NA()</f>
        <v>#N/A</v>
      </c>
      <c r="D2594" s="2" t="s">
        <v>2247</v>
      </c>
      <c r="E2594" s="2" t="e">
        <f aca="false">NA()</f>
        <v>#N/A</v>
      </c>
      <c r="F2594" s="2" t="n">
        <v>2</v>
      </c>
      <c r="G2594" s="2" t="n">
        <v>2</v>
      </c>
      <c r="H2594" s="2" t="n">
        <v>1</v>
      </c>
      <c r="I2594" s="2" t="n">
        <v>0</v>
      </c>
      <c r="J2594" s="2" t="n">
        <v>0</v>
      </c>
      <c r="K2594" s="2" t="n">
        <v>0.985698821</v>
      </c>
      <c r="L2594" s="2" t="n">
        <v>1</v>
      </c>
      <c r="M2594" s="2" t="n">
        <v>1</v>
      </c>
      <c r="N2594" s="2" t="n">
        <v>0.02042084</v>
      </c>
    </row>
    <row r="2595" customFormat="false" ht="15.8" hidden="false" customHeight="false" outlineLevel="0" collapsed="false">
      <c r="A2595" s="2" t="s">
        <v>67</v>
      </c>
      <c r="B2595" s="2" t="s">
        <v>7162</v>
      </c>
      <c r="C2595" s="2" t="e">
        <f aca="false">NA()</f>
        <v>#N/A</v>
      </c>
      <c r="D2595" s="2" t="s">
        <v>2833</v>
      </c>
      <c r="E2595" s="2" t="e">
        <f aca="false">NA()</f>
        <v>#N/A</v>
      </c>
      <c r="F2595" s="2" t="n">
        <v>3</v>
      </c>
      <c r="G2595" s="2" t="n">
        <v>3</v>
      </c>
      <c r="H2595" s="2" t="n">
        <v>2</v>
      </c>
      <c r="I2595" s="2" t="n">
        <v>-1.455410276</v>
      </c>
      <c r="J2595" s="2" t="n">
        <v>-2.747372266</v>
      </c>
      <c r="K2595" s="2" t="n">
        <v>-0.294121603</v>
      </c>
      <c r="L2595" s="2" t="n">
        <v>0.008126418</v>
      </c>
      <c r="M2595" s="2" t="n">
        <v>0.001325595</v>
      </c>
      <c r="N2595" s="2" t="n">
        <v>0.123689727</v>
      </c>
    </row>
    <row r="2596" customFormat="false" ht="15.8" hidden="false" customHeight="false" outlineLevel="0" collapsed="false">
      <c r="A2596" s="2" t="s">
        <v>67</v>
      </c>
      <c r="B2596" s="2" t="s">
        <v>7163</v>
      </c>
      <c r="C2596" s="2" t="e">
        <f aca="false">NA()</f>
        <v>#N/A</v>
      </c>
      <c r="D2596" s="2" t="s">
        <v>4043</v>
      </c>
      <c r="E2596" s="2" t="e">
        <f aca="false">NA()</f>
        <v>#N/A</v>
      </c>
      <c r="F2596" s="2" t="n">
        <v>3</v>
      </c>
      <c r="G2596" s="2" t="n">
        <v>2</v>
      </c>
      <c r="H2596" s="2" t="n">
        <v>2</v>
      </c>
      <c r="I2596" s="2" t="n">
        <v>-2.772873137</v>
      </c>
      <c r="J2596" s="2" t="n">
        <v>0</v>
      </c>
      <c r="K2596" s="2" t="n">
        <v>0</v>
      </c>
      <c r="L2596" s="2" t="n">
        <v>0.000937683</v>
      </c>
      <c r="M2596" s="2" t="n">
        <v>1</v>
      </c>
      <c r="N2596" s="2" t="n">
        <v>1</v>
      </c>
    </row>
    <row r="2597" customFormat="false" ht="15.8" hidden="false" customHeight="false" outlineLevel="0" collapsed="false">
      <c r="A2597" s="2" t="s">
        <v>67</v>
      </c>
      <c r="B2597" s="2" t="s">
        <v>7164</v>
      </c>
      <c r="C2597" s="2" t="e">
        <f aca="false">NA()</f>
        <v>#N/A</v>
      </c>
      <c r="D2597" s="2" t="s">
        <v>7165</v>
      </c>
      <c r="E2597" s="2" t="e">
        <f aca="false">NA()</f>
        <v>#N/A</v>
      </c>
      <c r="F2597" s="2" t="n">
        <v>2</v>
      </c>
      <c r="G2597" s="2" t="n">
        <v>1</v>
      </c>
      <c r="H2597" s="2" t="n">
        <v>2</v>
      </c>
      <c r="I2597" s="2" t="n">
        <v>0.039687611</v>
      </c>
      <c r="J2597" s="2" t="n">
        <v>0.579563536</v>
      </c>
      <c r="K2597" s="2" t="n">
        <v>0</v>
      </c>
      <c r="L2597" s="2" t="n">
        <v>0.588786872</v>
      </c>
      <c r="M2597" s="2" t="n">
        <v>0.037367867</v>
      </c>
      <c r="N2597" s="2" t="n">
        <v>1</v>
      </c>
    </row>
    <row r="2598" customFormat="false" ht="15.8" hidden="false" customHeight="false" outlineLevel="0" collapsed="false">
      <c r="A2598" s="2" t="s">
        <v>67</v>
      </c>
      <c r="B2598" s="2" t="s">
        <v>7166</v>
      </c>
      <c r="C2598" s="2" t="e">
        <f aca="false">NA()</f>
        <v>#N/A</v>
      </c>
      <c r="D2598" s="2" t="s">
        <v>7167</v>
      </c>
      <c r="E2598" s="2" t="e">
        <f aca="false">NA()</f>
        <v>#N/A</v>
      </c>
      <c r="F2598" s="2" t="n">
        <v>2</v>
      </c>
      <c r="G2598" s="2" t="n">
        <v>1</v>
      </c>
      <c r="H2598" s="2" t="n">
        <v>2</v>
      </c>
      <c r="I2598" s="2" t="n">
        <v>-0.093141436</v>
      </c>
      <c r="J2598" s="2" t="n">
        <v>0.564255854</v>
      </c>
      <c r="K2598" s="2" t="n">
        <v>0.090308468</v>
      </c>
      <c r="L2598" s="2" t="n">
        <v>0.278648173</v>
      </c>
      <c r="M2598" s="2" t="n">
        <v>0.040332332</v>
      </c>
      <c r="N2598" s="2" t="n">
        <v>0.358956441</v>
      </c>
    </row>
    <row r="2599" customFormat="false" ht="15.8" hidden="false" customHeight="false" outlineLevel="0" collapsed="false">
      <c r="A2599" s="2" t="s">
        <v>67</v>
      </c>
      <c r="B2599" s="2" t="s">
        <v>7168</v>
      </c>
      <c r="C2599" s="2" t="e">
        <f aca="false">NA()</f>
        <v>#N/A</v>
      </c>
      <c r="D2599" s="2" t="s">
        <v>7169</v>
      </c>
      <c r="E2599" s="2" t="e">
        <f aca="false">NA()</f>
        <v>#N/A</v>
      </c>
      <c r="F2599" s="2" t="n">
        <v>2</v>
      </c>
      <c r="G2599" s="2" t="n">
        <v>1</v>
      </c>
      <c r="H2599" s="2" t="n">
        <v>2</v>
      </c>
      <c r="I2599" s="2" t="n">
        <v>0</v>
      </c>
      <c r="J2599" s="2" t="n">
        <v>1.034312784</v>
      </c>
      <c r="K2599" s="2" t="n">
        <v>0</v>
      </c>
      <c r="L2599" s="2" t="n">
        <v>1</v>
      </c>
      <c r="M2599" s="2" t="n">
        <v>0.007503713</v>
      </c>
      <c r="N2599" s="2" t="n">
        <v>1</v>
      </c>
    </row>
    <row r="2600" customFormat="false" ht="15.8" hidden="false" customHeight="false" outlineLevel="0" collapsed="false">
      <c r="A2600" s="2" t="s">
        <v>67</v>
      </c>
      <c r="B2600" s="2" t="s">
        <v>7170</v>
      </c>
      <c r="C2600" s="2" t="e">
        <f aca="false">NA()</f>
        <v>#N/A</v>
      </c>
      <c r="D2600" s="2" t="s">
        <v>1953</v>
      </c>
      <c r="E2600" s="2" t="e">
        <f aca="false">NA()</f>
        <v>#N/A</v>
      </c>
      <c r="F2600" s="2" t="n">
        <v>2</v>
      </c>
      <c r="G2600" s="2" t="n">
        <v>3</v>
      </c>
      <c r="H2600" s="2" t="n">
        <v>2</v>
      </c>
      <c r="I2600" s="2" t="n">
        <v>0</v>
      </c>
      <c r="J2600" s="2" t="n">
        <v>-0.963318345</v>
      </c>
      <c r="K2600" s="2" t="n">
        <v>0</v>
      </c>
      <c r="L2600" s="2" t="n">
        <v>1</v>
      </c>
      <c r="M2600" s="2" t="n">
        <v>0.020439209</v>
      </c>
      <c r="N2600" s="2" t="n">
        <v>1</v>
      </c>
    </row>
    <row r="2601" customFormat="false" ht="15.8" hidden="false" customHeight="false" outlineLevel="0" collapsed="false">
      <c r="A2601" s="2" t="s">
        <v>67</v>
      </c>
      <c r="B2601" s="2" t="s">
        <v>7171</v>
      </c>
      <c r="C2601" s="2" t="e">
        <f aca="false">NA()</f>
        <v>#N/A</v>
      </c>
      <c r="D2601" s="2" t="s">
        <v>112</v>
      </c>
      <c r="E2601" s="2" t="e">
        <f aca="false">NA()</f>
        <v>#N/A</v>
      </c>
      <c r="F2601" s="2" t="n">
        <v>2</v>
      </c>
      <c r="G2601" s="2" t="n">
        <v>2</v>
      </c>
      <c r="H2601" s="2" t="n">
        <v>1</v>
      </c>
      <c r="I2601" s="2" t="n">
        <v>0</v>
      </c>
      <c r="J2601" s="2" t="n">
        <v>0</v>
      </c>
      <c r="K2601" s="2" t="n">
        <v>0.641316001</v>
      </c>
      <c r="L2601" s="2" t="n">
        <v>1</v>
      </c>
      <c r="M2601" s="2" t="n">
        <v>1</v>
      </c>
      <c r="N2601" s="2" t="n">
        <v>0.041618276</v>
      </c>
    </row>
    <row r="2602" customFormat="false" ht="15.8" hidden="false" customHeight="false" outlineLevel="0" collapsed="false">
      <c r="A2602" s="2" t="s">
        <v>67</v>
      </c>
      <c r="B2602" s="2" t="s">
        <v>7172</v>
      </c>
      <c r="C2602" s="2" t="e">
        <f aca="false">NA()</f>
        <v>#N/A</v>
      </c>
      <c r="D2602" s="2" t="e">
        <f aca="false">NA()</f>
        <v>#N/A</v>
      </c>
      <c r="E2602" s="2" t="e">
        <f aca="false">NA()</f>
        <v>#N/A</v>
      </c>
      <c r="F2602" s="2" t="n">
        <v>2</v>
      </c>
      <c r="G2602" s="2" t="n">
        <v>3</v>
      </c>
      <c r="H2602" s="2" t="n">
        <v>2</v>
      </c>
      <c r="I2602" s="2" t="n">
        <v>0</v>
      </c>
      <c r="J2602" s="2" t="n">
        <v>-1.659656614</v>
      </c>
      <c r="K2602" s="2" t="n">
        <v>0</v>
      </c>
      <c r="L2602" s="2" t="n">
        <v>1</v>
      </c>
      <c r="M2602" s="2" t="n">
        <v>0.006475017</v>
      </c>
      <c r="N2602" s="2" t="n">
        <v>1</v>
      </c>
    </row>
    <row r="2603" customFormat="false" ht="15.8" hidden="false" customHeight="false" outlineLevel="0" collapsed="false">
      <c r="A2603" s="2" t="s">
        <v>67</v>
      </c>
      <c r="B2603" s="2" t="s">
        <v>7173</v>
      </c>
      <c r="C2603" s="2" t="e">
        <f aca="false">NA()</f>
        <v>#N/A</v>
      </c>
      <c r="D2603" s="2" t="s">
        <v>7174</v>
      </c>
      <c r="E2603" s="2" t="e">
        <f aca="false">NA()</f>
        <v>#N/A</v>
      </c>
      <c r="F2603" s="2" t="n">
        <v>3</v>
      </c>
      <c r="G2603" s="2" t="n">
        <v>2</v>
      </c>
      <c r="H2603" s="2" t="n">
        <v>2</v>
      </c>
      <c r="I2603" s="2" t="n">
        <v>-0.764583736</v>
      </c>
      <c r="J2603" s="2" t="n">
        <v>0</v>
      </c>
      <c r="K2603" s="2" t="n">
        <v>0</v>
      </c>
      <c r="L2603" s="2" t="n">
        <v>0.03281891</v>
      </c>
      <c r="M2603" s="2" t="n">
        <v>1</v>
      </c>
      <c r="N2603" s="2" t="n">
        <v>1</v>
      </c>
    </row>
    <row r="2604" customFormat="false" ht="15.8" hidden="false" customHeight="false" outlineLevel="0" collapsed="false">
      <c r="A2604" s="2" t="s">
        <v>67</v>
      </c>
      <c r="B2604" s="2" t="s">
        <v>7175</v>
      </c>
      <c r="C2604" s="2" t="e">
        <f aca="false">NA()</f>
        <v>#N/A</v>
      </c>
      <c r="D2604" s="2" t="s">
        <v>7176</v>
      </c>
      <c r="E2604" s="2" t="e">
        <f aca="false">NA()</f>
        <v>#N/A</v>
      </c>
      <c r="F2604" s="2" t="n">
        <v>2</v>
      </c>
      <c r="G2604" s="2" t="n">
        <v>3</v>
      </c>
      <c r="H2604" s="2" t="n">
        <v>2</v>
      </c>
      <c r="I2604" s="2" t="n">
        <v>0</v>
      </c>
      <c r="J2604" s="2" t="n">
        <v>-1.203079886</v>
      </c>
      <c r="K2604" s="2" t="n">
        <v>0</v>
      </c>
      <c r="L2604" s="2" t="n">
        <v>1</v>
      </c>
      <c r="M2604" s="2" t="n">
        <v>0.014042205</v>
      </c>
      <c r="N2604" s="2" t="n">
        <v>1</v>
      </c>
    </row>
    <row r="2605" customFormat="false" ht="15.8" hidden="false" customHeight="false" outlineLevel="0" collapsed="false">
      <c r="A2605" s="2" t="s">
        <v>67</v>
      </c>
      <c r="B2605" s="2" t="s">
        <v>7177</v>
      </c>
      <c r="C2605" s="2" t="e">
        <f aca="false">NA()</f>
        <v>#N/A</v>
      </c>
      <c r="D2605" s="2" t="e">
        <f aca="false">NA()</f>
        <v>#N/A</v>
      </c>
      <c r="E2605" s="2" t="e">
        <f aca="false">NA()</f>
        <v>#N/A</v>
      </c>
      <c r="F2605" s="2" t="n">
        <v>1</v>
      </c>
      <c r="G2605" s="2" t="n">
        <v>1</v>
      </c>
      <c r="H2605" s="2" t="n">
        <v>3</v>
      </c>
      <c r="I2605" s="2" t="n">
        <v>1.731083177</v>
      </c>
      <c r="J2605" s="2" t="n">
        <v>0.748024558</v>
      </c>
      <c r="K2605" s="2" t="n">
        <v>-1.192533992</v>
      </c>
      <c r="L2605" s="2" t="n">
        <v>0.003828873</v>
      </c>
      <c r="M2605" s="2" t="n">
        <v>0.018566915</v>
      </c>
      <c r="N2605" s="2" t="n">
        <v>0.010249243</v>
      </c>
    </row>
    <row r="2606" customFormat="false" ht="15.8" hidden="false" customHeight="false" outlineLevel="0" collapsed="false">
      <c r="A2606" s="2" t="s">
        <v>67</v>
      </c>
      <c r="B2606" s="2" t="s">
        <v>7178</v>
      </c>
      <c r="C2606" s="2" t="e">
        <f aca="false">NA()</f>
        <v>#N/A</v>
      </c>
      <c r="D2606" s="2" t="s">
        <v>1092</v>
      </c>
      <c r="E2606" s="2" t="e">
        <f aca="false">NA()</f>
        <v>#N/A</v>
      </c>
      <c r="F2606" s="2" t="n">
        <v>3</v>
      </c>
      <c r="G2606" s="2" t="n">
        <v>3</v>
      </c>
      <c r="H2606" s="2" t="n">
        <v>2</v>
      </c>
      <c r="I2606" s="2" t="n">
        <v>-0.772975682</v>
      </c>
      <c r="J2606" s="2" t="n">
        <v>-1.005373341</v>
      </c>
      <c r="K2606" s="2" t="n">
        <v>-0.266745203</v>
      </c>
      <c r="L2606" s="2" t="n">
        <v>0.031961962</v>
      </c>
      <c r="M2606" s="2" t="n">
        <v>0.018950895</v>
      </c>
      <c r="N2606" s="2" t="n">
        <v>0.138754987</v>
      </c>
    </row>
    <row r="2607" customFormat="false" ht="15.8" hidden="false" customHeight="false" outlineLevel="0" collapsed="false">
      <c r="A2607" s="2" t="s">
        <v>67</v>
      </c>
      <c r="B2607" s="2" t="s">
        <v>7179</v>
      </c>
      <c r="C2607" s="2" t="e">
        <f aca="false">NA()</f>
        <v>#N/A</v>
      </c>
      <c r="D2607" s="2" t="e">
        <f aca="false">NA()</f>
        <v>#N/A</v>
      </c>
      <c r="E2607" s="2" t="e">
        <f aca="false">NA()</f>
        <v>#N/A</v>
      </c>
      <c r="F2607" s="2" t="n">
        <v>2</v>
      </c>
      <c r="G2607" s="2" t="n">
        <v>3</v>
      </c>
      <c r="H2607" s="2" t="n">
        <v>2</v>
      </c>
      <c r="I2607" s="2" t="n">
        <v>0.175638581</v>
      </c>
      <c r="J2607" s="2" t="n">
        <v>-0.989321525</v>
      </c>
      <c r="K2607" s="2" t="n">
        <v>-0.021010937</v>
      </c>
      <c r="L2607" s="2" t="n">
        <v>0.215979684</v>
      </c>
      <c r="M2607" s="2" t="n">
        <v>0.01942505</v>
      </c>
      <c r="N2607" s="2" t="n">
        <v>0.721174004</v>
      </c>
    </row>
    <row r="2608" customFormat="false" ht="15.8" hidden="false" customHeight="false" outlineLevel="0" collapsed="false">
      <c r="A2608" s="2" t="s">
        <v>67</v>
      </c>
      <c r="B2608" s="2" t="s">
        <v>7180</v>
      </c>
      <c r="C2608" s="2" t="e">
        <f aca="false">NA()</f>
        <v>#N/A</v>
      </c>
      <c r="D2608" s="2" t="s">
        <v>207</v>
      </c>
      <c r="E2608" s="2" t="e">
        <f aca="false">NA()</f>
        <v>#N/A</v>
      </c>
      <c r="F2608" s="2" t="n">
        <v>1</v>
      </c>
      <c r="G2608" s="2" t="n">
        <v>2</v>
      </c>
      <c r="H2608" s="2" t="n">
        <v>2</v>
      </c>
      <c r="I2608" s="2" t="n">
        <v>0.815087268</v>
      </c>
      <c r="J2608" s="2" t="n">
        <v>0.2639047</v>
      </c>
      <c r="K2608" s="2" t="n">
        <v>0.093011467</v>
      </c>
      <c r="L2608" s="2" t="n">
        <v>0.019769486</v>
      </c>
      <c r="M2608" s="2" t="n">
        <v>0.184733003</v>
      </c>
      <c r="N2608" s="2" t="n">
        <v>0.349871884</v>
      </c>
    </row>
    <row r="2609" customFormat="false" ht="15.8" hidden="false" customHeight="false" outlineLevel="0" collapsed="false">
      <c r="A2609" s="2" t="s">
        <v>67</v>
      </c>
      <c r="B2609" s="2" t="s">
        <v>7181</v>
      </c>
      <c r="C2609" s="2" t="e">
        <f aca="false">NA()</f>
        <v>#N/A</v>
      </c>
      <c r="D2609" s="2" t="s">
        <v>7182</v>
      </c>
      <c r="E2609" s="2" t="e">
        <f aca="false">NA()</f>
        <v>#N/A</v>
      </c>
      <c r="F2609" s="2" t="n">
        <v>2</v>
      </c>
      <c r="G2609" s="2" t="n">
        <v>2</v>
      </c>
      <c r="H2609" s="2" t="n">
        <v>3</v>
      </c>
      <c r="I2609" s="2" t="n">
        <v>-0.31576966</v>
      </c>
      <c r="J2609" s="2" t="n">
        <v>-0.101661291</v>
      </c>
      <c r="K2609" s="2" t="n">
        <v>-0.583395104</v>
      </c>
      <c r="L2609" s="2" t="n">
        <v>0.102441883</v>
      </c>
      <c r="M2609" s="2" t="n">
        <v>0.226781605</v>
      </c>
      <c r="N2609" s="2" t="n">
        <v>0.04728628</v>
      </c>
    </row>
    <row r="2610" customFormat="false" ht="15.8" hidden="false" customHeight="false" outlineLevel="0" collapsed="false">
      <c r="A2610" s="2" t="s">
        <v>67</v>
      </c>
      <c r="B2610" s="2" t="s">
        <v>7183</v>
      </c>
      <c r="C2610" s="2" t="e">
        <f aca="false">NA()</f>
        <v>#N/A</v>
      </c>
      <c r="D2610" s="2" t="s">
        <v>6482</v>
      </c>
      <c r="E2610" s="2" t="e">
        <f aca="false">NA()</f>
        <v>#N/A</v>
      </c>
      <c r="F2610" s="2" t="n">
        <v>2</v>
      </c>
      <c r="G2610" s="2" t="n">
        <v>2</v>
      </c>
      <c r="H2610" s="2" t="n">
        <v>3</v>
      </c>
      <c r="I2610" s="2" t="n">
        <v>0</v>
      </c>
      <c r="J2610" s="2" t="n">
        <v>0</v>
      </c>
      <c r="K2610" s="2" t="n">
        <v>-0.744225605</v>
      </c>
      <c r="L2610" s="2" t="n">
        <v>1</v>
      </c>
      <c r="M2610" s="2" t="n">
        <v>1</v>
      </c>
      <c r="N2610" s="2" t="n">
        <v>0.02981598</v>
      </c>
    </row>
    <row r="2611" customFormat="false" ht="15.8" hidden="false" customHeight="false" outlineLevel="0" collapsed="false">
      <c r="A2611" s="2" t="s">
        <v>67</v>
      </c>
      <c r="B2611" s="2" t="s">
        <v>7184</v>
      </c>
      <c r="C2611" s="2" t="e">
        <f aca="false">NA()</f>
        <v>#N/A</v>
      </c>
      <c r="D2611" s="2" t="s">
        <v>7185</v>
      </c>
      <c r="E2611" s="2" t="e">
        <f aca="false">NA()</f>
        <v>#N/A</v>
      </c>
      <c r="F2611" s="2" t="n">
        <v>1</v>
      </c>
      <c r="G2611" s="2" t="n">
        <v>1</v>
      </c>
      <c r="H2611" s="2" t="n">
        <v>2</v>
      </c>
      <c r="I2611" s="2" t="n">
        <v>2.611886487</v>
      </c>
      <c r="J2611" s="2" t="n">
        <v>1.397468064</v>
      </c>
      <c r="K2611" s="2" t="n">
        <v>-0.368489233</v>
      </c>
      <c r="L2611" s="2" t="n">
        <v>0.000937683</v>
      </c>
      <c r="M2611" s="2" t="n">
        <v>0.003666576</v>
      </c>
      <c r="N2611" s="2" t="n">
        <v>0.09402904</v>
      </c>
    </row>
    <row r="2612" customFormat="false" ht="15.8" hidden="false" customHeight="false" outlineLevel="0" collapsed="false">
      <c r="A2612" s="2" t="s">
        <v>67</v>
      </c>
      <c r="B2612" s="2" t="s">
        <v>7186</v>
      </c>
      <c r="C2612" s="2" t="e">
        <f aca="false">NA()</f>
        <v>#N/A</v>
      </c>
      <c r="D2612" s="2" t="s">
        <v>7187</v>
      </c>
      <c r="E2612" s="2" t="e">
        <f aca="false">NA()</f>
        <v>#N/A</v>
      </c>
      <c r="F2612" s="2" t="n">
        <v>1</v>
      </c>
      <c r="G2612" s="2" t="n">
        <v>2</v>
      </c>
      <c r="H2612" s="2" t="n">
        <v>2</v>
      </c>
      <c r="I2612" s="2" t="n">
        <v>0.78525292</v>
      </c>
      <c r="J2612" s="2" t="n">
        <v>0.069089686</v>
      </c>
      <c r="K2612" s="2" t="n">
        <v>0.424375174</v>
      </c>
      <c r="L2612" s="2" t="n">
        <v>0.021410432</v>
      </c>
      <c r="M2612" s="2" t="n">
        <v>0.457073761</v>
      </c>
      <c r="N2612" s="2" t="n">
        <v>0.078732821</v>
      </c>
    </row>
    <row r="2613" customFormat="false" ht="15.8" hidden="false" customHeight="false" outlineLevel="0" collapsed="false">
      <c r="A2613" s="2" t="s">
        <v>67</v>
      </c>
      <c r="B2613" s="2" t="s">
        <v>7188</v>
      </c>
      <c r="C2613" s="2" t="e">
        <f aca="false">NA()</f>
        <v>#N/A</v>
      </c>
      <c r="D2613" s="2" t="s">
        <v>7189</v>
      </c>
      <c r="E2613" s="2" t="e">
        <f aca="false">NA()</f>
        <v>#N/A</v>
      </c>
      <c r="F2613" s="2" t="n">
        <v>2</v>
      </c>
      <c r="G2613" s="2" t="n">
        <v>3</v>
      </c>
      <c r="H2613" s="2" t="n">
        <v>2</v>
      </c>
      <c r="I2613" s="2" t="n">
        <v>0</v>
      </c>
      <c r="J2613" s="2" t="n">
        <v>-0.607078602</v>
      </c>
      <c r="K2613" s="2" t="n">
        <v>0</v>
      </c>
      <c r="L2613" s="2" t="n">
        <v>1</v>
      </c>
      <c r="M2613" s="2" t="n">
        <v>0.043062761</v>
      </c>
      <c r="N2613" s="2" t="n">
        <v>1</v>
      </c>
    </row>
    <row r="2614" customFormat="false" ht="15.8" hidden="false" customHeight="false" outlineLevel="0" collapsed="false">
      <c r="A2614" s="2" t="s">
        <v>67</v>
      </c>
      <c r="B2614" s="2" t="s">
        <v>7190</v>
      </c>
      <c r="C2614" s="2" t="e">
        <f aca="false">NA()</f>
        <v>#N/A</v>
      </c>
      <c r="D2614" s="2" t="e">
        <f aca="false">NA()</f>
        <v>#N/A</v>
      </c>
      <c r="E2614" s="2" t="e">
        <f aca="false">NA()</f>
        <v>#N/A</v>
      </c>
      <c r="F2614" s="2" t="n">
        <v>2</v>
      </c>
      <c r="G2614" s="2" t="n">
        <v>3</v>
      </c>
      <c r="H2614" s="2" t="n">
        <v>2</v>
      </c>
      <c r="I2614" s="2" t="n">
        <v>0</v>
      </c>
      <c r="J2614" s="2" t="n">
        <v>-0.753249733</v>
      </c>
      <c r="K2614" s="2" t="n">
        <v>0</v>
      </c>
      <c r="L2614" s="2" t="n">
        <v>1</v>
      </c>
      <c r="M2614" s="2" t="n">
        <v>0.032375083</v>
      </c>
      <c r="N2614" s="2" t="n">
        <v>1</v>
      </c>
    </row>
    <row r="2615" customFormat="false" ht="15.8" hidden="false" customHeight="false" outlineLevel="0" collapsed="false">
      <c r="A2615" s="2" t="s">
        <v>67</v>
      </c>
      <c r="B2615" s="2" t="s">
        <v>7191</v>
      </c>
      <c r="C2615" s="2" t="e">
        <f aca="false">NA()</f>
        <v>#N/A</v>
      </c>
      <c r="D2615" s="2" t="e">
        <f aca="false">NA()</f>
        <v>#N/A</v>
      </c>
      <c r="E2615" s="2" t="e">
        <f aca="false">NA()</f>
        <v>#N/A</v>
      </c>
      <c r="F2615" s="2" t="n">
        <v>2</v>
      </c>
      <c r="G2615" s="2" t="n">
        <v>3</v>
      </c>
      <c r="H2615" s="2" t="n">
        <v>2</v>
      </c>
      <c r="I2615" s="2" t="n">
        <v>-0.556282211</v>
      </c>
      <c r="J2615" s="2" t="n">
        <v>-0.666882723</v>
      </c>
      <c r="K2615" s="2" t="n">
        <v>-0.430410639</v>
      </c>
      <c r="L2615" s="2" t="n">
        <v>0.051728853</v>
      </c>
      <c r="M2615" s="2" t="n">
        <v>0.039006124</v>
      </c>
      <c r="N2615" s="2" t="n">
        <v>0.075859927</v>
      </c>
    </row>
    <row r="2616" customFormat="false" ht="15.8" hidden="false" customHeight="false" outlineLevel="0" collapsed="false">
      <c r="A2616" s="2" t="s">
        <v>67</v>
      </c>
      <c r="B2616" s="2" t="s">
        <v>7192</v>
      </c>
      <c r="C2616" s="2" t="e">
        <f aca="false">NA()</f>
        <v>#N/A</v>
      </c>
      <c r="D2616" s="2" t="s">
        <v>7193</v>
      </c>
      <c r="E2616" s="2" t="e">
        <f aca="false">NA()</f>
        <v>#N/A</v>
      </c>
      <c r="F2616" s="2" t="n">
        <v>2</v>
      </c>
      <c r="G2616" s="2" t="n">
        <v>2</v>
      </c>
      <c r="H2616" s="2" t="n">
        <v>1</v>
      </c>
      <c r="I2616" s="2" t="n">
        <v>0</v>
      </c>
      <c r="J2616" s="2" t="n">
        <v>0</v>
      </c>
      <c r="K2616" s="2" t="n">
        <v>2.898577424</v>
      </c>
      <c r="L2616" s="2" t="n">
        <v>1</v>
      </c>
      <c r="M2616" s="2" t="n">
        <v>1</v>
      </c>
      <c r="N2616" s="2" t="n">
        <v>0.001552916</v>
      </c>
    </row>
    <row r="2617" customFormat="false" ht="15.8" hidden="false" customHeight="false" outlineLevel="0" collapsed="false">
      <c r="A2617" s="2" t="s">
        <v>67</v>
      </c>
      <c r="B2617" s="2" t="s">
        <v>7194</v>
      </c>
      <c r="C2617" s="2" t="e">
        <f aca="false">NA()</f>
        <v>#N/A</v>
      </c>
      <c r="D2617" s="2" t="e">
        <f aca="false">NA()</f>
        <v>#N/A</v>
      </c>
      <c r="E2617" s="2" t="e">
        <f aca="false">NA()</f>
        <v>#N/A</v>
      </c>
      <c r="F2617" s="2" t="n">
        <v>2</v>
      </c>
      <c r="G2617" s="2" t="n">
        <v>2</v>
      </c>
      <c r="H2617" s="2" t="n">
        <v>1</v>
      </c>
      <c r="I2617" s="2" t="n">
        <v>0</v>
      </c>
      <c r="J2617" s="2" t="n">
        <v>0</v>
      </c>
      <c r="K2617" s="2" t="n">
        <v>0.926481779</v>
      </c>
      <c r="L2617" s="2" t="n">
        <v>1</v>
      </c>
      <c r="M2617" s="2" t="n">
        <v>1</v>
      </c>
      <c r="N2617" s="2" t="n">
        <v>0.022905505</v>
      </c>
    </row>
    <row r="2618" customFormat="false" ht="15.8" hidden="false" customHeight="false" outlineLevel="0" collapsed="false">
      <c r="A2618" s="2" t="s">
        <v>67</v>
      </c>
      <c r="B2618" s="2" t="s">
        <v>7195</v>
      </c>
      <c r="C2618" s="2" t="e">
        <f aca="false">NA()</f>
        <v>#N/A</v>
      </c>
      <c r="D2618" s="2" t="s">
        <v>7196</v>
      </c>
      <c r="E2618" s="2" t="e">
        <f aca="false">NA()</f>
        <v>#N/A</v>
      </c>
      <c r="F2618" s="2" t="n">
        <v>2</v>
      </c>
      <c r="G2618" s="2" t="n">
        <v>1</v>
      </c>
      <c r="H2618" s="2" t="n">
        <v>2</v>
      </c>
      <c r="I2618" s="2" t="n">
        <v>0</v>
      </c>
      <c r="J2618" s="2" t="n">
        <v>1.04327194</v>
      </c>
      <c r="K2618" s="2" t="n">
        <v>0</v>
      </c>
      <c r="L2618" s="2" t="n">
        <v>1</v>
      </c>
      <c r="M2618" s="2" t="n">
        <v>0.007177127</v>
      </c>
      <c r="N2618" s="2" t="n">
        <v>1</v>
      </c>
    </row>
    <row r="2619" customFormat="false" ht="15.8" hidden="false" customHeight="false" outlineLevel="0" collapsed="false">
      <c r="A2619" s="2" t="s">
        <v>67</v>
      </c>
      <c r="B2619" s="2" t="s">
        <v>7197</v>
      </c>
      <c r="C2619" s="2" t="e">
        <f aca="false">NA()</f>
        <v>#N/A</v>
      </c>
      <c r="D2619" s="2" t="s">
        <v>1394</v>
      </c>
      <c r="E2619" s="2" t="e">
        <f aca="false">NA()</f>
        <v>#N/A</v>
      </c>
      <c r="F2619" s="2" t="n">
        <v>1</v>
      </c>
      <c r="G2619" s="2" t="n">
        <v>2</v>
      </c>
      <c r="H2619" s="2" t="n">
        <v>2</v>
      </c>
      <c r="I2619" s="2" t="n">
        <v>0.994415826</v>
      </c>
      <c r="J2619" s="2" t="n">
        <v>-0.037310068</v>
      </c>
      <c r="K2619" s="2" t="n">
        <v>0</v>
      </c>
      <c r="L2619" s="2" t="n">
        <v>0.013283845</v>
      </c>
      <c r="M2619" s="2" t="n">
        <v>0.512306432</v>
      </c>
      <c r="N2619" s="2" t="n">
        <v>1</v>
      </c>
    </row>
    <row r="2620" customFormat="false" ht="15.8" hidden="false" customHeight="false" outlineLevel="0" collapsed="false">
      <c r="A2620" s="2" t="s">
        <v>67</v>
      </c>
      <c r="B2620" s="2" t="s">
        <v>7198</v>
      </c>
      <c r="C2620" s="2" t="e">
        <f aca="false">NA()</f>
        <v>#N/A</v>
      </c>
      <c r="D2620" s="2" t="e">
        <f aca="false">NA()</f>
        <v>#N/A</v>
      </c>
      <c r="E2620" s="2" t="e">
        <f aca="false">NA()</f>
        <v>#N/A</v>
      </c>
      <c r="F2620" s="2" t="n">
        <v>2</v>
      </c>
      <c r="G2620" s="2" t="n">
        <v>1</v>
      </c>
      <c r="H2620" s="2" t="n">
        <v>2</v>
      </c>
      <c r="I2620" s="2" t="n">
        <v>0</v>
      </c>
      <c r="J2620" s="2" t="n">
        <v>0.522692264</v>
      </c>
      <c r="K2620" s="2" t="n">
        <v>0</v>
      </c>
      <c r="L2620" s="2" t="n">
        <v>1</v>
      </c>
      <c r="M2620" s="2" t="n">
        <v>0.048991692</v>
      </c>
      <c r="N2620" s="2" t="n">
        <v>1</v>
      </c>
    </row>
    <row r="2621" customFormat="false" ht="15.8" hidden="false" customHeight="false" outlineLevel="0" collapsed="false">
      <c r="A2621" s="2" t="s">
        <v>67</v>
      </c>
      <c r="B2621" s="2" t="s">
        <v>7199</v>
      </c>
      <c r="C2621" s="2" t="e">
        <f aca="false">NA()</f>
        <v>#N/A</v>
      </c>
      <c r="D2621" s="2" t="e">
        <f aca="false">NA()</f>
        <v>#N/A</v>
      </c>
      <c r="E2621" s="2" t="e">
        <f aca="false">NA()</f>
        <v>#N/A</v>
      </c>
      <c r="F2621" s="2" t="n">
        <v>1</v>
      </c>
      <c r="G2621" s="2" t="n">
        <v>2</v>
      </c>
      <c r="H2621" s="2" t="n">
        <v>2</v>
      </c>
      <c r="I2621" s="2" t="n">
        <v>2.349400125</v>
      </c>
      <c r="J2621" s="2" t="n">
        <v>0</v>
      </c>
      <c r="K2621" s="2" t="n">
        <v>0</v>
      </c>
      <c r="L2621" s="2" t="n">
        <v>0.001562805</v>
      </c>
      <c r="M2621" s="2" t="n">
        <v>1</v>
      </c>
      <c r="N2621" s="2" t="n">
        <v>1</v>
      </c>
    </row>
    <row r="2622" customFormat="false" ht="15.8" hidden="false" customHeight="false" outlineLevel="0" collapsed="false">
      <c r="A2622" s="2" t="s">
        <v>67</v>
      </c>
      <c r="B2622" s="2" t="s">
        <v>7200</v>
      </c>
      <c r="C2622" s="2" t="e">
        <f aca="false">NA()</f>
        <v>#N/A</v>
      </c>
      <c r="D2622" s="2" t="e">
        <f aca="false">NA()</f>
        <v>#N/A</v>
      </c>
      <c r="E2622" s="2" t="e">
        <f aca="false">NA()</f>
        <v>#N/A</v>
      </c>
      <c r="F2622" s="2" t="n">
        <v>2</v>
      </c>
      <c r="G2622" s="2" t="n">
        <v>2</v>
      </c>
      <c r="H2622" s="2" t="n">
        <v>3</v>
      </c>
      <c r="I2622" s="2" t="n">
        <v>0</v>
      </c>
      <c r="J2622" s="2" t="n">
        <v>0.471561787</v>
      </c>
      <c r="K2622" s="2" t="n">
        <v>-1.484385397</v>
      </c>
      <c r="L2622" s="2" t="n">
        <v>1</v>
      </c>
      <c r="M2622" s="2" t="n">
        <v>0.063189921</v>
      </c>
      <c r="N2622" s="2" t="n">
        <v>0.005124621</v>
      </c>
    </row>
    <row r="2623" customFormat="false" ht="15.8" hidden="false" customHeight="false" outlineLevel="0" collapsed="false">
      <c r="A2623" s="2" t="s">
        <v>67</v>
      </c>
      <c r="B2623" s="2" t="s">
        <v>7201</v>
      </c>
      <c r="C2623" s="2" t="e">
        <f aca="false">NA()</f>
        <v>#N/A</v>
      </c>
      <c r="D2623" s="2" t="s">
        <v>3208</v>
      </c>
      <c r="E2623" s="2" t="e">
        <f aca="false">NA()</f>
        <v>#N/A</v>
      </c>
      <c r="F2623" s="2" t="n">
        <v>2</v>
      </c>
      <c r="G2623" s="2" t="n">
        <v>1</v>
      </c>
      <c r="H2623" s="2" t="n">
        <v>1</v>
      </c>
      <c r="I2623" s="2" t="n">
        <v>0.350300132</v>
      </c>
      <c r="J2623" s="2" t="n">
        <v>0.689913878</v>
      </c>
      <c r="K2623" s="2" t="n">
        <v>1.292024908</v>
      </c>
      <c r="L2623" s="2" t="n">
        <v>0.093533893</v>
      </c>
      <c r="M2623" s="2" t="n">
        <v>0.024105785</v>
      </c>
      <c r="N2623" s="2" t="n">
        <v>0.013199783</v>
      </c>
    </row>
    <row r="2624" customFormat="false" ht="15.8" hidden="false" customHeight="false" outlineLevel="0" collapsed="false">
      <c r="A2624" s="2" t="s">
        <v>67</v>
      </c>
      <c r="B2624" s="2" t="s">
        <v>7202</v>
      </c>
      <c r="C2624" s="2" t="e">
        <f aca="false">NA()</f>
        <v>#N/A</v>
      </c>
      <c r="D2624" s="2" t="e">
        <f aca="false">NA()</f>
        <v>#N/A</v>
      </c>
      <c r="E2624" s="2" t="e">
        <f aca="false">NA()</f>
        <v>#N/A</v>
      </c>
      <c r="F2624" s="2" t="n">
        <v>3</v>
      </c>
      <c r="G2624" s="2" t="n">
        <v>2</v>
      </c>
      <c r="H2624" s="2" t="n">
        <v>2</v>
      </c>
      <c r="I2624" s="2" t="n">
        <v>-0.715003306</v>
      </c>
      <c r="J2624" s="2" t="n">
        <v>0</v>
      </c>
      <c r="K2624" s="2" t="n">
        <v>0</v>
      </c>
      <c r="L2624" s="2" t="n">
        <v>0.036960344</v>
      </c>
      <c r="M2624" s="2" t="n">
        <v>1</v>
      </c>
      <c r="N2624" s="2" t="n">
        <v>1</v>
      </c>
    </row>
    <row r="2625" customFormat="false" ht="15.8" hidden="false" customHeight="false" outlineLevel="0" collapsed="false">
      <c r="A2625" s="2" t="s">
        <v>67</v>
      </c>
      <c r="B2625" s="2" t="s">
        <v>7203</v>
      </c>
      <c r="C2625" s="2" t="e">
        <f aca="false">NA()</f>
        <v>#N/A</v>
      </c>
      <c r="D2625" s="2" t="e">
        <f aca="false">NA()</f>
        <v>#N/A</v>
      </c>
      <c r="E2625" s="2" t="e">
        <f aca="false">NA()</f>
        <v>#N/A</v>
      </c>
      <c r="F2625" s="2" t="n">
        <v>2</v>
      </c>
      <c r="G2625" s="2" t="n">
        <v>1</v>
      </c>
      <c r="H2625" s="2" t="n">
        <v>2</v>
      </c>
      <c r="I2625" s="2" t="n">
        <v>0</v>
      </c>
      <c r="J2625" s="2" t="n">
        <v>0.730774741</v>
      </c>
      <c r="K2625" s="2" t="n">
        <v>0.270751146</v>
      </c>
      <c r="L2625" s="2" t="n">
        <v>1</v>
      </c>
      <c r="M2625" s="2" t="n">
        <v>0.020283184</v>
      </c>
      <c r="N2625" s="2" t="n">
        <v>0.137510676</v>
      </c>
    </row>
    <row r="2626" customFormat="false" ht="15.8" hidden="false" customHeight="false" outlineLevel="0" collapsed="false">
      <c r="A2626" s="2" t="s">
        <v>67</v>
      </c>
      <c r="B2626" s="2" t="s">
        <v>7204</v>
      </c>
      <c r="C2626" s="2" t="e">
        <f aca="false">NA()</f>
        <v>#N/A</v>
      </c>
      <c r="D2626" s="2" t="s">
        <v>7205</v>
      </c>
      <c r="E2626" s="2" t="e">
        <f aca="false">NA()</f>
        <v>#N/A</v>
      </c>
      <c r="F2626" s="2" t="n">
        <v>3</v>
      </c>
      <c r="G2626" s="2" t="n">
        <v>2</v>
      </c>
      <c r="H2626" s="2" t="n">
        <v>2</v>
      </c>
      <c r="I2626" s="2" t="n">
        <v>-0.629435245</v>
      </c>
      <c r="J2626" s="2" t="n">
        <v>0</v>
      </c>
      <c r="K2626" s="2" t="n">
        <v>0</v>
      </c>
      <c r="L2626" s="2" t="n">
        <v>0.044149248</v>
      </c>
      <c r="M2626" s="2" t="n">
        <v>1</v>
      </c>
      <c r="N2626" s="2" t="n">
        <v>1</v>
      </c>
    </row>
    <row r="2627" customFormat="false" ht="15.8" hidden="false" customHeight="false" outlineLevel="0" collapsed="false">
      <c r="A2627" s="2" t="s">
        <v>67</v>
      </c>
      <c r="B2627" s="2" t="s">
        <v>7206</v>
      </c>
      <c r="C2627" s="2" t="e">
        <f aca="false">NA()</f>
        <v>#N/A</v>
      </c>
      <c r="D2627" s="2" t="s">
        <v>7207</v>
      </c>
      <c r="E2627" s="2" t="e">
        <f aca="false">NA()</f>
        <v>#N/A</v>
      </c>
      <c r="F2627" s="2" t="n">
        <v>2</v>
      </c>
      <c r="G2627" s="2" t="n">
        <v>2</v>
      </c>
      <c r="H2627" s="2" t="n">
        <v>1</v>
      </c>
      <c r="I2627" s="2" t="n">
        <v>0</v>
      </c>
      <c r="J2627" s="2" t="n">
        <v>0</v>
      </c>
      <c r="K2627" s="2" t="n">
        <v>0.759632349</v>
      </c>
      <c r="L2627" s="2" t="n">
        <v>1</v>
      </c>
      <c r="M2627" s="2" t="n">
        <v>1</v>
      </c>
      <c r="N2627" s="2" t="n">
        <v>0.03183477</v>
      </c>
    </row>
    <row r="2628" customFormat="false" ht="15.8" hidden="false" customHeight="false" outlineLevel="0" collapsed="false">
      <c r="A2628" s="2" t="s">
        <v>67</v>
      </c>
      <c r="B2628" s="2" t="s">
        <v>7208</v>
      </c>
      <c r="C2628" s="2" t="e">
        <f aca="false">NA()</f>
        <v>#N/A</v>
      </c>
      <c r="D2628" s="2" t="s">
        <v>7209</v>
      </c>
      <c r="E2628" s="2" t="e">
        <f aca="false">NA()</f>
        <v>#N/A</v>
      </c>
      <c r="F2628" s="2" t="n">
        <v>2</v>
      </c>
      <c r="G2628" s="2" t="n">
        <v>2</v>
      </c>
      <c r="H2628" s="2" t="n">
        <v>3</v>
      </c>
      <c r="I2628" s="2" t="n">
        <v>0</v>
      </c>
      <c r="J2628" s="2" t="n">
        <v>0</v>
      </c>
      <c r="K2628" s="2" t="n">
        <v>-1.00307229</v>
      </c>
      <c r="L2628" s="2" t="n">
        <v>1</v>
      </c>
      <c r="M2628" s="2" t="n">
        <v>1</v>
      </c>
      <c r="N2628" s="2" t="n">
        <v>0.015529156</v>
      </c>
    </row>
    <row r="2629" customFormat="false" ht="15.8" hidden="false" customHeight="false" outlineLevel="0" collapsed="false">
      <c r="A2629" s="2" t="s">
        <v>67</v>
      </c>
      <c r="B2629" s="2" t="s">
        <v>7210</v>
      </c>
      <c r="C2629" s="2" t="e">
        <f aca="false">NA()</f>
        <v>#N/A</v>
      </c>
      <c r="D2629" s="2" t="s">
        <v>7211</v>
      </c>
      <c r="E2629" s="2" t="e">
        <f aca="false">NA()</f>
        <v>#N/A</v>
      </c>
      <c r="F2629" s="2" t="n">
        <v>2</v>
      </c>
      <c r="G2629" s="2" t="n">
        <v>3</v>
      </c>
      <c r="H2629" s="2" t="n">
        <v>2</v>
      </c>
      <c r="I2629" s="2" t="n">
        <v>0</v>
      </c>
      <c r="J2629" s="2" t="n">
        <v>-0.728410038</v>
      </c>
      <c r="K2629" s="2" t="n">
        <v>0</v>
      </c>
      <c r="L2629" s="2" t="n">
        <v>1</v>
      </c>
      <c r="M2629" s="2" t="n">
        <v>0.034169365</v>
      </c>
      <c r="N2629" s="2" t="n">
        <v>1</v>
      </c>
    </row>
    <row r="2630" customFormat="false" ht="15.8" hidden="false" customHeight="false" outlineLevel="0" collapsed="false">
      <c r="A2630" s="2" t="s">
        <v>67</v>
      </c>
      <c r="B2630" s="2" t="s">
        <v>7212</v>
      </c>
      <c r="C2630" s="2" t="e">
        <f aca="false">NA()</f>
        <v>#N/A</v>
      </c>
      <c r="D2630" s="2" t="e">
        <f aca="false">NA()</f>
        <v>#N/A</v>
      </c>
      <c r="E2630" s="2" t="e">
        <f aca="false">NA()</f>
        <v>#N/A</v>
      </c>
      <c r="F2630" s="2" t="n">
        <v>3</v>
      </c>
      <c r="G2630" s="2" t="n">
        <v>2</v>
      </c>
      <c r="H2630" s="2" t="n">
        <v>2</v>
      </c>
      <c r="I2630" s="2" t="n">
        <v>-1.170973139</v>
      </c>
      <c r="J2630" s="2" t="n">
        <v>0</v>
      </c>
      <c r="K2630" s="2" t="n">
        <v>0</v>
      </c>
      <c r="L2630" s="2" t="n">
        <v>0.013049424</v>
      </c>
      <c r="M2630" s="2" t="n">
        <v>1</v>
      </c>
      <c r="N2630" s="2" t="n">
        <v>1</v>
      </c>
    </row>
    <row r="2631" customFormat="false" ht="15.8" hidden="false" customHeight="false" outlineLevel="0" collapsed="false">
      <c r="A2631" s="2" t="s">
        <v>67</v>
      </c>
      <c r="B2631" s="2" t="s">
        <v>7213</v>
      </c>
      <c r="C2631" s="2" t="e">
        <f aca="false">NA()</f>
        <v>#N/A</v>
      </c>
      <c r="D2631" s="2" t="e">
        <f aca="false">NA()</f>
        <v>#N/A</v>
      </c>
      <c r="E2631" s="2" t="e">
        <f aca="false">NA()</f>
        <v>#N/A</v>
      </c>
      <c r="F2631" s="2" t="n">
        <v>2</v>
      </c>
      <c r="G2631" s="2" t="n">
        <v>2</v>
      </c>
      <c r="H2631" s="2" t="n">
        <v>1</v>
      </c>
      <c r="I2631" s="2" t="n">
        <v>0</v>
      </c>
      <c r="J2631" s="2" t="n">
        <v>0.003141376</v>
      </c>
      <c r="K2631" s="2" t="n">
        <v>0.767736519</v>
      </c>
      <c r="L2631" s="2" t="n">
        <v>1</v>
      </c>
      <c r="M2631" s="2" t="n">
        <v>0.959706674</v>
      </c>
      <c r="N2631" s="2" t="n">
        <v>0.031446541</v>
      </c>
    </row>
    <row r="2632" customFormat="false" ht="15.8" hidden="false" customHeight="false" outlineLevel="0" collapsed="false">
      <c r="A2632" s="2" t="s">
        <v>67</v>
      </c>
      <c r="B2632" s="2" t="s">
        <v>7214</v>
      </c>
      <c r="C2632" s="2" t="e">
        <f aca="false">NA()</f>
        <v>#N/A</v>
      </c>
      <c r="D2632" s="2" t="s">
        <v>7215</v>
      </c>
      <c r="E2632" s="2" t="e">
        <f aca="false">NA()</f>
        <v>#N/A</v>
      </c>
      <c r="F2632" s="2" t="n">
        <v>2</v>
      </c>
      <c r="G2632" s="2" t="n">
        <v>1</v>
      </c>
      <c r="H2632" s="2" t="n">
        <v>2</v>
      </c>
      <c r="I2632" s="2" t="n">
        <v>0</v>
      </c>
      <c r="J2632" s="2" t="n">
        <v>0.874229281</v>
      </c>
      <c r="K2632" s="2" t="n">
        <v>0</v>
      </c>
      <c r="L2632" s="2" t="n">
        <v>1</v>
      </c>
      <c r="M2632" s="2" t="n">
        <v>0.01248196</v>
      </c>
      <c r="N2632" s="2" t="n">
        <v>1</v>
      </c>
    </row>
    <row r="2633" customFormat="false" ht="15.8" hidden="false" customHeight="false" outlineLevel="0" collapsed="false">
      <c r="A2633" s="2" t="s">
        <v>67</v>
      </c>
      <c r="B2633" s="2" t="s">
        <v>7216</v>
      </c>
      <c r="C2633" s="2" t="e">
        <f aca="false">NA()</f>
        <v>#N/A</v>
      </c>
      <c r="D2633" s="2" t="s">
        <v>1935</v>
      </c>
      <c r="E2633" s="2" t="e">
        <f aca="false">NA()</f>
        <v>#N/A</v>
      </c>
      <c r="F2633" s="2" t="n">
        <v>2</v>
      </c>
      <c r="G2633" s="2" t="n">
        <v>2</v>
      </c>
      <c r="H2633" s="2" t="n">
        <v>3</v>
      </c>
      <c r="I2633" s="2" t="n">
        <v>0</v>
      </c>
      <c r="J2633" s="2" t="n">
        <v>0</v>
      </c>
      <c r="K2633" s="2" t="n">
        <v>-0.684770578</v>
      </c>
      <c r="L2633" s="2" t="n">
        <v>1</v>
      </c>
      <c r="M2633" s="2" t="n">
        <v>1</v>
      </c>
      <c r="N2633" s="2" t="n">
        <v>0.036105288</v>
      </c>
    </row>
    <row r="2634" customFormat="false" ht="15.8" hidden="false" customHeight="false" outlineLevel="0" collapsed="false">
      <c r="A2634" s="2" t="s">
        <v>67</v>
      </c>
      <c r="B2634" s="2" t="s">
        <v>7217</v>
      </c>
      <c r="C2634" s="2" t="e">
        <f aca="false">NA()</f>
        <v>#N/A</v>
      </c>
      <c r="D2634" s="2" t="s">
        <v>7218</v>
      </c>
      <c r="E2634" s="2" t="e">
        <f aca="false">NA()</f>
        <v>#N/A</v>
      </c>
      <c r="F2634" s="2" t="n">
        <v>1</v>
      </c>
      <c r="G2634" s="2" t="n">
        <v>2</v>
      </c>
      <c r="H2634" s="2" t="n">
        <v>1</v>
      </c>
      <c r="I2634" s="2" t="n">
        <v>0.546964788</v>
      </c>
      <c r="J2634" s="2" t="n">
        <v>0</v>
      </c>
      <c r="K2634" s="2" t="n">
        <v>0.604882762</v>
      </c>
      <c r="L2634" s="2" t="n">
        <v>0.04164876</v>
      </c>
      <c r="M2634" s="2" t="n">
        <v>1</v>
      </c>
      <c r="N2634" s="2" t="n">
        <v>0.046587468</v>
      </c>
    </row>
    <row r="2635" customFormat="false" ht="15.8" hidden="false" customHeight="false" outlineLevel="0" collapsed="false">
      <c r="A2635" s="2" t="s">
        <v>67</v>
      </c>
      <c r="B2635" s="2" t="s">
        <v>7219</v>
      </c>
      <c r="C2635" s="2" t="e">
        <f aca="false">NA()</f>
        <v>#N/A</v>
      </c>
      <c r="D2635" s="2" t="s">
        <v>5919</v>
      </c>
      <c r="E2635" s="2" t="e">
        <f aca="false">NA()</f>
        <v>#N/A</v>
      </c>
      <c r="F2635" s="2" t="n">
        <v>2</v>
      </c>
      <c r="G2635" s="2" t="n">
        <v>2</v>
      </c>
      <c r="H2635" s="2" t="n">
        <v>1</v>
      </c>
      <c r="I2635" s="2" t="n">
        <v>0</v>
      </c>
      <c r="J2635" s="2" t="n">
        <v>0</v>
      </c>
      <c r="K2635" s="2" t="n">
        <v>0.807037678</v>
      </c>
      <c r="L2635" s="2" t="n">
        <v>1</v>
      </c>
      <c r="M2635" s="2" t="n">
        <v>1</v>
      </c>
      <c r="N2635" s="2" t="n">
        <v>0.028806584</v>
      </c>
    </row>
    <row r="2636" customFormat="false" ht="15.8" hidden="false" customHeight="false" outlineLevel="0" collapsed="false">
      <c r="A2636" s="2" t="s">
        <v>67</v>
      </c>
      <c r="B2636" s="2" t="s">
        <v>7220</v>
      </c>
      <c r="C2636" s="2" t="e">
        <f aca="false">NA()</f>
        <v>#N/A</v>
      </c>
      <c r="D2636" s="2" t="e">
        <f aca="false">NA()</f>
        <v>#N/A</v>
      </c>
      <c r="E2636" s="2" t="e">
        <f aca="false">NA()</f>
        <v>#N/A</v>
      </c>
      <c r="F2636" s="2" t="n">
        <v>1</v>
      </c>
      <c r="G2636" s="2" t="n">
        <v>2</v>
      </c>
      <c r="H2636" s="2" t="n">
        <v>2</v>
      </c>
      <c r="I2636" s="2" t="n">
        <v>0.859135371</v>
      </c>
      <c r="J2636" s="2" t="n">
        <v>0</v>
      </c>
      <c r="K2636" s="2" t="n">
        <v>0</v>
      </c>
      <c r="L2636" s="2" t="n">
        <v>0.01789412</v>
      </c>
      <c r="M2636" s="2" t="n">
        <v>1</v>
      </c>
      <c r="N2636" s="2" t="n">
        <v>1</v>
      </c>
    </row>
    <row r="2637" customFormat="false" ht="15.8" hidden="false" customHeight="false" outlineLevel="0" collapsed="false">
      <c r="A2637" s="2" t="s">
        <v>67</v>
      </c>
      <c r="B2637" s="2" t="s">
        <v>7221</v>
      </c>
      <c r="C2637" s="2" t="e">
        <f aca="false">NA()</f>
        <v>#N/A</v>
      </c>
      <c r="D2637" s="2" t="e">
        <f aca="false">NA()</f>
        <v>#N/A</v>
      </c>
      <c r="E2637" s="2" t="e">
        <f aca="false">NA()</f>
        <v>#N/A</v>
      </c>
      <c r="F2637" s="2" t="n">
        <v>3</v>
      </c>
      <c r="G2637" s="2" t="n">
        <v>2</v>
      </c>
      <c r="H2637" s="2" t="n">
        <v>2</v>
      </c>
      <c r="I2637" s="2" t="n">
        <v>-1.572241837</v>
      </c>
      <c r="J2637" s="2" t="n">
        <v>0</v>
      </c>
      <c r="K2637" s="2" t="n">
        <v>0</v>
      </c>
      <c r="L2637" s="2" t="n">
        <v>0.006485642</v>
      </c>
      <c r="M2637" s="2" t="n">
        <v>1</v>
      </c>
      <c r="N2637" s="2" t="n">
        <v>1</v>
      </c>
    </row>
    <row r="2638" customFormat="false" ht="15.8" hidden="false" customHeight="false" outlineLevel="0" collapsed="false">
      <c r="A2638" s="2" t="s">
        <v>67</v>
      </c>
      <c r="B2638" s="2" t="s">
        <v>7222</v>
      </c>
      <c r="C2638" s="2" t="e">
        <f aca="false">NA()</f>
        <v>#N/A</v>
      </c>
      <c r="D2638" s="2" t="e">
        <f aca="false">NA()</f>
        <v>#N/A</v>
      </c>
      <c r="E2638" s="2" t="e">
        <f aca="false">NA()</f>
        <v>#N/A</v>
      </c>
      <c r="F2638" s="2" t="n">
        <v>2</v>
      </c>
      <c r="G2638" s="2" t="n">
        <v>2</v>
      </c>
      <c r="H2638" s="2" t="n">
        <v>3</v>
      </c>
      <c r="I2638" s="2" t="n">
        <v>-0.446323529</v>
      </c>
      <c r="J2638" s="2" t="n">
        <v>0.018959788</v>
      </c>
      <c r="K2638" s="2" t="n">
        <v>-0.959642668</v>
      </c>
      <c r="L2638" s="2" t="n">
        <v>0.068450869</v>
      </c>
      <c r="M2638" s="2" t="n">
        <v>0.769200765</v>
      </c>
      <c r="N2638" s="2" t="n">
        <v>0.017159717</v>
      </c>
    </row>
    <row r="2639" customFormat="false" ht="15.8" hidden="false" customHeight="false" outlineLevel="0" collapsed="false">
      <c r="A2639" s="2" t="s">
        <v>67</v>
      </c>
      <c r="B2639" s="2" t="s">
        <v>7223</v>
      </c>
      <c r="C2639" s="2" t="e">
        <f aca="false">NA()</f>
        <v>#N/A</v>
      </c>
      <c r="D2639" s="2" t="s">
        <v>7012</v>
      </c>
      <c r="E2639" s="2" t="e">
        <f aca="false">NA()</f>
        <v>#N/A</v>
      </c>
      <c r="F2639" s="2" t="n">
        <v>1</v>
      </c>
      <c r="G2639" s="2" t="n">
        <v>2</v>
      </c>
      <c r="H2639" s="2" t="n">
        <v>2</v>
      </c>
      <c r="I2639" s="2" t="n">
        <v>0.747518489</v>
      </c>
      <c r="J2639" s="2" t="n">
        <v>0</v>
      </c>
      <c r="K2639" s="2" t="n">
        <v>0</v>
      </c>
      <c r="L2639" s="2" t="n">
        <v>0.023363938</v>
      </c>
      <c r="M2639" s="2" t="n">
        <v>1</v>
      </c>
      <c r="N2639" s="2" t="n">
        <v>1</v>
      </c>
    </row>
    <row r="2640" customFormat="false" ht="15.8" hidden="false" customHeight="false" outlineLevel="0" collapsed="false">
      <c r="A2640" s="2" t="s">
        <v>67</v>
      </c>
      <c r="B2640" s="2" t="s">
        <v>7224</v>
      </c>
      <c r="C2640" s="2" t="e">
        <f aca="false">NA()</f>
        <v>#N/A</v>
      </c>
      <c r="D2640" s="2" t="s">
        <v>7225</v>
      </c>
      <c r="E2640" s="2" t="e">
        <f aca="false">NA()</f>
        <v>#N/A</v>
      </c>
      <c r="F2640" s="2" t="n">
        <v>2</v>
      </c>
      <c r="G2640" s="2" t="n">
        <v>1</v>
      </c>
      <c r="H2640" s="2" t="n">
        <v>2</v>
      </c>
      <c r="I2640" s="2" t="n">
        <v>0</v>
      </c>
      <c r="J2640" s="2" t="n">
        <v>0.615411801</v>
      </c>
      <c r="K2640" s="2" t="n">
        <v>0</v>
      </c>
      <c r="L2640" s="2" t="n">
        <v>1</v>
      </c>
      <c r="M2640" s="2" t="n">
        <v>0.032531107</v>
      </c>
      <c r="N2640" s="2" t="n">
        <v>1</v>
      </c>
    </row>
    <row r="2641" customFormat="false" ht="15.8" hidden="false" customHeight="false" outlineLevel="0" collapsed="false">
      <c r="A2641" s="2" t="s">
        <v>67</v>
      </c>
      <c r="B2641" s="2" t="s">
        <v>7226</v>
      </c>
      <c r="C2641" s="2" t="e">
        <f aca="false">NA()</f>
        <v>#N/A</v>
      </c>
      <c r="D2641" s="2" t="s">
        <v>7227</v>
      </c>
      <c r="E2641" s="2" t="e">
        <f aca="false">NA()</f>
        <v>#N/A</v>
      </c>
      <c r="F2641" s="2" t="n">
        <v>2</v>
      </c>
      <c r="G2641" s="2" t="n">
        <v>3</v>
      </c>
      <c r="H2641" s="2" t="n">
        <v>2</v>
      </c>
      <c r="I2641" s="2" t="n">
        <v>0</v>
      </c>
      <c r="J2641" s="2" t="n">
        <v>-0.893490282</v>
      </c>
      <c r="K2641" s="2" t="n">
        <v>0</v>
      </c>
      <c r="L2641" s="2" t="n">
        <v>1</v>
      </c>
      <c r="M2641" s="2" t="n">
        <v>0.024417834</v>
      </c>
      <c r="N2641" s="2" t="n">
        <v>1</v>
      </c>
    </row>
    <row r="2642" customFormat="false" ht="15.8" hidden="false" customHeight="false" outlineLevel="0" collapsed="false">
      <c r="A2642" s="2" t="s">
        <v>67</v>
      </c>
      <c r="B2642" s="2" t="s">
        <v>7228</v>
      </c>
      <c r="C2642" s="2" t="e">
        <f aca="false">NA()</f>
        <v>#N/A</v>
      </c>
      <c r="D2642" s="2" t="s">
        <v>7229</v>
      </c>
      <c r="E2642" s="2" t="e">
        <f aca="false">NA()</f>
        <v>#N/A</v>
      </c>
      <c r="F2642" s="2" t="n">
        <v>2</v>
      </c>
      <c r="G2642" s="2" t="n">
        <v>1</v>
      </c>
      <c r="H2642" s="2" t="n">
        <v>3</v>
      </c>
      <c r="I2642" s="2" t="n">
        <v>-0.357857099</v>
      </c>
      <c r="J2642" s="2" t="n">
        <v>0.653517989</v>
      </c>
      <c r="K2642" s="2" t="n">
        <v>-0.567836952</v>
      </c>
      <c r="L2642" s="2" t="n">
        <v>0.090408283</v>
      </c>
      <c r="M2642" s="2" t="n">
        <v>0.026836213</v>
      </c>
      <c r="N2642" s="2" t="n">
        <v>0.049770945</v>
      </c>
    </row>
    <row r="2643" customFormat="false" ht="15.8" hidden="false" customHeight="false" outlineLevel="0" collapsed="false">
      <c r="A2643" s="2" t="s">
        <v>67</v>
      </c>
      <c r="B2643" s="2" t="s">
        <v>7230</v>
      </c>
      <c r="C2643" s="2" t="e">
        <f aca="false">NA()</f>
        <v>#N/A</v>
      </c>
      <c r="D2643" s="2" t="s">
        <v>7231</v>
      </c>
      <c r="E2643" s="2" t="e">
        <f aca="false">NA()</f>
        <v>#N/A</v>
      </c>
      <c r="F2643" s="2" t="n">
        <v>2</v>
      </c>
      <c r="G2643" s="2" t="n">
        <v>3</v>
      </c>
      <c r="H2643" s="2" t="n">
        <v>2</v>
      </c>
      <c r="I2643" s="2" t="n">
        <v>0</v>
      </c>
      <c r="J2643" s="2" t="n">
        <v>-1.327500035</v>
      </c>
      <c r="K2643" s="2" t="n">
        <v>0</v>
      </c>
      <c r="L2643" s="2" t="n">
        <v>1</v>
      </c>
      <c r="M2643" s="2" t="n">
        <v>0.010921715</v>
      </c>
      <c r="N2643" s="2" t="n">
        <v>1</v>
      </c>
    </row>
    <row r="2644" customFormat="false" ht="15.8" hidden="false" customHeight="false" outlineLevel="0" collapsed="false">
      <c r="A2644" s="2" t="s">
        <v>67</v>
      </c>
      <c r="B2644" s="2" t="s">
        <v>7232</v>
      </c>
      <c r="C2644" s="2" t="e">
        <f aca="false">NA()</f>
        <v>#N/A</v>
      </c>
      <c r="D2644" s="2" t="s">
        <v>7233</v>
      </c>
      <c r="E2644" s="2" t="e">
        <f aca="false">NA()</f>
        <v>#N/A</v>
      </c>
      <c r="F2644" s="2" t="n">
        <v>2</v>
      </c>
      <c r="G2644" s="2" t="n">
        <v>1</v>
      </c>
      <c r="H2644" s="2" t="n">
        <v>2</v>
      </c>
      <c r="I2644" s="2" t="n">
        <v>0.038219215</v>
      </c>
      <c r="J2644" s="2" t="n">
        <v>0.759813144</v>
      </c>
      <c r="K2644" s="2" t="n">
        <v>-0.333204465</v>
      </c>
      <c r="L2644" s="2" t="n">
        <v>0.59988279</v>
      </c>
      <c r="M2644" s="2" t="n">
        <v>0.018254866</v>
      </c>
      <c r="N2644" s="2" t="n">
        <v>0.10653001</v>
      </c>
    </row>
    <row r="2645" customFormat="false" ht="15.8" hidden="false" customHeight="false" outlineLevel="0" collapsed="false">
      <c r="A2645" s="2" t="s">
        <v>67</v>
      </c>
      <c r="B2645" s="2" t="s">
        <v>7234</v>
      </c>
      <c r="C2645" s="2" t="e">
        <f aca="false">NA()</f>
        <v>#N/A</v>
      </c>
      <c r="D2645" s="2" t="s">
        <v>7235</v>
      </c>
      <c r="E2645" s="2" t="e">
        <f aca="false">NA()</f>
        <v>#N/A</v>
      </c>
      <c r="F2645" s="2" t="n">
        <v>1</v>
      </c>
      <c r="G2645" s="2" t="n">
        <v>2</v>
      </c>
      <c r="H2645" s="2" t="n">
        <v>2</v>
      </c>
      <c r="I2645" s="2" t="n">
        <v>0.607316412</v>
      </c>
      <c r="J2645" s="2" t="n">
        <v>0.46115378</v>
      </c>
      <c r="K2645" s="2" t="n">
        <v>0.439383182</v>
      </c>
      <c r="L2645" s="2" t="n">
        <v>0.034928697</v>
      </c>
      <c r="M2645" s="2" t="n">
        <v>0.067012547</v>
      </c>
      <c r="N2645" s="2" t="n">
        <v>0.074617595</v>
      </c>
    </row>
    <row r="2646" customFormat="false" ht="15.8" hidden="false" customHeight="false" outlineLevel="0" collapsed="false">
      <c r="A2646" s="2" t="s">
        <v>67</v>
      </c>
      <c r="B2646" s="2" t="s">
        <v>7236</v>
      </c>
      <c r="C2646" s="2" t="e">
        <f aca="false">NA()</f>
        <v>#N/A</v>
      </c>
      <c r="D2646" s="2" t="s">
        <v>7237</v>
      </c>
      <c r="E2646" s="2" t="e">
        <f aca="false">NA()</f>
        <v>#N/A</v>
      </c>
      <c r="F2646" s="2" t="n">
        <v>2</v>
      </c>
      <c r="G2646" s="2" t="n">
        <v>2</v>
      </c>
      <c r="H2646" s="2" t="n">
        <v>3</v>
      </c>
      <c r="I2646" s="2" t="n">
        <v>0.040261257</v>
      </c>
      <c r="J2646" s="2" t="n">
        <v>0.305375277</v>
      </c>
      <c r="K2646" s="2" t="n">
        <v>-1.335520993</v>
      </c>
      <c r="L2646" s="2" t="n">
        <v>0.584254737</v>
      </c>
      <c r="M2646" s="2" t="n">
        <v>0.151187736</v>
      </c>
      <c r="N2646" s="2" t="n">
        <v>0.00698812</v>
      </c>
    </row>
    <row r="2647" customFormat="false" ht="15.8" hidden="false" customHeight="false" outlineLevel="0" collapsed="false">
      <c r="A2647" s="2" t="s">
        <v>67</v>
      </c>
      <c r="B2647" s="2" t="s">
        <v>7238</v>
      </c>
      <c r="C2647" s="2" t="e">
        <f aca="false">NA()</f>
        <v>#N/A</v>
      </c>
      <c r="D2647" s="2" t="s">
        <v>3682</v>
      </c>
      <c r="E2647" s="2" t="e">
        <f aca="false">NA()</f>
        <v>#N/A</v>
      </c>
      <c r="F2647" s="2" t="n">
        <v>2</v>
      </c>
      <c r="G2647" s="2" t="n">
        <v>2</v>
      </c>
      <c r="H2647" s="2" t="n">
        <v>3</v>
      </c>
      <c r="I2647" s="2" t="n">
        <v>0</v>
      </c>
      <c r="J2647" s="2" t="n">
        <v>0</v>
      </c>
      <c r="K2647" s="2" t="n">
        <v>-0.659549931</v>
      </c>
      <c r="L2647" s="2" t="n">
        <v>1</v>
      </c>
      <c r="M2647" s="2" t="n">
        <v>1</v>
      </c>
      <c r="N2647" s="2" t="n">
        <v>0.03882289</v>
      </c>
    </row>
    <row r="2648" customFormat="false" ht="15.8" hidden="false" customHeight="false" outlineLevel="0" collapsed="false">
      <c r="A2648" s="2" t="s">
        <v>67</v>
      </c>
      <c r="B2648" s="2" t="s">
        <v>7239</v>
      </c>
      <c r="C2648" s="2" t="e">
        <f aca="false">NA()</f>
        <v>#N/A</v>
      </c>
      <c r="D2648" s="2" t="s">
        <v>7240</v>
      </c>
      <c r="E2648" s="2" t="e">
        <f aca="false">NA()</f>
        <v>#N/A</v>
      </c>
      <c r="F2648" s="2" t="n">
        <v>1</v>
      </c>
      <c r="G2648" s="2" t="n">
        <v>1</v>
      </c>
      <c r="H2648" s="2" t="n">
        <v>2</v>
      </c>
      <c r="I2648" s="2" t="n">
        <v>0.706512494</v>
      </c>
      <c r="J2648" s="2" t="n">
        <v>0.597472808</v>
      </c>
      <c r="K2648" s="2" t="n">
        <v>-0.169902075</v>
      </c>
      <c r="L2648" s="2" t="n">
        <v>0.02672397</v>
      </c>
      <c r="M2648" s="2" t="n">
        <v>0.03471545</v>
      </c>
      <c r="N2648" s="2" t="n">
        <v>0.215311748</v>
      </c>
    </row>
    <row r="2649" customFormat="false" ht="15.8" hidden="false" customHeight="false" outlineLevel="0" collapsed="false">
      <c r="A2649" s="2" t="s">
        <v>67</v>
      </c>
      <c r="B2649" s="2" t="s">
        <v>7241</v>
      </c>
      <c r="C2649" s="2" t="e">
        <f aca="false">NA()</f>
        <v>#N/A</v>
      </c>
      <c r="D2649" s="2" t="e">
        <f aca="false">NA()</f>
        <v>#N/A</v>
      </c>
      <c r="E2649" s="2" t="e">
        <f aca="false">NA()</f>
        <v>#N/A</v>
      </c>
      <c r="F2649" s="2" t="n">
        <v>2</v>
      </c>
      <c r="G2649" s="2" t="n">
        <v>1</v>
      </c>
      <c r="H2649" s="2" t="n">
        <v>2</v>
      </c>
      <c r="I2649" s="2" t="n">
        <v>0</v>
      </c>
      <c r="J2649" s="2" t="n">
        <v>0.579847733</v>
      </c>
      <c r="K2649" s="2" t="n">
        <v>0</v>
      </c>
      <c r="L2649" s="2" t="n">
        <v>1</v>
      </c>
      <c r="M2649" s="2" t="n">
        <v>0.037293832</v>
      </c>
      <c r="N2649" s="2" t="n">
        <v>1</v>
      </c>
    </row>
    <row r="2650" customFormat="false" ht="15.8" hidden="false" customHeight="false" outlineLevel="0" collapsed="false">
      <c r="A2650" s="2" t="s">
        <v>67</v>
      </c>
      <c r="B2650" s="2" t="s">
        <v>7242</v>
      </c>
      <c r="C2650" s="2" t="e">
        <f aca="false">NA()</f>
        <v>#N/A</v>
      </c>
      <c r="D2650" s="2" t="s">
        <v>7243</v>
      </c>
      <c r="E2650" s="2" t="e">
        <f aca="false">NA()</f>
        <v>#N/A</v>
      </c>
      <c r="F2650" s="2" t="n">
        <v>2</v>
      </c>
      <c r="G2650" s="2" t="n">
        <v>1</v>
      </c>
      <c r="H2650" s="2" t="n">
        <v>2</v>
      </c>
      <c r="I2650" s="2" t="n">
        <v>0</v>
      </c>
      <c r="J2650" s="2" t="n">
        <v>2.175992898</v>
      </c>
      <c r="K2650" s="2" t="n">
        <v>0</v>
      </c>
      <c r="L2650" s="2" t="n">
        <v>1</v>
      </c>
      <c r="M2650" s="2" t="n">
        <v>0.000858135</v>
      </c>
      <c r="N2650" s="2" t="n">
        <v>1</v>
      </c>
    </row>
    <row r="2651" customFormat="false" ht="15.8" hidden="false" customHeight="false" outlineLevel="0" collapsed="false">
      <c r="A2651" s="2" t="s">
        <v>67</v>
      </c>
      <c r="B2651" s="2" t="s">
        <v>7244</v>
      </c>
      <c r="C2651" s="2" t="e">
        <f aca="false">NA()</f>
        <v>#N/A</v>
      </c>
      <c r="D2651" s="2" t="s">
        <v>7245</v>
      </c>
      <c r="E2651" s="2" t="e">
        <f aca="false">NA()</f>
        <v>#N/A</v>
      </c>
      <c r="F2651" s="2" t="n">
        <v>3</v>
      </c>
      <c r="G2651" s="2" t="n">
        <v>2</v>
      </c>
      <c r="H2651" s="2" t="n">
        <v>2</v>
      </c>
      <c r="I2651" s="2" t="n">
        <v>-0.732712232</v>
      </c>
      <c r="J2651" s="2" t="n">
        <v>0</v>
      </c>
      <c r="K2651" s="2" t="n">
        <v>0</v>
      </c>
      <c r="L2651" s="2" t="n">
        <v>0.035319398</v>
      </c>
      <c r="M2651" s="2" t="n">
        <v>1</v>
      </c>
      <c r="N2651" s="2" t="n">
        <v>1</v>
      </c>
    </row>
    <row r="2652" customFormat="false" ht="15.8" hidden="false" customHeight="false" outlineLevel="0" collapsed="false">
      <c r="A2652" s="2" t="s">
        <v>67</v>
      </c>
      <c r="B2652" s="2" t="s">
        <v>7246</v>
      </c>
      <c r="C2652" s="2" t="e">
        <f aca="false">NA()</f>
        <v>#N/A</v>
      </c>
      <c r="D2652" s="2" t="s">
        <v>7247</v>
      </c>
      <c r="E2652" s="2" t="e">
        <f aca="false">NA()</f>
        <v>#N/A</v>
      </c>
      <c r="F2652" s="2" t="n">
        <v>2</v>
      </c>
      <c r="G2652" s="2" t="n">
        <v>1</v>
      </c>
      <c r="H2652" s="2" t="n">
        <v>2</v>
      </c>
      <c r="I2652" s="2" t="n">
        <v>0</v>
      </c>
      <c r="J2652" s="2" t="n">
        <v>0.608093102</v>
      </c>
      <c r="K2652" s="2" t="n">
        <v>0.108646676</v>
      </c>
      <c r="L2652" s="2" t="n">
        <v>1</v>
      </c>
      <c r="M2652" s="2" t="n">
        <v>0.033155205</v>
      </c>
      <c r="N2652" s="2" t="n">
        <v>0.309418433</v>
      </c>
    </row>
    <row r="2653" customFormat="false" ht="15.8" hidden="false" customHeight="false" outlineLevel="0" collapsed="false">
      <c r="A2653" s="2" t="s">
        <v>67</v>
      </c>
      <c r="B2653" s="2" t="s">
        <v>7248</v>
      </c>
      <c r="C2653" s="2" t="e">
        <f aca="false">NA()</f>
        <v>#N/A</v>
      </c>
      <c r="D2653" s="2" t="e">
        <f aca="false">NA()</f>
        <v>#N/A</v>
      </c>
      <c r="E2653" s="2" t="e">
        <f aca="false">NA()</f>
        <v>#N/A</v>
      </c>
      <c r="F2653" s="2" t="n">
        <v>2</v>
      </c>
      <c r="G2653" s="2" t="n">
        <v>2</v>
      </c>
      <c r="H2653" s="2" t="n">
        <v>3</v>
      </c>
      <c r="I2653" s="2" t="n">
        <v>-0.478906939</v>
      </c>
      <c r="J2653" s="2" t="n">
        <v>0.503792214</v>
      </c>
      <c r="K2653" s="2" t="n">
        <v>-0.97428339</v>
      </c>
      <c r="L2653" s="2" t="n">
        <v>0.062277789</v>
      </c>
      <c r="M2653" s="2" t="n">
        <v>0.053828451</v>
      </c>
      <c r="N2653" s="2" t="n">
        <v>0.01638326</v>
      </c>
    </row>
    <row r="2654" customFormat="false" ht="15.8" hidden="false" customHeight="false" outlineLevel="0" collapsed="false">
      <c r="A2654" s="2" t="s">
        <v>67</v>
      </c>
      <c r="B2654" s="2" t="s">
        <v>7249</v>
      </c>
      <c r="C2654" s="2" t="e">
        <f aca="false">NA()</f>
        <v>#N/A</v>
      </c>
      <c r="D2654" s="2" t="s">
        <v>1535</v>
      </c>
      <c r="E2654" s="2" t="e">
        <f aca="false">NA()</f>
        <v>#N/A</v>
      </c>
      <c r="F2654" s="2" t="n">
        <v>1</v>
      </c>
      <c r="G2654" s="2" t="n">
        <v>2</v>
      </c>
      <c r="H2654" s="2" t="n">
        <v>2</v>
      </c>
      <c r="I2654" s="2" t="n">
        <v>1.971029788</v>
      </c>
      <c r="J2654" s="2" t="n">
        <v>0</v>
      </c>
      <c r="K2654" s="2" t="n">
        <v>0.572352319</v>
      </c>
      <c r="L2654" s="2" t="n">
        <v>0.002813049</v>
      </c>
      <c r="M2654" s="2" t="n">
        <v>1</v>
      </c>
      <c r="N2654" s="2" t="n">
        <v>0.050003882</v>
      </c>
    </row>
    <row r="2655" customFormat="false" ht="15.8" hidden="false" customHeight="false" outlineLevel="0" collapsed="false">
      <c r="A2655" s="2" t="s">
        <v>67</v>
      </c>
      <c r="B2655" s="2" t="s">
        <v>7250</v>
      </c>
      <c r="C2655" s="2" t="e">
        <f aca="false">NA()</f>
        <v>#N/A</v>
      </c>
      <c r="D2655" s="2" t="s">
        <v>7251</v>
      </c>
      <c r="E2655" s="2" t="e">
        <f aca="false">NA()</f>
        <v>#N/A</v>
      </c>
      <c r="F2655" s="2" t="n">
        <v>2</v>
      </c>
      <c r="G2655" s="2" t="n">
        <v>2</v>
      </c>
      <c r="H2655" s="2" t="n">
        <v>1</v>
      </c>
      <c r="I2655" s="2" t="n">
        <v>0.112656242</v>
      </c>
      <c r="J2655" s="2" t="n">
        <v>0</v>
      </c>
      <c r="K2655" s="2" t="n">
        <v>0.669582822</v>
      </c>
      <c r="L2655" s="2" t="n">
        <v>0.300761868</v>
      </c>
      <c r="M2655" s="2" t="n">
        <v>1</v>
      </c>
      <c r="N2655" s="2" t="n">
        <v>0.039288765</v>
      </c>
    </row>
    <row r="2656" customFormat="false" ht="15.8" hidden="false" customHeight="false" outlineLevel="0" collapsed="false">
      <c r="A2656" s="2" t="s">
        <v>67</v>
      </c>
      <c r="B2656" s="2" t="s">
        <v>7252</v>
      </c>
      <c r="C2656" s="2" t="e">
        <f aca="false">NA()</f>
        <v>#N/A</v>
      </c>
      <c r="D2656" s="2" t="s">
        <v>7253</v>
      </c>
      <c r="E2656" s="2" t="e">
        <f aca="false">NA()</f>
        <v>#N/A</v>
      </c>
      <c r="F2656" s="2" t="n">
        <v>2</v>
      </c>
      <c r="G2656" s="2" t="n">
        <v>2</v>
      </c>
      <c r="H2656" s="2" t="n">
        <v>3</v>
      </c>
      <c r="I2656" s="2" t="n">
        <v>0</v>
      </c>
      <c r="J2656" s="2" t="n">
        <v>0</v>
      </c>
      <c r="K2656" s="2" t="n">
        <v>-0.584595747</v>
      </c>
      <c r="L2656" s="2" t="n">
        <v>1</v>
      </c>
      <c r="M2656" s="2" t="n">
        <v>1</v>
      </c>
      <c r="N2656" s="2" t="n">
        <v>0.046975697</v>
      </c>
    </row>
    <row r="2657" customFormat="false" ht="15.8" hidden="false" customHeight="false" outlineLevel="0" collapsed="false">
      <c r="A2657" s="2" t="s">
        <v>67</v>
      </c>
      <c r="B2657" s="2" t="s">
        <v>7254</v>
      </c>
      <c r="C2657" s="2" t="e">
        <f aca="false">NA()</f>
        <v>#N/A</v>
      </c>
      <c r="D2657" s="2" t="s">
        <v>6503</v>
      </c>
      <c r="E2657" s="2" t="e">
        <f aca="false">NA()</f>
        <v>#N/A</v>
      </c>
      <c r="F2657" s="2" t="n">
        <v>3</v>
      </c>
      <c r="G2657" s="2" t="n">
        <v>2</v>
      </c>
      <c r="H2657" s="2" t="n">
        <v>2</v>
      </c>
      <c r="I2657" s="2" t="n">
        <v>-1.402719858</v>
      </c>
      <c r="J2657" s="2" t="n">
        <v>-0.463953482</v>
      </c>
      <c r="K2657" s="2" t="n">
        <v>0</v>
      </c>
      <c r="L2657" s="2" t="n">
        <v>0.008673569</v>
      </c>
      <c r="M2657" s="2" t="n">
        <v>0.061395639</v>
      </c>
      <c r="N2657" s="2" t="n">
        <v>1</v>
      </c>
    </row>
    <row r="2658" customFormat="false" ht="15.8" hidden="false" customHeight="false" outlineLevel="0" collapsed="false">
      <c r="A2658" s="2" t="s">
        <v>67</v>
      </c>
      <c r="B2658" s="2" t="s">
        <v>7255</v>
      </c>
      <c r="C2658" s="2" t="e">
        <f aca="false">NA()</f>
        <v>#N/A</v>
      </c>
      <c r="D2658" s="2" t="s">
        <v>270</v>
      </c>
      <c r="E2658" s="2" t="e">
        <f aca="false">NA()</f>
        <v>#N/A</v>
      </c>
      <c r="F2658" s="2" t="n">
        <v>3</v>
      </c>
      <c r="G2658" s="2" t="n">
        <v>2</v>
      </c>
      <c r="H2658" s="2" t="n">
        <v>2</v>
      </c>
      <c r="I2658" s="2" t="n">
        <v>-0.650444765</v>
      </c>
      <c r="J2658" s="2" t="n">
        <v>0</v>
      </c>
      <c r="K2658" s="2" t="n">
        <v>0</v>
      </c>
      <c r="L2658" s="2" t="n">
        <v>0.042586443</v>
      </c>
      <c r="M2658" s="2" t="n">
        <v>1</v>
      </c>
      <c r="N2658" s="2" t="n">
        <v>1</v>
      </c>
    </row>
    <row r="2659" customFormat="false" ht="15.8" hidden="false" customHeight="false" outlineLevel="0" collapsed="false">
      <c r="A2659" s="2" t="s">
        <v>67</v>
      </c>
      <c r="B2659" s="2" t="s">
        <v>7256</v>
      </c>
      <c r="C2659" s="2" t="e">
        <f aca="false">NA()</f>
        <v>#N/A</v>
      </c>
      <c r="D2659" s="2" t="s">
        <v>7257</v>
      </c>
      <c r="E2659" s="2" t="e">
        <f aca="false">NA()</f>
        <v>#N/A</v>
      </c>
      <c r="F2659" s="2" t="n">
        <v>3</v>
      </c>
      <c r="G2659" s="2" t="n">
        <v>2</v>
      </c>
      <c r="H2659" s="2" t="n">
        <v>2</v>
      </c>
      <c r="I2659" s="2" t="n">
        <v>-0.699860856</v>
      </c>
      <c r="J2659" s="2" t="n">
        <v>0</v>
      </c>
      <c r="K2659" s="2" t="n">
        <v>0</v>
      </c>
      <c r="L2659" s="2" t="n">
        <v>0.038132448</v>
      </c>
      <c r="M2659" s="2" t="n">
        <v>1</v>
      </c>
      <c r="N2659" s="2" t="n">
        <v>1</v>
      </c>
    </row>
    <row r="2660" customFormat="false" ht="15.8" hidden="false" customHeight="false" outlineLevel="0" collapsed="false">
      <c r="A2660" s="2" t="s">
        <v>67</v>
      </c>
      <c r="B2660" s="2" t="s">
        <v>7258</v>
      </c>
      <c r="C2660" s="2" t="e">
        <f aca="false">NA()</f>
        <v>#N/A</v>
      </c>
      <c r="D2660" s="2" t="s">
        <v>7259</v>
      </c>
      <c r="E2660" s="2" t="e">
        <f aca="false">NA()</f>
        <v>#N/A</v>
      </c>
      <c r="F2660" s="2" t="n">
        <v>2</v>
      </c>
      <c r="G2660" s="2" t="n">
        <v>1</v>
      </c>
      <c r="H2660" s="2" t="n">
        <v>2</v>
      </c>
      <c r="I2660" s="2" t="n">
        <v>0</v>
      </c>
      <c r="J2660" s="2" t="n">
        <v>0.567277225</v>
      </c>
      <c r="K2660" s="2" t="n">
        <v>0</v>
      </c>
      <c r="L2660" s="2" t="n">
        <v>1</v>
      </c>
      <c r="M2660" s="2" t="n">
        <v>0.03955221</v>
      </c>
      <c r="N2660" s="2" t="n">
        <v>1</v>
      </c>
    </row>
    <row r="2661" customFormat="false" ht="15.8" hidden="false" customHeight="false" outlineLevel="0" collapsed="false">
      <c r="A2661" s="2" t="s">
        <v>67</v>
      </c>
      <c r="B2661" s="2" t="s">
        <v>7260</v>
      </c>
      <c r="C2661" s="2" t="e">
        <f aca="false">NA()</f>
        <v>#N/A</v>
      </c>
      <c r="D2661" s="2" t="s">
        <v>7261</v>
      </c>
      <c r="E2661" s="2" t="e">
        <f aca="false">NA()</f>
        <v>#N/A</v>
      </c>
      <c r="F2661" s="2" t="n">
        <v>2</v>
      </c>
      <c r="G2661" s="2" t="n">
        <v>1</v>
      </c>
      <c r="H2661" s="2" t="n">
        <v>2</v>
      </c>
      <c r="I2661" s="2" t="n">
        <v>0</v>
      </c>
      <c r="J2661" s="2" t="n">
        <v>4.76023363</v>
      </c>
      <c r="K2661" s="2" t="n">
        <v>0</v>
      </c>
      <c r="L2661" s="2" t="n">
        <v>1</v>
      </c>
      <c r="M2661" s="3" t="n">
        <v>3.9E-005</v>
      </c>
      <c r="N2661" s="2" t="n">
        <v>1</v>
      </c>
    </row>
    <row r="2662" customFormat="false" ht="15.8" hidden="false" customHeight="false" outlineLevel="0" collapsed="false">
      <c r="A2662" s="2" t="s">
        <v>67</v>
      </c>
      <c r="B2662" s="2" t="s">
        <v>7262</v>
      </c>
      <c r="C2662" s="2" t="e">
        <f aca="false">NA()</f>
        <v>#N/A</v>
      </c>
      <c r="D2662" s="2" t="s">
        <v>6867</v>
      </c>
      <c r="E2662" s="2" t="e">
        <f aca="false">NA()</f>
        <v>#N/A</v>
      </c>
      <c r="F2662" s="2" t="n">
        <v>2</v>
      </c>
      <c r="G2662" s="2" t="n">
        <v>1</v>
      </c>
      <c r="H2662" s="2" t="n">
        <v>3</v>
      </c>
      <c r="I2662" s="2" t="n">
        <v>0.262552982</v>
      </c>
      <c r="J2662" s="2" t="n">
        <v>0.918688078</v>
      </c>
      <c r="K2662" s="2" t="n">
        <v>-0.646335444</v>
      </c>
      <c r="L2662" s="2" t="n">
        <v>0.140808457</v>
      </c>
      <c r="M2662" s="2" t="n">
        <v>0.010451267</v>
      </c>
      <c r="N2662" s="2" t="n">
        <v>0.040312023</v>
      </c>
    </row>
    <row r="2663" customFormat="false" ht="15.8" hidden="false" customHeight="false" outlineLevel="0" collapsed="false">
      <c r="A2663" s="2" t="s">
        <v>67</v>
      </c>
      <c r="B2663" s="2" t="s">
        <v>7263</v>
      </c>
      <c r="C2663" s="2" t="e">
        <f aca="false">NA()</f>
        <v>#N/A</v>
      </c>
      <c r="D2663" s="2" t="s">
        <v>7264</v>
      </c>
      <c r="E2663" s="2" t="e">
        <f aca="false">NA()</f>
        <v>#N/A</v>
      </c>
      <c r="F2663" s="2" t="n">
        <v>1</v>
      </c>
      <c r="G2663" s="2" t="n">
        <v>1</v>
      </c>
      <c r="H2663" s="2" t="n">
        <v>3</v>
      </c>
      <c r="I2663" s="2" t="n">
        <v>1.579193129</v>
      </c>
      <c r="J2663" s="2" t="n">
        <v>1.889284152</v>
      </c>
      <c r="K2663" s="2" t="n">
        <v>-0.716765937</v>
      </c>
      <c r="L2663" s="2" t="n">
        <v>0.004922775</v>
      </c>
      <c r="M2663" s="2" t="n">
        <v>0.001402277</v>
      </c>
      <c r="N2663" s="2" t="n">
        <v>0.032721969</v>
      </c>
    </row>
    <row r="2664" customFormat="false" ht="15.8" hidden="false" customHeight="false" outlineLevel="0" collapsed="false">
      <c r="A2664" s="2" t="s">
        <v>67</v>
      </c>
      <c r="B2664" s="2" t="s">
        <v>7265</v>
      </c>
      <c r="C2664" s="2" t="e">
        <f aca="false">NA()</f>
        <v>#N/A</v>
      </c>
      <c r="D2664" s="2" t="s">
        <v>7266</v>
      </c>
      <c r="E2664" s="2" t="e">
        <f aca="false">NA()</f>
        <v>#N/A</v>
      </c>
      <c r="F2664" s="2" t="n">
        <v>2</v>
      </c>
      <c r="G2664" s="2" t="n">
        <v>1</v>
      </c>
      <c r="H2664" s="2" t="n">
        <v>2</v>
      </c>
      <c r="I2664" s="2" t="n">
        <v>0</v>
      </c>
      <c r="J2664" s="2" t="n">
        <v>0.971698281</v>
      </c>
      <c r="K2664" s="2" t="n">
        <v>0</v>
      </c>
      <c r="L2664" s="2" t="n">
        <v>1</v>
      </c>
      <c r="M2664" s="2" t="n">
        <v>0.009127433</v>
      </c>
      <c r="N2664" s="2" t="n">
        <v>1</v>
      </c>
    </row>
    <row r="2665" customFormat="false" ht="15.8" hidden="false" customHeight="false" outlineLevel="0" collapsed="false">
      <c r="A2665" s="2" t="s">
        <v>67</v>
      </c>
      <c r="B2665" s="2" t="s">
        <v>7267</v>
      </c>
      <c r="C2665" s="2" t="e">
        <f aca="false">NA()</f>
        <v>#N/A</v>
      </c>
      <c r="D2665" s="2" t="s">
        <v>5377</v>
      </c>
      <c r="E2665" s="2" t="e">
        <f aca="false">NA()</f>
        <v>#N/A</v>
      </c>
      <c r="F2665" s="2" t="n">
        <v>2</v>
      </c>
      <c r="G2665" s="2" t="n">
        <v>2</v>
      </c>
      <c r="H2665" s="2" t="n">
        <v>1</v>
      </c>
      <c r="I2665" s="2" t="n">
        <v>0</v>
      </c>
      <c r="J2665" s="2" t="n">
        <v>0</v>
      </c>
      <c r="K2665" s="2" t="n">
        <v>0.899089776</v>
      </c>
      <c r="L2665" s="2" t="n">
        <v>1</v>
      </c>
      <c r="M2665" s="2" t="n">
        <v>0.996141732</v>
      </c>
      <c r="N2665" s="2" t="n">
        <v>0.024147838</v>
      </c>
    </row>
    <row r="2666" customFormat="false" ht="15.8" hidden="false" customHeight="false" outlineLevel="0" collapsed="false">
      <c r="A2666" s="2" t="s">
        <v>67</v>
      </c>
      <c r="B2666" s="2" t="s">
        <v>7268</v>
      </c>
      <c r="C2666" s="2" t="e">
        <f aca="false">NA()</f>
        <v>#N/A</v>
      </c>
      <c r="D2666" s="2" t="e">
        <f aca="false">NA()</f>
        <v>#N/A</v>
      </c>
      <c r="E2666" s="2" t="e">
        <f aca="false">NA()</f>
        <v>#N/A</v>
      </c>
      <c r="F2666" s="2" t="n">
        <v>1</v>
      </c>
      <c r="G2666" s="2" t="n">
        <v>2</v>
      </c>
      <c r="H2666" s="2" t="n">
        <v>2</v>
      </c>
      <c r="I2666" s="2" t="n">
        <v>0.706682977</v>
      </c>
      <c r="J2666" s="2" t="n">
        <v>0</v>
      </c>
      <c r="K2666" s="2" t="n">
        <v>-0.170047718</v>
      </c>
      <c r="L2666" s="2" t="n">
        <v>0.026567689</v>
      </c>
      <c r="M2666" s="2" t="n">
        <v>1</v>
      </c>
      <c r="N2666" s="2" t="n">
        <v>0.215234102</v>
      </c>
    </row>
    <row r="2667" customFormat="false" ht="15.8" hidden="false" customHeight="false" outlineLevel="0" collapsed="false">
      <c r="A2667" s="2" t="s">
        <v>67</v>
      </c>
      <c r="B2667" s="2" t="s">
        <v>7269</v>
      </c>
      <c r="C2667" s="2" t="e">
        <f aca="false">NA()</f>
        <v>#N/A</v>
      </c>
      <c r="D2667" s="2" t="s">
        <v>7270</v>
      </c>
      <c r="E2667" s="2" t="e">
        <f aca="false">NA()</f>
        <v>#N/A</v>
      </c>
      <c r="F2667" s="2" t="n">
        <v>2</v>
      </c>
      <c r="G2667" s="2" t="n">
        <v>1</v>
      </c>
      <c r="H2667" s="2" t="n">
        <v>2</v>
      </c>
      <c r="I2667" s="2" t="n">
        <v>0.249514435</v>
      </c>
      <c r="J2667" s="2" t="n">
        <v>0.662225516</v>
      </c>
      <c r="K2667" s="2" t="n">
        <v>0.456059755</v>
      </c>
      <c r="L2667" s="2" t="n">
        <v>0.150498144</v>
      </c>
      <c r="M2667" s="2" t="n">
        <v>0.026056091</v>
      </c>
      <c r="N2667" s="2" t="n">
        <v>0.071356472</v>
      </c>
    </row>
    <row r="2668" customFormat="false" ht="15.8" hidden="false" customHeight="false" outlineLevel="0" collapsed="false">
      <c r="A2668" s="2" t="s">
        <v>67</v>
      </c>
      <c r="B2668" s="2" t="s">
        <v>7271</v>
      </c>
      <c r="C2668" s="2" t="e">
        <f aca="false">NA()</f>
        <v>#N/A</v>
      </c>
      <c r="D2668" s="2" t="s">
        <v>7272</v>
      </c>
      <c r="E2668" s="2" t="e">
        <f aca="false">NA()</f>
        <v>#N/A</v>
      </c>
      <c r="F2668" s="2" t="n">
        <v>1</v>
      </c>
      <c r="G2668" s="2" t="n">
        <v>2</v>
      </c>
      <c r="H2668" s="2" t="n">
        <v>2</v>
      </c>
      <c r="I2668" s="2" t="n">
        <v>0.819463869</v>
      </c>
      <c r="J2668" s="2" t="n">
        <v>0.198365344</v>
      </c>
      <c r="K2668" s="2" t="n">
        <v>0</v>
      </c>
      <c r="L2668" s="2" t="n">
        <v>0.019613206</v>
      </c>
      <c r="M2668" s="2" t="n">
        <v>0.24745485</v>
      </c>
      <c r="N2668" s="2" t="n">
        <v>1</v>
      </c>
    </row>
    <row r="2669" customFormat="false" ht="15.8" hidden="false" customHeight="false" outlineLevel="0" collapsed="false">
      <c r="A2669" s="2" t="s">
        <v>67</v>
      </c>
      <c r="B2669" s="2" t="s">
        <v>7273</v>
      </c>
      <c r="C2669" s="2" t="e">
        <f aca="false">NA()</f>
        <v>#N/A</v>
      </c>
      <c r="D2669" s="2" t="s">
        <v>7243</v>
      </c>
      <c r="E2669" s="2" t="e">
        <f aca="false">NA()</f>
        <v>#N/A</v>
      </c>
      <c r="F2669" s="2" t="n">
        <v>2</v>
      </c>
      <c r="G2669" s="2" t="n">
        <v>2</v>
      </c>
      <c r="H2669" s="2" t="n">
        <v>1</v>
      </c>
      <c r="I2669" s="2" t="n">
        <v>0</v>
      </c>
      <c r="J2669" s="2" t="n">
        <v>0</v>
      </c>
      <c r="K2669" s="2" t="n">
        <v>1.029683667</v>
      </c>
      <c r="L2669" s="2" t="n">
        <v>1</v>
      </c>
      <c r="M2669" s="2" t="n">
        <v>1</v>
      </c>
      <c r="N2669" s="2" t="n">
        <v>0.019256153</v>
      </c>
    </row>
    <row r="2670" customFormat="false" ht="15.8" hidden="false" customHeight="false" outlineLevel="0" collapsed="false">
      <c r="A2670" s="2" t="s">
        <v>67</v>
      </c>
      <c r="B2670" s="2" t="s">
        <v>7274</v>
      </c>
      <c r="C2670" s="2" t="e">
        <f aca="false">NA()</f>
        <v>#N/A</v>
      </c>
      <c r="D2670" s="2" t="s">
        <v>7257</v>
      </c>
      <c r="E2670" s="2" t="e">
        <f aca="false">NA()</f>
        <v>#N/A</v>
      </c>
      <c r="F2670" s="2" t="n">
        <v>2</v>
      </c>
      <c r="G2670" s="2" t="n">
        <v>2</v>
      </c>
      <c r="H2670" s="2" t="n">
        <v>3</v>
      </c>
      <c r="I2670" s="2" t="n">
        <v>0</v>
      </c>
      <c r="J2670" s="2" t="n">
        <v>0</v>
      </c>
      <c r="K2670" s="2" t="n">
        <v>-0.742038235</v>
      </c>
      <c r="L2670" s="2" t="n">
        <v>1</v>
      </c>
      <c r="M2670" s="2" t="n">
        <v>1</v>
      </c>
      <c r="N2670" s="2" t="n">
        <v>0.030126563</v>
      </c>
    </row>
    <row r="2671" customFormat="false" ht="15.8" hidden="false" customHeight="false" outlineLevel="0" collapsed="false">
      <c r="A2671" s="2" t="s">
        <v>67</v>
      </c>
      <c r="B2671" s="2" t="s">
        <v>7275</v>
      </c>
      <c r="C2671" s="2" t="e">
        <f aca="false">NA()</f>
        <v>#N/A</v>
      </c>
      <c r="D2671" s="2" t="s">
        <v>7276</v>
      </c>
      <c r="E2671" s="2" t="e">
        <f aca="false">NA()</f>
        <v>#N/A</v>
      </c>
      <c r="F2671" s="2" t="n">
        <v>2</v>
      </c>
      <c r="G2671" s="2" t="n">
        <v>2</v>
      </c>
      <c r="H2671" s="2" t="n">
        <v>1</v>
      </c>
      <c r="I2671" s="2" t="n">
        <v>0</v>
      </c>
      <c r="J2671" s="2" t="n">
        <v>0</v>
      </c>
      <c r="K2671" s="2" t="n">
        <v>3.2589453</v>
      </c>
      <c r="L2671" s="2" t="n">
        <v>1</v>
      </c>
      <c r="M2671" s="2" t="n">
        <v>1</v>
      </c>
      <c r="N2671" s="2" t="n">
        <v>0.001230171</v>
      </c>
    </row>
    <row r="2672" customFormat="false" ht="15.8" hidden="false" customHeight="false" outlineLevel="0" collapsed="false">
      <c r="A2672" s="2" t="s">
        <v>67</v>
      </c>
      <c r="B2672" s="2" t="s">
        <v>7277</v>
      </c>
      <c r="C2672" s="2" t="e">
        <f aca="false">NA()</f>
        <v>#N/A</v>
      </c>
      <c r="D2672" s="2" t="e">
        <f aca="false">NA()</f>
        <v>#N/A</v>
      </c>
      <c r="E2672" s="2" t="e">
        <f aca="false">NA()</f>
        <v>#N/A</v>
      </c>
      <c r="F2672" s="2" t="n">
        <v>2</v>
      </c>
      <c r="G2672" s="2" t="n">
        <v>2</v>
      </c>
      <c r="H2672" s="2" t="n">
        <v>3</v>
      </c>
      <c r="I2672" s="2" t="n">
        <v>0</v>
      </c>
      <c r="J2672" s="2" t="n">
        <v>0</v>
      </c>
      <c r="K2672" s="2" t="n">
        <v>-1.895993331</v>
      </c>
      <c r="L2672" s="2" t="n">
        <v>1</v>
      </c>
      <c r="M2672" s="2" t="n">
        <v>1</v>
      </c>
      <c r="N2672" s="2" t="n">
        <v>0.002795248</v>
      </c>
    </row>
    <row r="2673" customFormat="false" ht="15.8" hidden="false" customHeight="false" outlineLevel="0" collapsed="false">
      <c r="A2673" s="2" t="s">
        <v>67</v>
      </c>
      <c r="B2673" s="2" t="s">
        <v>7278</v>
      </c>
      <c r="C2673" s="2" t="e">
        <f aca="false">NA()</f>
        <v>#N/A</v>
      </c>
      <c r="D2673" s="2" t="e">
        <f aca="false">NA()</f>
        <v>#N/A</v>
      </c>
      <c r="E2673" s="2" t="e">
        <f aca="false">NA()</f>
        <v>#N/A</v>
      </c>
      <c r="F2673" s="2" t="n">
        <v>1</v>
      </c>
      <c r="G2673" s="2" t="n">
        <v>2</v>
      </c>
      <c r="H2673" s="2" t="n">
        <v>2</v>
      </c>
      <c r="I2673" s="2" t="n">
        <v>0.722233148</v>
      </c>
      <c r="J2673" s="2" t="n">
        <v>0</v>
      </c>
      <c r="K2673" s="2" t="n">
        <v>0</v>
      </c>
      <c r="L2673" s="2" t="n">
        <v>0.025317445</v>
      </c>
      <c r="M2673" s="2" t="n">
        <v>1</v>
      </c>
      <c r="N2673" s="2" t="n">
        <v>1</v>
      </c>
    </row>
    <row r="2674" customFormat="false" ht="15.8" hidden="false" customHeight="false" outlineLevel="0" collapsed="false">
      <c r="A2674" s="2" t="s">
        <v>67</v>
      </c>
      <c r="B2674" s="2" t="s">
        <v>7279</v>
      </c>
      <c r="C2674" s="2" t="e">
        <f aca="false">NA()</f>
        <v>#N/A</v>
      </c>
      <c r="D2674" s="2" t="s">
        <v>1613</v>
      </c>
      <c r="E2674" s="2" t="e">
        <f aca="false">NA()</f>
        <v>#N/A</v>
      </c>
      <c r="F2674" s="2" t="n">
        <v>1</v>
      </c>
      <c r="G2674" s="2" t="n">
        <v>2</v>
      </c>
      <c r="H2674" s="2" t="n">
        <v>2</v>
      </c>
      <c r="I2674" s="2" t="n">
        <v>0.685031697</v>
      </c>
      <c r="J2674" s="2" t="n">
        <v>0</v>
      </c>
      <c r="K2674" s="2" t="n">
        <v>0</v>
      </c>
      <c r="L2674" s="2" t="n">
        <v>0.028911897</v>
      </c>
      <c r="M2674" s="2" t="n">
        <v>1</v>
      </c>
      <c r="N2674" s="2" t="n">
        <v>1</v>
      </c>
    </row>
    <row r="2675" customFormat="false" ht="15.8" hidden="false" customHeight="false" outlineLevel="0" collapsed="false">
      <c r="A2675" s="2" t="s">
        <v>67</v>
      </c>
      <c r="B2675" s="2" t="s">
        <v>7280</v>
      </c>
      <c r="C2675" s="2" t="e">
        <f aca="false">NA()</f>
        <v>#N/A</v>
      </c>
      <c r="D2675" s="2" t="s">
        <v>7281</v>
      </c>
      <c r="E2675" s="2" t="e">
        <f aca="false">NA()</f>
        <v>#N/A</v>
      </c>
      <c r="F2675" s="2" t="n">
        <v>3</v>
      </c>
      <c r="G2675" s="2" t="n">
        <v>3</v>
      </c>
      <c r="H2675" s="2" t="n">
        <v>2</v>
      </c>
      <c r="I2675" s="2" t="n">
        <v>-0.796784513</v>
      </c>
      <c r="J2675" s="2" t="n">
        <v>-1.338767725</v>
      </c>
      <c r="K2675" s="2" t="n">
        <v>-0.37474197</v>
      </c>
      <c r="L2675" s="2" t="n">
        <v>0.02977144</v>
      </c>
      <c r="M2675" s="2" t="n">
        <v>0.010609666</v>
      </c>
      <c r="N2675" s="2" t="n">
        <v>0.091854958</v>
      </c>
    </row>
    <row r="2676" customFormat="false" ht="15.8" hidden="false" customHeight="false" outlineLevel="0" collapsed="false">
      <c r="A2676" s="2" t="s">
        <v>67</v>
      </c>
      <c r="B2676" s="2" t="s">
        <v>7282</v>
      </c>
      <c r="C2676" s="2" t="e">
        <f aca="false">NA()</f>
        <v>#N/A</v>
      </c>
      <c r="D2676" s="2" t="e">
        <f aca="false">NA()</f>
        <v>#N/A</v>
      </c>
      <c r="E2676" s="2" t="e">
        <f aca="false">NA()</f>
        <v>#N/A</v>
      </c>
      <c r="F2676" s="2" t="n">
        <v>2</v>
      </c>
      <c r="G2676" s="2" t="n">
        <v>2</v>
      </c>
      <c r="H2676" s="2" t="n">
        <v>1</v>
      </c>
      <c r="I2676" s="2" t="n">
        <v>0</v>
      </c>
      <c r="J2676" s="2" t="n">
        <v>0</v>
      </c>
      <c r="K2676" s="2" t="n">
        <v>0.626938472</v>
      </c>
      <c r="L2676" s="2" t="n">
        <v>1</v>
      </c>
      <c r="M2676" s="2" t="n">
        <v>1</v>
      </c>
      <c r="N2676" s="2" t="n">
        <v>0.043636928</v>
      </c>
    </row>
    <row r="2677" customFormat="false" ht="15.8" hidden="false" customHeight="false" outlineLevel="0" collapsed="false">
      <c r="A2677" s="2" t="s">
        <v>67</v>
      </c>
      <c r="B2677" s="2" t="s">
        <v>7283</v>
      </c>
      <c r="C2677" s="2" t="e">
        <f aca="false">NA()</f>
        <v>#N/A</v>
      </c>
      <c r="D2677" s="2" t="s">
        <v>2084</v>
      </c>
      <c r="E2677" s="2" t="e">
        <f aca="false">NA()</f>
        <v>#N/A</v>
      </c>
      <c r="F2677" s="2" t="n">
        <v>1</v>
      </c>
      <c r="G2677" s="2" t="n">
        <v>2</v>
      </c>
      <c r="H2677" s="2" t="n">
        <v>2</v>
      </c>
      <c r="I2677" s="2" t="n">
        <v>0.745223482</v>
      </c>
      <c r="J2677" s="2" t="n">
        <v>0</v>
      </c>
      <c r="K2677" s="2" t="n">
        <v>0</v>
      </c>
      <c r="L2677" s="2" t="n">
        <v>0.02383278</v>
      </c>
      <c r="M2677" s="2" t="n">
        <v>1</v>
      </c>
      <c r="N2677" s="2" t="n">
        <v>1</v>
      </c>
    </row>
    <row r="2678" customFormat="false" ht="15.8" hidden="false" customHeight="false" outlineLevel="0" collapsed="false">
      <c r="A2678" s="2" t="s">
        <v>67</v>
      </c>
      <c r="B2678" s="2" t="s">
        <v>7284</v>
      </c>
      <c r="C2678" s="2" t="e">
        <f aca="false">NA()</f>
        <v>#N/A</v>
      </c>
      <c r="D2678" s="2" t="s">
        <v>7285</v>
      </c>
      <c r="E2678" s="2" t="e">
        <f aca="false">NA()</f>
        <v>#N/A</v>
      </c>
      <c r="F2678" s="2" t="n">
        <v>2</v>
      </c>
      <c r="G2678" s="2" t="n">
        <v>2</v>
      </c>
      <c r="H2678" s="2" t="n">
        <v>1</v>
      </c>
      <c r="I2678" s="2" t="n">
        <v>0</v>
      </c>
      <c r="J2678" s="2" t="n">
        <v>0</v>
      </c>
      <c r="K2678" s="2" t="n">
        <v>0.875245996</v>
      </c>
      <c r="L2678" s="2" t="n">
        <v>1</v>
      </c>
      <c r="M2678" s="2" t="n">
        <v>1</v>
      </c>
      <c r="N2678" s="2" t="n">
        <v>0.025467816</v>
      </c>
    </row>
    <row r="2679" customFormat="false" ht="15.8" hidden="false" customHeight="false" outlineLevel="0" collapsed="false">
      <c r="A2679" s="2" t="s">
        <v>67</v>
      </c>
      <c r="B2679" s="2" t="s">
        <v>7286</v>
      </c>
      <c r="C2679" s="2" t="e">
        <f aca="false">NA()</f>
        <v>#N/A</v>
      </c>
      <c r="D2679" s="2" t="e">
        <f aca="false">NA()</f>
        <v>#N/A</v>
      </c>
      <c r="E2679" s="2" t="e">
        <f aca="false">NA()</f>
        <v>#N/A</v>
      </c>
      <c r="F2679" s="2" t="n">
        <v>2</v>
      </c>
      <c r="G2679" s="2" t="n">
        <v>2</v>
      </c>
      <c r="H2679" s="2" t="n">
        <v>3</v>
      </c>
      <c r="I2679" s="2" t="n">
        <v>0</v>
      </c>
      <c r="J2679" s="2" t="n">
        <v>0</v>
      </c>
      <c r="K2679" s="2" t="n">
        <v>-1.204712502</v>
      </c>
      <c r="L2679" s="2" t="n">
        <v>1</v>
      </c>
      <c r="M2679" s="2" t="n">
        <v>1</v>
      </c>
      <c r="N2679" s="2" t="n">
        <v>0.010093951</v>
      </c>
    </row>
    <row r="2680" customFormat="false" ht="15.8" hidden="false" customHeight="false" outlineLevel="0" collapsed="false">
      <c r="A2680" s="2" t="s">
        <v>67</v>
      </c>
      <c r="B2680" s="2" t="s">
        <v>7287</v>
      </c>
      <c r="C2680" s="2" t="e">
        <f aca="false">NA()</f>
        <v>#N/A</v>
      </c>
      <c r="D2680" s="2" t="s">
        <v>7288</v>
      </c>
      <c r="E2680" s="2" t="e">
        <f aca="false">NA()</f>
        <v>#N/A</v>
      </c>
      <c r="F2680" s="2" t="n">
        <v>1</v>
      </c>
      <c r="G2680" s="2" t="n">
        <v>2</v>
      </c>
      <c r="H2680" s="2" t="n">
        <v>2</v>
      </c>
      <c r="I2680" s="2" t="n">
        <v>0.760269631</v>
      </c>
      <c r="J2680" s="2" t="n">
        <v>0</v>
      </c>
      <c r="K2680" s="2" t="n">
        <v>0</v>
      </c>
      <c r="L2680" s="2" t="n">
        <v>0.022426255</v>
      </c>
      <c r="M2680" s="2" t="n">
        <v>1</v>
      </c>
      <c r="N2680" s="2" t="n">
        <v>1</v>
      </c>
    </row>
    <row r="2681" customFormat="false" ht="15.8" hidden="false" customHeight="false" outlineLevel="0" collapsed="false">
      <c r="A2681" s="2" t="s">
        <v>67</v>
      </c>
      <c r="B2681" s="2" t="s">
        <v>7289</v>
      </c>
      <c r="C2681" s="2" t="e">
        <f aca="false">NA()</f>
        <v>#N/A</v>
      </c>
      <c r="D2681" s="2" t="s">
        <v>1538</v>
      </c>
      <c r="E2681" s="2" t="e">
        <f aca="false">NA()</f>
        <v>#N/A</v>
      </c>
      <c r="F2681" s="2" t="n">
        <v>1</v>
      </c>
      <c r="G2681" s="2" t="n">
        <v>2</v>
      </c>
      <c r="H2681" s="2" t="n">
        <v>1</v>
      </c>
      <c r="I2681" s="2" t="n">
        <v>1.630459456</v>
      </c>
      <c r="J2681" s="2" t="n">
        <v>0.372581914</v>
      </c>
      <c r="K2681" s="2" t="n">
        <v>3.248685488</v>
      </c>
      <c r="L2681" s="2" t="n">
        <v>0.004688416</v>
      </c>
      <c r="M2681" s="2" t="n">
        <v>0.107968951</v>
      </c>
      <c r="N2681" s="2" t="n">
        <v>0.001242332</v>
      </c>
    </row>
    <row r="2682" customFormat="false" ht="15.8" hidden="false" customHeight="false" outlineLevel="0" collapsed="false">
      <c r="A2682" s="2" t="s">
        <v>67</v>
      </c>
      <c r="B2682" s="2" t="s">
        <v>7290</v>
      </c>
      <c r="C2682" s="2" t="e">
        <f aca="false">NA()</f>
        <v>#N/A</v>
      </c>
      <c r="D2682" s="2" t="s">
        <v>7291</v>
      </c>
      <c r="E2682" s="2" t="e">
        <f aca="false">NA()</f>
        <v>#N/A</v>
      </c>
      <c r="F2682" s="2" t="n">
        <v>2</v>
      </c>
      <c r="G2682" s="2" t="n">
        <v>2</v>
      </c>
      <c r="H2682" s="2" t="n">
        <v>3</v>
      </c>
      <c r="I2682" s="2" t="n">
        <v>0.140429552</v>
      </c>
      <c r="J2682" s="2" t="n">
        <v>0.167337981</v>
      </c>
      <c r="K2682" s="2" t="n">
        <v>-0.729313187</v>
      </c>
      <c r="L2682" s="2" t="n">
        <v>0.258253565</v>
      </c>
      <c r="M2682" s="2" t="n">
        <v>0.280532044</v>
      </c>
      <c r="N2682" s="2" t="n">
        <v>0.031291249</v>
      </c>
    </row>
    <row r="2683" customFormat="false" ht="15.8" hidden="false" customHeight="false" outlineLevel="0" collapsed="false">
      <c r="A2683" s="2" t="s">
        <v>67</v>
      </c>
      <c r="B2683" s="2" t="s">
        <v>7292</v>
      </c>
      <c r="C2683" s="2" t="e">
        <f aca="false">NA()</f>
        <v>#N/A</v>
      </c>
      <c r="D2683" s="2" t="e">
        <f aca="false">NA()</f>
        <v>#N/A</v>
      </c>
      <c r="E2683" s="2" t="e">
        <f aca="false">NA()</f>
        <v>#N/A</v>
      </c>
      <c r="F2683" s="2" t="n">
        <v>1</v>
      </c>
      <c r="G2683" s="2" t="n">
        <v>2</v>
      </c>
      <c r="H2683" s="2" t="n">
        <v>2</v>
      </c>
      <c r="I2683" s="2" t="n">
        <v>3.398532153</v>
      </c>
      <c r="J2683" s="2" t="n">
        <v>0</v>
      </c>
      <c r="K2683" s="2" t="n">
        <v>0</v>
      </c>
      <c r="L2683" s="2" t="n">
        <v>0.000390701</v>
      </c>
      <c r="M2683" s="2" t="n">
        <v>1</v>
      </c>
      <c r="N2683" s="2" t="n">
        <v>1</v>
      </c>
    </row>
    <row r="2684" customFormat="false" ht="15.8" hidden="false" customHeight="false" outlineLevel="0" collapsed="false">
      <c r="A2684" s="2" t="s">
        <v>12</v>
      </c>
      <c r="B2684" s="2" t="s">
        <v>7293</v>
      </c>
      <c r="C2684" s="2" t="e">
        <f aca="false">NA()</f>
        <v>#N/A</v>
      </c>
      <c r="D2684" s="2" t="s">
        <v>7294</v>
      </c>
      <c r="E2684" s="2" t="s">
        <v>7295</v>
      </c>
      <c r="F2684" s="2" t="n">
        <v>3</v>
      </c>
      <c r="G2684" s="2" t="n">
        <v>1</v>
      </c>
      <c r="H2684" s="2" t="n">
        <v>3</v>
      </c>
      <c r="I2684" s="2" t="n">
        <v>-2.981936824</v>
      </c>
      <c r="J2684" s="2" t="n">
        <v>2.620075077</v>
      </c>
      <c r="K2684" s="2" t="n">
        <v>-0.644674108</v>
      </c>
      <c r="L2684" s="2" t="n">
        <v>0.000703262</v>
      </c>
      <c r="M2684" s="2" t="n">
        <v>0.000546086</v>
      </c>
      <c r="N2684" s="2" t="n">
        <v>0.040531097</v>
      </c>
    </row>
    <row r="2685" customFormat="false" ht="15.8" hidden="false" customHeight="false" outlineLevel="0" collapsed="false">
      <c r="A2685" s="2" t="s">
        <v>12</v>
      </c>
      <c r="B2685" s="2" t="s">
        <v>7296</v>
      </c>
      <c r="C2685" s="2" t="e">
        <f aca="false">NA()</f>
        <v>#N/A</v>
      </c>
      <c r="D2685" s="2" t="e">
        <f aca="false">NA()</f>
        <v>#N/A</v>
      </c>
      <c r="E2685" s="2" t="e">
        <f aca="false">NA()</f>
        <v>#N/A</v>
      </c>
      <c r="F2685" s="2" t="n">
        <v>1</v>
      </c>
      <c r="G2685" s="2" t="n">
        <v>2</v>
      </c>
      <c r="H2685" s="2" t="n">
        <v>2</v>
      </c>
      <c r="I2685" s="2" t="n">
        <v>0.529100787</v>
      </c>
      <c r="J2685" s="2" t="n">
        <v>0.320718397</v>
      </c>
      <c r="K2685" s="2" t="n">
        <v>0.042735395</v>
      </c>
      <c r="L2685" s="2" t="n">
        <v>0.043758547</v>
      </c>
      <c r="M2685" s="2" t="n">
        <v>0.140031985</v>
      </c>
      <c r="N2685" s="2" t="n">
        <v>0.614643994</v>
      </c>
    </row>
    <row r="2686" customFormat="false" ht="15.8" hidden="false" customHeight="false" outlineLevel="0" collapsed="false">
      <c r="A2686" s="2" t="s">
        <v>12</v>
      </c>
      <c r="B2686" s="2" t="s">
        <v>7297</v>
      </c>
      <c r="C2686" s="2" t="e">
        <f aca="false">NA()</f>
        <v>#N/A</v>
      </c>
      <c r="D2686" s="2" t="e">
        <f aca="false">NA()</f>
        <v>#N/A</v>
      </c>
      <c r="E2686" s="2" t="e">
        <f aca="false">NA()</f>
        <v>#N/A</v>
      </c>
      <c r="F2686" s="2" t="n">
        <v>2</v>
      </c>
      <c r="G2686" s="2" t="n">
        <v>3</v>
      </c>
      <c r="H2686" s="2" t="n">
        <v>2</v>
      </c>
      <c r="I2686" s="2" t="n">
        <v>0</v>
      </c>
      <c r="J2686" s="2" t="n">
        <v>-0.964171133</v>
      </c>
      <c r="K2686" s="2" t="n">
        <v>0</v>
      </c>
      <c r="L2686" s="2" t="n">
        <v>1</v>
      </c>
      <c r="M2686" s="2" t="n">
        <v>0.020205149</v>
      </c>
      <c r="N2686" s="2" t="n">
        <v>1</v>
      </c>
    </row>
    <row r="2687" customFormat="false" ht="15.8" hidden="false" customHeight="false" outlineLevel="0" collapsed="false">
      <c r="A2687" s="2" t="s">
        <v>12</v>
      </c>
      <c r="B2687" s="2" t="s">
        <v>7298</v>
      </c>
      <c r="C2687" s="2" t="e">
        <f aca="false">NA()</f>
        <v>#N/A</v>
      </c>
      <c r="D2687" s="2" t="e">
        <f aca="false">NA()</f>
        <v>#N/A</v>
      </c>
      <c r="E2687" s="2" t="e">
        <f aca="false">NA()</f>
        <v>#N/A</v>
      </c>
      <c r="F2687" s="2" t="n">
        <v>3</v>
      </c>
      <c r="G2687" s="2" t="n">
        <v>2</v>
      </c>
      <c r="H2687" s="2" t="n">
        <v>2</v>
      </c>
      <c r="I2687" s="2" t="n">
        <v>-0.756433047</v>
      </c>
      <c r="J2687" s="2" t="n">
        <v>-0.382702818</v>
      </c>
      <c r="K2687" s="2" t="n">
        <v>-0.001003538</v>
      </c>
      <c r="L2687" s="2" t="n">
        <v>0.033522094</v>
      </c>
      <c r="M2687" s="2" t="n">
        <v>0.076452298</v>
      </c>
      <c r="N2687" s="2" t="n">
        <v>0.921860994</v>
      </c>
    </row>
    <row r="2688" customFormat="false" ht="15.8" hidden="false" customHeight="false" outlineLevel="0" collapsed="false">
      <c r="A2688" s="2" t="s">
        <v>12</v>
      </c>
      <c r="B2688" s="2" t="s">
        <v>7299</v>
      </c>
      <c r="C2688" s="2" t="e">
        <f aca="false">NA()</f>
        <v>#N/A</v>
      </c>
      <c r="D2688" s="2" t="e">
        <f aca="false">NA()</f>
        <v>#N/A</v>
      </c>
      <c r="E2688" s="2" t="e">
        <f aca="false">NA()</f>
        <v>#N/A</v>
      </c>
      <c r="F2688" s="2" t="n">
        <v>2</v>
      </c>
      <c r="G2688" s="2" t="n">
        <v>2</v>
      </c>
      <c r="H2688" s="2" t="n">
        <v>3</v>
      </c>
      <c r="I2688" s="2" t="n">
        <v>0.024426417</v>
      </c>
      <c r="J2688" s="2" t="n">
        <v>0</v>
      </c>
      <c r="K2688" s="2" t="n">
        <v>-0.905890048</v>
      </c>
      <c r="L2688" s="2" t="n">
        <v>0.730217028</v>
      </c>
      <c r="M2688" s="2" t="n">
        <v>1</v>
      </c>
      <c r="N2688" s="2" t="n">
        <v>0.019100863</v>
      </c>
    </row>
    <row r="2689" customFormat="false" ht="15.8" hidden="false" customHeight="false" outlineLevel="0" collapsed="false">
      <c r="A2689" s="2" t="s">
        <v>12</v>
      </c>
      <c r="B2689" s="2" t="s">
        <v>7300</v>
      </c>
      <c r="C2689" s="2" t="e">
        <f aca="false">NA()</f>
        <v>#N/A</v>
      </c>
      <c r="D2689" s="2" t="e">
        <f aca="false">NA()</f>
        <v>#N/A</v>
      </c>
      <c r="E2689" s="2" t="e">
        <f aca="false">NA()</f>
        <v>#N/A</v>
      </c>
      <c r="F2689" s="2" t="n">
        <v>1</v>
      </c>
      <c r="G2689" s="2" t="n">
        <v>2</v>
      </c>
      <c r="H2689" s="2" t="n">
        <v>2</v>
      </c>
      <c r="I2689" s="2" t="n">
        <v>1.454697869</v>
      </c>
      <c r="J2689" s="2" t="n">
        <v>0</v>
      </c>
      <c r="K2689" s="2" t="n">
        <v>0</v>
      </c>
      <c r="L2689" s="2" t="n">
        <v>0.005626101</v>
      </c>
      <c r="M2689" s="2" t="n">
        <v>1</v>
      </c>
      <c r="N2689" s="2" t="n">
        <v>1</v>
      </c>
    </row>
    <row r="2690" customFormat="false" ht="15.8" hidden="false" customHeight="false" outlineLevel="0" collapsed="false">
      <c r="A2690" s="2" t="s">
        <v>12</v>
      </c>
      <c r="B2690" s="2" t="s">
        <v>7301</v>
      </c>
      <c r="C2690" s="2" t="e">
        <f aca="false">NA()</f>
        <v>#N/A</v>
      </c>
      <c r="D2690" s="2" t="e">
        <f aca="false">NA()</f>
        <v>#N/A</v>
      </c>
      <c r="E2690" s="2" t="e">
        <f aca="false">NA()</f>
        <v>#N/A</v>
      </c>
      <c r="F2690" s="2" t="n">
        <v>2</v>
      </c>
      <c r="G2690" s="2" t="n">
        <v>2</v>
      </c>
      <c r="H2690" s="2" t="n">
        <v>3</v>
      </c>
      <c r="I2690" s="2" t="n">
        <v>-0.33991046</v>
      </c>
      <c r="J2690" s="2" t="n">
        <v>-0.355486217</v>
      </c>
      <c r="K2690" s="2" t="n">
        <v>-1.33632968</v>
      </c>
      <c r="L2690" s="2" t="n">
        <v>0.094864447</v>
      </c>
      <c r="M2690" s="2" t="n">
        <v>0.081834848</v>
      </c>
      <c r="N2690" s="2" t="n">
        <v>0.006832919</v>
      </c>
    </row>
    <row r="2691" customFormat="false" ht="15.8" hidden="false" customHeight="false" outlineLevel="0" collapsed="false">
      <c r="A2691" s="2" t="s">
        <v>12</v>
      </c>
      <c r="B2691" s="2" t="s">
        <v>7302</v>
      </c>
      <c r="C2691" s="2" t="e">
        <f aca="false">NA()</f>
        <v>#N/A</v>
      </c>
      <c r="D2691" s="2" t="e">
        <f aca="false">NA()</f>
        <v>#N/A</v>
      </c>
      <c r="E2691" s="2" t="e">
        <f aca="false">NA()</f>
        <v>#N/A</v>
      </c>
      <c r="F2691" s="2" t="n">
        <v>2</v>
      </c>
      <c r="G2691" s="2" t="n">
        <v>3</v>
      </c>
      <c r="H2691" s="2" t="n">
        <v>2</v>
      </c>
      <c r="I2691" s="2" t="n">
        <v>-0.234449317</v>
      </c>
      <c r="J2691" s="2" t="n">
        <v>-1.027499913</v>
      </c>
      <c r="K2691" s="2" t="n">
        <v>-0.409948986</v>
      </c>
      <c r="L2691" s="2" t="n">
        <v>0.136363827</v>
      </c>
      <c r="M2691" s="2" t="n">
        <v>0.018177089</v>
      </c>
      <c r="N2691" s="2" t="n">
        <v>0.081528024</v>
      </c>
    </row>
    <row r="2692" customFormat="false" ht="15.8" hidden="false" customHeight="false" outlineLevel="0" collapsed="false">
      <c r="A2692" s="2" t="s">
        <v>12</v>
      </c>
      <c r="B2692" s="2" t="s">
        <v>7303</v>
      </c>
      <c r="C2692" s="2" t="e">
        <f aca="false">NA()</f>
        <v>#N/A</v>
      </c>
      <c r="D2692" s="2" t="e">
        <f aca="false">NA()</f>
        <v>#N/A</v>
      </c>
      <c r="E2692" s="2" t="e">
        <f aca="false">NA()</f>
        <v>#N/A</v>
      </c>
      <c r="F2692" s="2" t="n">
        <v>1</v>
      </c>
      <c r="G2692" s="2" t="n">
        <v>2</v>
      </c>
      <c r="H2692" s="2" t="n">
        <v>2</v>
      </c>
      <c r="I2692" s="2" t="n">
        <v>0.746996566</v>
      </c>
      <c r="J2692" s="2" t="n">
        <v>-0.537981439</v>
      </c>
      <c r="K2692" s="2" t="n">
        <v>-0.303524744</v>
      </c>
      <c r="L2692" s="2" t="n">
        <v>0.023520219</v>
      </c>
      <c r="M2692" s="2" t="n">
        <v>0.050707961</v>
      </c>
      <c r="N2692" s="2" t="n">
        <v>0.119574501</v>
      </c>
    </row>
    <row r="2693" customFormat="false" ht="15.8" hidden="false" customHeight="false" outlineLevel="0" collapsed="false">
      <c r="A2693" s="2" t="s">
        <v>12</v>
      </c>
      <c r="B2693" s="2" t="s">
        <v>7304</v>
      </c>
      <c r="C2693" s="2" t="e">
        <f aca="false">NA()</f>
        <v>#N/A</v>
      </c>
      <c r="D2693" s="2" t="e">
        <f aca="false">NA()</f>
        <v>#N/A</v>
      </c>
      <c r="E2693" s="2" t="e">
        <f aca="false">NA()</f>
        <v>#N/A</v>
      </c>
      <c r="F2693" s="2" t="n">
        <v>2</v>
      </c>
      <c r="G2693" s="2" t="n">
        <v>3</v>
      </c>
      <c r="H2693" s="2" t="n">
        <v>2</v>
      </c>
      <c r="I2693" s="2" t="n">
        <v>-0.428891018</v>
      </c>
      <c r="J2693" s="2" t="n">
        <v>-1.101459321</v>
      </c>
      <c r="K2693" s="2" t="n">
        <v>-0.1602815</v>
      </c>
      <c r="L2693" s="2" t="n">
        <v>0.071419864</v>
      </c>
      <c r="M2693" s="2" t="n">
        <v>0.016148635</v>
      </c>
      <c r="N2693" s="2" t="n">
        <v>0.22610264</v>
      </c>
    </row>
    <row r="2694" customFormat="false" ht="15.8" hidden="false" customHeight="false" outlineLevel="0" collapsed="false">
      <c r="A2694" s="2" t="s">
        <v>12</v>
      </c>
      <c r="B2694" s="2" t="s">
        <v>7305</v>
      </c>
      <c r="C2694" s="2" t="e">
        <f aca="false">NA()</f>
        <v>#N/A</v>
      </c>
      <c r="D2694" s="2" t="e">
        <f aca="false">NA()</f>
        <v>#N/A</v>
      </c>
      <c r="E2694" s="2" t="e">
        <f aca="false">NA()</f>
        <v>#N/A</v>
      </c>
      <c r="F2694" s="2" t="n">
        <v>2</v>
      </c>
      <c r="G2694" s="2" t="n">
        <v>3</v>
      </c>
      <c r="H2694" s="2" t="n">
        <v>2</v>
      </c>
      <c r="I2694" s="2" t="n">
        <v>-0.202471716</v>
      </c>
      <c r="J2694" s="2" t="n">
        <v>-0.72155519</v>
      </c>
      <c r="K2694" s="2" t="n">
        <v>-0.150266797</v>
      </c>
      <c r="L2694" s="2" t="n">
        <v>0.153467409</v>
      </c>
      <c r="M2694" s="2" t="n">
        <v>0.034715271</v>
      </c>
      <c r="N2694" s="2" t="n">
        <v>0.237129735</v>
      </c>
    </row>
    <row r="2695" customFormat="false" ht="15.8" hidden="false" customHeight="false" outlineLevel="0" collapsed="false">
      <c r="A2695" s="2" t="s">
        <v>12</v>
      </c>
      <c r="B2695" s="2" t="s">
        <v>7306</v>
      </c>
      <c r="C2695" s="2" t="e">
        <f aca="false">NA()</f>
        <v>#N/A</v>
      </c>
      <c r="D2695" s="2" t="e">
        <f aca="false">NA()</f>
        <v>#N/A</v>
      </c>
      <c r="E2695" s="2" t="e">
        <f aca="false">NA()</f>
        <v>#N/A</v>
      </c>
      <c r="F2695" s="2" t="n">
        <v>2</v>
      </c>
      <c r="G2695" s="2" t="n">
        <v>3</v>
      </c>
      <c r="H2695" s="2" t="n">
        <v>2</v>
      </c>
      <c r="I2695" s="2" t="n">
        <v>-0.317978483</v>
      </c>
      <c r="J2695" s="2" t="n">
        <v>-0.590246281</v>
      </c>
      <c r="K2695" s="2" t="n">
        <v>-0.146783737</v>
      </c>
      <c r="L2695" s="2" t="n">
        <v>0.101504061</v>
      </c>
      <c r="M2695" s="2" t="n">
        <v>0.044701243</v>
      </c>
      <c r="N2695" s="2" t="n">
        <v>0.24256388</v>
      </c>
    </row>
    <row r="2696" customFormat="false" ht="15.8" hidden="false" customHeight="false" outlineLevel="0" collapsed="false">
      <c r="A2696" s="2" t="s">
        <v>12</v>
      </c>
      <c r="B2696" s="2" t="s">
        <v>7307</v>
      </c>
      <c r="C2696" s="2" t="e">
        <f aca="false">NA()</f>
        <v>#N/A</v>
      </c>
      <c r="D2696" s="2" t="e">
        <f aca="false">NA()</f>
        <v>#N/A</v>
      </c>
      <c r="E2696" s="2" t="e">
        <f aca="false">NA()</f>
        <v>#N/A</v>
      </c>
      <c r="F2696" s="2" t="n">
        <v>2</v>
      </c>
      <c r="G2696" s="2" t="n">
        <v>3</v>
      </c>
      <c r="H2696" s="2" t="n">
        <v>3</v>
      </c>
      <c r="I2696" s="2" t="n">
        <v>-0.398298913</v>
      </c>
      <c r="J2696" s="2" t="n">
        <v>-0.647962381</v>
      </c>
      <c r="K2696" s="2" t="n">
        <v>-0.746057102</v>
      </c>
      <c r="L2696" s="2" t="n">
        <v>0.079156085</v>
      </c>
      <c r="M2696" s="2" t="n">
        <v>0.040020283</v>
      </c>
      <c r="N2696" s="2" t="n">
        <v>0.029583042</v>
      </c>
    </row>
    <row r="2697" customFormat="false" ht="15.8" hidden="false" customHeight="false" outlineLevel="0" collapsed="false">
      <c r="A2697" s="2" t="s">
        <v>12</v>
      </c>
      <c r="B2697" s="2" t="s">
        <v>7308</v>
      </c>
      <c r="C2697" s="2" t="e">
        <f aca="false">NA()</f>
        <v>#N/A</v>
      </c>
      <c r="D2697" s="2" t="e">
        <f aca="false">NA()</f>
        <v>#N/A</v>
      </c>
      <c r="E2697" s="2" t="e">
        <f aca="false">NA()</f>
        <v>#N/A</v>
      </c>
      <c r="F2697" s="2" t="n">
        <v>2</v>
      </c>
      <c r="G2697" s="2" t="n">
        <v>3</v>
      </c>
      <c r="H2697" s="2" t="n">
        <v>2</v>
      </c>
      <c r="I2697" s="2" t="n">
        <v>-0.329607828</v>
      </c>
      <c r="J2697" s="2" t="n">
        <v>-0.646281661</v>
      </c>
      <c r="K2697" s="2" t="n">
        <v>-0.296988818</v>
      </c>
      <c r="L2697" s="2" t="n">
        <v>0.098455418</v>
      </c>
      <c r="M2697" s="2" t="n">
        <v>0.040176177</v>
      </c>
      <c r="N2697" s="2" t="n">
        <v>0.121585895</v>
      </c>
    </row>
    <row r="2698" customFormat="false" ht="15.8" hidden="false" customHeight="false" outlineLevel="0" collapsed="false">
      <c r="A2698" s="2" t="s">
        <v>12</v>
      </c>
      <c r="B2698" s="2" t="s">
        <v>7309</v>
      </c>
      <c r="C2698" s="2" t="e">
        <f aca="false">NA()</f>
        <v>#N/A</v>
      </c>
      <c r="D2698" s="2" t="e">
        <f aca="false">NA()</f>
        <v>#N/A</v>
      </c>
      <c r="E2698" s="2" t="e">
        <f aca="false">NA()</f>
        <v>#N/A</v>
      </c>
      <c r="F2698" s="2" t="n">
        <v>1</v>
      </c>
      <c r="G2698" s="2" t="n">
        <v>2</v>
      </c>
      <c r="H2698" s="2" t="n">
        <v>3</v>
      </c>
      <c r="I2698" s="2" t="n">
        <v>1.256499858</v>
      </c>
      <c r="J2698" s="2" t="n">
        <v>-0.502313181</v>
      </c>
      <c r="K2698" s="2" t="n">
        <v>-0.895207894</v>
      </c>
      <c r="L2698" s="2" t="n">
        <v>0.008048755</v>
      </c>
      <c r="M2698" s="2" t="n">
        <v>0.05476541</v>
      </c>
      <c r="N2698" s="2" t="n">
        <v>0.019721866</v>
      </c>
    </row>
    <row r="2699" customFormat="false" ht="15.8" hidden="false" customHeight="false" outlineLevel="0" collapsed="false">
      <c r="A2699" s="2" t="s">
        <v>12</v>
      </c>
      <c r="B2699" s="2" t="s">
        <v>7310</v>
      </c>
      <c r="C2699" s="2" t="e">
        <f aca="false">NA()</f>
        <v>#N/A</v>
      </c>
      <c r="D2699" s="2" t="e">
        <f aca="false">NA()</f>
        <v>#N/A</v>
      </c>
      <c r="E2699" s="2" t="e">
        <f aca="false">NA()</f>
        <v>#N/A</v>
      </c>
      <c r="F2699" s="2" t="n">
        <v>3</v>
      </c>
      <c r="G2699" s="2" t="n">
        <v>2</v>
      </c>
      <c r="H2699" s="2" t="n">
        <v>2</v>
      </c>
      <c r="I2699" s="2" t="n">
        <v>-0.628776217</v>
      </c>
      <c r="J2699" s="2" t="n">
        <v>-0.417880524</v>
      </c>
      <c r="K2699" s="2" t="n">
        <v>-0.226654045</v>
      </c>
      <c r="L2699" s="2" t="n">
        <v>0.044305174</v>
      </c>
      <c r="M2699" s="2" t="n">
        <v>0.068183002</v>
      </c>
      <c r="N2699" s="2" t="n">
        <v>0.165773482</v>
      </c>
    </row>
    <row r="2700" customFormat="false" ht="15.8" hidden="false" customHeight="false" outlineLevel="0" collapsed="false">
      <c r="A2700" s="2" t="s">
        <v>12</v>
      </c>
      <c r="B2700" s="2" t="s">
        <v>7311</v>
      </c>
      <c r="C2700" s="2" t="e">
        <f aca="false">NA()</f>
        <v>#N/A</v>
      </c>
      <c r="D2700" s="2" t="e">
        <f aca="false">NA()</f>
        <v>#N/A</v>
      </c>
      <c r="E2700" s="2" t="e">
        <f aca="false">NA()</f>
        <v>#N/A</v>
      </c>
      <c r="F2700" s="2" t="n">
        <v>3</v>
      </c>
      <c r="G2700" s="2" t="n">
        <v>2</v>
      </c>
      <c r="H2700" s="2" t="n">
        <v>2</v>
      </c>
      <c r="I2700" s="2" t="n">
        <v>-0.69657347</v>
      </c>
      <c r="J2700" s="2" t="n">
        <v>0.218402521</v>
      </c>
      <c r="K2700" s="2" t="n">
        <v>-0.29829803</v>
      </c>
      <c r="L2700" s="2" t="n">
        <v>0.038523234</v>
      </c>
      <c r="M2700" s="2" t="n">
        <v>0.226792783</v>
      </c>
      <c r="N2700" s="2" t="n">
        <v>0.12128304</v>
      </c>
    </row>
    <row r="2701" customFormat="false" ht="15.8" hidden="false" customHeight="false" outlineLevel="0" collapsed="false">
      <c r="A2701" s="2" t="s">
        <v>12</v>
      </c>
      <c r="B2701" s="2" t="s">
        <v>7312</v>
      </c>
      <c r="C2701" s="2" t="e">
        <f aca="false">NA()</f>
        <v>#N/A</v>
      </c>
      <c r="D2701" s="2" t="e">
        <f aca="false">NA()</f>
        <v>#N/A</v>
      </c>
      <c r="E2701" s="2" t="e">
        <f aca="false">NA()</f>
        <v>#N/A</v>
      </c>
      <c r="F2701" s="2" t="n">
        <v>3</v>
      </c>
      <c r="G2701" s="2" t="n">
        <v>3</v>
      </c>
      <c r="H2701" s="2" t="n">
        <v>2</v>
      </c>
      <c r="I2701" s="2" t="n">
        <v>-0.710778446</v>
      </c>
      <c r="J2701" s="2" t="n">
        <v>-0.583173237</v>
      </c>
      <c r="K2701" s="2" t="n">
        <v>-0.30424883</v>
      </c>
      <c r="L2701" s="2" t="n">
        <v>0.037429185</v>
      </c>
      <c r="M2701" s="2" t="n">
        <v>0.045481141</v>
      </c>
      <c r="N2701" s="2" t="n">
        <v>0.119263918</v>
      </c>
    </row>
    <row r="2702" customFormat="false" ht="15.8" hidden="false" customHeight="false" outlineLevel="0" collapsed="false">
      <c r="A2702" s="2" t="s">
        <v>12</v>
      </c>
      <c r="B2702" s="2" t="s">
        <v>7313</v>
      </c>
      <c r="C2702" s="2" t="e">
        <f aca="false">NA()</f>
        <v>#N/A</v>
      </c>
      <c r="D2702" s="2" t="e">
        <f aca="false">NA()</f>
        <v>#N/A</v>
      </c>
      <c r="E2702" s="2" t="e">
        <f aca="false">NA()</f>
        <v>#N/A</v>
      </c>
      <c r="F2702" s="2" t="n">
        <v>2</v>
      </c>
      <c r="G2702" s="2" t="n">
        <v>2</v>
      </c>
      <c r="H2702" s="2" t="n">
        <v>3</v>
      </c>
      <c r="I2702" s="2" t="n">
        <v>0</v>
      </c>
      <c r="J2702" s="2" t="n">
        <v>0</v>
      </c>
      <c r="K2702" s="2" t="n">
        <v>-0.725509746</v>
      </c>
      <c r="L2702" s="2" t="n">
        <v>1</v>
      </c>
      <c r="M2702" s="2" t="n">
        <v>1</v>
      </c>
      <c r="N2702" s="2" t="n">
        <v>0.031834767</v>
      </c>
    </row>
    <row r="2703" customFormat="false" ht="15.8" hidden="false" customHeight="false" outlineLevel="0" collapsed="false">
      <c r="A2703" s="2" t="s">
        <v>12</v>
      </c>
      <c r="B2703" s="2" t="s">
        <v>7314</v>
      </c>
      <c r="C2703" s="2" t="e">
        <f aca="false">NA()</f>
        <v>#N/A</v>
      </c>
      <c r="D2703" s="2" t="e">
        <f aca="false">NA()</f>
        <v>#N/A</v>
      </c>
      <c r="E2703" s="2" t="e">
        <f aca="false">NA()</f>
        <v>#N/A</v>
      </c>
      <c r="F2703" s="2" t="n">
        <v>1</v>
      </c>
      <c r="G2703" s="2" t="n">
        <v>2</v>
      </c>
      <c r="H2703" s="2" t="n">
        <v>2</v>
      </c>
      <c r="I2703" s="2" t="n">
        <v>0.900128792</v>
      </c>
      <c r="J2703" s="2" t="n">
        <v>-0.131391632</v>
      </c>
      <c r="K2703" s="2" t="n">
        <v>-0.381817057</v>
      </c>
      <c r="L2703" s="2" t="n">
        <v>0.016175034</v>
      </c>
      <c r="M2703" s="2" t="n">
        <v>0.188710724</v>
      </c>
      <c r="N2703" s="2" t="n">
        <v>0.089525584</v>
      </c>
    </row>
    <row r="2704" customFormat="false" ht="15.8" hidden="false" customHeight="false" outlineLevel="0" collapsed="false">
      <c r="A2704" s="2" t="s">
        <v>12</v>
      </c>
      <c r="B2704" s="2" t="s">
        <v>7315</v>
      </c>
      <c r="C2704" s="2" t="e">
        <f aca="false">NA()</f>
        <v>#N/A</v>
      </c>
      <c r="D2704" s="2" t="e">
        <f aca="false">NA()</f>
        <v>#N/A</v>
      </c>
      <c r="E2704" s="2" t="e">
        <f aca="false">NA()</f>
        <v>#N/A</v>
      </c>
      <c r="F2704" s="2" t="n">
        <v>1</v>
      </c>
      <c r="G2704" s="2" t="n">
        <v>2</v>
      </c>
      <c r="H2704" s="2" t="n">
        <v>2</v>
      </c>
      <c r="I2704" s="2" t="n">
        <v>1.184675103</v>
      </c>
      <c r="J2704" s="2" t="n">
        <v>0</v>
      </c>
      <c r="K2704" s="2" t="n">
        <v>0</v>
      </c>
      <c r="L2704" s="2" t="n">
        <v>0.00906427</v>
      </c>
      <c r="M2704" s="2" t="n">
        <v>1</v>
      </c>
      <c r="N2704" s="2" t="n">
        <v>1</v>
      </c>
    </row>
    <row r="2705" customFormat="false" ht="15.8" hidden="false" customHeight="false" outlineLevel="0" collapsed="false">
      <c r="A2705" s="2" t="s">
        <v>12</v>
      </c>
      <c r="B2705" s="2" t="s">
        <v>7316</v>
      </c>
      <c r="C2705" s="2" t="e">
        <f aca="false">NA()</f>
        <v>#N/A</v>
      </c>
      <c r="D2705" s="2" t="e">
        <f aca="false">NA()</f>
        <v>#N/A</v>
      </c>
      <c r="E2705" s="2" t="e">
        <f aca="false">NA()</f>
        <v>#N/A</v>
      </c>
      <c r="F2705" s="2" t="n">
        <v>2</v>
      </c>
      <c r="G2705" s="2" t="n">
        <v>3</v>
      </c>
      <c r="H2705" s="2" t="n">
        <v>2</v>
      </c>
      <c r="I2705" s="2" t="n">
        <v>-0.08565054</v>
      </c>
      <c r="J2705" s="2" t="n">
        <v>-0.72139978</v>
      </c>
      <c r="K2705" s="2" t="n">
        <v>-0.314735236</v>
      </c>
      <c r="L2705" s="2" t="n">
        <v>0.296932995</v>
      </c>
      <c r="M2705" s="2" t="n">
        <v>0.034793042</v>
      </c>
      <c r="N2705" s="2" t="n">
        <v>0.114914509</v>
      </c>
    </row>
    <row r="2706" customFormat="false" ht="15.8" hidden="false" customHeight="false" outlineLevel="0" collapsed="false">
      <c r="A2706" s="2" t="s">
        <v>12</v>
      </c>
      <c r="B2706" s="2" t="s">
        <v>7317</v>
      </c>
      <c r="C2706" s="2" t="e">
        <f aca="false">NA()</f>
        <v>#N/A</v>
      </c>
      <c r="D2706" s="2" t="e">
        <f aca="false">NA()</f>
        <v>#N/A</v>
      </c>
      <c r="E2706" s="2" t="e">
        <f aca="false">NA()</f>
        <v>#N/A</v>
      </c>
      <c r="F2706" s="2" t="n">
        <v>2</v>
      </c>
      <c r="G2706" s="2" t="n">
        <v>3</v>
      </c>
      <c r="H2706" s="2" t="n">
        <v>2</v>
      </c>
      <c r="I2706" s="2" t="n">
        <v>0</v>
      </c>
      <c r="J2706" s="2" t="n">
        <v>-0.933151277</v>
      </c>
      <c r="K2706" s="2" t="n">
        <v>0</v>
      </c>
      <c r="L2706" s="2" t="n">
        <v>1</v>
      </c>
      <c r="M2706" s="2" t="n">
        <v>0.022155478</v>
      </c>
      <c r="N2706" s="2" t="n">
        <v>1</v>
      </c>
    </row>
    <row r="2707" customFormat="false" ht="15.8" hidden="false" customHeight="false" outlineLevel="0" collapsed="false">
      <c r="A2707" s="2" t="s">
        <v>12</v>
      </c>
      <c r="B2707" s="2" t="s">
        <v>7318</v>
      </c>
      <c r="C2707" s="2" t="e">
        <f aca="false">NA()</f>
        <v>#N/A</v>
      </c>
      <c r="D2707" s="2" t="e">
        <f aca="false">NA()</f>
        <v>#N/A</v>
      </c>
      <c r="E2707" s="2" t="e">
        <f aca="false">NA()</f>
        <v>#N/A</v>
      </c>
      <c r="F2707" s="2" t="n">
        <v>2</v>
      </c>
      <c r="G2707" s="2" t="n">
        <v>3</v>
      </c>
      <c r="H2707" s="2" t="n">
        <v>2</v>
      </c>
      <c r="I2707" s="2" t="n">
        <v>0</v>
      </c>
      <c r="J2707" s="2" t="n">
        <v>-1.292621284</v>
      </c>
      <c r="K2707" s="2" t="n">
        <v>0</v>
      </c>
      <c r="L2707" s="2" t="n">
        <v>1</v>
      </c>
      <c r="M2707" s="2" t="n">
        <v>0.012247924</v>
      </c>
      <c r="N2707" s="2" t="n">
        <v>1</v>
      </c>
    </row>
    <row r="2708" customFormat="false" ht="15.8" hidden="false" customHeight="false" outlineLevel="0" collapsed="false">
      <c r="A2708" s="2" t="s">
        <v>12</v>
      </c>
      <c r="B2708" s="2" t="s">
        <v>7319</v>
      </c>
      <c r="C2708" s="2" t="e">
        <f aca="false">NA()</f>
        <v>#N/A</v>
      </c>
      <c r="D2708" s="2" t="e">
        <f aca="false">NA()</f>
        <v>#N/A</v>
      </c>
      <c r="E2708" s="2" t="e">
        <f aca="false">NA()</f>
        <v>#N/A</v>
      </c>
      <c r="F2708" s="2" t="n">
        <v>1</v>
      </c>
      <c r="G2708" s="2" t="n">
        <v>3</v>
      </c>
      <c r="H2708" s="2" t="n">
        <v>2</v>
      </c>
      <c r="I2708" s="2" t="n">
        <v>0.505028255</v>
      </c>
      <c r="J2708" s="2" t="n">
        <v>-0.830366264</v>
      </c>
      <c r="K2708" s="2" t="n">
        <v>0</v>
      </c>
      <c r="L2708" s="2" t="n">
        <v>0.04766556</v>
      </c>
      <c r="M2708" s="2" t="n">
        <v>0.027538324</v>
      </c>
      <c r="N2708" s="2" t="n">
        <v>1</v>
      </c>
    </row>
    <row r="2709" customFormat="false" ht="15.8" hidden="false" customHeight="false" outlineLevel="0" collapsed="false">
      <c r="A2709" s="2" t="s">
        <v>12</v>
      </c>
      <c r="B2709" s="2" t="s">
        <v>7320</v>
      </c>
      <c r="C2709" s="2" t="e">
        <f aca="false">NA()</f>
        <v>#N/A</v>
      </c>
      <c r="D2709" s="2" t="e">
        <f aca="false">NA()</f>
        <v>#N/A</v>
      </c>
      <c r="E2709" s="2" t="e">
        <f aca="false">NA()</f>
        <v>#N/A</v>
      </c>
      <c r="F2709" s="2" t="n">
        <v>2</v>
      </c>
      <c r="G2709" s="2" t="n">
        <v>2</v>
      </c>
      <c r="H2709" s="2" t="n">
        <v>3</v>
      </c>
      <c r="I2709" s="2" t="n">
        <v>0</v>
      </c>
      <c r="J2709" s="2" t="n">
        <v>0</v>
      </c>
      <c r="K2709" s="2" t="n">
        <v>-0.818237772</v>
      </c>
      <c r="L2709" s="2" t="n">
        <v>1</v>
      </c>
      <c r="M2709" s="2" t="n">
        <v>1</v>
      </c>
      <c r="N2709" s="2" t="n">
        <v>0.024386704</v>
      </c>
    </row>
    <row r="2710" customFormat="false" ht="15.8" hidden="false" customHeight="false" outlineLevel="0" collapsed="false">
      <c r="A2710" s="2" t="s">
        <v>12</v>
      </c>
      <c r="B2710" s="2" t="s">
        <v>7321</v>
      </c>
      <c r="C2710" s="2" t="e">
        <f aca="false">NA()</f>
        <v>#N/A</v>
      </c>
      <c r="D2710" s="2" t="e">
        <f aca="false">NA()</f>
        <v>#N/A</v>
      </c>
      <c r="E2710" s="2" t="e">
        <f aca="false">NA()</f>
        <v>#N/A</v>
      </c>
      <c r="F2710" s="2" t="n">
        <v>2</v>
      </c>
      <c r="G2710" s="2" t="n">
        <v>2</v>
      </c>
      <c r="H2710" s="2" t="n">
        <v>1</v>
      </c>
      <c r="I2710" s="2" t="n">
        <v>-0.362998601</v>
      </c>
      <c r="J2710" s="2" t="n">
        <v>0.472207489</v>
      </c>
      <c r="K2710" s="2" t="n">
        <v>1.057753886</v>
      </c>
      <c r="L2710" s="2" t="n">
        <v>0.088845478</v>
      </c>
      <c r="M2710" s="2" t="n">
        <v>0.063033896</v>
      </c>
      <c r="N2710" s="2" t="n">
        <v>0.018479696</v>
      </c>
    </row>
    <row r="2711" customFormat="false" ht="15.8" hidden="false" customHeight="false" outlineLevel="0" collapsed="false">
      <c r="A2711" s="2" t="s">
        <v>12</v>
      </c>
      <c r="B2711" s="2" t="s">
        <v>7322</v>
      </c>
      <c r="C2711" s="2" t="e">
        <f aca="false">NA()</f>
        <v>#N/A</v>
      </c>
      <c r="D2711" s="2" t="e">
        <f aca="false">NA()</f>
        <v>#N/A</v>
      </c>
      <c r="E2711" s="2" t="e">
        <f aca="false">NA()</f>
        <v>#N/A</v>
      </c>
      <c r="F2711" s="2" t="n">
        <v>2</v>
      </c>
      <c r="G2711" s="2" t="n">
        <v>3</v>
      </c>
      <c r="H2711" s="2" t="n">
        <v>2</v>
      </c>
      <c r="I2711" s="2" t="n">
        <v>0.208367995</v>
      </c>
      <c r="J2711" s="2" t="n">
        <v>-1.062769431</v>
      </c>
      <c r="K2711" s="2" t="n">
        <v>0</v>
      </c>
      <c r="L2711" s="2" t="n">
        <v>0.185035842</v>
      </c>
      <c r="M2711" s="2" t="n">
        <v>0.017240715</v>
      </c>
      <c r="N2711" s="2" t="n">
        <v>1</v>
      </c>
    </row>
    <row r="2712" customFormat="false" ht="15.8" hidden="false" customHeight="false" outlineLevel="0" collapsed="false">
      <c r="A2712" s="2" t="s">
        <v>12</v>
      </c>
      <c r="B2712" s="2" t="s">
        <v>7323</v>
      </c>
      <c r="C2712" s="2" t="e">
        <f aca="false">NA()</f>
        <v>#N/A</v>
      </c>
      <c r="D2712" s="2" t="e">
        <f aca="false">NA()</f>
        <v>#N/A</v>
      </c>
      <c r="E2712" s="2" t="e">
        <f aca="false">NA()</f>
        <v>#N/A</v>
      </c>
      <c r="F2712" s="2" t="n">
        <v>3</v>
      </c>
      <c r="G2712" s="2" t="n">
        <v>2</v>
      </c>
      <c r="H2712" s="2" t="n">
        <v>2</v>
      </c>
      <c r="I2712" s="2" t="n">
        <v>-0.608149058</v>
      </c>
      <c r="J2712" s="2" t="n">
        <v>0</v>
      </c>
      <c r="K2712" s="2" t="n">
        <v>0</v>
      </c>
      <c r="L2712" s="2" t="n">
        <v>0.045970182</v>
      </c>
      <c r="M2712" s="2" t="n">
        <v>1</v>
      </c>
      <c r="N2712" s="2" t="n">
        <v>1</v>
      </c>
    </row>
    <row r="2713" customFormat="false" ht="15.8" hidden="false" customHeight="false" outlineLevel="0" collapsed="false">
      <c r="A2713" s="2" t="s">
        <v>12</v>
      </c>
      <c r="B2713" s="2" t="s">
        <v>7324</v>
      </c>
      <c r="C2713" s="2" t="e">
        <f aca="false">NA()</f>
        <v>#N/A</v>
      </c>
      <c r="D2713" s="2" t="e">
        <f aca="false">NA()</f>
        <v>#N/A</v>
      </c>
      <c r="E2713" s="2" t="e">
        <f aca="false">NA()</f>
        <v>#N/A</v>
      </c>
      <c r="F2713" s="2" t="n">
        <v>2</v>
      </c>
      <c r="G2713" s="2" t="n">
        <v>2</v>
      </c>
      <c r="H2713" s="2" t="n">
        <v>3</v>
      </c>
      <c r="I2713" s="2" t="n">
        <v>0.388273236</v>
      </c>
      <c r="J2713" s="2" t="n">
        <v>-0.477064289</v>
      </c>
      <c r="K2713" s="2" t="n">
        <v>-0.869164191</v>
      </c>
      <c r="L2713" s="2" t="n">
        <v>0.07737967</v>
      </c>
      <c r="M2713" s="2" t="n">
        <v>0.058676849</v>
      </c>
      <c r="N2713" s="2" t="n">
        <v>0.021705312</v>
      </c>
    </row>
    <row r="2714" customFormat="false" ht="15.8" hidden="false" customHeight="false" outlineLevel="0" collapsed="false">
      <c r="A2714" s="2" t="s">
        <v>12</v>
      </c>
      <c r="B2714" s="2" t="s">
        <v>7325</v>
      </c>
      <c r="C2714" s="2" t="e">
        <f aca="false">NA()</f>
        <v>#N/A</v>
      </c>
      <c r="D2714" s="2" t="e">
        <f aca="false">NA()</f>
        <v>#N/A</v>
      </c>
      <c r="E2714" s="2" t="e">
        <f aca="false">NA()</f>
        <v>#N/A</v>
      </c>
      <c r="F2714" s="2" t="n">
        <v>2</v>
      </c>
      <c r="G2714" s="2" t="n">
        <v>3</v>
      </c>
      <c r="H2714" s="2" t="n">
        <v>2</v>
      </c>
      <c r="I2714" s="2" t="n">
        <v>0</v>
      </c>
      <c r="J2714" s="2" t="n">
        <v>-0.738056091</v>
      </c>
      <c r="K2714" s="2" t="n">
        <v>0</v>
      </c>
      <c r="L2714" s="2" t="n">
        <v>1</v>
      </c>
      <c r="M2714" s="2" t="n">
        <v>0.033701291</v>
      </c>
      <c r="N2714" s="2" t="n">
        <v>1</v>
      </c>
    </row>
    <row r="2715" customFormat="false" ht="15.8" hidden="false" customHeight="false" outlineLevel="0" collapsed="false">
      <c r="A2715" s="2" t="s">
        <v>12</v>
      </c>
      <c r="B2715" s="2" t="s">
        <v>7326</v>
      </c>
      <c r="C2715" s="2" t="e">
        <f aca="false">NA()</f>
        <v>#N/A</v>
      </c>
      <c r="D2715" s="2" t="e">
        <f aca="false">NA()</f>
        <v>#N/A</v>
      </c>
      <c r="E2715" s="2" t="e">
        <f aca="false">NA()</f>
        <v>#N/A</v>
      </c>
      <c r="F2715" s="2" t="n">
        <v>2</v>
      </c>
      <c r="G2715" s="2" t="n">
        <v>3</v>
      </c>
      <c r="H2715" s="2" t="n">
        <v>2</v>
      </c>
      <c r="I2715" s="2" t="n">
        <v>0.030065239</v>
      </c>
      <c r="J2715" s="2" t="n">
        <v>-0.677265973</v>
      </c>
      <c r="K2715" s="2" t="n">
        <v>-0.165814074</v>
      </c>
      <c r="L2715" s="2" t="n">
        <v>0.673710564</v>
      </c>
      <c r="M2715" s="2" t="n">
        <v>0.037991965</v>
      </c>
      <c r="N2715" s="2" t="n">
        <v>0.220282277</v>
      </c>
    </row>
    <row r="2716" customFormat="false" ht="15.8" hidden="false" customHeight="false" outlineLevel="0" collapsed="false">
      <c r="A2716" s="2" t="s">
        <v>12</v>
      </c>
      <c r="B2716" s="2" t="s">
        <v>7327</v>
      </c>
      <c r="C2716" s="2" t="e">
        <f aca="false">NA()</f>
        <v>#N/A</v>
      </c>
      <c r="D2716" s="2" t="e">
        <f aca="false">NA()</f>
        <v>#N/A</v>
      </c>
      <c r="E2716" s="2" t="e">
        <f aca="false">NA()</f>
        <v>#N/A</v>
      </c>
      <c r="F2716" s="2" t="n">
        <v>2</v>
      </c>
      <c r="G2716" s="2" t="n">
        <v>3</v>
      </c>
      <c r="H2716" s="2" t="n">
        <v>2</v>
      </c>
      <c r="I2716" s="2" t="n">
        <v>-0.135957097</v>
      </c>
      <c r="J2716" s="2" t="n">
        <v>-0.610629127</v>
      </c>
      <c r="K2716" s="2" t="n">
        <v>-0.268872824</v>
      </c>
      <c r="L2716" s="2" t="n">
        <v>0.208366276</v>
      </c>
      <c r="M2716" s="2" t="n">
        <v>0.04251745</v>
      </c>
      <c r="N2716" s="2" t="n">
        <v>0.13704447</v>
      </c>
    </row>
    <row r="2717" customFormat="false" ht="15.8" hidden="false" customHeight="false" outlineLevel="0" collapsed="false">
      <c r="A2717" s="2" t="s">
        <v>12</v>
      </c>
      <c r="B2717" s="2" t="s">
        <v>7328</v>
      </c>
      <c r="C2717" s="2" t="e">
        <f aca="false">NA()</f>
        <v>#N/A</v>
      </c>
      <c r="D2717" s="2" t="e">
        <f aca="false">NA()</f>
        <v>#N/A</v>
      </c>
      <c r="E2717" s="2" t="e">
        <f aca="false">NA()</f>
        <v>#N/A</v>
      </c>
      <c r="F2717" s="2" t="n">
        <v>2</v>
      </c>
      <c r="G2717" s="2" t="n">
        <v>3</v>
      </c>
      <c r="H2717" s="2" t="n">
        <v>3</v>
      </c>
      <c r="I2717" s="2" t="n">
        <v>-0.210879325</v>
      </c>
      <c r="J2717" s="2" t="n">
        <v>-0.84708923</v>
      </c>
      <c r="K2717" s="2" t="n">
        <v>-0.586514985</v>
      </c>
      <c r="L2717" s="2" t="n">
        <v>0.148975214</v>
      </c>
      <c r="M2717" s="2" t="n">
        <v>0.026602248</v>
      </c>
      <c r="N2717" s="2" t="n">
        <v>0.046586495</v>
      </c>
    </row>
    <row r="2718" customFormat="false" ht="15.8" hidden="false" customHeight="false" outlineLevel="0" collapsed="false">
      <c r="A2718" s="2" t="s">
        <v>12</v>
      </c>
      <c r="B2718" s="2" t="s">
        <v>7329</v>
      </c>
      <c r="C2718" s="2" t="e">
        <f aca="false">NA()</f>
        <v>#N/A</v>
      </c>
      <c r="D2718" s="2" t="e">
        <f aca="false">NA()</f>
        <v>#N/A</v>
      </c>
      <c r="E2718" s="2" t="e">
        <f aca="false">NA()</f>
        <v>#N/A</v>
      </c>
      <c r="F2718" s="2" t="n">
        <v>2</v>
      </c>
      <c r="G2718" s="2" t="n">
        <v>2</v>
      </c>
      <c r="H2718" s="2" t="n">
        <v>3</v>
      </c>
      <c r="I2718" s="2" t="n">
        <v>0</v>
      </c>
      <c r="J2718" s="2" t="n">
        <v>0</v>
      </c>
      <c r="K2718" s="2" t="n">
        <v>-0.754753388</v>
      </c>
      <c r="L2718" s="2" t="n">
        <v>1</v>
      </c>
      <c r="M2718" s="2" t="n">
        <v>1</v>
      </c>
      <c r="N2718" s="2" t="n">
        <v>0.029039558</v>
      </c>
    </row>
    <row r="2719" customFormat="false" ht="15.8" hidden="false" customHeight="false" outlineLevel="0" collapsed="false">
      <c r="A2719" s="2" t="s">
        <v>12</v>
      </c>
      <c r="B2719" s="2" t="s">
        <v>7330</v>
      </c>
      <c r="C2719" s="2" t="e">
        <f aca="false">NA()</f>
        <v>#N/A</v>
      </c>
      <c r="D2719" s="2" t="e">
        <f aca="false">NA()</f>
        <v>#N/A</v>
      </c>
      <c r="E2719" s="2" t="e">
        <f aca="false">NA()</f>
        <v>#N/A</v>
      </c>
      <c r="F2719" s="2" t="n">
        <v>1</v>
      </c>
      <c r="G2719" s="2" t="n">
        <v>2</v>
      </c>
      <c r="H2719" s="2" t="n">
        <v>2</v>
      </c>
      <c r="I2719" s="2" t="n">
        <v>2.423337942</v>
      </c>
      <c r="J2719" s="2" t="n">
        <v>-0.287873323</v>
      </c>
      <c r="K2719" s="2" t="n">
        <v>-0.354776742</v>
      </c>
      <c r="L2719" s="2" t="n">
        <v>0.001256844</v>
      </c>
      <c r="M2719" s="2" t="n">
        <v>0.100089714</v>
      </c>
      <c r="N2719" s="2" t="n">
        <v>0.098299076</v>
      </c>
    </row>
    <row r="2720" customFormat="false" ht="15.8" hidden="false" customHeight="false" outlineLevel="0" collapsed="false">
      <c r="A2720" s="2" t="s">
        <v>12</v>
      </c>
      <c r="B2720" s="2" t="s">
        <v>7331</v>
      </c>
      <c r="C2720" s="2" t="e">
        <f aca="false">NA()</f>
        <v>#N/A</v>
      </c>
      <c r="D2720" s="2" t="e">
        <f aca="false">NA()</f>
        <v>#N/A</v>
      </c>
      <c r="E2720" s="2" t="e">
        <f aca="false">NA()</f>
        <v>#N/A</v>
      </c>
      <c r="F2720" s="2" t="n">
        <v>2</v>
      </c>
      <c r="G2720" s="2" t="n">
        <v>3</v>
      </c>
      <c r="H2720" s="2" t="n">
        <v>2</v>
      </c>
      <c r="I2720" s="2" t="n">
        <v>0</v>
      </c>
      <c r="J2720" s="2" t="n">
        <v>-0.886767089</v>
      </c>
      <c r="K2720" s="2" t="n">
        <v>-0.374041655</v>
      </c>
      <c r="L2720" s="2" t="n">
        <v>0.944793905</v>
      </c>
      <c r="M2720" s="2" t="n">
        <v>0.024807906</v>
      </c>
      <c r="N2720" s="2" t="n">
        <v>0.092157925</v>
      </c>
    </row>
    <row r="2721" customFormat="false" ht="15.8" hidden="false" customHeight="false" outlineLevel="0" collapsed="false">
      <c r="A2721" s="2" t="s">
        <v>12</v>
      </c>
      <c r="B2721" s="2" t="s">
        <v>7332</v>
      </c>
      <c r="C2721" s="2" t="e">
        <f aca="false">NA()</f>
        <v>#N/A</v>
      </c>
      <c r="D2721" s="2" t="e">
        <f aca="false">NA()</f>
        <v>#N/A</v>
      </c>
      <c r="E2721" s="2" t="e">
        <f aca="false">NA()</f>
        <v>#N/A</v>
      </c>
      <c r="F2721" s="2" t="n">
        <v>1</v>
      </c>
      <c r="G2721" s="2" t="n">
        <v>2</v>
      </c>
      <c r="H2721" s="2" t="n">
        <v>3</v>
      </c>
      <c r="I2721" s="2" t="n">
        <v>0.653232233</v>
      </c>
      <c r="J2721" s="2" t="n">
        <v>-0.310166348</v>
      </c>
      <c r="K2721" s="2" t="n">
        <v>-0.819415813</v>
      </c>
      <c r="L2721" s="2" t="n">
        <v>0.030943544</v>
      </c>
      <c r="M2721" s="2" t="n">
        <v>0.09439482</v>
      </c>
      <c r="N2721" s="2" t="n">
        <v>0.024147838</v>
      </c>
    </row>
    <row r="2722" customFormat="false" ht="15.8" hidden="false" customHeight="false" outlineLevel="0" collapsed="false">
      <c r="A2722" s="2" t="s">
        <v>12</v>
      </c>
      <c r="B2722" s="2" t="s">
        <v>7333</v>
      </c>
      <c r="C2722" s="2" t="e">
        <f aca="false">NA()</f>
        <v>#N/A</v>
      </c>
      <c r="D2722" s="2" t="e">
        <f aca="false">NA()</f>
        <v>#N/A</v>
      </c>
      <c r="E2722" s="2" t="e">
        <f aca="false">NA()</f>
        <v>#N/A</v>
      </c>
      <c r="F2722" s="2" t="n">
        <v>2</v>
      </c>
      <c r="G2722" s="2" t="n">
        <v>3</v>
      </c>
      <c r="H2722" s="2" t="n">
        <v>3</v>
      </c>
      <c r="I2722" s="2" t="n">
        <v>-0.176835723</v>
      </c>
      <c r="J2722" s="2" t="n">
        <v>-0.587767142</v>
      </c>
      <c r="K2722" s="2" t="n">
        <v>-0.635375019</v>
      </c>
      <c r="L2722" s="2" t="n">
        <v>0.173119924</v>
      </c>
      <c r="M2722" s="2" t="n">
        <v>0.045091056</v>
      </c>
      <c r="N2722" s="2" t="n">
        <v>0.041154643</v>
      </c>
    </row>
    <row r="2723" customFormat="false" ht="15.8" hidden="false" customHeight="false" outlineLevel="0" collapsed="false">
      <c r="A2723" s="2" t="s">
        <v>12</v>
      </c>
      <c r="B2723" s="2" t="s">
        <v>7334</v>
      </c>
      <c r="C2723" s="2" t="e">
        <f aca="false">NA()</f>
        <v>#N/A</v>
      </c>
      <c r="D2723" s="2" t="e">
        <f aca="false">NA()</f>
        <v>#N/A</v>
      </c>
      <c r="E2723" s="2" t="e">
        <f aca="false">NA()</f>
        <v>#N/A</v>
      </c>
      <c r="F2723" s="2" t="n">
        <v>2</v>
      </c>
      <c r="G2723" s="2" t="n">
        <v>3</v>
      </c>
      <c r="H2723" s="2" t="n">
        <v>3</v>
      </c>
      <c r="I2723" s="2" t="n">
        <v>-0.478330396</v>
      </c>
      <c r="J2723" s="2" t="n">
        <v>-1.09832185</v>
      </c>
      <c r="K2723" s="2" t="n">
        <v>-1.818599898</v>
      </c>
      <c r="L2723" s="2" t="n">
        <v>0.062324929</v>
      </c>
      <c r="M2723" s="2" t="n">
        <v>0.01630456</v>
      </c>
      <c r="N2723" s="2" t="n">
        <v>0.003105716</v>
      </c>
    </row>
    <row r="2724" customFormat="false" ht="15.8" hidden="false" customHeight="false" outlineLevel="0" collapsed="false">
      <c r="A2724" s="2" t="s">
        <v>12</v>
      </c>
      <c r="B2724" s="2" t="s">
        <v>7335</v>
      </c>
      <c r="C2724" s="2" t="e">
        <f aca="false">NA()</f>
        <v>#N/A</v>
      </c>
      <c r="D2724" s="2" t="e">
        <f aca="false">NA()</f>
        <v>#N/A</v>
      </c>
      <c r="E2724" s="2" t="e">
        <f aca="false">NA()</f>
        <v>#N/A</v>
      </c>
      <c r="F2724" s="2" t="n">
        <v>2</v>
      </c>
      <c r="G2724" s="2" t="n">
        <v>3</v>
      </c>
      <c r="H2724" s="2" t="n">
        <v>2</v>
      </c>
      <c r="I2724" s="2" t="n">
        <v>-0.093656486</v>
      </c>
      <c r="J2724" s="2" t="n">
        <v>-0.806954347</v>
      </c>
      <c r="K2724" s="2" t="n">
        <v>-0.258746042</v>
      </c>
      <c r="L2724" s="2" t="n">
        <v>0.277290658</v>
      </c>
      <c r="M2724" s="2" t="n">
        <v>0.029800679</v>
      </c>
      <c r="N2724" s="2" t="n">
        <v>0.143412214</v>
      </c>
    </row>
    <row r="2725" customFormat="false" ht="15.8" hidden="false" customHeight="false" outlineLevel="0" collapsed="false">
      <c r="A2725" s="2" t="s">
        <v>12</v>
      </c>
      <c r="B2725" s="2" t="s">
        <v>7336</v>
      </c>
      <c r="C2725" s="2" t="e">
        <f aca="false">NA()</f>
        <v>#N/A</v>
      </c>
      <c r="D2725" s="2" t="e">
        <f aca="false">NA()</f>
        <v>#N/A</v>
      </c>
      <c r="E2725" s="2" t="e">
        <f aca="false">NA()</f>
        <v>#N/A</v>
      </c>
      <c r="F2725" s="2" t="n">
        <v>2</v>
      </c>
      <c r="G2725" s="2" t="n">
        <v>2</v>
      </c>
      <c r="H2725" s="2" t="n">
        <v>3</v>
      </c>
      <c r="I2725" s="2" t="n">
        <v>0.065435028</v>
      </c>
      <c r="J2725" s="2" t="n">
        <v>-0.438778145</v>
      </c>
      <c r="K2725" s="2" t="n">
        <v>-0.654036036</v>
      </c>
      <c r="L2725" s="2" t="n">
        <v>0.436804063</v>
      </c>
      <c r="M2725" s="2" t="n">
        <v>0.064984203</v>
      </c>
      <c r="N2725" s="2" t="n">
        <v>0.039521702</v>
      </c>
    </row>
    <row r="2726" customFormat="false" ht="15.8" hidden="false" customHeight="false" outlineLevel="0" collapsed="false">
      <c r="A2726" s="2" t="s">
        <v>12</v>
      </c>
      <c r="B2726" s="2" t="s">
        <v>7337</v>
      </c>
      <c r="C2726" s="2" t="e">
        <f aca="false">NA()</f>
        <v>#N/A</v>
      </c>
      <c r="D2726" s="2" t="e">
        <f aca="false">NA()</f>
        <v>#N/A</v>
      </c>
      <c r="E2726" s="2" t="e">
        <f aca="false">NA()</f>
        <v>#N/A</v>
      </c>
      <c r="F2726" s="2" t="n">
        <v>3</v>
      </c>
      <c r="G2726" s="2" t="n">
        <v>2</v>
      </c>
      <c r="H2726" s="2" t="n">
        <v>1</v>
      </c>
      <c r="I2726" s="2" t="n">
        <v>-0.972660894</v>
      </c>
      <c r="J2726" s="2" t="n">
        <v>0</v>
      </c>
      <c r="K2726" s="2" t="n">
        <v>0.745999259</v>
      </c>
      <c r="L2726" s="2" t="n">
        <v>0.019144364</v>
      </c>
      <c r="M2726" s="2" t="n">
        <v>1</v>
      </c>
      <c r="N2726" s="2" t="n">
        <v>0.032766519</v>
      </c>
    </row>
    <row r="2727" customFormat="false" ht="15.8" hidden="false" customHeight="false" outlineLevel="0" collapsed="false">
      <c r="A2727" s="2" t="s">
        <v>12</v>
      </c>
      <c r="B2727" s="2" t="s">
        <v>7338</v>
      </c>
      <c r="C2727" s="2" t="e">
        <f aca="false">NA()</f>
        <v>#N/A</v>
      </c>
      <c r="D2727" s="2" t="e">
        <f aca="false">NA()</f>
        <v>#N/A</v>
      </c>
      <c r="E2727" s="2" t="e">
        <f aca="false">NA()</f>
        <v>#N/A</v>
      </c>
      <c r="F2727" s="2" t="n">
        <v>1</v>
      </c>
      <c r="G2727" s="2" t="n">
        <v>2</v>
      </c>
      <c r="H2727" s="2" t="n">
        <v>2</v>
      </c>
      <c r="I2727" s="2" t="n">
        <v>2.505334609</v>
      </c>
      <c r="J2727" s="2" t="n">
        <v>-0.438475038</v>
      </c>
      <c r="K2727" s="2" t="n">
        <v>-0.093794014</v>
      </c>
      <c r="L2727" s="2" t="n">
        <v>0.001172131</v>
      </c>
      <c r="M2727" s="2" t="n">
        <v>0.065060968</v>
      </c>
      <c r="N2727" s="2" t="n">
        <v>0.340614593</v>
      </c>
    </row>
    <row r="2728" customFormat="false" ht="15.8" hidden="false" customHeight="false" outlineLevel="0" collapsed="false">
      <c r="A2728" s="2" t="s">
        <v>12</v>
      </c>
      <c r="B2728" s="2" t="s">
        <v>7339</v>
      </c>
      <c r="C2728" s="2" t="e">
        <f aca="false">NA()</f>
        <v>#N/A</v>
      </c>
      <c r="D2728" s="2" t="e">
        <f aca="false">NA()</f>
        <v>#N/A</v>
      </c>
      <c r="E2728" s="2" t="e">
        <f aca="false">NA()</f>
        <v>#N/A</v>
      </c>
      <c r="F2728" s="2" t="n">
        <v>2</v>
      </c>
      <c r="G2728" s="2" t="n">
        <v>2</v>
      </c>
      <c r="H2728" s="2" t="n">
        <v>3</v>
      </c>
      <c r="I2728" s="2" t="n">
        <v>-0.544723344</v>
      </c>
      <c r="J2728" s="2" t="n">
        <v>0</v>
      </c>
      <c r="K2728" s="2" t="n">
        <v>-0.730179422</v>
      </c>
      <c r="L2728" s="2" t="n">
        <v>0.053135378</v>
      </c>
      <c r="M2728" s="2" t="n">
        <v>1</v>
      </c>
      <c r="N2728" s="2" t="n">
        <v>0.031213604</v>
      </c>
    </row>
    <row r="2729" customFormat="false" ht="15.8" hidden="false" customHeight="false" outlineLevel="0" collapsed="false">
      <c r="A2729" s="2" t="s">
        <v>12</v>
      </c>
      <c r="B2729" s="2" t="s">
        <v>7340</v>
      </c>
      <c r="C2729" s="2" t="e">
        <f aca="false">NA()</f>
        <v>#N/A</v>
      </c>
      <c r="D2729" s="2" t="e">
        <f aca="false">NA()</f>
        <v>#N/A</v>
      </c>
      <c r="E2729" s="2" t="e">
        <f aca="false">NA()</f>
        <v>#N/A</v>
      </c>
      <c r="F2729" s="2" t="n">
        <v>3</v>
      </c>
      <c r="G2729" s="2" t="n">
        <v>3</v>
      </c>
      <c r="H2729" s="2" t="n">
        <v>3</v>
      </c>
      <c r="I2729" s="2" t="n">
        <v>-0.818048803</v>
      </c>
      <c r="J2729" s="2" t="n">
        <v>-0.913583619</v>
      </c>
      <c r="K2729" s="2" t="n">
        <v>-0.774867763</v>
      </c>
      <c r="L2729" s="2" t="n">
        <v>0.027661653</v>
      </c>
      <c r="M2729" s="2" t="n">
        <v>0.023325662</v>
      </c>
      <c r="N2729" s="2" t="n">
        <v>0.028030127</v>
      </c>
    </row>
    <row r="2730" customFormat="false" ht="15.8" hidden="false" customHeight="false" outlineLevel="0" collapsed="false">
      <c r="A2730" s="2" t="s">
        <v>12</v>
      </c>
      <c r="B2730" s="2" t="s">
        <v>7341</v>
      </c>
      <c r="C2730" s="2" t="e">
        <f aca="false">NA()</f>
        <v>#N/A</v>
      </c>
      <c r="D2730" s="2" t="e">
        <f aca="false">NA()</f>
        <v>#N/A</v>
      </c>
      <c r="E2730" s="2" t="e">
        <f aca="false">NA()</f>
        <v>#N/A</v>
      </c>
      <c r="F2730" s="2" t="n">
        <v>3</v>
      </c>
      <c r="G2730" s="2" t="n">
        <v>3</v>
      </c>
      <c r="H2730" s="2" t="n">
        <v>2</v>
      </c>
      <c r="I2730" s="2" t="n">
        <v>-0.831165528</v>
      </c>
      <c r="J2730" s="2" t="n">
        <v>-0.980499459</v>
      </c>
      <c r="K2730" s="2" t="n">
        <v>-0.553343032</v>
      </c>
      <c r="L2730" s="2" t="n">
        <v>0.026645829</v>
      </c>
      <c r="M2730" s="2" t="n">
        <v>0.019737099</v>
      </c>
      <c r="N2730" s="2" t="n">
        <v>0.052488547</v>
      </c>
    </row>
    <row r="2731" customFormat="false" ht="15.8" hidden="false" customHeight="false" outlineLevel="0" collapsed="false">
      <c r="A2731" s="2" t="s">
        <v>12</v>
      </c>
      <c r="B2731" s="2" t="s">
        <v>7342</v>
      </c>
      <c r="C2731" s="2" t="e">
        <f aca="false">NA()</f>
        <v>#N/A</v>
      </c>
      <c r="D2731" s="2" t="e">
        <f aca="false">NA()</f>
        <v>#N/A</v>
      </c>
      <c r="E2731" s="2" t="e">
        <f aca="false">NA()</f>
        <v>#N/A</v>
      </c>
      <c r="F2731" s="2" t="n">
        <v>2</v>
      </c>
      <c r="G2731" s="2" t="n">
        <v>2</v>
      </c>
      <c r="H2731" s="2" t="n">
        <v>3</v>
      </c>
      <c r="I2731" s="2" t="n">
        <v>0.006971636</v>
      </c>
      <c r="J2731" s="2" t="n">
        <v>-0.458892396</v>
      </c>
      <c r="K2731" s="2" t="n">
        <v>-0.803069978</v>
      </c>
      <c r="L2731" s="2" t="n">
        <v>0.957298677</v>
      </c>
      <c r="M2731" s="2" t="n">
        <v>0.062175107</v>
      </c>
      <c r="N2731" s="2" t="n">
        <v>0.025623044</v>
      </c>
    </row>
    <row r="2732" customFormat="false" ht="15.8" hidden="false" customHeight="false" outlineLevel="0" collapsed="false">
      <c r="A2732" s="2" t="s">
        <v>12</v>
      </c>
      <c r="B2732" s="2" t="s">
        <v>7343</v>
      </c>
      <c r="C2732" s="2" t="e">
        <f aca="false">NA()</f>
        <v>#N/A</v>
      </c>
      <c r="D2732" s="2" t="e">
        <f aca="false">NA()</f>
        <v>#N/A</v>
      </c>
      <c r="E2732" s="2" t="e">
        <f aca="false">NA()</f>
        <v>#N/A</v>
      </c>
      <c r="F2732" s="2" t="n">
        <v>2</v>
      </c>
      <c r="G2732" s="2" t="n">
        <v>3</v>
      </c>
      <c r="H2732" s="2" t="n">
        <v>2</v>
      </c>
      <c r="I2732" s="2" t="n">
        <v>0.231255945</v>
      </c>
      <c r="J2732" s="2" t="n">
        <v>-0.590775873</v>
      </c>
      <c r="K2732" s="2" t="n">
        <v>-0.33802404</v>
      </c>
      <c r="L2732" s="2" t="n">
        <v>0.165344794</v>
      </c>
      <c r="M2732" s="2" t="n">
        <v>0.044544994</v>
      </c>
      <c r="N2732" s="2" t="n">
        <v>0.104899449</v>
      </c>
    </row>
    <row r="2733" customFormat="false" ht="15.8" hidden="false" customHeight="false" outlineLevel="0" collapsed="false">
      <c r="A2733" s="2" t="s">
        <v>12</v>
      </c>
      <c r="B2733" s="2" t="s">
        <v>7344</v>
      </c>
      <c r="C2733" s="2" t="e">
        <f aca="false">NA()</f>
        <v>#N/A</v>
      </c>
      <c r="D2733" s="2" t="e">
        <f aca="false">NA()</f>
        <v>#N/A</v>
      </c>
      <c r="E2733" s="2" t="e">
        <f aca="false">NA()</f>
        <v>#N/A</v>
      </c>
      <c r="F2733" s="2" t="n">
        <v>2</v>
      </c>
      <c r="G2733" s="2" t="n">
        <v>3</v>
      </c>
      <c r="H2733" s="2" t="n">
        <v>2</v>
      </c>
      <c r="I2733" s="2" t="n">
        <v>0</v>
      </c>
      <c r="J2733" s="2" t="n">
        <v>-0.76163157</v>
      </c>
      <c r="K2733" s="2" t="n">
        <v>-0.388693522</v>
      </c>
      <c r="L2733" s="2" t="n">
        <v>1</v>
      </c>
      <c r="M2733" s="2" t="n">
        <v>0.03159496</v>
      </c>
      <c r="N2733" s="2" t="n">
        <v>0.087351502</v>
      </c>
    </row>
    <row r="2734" customFormat="false" ht="15.8" hidden="false" customHeight="false" outlineLevel="0" collapsed="false">
      <c r="A2734" s="2" t="s">
        <v>12</v>
      </c>
      <c r="B2734" s="2" t="s">
        <v>7345</v>
      </c>
      <c r="C2734" s="2" t="e">
        <f aca="false">NA()</f>
        <v>#N/A</v>
      </c>
      <c r="D2734" s="2" t="e">
        <f aca="false">NA()</f>
        <v>#N/A</v>
      </c>
      <c r="E2734" s="2" t="e">
        <f aca="false">NA()</f>
        <v>#N/A</v>
      </c>
      <c r="F2734" s="2" t="n">
        <v>2</v>
      </c>
      <c r="G2734" s="2" t="n">
        <v>3</v>
      </c>
      <c r="H2734" s="2" t="n">
        <v>3</v>
      </c>
      <c r="I2734" s="2" t="n">
        <v>-0.394598415</v>
      </c>
      <c r="J2734" s="2" t="n">
        <v>-0.706691625</v>
      </c>
      <c r="K2734" s="2" t="n">
        <v>-0.599003384</v>
      </c>
      <c r="L2734" s="2" t="n">
        <v>0.080406329</v>
      </c>
      <c r="M2734" s="2" t="n">
        <v>0.036119671</v>
      </c>
      <c r="N2734" s="2" t="n">
        <v>0.045578073</v>
      </c>
    </row>
    <row r="2735" customFormat="false" ht="15.8" hidden="false" customHeight="false" outlineLevel="0" collapsed="false">
      <c r="A2735" s="2" t="s">
        <v>12</v>
      </c>
      <c r="B2735" s="2" t="s">
        <v>7346</v>
      </c>
      <c r="C2735" s="2" t="e">
        <f aca="false">NA()</f>
        <v>#N/A</v>
      </c>
      <c r="D2735" s="2" t="e">
        <f aca="false">NA()</f>
        <v>#N/A</v>
      </c>
      <c r="E2735" s="2" t="e">
        <f aca="false">NA()</f>
        <v>#N/A</v>
      </c>
      <c r="F2735" s="2" t="n">
        <v>2</v>
      </c>
      <c r="G2735" s="2" t="n">
        <v>3</v>
      </c>
      <c r="H2735" s="2" t="n">
        <v>3</v>
      </c>
      <c r="I2735" s="2" t="n">
        <v>-0.247816522</v>
      </c>
      <c r="J2735" s="2" t="n">
        <v>-0.806320581</v>
      </c>
      <c r="K2735" s="2" t="n">
        <v>-0.829197429</v>
      </c>
      <c r="L2735" s="2" t="n">
        <v>0.128852013</v>
      </c>
      <c r="M2735" s="2" t="n">
        <v>0.029955532</v>
      </c>
      <c r="N2735" s="2" t="n">
        <v>0.023293692</v>
      </c>
    </row>
    <row r="2736" customFormat="false" ht="15.8" hidden="false" customHeight="false" outlineLevel="0" collapsed="false">
      <c r="A2736" s="2" t="s">
        <v>12</v>
      </c>
      <c r="B2736" s="2" t="s">
        <v>7347</v>
      </c>
      <c r="C2736" s="2" t="e">
        <f aca="false">NA()</f>
        <v>#N/A</v>
      </c>
      <c r="D2736" s="2" t="s">
        <v>7348</v>
      </c>
      <c r="E2736" s="2" t="s">
        <v>7349</v>
      </c>
      <c r="F2736" s="2" t="n">
        <v>2</v>
      </c>
      <c r="G2736" s="2" t="n">
        <v>2</v>
      </c>
      <c r="H2736" s="2" t="n">
        <v>1</v>
      </c>
      <c r="I2736" s="2" t="n">
        <v>0</v>
      </c>
      <c r="J2736" s="2" t="n">
        <v>0</v>
      </c>
      <c r="K2736" s="2" t="n">
        <v>0.852669038</v>
      </c>
      <c r="L2736" s="2" t="n">
        <v>1</v>
      </c>
      <c r="M2736" s="2" t="n">
        <v>1</v>
      </c>
      <c r="N2736" s="2" t="n">
        <v>0.026632503</v>
      </c>
    </row>
    <row r="2737" customFormat="false" ht="15.8" hidden="false" customHeight="false" outlineLevel="0" collapsed="false">
      <c r="A2737" s="2" t="s">
        <v>12</v>
      </c>
      <c r="B2737" s="2" t="s">
        <v>7350</v>
      </c>
      <c r="C2737" s="2" t="e">
        <f aca="false">NA()</f>
        <v>#N/A</v>
      </c>
      <c r="D2737" s="2" t="e">
        <f aca="false">NA()</f>
        <v>#N/A</v>
      </c>
      <c r="E2737" s="2" t="e">
        <f aca="false">NA()</f>
        <v>#N/A</v>
      </c>
      <c r="F2737" s="2" t="n">
        <v>2</v>
      </c>
      <c r="G2737" s="2" t="n">
        <v>1</v>
      </c>
      <c r="H2737" s="2" t="n">
        <v>2</v>
      </c>
      <c r="I2737" s="2" t="n">
        <v>-0.300132279</v>
      </c>
      <c r="J2737" s="2" t="n">
        <v>0.567100024</v>
      </c>
      <c r="K2737" s="2" t="n">
        <v>-0.368058717</v>
      </c>
      <c r="L2737" s="2" t="n">
        <v>0.107365845</v>
      </c>
      <c r="M2737" s="2" t="n">
        <v>0.03963033</v>
      </c>
      <c r="N2737" s="2" t="n">
        <v>0.094107799</v>
      </c>
    </row>
    <row r="2738" customFormat="false" ht="15.8" hidden="false" customHeight="false" outlineLevel="0" collapsed="false">
      <c r="A2738" s="2" t="s">
        <v>12</v>
      </c>
      <c r="B2738" s="2" t="s">
        <v>7351</v>
      </c>
      <c r="C2738" s="2" t="e">
        <f aca="false">NA()</f>
        <v>#N/A</v>
      </c>
      <c r="D2738" s="2" t="e">
        <f aca="false">NA()</f>
        <v>#N/A</v>
      </c>
      <c r="E2738" s="2" t="e">
        <f aca="false">NA()</f>
        <v>#N/A</v>
      </c>
      <c r="F2738" s="2" t="n">
        <v>3</v>
      </c>
      <c r="G2738" s="2" t="n">
        <v>2</v>
      </c>
      <c r="H2738" s="2" t="n">
        <v>2</v>
      </c>
      <c r="I2738" s="2" t="n">
        <v>-0.902685479</v>
      </c>
      <c r="J2738" s="2" t="n">
        <v>-0.431211376</v>
      </c>
      <c r="K2738" s="2" t="n">
        <v>-0.331844168</v>
      </c>
      <c r="L2738" s="2" t="n">
        <v>0.022269969</v>
      </c>
      <c r="M2738" s="2" t="n">
        <v>0.065686044</v>
      </c>
      <c r="N2738" s="2" t="n">
        <v>0.106995863</v>
      </c>
    </row>
    <row r="2739" customFormat="false" ht="15.8" hidden="false" customHeight="false" outlineLevel="0" collapsed="false">
      <c r="A2739" s="2" t="s">
        <v>12</v>
      </c>
      <c r="B2739" s="2" t="s">
        <v>7352</v>
      </c>
      <c r="C2739" s="2" t="e">
        <f aca="false">NA()</f>
        <v>#N/A</v>
      </c>
      <c r="D2739" s="2" t="e">
        <f aca="false">NA()</f>
        <v>#N/A</v>
      </c>
      <c r="E2739" s="2" t="e">
        <f aca="false">NA()</f>
        <v>#N/A</v>
      </c>
      <c r="F2739" s="2" t="n">
        <v>2</v>
      </c>
      <c r="G2739" s="2" t="n">
        <v>3</v>
      </c>
      <c r="H2739" s="2" t="n">
        <v>2</v>
      </c>
      <c r="I2739" s="2" t="n">
        <v>-0.508977089</v>
      </c>
      <c r="J2739" s="2" t="n">
        <v>-0.913453077</v>
      </c>
      <c r="K2739" s="2" t="n">
        <v>-0.025805491</v>
      </c>
      <c r="L2739" s="2" t="n">
        <v>0.057823794</v>
      </c>
      <c r="M2739" s="2" t="n">
        <v>0.023403674</v>
      </c>
      <c r="N2739" s="2" t="n">
        <v>0.676061806</v>
      </c>
    </row>
    <row r="2740" customFormat="false" ht="15.8" hidden="false" customHeight="false" outlineLevel="0" collapsed="false">
      <c r="A2740" s="2" t="s">
        <v>12</v>
      </c>
      <c r="B2740" s="2" t="s">
        <v>7353</v>
      </c>
      <c r="C2740" s="2" t="e">
        <f aca="false">NA()</f>
        <v>#N/A</v>
      </c>
      <c r="D2740" s="2" t="e">
        <f aca="false">NA()</f>
        <v>#N/A</v>
      </c>
      <c r="E2740" s="2" t="e">
        <f aca="false">NA()</f>
        <v>#N/A</v>
      </c>
      <c r="F2740" s="2" t="n">
        <v>2</v>
      </c>
      <c r="G2740" s="2" t="n">
        <v>2</v>
      </c>
      <c r="H2740" s="2" t="n">
        <v>3</v>
      </c>
      <c r="I2740" s="2" t="n">
        <v>-0.041783311</v>
      </c>
      <c r="J2740" s="2" t="n">
        <v>-0.540625155</v>
      </c>
      <c r="K2740" s="2" t="n">
        <v>-0.57629921</v>
      </c>
      <c r="L2740" s="2" t="n">
        <v>0.487274912</v>
      </c>
      <c r="M2740" s="2" t="n">
        <v>0.050473924</v>
      </c>
      <c r="N2740" s="2" t="n">
        <v>0.048295675</v>
      </c>
    </row>
    <row r="2741" customFormat="false" ht="15.8" hidden="false" customHeight="false" outlineLevel="0" collapsed="false">
      <c r="A2741" s="2" t="s">
        <v>12</v>
      </c>
      <c r="B2741" s="2" t="s">
        <v>7354</v>
      </c>
      <c r="C2741" s="2" t="e">
        <f aca="false">NA()</f>
        <v>#N/A</v>
      </c>
      <c r="D2741" s="2" t="e">
        <f aca="false">NA()</f>
        <v>#N/A</v>
      </c>
      <c r="E2741" s="2" t="e">
        <f aca="false">NA()</f>
        <v>#N/A</v>
      </c>
      <c r="F2741" s="2" t="n">
        <v>2</v>
      </c>
      <c r="G2741" s="2" t="n">
        <v>2</v>
      </c>
      <c r="H2741" s="2" t="n">
        <v>3</v>
      </c>
      <c r="I2741" s="2" t="n">
        <v>0</v>
      </c>
      <c r="J2741" s="2" t="n">
        <v>0</v>
      </c>
      <c r="K2741" s="2" t="n">
        <v>-1.38804808</v>
      </c>
      <c r="L2741" s="2" t="n">
        <v>1</v>
      </c>
      <c r="M2741" s="2" t="n">
        <v>1</v>
      </c>
      <c r="N2741" s="2" t="n">
        <v>0.006444573</v>
      </c>
    </row>
    <row r="2742" customFormat="false" ht="15.8" hidden="false" customHeight="false" outlineLevel="0" collapsed="false">
      <c r="A2742" s="2" t="s">
        <v>12</v>
      </c>
      <c r="B2742" s="2" t="s">
        <v>7355</v>
      </c>
      <c r="C2742" s="2" t="e">
        <f aca="false">NA()</f>
        <v>#N/A</v>
      </c>
      <c r="D2742" s="2" t="e">
        <f aca="false">NA()</f>
        <v>#N/A</v>
      </c>
      <c r="E2742" s="2" t="e">
        <f aca="false">NA()</f>
        <v>#N/A</v>
      </c>
      <c r="F2742" s="2" t="n">
        <v>3</v>
      </c>
      <c r="G2742" s="2" t="n">
        <v>2</v>
      </c>
      <c r="H2742" s="2" t="n">
        <v>2</v>
      </c>
      <c r="I2742" s="2" t="n">
        <v>-0.952950518</v>
      </c>
      <c r="J2742" s="2" t="n">
        <v>0</v>
      </c>
      <c r="K2742" s="2" t="n">
        <v>0</v>
      </c>
      <c r="L2742" s="2" t="n">
        <v>0.019847626</v>
      </c>
      <c r="M2742" s="2" t="n">
        <v>1</v>
      </c>
      <c r="N2742" s="2" t="n">
        <v>1</v>
      </c>
    </row>
    <row r="2743" customFormat="false" ht="15.8" hidden="false" customHeight="false" outlineLevel="0" collapsed="false">
      <c r="A2743" s="2" t="s">
        <v>12</v>
      </c>
      <c r="B2743" s="2" t="s">
        <v>7356</v>
      </c>
      <c r="C2743" s="2" t="e">
        <f aca="false">NA()</f>
        <v>#N/A</v>
      </c>
      <c r="D2743" s="2" t="e">
        <f aca="false">NA()</f>
        <v>#N/A</v>
      </c>
      <c r="E2743" s="2" t="e">
        <f aca="false">NA()</f>
        <v>#N/A</v>
      </c>
      <c r="F2743" s="2" t="n">
        <v>3</v>
      </c>
      <c r="G2743" s="2" t="n">
        <v>2</v>
      </c>
      <c r="H2743" s="2" t="n">
        <v>2</v>
      </c>
      <c r="I2743" s="2" t="n">
        <v>-0.787440927</v>
      </c>
      <c r="J2743" s="2" t="n">
        <v>0</v>
      </c>
      <c r="K2743" s="2" t="n">
        <v>0</v>
      </c>
      <c r="L2743" s="2" t="n">
        <v>0.030709123</v>
      </c>
      <c r="M2743" s="2" t="n">
        <v>1</v>
      </c>
      <c r="N2743" s="2" t="n">
        <v>1</v>
      </c>
    </row>
    <row r="2744" customFormat="false" ht="15.8" hidden="false" customHeight="false" outlineLevel="0" collapsed="false">
      <c r="A2744" s="2" t="s">
        <v>12</v>
      </c>
      <c r="B2744" s="2" t="s">
        <v>7357</v>
      </c>
      <c r="C2744" s="2" t="e">
        <f aca="false">NA()</f>
        <v>#N/A</v>
      </c>
      <c r="D2744" s="2" t="e">
        <f aca="false">NA()</f>
        <v>#N/A</v>
      </c>
      <c r="E2744" s="2" t="e">
        <f aca="false">NA()</f>
        <v>#N/A</v>
      </c>
      <c r="F2744" s="2" t="n">
        <v>3</v>
      </c>
      <c r="G2744" s="2" t="n">
        <v>3</v>
      </c>
      <c r="H2744" s="2" t="n">
        <v>2</v>
      </c>
      <c r="I2744" s="2" t="n">
        <v>-0.806609557</v>
      </c>
      <c r="J2744" s="2" t="n">
        <v>-0.916505729</v>
      </c>
      <c r="K2744" s="2" t="n">
        <v>0</v>
      </c>
      <c r="L2744" s="2" t="n">
        <v>0.028677476</v>
      </c>
      <c r="M2744" s="2" t="n">
        <v>0.023091625</v>
      </c>
      <c r="N2744" s="2" t="n">
        <v>1</v>
      </c>
    </row>
    <row r="2745" customFormat="false" ht="15.8" hidden="false" customHeight="false" outlineLevel="0" collapsed="false">
      <c r="A2745" s="2" t="s">
        <v>12</v>
      </c>
      <c r="B2745" s="2" t="s">
        <v>7358</v>
      </c>
      <c r="C2745" s="2" t="e">
        <f aca="false">NA()</f>
        <v>#N/A</v>
      </c>
      <c r="D2745" s="2" t="e">
        <f aca="false">NA()</f>
        <v>#N/A</v>
      </c>
      <c r="E2745" s="2" t="e">
        <f aca="false">NA()</f>
        <v>#N/A</v>
      </c>
      <c r="F2745" s="2" t="n">
        <v>2</v>
      </c>
      <c r="G2745" s="2" t="n">
        <v>3</v>
      </c>
      <c r="H2745" s="2" t="n">
        <v>2</v>
      </c>
      <c r="I2745" s="2" t="n">
        <v>0</v>
      </c>
      <c r="J2745" s="2" t="n">
        <v>-0.894817516</v>
      </c>
      <c r="K2745" s="2" t="n">
        <v>-0.318562878</v>
      </c>
      <c r="L2745" s="2" t="n">
        <v>1</v>
      </c>
      <c r="M2745" s="2" t="n">
        <v>0.024261821</v>
      </c>
      <c r="N2745" s="2" t="n">
        <v>0.113362839</v>
      </c>
    </row>
    <row r="2746" customFormat="false" ht="15.8" hidden="false" customHeight="false" outlineLevel="0" collapsed="false">
      <c r="A2746" s="2" t="s">
        <v>12</v>
      </c>
      <c r="B2746" s="2" t="s">
        <v>7359</v>
      </c>
      <c r="C2746" s="2" t="e">
        <f aca="false">NA()</f>
        <v>#N/A</v>
      </c>
      <c r="D2746" s="2" t="e">
        <f aca="false">NA()</f>
        <v>#N/A</v>
      </c>
      <c r="E2746" s="2" t="e">
        <f aca="false">NA()</f>
        <v>#N/A</v>
      </c>
      <c r="F2746" s="2" t="n">
        <v>1</v>
      </c>
      <c r="G2746" s="2" t="n">
        <v>1</v>
      </c>
      <c r="H2746" s="2" t="n">
        <v>2</v>
      </c>
      <c r="I2746" s="2" t="n">
        <v>0.566350011</v>
      </c>
      <c r="J2746" s="2" t="n">
        <v>0.69866167</v>
      </c>
      <c r="K2746" s="2" t="n">
        <v>0</v>
      </c>
      <c r="L2746" s="2" t="n">
        <v>0.03875757</v>
      </c>
      <c r="M2746" s="2" t="n">
        <v>0.023715723</v>
      </c>
      <c r="N2746" s="2" t="n">
        <v>1</v>
      </c>
    </row>
    <row r="2747" customFormat="false" ht="15.8" hidden="false" customHeight="false" outlineLevel="0" collapsed="false">
      <c r="A2747" s="2" t="s">
        <v>12</v>
      </c>
      <c r="B2747" s="2" t="s">
        <v>7360</v>
      </c>
      <c r="C2747" s="2" t="e">
        <f aca="false">NA()</f>
        <v>#N/A</v>
      </c>
      <c r="D2747" s="2" t="e">
        <f aca="false">NA()</f>
        <v>#N/A</v>
      </c>
      <c r="E2747" s="2" t="e">
        <f aca="false">NA()</f>
        <v>#N/A</v>
      </c>
      <c r="F2747" s="2" t="n">
        <v>2</v>
      </c>
      <c r="G2747" s="2" t="n">
        <v>3</v>
      </c>
      <c r="H2747" s="2" t="n">
        <v>3</v>
      </c>
      <c r="I2747" s="2" t="n">
        <v>0</v>
      </c>
      <c r="J2747" s="2" t="n">
        <v>-0.85344895</v>
      </c>
      <c r="K2747" s="2" t="n">
        <v>-0.628245834</v>
      </c>
      <c r="L2747" s="2" t="n">
        <v>0.944793905</v>
      </c>
      <c r="M2747" s="2" t="n">
        <v>0.026055722</v>
      </c>
      <c r="N2747" s="2" t="n">
        <v>0.042161639</v>
      </c>
    </row>
    <row r="2748" customFormat="false" ht="15.8" hidden="false" customHeight="false" outlineLevel="0" collapsed="false">
      <c r="A2748" s="2" t="s">
        <v>12</v>
      </c>
      <c r="B2748" s="2" t="s">
        <v>7361</v>
      </c>
      <c r="C2748" s="2" t="e">
        <f aca="false">NA()</f>
        <v>#N/A</v>
      </c>
      <c r="D2748" s="2" t="s">
        <v>7348</v>
      </c>
      <c r="E2748" s="2" t="s">
        <v>7349</v>
      </c>
      <c r="F2748" s="2" t="n">
        <v>2</v>
      </c>
      <c r="G2748" s="2" t="n">
        <v>2</v>
      </c>
      <c r="H2748" s="2" t="n">
        <v>1</v>
      </c>
      <c r="I2748" s="2" t="n">
        <v>0</v>
      </c>
      <c r="J2748" s="2" t="n">
        <v>0</v>
      </c>
      <c r="K2748" s="2" t="n">
        <v>0.887363922</v>
      </c>
      <c r="L2748" s="2" t="n">
        <v>1</v>
      </c>
      <c r="M2748" s="2" t="n">
        <v>1</v>
      </c>
      <c r="N2748" s="2" t="n">
        <v>0.025079587</v>
      </c>
    </row>
    <row r="2749" customFormat="false" ht="15.8" hidden="false" customHeight="false" outlineLevel="0" collapsed="false">
      <c r="A2749" s="2" t="s">
        <v>12</v>
      </c>
      <c r="B2749" s="2" t="s">
        <v>7362</v>
      </c>
      <c r="C2749" s="2" t="e">
        <f aca="false">NA()</f>
        <v>#N/A</v>
      </c>
      <c r="D2749" s="2" t="e">
        <f aca="false">NA()</f>
        <v>#N/A</v>
      </c>
      <c r="E2749" s="2" t="e">
        <f aca="false">NA()</f>
        <v>#N/A</v>
      </c>
      <c r="F2749" s="2" t="n">
        <v>3</v>
      </c>
      <c r="G2749" s="2" t="n">
        <v>2</v>
      </c>
      <c r="H2749" s="2" t="n">
        <v>2</v>
      </c>
      <c r="I2749" s="2" t="n">
        <v>-1.036772382</v>
      </c>
      <c r="J2749" s="2" t="n">
        <v>0</v>
      </c>
      <c r="K2749" s="2" t="n">
        <v>0</v>
      </c>
      <c r="L2749" s="2" t="n">
        <v>0.016722016</v>
      </c>
      <c r="M2749" s="2" t="n">
        <v>1</v>
      </c>
      <c r="N2749" s="2" t="n">
        <v>1</v>
      </c>
    </row>
    <row r="2750" customFormat="false" ht="15.8" hidden="false" customHeight="false" outlineLevel="0" collapsed="false">
      <c r="A2750" s="2" t="s">
        <v>12</v>
      </c>
      <c r="B2750" s="2" t="s">
        <v>7363</v>
      </c>
      <c r="C2750" s="2" t="e">
        <f aca="false">NA()</f>
        <v>#N/A</v>
      </c>
      <c r="D2750" s="2" t="e">
        <f aca="false">NA()</f>
        <v>#N/A</v>
      </c>
      <c r="E2750" s="2" t="e">
        <f aca="false">NA()</f>
        <v>#N/A</v>
      </c>
      <c r="F2750" s="2" t="n">
        <v>2</v>
      </c>
      <c r="G2750" s="2" t="n">
        <v>2</v>
      </c>
      <c r="H2750" s="2" t="n">
        <v>1</v>
      </c>
      <c r="I2750" s="2" t="n">
        <v>0</v>
      </c>
      <c r="J2750" s="2" t="n">
        <v>0.45121611</v>
      </c>
      <c r="K2750" s="2" t="n">
        <v>0.804558688</v>
      </c>
      <c r="L2750" s="2" t="n">
        <v>1</v>
      </c>
      <c r="M2750" s="2" t="n">
        <v>0.070211023</v>
      </c>
      <c r="N2750" s="2" t="n">
        <v>0.029117167</v>
      </c>
    </row>
    <row r="2751" customFormat="false" ht="15.8" hidden="false" customHeight="false" outlineLevel="0" collapsed="false">
      <c r="A2751" s="2" t="s">
        <v>12</v>
      </c>
      <c r="B2751" s="2" t="s">
        <v>7364</v>
      </c>
      <c r="C2751" s="2" t="e">
        <f aca="false">NA()</f>
        <v>#N/A</v>
      </c>
      <c r="D2751" s="2" t="e">
        <f aca="false">NA()</f>
        <v>#N/A</v>
      </c>
      <c r="E2751" s="2" t="e">
        <f aca="false">NA()</f>
        <v>#N/A</v>
      </c>
      <c r="F2751" s="2" t="n">
        <v>1</v>
      </c>
      <c r="G2751" s="2" t="n">
        <v>2</v>
      </c>
      <c r="H2751" s="2" t="n">
        <v>2</v>
      </c>
      <c r="I2751" s="2" t="n">
        <v>0.689998002</v>
      </c>
      <c r="J2751" s="2" t="n">
        <v>0</v>
      </c>
      <c r="K2751" s="2" t="n">
        <v>0</v>
      </c>
      <c r="L2751" s="2" t="n">
        <v>0.028521196</v>
      </c>
      <c r="M2751" s="2" t="n">
        <v>1</v>
      </c>
      <c r="N2751" s="2" t="n">
        <v>1</v>
      </c>
    </row>
    <row r="2752" customFormat="false" ht="15.8" hidden="false" customHeight="false" outlineLevel="0" collapsed="false">
      <c r="A2752" s="2" t="s">
        <v>12</v>
      </c>
      <c r="B2752" s="2" t="s">
        <v>7365</v>
      </c>
      <c r="C2752" s="2" t="e">
        <f aca="false">NA()</f>
        <v>#N/A</v>
      </c>
      <c r="D2752" s="2" t="e">
        <f aca="false">NA()</f>
        <v>#N/A</v>
      </c>
      <c r="E2752" s="2" t="e">
        <f aca="false">NA()</f>
        <v>#N/A</v>
      </c>
      <c r="F2752" s="2" t="n">
        <v>3</v>
      </c>
      <c r="G2752" s="2" t="n">
        <v>2</v>
      </c>
      <c r="H2752" s="2" t="n">
        <v>2</v>
      </c>
      <c r="I2752" s="2" t="n">
        <v>-1.067654422</v>
      </c>
      <c r="J2752" s="2" t="n">
        <v>-0.312509315</v>
      </c>
      <c r="K2752" s="2" t="n">
        <v>0</v>
      </c>
      <c r="L2752" s="2" t="n">
        <v>0.016096966</v>
      </c>
      <c r="M2752" s="2" t="n">
        <v>0.093068348</v>
      </c>
      <c r="N2752" s="2" t="n">
        <v>1</v>
      </c>
    </row>
    <row r="2753" customFormat="false" ht="15.8" hidden="false" customHeight="false" outlineLevel="0" collapsed="false">
      <c r="A2753" s="2" t="s">
        <v>12</v>
      </c>
      <c r="B2753" s="2" t="s">
        <v>7366</v>
      </c>
      <c r="C2753" s="2" t="e">
        <f aca="false">NA()</f>
        <v>#N/A</v>
      </c>
      <c r="D2753" s="2" t="e">
        <f aca="false">NA()</f>
        <v>#N/A</v>
      </c>
      <c r="E2753" s="2" t="e">
        <f aca="false">NA()</f>
        <v>#N/A</v>
      </c>
      <c r="F2753" s="2" t="n">
        <v>2</v>
      </c>
      <c r="G2753" s="2" t="n">
        <v>2</v>
      </c>
      <c r="H2753" s="2" t="n">
        <v>3</v>
      </c>
      <c r="I2753" s="2" t="n">
        <v>-0.402093487</v>
      </c>
      <c r="J2753" s="2" t="n">
        <v>-0.398316167</v>
      </c>
      <c r="K2753" s="2" t="n">
        <v>-0.631841424</v>
      </c>
      <c r="L2753" s="2" t="n">
        <v>0.078148234</v>
      </c>
      <c r="M2753" s="2" t="n">
        <v>0.07239631</v>
      </c>
      <c r="N2753" s="2" t="n">
        <v>0.041540492</v>
      </c>
    </row>
    <row r="2754" customFormat="false" ht="15.8" hidden="false" customHeight="false" outlineLevel="0" collapsed="false">
      <c r="A2754" s="2" t="s">
        <v>12</v>
      </c>
      <c r="B2754" s="2" t="s">
        <v>7367</v>
      </c>
      <c r="C2754" s="2" t="e">
        <f aca="false">NA()</f>
        <v>#N/A</v>
      </c>
      <c r="D2754" s="2" t="e">
        <f aca="false">NA()</f>
        <v>#N/A</v>
      </c>
      <c r="E2754" s="2" t="e">
        <f aca="false">NA()</f>
        <v>#N/A</v>
      </c>
      <c r="F2754" s="2" t="n">
        <v>3</v>
      </c>
      <c r="G2754" s="2" t="n">
        <v>2</v>
      </c>
      <c r="H2754" s="2" t="n">
        <v>3</v>
      </c>
      <c r="I2754" s="2" t="n">
        <v>-1.302153831</v>
      </c>
      <c r="J2754" s="2" t="n">
        <v>0.038447017</v>
      </c>
      <c r="K2754" s="2" t="n">
        <v>-1.427722773</v>
      </c>
      <c r="L2754" s="2" t="n">
        <v>0.010314515</v>
      </c>
      <c r="M2754" s="2" t="n">
        <v>0.60732535</v>
      </c>
      <c r="N2754" s="2" t="n">
        <v>0.005823433</v>
      </c>
    </row>
    <row r="2755" customFormat="false" ht="15.8" hidden="false" customHeight="false" outlineLevel="0" collapsed="false">
      <c r="A2755" s="2" t="s">
        <v>67</v>
      </c>
      <c r="B2755" s="2" t="s">
        <v>7368</v>
      </c>
      <c r="C2755" s="2" t="e">
        <f aca="false">NA()</f>
        <v>#N/A</v>
      </c>
      <c r="D2755" s="2" t="s">
        <v>7369</v>
      </c>
      <c r="E2755" s="2" t="e">
        <f aca="false">NA()</f>
        <v>#N/A</v>
      </c>
      <c r="F2755" s="2" t="n">
        <v>1</v>
      </c>
      <c r="G2755" s="2" t="n">
        <v>2</v>
      </c>
      <c r="H2755" s="2" t="n">
        <v>2</v>
      </c>
      <c r="I2755" s="2" t="n">
        <v>0.505179689</v>
      </c>
      <c r="J2755" s="2" t="n">
        <v>0</v>
      </c>
      <c r="K2755" s="2" t="n">
        <v>0</v>
      </c>
      <c r="L2755" s="2" t="n">
        <v>0.047587419</v>
      </c>
      <c r="M2755" s="2" t="n">
        <v>1</v>
      </c>
      <c r="N2755" s="2" t="n">
        <v>1</v>
      </c>
    </row>
    <row r="2756" customFormat="false" ht="15.8" hidden="false" customHeight="false" outlineLevel="0" collapsed="false">
      <c r="A2756" s="2" t="s">
        <v>67</v>
      </c>
      <c r="B2756" s="2" t="s">
        <v>7370</v>
      </c>
      <c r="C2756" s="2" t="e">
        <f aca="false">NA()</f>
        <v>#N/A</v>
      </c>
      <c r="D2756" s="2" t="s">
        <v>7371</v>
      </c>
      <c r="E2756" s="2" t="e">
        <f aca="false">NA()</f>
        <v>#N/A</v>
      </c>
      <c r="F2756" s="2" t="n">
        <v>2</v>
      </c>
      <c r="G2756" s="2" t="n">
        <v>2</v>
      </c>
      <c r="H2756" s="2" t="n">
        <v>1</v>
      </c>
      <c r="I2756" s="2" t="n">
        <v>0</v>
      </c>
      <c r="J2756" s="2" t="n">
        <v>0.141609667</v>
      </c>
      <c r="K2756" s="2" t="n">
        <v>1.359806114</v>
      </c>
      <c r="L2756" s="2" t="n">
        <v>1</v>
      </c>
      <c r="M2756" s="2" t="n">
        <v>0.309630612</v>
      </c>
      <c r="N2756" s="2" t="n">
        <v>0.011646867</v>
      </c>
    </row>
    <row r="2757" customFormat="false" ht="15.8" hidden="false" customHeight="false" outlineLevel="0" collapsed="false">
      <c r="A2757" s="2" t="s">
        <v>12</v>
      </c>
      <c r="B2757" s="2" t="s">
        <v>7372</v>
      </c>
      <c r="C2757" s="2" t="e">
        <f aca="false">NA()</f>
        <v>#N/A</v>
      </c>
      <c r="D2757" s="2" t="e">
        <f aca="false">NA()</f>
        <v>#N/A</v>
      </c>
      <c r="E2757" s="2" t="e">
        <f aca="false">NA()</f>
        <v>#N/A</v>
      </c>
      <c r="F2757" s="2" t="n">
        <v>1</v>
      </c>
      <c r="G2757" s="2" t="n">
        <v>1</v>
      </c>
      <c r="H2757" s="2" t="n">
        <v>2</v>
      </c>
      <c r="I2757" s="2" t="n">
        <v>0.750351414</v>
      </c>
      <c r="J2757" s="2" t="n">
        <v>0.772193544</v>
      </c>
      <c r="K2757" s="2" t="n">
        <v>0.062828128</v>
      </c>
      <c r="L2757" s="2" t="n">
        <v>0.023128896</v>
      </c>
      <c r="M2757" s="2" t="n">
        <v>0.017630768</v>
      </c>
      <c r="N2757" s="2" t="n">
        <v>0.471620467</v>
      </c>
    </row>
    <row r="2758" customFormat="false" ht="15.8" hidden="false" customHeight="false" outlineLevel="0" collapsed="false">
      <c r="A2758" s="2" t="s">
        <v>12</v>
      </c>
      <c r="B2758" s="2" t="s">
        <v>7373</v>
      </c>
      <c r="C2758" s="2" t="e">
        <f aca="false">NA()</f>
        <v>#N/A</v>
      </c>
      <c r="D2758" s="2" t="e">
        <f aca="false">NA()</f>
        <v>#N/A</v>
      </c>
      <c r="E2758" s="2" t="e">
        <f aca="false">NA()</f>
        <v>#N/A</v>
      </c>
      <c r="F2758" s="2" t="n">
        <v>1</v>
      </c>
      <c r="G2758" s="2" t="n">
        <v>1</v>
      </c>
      <c r="H2758" s="2" t="n">
        <v>1</v>
      </c>
      <c r="I2758" s="2" t="n">
        <v>0.917931192</v>
      </c>
      <c r="J2758" s="2" t="n">
        <v>1.527150384</v>
      </c>
      <c r="K2758" s="2" t="n">
        <v>0.727114817</v>
      </c>
      <c r="L2758" s="2" t="n">
        <v>0.015627209</v>
      </c>
      <c r="M2758" s="2" t="n">
        <v>0.002886453</v>
      </c>
      <c r="N2758" s="2" t="n">
        <v>0.034008852</v>
      </c>
    </row>
    <row r="2759" customFormat="false" ht="15.8" hidden="false" customHeight="false" outlineLevel="0" collapsed="false">
      <c r="A2759" s="2" t="s">
        <v>12</v>
      </c>
      <c r="B2759" s="2" t="s">
        <v>7374</v>
      </c>
      <c r="C2759" s="2" t="e">
        <f aca="false">NA()</f>
        <v>#N/A</v>
      </c>
      <c r="D2759" s="2" t="e">
        <f aca="false">NA()</f>
        <v>#N/A</v>
      </c>
      <c r="E2759" s="2" t="e">
        <f aca="false">NA()</f>
        <v>#N/A</v>
      </c>
      <c r="F2759" s="2" t="n">
        <v>1</v>
      </c>
      <c r="G2759" s="2" t="n">
        <v>1</v>
      </c>
      <c r="H2759" s="2" t="n">
        <v>2</v>
      </c>
      <c r="I2759" s="2" t="n">
        <v>0.522409273</v>
      </c>
      <c r="J2759" s="2" t="n">
        <v>0.945803597</v>
      </c>
      <c r="K2759" s="2" t="n">
        <v>0.178622226</v>
      </c>
      <c r="L2759" s="2" t="n">
        <v>0.044618099</v>
      </c>
      <c r="M2759" s="2" t="n">
        <v>0.009673519</v>
      </c>
      <c r="N2759" s="2" t="n">
        <v>0.209333023</v>
      </c>
    </row>
    <row r="2760" customFormat="false" ht="15.8" hidden="false" customHeight="false" outlineLevel="0" collapsed="false">
      <c r="A2760" s="2" t="s">
        <v>67</v>
      </c>
      <c r="B2760" s="2" t="s">
        <v>7375</v>
      </c>
      <c r="C2760" s="2" t="e">
        <f aca="false">NA()</f>
        <v>#N/A</v>
      </c>
      <c r="D2760" s="2" t="s">
        <v>2770</v>
      </c>
      <c r="E2760" s="2" t="e">
        <f aca="false">NA()</f>
        <v>#N/A</v>
      </c>
      <c r="F2760" s="2" t="n">
        <v>1</v>
      </c>
      <c r="G2760" s="2" t="n">
        <v>1</v>
      </c>
      <c r="H2760" s="2" t="n">
        <v>2</v>
      </c>
      <c r="I2760" s="2" t="n">
        <v>0.801633778</v>
      </c>
      <c r="J2760" s="2" t="n">
        <v>0.650512216</v>
      </c>
      <c r="K2760" s="2" t="n">
        <v>0</v>
      </c>
      <c r="L2760" s="2" t="n">
        <v>0.020394608</v>
      </c>
      <c r="M2760" s="2" t="n">
        <v>0.027148262</v>
      </c>
      <c r="N2760" s="2" t="n">
        <v>1</v>
      </c>
    </row>
    <row r="2761" customFormat="false" ht="15.8" hidden="false" customHeight="false" outlineLevel="0" collapsed="false">
      <c r="A2761" s="2" t="s">
        <v>67</v>
      </c>
      <c r="B2761" s="2" t="s">
        <v>7376</v>
      </c>
      <c r="C2761" s="2" t="e">
        <f aca="false">NA()</f>
        <v>#N/A</v>
      </c>
      <c r="D2761" s="2" t="e">
        <f aca="false">NA()</f>
        <v>#N/A</v>
      </c>
      <c r="E2761" s="2" t="e">
        <f aca="false">NA()</f>
        <v>#N/A</v>
      </c>
      <c r="F2761" s="2" t="n">
        <v>2</v>
      </c>
      <c r="G2761" s="2" t="n">
        <v>2</v>
      </c>
      <c r="H2761" s="2" t="n">
        <v>3</v>
      </c>
      <c r="I2761" s="2" t="n">
        <v>0</v>
      </c>
      <c r="J2761" s="2" t="n">
        <v>0</v>
      </c>
      <c r="K2761" s="2" t="n">
        <v>-0.755942772</v>
      </c>
      <c r="L2761" s="2" t="n">
        <v>1</v>
      </c>
      <c r="M2761" s="2" t="n">
        <v>1</v>
      </c>
      <c r="N2761" s="2" t="n">
        <v>0.028961876</v>
      </c>
    </row>
    <row r="2762" customFormat="false" ht="15.8" hidden="false" customHeight="false" outlineLevel="0" collapsed="false">
      <c r="A2762" s="2" t="s">
        <v>67</v>
      </c>
      <c r="B2762" s="2" t="s">
        <v>7377</v>
      </c>
      <c r="C2762" s="2" t="e">
        <f aca="false">NA()</f>
        <v>#N/A</v>
      </c>
      <c r="D2762" s="2" t="s">
        <v>7378</v>
      </c>
      <c r="E2762" s="2" t="e">
        <f aca="false">NA()</f>
        <v>#N/A</v>
      </c>
      <c r="F2762" s="2" t="n">
        <v>2</v>
      </c>
      <c r="G2762" s="2" t="n">
        <v>1</v>
      </c>
      <c r="H2762" s="2" t="n">
        <v>2</v>
      </c>
      <c r="I2762" s="2" t="n">
        <v>-0.063771253</v>
      </c>
      <c r="J2762" s="2" t="n">
        <v>0.528726963</v>
      </c>
      <c r="K2762" s="2" t="n">
        <v>0.157580855</v>
      </c>
      <c r="L2762" s="2" t="n">
        <v>0.367571791</v>
      </c>
      <c r="M2762" s="2" t="n">
        <v>0.047977532</v>
      </c>
      <c r="N2762" s="2" t="n">
        <v>0.233946735</v>
      </c>
    </row>
    <row r="2763" customFormat="false" ht="15.8" hidden="false" customHeight="false" outlineLevel="0" collapsed="false">
      <c r="A2763" s="2" t="s">
        <v>67</v>
      </c>
      <c r="B2763" s="2" t="s">
        <v>7379</v>
      </c>
      <c r="C2763" s="2" t="e">
        <f aca="false">NA()</f>
        <v>#N/A</v>
      </c>
      <c r="D2763" s="2" t="e">
        <f aca="false">NA()</f>
        <v>#N/A</v>
      </c>
      <c r="E2763" s="2" t="e">
        <f aca="false">NA()</f>
        <v>#N/A</v>
      </c>
      <c r="F2763" s="2" t="n">
        <v>2</v>
      </c>
      <c r="G2763" s="2" t="n">
        <v>2</v>
      </c>
      <c r="H2763" s="2" t="n">
        <v>1</v>
      </c>
      <c r="I2763" s="2" t="n">
        <v>-0.400639101</v>
      </c>
      <c r="J2763" s="2" t="n">
        <v>-0.167495318</v>
      </c>
      <c r="K2763" s="2" t="n">
        <v>0.938262578</v>
      </c>
      <c r="L2763" s="2" t="n">
        <v>0.078396238</v>
      </c>
      <c r="M2763" s="2" t="n">
        <v>0.159702669</v>
      </c>
      <c r="N2763" s="2" t="n">
        <v>0.022594918</v>
      </c>
    </row>
    <row r="2764" customFormat="false" ht="15.8" hidden="false" customHeight="false" outlineLevel="0" collapsed="false">
      <c r="A2764" s="2" t="s">
        <v>67</v>
      </c>
      <c r="B2764" s="2" t="s">
        <v>7380</v>
      </c>
      <c r="C2764" s="2" t="e">
        <f aca="false">NA()</f>
        <v>#N/A</v>
      </c>
      <c r="D2764" s="2" t="s">
        <v>7381</v>
      </c>
      <c r="E2764" s="2" t="e">
        <f aca="false">NA()</f>
        <v>#N/A</v>
      </c>
      <c r="F2764" s="2" t="n">
        <v>2</v>
      </c>
      <c r="G2764" s="2" t="n">
        <v>1</v>
      </c>
      <c r="H2764" s="2" t="n">
        <v>2</v>
      </c>
      <c r="I2764" s="2" t="n">
        <v>0.061575207</v>
      </c>
      <c r="J2764" s="2" t="n">
        <v>0.708585076</v>
      </c>
      <c r="K2764" s="2" t="n">
        <v>0.153122269</v>
      </c>
      <c r="L2764" s="2" t="n">
        <v>0.455557726</v>
      </c>
      <c r="M2764" s="2" t="n">
        <v>0.022389515</v>
      </c>
      <c r="N2764" s="2" t="n">
        <v>0.240080752</v>
      </c>
    </row>
    <row r="2765" customFormat="false" ht="15.8" hidden="false" customHeight="false" outlineLevel="0" collapsed="false">
      <c r="A2765" s="2" t="s">
        <v>67</v>
      </c>
      <c r="B2765" s="2" t="s">
        <v>7382</v>
      </c>
      <c r="C2765" s="2" t="e">
        <f aca="false">NA()</f>
        <v>#N/A</v>
      </c>
      <c r="D2765" s="2" t="s">
        <v>1140</v>
      </c>
      <c r="E2765" s="2" t="e">
        <f aca="false">NA()</f>
        <v>#N/A</v>
      </c>
      <c r="F2765" s="2" t="n">
        <v>2</v>
      </c>
      <c r="G2765" s="2" t="n">
        <v>3</v>
      </c>
      <c r="H2765" s="2" t="n">
        <v>2</v>
      </c>
      <c r="I2765" s="2" t="n">
        <v>-0.109423622</v>
      </c>
      <c r="J2765" s="2" t="n">
        <v>-0.645267612</v>
      </c>
      <c r="K2765" s="2" t="n">
        <v>-0.320820994</v>
      </c>
      <c r="L2765" s="2" t="n">
        <v>0.244969721</v>
      </c>
      <c r="M2765" s="2" t="n">
        <v>0.040410344</v>
      </c>
      <c r="N2765" s="2" t="n">
        <v>0.112275798</v>
      </c>
    </row>
    <row r="2766" customFormat="false" ht="15.8" hidden="false" customHeight="false" outlineLevel="0" collapsed="false">
      <c r="A2766" s="2" t="s">
        <v>67</v>
      </c>
      <c r="B2766" s="2" t="s">
        <v>7383</v>
      </c>
      <c r="C2766" s="2" t="e">
        <f aca="false">NA()</f>
        <v>#N/A</v>
      </c>
      <c r="D2766" s="2" t="s">
        <v>7384</v>
      </c>
      <c r="E2766" s="2" t="e">
        <f aca="false">NA()</f>
        <v>#N/A</v>
      </c>
      <c r="F2766" s="2" t="n">
        <v>1</v>
      </c>
      <c r="G2766" s="2" t="n">
        <v>2</v>
      </c>
      <c r="H2766" s="2" t="n">
        <v>2</v>
      </c>
      <c r="I2766" s="2" t="n">
        <v>0.967677478</v>
      </c>
      <c r="J2766" s="2" t="n">
        <v>0</v>
      </c>
      <c r="K2766" s="2" t="n">
        <v>0</v>
      </c>
      <c r="L2766" s="2" t="n">
        <v>0.013987107</v>
      </c>
      <c r="M2766" s="2" t="n">
        <v>1</v>
      </c>
      <c r="N2766" s="2" t="n">
        <v>1</v>
      </c>
    </row>
    <row r="2767" customFormat="false" ht="15.8" hidden="false" customHeight="false" outlineLevel="0" collapsed="false">
      <c r="A2767" s="2" t="s">
        <v>67</v>
      </c>
      <c r="B2767" s="2" t="s">
        <v>7385</v>
      </c>
      <c r="C2767" s="2" t="e">
        <f aca="false">NA()</f>
        <v>#N/A</v>
      </c>
      <c r="D2767" s="2" t="e">
        <f aca="false">NA()</f>
        <v>#N/A</v>
      </c>
      <c r="E2767" s="2" t="e">
        <f aca="false">NA()</f>
        <v>#N/A</v>
      </c>
      <c r="F2767" s="2" t="n">
        <v>3</v>
      </c>
      <c r="G2767" s="2" t="n">
        <v>2</v>
      </c>
      <c r="H2767" s="2" t="n">
        <v>2</v>
      </c>
      <c r="I2767" s="2" t="n">
        <v>-1.066956972</v>
      </c>
      <c r="J2767" s="2" t="n">
        <v>0</v>
      </c>
      <c r="K2767" s="2" t="n">
        <v>0</v>
      </c>
      <c r="L2767" s="2" t="n">
        <v>0.016115262</v>
      </c>
      <c r="M2767" s="2" t="n">
        <v>0.996141732</v>
      </c>
      <c r="N2767" s="2" t="n">
        <v>0.934041853</v>
      </c>
    </row>
    <row r="2768" customFormat="false" ht="15.8" hidden="false" customHeight="false" outlineLevel="0" collapsed="false">
      <c r="A2768" s="2" t="s">
        <v>67</v>
      </c>
      <c r="B2768" s="2" t="s">
        <v>7386</v>
      </c>
      <c r="C2768" s="2" t="e">
        <f aca="false">NA()</f>
        <v>#N/A</v>
      </c>
      <c r="D2768" s="2" t="s">
        <v>7387</v>
      </c>
      <c r="E2768" s="2" t="e">
        <f aca="false">NA()</f>
        <v>#N/A</v>
      </c>
      <c r="F2768" s="2" t="n">
        <v>2</v>
      </c>
      <c r="G2768" s="2" t="n">
        <v>3</v>
      </c>
      <c r="H2768" s="2" t="n">
        <v>2</v>
      </c>
      <c r="I2768" s="2" t="n">
        <v>0</v>
      </c>
      <c r="J2768" s="2" t="n">
        <v>-0.751948251</v>
      </c>
      <c r="K2768" s="2" t="n">
        <v>0</v>
      </c>
      <c r="L2768" s="2" t="n">
        <v>1</v>
      </c>
      <c r="M2768" s="2" t="n">
        <v>0.032453095</v>
      </c>
      <c r="N2768" s="2" t="n">
        <v>1</v>
      </c>
    </row>
    <row r="2769" customFormat="false" ht="15.8" hidden="false" customHeight="false" outlineLevel="0" collapsed="false">
      <c r="A2769" s="2" t="s">
        <v>67</v>
      </c>
      <c r="B2769" s="2" t="s">
        <v>7388</v>
      </c>
      <c r="C2769" s="2" t="e">
        <f aca="false">NA()</f>
        <v>#N/A</v>
      </c>
      <c r="D2769" s="2" t="s">
        <v>7389</v>
      </c>
      <c r="E2769" s="2" t="e">
        <f aca="false">NA()</f>
        <v>#N/A</v>
      </c>
      <c r="F2769" s="2" t="n">
        <v>1</v>
      </c>
      <c r="G2769" s="2" t="n">
        <v>2</v>
      </c>
      <c r="H2769" s="2" t="n">
        <v>2</v>
      </c>
      <c r="I2769" s="2" t="n">
        <v>0.557405882</v>
      </c>
      <c r="J2769" s="2" t="n">
        <v>0</v>
      </c>
      <c r="K2769" s="2" t="n">
        <v>0.160003406</v>
      </c>
      <c r="L2769" s="2" t="n">
        <v>0.039929674</v>
      </c>
      <c r="M2769" s="2" t="n">
        <v>1</v>
      </c>
      <c r="N2769" s="2" t="n">
        <v>0.23146207</v>
      </c>
    </row>
    <row r="2770" customFormat="false" ht="15.8" hidden="false" customHeight="false" outlineLevel="0" collapsed="false">
      <c r="A2770" s="2" t="s">
        <v>67</v>
      </c>
      <c r="B2770" s="2" t="s">
        <v>7390</v>
      </c>
      <c r="C2770" s="2" t="e">
        <f aca="false">NA()</f>
        <v>#N/A</v>
      </c>
      <c r="D2770" s="2" t="s">
        <v>7391</v>
      </c>
      <c r="E2770" s="2" t="e">
        <f aca="false">NA()</f>
        <v>#N/A</v>
      </c>
      <c r="F2770" s="2" t="n">
        <v>2</v>
      </c>
      <c r="G2770" s="2" t="n">
        <v>1</v>
      </c>
      <c r="H2770" s="2" t="n">
        <v>2</v>
      </c>
      <c r="I2770" s="2" t="n">
        <v>0</v>
      </c>
      <c r="J2770" s="2" t="n">
        <v>0.542002854</v>
      </c>
      <c r="K2770" s="2" t="n">
        <v>0.040676239</v>
      </c>
      <c r="L2770" s="2" t="n">
        <v>1</v>
      </c>
      <c r="M2770" s="2" t="n">
        <v>0.045247104</v>
      </c>
      <c r="N2770" s="2" t="n">
        <v>0.633900148</v>
      </c>
    </row>
    <row r="2771" customFormat="false" ht="15.8" hidden="false" customHeight="false" outlineLevel="0" collapsed="false">
      <c r="A2771" s="2" t="s">
        <v>67</v>
      </c>
      <c r="B2771" s="2" t="s">
        <v>7392</v>
      </c>
      <c r="C2771" s="2" t="e">
        <f aca="false">NA()</f>
        <v>#N/A</v>
      </c>
      <c r="D2771" s="2" t="s">
        <v>7393</v>
      </c>
      <c r="E2771" s="2" t="e">
        <f aca="false">NA()</f>
        <v>#N/A</v>
      </c>
      <c r="F2771" s="2" t="n">
        <v>2</v>
      </c>
      <c r="G2771" s="2" t="n">
        <v>3</v>
      </c>
      <c r="H2771" s="2" t="n">
        <v>2</v>
      </c>
      <c r="I2771" s="2" t="n">
        <v>0</v>
      </c>
      <c r="J2771" s="2" t="n">
        <v>-0.958051985</v>
      </c>
      <c r="K2771" s="2" t="n">
        <v>0</v>
      </c>
      <c r="L2771" s="2" t="n">
        <v>1</v>
      </c>
      <c r="M2771" s="2" t="n">
        <v>0.020673246</v>
      </c>
      <c r="N2771" s="2" t="n">
        <v>1</v>
      </c>
    </row>
    <row r="2772" customFormat="false" ht="15.8" hidden="false" customHeight="false" outlineLevel="0" collapsed="false">
      <c r="A2772" s="2" t="s">
        <v>67</v>
      </c>
      <c r="B2772" s="2" t="s">
        <v>7394</v>
      </c>
      <c r="C2772" s="2" t="e">
        <f aca="false">NA()</f>
        <v>#N/A</v>
      </c>
      <c r="D2772" s="2" t="s">
        <v>7395</v>
      </c>
      <c r="E2772" s="2" t="e">
        <f aca="false">NA()</f>
        <v>#N/A</v>
      </c>
      <c r="F2772" s="2" t="n">
        <v>3</v>
      </c>
      <c r="G2772" s="2" t="n">
        <v>3</v>
      </c>
      <c r="H2772" s="2" t="n">
        <v>2</v>
      </c>
      <c r="I2772" s="2" t="n">
        <v>-1.246127424</v>
      </c>
      <c r="J2772" s="2" t="n">
        <v>-1.065736133</v>
      </c>
      <c r="K2772" s="2" t="n">
        <v>-0.293460315</v>
      </c>
      <c r="L2772" s="2" t="n">
        <v>0.011408478</v>
      </c>
      <c r="M2772" s="2" t="n">
        <v>0.017162695</v>
      </c>
      <c r="N2772" s="2" t="n">
        <v>0.124621477</v>
      </c>
    </row>
    <row r="2773" customFormat="false" ht="15.8" hidden="false" customHeight="false" outlineLevel="0" collapsed="false">
      <c r="A2773" s="2" t="s">
        <v>12</v>
      </c>
      <c r="B2773" s="2" t="s">
        <v>7396</v>
      </c>
      <c r="C2773" s="2" t="e">
        <f aca="false">NA()</f>
        <v>#N/A</v>
      </c>
      <c r="D2773" s="2" t="e">
        <f aca="false">NA()</f>
        <v>#N/A</v>
      </c>
      <c r="E2773" s="2" t="e">
        <f aca="false">NA()</f>
        <v>#N/A</v>
      </c>
      <c r="F2773" s="2" t="n">
        <v>1</v>
      </c>
      <c r="G2773" s="2" t="n">
        <v>2</v>
      </c>
      <c r="H2773" s="2" t="n">
        <v>1</v>
      </c>
      <c r="I2773" s="2" t="n">
        <v>0.503907925</v>
      </c>
      <c r="J2773" s="2" t="n">
        <v>-0.070825835</v>
      </c>
      <c r="K2773" s="2" t="n">
        <v>0.724120864</v>
      </c>
      <c r="L2773" s="2" t="n">
        <v>0.04789998</v>
      </c>
      <c r="M2773" s="2" t="n">
        <v>0.310722783</v>
      </c>
      <c r="N2773" s="2" t="n">
        <v>0.034474726</v>
      </c>
    </row>
    <row r="2774" customFormat="false" ht="15.8" hidden="false" customHeight="false" outlineLevel="0" collapsed="false">
      <c r="A2774" s="2" t="s">
        <v>12</v>
      </c>
      <c r="B2774" s="2" t="s">
        <v>7397</v>
      </c>
      <c r="C2774" s="2" t="e">
        <f aca="false">NA()</f>
        <v>#N/A</v>
      </c>
      <c r="D2774" s="2" t="e">
        <f aca="false">NA()</f>
        <v>#N/A</v>
      </c>
      <c r="E2774" s="2" t="e">
        <f aca="false">NA()</f>
        <v>#N/A</v>
      </c>
      <c r="F2774" s="2" t="n">
        <v>2</v>
      </c>
      <c r="G2774" s="2" t="n">
        <v>1</v>
      </c>
      <c r="H2774" s="2" t="n">
        <v>2</v>
      </c>
      <c r="I2774" s="2" t="n">
        <v>0</v>
      </c>
      <c r="J2774" s="2" t="n">
        <v>0.57434319</v>
      </c>
      <c r="K2774" s="2" t="n">
        <v>0</v>
      </c>
      <c r="L2774" s="2" t="n">
        <v>1</v>
      </c>
      <c r="M2774" s="2" t="n">
        <v>0.038460038</v>
      </c>
      <c r="N2774" s="2" t="n">
        <v>1</v>
      </c>
    </row>
    <row r="2775" customFormat="false" ht="15.8" hidden="false" customHeight="false" outlineLevel="0" collapsed="false">
      <c r="A2775" s="2" t="s">
        <v>12</v>
      </c>
      <c r="B2775" s="2" t="s">
        <v>7398</v>
      </c>
      <c r="C2775" s="2" t="e">
        <f aca="false">NA()</f>
        <v>#N/A</v>
      </c>
      <c r="D2775" s="2" t="e">
        <f aca="false">NA()</f>
        <v>#N/A</v>
      </c>
      <c r="E2775" s="2" t="e">
        <f aca="false">NA()</f>
        <v>#N/A</v>
      </c>
      <c r="F2775" s="2" t="n">
        <v>2</v>
      </c>
      <c r="G2775" s="2" t="n">
        <v>2</v>
      </c>
      <c r="H2775" s="2" t="n">
        <v>3</v>
      </c>
      <c r="I2775" s="2" t="n">
        <v>-0.153091903</v>
      </c>
      <c r="J2775" s="2" t="n">
        <v>-0.278920282</v>
      </c>
      <c r="K2775" s="2" t="n">
        <v>-1.139972933</v>
      </c>
      <c r="L2775" s="2" t="n">
        <v>0.19255362</v>
      </c>
      <c r="M2775" s="2" t="n">
        <v>0.103444197</v>
      </c>
      <c r="N2775" s="2" t="n">
        <v>0.010792766</v>
      </c>
    </row>
    <row r="2776" customFormat="false" ht="15.8" hidden="false" customHeight="false" outlineLevel="0" collapsed="false">
      <c r="A2776" s="2" t="s">
        <v>12</v>
      </c>
      <c r="B2776" s="2" t="s">
        <v>7399</v>
      </c>
      <c r="C2776" s="2" t="e">
        <f aca="false">NA()</f>
        <v>#N/A</v>
      </c>
      <c r="D2776" s="2" t="e">
        <f aca="false">NA()</f>
        <v>#N/A</v>
      </c>
      <c r="E2776" s="2" t="e">
        <f aca="false">NA()</f>
        <v>#N/A</v>
      </c>
      <c r="F2776" s="2" t="n">
        <v>3</v>
      </c>
      <c r="G2776" s="2" t="n">
        <v>3</v>
      </c>
      <c r="H2776" s="2" t="n">
        <v>3</v>
      </c>
      <c r="I2776" s="2" t="n">
        <v>-0.769238722</v>
      </c>
      <c r="J2776" s="2" t="n">
        <v>-0.559601218</v>
      </c>
      <c r="K2776" s="2" t="n">
        <v>-0.817583897</v>
      </c>
      <c r="L2776" s="2" t="n">
        <v>0.032584489</v>
      </c>
      <c r="M2776" s="2" t="n">
        <v>0.048055545</v>
      </c>
      <c r="N2776" s="2" t="n">
        <v>0.024536066</v>
      </c>
    </row>
    <row r="2777" customFormat="false" ht="15.8" hidden="false" customHeight="false" outlineLevel="0" collapsed="false">
      <c r="A2777" s="2" t="s">
        <v>12</v>
      </c>
      <c r="B2777" s="2" t="s">
        <v>7400</v>
      </c>
      <c r="C2777" s="2" t="e">
        <f aca="false">NA()</f>
        <v>#N/A</v>
      </c>
      <c r="D2777" s="2" t="s">
        <v>7401</v>
      </c>
      <c r="E2777" s="2" t="s">
        <v>7402</v>
      </c>
      <c r="F2777" s="2" t="n">
        <v>1</v>
      </c>
      <c r="G2777" s="2" t="n">
        <v>2</v>
      </c>
      <c r="H2777" s="2" t="n">
        <v>2</v>
      </c>
      <c r="I2777" s="2" t="n">
        <v>0.68142859</v>
      </c>
      <c r="J2777" s="2" t="n">
        <v>0</v>
      </c>
      <c r="K2777" s="2" t="n">
        <v>0.123071245</v>
      </c>
      <c r="L2777" s="2" t="n">
        <v>0.029068177</v>
      </c>
      <c r="M2777" s="2" t="n">
        <v>1</v>
      </c>
      <c r="N2777" s="2" t="n">
        <v>0.282087119</v>
      </c>
    </row>
    <row r="2778" customFormat="false" ht="15.8" hidden="false" customHeight="false" outlineLevel="0" collapsed="false">
      <c r="A2778" s="2" t="s">
        <v>12</v>
      </c>
      <c r="B2778" s="2" t="s">
        <v>7403</v>
      </c>
      <c r="C2778" s="2" t="e">
        <f aca="false">NA()</f>
        <v>#N/A</v>
      </c>
      <c r="D2778" s="2" t="e">
        <f aca="false">NA()</f>
        <v>#N/A</v>
      </c>
      <c r="E2778" s="2" t="e">
        <f aca="false">NA()</f>
        <v>#N/A</v>
      </c>
      <c r="F2778" s="2" t="n">
        <v>2</v>
      </c>
      <c r="G2778" s="2" t="n">
        <v>2</v>
      </c>
      <c r="H2778" s="2" t="n">
        <v>1</v>
      </c>
      <c r="I2778" s="2" t="n">
        <v>-0.224947914</v>
      </c>
      <c r="J2778" s="2" t="n">
        <v>-0.103602265</v>
      </c>
      <c r="K2778" s="2" t="n">
        <v>0.904766016</v>
      </c>
      <c r="L2778" s="2" t="n">
        <v>0.140652471</v>
      </c>
      <c r="M2778" s="2" t="n">
        <v>0.224129188</v>
      </c>
      <c r="N2778" s="2" t="n">
        <v>0.023992546</v>
      </c>
    </row>
    <row r="2779" customFormat="false" ht="15.8" hidden="false" customHeight="false" outlineLevel="0" collapsed="false">
      <c r="A2779" s="2" t="s">
        <v>12</v>
      </c>
      <c r="B2779" s="2" t="s">
        <v>7404</v>
      </c>
      <c r="C2779" s="2" t="e">
        <f aca="false">NA()</f>
        <v>#N/A</v>
      </c>
      <c r="D2779" s="2" t="e">
        <f aca="false">NA()</f>
        <v>#N/A</v>
      </c>
      <c r="E2779" s="2" t="e">
        <f aca="false">NA()</f>
        <v>#N/A</v>
      </c>
      <c r="F2779" s="2" t="n">
        <v>3</v>
      </c>
      <c r="G2779" s="2" t="n">
        <v>3</v>
      </c>
      <c r="H2779" s="2" t="n">
        <v>2</v>
      </c>
      <c r="I2779" s="2" t="n">
        <v>-0.658972856</v>
      </c>
      <c r="J2779" s="2" t="n">
        <v>-0.899377836</v>
      </c>
      <c r="K2779" s="2" t="n">
        <v>0.376878578</v>
      </c>
      <c r="L2779" s="2" t="n">
        <v>0.041397804</v>
      </c>
      <c r="M2779" s="2" t="n">
        <v>0.023871748</v>
      </c>
      <c r="N2779" s="2" t="n">
        <v>0.092569824</v>
      </c>
    </row>
    <row r="2780" customFormat="false" ht="15.8" hidden="false" customHeight="false" outlineLevel="0" collapsed="false">
      <c r="A2780" s="2" t="s">
        <v>67</v>
      </c>
      <c r="B2780" s="2" t="s">
        <v>7405</v>
      </c>
      <c r="C2780" s="2" t="e">
        <f aca="false">NA()</f>
        <v>#N/A</v>
      </c>
      <c r="D2780" s="2" t="e">
        <f aca="false">NA()</f>
        <v>#N/A</v>
      </c>
      <c r="E2780" s="2" t="e">
        <f aca="false">NA()</f>
        <v>#N/A</v>
      </c>
      <c r="F2780" s="2" t="n">
        <v>2</v>
      </c>
      <c r="G2780" s="2" t="n">
        <v>1</v>
      </c>
      <c r="H2780" s="2" t="n">
        <v>2</v>
      </c>
      <c r="I2780" s="2" t="n">
        <v>0.223893909</v>
      </c>
      <c r="J2780" s="2" t="n">
        <v>0.635111051</v>
      </c>
      <c r="K2780" s="2" t="n">
        <v>-0.200311962</v>
      </c>
      <c r="L2780" s="2" t="n">
        <v>0.172257354</v>
      </c>
      <c r="M2780" s="2" t="n">
        <v>0.028374908</v>
      </c>
      <c r="N2780" s="2" t="n">
        <v>0.186685854</v>
      </c>
    </row>
    <row r="2781" customFormat="false" ht="15.8" hidden="false" customHeight="false" outlineLevel="0" collapsed="false">
      <c r="A2781" s="2" t="s">
        <v>67</v>
      </c>
      <c r="B2781" s="2" t="s">
        <v>7406</v>
      </c>
      <c r="C2781" s="2" t="e">
        <f aca="false">NA()</f>
        <v>#N/A</v>
      </c>
      <c r="D2781" s="2" t="s">
        <v>7407</v>
      </c>
      <c r="E2781" s="2" t="e">
        <f aca="false">NA()</f>
        <v>#N/A</v>
      </c>
      <c r="F2781" s="2" t="n">
        <v>2</v>
      </c>
      <c r="G2781" s="2" t="n">
        <v>1</v>
      </c>
      <c r="H2781" s="2" t="n">
        <v>2</v>
      </c>
      <c r="I2781" s="2" t="n">
        <v>0</v>
      </c>
      <c r="J2781" s="2" t="n">
        <v>0.579348933</v>
      </c>
      <c r="K2781" s="2" t="n">
        <v>0</v>
      </c>
      <c r="L2781" s="2" t="n">
        <v>1</v>
      </c>
      <c r="M2781" s="2" t="n">
        <v>0.037445879</v>
      </c>
      <c r="N2781" s="2" t="n">
        <v>1</v>
      </c>
    </row>
    <row r="2782" customFormat="false" ht="15.8" hidden="false" customHeight="false" outlineLevel="0" collapsed="false">
      <c r="A2782" s="2" t="s">
        <v>67</v>
      </c>
      <c r="B2782" s="2" t="s">
        <v>7408</v>
      </c>
      <c r="C2782" s="2" t="e">
        <f aca="false">NA()</f>
        <v>#N/A</v>
      </c>
      <c r="D2782" s="2" t="s">
        <v>7409</v>
      </c>
      <c r="E2782" s="2" t="e">
        <f aca="false">NA()</f>
        <v>#N/A</v>
      </c>
      <c r="F2782" s="2" t="n">
        <v>2</v>
      </c>
      <c r="G2782" s="2" t="n">
        <v>1</v>
      </c>
      <c r="H2782" s="2" t="n">
        <v>2</v>
      </c>
      <c r="I2782" s="2" t="n">
        <v>0</v>
      </c>
      <c r="J2782" s="2" t="n">
        <v>0.557993012</v>
      </c>
      <c r="K2782" s="2" t="n">
        <v>0</v>
      </c>
      <c r="L2782" s="2" t="n">
        <v>1</v>
      </c>
      <c r="M2782" s="2" t="n">
        <v>0.041814565</v>
      </c>
      <c r="N2782" s="2" t="n">
        <v>1</v>
      </c>
    </row>
    <row r="2783" customFormat="false" ht="15.8" hidden="false" customHeight="false" outlineLevel="0" collapsed="false">
      <c r="A2783" s="2" t="s">
        <v>12</v>
      </c>
      <c r="B2783" s="2" t="s">
        <v>7410</v>
      </c>
      <c r="C2783" s="2" t="e">
        <f aca="false">NA()</f>
        <v>#N/A</v>
      </c>
      <c r="D2783" s="2" t="e">
        <f aca="false">NA()</f>
        <v>#N/A</v>
      </c>
      <c r="E2783" s="2" t="e">
        <f aca="false">NA()</f>
        <v>#N/A</v>
      </c>
      <c r="F2783" s="2" t="n">
        <v>2</v>
      </c>
      <c r="G2783" s="2" t="n">
        <v>2</v>
      </c>
      <c r="H2783" s="2" t="n">
        <v>3</v>
      </c>
      <c r="I2783" s="2" t="n">
        <v>-0.567099402</v>
      </c>
      <c r="J2783" s="2" t="n">
        <v>0.199545945</v>
      </c>
      <c r="K2783" s="2" t="n">
        <v>-3.291261375</v>
      </c>
      <c r="L2783" s="2" t="n">
        <v>0.050322329</v>
      </c>
      <c r="M2783" s="2" t="n">
        <v>0.246518703</v>
      </c>
      <c r="N2783" s="2" t="n">
        <v>0.00054352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
  <cp:revision>0</cp:revision>
  <dc:subject/>
  <dc:title/>
</cp:coreProperties>
</file>